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465" windowWidth="28800" windowHeight="16500" tabRatio="766" activeTab="1"/>
  </bookViews>
  <sheets>
    <sheet name="Hippo DN in KO&gt;2 fold p&lt;0.05" sheetId="3" r:id="rId1"/>
    <sheet name="Hippo UP in KO&gt;2 fold p&lt;0.05" sheetId="6" r:id="rId2"/>
    <sheet name="SVZ DN in KO&gt;2 fold p&lt;0.05" sheetId="5" r:id="rId3"/>
    <sheet name="SVZ UP in KO&gt;2 fold p&lt;0.05" sheetId="7" r:id="rId4"/>
  </sheets>
  <calcPr calcId="162913"/>
  <fileRecoveryPr autoRecover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49" i="7" l="1"/>
  <c r="J749" i="7" s="1"/>
  <c r="I748" i="7"/>
  <c r="J748" i="7" s="1"/>
  <c r="I747" i="7"/>
  <c r="J747" i="7" s="1"/>
  <c r="I746" i="7"/>
  <c r="J746" i="7" s="1"/>
  <c r="I745" i="7"/>
  <c r="J745" i="7" s="1"/>
  <c r="I744" i="7"/>
  <c r="J744" i="7" s="1"/>
  <c r="I743" i="7"/>
  <c r="J743" i="7" s="1"/>
  <c r="I742" i="7"/>
  <c r="J742" i="7" s="1"/>
  <c r="I741" i="7"/>
  <c r="J741" i="7" s="1"/>
  <c r="I740" i="7"/>
  <c r="J740" i="7" s="1"/>
  <c r="I739" i="7"/>
  <c r="J739" i="7" s="1"/>
  <c r="I738" i="7"/>
  <c r="J738" i="7" s="1"/>
  <c r="I737" i="7"/>
  <c r="J737" i="7" s="1"/>
  <c r="I736" i="7"/>
  <c r="J736" i="7" s="1"/>
  <c r="I735" i="7"/>
  <c r="J735" i="7" s="1"/>
  <c r="I734" i="7"/>
  <c r="J734" i="7" s="1"/>
  <c r="I733" i="7"/>
  <c r="J733" i="7" s="1"/>
  <c r="I732" i="7"/>
  <c r="J732" i="7" s="1"/>
  <c r="I731" i="7"/>
  <c r="J731" i="7" s="1"/>
  <c r="I730" i="7"/>
  <c r="J730" i="7" s="1"/>
  <c r="I729" i="7"/>
  <c r="J729" i="7" s="1"/>
  <c r="I728" i="7"/>
  <c r="J728" i="7" s="1"/>
  <c r="I727" i="7"/>
  <c r="J727" i="7" s="1"/>
  <c r="I726" i="7"/>
  <c r="J726" i="7" s="1"/>
  <c r="I725" i="7"/>
  <c r="J725" i="7" s="1"/>
  <c r="I724" i="7"/>
  <c r="J724" i="7" s="1"/>
  <c r="I723" i="7"/>
  <c r="J723" i="7" s="1"/>
  <c r="I722" i="7"/>
  <c r="J722" i="7" s="1"/>
  <c r="I721" i="7"/>
  <c r="J721" i="7" s="1"/>
  <c r="I720" i="7"/>
  <c r="J720" i="7" s="1"/>
  <c r="I719" i="7"/>
  <c r="J719" i="7" s="1"/>
  <c r="I718" i="7"/>
  <c r="J718" i="7" s="1"/>
  <c r="I717" i="7"/>
  <c r="J717" i="7" s="1"/>
  <c r="I716" i="7"/>
  <c r="J716" i="7" s="1"/>
  <c r="I715" i="7"/>
  <c r="J715" i="7" s="1"/>
  <c r="I714" i="7"/>
  <c r="J714" i="7" s="1"/>
  <c r="I713" i="7"/>
  <c r="J713" i="7" s="1"/>
  <c r="I712" i="7"/>
  <c r="J712" i="7" s="1"/>
  <c r="I711" i="7"/>
  <c r="J711" i="7" s="1"/>
  <c r="I710" i="7"/>
  <c r="J710" i="7" s="1"/>
  <c r="I709" i="7"/>
  <c r="J709" i="7" s="1"/>
  <c r="I708" i="7"/>
  <c r="J708" i="7" s="1"/>
  <c r="I707" i="7"/>
  <c r="J707" i="7" s="1"/>
  <c r="I706" i="7"/>
  <c r="J706" i="7" s="1"/>
  <c r="I705" i="7"/>
  <c r="J705" i="7" s="1"/>
  <c r="I704" i="7"/>
  <c r="J704" i="7" s="1"/>
  <c r="I703" i="7"/>
  <c r="J703" i="7" s="1"/>
  <c r="I702" i="7"/>
  <c r="J702" i="7" s="1"/>
  <c r="I701" i="7"/>
  <c r="J701" i="7" s="1"/>
  <c r="I700" i="7"/>
  <c r="J700" i="7" s="1"/>
  <c r="I699" i="7"/>
  <c r="J699" i="7" s="1"/>
  <c r="I698" i="7"/>
  <c r="J698" i="7" s="1"/>
  <c r="I697" i="7"/>
  <c r="J697" i="7" s="1"/>
  <c r="I696" i="7"/>
  <c r="J696" i="7" s="1"/>
  <c r="I695" i="7"/>
  <c r="J695" i="7" s="1"/>
  <c r="I694" i="7"/>
  <c r="J694" i="7" s="1"/>
  <c r="I693" i="7"/>
  <c r="J693" i="7" s="1"/>
  <c r="I692" i="7"/>
  <c r="J692" i="7" s="1"/>
  <c r="I691" i="7"/>
  <c r="J691" i="7" s="1"/>
  <c r="I690" i="7"/>
  <c r="J690" i="7" s="1"/>
  <c r="I689" i="7"/>
  <c r="J689" i="7" s="1"/>
  <c r="I688" i="7"/>
  <c r="J688" i="7" s="1"/>
  <c r="I687" i="7"/>
  <c r="J687" i="7" s="1"/>
  <c r="I686" i="7"/>
  <c r="J686" i="7" s="1"/>
  <c r="I685" i="7"/>
  <c r="J685" i="7" s="1"/>
  <c r="I684" i="7"/>
  <c r="J684" i="7" s="1"/>
  <c r="I683" i="7"/>
  <c r="J683" i="7" s="1"/>
  <c r="I682" i="7"/>
  <c r="J682" i="7" s="1"/>
  <c r="I681" i="7"/>
  <c r="J681" i="7" s="1"/>
  <c r="I680" i="7"/>
  <c r="J680" i="7" s="1"/>
  <c r="I679" i="7"/>
  <c r="J679" i="7" s="1"/>
  <c r="I678" i="7"/>
  <c r="J678" i="7" s="1"/>
  <c r="I677" i="7"/>
  <c r="J677" i="7" s="1"/>
  <c r="I676" i="7"/>
  <c r="J676" i="7" s="1"/>
  <c r="I675" i="7"/>
  <c r="J675" i="7" s="1"/>
  <c r="I674" i="7"/>
  <c r="J674" i="7" s="1"/>
  <c r="I673" i="7"/>
  <c r="J673" i="7" s="1"/>
  <c r="I672" i="7"/>
  <c r="J672" i="7" s="1"/>
  <c r="I671" i="7"/>
  <c r="J671" i="7" s="1"/>
  <c r="I670" i="7"/>
  <c r="J670" i="7" s="1"/>
  <c r="I669" i="7"/>
  <c r="J669" i="7" s="1"/>
  <c r="I668" i="7"/>
  <c r="J668" i="7" s="1"/>
  <c r="I667" i="7"/>
  <c r="J667" i="7" s="1"/>
  <c r="I666" i="7"/>
  <c r="J666" i="7" s="1"/>
  <c r="I665" i="7"/>
  <c r="J665" i="7" s="1"/>
  <c r="I664" i="7"/>
  <c r="J664" i="7" s="1"/>
  <c r="I663" i="7"/>
  <c r="J663" i="7" s="1"/>
  <c r="I662" i="7"/>
  <c r="J662" i="7" s="1"/>
  <c r="I661" i="7"/>
  <c r="J661" i="7" s="1"/>
  <c r="I660" i="7"/>
  <c r="J660" i="7" s="1"/>
  <c r="I659" i="7"/>
  <c r="J659" i="7" s="1"/>
  <c r="I658" i="7"/>
  <c r="J658" i="7" s="1"/>
  <c r="I657" i="7"/>
  <c r="J657" i="7" s="1"/>
  <c r="I656" i="7"/>
  <c r="J656" i="7" s="1"/>
  <c r="I655" i="7"/>
  <c r="J655" i="7" s="1"/>
  <c r="I654" i="7"/>
  <c r="J654" i="7" s="1"/>
  <c r="I653" i="7"/>
  <c r="J653" i="7" s="1"/>
  <c r="I652" i="7"/>
  <c r="J652" i="7" s="1"/>
  <c r="I651" i="7"/>
  <c r="J651" i="7" s="1"/>
  <c r="I650" i="7"/>
  <c r="J650" i="7" s="1"/>
  <c r="I649" i="7"/>
  <c r="J649" i="7" s="1"/>
  <c r="I648" i="7"/>
  <c r="J648" i="7" s="1"/>
  <c r="I647" i="7"/>
  <c r="J647" i="7" s="1"/>
  <c r="I646" i="7"/>
  <c r="J646" i="7" s="1"/>
  <c r="I645" i="7"/>
  <c r="J645" i="7" s="1"/>
  <c r="I644" i="7"/>
  <c r="J644" i="7" s="1"/>
  <c r="I643" i="7"/>
  <c r="J643" i="7" s="1"/>
  <c r="I642" i="7"/>
  <c r="J642" i="7" s="1"/>
  <c r="I641" i="7"/>
  <c r="J641" i="7" s="1"/>
  <c r="I640" i="7"/>
  <c r="J640" i="7" s="1"/>
  <c r="I639" i="7"/>
  <c r="J639" i="7" s="1"/>
  <c r="I638" i="7"/>
  <c r="J638" i="7" s="1"/>
  <c r="I637" i="7"/>
  <c r="J637" i="7" s="1"/>
  <c r="I636" i="7"/>
  <c r="J636" i="7" s="1"/>
  <c r="I635" i="7"/>
  <c r="J635" i="7" s="1"/>
  <c r="I634" i="7"/>
  <c r="J634" i="7" s="1"/>
  <c r="I633" i="7"/>
  <c r="J633" i="7" s="1"/>
  <c r="I632" i="7"/>
  <c r="J632" i="7" s="1"/>
  <c r="I631" i="7"/>
  <c r="J631" i="7" s="1"/>
  <c r="I630" i="7"/>
  <c r="J630" i="7" s="1"/>
  <c r="I629" i="7"/>
  <c r="J629" i="7" s="1"/>
  <c r="I628" i="7"/>
  <c r="J628" i="7" s="1"/>
  <c r="I627" i="7"/>
  <c r="J627" i="7" s="1"/>
  <c r="I626" i="7"/>
  <c r="J626" i="7" s="1"/>
  <c r="I625" i="7"/>
  <c r="J625" i="7" s="1"/>
  <c r="I624" i="7"/>
  <c r="J624" i="7" s="1"/>
  <c r="I623" i="7"/>
  <c r="J623" i="7" s="1"/>
  <c r="I622" i="7"/>
  <c r="J622" i="7" s="1"/>
  <c r="I621" i="7"/>
  <c r="J621" i="7" s="1"/>
  <c r="I620" i="7"/>
  <c r="J620" i="7" s="1"/>
  <c r="I619" i="7"/>
  <c r="J619" i="7" s="1"/>
  <c r="I618" i="7"/>
  <c r="J618" i="7" s="1"/>
  <c r="I617" i="7"/>
  <c r="J617" i="7" s="1"/>
  <c r="I616" i="7"/>
  <c r="J616" i="7" s="1"/>
  <c r="I615" i="7"/>
  <c r="J615" i="7" s="1"/>
  <c r="I614" i="7"/>
  <c r="J614" i="7" s="1"/>
  <c r="I613" i="7"/>
  <c r="J613" i="7" s="1"/>
  <c r="I612" i="7"/>
  <c r="J612" i="7" s="1"/>
  <c r="I611" i="7"/>
  <c r="J611" i="7" s="1"/>
  <c r="I610" i="7"/>
  <c r="J610" i="7" s="1"/>
  <c r="I609" i="7"/>
  <c r="J609" i="7" s="1"/>
  <c r="I608" i="7"/>
  <c r="J608" i="7" s="1"/>
  <c r="I607" i="7"/>
  <c r="J607" i="7" s="1"/>
  <c r="I606" i="7"/>
  <c r="J606" i="7" s="1"/>
  <c r="I605" i="7"/>
  <c r="J605" i="7" s="1"/>
  <c r="I604" i="7"/>
  <c r="J604" i="7" s="1"/>
  <c r="I603" i="7"/>
  <c r="J603" i="7" s="1"/>
  <c r="I602" i="7"/>
  <c r="J602" i="7" s="1"/>
  <c r="I601" i="7"/>
  <c r="J601" i="7" s="1"/>
  <c r="I600" i="7"/>
  <c r="J600" i="7" s="1"/>
  <c r="I599" i="7"/>
  <c r="J599" i="7" s="1"/>
  <c r="I598" i="7"/>
  <c r="J598" i="7" s="1"/>
  <c r="I597" i="7"/>
  <c r="J597" i="7" s="1"/>
  <c r="I596" i="7"/>
  <c r="J596" i="7" s="1"/>
  <c r="I595" i="7"/>
  <c r="J595" i="7" s="1"/>
  <c r="I594" i="7"/>
  <c r="J594" i="7" s="1"/>
  <c r="I593" i="7"/>
  <c r="J593" i="7" s="1"/>
  <c r="I592" i="7"/>
  <c r="J592" i="7" s="1"/>
  <c r="I591" i="7"/>
  <c r="J591" i="7" s="1"/>
  <c r="I590" i="7"/>
  <c r="J590" i="7" s="1"/>
  <c r="I589" i="7"/>
  <c r="J589" i="7" s="1"/>
  <c r="I588" i="7"/>
  <c r="J588" i="7" s="1"/>
  <c r="I587" i="7"/>
  <c r="J587" i="7" s="1"/>
  <c r="I586" i="7"/>
  <c r="J586" i="7" s="1"/>
  <c r="I585" i="7"/>
  <c r="J585" i="7" s="1"/>
  <c r="I584" i="7"/>
  <c r="J584" i="7" s="1"/>
  <c r="I583" i="7"/>
  <c r="J583" i="7" s="1"/>
  <c r="I582" i="7"/>
  <c r="J582" i="7" s="1"/>
  <c r="I581" i="7"/>
  <c r="J581" i="7" s="1"/>
  <c r="I580" i="7"/>
  <c r="J580" i="7" s="1"/>
  <c r="I579" i="7"/>
  <c r="J579" i="7" s="1"/>
  <c r="I578" i="7"/>
  <c r="J578" i="7" s="1"/>
  <c r="I577" i="7"/>
  <c r="J577" i="7" s="1"/>
  <c r="I576" i="7"/>
  <c r="J576" i="7" s="1"/>
  <c r="I575" i="7"/>
  <c r="J575" i="7" s="1"/>
  <c r="I574" i="7"/>
  <c r="J574" i="7" s="1"/>
  <c r="I573" i="7"/>
  <c r="J573" i="7" s="1"/>
  <c r="I572" i="7"/>
  <c r="J572" i="7" s="1"/>
  <c r="I571" i="7"/>
  <c r="J571" i="7" s="1"/>
  <c r="I570" i="7"/>
  <c r="J570" i="7" s="1"/>
  <c r="I569" i="7"/>
  <c r="J569" i="7" s="1"/>
  <c r="I568" i="7"/>
  <c r="J568" i="7" s="1"/>
  <c r="I567" i="7"/>
  <c r="J567" i="7" s="1"/>
  <c r="I566" i="7"/>
  <c r="J566" i="7" s="1"/>
  <c r="I565" i="7"/>
  <c r="J565" i="7" s="1"/>
  <c r="I564" i="7"/>
  <c r="J564" i="7" s="1"/>
  <c r="I563" i="7"/>
  <c r="J563" i="7" s="1"/>
  <c r="I562" i="7"/>
  <c r="J562" i="7" s="1"/>
  <c r="I561" i="7"/>
  <c r="J561" i="7" s="1"/>
  <c r="I560" i="7"/>
  <c r="J560" i="7" s="1"/>
  <c r="I559" i="7"/>
  <c r="J559" i="7" s="1"/>
  <c r="I558" i="7"/>
  <c r="J558" i="7" s="1"/>
  <c r="I557" i="7"/>
  <c r="J557" i="7" s="1"/>
  <c r="I556" i="7"/>
  <c r="J556" i="7" s="1"/>
  <c r="I555" i="7"/>
  <c r="J555" i="7" s="1"/>
  <c r="I554" i="7"/>
  <c r="J554" i="7" s="1"/>
  <c r="I553" i="7"/>
  <c r="J553" i="7" s="1"/>
  <c r="I552" i="7"/>
  <c r="J552" i="7" s="1"/>
  <c r="I551" i="7"/>
  <c r="J551" i="7" s="1"/>
  <c r="I550" i="7"/>
  <c r="J550" i="7" s="1"/>
  <c r="I549" i="7"/>
  <c r="J549" i="7" s="1"/>
  <c r="I548" i="7"/>
  <c r="J548" i="7" s="1"/>
  <c r="I547" i="7"/>
  <c r="J547" i="7" s="1"/>
  <c r="I546" i="7"/>
  <c r="J546" i="7" s="1"/>
  <c r="I545" i="7"/>
  <c r="J545" i="7" s="1"/>
  <c r="I544" i="7"/>
  <c r="J544" i="7" s="1"/>
  <c r="I543" i="7"/>
  <c r="J543" i="7" s="1"/>
  <c r="I542" i="7"/>
  <c r="J542" i="7" s="1"/>
  <c r="I541" i="7"/>
  <c r="J541" i="7" s="1"/>
  <c r="I540" i="7"/>
  <c r="J540" i="7" s="1"/>
  <c r="I539" i="7"/>
  <c r="J539" i="7" s="1"/>
  <c r="I538" i="7"/>
  <c r="J538" i="7" s="1"/>
  <c r="I537" i="7"/>
  <c r="J537" i="7" s="1"/>
  <c r="I536" i="7"/>
  <c r="J536" i="7" s="1"/>
  <c r="I535" i="7"/>
  <c r="J535" i="7" s="1"/>
  <c r="I534" i="7"/>
  <c r="J534" i="7" s="1"/>
  <c r="I533" i="7"/>
  <c r="J533" i="7" s="1"/>
  <c r="I532" i="7"/>
  <c r="J532" i="7" s="1"/>
  <c r="I531" i="7"/>
  <c r="J531" i="7" s="1"/>
  <c r="I530" i="7"/>
  <c r="J530" i="7" s="1"/>
  <c r="I529" i="7"/>
  <c r="J529" i="7" s="1"/>
  <c r="I528" i="7"/>
  <c r="J528" i="7" s="1"/>
  <c r="I527" i="7"/>
  <c r="J527" i="7" s="1"/>
  <c r="I526" i="7"/>
  <c r="J526" i="7" s="1"/>
  <c r="I525" i="7"/>
  <c r="J525" i="7" s="1"/>
  <c r="I524" i="7"/>
  <c r="J524" i="7" s="1"/>
  <c r="I523" i="7"/>
  <c r="J523" i="7" s="1"/>
  <c r="I522" i="7"/>
  <c r="J522" i="7" s="1"/>
  <c r="I521" i="7"/>
  <c r="J521" i="7" s="1"/>
  <c r="I520" i="7"/>
  <c r="J520" i="7" s="1"/>
  <c r="I519" i="7"/>
  <c r="J519" i="7" s="1"/>
  <c r="I518" i="7"/>
  <c r="J518" i="7" s="1"/>
  <c r="I517" i="7"/>
  <c r="J517" i="7" s="1"/>
  <c r="I516" i="7"/>
  <c r="J516" i="7" s="1"/>
  <c r="I515" i="7"/>
  <c r="J515" i="7" s="1"/>
  <c r="I514" i="7"/>
  <c r="J514" i="7" s="1"/>
  <c r="I513" i="7"/>
  <c r="J513" i="7" s="1"/>
  <c r="I512" i="7"/>
  <c r="J512" i="7" s="1"/>
  <c r="I511" i="7"/>
  <c r="J511" i="7" s="1"/>
  <c r="I510" i="7"/>
  <c r="J510" i="7" s="1"/>
  <c r="I509" i="7"/>
  <c r="J509" i="7" s="1"/>
  <c r="I508" i="7"/>
  <c r="J508" i="7" s="1"/>
  <c r="I507" i="7"/>
  <c r="J507" i="7" s="1"/>
  <c r="I506" i="7"/>
  <c r="J506" i="7" s="1"/>
  <c r="I505" i="7"/>
  <c r="J505" i="7" s="1"/>
  <c r="I504" i="7"/>
  <c r="J504" i="7" s="1"/>
  <c r="I503" i="7"/>
  <c r="J503" i="7" s="1"/>
  <c r="I502" i="7"/>
  <c r="J502" i="7" s="1"/>
  <c r="I501" i="7"/>
  <c r="J501" i="7" s="1"/>
  <c r="I500" i="7"/>
  <c r="J500" i="7" s="1"/>
  <c r="I499" i="7"/>
  <c r="J499" i="7" s="1"/>
  <c r="I498" i="7"/>
  <c r="J498" i="7" s="1"/>
  <c r="I497" i="7"/>
  <c r="J497" i="7" s="1"/>
  <c r="I496" i="7"/>
  <c r="J496" i="7" s="1"/>
  <c r="I495" i="7"/>
  <c r="J495" i="7" s="1"/>
  <c r="I494" i="7"/>
  <c r="J494" i="7" s="1"/>
  <c r="I493" i="7"/>
  <c r="J493" i="7" s="1"/>
  <c r="I492" i="7"/>
  <c r="J492" i="7" s="1"/>
  <c r="I491" i="7"/>
  <c r="J491" i="7" s="1"/>
  <c r="I490" i="7"/>
  <c r="J490" i="7" s="1"/>
  <c r="I489" i="7"/>
  <c r="J489" i="7" s="1"/>
  <c r="I488" i="7"/>
  <c r="J488" i="7" s="1"/>
  <c r="I487" i="7"/>
  <c r="J487" i="7" s="1"/>
  <c r="I486" i="7"/>
  <c r="J486" i="7" s="1"/>
  <c r="I485" i="7"/>
  <c r="J485" i="7" s="1"/>
  <c r="I484" i="7"/>
  <c r="J484" i="7" s="1"/>
  <c r="I483" i="7"/>
  <c r="J483" i="7" s="1"/>
  <c r="I482" i="7"/>
  <c r="J482" i="7" s="1"/>
  <c r="I481" i="7"/>
  <c r="J481" i="7" s="1"/>
  <c r="I480" i="7"/>
  <c r="J480" i="7" s="1"/>
  <c r="I479" i="7"/>
  <c r="J479" i="7" s="1"/>
  <c r="I478" i="7"/>
  <c r="J478" i="7" s="1"/>
  <c r="I477" i="7"/>
  <c r="J477" i="7" s="1"/>
  <c r="I476" i="7"/>
  <c r="J476" i="7" s="1"/>
  <c r="I475" i="7"/>
  <c r="J475" i="7" s="1"/>
  <c r="I474" i="7"/>
  <c r="J474" i="7" s="1"/>
  <c r="I473" i="7"/>
  <c r="J473" i="7" s="1"/>
  <c r="I472" i="7"/>
  <c r="J472" i="7" s="1"/>
  <c r="I471" i="7"/>
  <c r="J471" i="7" s="1"/>
  <c r="I470" i="7"/>
  <c r="J470" i="7" s="1"/>
  <c r="I469" i="7"/>
  <c r="J469" i="7" s="1"/>
  <c r="I468" i="7"/>
  <c r="J468" i="7" s="1"/>
  <c r="I467" i="7"/>
  <c r="J467" i="7" s="1"/>
  <c r="I466" i="7"/>
  <c r="J466" i="7" s="1"/>
  <c r="I465" i="7"/>
  <c r="J465" i="7" s="1"/>
  <c r="I464" i="7"/>
  <c r="J464" i="7" s="1"/>
  <c r="I463" i="7"/>
  <c r="J463" i="7" s="1"/>
  <c r="I462" i="7"/>
  <c r="J462" i="7" s="1"/>
  <c r="I461" i="7"/>
  <c r="J461" i="7" s="1"/>
  <c r="I460" i="7"/>
  <c r="J460" i="7" s="1"/>
  <c r="I459" i="7"/>
  <c r="J459" i="7" s="1"/>
  <c r="I458" i="7"/>
  <c r="J458" i="7" s="1"/>
  <c r="I457" i="7"/>
  <c r="J457" i="7" s="1"/>
  <c r="I456" i="7"/>
  <c r="J456" i="7" s="1"/>
  <c r="I455" i="7"/>
  <c r="J455" i="7" s="1"/>
  <c r="I454" i="7"/>
  <c r="J454" i="7" s="1"/>
  <c r="I453" i="7"/>
  <c r="J453" i="7" s="1"/>
  <c r="I452" i="7"/>
  <c r="J452" i="7" s="1"/>
  <c r="I451" i="7"/>
  <c r="J451" i="7" s="1"/>
  <c r="I450" i="7"/>
  <c r="J450" i="7" s="1"/>
  <c r="I449" i="7"/>
  <c r="J449" i="7" s="1"/>
  <c r="I448" i="7"/>
  <c r="J448" i="7" s="1"/>
  <c r="I447" i="7"/>
  <c r="J447" i="7" s="1"/>
  <c r="I446" i="7"/>
  <c r="J446" i="7" s="1"/>
  <c r="I445" i="7"/>
  <c r="J445" i="7" s="1"/>
  <c r="I444" i="7"/>
  <c r="J444" i="7" s="1"/>
  <c r="I443" i="7"/>
  <c r="J443" i="7" s="1"/>
  <c r="I442" i="7"/>
  <c r="J442" i="7" s="1"/>
  <c r="I441" i="7"/>
  <c r="J441" i="7" s="1"/>
  <c r="I440" i="7"/>
  <c r="J440" i="7" s="1"/>
  <c r="I439" i="7"/>
  <c r="J439" i="7" s="1"/>
  <c r="I438" i="7"/>
  <c r="J438" i="7" s="1"/>
  <c r="I437" i="7"/>
  <c r="J437" i="7" s="1"/>
  <c r="I436" i="7"/>
  <c r="J436" i="7" s="1"/>
  <c r="I435" i="7"/>
  <c r="J435" i="7" s="1"/>
  <c r="I434" i="7"/>
  <c r="J434" i="7" s="1"/>
  <c r="I433" i="7"/>
  <c r="J433" i="7" s="1"/>
  <c r="I432" i="7"/>
  <c r="J432" i="7" s="1"/>
  <c r="I431" i="7"/>
  <c r="J431" i="7" s="1"/>
  <c r="I430" i="7"/>
  <c r="J430" i="7" s="1"/>
  <c r="I429" i="7"/>
  <c r="J429" i="7" s="1"/>
  <c r="I428" i="7"/>
  <c r="J428" i="7" s="1"/>
  <c r="I427" i="7"/>
  <c r="J427" i="7" s="1"/>
  <c r="I426" i="7"/>
  <c r="J426" i="7" s="1"/>
  <c r="I425" i="7"/>
  <c r="J425" i="7" s="1"/>
  <c r="I424" i="7"/>
  <c r="J424" i="7" s="1"/>
  <c r="I423" i="7"/>
  <c r="J423" i="7" s="1"/>
  <c r="I422" i="7"/>
  <c r="J422" i="7" s="1"/>
  <c r="I421" i="7"/>
  <c r="J421" i="7" s="1"/>
  <c r="I420" i="7"/>
  <c r="J420" i="7" s="1"/>
  <c r="I419" i="7"/>
  <c r="J419" i="7" s="1"/>
  <c r="I418" i="7"/>
  <c r="J418" i="7" s="1"/>
  <c r="I417" i="7"/>
  <c r="J417" i="7" s="1"/>
  <c r="I416" i="7"/>
  <c r="J416" i="7" s="1"/>
  <c r="I415" i="7"/>
  <c r="J415" i="7" s="1"/>
  <c r="I414" i="7"/>
  <c r="J414" i="7" s="1"/>
  <c r="I413" i="7"/>
  <c r="J413" i="7" s="1"/>
  <c r="I412" i="7"/>
  <c r="J412" i="7" s="1"/>
  <c r="I411" i="7"/>
  <c r="J411" i="7" s="1"/>
  <c r="I410" i="7"/>
  <c r="J410" i="7" s="1"/>
  <c r="I409" i="7"/>
  <c r="J409" i="7" s="1"/>
  <c r="I408" i="7"/>
  <c r="J408" i="7" s="1"/>
  <c r="I407" i="7"/>
  <c r="J407" i="7" s="1"/>
  <c r="I406" i="7"/>
  <c r="J406" i="7" s="1"/>
  <c r="I405" i="7"/>
  <c r="J405" i="7" s="1"/>
  <c r="I404" i="7"/>
  <c r="J404" i="7" s="1"/>
  <c r="I403" i="7"/>
  <c r="J403" i="7" s="1"/>
  <c r="I402" i="7"/>
  <c r="J402" i="7" s="1"/>
  <c r="I401" i="7"/>
  <c r="J401" i="7" s="1"/>
  <c r="I400" i="7"/>
  <c r="J400" i="7" s="1"/>
  <c r="I399" i="7"/>
  <c r="J399" i="7" s="1"/>
  <c r="I398" i="7"/>
  <c r="J398" i="7" s="1"/>
  <c r="I397" i="7"/>
  <c r="J397" i="7" s="1"/>
  <c r="I396" i="7"/>
  <c r="J396" i="7" s="1"/>
  <c r="I395" i="7"/>
  <c r="J395" i="7" s="1"/>
  <c r="I394" i="7"/>
  <c r="J394" i="7" s="1"/>
  <c r="I393" i="7"/>
  <c r="J393" i="7" s="1"/>
  <c r="I392" i="7"/>
  <c r="J392" i="7" s="1"/>
  <c r="I391" i="7"/>
  <c r="J391" i="7" s="1"/>
  <c r="I390" i="7"/>
  <c r="J390" i="7" s="1"/>
  <c r="I389" i="7"/>
  <c r="J389" i="7" s="1"/>
  <c r="I388" i="7"/>
  <c r="J388" i="7" s="1"/>
  <c r="I387" i="7"/>
  <c r="J387" i="7" s="1"/>
  <c r="I386" i="7"/>
  <c r="J386" i="7" s="1"/>
  <c r="I385" i="7"/>
  <c r="J385" i="7" s="1"/>
  <c r="I384" i="7"/>
  <c r="J384" i="7" s="1"/>
  <c r="I383" i="7"/>
  <c r="J383" i="7" s="1"/>
  <c r="I382" i="7"/>
  <c r="J382" i="7" s="1"/>
  <c r="I381" i="7"/>
  <c r="J381" i="7" s="1"/>
  <c r="I380" i="7"/>
  <c r="J380" i="7" s="1"/>
  <c r="I379" i="7"/>
  <c r="J379" i="7" s="1"/>
  <c r="I378" i="7"/>
  <c r="J378" i="7" s="1"/>
  <c r="I377" i="7"/>
  <c r="J377" i="7" s="1"/>
  <c r="I376" i="7"/>
  <c r="J376" i="7" s="1"/>
  <c r="I375" i="7"/>
  <c r="J375" i="7" s="1"/>
  <c r="I374" i="7"/>
  <c r="J374" i="7" s="1"/>
  <c r="I373" i="7"/>
  <c r="J373" i="7" s="1"/>
  <c r="I372" i="7"/>
  <c r="J372" i="7" s="1"/>
  <c r="I371" i="7"/>
  <c r="J371" i="7" s="1"/>
  <c r="I370" i="7"/>
  <c r="J370" i="7" s="1"/>
  <c r="I369" i="7"/>
  <c r="J369" i="7" s="1"/>
  <c r="I368" i="7"/>
  <c r="J368" i="7" s="1"/>
  <c r="I367" i="7"/>
  <c r="J367" i="7" s="1"/>
  <c r="I366" i="7"/>
  <c r="J366" i="7" s="1"/>
  <c r="I365" i="7"/>
  <c r="J365" i="7" s="1"/>
  <c r="I364" i="7"/>
  <c r="J364" i="7" s="1"/>
  <c r="I363" i="7"/>
  <c r="J363" i="7" s="1"/>
  <c r="I362" i="7"/>
  <c r="J362" i="7" s="1"/>
  <c r="I361" i="7"/>
  <c r="J361" i="7" s="1"/>
  <c r="I360" i="7"/>
  <c r="J360" i="7" s="1"/>
  <c r="I359" i="7"/>
  <c r="J359" i="7" s="1"/>
  <c r="I358" i="7"/>
  <c r="J358" i="7" s="1"/>
  <c r="I357" i="7"/>
  <c r="J357" i="7" s="1"/>
  <c r="I356" i="7"/>
  <c r="J356" i="7" s="1"/>
  <c r="I355" i="7"/>
  <c r="J355" i="7" s="1"/>
  <c r="I354" i="7"/>
  <c r="J354" i="7" s="1"/>
  <c r="I353" i="7"/>
  <c r="J353" i="7" s="1"/>
  <c r="I352" i="7"/>
  <c r="J352" i="7" s="1"/>
  <c r="I351" i="7"/>
  <c r="J351" i="7" s="1"/>
  <c r="I350" i="7"/>
  <c r="J350" i="7" s="1"/>
  <c r="I349" i="7"/>
  <c r="J349" i="7" s="1"/>
  <c r="I348" i="7"/>
  <c r="J348" i="7" s="1"/>
  <c r="I347" i="7"/>
  <c r="J347" i="7" s="1"/>
  <c r="I346" i="7"/>
  <c r="J346" i="7" s="1"/>
  <c r="I345" i="7"/>
  <c r="J345" i="7" s="1"/>
  <c r="I344" i="7"/>
  <c r="J344" i="7" s="1"/>
  <c r="I343" i="7"/>
  <c r="J343" i="7" s="1"/>
  <c r="I342" i="7"/>
  <c r="J342" i="7" s="1"/>
  <c r="I341" i="7"/>
  <c r="J341" i="7" s="1"/>
  <c r="I340" i="7"/>
  <c r="J340" i="7" s="1"/>
  <c r="I339" i="7"/>
  <c r="J339" i="7" s="1"/>
  <c r="I338" i="7"/>
  <c r="J338" i="7" s="1"/>
  <c r="I337" i="7"/>
  <c r="J337" i="7" s="1"/>
  <c r="I336" i="7"/>
  <c r="J336" i="7" s="1"/>
  <c r="I335" i="7"/>
  <c r="J335" i="7" s="1"/>
  <c r="I334" i="7"/>
  <c r="J334" i="7" s="1"/>
  <c r="I333" i="7"/>
  <c r="J333" i="7" s="1"/>
  <c r="I332" i="7"/>
  <c r="J332" i="7" s="1"/>
  <c r="I331" i="7"/>
  <c r="J331" i="7" s="1"/>
  <c r="I330" i="7"/>
  <c r="J330" i="7" s="1"/>
  <c r="I329" i="7"/>
  <c r="J329" i="7" s="1"/>
  <c r="I328" i="7"/>
  <c r="J328" i="7" s="1"/>
  <c r="I327" i="7"/>
  <c r="J327" i="7" s="1"/>
  <c r="I326" i="7"/>
  <c r="J326" i="7" s="1"/>
  <c r="I325" i="7"/>
  <c r="J325" i="7" s="1"/>
  <c r="I324" i="7"/>
  <c r="J324" i="7" s="1"/>
  <c r="I323" i="7"/>
  <c r="J323" i="7" s="1"/>
  <c r="I322" i="7"/>
  <c r="J322" i="7" s="1"/>
  <c r="I321" i="7"/>
  <c r="J321" i="7" s="1"/>
  <c r="I320" i="7"/>
  <c r="J320" i="7" s="1"/>
  <c r="I319" i="7"/>
  <c r="J319" i="7" s="1"/>
  <c r="I318" i="7"/>
  <c r="J318" i="7" s="1"/>
  <c r="I317" i="7"/>
  <c r="J317" i="7" s="1"/>
  <c r="I316" i="7"/>
  <c r="J316" i="7" s="1"/>
  <c r="I315" i="7"/>
  <c r="J315" i="7" s="1"/>
  <c r="I314" i="7"/>
  <c r="J314" i="7" s="1"/>
  <c r="I313" i="7"/>
  <c r="J313" i="7" s="1"/>
  <c r="I312" i="7"/>
  <c r="J312" i="7" s="1"/>
  <c r="I311" i="7"/>
  <c r="J311" i="7" s="1"/>
  <c r="I310" i="7"/>
  <c r="J310" i="7" s="1"/>
  <c r="I309" i="7"/>
  <c r="J309" i="7" s="1"/>
  <c r="I308" i="7"/>
  <c r="J308" i="7" s="1"/>
  <c r="I307" i="7"/>
  <c r="J307" i="7" s="1"/>
  <c r="I306" i="7"/>
  <c r="J306" i="7" s="1"/>
  <c r="I305" i="7"/>
  <c r="J305" i="7" s="1"/>
  <c r="I304" i="7"/>
  <c r="J304" i="7" s="1"/>
  <c r="I303" i="7"/>
  <c r="J303" i="7" s="1"/>
  <c r="I302" i="7"/>
  <c r="J302" i="7" s="1"/>
  <c r="I301" i="7"/>
  <c r="J301" i="7" s="1"/>
  <c r="I300" i="7"/>
  <c r="J300" i="7" s="1"/>
  <c r="I299" i="7"/>
  <c r="J299" i="7" s="1"/>
  <c r="I298" i="7"/>
  <c r="J298" i="7" s="1"/>
  <c r="I297" i="7"/>
  <c r="J297" i="7" s="1"/>
  <c r="I296" i="7"/>
  <c r="J296" i="7" s="1"/>
  <c r="I295" i="7"/>
  <c r="J295" i="7" s="1"/>
  <c r="I294" i="7"/>
  <c r="J294" i="7" s="1"/>
  <c r="I293" i="7"/>
  <c r="J293" i="7" s="1"/>
  <c r="I292" i="7"/>
  <c r="J292" i="7" s="1"/>
  <c r="I291" i="7"/>
  <c r="J291" i="7" s="1"/>
  <c r="I290" i="7"/>
  <c r="J290" i="7" s="1"/>
  <c r="I289" i="7"/>
  <c r="J289" i="7" s="1"/>
  <c r="I288" i="7"/>
  <c r="J288" i="7" s="1"/>
  <c r="I287" i="7"/>
  <c r="J287" i="7" s="1"/>
  <c r="I286" i="7"/>
  <c r="J286" i="7" s="1"/>
  <c r="I285" i="7"/>
  <c r="J285" i="7" s="1"/>
  <c r="I284" i="7"/>
  <c r="J284" i="7" s="1"/>
  <c r="I283" i="7"/>
  <c r="J283" i="7" s="1"/>
  <c r="I282" i="7"/>
  <c r="J282" i="7" s="1"/>
  <c r="I281" i="7"/>
  <c r="J281" i="7" s="1"/>
  <c r="I280" i="7"/>
  <c r="J280" i="7" s="1"/>
  <c r="I279" i="7"/>
  <c r="J279" i="7" s="1"/>
  <c r="I278" i="7"/>
  <c r="J278" i="7" s="1"/>
  <c r="I277" i="7"/>
  <c r="J277" i="7" s="1"/>
  <c r="I276" i="7"/>
  <c r="J276" i="7" s="1"/>
  <c r="I275" i="7"/>
  <c r="J275" i="7" s="1"/>
  <c r="I274" i="7"/>
  <c r="J274" i="7" s="1"/>
  <c r="I273" i="7"/>
  <c r="J273" i="7" s="1"/>
  <c r="I272" i="7"/>
  <c r="J272" i="7" s="1"/>
  <c r="I271" i="7"/>
  <c r="J271" i="7" s="1"/>
  <c r="I270" i="7"/>
  <c r="J270" i="7" s="1"/>
  <c r="I269" i="7"/>
  <c r="J269" i="7" s="1"/>
  <c r="I268" i="7"/>
  <c r="J268" i="7" s="1"/>
  <c r="I267" i="7"/>
  <c r="J267" i="7" s="1"/>
  <c r="I266" i="7"/>
  <c r="J266" i="7" s="1"/>
  <c r="I265" i="7"/>
  <c r="J265" i="7" s="1"/>
  <c r="I264" i="7"/>
  <c r="J264" i="7" s="1"/>
  <c r="I263" i="7"/>
  <c r="J263" i="7" s="1"/>
  <c r="I262" i="7"/>
  <c r="J262" i="7" s="1"/>
  <c r="I261" i="7"/>
  <c r="J261" i="7" s="1"/>
  <c r="I260" i="7"/>
  <c r="J260" i="7" s="1"/>
  <c r="I259" i="7"/>
  <c r="J259" i="7" s="1"/>
  <c r="I258" i="7"/>
  <c r="J258" i="7" s="1"/>
  <c r="I257" i="7"/>
  <c r="J257" i="7" s="1"/>
  <c r="I256" i="7"/>
  <c r="J256" i="7" s="1"/>
  <c r="I255" i="7"/>
  <c r="J255" i="7" s="1"/>
  <c r="I254" i="7"/>
  <c r="J254" i="7" s="1"/>
  <c r="I253" i="7"/>
  <c r="J253" i="7" s="1"/>
  <c r="I252" i="7"/>
  <c r="J252" i="7" s="1"/>
  <c r="I251" i="7"/>
  <c r="J251" i="7" s="1"/>
  <c r="I250" i="7"/>
  <c r="J250" i="7" s="1"/>
  <c r="I249" i="7"/>
  <c r="J249" i="7" s="1"/>
  <c r="I248" i="7"/>
  <c r="J248" i="7" s="1"/>
  <c r="I247" i="7"/>
  <c r="J247" i="7" s="1"/>
  <c r="I246" i="7"/>
  <c r="J246" i="7" s="1"/>
  <c r="I245" i="7"/>
  <c r="J245" i="7" s="1"/>
  <c r="I244" i="7"/>
  <c r="J244" i="7" s="1"/>
  <c r="I243" i="7"/>
  <c r="J243" i="7" s="1"/>
  <c r="I242" i="7"/>
  <c r="J242" i="7" s="1"/>
  <c r="I241" i="7"/>
  <c r="J241" i="7" s="1"/>
  <c r="I240" i="7"/>
  <c r="J240" i="7" s="1"/>
  <c r="I239" i="7"/>
  <c r="J239" i="7" s="1"/>
  <c r="I238" i="7"/>
  <c r="J238" i="7" s="1"/>
  <c r="I237" i="7"/>
  <c r="J237" i="7" s="1"/>
  <c r="I236" i="7"/>
  <c r="J236" i="7" s="1"/>
  <c r="I235" i="7"/>
  <c r="J235" i="7" s="1"/>
  <c r="I234" i="7"/>
  <c r="J234" i="7" s="1"/>
  <c r="I233" i="7"/>
  <c r="J233" i="7" s="1"/>
  <c r="I232" i="7"/>
  <c r="J232" i="7" s="1"/>
  <c r="I231" i="7"/>
  <c r="J231" i="7" s="1"/>
  <c r="I230" i="7"/>
  <c r="J230" i="7" s="1"/>
  <c r="I229" i="7"/>
  <c r="J229" i="7" s="1"/>
  <c r="I228" i="7"/>
  <c r="J228" i="7" s="1"/>
  <c r="I227" i="7"/>
  <c r="J227" i="7" s="1"/>
  <c r="I226" i="7"/>
  <c r="J226" i="7" s="1"/>
  <c r="I225" i="7"/>
  <c r="J225" i="7" s="1"/>
  <c r="I224" i="7"/>
  <c r="J224" i="7" s="1"/>
  <c r="I223" i="7"/>
  <c r="J223" i="7" s="1"/>
  <c r="I222" i="7"/>
  <c r="J222" i="7" s="1"/>
  <c r="I221" i="7"/>
  <c r="J221" i="7" s="1"/>
  <c r="I220" i="7"/>
  <c r="J220" i="7" s="1"/>
  <c r="I219" i="7"/>
  <c r="J219" i="7" s="1"/>
  <c r="I218" i="7"/>
  <c r="J218" i="7" s="1"/>
  <c r="I217" i="7"/>
  <c r="J217" i="7" s="1"/>
  <c r="I216" i="7"/>
  <c r="J216" i="7" s="1"/>
  <c r="I215" i="7"/>
  <c r="J215" i="7" s="1"/>
  <c r="I214" i="7"/>
  <c r="J214" i="7" s="1"/>
  <c r="I213" i="7"/>
  <c r="J213" i="7" s="1"/>
  <c r="I212" i="7"/>
  <c r="J212" i="7" s="1"/>
  <c r="I211" i="7"/>
  <c r="J211" i="7" s="1"/>
  <c r="I210" i="7"/>
  <c r="J210" i="7" s="1"/>
  <c r="I209" i="7"/>
  <c r="J209" i="7" s="1"/>
  <c r="I208" i="7"/>
  <c r="J208" i="7" s="1"/>
  <c r="I207" i="7"/>
  <c r="J207" i="7" s="1"/>
  <c r="I206" i="7"/>
  <c r="J206" i="7" s="1"/>
  <c r="I205" i="7"/>
  <c r="J205" i="7" s="1"/>
  <c r="I204" i="7"/>
  <c r="J204" i="7" s="1"/>
  <c r="I203" i="7"/>
  <c r="J203" i="7" s="1"/>
  <c r="I202" i="7"/>
  <c r="J202" i="7" s="1"/>
  <c r="I201" i="7"/>
  <c r="J201" i="7" s="1"/>
  <c r="I200" i="7"/>
  <c r="J200" i="7" s="1"/>
  <c r="I199" i="7"/>
  <c r="J199" i="7" s="1"/>
  <c r="I198" i="7"/>
  <c r="J198" i="7" s="1"/>
  <c r="I197" i="7"/>
  <c r="J197" i="7" s="1"/>
  <c r="I196" i="7"/>
  <c r="J196" i="7" s="1"/>
  <c r="I195" i="7"/>
  <c r="J195" i="7" s="1"/>
  <c r="I194" i="7"/>
  <c r="J194" i="7" s="1"/>
  <c r="I193" i="7"/>
  <c r="J193" i="7" s="1"/>
  <c r="I192" i="7"/>
  <c r="J192" i="7" s="1"/>
  <c r="I191" i="7"/>
  <c r="J191" i="7" s="1"/>
  <c r="I190" i="7"/>
  <c r="J190" i="7" s="1"/>
  <c r="I189" i="7"/>
  <c r="J189" i="7" s="1"/>
  <c r="I188" i="7"/>
  <c r="J188" i="7" s="1"/>
  <c r="I187" i="7"/>
  <c r="J187" i="7" s="1"/>
  <c r="I186" i="7"/>
  <c r="J186" i="7" s="1"/>
  <c r="I185" i="7"/>
  <c r="J185" i="7" s="1"/>
  <c r="I184" i="7"/>
  <c r="J184" i="7" s="1"/>
  <c r="I183" i="7"/>
  <c r="J183" i="7" s="1"/>
  <c r="I182" i="7"/>
  <c r="J182" i="7" s="1"/>
  <c r="I181" i="7"/>
  <c r="J181" i="7" s="1"/>
  <c r="I180" i="7"/>
  <c r="J180" i="7" s="1"/>
  <c r="I179" i="7"/>
  <c r="J179" i="7" s="1"/>
  <c r="I178" i="7"/>
  <c r="J178" i="7" s="1"/>
  <c r="I177" i="7"/>
  <c r="J177" i="7" s="1"/>
  <c r="I176" i="7"/>
  <c r="J176" i="7" s="1"/>
  <c r="I175" i="7"/>
  <c r="J175" i="7" s="1"/>
  <c r="I174" i="7"/>
  <c r="J174" i="7" s="1"/>
  <c r="I173" i="7"/>
  <c r="J173" i="7" s="1"/>
  <c r="I172" i="7"/>
  <c r="J172" i="7" s="1"/>
  <c r="I171" i="7"/>
  <c r="J171" i="7" s="1"/>
  <c r="I170" i="7"/>
  <c r="J170" i="7" s="1"/>
  <c r="I169" i="7"/>
  <c r="J169" i="7" s="1"/>
  <c r="I168" i="7"/>
  <c r="J168" i="7" s="1"/>
  <c r="I167" i="7"/>
  <c r="J167" i="7" s="1"/>
  <c r="I166" i="7"/>
  <c r="J166" i="7" s="1"/>
  <c r="I165" i="7"/>
  <c r="J165" i="7" s="1"/>
  <c r="I164" i="7"/>
  <c r="J164" i="7" s="1"/>
  <c r="I163" i="7"/>
  <c r="J163" i="7" s="1"/>
  <c r="I162" i="7"/>
  <c r="J162" i="7" s="1"/>
  <c r="I161" i="7"/>
  <c r="J161" i="7" s="1"/>
  <c r="I160" i="7"/>
  <c r="J160" i="7" s="1"/>
  <c r="I159" i="7"/>
  <c r="J159" i="7" s="1"/>
  <c r="I158" i="7"/>
  <c r="J158" i="7" s="1"/>
  <c r="I157" i="7"/>
  <c r="J157" i="7" s="1"/>
  <c r="I156" i="7"/>
  <c r="J156" i="7" s="1"/>
  <c r="I155" i="7"/>
  <c r="J155" i="7" s="1"/>
  <c r="I154" i="7"/>
  <c r="J154" i="7" s="1"/>
  <c r="I153" i="7"/>
  <c r="J153" i="7" s="1"/>
  <c r="I152" i="7"/>
  <c r="J152" i="7" s="1"/>
  <c r="I151" i="7"/>
  <c r="J151" i="7" s="1"/>
  <c r="I150" i="7"/>
  <c r="J150" i="7" s="1"/>
  <c r="I149" i="7"/>
  <c r="J149" i="7" s="1"/>
  <c r="I148" i="7"/>
  <c r="J148" i="7" s="1"/>
  <c r="I147" i="7"/>
  <c r="J147" i="7" s="1"/>
  <c r="I146" i="7"/>
  <c r="J146" i="7" s="1"/>
  <c r="I145" i="7"/>
  <c r="J145" i="7" s="1"/>
  <c r="I144" i="7"/>
  <c r="J144" i="7" s="1"/>
  <c r="I143" i="7"/>
  <c r="J143" i="7" s="1"/>
  <c r="I142" i="7"/>
  <c r="J142" i="7" s="1"/>
  <c r="I141" i="7"/>
  <c r="J141" i="7" s="1"/>
  <c r="I140" i="7"/>
  <c r="J140" i="7" s="1"/>
  <c r="I139" i="7"/>
  <c r="J139" i="7" s="1"/>
  <c r="I138" i="7"/>
  <c r="J138" i="7" s="1"/>
  <c r="I137" i="7"/>
  <c r="J137" i="7" s="1"/>
  <c r="I136" i="7"/>
  <c r="J136" i="7" s="1"/>
  <c r="I135" i="7"/>
  <c r="J135" i="7" s="1"/>
  <c r="I134" i="7"/>
  <c r="J134" i="7" s="1"/>
  <c r="I133" i="7"/>
  <c r="J133" i="7" s="1"/>
  <c r="I132" i="7"/>
  <c r="J132" i="7" s="1"/>
  <c r="I131" i="7"/>
  <c r="J131" i="7" s="1"/>
  <c r="I130" i="7"/>
  <c r="J130" i="7" s="1"/>
  <c r="I129" i="7"/>
  <c r="J129" i="7" s="1"/>
  <c r="I128" i="7"/>
  <c r="J128" i="7" s="1"/>
  <c r="I127" i="7"/>
  <c r="J127" i="7" s="1"/>
  <c r="I126" i="7"/>
  <c r="J126" i="7" s="1"/>
  <c r="I125" i="7"/>
  <c r="J125" i="7" s="1"/>
  <c r="I124" i="7"/>
  <c r="J124" i="7" s="1"/>
  <c r="I123" i="7"/>
  <c r="J123" i="7" s="1"/>
  <c r="I122" i="7"/>
  <c r="J122" i="7" s="1"/>
  <c r="I121" i="7"/>
  <c r="J121" i="7" s="1"/>
  <c r="I120" i="7"/>
  <c r="J120" i="7" s="1"/>
  <c r="I119" i="7"/>
  <c r="J119" i="7" s="1"/>
  <c r="I118" i="7"/>
  <c r="J118" i="7" s="1"/>
  <c r="I117" i="7"/>
  <c r="J117" i="7" s="1"/>
  <c r="I116" i="7"/>
  <c r="J116" i="7" s="1"/>
  <c r="I115" i="7"/>
  <c r="J115" i="7" s="1"/>
  <c r="I114" i="7"/>
  <c r="J114" i="7" s="1"/>
  <c r="I113" i="7"/>
  <c r="J113" i="7" s="1"/>
  <c r="I112" i="7"/>
  <c r="J112" i="7" s="1"/>
  <c r="I111" i="7"/>
  <c r="J111" i="7" s="1"/>
  <c r="I110" i="7"/>
  <c r="J110" i="7" s="1"/>
  <c r="I109" i="7"/>
  <c r="J109" i="7" s="1"/>
  <c r="I108" i="7"/>
  <c r="J108" i="7" s="1"/>
  <c r="I107" i="7"/>
  <c r="J107" i="7" s="1"/>
  <c r="I106" i="7"/>
  <c r="J106" i="7" s="1"/>
  <c r="I105" i="7"/>
  <c r="J105" i="7" s="1"/>
  <c r="I104" i="7"/>
  <c r="J104" i="7" s="1"/>
  <c r="I103" i="7"/>
  <c r="J103" i="7" s="1"/>
  <c r="I102" i="7"/>
  <c r="J102" i="7" s="1"/>
  <c r="I101" i="7"/>
  <c r="J101" i="7" s="1"/>
  <c r="I100" i="7"/>
  <c r="J100" i="7" s="1"/>
  <c r="I99" i="7"/>
  <c r="J99" i="7" s="1"/>
  <c r="I98" i="7"/>
  <c r="J98" i="7" s="1"/>
  <c r="I97" i="7"/>
  <c r="J97" i="7" s="1"/>
  <c r="I96" i="7"/>
  <c r="J96" i="7" s="1"/>
  <c r="I95" i="7"/>
  <c r="J95" i="7" s="1"/>
  <c r="I94" i="7"/>
  <c r="J94" i="7" s="1"/>
  <c r="I93" i="7"/>
  <c r="J93" i="7" s="1"/>
  <c r="I92" i="7"/>
  <c r="J92" i="7" s="1"/>
  <c r="I91" i="7"/>
  <c r="J91" i="7" s="1"/>
  <c r="I90" i="7"/>
  <c r="J90" i="7" s="1"/>
  <c r="I89" i="7"/>
  <c r="J89" i="7" s="1"/>
  <c r="I88" i="7"/>
  <c r="J88" i="7" s="1"/>
  <c r="I87" i="7"/>
  <c r="J87" i="7" s="1"/>
  <c r="I86" i="7"/>
  <c r="J86" i="7" s="1"/>
  <c r="I85" i="7"/>
  <c r="J85" i="7" s="1"/>
  <c r="I84" i="7"/>
  <c r="J84" i="7" s="1"/>
  <c r="I83" i="7"/>
  <c r="J83" i="7" s="1"/>
  <c r="I82" i="7"/>
  <c r="J82" i="7" s="1"/>
  <c r="I81" i="7"/>
  <c r="J81" i="7" s="1"/>
  <c r="I80" i="7"/>
  <c r="J80" i="7" s="1"/>
  <c r="I79" i="7"/>
  <c r="J79" i="7" s="1"/>
  <c r="I78" i="7"/>
  <c r="J78" i="7" s="1"/>
  <c r="I77" i="7"/>
  <c r="J77" i="7" s="1"/>
  <c r="I76" i="7"/>
  <c r="J76" i="7" s="1"/>
  <c r="I75" i="7"/>
  <c r="J75" i="7" s="1"/>
  <c r="I74" i="7"/>
  <c r="J74" i="7" s="1"/>
  <c r="I73" i="7"/>
  <c r="J73" i="7" s="1"/>
  <c r="I72" i="7"/>
  <c r="J72" i="7" s="1"/>
  <c r="I71" i="7"/>
  <c r="J71" i="7" s="1"/>
  <c r="I70" i="7"/>
  <c r="J70" i="7" s="1"/>
  <c r="I69" i="7"/>
  <c r="J69" i="7" s="1"/>
  <c r="I68" i="7"/>
  <c r="J68" i="7" s="1"/>
  <c r="I67" i="7"/>
  <c r="J67" i="7" s="1"/>
  <c r="I66" i="7"/>
  <c r="J66" i="7" s="1"/>
  <c r="I65" i="7"/>
  <c r="J65" i="7" s="1"/>
  <c r="I64" i="7"/>
  <c r="J64" i="7" s="1"/>
  <c r="I63" i="7"/>
  <c r="J63" i="7" s="1"/>
  <c r="I62" i="7"/>
  <c r="J62" i="7" s="1"/>
  <c r="I61" i="7"/>
  <c r="J61" i="7" s="1"/>
  <c r="I60" i="7"/>
  <c r="J60" i="7" s="1"/>
  <c r="I59" i="7"/>
  <c r="J59" i="7" s="1"/>
  <c r="I58" i="7"/>
  <c r="J58" i="7" s="1"/>
  <c r="I57" i="7"/>
  <c r="J57" i="7" s="1"/>
  <c r="I56" i="7"/>
  <c r="J56" i="7" s="1"/>
  <c r="I55" i="7"/>
  <c r="J55" i="7" s="1"/>
  <c r="I54" i="7"/>
  <c r="J54" i="7" s="1"/>
  <c r="I53" i="7"/>
  <c r="J53" i="7" s="1"/>
  <c r="I52" i="7"/>
  <c r="J52" i="7" s="1"/>
  <c r="I51" i="7"/>
  <c r="J51" i="7" s="1"/>
  <c r="I50" i="7"/>
  <c r="J50" i="7" s="1"/>
  <c r="I49" i="7"/>
  <c r="J49" i="7" s="1"/>
  <c r="I48" i="7"/>
  <c r="J48" i="7" s="1"/>
  <c r="I47" i="7"/>
  <c r="J47" i="7" s="1"/>
  <c r="I46" i="7"/>
  <c r="J46" i="7" s="1"/>
  <c r="I45" i="7"/>
  <c r="J45" i="7" s="1"/>
  <c r="I44" i="7"/>
  <c r="J44" i="7" s="1"/>
  <c r="I43" i="7"/>
  <c r="J43" i="7" s="1"/>
  <c r="I42" i="7"/>
  <c r="J42" i="7" s="1"/>
  <c r="I41" i="7"/>
  <c r="J41" i="7" s="1"/>
  <c r="I40" i="7"/>
  <c r="J40" i="7" s="1"/>
  <c r="I39" i="7"/>
  <c r="J39" i="7" s="1"/>
  <c r="I38" i="7"/>
  <c r="J38" i="7" s="1"/>
  <c r="I37" i="7"/>
  <c r="J37" i="7" s="1"/>
  <c r="I36" i="7"/>
  <c r="J36" i="7" s="1"/>
  <c r="I35" i="7"/>
  <c r="J35" i="7" s="1"/>
  <c r="I34" i="7"/>
  <c r="J34" i="7" s="1"/>
  <c r="I33" i="7"/>
  <c r="J33" i="7" s="1"/>
  <c r="I32" i="7"/>
  <c r="J32" i="7" s="1"/>
  <c r="I31" i="7"/>
  <c r="J31" i="7" s="1"/>
  <c r="I30" i="7"/>
  <c r="J30" i="7" s="1"/>
  <c r="I29" i="7"/>
  <c r="J29" i="7" s="1"/>
  <c r="I28" i="7"/>
  <c r="J28" i="7" s="1"/>
  <c r="I27" i="7"/>
  <c r="J27" i="7" s="1"/>
  <c r="I26" i="7"/>
  <c r="J26" i="7" s="1"/>
  <c r="I25" i="7"/>
  <c r="J25" i="7" s="1"/>
  <c r="I24" i="7"/>
  <c r="J24" i="7" s="1"/>
  <c r="I23" i="7"/>
  <c r="J23" i="7" s="1"/>
  <c r="I22" i="7"/>
  <c r="J22" i="7" s="1"/>
  <c r="I21" i="7"/>
  <c r="J21" i="7" s="1"/>
  <c r="I20" i="7"/>
  <c r="J20" i="7" s="1"/>
  <c r="I19" i="7"/>
  <c r="J19" i="7" s="1"/>
  <c r="I18" i="7"/>
  <c r="J18" i="7" s="1"/>
  <c r="I17" i="7"/>
  <c r="J17" i="7" s="1"/>
  <c r="I16" i="7"/>
  <c r="J16" i="7" s="1"/>
  <c r="I15" i="7"/>
  <c r="J15" i="7" s="1"/>
  <c r="I14" i="7"/>
  <c r="J14" i="7" s="1"/>
  <c r="I13" i="7"/>
  <c r="J13" i="7" s="1"/>
  <c r="I12" i="7"/>
  <c r="J12" i="7" s="1"/>
  <c r="I11" i="7"/>
  <c r="J11" i="7" s="1"/>
  <c r="I10" i="7"/>
  <c r="J10" i="7" s="1"/>
  <c r="I9" i="7"/>
  <c r="J9" i="7" s="1"/>
  <c r="I8" i="7"/>
  <c r="J8" i="7" s="1"/>
  <c r="I7" i="7"/>
  <c r="J7" i="7" s="1"/>
  <c r="I6" i="7"/>
  <c r="J6" i="7" s="1"/>
  <c r="I5" i="7"/>
  <c r="J5" i="7" s="1"/>
  <c r="I4" i="7"/>
  <c r="J4" i="7" s="1"/>
  <c r="I3" i="7"/>
  <c r="J3" i="7" s="1"/>
  <c r="I2" i="7"/>
  <c r="J2" i="7" s="1"/>
  <c r="I750" i="7"/>
  <c r="J750" i="7" s="1"/>
  <c r="I2" i="5"/>
  <c r="J2" i="5" s="1"/>
  <c r="I3" i="5"/>
  <c r="J3" i="5" s="1"/>
  <c r="I4" i="5"/>
  <c r="J4" i="5" s="1"/>
  <c r="I5" i="5"/>
  <c r="J5" i="5" s="1"/>
  <c r="I6" i="5"/>
  <c r="J6" i="5" s="1"/>
  <c r="I7" i="5"/>
  <c r="J7" i="5" s="1"/>
  <c r="I8" i="5"/>
  <c r="J8" i="5" s="1"/>
  <c r="I9" i="5"/>
  <c r="J9" i="5" s="1"/>
  <c r="I10" i="5"/>
  <c r="J10" i="5" s="1"/>
  <c r="I11" i="5"/>
  <c r="J11" i="5" s="1"/>
  <c r="I12" i="5"/>
  <c r="J12" i="5" s="1"/>
  <c r="I13" i="5"/>
  <c r="J13" i="5" s="1"/>
  <c r="I14" i="5"/>
  <c r="J14" i="5" s="1"/>
  <c r="I15" i="5"/>
  <c r="J15" i="5" s="1"/>
  <c r="I16" i="5"/>
  <c r="J16" i="5" s="1"/>
  <c r="I17" i="5"/>
  <c r="J17" i="5" s="1"/>
  <c r="I18" i="5"/>
  <c r="J18" i="5" s="1"/>
  <c r="I19" i="5"/>
  <c r="J19" i="5" s="1"/>
  <c r="I20" i="5"/>
  <c r="J20" i="5" s="1"/>
  <c r="I21" i="5"/>
  <c r="J21" i="5" s="1"/>
  <c r="I22" i="5"/>
  <c r="J22" i="5" s="1"/>
  <c r="I23" i="5"/>
  <c r="J23" i="5" s="1"/>
  <c r="I24" i="5"/>
  <c r="J24" i="5" s="1"/>
  <c r="I25" i="5"/>
  <c r="J25" i="5" s="1"/>
  <c r="I26" i="5"/>
  <c r="J26" i="5" s="1"/>
  <c r="I27" i="5"/>
  <c r="J27" i="5" s="1"/>
  <c r="I28" i="5"/>
  <c r="J28" i="5" s="1"/>
  <c r="I29" i="5"/>
  <c r="J29" i="5" s="1"/>
  <c r="I30" i="5"/>
  <c r="J30" i="5" s="1"/>
  <c r="I31" i="5"/>
  <c r="J31" i="5" s="1"/>
  <c r="I32" i="5"/>
  <c r="J32" i="5" s="1"/>
  <c r="I33" i="5"/>
  <c r="J33" i="5" s="1"/>
  <c r="I34" i="5"/>
  <c r="J34" i="5" s="1"/>
  <c r="I35" i="5"/>
  <c r="J35" i="5" s="1"/>
  <c r="I36" i="5"/>
  <c r="J36" i="5" s="1"/>
  <c r="I37" i="5"/>
  <c r="J37" i="5" s="1"/>
  <c r="I38" i="5"/>
  <c r="J38" i="5" s="1"/>
  <c r="I39" i="5"/>
  <c r="J39" i="5" s="1"/>
  <c r="I40" i="5"/>
  <c r="J40" i="5" s="1"/>
  <c r="I41" i="5"/>
  <c r="J41" i="5" s="1"/>
  <c r="I42" i="5"/>
  <c r="J42" i="5" s="1"/>
  <c r="I43" i="5"/>
  <c r="J43" i="5" s="1"/>
  <c r="I44" i="5"/>
  <c r="J44" i="5" s="1"/>
  <c r="I45" i="5"/>
  <c r="J45" i="5" s="1"/>
  <c r="I46" i="5"/>
  <c r="J46" i="5" s="1"/>
  <c r="I47" i="5"/>
  <c r="J47" i="5" s="1"/>
  <c r="I48" i="5"/>
  <c r="J48" i="5" s="1"/>
  <c r="I49" i="5"/>
  <c r="J49" i="5" s="1"/>
  <c r="I50" i="5"/>
  <c r="J50" i="5" s="1"/>
  <c r="I51" i="5"/>
  <c r="J51" i="5" s="1"/>
  <c r="I52" i="5"/>
  <c r="J52" i="5" s="1"/>
  <c r="I53" i="5"/>
  <c r="J53" i="5" s="1"/>
  <c r="I54" i="5"/>
  <c r="J54" i="5" s="1"/>
  <c r="I55" i="5"/>
  <c r="J55" i="5" s="1"/>
  <c r="I56" i="5"/>
  <c r="J56" i="5" s="1"/>
  <c r="I57" i="5"/>
  <c r="J57" i="5" s="1"/>
  <c r="I58" i="5"/>
  <c r="J58" i="5" s="1"/>
  <c r="I59" i="5"/>
  <c r="J59" i="5" s="1"/>
  <c r="I60" i="5"/>
  <c r="J60" i="5" s="1"/>
  <c r="I61" i="5"/>
  <c r="J61" i="5" s="1"/>
  <c r="I62" i="5"/>
  <c r="J62" i="5" s="1"/>
  <c r="I63" i="5"/>
  <c r="J63" i="5" s="1"/>
  <c r="I64" i="5"/>
  <c r="J64" i="5" s="1"/>
  <c r="I65" i="5"/>
  <c r="J65" i="5" s="1"/>
  <c r="I66" i="5"/>
  <c r="J66" i="5" s="1"/>
  <c r="I67" i="5"/>
  <c r="J67" i="5" s="1"/>
  <c r="I68" i="5"/>
  <c r="J68" i="5" s="1"/>
  <c r="I69" i="5"/>
  <c r="J69" i="5" s="1"/>
  <c r="I70" i="5"/>
  <c r="J70" i="5" s="1"/>
  <c r="I71" i="5"/>
  <c r="J71" i="5" s="1"/>
  <c r="I72" i="5"/>
  <c r="J72" i="5" s="1"/>
  <c r="I73" i="5"/>
  <c r="J73" i="5" s="1"/>
  <c r="I74" i="5"/>
  <c r="J74" i="5" s="1"/>
  <c r="I75" i="5"/>
  <c r="J75" i="5" s="1"/>
  <c r="I76" i="5"/>
  <c r="J76" i="5" s="1"/>
  <c r="I77" i="5"/>
  <c r="J77" i="5" s="1"/>
  <c r="I78" i="5"/>
  <c r="J78" i="5" s="1"/>
  <c r="I79" i="5"/>
  <c r="J79" i="5" s="1"/>
  <c r="I80" i="5"/>
  <c r="J80" i="5" s="1"/>
  <c r="I81" i="5"/>
  <c r="J81" i="5" s="1"/>
  <c r="I82" i="5"/>
  <c r="J82" i="5" s="1"/>
  <c r="I83" i="5"/>
  <c r="J83" i="5" s="1"/>
  <c r="I84" i="5"/>
  <c r="J84" i="5" s="1"/>
  <c r="I85" i="5"/>
  <c r="J85" i="5" s="1"/>
  <c r="I86" i="5"/>
  <c r="J86" i="5" s="1"/>
  <c r="I87" i="5"/>
  <c r="J87" i="5" s="1"/>
  <c r="I88" i="5"/>
  <c r="J88" i="5" s="1"/>
  <c r="I89" i="5"/>
  <c r="J89" i="5" s="1"/>
  <c r="I90" i="5"/>
  <c r="J90" i="5" s="1"/>
  <c r="I91" i="5"/>
  <c r="J91" i="5" s="1"/>
  <c r="I92" i="5"/>
  <c r="J92" i="5" s="1"/>
  <c r="I93" i="5"/>
  <c r="J93" i="5" s="1"/>
  <c r="I94" i="5"/>
  <c r="J94" i="5" s="1"/>
  <c r="I95" i="5"/>
  <c r="J95" i="5" s="1"/>
  <c r="I96" i="5"/>
  <c r="J96" i="5" s="1"/>
  <c r="I97" i="5"/>
  <c r="J97" i="5" s="1"/>
  <c r="I98" i="5"/>
  <c r="J98" i="5" s="1"/>
  <c r="I99" i="5"/>
  <c r="J99" i="5" s="1"/>
  <c r="I100" i="5"/>
  <c r="J100" i="5" s="1"/>
  <c r="I101" i="5"/>
  <c r="J101" i="5" s="1"/>
  <c r="I102" i="5"/>
  <c r="J102" i="5" s="1"/>
  <c r="I103" i="5"/>
  <c r="J103" i="5" s="1"/>
  <c r="I104" i="5"/>
  <c r="J104" i="5" s="1"/>
  <c r="I105" i="5"/>
  <c r="J105" i="5" s="1"/>
  <c r="I106" i="5"/>
  <c r="J106" i="5" s="1"/>
  <c r="I107" i="5"/>
  <c r="J107" i="5" s="1"/>
  <c r="I108" i="5"/>
  <c r="J108" i="5" s="1"/>
  <c r="I109" i="5"/>
  <c r="J109" i="5" s="1"/>
  <c r="I110" i="5"/>
  <c r="J110" i="5" s="1"/>
  <c r="I111" i="5"/>
  <c r="J111" i="5" s="1"/>
  <c r="I112" i="5"/>
  <c r="J112" i="5" s="1"/>
  <c r="I113" i="5"/>
  <c r="J113" i="5" s="1"/>
  <c r="I114" i="5"/>
  <c r="J114" i="5" s="1"/>
  <c r="I115" i="5"/>
  <c r="J115" i="5" s="1"/>
  <c r="I116" i="5"/>
  <c r="J116" i="5" s="1"/>
  <c r="I117" i="5"/>
  <c r="J117" i="5" s="1"/>
  <c r="I118" i="5"/>
  <c r="J118" i="5" s="1"/>
  <c r="I119" i="5"/>
  <c r="J119" i="5" s="1"/>
  <c r="I120" i="5"/>
  <c r="J120" i="5" s="1"/>
  <c r="I121" i="5"/>
  <c r="J121" i="5" s="1"/>
  <c r="I122" i="5"/>
  <c r="J122" i="5" s="1"/>
  <c r="I123" i="5"/>
  <c r="J123" i="5" s="1"/>
  <c r="I124" i="5"/>
  <c r="J124" i="5" s="1"/>
  <c r="I125" i="5"/>
  <c r="J125" i="5" s="1"/>
  <c r="I126" i="5"/>
  <c r="J126" i="5" s="1"/>
  <c r="I127" i="5"/>
  <c r="J127" i="5" s="1"/>
  <c r="I128" i="5"/>
  <c r="J128" i="5" s="1"/>
  <c r="I129" i="5"/>
  <c r="J129" i="5" s="1"/>
  <c r="I130" i="5"/>
  <c r="J130" i="5" s="1"/>
  <c r="I131" i="5"/>
  <c r="J131" i="5" s="1"/>
  <c r="I132" i="5"/>
  <c r="J132" i="5" s="1"/>
  <c r="I133" i="5"/>
  <c r="J133" i="5" s="1"/>
  <c r="I134" i="5"/>
  <c r="J134" i="5" s="1"/>
  <c r="I135" i="5"/>
  <c r="J135" i="5" s="1"/>
  <c r="I136" i="5"/>
  <c r="J136" i="5" s="1"/>
  <c r="I137" i="5"/>
  <c r="J137" i="5" s="1"/>
  <c r="I138" i="5"/>
  <c r="J138" i="5" s="1"/>
  <c r="I139" i="5"/>
  <c r="J139" i="5" s="1"/>
  <c r="I140" i="5"/>
  <c r="J140" i="5" s="1"/>
  <c r="I141" i="5"/>
  <c r="J141" i="5" s="1"/>
  <c r="I142" i="5"/>
  <c r="J142" i="5" s="1"/>
  <c r="I143" i="5"/>
  <c r="J143" i="5" s="1"/>
  <c r="I144" i="5"/>
  <c r="J144" i="5" s="1"/>
  <c r="I145" i="5"/>
  <c r="J145" i="5" s="1"/>
  <c r="I146" i="5"/>
  <c r="J146" i="5" s="1"/>
  <c r="I147" i="5"/>
  <c r="J147" i="5" s="1"/>
  <c r="I148" i="5"/>
  <c r="J148" i="5" s="1"/>
  <c r="I149" i="5"/>
  <c r="J149" i="5" s="1"/>
  <c r="I150" i="5"/>
  <c r="J150" i="5" s="1"/>
  <c r="I151" i="5"/>
  <c r="J151" i="5" s="1"/>
  <c r="I152" i="5"/>
  <c r="J152" i="5" s="1"/>
  <c r="I153" i="5"/>
  <c r="J153" i="5" s="1"/>
  <c r="I154" i="5"/>
  <c r="J154" i="5" s="1"/>
  <c r="I155" i="5"/>
  <c r="J155" i="5" s="1"/>
  <c r="I156" i="5"/>
  <c r="J156" i="5" s="1"/>
  <c r="I157" i="5"/>
  <c r="J157" i="5" s="1"/>
  <c r="I158" i="5"/>
  <c r="J158" i="5" s="1"/>
  <c r="I159" i="5"/>
  <c r="J159" i="5" s="1"/>
  <c r="I160" i="5"/>
  <c r="J160" i="5" s="1"/>
  <c r="I161" i="5"/>
  <c r="J161" i="5" s="1"/>
  <c r="I162" i="5"/>
  <c r="J162" i="5" s="1"/>
  <c r="I163" i="5"/>
  <c r="J163" i="5" s="1"/>
  <c r="I164" i="5"/>
  <c r="J164" i="5" s="1"/>
  <c r="I165" i="5"/>
  <c r="J165" i="5" s="1"/>
  <c r="I166" i="5"/>
  <c r="J166" i="5" s="1"/>
  <c r="I167" i="5"/>
  <c r="J167" i="5" s="1"/>
  <c r="I168" i="5"/>
  <c r="J168" i="5" s="1"/>
  <c r="I169" i="5"/>
  <c r="J169" i="5" s="1"/>
  <c r="I170" i="5"/>
  <c r="J170" i="5" s="1"/>
  <c r="I171" i="5"/>
  <c r="J171" i="5" s="1"/>
  <c r="I172" i="5"/>
  <c r="J172" i="5" s="1"/>
  <c r="I173" i="5"/>
  <c r="J173" i="5" s="1"/>
  <c r="I174" i="5"/>
  <c r="J174" i="5" s="1"/>
  <c r="I175" i="5"/>
  <c r="J175" i="5" s="1"/>
  <c r="I176" i="5"/>
  <c r="J176" i="5" s="1"/>
  <c r="I177" i="5"/>
  <c r="J177" i="5" s="1"/>
  <c r="I178" i="5"/>
  <c r="J178" i="5" s="1"/>
  <c r="I179" i="5"/>
  <c r="J179" i="5" s="1"/>
  <c r="I180" i="5"/>
  <c r="J180" i="5" s="1"/>
  <c r="I181" i="5"/>
  <c r="J181" i="5" s="1"/>
  <c r="I182" i="5"/>
  <c r="J182" i="5" s="1"/>
  <c r="I183" i="5"/>
  <c r="J183" i="5" s="1"/>
  <c r="I184" i="5"/>
  <c r="J184" i="5" s="1"/>
  <c r="I185" i="5"/>
  <c r="J185" i="5" s="1"/>
  <c r="I186" i="5"/>
  <c r="J186" i="5" s="1"/>
  <c r="I187" i="5"/>
  <c r="J187" i="5" s="1"/>
  <c r="I188" i="5"/>
  <c r="J188" i="5" s="1"/>
  <c r="I189" i="5"/>
  <c r="J189" i="5" s="1"/>
  <c r="I190" i="5"/>
  <c r="J190" i="5" s="1"/>
  <c r="I191" i="5"/>
  <c r="J191" i="5" s="1"/>
  <c r="I192" i="5"/>
  <c r="J192" i="5" s="1"/>
  <c r="I193" i="5"/>
  <c r="J193" i="5" s="1"/>
  <c r="I194" i="5"/>
  <c r="J194" i="5" s="1"/>
  <c r="I195" i="5"/>
  <c r="J195" i="5" s="1"/>
  <c r="I196" i="5"/>
  <c r="J196" i="5" s="1"/>
  <c r="I197" i="5"/>
  <c r="J197" i="5" s="1"/>
  <c r="I198" i="5"/>
  <c r="J198" i="5" s="1"/>
  <c r="I199" i="5"/>
  <c r="J199" i="5" s="1"/>
  <c r="I200" i="5"/>
  <c r="J200" i="5" s="1"/>
  <c r="I201" i="5"/>
  <c r="J201" i="5" s="1"/>
  <c r="I202" i="5"/>
  <c r="J202" i="5" s="1"/>
  <c r="I203" i="5"/>
  <c r="J203" i="5" s="1"/>
  <c r="I204" i="5"/>
  <c r="J204" i="5" s="1"/>
  <c r="I205" i="5"/>
  <c r="J205" i="5" s="1"/>
  <c r="I206" i="5"/>
  <c r="J206" i="5" s="1"/>
  <c r="I207" i="5"/>
  <c r="J207" i="5" s="1"/>
  <c r="I208" i="5"/>
  <c r="J208" i="5" s="1"/>
  <c r="I209" i="5"/>
  <c r="J209" i="5" s="1"/>
  <c r="I210" i="5"/>
  <c r="J210" i="5" s="1"/>
  <c r="I211" i="5"/>
  <c r="J211" i="5" s="1"/>
  <c r="I212" i="5"/>
  <c r="J212" i="5" s="1"/>
  <c r="I213" i="5"/>
  <c r="J213" i="5" s="1"/>
  <c r="I214" i="5"/>
  <c r="J214" i="5" s="1"/>
  <c r="I215" i="5"/>
  <c r="J215" i="5" s="1"/>
  <c r="I216" i="5"/>
  <c r="J216" i="5" s="1"/>
  <c r="I217" i="5"/>
  <c r="J217" i="5" s="1"/>
  <c r="I218" i="5"/>
  <c r="J218" i="5" s="1"/>
  <c r="I219" i="5"/>
  <c r="J219" i="5" s="1"/>
  <c r="I220" i="5"/>
  <c r="J220" i="5" s="1"/>
  <c r="I221" i="5"/>
  <c r="J221" i="5" s="1"/>
  <c r="I222" i="5"/>
  <c r="J222" i="5" s="1"/>
  <c r="I223" i="5"/>
  <c r="J223" i="5" s="1"/>
  <c r="I224" i="5"/>
  <c r="J224" i="5" s="1"/>
  <c r="I225" i="5"/>
  <c r="J225" i="5" s="1"/>
  <c r="I226" i="5"/>
  <c r="J226" i="5" s="1"/>
  <c r="I227" i="5"/>
  <c r="J227" i="5" s="1"/>
  <c r="I228" i="5"/>
  <c r="J228" i="5" s="1"/>
  <c r="I229" i="5"/>
  <c r="J229" i="5" s="1"/>
  <c r="I230" i="5"/>
  <c r="J230" i="5" s="1"/>
  <c r="I231" i="5"/>
  <c r="J231" i="5" s="1"/>
  <c r="I232" i="5"/>
  <c r="J232" i="5" s="1"/>
  <c r="I233" i="5"/>
  <c r="J233" i="5" s="1"/>
  <c r="I234" i="5"/>
  <c r="J234" i="5" s="1"/>
  <c r="I235" i="5"/>
  <c r="J235" i="5" s="1"/>
  <c r="I236" i="5"/>
  <c r="J236" i="5" s="1"/>
  <c r="I237" i="5"/>
  <c r="J237" i="5" s="1"/>
  <c r="I238" i="5"/>
  <c r="J238" i="5" s="1"/>
  <c r="I239" i="5"/>
  <c r="J239" i="5" s="1"/>
  <c r="I240" i="5"/>
  <c r="J240" i="5" s="1"/>
  <c r="I241" i="5"/>
  <c r="J241" i="5" s="1"/>
  <c r="I242" i="5"/>
  <c r="J242" i="5" s="1"/>
  <c r="I243" i="5"/>
  <c r="J243" i="5" s="1"/>
  <c r="I244" i="5"/>
  <c r="J244" i="5" s="1"/>
  <c r="I245" i="5"/>
  <c r="J245" i="5" s="1"/>
  <c r="I246" i="5"/>
  <c r="J246" i="5" s="1"/>
  <c r="I247" i="5"/>
  <c r="J247" i="5" s="1"/>
  <c r="I248" i="5"/>
  <c r="J248" i="5" s="1"/>
  <c r="I249" i="5"/>
  <c r="J249" i="5" s="1"/>
  <c r="I250" i="5"/>
  <c r="J250" i="5" s="1"/>
  <c r="I251" i="5"/>
  <c r="J251" i="5" s="1"/>
  <c r="I252" i="5"/>
  <c r="J252" i="5" s="1"/>
  <c r="I253" i="5"/>
  <c r="J253" i="5" s="1"/>
  <c r="I254" i="5"/>
  <c r="J254" i="5" s="1"/>
  <c r="I255" i="5"/>
  <c r="J255" i="5" s="1"/>
  <c r="I256" i="5"/>
  <c r="J256" i="5" s="1"/>
  <c r="I257" i="5"/>
  <c r="J257" i="5" s="1"/>
  <c r="I258" i="5"/>
  <c r="J258" i="5" s="1"/>
  <c r="I259" i="5"/>
  <c r="J259" i="5" s="1"/>
  <c r="I260" i="5"/>
  <c r="J260" i="5" s="1"/>
  <c r="I261" i="5"/>
  <c r="J261" i="5" s="1"/>
  <c r="I262" i="5"/>
  <c r="J262" i="5" s="1"/>
  <c r="I263" i="5"/>
  <c r="J263" i="5" s="1"/>
  <c r="I264" i="5"/>
  <c r="J264" i="5" s="1"/>
  <c r="I265" i="5"/>
  <c r="J265" i="5" s="1"/>
  <c r="I266" i="5"/>
  <c r="J266" i="5" s="1"/>
  <c r="I267" i="5"/>
  <c r="J267" i="5" s="1"/>
  <c r="I268" i="5"/>
  <c r="J268" i="5" s="1"/>
  <c r="I269" i="5"/>
  <c r="J269" i="5" s="1"/>
  <c r="I270" i="5"/>
  <c r="J270" i="5" s="1"/>
  <c r="I271" i="5"/>
  <c r="J271" i="5" s="1"/>
  <c r="I272" i="5"/>
  <c r="J272" i="5" s="1"/>
  <c r="I273" i="5"/>
  <c r="J273" i="5" s="1"/>
  <c r="I274" i="5"/>
  <c r="J274" i="5" s="1"/>
  <c r="I275" i="5"/>
  <c r="J275" i="5" s="1"/>
  <c r="I276" i="5"/>
  <c r="J276" i="5" s="1"/>
  <c r="I277" i="5"/>
  <c r="J277" i="5" s="1"/>
  <c r="I278" i="5"/>
  <c r="J278" i="5" s="1"/>
  <c r="I279" i="5"/>
  <c r="J279" i="5" s="1"/>
  <c r="I280" i="5"/>
  <c r="J280" i="5" s="1"/>
  <c r="I281" i="5"/>
  <c r="J281" i="5" s="1"/>
  <c r="I282" i="5"/>
  <c r="J282" i="5" s="1"/>
  <c r="I283" i="5"/>
  <c r="J283" i="5" s="1"/>
  <c r="I284" i="5"/>
  <c r="J284" i="5" s="1"/>
  <c r="I285" i="5"/>
  <c r="J285" i="5" s="1"/>
  <c r="I286" i="5"/>
  <c r="J286" i="5" s="1"/>
  <c r="I287" i="5"/>
  <c r="J287" i="5" s="1"/>
  <c r="I288" i="5"/>
  <c r="J288" i="5" s="1"/>
  <c r="I289" i="5"/>
  <c r="J289" i="5" s="1"/>
  <c r="I290" i="5"/>
  <c r="J290" i="5" s="1"/>
  <c r="I291" i="5"/>
  <c r="J291" i="5" s="1"/>
  <c r="I292" i="5"/>
  <c r="J292" i="5" s="1"/>
  <c r="I293" i="5"/>
  <c r="J293" i="5" s="1"/>
  <c r="I294" i="5"/>
  <c r="J294" i="5" s="1"/>
  <c r="I295" i="5"/>
  <c r="J295" i="5" s="1"/>
  <c r="I296" i="5"/>
  <c r="J296" i="5" s="1"/>
  <c r="I297" i="5"/>
  <c r="J297" i="5" s="1"/>
  <c r="I298" i="5"/>
  <c r="J298" i="5" s="1"/>
  <c r="I299" i="5"/>
  <c r="J299" i="5" s="1"/>
  <c r="I300" i="5"/>
  <c r="J300" i="5" s="1"/>
  <c r="I301" i="5"/>
  <c r="J301" i="5" s="1"/>
  <c r="I302" i="5"/>
  <c r="J302" i="5" s="1"/>
  <c r="I303" i="5"/>
  <c r="J303" i="5" s="1"/>
  <c r="I304" i="5"/>
  <c r="J304" i="5" s="1"/>
  <c r="I305" i="5"/>
  <c r="J305" i="5" s="1"/>
  <c r="I306" i="5"/>
  <c r="J306" i="5" s="1"/>
  <c r="I307" i="5"/>
  <c r="J307" i="5" s="1"/>
  <c r="I308" i="5"/>
  <c r="J308" i="5" s="1"/>
  <c r="I309" i="5"/>
  <c r="J309" i="5" s="1"/>
  <c r="I310" i="5"/>
  <c r="J310" i="5" s="1"/>
  <c r="I311" i="5"/>
  <c r="J311" i="5" s="1"/>
  <c r="I312" i="5"/>
  <c r="J312" i="5" s="1"/>
  <c r="I313" i="5"/>
  <c r="J313" i="5" s="1"/>
  <c r="I314" i="5"/>
  <c r="J314" i="5" s="1"/>
  <c r="I315" i="5"/>
  <c r="J315" i="5" s="1"/>
  <c r="I316" i="5"/>
  <c r="J316" i="5" s="1"/>
  <c r="I317" i="5"/>
  <c r="J317" i="5" s="1"/>
  <c r="I318" i="5"/>
  <c r="J318" i="5" s="1"/>
  <c r="I319" i="5"/>
  <c r="J319" i="5" s="1"/>
  <c r="I320" i="5"/>
  <c r="J320" i="5" s="1"/>
  <c r="I321" i="5"/>
  <c r="J321" i="5" s="1"/>
  <c r="I322" i="5"/>
  <c r="J322" i="5" s="1"/>
  <c r="I323" i="5"/>
  <c r="J323" i="5" s="1"/>
  <c r="I324" i="5"/>
  <c r="J324" i="5" s="1"/>
  <c r="I325" i="5"/>
  <c r="J325" i="5" s="1"/>
  <c r="I326" i="5"/>
  <c r="J326" i="5" s="1"/>
  <c r="I327" i="5"/>
  <c r="J327" i="5" s="1"/>
  <c r="I328" i="5"/>
  <c r="J328" i="5" s="1"/>
  <c r="I329" i="5"/>
  <c r="J329" i="5" s="1"/>
  <c r="I330" i="5"/>
  <c r="J330" i="5" s="1"/>
  <c r="I331" i="5"/>
  <c r="J331" i="5" s="1"/>
  <c r="I332" i="5"/>
  <c r="J332" i="5" s="1"/>
  <c r="I333" i="5"/>
  <c r="J333" i="5" s="1"/>
  <c r="I334" i="5"/>
  <c r="J334" i="5" s="1"/>
  <c r="I335" i="5"/>
  <c r="J335" i="5" s="1"/>
  <c r="I336" i="5"/>
  <c r="J336" i="5" s="1"/>
  <c r="I337" i="5"/>
  <c r="J337" i="5" s="1"/>
  <c r="I338" i="5"/>
  <c r="J338" i="5" s="1"/>
  <c r="I339" i="5"/>
  <c r="J339" i="5" s="1"/>
  <c r="I340" i="5"/>
  <c r="J340" i="5" s="1"/>
  <c r="I341" i="5"/>
  <c r="J341" i="5" s="1"/>
  <c r="I342" i="5"/>
  <c r="J342" i="5" s="1"/>
  <c r="I343" i="5"/>
  <c r="J343" i="5" s="1"/>
  <c r="I344" i="5"/>
  <c r="J344" i="5" s="1"/>
  <c r="I345" i="5"/>
  <c r="J345" i="5" s="1"/>
  <c r="I346" i="5"/>
  <c r="J346" i="5" s="1"/>
  <c r="I347" i="5"/>
  <c r="J347" i="5" s="1"/>
  <c r="I348" i="5"/>
  <c r="J348" i="5" s="1"/>
  <c r="I349" i="5"/>
  <c r="J349" i="5" s="1"/>
  <c r="I350" i="5"/>
  <c r="J350" i="5" s="1"/>
  <c r="I351" i="5"/>
  <c r="J351" i="5" s="1"/>
  <c r="I352" i="5"/>
  <c r="J352" i="5" s="1"/>
  <c r="I353" i="5"/>
  <c r="J353" i="5" s="1"/>
  <c r="I354" i="5"/>
  <c r="J354" i="5" s="1"/>
  <c r="I355" i="5"/>
  <c r="J355" i="5" s="1"/>
  <c r="I356" i="5"/>
  <c r="J356" i="5" s="1"/>
  <c r="I357" i="5"/>
  <c r="J357" i="5" s="1"/>
  <c r="I358" i="5"/>
  <c r="J358" i="5" s="1"/>
  <c r="I359" i="5"/>
  <c r="J359" i="5" s="1"/>
  <c r="I360" i="5"/>
  <c r="J360" i="5" s="1"/>
  <c r="I361" i="5"/>
  <c r="J361" i="5" s="1"/>
  <c r="I362" i="5"/>
  <c r="J362" i="5" s="1"/>
  <c r="I363" i="5"/>
  <c r="J363" i="5" s="1"/>
  <c r="I364" i="5"/>
  <c r="J364" i="5" s="1"/>
  <c r="I365" i="5"/>
  <c r="J365" i="5" s="1"/>
  <c r="I366" i="5"/>
  <c r="J366" i="5" s="1"/>
  <c r="I367" i="5"/>
  <c r="J367" i="5" s="1"/>
  <c r="I368" i="5"/>
  <c r="J368" i="5" s="1"/>
  <c r="I369" i="5"/>
  <c r="J369" i="5" s="1"/>
  <c r="I370" i="5"/>
  <c r="J370" i="5" s="1"/>
  <c r="I371" i="5"/>
  <c r="J371" i="5" s="1"/>
  <c r="I372" i="5"/>
  <c r="J372" i="5" s="1"/>
  <c r="I373" i="5"/>
  <c r="J373" i="5" s="1"/>
  <c r="I374" i="5"/>
  <c r="J374" i="5" s="1"/>
  <c r="I375" i="5"/>
  <c r="J375" i="5" s="1"/>
  <c r="I376" i="5"/>
  <c r="J376" i="5" s="1"/>
  <c r="I377" i="5"/>
  <c r="J377" i="5" s="1"/>
  <c r="I378" i="5"/>
  <c r="J378" i="5" s="1"/>
  <c r="I379" i="5"/>
  <c r="J379" i="5" s="1"/>
  <c r="I380" i="5"/>
  <c r="J380" i="5" s="1"/>
  <c r="I381" i="5"/>
  <c r="J381" i="5" s="1"/>
  <c r="I382" i="5"/>
  <c r="J382" i="5" s="1"/>
  <c r="I383" i="5"/>
  <c r="J383" i="5" s="1"/>
  <c r="I384" i="5"/>
  <c r="J384" i="5" s="1"/>
  <c r="I385" i="5"/>
  <c r="J385" i="5" s="1"/>
  <c r="I386" i="5"/>
  <c r="J386" i="5" s="1"/>
  <c r="I387" i="5"/>
  <c r="J387" i="5" s="1"/>
  <c r="I388" i="5"/>
  <c r="J388" i="5" s="1"/>
  <c r="I389" i="5"/>
  <c r="J389" i="5" s="1"/>
  <c r="I390" i="5"/>
  <c r="J390" i="5" s="1"/>
  <c r="I391" i="5"/>
  <c r="J391" i="5" s="1"/>
  <c r="I392" i="5"/>
  <c r="J392" i="5" s="1"/>
  <c r="I393" i="5"/>
  <c r="J393" i="5" s="1"/>
  <c r="I394" i="5"/>
  <c r="J394" i="5" s="1"/>
  <c r="I395" i="5"/>
  <c r="J395" i="5" s="1"/>
  <c r="I396" i="5"/>
  <c r="J396" i="5" s="1"/>
  <c r="I397" i="5"/>
  <c r="J397" i="5" s="1"/>
  <c r="I398" i="5"/>
  <c r="J398" i="5" s="1"/>
  <c r="I399" i="5"/>
  <c r="J399" i="5" s="1"/>
  <c r="I400" i="5"/>
  <c r="J400" i="5" s="1"/>
  <c r="I401" i="5"/>
  <c r="J401" i="5" s="1"/>
  <c r="I402" i="5"/>
  <c r="J402" i="5" s="1"/>
  <c r="I403" i="5"/>
  <c r="J403" i="5" s="1"/>
  <c r="I404" i="5"/>
  <c r="J404" i="5" s="1"/>
  <c r="I405" i="5"/>
  <c r="J405" i="5" s="1"/>
  <c r="I406" i="5"/>
  <c r="J406" i="5" s="1"/>
  <c r="I407" i="5"/>
  <c r="J407" i="5" s="1"/>
  <c r="I408" i="5"/>
  <c r="J408" i="5" s="1"/>
  <c r="I409" i="5"/>
  <c r="J409" i="5" s="1"/>
  <c r="I410" i="5"/>
  <c r="J410" i="5" s="1"/>
  <c r="I411" i="5"/>
  <c r="J411" i="5" s="1"/>
  <c r="I412" i="5"/>
  <c r="J412" i="5" s="1"/>
  <c r="I413" i="5"/>
  <c r="J413" i="5" s="1"/>
  <c r="I414" i="5"/>
  <c r="J414" i="5" s="1"/>
  <c r="I415" i="5"/>
  <c r="J415" i="5" s="1"/>
  <c r="I416" i="5"/>
  <c r="J416" i="5" s="1"/>
  <c r="I417" i="5"/>
  <c r="J417" i="5" s="1"/>
  <c r="I418" i="5"/>
  <c r="J418" i="5" s="1"/>
  <c r="I419" i="5"/>
  <c r="J419" i="5" s="1"/>
  <c r="I420" i="5"/>
  <c r="J420" i="5" s="1"/>
  <c r="I421" i="5"/>
  <c r="J421" i="5" s="1"/>
  <c r="I422" i="5"/>
  <c r="J422" i="5" s="1"/>
  <c r="I423" i="5"/>
  <c r="J423" i="5" s="1"/>
  <c r="I424" i="5"/>
  <c r="J424" i="5" s="1"/>
  <c r="I425" i="5"/>
  <c r="J425" i="5" s="1"/>
  <c r="I426" i="5"/>
  <c r="J426" i="5" s="1"/>
  <c r="I427" i="5"/>
  <c r="J427" i="5" s="1"/>
  <c r="I428" i="5"/>
  <c r="J428" i="5" s="1"/>
  <c r="I429" i="5"/>
  <c r="J429" i="5" s="1"/>
  <c r="I430" i="5"/>
  <c r="J430" i="5" s="1"/>
  <c r="I431" i="5"/>
  <c r="J431" i="5" s="1"/>
  <c r="I432" i="5"/>
  <c r="J432" i="5" s="1"/>
  <c r="I433" i="5"/>
  <c r="J433" i="5" s="1"/>
  <c r="I434" i="5"/>
  <c r="J434" i="5" s="1"/>
  <c r="I435" i="5"/>
  <c r="J435" i="5" s="1"/>
  <c r="I436" i="5"/>
  <c r="J436" i="5" s="1"/>
  <c r="I437" i="5"/>
  <c r="J437" i="5" s="1"/>
  <c r="I438" i="5"/>
  <c r="J438" i="5" s="1"/>
  <c r="I439" i="5"/>
  <c r="J439" i="5" s="1"/>
  <c r="I440" i="5"/>
  <c r="J440" i="5" s="1"/>
  <c r="I441" i="5"/>
  <c r="J441" i="5" s="1"/>
  <c r="I442" i="5"/>
  <c r="J442" i="5" s="1"/>
  <c r="I443" i="5"/>
  <c r="J443" i="5" s="1"/>
  <c r="I444" i="5"/>
  <c r="J444" i="5" s="1"/>
  <c r="I445" i="5"/>
  <c r="J445" i="5" s="1"/>
  <c r="I446" i="5"/>
  <c r="J446" i="5" s="1"/>
  <c r="I447" i="5"/>
  <c r="J447" i="5" s="1"/>
  <c r="I448" i="5"/>
  <c r="J448" i="5" s="1"/>
  <c r="I449" i="5"/>
  <c r="J449" i="5" s="1"/>
  <c r="I450" i="5"/>
  <c r="J450" i="5" s="1"/>
  <c r="I451" i="5"/>
  <c r="J451" i="5" s="1"/>
  <c r="I452" i="5"/>
  <c r="J452" i="5" s="1"/>
  <c r="I453" i="5"/>
  <c r="J453" i="5" s="1"/>
  <c r="I454" i="5"/>
  <c r="J454" i="5" s="1"/>
  <c r="I455" i="5"/>
  <c r="J455" i="5" s="1"/>
  <c r="I456" i="5"/>
  <c r="J456" i="5" s="1"/>
  <c r="I457" i="5"/>
  <c r="J457" i="5" s="1"/>
  <c r="I458" i="5"/>
  <c r="J458" i="5" s="1"/>
  <c r="I459" i="5"/>
  <c r="J459" i="5" s="1"/>
  <c r="I460" i="5"/>
  <c r="J460" i="5" s="1"/>
  <c r="I461" i="5"/>
  <c r="J461" i="5" s="1"/>
  <c r="I462" i="5"/>
  <c r="J462" i="5" s="1"/>
  <c r="I463" i="5"/>
  <c r="J463" i="5" s="1"/>
  <c r="I464" i="5"/>
  <c r="J464" i="5" s="1"/>
  <c r="I465" i="5"/>
  <c r="J465" i="5" s="1"/>
  <c r="I466" i="5"/>
  <c r="J466" i="5" s="1"/>
  <c r="I467" i="5"/>
  <c r="J467" i="5" s="1"/>
  <c r="I468" i="5"/>
  <c r="J468" i="5" s="1"/>
  <c r="I469" i="5"/>
  <c r="J469" i="5" s="1"/>
  <c r="I470" i="5"/>
  <c r="J470" i="5" s="1"/>
  <c r="I471" i="5"/>
  <c r="J471" i="5" s="1"/>
  <c r="I472" i="5"/>
  <c r="J472" i="5" s="1"/>
  <c r="I473" i="5"/>
  <c r="J473" i="5" s="1"/>
  <c r="I474" i="5"/>
  <c r="J474" i="5" s="1"/>
  <c r="I475" i="5"/>
  <c r="J475" i="5" s="1"/>
  <c r="I476" i="5"/>
  <c r="J476" i="5" s="1"/>
  <c r="I477" i="5"/>
  <c r="J477" i="5" s="1"/>
  <c r="I478" i="5"/>
  <c r="J478" i="5" s="1"/>
  <c r="I479" i="5"/>
  <c r="J479" i="5" s="1"/>
  <c r="I480" i="5"/>
  <c r="J480" i="5" s="1"/>
  <c r="I481" i="5"/>
  <c r="J481" i="5" s="1"/>
  <c r="I482" i="5"/>
  <c r="J482" i="5" s="1"/>
  <c r="I483" i="5"/>
  <c r="J483" i="5" s="1"/>
  <c r="I484" i="5"/>
  <c r="J484" i="5" s="1"/>
  <c r="I485" i="5"/>
  <c r="J485" i="5" s="1"/>
  <c r="I486" i="5"/>
  <c r="J486" i="5" s="1"/>
  <c r="I487" i="5"/>
  <c r="J487" i="5" s="1"/>
  <c r="I488" i="5"/>
  <c r="J488" i="5" s="1"/>
  <c r="I489" i="5"/>
  <c r="J489" i="5" s="1"/>
  <c r="I490" i="5"/>
  <c r="J490" i="5" s="1"/>
  <c r="I491" i="5"/>
  <c r="J491" i="5" s="1"/>
  <c r="I492" i="5"/>
  <c r="J492" i="5" s="1"/>
  <c r="I493" i="5"/>
  <c r="J493" i="5" s="1"/>
  <c r="I494" i="5"/>
  <c r="J494" i="5" s="1"/>
  <c r="I495" i="5"/>
  <c r="J495" i="5" s="1"/>
  <c r="I496" i="5"/>
  <c r="J496" i="5" s="1"/>
  <c r="I497" i="5"/>
  <c r="J497" i="5" s="1"/>
  <c r="I498" i="5"/>
  <c r="J498" i="5" s="1"/>
  <c r="I499" i="5"/>
  <c r="J499" i="5" s="1"/>
  <c r="I500" i="5"/>
  <c r="J500" i="5" s="1"/>
  <c r="I501" i="5"/>
  <c r="J501" i="5" s="1"/>
  <c r="I502" i="5"/>
  <c r="J502" i="5" s="1"/>
  <c r="I503" i="5"/>
  <c r="J503" i="5" s="1"/>
  <c r="I504" i="5"/>
  <c r="J504" i="5" s="1"/>
  <c r="I505" i="5"/>
  <c r="J505" i="5" s="1"/>
  <c r="I506" i="5"/>
  <c r="J506" i="5" s="1"/>
  <c r="I507" i="5"/>
  <c r="J507" i="5" s="1"/>
  <c r="I508" i="5"/>
  <c r="J508" i="5" s="1"/>
  <c r="I509" i="5"/>
  <c r="J509" i="5" s="1"/>
  <c r="I510" i="5"/>
  <c r="J510" i="5" s="1"/>
  <c r="I511" i="5"/>
  <c r="J511" i="5" s="1"/>
  <c r="I512" i="5"/>
  <c r="J512" i="5" s="1"/>
  <c r="I513" i="5"/>
  <c r="J513" i="5" s="1"/>
  <c r="I514" i="5"/>
  <c r="J514" i="5" s="1"/>
  <c r="I515" i="5"/>
  <c r="J515" i="5" s="1"/>
  <c r="I516" i="5"/>
  <c r="J516" i="5" s="1"/>
  <c r="I517" i="5"/>
  <c r="J517" i="5" s="1"/>
  <c r="I518" i="5"/>
  <c r="J518" i="5" s="1"/>
  <c r="I519" i="5"/>
  <c r="J519" i="5" s="1"/>
  <c r="I520" i="5"/>
  <c r="J520" i="5" s="1"/>
  <c r="I521" i="5"/>
  <c r="J521" i="5" s="1"/>
  <c r="I522" i="5"/>
  <c r="J522" i="5" s="1"/>
  <c r="I523" i="5"/>
  <c r="J523" i="5" s="1"/>
  <c r="I524" i="5"/>
  <c r="J524" i="5" s="1"/>
  <c r="I525" i="5"/>
  <c r="J525" i="5" s="1"/>
  <c r="I526" i="5"/>
  <c r="J526" i="5" s="1"/>
  <c r="I527" i="5"/>
  <c r="J527" i="5" s="1"/>
  <c r="I528" i="5"/>
  <c r="J528" i="5" s="1"/>
  <c r="I529" i="5"/>
  <c r="J529" i="5" s="1"/>
  <c r="I530" i="5"/>
  <c r="J530" i="5" s="1"/>
  <c r="I531" i="5"/>
  <c r="J531" i="5" s="1"/>
  <c r="I532" i="5"/>
  <c r="J532" i="5" s="1"/>
  <c r="I533" i="5"/>
  <c r="J533" i="5" s="1"/>
  <c r="I534" i="5"/>
  <c r="J534" i="5" s="1"/>
  <c r="I535" i="5"/>
  <c r="J535" i="5" s="1"/>
  <c r="I536" i="5"/>
  <c r="J536" i="5" s="1"/>
  <c r="I537" i="5"/>
  <c r="J537" i="5" s="1"/>
  <c r="I538" i="5"/>
  <c r="J538" i="5" s="1"/>
  <c r="I539" i="5"/>
  <c r="J539" i="5" s="1"/>
  <c r="I540" i="5"/>
  <c r="J540" i="5" s="1"/>
  <c r="I541" i="5"/>
  <c r="J541" i="5" s="1"/>
  <c r="I542" i="5"/>
  <c r="J542" i="5" s="1"/>
  <c r="I543" i="5"/>
  <c r="J543" i="5" s="1"/>
  <c r="I544" i="5"/>
  <c r="J544" i="5" s="1"/>
  <c r="I545" i="5"/>
  <c r="J545" i="5" s="1"/>
  <c r="I546" i="5"/>
  <c r="J546" i="5" s="1"/>
  <c r="I547" i="5"/>
  <c r="J547" i="5" s="1"/>
  <c r="I548" i="5"/>
  <c r="J548" i="5" s="1"/>
  <c r="I549" i="5"/>
  <c r="J549" i="5" s="1"/>
  <c r="I550" i="5"/>
  <c r="J550" i="5" s="1"/>
  <c r="I551" i="5"/>
  <c r="J551" i="5" s="1"/>
  <c r="I552" i="5"/>
  <c r="J552" i="5" s="1"/>
  <c r="I553" i="5"/>
  <c r="J553" i="5" s="1"/>
  <c r="I554" i="5"/>
  <c r="J554" i="5" s="1"/>
  <c r="I555" i="5"/>
  <c r="J555" i="5" s="1"/>
  <c r="I556" i="5"/>
  <c r="J556" i="5" s="1"/>
  <c r="I557" i="5"/>
  <c r="J557" i="5" s="1"/>
  <c r="I558" i="5"/>
  <c r="J558" i="5" s="1"/>
  <c r="I559" i="5"/>
  <c r="J559" i="5" s="1"/>
  <c r="I560" i="5"/>
  <c r="J560" i="5" s="1"/>
  <c r="I561" i="5"/>
  <c r="J561" i="5" s="1"/>
  <c r="I562" i="5"/>
  <c r="J562" i="5" s="1"/>
  <c r="I563" i="5"/>
  <c r="J563" i="5" s="1"/>
  <c r="I564" i="5"/>
  <c r="J564" i="5" s="1"/>
  <c r="I565" i="5"/>
  <c r="J565" i="5" s="1"/>
  <c r="I566" i="5"/>
  <c r="J566" i="5" s="1"/>
  <c r="I567" i="5"/>
  <c r="J567" i="5" s="1"/>
  <c r="I568" i="5"/>
  <c r="J568" i="5" s="1"/>
  <c r="I569" i="5"/>
  <c r="J569" i="5" s="1"/>
  <c r="I570" i="5"/>
  <c r="J570" i="5" s="1"/>
  <c r="I571" i="5"/>
  <c r="J571" i="5" s="1"/>
  <c r="I572" i="5"/>
  <c r="J572" i="5" s="1"/>
  <c r="I573" i="5"/>
  <c r="J573" i="5" s="1"/>
  <c r="I574" i="5"/>
  <c r="J574" i="5" s="1"/>
  <c r="I575" i="5"/>
  <c r="J575" i="5" s="1"/>
  <c r="I576" i="5"/>
  <c r="J576" i="5" s="1"/>
  <c r="I577" i="5"/>
  <c r="J577" i="5" s="1"/>
  <c r="I578" i="5"/>
  <c r="J578" i="5" s="1"/>
  <c r="I579" i="5"/>
  <c r="J579" i="5" s="1"/>
  <c r="I580" i="5"/>
  <c r="J580" i="5" s="1"/>
  <c r="I581" i="5"/>
  <c r="J581" i="5" s="1"/>
  <c r="I582" i="5"/>
  <c r="J582" i="5" s="1"/>
  <c r="I583" i="5"/>
  <c r="J583" i="5" s="1"/>
  <c r="I584" i="5"/>
  <c r="J584" i="5" s="1"/>
  <c r="I585" i="5"/>
  <c r="J585" i="5" s="1"/>
  <c r="I586" i="5"/>
  <c r="J586" i="5" s="1"/>
  <c r="I587" i="5"/>
  <c r="J587" i="5" s="1"/>
  <c r="I588" i="5"/>
  <c r="J588" i="5" s="1"/>
  <c r="I589" i="5"/>
  <c r="J589" i="5" s="1"/>
  <c r="I590" i="5"/>
  <c r="J590" i="5" s="1"/>
  <c r="I591" i="5"/>
  <c r="J591" i="5" s="1"/>
  <c r="I592" i="5"/>
  <c r="J592" i="5" s="1"/>
  <c r="I593" i="5"/>
  <c r="J593" i="5" s="1"/>
  <c r="I594" i="5"/>
  <c r="J594" i="5" s="1"/>
  <c r="I595" i="5"/>
  <c r="J595" i="5" s="1"/>
  <c r="I596" i="5"/>
  <c r="J596" i="5" s="1"/>
  <c r="I597" i="5"/>
  <c r="J597" i="5" s="1"/>
  <c r="I598" i="5"/>
  <c r="J598" i="5" s="1"/>
  <c r="I599" i="5"/>
  <c r="J599" i="5" s="1"/>
  <c r="I600" i="5"/>
  <c r="J600" i="5" s="1"/>
  <c r="I601" i="5"/>
  <c r="J601" i="5" s="1"/>
  <c r="I602" i="5"/>
  <c r="J602" i="5" s="1"/>
  <c r="I603" i="5"/>
  <c r="J603" i="5" s="1"/>
  <c r="I604" i="5"/>
  <c r="J604" i="5" s="1"/>
  <c r="I605" i="5"/>
  <c r="J605" i="5" s="1"/>
  <c r="I606" i="5"/>
  <c r="J606" i="5" s="1"/>
  <c r="I607" i="5"/>
  <c r="J607" i="5" s="1"/>
  <c r="I608" i="5"/>
  <c r="J608" i="5" s="1"/>
  <c r="I609" i="5"/>
  <c r="J609" i="5" s="1"/>
  <c r="I610" i="5"/>
  <c r="J610" i="5" s="1"/>
  <c r="I611" i="5"/>
  <c r="J611" i="5" s="1"/>
  <c r="I612" i="5"/>
  <c r="J612" i="5" s="1"/>
  <c r="I613" i="5"/>
  <c r="J613" i="5" s="1"/>
  <c r="I614" i="5"/>
  <c r="J614" i="5" s="1"/>
  <c r="I615" i="5"/>
  <c r="J615" i="5" s="1"/>
  <c r="I616" i="5"/>
  <c r="J616" i="5" s="1"/>
  <c r="I617" i="5"/>
  <c r="J617" i="5" s="1"/>
  <c r="I618" i="5"/>
  <c r="J618" i="5" s="1"/>
  <c r="I619" i="5"/>
  <c r="J619" i="5" s="1"/>
  <c r="I620" i="5"/>
  <c r="J620" i="5" s="1"/>
  <c r="I621" i="5"/>
  <c r="J621" i="5" s="1"/>
  <c r="I622" i="5"/>
  <c r="J622" i="5" s="1"/>
  <c r="I623" i="5"/>
  <c r="J623" i="5" s="1"/>
  <c r="I624" i="5"/>
  <c r="J624" i="5" s="1"/>
  <c r="I625" i="5"/>
  <c r="J625" i="5" s="1"/>
  <c r="I626" i="5"/>
  <c r="J626" i="5" s="1"/>
  <c r="I627" i="5"/>
  <c r="J627" i="5" s="1"/>
  <c r="I628" i="5"/>
  <c r="J628" i="5" s="1"/>
  <c r="I629" i="5"/>
  <c r="J629" i="5" s="1"/>
  <c r="I630" i="5"/>
  <c r="J630" i="5" s="1"/>
  <c r="I631" i="5"/>
  <c r="J631" i="5" s="1"/>
  <c r="I632" i="5"/>
  <c r="J632" i="5" s="1"/>
  <c r="I633" i="5"/>
  <c r="J633" i="5" s="1"/>
  <c r="I634" i="5"/>
  <c r="J634" i="5" s="1"/>
  <c r="I635" i="5"/>
  <c r="J635" i="5" s="1"/>
  <c r="I636" i="5"/>
  <c r="J636" i="5" s="1"/>
  <c r="I637" i="5"/>
  <c r="J637" i="5" s="1"/>
  <c r="I638" i="5"/>
  <c r="J638" i="5" s="1"/>
  <c r="I639" i="5"/>
  <c r="J639" i="5" s="1"/>
  <c r="I640" i="5"/>
  <c r="J640" i="5" s="1"/>
  <c r="I641" i="5"/>
  <c r="J641" i="5" s="1"/>
  <c r="I642" i="5"/>
  <c r="J642" i="5" s="1"/>
  <c r="I643" i="5"/>
  <c r="J643" i="5" s="1"/>
  <c r="I644" i="5"/>
  <c r="J644" i="5" s="1"/>
  <c r="I645" i="5"/>
  <c r="J645" i="5" s="1"/>
  <c r="I646" i="5"/>
  <c r="J646" i="5" s="1"/>
  <c r="I647" i="5"/>
  <c r="J647" i="5" s="1"/>
  <c r="I648" i="5"/>
  <c r="J648" i="5" s="1"/>
  <c r="I649" i="5"/>
  <c r="J649" i="5" s="1"/>
  <c r="I650" i="5"/>
  <c r="J650" i="5" s="1"/>
  <c r="I651" i="5"/>
  <c r="J651" i="5" s="1"/>
  <c r="I652" i="5"/>
  <c r="J652" i="5" s="1"/>
  <c r="I653" i="5"/>
  <c r="J653" i="5" s="1"/>
  <c r="I654" i="5"/>
  <c r="J654" i="5" s="1"/>
  <c r="I655" i="5"/>
  <c r="J655" i="5" s="1"/>
  <c r="I656" i="5"/>
  <c r="J656" i="5" s="1"/>
  <c r="I657" i="5"/>
  <c r="J657" i="5" s="1"/>
  <c r="I658" i="5"/>
  <c r="J658" i="5" s="1"/>
  <c r="I659" i="5"/>
  <c r="J659" i="5" s="1"/>
  <c r="I660" i="5"/>
  <c r="J660" i="5" s="1"/>
  <c r="I661" i="5"/>
  <c r="J661" i="5" s="1"/>
  <c r="I662" i="5"/>
  <c r="J662" i="5" s="1"/>
  <c r="I663" i="5"/>
  <c r="J663" i="5" s="1"/>
  <c r="I664" i="5"/>
  <c r="J664" i="5" s="1"/>
  <c r="I665" i="5"/>
  <c r="J665" i="5" s="1"/>
  <c r="I666" i="5"/>
  <c r="J666" i="5" s="1"/>
  <c r="I667" i="5"/>
  <c r="J667" i="5" s="1"/>
  <c r="I668" i="5"/>
  <c r="J668" i="5" s="1"/>
  <c r="I669" i="5"/>
  <c r="J669" i="5" s="1"/>
  <c r="I670" i="5"/>
  <c r="J670" i="5" s="1"/>
  <c r="I671" i="5"/>
  <c r="J671" i="5" s="1"/>
  <c r="I672" i="5"/>
  <c r="J672" i="5" s="1"/>
  <c r="I673" i="5"/>
  <c r="J673" i="5" s="1"/>
  <c r="I674" i="5"/>
  <c r="J674" i="5" s="1"/>
  <c r="I675" i="5"/>
  <c r="J675" i="5" s="1"/>
  <c r="I676" i="5"/>
  <c r="J676" i="5" s="1"/>
  <c r="I677" i="5"/>
  <c r="J677" i="5" s="1"/>
  <c r="I678" i="5"/>
  <c r="J678" i="5" s="1"/>
  <c r="I679" i="5"/>
  <c r="J679" i="5" s="1"/>
  <c r="I680" i="5"/>
  <c r="J680" i="5" s="1"/>
  <c r="I681" i="5"/>
  <c r="J681" i="5" s="1"/>
  <c r="I682" i="5"/>
  <c r="J682" i="5" s="1"/>
  <c r="I683" i="5"/>
  <c r="J683" i="5" s="1"/>
  <c r="I684" i="5"/>
  <c r="J684" i="5" s="1"/>
  <c r="I685" i="5"/>
  <c r="J685" i="5" s="1"/>
  <c r="I686" i="5"/>
  <c r="J686" i="5" s="1"/>
  <c r="I687" i="5"/>
  <c r="J687" i="5" s="1"/>
  <c r="I688" i="5"/>
  <c r="J688" i="5" s="1"/>
  <c r="I689" i="5"/>
  <c r="J689" i="5" s="1"/>
  <c r="I690" i="5"/>
  <c r="J690" i="5" s="1"/>
  <c r="I691" i="5"/>
  <c r="J691" i="5" s="1"/>
  <c r="I692" i="5"/>
  <c r="J692" i="5" s="1"/>
  <c r="I693" i="5"/>
  <c r="J693" i="5" s="1"/>
  <c r="I694" i="5"/>
  <c r="J694" i="5" s="1"/>
  <c r="I695" i="5"/>
  <c r="J695" i="5" s="1"/>
  <c r="I696" i="5"/>
  <c r="J696" i="5" s="1"/>
  <c r="I697" i="5"/>
  <c r="J697" i="5" s="1"/>
  <c r="I698" i="5"/>
  <c r="J698" i="5" s="1"/>
  <c r="I699" i="5"/>
  <c r="J699" i="5" s="1"/>
  <c r="I700" i="5"/>
  <c r="J700" i="5" s="1"/>
  <c r="I701" i="5"/>
  <c r="J701" i="5" s="1"/>
  <c r="I702" i="5"/>
  <c r="J702" i="5" s="1"/>
  <c r="I703" i="5"/>
  <c r="J703" i="5" s="1"/>
  <c r="I704" i="5"/>
  <c r="J704" i="5" s="1"/>
  <c r="I705" i="5"/>
  <c r="J705" i="5" s="1"/>
  <c r="I706" i="5"/>
  <c r="J706" i="5" s="1"/>
  <c r="I707" i="5"/>
  <c r="J707" i="5" s="1"/>
  <c r="I708" i="5"/>
  <c r="J708" i="5" s="1"/>
  <c r="I709" i="5"/>
  <c r="J709" i="5" s="1"/>
  <c r="I710" i="5"/>
  <c r="J710" i="5" s="1"/>
  <c r="I711" i="5"/>
  <c r="J711" i="5" s="1"/>
  <c r="I712" i="5"/>
  <c r="J712" i="5" s="1"/>
  <c r="I713" i="5"/>
  <c r="J713" i="5" s="1"/>
  <c r="I714" i="5"/>
  <c r="J714" i="5" s="1"/>
  <c r="I715" i="5"/>
  <c r="J715" i="5" s="1"/>
  <c r="I716" i="5"/>
  <c r="J716" i="5" s="1"/>
  <c r="I717" i="5"/>
  <c r="J717" i="5" s="1"/>
  <c r="I718" i="5"/>
  <c r="J718" i="5" s="1"/>
  <c r="I719" i="5"/>
  <c r="J719" i="5" s="1"/>
  <c r="I720" i="5"/>
  <c r="J720" i="5" s="1"/>
  <c r="I721" i="5"/>
  <c r="J721" i="5" s="1"/>
  <c r="I722" i="5"/>
  <c r="J722" i="5" s="1"/>
  <c r="I723" i="5"/>
  <c r="J723" i="5" s="1"/>
  <c r="I724" i="5"/>
  <c r="J724" i="5" s="1"/>
  <c r="I725" i="5"/>
  <c r="J725" i="5" s="1"/>
  <c r="I726" i="5"/>
  <c r="J726" i="5" s="1"/>
  <c r="I727" i="5"/>
  <c r="J727" i="5" s="1"/>
  <c r="I728" i="5"/>
  <c r="J728" i="5" s="1"/>
  <c r="I729" i="5"/>
  <c r="J729" i="5" s="1"/>
  <c r="I730" i="5"/>
  <c r="J730" i="5" s="1"/>
  <c r="I731" i="5"/>
  <c r="J731" i="5" s="1"/>
  <c r="I732" i="5"/>
  <c r="J732" i="5" s="1"/>
  <c r="I733" i="5"/>
  <c r="J733" i="5" s="1"/>
  <c r="I734" i="5"/>
  <c r="J734" i="5" s="1"/>
  <c r="I735" i="5"/>
  <c r="J735" i="5" s="1"/>
  <c r="I736" i="5"/>
  <c r="J736" i="5" s="1"/>
  <c r="I737" i="5"/>
  <c r="J737" i="5" s="1"/>
  <c r="I738" i="5"/>
  <c r="J738" i="5" s="1"/>
  <c r="I739" i="5"/>
  <c r="J739" i="5" s="1"/>
  <c r="I740" i="5"/>
  <c r="J740" i="5" s="1"/>
  <c r="I741" i="5"/>
  <c r="J741" i="5" s="1"/>
  <c r="I742" i="5"/>
  <c r="J742" i="5" s="1"/>
  <c r="I743" i="5"/>
  <c r="J743" i="5" s="1"/>
  <c r="I744" i="5"/>
  <c r="J744" i="5" s="1"/>
  <c r="I745" i="5"/>
  <c r="J745" i="5" s="1"/>
  <c r="I746" i="5"/>
  <c r="J746" i="5" s="1"/>
  <c r="I747" i="5"/>
  <c r="J747" i="5" s="1"/>
  <c r="I748" i="5"/>
  <c r="J748" i="5" s="1"/>
  <c r="I749" i="5"/>
  <c r="J749" i="5" s="1"/>
  <c r="I750" i="5"/>
  <c r="J750" i="5" s="1"/>
  <c r="I751" i="5"/>
  <c r="J751" i="5" s="1"/>
  <c r="I752" i="5"/>
  <c r="J752" i="5" s="1"/>
  <c r="I753" i="5"/>
  <c r="J753" i="5" s="1"/>
  <c r="I754" i="5"/>
  <c r="J754" i="5" s="1"/>
  <c r="I755" i="5"/>
  <c r="J755" i="5" s="1"/>
  <c r="I756" i="5"/>
  <c r="J756" i="5" s="1"/>
  <c r="I757" i="5"/>
  <c r="J757" i="5" s="1"/>
  <c r="I758" i="5"/>
  <c r="J758" i="5" s="1"/>
  <c r="I759" i="5"/>
  <c r="J759" i="5" s="1"/>
  <c r="I760" i="5"/>
  <c r="J760" i="5" s="1"/>
  <c r="I761" i="5"/>
  <c r="J761" i="5" s="1"/>
  <c r="I762" i="5"/>
  <c r="J762" i="5" s="1"/>
  <c r="I763" i="5"/>
  <c r="J763" i="5" s="1"/>
  <c r="I764" i="5"/>
  <c r="J764" i="5" s="1"/>
  <c r="I765" i="5"/>
  <c r="J765" i="5" s="1"/>
  <c r="I766" i="5"/>
  <c r="J766" i="5" s="1"/>
  <c r="I767" i="5"/>
  <c r="J767" i="5" s="1"/>
  <c r="I768" i="5"/>
  <c r="J768" i="5" s="1"/>
  <c r="I769" i="5"/>
  <c r="J769" i="5" s="1"/>
  <c r="I770" i="5"/>
  <c r="J770" i="5" s="1"/>
  <c r="I771" i="5"/>
  <c r="J771" i="5" s="1"/>
  <c r="I772" i="5"/>
  <c r="J772" i="5" s="1"/>
  <c r="I773" i="5"/>
  <c r="J773" i="5" s="1"/>
  <c r="I774" i="5"/>
  <c r="J774" i="5" s="1"/>
  <c r="I775" i="5"/>
  <c r="J775" i="5" s="1"/>
  <c r="I776" i="5"/>
  <c r="J776" i="5" s="1"/>
  <c r="I777" i="5"/>
  <c r="J777" i="5" s="1"/>
  <c r="I778" i="5"/>
  <c r="J778" i="5" s="1"/>
  <c r="I779" i="5"/>
  <c r="J779" i="5" s="1"/>
  <c r="I780" i="5"/>
  <c r="J780" i="5" s="1"/>
  <c r="I781" i="5"/>
  <c r="J781" i="5" s="1"/>
  <c r="I782" i="5"/>
  <c r="J782" i="5" s="1"/>
  <c r="I783" i="5"/>
  <c r="J783" i="5" s="1"/>
  <c r="I1116" i="6"/>
  <c r="J1116" i="6" s="1"/>
  <c r="I1115" i="6"/>
  <c r="J1115" i="6" s="1"/>
  <c r="I1114" i="6"/>
  <c r="J1114" i="6" s="1"/>
  <c r="I1113" i="6"/>
  <c r="J1113" i="6" s="1"/>
  <c r="I1112" i="6"/>
  <c r="J1112" i="6" s="1"/>
  <c r="I1111" i="6"/>
  <c r="J1111" i="6" s="1"/>
  <c r="I1110" i="6"/>
  <c r="J1110" i="6" s="1"/>
  <c r="I1109" i="6"/>
  <c r="J1109" i="6" s="1"/>
  <c r="I1108" i="6"/>
  <c r="J1108" i="6" s="1"/>
  <c r="I1107" i="6"/>
  <c r="J1107" i="6" s="1"/>
  <c r="I1106" i="6"/>
  <c r="J1106" i="6" s="1"/>
  <c r="I1105" i="6"/>
  <c r="J1105" i="6" s="1"/>
  <c r="I1104" i="6"/>
  <c r="J1104" i="6" s="1"/>
  <c r="I1103" i="6"/>
  <c r="J1103" i="6" s="1"/>
  <c r="I1102" i="6"/>
  <c r="J1102" i="6" s="1"/>
  <c r="I1101" i="6"/>
  <c r="J1101" i="6" s="1"/>
  <c r="I1100" i="6"/>
  <c r="J1100" i="6" s="1"/>
  <c r="I1099" i="6"/>
  <c r="J1099" i="6" s="1"/>
  <c r="I1098" i="6"/>
  <c r="J1098" i="6" s="1"/>
  <c r="I1097" i="6"/>
  <c r="J1097" i="6" s="1"/>
  <c r="I1096" i="6"/>
  <c r="J1096" i="6" s="1"/>
  <c r="I1095" i="6"/>
  <c r="J1095" i="6" s="1"/>
  <c r="I1094" i="6"/>
  <c r="J1094" i="6" s="1"/>
  <c r="I1093" i="6"/>
  <c r="J1093" i="6" s="1"/>
  <c r="I1092" i="6"/>
  <c r="J1092" i="6" s="1"/>
  <c r="I1091" i="6"/>
  <c r="J1091" i="6" s="1"/>
  <c r="I1090" i="6"/>
  <c r="J1090" i="6" s="1"/>
  <c r="I1089" i="6"/>
  <c r="J1089" i="6" s="1"/>
  <c r="I1088" i="6"/>
  <c r="J1088" i="6" s="1"/>
  <c r="I1087" i="6"/>
  <c r="J1087" i="6" s="1"/>
  <c r="I1086" i="6"/>
  <c r="J1086" i="6" s="1"/>
  <c r="I1085" i="6"/>
  <c r="J1085" i="6" s="1"/>
  <c r="I1084" i="6"/>
  <c r="J1084" i="6" s="1"/>
  <c r="I1083" i="6"/>
  <c r="J1083" i="6" s="1"/>
  <c r="I1082" i="6"/>
  <c r="J1082" i="6" s="1"/>
  <c r="I1081" i="6"/>
  <c r="J1081" i="6" s="1"/>
  <c r="I1080" i="6"/>
  <c r="J1080" i="6" s="1"/>
  <c r="I1079" i="6"/>
  <c r="J1079" i="6" s="1"/>
  <c r="I1078" i="6"/>
  <c r="J1078" i="6" s="1"/>
  <c r="I1077" i="6"/>
  <c r="J1077" i="6" s="1"/>
  <c r="I1076" i="6"/>
  <c r="J1076" i="6" s="1"/>
  <c r="I1075" i="6"/>
  <c r="J1075" i="6" s="1"/>
  <c r="I1074" i="6"/>
  <c r="J1074" i="6" s="1"/>
  <c r="I1073" i="6"/>
  <c r="J1073" i="6" s="1"/>
  <c r="I1072" i="6"/>
  <c r="J1072" i="6" s="1"/>
  <c r="I1071" i="6"/>
  <c r="J1071" i="6" s="1"/>
  <c r="I1070" i="6"/>
  <c r="J1070" i="6" s="1"/>
  <c r="I1069" i="6"/>
  <c r="J1069" i="6" s="1"/>
  <c r="I1068" i="6"/>
  <c r="J1068" i="6" s="1"/>
  <c r="I1067" i="6"/>
  <c r="J1067" i="6" s="1"/>
  <c r="I1066" i="6"/>
  <c r="J1066" i="6" s="1"/>
  <c r="I1065" i="6"/>
  <c r="J1065" i="6" s="1"/>
  <c r="I1064" i="6"/>
  <c r="J1064" i="6" s="1"/>
  <c r="I1063" i="6"/>
  <c r="J1063" i="6" s="1"/>
  <c r="I1062" i="6"/>
  <c r="J1062" i="6" s="1"/>
  <c r="I1061" i="6"/>
  <c r="J1061" i="6" s="1"/>
  <c r="I1060" i="6"/>
  <c r="J1060" i="6" s="1"/>
  <c r="I1059" i="6"/>
  <c r="J1059" i="6" s="1"/>
  <c r="I1058" i="6"/>
  <c r="J1058" i="6" s="1"/>
  <c r="I1057" i="6"/>
  <c r="J1057" i="6" s="1"/>
  <c r="I1056" i="6"/>
  <c r="J1056" i="6" s="1"/>
  <c r="I1055" i="6"/>
  <c r="J1055" i="6" s="1"/>
  <c r="I1054" i="6"/>
  <c r="J1054" i="6" s="1"/>
  <c r="I1053" i="6"/>
  <c r="J1053" i="6" s="1"/>
  <c r="I1052" i="6"/>
  <c r="J1052" i="6" s="1"/>
  <c r="I1051" i="6"/>
  <c r="J1051" i="6" s="1"/>
  <c r="I1050" i="6"/>
  <c r="J1050" i="6" s="1"/>
  <c r="I1049" i="6"/>
  <c r="J1049" i="6" s="1"/>
  <c r="I1048" i="6"/>
  <c r="J1048" i="6" s="1"/>
  <c r="I1047" i="6"/>
  <c r="J1047" i="6" s="1"/>
  <c r="I1046" i="6"/>
  <c r="J1046" i="6" s="1"/>
  <c r="I1045" i="6"/>
  <c r="J1045" i="6" s="1"/>
  <c r="I1044" i="6"/>
  <c r="J1044" i="6" s="1"/>
  <c r="I1043" i="6"/>
  <c r="J1043" i="6" s="1"/>
  <c r="I1042" i="6"/>
  <c r="J1042" i="6" s="1"/>
  <c r="I1041" i="6"/>
  <c r="J1041" i="6" s="1"/>
  <c r="I1040" i="6"/>
  <c r="J1040" i="6" s="1"/>
  <c r="I1039" i="6"/>
  <c r="J1039" i="6" s="1"/>
  <c r="I1038" i="6"/>
  <c r="J1038" i="6" s="1"/>
  <c r="I1037" i="6"/>
  <c r="J1037" i="6" s="1"/>
  <c r="I1036" i="6"/>
  <c r="J1036" i="6" s="1"/>
  <c r="I1035" i="6"/>
  <c r="J1035" i="6" s="1"/>
  <c r="I1034" i="6"/>
  <c r="J1034" i="6" s="1"/>
  <c r="I1033" i="6"/>
  <c r="J1033" i="6" s="1"/>
  <c r="I1032" i="6"/>
  <c r="J1032" i="6" s="1"/>
  <c r="I1031" i="6"/>
  <c r="J1031" i="6" s="1"/>
  <c r="I1030" i="6"/>
  <c r="J1030" i="6" s="1"/>
  <c r="I1029" i="6"/>
  <c r="J1029" i="6" s="1"/>
  <c r="I1028" i="6"/>
  <c r="J1028" i="6" s="1"/>
  <c r="I1027" i="6"/>
  <c r="J1027" i="6" s="1"/>
  <c r="I1026" i="6"/>
  <c r="J1026" i="6" s="1"/>
  <c r="I1025" i="6"/>
  <c r="J1025" i="6" s="1"/>
  <c r="I1024" i="6"/>
  <c r="J1024" i="6" s="1"/>
  <c r="I1023" i="6"/>
  <c r="J1023" i="6" s="1"/>
  <c r="I1022" i="6"/>
  <c r="J1022" i="6" s="1"/>
  <c r="I1021" i="6"/>
  <c r="J1021" i="6" s="1"/>
  <c r="I1020" i="6"/>
  <c r="J1020" i="6" s="1"/>
  <c r="I1019" i="6"/>
  <c r="J1019" i="6" s="1"/>
  <c r="I1018" i="6"/>
  <c r="J1018" i="6" s="1"/>
  <c r="I1017" i="6"/>
  <c r="J1017" i="6" s="1"/>
  <c r="I1016" i="6"/>
  <c r="J1016" i="6" s="1"/>
  <c r="I1015" i="6"/>
  <c r="J1015" i="6" s="1"/>
  <c r="I1014" i="6"/>
  <c r="J1014" i="6" s="1"/>
  <c r="I1013" i="6"/>
  <c r="J1013" i="6" s="1"/>
  <c r="I1012" i="6"/>
  <c r="J1012" i="6" s="1"/>
  <c r="I1011" i="6"/>
  <c r="J1011" i="6" s="1"/>
  <c r="I1010" i="6"/>
  <c r="J1010" i="6" s="1"/>
  <c r="I1009" i="6"/>
  <c r="J1009" i="6" s="1"/>
  <c r="I1008" i="6"/>
  <c r="J1008" i="6" s="1"/>
  <c r="I1007" i="6"/>
  <c r="J1007" i="6" s="1"/>
  <c r="I1006" i="6"/>
  <c r="J1006" i="6" s="1"/>
  <c r="I1005" i="6"/>
  <c r="J1005" i="6" s="1"/>
  <c r="I1004" i="6"/>
  <c r="J1004" i="6" s="1"/>
  <c r="I1003" i="6"/>
  <c r="J1003" i="6" s="1"/>
  <c r="I1002" i="6"/>
  <c r="J1002" i="6" s="1"/>
  <c r="I1001" i="6"/>
  <c r="J1001" i="6" s="1"/>
  <c r="I1000" i="6"/>
  <c r="J1000" i="6" s="1"/>
  <c r="I999" i="6"/>
  <c r="J999" i="6" s="1"/>
  <c r="I998" i="6"/>
  <c r="J998" i="6" s="1"/>
  <c r="I996" i="6"/>
  <c r="J996" i="6" s="1"/>
  <c r="I997" i="6"/>
  <c r="J997" i="6" s="1"/>
  <c r="I995" i="6"/>
  <c r="J995" i="6" s="1"/>
  <c r="I994" i="6"/>
  <c r="J994" i="6" s="1"/>
  <c r="I993" i="6"/>
  <c r="J993" i="6" s="1"/>
  <c r="I992" i="6"/>
  <c r="J992" i="6" s="1"/>
  <c r="I991" i="6"/>
  <c r="J991" i="6" s="1"/>
  <c r="I990" i="6"/>
  <c r="J990" i="6" s="1"/>
  <c r="I989" i="6"/>
  <c r="J989" i="6" s="1"/>
  <c r="I988" i="6"/>
  <c r="J988" i="6" s="1"/>
  <c r="I987" i="6"/>
  <c r="J987" i="6" s="1"/>
  <c r="I986" i="6"/>
  <c r="J986" i="6" s="1"/>
  <c r="I985" i="6"/>
  <c r="J985" i="6" s="1"/>
  <c r="I984" i="6"/>
  <c r="J984" i="6" s="1"/>
  <c r="I983" i="6"/>
  <c r="J983" i="6" s="1"/>
  <c r="I982" i="6"/>
  <c r="J982" i="6" s="1"/>
  <c r="I981" i="6"/>
  <c r="J981" i="6" s="1"/>
  <c r="I980" i="6"/>
  <c r="J980" i="6" s="1"/>
  <c r="I979" i="6"/>
  <c r="J979" i="6" s="1"/>
  <c r="I978" i="6"/>
  <c r="J978" i="6" s="1"/>
  <c r="I977" i="6"/>
  <c r="J977" i="6" s="1"/>
  <c r="I976" i="6"/>
  <c r="J976" i="6" s="1"/>
  <c r="I975" i="6"/>
  <c r="J975" i="6" s="1"/>
  <c r="I974" i="6"/>
  <c r="J974" i="6" s="1"/>
  <c r="I973" i="6"/>
  <c r="J973" i="6" s="1"/>
  <c r="I972" i="6"/>
  <c r="J972" i="6" s="1"/>
  <c r="I971" i="6"/>
  <c r="J971" i="6" s="1"/>
  <c r="I970" i="6"/>
  <c r="J970" i="6" s="1"/>
  <c r="I969" i="6"/>
  <c r="J969" i="6" s="1"/>
  <c r="I968" i="6"/>
  <c r="J968" i="6" s="1"/>
  <c r="I967" i="6"/>
  <c r="J967" i="6" s="1"/>
  <c r="I966" i="6"/>
  <c r="J966" i="6" s="1"/>
  <c r="I965" i="6"/>
  <c r="J965" i="6" s="1"/>
  <c r="I964" i="6"/>
  <c r="J964" i="6" s="1"/>
  <c r="I963" i="6"/>
  <c r="J963" i="6" s="1"/>
  <c r="I962" i="6"/>
  <c r="J962" i="6" s="1"/>
  <c r="I961" i="6"/>
  <c r="J961" i="6" s="1"/>
  <c r="I960" i="6"/>
  <c r="J960" i="6" s="1"/>
  <c r="I959" i="6"/>
  <c r="J959" i="6" s="1"/>
  <c r="I958" i="6"/>
  <c r="J958" i="6" s="1"/>
  <c r="I957" i="6"/>
  <c r="J957" i="6" s="1"/>
  <c r="I956" i="6"/>
  <c r="J956" i="6" s="1"/>
  <c r="I955" i="6"/>
  <c r="J955" i="6" s="1"/>
  <c r="I954" i="6"/>
  <c r="J954" i="6" s="1"/>
  <c r="I953" i="6"/>
  <c r="J953" i="6" s="1"/>
  <c r="I952" i="6"/>
  <c r="J952" i="6" s="1"/>
  <c r="I951" i="6"/>
  <c r="J951" i="6" s="1"/>
  <c r="I950" i="6"/>
  <c r="J950" i="6" s="1"/>
  <c r="I949" i="6"/>
  <c r="J949" i="6" s="1"/>
  <c r="I948" i="6"/>
  <c r="J948" i="6" s="1"/>
  <c r="I947" i="6"/>
  <c r="J947" i="6" s="1"/>
  <c r="I946" i="6"/>
  <c r="J946" i="6" s="1"/>
  <c r="I945" i="6"/>
  <c r="J945" i="6" s="1"/>
  <c r="I944" i="6"/>
  <c r="J944" i="6" s="1"/>
  <c r="I943" i="6"/>
  <c r="J943" i="6" s="1"/>
  <c r="I942" i="6"/>
  <c r="J942" i="6" s="1"/>
  <c r="I941" i="6"/>
  <c r="J941" i="6" s="1"/>
  <c r="I940" i="6"/>
  <c r="J940" i="6" s="1"/>
  <c r="I939" i="6"/>
  <c r="J939" i="6" s="1"/>
  <c r="I938" i="6"/>
  <c r="J938" i="6" s="1"/>
  <c r="I937" i="6"/>
  <c r="J937" i="6" s="1"/>
  <c r="I936" i="6"/>
  <c r="J936" i="6" s="1"/>
  <c r="I935" i="6"/>
  <c r="J935" i="6" s="1"/>
  <c r="I934" i="6"/>
  <c r="J934" i="6" s="1"/>
  <c r="I933" i="6"/>
  <c r="J933" i="6" s="1"/>
  <c r="I932" i="6"/>
  <c r="J932" i="6" s="1"/>
  <c r="I931" i="6"/>
  <c r="J931" i="6" s="1"/>
  <c r="I930" i="6"/>
  <c r="J930" i="6" s="1"/>
  <c r="I929" i="6"/>
  <c r="J929" i="6" s="1"/>
  <c r="I928" i="6"/>
  <c r="J928" i="6" s="1"/>
  <c r="I927" i="6"/>
  <c r="J927" i="6" s="1"/>
  <c r="I926" i="6"/>
  <c r="J926" i="6" s="1"/>
  <c r="I925" i="6"/>
  <c r="J925" i="6" s="1"/>
  <c r="I924" i="6"/>
  <c r="J924" i="6" s="1"/>
  <c r="I923" i="6"/>
  <c r="J923" i="6" s="1"/>
  <c r="I922" i="6"/>
  <c r="J922" i="6" s="1"/>
  <c r="I921" i="6"/>
  <c r="J921" i="6" s="1"/>
  <c r="I920" i="6"/>
  <c r="J920" i="6" s="1"/>
  <c r="I919" i="6"/>
  <c r="J919" i="6" s="1"/>
  <c r="I918" i="6"/>
  <c r="J918" i="6" s="1"/>
  <c r="I917" i="6"/>
  <c r="J917" i="6" s="1"/>
  <c r="I916" i="6"/>
  <c r="J916" i="6" s="1"/>
  <c r="I915" i="6"/>
  <c r="J915" i="6" s="1"/>
  <c r="I914" i="6"/>
  <c r="J914" i="6" s="1"/>
  <c r="I913" i="6"/>
  <c r="J913" i="6" s="1"/>
  <c r="I912" i="6"/>
  <c r="J912" i="6" s="1"/>
  <c r="I911" i="6"/>
  <c r="J911" i="6" s="1"/>
  <c r="I910" i="6"/>
  <c r="J910" i="6" s="1"/>
  <c r="I909" i="6"/>
  <c r="J909" i="6" s="1"/>
  <c r="I908" i="6"/>
  <c r="J908" i="6" s="1"/>
  <c r="I907" i="6"/>
  <c r="J907" i="6" s="1"/>
  <c r="I906" i="6"/>
  <c r="J906" i="6" s="1"/>
  <c r="I905" i="6"/>
  <c r="J905" i="6" s="1"/>
  <c r="I904" i="6"/>
  <c r="J904" i="6" s="1"/>
  <c r="I903" i="6"/>
  <c r="J903" i="6" s="1"/>
  <c r="I902" i="6"/>
  <c r="J902" i="6" s="1"/>
  <c r="I901" i="6"/>
  <c r="J901" i="6" s="1"/>
  <c r="I900" i="6"/>
  <c r="J900" i="6" s="1"/>
  <c r="I899" i="6"/>
  <c r="J899" i="6" s="1"/>
  <c r="I898" i="6"/>
  <c r="J898" i="6" s="1"/>
  <c r="I897" i="6"/>
  <c r="J897" i="6" s="1"/>
  <c r="I896" i="6"/>
  <c r="J896" i="6" s="1"/>
  <c r="I895" i="6"/>
  <c r="J895" i="6" s="1"/>
  <c r="I894" i="6"/>
  <c r="J894" i="6" s="1"/>
  <c r="I893" i="6"/>
  <c r="J893" i="6" s="1"/>
  <c r="I892" i="6"/>
  <c r="J892" i="6" s="1"/>
  <c r="I891" i="6"/>
  <c r="J891" i="6" s="1"/>
  <c r="I890" i="6"/>
  <c r="J890" i="6" s="1"/>
  <c r="I889" i="6"/>
  <c r="J889" i="6" s="1"/>
  <c r="I888" i="6"/>
  <c r="J888" i="6" s="1"/>
  <c r="I887" i="6"/>
  <c r="J887" i="6" s="1"/>
  <c r="I886" i="6"/>
  <c r="J886" i="6" s="1"/>
  <c r="I885" i="6"/>
  <c r="J885" i="6" s="1"/>
  <c r="I884" i="6"/>
  <c r="J884" i="6" s="1"/>
  <c r="I883" i="6"/>
  <c r="J883" i="6" s="1"/>
  <c r="I882" i="6"/>
  <c r="J882" i="6" s="1"/>
  <c r="I881" i="6"/>
  <c r="J881" i="6" s="1"/>
  <c r="I880" i="6"/>
  <c r="J880" i="6" s="1"/>
  <c r="I879" i="6"/>
  <c r="J879" i="6" s="1"/>
  <c r="I878" i="6"/>
  <c r="J878" i="6" s="1"/>
  <c r="I877" i="6"/>
  <c r="J877" i="6" s="1"/>
  <c r="I876" i="6"/>
  <c r="J876" i="6" s="1"/>
  <c r="I875" i="6"/>
  <c r="J875" i="6" s="1"/>
  <c r="I874" i="6"/>
  <c r="J874" i="6" s="1"/>
  <c r="I873" i="6"/>
  <c r="J873" i="6" s="1"/>
  <c r="I872" i="6"/>
  <c r="J872" i="6" s="1"/>
  <c r="I871" i="6"/>
  <c r="J871" i="6" s="1"/>
  <c r="I870" i="6"/>
  <c r="J870" i="6" s="1"/>
  <c r="I869" i="6"/>
  <c r="J869" i="6" s="1"/>
  <c r="I868" i="6"/>
  <c r="J868" i="6" s="1"/>
  <c r="I867" i="6"/>
  <c r="J867" i="6" s="1"/>
  <c r="I866" i="6"/>
  <c r="J866" i="6" s="1"/>
  <c r="I865" i="6"/>
  <c r="J865" i="6" s="1"/>
  <c r="I864" i="6"/>
  <c r="J864" i="6" s="1"/>
  <c r="I863" i="6"/>
  <c r="J863" i="6" s="1"/>
  <c r="I862" i="6"/>
  <c r="J862" i="6" s="1"/>
  <c r="I861" i="6"/>
  <c r="J861" i="6" s="1"/>
  <c r="I860" i="6"/>
  <c r="J860" i="6" s="1"/>
  <c r="I859" i="6"/>
  <c r="J859" i="6" s="1"/>
  <c r="I858" i="6"/>
  <c r="J858" i="6" s="1"/>
  <c r="I857" i="6"/>
  <c r="J857" i="6" s="1"/>
  <c r="I856" i="6"/>
  <c r="J856" i="6" s="1"/>
  <c r="I855" i="6"/>
  <c r="J855" i="6" s="1"/>
  <c r="I854" i="6"/>
  <c r="J854" i="6" s="1"/>
  <c r="I853" i="6"/>
  <c r="J853" i="6" s="1"/>
  <c r="I852" i="6"/>
  <c r="J852" i="6" s="1"/>
  <c r="I851" i="6"/>
  <c r="J851" i="6" s="1"/>
  <c r="I850" i="6"/>
  <c r="J850" i="6" s="1"/>
  <c r="I849" i="6"/>
  <c r="J849" i="6" s="1"/>
  <c r="I848" i="6"/>
  <c r="J848" i="6" s="1"/>
  <c r="I847" i="6"/>
  <c r="J847" i="6" s="1"/>
  <c r="I846" i="6"/>
  <c r="J846" i="6" s="1"/>
  <c r="I845" i="6"/>
  <c r="J845" i="6" s="1"/>
  <c r="I844" i="6"/>
  <c r="J844" i="6" s="1"/>
  <c r="I843" i="6"/>
  <c r="J843" i="6" s="1"/>
  <c r="I842" i="6"/>
  <c r="J842" i="6" s="1"/>
  <c r="I841" i="6"/>
  <c r="J841" i="6" s="1"/>
  <c r="I840" i="6"/>
  <c r="J840" i="6" s="1"/>
  <c r="I839" i="6"/>
  <c r="J839" i="6" s="1"/>
  <c r="I838" i="6"/>
  <c r="J838" i="6" s="1"/>
  <c r="I837" i="6"/>
  <c r="J837" i="6" s="1"/>
  <c r="I836" i="6"/>
  <c r="J836" i="6" s="1"/>
  <c r="I835" i="6"/>
  <c r="J835" i="6" s="1"/>
  <c r="I834" i="6"/>
  <c r="J834" i="6" s="1"/>
  <c r="I833" i="6"/>
  <c r="J833" i="6" s="1"/>
  <c r="I832" i="6"/>
  <c r="J832" i="6" s="1"/>
  <c r="I831" i="6"/>
  <c r="J831" i="6" s="1"/>
  <c r="I830" i="6"/>
  <c r="J830" i="6" s="1"/>
  <c r="I829" i="6"/>
  <c r="J829" i="6" s="1"/>
  <c r="I828" i="6"/>
  <c r="J828" i="6" s="1"/>
  <c r="I827" i="6"/>
  <c r="J827" i="6" s="1"/>
  <c r="I826" i="6"/>
  <c r="J826" i="6" s="1"/>
  <c r="I825" i="6"/>
  <c r="J825" i="6" s="1"/>
  <c r="I824" i="6"/>
  <c r="J824" i="6" s="1"/>
  <c r="I823" i="6"/>
  <c r="J823" i="6" s="1"/>
  <c r="I822" i="6"/>
  <c r="J822" i="6" s="1"/>
  <c r="I821" i="6"/>
  <c r="J821" i="6" s="1"/>
  <c r="I820" i="6"/>
  <c r="J820" i="6" s="1"/>
  <c r="I819" i="6"/>
  <c r="J819" i="6" s="1"/>
  <c r="I818" i="6"/>
  <c r="J818" i="6" s="1"/>
  <c r="I817" i="6"/>
  <c r="J817" i="6" s="1"/>
  <c r="I816" i="6"/>
  <c r="J816" i="6" s="1"/>
  <c r="I815" i="6"/>
  <c r="J815" i="6" s="1"/>
  <c r="I814" i="6"/>
  <c r="J814" i="6" s="1"/>
  <c r="I813" i="6"/>
  <c r="J813" i="6" s="1"/>
  <c r="I812" i="6"/>
  <c r="J812" i="6" s="1"/>
  <c r="I811" i="6"/>
  <c r="J811" i="6" s="1"/>
  <c r="I810" i="6"/>
  <c r="J810" i="6" s="1"/>
  <c r="I809" i="6"/>
  <c r="J809" i="6" s="1"/>
  <c r="I808" i="6"/>
  <c r="J808" i="6" s="1"/>
  <c r="I807" i="6"/>
  <c r="J807" i="6" s="1"/>
  <c r="I806" i="6"/>
  <c r="J806" i="6" s="1"/>
  <c r="I805" i="6"/>
  <c r="J805" i="6" s="1"/>
  <c r="I804" i="6"/>
  <c r="J804" i="6" s="1"/>
  <c r="I803" i="6"/>
  <c r="J803" i="6" s="1"/>
  <c r="I802" i="6"/>
  <c r="J802" i="6" s="1"/>
  <c r="I801" i="6"/>
  <c r="J801" i="6" s="1"/>
  <c r="I800" i="6"/>
  <c r="J800" i="6" s="1"/>
  <c r="I799" i="6"/>
  <c r="J799" i="6" s="1"/>
  <c r="I798" i="6"/>
  <c r="J798" i="6" s="1"/>
  <c r="I797" i="6"/>
  <c r="J797" i="6" s="1"/>
  <c r="I796" i="6"/>
  <c r="J796" i="6" s="1"/>
  <c r="I795" i="6"/>
  <c r="J795" i="6" s="1"/>
  <c r="I794" i="6"/>
  <c r="J794" i="6" s="1"/>
  <c r="I793" i="6"/>
  <c r="J793" i="6" s="1"/>
  <c r="I792" i="6"/>
  <c r="J792" i="6" s="1"/>
  <c r="I791" i="6"/>
  <c r="J791" i="6" s="1"/>
  <c r="I790" i="6"/>
  <c r="J790" i="6" s="1"/>
  <c r="I789" i="6"/>
  <c r="J789" i="6" s="1"/>
  <c r="I788" i="6"/>
  <c r="J788" i="6" s="1"/>
  <c r="I787" i="6"/>
  <c r="J787" i="6" s="1"/>
  <c r="I786" i="6"/>
  <c r="J786" i="6" s="1"/>
  <c r="I785" i="6"/>
  <c r="J785" i="6" s="1"/>
  <c r="I783" i="6"/>
  <c r="J783" i="6" s="1"/>
  <c r="I784" i="6"/>
  <c r="J784" i="6" s="1"/>
  <c r="I782" i="6"/>
  <c r="J782" i="6" s="1"/>
  <c r="I781" i="6"/>
  <c r="J781" i="6" s="1"/>
  <c r="I780" i="6"/>
  <c r="J780" i="6" s="1"/>
  <c r="I779" i="6"/>
  <c r="J779" i="6" s="1"/>
  <c r="I778" i="6"/>
  <c r="J778" i="6" s="1"/>
  <c r="I777" i="6"/>
  <c r="J777" i="6" s="1"/>
  <c r="I776" i="6"/>
  <c r="J776" i="6" s="1"/>
  <c r="I775" i="6"/>
  <c r="J775" i="6" s="1"/>
  <c r="I774" i="6"/>
  <c r="J774" i="6" s="1"/>
  <c r="I773" i="6"/>
  <c r="J773" i="6" s="1"/>
  <c r="I772" i="6"/>
  <c r="J772" i="6" s="1"/>
  <c r="I771" i="6"/>
  <c r="J771" i="6" s="1"/>
  <c r="I770" i="6"/>
  <c r="J770" i="6" s="1"/>
  <c r="I769" i="6"/>
  <c r="J769" i="6" s="1"/>
  <c r="I768" i="6"/>
  <c r="J768" i="6" s="1"/>
  <c r="I767" i="6"/>
  <c r="J767" i="6" s="1"/>
  <c r="I766" i="6"/>
  <c r="J766" i="6" s="1"/>
  <c r="I765" i="6"/>
  <c r="J765" i="6" s="1"/>
  <c r="I764" i="6"/>
  <c r="J764" i="6" s="1"/>
  <c r="I763" i="6"/>
  <c r="J763" i="6" s="1"/>
  <c r="I762" i="6"/>
  <c r="J762" i="6" s="1"/>
  <c r="I761" i="6"/>
  <c r="J761" i="6" s="1"/>
  <c r="I760" i="6"/>
  <c r="J760" i="6" s="1"/>
  <c r="I759" i="6"/>
  <c r="J759" i="6" s="1"/>
  <c r="I758" i="6"/>
  <c r="J758" i="6" s="1"/>
  <c r="I757" i="6"/>
  <c r="J757" i="6" s="1"/>
  <c r="I756" i="6"/>
  <c r="J756" i="6" s="1"/>
  <c r="I755" i="6"/>
  <c r="J755" i="6" s="1"/>
  <c r="I754" i="6"/>
  <c r="J754" i="6" s="1"/>
  <c r="I753" i="6"/>
  <c r="J753" i="6" s="1"/>
  <c r="I752" i="6"/>
  <c r="J752" i="6" s="1"/>
  <c r="I751" i="6"/>
  <c r="J751" i="6" s="1"/>
  <c r="I750" i="6"/>
  <c r="J750" i="6" s="1"/>
  <c r="I749" i="6"/>
  <c r="J749" i="6" s="1"/>
  <c r="I748" i="6"/>
  <c r="J748" i="6" s="1"/>
  <c r="I747" i="6"/>
  <c r="J747" i="6" s="1"/>
  <c r="I746" i="6"/>
  <c r="J746" i="6" s="1"/>
  <c r="I745" i="6"/>
  <c r="J745" i="6" s="1"/>
  <c r="I744" i="6"/>
  <c r="J744" i="6" s="1"/>
  <c r="I743" i="6"/>
  <c r="J743" i="6" s="1"/>
  <c r="I742" i="6"/>
  <c r="J742" i="6" s="1"/>
  <c r="I741" i="6"/>
  <c r="J741" i="6" s="1"/>
  <c r="I740" i="6"/>
  <c r="J740" i="6" s="1"/>
  <c r="I739" i="6"/>
  <c r="J739" i="6" s="1"/>
  <c r="I738" i="6"/>
  <c r="J738" i="6" s="1"/>
  <c r="I737" i="6"/>
  <c r="J737" i="6" s="1"/>
  <c r="I736" i="6"/>
  <c r="J736" i="6" s="1"/>
  <c r="I735" i="6"/>
  <c r="J735" i="6" s="1"/>
  <c r="I734" i="6"/>
  <c r="J734" i="6" s="1"/>
  <c r="I733" i="6"/>
  <c r="J733" i="6" s="1"/>
  <c r="I732" i="6"/>
  <c r="J732" i="6" s="1"/>
  <c r="I731" i="6"/>
  <c r="J731" i="6" s="1"/>
  <c r="I730" i="6"/>
  <c r="J730" i="6" s="1"/>
  <c r="I729" i="6"/>
  <c r="J729" i="6" s="1"/>
  <c r="I728" i="6"/>
  <c r="J728" i="6" s="1"/>
  <c r="I727" i="6"/>
  <c r="J727" i="6" s="1"/>
  <c r="I726" i="6"/>
  <c r="J726" i="6" s="1"/>
  <c r="I725" i="6"/>
  <c r="J725" i="6" s="1"/>
  <c r="I724" i="6"/>
  <c r="J724" i="6" s="1"/>
  <c r="I723" i="6"/>
  <c r="J723" i="6" s="1"/>
  <c r="I722" i="6"/>
  <c r="J722" i="6" s="1"/>
  <c r="I721" i="6"/>
  <c r="J721" i="6" s="1"/>
  <c r="I720" i="6"/>
  <c r="J720" i="6" s="1"/>
  <c r="I719" i="6"/>
  <c r="J719" i="6" s="1"/>
  <c r="I718" i="6"/>
  <c r="J718" i="6" s="1"/>
  <c r="I717" i="6"/>
  <c r="J717" i="6" s="1"/>
  <c r="I716" i="6"/>
  <c r="J716" i="6" s="1"/>
  <c r="I715" i="6"/>
  <c r="J715" i="6" s="1"/>
  <c r="I714" i="6"/>
  <c r="J714" i="6" s="1"/>
  <c r="I713" i="6"/>
  <c r="J713" i="6" s="1"/>
  <c r="I712" i="6"/>
  <c r="J712" i="6" s="1"/>
  <c r="I711" i="6"/>
  <c r="J711" i="6" s="1"/>
  <c r="I710" i="6"/>
  <c r="J710" i="6" s="1"/>
  <c r="I709" i="6"/>
  <c r="J709" i="6" s="1"/>
  <c r="I708" i="6"/>
  <c r="J708" i="6" s="1"/>
  <c r="I707" i="6"/>
  <c r="J707" i="6" s="1"/>
  <c r="I706" i="6"/>
  <c r="J706" i="6" s="1"/>
  <c r="I705" i="6"/>
  <c r="J705" i="6" s="1"/>
  <c r="I704" i="6"/>
  <c r="J704" i="6" s="1"/>
  <c r="I703" i="6"/>
  <c r="J703" i="6" s="1"/>
  <c r="I702" i="6"/>
  <c r="J702" i="6" s="1"/>
  <c r="I701" i="6"/>
  <c r="J701" i="6" s="1"/>
  <c r="I700" i="6"/>
  <c r="J700" i="6" s="1"/>
  <c r="I699" i="6"/>
  <c r="J699" i="6" s="1"/>
  <c r="I698" i="6"/>
  <c r="J698" i="6" s="1"/>
  <c r="I697" i="6"/>
  <c r="J697" i="6" s="1"/>
  <c r="I696" i="6"/>
  <c r="J696" i="6" s="1"/>
  <c r="I695" i="6"/>
  <c r="J695" i="6" s="1"/>
  <c r="I694" i="6"/>
  <c r="J694" i="6" s="1"/>
  <c r="I693" i="6"/>
  <c r="J693" i="6" s="1"/>
  <c r="I692" i="6"/>
  <c r="J692" i="6" s="1"/>
  <c r="I691" i="6"/>
  <c r="J691" i="6" s="1"/>
  <c r="I690" i="6"/>
  <c r="J690" i="6" s="1"/>
  <c r="I689" i="6"/>
  <c r="J689" i="6" s="1"/>
  <c r="I688" i="6"/>
  <c r="J688" i="6" s="1"/>
  <c r="I687" i="6"/>
  <c r="J687" i="6" s="1"/>
  <c r="I686" i="6"/>
  <c r="J686" i="6" s="1"/>
  <c r="I685" i="6"/>
  <c r="J685" i="6" s="1"/>
  <c r="I684" i="6"/>
  <c r="J684" i="6" s="1"/>
  <c r="I683" i="6"/>
  <c r="J683" i="6" s="1"/>
  <c r="I682" i="6"/>
  <c r="J682" i="6" s="1"/>
  <c r="I681" i="6"/>
  <c r="J681" i="6" s="1"/>
  <c r="I680" i="6"/>
  <c r="J680" i="6" s="1"/>
  <c r="I679" i="6"/>
  <c r="J679" i="6" s="1"/>
  <c r="I678" i="6"/>
  <c r="J678" i="6" s="1"/>
  <c r="I677" i="6"/>
  <c r="J677" i="6" s="1"/>
  <c r="I676" i="6"/>
  <c r="J676" i="6" s="1"/>
  <c r="I675" i="6"/>
  <c r="J675" i="6" s="1"/>
  <c r="I674" i="6"/>
  <c r="J674" i="6" s="1"/>
  <c r="I673" i="6"/>
  <c r="J673" i="6" s="1"/>
  <c r="I672" i="6"/>
  <c r="J672" i="6" s="1"/>
  <c r="I671" i="6"/>
  <c r="J671" i="6" s="1"/>
  <c r="I670" i="6"/>
  <c r="J670" i="6" s="1"/>
  <c r="I669" i="6"/>
  <c r="J669" i="6" s="1"/>
  <c r="I668" i="6"/>
  <c r="J668" i="6" s="1"/>
  <c r="I667" i="6"/>
  <c r="J667" i="6" s="1"/>
  <c r="I666" i="6"/>
  <c r="J666" i="6" s="1"/>
  <c r="I665" i="6"/>
  <c r="J665" i="6" s="1"/>
  <c r="I664" i="6"/>
  <c r="J664" i="6" s="1"/>
  <c r="I663" i="6"/>
  <c r="J663" i="6" s="1"/>
  <c r="I662" i="6"/>
  <c r="J662" i="6" s="1"/>
  <c r="I661" i="6"/>
  <c r="J661" i="6" s="1"/>
  <c r="I660" i="6"/>
  <c r="J660" i="6" s="1"/>
  <c r="I659" i="6"/>
  <c r="J659" i="6" s="1"/>
  <c r="I658" i="6"/>
  <c r="J658" i="6" s="1"/>
  <c r="I657" i="6"/>
  <c r="J657" i="6" s="1"/>
  <c r="I656" i="6"/>
  <c r="J656" i="6" s="1"/>
  <c r="I655" i="6"/>
  <c r="J655" i="6" s="1"/>
  <c r="I654" i="6"/>
  <c r="J654" i="6" s="1"/>
  <c r="I653" i="6"/>
  <c r="J653" i="6" s="1"/>
  <c r="I652" i="6"/>
  <c r="J652" i="6" s="1"/>
  <c r="I651" i="6"/>
  <c r="J651" i="6" s="1"/>
  <c r="I650" i="6"/>
  <c r="J650" i="6" s="1"/>
  <c r="I649" i="6"/>
  <c r="J649" i="6" s="1"/>
  <c r="I648" i="6"/>
  <c r="J648" i="6" s="1"/>
  <c r="I647" i="6"/>
  <c r="J647" i="6" s="1"/>
  <c r="I646" i="6"/>
  <c r="J646" i="6" s="1"/>
  <c r="I645" i="6"/>
  <c r="J645" i="6" s="1"/>
  <c r="I644" i="6"/>
  <c r="J644" i="6" s="1"/>
  <c r="I643" i="6"/>
  <c r="J643" i="6" s="1"/>
  <c r="I642" i="6"/>
  <c r="J642" i="6" s="1"/>
  <c r="I641" i="6"/>
  <c r="J641" i="6" s="1"/>
  <c r="I640" i="6"/>
  <c r="J640" i="6" s="1"/>
  <c r="I639" i="6"/>
  <c r="J639" i="6" s="1"/>
  <c r="I638" i="6"/>
  <c r="J638" i="6" s="1"/>
  <c r="I637" i="6"/>
  <c r="J637" i="6" s="1"/>
  <c r="I636" i="6"/>
  <c r="J636" i="6" s="1"/>
  <c r="I635" i="6"/>
  <c r="J635" i="6" s="1"/>
  <c r="I634" i="6"/>
  <c r="J634" i="6" s="1"/>
  <c r="I633" i="6"/>
  <c r="J633" i="6" s="1"/>
  <c r="I632" i="6"/>
  <c r="J632" i="6" s="1"/>
  <c r="I631" i="6"/>
  <c r="J631" i="6" s="1"/>
  <c r="I630" i="6"/>
  <c r="J630" i="6" s="1"/>
  <c r="I629" i="6"/>
  <c r="J629" i="6" s="1"/>
  <c r="I628" i="6"/>
  <c r="J628" i="6" s="1"/>
  <c r="I627" i="6"/>
  <c r="J627" i="6" s="1"/>
  <c r="I626" i="6"/>
  <c r="J626" i="6" s="1"/>
  <c r="I625" i="6"/>
  <c r="J625" i="6" s="1"/>
  <c r="I624" i="6"/>
  <c r="J624" i="6" s="1"/>
  <c r="I623" i="6"/>
  <c r="J623" i="6" s="1"/>
  <c r="I622" i="6"/>
  <c r="J622" i="6" s="1"/>
  <c r="I621" i="6"/>
  <c r="J621" i="6" s="1"/>
  <c r="I620" i="6"/>
  <c r="J620" i="6" s="1"/>
  <c r="I619" i="6"/>
  <c r="J619" i="6" s="1"/>
  <c r="I618" i="6"/>
  <c r="J618" i="6" s="1"/>
  <c r="I617" i="6"/>
  <c r="J617" i="6" s="1"/>
  <c r="I616" i="6"/>
  <c r="J616" i="6" s="1"/>
  <c r="I615" i="6"/>
  <c r="J615" i="6" s="1"/>
  <c r="I614" i="6"/>
  <c r="J614" i="6" s="1"/>
  <c r="I613" i="6"/>
  <c r="J613" i="6" s="1"/>
  <c r="I612" i="6"/>
  <c r="J612" i="6" s="1"/>
  <c r="I611" i="6"/>
  <c r="J611" i="6" s="1"/>
  <c r="I610" i="6"/>
  <c r="J610" i="6" s="1"/>
  <c r="I609" i="6"/>
  <c r="J609" i="6" s="1"/>
  <c r="I608" i="6"/>
  <c r="J608" i="6" s="1"/>
  <c r="I607" i="6"/>
  <c r="J607" i="6" s="1"/>
  <c r="I606" i="6"/>
  <c r="J606" i="6" s="1"/>
  <c r="I605" i="6"/>
  <c r="J605" i="6" s="1"/>
  <c r="I604" i="6"/>
  <c r="J604" i="6" s="1"/>
  <c r="I603" i="6"/>
  <c r="J603" i="6" s="1"/>
  <c r="I602" i="6"/>
  <c r="J602" i="6" s="1"/>
  <c r="I601" i="6"/>
  <c r="J601" i="6" s="1"/>
  <c r="I600" i="6"/>
  <c r="J600" i="6" s="1"/>
  <c r="I599" i="6"/>
  <c r="J599" i="6" s="1"/>
  <c r="I598" i="6"/>
  <c r="J598" i="6" s="1"/>
  <c r="I597" i="6"/>
  <c r="J597" i="6" s="1"/>
  <c r="I596" i="6"/>
  <c r="J596" i="6" s="1"/>
  <c r="I595" i="6"/>
  <c r="J595" i="6" s="1"/>
  <c r="I594" i="6"/>
  <c r="J594" i="6" s="1"/>
  <c r="I593" i="6"/>
  <c r="J593" i="6" s="1"/>
  <c r="I592" i="6"/>
  <c r="J592" i="6" s="1"/>
  <c r="I591" i="6"/>
  <c r="J591" i="6" s="1"/>
  <c r="I590" i="6"/>
  <c r="J590" i="6" s="1"/>
  <c r="I589" i="6"/>
  <c r="J589" i="6" s="1"/>
  <c r="I588" i="6"/>
  <c r="J588" i="6" s="1"/>
  <c r="I587" i="6"/>
  <c r="J587" i="6" s="1"/>
  <c r="I586" i="6"/>
  <c r="J586" i="6" s="1"/>
  <c r="I585" i="6"/>
  <c r="J585" i="6" s="1"/>
  <c r="I584" i="6"/>
  <c r="J584" i="6" s="1"/>
  <c r="I583" i="6"/>
  <c r="J583" i="6" s="1"/>
  <c r="I582" i="6"/>
  <c r="J582" i="6" s="1"/>
  <c r="I581" i="6"/>
  <c r="J581" i="6" s="1"/>
  <c r="I580" i="6"/>
  <c r="J580" i="6" s="1"/>
  <c r="I579" i="6"/>
  <c r="J579" i="6" s="1"/>
  <c r="I578" i="6"/>
  <c r="J578" i="6" s="1"/>
  <c r="I577" i="6"/>
  <c r="J577" i="6" s="1"/>
  <c r="I576" i="6"/>
  <c r="J576" i="6" s="1"/>
  <c r="I575" i="6"/>
  <c r="J575" i="6" s="1"/>
  <c r="I574" i="6"/>
  <c r="J574" i="6" s="1"/>
  <c r="I573" i="6"/>
  <c r="J573" i="6" s="1"/>
  <c r="I572" i="6"/>
  <c r="J572" i="6" s="1"/>
  <c r="I571" i="6"/>
  <c r="J571" i="6" s="1"/>
  <c r="I570" i="6"/>
  <c r="J570" i="6" s="1"/>
  <c r="I569" i="6"/>
  <c r="J569" i="6" s="1"/>
  <c r="I568" i="6"/>
  <c r="J568" i="6" s="1"/>
  <c r="I567" i="6"/>
  <c r="J567" i="6" s="1"/>
  <c r="I566" i="6"/>
  <c r="J566" i="6" s="1"/>
  <c r="I565" i="6"/>
  <c r="J565" i="6" s="1"/>
  <c r="I564" i="6"/>
  <c r="J564" i="6" s="1"/>
  <c r="I563" i="6"/>
  <c r="J563" i="6" s="1"/>
  <c r="I562" i="6"/>
  <c r="J562" i="6" s="1"/>
  <c r="I561" i="6"/>
  <c r="J561" i="6" s="1"/>
  <c r="I560" i="6"/>
  <c r="J560" i="6" s="1"/>
  <c r="I559" i="6"/>
  <c r="J559" i="6" s="1"/>
  <c r="I558" i="6"/>
  <c r="J558" i="6" s="1"/>
  <c r="I557" i="6"/>
  <c r="J557" i="6" s="1"/>
  <c r="I556" i="6"/>
  <c r="J556" i="6" s="1"/>
  <c r="I555" i="6"/>
  <c r="J555" i="6" s="1"/>
  <c r="I554" i="6"/>
  <c r="J554" i="6" s="1"/>
  <c r="I553" i="6"/>
  <c r="J553" i="6" s="1"/>
  <c r="I552" i="6"/>
  <c r="J552" i="6" s="1"/>
  <c r="I551" i="6"/>
  <c r="J551" i="6" s="1"/>
  <c r="I550" i="6"/>
  <c r="J550" i="6" s="1"/>
  <c r="I549" i="6"/>
  <c r="J549" i="6" s="1"/>
  <c r="I548" i="6"/>
  <c r="J548" i="6" s="1"/>
  <c r="I547" i="6"/>
  <c r="J547" i="6" s="1"/>
  <c r="I546" i="6"/>
  <c r="J546" i="6" s="1"/>
  <c r="I545" i="6"/>
  <c r="J545" i="6" s="1"/>
  <c r="I544" i="6"/>
  <c r="J544" i="6" s="1"/>
  <c r="I543" i="6"/>
  <c r="J543" i="6" s="1"/>
  <c r="I542" i="6"/>
  <c r="J542" i="6" s="1"/>
  <c r="I541" i="6"/>
  <c r="J541" i="6" s="1"/>
  <c r="I540" i="6"/>
  <c r="J540" i="6" s="1"/>
  <c r="I539" i="6"/>
  <c r="J539" i="6" s="1"/>
  <c r="I538" i="6"/>
  <c r="J538" i="6" s="1"/>
  <c r="I537" i="6"/>
  <c r="J537" i="6" s="1"/>
  <c r="I536" i="6"/>
  <c r="J536" i="6" s="1"/>
  <c r="I535" i="6"/>
  <c r="J535" i="6" s="1"/>
  <c r="I534" i="6"/>
  <c r="J534" i="6" s="1"/>
  <c r="I533" i="6"/>
  <c r="J533" i="6" s="1"/>
  <c r="I532" i="6"/>
  <c r="J532" i="6" s="1"/>
  <c r="I531" i="6"/>
  <c r="J531" i="6" s="1"/>
  <c r="I530" i="6"/>
  <c r="J530" i="6" s="1"/>
  <c r="I529" i="6"/>
  <c r="J529" i="6" s="1"/>
  <c r="I528" i="6"/>
  <c r="J528" i="6" s="1"/>
  <c r="I527" i="6"/>
  <c r="J527" i="6" s="1"/>
  <c r="I526" i="6"/>
  <c r="J526" i="6" s="1"/>
  <c r="I525" i="6"/>
  <c r="J525" i="6" s="1"/>
  <c r="I524" i="6"/>
  <c r="J524" i="6" s="1"/>
  <c r="I523" i="6"/>
  <c r="J523" i="6" s="1"/>
  <c r="I522" i="6"/>
  <c r="J522" i="6" s="1"/>
  <c r="I521" i="6"/>
  <c r="J521" i="6" s="1"/>
  <c r="I520" i="6"/>
  <c r="J520" i="6" s="1"/>
  <c r="I519" i="6"/>
  <c r="J519" i="6" s="1"/>
  <c r="I518" i="6"/>
  <c r="J518" i="6" s="1"/>
  <c r="I517" i="6"/>
  <c r="J517" i="6" s="1"/>
  <c r="I516" i="6"/>
  <c r="J516" i="6" s="1"/>
  <c r="I515" i="6"/>
  <c r="J515" i="6" s="1"/>
  <c r="I514" i="6"/>
  <c r="J514" i="6" s="1"/>
  <c r="I513" i="6"/>
  <c r="J513" i="6" s="1"/>
  <c r="I512" i="6"/>
  <c r="J512" i="6" s="1"/>
  <c r="I511" i="6"/>
  <c r="J511" i="6" s="1"/>
  <c r="I510" i="6"/>
  <c r="J510" i="6" s="1"/>
  <c r="I509" i="6"/>
  <c r="J509" i="6" s="1"/>
  <c r="I508" i="6"/>
  <c r="J508" i="6" s="1"/>
  <c r="I507" i="6"/>
  <c r="J507" i="6" s="1"/>
  <c r="I506" i="6"/>
  <c r="J506" i="6" s="1"/>
  <c r="I505" i="6"/>
  <c r="J505" i="6" s="1"/>
  <c r="I504" i="6"/>
  <c r="J504" i="6" s="1"/>
  <c r="I503" i="6"/>
  <c r="J503" i="6" s="1"/>
  <c r="I502" i="6"/>
  <c r="J502" i="6" s="1"/>
  <c r="I501" i="6"/>
  <c r="J501" i="6" s="1"/>
  <c r="I500" i="6"/>
  <c r="J500" i="6" s="1"/>
  <c r="I499" i="6"/>
  <c r="J499" i="6" s="1"/>
  <c r="I498" i="6"/>
  <c r="J498" i="6" s="1"/>
  <c r="I497" i="6"/>
  <c r="J497" i="6" s="1"/>
  <c r="I496" i="6"/>
  <c r="J496" i="6" s="1"/>
  <c r="I495" i="6"/>
  <c r="J495" i="6" s="1"/>
  <c r="I494" i="6"/>
  <c r="J494" i="6" s="1"/>
  <c r="I493" i="6"/>
  <c r="J493" i="6" s="1"/>
  <c r="I492" i="6"/>
  <c r="J492" i="6" s="1"/>
  <c r="I491" i="6"/>
  <c r="J491" i="6" s="1"/>
  <c r="I490" i="6"/>
  <c r="J490" i="6" s="1"/>
  <c r="I489" i="6"/>
  <c r="J489" i="6" s="1"/>
  <c r="I488" i="6"/>
  <c r="J488" i="6" s="1"/>
  <c r="I487" i="6"/>
  <c r="J487" i="6" s="1"/>
  <c r="I486" i="6"/>
  <c r="J486" i="6" s="1"/>
  <c r="I485" i="6"/>
  <c r="J485" i="6" s="1"/>
  <c r="I484" i="6"/>
  <c r="J484" i="6" s="1"/>
  <c r="I483" i="6"/>
  <c r="J483" i="6" s="1"/>
  <c r="I482" i="6"/>
  <c r="J482" i="6" s="1"/>
  <c r="I481" i="6"/>
  <c r="J481" i="6" s="1"/>
  <c r="I480" i="6"/>
  <c r="J480" i="6" s="1"/>
  <c r="I479" i="6"/>
  <c r="J479" i="6" s="1"/>
  <c r="I478" i="6"/>
  <c r="J478" i="6" s="1"/>
  <c r="I477" i="6"/>
  <c r="J477" i="6" s="1"/>
  <c r="I476" i="6"/>
  <c r="J476" i="6" s="1"/>
  <c r="I475" i="6"/>
  <c r="J475" i="6" s="1"/>
  <c r="I474" i="6"/>
  <c r="J474" i="6" s="1"/>
  <c r="I473" i="6"/>
  <c r="J473" i="6" s="1"/>
  <c r="I472" i="6"/>
  <c r="J472" i="6" s="1"/>
  <c r="I471" i="6"/>
  <c r="J471" i="6" s="1"/>
  <c r="I470" i="6"/>
  <c r="J470" i="6" s="1"/>
  <c r="I469" i="6"/>
  <c r="J469" i="6" s="1"/>
  <c r="I468" i="6"/>
  <c r="J468" i="6" s="1"/>
  <c r="I467" i="6"/>
  <c r="J467" i="6" s="1"/>
  <c r="I466" i="6"/>
  <c r="J466" i="6" s="1"/>
  <c r="I465" i="6"/>
  <c r="J465" i="6" s="1"/>
  <c r="I464" i="6"/>
  <c r="J464" i="6" s="1"/>
  <c r="I463" i="6"/>
  <c r="J463" i="6" s="1"/>
  <c r="I462" i="6"/>
  <c r="J462" i="6" s="1"/>
  <c r="I461" i="6"/>
  <c r="J461" i="6" s="1"/>
  <c r="I460" i="6"/>
  <c r="J460" i="6" s="1"/>
  <c r="I459" i="6"/>
  <c r="J459" i="6" s="1"/>
  <c r="I458" i="6"/>
  <c r="J458" i="6" s="1"/>
  <c r="I457" i="6"/>
  <c r="J457" i="6" s="1"/>
  <c r="I456" i="6"/>
  <c r="J456" i="6" s="1"/>
  <c r="I455" i="6"/>
  <c r="J455" i="6" s="1"/>
  <c r="I454" i="6"/>
  <c r="J454" i="6" s="1"/>
  <c r="I453" i="6"/>
  <c r="J453" i="6" s="1"/>
  <c r="I452" i="6"/>
  <c r="J452" i="6" s="1"/>
  <c r="I451" i="6"/>
  <c r="J451" i="6" s="1"/>
  <c r="I450" i="6"/>
  <c r="J450" i="6" s="1"/>
  <c r="I449" i="6"/>
  <c r="J449" i="6" s="1"/>
  <c r="I448" i="6"/>
  <c r="J448" i="6" s="1"/>
  <c r="I447" i="6"/>
  <c r="J447" i="6" s="1"/>
  <c r="I446" i="6"/>
  <c r="J446" i="6" s="1"/>
  <c r="I445" i="6"/>
  <c r="J445" i="6" s="1"/>
  <c r="I444" i="6"/>
  <c r="J444" i="6" s="1"/>
  <c r="I443" i="6"/>
  <c r="J443" i="6" s="1"/>
  <c r="I442" i="6"/>
  <c r="J442" i="6" s="1"/>
  <c r="I441" i="6"/>
  <c r="J441" i="6" s="1"/>
  <c r="I440" i="6"/>
  <c r="J440" i="6" s="1"/>
  <c r="I439" i="6"/>
  <c r="J439" i="6" s="1"/>
  <c r="I438" i="6"/>
  <c r="J438" i="6" s="1"/>
  <c r="I437" i="6"/>
  <c r="J437" i="6" s="1"/>
  <c r="I436" i="6"/>
  <c r="J436" i="6" s="1"/>
  <c r="I435" i="6"/>
  <c r="J435" i="6" s="1"/>
  <c r="I434" i="6"/>
  <c r="J434" i="6" s="1"/>
  <c r="I433" i="6"/>
  <c r="J433" i="6" s="1"/>
  <c r="I432" i="6"/>
  <c r="J432" i="6" s="1"/>
  <c r="I431" i="6"/>
  <c r="J431" i="6" s="1"/>
  <c r="I430" i="6"/>
  <c r="J430" i="6" s="1"/>
  <c r="I429" i="6"/>
  <c r="J429" i="6" s="1"/>
  <c r="I428" i="6"/>
  <c r="J428" i="6" s="1"/>
  <c r="I427" i="6"/>
  <c r="J427" i="6" s="1"/>
  <c r="I426" i="6"/>
  <c r="J426" i="6" s="1"/>
  <c r="I425" i="6"/>
  <c r="J425" i="6" s="1"/>
  <c r="I424" i="6"/>
  <c r="J424" i="6" s="1"/>
  <c r="I423" i="6"/>
  <c r="J423" i="6" s="1"/>
  <c r="I422" i="6"/>
  <c r="J422" i="6" s="1"/>
  <c r="I421" i="6"/>
  <c r="J421" i="6" s="1"/>
  <c r="I420" i="6"/>
  <c r="J420" i="6" s="1"/>
  <c r="I419" i="6"/>
  <c r="J419" i="6" s="1"/>
  <c r="I418" i="6"/>
  <c r="J418" i="6" s="1"/>
  <c r="I417" i="6"/>
  <c r="J417" i="6" s="1"/>
  <c r="I416" i="6"/>
  <c r="J416" i="6" s="1"/>
  <c r="I415" i="6"/>
  <c r="J415" i="6" s="1"/>
  <c r="I414" i="6"/>
  <c r="J414" i="6" s="1"/>
  <c r="I413" i="6"/>
  <c r="J413" i="6" s="1"/>
  <c r="I412" i="6"/>
  <c r="J412" i="6" s="1"/>
  <c r="I411" i="6"/>
  <c r="J411" i="6" s="1"/>
  <c r="I410" i="6"/>
  <c r="J410" i="6" s="1"/>
  <c r="I409" i="6"/>
  <c r="J409" i="6" s="1"/>
  <c r="I408" i="6"/>
  <c r="J408" i="6" s="1"/>
  <c r="I407" i="6"/>
  <c r="J407" i="6" s="1"/>
  <c r="I406" i="6"/>
  <c r="J406" i="6" s="1"/>
  <c r="I405" i="6"/>
  <c r="J405" i="6" s="1"/>
  <c r="I404" i="6"/>
  <c r="J404" i="6" s="1"/>
  <c r="I403" i="6"/>
  <c r="J403" i="6" s="1"/>
  <c r="I402" i="6"/>
  <c r="J402" i="6" s="1"/>
  <c r="I401" i="6"/>
  <c r="J401" i="6" s="1"/>
  <c r="I400" i="6"/>
  <c r="J400" i="6" s="1"/>
  <c r="I399" i="6"/>
  <c r="J399" i="6" s="1"/>
  <c r="I398" i="6"/>
  <c r="J398" i="6" s="1"/>
  <c r="I397" i="6"/>
  <c r="J397" i="6" s="1"/>
  <c r="I396" i="6"/>
  <c r="J396" i="6" s="1"/>
  <c r="I395" i="6"/>
  <c r="J395" i="6" s="1"/>
  <c r="I394" i="6"/>
  <c r="J394" i="6" s="1"/>
  <c r="I393" i="6"/>
  <c r="J393" i="6" s="1"/>
  <c r="I392" i="6"/>
  <c r="J392" i="6" s="1"/>
  <c r="I391" i="6"/>
  <c r="J391" i="6" s="1"/>
  <c r="I390" i="6"/>
  <c r="J390" i="6" s="1"/>
  <c r="I389" i="6"/>
  <c r="J389" i="6" s="1"/>
  <c r="I388" i="6"/>
  <c r="J388" i="6" s="1"/>
  <c r="I387" i="6"/>
  <c r="J387" i="6" s="1"/>
  <c r="I386" i="6"/>
  <c r="J386" i="6" s="1"/>
  <c r="I385" i="6"/>
  <c r="J385" i="6" s="1"/>
  <c r="I384" i="6"/>
  <c r="J384" i="6" s="1"/>
  <c r="I383" i="6"/>
  <c r="J383" i="6" s="1"/>
  <c r="I382" i="6"/>
  <c r="J382" i="6" s="1"/>
  <c r="I381" i="6"/>
  <c r="J381" i="6" s="1"/>
  <c r="I380" i="6"/>
  <c r="J380" i="6" s="1"/>
  <c r="I379" i="6"/>
  <c r="J379" i="6" s="1"/>
  <c r="I378" i="6"/>
  <c r="J378" i="6" s="1"/>
  <c r="I377" i="6"/>
  <c r="J377" i="6" s="1"/>
  <c r="I376" i="6"/>
  <c r="J376" i="6" s="1"/>
  <c r="I375" i="6"/>
  <c r="J375" i="6" s="1"/>
  <c r="I374" i="6"/>
  <c r="J374" i="6" s="1"/>
  <c r="I373" i="6"/>
  <c r="J373" i="6" s="1"/>
  <c r="I372" i="6"/>
  <c r="J372" i="6" s="1"/>
  <c r="I371" i="6"/>
  <c r="J371" i="6" s="1"/>
  <c r="I370" i="6"/>
  <c r="J370" i="6" s="1"/>
  <c r="I369" i="6"/>
  <c r="J369" i="6" s="1"/>
  <c r="I368" i="6"/>
  <c r="J368" i="6" s="1"/>
  <c r="I367" i="6"/>
  <c r="J367" i="6" s="1"/>
  <c r="I366" i="6"/>
  <c r="J366" i="6" s="1"/>
  <c r="I365" i="6"/>
  <c r="J365" i="6" s="1"/>
  <c r="I364" i="6"/>
  <c r="J364" i="6" s="1"/>
  <c r="I363" i="6"/>
  <c r="J363" i="6" s="1"/>
  <c r="I362" i="6"/>
  <c r="J362" i="6" s="1"/>
  <c r="I361" i="6"/>
  <c r="J361" i="6" s="1"/>
  <c r="I360" i="6"/>
  <c r="J360" i="6" s="1"/>
  <c r="I359" i="6"/>
  <c r="J359" i="6" s="1"/>
  <c r="I358" i="6"/>
  <c r="J358" i="6" s="1"/>
  <c r="I357" i="6"/>
  <c r="J357" i="6" s="1"/>
  <c r="I356" i="6"/>
  <c r="J356" i="6" s="1"/>
  <c r="I355" i="6"/>
  <c r="J355" i="6" s="1"/>
  <c r="I354" i="6"/>
  <c r="J354" i="6" s="1"/>
  <c r="I353" i="6"/>
  <c r="J353" i="6" s="1"/>
  <c r="I352" i="6"/>
  <c r="J352" i="6" s="1"/>
  <c r="I351" i="6"/>
  <c r="J351" i="6" s="1"/>
  <c r="I350" i="6"/>
  <c r="J350" i="6" s="1"/>
  <c r="I349" i="6"/>
  <c r="J349" i="6" s="1"/>
  <c r="I348" i="6"/>
  <c r="J348" i="6" s="1"/>
  <c r="I347" i="6"/>
  <c r="J347" i="6" s="1"/>
  <c r="I346" i="6"/>
  <c r="J346" i="6" s="1"/>
  <c r="I345" i="6"/>
  <c r="J345" i="6" s="1"/>
  <c r="I344" i="6"/>
  <c r="J344" i="6" s="1"/>
  <c r="I343" i="6"/>
  <c r="J343" i="6" s="1"/>
  <c r="I342" i="6"/>
  <c r="J342" i="6" s="1"/>
  <c r="I341" i="6"/>
  <c r="J341" i="6" s="1"/>
  <c r="I340" i="6"/>
  <c r="J340" i="6" s="1"/>
  <c r="I339" i="6"/>
  <c r="J339" i="6" s="1"/>
  <c r="I338" i="6"/>
  <c r="J338" i="6" s="1"/>
  <c r="I337" i="6"/>
  <c r="J337" i="6" s="1"/>
  <c r="I336" i="6"/>
  <c r="J336" i="6" s="1"/>
  <c r="I335" i="6"/>
  <c r="J335" i="6" s="1"/>
  <c r="I334" i="6"/>
  <c r="J334" i="6" s="1"/>
  <c r="I333" i="6"/>
  <c r="J333" i="6" s="1"/>
  <c r="I332" i="6"/>
  <c r="J332" i="6" s="1"/>
  <c r="I331" i="6"/>
  <c r="J331" i="6" s="1"/>
  <c r="I330" i="6"/>
  <c r="J330" i="6" s="1"/>
  <c r="I329" i="6"/>
  <c r="J329" i="6" s="1"/>
  <c r="I328" i="6"/>
  <c r="J328" i="6" s="1"/>
  <c r="I327" i="6"/>
  <c r="J327" i="6" s="1"/>
  <c r="I326" i="6"/>
  <c r="J326" i="6" s="1"/>
  <c r="I325" i="6"/>
  <c r="J325" i="6" s="1"/>
  <c r="I324" i="6"/>
  <c r="J324" i="6" s="1"/>
  <c r="I323" i="6"/>
  <c r="J323" i="6" s="1"/>
  <c r="I322" i="6"/>
  <c r="J322" i="6" s="1"/>
  <c r="I321" i="6"/>
  <c r="J321" i="6" s="1"/>
  <c r="I320" i="6"/>
  <c r="J320" i="6" s="1"/>
  <c r="I319" i="6"/>
  <c r="J319" i="6" s="1"/>
  <c r="I318" i="6"/>
  <c r="J318" i="6" s="1"/>
  <c r="I317" i="6"/>
  <c r="J317" i="6" s="1"/>
  <c r="I316" i="6"/>
  <c r="J316" i="6" s="1"/>
  <c r="I315" i="6"/>
  <c r="J315" i="6" s="1"/>
  <c r="I314" i="6"/>
  <c r="J314" i="6" s="1"/>
  <c r="I313" i="6"/>
  <c r="J313" i="6" s="1"/>
  <c r="I312" i="6"/>
  <c r="J312" i="6" s="1"/>
  <c r="I311" i="6"/>
  <c r="J311" i="6" s="1"/>
  <c r="I310" i="6"/>
  <c r="J310" i="6" s="1"/>
  <c r="I309" i="6"/>
  <c r="J309" i="6" s="1"/>
  <c r="I308" i="6"/>
  <c r="J308" i="6" s="1"/>
  <c r="I307" i="6"/>
  <c r="J307" i="6" s="1"/>
  <c r="I306" i="6"/>
  <c r="J306" i="6" s="1"/>
  <c r="I305" i="6"/>
  <c r="J305" i="6" s="1"/>
  <c r="I304" i="6"/>
  <c r="J304" i="6" s="1"/>
  <c r="I303" i="6"/>
  <c r="J303" i="6" s="1"/>
  <c r="I302" i="6"/>
  <c r="J302" i="6" s="1"/>
  <c r="I301" i="6"/>
  <c r="J301" i="6" s="1"/>
  <c r="I300" i="6"/>
  <c r="J300" i="6" s="1"/>
  <c r="I299" i="6"/>
  <c r="J299" i="6" s="1"/>
  <c r="I298" i="6"/>
  <c r="J298" i="6" s="1"/>
  <c r="I297" i="6"/>
  <c r="J297" i="6" s="1"/>
  <c r="I296" i="6"/>
  <c r="J296" i="6" s="1"/>
  <c r="I295" i="6"/>
  <c r="J295" i="6" s="1"/>
  <c r="I294" i="6"/>
  <c r="J294" i="6" s="1"/>
  <c r="I293" i="6"/>
  <c r="J293" i="6" s="1"/>
  <c r="I292" i="6"/>
  <c r="J292" i="6" s="1"/>
  <c r="I291" i="6"/>
  <c r="J291" i="6" s="1"/>
  <c r="I290" i="6"/>
  <c r="J290" i="6" s="1"/>
  <c r="I289" i="6"/>
  <c r="J289" i="6" s="1"/>
  <c r="I288" i="6"/>
  <c r="J288" i="6" s="1"/>
  <c r="I287" i="6"/>
  <c r="J287" i="6" s="1"/>
  <c r="I286" i="6"/>
  <c r="J286" i="6" s="1"/>
  <c r="I285" i="6"/>
  <c r="J285" i="6" s="1"/>
  <c r="I284" i="6"/>
  <c r="J284" i="6" s="1"/>
  <c r="I283" i="6"/>
  <c r="J283" i="6" s="1"/>
  <c r="I282" i="6"/>
  <c r="J282" i="6" s="1"/>
  <c r="I281" i="6"/>
  <c r="J281" i="6" s="1"/>
  <c r="I280" i="6"/>
  <c r="J280" i="6" s="1"/>
  <c r="I279" i="6"/>
  <c r="J279" i="6" s="1"/>
  <c r="I278" i="6"/>
  <c r="J278" i="6" s="1"/>
  <c r="I277" i="6"/>
  <c r="J277" i="6" s="1"/>
  <c r="I276" i="6"/>
  <c r="J276" i="6" s="1"/>
  <c r="I275" i="6"/>
  <c r="J275" i="6" s="1"/>
  <c r="I274" i="6"/>
  <c r="J274" i="6" s="1"/>
  <c r="I273" i="6"/>
  <c r="J273" i="6" s="1"/>
  <c r="I272" i="6"/>
  <c r="J272" i="6" s="1"/>
  <c r="I271" i="6"/>
  <c r="J271" i="6" s="1"/>
  <c r="I270" i="6"/>
  <c r="J270" i="6" s="1"/>
  <c r="I269" i="6"/>
  <c r="J269" i="6" s="1"/>
  <c r="I268" i="6"/>
  <c r="J268" i="6" s="1"/>
  <c r="I267" i="6"/>
  <c r="J267" i="6" s="1"/>
  <c r="I266" i="6"/>
  <c r="J266" i="6" s="1"/>
  <c r="I265" i="6"/>
  <c r="J265" i="6" s="1"/>
  <c r="I264" i="6"/>
  <c r="J264" i="6" s="1"/>
  <c r="I263" i="6"/>
  <c r="J263" i="6" s="1"/>
  <c r="I262" i="6"/>
  <c r="J262" i="6" s="1"/>
  <c r="I261" i="6"/>
  <c r="J261" i="6" s="1"/>
  <c r="I260" i="6"/>
  <c r="J260" i="6" s="1"/>
  <c r="I259" i="6"/>
  <c r="J259" i="6" s="1"/>
  <c r="I258" i="6"/>
  <c r="J258" i="6" s="1"/>
  <c r="I257" i="6"/>
  <c r="J257" i="6" s="1"/>
  <c r="I256" i="6"/>
  <c r="J256" i="6" s="1"/>
  <c r="I255" i="6"/>
  <c r="J255" i="6" s="1"/>
  <c r="I254" i="6"/>
  <c r="J254" i="6" s="1"/>
  <c r="I253" i="6"/>
  <c r="J253" i="6" s="1"/>
  <c r="I252" i="6"/>
  <c r="J252" i="6" s="1"/>
  <c r="I251" i="6"/>
  <c r="J251" i="6" s="1"/>
  <c r="I250" i="6"/>
  <c r="J250" i="6" s="1"/>
  <c r="I249" i="6"/>
  <c r="J249" i="6" s="1"/>
  <c r="I248" i="6"/>
  <c r="J248" i="6" s="1"/>
  <c r="I247" i="6"/>
  <c r="J247" i="6" s="1"/>
  <c r="I246" i="6"/>
  <c r="J246" i="6" s="1"/>
  <c r="I245" i="6"/>
  <c r="J245" i="6" s="1"/>
  <c r="I244" i="6"/>
  <c r="J244" i="6" s="1"/>
  <c r="I243" i="6"/>
  <c r="J243" i="6" s="1"/>
  <c r="I242" i="6"/>
  <c r="J242" i="6" s="1"/>
  <c r="I241" i="6"/>
  <c r="J241" i="6" s="1"/>
  <c r="I240" i="6"/>
  <c r="J240" i="6" s="1"/>
  <c r="I239" i="6"/>
  <c r="J239" i="6" s="1"/>
  <c r="I238" i="6"/>
  <c r="J238" i="6" s="1"/>
  <c r="I237" i="6"/>
  <c r="J237" i="6" s="1"/>
  <c r="I236" i="6"/>
  <c r="J236" i="6" s="1"/>
  <c r="I235" i="6"/>
  <c r="J235" i="6" s="1"/>
  <c r="I234" i="6"/>
  <c r="J234" i="6" s="1"/>
  <c r="I233" i="6"/>
  <c r="J233" i="6" s="1"/>
  <c r="I232" i="6"/>
  <c r="J232" i="6" s="1"/>
  <c r="I231" i="6"/>
  <c r="J231" i="6" s="1"/>
  <c r="I230" i="6"/>
  <c r="J230" i="6" s="1"/>
  <c r="I229" i="6"/>
  <c r="J229" i="6" s="1"/>
  <c r="I228" i="6"/>
  <c r="J228" i="6" s="1"/>
  <c r="I227" i="6"/>
  <c r="J227" i="6" s="1"/>
  <c r="I226" i="6"/>
  <c r="J226" i="6" s="1"/>
  <c r="I225" i="6"/>
  <c r="J225" i="6" s="1"/>
  <c r="I224" i="6"/>
  <c r="J224" i="6" s="1"/>
  <c r="I223" i="6"/>
  <c r="J223" i="6" s="1"/>
  <c r="I222" i="6"/>
  <c r="J222" i="6" s="1"/>
  <c r="I221" i="6"/>
  <c r="J221" i="6" s="1"/>
  <c r="I220" i="6"/>
  <c r="J220" i="6" s="1"/>
  <c r="I219" i="6"/>
  <c r="J219" i="6" s="1"/>
  <c r="I218" i="6"/>
  <c r="J218" i="6" s="1"/>
  <c r="I217" i="6"/>
  <c r="J217" i="6" s="1"/>
  <c r="I216" i="6"/>
  <c r="J216" i="6" s="1"/>
  <c r="I215" i="6"/>
  <c r="J215" i="6" s="1"/>
  <c r="I214" i="6"/>
  <c r="J214" i="6" s="1"/>
  <c r="I213" i="6"/>
  <c r="J213" i="6" s="1"/>
  <c r="I212" i="6"/>
  <c r="J212" i="6" s="1"/>
  <c r="I211" i="6"/>
  <c r="J211" i="6" s="1"/>
  <c r="I210" i="6"/>
  <c r="J210" i="6" s="1"/>
  <c r="I209" i="6"/>
  <c r="J209" i="6" s="1"/>
  <c r="I208" i="6"/>
  <c r="J208" i="6" s="1"/>
  <c r="I207" i="6"/>
  <c r="J207" i="6" s="1"/>
  <c r="I206" i="6"/>
  <c r="J206" i="6" s="1"/>
  <c r="I205" i="6"/>
  <c r="J205" i="6" s="1"/>
  <c r="I204" i="6"/>
  <c r="J204" i="6" s="1"/>
  <c r="I203" i="6"/>
  <c r="J203" i="6" s="1"/>
  <c r="I202" i="6"/>
  <c r="J202" i="6" s="1"/>
  <c r="I201" i="6"/>
  <c r="J201" i="6" s="1"/>
  <c r="I200" i="6"/>
  <c r="J200" i="6" s="1"/>
  <c r="I199" i="6"/>
  <c r="J199" i="6" s="1"/>
  <c r="I198" i="6"/>
  <c r="J198" i="6" s="1"/>
  <c r="I197" i="6"/>
  <c r="J197" i="6" s="1"/>
  <c r="I196" i="6"/>
  <c r="J196" i="6" s="1"/>
  <c r="I195" i="6"/>
  <c r="J195" i="6" s="1"/>
  <c r="I194" i="6"/>
  <c r="J194" i="6" s="1"/>
  <c r="I193" i="6"/>
  <c r="J193" i="6" s="1"/>
  <c r="I192" i="6"/>
  <c r="J192" i="6" s="1"/>
  <c r="I191" i="6"/>
  <c r="J191" i="6" s="1"/>
  <c r="I190" i="6"/>
  <c r="J190" i="6" s="1"/>
  <c r="I189" i="6"/>
  <c r="J189" i="6" s="1"/>
  <c r="I188" i="6"/>
  <c r="J188" i="6" s="1"/>
  <c r="I187" i="6"/>
  <c r="J187" i="6" s="1"/>
  <c r="I186" i="6"/>
  <c r="J186" i="6" s="1"/>
  <c r="I185" i="6"/>
  <c r="J185" i="6" s="1"/>
  <c r="I184" i="6"/>
  <c r="J184" i="6" s="1"/>
  <c r="I183" i="6"/>
  <c r="J183" i="6" s="1"/>
  <c r="I182" i="6"/>
  <c r="J182" i="6" s="1"/>
  <c r="I181" i="6"/>
  <c r="J181" i="6" s="1"/>
  <c r="I180" i="6"/>
  <c r="J180" i="6" s="1"/>
  <c r="I179" i="6"/>
  <c r="J179" i="6" s="1"/>
  <c r="I178" i="6"/>
  <c r="J178" i="6" s="1"/>
  <c r="I177" i="6"/>
  <c r="J177" i="6" s="1"/>
  <c r="I176" i="6"/>
  <c r="J176" i="6" s="1"/>
  <c r="I175" i="6"/>
  <c r="J175" i="6" s="1"/>
  <c r="I174" i="6"/>
  <c r="J174" i="6" s="1"/>
  <c r="I173" i="6"/>
  <c r="J173" i="6" s="1"/>
  <c r="I172" i="6"/>
  <c r="J172" i="6" s="1"/>
  <c r="I171" i="6"/>
  <c r="J171" i="6" s="1"/>
  <c r="I170" i="6"/>
  <c r="J170" i="6" s="1"/>
  <c r="I169" i="6"/>
  <c r="J169" i="6" s="1"/>
  <c r="I168" i="6"/>
  <c r="J168" i="6" s="1"/>
  <c r="I167" i="6"/>
  <c r="J167" i="6" s="1"/>
  <c r="I166" i="6"/>
  <c r="J166" i="6" s="1"/>
  <c r="I165" i="6"/>
  <c r="J165" i="6" s="1"/>
  <c r="I164" i="6"/>
  <c r="J164" i="6" s="1"/>
  <c r="I163" i="6"/>
  <c r="J163" i="6" s="1"/>
  <c r="I162" i="6"/>
  <c r="J162" i="6" s="1"/>
  <c r="I161" i="6"/>
  <c r="J161" i="6" s="1"/>
  <c r="I160" i="6"/>
  <c r="J160" i="6" s="1"/>
  <c r="I159" i="6"/>
  <c r="J159" i="6" s="1"/>
  <c r="I158" i="6"/>
  <c r="J158" i="6" s="1"/>
  <c r="I157" i="6"/>
  <c r="J157" i="6" s="1"/>
  <c r="I156" i="6"/>
  <c r="J156" i="6" s="1"/>
  <c r="I155" i="6"/>
  <c r="J155" i="6" s="1"/>
  <c r="I154" i="6"/>
  <c r="J154" i="6" s="1"/>
  <c r="I153" i="6"/>
  <c r="J153" i="6" s="1"/>
  <c r="I152" i="6"/>
  <c r="J152" i="6" s="1"/>
  <c r="I151" i="6"/>
  <c r="J151" i="6" s="1"/>
  <c r="I150" i="6"/>
  <c r="J150" i="6" s="1"/>
  <c r="I149" i="6"/>
  <c r="J149" i="6" s="1"/>
  <c r="I148" i="6"/>
  <c r="J148" i="6" s="1"/>
  <c r="I147" i="6"/>
  <c r="J147" i="6" s="1"/>
  <c r="I146" i="6"/>
  <c r="J146" i="6" s="1"/>
  <c r="I145" i="6"/>
  <c r="J145" i="6" s="1"/>
  <c r="I144" i="6"/>
  <c r="J144" i="6" s="1"/>
  <c r="I143" i="6"/>
  <c r="J143" i="6" s="1"/>
  <c r="I142" i="6"/>
  <c r="J142" i="6" s="1"/>
  <c r="I141" i="6"/>
  <c r="J141" i="6" s="1"/>
  <c r="I140" i="6"/>
  <c r="J140" i="6" s="1"/>
  <c r="I139" i="6"/>
  <c r="J139" i="6" s="1"/>
  <c r="I138" i="6"/>
  <c r="J138" i="6" s="1"/>
  <c r="I137" i="6"/>
  <c r="J137" i="6" s="1"/>
  <c r="I136" i="6"/>
  <c r="J136" i="6" s="1"/>
  <c r="I135" i="6"/>
  <c r="J135" i="6" s="1"/>
  <c r="I134" i="6"/>
  <c r="J134" i="6" s="1"/>
  <c r="I133" i="6"/>
  <c r="J133" i="6" s="1"/>
  <c r="I132" i="6"/>
  <c r="J132" i="6" s="1"/>
  <c r="I131" i="6"/>
  <c r="J131" i="6" s="1"/>
  <c r="I130" i="6"/>
  <c r="J130" i="6" s="1"/>
  <c r="I129" i="6"/>
  <c r="J129" i="6" s="1"/>
  <c r="I128" i="6"/>
  <c r="J128" i="6" s="1"/>
  <c r="I127" i="6"/>
  <c r="J127" i="6" s="1"/>
  <c r="I126" i="6"/>
  <c r="J126" i="6" s="1"/>
  <c r="I125" i="6"/>
  <c r="J125" i="6" s="1"/>
  <c r="I124" i="6"/>
  <c r="J124" i="6" s="1"/>
  <c r="I123" i="6"/>
  <c r="J123" i="6" s="1"/>
  <c r="I122" i="6"/>
  <c r="J122" i="6" s="1"/>
  <c r="I121" i="6"/>
  <c r="J121" i="6" s="1"/>
  <c r="I120" i="6"/>
  <c r="J120" i="6" s="1"/>
  <c r="I119" i="6"/>
  <c r="J119" i="6" s="1"/>
  <c r="I118" i="6"/>
  <c r="J118" i="6" s="1"/>
  <c r="I117" i="6"/>
  <c r="J117" i="6" s="1"/>
  <c r="I116" i="6"/>
  <c r="J116" i="6" s="1"/>
  <c r="I115" i="6"/>
  <c r="J115" i="6" s="1"/>
  <c r="I114" i="6"/>
  <c r="J114" i="6" s="1"/>
  <c r="I113" i="6"/>
  <c r="J113" i="6" s="1"/>
  <c r="I112" i="6"/>
  <c r="J112" i="6" s="1"/>
  <c r="I111" i="6"/>
  <c r="J111" i="6" s="1"/>
  <c r="I110" i="6"/>
  <c r="J110" i="6" s="1"/>
  <c r="I109" i="6"/>
  <c r="J109" i="6" s="1"/>
  <c r="I108" i="6"/>
  <c r="J108" i="6" s="1"/>
  <c r="I107" i="6"/>
  <c r="J107" i="6" s="1"/>
  <c r="I106" i="6"/>
  <c r="J106" i="6" s="1"/>
  <c r="I105" i="6"/>
  <c r="J105" i="6" s="1"/>
  <c r="I104" i="6"/>
  <c r="J104" i="6" s="1"/>
  <c r="I103" i="6"/>
  <c r="J103" i="6" s="1"/>
  <c r="I102" i="6"/>
  <c r="J102" i="6" s="1"/>
  <c r="I101" i="6"/>
  <c r="J101" i="6" s="1"/>
  <c r="I100" i="6"/>
  <c r="J100" i="6" s="1"/>
  <c r="I99" i="6"/>
  <c r="J99" i="6" s="1"/>
  <c r="I98" i="6"/>
  <c r="J98" i="6" s="1"/>
  <c r="I97" i="6"/>
  <c r="J97" i="6" s="1"/>
  <c r="I96" i="6"/>
  <c r="J96" i="6" s="1"/>
  <c r="I95" i="6"/>
  <c r="J95" i="6" s="1"/>
  <c r="I94" i="6"/>
  <c r="J94" i="6" s="1"/>
  <c r="I93" i="6"/>
  <c r="J93" i="6" s="1"/>
  <c r="I92" i="6"/>
  <c r="J92" i="6" s="1"/>
  <c r="I91" i="6"/>
  <c r="J91" i="6" s="1"/>
  <c r="I90" i="6"/>
  <c r="J90" i="6" s="1"/>
  <c r="I89" i="6"/>
  <c r="J89" i="6" s="1"/>
  <c r="I88" i="6"/>
  <c r="J88" i="6" s="1"/>
  <c r="I87" i="6"/>
  <c r="J87" i="6" s="1"/>
  <c r="I86" i="6"/>
  <c r="J86" i="6" s="1"/>
  <c r="I85" i="6"/>
  <c r="J85" i="6" s="1"/>
  <c r="I84" i="6"/>
  <c r="J84" i="6" s="1"/>
  <c r="I83" i="6"/>
  <c r="J83" i="6" s="1"/>
  <c r="I82" i="6"/>
  <c r="J82" i="6" s="1"/>
  <c r="I81" i="6"/>
  <c r="J81" i="6" s="1"/>
  <c r="I80" i="6"/>
  <c r="J80" i="6" s="1"/>
  <c r="I79" i="6"/>
  <c r="J79" i="6" s="1"/>
  <c r="I78" i="6"/>
  <c r="J78" i="6" s="1"/>
  <c r="I77" i="6"/>
  <c r="J77" i="6" s="1"/>
  <c r="I76" i="6"/>
  <c r="J76" i="6" s="1"/>
  <c r="I75" i="6"/>
  <c r="J75" i="6" s="1"/>
  <c r="I74" i="6"/>
  <c r="J74" i="6" s="1"/>
  <c r="I73" i="6"/>
  <c r="J73" i="6" s="1"/>
  <c r="I72" i="6"/>
  <c r="J72" i="6" s="1"/>
  <c r="I71" i="6"/>
  <c r="J71" i="6" s="1"/>
  <c r="I70" i="6"/>
  <c r="J70" i="6" s="1"/>
  <c r="I69" i="6"/>
  <c r="J69" i="6" s="1"/>
  <c r="I68" i="6"/>
  <c r="J68" i="6" s="1"/>
  <c r="I67" i="6"/>
  <c r="J67" i="6" s="1"/>
  <c r="I66" i="6"/>
  <c r="J66" i="6" s="1"/>
  <c r="I65" i="6"/>
  <c r="J65" i="6" s="1"/>
  <c r="I64" i="6"/>
  <c r="J64" i="6" s="1"/>
  <c r="I63" i="6"/>
  <c r="J63" i="6" s="1"/>
  <c r="I62" i="6"/>
  <c r="J62" i="6" s="1"/>
  <c r="I61" i="6"/>
  <c r="J61" i="6" s="1"/>
  <c r="I60" i="6"/>
  <c r="J60" i="6" s="1"/>
  <c r="I59" i="6"/>
  <c r="J59" i="6" s="1"/>
  <c r="I58" i="6"/>
  <c r="J58" i="6" s="1"/>
  <c r="I57" i="6"/>
  <c r="J57" i="6" s="1"/>
  <c r="I56" i="6"/>
  <c r="J56" i="6" s="1"/>
  <c r="I55" i="6"/>
  <c r="J55" i="6" s="1"/>
  <c r="I54" i="6"/>
  <c r="J54" i="6" s="1"/>
  <c r="I53" i="6"/>
  <c r="J53" i="6" s="1"/>
  <c r="I52" i="6"/>
  <c r="J52" i="6" s="1"/>
  <c r="I51" i="6"/>
  <c r="J51" i="6" s="1"/>
  <c r="I50" i="6"/>
  <c r="J50" i="6" s="1"/>
  <c r="I49" i="6"/>
  <c r="J49" i="6" s="1"/>
  <c r="I48" i="6"/>
  <c r="J48" i="6" s="1"/>
  <c r="I47" i="6"/>
  <c r="J47" i="6" s="1"/>
  <c r="I46" i="6"/>
  <c r="J46" i="6" s="1"/>
  <c r="I45" i="6"/>
  <c r="J45" i="6" s="1"/>
  <c r="I44" i="6"/>
  <c r="J44" i="6" s="1"/>
  <c r="I43" i="6"/>
  <c r="J43" i="6" s="1"/>
  <c r="I42" i="6"/>
  <c r="J42" i="6" s="1"/>
  <c r="I41" i="6"/>
  <c r="J41" i="6" s="1"/>
  <c r="I40" i="6"/>
  <c r="J40" i="6" s="1"/>
  <c r="I39" i="6"/>
  <c r="J39" i="6" s="1"/>
  <c r="I38" i="6"/>
  <c r="J38" i="6" s="1"/>
  <c r="I37" i="6"/>
  <c r="J37" i="6" s="1"/>
  <c r="I36" i="6"/>
  <c r="J36" i="6" s="1"/>
  <c r="I35" i="6"/>
  <c r="J35" i="6" s="1"/>
  <c r="I34" i="6"/>
  <c r="J34" i="6" s="1"/>
  <c r="I33" i="6"/>
  <c r="J33" i="6" s="1"/>
  <c r="I32" i="6"/>
  <c r="J32" i="6" s="1"/>
  <c r="I31" i="6"/>
  <c r="J31" i="6" s="1"/>
  <c r="I30" i="6"/>
  <c r="J30" i="6" s="1"/>
  <c r="I29" i="6"/>
  <c r="J29" i="6" s="1"/>
  <c r="I28" i="6"/>
  <c r="J28" i="6" s="1"/>
  <c r="I27" i="6"/>
  <c r="J27" i="6" s="1"/>
  <c r="I26" i="6"/>
  <c r="J26" i="6" s="1"/>
  <c r="I25" i="6"/>
  <c r="J25" i="6" s="1"/>
  <c r="I24" i="6"/>
  <c r="J24" i="6" s="1"/>
  <c r="I23" i="6"/>
  <c r="J23" i="6" s="1"/>
  <c r="I22" i="6"/>
  <c r="J22" i="6" s="1"/>
  <c r="I21" i="6"/>
  <c r="J21" i="6" s="1"/>
  <c r="I20" i="6"/>
  <c r="J20" i="6" s="1"/>
  <c r="I19" i="6"/>
  <c r="J19" i="6" s="1"/>
  <c r="I18" i="6"/>
  <c r="J18" i="6" s="1"/>
  <c r="I17" i="6"/>
  <c r="J17" i="6" s="1"/>
  <c r="I16" i="6"/>
  <c r="J16" i="6" s="1"/>
  <c r="I15" i="6"/>
  <c r="J15" i="6" s="1"/>
  <c r="I14" i="6"/>
  <c r="J14" i="6" s="1"/>
  <c r="I13" i="6"/>
  <c r="J13" i="6" s="1"/>
  <c r="I12" i="6"/>
  <c r="J12" i="6" s="1"/>
  <c r="I11" i="6"/>
  <c r="J11" i="6" s="1"/>
  <c r="I10" i="6"/>
  <c r="J10" i="6" s="1"/>
  <c r="I9" i="6"/>
  <c r="J9" i="6" s="1"/>
  <c r="I8" i="6"/>
  <c r="J8" i="6" s="1"/>
  <c r="I7" i="6"/>
  <c r="J7" i="6" s="1"/>
  <c r="I6" i="6"/>
  <c r="J6" i="6" s="1"/>
  <c r="I5" i="6"/>
  <c r="J5" i="6" s="1"/>
  <c r="I4" i="6"/>
  <c r="J4" i="6" s="1"/>
  <c r="I3" i="6"/>
  <c r="J3" i="6" s="1"/>
  <c r="I2" i="6"/>
  <c r="J2" i="6" s="1"/>
  <c r="I1117" i="6"/>
  <c r="J1117" i="6" s="1"/>
  <c r="I2" i="3"/>
  <c r="J2" i="3" s="1"/>
  <c r="I3" i="3"/>
  <c r="J3" i="3" s="1"/>
  <c r="I4" i="3"/>
  <c r="J4" i="3" s="1"/>
  <c r="I5" i="3"/>
  <c r="J5" i="3" s="1"/>
  <c r="I6" i="3"/>
  <c r="J6" i="3" s="1"/>
  <c r="I7" i="3"/>
  <c r="J7" i="3" s="1"/>
  <c r="I8" i="3"/>
  <c r="J8" i="3" s="1"/>
  <c r="I9" i="3"/>
  <c r="J9" i="3" s="1"/>
  <c r="I10" i="3"/>
  <c r="J10" i="3" s="1"/>
  <c r="I11" i="3"/>
  <c r="J11" i="3" s="1"/>
  <c r="I12" i="3"/>
  <c r="J12" i="3" s="1"/>
  <c r="I13" i="3"/>
  <c r="J13" i="3" s="1"/>
  <c r="I14" i="3"/>
  <c r="J14" i="3" s="1"/>
  <c r="I15" i="3"/>
  <c r="J15" i="3" s="1"/>
  <c r="I16" i="3"/>
  <c r="J16" i="3" s="1"/>
  <c r="I17" i="3"/>
  <c r="J17" i="3" s="1"/>
  <c r="I18" i="3"/>
  <c r="J18" i="3" s="1"/>
  <c r="I19" i="3"/>
  <c r="J19" i="3" s="1"/>
  <c r="I20" i="3"/>
  <c r="J20" i="3" s="1"/>
  <c r="I21" i="3"/>
  <c r="J21" i="3" s="1"/>
  <c r="I22" i="3"/>
  <c r="J22" i="3" s="1"/>
  <c r="I23" i="3"/>
  <c r="J23" i="3" s="1"/>
  <c r="I24" i="3"/>
  <c r="J24" i="3" s="1"/>
  <c r="I25" i="3"/>
  <c r="J25" i="3" s="1"/>
  <c r="I26" i="3"/>
  <c r="J26" i="3" s="1"/>
  <c r="I27" i="3"/>
  <c r="J27" i="3" s="1"/>
  <c r="I28" i="3"/>
  <c r="J28" i="3" s="1"/>
  <c r="I29" i="3"/>
  <c r="J29" i="3" s="1"/>
  <c r="I30" i="3"/>
  <c r="J30" i="3" s="1"/>
  <c r="I31" i="3"/>
  <c r="J31" i="3" s="1"/>
  <c r="I32" i="3"/>
  <c r="J32" i="3" s="1"/>
  <c r="I33" i="3"/>
  <c r="J33" i="3" s="1"/>
  <c r="I34" i="3"/>
  <c r="J34" i="3" s="1"/>
  <c r="I35" i="3"/>
  <c r="J35" i="3" s="1"/>
  <c r="I36" i="3"/>
  <c r="J36" i="3" s="1"/>
  <c r="I37" i="3"/>
  <c r="J37" i="3" s="1"/>
  <c r="I38" i="3"/>
  <c r="J38" i="3" s="1"/>
  <c r="I39" i="3"/>
  <c r="J39" i="3" s="1"/>
  <c r="I40" i="3"/>
  <c r="J40" i="3" s="1"/>
  <c r="I41" i="3"/>
  <c r="J41" i="3" s="1"/>
  <c r="I42" i="3"/>
  <c r="J42" i="3" s="1"/>
  <c r="I43" i="3"/>
  <c r="J43" i="3" s="1"/>
  <c r="I44" i="3"/>
  <c r="J44" i="3" s="1"/>
  <c r="I45" i="3"/>
  <c r="J45" i="3" s="1"/>
  <c r="I46" i="3"/>
  <c r="J46" i="3" s="1"/>
  <c r="I47" i="3"/>
  <c r="J47" i="3" s="1"/>
  <c r="I48" i="3"/>
  <c r="J48" i="3" s="1"/>
  <c r="I49" i="3"/>
  <c r="J49" i="3" s="1"/>
  <c r="I50" i="3"/>
  <c r="J50" i="3" s="1"/>
  <c r="I51" i="3"/>
  <c r="J51" i="3" s="1"/>
  <c r="I52" i="3"/>
  <c r="J52" i="3" s="1"/>
  <c r="I53" i="3"/>
  <c r="J53" i="3" s="1"/>
  <c r="I54" i="3"/>
  <c r="J54" i="3" s="1"/>
  <c r="I55" i="3"/>
  <c r="J55" i="3" s="1"/>
  <c r="I56" i="3"/>
  <c r="J56" i="3" s="1"/>
  <c r="I57" i="3"/>
  <c r="J57" i="3" s="1"/>
  <c r="I58" i="3"/>
  <c r="J58" i="3" s="1"/>
  <c r="I59" i="3"/>
  <c r="J59" i="3" s="1"/>
  <c r="I60" i="3"/>
  <c r="J60" i="3" s="1"/>
  <c r="I61" i="3"/>
  <c r="J61" i="3" s="1"/>
  <c r="I62" i="3"/>
  <c r="J62" i="3" s="1"/>
  <c r="I63" i="3"/>
  <c r="J63" i="3" s="1"/>
  <c r="I64" i="3"/>
  <c r="J64" i="3" s="1"/>
  <c r="I65" i="3"/>
  <c r="J65" i="3" s="1"/>
  <c r="I66" i="3"/>
  <c r="J66" i="3" s="1"/>
  <c r="I67" i="3"/>
  <c r="J67" i="3" s="1"/>
  <c r="I68" i="3"/>
  <c r="J68" i="3" s="1"/>
  <c r="I69" i="3"/>
  <c r="J69" i="3" s="1"/>
  <c r="I70" i="3"/>
  <c r="J70" i="3" s="1"/>
  <c r="I71" i="3"/>
  <c r="J71" i="3" s="1"/>
  <c r="I72" i="3"/>
  <c r="J72" i="3" s="1"/>
  <c r="I73" i="3"/>
  <c r="J73" i="3" s="1"/>
  <c r="I74" i="3"/>
  <c r="J74" i="3" s="1"/>
  <c r="I75" i="3"/>
  <c r="J75" i="3" s="1"/>
  <c r="I76" i="3"/>
  <c r="J76" i="3" s="1"/>
  <c r="I77" i="3"/>
  <c r="J77" i="3" s="1"/>
  <c r="I78" i="3"/>
  <c r="J78" i="3" s="1"/>
  <c r="I79" i="3"/>
  <c r="J79" i="3" s="1"/>
  <c r="I80" i="3"/>
  <c r="J80" i="3" s="1"/>
  <c r="I81" i="3"/>
  <c r="J81" i="3" s="1"/>
  <c r="I82" i="3"/>
  <c r="J82" i="3" s="1"/>
  <c r="I83" i="3"/>
  <c r="J83" i="3" s="1"/>
  <c r="I84" i="3"/>
  <c r="J84" i="3" s="1"/>
  <c r="I85" i="3"/>
  <c r="J85" i="3" s="1"/>
  <c r="I86" i="3"/>
  <c r="J86" i="3" s="1"/>
  <c r="I87" i="3"/>
  <c r="J87" i="3" s="1"/>
  <c r="I88" i="3"/>
  <c r="J88" i="3" s="1"/>
  <c r="I89" i="3"/>
  <c r="J89" i="3" s="1"/>
  <c r="I90" i="3"/>
  <c r="J90" i="3" s="1"/>
  <c r="I91" i="3"/>
  <c r="J91" i="3" s="1"/>
  <c r="I92" i="3"/>
  <c r="J92" i="3" s="1"/>
  <c r="I93" i="3"/>
  <c r="J93" i="3" s="1"/>
  <c r="I94" i="3"/>
  <c r="J94" i="3" s="1"/>
  <c r="I95" i="3"/>
  <c r="J95" i="3" s="1"/>
  <c r="I96" i="3"/>
  <c r="J96" i="3" s="1"/>
  <c r="I97" i="3"/>
  <c r="J97" i="3" s="1"/>
  <c r="I98" i="3"/>
  <c r="J98" i="3" s="1"/>
  <c r="I99" i="3"/>
  <c r="J99" i="3" s="1"/>
  <c r="I100" i="3"/>
  <c r="J100" i="3" s="1"/>
  <c r="I101" i="3"/>
  <c r="J101" i="3" s="1"/>
  <c r="I102" i="3"/>
  <c r="J102" i="3" s="1"/>
  <c r="I103" i="3"/>
  <c r="J103" i="3" s="1"/>
  <c r="I104" i="3"/>
  <c r="J104" i="3" s="1"/>
  <c r="I105" i="3"/>
  <c r="J105" i="3" s="1"/>
  <c r="I106" i="3"/>
  <c r="J106" i="3" s="1"/>
  <c r="I107" i="3"/>
  <c r="J107" i="3" s="1"/>
  <c r="I108" i="3"/>
  <c r="J108" i="3" s="1"/>
  <c r="I109" i="3"/>
  <c r="J109" i="3" s="1"/>
  <c r="I110" i="3"/>
  <c r="J110" i="3" s="1"/>
  <c r="I111" i="3"/>
  <c r="J111" i="3" s="1"/>
  <c r="I112" i="3"/>
  <c r="J112" i="3" s="1"/>
  <c r="I113" i="3"/>
  <c r="J113" i="3" s="1"/>
  <c r="I114" i="3"/>
  <c r="J114" i="3" s="1"/>
  <c r="I115" i="3"/>
  <c r="J115" i="3" s="1"/>
  <c r="I116" i="3"/>
  <c r="J116" i="3" s="1"/>
  <c r="I117" i="3"/>
  <c r="J117" i="3" s="1"/>
  <c r="I118" i="3"/>
  <c r="J118" i="3" s="1"/>
  <c r="I119" i="3"/>
  <c r="J119" i="3" s="1"/>
  <c r="I120" i="3"/>
  <c r="J120" i="3" s="1"/>
  <c r="I121" i="3"/>
  <c r="J121" i="3" s="1"/>
  <c r="I122" i="3"/>
  <c r="J122" i="3" s="1"/>
  <c r="I123" i="3"/>
  <c r="J123" i="3" s="1"/>
  <c r="I124" i="3"/>
  <c r="J124" i="3" s="1"/>
  <c r="I125" i="3"/>
  <c r="J125" i="3" s="1"/>
  <c r="I126" i="3"/>
  <c r="J126" i="3" s="1"/>
  <c r="I127" i="3"/>
  <c r="J127" i="3" s="1"/>
  <c r="I128" i="3"/>
  <c r="J128" i="3" s="1"/>
  <c r="I129" i="3"/>
  <c r="J129" i="3" s="1"/>
  <c r="I130" i="3"/>
  <c r="J130" i="3" s="1"/>
  <c r="I131" i="3"/>
  <c r="J131" i="3" s="1"/>
  <c r="I132" i="3"/>
  <c r="J132" i="3" s="1"/>
  <c r="I133" i="3"/>
  <c r="J133" i="3" s="1"/>
  <c r="I134" i="3"/>
  <c r="J134" i="3" s="1"/>
  <c r="I135" i="3"/>
  <c r="J135" i="3" s="1"/>
  <c r="I136" i="3"/>
  <c r="J136" i="3" s="1"/>
  <c r="I137" i="3"/>
  <c r="J137" i="3" s="1"/>
  <c r="I138" i="3"/>
  <c r="J138" i="3" s="1"/>
  <c r="I139" i="3"/>
  <c r="J139" i="3" s="1"/>
  <c r="I140" i="3"/>
  <c r="J140" i="3" s="1"/>
  <c r="I141" i="3"/>
  <c r="J141" i="3" s="1"/>
  <c r="I142" i="3"/>
  <c r="J142" i="3" s="1"/>
  <c r="I143" i="3"/>
  <c r="J143" i="3" s="1"/>
  <c r="I144" i="3"/>
  <c r="J144" i="3" s="1"/>
  <c r="I145" i="3"/>
  <c r="J145" i="3" s="1"/>
  <c r="I146" i="3"/>
  <c r="J146" i="3" s="1"/>
  <c r="I147" i="3"/>
  <c r="J147" i="3" s="1"/>
  <c r="I148" i="3"/>
  <c r="J148" i="3" s="1"/>
  <c r="I149" i="3"/>
  <c r="J149" i="3" s="1"/>
  <c r="I150" i="3"/>
  <c r="J150" i="3" s="1"/>
  <c r="I151" i="3"/>
  <c r="J151" i="3" s="1"/>
  <c r="I152" i="3"/>
  <c r="J152" i="3" s="1"/>
  <c r="I153" i="3"/>
  <c r="J153" i="3" s="1"/>
  <c r="I154" i="3"/>
  <c r="J154" i="3" s="1"/>
  <c r="I155" i="3"/>
  <c r="J155" i="3" s="1"/>
  <c r="I156" i="3"/>
  <c r="J156" i="3" s="1"/>
  <c r="I157" i="3"/>
  <c r="J157" i="3" s="1"/>
  <c r="I158" i="3"/>
  <c r="J158" i="3" s="1"/>
  <c r="I159" i="3"/>
  <c r="J159" i="3" s="1"/>
  <c r="I160" i="3"/>
  <c r="J160" i="3" s="1"/>
  <c r="I161" i="3"/>
  <c r="J161" i="3" s="1"/>
  <c r="I162" i="3"/>
  <c r="J162" i="3" s="1"/>
  <c r="I163" i="3"/>
  <c r="J163" i="3" s="1"/>
  <c r="I164" i="3"/>
  <c r="J164" i="3" s="1"/>
  <c r="I165" i="3"/>
  <c r="J165" i="3" s="1"/>
  <c r="I166" i="3"/>
  <c r="J166" i="3" s="1"/>
  <c r="I167" i="3"/>
  <c r="J167" i="3" s="1"/>
  <c r="I168" i="3"/>
  <c r="J168" i="3" s="1"/>
  <c r="I169" i="3"/>
  <c r="J169" i="3" s="1"/>
  <c r="I170" i="3"/>
  <c r="J170" i="3" s="1"/>
  <c r="I171" i="3"/>
  <c r="J171" i="3" s="1"/>
  <c r="I172" i="3"/>
  <c r="J172" i="3" s="1"/>
  <c r="I173" i="3"/>
  <c r="J173" i="3" s="1"/>
  <c r="I174" i="3"/>
  <c r="J174" i="3" s="1"/>
  <c r="I175" i="3"/>
  <c r="J175" i="3" s="1"/>
  <c r="I176" i="3"/>
  <c r="J176" i="3" s="1"/>
  <c r="I177" i="3"/>
  <c r="J177" i="3" s="1"/>
  <c r="I178" i="3"/>
  <c r="J178" i="3" s="1"/>
  <c r="I179" i="3"/>
  <c r="J179" i="3" s="1"/>
  <c r="I180" i="3"/>
  <c r="J180" i="3" s="1"/>
  <c r="I181" i="3"/>
  <c r="J181" i="3" s="1"/>
  <c r="I182" i="3"/>
  <c r="J182" i="3" s="1"/>
  <c r="I183" i="3"/>
  <c r="J183" i="3" s="1"/>
  <c r="I184" i="3"/>
  <c r="J184" i="3" s="1"/>
  <c r="I185" i="3"/>
  <c r="J185" i="3" s="1"/>
  <c r="I186" i="3"/>
  <c r="J186" i="3" s="1"/>
  <c r="I187" i="3"/>
  <c r="J187" i="3" s="1"/>
  <c r="I188" i="3"/>
  <c r="J188" i="3" s="1"/>
  <c r="I189" i="3"/>
  <c r="J189" i="3" s="1"/>
  <c r="I190" i="3"/>
  <c r="J190" i="3" s="1"/>
  <c r="I191" i="3"/>
  <c r="J191" i="3" s="1"/>
  <c r="I192" i="3"/>
  <c r="J192" i="3" s="1"/>
  <c r="I193" i="3"/>
  <c r="J193" i="3" s="1"/>
  <c r="I194" i="3"/>
  <c r="J194" i="3" s="1"/>
  <c r="I195" i="3"/>
  <c r="J195" i="3" s="1"/>
  <c r="I196" i="3"/>
  <c r="J196" i="3" s="1"/>
  <c r="I197" i="3"/>
  <c r="J197" i="3" s="1"/>
  <c r="I198" i="3"/>
  <c r="J198" i="3" s="1"/>
  <c r="I199" i="3"/>
  <c r="J199" i="3" s="1"/>
  <c r="I200" i="3"/>
  <c r="J200" i="3" s="1"/>
  <c r="I201" i="3"/>
  <c r="J201" i="3" s="1"/>
  <c r="I202" i="3"/>
  <c r="J202" i="3" s="1"/>
  <c r="I203" i="3"/>
  <c r="J203" i="3" s="1"/>
  <c r="I204" i="3"/>
  <c r="J204" i="3" s="1"/>
  <c r="I205" i="3"/>
  <c r="J205" i="3" s="1"/>
  <c r="I206" i="3"/>
  <c r="J206" i="3" s="1"/>
  <c r="I207" i="3"/>
  <c r="J207" i="3" s="1"/>
  <c r="I208" i="3"/>
  <c r="J208" i="3" s="1"/>
  <c r="I209" i="3"/>
  <c r="J209" i="3" s="1"/>
  <c r="I210" i="3"/>
  <c r="J210" i="3" s="1"/>
  <c r="I211" i="3"/>
  <c r="J211" i="3" s="1"/>
  <c r="I212" i="3"/>
  <c r="J212" i="3" s="1"/>
  <c r="I213" i="3"/>
  <c r="J213" i="3" s="1"/>
  <c r="I214" i="3"/>
  <c r="J214" i="3" s="1"/>
  <c r="I215" i="3"/>
  <c r="J215" i="3" s="1"/>
  <c r="I216" i="3"/>
  <c r="J216" i="3" s="1"/>
  <c r="I217" i="3"/>
  <c r="J217" i="3" s="1"/>
  <c r="I218" i="3"/>
  <c r="J218" i="3" s="1"/>
  <c r="I219" i="3"/>
  <c r="J219" i="3" s="1"/>
  <c r="I220" i="3"/>
  <c r="J220" i="3" s="1"/>
  <c r="I221" i="3"/>
  <c r="J221" i="3" s="1"/>
  <c r="I222" i="3"/>
  <c r="J222" i="3" s="1"/>
  <c r="I223" i="3"/>
  <c r="J223" i="3" s="1"/>
  <c r="I224" i="3"/>
  <c r="J224" i="3" s="1"/>
  <c r="I225" i="3"/>
  <c r="J225" i="3" s="1"/>
  <c r="I226" i="3"/>
  <c r="J226" i="3" s="1"/>
  <c r="I227" i="3"/>
  <c r="J227" i="3" s="1"/>
  <c r="I228" i="3"/>
  <c r="J228" i="3" s="1"/>
  <c r="I229" i="3"/>
  <c r="J229" i="3" s="1"/>
  <c r="I230" i="3"/>
  <c r="J230" i="3" s="1"/>
  <c r="I231" i="3"/>
  <c r="J231" i="3" s="1"/>
  <c r="I232" i="3"/>
  <c r="J232" i="3" s="1"/>
  <c r="I233" i="3"/>
  <c r="J233" i="3" s="1"/>
  <c r="I234" i="3"/>
  <c r="J234" i="3" s="1"/>
  <c r="I235" i="3"/>
  <c r="J235" i="3" s="1"/>
  <c r="I236" i="3"/>
  <c r="J236" i="3" s="1"/>
  <c r="I237" i="3"/>
  <c r="J237" i="3" s="1"/>
  <c r="I238" i="3"/>
  <c r="J238" i="3" s="1"/>
  <c r="I239" i="3"/>
  <c r="J239" i="3" s="1"/>
  <c r="I240" i="3"/>
  <c r="J240" i="3" s="1"/>
  <c r="I241" i="3"/>
  <c r="J241" i="3" s="1"/>
  <c r="I242" i="3"/>
  <c r="J242" i="3" s="1"/>
  <c r="I243" i="3"/>
  <c r="J243" i="3" s="1"/>
  <c r="I244" i="3"/>
  <c r="J244" i="3" s="1"/>
  <c r="I245" i="3"/>
  <c r="J245" i="3" s="1"/>
  <c r="I246" i="3"/>
  <c r="J246" i="3" s="1"/>
  <c r="I247" i="3"/>
  <c r="J247" i="3" s="1"/>
  <c r="I248" i="3"/>
  <c r="J248" i="3" s="1"/>
  <c r="I249" i="3"/>
  <c r="J249" i="3" s="1"/>
  <c r="I250" i="3"/>
  <c r="J250" i="3" s="1"/>
  <c r="I251" i="3"/>
  <c r="J251" i="3" s="1"/>
  <c r="I252" i="3"/>
  <c r="J252" i="3" s="1"/>
  <c r="I253" i="3"/>
  <c r="J253" i="3" s="1"/>
  <c r="I254" i="3"/>
  <c r="J254" i="3" s="1"/>
  <c r="I255" i="3"/>
  <c r="J255" i="3" s="1"/>
  <c r="I256" i="3"/>
  <c r="J256" i="3" s="1"/>
  <c r="I257" i="3"/>
  <c r="J257" i="3" s="1"/>
  <c r="I258" i="3"/>
  <c r="J258" i="3" s="1"/>
  <c r="I259" i="3"/>
  <c r="J259" i="3" s="1"/>
  <c r="I260" i="3"/>
  <c r="J260" i="3" s="1"/>
  <c r="I261" i="3"/>
  <c r="J261" i="3" s="1"/>
  <c r="I262" i="3"/>
  <c r="J262" i="3" s="1"/>
  <c r="I263" i="3"/>
  <c r="J263" i="3" s="1"/>
  <c r="I264" i="3"/>
  <c r="J264" i="3" s="1"/>
  <c r="I265" i="3"/>
  <c r="J265" i="3" s="1"/>
  <c r="I266" i="3"/>
  <c r="J266" i="3" s="1"/>
  <c r="I267" i="3"/>
  <c r="J267" i="3" s="1"/>
  <c r="I268" i="3"/>
  <c r="J268" i="3" s="1"/>
  <c r="I269" i="3"/>
  <c r="J269" i="3" s="1"/>
  <c r="I270" i="3"/>
  <c r="J270" i="3" s="1"/>
  <c r="I271" i="3"/>
  <c r="J271" i="3" s="1"/>
  <c r="I272" i="3"/>
  <c r="J272" i="3" s="1"/>
  <c r="I273" i="3"/>
  <c r="J273" i="3" s="1"/>
  <c r="I274" i="3"/>
  <c r="J274" i="3" s="1"/>
  <c r="I275" i="3"/>
  <c r="J275" i="3" s="1"/>
  <c r="I276" i="3"/>
  <c r="J276" i="3" s="1"/>
  <c r="I277" i="3"/>
  <c r="J277" i="3" s="1"/>
  <c r="I278" i="3"/>
  <c r="J278" i="3" s="1"/>
  <c r="I279" i="3"/>
  <c r="J279" i="3" s="1"/>
  <c r="I280" i="3"/>
  <c r="J280" i="3" s="1"/>
  <c r="I281" i="3"/>
  <c r="J281" i="3" s="1"/>
  <c r="I282" i="3"/>
  <c r="J282" i="3" s="1"/>
  <c r="I283" i="3"/>
  <c r="J283" i="3" s="1"/>
  <c r="I284" i="3"/>
  <c r="J284" i="3" s="1"/>
  <c r="I285" i="3"/>
  <c r="J285" i="3" s="1"/>
  <c r="I286" i="3"/>
  <c r="J286" i="3" s="1"/>
  <c r="I287" i="3"/>
  <c r="J287" i="3" s="1"/>
  <c r="I288" i="3"/>
  <c r="J288" i="3" s="1"/>
  <c r="I289" i="3"/>
  <c r="J289" i="3" s="1"/>
  <c r="I290" i="3"/>
  <c r="J290" i="3" s="1"/>
  <c r="I291" i="3"/>
  <c r="J291" i="3" s="1"/>
  <c r="I292" i="3"/>
  <c r="J292" i="3" s="1"/>
  <c r="I293" i="3"/>
  <c r="J293" i="3" s="1"/>
  <c r="I294" i="3"/>
  <c r="J294" i="3" s="1"/>
  <c r="I295" i="3"/>
  <c r="J295" i="3" s="1"/>
  <c r="I296" i="3"/>
  <c r="J296" i="3" s="1"/>
  <c r="I297" i="3"/>
  <c r="J297" i="3" s="1"/>
  <c r="I298" i="3"/>
  <c r="J298" i="3" s="1"/>
  <c r="I299" i="3"/>
  <c r="J299" i="3" s="1"/>
  <c r="I300" i="3"/>
  <c r="J300" i="3" s="1"/>
  <c r="I301" i="3"/>
  <c r="J301" i="3" s="1"/>
  <c r="I302" i="3"/>
  <c r="J302" i="3" s="1"/>
  <c r="I303" i="3"/>
  <c r="J303" i="3" s="1"/>
  <c r="I304" i="3"/>
  <c r="J304" i="3" s="1"/>
  <c r="I305" i="3"/>
  <c r="J305" i="3" s="1"/>
  <c r="I306" i="3"/>
  <c r="J306" i="3" s="1"/>
  <c r="I307" i="3"/>
  <c r="J307" i="3" s="1"/>
  <c r="I308" i="3"/>
  <c r="J308" i="3" s="1"/>
  <c r="I309" i="3"/>
  <c r="J309" i="3" s="1"/>
  <c r="I310" i="3"/>
  <c r="J310" i="3" s="1"/>
  <c r="I311" i="3"/>
  <c r="J311" i="3" s="1"/>
  <c r="I312" i="3"/>
  <c r="J312" i="3" s="1"/>
  <c r="I313" i="3"/>
  <c r="J313" i="3" s="1"/>
  <c r="I314" i="3"/>
  <c r="J314" i="3" s="1"/>
  <c r="I315" i="3"/>
  <c r="J315" i="3" s="1"/>
  <c r="I316" i="3"/>
  <c r="J316" i="3" s="1"/>
  <c r="I317" i="3"/>
  <c r="J317" i="3" s="1"/>
  <c r="I318" i="3"/>
  <c r="J318" i="3" s="1"/>
  <c r="I319" i="3"/>
  <c r="J319" i="3" s="1"/>
  <c r="I320" i="3"/>
  <c r="J320" i="3" s="1"/>
  <c r="I321" i="3"/>
  <c r="J321" i="3" s="1"/>
  <c r="I322" i="3"/>
  <c r="J322" i="3" s="1"/>
  <c r="I323" i="3"/>
  <c r="J323" i="3" s="1"/>
  <c r="I324" i="3"/>
  <c r="J324" i="3" s="1"/>
  <c r="I325" i="3"/>
  <c r="J325" i="3" s="1"/>
  <c r="I326" i="3"/>
  <c r="J326" i="3" s="1"/>
  <c r="I327" i="3"/>
  <c r="J327" i="3" s="1"/>
  <c r="I328" i="3"/>
  <c r="J328" i="3" s="1"/>
  <c r="I329" i="3"/>
  <c r="J329" i="3" s="1"/>
  <c r="I330" i="3"/>
  <c r="J330" i="3" s="1"/>
  <c r="I331" i="3"/>
  <c r="J331" i="3" s="1"/>
  <c r="I332" i="3"/>
  <c r="J332" i="3" s="1"/>
  <c r="I333" i="3"/>
  <c r="J333" i="3" s="1"/>
  <c r="I334" i="3"/>
  <c r="J334" i="3" s="1"/>
  <c r="I335" i="3"/>
  <c r="J335" i="3" s="1"/>
  <c r="I336" i="3"/>
  <c r="J336" i="3" s="1"/>
  <c r="I337" i="3"/>
  <c r="J337" i="3" s="1"/>
  <c r="I338" i="3"/>
  <c r="J338" i="3" s="1"/>
  <c r="I339" i="3"/>
  <c r="J339" i="3" s="1"/>
  <c r="I340" i="3"/>
  <c r="J340" i="3" s="1"/>
  <c r="I341" i="3"/>
  <c r="J341" i="3" s="1"/>
  <c r="I342" i="3"/>
  <c r="J342" i="3" s="1"/>
  <c r="I343" i="3"/>
  <c r="J343" i="3" s="1"/>
  <c r="I344" i="3"/>
  <c r="J344" i="3" s="1"/>
  <c r="I345" i="3"/>
  <c r="J345" i="3" s="1"/>
  <c r="I346" i="3"/>
  <c r="J346" i="3" s="1"/>
  <c r="I347" i="3"/>
  <c r="J347" i="3" s="1"/>
  <c r="I348" i="3"/>
  <c r="J348" i="3" s="1"/>
  <c r="I349" i="3"/>
  <c r="J349" i="3" s="1"/>
  <c r="I350" i="3"/>
  <c r="J350" i="3" s="1"/>
  <c r="I351" i="3"/>
  <c r="J351" i="3" s="1"/>
  <c r="I352" i="3"/>
  <c r="J352" i="3" s="1"/>
  <c r="I353" i="3"/>
  <c r="J353" i="3" s="1"/>
  <c r="I354" i="3"/>
  <c r="J354" i="3" s="1"/>
  <c r="I355" i="3"/>
  <c r="J355" i="3" s="1"/>
  <c r="I356" i="3"/>
  <c r="J356" i="3" s="1"/>
  <c r="I357" i="3"/>
  <c r="J357" i="3" s="1"/>
  <c r="I358" i="3"/>
  <c r="J358" i="3" s="1"/>
  <c r="I359" i="3"/>
  <c r="J359" i="3" s="1"/>
  <c r="I360" i="3"/>
  <c r="J360" i="3" s="1"/>
  <c r="I361" i="3"/>
  <c r="J361" i="3" s="1"/>
  <c r="I362" i="3"/>
  <c r="J362" i="3" s="1"/>
  <c r="I363" i="3"/>
  <c r="J363" i="3" s="1"/>
  <c r="I364" i="3"/>
  <c r="J364" i="3" s="1"/>
  <c r="I365" i="3"/>
  <c r="J365" i="3" s="1"/>
  <c r="I366" i="3"/>
  <c r="J366" i="3" s="1"/>
  <c r="I367" i="3"/>
  <c r="J367" i="3" s="1"/>
  <c r="I368" i="3"/>
  <c r="J368" i="3" s="1"/>
  <c r="I369" i="3"/>
  <c r="J369" i="3" s="1"/>
  <c r="I370" i="3"/>
  <c r="J370" i="3" s="1"/>
  <c r="I371" i="3"/>
  <c r="J371" i="3" s="1"/>
  <c r="I372" i="3"/>
  <c r="J372" i="3" s="1"/>
  <c r="I373" i="3"/>
  <c r="J373" i="3" s="1"/>
  <c r="I374" i="3"/>
  <c r="J374" i="3" s="1"/>
  <c r="I375" i="3"/>
  <c r="J375" i="3" s="1"/>
  <c r="I376" i="3"/>
  <c r="J376" i="3" s="1"/>
  <c r="I377" i="3"/>
  <c r="J377" i="3" s="1"/>
  <c r="I378" i="3"/>
  <c r="J378" i="3" s="1"/>
  <c r="I379" i="3"/>
  <c r="J379" i="3" s="1"/>
  <c r="I380" i="3"/>
  <c r="J380" i="3" s="1"/>
  <c r="I381" i="3"/>
  <c r="J381" i="3" s="1"/>
  <c r="I382" i="3"/>
  <c r="J382" i="3" s="1"/>
  <c r="I383" i="3"/>
  <c r="J383" i="3" s="1"/>
  <c r="I384" i="3"/>
  <c r="J384" i="3" s="1"/>
  <c r="I385" i="3"/>
  <c r="J385" i="3" s="1"/>
  <c r="I386" i="3"/>
  <c r="J386" i="3" s="1"/>
  <c r="I387" i="3"/>
  <c r="J387" i="3" s="1"/>
  <c r="I388" i="3"/>
  <c r="J388" i="3" s="1"/>
  <c r="I389" i="3"/>
  <c r="J389" i="3" s="1"/>
  <c r="I390" i="3"/>
  <c r="J390" i="3" s="1"/>
  <c r="I391" i="3"/>
  <c r="J391" i="3" s="1"/>
  <c r="I392" i="3"/>
  <c r="J392" i="3" s="1"/>
  <c r="I393" i="3"/>
  <c r="J393" i="3" s="1"/>
  <c r="I394" i="3"/>
  <c r="J394" i="3" s="1"/>
  <c r="I395" i="3"/>
  <c r="J395" i="3" s="1"/>
  <c r="I396" i="3"/>
  <c r="J396" i="3" s="1"/>
  <c r="I397" i="3"/>
  <c r="J397" i="3" s="1"/>
  <c r="I398" i="3"/>
  <c r="J398" i="3" s="1"/>
  <c r="I399" i="3"/>
  <c r="J399" i="3" s="1"/>
  <c r="I400" i="3"/>
  <c r="J400" i="3" s="1"/>
  <c r="I401" i="3"/>
  <c r="J401" i="3" s="1"/>
  <c r="I402" i="3"/>
  <c r="J402" i="3" s="1"/>
  <c r="I403" i="3"/>
  <c r="J403" i="3" s="1"/>
  <c r="I404" i="3"/>
  <c r="J404" i="3" s="1"/>
  <c r="I405" i="3"/>
  <c r="J405" i="3" s="1"/>
  <c r="I406" i="3"/>
  <c r="J406" i="3" s="1"/>
  <c r="I407" i="3"/>
  <c r="J407" i="3" s="1"/>
  <c r="I408" i="3"/>
  <c r="J408" i="3" s="1"/>
  <c r="I409" i="3"/>
  <c r="J409" i="3" s="1"/>
  <c r="I410" i="3"/>
  <c r="J410" i="3" s="1"/>
  <c r="I411" i="3"/>
  <c r="J411" i="3" s="1"/>
  <c r="I412" i="3"/>
  <c r="J412" i="3" s="1"/>
  <c r="I413" i="3"/>
  <c r="J413" i="3" s="1"/>
  <c r="I414" i="3"/>
  <c r="J414" i="3" s="1"/>
  <c r="I415" i="3"/>
  <c r="J415" i="3" s="1"/>
  <c r="I416" i="3"/>
  <c r="J416" i="3" s="1"/>
  <c r="I417" i="3"/>
  <c r="J417" i="3" s="1"/>
  <c r="I418" i="3"/>
  <c r="J418" i="3" s="1"/>
  <c r="I419" i="3"/>
  <c r="J419" i="3" s="1"/>
  <c r="I420" i="3"/>
  <c r="J420" i="3" s="1"/>
  <c r="I421" i="3"/>
  <c r="J421" i="3" s="1"/>
  <c r="I422" i="3"/>
  <c r="J422" i="3" s="1"/>
  <c r="I423" i="3"/>
  <c r="J423" i="3" s="1"/>
  <c r="I424" i="3"/>
  <c r="J424" i="3" s="1"/>
  <c r="I425" i="3"/>
  <c r="J425" i="3" s="1"/>
  <c r="I426" i="3"/>
  <c r="J426" i="3" s="1"/>
  <c r="I427" i="3"/>
  <c r="J427" i="3" s="1"/>
  <c r="I428" i="3"/>
  <c r="J428" i="3" s="1"/>
  <c r="I429" i="3"/>
  <c r="J429" i="3" s="1"/>
  <c r="I430" i="3"/>
  <c r="J430" i="3" s="1"/>
  <c r="I431" i="3"/>
  <c r="J431" i="3" s="1"/>
  <c r="I432" i="3"/>
  <c r="J432" i="3" s="1"/>
  <c r="I433" i="3"/>
  <c r="J433" i="3" s="1"/>
  <c r="I434" i="3"/>
  <c r="J434" i="3" s="1"/>
  <c r="I435" i="3"/>
  <c r="J435" i="3" s="1"/>
  <c r="I436" i="3"/>
  <c r="J436" i="3" s="1"/>
  <c r="I437" i="3"/>
  <c r="J437" i="3" s="1"/>
  <c r="I438" i="3"/>
  <c r="J438" i="3" s="1"/>
  <c r="I439" i="3"/>
  <c r="J439" i="3" s="1"/>
  <c r="I440" i="3"/>
  <c r="J440" i="3" s="1"/>
  <c r="I441" i="3"/>
  <c r="J441" i="3" s="1"/>
  <c r="I442" i="3"/>
  <c r="J442" i="3" s="1"/>
  <c r="I443" i="3"/>
  <c r="J443" i="3" s="1"/>
  <c r="I444" i="3"/>
  <c r="J444" i="3" s="1"/>
  <c r="I445" i="3"/>
  <c r="J445" i="3" s="1"/>
  <c r="I446" i="3"/>
  <c r="J446" i="3" s="1"/>
  <c r="I447" i="3"/>
  <c r="J447" i="3" s="1"/>
  <c r="I448" i="3"/>
  <c r="J448" i="3" s="1"/>
  <c r="I449" i="3"/>
  <c r="J449" i="3" s="1"/>
  <c r="I450" i="3"/>
  <c r="J450" i="3" s="1"/>
  <c r="I451" i="3"/>
  <c r="J451" i="3" s="1"/>
  <c r="I452" i="3"/>
  <c r="J452" i="3" s="1"/>
  <c r="I453" i="3"/>
  <c r="J453" i="3" s="1"/>
  <c r="I454" i="3"/>
  <c r="J454" i="3" s="1"/>
  <c r="I455" i="3"/>
  <c r="J455" i="3" s="1"/>
  <c r="I456" i="3"/>
  <c r="J456" i="3" s="1"/>
  <c r="I457" i="3"/>
  <c r="J457" i="3" s="1"/>
  <c r="I458" i="3"/>
  <c r="J458" i="3" s="1"/>
  <c r="I459" i="3"/>
  <c r="J459" i="3" s="1"/>
  <c r="I460" i="3"/>
  <c r="J460" i="3" s="1"/>
  <c r="I461" i="3"/>
  <c r="J461" i="3" s="1"/>
  <c r="I462" i="3"/>
  <c r="J462" i="3" s="1"/>
  <c r="I463" i="3"/>
  <c r="J463" i="3" s="1"/>
  <c r="I464" i="3"/>
  <c r="J464" i="3" s="1"/>
  <c r="I465" i="3"/>
  <c r="J465" i="3" s="1"/>
  <c r="I466" i="3"/>
  <c r="J466" i="3" s="1"/>
  <c r="I467" i="3"/>
  <c r="J467" i="3" s="1"/>
  <c r="I468" i="3"/>
  <c r="J468" i="3" s="1"/>
  <c r="I469" i="3"/>
  <c r="J469" i="3" s="1"/>
  <c r="I470" i="3"/>
  <c r="J470" i="3" s="1"/>
  <c r="I471" i="3"/>
  <c r="J471" i="3" s="1"/>
  <c r="I472" i="3"/>
  <c r="J472" i="3" s="1"/>
  <c r="I473" i="3"/>
  <c r="J473" i="3" s="1"/>
  <c r="I474" i="3"/>
  <c r="J474" i="3" s="1"/>
  <c r="I475" i="3"/>
  <c r="J475" i="3" s="1"/>
  <c r="I476" i="3"/>
  <c r="J476" i="3" s="1"/>
  <c r="I477" i="3"/>
  <c r="J477" i="3" s="1"/>
  <c r="I478" i="3"/>
  <c r="J478" i="3" s="1"/>
  <c r="I479" i="3"/>
  <c r="J479" i="3" s="1"/>
  <c r="I480" i="3"/>
  <c r="J480" i="3" s="1"/>
  <c r="I481" i="3"/>
  <c r="J481" i="3" s="1"/>
  <c r="I482" i="3"/>
  <c r="J482" i="3" s="1"/>
  <c r="I483" i="3"/>
  <c r="J483" i="3" s="1"/>
  <c r="I484" i="3"/>
  <c r="J484" i="3" s="1"/>
  <c r="I485" i="3"/>
  <c r="J485" i="3" s="1"/>
  <c r="I486" i="3"/>
  <c r="J486" i="3" s="1"/>
  <c r="I487" i="3"/>
  <c r="J487" i="3" s="1"/>
  <c r="I488" i="3"/>
  <c r="J488" i="3" s="1"/>
  <c r="I489" i="3"/>
  <c r="J489" i="3" s="1"/>
  <c r="I490" i="3"/>
  <c r="J490" i="3" s="1"/>
  <c r="I491" i="3"/>
  <c r="J491" i="3" s="1"/>
  <c r="I492" i="3"/>
  <c r="J492" i="3" s="1"/>
  <c r="I493" i="3"/>
  <c r="J493" i="3" s="1"/>
  <c r="I494" i="3"/>
  <c r="J494" i="3" s="1"/>
  <c r="I495" i="3"/>
  <c r="J495" i="3" s="1"/>
  <c r="I496" i="3"/>
  <c r="J496" i="3" s="1"/>
  <c r="I497" i="3"/>
  <c r="J497" i="3" s="1"/>
  <c r="I498" i="3"/>
  <c r="J498" i="3" s="1"/>
  <c r="I499" i="3"/>
  <c r="J499" i="3" s="1"/>
  <c r="I500" i="3"/>
  <c r="J500" i="3" s="1"/>
  <c r="I501" i="3"/>
  <c r="J501" i="3" s="1"/>
  <c r="I502" i="3"/>
  <c r="J502" i="3" s="1"/>
  <c r="I503" i="3"/>
  <c r="J503" i="3" s="1"/>
  <c r="I504" i="3"/>
  <c r="J504" i="3" s="1"/>
  <c r="I505" i="3"/>
  <c r="J505" i="3" s="1"/>
  <c r="I506" i="3"/>
  <c r="J506" i="3" s="1"/>
  <c r="I507" i="3"/>
  <c r="J507" i="3" s="1"/>
  <c r="I508" i="3"/>
  <c r="J508" i="3" s="1"/>
  <c r="I509" i="3"/>
  <c r="J509" i="3" s="1"/>
  <c r="I510" i="3"/>
  <c r="J510" i="3" s="1"/>
  <c r="I511" i="3"/>
  <c r="J511" i="3" s="1"/>
  <c r="I512" i="3"/>
  <c r="J512" i="3" s="1"/>
  <c r="I513" i="3"/>
  <c r="J513" i="3" s="1"/>
  <c r="I514" i="3"/>
  <c r="J514" i="3" s="1"/>
  <c r="I515" i="3"/>
  <c r="J515" i="3" s="1"/>
  <c r="I516" i="3"/>
  <c r="J516" i="3" s="1"/>
  <c r="I517" i="3"/>
  <c r="J517" i="3" s="1"/>
  <c r="I518" i="3"/>
  <c r="J518" i="3" s="1"/>
  <c r="I519" i="3"/>
  <c r="J519" i="3" s="1"/>
  <c r="I520" i="3"/>
  <c r="J520" i="3" s="1"/>
  <c r="I521" i="3"/>
  <c r="J521" i="3" s="1"/>
  <c r="I522" i="3"/>
  <c r="J522" i="3" s="1"/>
  <c r="I523" i="3"/>
  <c r="J523" i="3" s="1"/>
  <c r="I524" i="3"/>
  <c r="J524" i="3" s="1"/>
  <c r="I525" i="3"/>
  <c r="J525" i="3" s="1"/>
  <c r="I526" i="3"/>
  <c r="J526" i="3" s="1"/>
  <c r="I527" i="3"/>
  <c r="J527" i="3" s="1"/>
  <c r="I528" i="3"/>
  <c r="J528" i="3" s="1"/>
  <c r="I529" i="3"/>
  <c r="J529" i="3" s="1"/>
  <c r="I530" i="3"/>
  <c r="J530" i="3" s="1"/>
  <c r="I531" i="3"/>
  <c r="J531" i="3" s="1"/>
  <c r="I532" i="3"/>
  <c r="J532" i="3" s="1"/>
  <c r="I533" i="3"/>
  <c r="J533" i="3" s="1"/>
  <c r="I534" i="3"/>
  <c r="J534" i="3" s="1"/>
  <c r="I535" i="3"/>
  <c r="J535" i="3" s="1"/>
  <c r="I536" i="3"/>
  <c r="J536" i="3" s="1"/>
  <c r="I537" i="3"/>
  <c r="J537" i="3" s="1"/>
  <c r="I538" i="3"/>
  <c r="J538" i="3" s="1"/>
  <c r="I539" i="3"/>
  <c r="J539" i="3" s="1"/>
  <c r="I540" i="3"/>
  <c r="J540" i="3" s="1"/>
  <c r="I541" i="3"/>
  <c r="J541" i="3" s="1"/>
  <c r="I542" i="3"/>
  <c r="J542" i="3" s="1"/>
  <c r="I543" i="3"/>
  <c r="J543" i="3" s="1"/>
  <c r="I544" i="3"/>
  <c r="J544" i="3" s="1"/>
  <c r="I545" i="3"/>
  <c r="J545" i="3" s="1"/>
  <c r="I546" i="3"/>
  <c r="J546" i="3" s="1"/>
  <c r="I547" i="3"/>
  <c r="J547" i="3" s="1"/>
  <c r="I548" i="3"/>
  <c r="J548" i="3" s="1"/>
  <c r="I549" i="3"/>
  <c r="J549" i="3" s="1"/>
  <c r="I550" i="3"/>
  <c r="J550" i="3" s="1"/>
  <c r="I551" i="3"/>
  <c r="J551" i="3" s="1"/>
  <c r="I552" i="3"/>
  <c r="J552" i="3" s="1"/>
  <c r="I553" i="3"/>
  <c r="J553" i="3" s="1"/>
  <c r="I554" i="3"/>
  <c r="J554" i="3" s="1"/>
  <c r="I555" i="3"/>
  <c r="J555" i="3" s="1"/>
  <c r="I556" i="3"/>
  <c r="J556" i="3" s="1"/>
  <c r="I557" i="3"/>
  <c r="J557" i="3" s="1"/>
  <c r="I558" i="3"/>
  <c r="J558" i="3" s="1"/>
  <c r="I559" i="3"/>
  <c r="J559" i="3" s="1"/>
  <c r="I560" i="3"/>
  <c r="J560" i="3" s="1"/>
  <c r="I561" i="3"/>
  <c r="J561" i="3" s="1"/>
  <c r="I562" i="3"/>
  <c r="J562" i="3" s="1"/>
  <c r="I563" i="3"/>
  <c r="J563" i="3" s="1"/>
  <c r="I564" i="3"/>
  <c r="J564" i="3" s="1"/>
  <c r="I565" i="3"/>
  <c r="J565" i="3" s="1"/>
  <c r="I566" i="3"/>
  <c r="J566" i="3" s="1"/>
  <c r="I567" i="3"/>
  <c r="J567" i="3" s="1"/>
  <c r="I568" i="3"/>
  <c r="J568" i="3" s="1"/>
  <c r="I569" i="3"/>
  <c r="J569" i="3" s="1"/>
  <c r="I570" i="3"/>
  <c r="J570" i="3" s="1"/>
  <c r="I571" i="3"/>
  <c r="J571" i="3" s="1"/>
  <c r="I572" i="3"/>
  <c r="J572" i="3" s="1"/>
  <c r="I573" i="3"/>
  <c r="J573" i="3" s="1"/>
  <c r="I574" i="3"/>
  <c r="J574" i="3" s="1"/>
  <c r="I575" i="3"/>
  <c r="J575" i="3" s="1"/>
  <c r="I576" i="3"/>
  <c r="J576" i="3" s="1"/>
  <c r="I577" i="3"/>
  <c r="J577" i="3" s="1"/>
  <c r="I578" i="3"/>
  <c r="J578" i="3" s="1"/>
  <c r="I579" i="3"/>
  <c r="J579" i="3" s="1"/>
  <c r="I580" i="3"/>
  <c r="J580" i="3" s="1"/>
  <c r="I581" i="3"/>
  <c r="J581" i="3" s="1"/>
  <c r="I582" i="3"/>
  <c r="J582" i="3" s="1"/>
  <c r="I583" i="3"/>
  <c r="J583" i="3" s="1"/>
  <c r="I584" i="3"/>
  <c r="J584" i="3" s="1"/>
  <c r="I585" i="3"/>
  <c r="J585" i="3" s="1"/>
  <c r="I586" i="3"/>
  <c r="J586" i="3" s="1"/>
  <c r="I587" i="3"/>
  <c r="J587" i="3" s="1"/>
  <c r="I588" i="3"/>
  <c r="J588" i="3" s="1"/>
  <c r="I589" i="3"/>
  <c r="J589" i="3" s="1"/>
  <c r="I590" i="3"/>
  <c r="J590" i="3" s="1"/>
  <c r="I591" i="3"/>
  <c r="J591" i="3" s="1"/>
  <c r="I592" i="3"/>
  <c r="J592" i="3" s="1"/>
  <c r="I593" i="3"/>
  <c r="J593" i="3" s="1"/>
  <c r="I594" i="3"/>
  <c r="J594" i="3" s="1"/>
  <c r="I595" i="3"/>
  <c r="J595" i="3" s="1"/>
  <c r="I596" i="3"/>
  <c r="J596" i="3" s="1"/>
  <c r="I597" i="3"/>
  <c r="J597" i="3" s="1"/>
  <c r="I598" i="3"/>
  <c r="J598" i="3" s="1"/>
  <c r="I599" i="3"/>
  <c r="J599" i="3" s="1"/>
  <c r="I600" i="3"/>
  <c r="J600" i="3" s="1"/>
  <c r="I601" i="3"/>
  <c r="J601" i="3" s="1"/>
  <c r="I602" i="3"/>
  <c r="J602" i="3" s="1"/>
  <c r="I603" i="3"/>
  <c r="J603" i="3" s="1"/>
  <c r="I604" i="3"/>
  <c r="J604" i="3" s="1"/>
  <c r="I605" i="3"/>
  <c r="J605" i="3" s="1"/>
  <c r="I606" i="3"/>
  <c r="J606" i="3" s="1"/>
  <c r="I607" i="3"/>
  <c r="J607" i="3" s="1"/>
  <c r="I608" i="3"/>
  <c r="J608" i="3" s="1"/>
  <c r="I609" i="3"/>
  <c r="J609" i="3" s="1"/>
  <c r="I610" i="3"/>
  <c r="J610" i="3" s="1"/>
  <c r="I611" i="3"/>
  <c r="J611" i="3" s="1"/>
  <c r="I612" i="3"/>
  <c r="J612" i="3" s="1"/>
  <c r="I613" i="3"/>
  <c r="J613" i="3" s="1"/>
  <c r="I614" i="3"/>
  <c r="J614" i="3" s="1"/>
  <c r="I615" i="3"/>
  <c r="J615" i="3" s="1"/>
  <c r="I616" i="3"/>
  <c r="J616" i="3" s="1"/>
  <c r="I617" i="3"/>
  <c r="J617" i="3" s="1"/>
  <c r="I618" i="3"/>
  <c r="J618" i="3" s="1"/>
  <c r="I619" i="3"/>
  <c r="J619" i="3" s="1"/>
  <c r="I620" i="3"/>
  <c r="J620" i="3" s="1"/>
  <c r="I621" i="3"/>
  <c r="J621" i="3" s="1"/>
  <c r="I622" i="3"/>
  <c r="J622" i="3" s="1"/>
  <c r="I623" i="3"/>
  <c r="J623" i="3" s="1"/>
  <c r="I624" i="3"/>
  <c r="J624" i="3" s="1"/>
  <c r="I625" i="3"/>
  <c r="J625" i="3" s="1"/>
  <c r="I626" i="3"/>
  <c r="J626" i="3" s="1"/>
  <c r="I627" i="3"/>
  <c r="J627" i="3" s="1"/>
  <c r="I628" i="3"/>
  <c r="J628" i="3" s="1"/>
  <c r="I629" i="3"/>
  <c r="J629" i="3" s="1"/>
  <c r="I630" i="3"/>
  <c r="J630" i="3" s="1"/>
  <c r="I631" i="3"/>
  <c r="J631" i="3" s="1"/>
  <c r="I632" i="3"/>
  <c r="J632" i="3" s="1"/>
  <c r="I633" i="3"/>
  <c r="J633" i="3" s="1"/>
  <c r="I634" i="3"/>
  <c r="J634" i="3" s="1"/>
  <c r="I635" i="3"/>
  <c r="J635" i="3" s="1"/>
  <c r="I636" i="3"/>
  <c r="J636" i="3" s="1"/>
  <c r="I637" i="3"/>
  <c r="J637" i="3" s="1"/>
  <c r="I638" i="3"/>
  <c r="J638" i="3" s="1"/>
  <c r="I639" i="3"/>
  <c r="J639" i="3" s="1"/>
  <c r="I640" i="3"/>
  <c r="J640" i="3" s="1"/>
  <c r="I641" i="3"/>
  <c r="J641" i="3" s="1"/>
  <c r="I642" i="3"/>
  <c r="J642" i="3" s="1"/>
  <c r="I643" i="3"/>
  <c r="J643" i="3" s="1"/>
  <c r="I644" i="3"/>
  <c r="J644" i="3" s="1"/>
  <c r="I645" i="3"/>
  <c r="J645" i="3" s="1"/>
  <c r="I646" i="3"/>
  <c r="J646" i="3" s="1"/>
  <c r="I647" i="3"/>
  <c r="J647" i="3" s="1"/>
  <c r="I648" i="3"/>
  <c r="J648" i="3" s="1"/>
  <c r="I649" i="3"/>
  <c r="J649" i="3" s="1"/>
  <c r="I650" i="3"/>
  <c r="J650" i="3" s="1"/>
  <c r="I651" i="3"/>
  <c r="J651" i="3" s="1"/>
  <c r="I652" i="3"/>
  <c r="J652" i="3" s="1"/>
  <c r="I653" i="3"/>
  <c r="J653" i="3" s="1"/>
  <c r="I654" i="3"/>
  <c r="J654" i="3" s="1"/>
  <c r="I655" i="3"/>
  <c r="J655" i="3" s="1"/>
  <c r="I656" i="3"/>
  <c r="J656" i="3" s="1"/>
  <c r="I657" i="3"/>
  <c r="J657" i="3" s="1"/>
  <c r="I658" i="3"/>
  <c r="J658" i="3" s="1"/>
  <c r="I659" i="3"/>
  <c r="J659" i="3" s="1"/>
  <c r="I660" i="3"/>
  <c r="J660" i="3" s="1"/>
  <c r="I661" i="3"/>
  <c r="J661" i="3" s="1"/>
  <c r="I662" i="3"/>
  <c r="J662" i="3" s="1"/>
  <c r="I663" i="3"/>
  <c r="J663" i="3" s="1"/>
  <c r="I664" i="3"/>
  <c r="J664" i="3" s="1"/>
  <c r="I665" i="3"/>
  <c r="J665" i="3" s="1"/>
  <c r="I666" i="3"/>
  <c r="J666" i="3" s="1"/>
  <c r="I667" i="3"/>
  <c r="J667" i="3" s="1"/>
  <c r="I668" i="3"/>
  <c r="J668" i="3" s="1"/>
  <c r="I669" i="3"/>
  <c r="J669" i="3" s="1"/>
  <c r="I670" i="3"/>
  <c r="J670" i="3" s="1"/>
  <c r="I671" i="3"/>
  <c r="J671" i="3" s="1"/>
  <c r="I672" i="3"/>
  <c r="J672" i="3" s="1"/>
  <c r="I673" i="3"/>
  <c r="J673" i="3" s="1"/>
  <c r="I674" i="3"/>
  <c r="J674" i="3" s="1"/>
  <c r="I675" i="3"/>
  <c r="J675" i="3" s="1"/>
  <c r="I676" i="3"/>
  <c r="J676" i="3" s="1"/>
  <c r="I677" i="3"/>
  <c r="J677" i="3" s="1"/>
  <c r="I678" i="3"/>
  <c r="J678" i="3" s="1"/>
  <c r="I679" i="3"/>
  <c r="J679" i="3" s="1"/>
  <c r="I680" i="3"/>
  <c r="J680" i="3" s="1"/>
  <c r="I681" i="3"/>
  <c r="J681" i="3" s="1"/>
  <c r="I682" i="3"/>
  <c r="J682" i="3" s="1"/>
  <c r="I683" i="3"/>
  <c r="J683" i="3" s="1"/>
  <c r="I684" i="3"/>
  <c r="J684" i="3" s="1"/>
  <c r="I685" i="3"/>
  <c r="J685" i="3" s="1"/>
  <c r="I686" i="3"/>
  <c r="J686" i="3" s="1"/>
  <c r="I687" i="3"/>
  <c r="J687" i="3" s="1"/>
  <c r="I688" i="3"/>
  <c r="J688" i="3" s="1"/>
  <c r="I689" i="3"/>
  <c r="J689" i="3" s="1"/>
  <c r="I690" i="3"/>
  <c r="J690" i="3" s="1"/>
  <c r="I691" i="3"/>
  <c r="J691" i="3" s="1"/>
  <c r="I692" i="3"/>
  <c r="J692" i="3" s="1"/>
  <c r="I693" i="3"/>
  <c r="J693" i="3" s="1"/>
  <c r="I694" i="3"/>
  <c r="J694" i="3" s="1"/>
  <c r="I695" i="3"/>
  <c r="J695" i="3" s="1"/>
  <c r="I696" i="3"/>
  <c r="J696" i="3" s="1"/>
  <c r="I697" i="3"/>
  <c r="J697" i="3" s="1"/>
  <c r="I698" i="3"/>
  <c r="J698" i="3" s="1"/>
  <c r="I699" i="3"/>
  <c r="J699" i="3" s="1"/>
  <c r="I700" i="3"/>
  <c r="J700" i="3" s="1"/>
  <c r="I701" i="3"/>
  <c r="J701" i="3" s="1"/>
  <c r="I702" i="3"/>
  <c r="J702" i="3" s="1"/>
  <c r="I703" i="3"/>
  <c r="J703" i="3" s="1"/>
  <c r="I704" i="3"/>
  <c r="J704" i="3" s="1"/>
  <c r="I705" i="3"/>
  <c r="J705" i="3" s="1"/>
  <c r="I706" i="3"/>
  <c r="J706" i="3" s="1"/>
  <c r="I707" i="3"/>
  <c r="J707" i="3" s="1"/>
  <c r="I708" i="3"/>
  <c r="J708" i="3" s="1"/>
  <c r="I709" i="3"/>
  <c r="J709" i="3" s="1"/>
  <c r="I710" i="3"/>
  <c r="J710" i="3" s="1"/>
  <c r="I711" i="3"/>
  <c r="J711" i="3" s="1"/>
  <c r="I712" i="3"/>
  <c r="J712" i="3" s="1"/>
  <c r="I713" i="3"/>
  <c r="J713" i="3" s="1"/>
  <c r="I714" i="3"/>
  <c r="J714" i="3" s="1"/>
  <c r="I715" i="3"/>
  <c r="J715" i="3" s="1"/>
  <c r="I716" i="3"/>
  <c r="J716" i="3" s="1"/>
  <c r="I717" i="3"/>
  <c r="J717" i="3" s="1"/>
  <c r="I718" i="3"/>
  <c r="J718" i="3" s="1"/>
  <c r="I719" i="3"/>
  <c r="J719" i="3" s="1"/>
  <c r="I720" i="3"/>
  <c r="J720" i="3" s="1"/>
  <c r="I721" i="3"/>
  <c r="J721" i="3" s="1"/>
  <c r="I722" i="3"/>
  <c r="J722" i="3" s="1"/>
  <c r="I723" i="3"/>
  <c r="J723" i="3" s="1"/>
  <c r="I724" i="3"/>
  <c r="J724" i="3" s="1"/>
  <c r="I725" i="3"/>
  <c r="J725" i="3" s="1"/>
  <c r="I726" i="3"/>
  <c r="J726" i="3" s="1"/>
  <c r="I727" i="3"/>
  <c r="J727" i="3" s="1"/>
  <c r="I728" i="3"/>
  <c r="J728" i="3" s="1"/>
  <c r="I729" i="3"/>
  <c r="J729" i="3" s="1"/>
  <c r="I730" i="3"/>
  <c r="J730" i="3" s="1"/>
  <c r="I731" i="3"/>
  <c r="J731" i="3" s="1"/>
  <c r="I732" i="3"/>
  <c r="J732" i="3" s="1"/>
  <c r="I733" i="3"/>
  <c r="J733" i="3" s="1"/>
  <c r="I734" i="3"/>
  <c r="J734" i="3" s="1"/>
  <c r="I735" i="3"/>
  <c r="J735" i="3" s="1"/>
  <c r="I736" i="3"/>
  <c r="J736" i="3" s="1"/>
  <c r="I737" i="3"/>
  <c r="J737" i="3" s="1"/>
  <c r="I738" i="3"/>
  <c r="J738" i="3" s="1"/>
  <c r="I739" i="3"/>
  <c r="J739" i="3" s="1"/>
  <c r="I740" i="3"/>
  <c r="J740" i="3" s="1"/>
  <c r="I741" i="3"/>
  <c r="J741" i="3" s="1"/>
  <c r="I742" i="3"/>
  <c r="J742" i="3" s="1"/>
  <c r="I743" i="3"/>
  <c r="J743" i="3" s="1"/>
  <c r="I744" i="3"/>
  <c r="J744" i="3" s="1"/>
  <c r="I745" i="3"/>
  <c r="J745" i="3" s="1"/>
  <c r="I746" i="3"/>
  <c r="J746" i="3" s="1"/>
  <c r="I747" i="3"/>
  <c r="J747" i="3" s="1"/>
  <c r="I748" i="3"/>
  <c r="J748" i="3" s="1"/>
  <c r="I749" i="3"/>
  <c r="J749" i="3" s="1"/>
  <c r="I750" i="3"/>
  <c r="J750" i="3" s="1"/>
  <c r="I751" i="3"/>
  <c r="J751" i="3" s="1"/>
  <c r="I752" i="3"/>
  <c r="J752" i="3" s="1"/>
  <c r="I753" i="3"/>
  <c r="J753" i="3" s="1"/>
  <c r="I754" i="3"/>
  <c r="J754" i="3" s="1"/>
  <c r="I755" i="3"/>
  <c r="J755" i="3" s="1"/>
  <c r="I756" i="3"/>
  <c r="J756" i="3" s="1"/>
  <c r="I757" i="3"/>
  <c r="J757" i="3" s="1"/>
  <c r="I758" i="3"/>
  <c r="J758" i="3" s="1"/>
  <c r="I759" i="3"/>
  <c r="J759" i="3" s="1"/>
  <c r="I760" i="3"/>
  <c r="J760" i="3" s="1"/>
  <c r="I761" i="3"/>
  <c r="J761" i="3" s="1"/>
  <c r="I762" i="3"/>
  <c r="J762" i="3" s="1"/>
  <c r="I763" i="3"/>
  <c r="J763" i="3" s="1"/>
  <c r="I764" i="3"/>
  <c r="J764" i="3" s="1"/>
  <c r="I765" i="3"/>
  <c r="J765" i="3" s="1"/>
  <c r="I766" i="3"/>
  <c r="J766" i="3" s="1"/>
  <c r="I767" i="3"/>
  <c r="J767" i="3" s="1"/>
  <c r="I768" i="3"/>
  <c r="J768" i="3" s="1"/>
  <c r="I769" i="3"/>
  <c r="J769" i="3" s="1"/>
  <c r="I770" i="3"/>
  <c r="J770" i="3" s="1"/>
  <c r="I771" i="3"/>
  <c r="J771" i="3" s="1"/>
  <c r="I772" i="3"/>
  <c r="J772" i="3" s="1"/>
  <c r="I773" i="3"/>
  <c r="J773" i="3" s="1"/>
  <c r="I774" i="3"/>
  <c r="J774" i="3" s="1"/>
  <c r="I775" i="3"/>
  <c r="J775" i="3" s="1"/>
  <c r="I776" i="3"/>
  <c r="J776" i="3" s="1"/>
  <c r="I777" i="3"/>
  <c r="J777" i="3" s="1"/>
  <c r="I778" i="3"/>
  <c r="J778" i="3" s="1"/>
  <c r="I779" i="3"/>
  <c r="J779" i="3" s="1"/>
  <c r="I780" i="3"/>
  <c r="J780" i="3" s="1"/>
  <c r="I781" i="3"/>
  <c r="J781" i="3" s="1"/>
  <c r="I782" i="3"/>
  <c r="J782" i="3" s="1"/>
  <c r="I783" i="3"/>
  <c r="J783" i="3" s="1"/>
  <c r="I784" i="3"/>
  <c r="J784" i="3" s="1"/>
  <c r="I785" i="3"/>
  <c r="J785" i="3" s="1"/>
  <c r="I786" i="3"/>
  <c r="J786" i="3" s="1"/>
  <c r="I787" i="3"/>
  <c r="J787" i="3" s="1"/>
  <c r="I788" i="3"/>
  <c r="J788" i="3" s="1"/>
  <c r="I789" i="3"/>
  <c r="J789" i="3" s="1"/>
  <c r="I790" i="3"/>
  <c r="J790" i="3" s="1"/>
  <c r="I791" i="3"/>
  <c r="J791" i="3" s="1"/>
  <c r="I792" i="3"/>
  <c r="J792" i="3" s="1"/>
  <c r="I793" i="3"/>
  <c r="J793" i="3" s="1"/>
  <c r="I794" i="3"/>
  <c r="J794" i="3" s="1"/>
  <c r="I795" i="3"/>
  <c r="J795" i="3" s="1"/>
  <c r="I796" i="3"/>
  <c r="J796" i="3" s="1"/>
  <c r="I797" i="3"/>
  <c r="J797" i="3" s="1"/>
  <c r="I798" i="3"/>
  <c r="J798" i="3" s="1"/>
  <c r="I799" i="3"/>
  <c r="J799" i="3" s="1"/>
  <c r="I800" i="3"/>
  <c r="J800" i="3" s="1"/>
  <c r="I801" i="3"/>
  <c r="J801" i="3" s="1"/>
  <c r="I802" i="3"/>
  <c r="J802" i="3" s="1"/>
  <c r="I803" i="3"/>
  <c r="J803" i="3" s="1"/>
  <c r="I804" i="3"/>
  <c r="J804" i="3" s="1"/>
  <c r="I805" i="3"/>
  <c r="J805" i="3" s="1"/>
  <c r="I806" i="3"/>
  <c r="J806" i="3" s="1"/>
  <c r="I807" i="3"/>
  <c r="J807" i="3" s="1"/>
  <c r="I808" i="3"/>
  <c r="J808" i="3" s="1"/>
  <c r="I809" i="3"/>
  <c r="J809" i="3" s="1"/>
  <c r="I810" i="3"/>
  <c r="J810" i="3" s="1"/>
  <c r="I811" i="3"/>
  <c r="J811" i="3" s="1"/>
  <c r="I812" i="3"/>
  <c r="J812" i="3" s="1"/>
  <c r="I813" i="3"/>
  <c r="J813" i="3" s="1"/>
  <c r="I814" i="3"/>
  <c r="J814" i="3" s="1"/>
  <c r="I815" i="3"/>
  <c r="J815" i="3" s="1"/>
  <c r="I816" i="3"/>
  <c r="J816" i="3" s="1"/>
  <c r="I817" i="3"/>
  <c r="J817" i="3" s="1"/>
  <c r="I818" i="3"/>
  <c r="J818" i="3" s="1"/>
  <c r="I819" i="3"/>
  <c r="J819" i="3" s="1"/>
  <c r="I820" i="3"/>
  <c r="J820" i="3" s="1"/>
  <c r="I821" i="3"/>
  <c r="J821" i="3" s="1"/>
  <c r="I822" i="3"/>
  <c r="J822" i="3" s="1"/>
  <c r="I823" i="3"/>
  <c r="J823" i="3" s="1"/>
  <c r="I824" i="3"/>
  <c r="J824" i="3" s="1"/>
  <c r="I825" i="3"/>
  <c r="J825" i="3" s="1"/>
  <c r="I826" i="3"/>
  <c r="J826" i="3" s="1"/>
  <c r="I827" i="3"/>
  <c r="J827" i="3" s="1"/>
  <c r="I828" i="3"/>
  <c r="J828" i="3" s="1"/>
  <c r="I829" i="3"/>
  <c r="J829" i="3" s="1"/>
  <c r="I830" i="3"/>
  <c r="J830" i="3" s="1"/>
  <c r="I831" i="3"/>
  <c r="J831" i="3" s="1"/>
  <c r="I832" i="3"/>
  <c r="J832" i="3" s="1"/>
  <c r="I833" i="3"/>
  <c r="J833" i="3" s="1"/>
  <c r="I834" i="3"/>
  <c r="J834" i="3" s="1"/>
  <c r="I835" i="3"/>
  <c r="J835" i="3" s="1"/>
  <c r="I836" i="3"/>
  <c r="J836" i="3" s="1"/>
  <c r="I837" i="3"/>
  <c r="J837" i="3" s="1"/>
  <c r="I838" i="3"/>
  <c r="J838" i="3" s="1"/>
  <c r="I839" i="3"/>
  <c r="J839" i="3" s="1"/>
  <c r="I840" i="3"/>
  <c r="J840" i="3" s="1"/>
  <c r="I841" i="3"/>
  <c r="J841" i="3" s="1"/>
  <c r="I842" i="3"/>
  <c r="J842" i="3" s="1"/>
  <c r="I843" i="3"/>
  <c r="J843" i="3" s="1"/>
  <c r="I844" i="3"/>
  <c r="J844" i="3" s="1"/>
  <c r="I845" i="3"/>
  <c r="J845" i="3" s="1"/>
  <c r="I846" i="3"/>
  <c r="J846" i="3" s="1"/>
  <c r="I847" i="3"/>
  <c r="J847" i="3" s="1"/>
  <c r="I848" i="3"/>
  <c r="J848" i="3" s="1"/>
  <c r="I849" i="3"/>
  <c r="J849" i="3" s="1"/>
  <c r="I850" i="3"/>
  <c r="J850" i="3" s="1"/>
  <c r="I851" i="3"/>
  <c r="J851" i="3" s="1"/>
  <c r="I852" i="3"/>
  <c r="J852" i="3" s="1"/>
  <c r="I853" i="3"/>
  <c r="J853" i="3" s="1"/>
  <c r="I854" i="3"/>
  <c r="J854" i="3" s="1"/>
  <c r="I855" i="3"/>
  <c r="J855" i="3" s="1"/>
  <c r="I856" i="3"/>
  <c r="J856" i="3" s="1"/>
  <c r="I857" i="3"/>
  <c r="J857" i="3" s="1"/>
  <c r="I858" i="3"/>
  <c r="J858" i="3" s="1"/>
  <c r="I859" i="3"/>
  <c r="J859" i="3" s="1"/>
  <c r="I860" i="3"/>
  <c r="J860" i="3" s="1"/>
  <c r="I861" i="3"/>
  <c r="J861" i="3" s="1"/>
  <c r="I862" i="3"/>
  <c r="J862" i="3" s="1"/>
  <c r="I863" i="3"/>
  <c r="J863" i="3" s="1"/>
  <c r="I864" i="3"/>
  <c r="J864" i="3" s="1"/>
  <c r="I865" i="3"/>
  <c r="J865" i="3" s="1"/>
  <c r="I866" i="3"/>
  <c r="J866" i="3" s="1"/>
  <c r="I867" i="3"/>
  <c r="J867" i="3" s="1"/>
  <c r="I868" i="3"/>
  <c r="J868" i="3" s="1"/>
  <c r="I869" i="3"/>
  <c r="J869" i="3" s="1"/>
  <c r="I870" i="3"/>
  <c r="J870" i="3" s="1"/>
  <c r="I871" i="3"/>
  <c r="J871" i="3" s="1"/>
  <c r="I872" i="3"/>
  <c r="J872" i="3" s="1"/>
  <c r="I873" i="3"/>
  <c r="J873" i="3" s="1"/>
  <c r="I874" i="3"/>
  <c r="J874" i="3" s="1"/>
  <c r="I875" i="3"/>
  <c r="J875" i="3" s="1"/>
  <c r="I876" i="3"/>
  <c r="J876" i="3" s="1"/>
  <c r="I877" i="3"/>
  <c r="J877" i="3" s="1"/>
  <c r="I878" i="3"/>
  <c r="J878" i="3" s="1"/>
  <c r="I879" i="3"/>
  <c r="J879" i="3" s="1"/>
  <c r="I880" i="3"/>
  <c r="J880" i="3" s="1"/>
  <c r="I881" i="3"/>
  <c r="J881" i="3" s="1"/>
  <c r="I882" i="3"/>
  <c r="J882" i="3" s="1"/>
  <c r="I883" i="3"/>
  <c r="J883" i="3" s="1"/>
  <c r="I884" i="3"/>
  <c r="J884" i="3" s="1"/>
  <c r="I885" i="3"/>
  <c r="J885" i="3" s="1"/>
  <c r="I886" i="3"/>
  <c r="J886" i="3" s="1"/>
  <c r="I887" i="3"/>
  <c r="J887" i="3" s="1"/>
  <c r="I888" i="3"/>
  <c r="J888" i="3" s="1"/>
  <c r="I889" i="3"/>
  <c r="J889" i="3" s="1"/>
  <c r="I890" i="3"/>
  <c r="J890" i="3" s="1"/>
  <c r="I891" i="3"/>
  <c r="J891" i="3" s="1"/>
  <c r="I892" i="3"/>
  <c r="J892" i="3" s="1"/>
  <c r="I893" i="3"/>
  <c r="J893" i="3" s="1"/>
  <c r="I894" i="3"/>
  <c r="J894" i="3" s="1"/>
  <c r="I895" i="3"/>
  <c r="J895" i="3" s="1"/>
  <c r="I896" i="3"/>
  <c r="J896" i="3" s="1"/>
  <c r="I897" i="3"/>
  <c r="J897" i="3" s="1"/>
  <c r="I898" i="3"/>
  <c r="J898" i="3" s="1"/>
  <c r="I899" i="3"/>
  <c r="J899" i="3" s="1"/>
</calcChain>
</file>

<file path=xl/sharedStrings.xml><?xml version="1.0" encoding="utf-8"?>
<sst xmlns="http://schemas.openxmlformats.org/spreadsheetml/2006/main" count="14205" uniqueCount="12302">
  <si>
    <t>Transcript</t>
  </si>
  <si>
    <t>Gene Symbol</t>
  </si>
  <si>
    <t>gene_id</t>
  </si>
  <si>
    <t>transcript_name</t>
  </si>
  <si>
    <t>St18</t>
  </si>
  <si>
    <t>ENSMUSG00000033740.17</t>
  </si>
  <si>
    <t>ENSMUST00000163727.3</t>
  </si>
  <si>
    <t>St18-213</t>
  </si>
  <si>
    <t>ENSMUST00000088658.10</t>
  </si>
  <si>
    <t>Mybl1</t>
  </si>
  <si>
    <t>ENSMUSG00000025912.16</t>
  </si>
  <si>
    <t>Mybl1-201</t>
  </si>
  <si>
    <t>Sgk3</t>
  </si>
  <si>
    <t>ENSMUSG00000025915.14</t>
  </si>
  <si>
    <t>ENSMUST00000188298.6</t>
  </si>
  <si>
    <t>Sgk3-205</t>
  </si>
  <si>
    <t>ENSMUST00000097826.5</t>
  </si>
  <si>
    <t>Sgk3-201</t>
  </si>
  <si>
    <t>Rpl7</t>
  </si>
  <si>
    <t>ENSMUSG00000043716.13</t>
  </si>
  <si>
    <t>ENSMUST00000149566.1</t>
  </si>
  <si>
    <t>Rpl7-205</t>
  </si>
  <si>
    <t>Stau2</t>
  </si>
  <si>
    <t>ENSMUSG00000025920.19</t>
  </si>
  <si>
    <t>ENSMUST00000054668.12</t>
  </si>
  <si>
    <t>Stau2-202</t>
  </si>
  <si>
    <t>ENSMUST00000115360.7</t>
  </si>
  <si>
    <t>Stau2-204</t>
  </si>
  <si>
    <t>ENSMUST00000153966.8</t>
  </si>
  <si>
    <t>Stau2-212</t>
  </si>
  <si>
    <t>ENSMUST00000095075.4</t>
  </si>
  <si>
    <t>Crispld1</t>
  </si>
  <si>
    <t>ENSMUSG00000025776.13</t>
  </si>
  <si>
    <t>Crispld1-201</t>
  </si>
  <si>
    <t>ENSMUST00000027059.10</t>
  </si>
  <si>
    <t>Tfap2b</t>
  </si>
  <si>
    <t>ENSMUSG00000025927.13</t>
  </si>
  <si>
    <t>Tfap2b-201</t>
  </si>
  <si>
    <t>Kcnq5</t>
  </si>
  <si>
    <t>ENSMUSG00000028033.16</t>
  </si>
  <si>
    <t>ENSMUST00000115300.7</t>
  </si>
  <si>
    <t>Kcnq5-203</t>
  </si>
  <si>
    <t>ENSMUST00000181002.1</t>
  </si>
  <si>
    <t>Gm26580</t>
  </si>
  <si>
    <t>ENSMUSG00000097109.1</t>
  </si>
  <si>
    <t>Gm26580-201</t>
  </si>
  <si>
    <t>ENSMUST00000088349.2</t>
  </si>
  <si>
    <t>Col9a1</t>
  </si>
  <si>
    <t>ENSMUSG00000026147.16</t>
  </si>
  <si>
    <t>Col9a1-202</t>
  </si>
  <si>
    <t>Col19a1</t>
  </si>
  <si>
    <t>ENSMUSG00000026141.13</t>
  </si>
  <si>
    <t>ENSMUST00000115244.8</t>
  </si>
  <si>
    <t>Col19a1-202</t>
  </si>
  <si>
    <t>ENSMUST00000192614.1</t>
  </si>
  <si>
    <t>8030445P17Rik</t>
  </si>
  <si>
    <t>ENSMUSG00000103563.1</t>
  </si>
  <si>
    <t>8030445P17Rik-201</t>
  </si>
  <si>
    <t>ENSMUST00000195723.1</t>
  </si>
  <si>
    <t>Gm37077</t>
  </si>
  <si>
    <t>ENSMUSG00000102659.1</t>
  </si>
  <si>
    <t>Gm37077-201</t>
  </si>
  <si>
    <t>ENSMUST00000193912.1</t>
  </si>
  <si>
    <t>2900022M07Rik</t>
  </si>
  <si>
    <t>ENSMUSG00000102386.1</t>
  </si>
  <si>
    <t>2900022M07Rik-201</t>
  </si>
  <si>
    <t>Dst</t>
  </si>
  <si>
    <t>ENSMUSG00000026131.18</t>
  </si>
  <si>
    <t>ENSMUST00000097785.9</t>
  </si>
  <si>
    <t>Dst-201</t>
  </si>
  <si>
    <t>ENSMUST00000194178.1</t>
  </si>
  <si>
    <t>Gm38157</t>
  </si>
  <si>
    <t>ENSMUSG00000103364.1</t>
  </si>
  <si>
    <t>Gm38157-201</t>
  </si>
  <si>
    <t>ENSMUST00000187268.1</t>
  </si>
  <si>
    <t>Gm26788</t>
  </si>
  <si>
    <t>ENSMUSG00000096992.3</t>
  </si>
  <si>
    <t>Gm26788-202</t>
  </si>
  <si>
    <t>ENSMUST00000192173.1</t>
  </si>
  <si>
    <t>Gm37233</t>
  </si>
  <si>
    <t>ENSMUSG00000102336.1</t>
  </si>
  <si>
    <t>Gm37233-201</t>
  </si>
  <si>
    <t>Imp4</t>
  </si>
  <si>
    <t>ENSMUSG00000026127.13</t>
  </si>
  <si>
    <t>ENSMUST00000136770.2</t>
  </si>
  <si>
    <t>Imp4-204</t>
  </si>
  <si>
    <t>Ankrd23</t>
  </si>
  <si>
    <t>ENSMUSG00000067653.12</t>
  </si>
  <si>
    <t>ENSMUST00000193991.2</t>
  </si>
  <si>
    <t>Ankrd23-203</t>
  </si>
  <si>
    <t>Cox5b</t>
  </si>
  <si>
    <t>ENSMUSG00000061518.10</t>
  </si>
  <si>
    <t>ENSMUST00000081180.5</t>
  </si>
  <si>
    <t>Cox5b-201</t>
  </si>
  <si>
    <t>ENSMUST00000027289.13</t>
  </si>
  <si>
    <t>Vwa3b</t>
  </si>
  <si>
    <t>ENSMUSG00000050122.18</t>
  </si>
  <si>
    <t>Vwa3b-201</t>
  </si>
  <si>
    <t>Inpp4a</t>
  </si>
  <si>
    <t>ENSMUSG00000026113.17</t>
  </si>
  <si>
    <t>ENSMUST00000132401.7</t>
  </si>
  <si>
    <t>Inpp4a-205</t>
  </si>
  <si>
    <t>ENSMUST00000041815.14</t>
  </si>
  <si>
    <t>Tsga10</t>
  </si>
  <si>
    <t>ENSMUSG00000060771.14</t>
  </si>
  <si>
    <t>Tsga10-201</t>
  </si>
  <si>
    <t>ENSMUST00000027231.12</t>
  </si>
  <si>
    <t>Slc9a2</t>
  </si>
  <si>
    <t>ENSMUSG00000026062.12</t>
  </si>
  <si>
    <t>Slc9a2-201</t>
  </si>
  <si>
    <t>ENSMUST00000039672.5</t>
  </si>
  <si>
    <t>Mfsd9</t>
  </si>
  <si>
    <t>ENSMUSG00000041945.12</t>
  </si>
  <si>
    <t>Mfsd9-201</t>
  </si>
  <si>
    <t>ENSMUST00000186391.1</t>
  </si>
  <si>
    <t>Gm29260</t>
  </si>
  <si>
    <t>ENSMUSG00000100832.1</t>
  </si>
  <si>
    <t>Gm29260-201</t>
  </si>
  <si>
    <t>Pantr1</t>
  </si>
  <si>
    <t>ENSMUSG00000060424.14</t>
  </si>
  <si>
    <t>ENSMUST00000181593.7</t>
  </si>
  <si>
    <t>Pantr1-207</t>
  </si>
  <si>
    <t>ENSMUST00000176052.7</t>
  </si>
  <si>
    <t>Pantr1-202</t>
  </si>
  <si>
    <t>ENSMUST00000074525.9</t>
  </si>
  <si>
    <t>Gulp1</t>
  </si>
  <si>
    <t>ENSMUSG00000056870.9</t>
  </si>
  <si>
    <t>Gulp1-201</t>
  </si>
  <si>
    <t>Col3a1</t>
  </si>
  <si>
    <t>ENSMUSG00000026043.18</t>
  </si>
  <si>
    <t>ENSMUST00000186021.1</t>
  </si>
  <si>
    <t>Col3a1-205</t>
  </si>
  <si>
    <t>Slc40a1</t>
  </si>
  <si>
    <t>ENSMUSG00000025993.10</t>
  </si>
  <si>
    <t>ENSMUST00000191247.6</t>
  </si>
  <si>
    <t>Slc40a1-208</t>
  </si>
  <si>
    <t>ENSMUST00000187777.1</t>
  </si>
  <si>
    <t>Gm28320</t>
  </si>
  <si>
    <t>ENSMUSG00000099924.1</t>
  </si>
  <si>
    <t>Gm28320-201</t>
  </si>
  <si>
    <t>Nabp1</t>
  </si>
  <si>
    <t>ENSMUSG00000026107.11</t>
  </si>
  <si>
    <t>ENSMUST00000186003.6</t>
  </si>
  <si>
    <t>Nabp1-204</t>
  </si>
  <si>
    <t>Nemp2</t>
  </si>
  <si>
    <t>ENSMUSG00000043015.15</t>
  </si>
  <si>
    <t>ENSMUST00000188507.6</t>
  </si>
  <si>
    <t>Nemp2-205</t>
  </si>
  <si>
    <t>ENSMUST00000094964.6</t>
  </si>
  <si>
    <t>Dnah7a</t>
  </si>
  <si>
    <t>ENSMUSG00000096141.2</t>
  </si>
  <si>
    <t>Dnah7a-201</t>
  </si>
  <si>
    <t>ENSMUST00000135238.3</t>
  </si>
  <si>
    <t>9130024F11Rik</t>
  </si>
  <si>
    <t>ENSMUSG00000087022.4</t>
  </si>
  <si>
    <t>9130024F11Rik-201</t>
  </si>
  <si>
    <t>ENSMUST00000195462.1</t>
  </si>
  <si>
    <t>9130024F11Rik-205</t>
  </si>
  <si>
    <t>ENSMUST00000164963.7</t>
  </si>
  <si>
    <t>Kctd18</t>
  </si>
  <si>
    <t>ENSMUSG00000054770.16</t>
  </si>
  <si>
    <t>Kctd18-210</t>
  </si>
  <si>
    <t>Ppil3</t>
  </si>
  <si>
    <t>ENSMUSG00000026035.15</t>
  </si>
  <si>
    <t>ENSMUST00000081677.11</t>
  </si>
  <si>
    <t>Ppil3-201</t>
  </si>
  <si>
    <t>ENSMUST00000180570.1</t>
  </si>
  <si>
    <t>G730003C15Rik</t>
  </si>
  <si>
    <t>ENSMUSG00000097573.2</t>
  </si>
  <si>
    <t>G730003C15Rik-201</t>
  </si>
  <si>
    <t>ENSMUST00000189096.1</t>
  </si>
  <si>
    <t>G730003C15Rik-202</t>
  </si>
  <si>
    <t>ENSMUST00000114243.7</t>
  </si>
  <si>
    <t>Gm973</t>
  </si>
  <si>
    <t>ENSMUSG00000047361.16</t>
  </si>
  <si>
    <t>Gm973-201</t>
  </si>
  <si>
    <t>ENSMUST00000186434.2</t>
  </si>
  <si>
    <t>Gm973-205</t>
  </si>
  <si>
    <t>ENSMUST00000190490.1</t>
  </si>
  <si>
    <t>Gm973-208</t>
  </si>
  <si>
    <t>Nop58</t>
  </si>
  <si>
    <t>ENSMUSG00000026020.9</t>
  </si>
  <si>
    <t>ENSMUST00000188390.1</t>
  </si>
  <si>
    <t>Nop58-207</t>
  </si>
  <si>
    <t>Carf</t>
  </si>
  <si>
    <t>ENSMUSG00000026017.13</t>
  </si>
  <si>
    <t>ENSMUST00000191232.1</t>
  </si>
  <si>
    <t>Carf-210</t>
  </si>
  <si>
    <t>Abi2</t>
  </si>
  <si>
    <t>ENSMUSG00000026782.15</t>
  </si>
  <si>
    <t>ENSMUST00000188594.6</t>
  </si>
  <si>
    <t>Abi2-206</t>
  </si>
  <si>
    <t>Raph1</t>
  </si>
  <si>
    <t>ENSMUSG00000026014.15</t>
  </si>
  <si>
    <t>ENSMUST00000090293.10</t>
  </si>
  <si>
    <t>Raph1-202</t>
  </si>
  <si>
    <t>ENSMUST00000118530.1</t>
  </si>
  <si>
    <t>Gm11578</t>
  </si>
  <si>
    <t>ENSMUSG00000082160.1</t>
  </si>
  <si>
    <t>Gm11578-201</t>
  </si>
  <si>
    <t>ENSMUST00000027165.2</t>
  </si>
  <si>
    <t>Cd28</t>
  </si>
  <si>
    <t>ENSMUSG00000026012.2</t>
  </si>
  <si>
    <t>Cd28-201</t>
  </si>
  <si>
    <t>ENSMUST00000182642.7</t>
  </si>
  <si>
    <t>Adam23</t>
  </si>
  <si>
    <t>ENSMUSG00000025964.15</t>
  </si>
  <si>
    <t>Adam23-209</t>
  </si>
  <si>
    <t>ENSMUST00000114107.2</t>
  </si>
  <si>
    <t>Adam23-205</t>
  </si>
  <si>
    <t>ENSMUST00000114094.2</t>
  </si>
  <si>
    <t>Mdh1b</t>
  </si>
  <si>
    <t>ENSMUSG00000025963.5</t>
  </si>
  <si>
    <t>Mdh1b-201</t>
  </si>
  <si>
    <t>ENSMUST00000133244.1</t>
  </si>
  <si>
    <t>Gm13749</t>
  </si>
  <si>
    <t>ENSMUSG00000044689.5</t>
  </si>
  <si>
    <t>Gm13749-201</t>
  </si>
  <si>
    <t>Map2</t>
  </si>
  <si>
    <t>ENSMUSG00000015222.17</t>
  </si>
  <si>
    <t>ENSMUST00000145419.7</t>
  </si>
  <si>
    <t>Map2-216</t>
  </si>
  <si>
    <t>Kansl1l</t>
  </si>
  <si>
    <t>ENSMUSG00000026004.15</t>
  </si>
  <si>
    <t>ENSMUST00000189846.1</t>
  </si>
  <si>
    <t>Kansl1l-205</t>
  </si>
  <si>
    <t>ENSMUST00000087268.6</t>
  </si>
  <si>
    <t>Abca12</t>
  </si>
  <si>
    <t>ENSMUSG00000050296.14</t>
  </si>
  <si>
    <t>Abca12-201</t>
  </si>
  <si>
    <t>Fn1</t>
  </si>
  <si>
    <t>ENSMUSG00000026193.15</t>
  </si>
  <si>
    <t>ENSMUST00000188674.6</t>
  </si>
  <si>
    <t>Fn1-213</t>
  </si>
  <si>
    <t>ENSMUST00000189821.6</t>
  </si>
  <si>
    <t>Fn1-216</t>
  </si>
  <si>
    <t>ENSMUST00000185408.6</t>
  </si>
  <si>
    <t>Fn1-202</t>
  </si>
  <si>
    <t>ENSMUST00000188092.1</t>
  </si>
  <si>
    <t>Fn1-212</t>
  </si>
  <si>
    <t>D230017M19Rik</t>
  </si>
  <si>
    <t>ENSMUSG00000097131.1</t>
  </si>
  <si>
    <t>ENSMUST00000181382.1</t>
  </si>
  <si>
    <t>D230017M19Rik-202</t>
  </si>
  <si>
    <t>Igfbp2</t>
  </si>
  <si>
    <t>ENSMUSG00000039323.18</t>
  </si>
  <si>
    <t>ENSMUST00000120564.1</t>
  </si>
  <si>
    <t>Igfbp2-202</t>
  </si>
  <si>
    <t>Tns1</t>
  </si>
  <si>
    <t>ENSMUSG00000055322.15</t>
  </si>
  <si>
    <t>ENSMUST00000187691.6</t>
  </si>
  <si>
    <t>Tns1-209</t>
  </si>
  <si>
    <t>ENSMUST00000191010.1</t>
  </si>
  <si>
    <t>Catip</t>
  </si>
  <si>
    <t>ENSMUSG00000073650.8</t>
  </si>
  <si>
    <t>Catip-204</t>
  </si>
  <si>
    <t>ENSMUST00000067916.12</t>
  </si>
  <si>
    <t>Plcd4</t>
  </si>
  <si>
    <t>ENSMUSG00000026173.15</t>
  </si>
  <si>
    <t>Plcd4-202</t>
  </si>
  <si>
    <t>Zfp142</t>
  </si>
  <si>
    <t>ENSMUSG00000026135.17</t>
  </si>
  <si>
    <t>ENSMUST00000156613.7</t>
  </si>
  <si>
    <t>Zfp142-208</t>
  </si>
  <si>
    <t>ENSMUST00000027356.6</t>
  </si>
  <si>
    <t>Cyp27a1</t>
  </si>
  <si>
    <t>ENSMUSG00000026170.6</t>
  </si>
  <si>
    <t>Cyp27a1-201</t>
  </si>
  <si>
    <t>ENSMUST00000006718.14</t>
  </si>
  <si>
    <t>Wnt10a</t>
  </si>
  <si>
    <t>ENSMUSG00000026167.14</t>
  </si>
  <si>
    <t>Wnt10a-201</t>
  </si>
  <si>
    <t>ENSMUST00000094844.3</t>
  </si>
  <si>
    <t>Cfap65</t>
  </si>
  <si>
    <t>ENSMUSG00000047021.14</t>
  </si>
  <si>
    <t>Cfap65-201</t>
  </si>
  <si>
    <t>Stk16</t>
  </si>
  <si>
    <t>ENSMUSG00000026201.12</t>
  </si>
  <si>
    <t>ENSMUST00000135484.7</t>
  </si>
  <si>
    <t>Stk16-205</t>
  </si>
  <si>
    <t>Tuba4a</t>
  </si>
  <si>
    <t>ENSMUSG00000026202.13</t>
  </si>
  <si>
    <t>ENSMUST00000187103.1</t>
  </si>
  <si>
    <t>Tuba4a-205</t>
  </si>
  <si>
    <t>Dnajb2</t>
  </si>
  <si>
    <t>ENSMUSG00000026203.16</t>
  </si>
  <si>
    <t>ENSMUST00000185403.6</t>
  </si>
  <si>
    <t>Dnajb2-203</t>
  </si>
  <si>
    <t>ENSMUST00000027404.11</t>
  </si>
  <si>
    <t>Ptprn</t>
  </si>
  <si>
    <t>ENSMUSG00000026204.15</t>
  </si>
  <si>
    <t>Ptprn-201</t>
  </si>
  <si>
    <t>ENSMUST00000189769.6</t>
  </si>
  <si>
    <t>Ptprn-206</t>
  </si>
  <si>
    <t>ENSMUST00000039534.10</t>
  </si>
  <si>
    <t>Resp18</t>
  </si>
  <si>
    <t>ENSMUSG00000033061.15</t>
  </si>
  <si>
    <t>Resp18-201</t>
  </si>
  <si>
    <t>Dnpep</t>
  </si>
  <si>
    <t>ENSMUSG00000026209.15</t>
  </si>
  <si>
    <t>ENSMUST00000185797.6</t>
  </si>
  <si>
    <t>Dnpep-204</t>
  </si>
  <si>
    <t>ENSMUST00000027409.9</t>
  </si>
  <si>
    <t>Des</t>
  </si>
  <si>
    <t>ENSMUSG00000026208.9</t>
  </si>
  <si>
    <t>Des-201</t>
  </si>
  <si>
    <t>Speg</t>
  </si>
  <si>
    <t>ENSMUSG00000026207.16</t>
  </si>
  <si>
    <t>ENSMUST00000132222.1</t>
  </si>
  <si>
    <t>Speg-209</t>
  </si>
  <si>
    <t>ENSMUST00000058748.1</t>
  </si>
  <si>
    <t>Fam124b</t>
  </si>
  <si>
    <t>ENSMUSG00000043230.2</t>
  </si>
  <si>
    <t>Fam124b-201</t>
  </si>
  <si>
    <t>Cul3</t>
  </si>
  <si>
    <t>ENSMUSG00000004364.14</t>
  </si>
  <si>
    <t>ENSMUST00000167293.1</t>
  </si>
  <si>
    <t>Cul3-203</t>
  </si>
  <si>
    <t>Dock10</t>
  </si>
  <si>
    <t>ENSMUSG00000038608.15</t>
  </si>
  <si>
    <t>ENSMUST00000190595.6</t>
  </si>
  <si>
    <t>Dock10-208</t>
  </si>
  <si>
    <t>ENSMUST00000187885.1</t>
  </si>
  <si>
    <t>Dock10-206</t>
  </si>
  <si>
    <t>Mff</t>
  </si>
  <si>
    <t>ENSMUSG00000026150.14</t>
  </si>
  <si>
    <t>ENSMUST00000160786.7</t>
  </si>
  <si>
    <t>Mff-208</t>
  </si>
  <si>
    <t>Trip12</t>
  </si>
  <si>
    <t>ENSMUSG00000026219.14</t>
  </si>
  <si>
    <t>ENSMUST00000186648.6</t>
  </si>
  <si>
    <t>Trip12-207</t>
  </si>
  <si>
    <t>ENSMUST00000027426.10</t>
  </si>
  <si>
    <t>4933407L21Rik</t>
  </si>
  <si>
    <t>ENSMUSG00000026224.11</t>
  </si>
  <si>
    <t>4933407L21Rik-201</t>
  </si>
  <si>
    <t>ENSMUST00000188949.1</t>
  </si>
  <si>
    <t>4933407L21Rik-203</t>
  </si>
  <si>
    <t>ENSMUST00000190367.1</t>
  </si>
  <si>
    <t>Gm28884</t>
  </si>
  <si>
    <t>ENSMUSG00000099767.1</t>
  </si>
  <si>
    <t>Gm28884-201</t>
  </si>
  <si>
    <t>ENSMUST00000086975.5</t>
  </si>
  <si>
    <t>Gpr55</t>
  </si>
  <si>
    <t>ENSMUSG00000049608.8</t>
  </si>
  <si>
    <t>Gpr55-201</t>
  </si>
  <si>
    <t>Armc9</t>
  </si>
  <si>
    <t>ENSMUSG00000062590.13</t>
  </si>
  <si>
    <t>ENSMUST00000113309.8</t>
  </si>
  <si>
    <t>Armc9-202</t>
  </si>
  <si>
    <t>ENSMUST00000127284.1</t>
  </si>
  <si>
    <t>C130036L24Rik</t>
  </si>
  <si>
    <t>ENSMUSG00000073627.7</t>
  </si>
  <si>
    <t>C130036L24Rik-201</t>
  </si>
  <si>
    <t>Gigyf2</t>
  </si>
  <si>
    <t>ENSMUSG00000048000.15</t>
  </si>
  <si>
    <t>ENSMUST00000173235.7</t>
  </si>
  <si>
    <t>Gigyf2-211</t>
  </si>
  <si>
    <t>ENSMUST00000174671.7</t>
  </si>
  <si>
    <t>Gigyf2-221</t>
  </si>
  <si>
    <t>Inpp5d</t>
  </si>
  <si>
    <t>ENSMUSG00000026288.14</t>
  </si>
  <si>
    <t>ENSMUST00000168783.7</t>
  </si>
  <si>
    <t>Inpp5d-209</t>
  </si>
  <si>
    <t>ENSMUST00000167032.1</t>
  </si>
  <si>
    <t>Inpp5d-208</t>
  </si>
  <si>
    <t>ENSMUST00000058237.13</t>
  </si>
  <si>
    <t>Ugt1a7c</t>
  </si>
  <si>
    <t>ENSMUSG00000090124.7</t>
  </si>
  <si>
    <t>Ugt1a7c-201</t>
  </si>
  <si>
    <t>ENSMUST00000113134.7</t>
  </si>
  <si>
    <t>Ugt1a6a</t>
  </si>
  <si>
    <t>ENSMUSG00000054545.17</t>
  </si>
  <si>
    <t>Ugt1a6a-202</t>
  </si>
  <si>
    <t>ENSMUST00000088904.9</t>
  </si>
  <si>
    <t>Espnl</t>
  </si>
  <si>
    <t>ENSMUSG00000049515.12</t>
  </si>
  <si>
    <t>Espnl-201</t>
  </si>
  <si>
    <t>ENSMUST00000187049.6</t>
  </si>
  <si>
    <t>Ilkap</t>
  </si>
  <si>
    <t>ENSMUSG00000026309.14</t>
  </si>
  <si>
    <t>Ilkap-205</t>
  </si>
  <si>
    <t>ENSMUST00000189341.6</t>
  </si>
  <si>
    <t>Traf3ip1</t>
  </si>
  <si>
    <t>ENSMUSG00000034292.13</t>
  </si>
  <si>
    <t>Traf3ip1-203</t>
  </si>
  <si>
    <t>Hdac4</t>
  </si>
  <si>
    <t>ENSMUSG00000026313.16</t>
  </si>
  <si>
    <t>ENSMUST00000186002.2</t>
  </si>
  <si>
    <t>Hdac4-205</t>
  </si>
  <si>
    <t>Ndufa10</t>
  </si>
  <si>
    <t>ENSMUSG00000026260.12</t>
  </si>
  <si>
    <t>ENSMUST00000187141.6</t>
  </si>
  <si>
    <t>Ndufa10-206</t>
  </si>
  <si>
    <t>Hdlbp</t>
  </si>
  <si>
    <t>ENSMUSG00000034088.15</t>
  </si>
  <si>
    <t>ENSMUST00000186164.6</t>
  </si>
  <si>
    <t>Hdlbp-204</t>
  </si>
  <si>
    <t>ENSMUSG00000112508.1</t>
  </si>
  <si>
    <t>ENSMUST00000168776.7</t>
  </si>
  <si>
    <t>Sept2-214</t>
  </si>
  <si>
    <t>Bok</t>
  </si>
  <si>
    <t>ENSMUSG00000026278.14</t>
  </si>
  <si>
    <t>ENSMUST00000188394.1</t>
  </si>
  <si>
    <t>Bok-203</t>
  </si>
  <si>
    <t>Thap4</t>
  </si>
  <si>
    <t>ENSMUSG00000026279.14</t>
  </si>
  <si>
    <t>ENSMUST00000189728.6</t>
  </si>
  <si>
    <t>Thap4-205</t>
  </si>
  <si>
    <t>ENSMUST00000190212.6</t>
  </si>
  <si>
    <t>Neu4</t>
  </si>
  <si>
    <t>ENSMUSG00000034000.15</t>
  </si>
  <si>
    <t>Neu4-202</t>
  </si>
  <si>
    <t>ENSMUST00000050890.7</t>
  </si>
  <si>
    <t>Neu4-201</t>
  </si>
  <si>
    <t>ENSMUST00000070699.14</t>
  </si>
  <si>
    <t>Pign</t>
  </si>
  <si>
    <t>ENSMUSG00000056536.14</t>
  </si>
  <si>
    <t>Pign-201</t>
  </si>
  <si>
    <t>Bcl2</t>
  </si>
  <si>
    <t>ENSMUSG00000057329.7</t>
  </si>
  <si>
    <t>ENSMUST00000189999.1</t>
  </si>
  <si>
    <t>Bcl2-202</t>
  </si>
  <si>
    <t>Serpinb8</t>
  </si>
  <si>
    <t>ENSMUSG00000026315.13</t>
  </si>
  <si>
    <t>ENSMUST00000112706.3</t>
  </si>
  <si>
    <t>Serpinb8-202</t>
  </si>
  <si>
    <t>ENSMUST00000094626.4</t>
  </si>
  <si>
    <t>Cdh19</t>
  </si>
  <si>
    <t>ENSMUSG00000047216.8</t>
  </si>
  <si>
    <t>Cdh19-201</t>
  </si>
  <si>
    <t>Clasp1</t>
  </si>
  <si>
    <t>ENSMUSG00000064302.13</t>
  </si>
  <si>
    <t>ENSMUST00000189738.6</t>
  </si>
  <si>
    <t>Clasp1-216</t>
  </si>
  <si>
    <t>ENSMUST00000027629.9</t>
  </si>
  <si>
    <t>Tfcp2l1</t>
  </si>
  <si>
    <t>ENSMUSG00000026380.10</t>
  </si>
  <si>
    <t>Tfcp2l1-201</t>
  </si>
  <si>
    <t>ENSMUST00000192647.1</t>
  </si>
  <si>
    <t>Gm37717</t>
  </si>
  <si>
    <t>ENSMUSG00000102240.1</t>
  </si>
  <si>
    <t>Gm37717-201</t>
  </si>
  <si>
    <t>Actr3</t>
  </si>
  <si>
    <t>ENSMUSG00000026341.16</t>
  </si>
  <si>
    <t>ENSMUST00000186008.6</t>
  </si>
  <si>
    <t>Actr3-204</t>
  </si>
  <si>
    <t>Tmem163</t>
  </si>
  <si>
    <t>ENSMUSG00000026347.13</t>
  </si>
  <si>
    <t>ENSMUST00000185560.1</t>
  </si>
  <si>
    <t>Tmem163-205</t>
  </si>
  <si>
    <t>ENSMUST00000188163.1</t>
  </si>
  <si>
    <t>2900009J06Rik</t>
  </si>
  <si>
    <t>ENSMUSG00000102014.1</t>
  </si>
  <si>
    <t>2900009J06Rik-202</t>
  </si>
  <si>
    <t>Map3k19</t>
  </si>
  <si>
    <t>ENSMUSG00000051590.9</t>
  </si>
  <si>
    <t>ENSMUST00000208183.1</t>
  </si>
  <si>
    <t>Map3k19-205</t>
  </si>
  <si>
    <t>ENSMUST00000086614.11</t>
  </si>
  <si>
    <t>Zranb3</t>
  </si>
  <si>
    <t>ENSMUSG00000036086.16</t>
  </si>
  <si>
    <t>Zranb3-201</t>
  </si>
  <si>
    <t>ENSMUST00000186230.1</t>
  </si>
  <si>
    <t>Gm28800</t>
  </si>
  <si>
    <t>ENSMUSG00000099760.1</t>
  </si>
  <si>
    <t>Gm28800-201</t>
  </si>
  <si>
    <t>ENSMUST00000193744.1</t>
  </si>
  <si>
    <t>Gm38248</t>
  </si>
  <si>
    <t>ENSMUSG00000104164.1</t>
  </si>
  <si>
    <t>Gm38248-201</t>
  </si>
  <si>
    <t>ENSMUST00000191016.6</t>
  </si>
  <si>
    <t>R3hdm1</t>
  </si>
  <si>
    <t>ENSMUSG00000056211.13</t>
  </si>
  <si>
    <t>R3hdm1-215</t>
  </si>
  <si>
    <t>ENSMUST00000187023.6</t>
  </si>
  <si>
    <t>R3hdm1-205</t>
  </si>
  <si>
    <t>ENSMUST00000073490.6</t>
  </si>
  <si>
    <t>Lct</t>
  </si>
  <si>
    <t>ENSMUSG00000026354.8</t>
  </si>
  <si>
    <t>Lct-201</t>
  </si>
  <si>
    <t>ENSMUST00000073527.12</t>
  </si>
  <si>
    <t>Thsd7b</t>
  </si>
  <si>
    <t>ENSMUSG00000042581.14</t>
  </si>
  <si>
    <t>Thsd7b-202</t>
  </si>
  <si>
    <t>ENSMUST00000086596.1</t>
  </si>
  <si>
    <t>Rpl31-ps9</t>
  </si>
  <si>
    <t>ENSMUSG00000094122.1</t>
  </si>
  <si>
    <t>Rpl31-ps9-201</t>
  </si>
  <si>
    <t>AA986860</t>
  </si>
  <si>
    <t>ENSMUSG00000042510.7</t>
  </si>
  <si>
    <t>ENSMUST00000190859.1</t>
  </si>
  <si>
    <t>AA986860-203</t>
  </si>
  <si>
    <t>ENSMUST00000068791.10</t>
  </si>
  <si>
    <t>Eif2d</t>
  </si>
  <si>
    <t>ENSMUSG00000026427.16</t>
  </si>
  <si>
    <t>Eif2d-201</t>
  </si>
  <si>
    <t>ENSMUST00000112446.8</t>
  </si>
  <si>
    <t>Eif2d-203</t>
  </si>
  <si>
    <t>Srgap2</t>
  </si>
  <si>
    <t>ENSMUSG00000026425.15</t>
  </si>
  <si>
    <t>ENSMUST00000186543.6</t>
  </si>
  <si>
    <t>Srgap2-204</t>
  </si>
  <si>
    <t>ENSMUST00000112393.8</t>
  </si>
  <si>
    <t>Pm20d1</t>
  </si>
  <si>
    <t>ENSMUSG00000042251.12</t>
  </si>
  <si>
    <t>Pm20d1-202</t>
  </si>
  <si>
    <t>ENSMUST00000126927.7</t>
  </si>
  <si>
    <t>Mfsd4a</t>
  </si>
  <si>
    <t>ENSMUSG00000059149.17</t>
  </si>
  <si>
    <t>Mfsd4a-204</t>
  </si>
  <si>
    <t>ENSMUST00000046658.9</t>
  </si>
  <si>
    <t>Mfsd4a-201</t>
  </si>
  <si>
    <t>ENSMUST00000159038.7</t>
  </si>
  <si>
    <t>Mfsd4a-207</t>
  </si>
  <si>
    <t>ENSMUST00000027697.11</t>
  </si>
  <si>
    <t>Cdk18</t>
  </si>
  <si>
    <t>ENSMUSG00000026437.11</t>
  </si>
  <si>
    <t>Cdk18-201</t>
  </si>
  <si>
    <t>ENSMUST00000112362.2</t>
  </si>
  <si>
    <t>Cdk18-202</t>
  </si>
  <si>
    <t>Tmcc2</t>
  </si>
  <si>
    <t>ENSMUSG00000042066.15</t>
  </si>
  <si>
    <t>ENSMUST00000132435.1</t>
  </si>
  <si>
    <t>Tmcc2-203</t>
  </si>
  <si>
    <t>Nfasc</t>
  </si>
  <si>
    <t>ENSMUSG00000026442.14</t>
  </si>
  <si>
    <t>ENSMUST00000043189.13</t>
  </si>
  <si>
    <t>Nfasc-201</t>
  </si>
  <si>
    <t>ENSMUST00000163770.7</t>
  </si>
  <si>
    <t>Nfasc-203</t>
  </si>
  <si>
    <t>ENSMUST00000188307.1</t>
  </si>
  <si>
    <t>Nfasc-208</t>
  </si>
  <si>
    <t>ENSMUST00000144386.7</t>
  </si>
  <si>
    <t>Sox13</t>
  </si>
  <si>
    <t>ENSMUSG00000070643.11</t>
  </si>
  <si>
    <t>Sox13-203</t>
  </si>
  <si>
    <t>ENSMUST00000190574.1</t>
  </si>
  <si>
    <t>Zbed6</t>
  </si>
  <si>
    <t>ENSMUSG00000102049.1</t>
  </si>
  <si>
    <t>Zbed6-201</t>
  </si>
  <si>
    <t>ENSMUST00000156873.7</t>
  </si>
  <si>
    <t>Chil1</t>
  </si>
  <si>
    <t>ENSMUSG00000064246.10</t>
  </si>
  <si>
    <t>Chil1-208</t>
  </si>
  <si>
    <t>Ppfia4</t>
  </si>
  <si>
    <t>ENSMUSG00000026458.13</t>
  </si>
  <si>
    <t>ENSMUST00000189361.1</t>
  </si>
  <si>
    <t>Ppfia4-205</t>
  </si>
  <si>
    <t>ENSMUST00000027726.13</t>
  </si>
  <si>
    <t>Cyb5r1</t>
  </si>
  <si>
    <t>ENSMUSG00000026456.18</t>
  </si>
  <si>
    <t>Cyb5r1-201</t>
  </si>
  <si>
    <t>ENSMUST00000027687.7</t>
  </si>
  <si>
    <t>Ube2t</t>
  </si>
  <si>
    <t>ENSMUSG00000026429.8</t>
  </si>
  <si>
    <t>Ube2t-201</t>
  </si>
  <si>
    <t>Nav1</t>
  </si>
  <si>
    <t>ENSMUSG00000009418.15</t>
  </si>
  <si>
    <t>ENSMUST00000190298.6</t>
  </si>
  <si>
    <t>Nav1-207</t>
  </si>
  <si>
    <t>ENSMUST00000038760.9</t>
  </si>
  <si>
    <t>Lad1</t>
  </si>
  <si>
    <t>ENSMUSG00000041782.14</t>
  </si>
  <si>
    <t>Lad1-201</t>
  </si>
  <si>
    <t>ENSMUST00000027667.12</t>
  </si>
  <si>
    <t>Pkp1</t>
  </si>
  <si>
    <t>ENSMUSG00000026413.12</t>
  </si>
  <si>
    <t>Pkp1-201</t>
  </si>
  <si>
    <t>ENSMUST00000086395.6</t>
  </si>
  <si>
    <t>Gpr25</t>
  </si>
  <si>
    <t>ENSMUSG00000052759.7</t>
  </si>
  <si>
    <t>Gpr25-201</t>
  </si>
  <si>
    <t>ENSMUST00000191963.1</t>
  </si>
  <si>
    <t>A130050O07Rik</t>
  </si>
  <si>
    <t>ENSMUSG00000102277.1</t>
  </si>
  <si>
    <t>A130050O07Rik-201</t>
  </si>
  <si>
    <t>ENSMUST00000111976.8</t>
  </si>
  <si>
    <t>Cfh</t>
  </si>
  <si>
    <t>ENSMUSG00000026365.15</t>
  </si>
  <si>
    <t>Cfh-202</t>
  </si>
  <si>
    <t>ENSMUST00000066859.12</t>
  </si>
  <si>
    <t>Cfh-201</t>
  </si>
  <si>
    <t>ENSMUST00000186665.6</t>
  </si>
  <si>
    <t>Gm29514</t>
  </si>
  <si>
    <t>ENSMUSG00000099964.6</t>
  </si>
  <si>
    <t>Gm29514-202</t>
  </si>
  <si>
    <t>ENSMUST00000035065.8</t>
  </si>
  <si>
    <t>Ptgs2</t>
  </si>
  <si>
    <t>ENSMUSG00000032487.8</t>
  </si>
  <si>
    <t>Ptgs2-201</t>
  </si>
  <si>
    <t>ENSMUST00000187603.6</t>
  </si>
  <si>
    <t>1700025G04Rik</t>
  </si>
  <si>
    <t>ENSMUSG00000032666.16</t>
  </si>
  <si>
    <t>1700025G04Rik-204</t>
  </si>
  <si>
    <t>ENSMUST00000041874.8</t>
  </si>
  <si>
    <t>Npl</t>
  </si>
  <si>
    <t>ENSMUSG00000042684.8</t>
  </si>
  <si>
    <t>Npl-201</t>
  </si>
  <si>
    <t>ENSMUST00000086209.9</t>
  </si>
  <si>
    <t>Rnasel</t>
  </si>
  <si>
    <t>ENSMUSG00000066800.11</t>
  </si>
  <si>
    <t>Rnasel-201</t>
  </si>
  <si>
    <t>ENSMUST00000182131.1</t>
  </si>
  <si>
    <t>Rnasel-203</t>
  </si>
  <si>
    <t>Mr1</t>
  </si>
  <si>
    <t>ENSMUSG00000026471.14</t>
  </si>
  <si>
    <t>ENSMUST00000027744.9</t>
  </si>
  <si>
    <t>Mr1-201</t>
  </si>
  <si>
    <t>Stx6</t>
  </si>
  <si>
    <t>ENSMUSG00000026470.14</t>
  </si>
  <si>
    <t>ENSMUST00000193059.5</t>
  </si>
  <si>
    <t>Stx6-207</t>
  </si>
  <si>
    <t>ENSMUST00000185937.1</t>
  </si>
  <si>
    <t>BC034090</t>
  </si>
  <si>
    <t>ENSMUSG00000033722.9</t>
  </si>
  <si>
    <t>BC034090-202</t>
  </si>
  <si>
    <t>ENSMUST00000186156.6</t>
  </si>
  <si>
    <t>BC034090-204</t>
  </si>
  <si>
    <t>ENSMUST00000035914.4</t>
  </si>
  <si>
    <t>BC034090-201</t>
  </si>
  <si>
    <t>Tor1aip2</t>
  </si>
  <si>
    <t>ENSMUSG00000050565.16</t>
  </si>
  <si>
    <t>ENSMUST00000111754.8</t>
  </si>
  <si>
    <t>Tor1aip2-204</t>
  </si>
  <si>
    <t>ENSMUST00000015628.3</t>
  </si>
  <si>
    <t>Fam163a</t>
  </si>
  <si>
    <t>ENSMUSG00000015484.3</t>
  </si>
  <si>
    <t>Fam163a-201</t>
  </si>
  <si>
    <t>ENSMUST00000027881.14</t>
  </si>
  <si>
    <t>Sec16b</t>
  </si>
  <si>
    <t>ENSMUSG00000026589.14</t>
  </si>
  <si>
    <t>Sec16b-201</t>
  </si>
  <si>
    <t>ENSMUST00000111700.7</t>
  </si>
  <si>
    <t>Sec16b-203</t>
  </si>
  <si>
    <t>Rabgap1l</t>
  </si>
  <si>
    <t>ENSMUSG00000026721.15</t>
  </si>
  <si>
    <t>ENSMUST00000194623.1</t>
  </si>
  <si>
    <t>Rabgap1l-212</t>
  </si>
  <si>
    <t>Gas5</t>
  </si>
  <si>
    <t>ENSMUSG00000053332.13</t>
  </si>
  <si>
    <t>ENSMUST00000161380.7</t>
  </si>
  <si>
    <t>Gas5-219</t>
  </si>
  <si>
    <t>Cenpl</t>
  </si>
  <si>
    <t>ENSMUSG00000026708.16</t>
  </si>
  <si>
    <t>ENSMUST00000111620.9</t>
  </si>
  <si>
    <t>Cenpl-203</t>
  </si>
  <si>
    <t>ENSMUST00000139662.1</t>
  </si>
  <si>
    <t>Dnm3os</t>
  </si>
  <si>
    <t>ENSMUSG00000078190.6</t>
  </si>
  <si>
    <t>Dnm3os-201</t>
  </si>
  <si>
    <t>ENSMUST00000178978.1</t>
  </si>
  <si>
    <t>Dnm3os-202</t>
  </si>
  <si>
    <t>ENSMUST00000028020.10</t>
  </si>
  <si>
    <t>Myoc</t>
  </si>
  <si>
    <t>ENSMUSG00000026697.10</t>
  </si>
  <si>
    <t>Myoc-201</t>
  </si>
  <si>
    <t>Prrc2c</t>
  </si>
  <si>
    <t>ENSMUSG00000040225.15</t>
  </si>
  <si>
    <t>ENSMUST00000183223.7</t>
  </si>
  <si>
    <t>Prrc2c-212</t>
  </si>
  <si>
    <t>Fmo1</t>
  </si>
  <si>
    <t>ENSMUSG00000040181.14</t>
  </si>
  <si>
    <t>ENSMUST00000131058.7</t>
  </si>
  <si>
    <t>Fmo1-203</t>
  </si>
  <si>
    <t>Prrx1</t>
  </si>
  <si>
    <t>ENSMUSG00000026586.16</t>
  </si>
  <si>
    <t>ENSMUST00000075805.12</t>
  </si>
  <si>
    <t>Prrx1-202</t>
  </si>
  <si>
    <t>Nme7</t>
  </si>
  <si>
    <t>ENSMUSG00000026575.15</t>
  </si>
  <si>
    <t>ENSMUST00000193683.5</t>
  </si>
  <si>
    <t>Nme7-207</t>
  </si>
  <si>
    <t>ENSMUST00000191947.5</t>
  </si>
  <si>
    <t>Nme7-202</t>
  </si>
  <si>
    <t>Atp1b1</t>
  </si>
  <si>
    <t>ENSMUSG00000026576.12</t>
  </si>
  <si>
    <t>ENSMUST00000193367.1</t>
  </si>
  <si>
    <t>Atp1b1-203</t>
  </si>
  <si>
    <t>ENSMUST00000192522.1</t>
  </si>
  <si>
    <t>Atp1b1-202</t>
  </si>
  <si>
    <t>ENSMUST00000027861.5</t>
  </si>
  <si>
    <t>Dpt</t>
  </si>
  <si>
    <t>ENSMUSG00000026574.5</t>
  </si>
  <si>
    <t>Dpt-201</t>
  </si>
  <si>
    <t>ENSMUST00000028000.12</t>
  </si>
  <si>
    <t>Nuf2</t>
  </si>
  <si>
    <t>ENSMUSG00000026683.14</t>
  </si>
  <si>
    <t>Nuf2-201</t>
  </si>
  <si>
    <t>Nos1ap</t>
  </si>
  <si>
    <t>ENSMUSG00000038473.14</t>
  </si>
  <si>
    <t>ENSMUST00000162090.1</t>
  </si>
  <si>
    <t>Nos1ap-208</t>
  </si>
  <si>
    <t>ENSMUST00000161966.7</t>
  </si>
  <si>
    <t>Nos1ap-207</t>
  </si>
  <si>
    <t>ENSMUST00000046792.8</t>
  </si>
  <si>
    <t>Olfml2b</t>
  </si>
  <si>
    <t>ENSMUSG00000038463.8</t>
  </si>
  <si>
    <t>Olfml2b-201</t>
  </si>
  <si>
    <t>ENSMUST00000027966.13</t>
  </si>
  <si>
    <t>Fcgr2b</t>
  </si>
  <si>
    <t>ENSMUSG00000026656.15</t>
  </si>
  <si>
    <t>Fcgr2b-201</t>
  </si>
  <si>
    <t>ENSMUST00000111315.8</t>
  </si>
  <si>
    <t>Adamts4</t>
  </si>
  <si>
    <t>ENSMUSG00000006403.13</t>
  </si>
  <si>
    <t>Adamts4-202</t>
  </si>
  <si>
    <t>ENSMUST00000219033.1</t>
  </si>
  <si>
    <t>Adamts4-203</t>
  </si>
  <si>
    <t>ENSMUST00000111314.1</t>
  </si>
  <si>
    <t>Adamts4-201</t>
  </si>
  <si>
    <t>Dedd</t>
  </si>
  <si>
    <t>ENSMUSG00000013973.12</t>
  </si>
  <si>
    <t>ENSMUST00000111299.7</t>
  </si>
  <si>
    <t>Dedd-203</t>
  </si>
  <si>
    <t>ENSMUST00000111286.8</t>
  </si>
  <si>
    <t>Nectin4</t>
  </si>
  <si>
    <t>ENSMUSG00000006411.12</t>
  </si>
  <si>
    <t>Nectin4-203</t>
  </si>
  <si>
    <t>Usf1</t>
  </si>
  <si>
    <t>ENSMUSG00000026641.13</t>
  </si>
  <si>
    <t>ENSMUST00000161241.7</t>
  </si>
  <si>
    <t>Usf1-208</t>
  </si>
  <si>
    <t>ENSMUST00000059794.3</t>
  </si>
  <si>
    <t>Nhlh1</t>
  </si>
  <si>
    <t>ENSMUSG00000051251.3</t>
  </si>
  <si>
    <t>Nhlh1-201</t>
  </si>
  <si>
    <t>Copa</t>
  </si>
  <si>
    <t>ENSMUSG00000026553.17</t>
  </si>
  <si>
    <t>ENSMUST00000138407.7</t>
  </si>
  <si>
    <t>Copa-207</t>
  </si>
  <si>
    <t>Igsf9</t>
  </si>
  <si>
    <t>ENSMUSG00000037995.15</t>
  </si>
  <si>
    <t>ENSMUST00000111235.7</t>
  </si>
  <si>
    <t>Igsf9-202</t>
  </si>
  <si>
    <t>Rgs7</t>
  </si>
  <si>
    <t>ENSMUSG00000026527.13</t>
  </si>
  <si>
    <t>ENSMUST00000027812.10</t>
  </si>
  <si>
    <t>Rgs7-201</t>
  </si>
  <si>
    <t>ENSMUST00000039725.11</t>
  </si>
  <si>
    <t>Exo1</t>
  </si>
  <si>
    <t>ENSMUSG00000039748.11</t>
  </si>
  <si>
    <t>Exo1-201</t>
  </si>
  <si>
    <t>ENSMUST00000194245.1</t>
  </si>
  <si>
    <t>Gm38300</t>
  </si>
  <si>
    <t>ENSMUSG00000104279.1</t>
  </si>
  <si>
    <t>Gm38300-201</t>
  </si>
  <si>
    <t>Coq8a</t>
  </si>
  <si>
    <t>ENSMUSG00000026489.13</t>
  </si>
  <si>
    <t>ENSMUST00000160169.7</t>
  </si>
  <si>
    <t>Coq8a-206</t>
  </si>
  <si>
    <t>ENSMUST00000160482.7</t>
  </si>
  <si>
    <t>Coq8a-207</t>
  </si>
  <si>
    <t>Tmem63a</t>
  </si>
  <si>
    <t>ENSMUSG00000026519.16</t>
  </si>
  <si>
    <t>ENSMUST00000161523.7</t>
  </si>
  <si>
    <t>Tmem63a-205</t>
  </si>
  <si>
    <t>ENSMUST00000117444.1</t>
  </si>
  <si>
    <t>Rpl35a-ps2</t>
  </si>
  <si>
    <t>ENSMUSG00000081214.3</t>
  </si>
  <si>
    <t>Rpl35a-ps2-201</t>
  </si>
  <si>
    <t>Enah</t>
  </si>
  <si>
    <t>ENSMUSG00000022995.16</t>
  </si>
  <si>
    <t>ENSMUST00000111030.5</t>
  </si>
  <si>
    <t>Enah-204</t>
  </si>
  <si>
    <t>ENSMUST00000195059.5</t>
  </si>
  <si>
    <t>Enah-212</t>
  </si>
  <si>
    <t>ENSMUST00000189594.1</t>
  </si>
  <si>
    <t>1700047M11Rik</t>
  </si>
  <si>
    <t>ENSMUSG00000100147.2</t>
  </si>
  <si>
    <t>1700047M11Rik-202</t>
  </si>
  <si>
    <t>ENSMUST00000185216.2</t>
  </si>
  <si>
    <t>1700047M11Rik-201</t>
  </si>
  <si>
    <t>Rab3gap2</t>
  </si>
  <si>
    <t>ENSMUSG00000039318.12</t>
  </si>
  <si>
    <t>ENSMUST00000195534.1</t>
  </si>
  <si>
    <t>Rab3gap2-206</t>
  </si>
  <si>
    <t>ENSMUST00000143787.1</t>
  </si>
  <si>
    <t>9630028B13Rik</t>
  </si>
  <si>
    <t>ENSMUSG00000051295.7</t>
  </si>
  <si>
    <t>9630028B13Rik-201</t>
  </si>
  <si>
    <t>ENSMUST00000180869.1</t>
  </si>
  <si>
    <t>A430105J06Rik</t>
  </si>
  <si>
    <t>ENSMUSG00000097784.1</t>
  </si>
  <si>
    <t>A430105J06Rik-201</t>
  </si>
  <si>
    <t>Kcnk2</t>
  </si>
  <si>
    <t>ENSMUSG00000037624.15</t>
  </si>
  <si>
    <t>ENSMUST00000180044.7</t>
  </si>
  <si>
    <t>Kcnk2-203</t>
  </si>
  <si>
    <t>ENSMUST00000110279.3</t>
  </si>
  <si>
    <t>Prox1os</t>
  </si>
  <si>
    <t>ENSMUSG00000079045.3</t>
  </si>
  <si>
    <t>Prox1os-201</t>
  </si>
  <si>
    <t>Angel2</t>
  </si>
  <si>
    <t>ENSMUSG00000026634.16</t>
  </si>
  <si>
    <t>ENSMUST00000110899.6</t>
  </si>
  <si>
    <t>Angel2-203</t>
  </si>
  <si>
    <t>Vash2</t>
  </si>
  <si>
    <t>ENSMUSG00000037568.12</t>
  </si>
  <si>
    <t>ENSMUST00000047409.8</t>
  </si>
  <si>
    <t>Vash2-201</t>
  </si>
  <si>
    <t>Mfsd7b</t>
  </si>
  <si>
    <t>ENSMUSG00000066595.9</t>
  </si>
  <si>
    <t>ENSMUST00000192666.1</t>
  </si>
  <si>
    <t>Mfsd7b-203</t>
  </si>
  <si>
    <t>ENSMUST00000078259.7</t>
  </si>
  <si>
    <t>Nsl1</t>
  </si>
  <si>
    <t>ENSMUSG00000062510.12</t>
  </si>
  <si>
    <t>Nsl1-202</t>
  </si>
  <si>
    <t>ENSMUST00000192778.1</t>
  </si>
  <si>
    <t>Gm32200</t>
  </si>
  <si>
    <t>ENSMUSG00000103114.1</t>
  </si>
  <si>
    <t>Gm32200-201</t>
  </si>
  <si>
    <t>Rcor3</t>
  </si>
  <si>
    <t>ENSMUSG00000037395.15</t>
  </si>
  <si>
    <t>ENSMUST00000192158.5</t>
  </si>
  <si>
    <t>Rcor3-204</t>
  </si>
  <si>
    <t>Kcnh1</t>
  </si>
  <si>
    <t>ENSMUSG00000058248.12</t>
  </si>
  <si>
    <t>ENSMUST00000110844.2</t>
  </si>
  <si>
    <t>Kcnh1-202</t>
  </si>
  <si>
    <t>Syt14</t>
  </si>
  <si>
    <t>ENSMUSG00000016200.14</t>
  </si>
  <si>
    <t>ENSMUST00000215093.1</t>
  </si>
  <si>
    <t>Syt14-205</t>
  </si>
  <si>
    <t>ENSMUST00000160822.2</t>
  </si>
  <si>
    <t>A130010J15Rik</t>
  </si>
  <si>
    <t>ENSMUSG00000079144.7</t>
  </si>
  <si>
    <t>A130010J15Rik-203</t>
  </si>
  <si>
    <t>ENSMUST00000192348.1</t>
  </si>
  <si>
    <t>9630010A21Rik</t>
  </si>
  <si>
    <t>ENSMUSG00000103867.1</t>
  </si>
  <si>
    <t>9630010A21Rik-201</t>
  </si>
  <si>
    <t>Syne1</t>
  </si>
  <si>
    <t>ENSMUSG00000096054.3</t>
  </si>
  <si>
    <t>ENSMUST00000215887.1</t>
  </si>
  <si>
    <t>Syne1-207</t>
  </si>
  <si>
    <t>ENSMUST00000161123.7</t>
  </si>
  <si>
    <t>Pcmt1</t>
  </si>
  <si>
    <t>ENSMUSG00000019795.17</t>
  </si>
  <si>
    <t>Pcmt1-206</t>
  </si>
  <si>
    <t>Ust</t>
  </si>
  <si>
    <t>ENSMUSG00000047712.8</t>
  </si>
  <si>
    <t>ENSMUST00000061601.8</t>
  </si>
  <si>
    <t>Ust-201</t>
  </si>
  <si>
    <t>Sash1</t>
  </si>
  <si>
    <t>ENSMUSG00000015305.6</t>
  </si>
  <si>
    <t>ENSMUST00000212553.1</t>
  </si>
  <si>
    <t>Sash1-202</t>
  </si>
  <si>
    <t>ENSMUST00000217920.1</t>
  </si>
  <si>
    <t>AC153370.2</t>
  </si>
  <si>
    <t>ENSMUSG00000112478.1</t>
  </si>
  <si>
    <t>AC153370.2-201</t>
  </si>
  <si>
    <t>Cited2</t>
  </si>
  <si>
    <t>ENSMUSG00000039910.10</t>
  </si>
  <si>
    <t>ENSMUST00000219558.1</t>
  </si>
  <si>
    <t>Cited2-203</t>
  </si>
  <si>
    <t>ENSMUST00000181897.1</t>
  </si>
  <si>
    <t>Gm10827</t>
  </si>
  <si>
    <t>ENSMUSG00000096977.2</t>
  </si>
  <si>
    <t>Gm10827-201</t>
  </si>
  <si>
    <t>Map3k5</t>
  </si>
  <si>
    <t>ENSMUSG00000071369.11</t>
  </si>
  <si>
    <t>ENSMUST00000120259.7</t>
  </si>
  <si>
    <t>Map3k5-202</t>
  </si>
  <si>
    <t>ENSMUST00000020173.15</t>
  </si>
  <si>
    <t>Map7</t>
  </si>
  <si>
    <t>ENSMUSG00000019996.17</t>
  </si>
  <si>
    <t>Map7-201</t>
  </si>
  <si>
    <t>ENSMUST00000214823.1</t>
  </si>
  <si>
    <t>Map7-206</t>
  </si>
  <si>
    <t>Bclaf1</t>
  </si>
  <si>
    <t>ENSMUSG00000037608.16</t>
  </si>
  <si>
    <t>ENSMUST00000186100.6</t>
  </si>
  <si>
    <t>Bclaf1-204</t>
  </si>
  <si>
    <t>ENSMUST00000042261.4</t>
  </si>
  <si>
    <t>Slc2a12</t>
  </si>
  <si>
    <t>ENSMUSG00000037490.5</t>
  </si>
  <si>
    <t>Slc2a12-201</t>
  </si>
  <si>
    <t>ENSMUST00000041416.7</t>
  </si>
  <si>
    <t>Vnn1</t>
  </si>
  <si>
    <t>ENSMUSG00000037440.8</t>
  </si>
  <si>
    <t>Vnn1-201</t>
  </si>
  <si>
    <t>Med23</t>
  </si>
  <si>
    <t>ENSMUSG00000019984.16</t>
  </si>
  <si>
    <t>ENSMUST00000177232.7</t>
  </si>
  <si>
    <t>Med23-209</t>
  </si>
  <si>
    <t>ENSMUST00000053748.15</t>
  </si>
  <si>
    <t>Epb41l2</t>
  </si>
  <si>
    <t>ENSMUSG00000019978.16</t>
  </si>
  <si>
    <t>Epb41l2-201</t>
  </si>
  <si>
    <t>ENSMUST00000092645.6</t>
  </si>
  <si>
    <t>Epb41l2-202</t>
  </si>
  <si>
    <t>ENSMUST00000219941.1</t>
  </si>
  <si>
    <t>Epb41l2-216</t>
  </si>
  <si>
    <t>ENSMUST00000218080.1</t>
  </si>
  <si>
    <t>AC153547.1</t>
  </si>
  <si>
    <t>ENSMUSG00000112630.1</t>
  </si>
  <si>
    <t>AC153547.1-201</t>
  </si>
  <si>
    <t>ENSMUST00000041011.3</t>
  </si>
  <si>
    <t>Gm9767</t>
  </si>
  <si>
    <t>ENSMUSG00000039098.3</t>
  </si>
  <si>
    <t>Gm9767-201</t>
  </si>
  <si>
    <t>L3mbtl3</t>
  </si>
  <si>
    <t>ENSMUSG00000039089.15</t>
  </si>
  <si>
    <t>ENSMUST00000040219.12</t>
  </si>
  <si>
    <t>L3mbtl3-201</t>
  </si>
  <si>
    <t>ENSMUST00000186279.1</t>
  </si>
  <si>
    <t>Lama2</t>
  </si>
  <si>
    <t>ENSMUSG00000019899.16</t>
  </si>
  <si>
    <t>Lama2-203</t>
  </si>
  <si>
    <t>ENSMUST00000092639.11</t>
  </si>
  <si>
    <t>Lama2-201</t>
  </si>
  <si>
    <t>ENSMUST00000219763.1</t>
  </si>
  <si>
    <t>Lama2-208</t>
  </si>
  <si>
    <t>Ptprk</t>
  </si>
  <si>
    <t>ENSMUSG00000019889.10</t>
  </si>
  <si>
    <t>ENSMUST00000218359.1</t>
  </si>
  <si>
    <t>Ptprk-203</t>
  </si>
  <si>
    <t>9330159F19Rik</t>
  </si>
  <si>
    <t>ENSMUSG00000004360.9</t>
  </si>
  <si>
    <t>ENSMUST00000213490.1</t>
  </si>
  <si>
    <t>9330159F19Rik-203</t>
  </si>
  <si>
    <t>ENSMUST00000019927.6</t>
  </si>
  <si>
    <t>Trmt11</t>
  </si>
  <si>
    <t>ENSMUSG00000019792.8</t>
  </si>
  <si>
    <t>Trmt11-201</t>
  </si>
  <si>
    <t>ENSMUST00000214047.1</t>
  </si>
  <si>
    <t>AC153969.1</t>
  </si>
  <si>
    <t>ENSMUSG00000111664.1</t>
  </si>
  <si>
    <t>AC153969.1-201</t>
  </si>
  <si>
    <t>Tpd52l1</t>
  </si>
  <si>
    <t>ENSMUSG00000000296.8</t>
  </si>
  <si>
    <t>ENSMUST00000213528.1</t>
  </si>
  <si>
    <t>Tpd52l1-202</t>
  </si>
  <si>
    <t>Fam229b</t>
  </si>
  <si>
    <t>ENSMUSG00000051736.8</t>
  </si>
  <si>
    <t>ENSMUST00000124941.7</t>
  </si>
  <si>
    <t>Fam229b-202</t>
  </si>
  <si>
    <t>ENSMUST00000215835.1</t>
  </si>
  <si>
    <t>AC153958.1</t>
  </si>
  <si>
    <t>ENSMUSG00000111055.1</t>
  </si>
  <si>
    <t>AC153958.1-201</t>
  </si>
  <si>
    <t>Fyn</t>
  </si>
  <si>
    <t>ENSMUSG00000019843.14</t>
  </si>
  <si>
    <t>ENSMUST00000157009.7</t>
  </si>
  <si>
    <t>Fyn-209</t>
  </si>
  <si>
    <t>ENSMUST00000058747.3</t>
  </si>
  <si>
    <t>Mettl24</t>
  </si>
  <si>
    <t>ENSMUSG00000045555.3</t>
  </si>
  <si>
    <t>Mettl24-201</t>
  </si>
  <si>
    <t>ENSMUST00000173494.3</t>
  </si>
  <si>
    <t>Ak9</t>
  </si>
  <si>
    <t>ENSMUSG00000091415.5</t>
  </si>
  <si>
    <t>Ak9-201</t>
  </si>
  <si>
    <t>ENSMUST00000105507.4</t>
  </si>
  <si>
    <t>Ppil6</t>
  </si>
  <si>
    <t>ENSMUSG00000078451.5</t>
  </si>
  <si>
    <t>Ppil6-201</t>
  </si>
  <si>
    <t>Armc2</t>
  </si>
  <si>
    <t>ENSMUSG00000071324.11</t>
  </si>
  <si>
    <t>ENSMUST00000095729.10</t>
  </si>
  <si>
    <t>Armc2-201</t>
  </si>
  <si>
    <t>ENSMUST00000058714.9</t>
  </si>
  <si>
    <t>Cd24a</t>
  </si>
  <si>
    <t>ENSMUSG00000047139.9</t>
  </si>
  <si>
    <t>Cd24a-201</t>
  </si>
  <si>
    <t>Fam184a</t>
  </si>
  <si>
    <t>ENSMUSG00000019856.14</t>
  </si>
  <si>
    <t>ENSMUST00000218682.1</t>
  </si>
  <si>
    <t>Fam184a-211</t>
  </si>
  <si>
    <t>Man1a</t>
  </si>
  <si>
    <t>ENSMUSG00000003746.16</t>
  </si>
  <si>
    <t>ENSMUST00000105470.8</t>
  </si>
  <si>
    <t>Man1a-203</t>
  </si>
  <si>
    <t>Gja1</t>
  </si>
  <si>
    <t>ENSMUSG00000050953.10</t>
  </si>
  <si>
    <t>ENSMUST00000220069.1</t>
  </si>
  <si>
    <t>Gja1-206</t>
  </si>
  <si>
    <t>Hsf2</t>
  </si>
  <si>
    <t>ENSMUSG00000019878.8</t>
  </si>
  <si>
    <t>ENSMUST00000220042.1</t>
  </si>
  <si>
    <t>Hsf2-204</t>
  </si>
  <si>
    <t>ENSMUST00000020024.11</t>
  </si>
  <si>
    <t>Fabp7</t>
  </si>
  <si>
    <t>ENSMUSG00000019874.11</t>
  </si>
  <si>
    <t>Fabp7-201</t>
  </si>
  <si>
    <t>ENSMUST00000165013.1</t>
  </si>
  <si>
    <t>Fabp7-202</t>
  </si>
  <si>
    <t>ENSMUST00000165971.2</t>
  </si>
  <si>
    <t>ENSMUSG00000019917.10</t>
  </si>
  <si>
    <t>Sept10-201</t>
  </si>
  <si>
    <t>Spock2</t>
  </si>
  <si>
    <t>ENSMUSG00000058297.16</t>
  </si>
  <si>
    <t>ENSMUST00000165024.2</t>
  </si>
  <si>
    <t>Spock2-203</t>
  </si>
  <si>
    <t>Vsir</t>
  </si>
  <si>
    <t>ENSMUSG00000020101.14</t>
  </si>
  <si>
    <t>ENSMUST00000105460.7</t>
  </si>
  <si>
    <t>Vsir-203</t>
  </si>
  <si>
    <t>ENSMUST00000077925.6</t>
  </si>
  <si>
    <t>Unc5b</t>
  </si>
  <si>
    <t>ENSMUSG00000020099.8</t>
  </si>
  <si>
    <t>Unc5b-201</t>
  </si>
  <si>
    <t>ENSMUST00000092498.11</t>
  </si>
  <si>
    <t>Sgpl1</t>
  </si>
  <si>
    <t>ENSMUSG00000020097.14</t>
  </si>
  <si>
    <t>Sgpl1-201</t>
  </si>
  <si>
    <t>ENSMUST00000035894.11</t>
  </si>
  <si>
    <t>Tbata</t>
  </si>
  <si>
    <t>ENSMUSG00000020096.20</t>
  </si>
  <si>
    <t>Tbata-201</t>
  </si>
  <si>
    <t>ENSMUST00000092486.10</t>
  </si>
  <si>
    <t>Adamts14</t>
  </si>
  <si>
    <t>ENSMUSG00000059901.12</t>
  </si>
  <si>
    <t>Adamts14-201</t>
  </si>
  <si>
    <t>Tspan15</t>
  </si>
  <si>
    <t>ENSMUSG00000037031.10</t>
  </si>
  <si>
    <t>ENSMUST00000218394.1</t>
  </si>
  <si>
    <t>Tspan15-202</t>
  </si>
  <si>
    <t>Hnrnph3</t>
  </si>
  <si>
    <t>ENSMUSG00000020069.16</t>
  </si>
  <si>
    <t>ENSMUST00000141616.1</t>
  </si>
  <si>
    <t>Hnrnph3-205</t>
  </si>
  <si>
    <t>ENSMUST00000020262.4</t>
  </si>
  <si>
    <t>Pbld2</t>
  </si>
  <si>
    <t>ENSMUSG00000020072.15</t>
  </si>
  <si>
    <t>Pbld2-201</t>
  </si>
  <si>
    <t>ENSMUST00000105440.7</t>
  </si>
  <si>
    <t>Ctnna3</t>
  </si>
  <si>
    <t>ENSMUSG00000060843.11</t>
  </si>
  <si>
    <t>Ctnna3-202</t>
  </si>
  <si>
    <t>ENSMUST00000020103.8</t>
  </si>
  <si>
    <t>1700040L02Rik</t>
  </si>
  <si>
    <t>ENSMUSG00000019945.10</t>
  </si>
  <si>
    <t>1700040L02Rik-201</t>
  </si>
  <si>
    <t>ENSMUST00000020101.11</t>
  </si>
  <si>
    <t>Rhobtb1</t>
  </si>
  <si>
    <t>ENSMUSG00000019944.14</t>
  </si>
  <si>
    <t>Rhobtb1-201</t>
  </si>
  <si>
    <t>ENSMUST00000182194.7</t>
  </si>
  <si>
    <t>Ank3</t>
  </si>
  <si>
    <t>ENSMUSG00000069601.14</t>
  </si>
  <si>
    <t>Ank3-212</t>
  </si>
  <si>
    <t>ENSMUST00000182379.6</t>
  </si>
  <si>
    <t>Ank3-218</t>
  </si>
  <si>
    <t>ENSMUST00000182373.7</t>
  </si>
  <si>
    <t>Ank3-217</t>
  </si>
  <si>
    <t>ENSMUST00000183169.7</t>
  </si>
  <si>
    <t>Ank3-240</t>
  </si>
  <si>
    <t>ENSMUST00000182992.7</t>
  </si>
  <si>
    <t>Ank3-233</t>
  </si>
  <si>
    <t>Chchd10</t>
  </si>
  <si>
    <t>ENSMUSG00000049422.7</t>
  </si>
  <si>
    <t>ENSMUST00000058906.6</t>
  </si>
  <si>
    <t>Chchd10-201</t>
  </si>
  <si>
    <t>ENSMUST00000099571.9</t>
  </si>
  <si>
    <t>Prmt2</t>
  </si>
  <si>
    <t>ENSMUSG00000020230.15</t>
  </si>
  <si>
    <t>Prmt2-202</t>
  </si>
  <si>
    <t>Icosl</t>
  </si>
  <si>
    <t>ENSMUSG00000000732.9</t>
  </si>
  <si>
    <t>ENSMUST00000219633.1</t>
  </si>
  <si>
    <t>Icosl-204</t>
  </si>
  <si>
    <t>Ilvbl</t>
  </si>
  <si>
    <t>ENSMUSG00000032763.11</t>
  </si>
  <si>
    <t>ENSMUST00000220430.1</t>
  </si>
  <si>
    <t>Ilvbl-212</t>
  </si>
  <si>
    <t>ENSMUST00000218215.1</t>
  </si>
  <si>
    <t>Ilvbl-203</t>
  </si>
  <si>
    <t>Cdc34</t>
  </si>
  <si>
    <t>ENSMUSG00000020307.15</t>
  </si>
  <si>
    <t>ENSMUST00000219791.1</t>
  </si>
  <si>
    <t>Cdc34-208</t>
  </si>
  <si>
    <t>ENSMUST00000020581.2</t>
  </si>
  <si>
    <t>Hcn2</t>
  </si>
  <si>
    <t>ENSMUSG00000020331.9</t>
  </si>
  <si>
    <t>Hcn2-201</t>
  </si>
  <si>
    <t>Palm</t>
  </si>
  <si>
    <t>ENSMUSG00000035863.14</t>
  </si>
  <si>
    <t>ENSMUST00000218924.1</t>
  </si>
  <si>
    <t>Palm-206</t>
  </si>
  <si>
    <t>ENSMUST00000168521.1</t>
  </si>
  <si>
    <t>E130317F20Rik</t>
  </si>
  <si>
    <t>ENSMUSG00000091994.2</t>
  </si>
  <si>
    <t>E130317F20Rik-201</t>
  </si>
  <si>
    <t>Plppr3</t>
  </si>
  <si>
    <t>ENSMUSG00000035835.14</t>
  </si>
  <si>
    <t>ENSMUST00000113452.8</t>
  </si>
  <si>
    <t>Plppr3-202</t>
  </si>
  <si>
    <t>Prtn3</t>
  </si>
  <si>
    <t>ENSMUSG00000057729.12</t>
  </si>
  <si>
    <t>ENSMUST00000165982.1</t>
  </si>
  <si>
    <t>Prtn3-204</t>
  </si>
  <si>
    <t>Wdr18</t>
  </si>
  <si>
    <t>ENSMUSG00000035754.8</t>
  </si>
  <si>
    <t>ENSMUST00000218515.1</t>
  </si>
  <si>
    <t>Wdr18-203</t>
  </si>
  <si>
    <t>Arhgap45</t>
  </si>
  <si>
    <t>ENSMUSG00000035697.14</t>
  </si>
  <si>
    <t>ENSMUST00000043311.6</t>
  </si>
  <si>
    <t>Arhgap45-201</t>
  </si>
  <si>
    <t>ENSMUST00000041882.6</t>
  </si>
  <si>
    <t>1600002K03Rik</t>
  </si>
  <si>
    <t>ENSMUSG00000035595.6</t>
  </si>
  <si>
    <t>1600002K03Rik-201</t>
  </si>
  <si>
    <t>Mum1</t>
  </si>
  <si>
    <t>ENSMUSG00000020156.16</t>
  </si>
  <si>
    <t>ENSMUST00000130260.1</t>
  </si>
  <si>
    <t>Mum1-204</t>
  </si>
  <si>
    <t>Dazap1</t>
  </si>
  <si>
    <t>ENSMUSG00000069565.12</t>
  </si>
  <si>
    <t>ENSMUST00000092305.5</t>
  </si>
  <si>
    <t>Dazap1-201</t>
  </si>
  <si>
    <t>ENSMUST00000135434.1</t>
  </si>
  <si>
    <t>Gm15122</t>
  </si>
  <si>
    <t>ENSMUSG00000087672.1</t>
  </si>
  <si>
    <t>Gm15122-201</t>
  </si>
  <si>
    <t>Izumo4</t>
  </si>
  <si>
    <t>ENSMUSG00000055862.7</t>
  </si>
  <si>
    <t>ENSMUST00000219746.1</t>
  </si>
  <si>
    <t>Izumo4-211</t>
  </si>
  <si>
    <t>Plekhj1</t>
  </si>
  <si>
    <t>ENSMUSG00000035278.9</t>
  </si>
  <si>
    <t>ENSMUST00000218036.1</t>
  </si>
  <si>
    <t>Plekhj1-203</t>
  </si>
  <si>
    <t>Lsm7</t>
  </si>
  <si>
    <t>ENSMUSG00000035215.9</t>
  </si>
  <si>
    <t>ENSMUST00000035775.8</t>
  </si>
  <si>
    <t>Lsm7-201</t>
  </si>
  <si>
    <t>Lmnb2</t>
  </si>
  <si>
    <t>ENSMUSG00000062075.13</t>
  </si>
  <si>
    <t>ENSMUST00000105332.2</t>
  </si>
  <si>
    <t>Lmnb2-202</t>
  </si>
  <si>
    <t>Sgta</t>
  </si>
  <si>
    <t>ENSMUSG00000004937.6</t>
  </si>
  <si>
    <t>ENSMUST00000220202.1</t>
  </si>
  <si>
    <t>Sgta-206</t>
  </si>
  <si>
    <t>Map2k2</t>
  </si>
  <si>
    <t>ENSMUSG00000035027.18</t>
  </si>
  <si>
    <t>ENSMUST00000048223.13</t>
  </si>
  <si>
    <t>Map2k2-201</t>
  </si>
  <si>
    <t>Matk</t>
  </si>
  <si>
    <t>ENSMUSG00000004933.17</t>
  </si>
  <si>
    <t>ENSMUST00000105328.9</t>
  </si>
  <si>
    <t>Matk-201</t>
  </si>
  <si>
    <t>ENSMUST00000117488.7</t>
  </si>
  <si>
    <t>Matk-202</t>
  </si>
  <si>
    <t>ENSMUST00000220297.1</t>
  </si>
  <si>
    <t>Apba3</t>
  </si>
  <si>
    <t>ENSMUSG00000004931.11</t>
  </si>
  <si>
    <t>Apba3-211</t>
  </si>
  <si>
    <t>ENSMUST00000105323.7</t>
  </si>
  <si>
    <t>Hmg20b</t>
  </si>
  <si>
    <t>ENSMUSG00000020232.17</t>
  </si>
  <si>
    <t>Hmg20b-202</t>
  </si>
  <si>
    <t>ENSMUST00000219368.1</t>
  </si>
  <si>
    <t>Txnrd1</t>
  </si>
  <si>
    <t>ENSMUSG00000020250.10</t>
  </si>
  <si>
    <t>Txnrd1-205</t>
  </si>
  <si>
    <t>ENSMUST00000217842.1</t>
  </si>
  <si>
    <t>Washc4</t>
  </si>
  <si>
    <t>ENSMUSG00000034560.6</t>
  </si>
  <si>
    <t>Washc4-202</t>
  </si>
  <si>
    <t>Appl2</t>
  </si>
  <si>
    <t>ENSMUSG00000020263.14</t>
  </si>
  <si>
    <t>ENSMUST00000177187.1</t>
  </si>
  <si>
    <t>Appl2-214</t>
  </si>
  <si>
    <t>Ckap4</t>
  </si>
  <si>
    <t>ENSMUSG00000046841.5</t>
  </si>
  <si>
    <t>ENSMUST00000167671.1</t>
  </si>
  <si>
    <t>Ckap4-202</t>
  </si>
  <si>
    <t>ENSMUST00000060397.12</t>
  </si>
  <si>
    <t>Rfx4</t>
  </si>
  <si>
    <t>ENSMUSG00000020037.15</t>
  </si>
  <si>
    <t>Rfx4-202</t>
  </si>
  <si>
    <t>ENSMUST00000095388.4</t>
  </si>
  <si>
    <t>Rfx4-203</t>
  </si>
  <si>
    <t>ENSMUST00000216889.1</t>
  </si>
  <si>
    <t>Fhl4</t>
  </si>
  <si>
    <t>ENSMUSG00000050035.7</t>
  </si>
  <si>
    <t>Fhl4-202</t>
  </si>
  <si>
    <t>Prdm4</t>
  </si>
  <si>
    <t>ENSMUSG00000035529.10</t>
  </si>
  <si>
    <t>ENSMUST00000037646.8</t>
  </si>
  <si>
    <t>Prdm4-201</t>
  </si>
  <si>
    <t>ENSMUST00000168843.1</t>
  </si>
  <si>
    <t>Gm4925</t>
  </si>
  <si>
    <t>ENSMUSG00000069540.4</t>
  </si>
  <si>
    <t>Gm4925-202</t>
  </si>
  <si>
    <t>Ano4</t>
  </si>
  <si>
    <t>ENSMUSG00000035189.16</t>
  </si>
  <si>
    <t>ENSMUST00000182613.7</t>
  </si>
  <si>
    <t>Ano4-208</t>
  </si>
  <si>
    <t>Uhrf1bp1l</t>
  </si>
  <si>
    <t>ENSMUSG00000019951.10</t>
  </si>
  <si>
    <t>ENSMUST00000219712.1</t>
  </si>
  <si>
    <t>Uhrf1bp1l-205</t>
  </si>
  <si>
    <t>Anks1b</t>
  </si>
  <si>
    <t>ENSMUSG00000058589.14</t>
  </si>
  <si>
    <t>ENSMUST00000182907.7</t>
  </si>
  <si>
    <t>Anks1b-222</t>
  </si>
  <si>
    <t>ENSMUST00000182786.7</t>
  </si>
  <si>
    <t>Anks1b-221</t>
  </si>
  <si>
    <t>ENSMUST00000182960.7</t>
  </si>
  <si>
    <t>Anks1b-224</t>
  </si>
  <si>
    <t>ENSMUST00000218673.1</t>
  </si>
  <si>
    <t>AC132465.3</t>
  </si>
  <si>
    <t>ENSMUSG00000112153.1</t>
  </si>
  <si>
    <t>AC132465.3-201</t>
  </si>
  <si>
    <t>ENSMUST00000099366.10</t>
  </si>
  <si>
    <t>Anks1b-202</t>
  </si>
  <si>
    <t>Tmpo</t>
  </si>
  <si>
    <t>ENSMUSG00000019961.17</t>
  </si>
  <si>
    <t>ENSMUST00000213262.1</t>
  </si>
  <si>
    <t>Tmpo-206</t>
  </si>
  <si>
    <t>ENSMUST00000216501.1</t>
  </si>
  <si>
    <t>Tmpo-212</t>
  </si>
  <si>
    <t>ENSMUST00000168110.7</t>
  </si>
  <si>
    <t>Cfap54</t>
  </si>
  <si>
    <t>ENSMUSG00000020014.17</t>
  </si>
  <si>
    <t>Cfap54-207</t>
  </si>
  <si>
    <t>ENSMUST00000212902.1</t>
  </si>
  <si>
    <t>Cfap54-211</t>
  </si>
  <si>
    <t>Vezt</t>
  </si>
  <si>
    <t>ENSMUSG00000036099.16</t>
  </si>
  <si>
    <t>ENSMUST00000123201.7</t>
  </si>
  <si>
    <t>Vezt-205</t>
  </si>
  <si>
    <t>Tmcc3</t>
  </si>
  <si>
    <t>ENSMUSG00000020023.18</t>
  </si>
  <si>
    <t>ENSMUST00000117460.7</t>
  </si>
  <si>
    <t>Tmcc3-202</t>
  </si>
  <si>
    <t>Atp2b1</t>
  </si>
  <si>
    <t>ENSMUSG00000019943.10</t>
  </si>
  <si>
    <t>ENSMUST00000220358.1</t>
  </si>
  <si>
    <t>Atp2b1-211</t>
  </si>
  <si>
    <t>ENSMUST00000020113.14</t>
  </si>
  <si>
    <t>Poc1b</t>
  </si>
  <si>
    <t>ENSMUSG00000019952.15</t>
  </si>
  <si>
    <t>Poc1b-201</t>
  </si>
  <si>
    <t>Dusp6</t>
  </si>
  <si>
    <t>ENSMUSG00000019960.8</t>
  </si>
  <si>
    <t>ENSMUST00000220218.1</t>
  </si>
  <si>
    <t>Dusp6-203</t>
  </si>
  <si>
    <t>Cep290</t>
  </si>
  <si>
    <t>ENSMUSG00000019971.10</t>
  </si>
  <si>
    <t>ENSMUST00000219765.1</t>
  </si>
  <si>
    <t>Cep290-206</t>
  </si>
  <si>
    <t>ENSMUST00000219643.1</t>
  </si>
  <si>
    <t>Cep290-205</t>
  </si>
  <si>
    <t>Mgat4c</t>
  </si>
  <si>
    <t>ENSMUSG00000019888.16</t>
  </si>
  <si>
    <t>ENSMUST00000120748.1</t>
  </si>
  <si>
    <t>Mgat4c-202</t>
  </si>
  <si>
    <t>ENSMUST00000020040.4</t>
  </si>
  <si>
    <t>Nts</t>
  </si>
  <si>
    <t>ENSMUSG00000019890.4</t>
  </si>
  <si>
    <t>Nts-201</t>
  </si>
  <si>
    <t>Syt1</t>
  </si>
  <si>
    <t>ENSMUSG00000035864.14</t>
  </si>
  <si>
    <t>ENSMUST00000156979.1</t>
  </si>
  <si>
    <t>Syt1-206</t>
  </si>
  <si>
    <t>ENSMUST00000218023.1</t>
  </si>
  <si>
    <t>Gm5136</t>
  </si>
  <si>
    <t>ENSMUSG00000112039.1</t>
  </si>
  <si>
    <t>Gm5136-201</t>
  </si>
  <si>
    <t>ENSMUST00000218767.1</t>
  </si>
  <si>
    <t>AC147240.1</t>
  </si>
  <si>
    <t>ENSMUSG00000112595.1</t>
  </si>
  <si>
    <t>AC147240.1-201</t>
  </si>
  <si>
    <t>ENSMUST00000040454.4</t>
  </si>
  <si>
    <t>Bbs10</t>
  </si>
  <si>
    <t>ENSMUSG00000035759.4</t>
  </si>
  <si>
    <t>Bbs10-201</t>
  </si>
  <si>
    <t>ENSMUST00000219990.1</t>
  </si>
  <si>
    <t>Bbs10-202</t>
  </si>
  <si>
    <t>ENSMUST00000218244.1</t>
  </si>
  <si>
    <t>AC166253.1</t>
  </si>
  <si>
    <t>ENSMUSG00000111997.1</t>
  </si>
  <si>
    <t>AC166253.1-201</t>
  </si>
  <si>
    <t>ENSMUST00000061632.7</t>
  </si>
  <si>
    <t>Trhde</t>
  </si>
  <si>
    <t>ENSMUSG00000050663.7</t>
  </si>
  <si>
    <t>Trhde-201</t>
  </si>
  <si>
    <t>Thap2</t>
  </si>
  <si>
    <t>ENSMUSG00000020137.5</t>
  </si>
  <si>
    <t>ENSMUST00000020346.5</t>
  </si>
  <si>
    <t>Thap2-201</t>
  </si>
  <si>
    <t>Zfc3h1</t>
  </si>
  <si>
    <t>ENSMUSG00000034163.10</t>
  </si>
  <si>
    <t>ENSMUST00000127283.1</t>
  </si>
  <si>
    <t>Zfc3h1-202</t>
  </si>
  <si>
    <t>ENSMUST00000173620.1</t>
  </si>
  <si>
    <t>A930009A15Rik</t>
  </si>
  <si>
    <t>ENSMUSG00000092210.1</t>
  </si>
  <si>
    <t>A930009A15Rik-201</t>
  </si>
  <si>
    <t>Ptprr</t>
  </si>
  <si>
    <t>ENSMUSG00000020151.16</t>
  </si>
  <si>
    <t>ENSMUST00000148731.7</t>
  </si>
  <si>
    <t>Ptprr-206</t>
  </si>
  <si>
    <t>ENSMUST00000128399.1</t>
  </si>
  <si>
    <t>Ptprr-204</t>
  </si>
  <si>
    <t>Kcnmb4os2</t>
  </si>
  <si>
    <t>ENSMUSG00000085837.8</t>
  </si>
  <si>
    <t>ENSMUST00000127070.1</t>
  </si>
  <si>
    <t>Kcnmb4os2-203</t>
  </si>
  <si>
    <t>ENSMUST00000219792.1</t>
  </si>
  <si>
    <t>AL589661.1</t>
  </si>
  <si>
    <t>ENSMUSG00000111966.1</t>
  </si>
  <si>
    <t>AL589661.1-201</t>
  </si>
  <si>
    <t>Cct2</t>
  </si>
  <si>
    <t>ENSMUSG00000034024.8</t>
  </si>
  <si>
    <t>ENSMUST00000218502.1</t>
  </si>
  <si>
    <t>Cct2-203</t>
  </si>
  <si>
    <t>Cpsf6</t>
  </si>
  <si>
    <t>ENSMUSG00000055531.12</t>
  </si>
  <si>
    <t>ENSMUST00000176670.7</t>
  </si>
  <si>
    <t>Cpsf6-206</t>
  </si>
  <si>
    <t>ENSMUST00000020399.5</t>
  </si>
  <si>
    <t>Cpm</t>
  </si>
  <si>
    <t>ENSMUSG00000020183.11</t>
  </si>
  <si>
    <t>Cpm-201</t>
  </si>
  <si>
    <t>Mdm2</t>
  </si>
  <si>
    <t>ENSMUSG00000020184.15</t>
  </si>
  <si>
    <t>ENSMUST00000155285.7</t>
  </si>
  <si>
    <t>Mdm2-209</t>
  </si>
  <si>
    <t>ENSMUST00000020437.12</t>
  </si>
  <si>
    <t>Mdm1</t>
  </si>
  <si>
    <t>ENSMUSG00000020212.14</t>
  </si>
  <si>
    <t>Mdm1-201</t>
  </si>
  <si>
    <t>Cand1</t>
  </si>
  <si>
    <t>ENSMUSG00000020114.12</t>
  </si>
  <si>
    <t>ENSMUST00000149155.1</t>
  </si>
  <si>
    <t>Cand1-204</t>
  </si>
  <si>
    <t>Grip1</t>
  </si>
  <si>
    <t>ENSMUSG00000034813.17</t>
  </si>
  <si>
    <t>ENSMUST00000154238.7</t>
  </si>
  <si>
    <t>Grip1-216</t>
  </si>
  <si>
    <t>Helb</t>
  </si>
  <si>
    <t>ENSMUSG00000020228.11</t>
  </si>
  <si>
    <t>ENSMUST00000148241.7</t>
  </si>
  <si>
    <t>Helb-202</t>
  </si>
  <si>
    <t>Tbk1</t>
  </si>
  <si>
    <t>ENSMUSG00000020115.3</t>
  </si>
  <si>
    <t>ENSMUST00000219439.1</t>
  </si>
  <si>
    <t>Tbk1-205</t>
  </si>
  <si>
    <t>ENSMUST00000074807.7</t>
  </si>
  <si>
    <t>Lrig3</t>
  </si>
  <si>
    <t>ENSMUSG00000020105.9</t>
  </si>
  <si>
    <t>Lrig3-201</t>
  </si>
  <si>
    <t>ENSMUST00000217769.1</t>
  </si>
  <si>
    <t>AC122018.1</t>
  </si>
  <si>
    <t>ENSMUSG00000112035.1</t>
  </si>
  <si>
    <t>AC122018.1-201</t>
  </si>
  <si>
    <t>ENSMUST00000026500.11</t>
  </si>
  <si>
    <t>Avil</t>
  </si>
  <si>
    <t>ENSMUSG00000025432.11</t>
  </si>
  <si>
    <t>Avil-201</t>
  </si>
  <si>
    <t>AC134329.1</t>
  </si>
  <si>
    <t>ENSMUSG00000112639.1</t>
  </si>
  <si>
    <t>ENSMUST00000217874.1</t>
  </si>
  <si>
    <t>AC134329.1-202</t>
  </si>
  <si>
    <t>Slc26a10</t>
  </si>
  <si>
    <t>ENSMUSG00000040441.10</t>
  </si>
  <si>
    <t>ENSMUST00000222911.1</t>
  </si>
  <si>
    <t>Slc26a10-205</t>
  </si>
  <si>
    <t>Arhgef25</t>
  </si>
  <si>
    <t>ENSMUSG00000019467.15</t>
  </si>
  <si>
    <t>ENSMUST00000220295.1</t>
  </si>
  <si>
    <t>Arhgef25-211</t>
  </si>
  <si>
    <t>ENSMUST00000218654.1</t>
  </si>
  <si>
    <t>Arhgef25-205</t>
  </si>
  <si>
    <t>Shmt2</t>
  </si>
  <si>
    <t>ENSMUSG00000025403.5</t>
  </si>
  <si>
    <t>ENSMUST00000218258.1</t>
  </si>
  <si>
    <t>Shmt2-204</t>
  </si>
  <si>
    <t>ENSMUST00000095266.2</t>
  </si>
  <si>
    <t>Nxph4</t>
  </si>
  <si>
    <t>ENSMUSG00000040258.6</t>
  </si>
  <si>
    <t>Nxph4-201</t>
  </si>
  <si>
    <t>Lrp1</t>
  </si>
  <si>
    <t>ENSMUSG00000040249.15</t>
  </si>
  <si>
    <t>ENSMUST00000129727.1</t>
  </si>
  <si>
    <t>Lrp1-205</t>
  </si>
  <si>
    <t>ENSMUST00000125480.1</t>
  </si>
  <si>
    <t>Lrp1-204</t>
  </si>
  <si>
    <t>ENSMUST00000178041.7</t>
  </si>
  <si>
    <t>Prim1</t>
  </si>
  <si>
    <t>ENSMUSG00000025395.14</t>
  </si>
  <si>
    <t>Prim1-205</t>
  </si>
  <si>
    <t>ENSMUST00000026461.7</t>
  </si>
  <si>
    <t>Prim1-201</t>
  </si>
  <si>
    <t>ENSMUST00000217728.1</t>
  </si>
  <si>
    <t>AC131120.1</t>
  </si>
  <si>
    <t>ENSMUSG00000111947.1</t>
  </si>
  <si>
    <t>AC131120.1-201</t>
  </si>
  <si>
    <t>Rbms2</t>
  </si>
  <si>
    <t>ENSMUSG00000040043.16</t>
  </si>
  <si>
    <t>ENSMUST00000092033.3</t>
  </si>
  <si>
    <t>Rbms2-201</t>
  </si>
  <si>
    <t>Timeless</t>
  </si>
  <si>
    <t>ENSMUSG00000039994.15</t>
  </si>
  <si>
    <t>ENSMUST00000145710.7</t>
  </si>
  <si>
    <t>Timeless-214</t>
  </si>
  <si>
    <t>Stat2</t>
  </si>
  <si>
    <t>ENSMUSG00000040033.16</t>
  </si>
  <si>
    <t>ENSMUST00000105238.9</t>
  </si>
  <si>
    <t>Stat2-202</t>
  </si>
  <si>
    <t>ENSMUST00000026449.2</t>
  </si>
  <si>
    <t>Il23a</t>
  </si>
  <si>
    <t>ENSMUSG00000025383.2</t>
  </si>
  <si>
    <t>Il23a-201</t>
  </si>
  <si>
    <t>ENSMUST00000005825.7</t>
  </si>
  <si>
    <t>Pan2</t>
  </si>
  <si>
    <t>ENSMUSG00000005682.9</t>
  </si>
  <si>
    <t>Pan2-201</t>
  </si>
  <si>
    <t>Myl6</t>
  </si>
  <si>
    <t>ENSMUSG00000090841.2</t>
  </si>
  <si>
    <t>ENSMUST00000219236.1</t>
  </si>
  <si>
    <t>Myl6-211</t>
  </si>
  <si>
    <t>ENSMUST00000219100.1</t>
  </si>
  <si>
    <t>Myl6-210</t>
  </si>
  <si>
    <t>Esyt1</t>
  </si>
  <si>
    <t>ENSMUSG00000025366.8</t>
  </si>
  <si>
    <t>ENSMUST00000220045.1</t>
  </si>
  <si>
    <t>Esyt1-204</t>
  </si>
  <si>
    <t>ENSMUST00000082059.6</t>
  </si>
  <si>
    <t>Erbb3</t>
  </si>
  <si>
    <t>ENSMUSG00000018166.8</t>
  </si>
  <si>
    <t>Erbb3-201</t>
  </si>
  <si>
    <t>Rps26</t>
  </si>
  <si>
    <t>ENSMUSG00000025362.6</t>
  </si>
  <si>
    <t>ENSMUST00000026420.6</t>
  </si>
  <si>
    <t>Rps26-201</t>
  </si>
  <si>
    <t>ENSMUST00000054125.8</t>
  </si>
  <si>
    <t>Pmel</t>
  </si>
  <si>
    <t>ENSMUSG00000025359.10</t>
  </si>
  <si>
    <t>Pmel-201</t>
  </si>
  <si>
    <t>ENSMUST00000219512.1</t>
  </si>
  <si>
    <t>Sarnp</t>
  </si>
  <si>
    <t>ENSMUSG00000078427.3</t>
  </si>
  <si>
    <t>Sarnp-203</t>
  </si>
  <si>
    <t>ENSMUST00000105229.8</t>
  </si>
  <si>
    <t>Cd63</t>
  </si>
  <si>
    <t>ENSMUSG00000025351.14</t>
  </si>
  <si>
    <t>Cd63-202</t>
  </si>
  <si>
    <t>ENSMUST00000026406.13</t>
  </si>
  <si>
    <t>Rdh5</t>
  </si>
  <si>
    <t>ENSMUSG00000025350.15</t>
  </si>
  <si>
    <t>Rdh5-201</t>
  </si>
  <si>
    <t>Sfi1</t>
  </si>
  <si>
    <t>ENSMUSG00000023764.18</t>
  </si>
  <si>
    <t>ENSMUST00000066391.13</t>
  </si>
  <si>
    <t>Sfi1-201</t>
  </si>
  <si>
    <t>ENSMUST00000109995.1</t>
  </si>
  <si>
    <t>Slc35e4</t>
  </si>
  <si>
    <t>ENSMUSG00000048807.2</t>
  </si>
  <si>
    <t>Slc35e4-202</t>
  </si>
  <si>
    <t>Tcn2</t>
  </si>
  <si>
    <t>ENSMUSG00000020432.12</t>
  </si>
  <si>
    <t>ENSMUST00000109991.7</t>
  </si>
  <si>
    <t>Tcn2-205</t>
  </si>
  <si>
    <t>ENSMUST00000078757.7</t>
  </si>
  <si>
    <t>Gal3st1</t>
  </si>
  <si>
    <t>ENSMUSG00000049721.14</t>
  </si>
  <si>
    <t>Gal3st1-202</t>
  </si>
  <si>
    <t>ENSMUST00000068322.6</t>
  </si>
  <si>
    <t>Sec14l3</t>
  </si>
  <si>
    <t>ENSMUSG00000054986.13</t>
  </si>
  <si>
    <t>Sec14l3-201</t>
  </si>
  <si>
    <t>ENSMUST00000004868.5</t>
  </si>
  <si>
    <t>Mtfp1</t>
  </si>
  <si>
    <t>ENSMUSG00000004748.5</t>
  </si>
  <si>
    <t>Mtfp1-201</t>
  </si>
  <si>
    <t>Uqcr10</t>
  </si>
  <si>
    <t>ENSMUSG00000059534.8</t>
  </si>
  <si>
    <t>ENSMUST00000130236.1</t>
  </si>
  <si>
    <t>Uqcr10-202</t>
  </si>
  <si>
    <t>ENSMUST00000009219.2</t>
  </si>
  <si>
    <t>Cabp7</t>
  </si>
  <si>
    <t>ENSMUSG00000009075.2</t>
  </si>
  <si>
    <t>Cabp7-201</t>
  </si>
  <si>
    <t>ENSMUST00000093369.4</t>
  </si>
  <si>
    <t>Nefh</t>
  </si>
  <si>
    <t>ENSMUSG00000020396.8</t>
  </si>
  <si>
    <t>Nefh-201</t>
  </si>
  <si>
    <t>ENSMUST00000122886.7</t>
  </si>
  <si>
    <t>Gas2l1</t>
  </si>
  <si>
    <t>ENSMUSG00000034201.13</t>
  </si>
  <si>
    <t>Gas2l1-204</t>
  </si>
  <si>
    <t>ENSMUST00000037218.1</t>
  </si>
  <si>
    <t>Rasl10a</t>
  </si>
  <si>
    <t>ENSMUSG00000034209.4</t>
  </si>
  <si>
    <t>Rasl10a-201</t>
  </si>
  <si>
    <t>ENSMUST00000062821.12</t>
  </si>
  <si>
    <t>Emid1</t>
  </si>
  <si>
    <t>ENSMUSG00000034164.17</t>
  </si>
  <si>
    <t>Emid1-201</t>
  </si>
  <si>
    <t>ENSMUST00000020768.3</t>
  </si>
  <si>
    <t>Pgam2</t>
  </si>
  <si>
    <t>ENSMUSG00000020475.3</t>
  </si>
  <si>
    <t>Pgam2-201</t>
  </si>
  <si>
    <t>ENSMUST00000109837.7</t>
  </si>
  <si>
    <t>Polm</t>
  </si>
  <si>
    <t>ENSMUSG00000020474.11</t>
  </si>
  <si>
    <t>Polm-202</t>
  </si>
  <si>
    <t>Camk2b</t>
  </si>
  <si>
    <t>ENSMUSG00000057897.14</t>
  </si>
  <si>
    <t>ENSMUST00000002817.11</t>
  </si>
  <si>
    <t>Camk2b-201</t>
  </si>
  <si>
    <t>Ogdh</t>
  </si>
  <si>
    <t>ENSMUSG00000020456.17</t>
  </si>
  <si>
    <t>ENSMUST00000140765.7</t>
  </si>
  <si>
    <t>Ogdh-207</t>
  </si>
  <si>
    <t>ENSMUST00000081894.4</t>
  </si>
  <si>
    <t>Ogdh-202</t>
  </si>
  <si>
    <t>Snhg15</t>
  </si>
  <si>
    <t>ENSMUSG00000085156.7</t>
  </si>
  <si>
    <t>ENSMUST00000134527.1</t>
  </si>
  <si>
    <t>Snhg15-203</t>
  </si>
  <si>
    <t>Nacad</t>
  </si>
  <si>
    <t>ENSMUSG00000041073.10</t>
  </si>
  <si>
    <t>ENSMUST00000177391.1</t>
  </si>
  <si>
    <t>Nacad-203</t>
  </si>
  <si>
    <t>Tbrg4</t>
  </si>
  <si>
    <t>ENSMUSG00000000384.15</t>
  </si>
  <si>
    <t>ENSMUST00000132446.1</t>
  </si>
  <si>
    <t>Tbrg4-205</t>
  </si>
  <si>
    <t>ENSMUST00000043285.4</t>
  </si>
  <si>
    <t>Gm11992</t>
  </si>
  <si>
    <t>ENSMUSG00000040978.4</t>
  </si>
  <si>
    <t>Gm11992-201</t>
  </si>
  <si>
    <t>Ikzf1</t>
  </si>
  <si>
    <t>ENSMUSG00000018654.17</t>
  </si>
  <si>
    <t>ENSMUST00000076700.10</t>
  </si>
  <si>
    <t>Ikzf1-204</t>
  </si>
  <si>
    <t>Cobl</t>
  </si>
  <si>
    <t>ENSMUSG00000020173.17</t>
  </si>
  <si>
    <t>ENSMUST00000109650.7</t>
  </si>
  <si>
    <t>Cobl-202</t>
  </si>
  <si>
    <t>ENSMUST00000102881.9</t>
  </si>
  <si>
    <t>Plek</t>
  </si>
  <si>
    <t>ENSMUSG00000020120.15</t>
  </si>
  <si>
    <t>Plek-202</t>
  </si>
  <si>
    <t>C1d</t>
  </si>
  <si>
    <t>ENSMUSG00000000581.8</t>
  </si>
  <si>
    <t>ENSMUST00000156784.1</t>
  </si>
  <si>
    <t>C1d-205</t>
  </si>
  <si>
    <t>ENSMUST00000068264.13</t>
  </si>
  <si>
    <t>Meis1</t>
  </si>
  <si>
    <t>ENSMUSG00000020160.18</t>
  </si>
  <si>
    <t>Meis1-201</t>
  </si>
  <si>
    <t>Mdh1</t>
  </si>
  <si>
    <t>ENSMUSG00000020321.15</t>
  </si>
  <si>
    <t>ENSMUST00000125302.1</t>
  </si>
  <si>
    <t>Mdh1-202</t>
  </si>
  <si>
    <t>B3gnt2</t>
  </si>
  <si>
    <t>ENSMUSG00000051650.10</t>
  </si>
  <si>
    <t>ENSMUST00000173660.1</t>
  </si>
  <si>
    <t>B3gnt2-203</t>
  </si>
  <si>
    <t>ENSMUST00000172602.7</t>
  </si>
  <si>
    <t>Fam161a</t>
  </si>
  <si>
    <t>ENSMUSG00000049811.16</t>
  </si>
  <si>
    <t>Fam161a-205</t>
  </si>
  <si>
    <t>Ahsa2</t>
  </si>
  <si>
    <t>ENSMUSG00000020288.13</t>
  </si>
  <si>
    <t>ENSMUST00000128372.7</t>
  </si>
  <si>
    <t>Ahsa2-205</t>
  </si>
  <si>
    <t>ENSMUST00000109504.7</t>
  </si>
  <si>
    <t>Vrk2</t>
  </si>
  <si>
    <t>ENSMUSG00000064090.14</t>
  </si>
  <si>
    <t>Vrk2-202</t>
  </si>
  <si>
    <t>Prorsd1</t>
  </si>
  <si>
    <t>ENSMUSG00000032673.5</t>
  </si>
  <si>
    <t>ENSMUST00000039900.3</t>
  </si>
  <si>
    <t>Prorsd1-201</t>
  </si>
  <si>
    <t>Rps27a</t>
  </si>
  <si>
    <t>ENSMUSG00000020460.15</t>
  </si>
  <si>
    <t>ENSMUST00000147782.1</t>
  </si>
  <si>
    <t>Rps27a-204</t>
  </si>
  <si>
    <t>ENSMUST00000104962.1</t>
  </si>
  <si>
    <t>4931440F15Rik</t>
  </si>
  <si>
    <t>ENSMUSG00000078157.1</t>
  </si>
  <si>
    <t>4931440F15Rik-201</t>
  </si>
  <si>
    <t>Sptbn1</t>
  </si>
  <si>
    <t>ENSMUSG00000020315.18</t>
  </si>
  <si>
    <t>ENSMUST00000145315.1</t>
  </si>
  <si>
    <t>Sptbn1-207</t>
  </si>
  <si>
    <t>ENSMUST00000149117.1</t>
  </si>
  <si>
    <t>Sptbn1-208</t>
  </si>
  <si>
    <t>Erlec1</t>
  </si>
  <si>
    <t>ENSMUSG00000020311.17</t>
  </si>
  <si>
    <t>ENSMUST00000129593.8</t>
  </si>
  <si>
    <t>Erlec1-202</t>
  </si>
  <si>
    <t>ENSMUST00000145338.1</t>
  </si>
  <si>
    <t>Gm12108</t>
  </si>
  <si>
    <t>ENSMUSG00000086386.1</t>
  </si>
  <si>
    <t>Gm12108-201</t>
  </si>
  <si>
    <t>ENSMUST00000093209.3</t>
  </si>
  <si>
    <t>Hba-a1</t>
  </si>
  <si>
    <t>ENSMUSG00000069919.7</t>
  </si>
  <si>
    <t>Hba-a1-201</t>
  </si>
  <si>
    <t>ENSMUST00000020507.7</t>
  </si>
  <si>
    <t>Fgf18</t>
  </si>
  <si>
    <t>ENSMUSG00000057967.12</t>
  </si>
  <si>
    <t>Fgf18-201</t>
  </si>
  <si>
    <t>Adra1b</t>
  </si>
  <si>
    <t>ENSMUSG00000050541.14</t>
  </si>
  <si>
    <t>ENSMUST00000139906.1</t>
  </si>
  <si>
    <t>Adra1b-203</t>
  </si>
  <si>
    <t>Gm12166</t>
  </si>
  <si>
    <t>ENSMUSG00000069899.3</t>
  </si>
  <si>
    <t>ENSMUST00000154156.1</t>
  </si>
  <si>
    <t>Gm12166-202</t>
  </si>
  <si>
    <t>Adam19</t>
  </si>
  <si>
    <t>ENSMUSG00000011256.16</t>
  </si>
  <si>
    <t>ENSMUST00000153410.1</t>
  </si>
  <si>
    <t>Adam19-204</t>
  </si>
  <si>
    <t>ENSMUST00000020679.2</t>
  </si>
  <si>
    <t>Nipal4</t>
  </si>
  <si>
    <t>ENSMUSG00000020411.2</t>
  </si>
  <si>
    <t>Nipal4-201</t>
  </si>
  <si>
    <t>Cyfip2</t>
  </si>
  <si>
    <t>ENSMUSG00000020340.16</t>
  </si>
  <si>
    <t>ENSMUST00000142017.1</t>
  </si>
  <si>
    <t>Cyfip2-204</t>
  </si>
  <si>
    <t>ENSMUST00000060185.2</t>
  </si>
  <si>
    <t>Fndc9</t>
  </si>
  <si>
    <t>ENSMUSG00000048721.2</t>
  </si>
  <si>
    <t>Fndc9-201</t>
  </si>
  <si>
    <t>Med7</t>
  </si>
  <si>
    <t>ENSMUSG00000020397.15</t>
  </si>
  <si>
    <t>ENSMUST00000156073.1</t>
  </si>
  <si>
    <t>Med7-208</t>
  </si>
  <si>
    <t>ENSMUST00000132691.1</t>
  </si>
  <si>
    <t>Gm4926</t>
  </si>
  <si>
    <t>ENSMUSG00000086909.1</t>
  </si>
  <si>
    <t>Gm4926-201</t>
  </si>
  <si>
    <t>ENSMUST00000109213.8</t>
  </si>
  <si>
    <t>Trim7</t>
  </si>
  <si>
    <t>ENSMUSG00000040350.16</t>
  </si>
  <si>
    <t>Trim7-202</t>
  </si>
  <si>
    <t>ENSMUST00000130129.1</t>
  </si>
  <si>
    <t>Gfpt2</t>
  </si>
  <si>
    <t>ENSMUSG00000020363.6</t>
  </si>
  <si>
    <t>Gfpt2-202</t>
  </si>
  <si>
    <t>Zfp454</t>
  </si>
  <si>
    <t>ENSMUSG00000048728.15</t>
  </si>
  <si>
    <t>ENSMUST00000163301.7</t>
  </si>
  <si>
    <t>Zfp454-206</t>
  </si>
  <si>
    <t>ENSMUST00000117859.7</t>
  </si>
  <si>
    <t>D930048N14Rik</t>
  </si>
  <si>
    <t>ENSMUSG00000052563.13</t>
  </si>
  <si>
    <t>D930048N14Rik-202</t>
  </si>
  <si>
    <t>ENSMUST00000147684.7</t>
  </si>
  <si>
    <t>Skp1a</t>
  </si>
  <si>
    <t>ENSMUSG00000036309.14</t>
  </si>
  <si>
    <t>Skp1a-205</t>
  </si>
  <si>
    <t>ENSMUST00000018382.6</t>
  </si>
  <si>
    <t>Gdf9</t>
  </si>
  <si>
    <t>ENSMUSG00000018238.6</t>
  </si>
  <si>
    <t>Gdf9-201</t>
  </si>
  <si>
    <t>Shroom1</t>
  </si>
  <si>
    <t>ENSMUSG00000018387.12</t>
  </si>
  <si>
    <t>ENSMUST00000018531.11</t>
  </si>
  <si>
    <t>Shroom1-201</t>
  </si>
  <si>
    <t>Acsl6</t>
  </si>
  <si>
    <t>ENSMUSG00000020333.17</t>
  </si>
  <si>
    <t>ENSMUST00000101213.8</t>
  </si>
  <si>
    <t>Acsl6-207</t>
  </si>
  <si>
    <t>Fat2</t>
  </si>
  <si>
    <t>ENSMUSG00000055333.14</t>
  </si>
  <si>
    <t>ENSMUST00000108864.1</t>
  </si>
  <si>
    <t>Fat2-202</t>
  </si>
  <si>
    <t>Gria1</t>
  </si>
  <si>
    <t>ENSMUSG00000020524.16</t>
  </si>
  <si>
    <t>ENSMUST00000094179.10</t>
  </si>
  <si>
    <t>Gria1-202</t>
  </si>
  <si>
    <t>2010001A14Rik</t>
  </si>
  <si>
    <t>ENSMUSG00000087165.7</t>
  </si>
  <si>
    <t>ENSMUST00000140069.1</t>
  </si>
  <si>
    <t>2010001A14Rik-202</t>
  </si>
  <si>
    <t>ENSMUST00000094156.10</t>
  </si>
  <si>
    <t>Fam183b</t>
  </si>
  <si>
    <t>ENSMUSG00000049154.11</t>
  </si>
  <si>
    <t>Fam183b-202</t>
  </si>
  <si>
    <t>Obscn</t>
  </si>
  <si>
    <t>ENSMUSG00000061462.17</t>
  </si>
  <si>
    <t>ENSMUST00000127937.1</t>
  </si>
  <si>
    <t>Obscn-204</t>
  </si>
  <si>
    <t>ENSMUST00000108793.8</t>
  </si>
  <si>
    <t>Gjc2</t>
  </si>
  <si>
    <t>ENSMUSG00000043448.13</t>
  </si>
  <si>
    <t>Gjc2-202</t>
  </si>
  <si>
    <t>ENSMUST00000108787.8</t>
  </si>
  <si>
    <t>Mrpl55</t>
  </si>
  <si>
    <t>ENSMUSG00000036860.14</t>
  </si>
  <si>
    <t>Mrpl55-205</t>
  </si>
  <si>
    <t>ENSMUST00000000128.9</t>
  </si>
  <si>
    <t>Wnt9a</t>
  </si>
  <si>
    <t>ENSMUSG00000000126.11</t>
  </si>
  <si>
    <t>Wnt9a-201</t>
  </si>
  <si>
    <t>Snap47</t>
  </si>
  <si>
    <t>ENSMUSG00000009894.15</t>
  </si>
  <si>
    <t>ENSMUST00000136436.1</t>
  </si>
  <si>
    <t>Snap47-205</t>
  </si>
  <si>
    <t>ENSMUST00000146334.1</t>
  </si>
  <si>
    <t>Med9os</t>
  </si>
  <si>
    <t>ENSMUSG00000085260.7</t>
  </si>
  <si>
    <t>Med9os-203</t>
  </si>
  <si>
    <t>Srebf1</t>
  </si>
  <si>
    <t>ENSMUSG00000020538.15</t>
  </si>
  <si>
    <t>ENSMUST00000134660.7</t>
  </si>
  <si>
    <t>Srebf1-203</t>
  </si>
  <si>
    <t>ENSMUST00000123544.1</t>
  </si>
  <si>
    <t>Map2k3os</t>
  </si>
  <si>
    <t>ENSMUSG00000042549.10</t>
  </si>
  <si>
    <t>Map2k3os-201</t>
  </si>
  <si>
    <t>ENSMUST00000010267.9</t>
  </si>
  <si>
    <t>Slc47a1</t>
  </si>
  <si>
    <t>ENSMUSG00000010122.14</t>
  </si>
  <si>
    <t>Slc47a1-201</t>
  </si>
  <si>
    <t>Rnf112</t>
  </si>
  <si>
    <t>ENSMUSG00000010086.17</t>
  </si>
  <si>
    <t>ENSMUST00000130648.1</t>
  </si>
  <si>
    <t>Rnf112-205</t>
  </si>
  <si>
    <t>Mfap4</t>
  </si>
  <si>
    <t>ENSMUSG00000042436.12</t>
  </si>
  <si>
    <t>ENSMUST00000126308.1</t>
  </si>
  <si>
    <t>Mfap4-203</t>
  </si>
  <si>
    <t>Mapk7</t>
  </si>
  <si>
    <t>ENSMUSG00000001034.17</t>
  </si>
  <si>
    <t>ENSMUST00000108714.1</t>
  </si>
  <si>
    <t>Mapk7-203</t>
  </si>
  <si>
    <t>Ttc19</t>
  </si>
  <si>
    <t>ENSMUSG00000042298.18</t>
  </si>
  <si>
    <t>ENSMUST00000101075.10</t>
  </si>
  <si>
    <t>Ttc19-202</t>
  </si>
  <si>
    <t>Ubb</t>
  </si>
  <si>
    <t>ENSMUSG00000019505.7</t>
  </si>
  <si>
    <t>ENSMUST00000136938.1</t>
  </si>
  <si>
    <t>Ubb-202</t>
  </si>
  <si>
    <t>Tvp23b</t>
  </si>
  <si>
    <t>ENSMUSG00000014177.10</t>
  </si>
  <si>
    <t>ENSMUST00000128698.7</t>
  </si>
  <si>
    <t>Tvp23b-202</t>
  </si>
  <si>
    <t>ENSMUST00000108702.7</t>
  </si>
  <si>
    <t>Pmp22</t>
  </si>
  <si>
    <t>ENSMUSG00000018217.12</t>
  </si>
  <si>
    <t>Pmp22-204</t>
  </si>
  <si>
    <t>ENSMUST00000058652.5</t>
  </si>
  <si>
    <t>Hs3st3a1</t>
  </si>
  <si>
    <t>ENSMUSG00000047759.6</t>
  </si>
  <si>
    <t>Hs3st3a1-201</t>
  </si>
  <si>
    <t>Elac2</t>
  </si>
  <si>
    <t>ENSMUSG00000020549.14</t>
  </si>
  <si>
    <t>ENSMUST00000140369.1</t>
  </si>
  <si>
    <t>Elac2-206</t>
  </si>
  <si>
    <t>ENSMUST00000123454.7</t>
  </si>
  <si>
    <t>Shisa6</t>
  </si>
  <si>
    <t>ENSMUSG00000053930.13</t>
  </si>
  <si>
    <t>Shisa6-202</t>
  </si>
  <si>
    <t>Adprm</t>
  </si>
  <si>
    <t>ENSMUSG00000020910.16</t>
  </si>
  <si>
    <t>ENSMUST00000136013.1</t>
  </si>
  <si>
    <t>Adprm-203</t>
  </si>
  <si>
    <t>ENSMUST00000007301.13</t>
  </si>
  <si>
    <t>Myh3</t>
  </si>
  <si>
    <t>ENSMUSG00000020908.14</t>
  </si>
  <si>
    <t>Myh3-201</t>
  </si>
  <si>
    <t>ENSMUST00000108689.7</t>
  </si>
  <si>
    <t>Myh3-202</t>
  </si>
  <si>
    <t>ENSMUST00000165221.1</t>
  </si>
  <si>
    <t>Myh3-203</t>
  </si>
  <si>
    <t>ENSMUST00000170159.7</t>
  </si>
  <si>
    <t>Myh2</t>
  </si>
  <si>
    <t>ENSMUSG00000033196.17</t>
  </si>
  <si>
    <t>Myh2-203</t>
  </si>
  <si>
    <t>ENSMUST00000018641.7</t>
  </si>
  <si>
    <t>Myh2-201</t>
  </si>
  <si>
    <t>ENSMUST00000018632.10</t>
  </si>
  <si>
    <t>Myh4</t>
  </si>
  <si>
    <t>ENSMUSG00000057003.12</t>
  </si>
  <si>
    <t>Myh4-201</t>
  </si>
  <si>
    <t>ENSMUST00000051765.8</t>
  </si>
  <si>
    <t>Glp2r</t>
  </si>
  <si>
    <t>ENSMUSG00000049928.15</t>
  </si>
  <si>
    <t>Glp2r-202</t>
  </si>
  <si>
    <t>ENSMUST00000021287.11</t>
  </si>
  <si>
    <t>Cfap52</t>
  </si>
  <si>
    <t>ENSMUSG00000020904.11</t>
  </si>
  <si>
    <t>Cfap52-201</t>
  </si>
  <si>
    <t>ENSMUST00000152781.2</t>
  </si>
  <si>
    <t>C78197</t>
  </si>
  <si>
    <t>ENSMUSG00000087242.2</t>
  </si>
  <si>
    <t>C78197-201</t>
  </si>
  <si>
    <t>ENSMUST00000073471.12</t>
  </si>
  <si>
    <t>Rpl26</t>
  </si>
  <si>
    <t>ENSMUSG00000060938.14</t>
  </si>
  <si>
    <t>Rpl26-201</t>
  </si>
  <si>
    <t>Pfas</t>
  </si>
  <si>
    <t>ENSMUSG00000020899.15</t>
  </si>
  <si>
    <t>ENSMUST00000173410.1</t>
  </si>
  <si>
    <t>Pfas-207</t>
  </si>
  <si>
    <t>ENSMUST00000021278.13</t>
  </si>
  <si>
    <t>Ctc1</t>
  </si>
  <si>
    <t>ENSMUSG00000020898.18</t>
  </si>
  <si>
    <t>Ctc1-201</t>
  </si>
  <si>
    <t>ENSMUST00000161455.7</t>
  </si>
  <si>
    <t>Ctc1-211</t>
  </si>
  <si>
    <t>ENSMUST00000180487.1</t>
  </si>
  <si>
    <t>9130213A22Rik</t>
  </si>
  <si>
    <t>ENSMUSG00000097386.1</t>
  </si>
  <si>
    <t>9130213A22Rik-201</t>
  </si>
  <si>
    <t>ENSMUST00000024543.2</t>
  </si>
  <si>
    <t>Hes7</t>
  </si>
  <si>
    <t>ENSMUSG00000023781.2</t>
  </si>
  <si>
    <t>Hes7-201</t>
  </si>
  <si>
    <t>ENSMUST00000036424.2</t>
  </si>
  <si>
    <t>Alox12b</t>
  </si>
  <si>
    <t>ENSMUSG00000032807.5</t>
  </si>
  <si>
    <t>Alox12b-201</t>
  </si>
  <si>
    <t>ENSMUST00000021262.9</t>
  </si>
  <si>
    <t>Alox8</t>
  </si>
  <si>
    <t>ENSMUSG00000020891.11</t>
  </si>
  <si>
    <t>Alox8-201</t>
  </si>
  <si>
    <t>ENSMUST00000018614.2</t>
  </si>
  <si>
    <t>Kcnab3</t>
  </si>
  <si>
    <t>ENSMUSG00000018470.8</t>
  </si>
  <si>
    <t>Kcnab3-201</t>
  </si>
  <si>
    <t>ENSMUST00000035539.11</t>
  </si>
  <si>
    <t>Dnah2</t>
  </si>
  <si>
    <t>ENSMUSG00000005237.14</t>
  </si>
  <si>
    <t>Dnah2-201</t>
  </si>
  <si>
    <t>ENSMUST00000151811.1</t>
  </si>
  <si>
    <t>Dnah2-204</t>
  </si>
  <si>
    <t>Cd68</t>
  </si>
  <si>
    <t>ENSMUSG00000018774.13</t>
  </si>
  <si>
    <t>ENSMUST00000154124.1</t>
  </si>
  <si>
    <t>Cd68-203</t>
  </si>
  <si>
    <t>Elp5</t>
  </si>
  <si>
    <t>ENSMUSG00000018565.17</t>
  </si>
  <si>
    <t>ENSMUST00000143175.1</t>
  </si>
  <si>
    <t>Elp5-207</t>
  </si>
  <si>
    <t>Ctdnep1</t>
  </si>
  <si>
    <t>ENSMUSG00000018559.16</t>
  </si>
  <si>
    <t>ENSMUST00000131531.1</t>
  </si>
  <si>
    <t>Ctdnep1-202</t>
  </si>
  <si>
    <t>Gabarap</t>
  </si>
  <si>
    <t>ENSMUSG00000018567.14</t>
  </si>
  <si>
    <t>ENSMUST00000108592.1</t>
  </si>
  <si>
    <t>Gabarap-202</t>
  </si>
  <si>
    <t>ENSMUST00000144443.1</t>
  </si>
  <si>
    <t>Gabarap-204</t>
  </si>
  <si>
    <t>Dlg4</t>
  </si>
  <si>
    <t>ENSMUSG00000020886.16</t>
  </si>
  <si>
    <t>ENSMUST00000134376.8</t>
  </si>
  <si>
    <t>Dlg4-210</t>
  </si>
  <si>
    <t>ENSMUST00000000327.12</t>
  </si>
  <si>
    <t>Clec10a</t>
  </si>
  <si>
    <t>ENSMUSG00000000318.16</t>
  </si>
  <si>
    <t>Clec10a-201</t>
  </si>
  <si>
    <t>Slc16a11</t>
  </si>
  <si>
    <t>ENSMUSG00000040938.16</t>
  </si>
  <si>
    <t>ENSMUST00000144494.2</t>
  </si>
  <si>
    <t>Slc16a11-208</t>
  </si>
  <si>
    <t>ENSMUST00000021181.12</t>
  </si>
  <si>
    <t>0610010K14Rik</t>
  </si>
  <si>
    <t>ENSMUSG00000020831.18</t>
  </si>
  <si>
    <t>0610010K14Rik-202</t>
  </si>
  <si>
    <t>ENSMUST00000108575.8</t>
  </si>
  <si>
    <t>0610010K14Rik-205</t>
  </si>
  <si>
    <t>Arrb2</t>
  </si>
  <si>
    <t>ENSMUSG00000060216.15</t>
  </si>
  <si>
    <t>ENSMUST00000128748.7</t>
  </si>
  <si>
    <t>Arrb2-209</t>
  </si>
  <si>
    <t>Slc25a11</t>
  </si>
  <si>
    <t>ENSMUSG00000014606.14</t>
  </si>
  <si>
    <t>ENSMUST00000139638.1</t>
  </si>
  <si>
    <t>Slc25a11-204</t>
  </si>
  <si>
    <t>Rnf167</t>
  </si>
  <si>
    <t>ENSMUSG00000040746.15</t>
  </si>
  <si>
    <t>ENSMUST00000151034.8</t>
  </si>
  <si>
    <t>Rnf167-207</t>
  </si>
  <si>
    <t>Eno3</t>
  </si>
  <si>
    <t>ENSMUSG00000060600.15</t>
  </si>
  <si>
    <t>ENSMUST00000170716.7</t>
  </si>
  <si>
    <t>Eno3-206</t>
  </si>
  <si>
    <t>Spag7</t>
  </si>
  <si>
    <t>ENSMUSG00000018287.12</t>
  </si>
  <si>
    <t>ENSMUST00000137691.7</t>
  </si>
  <si>
    <t>Spag7-204</t>
  </si>
  <si>
    <t>ENSMUST00000129434.1</t>
  </si>
  <si>
    <t>Spag7-203</t>
  </si>
  <si>
    <t>Nup88</t>
  </si>
  <si>
    <t>ENSMUSG00000040667.11</t>
  </si>
  <si>
    <t>ENSMUST00000108530.1</t>
  </si>
  <si>
    <t>Nup88-202</t>
  </si>
  <si>
    <t>ENSMUST00000108503.8</t>
  </si>
  <si>
    <t>Tekt1</t>
  </si>
  <si>
    <t>ENSMUSG00000020799.16</t>
  </si>
  <si>
    <t>Tekt1-203</t>
  </si>
  <si>
    <t>Zzef1</t>
  </si>
  <si>
    <t>ENSMUSG00000055670.14</t>
  </si>
  <si>
    <t>ENSMUST00000152481.7</t>
  </si>
  <si>
    <t>Zzef1-206</t>
  </si>
  <si>
    <t>ENSMUST00000021119.8</t>
  </si>
  <si>
    <t>Aspa</t>
  </si>
  <si>
    <t>ENSMUSG00000020774.9</t>
  </si>
  <si>
    <t>Aspa-201</t>
  </si>
  <si>
    <t>Smg6</t>
  </si>
  <si>
    <t>ENSMUSG00000038290.15</t>
  </si>
  <si>
    <t>ENSMUST00000130145.7</t>
  </si>
  <si>
    <t>Smg6-202</t>
  </si>
  <si>
    <t>ENSMUST00000044530.2</t>
  </si>
  <si>
    <t>Smyd4</t>
  </si>
  <si>
    <t>ENSMUSG00000018809.2</t>
  </si>
  <si>
    <t>Smyd4-201</t>
  </si>
  <si>
    <t>Inpp5k</t>
  </si>
  <si>
    <t>ENSMUSG00000006127.9</t>
  </si>
  <si>
    <t>ENSMUST00000150857.7</t>
  </si>
  <si>
    <t>Inpp5k-207</t>
  </si>
  <si>
    <t>Ywhae</t>
  </si>
  <si>
    <t>ENSMUSG00000020849.13</t>
  </si>
  <si>
    <t>ENSMUST00000153038.7</t>
  </si>
  <si>
    <t>Ywhae-204</t>
  </si>
  <si>
    <t>Vps53</t>
  </si>
  <si>
    <t>ENSMUSG00000017288.15</t>
  </si>
  <si>
    <t>ENSMUST00000169734.7</t>
  </si>
  <si>
    <t>Vps53-214</t>
  </si>
  <si>
    <t>Abr</t>
  </si>
  <si>
    <t>ENSMUSG00000017631.18</t>
  </si>
  <si>
    <t>ENSMUST00000131059.1</t>
  </si>
  <si>
    <t>Abr-207</t>
  </si>
  <si>
    <t>Efcab5</t>
  </si>
  <si>
    <t>ENSMUSG00000050944.14</t>
  </si>
  <si>
    <t>ENSMUST00000148985.1</t>
  </si>
  <si>
    <t>Efcab5-203</t>
  </si>
  <si>
    <t>ENSMUST00000102493.7</t>
  </si>
  <si>
    <t>Coro6</t>
  </si>
  <si>
    <t>ENSMUSG00000020836.15</t>
  </si>
  <si>
    <t>Coro6-204</t>
  </si>
  <si>
    <t>ENSMUST00000021190.8</t>
  </si>
  <si>
    <t>Coro6-201</t>
  </si>
  <si>
    <t>Myo18a</t>
  </si>
  <si>
    <t>ENSMUSG00000000631.20</t>
  </si>
  <si>
    <t>ENSMUST00000169105.7</t>
  </si>
  <si>
    <t>Myo18a-223</t>
  </si>
  <si>
    <t>ENSMUST00000130627.8</t>
  </si>
  <si>
    <t>Myo18a-211</t>
  </si>
  <si>
    <t>ENSMUST00000017597.4</t>
  </si>
  <si>
    <t>Pipox</t>
  </si>
  <si>
    <t>ENSMUSG00000017453.4</t>
  </si>
  <si>
    <t>Pipox-201</t>
  </si>
  <si>
    <t>ENSMUST00000151383.1</t>
  </si>
  <si>
    <t>Pipox-202</t>
  </si>
  <si>
    <t>Sez6</t>
  </si>
  <si>
    <t>ENSMUSG00000000632.13</t>
  </si>
  <si>
    <t>ENSMUST00000138749.7</t>
  </si>
  <si>
    <t>Sez6-205</t>
  </si>
  <si>
    <t>ENSMUST00000060539.12</t>
  </si>
  <si>
    <t>Proca1</t>
  </si>
  <si>
    <t>ENSMUSG00000044122.14</t>
  </si>
  <si>
    <t>Proca1-201</t>
  </si>
  <si>
    <t>ENSMUST00000045026.3</t>
  </si>
  <si>
    <t>Spag5</t>
  </si>
  <si>
    <t>ENSMUSG00000002055.9</t>
  </si>
  <si>
    <t>Spag5-201</t>
  </si>
  <si>
    <t>ENSMUST00000017534.14</t>
  </si>
  <si>
    <t>Aldoc</t>
  </si>
  <si>
    <t>ENSMUSG00000017390.15</t>
  </si>
  <si>
    <t>Aldoc-201</t>
  </si>
  <si>
    <t>ENSMUST00000148689.1</t>
  </si>
  <si>
    <t>Aldoc-205</t>
  </si>
  <si>
    <t>ENSMUST00000102478.3</t>
  </si>
  <si>
    <t>Aldoc-202</t>
  </si>
  <si>
    <t>Unc119</t>
  </si>
  <si>
    <t>ENSMUSG00000002058.13</t>
  </si>
  <si>
    <t>ENSMUST00000108295.7</t>
  </si>
  <si>
    <t>Unc119-203</t>
  </si>
  <si>
    <t>Ksr1</t>
  </si>
  <si>
    <t>ENSMUSG00000018334.17</t>
  </si>
  <si>
    <t>ENSMUST00000209031.1</t>
  </si>
  <si>
    <t>Ksr1-206</t>
  </si>
  <si>
    <t>ENSMUST00000208969.1</t>
  </si>
  <si>
    <t>Ksr1-205</t>
  </si>
  <si>
    <t>ENSMUST00000103236.3</t>
  </si>
  <si>
    <t>Evi2a</t>
  </si>
  <si>
    <t>ENSMUSG00000078771.10</t>
  </si>
  <si>
    <t>Evi2a-201</t>
  </si>
  <si>
    <t>ENSMUST00000170799.7</t>
  </si>
  <si>
    <t>Evi2a-205</t>
  </si>
  <si>
    <t>ENSMUST00000126433.1</t>
  </si>
  <si>
    <t>5530401A14Rik</t>
  </si>
  <si>
    <t>ENSMUSG00000020703.3</t>
  </si>
  <si>
    <t>5530401A14Rik-202</t>
  </si>
  <si>
    <t>ENSMUST00000092849.11</t>
  </si>
  <si>
    <t>Lig3</t>
  </si>
  <si>
    <t>ENSMUSG00000020697.16</t>
  </si>
  <si>
    <t>Lig3-203</t>
  </si>
  <si>
    <t>Rffl</t>
  </si>
  <si>
    <t>ENSMUSG00000020696.18</t>
  </si>
  <si>
    <t>ENSMUST00000108173.9</t>
  </si>
  <si>
    <t>Rffl-206</t>
  </si>
  <si>
    <t>ENSMUST00000019266.5</t>
  </si>
  <si>
    <t>Ccl9</t>
  </si>
  <si>
    <t>ENSMUSG00000019122.8</t>
  </si>
  <si>
    <t>Ccl9-201</t>
  </si>
  <si>
    <t>ENSMUST00000001009.13</t>
  </si>
  <si>
    <t>Wfdc18</t>
  </si>
  <si>
    <t>ENSMUSG00000000983.13</t>
  </si>
  <si>
    <t>Wfdc18-201</t>
  </si>
  <si>
    <t>Pigw</t>
  </si>
  <si>
    <t>ENSMUSG00000045140.8</t>
  </si>
  <si>
    <t>ENSMUST00000108080.2</t>
  </si>
  <si>
    <t>Pigw-202</t>
  </si>
  <si>
    <t>Car4</t>
  </si>
  <si>
    <t>ENSMUSG00000000805.18</t>
  </si>
  <si>
    <t>ENSMUST00000127827.1</t>
  </si>
  <si>
    <t>Car4-203</t>
  </si>
  <si>
    <t>ENSMUST00000108061.7</t>
  </si>
  <si>
    <t>Bcas3</t>
  </si>
  <si>
    <t>ENSMUSG00000059439.15</t>
  </si>
  <si>
    <t>Bcas3-205</t>
  </si>
  <si>
    <t>Vmp1</t>
  </si>
  <si>
    <t>ENSMUSG00000018171.9</t>
  </si>
  <si>
    <t>ENSMUST00000139040.1</t>
  </si>
  <si>
    <t>Vmp1-204</t>
  </si>
  <si>
    <t>ENSMUST00000082761.1</t>
  </si>
  <si>
    <t>Gm22068</t>
  </si>
  <si>
    <t>ENSMUSG00000096205.1</t>
  </si>
  <si>
    <t>Gm22068-201</t>
  </si>
  <si>
    <t>ENSMUST00000107962.7</t>
  </si>
  <si>
    <t>ENSMUSG00000020486.18</t>
  </si>
  <si>
    <t>Sept4-205</t>
  </si>
  <si>
    <t>ENSMUST00000123081.7</t>
  </si>
  <si>
    <t>Sept4-208</t>
  </si>
  <si>
    <t>ENSMUST00000018544.11</t>
  </si>
  <si>
    <t>Sept4-201</t>
  </si>
  <si>
    <t>ENSMUST00000063156.10</t>
  </si>
  <si>
    <t>Sept4-202</t>
  </si>
  <si>
    <t>ENSMUST00000134923.7</t>
  </si>
  <si>
    <t>Sept4-213</t>
  </si>
  <si>
    <t>ENSMUST00000127414.1</t>
  </si>
  <si>
    <t>Sept4-209</t>
  </si>
  <si>
    <t>Mtmr4</t>
  </si>
  <si>
    <t>ENSMUSG00000018401.17</t>
  </si>
  <si>
    <t>ENSMUST00000119628.7</t>
  </si>
  <si>
    <t>Mtmr4-203</t>
  </si>
  <si>
    <t>ENSMUST00000134216.2</t>
  </si>
  <si>
    <t>Mtmr4-205</t>
  </si>
  <si>
    <t>ENSMUST00000134684.7</t>
  </si>
  <si>
    <t>Rnf43</t>
  </si>
  <si>
    <t>ENSMUSG00000034177.15</t>
  </si>
  <si>
    <t>Rnf43-206</t>
  </si>
  <si>
    <t>ENSMUST00000165679.7</t>
  </si>
  <si>
    <t>Rnf43-209</t>
  </si>
  <si>
    <t>Tspoap1</t>
  </si>
  <si>
    <t>ENSMUSG00000034156.16</t>
  </si>
  <si>
    <t>ENSMUST00000142329.7</t>
  </si>
  <si>
    <t>Tspoap1-205</t>
  </si>
  <si>
    <t>ENSMUST00000103177.9</t>
  </si>
  <si>
    <t>Lpo</t>
  </si>
  <si>
    <t>ENSMUSG00000009356.12</t>
  </si>
  <si>
    <t>Lpo-201</t>
  </si>
  <si>
    <t>ENSMUST00000038196.6</t>
  </si>
  <si>
    <t>Mks1</t>
  </si>
  <si>
    <t>ENSMUSG00000034121.12</t>
  </si>
  <si>
    <t>Mks1-201</t>
  </si>
  <si>
    <t>ENSMUST00000049768.3</t>
  </si>
  <si>
    <t>Epx</t>
  </si>
  <si>
    <t>ENSMUSG00000052234.2</t>
  </si>
  <si>
    <t>Epx-201</t>
  </si>
  <si>
    <t>Dynll2</t>
  </si>
  <si>
    <t>ENSMUSG00000020483.14</t>
  </si>
  <si>
    <t>ENSMUST00000178105.2</t>
  </si>
  <si>
    <t>Dynll2-204</t>
  </si>
  <si>
    <t>Srsf1</t>
  </si>
  <si>
    <t>ENSMUSG00000018379.17</t>
  </si>
  <si>
    <t>ENSMUST00000107920.9</t>
  </si>
  <si>
    <t>Srsf1-202</t>
  </si>
  <si>
    <t>ENSMUST00000132983.2</t>
  </si>
  <si>
    <t>Srsf1-203</t>
  </si>
  <si>
    <t>Vezf1</t>
  </si>
  <si>
    <t>ENSMUSG00000018377.10</t>
  </si>
  <si>
    <t>ENSMUST00000143052.1</t>
  </si>
  <si>
    <t>Vezf1-202</t>
  </si>
  <si>
    <t>Cuedc1</t>
  </si>
  <si>
    <t>ENSMUSG00000018378.13</t>
  </si>
  <si>
    <t>ENSMUST00000154812.7</t>
  </si>
  <si>
    <t>Cuedc1-207</t>
  </si>
  <si>
    <t>Mrps23</t>
  </si>
  <si>
    <t>ENSMUSG00000023723.17</t>
  </si>
  <si>
    <t>ENSMUST00000107915.9</t>
  </si>
  <si>
    <t>Mrps23-202</t>
  </si>
  <si>
    <t>ENSMUST00000143208.1</t>
  </si>
  <si>
    <t>Gm15893</t>
  </si>
  <si>
    <t>ENSMUSG00000085246.1</t>
  </si>
  <si>
    <t>Gm15893-201</t>
  </si>
  <si>
    <t>Coil</t>
  </si>
  <si>
    <t>ENSMUSG00000033983.13</t>
  </si>
  <si>
    <t>ENSMUST00000140549.1</t>
  </si>
  <si>
    <t>Coil-203</t>
  </si>
  <si>
    <t>ENSMUST00000020864.8</t>
  </si>
  <si>
    <t>Pctp</t>
  </si>
  <si>
    <t>ENSMUSG00000020553.8</t>
  </si>
  <si>
    <t>Pctp-201</t>
  </si>
  <si>
    <t>Car10</t>
  </si>
  <si>
    <t>ENSMUSG00000056158.14</t>
  </si>
  <si>
    <t>ENSMUST00000107858.8</t>
  </si>
  <si>
    <t>Car10-203</t>
  </si>
  <si>
    <t>ENSMUST00000107863.3</t>
  </si>
  <si>
    <t>Car10-206</t>
  </si>
  <si>
    <t>Nme1</t>
  </si>
  <si>
    <t>ENSMUSG00000037601.11</t>
  </si>
  <si>
    <t>ENSMUST00000021220.9</t>
  </si>
  <si>
    <t>Nme1-201</t>
  </si>
  <si>
    <t>Spag9</t>
  </si>
  <si>
    <t>ENSMUSG00000020859.16</t>
  </si>
  <si>
    <t>ENSMUST00000132605.1</t>
  </si>
  <si>
    <t>Spag9-208</t>
  </si>
  <si>
    <t>Cacna1g</t>
  </si>
  <si>
    <t>ENSMUSG00000020866.17</t>
  </si>
  <si>
    <t>ENSMUST00000107785.1</t>
  </si>
  <si>
    <t>Cacna1g-204</t>
  </si>
  <si>
    <t>Xylt2</t>
  </si>
  <si>
    <t>ENSMUSG00000020868.15</t>
  </si>
  <si>
    <t>ENSMUST00000153485.2</t>
  </si>
  <si>
    <t>Xylt2-204</t>
  </si>
  <si>
    <t>ENSMUST00000150134.1</t>
  </si>
  <si>
    <t>Phospho1</t>
  </si>
  <si>
    <t>ENSMUSG00000050860.6</t>
  </si>
  <si>
    <t>Phospho1-202</t>
  </si>
  <si>
    <t>ENSMUST00000054173.3</t>
  </si>
  <si>
    <t>Phospho1-201</t>
  </si>
  <si>
    <t>ENSMUST00000018816.13</t>
  </si>
  <si>
    <t>Copz2</t>
  </si>
  <si>
    <t>ENSMUSG00000018672.15</t>
  </si>
  <si>
    <t>Copz2-201</t>
  </si>
  <si>
    <t>ENSMUST00000131501.7</t>
  </si>
  <si>
    <t>D030028A08Rik</t>
  </si>
  <si>
    <t>ENSMUSG00000078700.10</t>
  </si>
  <si>
    <t>D030028A08Rik-202</t>
  </si>
  <si>
    <t>Npepps</t>
  </si>
  <si>
    <t>ENSMUSG00000001441.13</t>
  </si>
  <si>
    <t>ENSMUST00000165489.7</t>
  </si>
  <si>
    <t>Npepps-214</t>
  </si>
  <si>
    <t>ENSMUST00000093942.4</t>
  </si>
  <si>
    <t>Gpr179</t>
  </si>
  <si>
    <t>ENSMUSG00000070337.4</t>
  </si>
  <si>
    <t>Gpr179-201</t>
  </si>
  <si>
    <t>Srcin1</t>
  </si>
  <si>
    <t>ENSMUSG00000038453.16</t>
  </si>
  <si>
    <t>ENSMUST00000107593.7</t>
  </si>
  <si>
    <t>Srcin1-202</t>
  </si>
  <si>
    <t>ENSMUST00000207653.1</t>
  </si>
  <si>
    <t>Srcin1-207</t>
  </si>
  <si>
    <t>Cisd3</t>
  </si>
  <si>
    <t>ENSMUSG00000078695.8</t>
  </si>
  <si>
    <t>ENSMUST00000107583.2</t>
  </si>
  <si>
    <t>Cisd3-201</t>
  </si>
  <si>
    <t>Pcgf2</t>
  </si>
  <si>
    <t>ENSMUSG00000018537.16</t>
  </si>
  <si>
    <t>ENSMUST00000179765.7</t>
  </si>
  <si>
    <t>Pcgf2-207</t>
  </si>
  <si>
    <t>ENSMUST00000018681.13</t>
  </si>
  <si>
    <t>Pcgf2-201</t>
  </si>
  <si>
    <t>Psmb3</t>
  </si>
  <si>
    <t>ENSMUSG00000069744.7</t>
  </si>
  <si>
    <t>ENSMUST00000129197.1</t>
  </si>
  <si>
    <t>Psmb3-202</t>
  </si>
  <si>
    <t>Rpl23</t>
  </si>
  <si>
    <t>ENSMUSG00000071415.6</t>
  </si>
  <si>
    <t>ENSMUST00000151118.1</t>
  </si>
  <si>
    <t>Rpl23-204</t>
  </si>
  <si>
    <t>ENSMUST00000058295.5</t>
  </si>
  <si>
    <t>Erbb2</t>
  </si>
  <si>
    <t>ENSMUSG00000062312.5</t>
  </si>
  <si>
    <t>Erbb2-201</t>
  </si>
  <si>
    <t>ENSMUST00000136032.1</t>
  </si>
  <si>
    <t>Erbb2-202</t>
  </si>
  <si>
    <t>Rara</t>
  </si>
  <si>
    <t>ENSMUSG00000037992.16</t>
  </si>
  <si>
    <t>ENSMUST00000068133.9</t>
  </si>
  <si>
    <t>Rara-201</t>
  </si>
  <si>
    <t>ENSMUST00000062931.1</t>
  </si>
  <si>
    <t>Gjd3</t>
  </si>
  <si>
    <t>ENSMUSG00000047197.1</t>
  </si>
  <si>
    <t>Gjd3-201</t>
  </si>
  <si>
    <t>Top2a</t>
  </si>
  <si>
    <t>ENSMUSG00000020914.17</t>
  </si>
  <si>
    <t>ENSMUST00000139460.1</t>
  </si>
  <si>
    <t>Top2a-203</t>
  </si>
  <si>
    <t>Igfbp4</t>
  </si>
  <si>
    <t>ENSMUSG00000017493.12</t>
  </si>
  <si>
    <t>ENSMUST00000130530.7</t>
  </si>
  <si>
    <t>Igfbp4-203</t>
  </si>
  <si>
    <t>Acly</t>
  </si>
  <si>
    <t>ENSMUSG00000020917.17</t>
  </si>
  <si>
    <t>ENSMUST00000152969.1</t>
  </si>
  <si>
    <t>Acly-204</t>
  </si>
  <si>
    <t>ENSMUST00000103120.4</t>
  </si>
  <si>
    <t>Cnp</t>
  </si>
  <si>
    <t>ENSMUSG00000006782.16</t>
  </si>
  <si>
    <t>Cnp-201</t>
  </si>
  <si>
    <t>ENSMUST00000150414.7</t>
  </si>
  <si>
    <t>Cnp-204</t>
  </si>
  <si>
    <t>ENSMUST00000103114.7</t>
  </si>
  <si>
    <t>Stat3</t>
  </si>
  <si>
    <t>ENSMUSG00000004040.16</t>
  </si>
  <si>
    <t>Stat3-202</t>
  </si>
  <si>
    <t>ENSMUST00000103109.3</t>
  </si>
  <si>
    <t>Cntnap1</t>
  </si>
  <si>
    <t>ENSMUSG00000017167.6</t>
  </si>
  <si>
    <t>Cntnap1-201</t>
  </si>
  <si>
    <t>Psme3</t>
  </si>
  <si>
    <t>ENSMUSG00000078652.9</t>
  </si>
  <si>
    <t>ENSMUST00000131170.1</t>
  </si>
  <si>
    <t>Psme3-203</t>
  </si>
  <si>
    <t>ENSMUST00000103105.9</t>
  </si>
  <si>
    <t>Aoc3</t>
  </si>
  <si>
    <t>ENSMUSG00000019326.14</t>
  </si>
  <si>
    <t>Aoc3-202</t>
  </si>
  <si>
    <t>ENSMUST00000039581.13</t>
  </si>
  <si>
    <t>Tmem106a</t>
  </si>
  <si>
    <t>ENSMUSG00000034947.13</t>
  </si>
  <si>
    <t>Tmem106a-201</t>
  </si>
  <si>
    <t>Dhx8</t>
  </si>
  <si>
    <t>ENSMUSG00000034931.15</t>
  </si>
  <si>
    <t>ENSMUST00000129741.1</t>
  </si>
  <si>
    <t>Dhx8-203</t>
  </si>
  <si>
    <t>Mpp3</t>
  </si>
  <si>
    <t>ENSMUSG00000052373.14</t>
  </si>
  <si>
    <t>ENSMUST00000100400.8</t>
  </si>
  <si>
    <t>Mpp3-202</t>
  </si>
  <si>
    <t>ENSMUST00000132094.7</t>
  </si>
  <si>
    <t>Mpp3-206</t>
  </si>
  <si>
    <t>ENSMUST00000107167.1</t>
  </si>
  <si>
    <t>Mpp3-203</t>
  </si>
  <si>
    <t>Mpp2</t>
  </si>
  <si>
    <t>ENSMUSG00000017314.12</t>
  </si>
  <si>
    <t>ENSMUST00000100398.4</t>
  </si>
  <si>
    <t>Mpp2-202</t>
  </si>
  <si>
    <t>ENSMUST00000100392.4</t>
  </si>
  <si>
    <t>BC030867</t>
  </si>
  <si>
    <t>ENSMUSG00000034773.16</t>
  </si>
  <si>
    <t>BC030867-201</t>
  </si>
  <si>
    <t>Rundc3a</t>
  </si>
  <si>
    <t>ENSMUSG00000006575.14</t>
  </si>
  <si>
    <t>ENSMUST00000107102.7</t>
  </si>
  <si>
    <t>Rundc3a-202</t>
  </si>
  <si>
    <t>ENSMUST00000107105.8</t>
  </si>
  <si>
    <t>Rundc3a-204</t>
  </si>
  <si>
    <t>Ccdc43</t>
  </si>
  <si>
    <t>ENSMUSG00000020925.16</t>
  </si>
  <si>
    <t>ENSMUST00000164506.2</t>
  </si>
  <si>
    <t>Ccdc43-205</t>
  </si>
  <si>
    <t>ENSMUST00000068150.6</t>
  </si>
  <si>
    <t>Adam11</t>
  </si>
  <si>
    <t>ENSMUSG00000020926.16</t>
  </si>
  <si>
    <t>Adam11-201</t>
  </si>
  <si>
    <t>ENSMUST00000067444.9</t>
  </si>
  <si>
    <t>Gfap</t>
  </si>
  <si>
    <t>ENSMUSG00000020932.14</t>
  </si>
  <si>
    <t>Gfap-201</t>
  </si>
  <si>
    <t>ENSMUST00000077902.4</t>
  </si>
  <si>
    <t>Gfap-202</t>
  </si>
  <si>
    <t>ENSMUST00000138424.1</t>
  </si>
  <si>
    <t>2410004I01Rik</t>
  </si>
  <si>
    <t>ENSMUSG00000085338.1</t>
  </si>
  <si>
    <t>2410004I01Rik-201</t>
  </si>
  <si>
    <t>ENSMUST00000092559.12</t>
  </si>
  <si>
    <t>Acbd4</t>
  </si>
  <si>
    <t>ENSMUSG00000056938.16</t>
  </si>
  <si>
    <t>Acbd4-202</t>
  </si>
  <si>
    <t>ENSMUST00000018630.2</t>
  </si>
  <si>
    <t>Wnt9b</t>
  </si>
  <si>
    <t>ENSMUSG00000018486.2</t>
  </si>
  <si>
    <t>Wnt9b-201</t>
  </si>
  <si>
    <t>ENSMUST00000212287.1</t>
  </si>
  <si>
    <t>Gm11639</t>
  </si>
  <si>
    <t>ENSMUSG00000040838.10</t>
  </si>
  <si>
    <t>Gm11639-203</t>
  </si>
  <si>
    <t>Mettl2</t>
  </si>
  <si>
    <t>ENSMUSG00000020691.13</t>
  </si>
  <si>
    <t>ENSMUST00000132185.1</t>
  </si>
  <si>
    <t>Mettl2-203</t>
  </si>
  <si>
    <t>Pecam1</t>
  </si>
  <si>
    <t>ENSMUSG00000020717.19</t>
  </si>
  <si>
    <t>ENSMUST00000106796.8</t>
  </si>
  <si>
    <t>Pecam1-204</t>
  </si>
  <si>
    <t>ENSMUST00000021060.5</t>
  </si>
  <si>
    <t>Polg2</t>
  </si>
  <si>
    <t>ENSMUSG00000020718.12</t>
  </si>
  <si>
    <t>Polg2-201</t>
  </si>
  <si>
    <t>Kpna2</t>
  </si>
  <si>
    <t>ENSMUSG00000018362.14</t>
  </si>
  <si>
    <t>ENSMUST00000145331.7</t>
  </si>
  <si>
    <t>Kpna2-206</t>
  </si>
  <si>
    <t>ENSMUST00000150863.8</t>
  </si>
  <si>
    <t>Cep112</t>
  </si>
  <si>
    <t>ENSMUSG00000020728.17</t>
  </si>
  <si>
    <t>Cep112-213</t>
  </si>
  <si>
    <t>ENSMUST00000070956.3</t>
  </si>
  <si>
    <t>Gm11696</t>
  </si>
  <si>
    <t>ENSMUSG00000056687.9</t>
  </si>
  <si>
    <t>Gm11696-201</t>
  </si>
  <si>
    <t>Abca8a</t>
  </si>
  <si>
    <t>ENSMUSG00000041828.15</t>
  </si>
  <si>
    <t>ENSMUST00000106664.9</t>
  </si>
  <si>
    <t>Abca8a-204</t>
  </si>
  <si>
    <t>2610035D17Rik</t>
  </si>
  <si>
    <t>ENSMUSG00000087259.7</t>
  </si>
  <si>
    <t>ENSMUST00000136438.7</t>
  </si>
  <si>
    <t>2610035D17Rik-202</t>
  </si>
  <si>
    <t>ENSMUST00000106616.1</t>
  </si>
  <si>
    <t>Cdc42ep4</t>
  </si>
  <si>
    <t>ENSMUSG00000041598.7</t>
  </si>
  <si>
    <t>Cdc42ep4-202</t>
  </si>
  <si>
    <t>Kif19a</t>
  </si>
  <si>
    <t>ENSMUSG00000010021.13</t>
  </si>
  <si>
    <t>ENSMUST00000138340.1</t>
  </si>
  <si>
    <t>Kif19a-206</t>
  </si>
  <si>
    <t>Btbd17</t>
  </si>
  <si>
    <t>ENSMUSG00000000202.9</t>
  </si>
  <si>
    <t>ENSMUST00000156053.7</t>
  </si>
  <si>
    <t>Btbd17-206</t>
  </si>
  <si>
    <t>ENSMUST00000156192.1</t>
  </si>
  <si>
    <t>Btbd17-207</t>
  </si>
  <si>
    <t>Nat9</t>
  </si>
  <si>
    <t>ENSMUSG00000015542.17</t>
  </si>
  <si>
    <t>ENSMUST00000103041.7</t>
  </si>
  <si>
    <t>Nat9-204</t>
  </si>
  <si>
    <t>ENSMUST00000003351.12</t>
  </si>
  <si>
    <t>Grin2c</t>
  </si>
  <si>
    <t>ENSMUSG00000020734.13</t>
  </si>
  <si>
    <t>Grin2c-201</t>
  </si>
  <si>
    <t>ENSMUST00000106554.1</t>
  </si>
  <si>
    <t>Grin2c-202</t>
  </si>
  <si>
    <t>ENSMUST00000106544.1</t>
  </si>
  <si>
    <t>Otop2</t>
  </si>
  <si>
    <t>ENSMUSG00000050201.9</t>
  </si>
  <si>
    <t>Otop2-202</t>
  </si>
  <si>
    <t>Hid1</t>
  </si>
  <si>
    <t>ENSMUSG00000034586.14</t>
  </si>
  <si>
    <t>ENSMUST00000146256.1</t>
  </si>
  <si>
    <t>Hid1-206</t>
  </si>
  <si>
    <t>Atp5h</t>
  </si>
  <si>
    <t>ENSMUSG00000034566.10</t>
  </si>
  <si>
    <t>ENSMUST00000106537.7</t>
  </si>
  <si>
    <t>Atp5h-203</t>
  </si>
  <si>
    <t>ENSMUST00000140739.1</t>
  </si>
  <si>
    <t>Slc16a5</t>
  </si>
  <si>
    <t>ENSMUSG00000045775.15</t>
  </si>
  <si>
    <t>Slc16a5-207</t>
  </si>
  <si>
    <t>ENSMUST00000021087.13</t>
  </si>
  <si>
    <t>Mif4gd</t>
  </si>
  <si>
    <t>ENSMUSG00000020743.15</t>
  </si>
  <si>
    <t>Mif4gd-201</t>
  </si>
  <si>
    <t>ENSMUST00000103032.10</t>
  </si>
  <si>
    <t>Llgl2</t>
  </si>
  <si>
    <t>ENSMUSG00000020782.18</t>
  </si>
  <si>
    <t>Llgl2-201</t>
  </si>
  <si>
    <t>Unk</t>
  </si>
  <si>
    <t>ENSMUSG00000020770.13</t>
  </si>
  <si>
    <t>ENSMUST00000150759.7</t>
  </si>
  <si>
    <t>Unk-204</t>
  </si>
  <si>
    <t>ENSMUST00000021120.5</t>
  </si>
  <si>
    <t>Trim47</t>
  </si>
  <si>
    <t>ENSMUSG00000020773.11</t>
  </si>
  <si>
    <t>Trim47-201</t>
  </si>
  <si>
    <t>Exoc7</t>
  </si>
  <si>
    <t>ENSMUSG00000020792.15</t>
  </si>
  <si>
    <t>ENSMUST00000106411.9</t>
  </si>
  <si>
    <t>Exoc7-202</t>
  </si>
  <si>
    <t>ENSMUST00000036215.7</t>
  </si>
  <si>
    <t>Foxj1</t>
  </si>
  <si>
    <t>ENSMUSG00000034227.7</t>
  </si>
  <si>
    <t>Foxj1-201</t>
  </si>
  <si>
    <t>ENSMUST00000139934.7</t>
  </si>
  <si>
    <t>1810032O08Rik</t>
  </si>
  <si>
    <t>ENSMUSG00000020812.17</t>
  </si>
  <si>
    <t>1810032O08Rik-204</t>
  </si>
  <si>
    <t>Jmjd6</t>
  </si>
  <si>
    <t>ENSMUSG00000056962.11</t>
  </si>
  <si>
    <t>ENSMUST00000141735.7</t>
  </si>
  <si>
    <t>Jmjd6-206</t>
  </si>
  <si>
    <t>Mgat5b</t>
  </si>
  <si>
    <t>ENSMUSG00000043857.16</t>
  </si>
  <si>
    <t>ENSMUST00000126757.1</t>
  </si>
  <si>
    <t>Mgat5b-202</t>
  </si>
  <si>
    <t>ENSMUSG00000059248.13</t>
  </si>
  <si>
    <t>ENSMUST00000106354.8</t>
  </si>
  <si>
    <t>Sept9-205</t>
  </si>
  <si>
    <t>ENSMUST00000026659.9</t>
  </si>
  <si>
    <t>Tmc6</t>
  </si>
  <si>
    <t>ENSMUSG00000025572.17</t>
  </si>
  <si>
    <t>Tmc6-201</t>
  </si>
  <si>
    <t>ENSMUST00000081387.10</t>
  </si>
  <si>
    <t>Birc5</t>
  </si>
  <si>
    <t>ENSMUSG00000017716.15</t>
  </si>
  <si>
    <t>Birc5-201</t>
  </si>
  <si>
    <t>Engase</t>
  </si>
  <si>
    <t>ENSMUSG00000033857.12</t>
  </si>
  <si>
    <t>ENSMUST00000168785.1</t>
  </si>
  <si>
    <t>Engase-207</t>
  </si>
  <si>
    <t>Rbfox3</t>
  </si>
  <si>
    <t>ENSMUSG00000025576.17</t>
  </si>
  <si>
    <t>ENSMUST00000106278.8</t>
  </si>
  <si>
    <t>Rbfox3-204</t>
  </si>
  <si>
    <t>Ccdc40</t>
  </si>
  <si>
    <t>ENSMUSG00000039963.18</t>
  </si>
  <si>
    <t>ENSMUST00000126652.1</t>
  </si>
  <si>
    <t>Ccdc40-204</t>
  </si>
  <si>
    <t>Gaa</t>
  </si>
  <si>
    <t>ENSMUSG00000025579.14</t>
  </si>
  <si>
    <t>ENSMUST00000128753.1</t>
  </si>
  <si>
    <t>Gaa-204</t>
  </si>
  <si>
    <t>Slc26a11</t>
  </si>
  <si>
    <t>ENSMUSG00000039908.14</t>
  </si>
  <si>
    <t>ENSMUST00000151612.1</t>
  </si>
  <si>
    <t>Slc26a11-204</t>
  </si>
  <si>
    <t>ENSMUST00000026670.4</t>
  </si>
  <si>
    <t>Nptx1</t>
  </si>
  <si>
    <t>ENSMUSG00000025582.4</t>
  </si>
  <si>
    <t>Nptx1-201</t>
  </si>
  <si>
    <t>ENSMUST00000135630.1</t>
  </si>
  <si>
    <t>Gm11762</t>
  </si>
  <si>
    <t>ENSMUSG00000087675.1</t>
  </si>
  <si>
    <t>Gm11762-201</t>
  </si>
  <si>
    <t>Rptor</t>
  </si>
  <si>
    <t>ENSMUSG00000025583.15</t>
  </si>
  <si>
    <t>ENSMUST00000136662.7</t>
  </si>
  <si>
    <t>Rptor-208</t>
  </si>
  <si>
    <t>Aatk</t>
  </si>
  <si>
    <t>ENSMUSG00000025375.15</t>
  </si>
  <si>
    <t>ENSMUST00000142959.1</t>
  </si>
  <si>
    <t>Aatk-208</t>
  </si>
  <si>
    <t>ENSMUST00000132575.7</t>
  </si>
  <si>
    <t>Aatk-205</t>
  </si>
  <si>
    <t>ENSMUST00000128836.1</t>
  </si>
  <si>
    <t>Aatk-204</t>
  </si>
  <si>
    <t>Arl16</t>
  </si>
  <si>
    <t>ENSMUSG00000057594.12</t>
  </si>
  <si>
    <t>ENSMUST00000076921.6</t>
  </si>
  <si>
    <t>Arl16-201</t>
  </si>
  <si>
    <t>Pcyt2</t>
  </si>
  <si>
    <t>ENSMUSG00000025137.15</t>
  </si>
  <si>
    <t>ENSMUST00000126148.1</t>
  </si>
  <si>
    <t>Pcyt2-206</t>
  </si>
  <si>
    <t>Pycr1</t>
  </si>
  <si>
    <t>ENSMUSG00000025140.15</t>
  </si>
  <si>
    <t>ENSMUST00000026133.14</t>
  </si>
  <si>
    <t>Pycr1-201</t>
  </si>
  <si>
    <t>Aspscr1</t>
  </si>
  <si>
    <t>ENSMUSG00000025142.17</t>
  </si>
  <si>
    <t>ENSMUST00000149389.7</t>
  </si>
  <si>
    <t>Aspscr1-211</t>
  </si>
  <si>
    <t>ENSMUST00000055424.12</t>
  </si>
  <si>
    <t>Cenpx</t>
  </si>
  <si>
    <t>ENSMUSG00000025144.17</t>
  </si>
  <si>
    <t>Cenpx-202</t>
  </si>
  <si>
    <t>ENSMUST00000106154.7</t>
  </si>
  <si>
    <t>Cenpx-203</t>
  </si>
  <si>
    <t>ENSMUST00000128543.1</t>
  </si>
  <si>
    <t>Cenpx-205</t>
  </si>
  <si>
    <t>Hexdc</t>
  </si>
  <si>
    <t>ENSMUSG00000039307.16</t>
  </si>
  <si>
    <t>ENSMUST00000106117.7</t>
  </si>
  <si>
    <t>Hexdc-202</t>
  </si>
  <si>
    <t>BC017643</t>
  </si>
  <si>
    <t>ENSMUSG00000039294.14</t>
  </si>
  <si>
    <t>ENSMUST00000149351.1</t>
  </si>
  <si>
    <t>BC017643-206</t>
  </si>
  <si>
    <t>ENSMUST00000137299.7</t>
  </si>
  <si>
    <t>BC017643-204</t>
  </si>
  <si>
    <t>Asxl2</t>
  </si>
  <si>
    <t>ENSMUSG00000037486.18</t>
  </si>
  <si>
    <t>ENSMUST00000152196.1</t>
  </si>
  <si>
    <t>Asxl2-206</t>
  </si>
  <si>
    <t>Dnmt3a</t>
  </si>
  <si>
    <t>ENSMUSG00000020661.15</t>
  </si>
  <si>
    <t>ENSMUST00000172719.7</t>
  </si>
  <si>
    <t>Dnmt3a-206</t>
  </si>
  <si>
    <t>Itsn2</t>
  </si>
  <si>
    <t>ENSMUSG00000020640.10</t>
  </si>
  <si>
    <t>ENSMUST00000219832.1</t>
  </si>
  <si>
    <t>Itsn2-214</t>
  </si>
  <si>
    <t>ENSMUST00000218985.1</t>
  </si>
  <si>
    <t>Itsn2-210</t>
  </si>
  <si>
    <t>Atad2b</t>
  </si>
  <si>
    <t>ENSMUSG00000052812.5</t>
  </si>
  <si>
    <t>ENSMUST00000218859.1</t>
  </si>
  <si>
    <t>Atad2b-203</t>
  </si>
  <si>
    <t>ENSMUST00000085741.1</t>
  </si>
  <si>
    <t>Ttc32</t>
  </si>
  <si>
    <t>ENSMUSG00000066637.2</t>
  </si>
  <si>
    <t>Ttc32-201</t>
  </si>
  <si>
    <t>Kcns3</t>
  </si>
  <si>
    <t>ENSMUSG00000043673.11</t>
  </si>
  <si>
    <t>ENSMUST00000164495.8</t>
  </si>
  <si>
    <t>Kcns3-202</t>
  </si>
  <si>
    <t>Rock2</t>
  </si>
  <si>
    <t>ENSMUSG00000020580.10</t>
  </si>
  <si>
    <t>ENSMUST00000220542.1</t>
  </si>
  <si>
    <t>Rock2-202</t>
  </si>
  <si>
    <t>ENSMUST00000095823.8</t>
  </si>
  <si>
    <t>2410004P03Rik</t>
  </si>
  <si>
    <t>ENSMUSG00000071398.8</t>
  </si>
  <si>
    <t>2410004P03Rik-201</t>
  </si>
  <si>
    <t>Bnip3l-ps</t>
  </si>
  <si>
    <t>ENSMUSG00000073198.5</t>
  </si>
  <si>
    <t>ENSMUST00000101577.5</t>
  </si>
  <si>
    <t>Bnip3l-ps-201</t>
  </si>
  <si>
    <t>3110053B16Rik</t>
  </si>
  <si>
    <t>ENSMUSG00000085642.8</t>
  </si>
  <si>
    <t>ENSMUST00000127917.1</t>
  </si>
  <si>
    <t>3110053B16Rik-201</t>
  </si>
  <si>
    <t>ENSMUST00000085553.12</t>
  </si>
  <si>
    <t>Grhl1</t>
  </si>
  <si>
    <t>ENSMUSG00000020656.16</t>
  </si>
  <si>
    <t>Grhl1-202</t>
  </si>
  <si>
    <t>ENSMUST00000140065.1</t>
  </si>
  <si>
    <t>Gm6969</t>
  </si>
  <si>
    <t>ENSMUSG00000066553.5</t>
  </si>
  <si>
    <t>Gm6969-201</t>
  </si>
  <si>
    <t>Kidins220</t>
  </si>
  <si>
    <t>ENSMUSG00000036333.11</t>
  </si>
  <si>
    <t>ENSMUST00000221378.1</t>
  </si>
  <si>
    <t>Kidins220-205</t>
  </si>
  <si>
    <t>ENSMUST00000020970.9</t>
  </si>
  <si>
    <t>Rsad2</t>
  </si>
  <si>
    <t>ENSMUSG00000020641.16</t>
  </si>
  <si>
    <t>Rsad2-201</t>
  </si>
  <si>
    <t>Pxdn</t>
  </si>
  <si>
    <t>ENSMUSG00000020674.17</t>
  </si>
  <si>
    <t>ENSMUST00000122328.7</t>
  </si>
  <si>
    <t>Pxdn-202</t>
  </si>
  <si>
    <t>ENSMUST00000155318.1</t>
  </si>
  <si>
    <t>Pxdn-206</t>
  </si>
  <si>
    <t>ENSMUST00000067087.6</t>
  </si>
  <si>
    <t>Fam150b</t>
  </si>
  <si>
    <t>ENSMUSG00000054204.6</t>
  </si>
  <si>
    <t>Fam150b-201</t>
  </si>
  <si>
    <t>ENSMUST00000020997.14</t>
  </si>
  <si>
    <t>Sh3yl1</t>
  </si>
  <si>
    <t>ENSMUSG00000020669.15</t>
  </si>
  <si>
    <t>Sh3yl1-201</t>
  </si>
  <si>
    <t>Pik3cg</t>
  </si>
  <si>
    <t>ENSMUSG00000020573.17</t>
  </si>
  <si>
    <t>ENSMUST00000053215.13</t>
  </si>
  <si>
    <t>Pik3cg-201</t>
  </si>
  <si>
    <t>Hdac9</t>
  </si>
  <si>
    <t>ENSMUSG00000004698.10</t>
  </si>
  <si>
    <t>ENSMUST00000211107.1</t>
  </si>
  <si>
    <t>Hdac9-208</t>
  </si>
  <si>
    <t>ENSMUST00000171007.1</t>
  </si>
  <si>
    <t>D630036H23Rik</t>
  </si>
  <si>
    <t>ENSMUSG00000091007.1</t>
  </si>
  <si>
    <t>D630036H23Rik-201</t>
  </si>
  <si>
    <t>Ispd</t>
  </si>
  <si>
    <t>ENSMUSG00000043153.6</t>
  </si>
  <si>
    <t>ENSMUST00000223205.1</t>
  </si>
  <si>
    <t>Ispd-207</t>
  </si>
  <si>
    <t>ENSMUST00000049874.13</t>
  </si>
  <si>
    <t>Agmo</t>
  </si>
  <si>
    <t>ENSMUSG00000050103.18</t>
  </si>
  <si>
    <t>Agmo-201</t>
  </si>
  <si>
    <t>Dock4</t>
  </si>
  <si>
    <t>ENSMUSG00000035954.10</t>
  </si>
  <si>
    <t>ENSMUST00000220912.1</t>
  </si>
  <si>
    <t>Dock4-204</t>
  </si>
  <si>
    <t>ENSMUST00000220783.1</t>
  </si>
  <si>
    <t>Dock4-202</t>
  </si>
  <si>
    <t>Nrcam</t>
  </si>
  <si>
    <t>ENSMUSG00000020598.16</t>
  </si>
  <si>
    <t>ENSMUST00000220082.1</t>
  </si>
  <si>
    <t>Nrcam-214</t>
  </si>
  <si>
    <t>ENSMUST00000219610.1</t>
  </si>
  <si>
    <t>CT030030.1</t>
  </si>
  <si>
    <t>ENSMUSG00000112054.1</t>
  </si>
  <si>
    <t>CT030030.1-203</t>
  </si>
  <si>
    <t>ENSMUST00000177653.1</t>
  </si>
  <si>
    <t>Gm22634</t>
  </si>
  <si>
    <t>ENSMUSG00000096214.1</t>
  </si>
  <si>
    <t>Gm22634-201</t>
  </si>
  <si>
    <t>ENSMUST00000179675.1</t>
  </si>
  <si>
    <t>Gm23804</t>
  </si>
  <si>
    <t>ENSMUSG00000094826.1</t>
  </si>
  <si>
    <t>Gm23804-201</t>
  </si>
  <si>
    <t>ENSMUST00000178333.1</t>
  </si>
  <si>
    <t>Gm26444</t>
  </si>
  <si>
    <t>ENSMUSG00000093815.1</t>
  </si>
  <si>
    <t>Gm26444-201</t>
  </si>
  <si>
    <t>ENSMUST00000178469.1</t>
  </si>
  <si>
    <t>Gm22317</t>
  </si>
  <si>
    <t>ENSMUSG00000096206.1</t>
  </si>
  <si>
    <t>Gm22317-201</t>
  </si>
  <si>
    <t>Ppp2r3c</t>
  </si>
  <si>
    <t>ENSMUSG00000021022.9</t>
  </si>
  <si>
    <t>ENSMUST00000218116.1</t>
  </si>
  <si>
    <t>Ppp2r3c-202</t>
  </si>
  <si>
    <t>ENSMUST00000061934.8</t>
  </si>
  <si>
    <t>Gm9812</t>
  </si>
  <si>
    <t>ENSMUSG00000046747.8</t>
  </si>
  <si>
    <t>Gm9812-201</t>
  </si>
  <si>
    <t>Lrfn5</t>
  </si>
  <si>
    <t>ENSMUSG00000035653.16</t>
  </si>
  <si>
    <t>ENSMUST00000138980.1</t>
  </si>
  <si>
    <t>Lrfn5-204</t>
  </si>
  <si>
    <t>Prpf39</t>
  </si>
  <si>
    <t>ENSMUSG00000035597.19</t>
  </si>
  <si>
    <t>ENSMUST00000129956.1</t>
  </si>
  <si>
    <t>Prpf39-202</t>
  </si>
  <si>
    <t>Mis18bp1</t>
  </si>
  <si>
    <t>ENSMUSG00000047534.17</t>
  </si>
  <si>
    <t>ENSMUST00000140391.7</t>
  </si>
  <si>
    <t>Mis18bp1-204</t>
  </si>
  <si>
    <t>Mdga2</t>
  </si>
  <si>
    <t>ENSMUSG00000034912.17</t>
  </si>
  <si>
    <t>ENSMUST00000178814.8</t>
  </si>
  <si>
    <t>Mdga2-206</t>
  </si>
  <si>
    <t>ENSMUST00000174924.2</t>
  </si>
  <si>
    <t>Rn7s1</t>
  </si>
  <si>
    <t>ENSMUSG00000099021.1</t>
  </si>
  <si>
    <t>Rn7s1-201</t>
  </si>
  <si>
    <t>ENSMUST00000110620.1</t>
  </si>
  <si>
    <t>Rpl36al</t>
  </si>
  <si>
    <t>ENSMUSG00000049751.6</t>
  </si>
  <si>
    <t>Rpl36al-203</t>
  </si>
  <si>
    <t>ENSMUST00000175032.2</t>
  </si>
  <si>
    <t>Rn7s2</t>
  </si>
  <si>
    <t>ENSMUSG00000099250.1</t>
  </si>
  <si>
    <t>Rn7s2-201</t>
  </si>
  <si>
    <t>Sos2</t>
  </si>
  <si>
    <t>ENSMUSG00000034801.13</t>
  </si>
  <si>
    <t>ENSMUST00000182396.1</t>
  </si>
  <si>
    <t>Sos2-203</t>
  </si>
  <si>
    <t>Atl1</t>
  </si>
  <si>
    <t>ENSMUSG00000021066.9</t>
  </si>
  <si>
    <t>ENSMUST00000223456.1</t>
  </si>
  <si>
    <t>Atl1-205</t>
  </si>
  <si>
    <t>Nin</t>
  </si>
  <si>
    <t>ENSMUSG00000021068.16</t>
  </si>
  <si>
    <t>ENSMUST00000095666.12</t>
  </si>
  <si>
    <t>Nin-203</t>
  </si>
  <si>
    <t>ENSMUST00000221641.1</t>
  </si>
  <si>
    <t>AC112146.1</t>
  </si>
  <si>
    <t>ENSMUSG00000114099.1</t>
  </si>
  <si>
    <t>AC112146.1-201</t>
  </si>
  <si>
    <t>Trim9</t>
  </si>
  <si>
    <t>ENSMUSG00000021071.16</t>
  </si>
  <si>
    <t>ENSMUST00000220557.1</t>
  </si>
  <si>
    <t>Trim9-204</t>
  </si>
  <si>
    <t>Psma3</t>
  </si>
  <si>
    <t>ENSMUSG00000060073.9</t>
  </si>
  <si>
    <t>ENSMUST00000071704.3</t>
  </si>
  <si>
    <t>Psma3-201</t>
  </si>
  <si>
    <t>Daam1</t>
  </si>
  <si>
    <t>ENSMUSG00000034574.10</t>
  </si>
  <si>
    <t>ENSMUST00000221971.1</t>
  </si>
  <si>
    <t>Daam1-203</t>
  </si>
  <si>
    <t>ENSMUST00000131033.7</t>
  </si>
  <si>
    <t>4930447C04Rik</t>
  </si>
  <si>
    <t>ENSMUSG00000021098.14</t>
  </si>
  <si>
    <t>4930447C04Rik-204</t>
  </si>
  <si>
    <t>ENSMUST00000050029.7</t>
  </si>
  <si>
    <t>Six1</t>
  </si>
  <si>
    <t>ENSMUSG00000051367.8</t>
  </si>
  <si>
    <t>Six1-201</t>
  </si>
  <si>
    <t>ENSMUST00000221153.1</t>
  </si>
  <si>
    <t>Prkch</t>
  </si>
  <si>
    <t>ENSMUSG00000021108.18</t>
  </si>
  <si>
    <t>Prkch-204</t>
  </si>
  <si>
    <t>ENSMUST00000223381.1</t>
  </si>
  <si>
    <t>AC158365.1</t>
  </si>
  <si>
    <t>ENSMUSG00000113031.1</t>
  </si>
  <si>
    <t>AC158365.1-201</t>
  </si>
  <si>
    <t>Rhoj</t>
  </si>
  <si>
    <t>ENSMUSG00000046768.13</t>
  </si>
  <si>
    <t>ENSMUST00000118966.7</t>
  </si>
  <si>
    <t>Rhoj-203</t>
  </si>
  <si>
    <t>ENSMUST00000044217.15</t>
  </si>
  <si>
    <t>Syne2</t>
  </si>
  <si>
    <t>ENSMUSG00000063450.14</t>
  </si>
  <si>
    <t>Syne2-201</t>
  </si>
  <si>
    <t>ENSMUST00000063977.8</t>
  </si>
  <si>
    <t>Ppp1r36</t>
  </si>
  <si>
    <t>ENSMUSG00000052221.8</t>
  </si>
  <si>
    <t>Ppp1r36-201</t>
  </si>
  <si>
    <t>Plekhg3</t>
  </si>
  <si>
    <t>ENSMUSG00000052609.9</t>
  </si>
  <si>
    <t>ENSMUST00000219426.1</t>
  </si>
  <si>
    <t>Plekhg3-208</t>
  </si>
  <si>
    <t>Rab15</t>
  </si>
  <si>
    <t>ENSMUSG00000021062.15</t>
  </si>
  <si>
    <t>ENSMUST00000122419.7</t>
  </si>
  <si>
    <t>Rab15-204</t>
  </si>
  <si>
    <t>ENSMUST00000219197.1</t>
  </si>
  <si>
    <t>Mpp5</t>
  </si>
  <si>
    <t>ENSMUSG00000021112.9</t>
  </si>
  <si>
    <t>Mpp5-204</t>
  </si>
  <si>
    <t>ENSMUST00000039928.6</t>
  </si>
  <si>
    <t>Plekhh1</t>
  </si>
  <si>
    <t>ENSMUSG00000060716.7</t>
  </si>
  <si>
    <t>Plekhh1-201</t>
  </si>
  <si>
    <t>Zfyve26</t>
  </si>
  <si>
    <t>ENSMUSG00000066440.5</t>
  </si>
  <si>
    <t>ENSMUST00000218433.1</t>
  </si>
  <si>
    <t>Zfyve26-204</t>
  </si>
  <si>
    <t>ENSMUST00000171210.2</t>
  </si>
  <si>
    <t>Rad51b</t>
  </si>
  <si>
    <t>ENSMUSG00000059060.15</t>
  </si>
  <si>
    <t>Rad51b-202</t>
  </si>
  <si>
    <t>Dcaf5</t>
  </si>
  <si>
    <t>ENSMUSG00000049106.7</t>
  </si>
  <si>
    <t>ENSMUST00000218498.1</t>
  </si>
  <si>
    <t>Dcaf5-202</t>
  </si>
  <si>
    <t>ENSMUST00000219706.1</t>
  </si>
  <si>
    <t>Slc39a9</t>
  </si>
  <si>
    <t>ENSMUSG00000048833.9</t>
  </si>
  <si>
    <t>Slc39a9-208</t>
  </si>
  <si>
    <t>ENSMUST00000182077.1</t>
  </si>
  <si>
    <t>Gm3693</t>
  </si>
  <si>
    <t>ENSMUSG00000098128.1</t>
  </si>
  <si>
    <t>Gm3693-201</t>
  </si>
  <si>
    <t>Gm20498</t>
  </si>
  <si>
    <t>ENSMUSG00000021139.17</t>
  </si>
  <si>
    <t>Cox16</t>
  </si>
  <si>
    <t>ENSMUSG00000091803.7</t>
  </si>
  <si>
    <t>ENSMUST00000166664.1</t>
  </si>
  <si>
    <t>Gm20498-203</t>
  </si>
  <si>
    <t>ENSMUST00000171237.7</t>
  </si>
  <si>
    <t>Cox16-209</t>
  </si>
  <si>
    <t>ENSMUST00000223212.1</t>
  </si>
  <si>
    <t>AC124484.1</t>
  </si>
  <si>
    <t>ENSMUSG00000113622.1</t>
  </si>
  <si>
    <t>AC124484.1-201</t>
  </si>
  <si>
    <t>Sipa1l1</t>
  </si>
  <si>
    <t>ENSMUSG00000042700.16</t>
  </si>
  <si>
    <t>ENSMUST00000222714.1</t>
  </si>
  <si>
    <t>Sipa1l1-210</t>
  </si>
  <si>
    <t>Rgs6</t>
  </si>
  <si>
    <t>ENSMUSG00000021219.16</t>
  </si>
  <si>
    <t>ENSMUST00000185665.6</t>
  </si>
  <si>
    <t>Rgs6-203</t>
  </si>
  <si>
    <t>ENSMUST00000121733.7</t>
  </si>
  <si>
    <t>Papln</t>
  </si>
  <si>
    <t>ENSMUSG00000021223.13</t>
  </si>
  <si>
    <t>Papln-202</t>
  </si>
  <si>
    <t>ENSMUST00000168120.2</t>
  </si>
  <si>
    <t>Acot1</t>
  </si>
  <si>
    <t>ENSMUSG00000072949.6</t>
  </si>
  <si>
    <t>Acot1-201</t>
  </si>
  <si>
    <t>ENSMUST00000222862.1</t>
  </si>
  <si>
    <t>Acot1-204</t>
  </si>
  <si>
    <t>ENSMUST00000120927.7</t>
  </si>
  <si>
    <t>Acot3</t>
  </si>
  <si>
    <t>ENSMUSG00000021228.15</t>
  </si>
  <si>
    <t>Acot3-202</t>
  </si>
  <si>
    <t>ENSMUST00000021653.7</t>
  </si>
  <si>
    <t>Acot3-201</t>
  </si>
  <si>
    <t>Ptgr2</t>
  </si>
  <si>
    <t>ENSMUSG00000072946.12</t>
  </si>
  <si>
    <t>ENSMUST00000146377.7</t>
  </si>
  <si>
    <t>Ptgr2-207</t>
  </si>
  <si>
    <t>ENSMUST00000222984.1</t>
  </si>
  <si>
    <t>AC159649.3</t>
  </si>
  <si>
    <t>ENSMUSG00000113529.1</t>
  </si>
  <si>
    <t>AC159649.3-201</t>
  </si>
  <si>
    <t>ENSMUST00000021669.14</t>
  </si>
  <si>
    <t>Fcf1</t>
  </si>
  <si>
    <t>ENSMUSG00000021243.14</t>
  </si>
  <si>
    <t>Fcf1-201</t>
  </si>
  <si>
    <t>ENSMUST00000110204.8</t>
  </si>
  <si>
    <t>Esrrb</t>
  </si>
  <si>
    <t>ENSMUSG00000021255.17</t>
  </si>
  <si>
    <t>Esrrb-203</t>
  </si>
  <si>
    <t>ENSMUST00000021682.8</t>
  </si>
  <si>
    <t>Angel1</t>
  </si>
  <si>
    <t>ENSMUSG00000021257.14</t>
  </si>
  <si>
    <t>Angel1-201</t>
  </si>
  <si>
    <t>Alkbh1</t>
  </si>
  <si>
    <t>ENSMUSG00000079036.10</t>
  </si>
  <si>
    <t>ENSMUST00000161712.7</t>
  </si>
  <si>
    <t>Alkbh1-207</t>
  </si>
  <si>
    <t>ENSMUST00000091090.4</t>
  </si>
  <si>
    <t>Alkbh1-201</t>
  </si>
  <si>
    <t>ENSMUST00000082432.4</t>
  </si>
  <si>
    <t>Dio2</t>
  </si>
  <si>
    <t>ENSMUSG00000007682.6</t>
  </si>
  <si>
    <t>Dio2-201</t>
  </si>
  <si>
    <t>Cep128</t>
  </si>
  <si>
    <t>ENSMUSG00000061533.16</t>
  </si>
  <si>
    <t>ENSMUST00000143415.7</t>
  </si>
  <si>
    <t>Cep128-211</t>
  </si>
  <si>
    <t>Sel1l</t>
  </si>
  <si>
    <t>ENSMUSG00000020964.14</t>
  </si>
  <si>
    <t>ENSMUST00000166691.7</t>
  </si>
  <si>
    <t>Sel1l-203</t>
  </si>
  <si>
    <t>Galc</t>
  </si>
  <si>
    <t>ENSMUSG00000021003.10</t>
  </si>
  <si>
    <t>ENSMUST00000221322.1</t>
  </si>
  <si>
    <t>Galc-204</t>
  </si>
  <si>
    <t>ENSMUST00000170188.7</t>
  </si>
  <si>
    <t>Ptpn21</t>
  </si>
  <si>
    <t>ENSMUSG00000021009.15</t>
  </si>
  <si>
    <t>Ptpn21-202</t>
  </si>
  <si>
    <t>Kcnk13</t>
  </si>
  <si>
    <t>ENSMUSG00000045404.16</t>
  </si>
  <si>
    <t>ENSMUST00000049788.8</t>
  </si>
  <si>
    <t>Kcnk13-201</t>
  </si>
  <si>
    <t>ENSMUST00000146364.7</t>
  </si>
  <si>
    <t>Gm10433</t>
  </si>
  <si>
    <t>ENSMUSG00000072884.10</t>
  </si>
  <si>
    <t>Gm10433-202</t>
  </si>
  <si>
    <t>Calm1</t>
  </si>
  <si>
    <t>ENSMUSG00000001175.14</t>
  </si>
  <si>
    <t>ENSMUST00000153524.1</t>
  </si>
  <si>
    <t>Calm1-204</t>
  </si>
  <si>
    <t>ENSMUST00000223300.1</t>
  </si>
  <si>
    <t>AC159633.2</t>
  </si>
  <si>
    <t>ENSMUSG00000113679.1</t>
  </si>
  <si>
    <t>AC159633.2-201</t>
  </si>
  <si>
    <t>ENSMUST00000220721.1</t>
  </si>
  <si>
    <t>AC159633.2-203</t>
  </si>
  <si>
    <t>Ttc7b</t>
  </si>
  <si>
    <t>ENSMUSG00000033530.8</t>
  </si>
  <si>
    <t>ENSMUST00000223110.1</t>
  </si>
  <si>
    <t>Ttc7b-207</t>
  </si>
  <si>
    <t>9030617O03Rik</t>
  </si>
  <si>
    <t>ENSMUSG00000021185.16</t>
  </si>
  <si>
    <t>ENSMUST00000167322.1</t>
  </si>
  <si>
    <t>9030617O03Rik-208</t>
  </si>
  <si>
    <t>ENSMUST00000110066.7</t>
  </si>
  <si>
    <t>Gpr68</t>
  </si>
  <si>
    <t>ENSMUSG00000047415.12</t>
  </si>
  <si>
    <t>Gpr68-203</t>
  </si>
  <si>
    <t>Fbln5</t>
  </si>
  <si>
    <t>ENSMUSG00000021186.9</t>
  </si>
  <si>
    <t>ENSMUST00000222587.1</t>
  </si>
  <si>
    <t>Fbln5-203</t>
  </si>
  <si>
    <t>ENSMUST00000021610.6</t>
  </si>
  <si>
    <t>Chga</t>
  </si>
  <si>
    <t>ENSMUSG00000021194.6</t>
  </si>
  <si>
    <t>Chga-201</t>
  </si>
  <si>
    <t>ENSMUST00000223100.1</t>
  </si>
  <si>
    <t>Chga-203</t>
  </si>
  <si>
    <t>Ifi27</t>
  </si>
  <si>
    <t>ENSMUSG00000064215.13</t>
  </si>
  <si>
    <t>ENSMUST00000122905.7</t>
  </si>
  <si>
    <t>Ifi27-206</t>
  </si>
  <si>
    <t>ENSMUST00000021506.5</t>
  </si>
  <si>
    <t>Serpina3n</t>
  </si>
  <si>
    <t>ENSMUSG00000021091.8</t>
  </si>
  <si>
    <t>Serpina3n-201</t>
  </si>
  <si>
    <t>ENSMUST00000222380.1</t>
  </si>
  <si>
    <t>AC122013.1</t>
  </si>
  <si>
    <t>ENSMUSG00000113314.1</t>
  </si>
  <si>
    <t>AC122013.1-201</t>
  </si>
  <si>
    <t>ENSMUST00000040876.6</t>
  </si>
  <si>
    <t>Ak7</t>
  </si>
  <si>
    <t>ENSMUSG00000041323.6</t>
  </si>
  <si>
    <t>Ak7-201</t>
  </si>
  <si>
    <t>Eml1</t>
  </si>
  <si>
    <t>ENSMUSG00000058070.14</t>
  </si>
  <si>
    <t>ENSMUST00000123035.1</t>
  </si>
  <si>
    <t>Eml1-204</t>
  </si>
  <si>
    <t>Evl</t>
  </si>
  <si>
    <t>ENSMUSG00000021262.15</t>
  </si>
  <si>
    <t>ENSMUST00000172409.1</t>
  </si>
  <si>
    <t>Evl-204</t>
  </si>
  <si>
    <t>Meg3</t>
  </si>
  <si>
    <t>ENSMUSG00000021268.17</t>
  </si>
  <si>
    <t>ENSMUST00000143272.7</t>
  </si>
  <si>
    <t>Meg3-206</t>
  </si>
  <si>
    <t>ENSMUST00000182785.1</t>
  </si>
  <si>
    <t>B830012L14Rik</t>
  </si>
  <si>
    <t>ENSMUSG00000098202.1</t>
  </si>
  <si>
    <t>B830012L14Rik-201</t>
  </si>
  <si>
    <t>Hsp90aa1</t>
  </si>
  <si>
    <t>ENSMUSG00000021270.13</t>
  </si>
  <si>
    <t>ENSMUST00000149189.1</t>
  </si>
  <si>
    <t>Hsp90aa1-207</t>
  </si>
  <si>
    <t>Tecpr2</t>
  </si>
  <si>
    <t>ENSMUSG00000021275.16</t>
  </si>
  <si>
    <t>ENSMUST00000223210.1</t>
  </si>
  <si>
    <t>Tecpr2-204</t>
  </si>
  <si>
    <t>ENSMUST00000221429.1</t>
  </si>
  <si>
    <t>AC122190.1</t>
  </si>
  <si>
    <t>ENSMUSG00000113029.1</t>
  </si>
  <si>
    <t>AC122190.1-201</t>
  </si>
  <si>
    <t>Mark3</t>
  </si>
  <si>
    <t>ENSMUSG00000007411.16</t>
  </si>
  <si>
    <t>ENSMUST00000221459.1</t>
  </si>
  <si>
    <t>Mark3-206</t>
  </si>
  <si>
    <t>Ckb</t>
  </si>
  <si>
    <t>ENSMUSG00000001270.9</t>
  </si>
  <si>
    <t>ENSMUST00000222513.1</t>
  </si>
  <si>
    <t>Ckb-203</t>
  </si>
  <si>
    <t>Klc1</t>
  </si>
  <si>
    <t>ENSMUSG00000021288.18</t>
  </si>
  <si>
    <t>ENSMUST00000124197.1</t>
  </si>
  <si>
    <t>Klc1-205</t>
  </si>
  <si>
    <t>ENSMUST00000128258.1</t>
  </si>
  <si>
    <t>Ahnak2</t>
  </si>
  <si>
    <t>ENSMUSG00000072812.4</t>
  </si>
  <si>
    <t>Ahnak2-203</t>
  </si>
  <si>
    <t>Jag2</t>
  </si>
  <si>
    <t>ENSMUSG00000002799.6</t>
  </si>
  <si>
    <t>ENSMUST00000221647.1</t>
  </si>
  <si>
    <t>Jag2-206</t>
  </si>
  <si>
    <t>Mta1</t>
  </si>
  <si>
    <t>ENSMUSG00000021144.14</t>
  </si>
  <si>
    <t>ENSMUST00000069690.4</t>
  </si>
  <si>
    <t>Mta1-202</t>
  </si>
  <si>
    <t>Crip2</t>
  </si>
  <si>
    <t>ENSMUSG00000006356.10</t>
  </si>
  <si>
    <t>ENSMUST00000200380.4</t>
  </si>
  <si>
    <t>Crip2-206</t>
  </si>
  <si>
    <t>4930427A07Rik</t>
  </si>
  <si>
    <t>ENSMUSG00000037466.13</t>
  </si>
  <si>
    <t>ENSMUST00000198072.1</t>
  </si>
  <si>
    <t>4930427A07Rik-204</t>
  </si>
  <si>
    <t>ENSMUST00000195192.1</t>
  </si>
  <si>
    <t>Ighg2c</t>
  </si>
  <si>
    <t>ENSMUSG00000076612.8</t>
  </si>
  <si>
    <t>Ighg2c-202</t>
  </si>
  <si>
    <t>ENSMUST00000220477.1</t>
  </si>
  <si>
    <t>CT030173.1</t>
  </si>
  <si>
    <t>ENSMUSG00000112980.1</t>
  </si>
  <si>
    <t>CT030173.1-201</t>
  </si>
  <si>
    <t>ENSMUST00000176756.8</t>
  </si>
  <si>
    <t>Dnah11</t>
  </si>
  <si>
    <t>ENSMUSG00000018581.15</t>
  </si>
  <si>
    <t>Dnah11-204</t>
  </si>
  <si>
    <t>ENSMUST00000063918.3</t>
  </si>
  <si>
    <t>Sp8</t>
  </si>
  <si>
    <t>ENSMUSG00000048562.7</t>
  </si>
  <si>
    <t>Sp8-201</t>
  </si>
  <si>
    <t>ENSMUST00000223374.1</t>
  </si>
  <si>
    <t>Tmem196</t>
  </si>
  <si>
    <t>ENSMUSG00000048004.15</t>
  </si>
  <si>
    <t>Tmem196-206</t>
  </si>
  <si>
    <t>ENSMUST00000058644.14</t>
  </si>
  <si>
    <t>Tmem196-201</t>
  </si>
  <si>
    <t>ENSMUST00000184069.2</t>
  </si>
  <si>
    <t>Tmem196-203</t>
  </si>
  <si>
    <t>Akr1e1</t>
  </si>
  <si>
    <t>ENSMUSG00000045410.18</t>
  </si>
  <si>
    <t>ENSMUST00000131982.1</t>
  </si>
  <si>
    <t>Akr1e1-203</t>
  </si>
  <si>
    <t>ENSMUST00000222043.1</t>
  </si>
  <si>
    <t>Rpl29-ps2</t>
  </si>
  <si>
    <t>ENSMUSG00000094772.2</t>
  </si>
  <si>
    <t>Rpl29-ps2-203</t>
  </si>
  <si>
    <t>Dip2c</t>
  </si>
  <si>
    <t>ENSMUSG00000048264.16</t>
  </si>
  <si>
    <t>ENSMUST00000169960.9</t>
  </si>
  <si>
    <t>Dip2c-202</t>
  </si>
  <si>
    <t>ENSMUST00000187510.6</t>
  </si>
  <si>
    <t>Chrm3</t>
  </si>
  <si>
    <t>ENSMUSG00000046159.16</t>
  </si>
  <si>
    <t>Chrm3-202</t>
  </si>
  <si>
    <t>ENSMUST00000063093.9</t>
  </si>
  <si>
    <t>Chrm3-201</t>
  </si>
  <si>
    <t>Lgals8</t>
  </si>
  <si>
    <t>ENSMUSG00000057554.13</t>
  </si>
  <si>
    <t>ENSMUST00000135166.7</t>
  </si>
  <si>
    <t>Lgals8-206</t>
  </si>
  <si>
    <t>Ggps1</t>
  </si>
  <si>
    <t>ENSMUSG00000021302.10</t>
  </si>
  <si>
    <t>ENSMUST00000221713.1</t>
  </si>
  <si>
    <t>Ggps1-204</t>
  </si>
  <si>
    <t>AW209491</t>
  </si>
  <si>
    <t>ENSMUSG00000039182.6</t>
  </si>
  <si>
    <t>ENSMUST00000038690.5</t>
  </si>
  <si>
    <t>AW209491-201</t>
  </si>
  <si>
    <t>ENSMUST00000222052.1</t>
  </si>
  <si>
    <t>AW209491-203</t>
  </si>
  <si>
    <t>AC121583.1</t>
  </si>
  <si>
    <t>ENSMUSG00000113701.1</t>
  </si>
  <si>
    <t>ENSMUST00000222059.1</t>
  </si>
  <si>
    <t>AC173210.1</t>
  </si>
  <si>
    <t>ENSMUSG00000113290.1</t>
  </si>
  <si>
    <t>AC173210.1-201</t>
  </si>
  <si>
    <t>ENSMUST00000223006.1</t>
  </si>
  <si>
    <t>AC121583.1-204</t>
  </si>
  <si>
    <t>Amph</t>
  </si>
  <si>
    <t>ENSMUSG00000021314.12</t>
  </si>
  <si>
    <t>ENSMUST00000197545.1</t>
  </si>
  <si>
    <t>Amph-202</t>
  </si>
  <si>
    <t>ENSMUST00000102978.7</t>
  </si>
  <si>
    <t>Zfp184</t>
  </si>
  <si>
    <t>ENSMUSG00000006720.16</t>
  </si>
  <si>
    <t>Zfp184-202</t>
  </si>
  <si>
    <t>ENSMUST00000102972.4</t>
  </si>
  <si>
    <t>Hist1h4h</t>
  </si>
  <si>
    <t>ENSMUSG00000060981.6</t>
  </si>
  <si>
    <t>Hist1h4h-201</t>
  </si>
  <si>
    <t>ENSMUST00000051091.3</t>
  </si>
  <si>
    <t>Hist1h2be</t>
  </si>
  <si>
    <t>ENSMUSG00000047246.6</t>
  </si>
  <si>
    <t>Hist1h2be-201</t>
  </si>
  <si>
    <t>ENSMUST00000040914.2</t>
  </si>
  <si>
    <t>Hist1h1c</t>
  </si>
  <si>
    <t>ENSMUSG00000036181.2</t>
  </si>
  <si>
    <t>Hist1h1c-201</t>
  </si>
  <si>
    <t>Carmil1</t>
  </si>
  <si>
    <t>ENSMUSG00000021338.17</t>
  </si>
  <si>
    <t>ENSMUST00000142171.1</t>
  </si>
  <si>
    <t>Carmil1-209</t>
  </si>
  <si>
    <t>Fam65b</t>
  </si>
  <si>
    <t>ENSMUSG00000036006.19</t>
  </si>
  <si>
    <t>ENSMUST00000135889.2</t>
  </si>
  <si>
    <t>Gm11346</t>
  </si>
  <si>
    <t>ENSMUSG00000085603.2</t>
  </si>
  <si>
    <t>Gm11346-203</t>
  </si>
  <si>
    <t>ENSMUST00000091694.9</t>
  </si>
  <si>
    <t>Fam65b-203</t>
  </si>
  <si>
    <t>ENSMUST00000181373.1</t>
  </si>
  <si>
    <t>C530050E15Rik</t>
  </si>
  <si>
    <t>ENSMUSG00000097838.1</t>
  </si>
  <si>
    <t>C530050E15Rik-201</t>
  </si>
  <si>
    <t>ENSMUST00000038477.6</t>
  </si>
  <si>
    <t>Fam65b-201</t>
  </si>
  <si>
    <t>ENSMUST00000102948.10</t>
  </si>
  <si>
    <t>E2f3</t>
  </si>
  <si>
    <t>ENSMUSG00000016477.18</t>
  </si>
  <si>
    <t>E2f3-201</t>
  </si>
  <si>
    <t>ENSMUST00000066412.7</t>
  </si>
  <si>
    <t>Agtr1a</t>
  </si>
  <si>
    <t>ENSMUSG00000049115.15</t>
  </si>
  <si>
    <t>Agtr1a-201</t>
  </si>
  <si>
    <t>ENSMUST00000221700.1</t>
  </si>
  <si>
    <t>AL645664.1</t>
  </si>
  <si>
    <t>ENSMUSG00000113965.1</t>
  </si>
  <si>
    <t>AL645664.1-201</t>
  </si>
  <si>
    <t>Serpinb6a</t>
  </si>
  <si>
    <t>ENSMUSG00000060147.15</t>
  </si>
  <si>
    <t>ENSMUST00000076532.13</t>
  </si>
  <si>
    <t>Serpinb6a-203</t>
  </si>
  <si>
    <t>Bphl</t>
  </si>
  <si>
    <t>ENSMUSG00000038286.11</t>
  </si>
  <si>
    <t>ENSMUST00000222658.1</t>
  </si>
  <si>
    <t>Bphl-204</t>
  </si>
  <si>
    <t>ENSMUST00000053459.14</t>
  </si>
  <si>
    <t>Pxdc1</t>
  </si>
  <si>
    <t>ENSMUSG00000021411.16</t>
  </si>
  <si>
    <t>Pxdc1-202</t>
  </si>
  <si>
    <t>ENSMUST00000021847.14</t>
  </si>
  <si>
    <t>Pxdc1-201</t>
  </si>
  <si>
    <t>Eci2</t>
  </si>
  <si>
    <t>ENSMUSG00000021417.15</t>
  </si>
  <si>
    <t>ENSMUST00000220713.1</t>
  </si>
  <si>
    <t>Eci2-214</t>
  </si>
  <si>
    <t>ENSMUST00000037623.14</t>
  </si>
  <si>
    <t>Nrn1</t>
  </si>
  <si>
    <t>ENSMUSG00000039114.15</t>
  </si>
  <si>
    <t>Nrn1-201</t>
  </si>
  <si>
    <t>ENSMUST00000037491.8</t>
  </si>
  <si>
    <t>F13a1</t>
  </si>
  <si>
    <t>ENSMUSG00000039109.15</t>
  </si>
  <si>
    <t>F13a1-201</t>
  </si>
  <si>
    <t>ENSMUST00000015540.3</t>
  </si>
  <si>
    <t>Cd83</t>
  </si>
  <si>
    <t>ENSMUSG00000015396.4</t>
  </si>
  <si>
    <t>Cd83-201</t>
  </si>
  <si>
    <t>ENSMUST00000173704.7</t>
  </si>
  <si>
    <t>Jarid2</t>
  </si>
  <si>
    <t>ENSMUSG00000038518.15</t>
  </si>
  <si>
    <t>Jarid2-210</t>
  </si>
  <si>
    <t>ENSMUST00000138401.1</t>
  </si>
  <si>
    <t>Dek</t>
  </si>
  <si>
    <t>ENSMUSG00000021377.14</t>
  </si>
  <si>
    <t>Dek-204</t>
  </si>
  <si>
    <t>ENSMUST00000021810.1</t>
  </si>
  <si>
    <t>Id4</t>
  </si>
  <si>
    <t>ENSMUSG00000021379.1</t>
  </si>
  <si>
    <t>Id4-201</t>
  </si>
  <si>
    <t>Wnk2</t>
  </si>
  <si>
    <t>ENSMUSG00000037989.15</t>
  </si>
  <si>
    <t>ENSMUST00000110096.7</t>
  </si>
  <si>
    <t>Wnk2-204</t>
  </si>
  <si>
    <t>ENSMUST00000091623.9</t>
  </si>
  <si>
    <t>Wnk2-203</t>
  </si>
  <si>
    <t>Bicd2</t>
  </si>
  <si>
    <t>ENSMUSG00000037933.16</t>
  </si>
  <si>
    <t>ENSMUST00000110084.3</t>
  </si>
  <si>
    <t>Bicd2-202</t>
  </si>
  <si>
    <t>ENSMUST00000110085.10</t>
  </si>
  <si>
    <t>Bicd2-203</t>
  </si>
  <si>
    <t>ENSMUST00000222404.1</t>
  </si>
  <si>
    <t>AC123954.1</t>
  </si>
  <si>
    <t>ENSMUSG00000113255.1</t>
  </si>
  <si>
    <t>AC123954.1-201</t>
  </si>
  <si>
    <t>Ecm2</t>
  </si>
  <si>
    <t>ENSMUSG00000043631.8</t>
  </si>
  <si>
    <t>ENSMUST00000222592.1</t>
  </si>
  <si>
    <t>Ecm2-202</t>
  </si>
  <si>
    <t>ENSMUST00000065494.7</t>
  </si>
  <si>
    <t>Omd</t>
  </si>
  <si>
    <t>ENSMUSG00000048368.9</t>
  </si>
  <si>
    <t>Omd-201</t>
  </si>
  <si>
    <t>ENSMUST00000021822.6</t>
  </si>
  <si>
    <t>Ogn</t>
  </si>
  <si>
    <t>ENSMUSG00000021390.6</t>
  </si>
  <si>
    <t>Ogn-201</t>
  </si>
  <si>
    <t>Sema4d</t>
  </si>
  <si>
    <t>ENSMUSG00000021451.15</t>
  </si>
  <si>
    <t>ENSMUST00000110040.8</t>
  </si>
  <si>
    <t>Sema4d-203</t>
  </si>
  <si>
    <t>ENSMUST00000138228.7</t>
  </si>
  <si>
    <t>Sema4d-205</t>
  </si>
  <si>
    <t>ENSMUST00000139865.7</t>
  </si>
  <si>
    <t>Sema4d-208</t>
  </si>
  <si>
    <t>ENSMUST00000221369.1</t>
  </si>
  <si>
    <t>AC164441.1</t>
  </si>
  <si>
    <t>ENSMUSG00000112941.1</t>
  </si>
  <si>
    <t>AC164441.1-201</t>
  </si>
  <si>
    <t>Faf2</t>
  </si>
  <si>
    <t>ENSMUSG00000025873.16</t>
  </si>
  <si>
    <t>ENSMUST00000026991.15</t>
  </si>
  <si>
    <t>Faf2-201</t>
  </si>
  <si>
    <t>Rnf44</t>
  </si>
  <si>
    <t>ENSMUSG00000034928.16</t>
  </si>
  <si>
    <t>ENSMUST00000145397.1</t>
  </si>
  <si>
    <t>Rnf44-214</t>
  </si>
  <si>
    <t>Tspan17</t>
  </si>
  <si>
    <t>ENSMUSG00000025875.14</t>
  </si>
  <si>
    <t>ENSMUST00000131692.8</t>
  </si>
  <si>
    <t>Tspan17-204</t>
  </si>
  <si>
    <t>ENSMUST00000099503.9</t>
  </si>
  <si>
    <t>Tspan17-202</t>
  </si>
  <si>
    <t>ENSMUST00000139574.1</t>
  </si>
  <si>
    <t>Tspan17-205</t>
  </si>
  <si>
    <t>ENSMUST00000052949.12</t>
  </si>
  <si>
    <t>Hk3</t>
  </si>
  <si>
    <t>ENSMUSG00000025877.14</t>
  </si>
  <si>
    <t>Hk3-201</t>
  </si>
  <si>
    <t>ENSMUST00000021941.7</t>
  </si>
  <si>
    <t>Mxd3</t>
  </si>
  <si>
    <t>ENSMUSG00000021485.13</t>
  </si>
  <si>
    <t>Mxd3-201</t>
  </si>
  <si>
    <t>Dbn1</t>
  </si>
  <si>
    <t>ENSMUSG00000034675.17</t>
  </si>
  <si>
    <t>ENSMUST00000109923.8</t>
  </si>
  <si>
    <t>Dbn1-203</t>
  </si>
  <si>
    <t>ENSMUST00000121871.7</t>
  </si>
  <si>
    <t>Fbxl21</t>
  </si>
  <si>
    <t>ENSMUSG00000035509.17</t>
  </si>
  <si>
    <t>Fbxl21-203</t>
  </si>
  <si>
    <t>ENSMUST00000187852.6</t>
  </si>
  <si>
    <t>Spock1</t>
  </si>
  <si>
    <t>ENSMUSG00000056222.14</t>
  </si>
  <si>
    <t>Spock1-205</t>
  </si>
  <si>
    <t>Golm1</t>
  </si>
  <si>
    <t>ENSMUSG00000021556.11</t>
  </si>
  <si>
    <t>ENSMUST00000095739.8</t>
  </si>
  <si>
    <t>Golm1-202</t>
  </si>
  <si>
    <t>ENSMUST00000180139.1</t>
  </si>
  <si>
    <t>1700014D04Rik</t>
  </si>
  <si>
    <t>ENSMUSG00000051054.3</t>
  </si>
  <si>
    <t>1700014D04Rik-203</t>
  </si>
  <si>
    <t>ENSMUST00000222429.1</t>
  </si>
  <si>
    <t>Zfp934</t>
  </si>
  <si>
    <t>ENSMUSG00000074865.11</t>
  </si>
  <si>
    <t>Zfp934-208</t>
  </si>
  <si>
    <t>ENSMUST00000221040.1</t>
  </si>
  <si>
    <t>AC156572.2</t>
  </si>
  <si>
    <t>ENSMUSG00000114117.1</t>
  </si>
  <si>
    <t>AC156572.2-201</t>
  </si>
  <si>
    <t>ENSMUST00000092888.10</t>
  </si>
  <si>
    <t>Fbp1</t>
  </si>
  <si>
    <t>ENSMUSG00000069805.10</t>
  </si>
  <si>
    <t>Fbp1-201</t>
  </si>
  <si>
    <t>Fancc</t>
  </si>
  <si>
    <t>ENSMUSG00000021461.17</t>
  </si>
  <si>
    <t>ENSMUST00000163091.7</t>
  </si>
  <si>
    <t>Fancc-217</t>
  </si>
  <si>
    <t>Ercc6l2</t>
  </si>
  <si>
    <t>ENSMUSG00000021470.18</t>
  </si>
  <si>
    <t>ENSMUST00000222300.1</t>
  </si>
  <si>
    <t>Ercc6l2-211</t>
  </si>
  <si>
    <t>Zfp708</t>
  </si>
  <si>
    <t>ENSMUSG00000058883.15</t>
  </si>
  <si>
    <t>ENSMUST00000190566.1</t>
  </si>
  <si>
    <t>Zfp708-203</t>
  </si>
  <si>
    <t>Zfp595</t>
  </si>
  <si>
    <t>ENSMUSG00000057842.13</t>
  </si>
  <si>
    <t>ENSMUST00000168892.7</t>
  </si>
  <si>
    <t>Zfp595-202</t>
  </si>
  <si>
    <t>ENSMUST00000056470.8</t>
  </si>
  <si>
    <t>Zfp459</t>
  </si>
  <si>
    <t>ENSMUSG00000055560.7</t>
  </si>
  <si>
    <t>Zfp459-201</t>
  </si>
  <si>
    <t>Zfp273</t>
  </si>
  <si>
    <t>ENSMUSG00000030446.17</t>
  </si>
  <si>
    <t>ENSMUST00000012725.7</t>
  </si>
  <si>
    <t>Zfp273-201</t>
  </si>
  <si>
    <t>ENSMUST00000077337.8</t>
  </si>
  <si>
    <t>Irx1</t>
  </si>
  <si>
    <t>ENSMUSG00000060969.9</t>
  </si>
  <si>
    <t>Irx1-201</t>
  </si>
  <si>
    <t>ENSMUST00000223460.1</t>
  </si>
  <si>
    <t>Irx1-203</t>
  </si>
  <si>
    <t>ENSMUST00000022051.13</t>
  </si>
  <si>
    <t>Nkd2</t>
  </si>
  <si>
    <t>ENSMUSG00000021567.15</t>
  </si>
  <si>
    <t>Nkd2-201</t>
  </si>
  <si>
    <t>Brd9</t>
  </si>
  <si>
    <t>ENSMUSG00000057649.6</t>
  </si>
  <si>
    <t>ENSMUST00000223063.1</t>
  </si>
  <si>
    <t>Brd9-208</t>
  </si>
  <si>
    <t>Cep72</t>
  </si>
  <si>
    <t>ENSMUSG00000021572.9</t>
  </si>
  <si>
    <t>ENSMUST00000223417.1</t>
  </si>
  <si>
    <t>Cep72-207</t>
  </si>
  <si>
    <t>CT009718.4</t>
  </si>
  <si>
    <t>ENSMUSG00000113204.1</t>
  </si>
  <si>
    <t>ENSMUST00000223059.1</t>
  </si>
  <si>
    <t>CT009718.4-204</t>
  </si>
  <si>
    <t>ENSMUST00000222588.1</t>
  </si>
  <si>
    <t>Cast</t>
  </si>
  <si>
    <t>ENSMUSG00000021585.9</t>
  </si>
  <si>
    <t>Cast-207</t>
  </si>
  <si>
    <t>ENSMUST00000056130.6</t>
  </si>
  <si>
    <t>Gpr150</t>
  </si>
  <si>
    <t>ENSMUSG00000045509.6</t>
  </si>
  <si>
    <t>Gpr150-201</t>
  </si>
  <si>
    <t>A830082K12Rik</t>
  </si>
  <si>
    <t>ENSMUSG00000087143.9</t>
  </si>
  <si>
    <t>ENSMUST00000134705.1</t>
  </si>
  <si>
    <t>A830082K12Rik-203</t>
  </si>
  <si>
    <t>ENSMUST00000181043.7</t>
  </si>
  <si>
    <t>9330111N05Rik</t>
  </si>
  <si>
    <t>ENSMUSG00000097098.7</t>
  </si>
  <si>
    <t>9330111N05Rik-202</t>
  </si>
  <si>
    <t>ENSMUST00000181520.1</t>
  </si>
  <si>
    <t>Gm17259</t>
  </si>
  <si>
    <t>ENSMUSG00000097793.1</t>
  </si>
  <si>
    <t>Gm17259-201</t>
  </si>
  <si>
    <t>Mef2c</t>
  </si>
  <si>
    <t>ENSMUSG00000005583.16</t>
  </si>
  <si>
    <t>ENSMUST00000200138.4</t>
  </si>
  <si>
    <t>Mef2c-230</t>
  </si>
  <si>
    <t>A230107N01Rik</t>
  </si>
  <si>
    <t>ENSMUSG00000097292.2</t>
  </si>
  <si>
    <t>ENSMUST00000185973.1</t>
  </si>
  <si>
    <t>A230107N01Rik-202</t>
  </si>
  <si>
    <t>ENSMUST00000109546.8</t>
  </si>
  <si>
    <t>Vcan</t>
  </si>
  <si>
    <t>ENSMUSG00000021614.16</t>
  </si>
  <si>
    <t>Vcan-203</t>
  </si>
  <si>
    <t>Zfyve16</t>
  </si>
  <si>
    <t>ENSMUSG00000021706.14</t>
  </si>
  <si>
    <t>ENSMUST00000156586.7</t>
  </si>
  <si>
    <t>Zfyve16-204</t>
  </si>
  <si>
    <t>ENSMUST00000022213.7</t>
  </si>
  <si>
    <t>Thbs4</t>
  </si>
  <si>
    <t>ENSMUSG00000021702.7</t>
  </si>
  <si>
    <t>Thbs4-201</t>
  </si>
  <si>
    <t>Pde8b</t>
  </si>
  <si>
    <t>ENSMUSG00000021684.17</t>
  </si>
  <si>
    <t>ENSMUST00000162670.7</t>
  </si>
  <si>
    <t>Pde8b-211</t>
  </si>
  <si>
    <t>ENSMUST00000162328.7</t>
  </si>
  <si>
    <t>Pde8b-209</t>
  </si>
  <si>
    <t>Hmgcr</t>
  </si>
  <si>
    <t>ENSMUSG00000021670.14</t>
  </si>
  <si>
    <t>ENSMUST00000168855.1</t>
  </si>
  <si>
    <t>Hmgcr-204</t>
  </si>
  <si>
    <t>Gfm2</t>
  </si>
  <si>
    <t>ENSMUSG00000021666.16</t>
  </si>
  <si>
    <t>ENSMUST00000022170.7</t>
  </si>
  <si>
    <t>Gfm2-201</t>
  </si>
  <si>
    <t>ENSMUST00000183250.1</t>
  </si>
  <si>
    <t>Gm8756</t>
  </si>
  <si>
    <t>ENSMUSG00000098238.1</t>
  </si>
  <si>
    <t>Gm8756-201</t>
  </si>
  <si>
    <t>ENSMUST00000210022.1</t>
  </si>
  <si>
    <t>Gm5086</t>
  </si>
  <si>
    <t>ENSMUSG00000110235.1</t>
  </si>
  <si>
    <t>Gm5086-201</t>
  </si>
  <si>
    <t>ENSMUST00000144993.1</t>
  </si>
  <si>
    <t>5330416C01Rik</t>
  </si>
  <si>
    <t>ENSMUSG00000054944.7</t>
  </si>
  <si>
    <t>5330416C01Rik-203</t>
  </si>
  <si>
    <t>Ankra2</t>
  </si>
  <si>
    <t>ENSMUSG00000021661.15</t>
  </si>
  <si>
    <t>ENSMUST00000091356.9</t>
  </si>
  <si>
    <t>Ankra2-202</t>
  </si>
  <si>
    <t>Bdp1</t>
  </si>
  <si>
    <t>ENSMUSG00000049658.13</t>
  </si>
  <si>
    <t>ENSMUST00000109379.8</t>
  </si>
  <si>
    <t>Bdp1-204</t>
  </si>
  <si>
    <t>ENSMUST00000190165.6</t>
  </si>
  <si>
    <t>Taf9</t>
  </si>
  <si>
    <t>ENSMUSG00000052293.14</t>
  </si>
  <si>
    <t>Taf9-204</t>
  </si>
  <si>
    <t>ENSMUST00000167256.7</t>
  </si>
  <si>
    <t>Taf9-201</t>
  </si>
  <si>
    <t>ENSMUST00000185979.1</t>
  </si>
  <si>
    <t>Gm29502</t>
  </si>
  <si>
    <t>ENSMUSG00000100596.1</t>
  </si>
  <si>
    <t>Gm29502-201</t>
  </si>
  <si>
    <t>Kif2a</t>
  </si>
  <si>
    <t>ENSMUSG00000021693.19</t>
  </si>
  <si>
    <t>ENSMUST00000117423.8</t>
  </si>
  <si>
    <t>Kif2a-202</t>
  </si>
  <si>
    <t>ENSMUST00000022207.8</t>
  </si>
  <si>
    <t>Elovl7</t>
  </si>
  <si>
    <t>ENSMUSG00000021696.8</t>
  </si>
  <si>
    <t>Elovl7-201</t>
  </si>
  <si>
    <t>Pde4d</t>
  </si>
  <si>
    <t>ENSMUSG00000021699.17</t>
  </si>
  <si>
    <t>ENSMUST00000120671.7</t>
  </si>
  <si>
    <t>Pde4d-208</t>
  </si>
  <si>
    <t>ENSMUST00000075748.5</t>
  </si>
  <si>
    <t>Ddx4</t>
  </si>
  <si>
    <t>ENSMUSG00000021758.13</t>
  </si>
  <si>
    <t>Ddx4-201</t>
  </si>
  <si>
    <t>ENSMUST00000099166.8</t>
  </si>
  <si>
    <t>Ddx4-202</t>
  </si>
  <si>
    <t>ENSMUST00000022282.3</t>
  </si>
  <si>
    <t>Gpx8</t>
  </si>
  <si>
    <t>ENSMUSG00000021760.3</t>
  </si>
  <si>
    <t>Gpx8-201</t>
  </si>
  <si>
    <t>ENSMUST00000136755.8</t>
  </si>
  <si>
    <t>BC067074</t>
  </si>
  <si>
    <t>ENSMUSG00000021763.16</t>
  </si>
  <si>
    <t>BC067074-203</t>
  </si>
  <si>
    <t>ENSMUST00000022287.5</t>
  </si>
  <si>
    <t>Fst</t>
  </si>
  <si>
    <t>ENSMUSG00000021765.7</t>
  </si>
  <si>
    <t>Fst-201</t>
  </si>
  <si>
    <t>ENSMUST00000207599.1</t>
  </si>
  <si>
    <t>Hcn1</t>
  </si>
  <si>
    <t>ENSMUSG00000021730.8</t>
  </si>
  <si>
    <t>Hcn1-202</t>
  </si>
  <si>
    <t>ENSMUST00000022246.8</t>
  </si>
  <si>
    <t>Fgf10</t>
  </si>
  <si>
    <t>ENSMUSG00000021732.14</t>
  </si>
  <si>
    <t>Fgf10-201</t>
  </si>
  <si>
    <t>ENSMUST00000170480.7</t>
  </si>
  <si>
    <t>Gm3002</t>
  </si>
  <si>
    <t>ENSMUSG00000096793.7</t>
  </si>
  <si>
    <t>Gm3002-201</t>
  </si>
  <si>
    <t>Abhd6</t>
  </si>
  <si>
    <t>ENSMUSG00000025277.13</t>
  </si>
  <si>
    <t>ENSMUST00000026313.3</t>
  </si>
  <si>
    <t>Abhd6-201</t>
  </si>
  <si>
    <t>ENSMUST00000036070.14</t>
  </si>
  <si>
    <t>Fam107a</t>
  </si>
  <si>
    <t>ENSMUSG00000021750.15</t>
  </si>
  <si>
    <t>Fam107a-201</t>
  </si>
  <si>
    <t>Ptprg</t>
  </si>
  <si>
    <t>ENSMUSG00000021745.13</t>
  </si>
  <si>
    <t>ENSMUST00000142917.7</t>
  </si>
  <si>
    <t>Ptprg-204</t>
  </si>
  <si>
    <t>Comtd1</t>
  </si>
  <si>
    <t>ENSMUSG00000021773.10</t>
  </si>
  <si>
    <t>ENSMUST00000152905.1</t>
  </si>
  <si>
    <t>Comtd1-203</t>
  </si>
  <si>
    <t>ENSMUST00000156682.1</t>
  </si>
  <si>
    <t>Zmiz1os1</t>
  </si>
  <si>
    <t>ENSMUSG00000087535.1</t>
  </si>
  <si>
    <t>Zmiz1os1-201</t>
  </si>
  <si>
    <t>Zmiz1</t>
  </si>
  <si>
    <t>ENSMUSG00000007817.14</t>
  </si>
  <si>
    <t>ENSMUST00000007961.14</t>
  </si>
  <si>
    <t>Zmiz1-201</t>
  </si>
  <si>
    <t>Arf4</t>
  </si>
  <si>
    <t>ENSMUSG00000021877.11</t>
  </si>
  <si>
    <t>ENSMUST00000112318.9</t>
  </si>
  <si>
    <t>Arf4-202</t>
  </si>
  <si>
    <t>ENSMUST00000022433.10</t>
  </si>
  <si>
    <t>Dnah12</t>
  </si>
  <si>
    <t>ENSMUSG00000021879.12</t>
  </si>
  <si>
    <t>Dnah12-201</t>
  </si>
  <si>
    <t>ENSMUST00000040715.6</t>
  </si>
  <si>
    <t>Mustn1</t>
  </si>
  <si>
    <t>ENSMUSG00000042485.6</t>
  </si>
  <si>
    <t>Mustn1-201</t>
  </si>
  <si>
    <t>Smim4</t>
  </si>
  <si>
    <t>ENSMUSG00000058351.10</t>
  </si>
  <si>
    <t>ENSMUST00000049732.10</t>
  </si>
  <si>
    <t>Smim4-201</t>
  </si>
  <si>
    <t>ENSMUST00000140002.7</t>
  </si>
  <si>
    <t>Sh3bp5</t>
  </si>
  <si>
    <t>ENSMUSG00000021892.14</t>
  </si>
  <si>
    <t>Sh3bp5-203</t>
  </si>
  <si>
    <t>ENSMUST00000022437.14</t>
  </si>
  <si>
    <t>Hacl1</t>
  </si>
  <si>
    <t>ENSMUSG00000021884.17</t>
  </si>
  <si>
    <t>Hacl1-201</t>
  </si>
  <si>
    <t>ENSMUST00000208577.1</t>
  </si>
  <si>
    <t>Frmpd2</t>
  </si>
  <si>
    <t>ENSMUSG00000108841.1</t>
  </si>
  <si>
    <t>Frmpd2-203</t>
  </si>
  <si>
    <t>ENSMUST00000208380.1</t>
  </si>
  <si>
    <t>Frmpd2-202</t>
  </si>
  <si>
    <t>ENSMUST00000022508.6</t>
  </si>
  <si>
    <t>Ptpn20</t>
  </si>
  <si>
    <t>ENSMUSG00000021940.9</t>
  </si>
  <si>
    <t>Ptpn20-201</t>
  </si>
  <si>
    <t>Ccser2</t>
  </si>
  <si>
    <t>ENSMUSG00000058690.14</t>
  </si>
  <si>
    <t>ENSMUST00000182797.7</t>
  </si>
  <si>
    <t>Ccser2-207</t>
  </si>
  <si>
    <t>Nrg3</t>
  </si>
  <si>
    <t>ENSMUSG00000041014.17</t>
  </si>
  <si>
    <t>ENSMUST00000168810.8</t>
  </si>
  <si>
    <t>Nrg3-202</t>
  </si>
  <si>
    <t>ENSMUST00000046891.5</t>
  </si>
  <si>
    <t>Ptger2</t>
  </si>
  <si>
    <t>ENSMUSG00000037759.5</t>
  </si>
  <si>
    <t>Ptger2-201</t>
  </si>
  <si>
    <t>ENSMUST00000111388.3</t>
  </si>
  <si>
    <t>Gm1821</t>
  </si>
  <si>
    <t>ENSMUSG00000044285.7</t>
  </si>
  <si>
    <t>Gm1821-201</t>
  </si>
  <si>
    <t>Fbxo34</t>
  </si>
  <si>
    <t>ENSMUSG00000037536.13</t>
  </si>
  <si>
    <t>ENSMUST00000163324.7</t>
  </si>
  <si>
    <t>Fbxo34-203</t>
  </si>
  <si>
    <t>ENSMUST00000095941.8</t>
  </si>
  <si>
    <t>Fbxo34-202</t>
  </si>
  <si>
    <t>Ktn1</t>
  </si>
  <si>
    <t>ENSMUSG00000021843.16</t>
  </si>
  <si>
    <t>ENSMUST00000022391.13</t>
  </si>
  <si>
    <t>Ktn1-201</t>
  </si>
  <si>
    <t>ENSMUST00000186761.1</t>
  </si>
  <si>
    <t>Ktn1-207</t>
  </si>
  <si>
    <t>ENSMUST00000190535.6</t>
  </si>
  <si>
    <t>Ktn1-221</t>
  </si>
  <si>
    <t>ENSMUST00000006444.7</t>
  </si>
  <si>
    <t>Tep1</t>
  </si>
  <si>
    <t>ENSMUSG00000006281.7</t>
  </si>
  <si>
    <t>Tep1-201</t>
  </si>
  <si>
    <t>ENSMUST00000171688.7</t>
  </si>
  <si>
    <t>Ang</t>
  </si>
  <si>
    <t>ENSMUSG00000072115.10</t>
  </si>
  <si>
    <t>Ang-202</t>
  </si>
  <si>
    <t>ENSMUST00000022428.11</t>
  </si>
  <si>
    <t>Rnase4</t>
  </si>
  <si>
    <t>ENSMUSG00000021876.14</t>
  </si>
  <si>
    <t>Rnase4-201</t>
  </si>
  <si>
    <t>Arhgef40</t>
  </si>
  <si>
    <t>ENSMUSG00000004562.16</t>
  </si>
  <si>
    <t>ENSMUST00000182061.7</t>
  </si>
  <si>
    <t>Arhgef40-204</t>
  </si>
  <si>
    <t>Chd8</t>
  </si>
  <si>
    <t>ENSMUSG00000053754.13</t>
  </si>
  <si>
    <t>ENSMUST00000149975.7</t>
  </si>
  <si>
    <t>Chd8-210</t>
  </si>
  <si>
    <t>ENSMUST00000199958.1</t>
  </si>
  <si>
    <t>Gm43305</t>
  </si>
  <si>
    <t>ENSMUSG00000105703.1</t>
  </si>
  <si>
    <t>Gm43305-201</t>
  </si>
  <si>
    <t>Acin1</t>
  </si>
  <si>
    <t>ENSMUSG00000022185.18</t>
  </si>
  <si>
    <t>ENSMUST00000125265.1</t>
  </si>
  <si>
    <t>Acin1-206</t>
  </si>
  <si>
    <t>ENSMUST00000165262.7</t>
  </si>
  <si>
    <t>Cpne6</t>
  </si>
  <si>
    <t>ENSMUSG00000022212.15</t>
  </si>
  <si>
    <t>Cpne6-203</t>
  </si>
  <si>
    <t>ENSMUST00000074225.10</t>
  </si>
  <si>
    <t>Cpne6-201</t>
  </si>
  <si>
    <t>Irf9</t>
  </si>
  <si>
    <t>ENSMUSG00000002325.14</t>
  </si>
  <si>
    <t>ENSMUST00000130697.7</t>
  </si>
  <si>
    <t>Irf9-202</t>
  </si>
  <si>
    <t>Tm9sf1</t>
  </si>
  <si>
    <t>ENSMUSG00000002320.15</t>
  </si>
  <si>
    <t>ENSMUST00000132338.7</t>
  </si>
  <si>
    <t>Tm9sf1-208</t>
  </si>
  <si>
    <t>ENSMUST00000001497.7</t>
  </si>
  <si>
    <t>Cideb</t>
  </si>
  <si>
    <t>ENSMUSG00000022219.9</t>
  </si>
  <si>
    <t>Cideb-201</t>
  </si>
  <si>
    <t>Gm16973</t>
  </si>
  <si>
    <t>ENSMUSG00000097743.1</t>
  </si>
  <si>
    <t>ENSMUST00000180682.1</t>
  </si>
  <si>
    <t>Gm16973-201</t>
  </si>
  <si>
    <t>Gjb6</t>
  </si>
  <si>
    <t>ENSMUSG00000040055.8</t>
  </si>
  <si>
    <t>ENSMUST00000160703.1</t>
  </si>
  <si>
    <t>Gjb6-202</t>
  </si>
  <si>
    <t>Rcbtb1</t>
  </si>
  <si>
    <t>ENSMUSG00000035469.17</t>
  </si>
  <si>
    <t>ENSMUST00000095778.7</t>
  </si>
  <si>
    <t>Rcbtb1-203</t>
  </si>
  <si>
    <t>ENSMUST00000161459.7</t>
  </si>
  <si>
    <t>Setdb2</t>
  </si>
  <si>
    <t>ENSMUSG00000071350.12</t>
  </si>
  <si>
    <t>Setdb2-205</t>
  </si>
  <si>
    <t>ENSMUST00000182768.7</t>
  </si>
  <si>
    <t>Dleu2</t>
  </si>
  <si>
    <t>ENSMUSG00000097589.9</t>
  </si>
  <si>
    <t>Dleu2-208</t>
  </si>
  <si>
    <t>Xkr6</t>
  </si>
  <si>
    <t>ENSMUSG00000035067.9</t>
  </si>
  <si>
    <t>ENSMUST00000176510.1</t>
  </si>
  <si>
    <t>Xkr6-203</t>
  </si>
  <si>
    <t>Mir124a-1hg</t>
  </si>
  <si>
    <t>ENSMUSG00000097545.7</t>
  </si>
  <si>
    <t>ENSMUST00000181808.2</t>
  </si>
  <si>
    <t>Mir124a-1hg-202</t>
  </si>
  <si>
    <t>ENSMUST00000042046.3</t>
  </si>
  <si>
    <t>Scara3</t>
  </si>
  <si>
    <t>ENSMUSG00000034463.3</t>
  </si>
  <si>
    <t>Scara3-201</t>
  </si>
  <si>
    <t>Clu</t>
  </si>
  <si>
    <t>ENSMUSG00000022037.14</t>
  </si>
  <si>
    <t>ENSMUST00000153460.7</t>
  </si>
  <si>
    <t>Clu-209</t>
  </si>
  <si>
    <t>ENSMUST00000128539.7</t>
  </si>
  <si>
    <t>Clu-203</t>
  </si>
  <si>
    <t>ENSMUST00000144619.1</t>
  </si>
  <si>
    <t>Clu-206</t>
  </si>
  <si>
    <t>Ptk2b</t>
  </si>
  <si>
    <t>ENSMUSG00000059456.13</t>
  </si>
  <si>
    <t>ENSMUST00000111121.1</t>
  </si>
  <si>
    <t>Ptk2b-203</t>
  </si>
  <si>
    <t>ENSMUST00000159365.7</t>
  </si>
  <si>
    <t>Adra1a</t>
  </si>
  <si>
    <t>ENSMUSG00000045875.12</t>
  </si>
  <si>
    <t>Adra1a-203</t>
  </si>
  <si>
    <t>ENSMUST00000159068.1</t>
  </si>
  <si>
    <t>Adra1a-202</t>
  </si>
  <si>
    <t>ENSMUST00000039135.4</t>
  </si>
  <si>
    <t>Dock5</t>
  </si>
  <si>
    <t>ENSMUSG00000044447.4</t>
  </si>
  <si>
    <t>Dock5-201</t>
  </si>
  <si>
    <t>ENSMUST00000111089.7</t>
  </si>
  <si>
    <t>Nefm</t>
  </si>
  <si>
    <t>ENSMUSG00000022054.11</t>
  </si>
  <si>
    <t>Nefm-202</t>
  </si>
  <si>
    <t>ENSMUST00000022639.7</t>
  </si>
  <si>
    <t>Nefl</t>
  </si>
  <si>
    <t>ENSMUSG00000022055.7</t>
  </si>
  <si>
    <t>Nefl-201</t>
  </si>
  <si>
    <t>ENSMUST00000022638.5</t>
  </si>
  <si>
    <t>Nefm-201</t>
  </si>
  <si>
    <t>ENSMUST00000037064.4</t>
  </si>
  <si>
    <t>Slc25a37</t>
  </si>
  <si>
    <t>ENSMUSG00000034248.7</t>
  </si>
  <si>
    <t>Slc25a37-201</t>
  </si>
  <si>
    <t>ENSMUST00000058240.13</t>
  </si>
  <si>
    <t>9930012K11Rik</t>
  </si>
  <si>
    <t>ENSMUSG00000044551.13</t>
  </si>
  <si>
    <t>9930012K11Rik-201</t>
  </si>
  <si>
    <t>ENSMUST00000022681.10</t>
  </si>
  <si>
    <t>Pdlim2</t>
  </si>
  <si>
    <t>ENSMUSG00000022090.10</t>
  </si>
  <si>
    <t>Pdlim2-201</t>
  </si>
  <si>
    <t>Phyhip</t>
  </si>
  <si>
    <t>ENSMUSG00000003469.9</t>
  </si>
  <si>
    <t>ENSMUST00000159180.1</t>
  </si>
  <si>
    <t>Phyhip-202</t>
  </si>
  <si>
    <t>ENSMUST00000022692.3</t>
  </si>
  <si>
    <t>Sftpc</t>
  </si>
  <si>
    <t>ENSMUSG00000022097.3</t>
  </si>
  <si>
    <t>Sftpc-201</t>
  </si>
  <si>
    <t>ENSMUST00000047331.6</t>
  </si>
  <si>
    <t>Lgi3</t>
  </si>
  <si>
    <t>ENSMUSG00000033595.6</t>
  </si>
  <si>
    <t>Lgi3-201</t>
  </si>
  <si>
    <t>ENSMUST00000044405.7</t>
  </si>
  <si>
    <t>Lpar6</t>
  </si>
  <si>
    <t>ENSMUSG00000033446.7</t>
  </si>
  <si>
    <t>Lpar6-201</t>
  </si>
  <si>
    <t>Esd</t>
  </si>
  <si>
    <t>ENSMUSG00000021996.16</t>
  </si>
  <si>
    <t>ENSMUST00000176957.7</t>
  </si>
  <si>
    <t>Esd-207</t>
  </si>
  <si>
    <t>ENSMUST00000145303.7</t>
  </si>
  <si>
    <t>Lcp1</t>
  </si>
  <si>
    <t>ENSMUSG00000021998.16</t>
  </si>
  <si>
    <t>Lcp1-209</t>
  </si>
  <si>
    <t>Tpt1</t>
  </si>
  <si>
    <t>ENSMUSG00000060126.14</t>
  </si>
  <si>
    <t>ENSMUST00000134040.1</t>
  </si>
  <si>
    <t>Tpt1-204</t>
  </si>
  <si>
    <t>Tsc22d1</t>
  </si>
  <si>
    <t>ENSMUSG00000022010.19</t>
  </si>
  <si>
    <t>ENSMUST00000176886.1</t>
  </si>
  <si>
    <t>Tsc22d1-213</t>
  </si>
  <si>
    <t>Naa16</t>
  </si>
  <si>
    <t>ENSMUSG00000022020.14</t>
  </si>
  <si>
    <t>ENSMUST00000163486.1</t>
  </si>
  <si>
    <t>Naa16-202</t>
  </si>
  <si>
    <t>Pcdh20</t>
  </si>
  <si>
    <t>ENSMUSG00000050505.7</t>
  </si>
  <si>
    <t>ENSMUST00000192557.1</t>
  </si>
  <si>
    <t>Pcdh20-202</t>
  </si>
  <si>
    <t>Pcdh9</t>
  </si>
  <si>
    <t>ENSMUSG00000055421.8</t>
  </si>
  <si>
    <t>ENSMUST00000192817.1</t>
  </si>
  <si>
    <t>Pcdh9-203</t>
  </si>
  <si>
    <t>Tbc1d4</t>
  </si>
  <si>
    <t>ENSMUSG00000033083.16</t>
  </si>
  <si>
    <t>ENSMUST00000100340.3</t>
  </si>
  <si>
    <t>Tbc1d4-201</t>
  </si>
  <si>
    <t>ENSMUST00000100339.8</t>
  </si>
  <si>
    <t>Commd6</t>
  </si>
  <si>
    <t>ENSMUSG00000075486.9</t>
  </si>
  <si>
    <t>Commd6-201</t>
  </si>
  <si>
    <t>Lmo7</t>
  </si>
  <si>
    <t>ENSMUSG00000033060.15</t>
  </si>
  <si>
    <t>ENSMUST00000159797.1</t>
  </si>
  <si>
    <t>Lmo7-208</t>
  </si>
  <si>
    <t>Ndfip2</t>
  </si>
  <si>
    <t>ENSMUSG00000053253.16</t>
  </si>
  <si>
    <t>ENSMUST00000155351.1</t>
  </si>
  <si>
    <t>Ndfip2-205</t>
  </si>
  <si>
    <t>ENSMUST00000127286.7</t>
  </si>
  <si>
    <t>Ndfip2-201</t>
  </si>
  <si>
    <t>ENSMUST00000211251.1</t>
  </si>
  <si>
    <t>Gm6145</t>
  </si>
  <si>
    <t>ENSMUSG00000110080.1</t>
  </si>
  <si>
    <t>Gm6145-206</t>
  </si>
  <si>
    <t>ENSMUST00000211689.1</t>
  </si>
  <si>
    <t>Gm6145-207</t>
  </si>
  <si>
    <t>Gpc6</t>
  </si>
  <si>
    <t>ENSMUSG00000058571.10</t>
  </si>
  <si>
    <t>ENSMUST00000123239.1</t>
  </si>
  <si>
    <t>Gpc6-203</t>
  </si>
  <si>
    <t>ENSMUST00000022725.2</t>
  </si>
  <si>
    <t>Dct</t>
  </si>
  <si>
    <t>ENSMUSG00000022129.3</t>
  </si>
  <si>
    <t>Dct-201</t>
  </si>
  <si>
    <t>ENSMUST00000047208.11</t>
  </si>
  <si>
    <t>Dzip1</t>
  </si>
  <si>
    <t>ENSMUSG00000042156.15</t>
  </si>
  <si>
    <t>Dzip1-202</t>
  </si>
  <si>
    <t>ENSMUST00000135010.7</t>
  </si>
  <si>
    <t>Farp1</t>
  </si>
  <si>
    <t>ENSMUSG00000025555.14</t>
  </si>
  <si>
    <t>Farp1-202</t>
  </si>
  <si>
    <t>ENSMUST00000144926.1</t>
  </si>
  <si>
    <t>A330035P11Rik</t>
  </si>
  <si>
    <t>ENSMUSG00000085615.2</t>
  </si>
  <si>
    <t>A330035P11Rik-202</t>
  </si>
  <si>
    <t>ENSMUST00000082424.10</t>
  </si>
  <si>
    <t>Selenop</t>
  </si>
  <si>
    <t>ENSMUSG00000064373.11</t>
  </si>
  <si>
    <t>Selenop-201</t>
  </si>
  <si>
    <t>ENSMUST00000194637.1</t>
  </si>
  <si>
    <t>BC037032</t>
  </si>
  <si>
    <t>ENSMUSG00000087221.3</t>
  </si>
  <si>
    <t>BC037032-206</t>
  </si>
  <si>
    <t>Oxct1</t>
  </si>
  <si>
    <t>ENSMUSG00000022186.14</t>
  </si>
  <si>
    <t>ENSMUST00000131240.1</t>
  </si>
  <si>
    <t>Oxct1-203</t>
  </si>
  <si>
    <t>ENSMUST00000110689.3</t>
  </si>
  <si>
    <t>C7</t>
  </si>
  <si>
    <t>ENSMUSG00000079105.3</t>
  </si>
  <si>
    <t>C7-201</t>
  </si>
  <si>
    <t>ENSMUST00000045356.7</t>
  </si>
  <si>
    <t>Rpl37</t>
  </si>
  <si>
    <t>ENSMUSG00000041841.7</t>
  </si>
  <si>
    <t>Rpl37-201</t>
  </si>
  <si>
    <t>Ptger4</t>
  </si>
  <si>
    <t>ENSMUSG00000039942.15</t>
  </si>
  <si>
    <t>ENSMUST00000120563.1</t>
  </si>
  <si>
    <t>Ptger4-202</t>
  </si>
  <si>
    <t>ENSMUST00000080880.11</t>
  </si>
  <si>
    <t>Dab2</t>
  </si>
  <si>
    <t>ENSMUSG00000022150.16</t>
  </si>
  <si>
    <t>Dab2-202</t>
  </si>
  <si>
    <t>ENSMUST00000058593.9</t>
  </si>
  <si>
    <t>Egflam</t>
  </si>
  <si>
    <t>ENSMUSG00000042961.13</t>
  </si>
  <si>
    <t>Egflam-201</t>
  </si>
  <si>
    <t>ENSMUST00000053308.9</t>
  </si>
  <si>
    <t>Ranbp3l</t>
  </si>
  <si>
    <t>ENSMUSG00000048424.15</t>
  </si>
  <si>
    <t>Ranbp3l-201</t>
  </si>
  <si>
    <t>ENSMUST00000003981.4</t>
  </si>
  <si>
    <t>Il7r</t>
  </si>
  <si>
    <t>ENSMUSG00000003882.4</t>
  </si>
  <si>
    <t>Il7r-201</t>
  </si>
  <si>
    <t>ENSMUST00000160236.7</t>
  </si>
  <si>
    <t>Spef2</t>
  </si>
  <si>
    <t>ENSMUSG00000072663.12</t>
  </si>
  <si>
    <t>Spef2-204</t>
  </si>
  <si>
    <t>ENSMUST00000208854.1</t>
  </si>
  <si>
    <t>Spef2-206</t>
  </si>
  <si>
    <t>Myo10</t>
  </si>
  <si>
    <t>ENSMUSG00000022272.17</t>
  </si>
  <si>
    <t>ENSMUST00000135173.7</t>
  </si>
  <si>
    <t>Myo10-209</t>
  </si>
  <si>
    <t>Ankrd33b</t>
  </si>
  <si>
    <t>ENSMUSG00000022237.16</t>
  </si>
  <si>
    <t>ENSMUST00000123325.7</t>
  </si>
  <si>
    <t>Ankrd33b-204</t>
  </si>
  <si>
    <t>Rpl30</t>
  </si>
  <si>
    <t>ENSMUSG00000058600.13</t>
  </si>
  <si>
    <t>ENSMUST00000142643.1</t>
  </si>
  <si>
    <t>Rpl30-206</t>
  </si>
  <si>
    <t>Spag1</t>
  </si>
  <si>
    <t>ENSMUSG00000037617.11</t>
  </si>
  <si>
    <t>ENSMUST00000171205.1</t>
  </si>
  <si>
    <t>Spag1-202</t>
  </si>
  <si>
    <t>Ncald</t>
  </si>
  <si>
    <t>ENSMUSG00000051359.14</t>
  </si>
  <si>
    <t>ENSMUST00000116445.8</t>
  </si>
  <si>
    <t>Ncald-202</t>
  </si>
  <si>
    <t>Azin1</t>
  </si>
  <si>
    <t>ENSMUSG00000037458.14</t>
  </si>
  <si>
    <t>ENSMUST00000110328.7</t>
  </si>
  <si>
    <t>Azin1-202</t>
  </si>
  <si>
    <t>Trps1</t>
  </si>
  <si>
    <t>ENSMUSG00000038679.16</t>
  </si>
  <si>
    <t>ENSMUST00000077935.5</t>
  </si>
  <si>
    <t>Trps1-201</t>
  </si>
  <si>
    <t>Enpp2</t>
  </si>
  <si>
    <t>ENSMUSG00000022425.15</t>
  </si>
  <si>
    <t>ENSMUST00000167541.2</t>
  </si>
  <si>
    <t>Enpp2-202</t>
  </si>
  <si>
    <t>Col14a1</t>
  </si>
  <si>
    <t>ENSMUSG00000022371.15</t>
  </si>
  <si>
    <t>ENSMUST00000125416.1</t>
  </si>
  <si>
    <t>Col14a1-204</t>
  </si>
  <si>
    <t>ENSMUST00000022998.13</t>
  </si>
  <si>
    <t>Mtbp</t>
  </si>
  <si>
    <t>ENSMUSG00000022369.13</t>
  </si>
  <si>
    <t>Mtbp-201</t>
  </si>
  <si>
    <t>ENSMUST00000050544.7</t>
  </si>
  <si>
    <t>Has2</t>
  </si>
  <si>
    <t>ENSMUSG00000022367.7</t>
  </si>
  <si>
    <t>Has2-201</t>
  </si>
  <si>
    <t>Tbc1d31</t>
  </si>
  <si>
    <t>ENSMUSG00000022364.14</t>
  </si>
  <si>
    <t>ENSMUST00000161329.1</t>
  </si>
  <si>
    <t>Tbc1d31-206</t>
  </si>
  <si>
    <t>ENSMUST00000182956.7</t>
  </si>
  <si>
    <t>Pvt1</t>
  </si>
  <si>
    <t>ENSMUSG00000097039.8</t>
  </si>
  <si>
    <t>Pvt1-208</t>
  </si>
  <si>
    <t>Asap1</t>
  </si>
  <si>
    <t>ENSMUSG00000022377.16</t>
  </si>
  <si>
    <t>ENSMUST00000177083.7</t>
  </si>
  <si>
    <t>Asap1-216</t>
  </si>
  <si>
    <t>Sla</t>
  </si>
  <si>
    <t>ENSMUSG00000022372.14</t>
  </si>
  <si>
    <t>ENSMUST00000100572.9</t>
  </si>
  <si>
    <t>Sla-201</t>
  </si>
  <si>
    <t>ENSMUST00000005255.8</t>
  </si>
  <si>
    <t>Wisp1</t>
  </si>
  <si>
    <t>ENSMUSG00000005124.9</t>
  </si>
  <si>
    <t>Wisp1-201</t>
  </si>
  <si>
    <t>ENSMUST00000159993.7</t>
  </si>
  <si>
    <t>Col22a1</t>
  </si>
  <si>
    <t>ENSMUSG00000079022.9</t>
  </si>
  <si>
    <t>Col22a1-202</t>
  </si>
  <si>
    <t>ENSMUST00000071419.11</t>
  </si>
  <si>
    <t>Mroh5</t>
  </si>
  <si>
    <t>ENSMUSG00000072487.10</t>
  </si>
  <si>
    <t>Mroh5-201</t>
  </si>
  <si>
    <t>ENSMUST00000154520.1</t>
  </si>
  <si>
    <t>Gm6569</t>
  </si>
  <si>
    <t>ENSMUSG00000086361.1</t>
  </si>
  <si>
    <t>Gm6569-201</t>
  </si>
  <si>
    <t>Adgrb1</t>
  </si>
  <si>
    <t>ENSMUSG00000034730.16</t>
  </si>
  <si>
    <t>ENSMUST00000190524.6</t>
  </si>
  <si>
    <t>Adgrb1-211</t>
  </si>
  <si>
    <t>ENSMUST00000023259.14</t>
  </si>
  <si>
    <t>Lynx1</t>
  </si>
  <si>
    <t>ENSMUSG00000022594.14</t>
  </si>
  <si>
    <t>Lynx1-201</t>
  </si>
  <si>
    <t>Ly6e</t>
  </si>
  <si>
    <t>ENSMUSG00000022587.14</t>
  </si>
  <si>
    <t>ENSMUST00000186927.1</t>
  </si>
  <si>
    <t>Ly6e-205</t>
  </si>
  <si>
    <t>ENSMUST00000023248.12</t>
  </si>
  <si>
    <t>Ly6a</t>
  </si>
  <si>
    <t>ENSMUSG00000075602.10</t>
  </si>
  <si>
    <t>Ly6a-201</t>
  </si>
  <si>
    <t>Ly6h</t>
  </si>
  <si>
    <t>ENSMUSG00000022577.16</t>
  </si>
  <si>
    <t>ENSMUST00000023241.11</t>
  </si>
  <si>
    <t>Ly6h-201</t>
  </si>
  <si>
    <t>ENSMUST00000183928.7</t>
  </si>
  <si>
    <t>2810039B14Rik</t>
  </si>
  <si>
    <t>ENSMUSG00000099034.7</t>
  </si>
  <si>
    <t>2810039B14Rik-201</t>
  </si>
  <si>
    <t>Rhpn1</t>
  </si>
  <si>
    <t>ENSMUSG00000022580.12</t>
  </si>
  <si>
    <t>ENSMUST00000124749.7</t>
  </si>
  <si>
    <t>Rhpn1-203</t>
  </si>
  <si>
    <t>Eef1d</t>
  </si>
  <si>
    <t>ENSMUSG00000055762.15</t>
  </si>
  <si>
    <t>ENSMUST00000134222.1</t>
  </si>
  <si>
    <t>Eef1d-211</t>
  </si>
  <si>
    <t>Mapk15</t>
  </si>
  <si>
    <t>ENSMUSG00000063704.12</t>
  </si>
  <si>
    <t>ENSMUST00000160092.7</t>
  </si>
  <si>
    <t>Mapk15-202</t>
  </si>
  <si>
    <t>Fam83h</t>
  </si>
  <si>
    <t>ENSMUSG00000046761.12</t>
  </si>
  <si>
    <t>ENSMUST00000170153.1</t>
  </si>
  <si>
    <t>Fam83h-202</t>
  </si>
  <si>
    <t>Gpaa1</t>
  </si>
  <si>
    <t>ENSMUSG00000022561.12</t>
  </si>
  <si>
    <t>ENSMUST00000172281.7</t>
  </si>
  <si>
    <t>Gpaa1-210</t>
  </si>
  <si>
    <t>Maf1</t>
  </si>
  <si>
    <t>ENSMUSG00000022553.15</t>
  </si>
  <si>
    <t>ENSMUST00000161527.7</t>
  </si>
  <si>
    <t>Maf1-211</t>
  </si>
  <si>
    <t>ENSMUST00000043089.7</t>
  </si>
  <si>
    <t>Scx</t>
  </si>
  <si>
    <t>ENSMUSG00000034161.7</t>
  </si>
  <si>
    <t>Scx-201</t>
  </si>
  <si>
    <t>Scrt1</t>
  </si>
  <si>
    <t>ENSMUSG00000048385.8</t>
  </si>
  <si>
    <t>ENSMUST00000164703.1</t>
  </si>
  <si>
    <t>Scrt1-202</t>
  </si>
  <si>
    <t>Adck5</t>
  </si>
  <si>
    <t>ENSMUSG00000022550.17</t>
  </si>
  <si>
    <t>ENSMUST00000162254.1</t>
  </si>
  <si>
    <t>Adck5-213</t>
  </si>
  <si>
    <t>Ppp1r16a</t>
  </si>
  <si>
    <t>ENSMUSG00000033819.15</t>
  </si>
  <si>
    <t>ENSMUST00000127674.7</t>
  </si>
  <si>
    <t>Ppp1r16a-202</t>
  </si>
  <si>
    <t>ENSMUST00000140730.1</t>
  </si>
  <si>
    <t>Ppp1r16a-207</t>
  </si>
  <si>
    <t>ENSMUST00000005860.15</t>
  </si>
  <si>
    <t>Pvalb</t>
  </si>
  <si>
    <t>ENSMUSG00000005716.16</t>
  </si>
  <si>
    <t>Pvalb-201</t>
  </si>
  <si>
    <t>ENSMUST00000120592.1</t>
  </si>
  <si>
    <t>Pvalb-202</t>
  </si>
  <si>
    <t>Mpst</t>
  </si>
  <si>
    <t>ENSMUSG00000071711.11</t>
  </si>
  <si>
    <t>ENSMUST00000043865.6</t>
  </si>
  <si>
    <t>Mpst-201</t>
  </si>
  <si>
    <t>C1qtnf6</t>
  </si>
  <si>
    <t>ENSMUSG00000022440.8</t>
  </si>
  <si>
    <t>ENSMUST00000147093.1</t>
  </si>
  <si>
    <t>C1qtnf6-203</t>
  </si>
  <si>
    <t>ENSMUST00000164826.7</t>
  </si>
  <si>
    <t>Card10</t>
  </si>
  <si>
    <t>ENSMUSG00000033170.14</t>
  </si>
  <si>
    <t>Card10-202</t>
  </si>
  <si>
    <t>ENSMUST00000109689.8</t>
  </si>
  <si>
    <t>Triobp</t>
  </si>
  <si>
    <t>ENSMUSG00000033088.18</t>
  </si>
  <si>
    <t>Triobp-203</t>
  </si>
  <si>
    <t>ENSMUST00000006544.7</t>
  </si>
  <si>
    <t>Gcat</t>
  </si>
  <si>
    <t>ENSMUSG00000006378.13</t>
  </si>
  <si>
    <t>Gcat-201</t>
  </si>
  <si>
    <t>1700088E04Rik</t>
  </si>
  <si>
    <t>ENSMUSG00000033029.12</t>
  </si>
  <si>
    <t>ENSMUST00000169604.7</t>
  </si>
  <si>
    <t>1700088E04Rik-201</t>
  </si>
  <si>
    <t>ENSMUST00000148028.1</t>
  </si>
  <si>
    <t>Gm10863</t>
  </si>
  <si>
    <t>ENSMUSG00000075555.11</t>
  </si>
  <si>
    <t>Gm10863-205</t>
  </si>
  <si>
    <t>ENSMUST00000089311.10</t>
  </si>
  <si>
    <t>Sun2</t>
  </si>
  <si>
    <t>ENSMUSG00000042524.13</t>
  </si>
  <si>
    <t>Sun2-202</t>
  </si>
  <si>
    <t>ENSMUST00000128342.1</t>
  </si>
  <si>
    <t>Gm16576</t>
  </si>
  <si>
    <t>ENSMUSG00000087543.1</t>
  </si>
  <si>
    <t>Gm16576-201</t>
  </si>
  <si>
    <t>Apobec3</t>
  </si>
  <si>
    <t>ENSMUSG00000009585.17</t>
  </si>
  <si>
    <t>ENSMUST00000165537.7</t>
  </si>
  <si>
    <t>Apobec3-203</t>
  </si>
  <si>
    <t>Rpl3</t>
  </si>
  <si>
    <t>ENSMUSG00000060036.13</t>
  </si>
  <si>
    <t>ENSMUST00000081650.13</t>
  </si>
  <si>
    <t>Rpl3-201</t>
  </si>
  <si>
    <t>Cacna1i</t>
  </si>
  <si>
    <t>ENSMUSG00000022416.15</t>
  </si>
  <si>
    <t>ENSMUST00000160175.1</t>
  </si>
  <si>
    <t>Cacna1i-201</t>
  </si>
  <si>
    <t>ENSMUST00000043149.7</t>
  </si>
  <si>
    <t>Grap2</t>
  </si>
  <si>
    <t>ENSMUSG00000042351.8</t>
  </si>
  <si>
    <t>Grap2-201</t>
  </si>
  <si>
    <t>ENSMUST00000023044.5</t>
  </si>
  <si>
    <t>Fam83f</t>
  </si>
  <si>
    <t>ENSMUSG00000022408.6</t>
  </si>
  <si>
    <t>Fam83f-201</t>
  </si>
  <si>
    <t>ENSMUST00000166855.1</t>
  </si>
  <si>
    <t>Mchr1</t>
  </si>
  <si>
    <t>ENSMUSG00000050164.10</t>
  </si>
  <si>
    <t>Mchr1-201</t>
  </si>
  <si>
    <t>Rangap1</t>
  </si>
  <si>
    <t>ENSMUSG00000022391.15</t>
  </si>
  <si>
    <t>ENSMUST00000171115.1</t>
  </si>
  <si>
    <t>Rangap1-203</t>
  </si>
  <si>
    <t>ENSMUST00000100399.10</t>
  </si>
  <si>
    <t>Xrcc6</t>
  </si>
  <si>
    <t>ENSMUSG00000022471.13</t>
  </si>
  <si>
    <t>Xrcc6-202</t>
  </si>
  <si>
    <t>ENSMUST00000089157.9</t>
  </si>
  <si>
    <t>Cenpm</t>
  </si>
  <si>
    <t>ENSMUSG00000068101.10</t>
  </si>
  <si>
    <t>Cenpm-202</t>
  </si>
  <si>
    <t>ENSMUST00000050349.2</t>
  </si>
  <si>
    <t>Fam109b</t>
  </si>
  <si>
    <t>ENSMUSG00000049687.5</t>
  </si>
  <si>
    <t>Fam109b-201</t>
  </si>
  <si>
    <t>ENSMUST00000023083.7</t>
  </si>
  <si>
    <t>Cyp2d22</t>
  </si>
  <si>
    <t>ENSMUSG00000061740.7</t>
  </si>
  <si>
    <t>Cyp2d22-201</t>
  </si>
  <si>
    <t>ENSMUST00000165095.7</t>
  </si>
  <si>
    <t>Pacsin2</t>
  </si>
  <si>
    <t>ENSMUSG00000016664.14</t>
  </si>
  <si>
    <t>Pacsin2-202</t>
  </si>
  <si>
    <t>ENSMUST00000047419.7</t>
  </si>
  <si>
    <t>Tspo</t>
  </si>
  <si>
    <t>ENSMUSG00000041736.7</t>
  </si>
  <si>
    <t>Tspo-201</t>
  </si>
  <si>
    <t>Scube1</t>
  </si>
  <si>
    <t>ENSMUSG00000016763.14</t>
  </si>
  <si>
    <t>ENSMUST00000043634.11</t>
  </si>
  <si>
    <t>Scube1-202</t>
  </si>
  <si>
    <t>Efcab6</t>
  </si>
  <si>
    <t>ENSMUSG00000022441.17</t>
  </si>
  <si>
    <t>ENSMUST00000144169.7</t>
  </si>
  <si>
    <t>Efcab6-205</t>
  </si>
  <si>
    <t>1810041L15Rik</t>
  </si>
  <si>
    <t>ENSMUSG00000062760.10</t>
  </si>
  <si>
    <t>ENSMUST00000189248.6</t>
  </si>
  <si>
    <t>1810041L15Rik-203</t>
  </si>
  <si>
    <t>Brd1</t>
  </si>
  <si>
    <t>ENSMUSG00000022387.16</t>
  </si>
  <si>
    <t>ENSMUST00000109380.7</t>
  </si>
  <si>
    <t>Brd1-202</t>
  </si>
  <si>
    <t>ENSMUST00000177254.7</t>
  </si>
  <si>
    <t>Ttll8</t>
  </si>
  <si>
    <t>ENSMUSG00000022388.14</t>
  </si>
  <si>
    <t>Ttll8-204</t>
  </si>
  <si>
    <t>Trabd</t>
  </si>
  <si>
    <t>ENSMUSG00000015363.13</t>
  </si>
  <si>
    <t>ENSMUST00000169891.7</t>
  </si>
  <si>
    <t>Trabd-206</t>
  </si>
  <si>
    <t>Tubgcp6</t>
  </si>
  <si>
    <t>ENSMUSG00000051786.14</t>
  </si>
  <si>
    <t>ENSMUST00000164717.1</t>
  </si>
  <si>
    <t>Tubgcp6-204</t>
  </si>
  <si>
    <t>ENSMUST00000088827.6</t>
  </si>
  <si>
    <t>Mapk12</t>
  </si>
  <si>
    <t>ENSMUSG00000022610.9</t>
  </si>
  <si>
    <t>Mapk12-201</t>
  </si>
  <si>
    <t>Chkb</t>
  </si>
  <si>
    <t>ENSMUSG00000022617.14</t>
  </si>
  <si>
    <t>ENSMUST00000170334.7</t>
  </si>
  <si>
    <t>Chkb-207</t>
  </si>
  <si>
    <t>ENSMUST00000088547.5</t>
  </si>
  <si>
    <t>Muc19</t>
  </si>
  <si>
    <t>ENSMUSG00000044021.14</t>
  </si>
  <si>
    <t>Muc19-201</t>
  </si>
  <si>
    <t>ENSMUST00000058951.3</t>
  </si>
  <si>
    <t>Gm8849</t>
  </si>
  <si>
    <t>ENSMUSG00000043329.3</t>
  </si>
  <si>
    <t>Gm8849-201</t>
  </si>
  <si>
    <t>ENSMUST00000053106.5</t>
  </si>
  <si>
    <t>Amigo2</t>
  </si>
  <si>
    <t>ENSMUSG00000048218.5</t>
  </si>
  <si>
    <t>Amigo2-201</t>
  </si>
  <si>
    <t>Rapgef3</t>
  </si>
  <si>
    <t>ENSMUSG00000022469.16</t>
  </si>
  <si>
    <t>ENSMUST00000129223.8</t>
  </si>
  <si>
    <t>Rapgef3-205</t>
  </si>
  <si>
    <t>ENSMUST00000141911.3</t>
  </si>
  <si>
    <t>Olfr287</t>
  </si>
  <si>
    <t>ENSMUSG00000090129.9</t>
  </si>
  <si>
    <t>Olfr287-202</t>
  </si>
  <si>
    <t>ENSMUST00000170618.7</t>
  </si>
  <si>
    <t>Olfr287-205</t>
  </si>
  <si>
    <t>ENSMUST00000023734.7</t>
  </si>
  <si>
    <t>Wnt1</t>
  </si>
  <si>
    <t>ENSMUSG00000022997.9</t>
  </si>
  <si>
    <t>Wnt1-201</t>
  </si>
  <si>
    <t>ENSMUST00000109100.1</t>
  </si>
  <si>
    <t>Fam186b</t>
  </si>
  <si>
    <t>ENSMUSG00000078907.1</t>
  </si>
  <si>
    <t>Fam186b-201</t>
  </si>
  <si>
    <t>Racgap1</t>
  </si>
  <si>
    <t>ENSMUSG00000023015.13</t>
  </si>
  <si>
    <t>ENSMUST00000023756.11</t>
  </si>
  <si>
    <t>Racgap1-201</t>
  </si>
  <si>
    <t>ENSMUST00000023760.12</t>
  </si>
  <si>
    <t>Gpd1</t>
  </si>
  <si>
    <t>ENSMUSG00000023019.12</t>
  </si>
  <si>
    <t>Gpd1-201</t>
  </si>
  <si>
    <t>ENSMUST00000162194.1</t>
  </si>
  <si>
    <t>Gpd1-203</t>
  </si>
  <si>
    <t>Cers5</t>
  </si>
  <si>
    <t>ENSMUSG00000023021.15</t>
  </si>
  <si>
    <t>ENSMUST00000176970.7</t>
  </si>
  <si>
    <t>Cers5-206</t>
  </si>
  <si>
    <t>ENSMUST00000175876.7</t>
  </si>
  <si>
    <t>Cers5-203</t>
  </si>
  <si>
    <t>ENSMUST00000188271.1</t>
  </si>
  <si>
    <t>2310068J16Rik</t>
  </si>
  <si>
    <t>ENSMUSG00000100084.1</t>
  </si>
  <si>
    <t>2310068J16Rik-201</t>
  </si>
  <si>
    <t>ENSMUST00000159715.7</t>
  </si>
  <si>
    <t>Galnt6</t>
  </si>
  <si>
    <t>ENSMUSG00000037280.12</t>
  </si>
  <si>
    <t>Galnt6-202</t>
  </si>
  <si>
    <t>ENSMUST00000052069.11</t>
  </si>
  <si>
    <t>Galnt6-201</t>
  </si>
  <si>
    <t>ENSMUST00000180639.1</t>
  </si>
  <si>
    <t>A330009N23Rik</t>
  </si>
  <si>
    <t>ENSMUSG00000097915.1</t>
  </si>
  <si>
    <t>A330009N23Rik-201</t>
  </si>
  <si>
    <t>ENSMUST00000063292.6</t>
  </si>
  <si>
    <t>Krt73</t>
  </si>
  <si>
    <t>ENSMUSG00000063661.5</t>
  </si>
  <si>
    <t>Krt73-201</t>
  </si>
  <si>
    <t>ENSMUST00000023790.3</t>
  </si>
  <si>
    <t>Krt1</t>
  </si>
  <si>
    <t>ENSMUSG00000046834.6</t>
  </si>
  <si>
    <t>Krt1-201</t>
  </si>
  <si>
    <t>Myg1</t>
  </si>
  <si>
    <t>ENSMUSG00000001285.12</t>
  </si>
  <si>
    <t>ENSMUST00000164019.1</t>
  </si>
  <si>
    <t>Myg1-203</t>
  </si>
  <si>
    <t>Atf7</t>
  </si>
  <si>
    <t>ENSMUSG00000099083.7</t>
  </si>
  <si>
    <t>ENSMUST00000184485.7</t>
  </si>
  <si>
    <t>Atf7-209</t>
  </si>
  <si>
    <t>Zfp263</t>
  </si>
  <si>
    <t>ENSMUSG00000022529.11</t>
  </si>
  <si>
    <t>ENSMUST00000161630.7</t>
  </si>
  <si>
    <t>Zfp263-206</t>
  </si>
  <si>
    <t>1700037C18Rik</t>
  </si>
  <si>
    <t>ENSMUSG00000005983.15</t>
  </si>
  <si>
    <t>ENSMUST00000177323.7</t>
  </si>
  <si>
    <t>1700037C18Rik-205</t>
  </si>
  <si>
    <t>ENSMUST00000146569.7</t>
  </si>
  <si>
    <t>Slx4</t>
  </si>
  <si>
    <t>ENSMUSG00000039738.16</t>
  </si>
  <si>
    <t>Slx4-204</t>
  </si>
  <si>
    <t>ENSMUST00000145706.1</t>
  </si>
  <si>
    <t>Slx4-203</t>
  </si>
  <si>
    <t>Adcy9</t>
  </si>
  <si>
    <t>ENSMUSG00000005580.11</t>
  </si>
  <si>
    <t>ENSMUST00000120080.7</t>
  </si>
  <si>
    <t>Adcy9-203</t>
  </si>
  <si>
    <t>ENSMUST00000165810.1</t>
  </si>
  <si>
    <t>Sec14l5</t>
  </si>
  <si>
    <t>ENSMUSG00000091712.1</t>
  </si>
  <si>
    <t>Sec14l5-201</t>
  </si>
  <si>
    <t>ENSMUST00000023911.10</t>
  </si>
  <si>
    <t>Nagpa</t>
  </si>
  <si>
    <t>ENSMUSG00000023143.10</t>
  </si>
  <si>
    <t>Nagpa-201</t>
  </si>
  <si>
    <t>ENSMUST00000023400.2</t>
  </si>
  <si>
    <t>Tmem114</t>
  </si>
  <si>
    <t>ENSMUSG00000022715.2</t>
  </si>
  <si>
    <t>Tmem114-201</t>
  </si>
  <si>
    <t>ENSMUST00000199708.4</t>
  </si>
  <si>
    <t>Grin2a</t>
  </si>
  <si>
    <t>ENSMUSG00000059003.12</t>
  </si>
  <si>
    <t>Grin2a-206</t>
  </si>
  <si>
    <t>ENSMUST00000197242.1</t>
  </si>
  <si>
    <t>Grin2a-204</t>
  </si>
  <si>
    <t>Clec16a</t>
  </si>
  <si>
    <t>ENSMUSG00000068663.13</t>
  </si>
  <si>
    <t>ENSMUST00000115827.7</t>
  </si>
  <si>
    <t>Clec16a-205</t>
  </si>
  <si>
    <t>ENSMUST00000037913.8</t>
  </si>
  <si>
    <t>Rmi2</t>
  </si>
  <si>
    <t>ENSMUSG00000037991.9</t>
  </si>
  <si>
    <t>Rmi2-201</t>
  </si>
  <si>
    <t>Snx29</t>
  </si>
  <si>
    <t>ENSMUSG00000071669.14</t>
  </si>
  <si>
    <t>ENSMUST00000150993.1</t>
  </si>
  <si>
    <t>Snx29-205</t>
  </si>
  <si>
    <t>Ntan1</t>
  </si>
  <si>
    <t>ENSMUSG00000022681.14</t>
  </si>
  <si>
    <t>ENSMUST00000115805.1</t>
  </si>
  <si>
    <t>Ntan1-202</t>
  </si>
  <si>
    <t>Mpv17l</t>
  </si>
  <si>
    <t>ENSMUSG00000022679.13</t>
  </si>
  <si>
    <t>ENSMUST00000148966.1</t>
  </si>
  <si>
    <t>Mpv17l-206</t>
  </si>
  <si>
    <t>Top3b</t>
  </si>
  <si>
    <t>ENSMUSG00000022779.14</t>
  </si>
  <si>
    <t>ENSMUST00000150424.7</t>
  </si>
  <si>
    <t>Top3b-217</t>
  </si>
  <si>
    <t>Mapk1</t>
  </si>
  <si>
    <t>ENSMUSG00000063358.15</t>
  </si>
  <si>
    <t>ENSMUST00000145409.1</t>
  </si>
  <si>
    <t>Mapk1-208</t>
  </si>
  <si>
    <t>Ypel1</t>
  </si>
  <si>
    <t>ENSMUSG00000022773.16</t>
  </si>
  <si>
    <t>ENSMUST00000150987.7</t>
  </si>
  <si>
    <t>Ypel1-206</t>
  </si>
  <si>
    <t>ENSMUST00000115685.7</t>
  </si>
  <si>
    <t>Aifm3</t>
  </si>
  <si>
    <t>ENSMUSG00000022763.16</t>
  </si>
  <si>
    <t>Aifm3-202</t>
  </si>
  <si>
    <t>ENSMUST00000124244.7</t>
  </si>
  <si>
    <t>Aifm3-203</t>
  </si>
  <si>
    <t>Lztr1</t>
  </si>
  <si>
    <t>ENSMUSG00000022761.10</t>
  </si>
  <si>
    <t>ENSMUST00000139187.7</t>
  </si>
  <si>
    <t>Lztr1-207</t>
  </si>
  <si>
    <t>ENSMUST00000100123.9</t>
  </si>
  <si>
    <t>Lrrc74b</t>
  </si>
  <si>
    <t>ENSMUSG00000022759.13</t>
  </si>
  <si>
    <t>Lrrc74b-203</t>
  </si>
  <si>
    <t>ENSMUST00000023441.10</t>
  </si>
  <si>
    <t>P2rx6</t>
  </si>
  <si>
    <t>ENSMUSG00000022758.12</t>
  </si>
  <si>
    <t>P2rx6-201</t>
  </si>
  <si>
    <t>Slc7a4</t>
  </si>
  <si>
    <t>ENSMUSG00000022756.15</t>
  </si>
  <si>
    <t>ENSMUST00000090165.4</t>
  </si>
  <si>
    <t>Slc7a4-202</t>
  </si>
  <si>
    <t>ENSMUST00000164545.1</t>
  </si>
  <si>
    <t>Slc7a4-205</t>
  </si>
  <si>
    <t>ENSMUST00000118960.1</t>
  </si>
  <si>
    <t>Car15</t>
  </si>
  <si>
    <t>ENSMUSG00000090236.2</t>
  </si>
  <si>
    <t>Car15-201</t>
  </si>
  <si>
    <t>Dgcr2</t>
  </si>
  <si>
    <t>ENSMUSG00000003166.19</t>
  </si>
  <si>
    <t>ENSMUST00000117082.1</t>
  </si>
  <si>
    <t>Dgcr2-203</t>
  </si>
  <si>
    <t>Prodh</t>
  </si>
  <si>
    <t>ENSMUSG00000003526.11</t>
  </si>
  <si>
    <t>ENSMUST00000136776.7</t>
  </si>
  <si>
    <t>Prodh-205</t>
  </si>
  <si>
    <t>ENSMUST00000150389.1</t>
  </si>
  <si>
    <t>Gm15764</t>
  </si>
  <si>
    <t>ENSMUSG00000087556.1</t>
  </si>
  <si>
    <t>Gm15764-201</t>
  </si>
  <si>
    <t>ENSMUST00000115606.7</t>
  </si>
  <si>
    <t>Txnrd2</t>
  </si>
  <si>
    <t>ENSMUSG00000075704.16</t>
  </si>
  <si>
    <t>Txnrd2-203</t>
  </si>
  <si>
    <t>ENSMUST00000146673.1</t>
  </si>
  <si>
    <t>Gm16314</t>
  </si>
  <si>
    <t>ENSMUSG00000086965.1</t>
  </si>
  <si>
    <t>Gm16314-201</t>
  </si>
  <si>
    <t>ENSMUST00000190050.1</t>
  </si>
  <si>
    <t>Gm28539</t>
  </si>
  <si>
    <t>ENSMUSG00000099908.1</t>
  </si>
  <si>
    <t>Gm28539-201</t>
  </si>
  <si>
    <t>ENSMUST00000079780.9</t>
  </si>
  <si>
    <t>B3gnt5</t>
  </si>
  <si>
    <t>ENSMUSG00000022686.14</t>
  </si>
  <si>
    <t>B3gnt5-201</t>
  </si>
  <si>
    <t>Abcc5</t>
  </si>
  <si>
    <t>ENSMUSG00000022822.15</t>
  </si>
  <si>
    <t>ENSMUST00000115547.8</t>
  </si>
  <si>
    <t>Abcc5-204</t>
  </si>
  <si>
    <t>ENSMUST00000100074.9</t>
  </si>
  <si>
    <t>Vwa5b2</t>
  </si>
  <si>
    <t>ENSMUSG00000046613.18</t>
  </si>
  <si>
    <t>Vwa5b2-203</t>
  </si>
  <si>
    <t>ENSMUST00000161257.7</t>
  </si>
  <si>
    <t>Vwa5b2-208</t>
  </si>
  <si>
    <t>Ece2</t>
  </si>
  <si>
    <t>ENSMUSG00000022842.16</t>
  </si>
  <si>
    <t>ENSMUST00000003898.11</t>
  </si>
  <si>
    <t>Ece2-201</t>
  </si>
  <si>
    <t>Eif4g1</t>
  </si>
  <si>
    <t>ENSMUSG00000045983.15</t>
  </si>
  <si>
    <t>ENSMUST00000150333.7</t>
  </si>
  <si>
    <t>Eif4g1-218</t>
  </si>
  <si>
    <t>Clcn2</t>
  </si>
  <si>
    <t>ENSMUSG00000022843.16</t>
  </si>
  <si>
    <t>ENSMUST00000120099.7</t>
  </si>
  <si>
    <t>Clcn2-202</t>
  </si>
  <si>
    <t>ENSMUST00000007171.12</t>
  </si>
  <si>
    <t>Chrd</t>
  </si>
  <si>
    <t>ENSMUSG00000006958.13</t>
  </si>
  <si>
    <t>Chrd-201</t>
  </si>
  <si>
    <t>ENSMUST00000153299.7</t>
  </si>
  <si>
    <t>Chrd-204</t>
  </si>
  <si>
    <t>ENSMUST00000151150.1</t>
  </si>
  <si>
    <t>Chrd-203</t>
  </si>
  <si>
    <t>Vps8</t>
  </si>
  <si>
    <t>ENSMUSG00000033653.17</t>
  </si>
  <si>
    <t>ENSMUST00000118923.7</t>
  </si>
  <si>
    <t>Vps8-206</t>
  </si>
  <si>
    <t>Tra2b</t>
  </si>
  <si>
    <t>ENSMUSG00000022858.15</t>
  </si>
  <si>
    <t>ENSMUST00000162413.7</t>
  </si>
  <si>
    <t>Tra2b-206</t>
  </si>
  <si>
    <t>Dgkg</t>
  </si>
  <si>
    <t>ENSMUSG00000022861.16</t>
  </si>
  <si>
    <t>ENSMUST00000023578.13</t>
  </si>
  <si>
    <t>Dgkg-201</t>
  </si>
  <si>
    <t>ENSMUST00000023598.14</t>
  </si>
  <si>
    <t>Rfc4</t>
  </si>
  <si>
    <t>ENSMUSG00000022881.14</t>
  </si>
  <si>
    <t>Rfc4-201</t>
  </si>
  <si>
    <t>ENSMUST00000096129.8</t>
  </si>
  <si>
    <t>Il1rap</t>
  </si>
  <si>
    <t>ENSMUSG00000022514.14</t>
  </si>
  <si>
    <t>Il1rap-202</t>
  </si>
  <si>
    <t>ENSMUST00000166294.8</t>
  </si>
  <si>
    <t>Il1rap-203</t>
  </si>
  <si>
    <t>ENSMUST00000023156.12</t>
  </si>
  <si>
    <t>Il1rap-201</t>
  </si>
  <si>
    <t>ENSMUST00000061190.6</t>
  </si>
  <si>
    <t>Gp5</t>
  </si>
  <si>
    <t>ENSMUSG00000047953.6</t>
  </si>
  <si>
    <t>Gp5-201</t>
  </si>
  <si>
    <t>Tmem44</t>
  </si>
  <si>
    <t>ENSMUSG00000022537.17</t>
  </si>
  <si>
    <t>ENSMUST00000144491.7</t>
  </si>
  <si>
    <t>Tmem44-206</t>
  </si>
  <si>
    <t>ENSMUST00000144001.8</t>
  </si>
  <si>
    <t>Tmem44-205</t>
  </si>
  <si>
    <t>ENSMUST00000149110.2</t>
  </si>
  <si>
    <t>Tmem44-207</t>
  </si>
  <si>
    <t>ENSMUST00000125559.7</t>
  </si>
  <si>
    <t>Tmem44-203</t>
  </si>
  <si>
    <t>Lsg1</t>
  </si>
  <si>
    <t>ENSMUSG00000022538.19</t>
  </si>
  <si>
    <t>ENSMUST00000128561.7</t>
  </si>
  <si>
    <t>Lsg1-204</t>
  </si>
  <si>
    <t>ENSMUST00000130560.7</t>
  </si>
  <si>
    <t>Apod</t>
  </si>
  <si>
    <t>ENSMUSG00000022548.14</t>
  </si>
  <si>
    <t>Apod-203</t>
  </si>
  <si>
    <t>ENSMUST00000115230.1</t>
  </si>
  <si>
    <t>Apod-202</t>
  </si>
  <si>
    <t>ENSMUST00000023207.14</t>
  </si>
  <si>
    <t>Apod-201</t>
  </si>
  <si>
    <t>ENSMUST00000089759.8</t>
  </si>
  <si>
    <t>Bdh1</t>
  </si>
  <si>
    <t>ENSMUSG00000046598.14</t>
  </si>
  <si>
    <t>Bdh1-201</t>
  </si>
  <si>
    <t>ENSMUST00000115226.7</t>
  </si>
  <si>
    <t>Bdh1-202</t>
  </si>
  <si>
    <t>ENSMUST00000023464.5</t>
  </si>
  <si>
    <t>Meltf</t>
  </si>
  <si>
    <t>ENSMUSG00000022780.5</t>
  </si>
  <si>
    <t>Meltf-201</t>
  </si>
  <si>
    <t>ENSMUST00000189013.6</t>
  </si>
  <si>
    <t>Pigx</t>
  </si>
  <si>
    <t>ENSMUSG00000023791.15</t>
  </si>
  <si>
    <t>Pigx-211</t>
  </si>
  <si>
    <t>ENSMUST00000133584.7</t>
  </si>
  <si>
    <t>Pigx-202</t>
  </si>
  <si>
    <t>ENSMUST00000115137.7</t>
  </si>
  <si>
    <t>Pcyt1a</t>
  </si>
  <si>
    <t>ENSMUSG00000005615.14</t>
  </si>
  <si>
    <t>Pcyt1a-203</t>
  </si>
  <si>
    <t>ENSMUST00000115100.7</t>
  </si>
  <si>
    <t>Iqcg</t>
  </si>
  <si>
    <t>ENSMUSG00000035578.15</t>
  </si>
  <si>
    <t>Iqcg-202</t>
  </si>
  <si>
    <t>Rpl35a</t>
  </si>
  <si>
    <t>ENSMUSG00000060636.13</t>
  </si>
  <si>
    <t>ENSMUST00000115076.7</t>
  </si>
  <si>
    <t>Rpl35a-203</t>
  </si>
  <si>
    <t>Itgb5</t>
  </si>
  <si>
    <t>ENSMUSG00000022817.14</t>
  </si>
  <si>
    <t>ENSMUST00000069345.5</t>
  </si>
  <si>
    <t>Itgb5-201</t>
  </si>
  <si>
    <t>Kalrn</t>
  </si>
  <si>
    <t>ENSMUSG00000061751.15</t>
  </si>
  <si>
    <t>ENSMUST00000076810.11</t>
  </si>
  <si>
    <t>Kalrn-201</t>
  </si>
  <si>
    <t>ENSMUST00000114963.7</t>
  </si>
  <si>
    <t>Kalrn-209</t>
  </si>
  <si>
    <t>ENSMUST00000114960.8</t>
  </si>
  <si>
    <t>Kalrn-207</t>
  </si>
  <si>
    <t>ENSMUST00000114954.7</t>
  </si>
  <si>
    <t>Kalrn-206</t>
  </si>
  <si>
    <t>ENSMUST00000089655.11</t>
  </si>
  <si>
    <t>Kalrn-202</t>
  </si>
  <si>
    <t>ENSMUST00000114953.7</t>
  </si>
  <si>
    <t>Kalrn-205</t>
  </si>
  <si>
    <t>ENSMUST00000114949.7</t>
  </si>
  <si>
    <t>Kalrn-204</t>
  </si>
  <si>
    <t>ENSMUST00000114947.1</t>
  </si>
  <si>
    <t>Kalrn-203</t>
  </si>
  <si>
    <t>ENSMUST00000023550.7</t>
  </si>
  <si>
    <t>Pdia5</t>
  </si>
  <si>
    <t>ENSMUSG00000022844.7</t>
  </si>
  <si>
    <t>Pdia5-201</t>
  </si>
  <si>
    <t>Sema5b</t>
  </si>
  <si>
    <t>ENSMUSG00000052133.16</t>
  </si>
  <si>
    <t>ENSMUST00000120756.7</t>
  </si>
  <si>
    <t>Sema5b-202</t>
  </si>
  <si>
    <t>ENSMUST00000114878.7</t>
  </si>
  <si>
    <t>Parp9</t>
  </si>
  <si>
    <t>ENSMUSG00000022906.15</t>
  </si>
  <si>
    <t>Parp9-203</t>
  </si>
  <si>
    <t>ENSMUST00000023616.8</t>
  </si>
  <si>
    <t>Slc15a2</t>
  </si>
  <si>
    <t>ENSMUSG00000022899.8</t>
  </si>
  <si>
    <t>Slc15a2-201</t>
  </si>
  <si>
    <t>ENSMUST00000164579.7</t>
  </si>
  <si>
    <t>Slc15a2-205</t>
  </si>
  <si>
    <t>ENSMUST00000114787.7</t>
  </si>
  <si>
    <t>Stxbp5l</t>
  </si>
  <si>
    <t>ENSMUSG00000022829.14</t>
  </si>
  <si>
    <t>Stxbp5l-206</t>
  </si>
  <si>
    <t>Gsk3b</t>
  </si>
  <si>
    <t>ENSMUSG00000022812.13</t>
  </si>
  <si>
    <t>ENSMUST00000132057.1</t>
  </si>
  <si>
    <t>Gsk3b-203</t>
  </si>
  <si>
    <t>ENSMUST00000023501.14</t>
  </si>
  <si>
    <t>Maats1</t>
  </si>
  <si>
    <t>ENSMUSG00000022805.16</t>
  </si>
  <si>
    <t>Maats1-201</t>
  </si>
  <si>
    <t>ENSMUST00000057767.4</t>
  </si>
  <si>
    <t>Upk1b</t>
  </si>
  <si>
    <t>ENSMUSG00000049436.4</t>
  </si>
  <si>
    <t>Upk1b-201</t>
  </si>
  <si>
    <t>ENSMUST00000132859.7</t>
  </si>
  <si>
    <t>Ccdc191</t>
  </si>
  <si>
    <t>ENSMUSG00000022701.17</t>
  </si>
  <si>
    <t>Ccdc191-203</t>
  </si>
  <si>
    <t>ENSMUST00000036321.13</t>
  </si>
  <si>
    <t>Zdhhc23</t>
  </si>
  <si>
    <t>ENSMUSG00000036304.13</t>
  </si>
  <si>
    <t>Zdhhc23-201</t>
  </si>
  <si>
    <t>ENSMUST00000165648.1</t>
  </si>
  <si>
    <t>Zdhhc23-202</t>
  </si>
  <si>
    <t>Sidt1</t>
  </si>
  <si>
    <t>ENSMUSG00000022696.17</t>
  </si>
  <si>
    <t>ENSMUST00000136381.7</t>
  </si>
  <si>
    <t>Sidt1-205</t>
  </si>
  <si>
    <t>ENSMUST00000047446.12</t>
  </si>
  <si>
    <t>Sidt1-201</t>
  </si>
  <si>
    <t>ENSMUST00000099498.8</t>
  </si>
  <si>
    <t>Ccdc80</t>
  </si>
  <si>
    <t>ENSMUSG00000022665.14</t>
  </si>
  <si>
    <t>Ccdc80-202</t>
  </si>
  <si>
    <t>ENSMUST00000061050.5</t>
  </si>
  <si>
    <t>Ccdc80-201</t>
  </si>
  <si>
    <t>ENSMUST00000121567.2</t>
  </si>
  <si>
    <t>Gm16011</t>
  </si>
  <si>
    <t>ENSMUSG00000081303.2</t>
  </si>
  <si>
    <t>Gm16011-201</t>
  </si>
  <si>
    <t>Tmprss7</t>
  </si>
  <si>
    <t>ENSMUSG00000033177.13</t>
  </si>
  <si>
    <t>ENSMUST00000170951.7</t>
  </si>
  <si>
    <t>Tmprss7-203</t>
  </si>
  <si>
    <t>Nectin3</t>
  </si>
  <si>
    <t>ENSMUSG00000022656.15</t>
  </si>
  <si>
    <t>ENSMUST00000096052.8</t>
  </si>
  <si>
    <t>Nectin3-203</t>
  </si>
  <si>
    <t>C330027C09Rik</t>
  </si>
  <si>
    <t>ENSMUSG00000033031.13</t>
  </si>
  <si>
    <t>ENSMUST00000048374.5</t>
  </si>
  <si>
    <t>C330027C09Rik-201</t>
  </si>
  <si>
    <t>ENSMUST00000168680.1</t>
  </si>
  <si>
    <t>Myh15</t>
  </si>
  <si>
    <t>ENSMUSG00000092009.1</t>
  </si>
  <si>
    <t>Myh15-201</t>
  </si>
  <si>
    <t>ENSMUST00000186944.6</t>
  </si>
  <si>
    <t>Dubr</t>
  </si>
  <si>
    <t>ENSMUSG00000022639.14</t>
  </si>
  <si>
    <t>Dubr-204</t>
  </si>
  <si>
    <t>ENSMUST00000023269.4</t>
  </si>
  <si>
    <t>Rpl24</t>
  </si>
  <si>
    <t>ENSMUSG00000098274.7</t>
  </si>
  <si>
    <t>Rpl24-201</t>
  </si>
  <si>
    <t>ENSMUST00000210579.1</t>
  </si>
  <si>
    <t>Lnp1</t>
  </si>
  <si>
    <t>ENSMUSG00000109588.1</t>
  </si>
  <si>
    <t>Lnp1-201</t>
  </si>
  <si>
    <t>Crybg3</t>
  </si>
  <si>
    <t>ENSMUSG00000022723.15</t>
  </si>
  <si>
    <t>ENSMUST00000044604.14</t>
  </si>
  <si>
    <t>Crybg3-201</t>
  </si>
  <si>
    <t>ENSMUST00000172910.1</t>
  </si>
  <si>
    <t>ENSMUSG00000091562.3</t>
  </si>
  <si>
    <t>Crybg3-205</t>
  </si>
  <si>
    <t>ENSMUST00000068860.12</t>
  </si>
  <si>
    <t>Epha6</t>
  </si>
  <si>
    <t>ENSMUSG00000055540.15</t>
  </si>
  <si>
    <t>Epha6-201</t>
  </si>
  <si>
    <t>ENSMUST00000159383.7</t>
  </si>
  <si>
    <t>Epha6-202</t>
  </si>
  <si>
    <t>Gbe1</t>
  </si>
  <si>
    <t>ENSMUSG00000022707.16</t>
  </si>
  <si>
    <t>ENSMUST00000023393.14</t>
  </si>
  <si>
    <t>Gbe1-201</t>
  </si>
  <si>
    <t>ENSMUST00000068704.11</t>
  </si>
  <si>
    <t>Mir99ahg</t>
  </si>
  <si>
    <t>ENSMUSG00000090386.9</t>
  </si>
  <si>
    <t>Mir99ahg-201</t>
  </si>
  <si>
    <t>Synj1</t>
  </si>
  <si>
    <t>ENSMUSG00000022973.17</t>
  </si>
  <si>
    <t>ENSMUST00000118390.8</t>
  </si>
  <si>
    <t>Synj1-202</t>
  </si>
  <si>
    <t>Dnajc28</t>
  </si>
  <si>
    <t>ENSMUSG00000039763.9</t>
  </si>
  <si>
    <t>ENSMUST00000049244.8</t>
  </si>
  <si>
    <t>Dnajc28-201</t>
  </si>
  <si>
    <t>ENSMUST00000114001.7</t>
  </si>
  <si>
    <t>Itsn1</t>
  </si>
  <si>
    <t>ENSMUSG00000022957.19</t>
  </si>
  <si>
    <t>Itsn1-207</t>
  </si>
  <si>
    <t>ENSMUST00000023672.8</t>
  </si>
  <si>
    <t>Rcan1</t>
  </si>
  <si>
    <t>ENSMUSG00000022951.15</t>
  </si>
  <si>
    <t>Rcan1-201</t>
  </si>
  <si>
    <t>ENSMUST00000023666.10</t>
  </si>
  <si>
    <t>Chaf1b</t>
  </si>
  <si>
    <t>ENSMUSG00000022945.11</t>
  </si>
  <si>
    <t>Chaf1b-201</t>
  </si>
  <si>
    <t>ENSMUST00000050962.4</t>
  </si>
  <si>
    <t>Cldn14</t>
  </si>
  <si>
    <t>ENSMUSG00000047109.12</t>
  </si>
  <si>
    <t>Cldn14-201</t>
  </si>
  <si>
    <t>Hlcs</t>
  </si>
  <si>
    <t>ENSMUSG00000040820.15</t>
  </si>
  <si>
    <t>ENSMUST00000099512.2</t>
  </si>
  <si>
    <t>Hlcs-201</t>
  </si>
  <si>
    <t>Ttc3</t>
  </si>
  <si>
    <t>ENSMUSG00000040785.18</t>
  </si>
  <si>
    <t>ENSMUST00000147046.7</t>
  </si>
  <si>
    <t>Ttc3-217</t>
  </si>
  <si>
    <t>ENSMUST00000139607.1</t>
  </si>
  <si>
    <t>Ttc3-210</t>
  </si>
  <si>
    <t>Dyrk1a</t>
  </si>
  <si>
    <t>ENSMUSG00000022897.14</t>
  </si>
  <si>
    <t>ENSMUST00000023614.4</t>
  </si>
  <si>
    <t>Dyrk1a-201</t>
  </si>
  <si>
    <t>Erg</t>
  </si>
  <si>
    <t>ENSMUSG00000040732.18</t>
  </si>
  <si>
    <t>ENSMUST00000122199.7</t>
  </si>
  <si>
    <t>Erg-206</t>
  </si>
  <si>
    <t>Zbtb21</t>
  </si>
  <si>
    <t>ENSMUSG00000046962.15</t>
  </si>
  <si>
    <t>ENSMUST00000063605.13</t>
  </si>
  <si>
    <t>Zbtb21-202</t>
  </si>
  <si>
    <t>Synj2</t>
  </si>
  <si>
    <t>ENSMUSG00000023805.16</t>
  </si>
  <si>
    <t>ENSMUST00000080283.12</t>
  </si>
  <si>
    <t>Synj2-202</t>
  </si>
  <si>
    <t>ENSMUST00000061091.13</t>
  </si>
  <si>
    <t>Synj2-201</t>
  </si>
  <si>
    <t>ENSMUST00000126881.1</t>
  </si>
  <si>
    <t>Synj2-211</t>
  </si>
  <si>
    <t>ENSMUST00000149838.7</t>
  </si>
  <si>
    <t>Tulp4</t>
  </si>
  <si>
    <t>ENSMUSG00000034377.10</t>
  </si>
  <si>
    <t>Tulp4-210</t>
  </si>
  <si>
    <t>Tmem181b-ps</t>
  </si>
  <si>
    <t>ENSMUSG00000096780.7</t>
  </si>
  <si>
    <t>ENSMUST00000167717.3</t>
  </si>
  <si>
    <t>Tmem181b-ps-201</t>
  </si>
  <si>
    <t>ENSMUST00000097419.9</t>
  </si>
  <si>
    <t>Fgfr1op</t>
  </si>
  <si>
    <t>ENSMUSG00000069135.11</t>
  </si>
  <si>
    <t>Fgfr1op-202</t>
  </si>
  <si>
    <t>ENSMUST00000069742.6</t>
  </si>
  <si>
    <t>Prr18</t>
  </si>
  <si>
    <t>ENSMUSG00000055945.7</t>
  </si>
  <si>
    <t>Prr18-201</t>
  </si>
  <si>
    <t>Park2</t>
  </si>
  <si>
    <t>ENSMUSG00000023826.15</t>
  </si>
  <si>
    <t>ENSMUST00000190894.1</t>
  </si>
  <si>
    <t>Park2-208</t>
  </si>
  <si>
    <t>Mas1</t>
  </si>
  <si>
    <t>ENSMUSG00000068037.10</t>
  </si>
  <si>
    <t>ENSMUST00000159223.7</t>
  </si>
  <si>
    <t>Mas1-202</t>
  </si>
  <si>
    <t>ENSMUST00000163394.1</t>
  </si>
  <si>
    <t>Pnldc1</t>
  </si>
  <si>
    <t>ENSMUSG00000073460.4</t>
  </si>
  <si>
    <t>Pnldc1-201</t>
  </si>
  <si>
    <t>Afdn</t>
  </si>
  <si>
    <t>ENSMUSG00000068036.14</t>
  </si>
  <si>
    <t>ENSMUST00000137784.7</t>
  </si>
  <si>
    <t>Afdn-210</t>
  </si>
  <si>
    <t>ENSMUST00000024660.8</t>
  </si>
  <si>
    <t>Smoc2</t>
  </si>
  <si>
    <t>ENSMUSG00000023886.9</t>
  </si>
  <si>
    <t>Smoc2-201</t>
  </si>
  <si>
    <t>Tbp</t>
  </si>
  <si>
    <t>ENSMUSG00000014767.16</t>
  </si>
  <si>
    <t>ENSMUST00000119879.8</t>
  </si>
  <si>
    <t>Tbp-204</t>
  </si>
  <si>
    <t>ENSMUST00000117593.7</t>
  </si>
  <si>
    <t>Tbp-202</t>
  </si>
  <si>
    <t>Ppp2r1a</t>
  </si>
  <si>
    <t>ENSMUSG00000007564.14</t>
  </si>
  <si>
    <t>ENSMUST00000173359.1</t>
  </si>
  <si>
    <t>Ppp2r1a-206</t>
  </si>
  <si>
    <t>ENSMUST00000080249.5</t>
  </si>
  <si>
    <t>Zfp947</t>
  </si>
  <si>
    <t>ENSMUSG00000063383.5</t>
  </si>
  <si>
    <t>Zfp947-201</t>
  </si>
  <si>
    <t>ENSMUST00000024704.9</t>
  </si>
  <si>
    <t>Flywch2</t>
  </si>
  <si>
    <t>ENSMUSG00000023911.12</t>
  </si>
  <si>
    <t>Flywch2-201</t>
  </si>
  <si>
    <t>Tbc1d24</t>
  </si>
  <si>
    <t>ENSMUSG00000036473.15</t>
  </si>
  <si>
    <t>ENSMUST00000040474.10</t>
  </si>
  <si>
    <t>Tbc1d24-202</t>
  </si>
  <si>
    <t>ENSMUST00000121226.7</t>
  </si>
  <si>
    <t>Abca17</t>
  </si>
  <si>
    <t>ENSMUSG00000035435.15</t>
  </si>
  <si>
    <t>Abca17-202</t>
  </si>
  <si>
    <t>ENSMUST00000153858.7</t>
  </si>
  <si>
    <t>Dnase1l2</t>
  </si>
  <si>
    <t>ENSMUSG00000024136.14</t>
  </si>
  <si>
    <t>Dnase1l2-205</t>
  </si>
  <si>
    <t>ENSMUST00000119932.7</t>
  </si>
  <si>
    <t>Dnase1l2-202</t>
  </si>
  <si>
    <t>Rab26</t>
  </si>
  <si>
    <t>ENSMUSG00000079657.10</t>
  </si>
  <si>
    <t>ENSMUST00000035797.15</t>
  </si>
  <si>
    <t>Rab26-201</t>
  </si>
  <si>
    <t>Rps2</t>
  </si>
  <si>
    <t>ENSMUSG00000044533.15</t>
  </si>
  <si>
    <t>ENSMUST00000146867.1</t>
  </si>
  <si>
    <t>Rps2-206</t>
  </si>
  <si>
    <t>Ift140</t>
  </si>
  <si>
    <t>ENSMUSG00000024169.15</t>
  </si>
  <si>
    <t>ENSMUST00000153895.7</t>
  </si>
  <si>
    <t>Ift140-207</t>
  </si>
  <si>
    <t>Telo2</t>
  </si>
  <si>
    <t>ENSMUSG00000024170.15</t>
  </si>
  <si>
    <t>ENSMUST00000024987.5</t>
  </si>
  <si>
    <t>Telo2-201</t>
  </si>
  <si>
    <t>Cacna1h</t>
  </si>
  <si>
    <t>ENSMUSG00000024112.16</t>
  </si>
  <si>
    <t>ENSMUST00000159331.1</t>
  </si>
  <si>
    <t>Cacna1h-204</t>
  </si>
  <si>
    <t>ENSMUST00000025002.1</t>
  </si>
  <si>
    <t>Tekt4</t>
  </si>
  <si>
    <t>ENSMUSG00000024175.1</t>
  </si>
  <si>
    <t>Tekt4-201</t>
  </si>
  <si>
    <t>ENSMUST00000163493.2</t>
  </si>
  <si>
    <t>2810468N07Rik</t>
  </si>
  <si>
    <t>ENSMUSG00000091475.2</t>
  </si>
  <si>
    <t>2810468N07Rik-201</t>
  </si>
  <si>
    <t>ENSMUST00000048054.13</t>
  </si>
  <si>
    <t>Chtf18</t>
  </si>
  <si>
    <t>ENSMUSG00000019214.13</t>
  </si>
  <si>
    <t>Chtf18-201</t>
  </si>
  <si>
    <t>ENSMUST00000075884.6</t>
  </si>
  <si>
    <t>Msln</t>
  </si>
  <si>
    <t>ENSMUSG00000063011.6</t>
  </si>
  <si>
    <t>Msln-201</t>
  </si>
  <si>
    <t>Haghl</t>
  </si>
  <si>
    <t>ENSMUSG00000061046.9</t>
  </si>
  <si>
    <t>ENSMUST00000150324.7</t>
  </si>
  <si>
    <t>Haghl-211</t>
  </si>
  <si>
    <t>ENSMUST00000026831.13</t>
  </si>
  <si>
    <t>Rhbdl1</t>
  </si>
  <si>
    <t>ENSMUSG00000025735.13</t>
  </si>
  <si>
    <t>Rhbdl1-201</t>
  </si>
  <si>
    <t>Rhot2</t>
  </si>
  <si>
    <t>ENSMUSG00000025733.17</t>
  </si>
  <si>
    <t>ENSMUST00000176522.1</t>
  </si>
  <si>
    <t>Rhot2-205</t>
  </si>
  <si>
    <t>Rab40c</t>
  </si>
  <si>
    <t>ENSMUSG00000025730.14</t>
  </si>
  <si>
    <t>ENSMUST00000166146.7</t>
  </si>
  <si>
    <t>Rab40c-204</t>
  </si>
  <si>
    <t>Capn15</t>
  </si>
  <si>
    <t>ENSMUSG00000037326.10</t>
  </si>
  <si>
    <t>ENSMUST00000212789.1</t>
  </si>
  <si>
    <t>Capn15-208</t>
  </si>
  <si>
    <t>ENSMUST00000114988.7</t>
  </si>
  <si>
    <t>Fam234a</t>
  </si>
  <si>
    <t>ENSMUSG00000024187.14</t>
  </si>
  <si>
    <t>Fam234a-201</t>
  </si>
  <si>
    <t>ENSMUST00000117600.7</t>
  </si>
  <si>
    <t>Hmga1</t>
  </si>
  <si>
    <t>ENSMUSG00000046711.15</t>
  </si>
  <si>
    <t>Hmga1-203</t>
  </si>
  <si>
    <t>ENSMUST00000114882.7</t>
  </si>
  <si>
    <t>Rps10</t>
  </si>
  <si>
    <t>ENSMUSG00000052146.15</t>
  </si>
  <si>
    <t>Rps10-203</t>
  </si>
  <si>
    <t>Fance</t>
  </si>
  <si>
    <t>ENSMUSG00000007570.15</t>
  </si>
  <si>
    <t>ENSMUST00000114804.9</t>
  </si>
  <si>
    <t>Fance-204</t>
  </si>
  <si>
    <t>Mapk14</t>
  </si>
  <si>
    <t>ENSMUSG00000053436.14</t>
  </si>
  <si>
    <t>ENSMUST00000151613.1</t>
  </si>
  <si>
    <t>Mapk14-207</t>
  </si>
  <si>
    <t>Brpf3</t>
  </si>
  <si>
    <t>ENSMUSG00000063952.15</t>
  </si>
  <si>
    <t>ENSMUST00000140973.7</t>
  </si>
  <si>
    <t>Brpf3-207</t>
  </si>
  <si>
    <t>Pi16</t>
  </si>
  <si>
    <t>ENSMUSG00000024011.16</t>
  </si>
  <si>
    <t>ENSMUST00000155348.1</t>
  </si>
  <si>
    <t>Pi16-204</t>
  </si>
  <si>
    <t>ENSMUST00000024832.7</t>
  </si>
  <si>
    <t>Rsph1</t>
  </si>
  <si>
    <t>ENSMUSG00000024033.9</t>
  </si>
  <si>
    <t>Rsph1-201</t>
  </si>
  <si>
    <t>ENSMUST00000063824.13</t>
  </si>
  <si>
    <t>Rasal3</t>
  </si>
  <si>
    <t>ENSMUSG00000052142.15</t>
  </si>
  <si>
    <t>Rasal3-201</t>
  </si>
  <si>
    <t>ENSMUST00000142203.7</t>
  </si>
  <si>
    <t>Rasal3-209</t>
  </si>
  <si>
    <t>ENSMUST00000054174.7</t>
  </si>
  <si>
    <t>Cyp4f14</t>
  </si>
  <si>
    <t>ENSMUSG00000024292.14</t>
  </si>
  <si>
    <t>Cyp4f14-201</t>
  </si>
  <si>
    <t>ENSMUST00000075253.12</t>
  </si>
  <si>
    <t>Cyp4f13</t>
  </si>
  <si>
    <t>ENSMUSG00000024055.14</t>
  </si>
  <si>
    <t>Cyp4f13-201</t>
  </si>
  <si>
    <t>Zfp101</t>
  </si>
  <si>
    <t>ENSMUSG00000055240.16</t>
  </si>
  <si>
    <t>ENSMUST00000174512.2</t>
  </si>
  <si>
    <t>Zfp101-204</t>
  </si>
  <si>
    <t>Adamts10</t>
  </si>
  <si>
    <t>ENSMUSG00000024299.16</t>
  </si>
  <si>
    <t>ENSMUST00000173013.7</t>
  </si>
  <si>
    <t>Adamts10-203</t>
  </si>
  <si>
    <t>Myo1f</t>
  </si>
  <si>
    <t>ENSMUSG00000024300.16</t>
  </si>
  <si>
    <t>ENSMUST00000173372.7</t>
  </si>
  <si>
    <t>Myo1f-202</t>
  </si>
  <si>
    <t>BC051226</t>
  </si>
  <si>
    <t>ENSMUSG00000092564.1</t>
  </si>
  <si>
    <t>ENSMUST00000174321.1</t>
  </si>
  <si>
    <t>BC051226-202</t>
  </si>
  <si>
    <t>Rgl2</t>
  </si>
  <si>
    <t>ENSMUSG00000041354.15</t>
  </si>
  <si>
    <t>ENSMUST00000173284.1</t>
  </si>
  <si>
    <t>Rgl2-206</t>
  </si>
  <si>
    <t>ENSMUST00000174745.7</t>
  </si>
  <si>
    <t>Rps18</t>
  </si>
  <si>
    <t>ENSMUSG00000008668.14</t>
  </si>
  <si>
    <t>Rps18-209</t>
  </si>
  <si>
    <t>ENSMUST00000174175.7</t>
  </si>
  <si>
    <t>Rps18-205</t>
  </si>
  <si>
    <t>ENSMUST00000114311.10</t>
  </si>
  <si>
    <t>H2-K1</t>
  </si>
  <si>
    <t>ENSMUSG00000061232.15</t>
  </si>
  <si>
    <t>H2-K1-203</t>
  </si>
  <si>
    <t>ENSMUST00000087497.10</t>
  </si>
  <si>
    <t>Col11a2</t>
  </si>
  <si>
    <t>ENSMUSG00000024330.16</t>
  </si>
  <si>
    <t>Col11a2-201</t>
  </si>
  <si>
    <t>ENSMUST00000114255.7</t>
  </si>
  <si>
    <t>Col11a2-203</t>
  </si>
  <si>
    <t>Brd2</t>
  </si>
  <si>
    <t>ENSMUSG00000024335.19</t>
  </si>
  <si>
    <t>ENSMUST00000173204.1</t>
  </si>
  <si>
    <t>Brd2-210</t>
  </si>
  <si>
    <t>ENSMUST00000114232.3</t>
  </si>
  <si>
    <t>H2-DMb1</t>
  </si>
  <si>
    <t>ENSMUSG00000079547.3</t>
  </si>
  <si>
    <t>H2-DMb1-201</t>
  </si>
  <si>
    <t>ENSMUST00000172753.1</t>
  </si>
  <si>
    <t>Hspa1b</t>
  </si>
  <si>
    <t>ENSMUSG00000090877.3</t>
  </si>
  <si>
    <t>Hspa1b-201</t>
  </si>
  <si>
    <t>ENSMUST00000097336.4</t>
  </si>
  <si>
    <t>Lst1</t>
  </si>
  <si>
    <t>ENSMUSG00000073412.6</t>
  </si>
  <si>
    <t>Lst1-201</t>
  </si>
  <si>
    <t>ENSMUST00000172994.1</t>
  </si>
  <si>
    <t>H2-Q1</t>
  </si>
  <si>
    <t>ENSMUSG00000079507.10</t>
  </si>
  <si>
    <t>H2-Q1-203</t>
  </si>
  <si>
    <t>ENSMUST00000161012.7</t>
  </si>
  <si>
    <t>Tcf19</t>
  </si>
  <si>
    <t>ENSMUSG00000050410.15</t>
  </si>
  <si>
    <t>Tcf19-203</t>
  </si>
  <si>
    <t>ENSMUST00000044804.7</t>
  </si>
  <si>
    <t>Cdsn</t>
  </si>
  <si>
    <t>ENSMUSG00000039518.7</t>
  </si>
  <si>
    <t>Cdsn-201</t>
  </si>
  <si>
    <t>Gtf2h4</t>
  </si>
  <si>
    <t>ENSMUSG00000001524.14</t>
  </si>
  <si>
    <t>ENSMUST00000160752.8</t>
  </si>
  <si>
    <t>Gtf2h4-208</t>
  </si>
  <si>
    <t>Tubb5</t>
  </si>
  <si>
    <t>ENSMUSG00000001525.10</t>
  </si>
  <si>
    <t>ENSMUST00000173253.1</t>
  </si>
  <si>
    <t>Tubb5-204</t>
  </si>
  <si>
    <t>Prr3</t>
  </si>
  <si>
    <t>ENSMUSG00000038500.15</t>
  </si>
  <si>
    <t>ENSMUST00000173585.1</t>
  </si>
  <si>
    <t>Prr3-206</t>
  </si>
  <si>
    <t>H2-T22</t>
  </si>
  <si>
    <t>ENSMUSG00000056116.18</t>
  </si>
  <si>
    <t>ENSMUST00000077960.6</t>
  </si>
  <si>
    <t>H2-T22-202</t>
  </si>
  <si>
    <t>ENSMUST00000077535.4</t>
  </si>
  <si>
    <t>Rpp21</t>
  </si>
  <si>
    <t>ENSMUSG00000024446.13</t>
  </si>
  <si>
    <t>Rpp21-202</t>
  </si>
  <si>
    <t>Trim39</t>
  </si>
  <si>
    <t>ENSMUSG00000045409.16</t>
  </si>
  <si>
    <t>ENSMUST00000173665.7</t>
  </si>
  <si>
    <t>Trim39-206</t>
  </si>
  <si>
    <t>ENSMUST00000040498.11</t>
  </si>
  <si>
    <t>Rnf39</t>
  </si>
  <si>
    <t>ENSMUSG00000036492.12</t>
  </si>
  <si>
    <t>Rnf39-201</t>
  </si>
  <si>
    <t>ENSMUST00000119193.1</t>
  </si>
  <si>
    <t>H2-M6-ps</t>
  </si>
  <si>
    <t>ENSMUSG00000083534.1</t>
  </si>
  <si>
    <t>H2-M6-ps-201</t>
  </si>
  <si>
    <t>ENSMUST00000102665.10</t>
  </si>
  <si>
    <t>Mog</t>
  </si>
  <si>
    <t>ENSMUSG00000076439.12</t>
  </si>
  <si>
    <t>Mog-201</t>
  </si>
  <si>
    <t>Gabbr1</t>
  </si>
  <si>
    <t>ENSMUSG00000024462.17</t>
  </si>
  <si>
    <t>ENSMUST00000174456.7</t>
  </si>
  <si>
    <t>Gabbr1-209</t>
  </si>
  <si>
    <t>ENSMUST00000174826.1</t>
  </si>
  <si>
    <t>Gabbr1-210</t>
  </si>
  <si>
    <t>ENSMUST00000200021.1</t>
  </si>
  <si>
    <t>AY036118</t>
  </si>
  <si>
    <t>ENSMUSG00000105361.1</t>
  </si>
  <si>
    <t>AY036118-201</t>
  </si>
  <si>
    <t>ENSMUST00000024711.10</t>
  </si>
  <si>
    <t>Adgrf4</t>
  </si>
  <si>
    <t>ENSMUSG00000023918.12</t>
  </si>
  <si>
    <t>Adgrf4-201</t>
  </si>
  <si>
    <t>ENSMUST00000170988.1</t>
  </si>
  <si>
    <t>Cyp39a1</t>
  </si>
  <si>
    <t>ENSMUSG00000023963.9</t>
  </si>
  <si>
    <t>Cyp39a1-201</t>
  </si>
  <si>
    <t>ENSMUST00000180519.1</t>
  </si>
  <si>
    <t>F630040K05Rik</t>
  </si>
  <si>
    <t>ENSMUSG00000097727.7</t>
  </si>
  <si>
    <t>F630040K05Rik-201</t>
  </si>
  <si>
    <t>Cul7</t>
  </si>
  <si>
    <t>ENSMUSG00000038545.13</t>
  </si>
  <si>
    <t>ENSMUST00000133393.7</t>
  </si>
  <si>
    <t>Cul7-204</t>
  </si>
  <si>
    <t>ENSMUST00000120737.7</t>
  </si>
  <si>
    <t>Mrps10</t>
  </si>
  <si>
    <t>ENSMUSG00000034729.16</t>
  </si>
  <si>
    <t>Mrps10-204</t>
  </si>
  <si>
    <t>ENSMUST00000170941.1</t>
  </si>
  <si>
    <t>Treml2</t>
  </si>
  <si>
    <t>ENSMUSG00000071068.6</t>
  </si>
  <si>
    <t>Treml2-201</t>
  </si>
  <si>
    <t>Mocs1</t>
  </si>
  <si>
    <t>ENSMUSG00000064120.13</t>
  </si>
  <si>
    <t>ENSMUST00000173033.7</t>
  </si>
  <si>
    <t>Mocs1-204</t>
  </si>
  <si>
    <t>ENSMUST00000095712.3</t>
  </si>
  <si>
    <t>Slc5a7</t>
  </si>
  <si>
    <t>ENSMUSG00000023945.6</t>
  </si>
  <si>
    <t>Slc5a7-201</t>
  </si>
  <si>
    <t>ENSMUST00000019726.6</t>
  </si>
  <si>
    <t>Plin3</t>
  </si>
  <si>
    <t>ENSMUSG00000024197.9</t>
  </si>
  <si>
    <t>Plin3-201</t>
  </si>
  <si>
    <t>Uhrf1</t>
  </si>
  <si>
    <t>ENSMUSG00000001228.14</t>
  </si>
  <si>
    <t>ENSMUST00000113039.8</t>
  </si>
  <si>
    <t>Uhrf1-204</t>
  </si>
  <si>
    <t>Safb2</t>
  </si>
  <si>
    <t>ENSMUSG00000042625.16</t>
  </si>
  <si>
    <t>ENSMUST00000131056.1</t>
  </si>
  <si>
    <t>Safb2-205</t>
  </si>
  <si>
    <t>Pdzph1</t>
  </si>
  <si>
    <t>ENSMUSG00000024227.14</t>
  </si>
  <si>
    <t>ENSMUST00000177108.1</t>
  </si>
  <si>
    <t>Pdzph1-202</t>
  </si>
  <si>
    <t>ENSMUST00000177360.1</t>
  </si>
  <si>
    <t>Pdzph1-203</t>
  </si>
  <si>
    <t>ENSMUST00000086722.9</t>
  </si>
  <si>
    <t>Tmem232</t>
  </si>
  <si>
    <t>ENSMUSG00000045036.14</t>
  </si>
  <si>
    <t>Tmem232-202</t>
  </si>
  <si>
    <t>Ndufv2</t>
  </si>
  <si>
    <t>ENSMUSG00000024099.14</t>
  </si>
  <si>
    <t>ENSMUST00000138847.7</t>
  </si>
  <si>
    <t>Ndufv2-202</t>
  </si>
  <si>
    <t>ENSMUST00000181032.1</t>
  </si>
  <si>
    <t>A930029G22Rik</t>
  </si>
  <si>
    <t>ENSMUSG00000096988.1</t>
  </si>
  <si>
    <t>A930029G22Rik-201</t>
  </si>
  <si>
    <t>ENSMUST00000169935.1</t>
  </si>
  <si>
    <t>Akain1</t>
  </si>
  <si>
    <t>ENSMUSG00000091636.1</t>
  </si>
  <si>
    <t>Akain1-201</t>
  </si>
  <si>
    <t>Dlgap1</t>
  </si>
  <si>
    <t>ENSMUSG00000003279.16</t>
  </si>
  <si>
    <t>ENSMUST00000150798.7</t>
  </si>
  <si>
    <t>Dlgap1-213</t>
  </si>
  <si>
    <t>ENSMUST00000155016.7</t>
  </si>
  <si>
    <t>Dlgap1-214</t>
  </si>
  <si>
    <t>ENSMUST00000133717.7</t>
  </si>
  <si>
    <t>Dlgap1-206</t>
  </si>
  <si>
    <t>ENSMUST00000140728.7</t>
  </si>
  <si>
    <t>Dlgap1-209</t>
  </si>
  <si>
    <t>Myl12b</t>
  </si>
  <si>
    <t>ENSMUSG00000034868.8</t>
  </si>
  <si>
    <t>ENSMUST00000131820.1</t>
  </si>
  <si>
    <t>Myl12b-202</t>
  </si>
  <si>
    <t>ENSMUST00000024851.9</t>
  </si>
  <si>
    <t>Ndc80</t>
  </si>
  <si>
    <t>ENSMUSG00000024056.9</t>
  </si>
  <si>
    <t>Ndc80-201</t>
  </si>
  <si>
    <t>Galnt14</t>
  </si>
  <si>
    <t>ENSMUSG00000024064.13</t>
  </si>
  <si>
    <t>ENSMUST00000112591.2</t>
  </si>
  <si>
    <t>Galnt14-202</t>
  </si>
  <si>
    <t>Dpy30</t>
  </si>
  <si>
    <t>ENSMUSG00000024067.13</t>
  </si>
  <si>
    <t>ENSMUST00000164832.7</t>
  </si>
  <si>
    <t>Dpy30-202</t>
  </si>
  <si>
    <t>Mta3</t>
  </si>
  <si>
    <t>ENSMUSG00000055817.17</t>
  </si>
  <si>
    <t>ENSMUST00000112350.7</t>
  </si>
  <si>
    <t>Mta3-203</t>
  </si>
  <si>
    <t>Ttc7</t>
  </si>
  <si>
    <t>ENSMUSG00000036918.15</t>
  </si>
  <si>
    <t>ENSMUST00000148126.1</t>
  </si>
  <si>
    <t>Ttc7-206</t>
  </si>
  <si>
    <t>ENSMUST00000053577.8</t>
  </si>
  <si>
    <t>Epcam</t>
  </si>
  <si>
    <t>ENSMUSG00000045394.8</t>
  </si>
  <si>
    <t>Epcam-201</t>
  </si>
  <si>
    <t>Nrxn1</t>
  </si>
  <si>
    <t>ENSMUSG00000024109.18</t>
  </si>
  <si>
    <t>ENSMUST00000173917.7</t>
  </si>
  <si>
    <t>Nrxn1-215</t>
  </si>
  <si>
    <t>ENSMUST00000064775.6</t>
  </si>
  <si>
    <t>Adcyap1</t>
  </si>
  <si>
    <t>ENSMUSG00000024256.6</t>
  </si>
  <si>
    <t>Adcyap1-201</t>
  </si>
  <si>
    <t>ENSMUST00000182402.7</t>
  </si>
  <si>
    <t>2700099C18Rik</t>
  </si>
  <si>
    <t>ENSMUSG00000098090.7</t>
  </si>
  <si>
    <t>2700099C18Rik-202</t>
  </si>
  <si>
    <t>Svil</t>
  </si>
  <si>
    <t>ENSMUSG00000024236.18</t>
  </si>
  <si>
    <t>ENSMUST00000125512.7</t>
  </si>
  <si>
    <t>Svil-202</t>
  </si>
  <si>
    <t>Zeb1</t>
  </si>
  <si>
    <t>ENSMUSG00000024238.13</t>
  </si>
  <si>
    <t>ENSMUST00000160910.1</t>
  </si>
  <si>
    <t>Zeb1-205</t>
  </si>
  <si>
    <t>3110002H16Rik</t>
  </si>
  <si>
    <t>ENSMUSG00000024410.14</t>
  </si>
  <si>
    <t>ENSMUST00000126523.7</t>
  </si>
  <si>
    <t>3110002H16Rik-202</t>
  </si>
  <si>
    <t>ENSMUST00000118525.7</t>
  </si>
  <si>
    <t>Ankrd29</t>
  </si>
  <si>
    <t>ENSMUSG00000057766.13</t>
  </si>
  <si>
    <t>Ankrd29-201</t>
  </si>
  <si>
    <t>Lama3</t>
  </si>
  <si>
    <t>ENSMUSG00000024421.16</t>
  </si>
  <si>
    <t>ENSMUST00000188815.1</t>
  </si>
  <si>
    <t>Lama3-202</t>
  </si>
  <si>
    <t>ENSMUST00000025288.7</t>
  </si>
  <si>
    <t>Zfp521</t>
  </si>
  <si>
    <t>ENSMUSG00000024420.8</t>
  </si>
  <si>
    <t>Zfp521-201</t>
  </si>
  <si>
    <t>Nol4</t>
  </si>
  <si>
    <t>ENSMUSG00000041923.15</t>
  </si>
  <si>
    <t>ENSMUST00000164893.7</t>
  </si>
  <si>
    <t>Nol4-208</t>
  </si>
  <si>
    <t>Mapre2</t>
  </si>
  <si>
    <t>ENSMUSG00000024277.14</t>
  </si>
  <si>
    <t>ENSMUST00000115830.7</t>
  </si>
  <si>
    <t>Mapre2-202</t>
  </si>
  <si>
    <t>ENSMUST00000148255.7</t>
  </si>
  <si>
    <t>Tpgs2</t>
  </si>
  <si>
    <t>ENSMUSG00000024269.11</t>
  </si>
  <si>
    <t>Tpgs2-202</t>
  </si>
  <si>
    <t>ENSMUST00000064016.5</t>
  </si>
  <si>
    <t>Gpr17</t>
  </si>
  <si>
    <t>ENSMUSG00000052229.5</t>
  </si>
  <si>
    <t>Gpr17-201</t>
  </si>
  <si>
    <t>ENSMUST00000181729.1</t>
  </si>
  <si>
    <t>A830052D11Rik</t>
  </si>
  <si>
    <t>ENSMUSG00000097413.1</t>
  </si>
  <si>
    <t>A830052D11Rik-201</t>
  </si>
  <si>
    <t>Gypc</t>
  </si>
  <si>
    <t>ENSMUSG00000090523.2</t>
  </si>
  <si>
    <t>ENSMUST00000174000.1</t>
  </si>
  <si>
    <t>Gypc-202</t>
  </si>
  <si>
    <t>ENSMUST00000079287.11</t>
  </si>
  <si>
    <t>Nme5</t>
  </si>
  <si>
    <t>ENSMUSG00000035984.14</t>
  </si>
  <si>
    <t>Nme5-201</t>
  </si>
  <si>
    <t>ENSMUST00000060710.7</t>
  </si>
  <si>
    <t>Cdc25c</t>
  </si>
  <si>
    <t>ENSMUSG00000044201.9</t>
  </si>
  <si>
    <t>Cdc25c-201</t>
  </si>
  <si>
    <t>ENSMUST00000115712.7</t>
  </si>
  <si>
    <t>Nrg2</t>
  </si>
  <si>
    <t>ENSMUSG00000060275.11</t>
  </si>
  <si>
    <t>Nrg2-202</t>
  </si>
  <si>
    <t>ENSMUST00000193777.5</t>
  </si>
  <si>
    <t>Pcdha6</t>
  </si>
  <si>
    <t>ENSMUSG00000103707.5</t>
  </si>
  <si>
    <t>Pcdha6-202</t>
  </si>
  <si>
    <t>ENSMUST00000180931.1</t>
  </si>
  <si>
    <t>Gm26672</t>
  </si>
  <si>
    <t>ENSMUSG00000097330.2</t>
  </si>
  <si>
    <t>Gm26672-202</t>
  </si>
  <si>
    <t>ENSMUST00000192805.1</t>
  </si>
  <si>
    <t>Gm26672-204</t>
  </si>
  <si>
    <t>ENSMUST00000195764.1</t>
  </si>
  <si>
    <t>Pcdhgb8</t>
  </si>
  <si>
    <t>ENSMUSG00000103081.2</t>
  </si>
  <si>
    <t>Pcdhgb8-201</t>
  </si>
  <si>
    <t>ENSMUST00000165643.1</t>
  </si>
  <si>
    <t>Fchsd1</t>
  </si>
  <si>
    <t>ENSMUSG00000038524.13</t>
  </si>
  <si>
    <t>Fchsd1-204</t>
  </si>
  <si>
    <t>Pcdh1</t>
  </si>
  <si>
    <t>ENSMUSG00000051375.15</t>
  </si>
  <si>
    <t>ENSMUST00000057185.12</t>
  </si>
  <si>
    <t>Pcdh1-201</t>
  </si>
  <si>
    <t>Fgf1</t>
  </si>
  <si>
    <t>ENSMUSG00000036585.15</t>
  </si>
  <si>
    <t>ENSMUST00000131348.7</t>
  </si>
  <si>
    <t>Fgf1-204</t>
  </si>
  <si>
    <t>Kcnn2</t>
  </si>
  <si>
    <t>ENSMUSG00000054477.15</t>
  </si>
  <si>
    <t>ENSMUST00000184101.7</t>
  </si>
  <si>
    <t>Kcnn2-207</t>
  </si>
  <si>
    <t>ENSMUST00000037011.4</t>
  </si>
  <si>
    <t>Trim36</t>
  </si>
  <si>
    <t>ENSMUSG00000033949.11</t>
  </si>
  <si>
    <t>Trim36-201</t>
  </si>
  <si>
    <t>ENSMUST00000167364.7</t>
  </si>
  <si>
    <t>Trim36-202</t>
  </si>
  <si>
    <t>Tnfaip8</t>
  </si>
  <si>
    <t>ENSMUSG00000062210.13</t>
  </si>
  <si>
    <t>ENSMUST00000087655.5</t>
  </si>
  <si>
    <t>Tnfaip8-201</t>
  </si>
  <si>
    <t>ENSMUST00000129164.8</t>
  </si>
  <si>
    <t>C030005K06Rik</t>
  </si>
  <si>
    <t>ENSMUSG00000086600.8</t>
  </si>
  <si>
    <t>C030005K06Rik-201</t>
  </si>
  <si>
    <t>ENSMUST00000171470.7</t>
  </si>
  <si>
    <t>Lox</t>
  </si>
  <si>
    <t>ENSMUSG00000024529.13</t>
  </si>
  <si>
    <t>Lox-202</t>
  </si>
  <si>
    <t>Sncaip</t>
  </si>
  <si>
    <t>ENSMUSG00000024534.15</t>
  </si>
  <si>
    <t>ENSMUST00000025413.13</t>
  </si>
  <si>
    <t>Sncaip-201</t>
  </si>
  <si>
    <t>ENSMUST00000025497.6</t>
  </si>
  <si>
    <t>Fbn2</t>
  </si>
  <si>
    <t>ENSMUSG00000024598.8</t>
  </si>
  <si>
    <t>Fbn2-201</t>
  </si>
  <si>
    <t>ENSMUST00000025500.6</t>
  </si>
  <si>
    <t>Slc27a6</t>
  </si>
  <si>
    <t>ENSMUSG00000024600.8</t>
  </si>
  <si>
    <t>Slc27a6-201</t>
  </si>
  <si>
    <t>ENSMUST00000117064.7</t>
  </si>
  <si>
    <t>A730017C20Rik</t>
  </si>
  <si>
    <t>ENSMUSG00000050875.11</t>
  </si>
  <si>
    <t>A730017C20Rik-202</t>
  </si>
  <si>
    <t>ENSMUST00000058633.8</t>
  </si>
  <si>
    <t>A730017C20Rik-201</t>
  </si>
  <si>
    <t>ENSMUST00000154125.1</t>
  </si>
  <si>
    <t>A730017C20Rik-204</t>
  </si>
  <si>
    <t>ENSMUST00000042710.6</t>
  </si>
  <si>
    <t>Smim3</t>
  </si>
  <si>
    <t>ENSMUSG00000038059.6</t>
  </si>
  <si>
    <t>Smim3-201</t>
  </si>
  <si>
    <t>Synpo</t>
  </si>
  <si>
    <t>ENSMUSG00000043079.17</t>
  </si>
  <si>
    <t>ENSMUST00000143275.2</t>
  </si>
  <si>
    <t>Synpo-209</t>
  </si>
  <si>
    <t>ENSMUST00000175934.7</t>
  </si>
  <si>
    <t>Tcof1</t>
  </si>
  <si>
    <t>ENSMUSG00000024613.16</t>
  </si>
  <si>
    <t>Tcof1-202</t>
  </si>
  <si>
    <t>ENSMUST00000177172.7</t>
  </si>
  <si>
    <t>Tcof1-205</t>
  </si>
  <si>
    <t>Camk2a</t>
  </si>
  <si>
    <t>ENSMUSG00000024617.16</t>
  </si>
  <si>
    <t>ENSMUST00000025519.10</t>
  </si>
  <si>
    <t>Camk2a-201</t>
  </si>
  <si>
    <t>ENSMUST00000025520.8</t>
  </si>
  <si>
    <t>Slc6a7</t>
  </si>
  <si>
    <t>ENSMUSG00000052026.7</t>
  </si>
  <si>
    <t>Slc6a7-201</t>
  </si>
  <si>
    <t>Csnk1a1</t>
  </si>
  <si>
    <t>ENSMUSG00000024576.14</t>
  </si>
  <si>
    <t>ENSMUST00000167187.7</t>
  </si>
  <si>
    <t>Csnk1a1-208</t>
  </si>
  <si>
    <t>ENSMUST00000183087.1</t>
  </si>
  <si>
    <t>Bvht</t>
  </si>
  <si>
    <t>ENSMUSG00000098098.7</t>
  </si>
  <si>
    <t>Bvht-202</t>
  </si>
  <si>
    <t>ENSMUST00000067450.2</t>
  </si>
  <si>
    <t>2700046A07Rik</t>
  </si>
  <si>
    <t>ENSMUSG00000041789.7</t>
  </si>
  <si>
    <t>2700046A07Rik-202</t>
  </si>
  <si>
    <t>ENSMUST00000115097.7</t>
  </si>
  <si>
    <t>Oacyl</t>
  </si>
  <si>
    <t>ENSMUSG00000046610.14</t>
  </si>
  <si>
    <t>Oacyl-201</t>
  </si>
  <si>
    <t>ENSMUST00000117694.1</t>
  </si>
  <si>
    <t>Oacyl-202</t>
  </si>
  <si>
    <t>ENSMUST00000025404.8</t>
  </si>
  <si>
    <t>Cidea</t>
  </si>
  <si>
    <t>ENSMUSG00000024526.8</t>
  </si>
  <si>
    <t>Cidea-201</t>
  </si>
  <si>
    <t>Tcf4</t>
  </si>
  <si>
    <t>ENSMUSG00000053477.16</t>
  </si>
  <si>
    <t>ENSMUST00000202477.3</t>
  </si>
  <si>
    <t>Tcf4-252</t>
  </si>
  <si>
    <t>ENSMUST00000201091.3</t>
  </si>
  <si>
    <t>Tcf4-225</t>
  </si>
  <si>
    <t>ENSMUST00000213066.1</t>
  </si>
  <si>
    <t>4930503L19Rik</t>
  </si>
  <si>
    <t>ENSMUSG00000044906.5</t>
  </si>
  <si>
    <t>4930503L19Rik-208</t>
  </si>
  <si>
    <t>Mro</t>
  </si>
  <si>
    <t>ENSMUSG00000064036.15</t>
  </si>
  <si>
    <t>ENSMUST00000136473.7</t>
  </si>
  <si>
    <t>Mro-204</t>
  </si>
  <si>
    <t>ENSMUST00000163367.1</t>
  </si>
  <si>
    <t>Slc14a2</t>
  </si>
  <si>
    <t>ENSMUSG00000024552.15</t>
  </si>
  <si>
    <t>Slc14a2-202</t>
  </si>
  <si>
    <t>ENSMUST00000164064.1</t>
  </si>
  <si>
    <t>Gm6133</t>
  </si>
  <si>
    <t>ENSMUSG00000090451.1</t>
  </si>
  <si>
    <t>Gm6133-201</t>
  </si>
  <si>
    <t>ENSMUST00000077962.7</t>
  </si>
  <si>
    <t>Kcng2</t>
  </si>
  <si>
    <t>ENSMUSG00000059852.7</t>
  </si>
  <si>
    <t>Kcng2-201</t>
  </si>
  <si>
    <t>Mbp</t>
  </si>
  <si>
    <t>ENSMUSG00000041607.16</t>
  </si>
  <si>
    <t>ENSMUST00000047865.13</t>
  </si>
  <si>
    <t>Mbp-201</t>
  </si>
  <si>
    <t>ENSMUST00000062446.13</t>
  </si>
  <si>
    <t>Mbp-202</t>
  </si>
  <si>
    <t>ENSMUST00000075372.11</t>
  </si>
  <si>
    <t>Mbp-203</t>
  </si>
  <si>
    <t>ENSMUST00000080658.10</t>
  </si>
  <si>
    <t>Mbp-204</t>
  </si>
  <si>
    <t>ENSMUST00000102812.10</t>
  </si>
  <si>
    <t>Mbp-206</t>
  </si>
  <si>
    <t>ENSMUST00000152071.7</t>
  </si>
  <si>
    <t>Mbp-215</t>
  </si>
  <si>
    <t>ENSMUST00000114674.9</t>
  </si>
  <si>
    <t>Mbp-207</t>
  </si>
  <si>
    <t>ENSMUST00000142850.7</t>
  </si>
  <si>
    <t>Mbp-212</t>
  </si>
  <si>
    <t>ENSMUST00000133193.7</t>
  </si>
  <si>
    <t>Mbp-211</t>
  </si>
  <si>
    <t>ENSMUST00000153478.7</t>
  </si>
  <si>
    <t>Mbp-216</t>
  </si>
  <si>
    <t>ENSMUST00000132369.1</t>
  </si>
  <si>
    <t>Mbp-210</t>
  </si>
  <si>
    <t>Zfp407</t>
  </si>
  <si>
    <t>ENSMUSG00000048410.16</t>
  </si>
  <si>
    <t>ENSMUST00000182297.1</t>
  </si>
  <si>
    <t>Zfp407-205</t>
  </si>
  <si>
    <t>Chka</t>
  </si>
  <si>
    <t>ENSMUSG00000024843.15</t>
  </si>
  <si>
    <t>ENSMUST00000025760.12</t>
  </si>
  <si>
    <t>Chka-201</t>
  </si>
  <si>
    <t>ENSMUST00000153343.1</t>
  </si>
  <si>
    <t>Chka-213</t>
  </si>
  <si>
    <t>Unc93b1</t>
  </si>
  <si>
    <t>ENSMUSG00000036908.16</t>
  </si>
  <si>
    <t>ENSMUST00000162193.1</t>
  </si>
  <si>
    <t>Unc93b1-202</t>
  </si>
  <si>
    <t>ENSMUST00000025806.3</t>
  </si>
  <si>
    <t>Doc2g</t>
  </si>
  <si>
    <t>ENSMUSG00000024871.10</t>
  </si>
  <si>
    <t>Doc2g-201</t>
  </si>
  <si>
    <t>Pitpnm1</t>
  </si>
  <si>
    <t>ENSMUSG00000024851.13</t>
  </si>
  <si>
    <t>ENSMUST00000131265.7</t>
  </si>
  <si>
    <t>Pitpnm1-207</t>
  </si>
  <si>
    <t>ENSMUST00000127056.1</t>
  </si>
  <si>
    <t>Pitpnm1-205</t>
  </si>
  <si>
    <t>ENSMUST00000061086.8</t>
  </si>
  <si>
    <t>Ptprcap</t>
  </si>
  <si>
    <t>ENSMUSG00000045826.8</t>
  </si>
  <si>
    <t>Ptprcap-201</t>
  </si>
  <si>
    <t>Zdhhc24</t>
  </si>
  <si>
    <t>ENSMUSG00000006463.13</t>
  </si>
  <si>
    <t>ENSMUST00000162720.7</t>
  </si>
  <si>
    <t>Zdhhc24-205</t>
  </si>
  <si>
    <t>Peli3</t>
  </si>
  <si>
    <t>ENSMUSG00000024901.14</t>
  </si>
  <si>
    <t>ENSMUST00000025834.13</t>
  </si>
  <si>
    <t>Peli3-201</t>
  </si>
  <si>
    <t>ENSMUST00000128542.2</t>
  </si>
  <si>
    <t>4930481A15Rik</t>
  </si>
  <si>
    <t>ENSMUSG00000086938.8</t>
  </si>
  <si>
    <t>4930481A15Rik-201</t>
  </si>
  <si>
    <t>ENSMUST00000025844.4</t>
  </si>
  <si>
    <t>Ctsw</t>
  </si>
  <si>
    <t>ENSMUSG00000024910.4</t>
  </si>
  <si>
    <t>Ctsw-201</t>
  </si>
  <si>
    <t>Capn1</t>
  </si>
  <si>
    <t>ENSMUSG00000024942.16</t>
  </si>
  <si>
    <t>ENSMUST00000164843.7</t>
  </si>
  <si>
    <t>Capn1-202</t>
  </si>
  <si>
    <t>Snx15</t>
  </si>
  <si>
    <t>ENSMUSG00000024787.13</t>
  </si>
  <si>
    <t>ENSMUST00000150718.1</t>
  </si>
  <si>
    <t>Snx15-206</t>
  </si>
  <si>
    <t>Men1</t>
  </si>
  <si>
    <t>ENSMUSG00000024947.16</t>
  </si>
  <si>
    <t>ENSMUST00000079327.11</t>
  </si>
  <si>
    <t>Men1-203</t>
  </si>
  <si>
    <t>ENSMUST00000113501.7</t>
  </si>
  <si>
    <t>Men1-205</t>
  </si>
  <si>
    <t>ENSMUST00000078137.11</t>
  </si>
  <si>
    <t>Men1-202</t>
  </si>
  <si>
    <t>ENSMUST00000113503.9</t>
  </si>
  <si>
    <t>Men1-207</t>
  </si>
  <si>
    <t>Map4k2</t>
  </si>
  <si>
    <t>ENSMUSG00000024948.14</t>
  </si>
  <si>
    <t>ENSMUST00000152912.1</t>
  </si>
  <si>
    <t>Map4k2-219</t>
  </si>
  <si>
    <t>Sf1</t>
  </si>
  <si>
    <t>ENSMUSG00000024949.17</t>
  </si>
  <si>
    <t>ENSMUST00000113488.7</t>
  </si>
  <si>
    <t>Sf1-203</t>
  </si>
  <si>
    <t>Pygm</t>
  </si>
  <si>
    <t>ENSMUSG00000032648.14</t>
  </si>
  <si>
    <t>ENSMUST00000113483.1</t>
  </si>
  <si>
    <t>Pygm-202</t>
  </si>
  <si>
    <t>ENSMUST00000113476.7</t>
  </si>
  <si>
    <t>Rasgrp2</t>
  </si>
  <si>
    <t>ENSMUSG00000032946.16</t>
  </si>
  <si>
    <t>Rasgrp2-208</t>
  </si>
  <si>
    <t>ENSMUST00000149205.1</t>
  </si>
  <si>
    <t>Rasgrp2-221</t>
  </si>
  <si>
    <t>Nrxn2</t>
  </si>
  <si>
    <t>ENSMUSG00000033768.16</t>
  </si>
  <si>
    <t>ENSMUST00000113459.1</t>
  </si>
  <si>
    <t>Nrxn2-203</t>
  </si>
  <si>
    <t>Prdx5</t>
  </si>
  <si>
    <t>ENSMUSG00000024953.16</t>
  </si>
  <si>
    <t>ENSMUST00000149261.7</t>
  </si>
  <si>
    <t>Prdx5-203</t>
  </si>
  <si>
    <t>ENSMUST00000025908.6</t>
  </si>
  <si>
    <t>Kcnk4</t>
  </si>
  <si>
    <t>ENSMUSG00000024957.8</t>
  </si>
  <si>
    <t>Kcnk4-201</t>
  </si>
  <si>
    <t>Bad</t>
  </si>
  <si>
    <t>ENSMUSG00000024959.13</t>
  </si>
  <si>
    <t>ENSMUST00000145463.1</t>
  </si>
  <si>
    <t>Bad-205</t>
  </si>
  <si>
    <t>ENSMUST00000041686.9</t>
  </si>
  <si>
    <t>Nudt22</t>
  </si>
  <si>
    <t>ENSMUSG00000037349.9</t>
  </si>
  <si>
    <t>Nudt22-201</t>
  </si>
  <si>
    <t>ENSMUST00000180765.1</t>
  </si>
  <si>
    <t>Nudt22-203</t>
  </si>
  <si>
    <t>Pla2g16</t>
  </si>
  <si>
    <t>ENSMUSG00000060675.13</t>
  </si>
  <si>
    <t>ENSMUST00000141887.7</t>
  </si>
  <si>
    <t>Pla2g16-204</t>
  </si>
  <si>
    <t>Taf6l</t>
  </si>
  <si>
    <t>ENSMUSG00000003680.15</t>
  </si>
  <si>
    <t>ENSMUST00000176080.1</t>
  </si>
  <si>
    <t>Taf6l-203</t>
  </si>
  <si>
    <t>ENSMUST00000189739.6</t>
  </si>
  <si>
    <t>Taf6l-213</t>
  </si>
  <si>
    <t>ENSMUST00000088013.11</t>
  </si>
  <si>
    <t>Myrf</t>
  </si>
  <si>
    <t>ENSMUSG00000036098.15</t>
  </si>
  <si>
    <t>Myrf-201</t>
  </si>
  <si>
    <t>ENSMUST00000186056.6</t>
  </si>
  <si>
    <t>Myrf-202</t>
  </si>
  <si>
    <t>ENSMUST00000055115.7</t>
  </si>
  <si>
    <t>Vwce</t>
  </si>
  <si>
    <t>ENSMUSG00000043789.7</t>
  </si>
  <si>
    <t>Vwce-201</t>
  </si>
  <si>
    <t>ENSMUST00000165310.2</t>
  </si>
  <si>
    <t>Ms4a6c</t>
  </si>
  <si>
    <t>ENSMUSG00000079419.4</t>
  </si>
  <si>
    <t>Ms4a6c-201</t>
  </si>
  <si>
    <t>ENSMUST00000025561.7</t>
  </si>
  <si>
    <t>Anxa1</t>
  </si>
  <si>
    <t>ENSMUSG00000024659.14</t>
  </si>
  <si>
    <t>Anxa1-201</t>
  </si>
  <si>
    <t>ENSMUST00000025656.3</t>
  </si>
  <si>
    <t>Aldh1a7</t>
  </si>
  <si>
    <t>ENSMUSG00000024747.3</t>
  </si>
  <si>
    <t>Aldh1a7-201</t>
  </si>
  <si>
    <t>Tmem2</t>
  </si>
  <si>
    <t>ENSMUSG00000024754.12</t>
  </si>
  <si>
    <t>ENSMUST00000096194.8</t>
  </si>
  <si>
    <t>Tmem2-202</t>
  </si>
  <si>
    <t>ENSMUST00000035849.3</t>
  </si>
  <si>
    <t>1700028P14Rik</t>
  </si>
  <si>
    <t>ENSMUSG00000033053.3</t>
  </si>
  <si>
    <t>1700028P14Rik-201</t>
  </si>
  <si>
    <t>Smarca2</t>
  </si>
  <si>
    <t>ENSMUSG00000024921.17</t>
  </si>
  <si>
    <t>ENSMUST00000176731.2</t>
  </si>
  <si>
    <t>Smarca2-215</t>
  </si>
  <si>
    <t>ENSMUST00000209085.1</t>
  </si>
  <si>
    <t>Smarca2-246</t>
  </si>
  <si>
    <t>ENSMUST00000175953.2</t>
  </si>
  <si>
    <t>Smarca2-207</t>
  </si>
  <si>
    <t>ENSMUST00000162022.7</t>
  </si>
  <si>
    <t>Glis3</t>
  </si>
  <si>
    <t>ENSMUSG00000052942.13</t>
  </si>
  <si>
    <t>Glis3-209</t>
  </si>
  <si>
    <t>ENSMUST00000044143.5</t>
  </si>
  <si>
    <t>Rln1</t>
  </si>
  <si>
    <t>ENSMUSG00000039097.5</t>
  </si>
  <si>
    <t>Rln1-201</t>
  </si>
  <si>
    <t>ENSMUST00000039631.8</t>
  </si>
  <si>
    <t>Acta2</t>
  </si>
  <si>
    <t>ENSMUSG00000035783.8</t>
  </si>
  <si>
    <t>Acta2-201</t>
  </si>
  <si>
    <t>ENSMUST00000025691.11</t>
  </si>
  <si>
    <t>Fas</t>
  </si>
  <si>
    <t>ENSMUSG00000024778.12</t>
  </si>
  <si>
    <t>Fas-201</t>
  </si>
  <si>
    <t>ENSMUST00000102824.3</t>
  </si>
  <si>
    <t>Ifit1</t>
  </si>
  <si>
    <t>ENSMUSG00000034459.8</t>
  </si>
  <si>
    <t>Ifit1-201</t>
  </si>
  <si>
    <t>ENSMUST00000079754.10</t>
  </si>
  <si>
    <t>Cpeb3</t>
  </si>
  <si>
    <t>ENSMUSG00000039652.16</t>
  </si>
  <si>
    <t>Cpeb3-201</t>
  </si>
  <si>
    <t>ENSMUSG00000023307.13</t>
  </si>
  <si>
    <t>ENSMUST00000128530.1</t>
  </si>
  <si>
    <t>March5-203</t>
  </si>
  <si>
    <t>ENSMUST00000121321.1</t>
  </si>
  <si>
    <t>Rpl10-ps6</t>
  </si>
  <si>
    <t>ENSMUSG00000080885.1</t>
  </si>
  <si>
    <t>Rpl10-ps6-201</t>
  </si>
  <si>
    <t>ENSMUST00000012587.3</t>
  </si>
  <si>
    <t>Kif11</t>
  </si>
  <si>
    <t>ENSMUSG00000012443.3</t>
  </si>
  <si>
    <t>Kif11-201</t>
  </si>
  <si>
    <t>Lgi1</t>
  </si>
  <si>
    <t>ENSMUSG00000067242.11</t>
  </si>
  <si>
    <t>ENSMUST00000199812.4</t>
  </si>
  <si>
    <t>Lgi1-209</t>
  </si>
  <si>
    <t>ENSMUST00000198045.4</t>
  </si>
  <si>
    <t>Lgi1-206</t>
  </si>
  <si>
    <t>ENSMUST00000196090.1</t>
  </si>
  <si>
    <t>Lgi1-204</t>
  </si>
  <si>
    <t>ENSMUST00000182481.7</t>
  </si>
  <si>
    <t>Plce1</t>
  </si>
  <si>
    <t>ENSMUSG00000024998.17</t>
  </si>
  <si>
    <t>Plce1-204</t>
  </si>
  <si>
    <t>ENSMUST00000054769.6</t>
  </si>
  <si>
    <t>Blnk</t>
  </si>
  <si>
    <t>ENSMUSG00000061132.13</t>
  </si>
  <si>
    <t>Blnk-201</t>
  </si>
  <si>
    <t>ENSMUST00000087176.6</t>
  </si>
  <si>
    <t>Opalin</t>
  </si>
  <si>
    <t>ENSMUSG00000050121.8</t>
  </si>
  <si>
    <t>Opalin-201</t>
  </si>
  <si>
    <t>ENSMUST00000025986.13</t>
  </si>
  <si>
    <t>Tll2</t>
  </si>
  <si>
    <t>ENSMUSG00000025013.14</t>
  </si>
  <si>
    <t>Tll2-201</t>
  </si>
  <si>
    <t>ENSMUST00000081714.4</t>
  </si>
  <si>
    <t>Hoga1</t>
  </si>
  <si>
    <t>ENSMUSG00000025176.14</t>
  </si>
  <si>
    <t>Hoga1-201</t>
  </si>
  <si>
    <t>Marveld1</t>
  </si>
  <si>
    <t>ENSMUSG00000044345.9</t>
  </si>
  <si>
    <t>ENSMUST00000184186.1</t>
  </si>
  <si>
    <t>Marveld1-202</t>
  </si>
  <si>
    <t>ENSMUST00000018966.7</t>
  </si>
  <si>
    <t>Sfrp5</t>
  </si>
  <si>
    <t>ENSMUSG00000018822.7</t>
  </si>
  <si>
    <t>Sfrp5-201</t>
  </si>
  <si>
    <t>ENSMUST00000026210.4</t>
  </si>
  <si>
    <t>Cpn1</t>
  </si>
  <si>
    <t>ENSMUSG00000025196.4</t>
  </si>
  <si>
    <t>Cpn1-201</t>
  </si>
  <si>
    <t>ENSMUST00000041331.2</t>
  </si>
  <si>
    <t>Scd1</t>
  </si>
  <si>
    <t>ENSMUSG00000037071.2</t>
  </si>
  <si>
    <t>Scd1-201</t>
  </si>
  <si>
    <t>Lzts2</t>
  </si>
  <si>
    <t>ENSMUSG00000035342.13</t>
  </si>
  <si>
    <t>ENSMUST00000179108.7</t>
  </si>
  <si>
    <t>Lzts2-203</t>
  </si>
  <si>
    <t>Pdzd7</t>
  </si>
  <si>
    <t>ENSMUSG00000074818.12</t>
  </si>
  <si>
    <t>ENSMUST00000145391.7</t>
  </si>
  <si>
    <t>Pdzd7-202</t>
  </si>
  <si>
    <t>ENSMUST00000187727.1</t>
  </si>
  <si>
    <t>Gm28578</t>
  </si>
  <si>
    <t>ENSMUSG00000100417.1</t>
  </si>
  <si>
    <t>Gm28578-201</t>
  </si>
  <si>
    <t>Gbf1</t>
  </si>
  <si>
    <t>ENSMUSG00000025224.14</t>
  </si>
  <si>
    <t>ENSMUST00000175706.7</t>
  </si>
  <si>
    <t>Gbf1-202</t>
  </si>
  <si>
    <t>Mfsd13a</t>
  </si>
  <si>
    <t>ENSMUSG00000025227.14</t>
  </si>
  <si>
    <t>ENSMUST00000086969.12</t>
  </si>
  <si>
    <t>Mfsd13a-201</t>
  </si>
  <si>
    <t>Wbp1l</t>
  </si>
  <si>
    <t>ENSMUSG00000047731.17</t>
  </si>
  <si>
    <t>ENSMUST00000111855.4</t>
  </si>
  <si>
    <t>Wbp1l-202</t>
  </si>
  <si>
    <t>ENSMUST00000003655.7</t>
  </si>
  <si>
    <t>As3mt</t>
  </si>
  <si>
    <t>ENSMUSG00000003559.7</t>
  </si>
  <si>
    <t>As3mt-201</t>
  </si>
  <si>
    <t>ENSMUST00000077666.4</t>
  </si>
  <si>
    <t>Cnnm2</t>
  </si>
  <si>
    <t>ENSMUSG00000064105.12</t>
  </si>
  <si>
    <t>Cnnm2-201</t>
  </si>
  <si>
    <t>ENSMUST00000086961.13</t>
  </si>
  <si>
    <t>Nt5c2</t>
  </si>
  <si>
    <t>ENSMUSG00000025041.16</t>
  </si>
  <si>
    <t>Nt5c2-201</t>
  </si>
  <si>
    <t>Stn1</t>
  </si>
  <si>
    <t>ENSMUSG00000042694.17</t>
  </si>
  <si>
    <t>ENSMUST00000182873.1</t>
  </si>
  <si>
    <t>Stn1-208</t>
  </si>
  <si>
    <t>ENSMUST00000160247.1</t>
  </si>
  <si>
    <t>Cfap43</t>
  </si>
  <si>
    <t>ENSMUSG00000044948.16</t>
  </si>
  <si>
    <t>Cfap43-205</t>
  </si>
  <si>
    <t>Sorcs1</t>
  </si>
  <si>
    <t>ENSMUSG00000043531.16</t>
  </si>
  <si>
    <t>ENSMUST00000072685.12</t>
  </si>
  <si>
    <t>Sorcs1-201</t>
  </si>
  <si>
    <t>ENSMUST00000038287.6</t>
  </si>
  <si>
    <t>Dusp5</t>
  </si>
  <si>
    <t>ENSMUSG00000034765.6</t>
  </si>
  <si>
    <t>Dusp5-201</t>
  </si>
  <si>
    <t>Pdcd4</t>
  </si>
  <si>
    <t>ENSMUSG00000024975.12</t>
  </si>
  <si>
    <t>ENSMUST00000165617.1</t>
  </si>
  <si>
    <t>Pdcd4-203</t>
  </si>
  <si>
    <t>ENSMUST00000061496.15</t>
  </si>
  <si>
    <t>Tcf7l2</t>
  </si>
  <si>
    <t>ENSMUSG00000024985.18</t>
  </si>
  <si>
    <t>Tcf7l2-202</t>
  </si>
  <si>
    <t>ENSMUST00000039666.6</t>
  </si>
  <si>
    <t>Plekhs1</t>
  </si>
  <si>
    <t>ENSMUSG00000035818.13</t>
  </si>
  <si>
    <t>Plekhs1-201</t>
  </si>
  <si>
    <t>Afap1l2</t>
  </si>
  <si>
    <t>ENSMUSG00000025083.17</t>
  </si>
  <si>
    <t>ENSMUST00000118800.7</t>
  </si>
  <si>
    <t>Afap1l2-202</t>
  </si>
  <si>
    <t>Ablim1</t>
  </si>
  <si>
    <t>ENSMUSG00000025085.16</t>
  </si>
  <si>
    <t>ENSMUST00000111524.7</t>
  </si>
  <si>
    <t>Ablim1-204</t>
  </si>
  <si>
    <t>ENSMUST00000057270.7</t>
  </si>
  <si>
    <t>Pnlip</t>
  </si>
  <si>
    <t>ENSMUSG00000046008.7</t>
  </si>
  <si>
    <t>Pnlip-201</t>
  </si>
  <si>
    <t>ENSMUST00000128357.7</t>
  </si>
  <si>
    <t>Fam45a</t>
  </si>
  <si>
    <t>ENSMUSG00000024993.15</t>
  </si>
  <si>
    <t>Fam45a-203</t>
  </si>
  <si>
    <t>Suv39h2</t>
  </si>
  <si>
    <t>ENSMUSG00000026646.16</t>
  </si>
  <si>
    <t>ENSMUST00000100458.3</t>
  </si>
  <si>
    <t>Suv39h2-203</t>
  </si>
  <si>
    <t>Hspa14</t>
  </si>
  <si>
    <t>ENSMUSG00000109865.1</t>
  </si>
  <si>
    <t>ENSMUST00000139485.1</t>
  </si>
  <si>
    <t>Hspa14-204</t>
  </si>
  <si>
    <t>ENSMUST00000036350.2</t>
  </si>
  <si>
    <t>Cdnf</t>
  </si>
  <si>
    <t>ENSMUSG00000039496.8</t>
  </si>
  <si>
    <t>Cdnf-201</t>
  </si>
  <si>
    <t>Frmd4a</t>
  </si>
  <si>
    <t>ENSMUSG00000026657.16</t>
  </si>
  <si>
    <t>ENSMUST00000141746.2</t>
  </si>
  <si>
    <t>Frmd4a-209</t>
  </si>
  <si>
    <t>ENSMUST00000115010.8</t>
  </si>
  <si>
    <t>Ucma</t>
  </si>
  <si>
    <t>ENSMUSG00000026668.10</t>
  </si>
  <si>
    <t>Ucma-202</t>
  </si>
  <si>
    <t>ENSMUST00000125349.7</t>
  </si>
  <si>
    <t>Mcm10</t>
  </si>
  <si>
    <t>ENSMUSG00000026669.14</t>
  </si>
  <si>
    <t>Mcm10-204</t>
  </si>
  <si>
    <t>Cdc123</t>
  </si>
  <si>
    <t>ENSMUSG00000039128.13</t>
  </si>
  <si>
    <t>ENSMUST00000130142.1</t>
  </si>
  <si>
    <t>Cdc123-205</t>
  </si>
  <si>
    <t>ENSMUST00000042658.4</t>
  </si>
  <si>
    <t>Echdc3</t>
  </si>
  <si>
    <t>ENSMUSG00000039063.5</t>
  </si>
  <si>
    <t>Echdc3-201</t>
  </si>
  <si>
    <t>Celf2</t>
  </si>
  <si>
    <t>ENSMUSG00000002107.18</t>
  </si>
  <si>
    <t>ENSMUST00000137733.8</t>
  </si>
  <si>
    <t>Celf2-209</t>
  </si>
  <si>
    <t>ENSMUST00000182523.1</t>
  </si>
  <si>
    <t>Celf2-218</t>
  </si>
  <si>
    <t>ENSMUST00000076071.2</t>
  </si>
  <si>
    <t>Gm10115</t>
  </si>
  <si>
    <t>ENSMUSG00000062319.2</t>
  </si>
  <si>
    <t>Gm10115-201</t>
  </si>
  <si>
    <t>ENSMUST00000042290.13</t>
  </si>
  <si>
    <t>Itih2</t>
  </si>
  <si>
    <t>ENSMUSG00000037254.18</t>
  </si>
  <si>
    <t>Itih2-201</t>
  </si>
  <si>
    <t>ENSMUST00000192949.5</t>
  </si>
  <si>
    <t>Pfkfb3</t>
  </si>
  <si>
    <t>ENSMUSG00000026773.19</t>
  </si>
  <si>
    <t>Pfkfb3-220</t>
  </si>
  <si>
    <t>ENSMUST00000114791.8</t>
  </si>
  <si>
    <t>Rsu1</t>
  </si>
  <si>
    <t>ENSMUSG00000026727.10</t>
  </si>
  <si>
    <t>Rsu1-202</t>
  </si>
  <si>
    <t>ENSMUST00000091436.6</t>
  </si>
  <si>
    <t>Cubn</t>
  </si>
  <si>
    <t>ENSMUSG00000026726.10</t>
  </si>
  <si>
    <t>Cubn-201</t>
  </si>
  <si>
    <t>ENSMUST00000028062.7</t>
  </si>
  <si>
    <t>Vim</t>
  </si>
  <si>
    <t>ENSMUSG00000026728.9</t>
  </si>
  <si>
    <t>Vim-201</t>
  </si>
  <si>
    <t>ENSMUST00000193675.1</t>
  </si>
  <si>
    <t>Vim-206</t>
  </si>
  <si>
    <t>ENSMUST00000028045.3</t>
  </si>
  <si>
    <t>Mrc1</t>
  </si>
  <si>
    <t>ENSMUSG00000026712.3</t>
  </si>
  <si>
    <t>Mrc1-201</t>
  </si>
  <si>
    <t>ENSMUST00000082290.7</t>
  </si>
  <si>
    <t>Slc39a12</t>
  </si>
  <si>
    <t>ENSMUSG00000036949.16</t>
  </si>
  <si>
    <t>Slc39a12-201</t>
  </si>
  <si>
    <t>4930447M23Rik</t>
  </si>
  <si>
    <t>ENSMUSG00000087674.7</t>
  </si>
  <si>
    <t>ENSMUST00000136456.1</t>
  </si>
  <si>
    <t>4930447M23Rik-201</t>
  </si>
  <si>
    <t>Etl4</t>
  </si>
  <si>
    <t>ENSMUSG00000036617.16</t>
  </si>
  <si>
    <t>ENSMUST00000114608.2</t>
  </si>
  <si>
    <t>Etl4-206</t>
  </si>
  <si>
    <t>ENSMUST00000027992.2</t>
  </si>
  <si>
    <t>Enkur</t>
  </si>
  <si>
    <t>ENSMUSG00000026679.3</t>
  </si>
  <si>
    <t>Enkur-201</t>
  </si>
  <si>
    <t>ENSMUST00000121055.1</t>
  </si>
  <si>
    <t>Gm13342</t>
  </si>
  <si>
    <t>ENSMUSG00000082516.1</t>
  </si>
  <si>
    <t>Gm13342-201</t>
  </si>
  <si>
    <t>ENSMUST00000051416.11</t>
  </si>
  <si>
    <t>Hnmt</t>
  </si>
  <si>
    <t>ENSMUSG00000026986.14</t>
  </si>
  <si>
    <t>Hnmt-201</t>
  </si>
  <si>
    <t>Cacna1b</t>
  </si>
  <si>
    <t>ENSMUSG00000004113.18</t>
  </si>
  <si>
    <t>ENSMUST00000100348.9</t>
  </si>
  <si>
    <t>Cacna1b-203</t>
  </si>
  <si>
    <t>ENSMUST00000114447.7</t>
  </si>
  <si>
    <t>Cacna1b-205</t>
  </si>
  <si>
    <t>ENSMUST00000133892.1</t>
  </si>
  <si>
    <t>Cacna1b-209</t>
  </si>
  <si>
    <t>Ehmt1</t>
  </si>
  <si>
    <t>ENSMUSG00000036893.17</t>
  </si>
  <si>
    <t>ENSMUST00000046227.11</t>
  </si>
  <si>
    <t>Ehmt1-201</t>
  </si>
  <si>
    <t>Dph7</t>
  </si>
  <si>
    <t>ENSMUSG00000026975.10</t>
  </si>
  <si>
    <t>ENSMUST00000143253.7</t>
  </si>
  <si>
    <t>Dph7-205</t>
  </si>
  <si>
    <t>Grin1</t>
  </si>
  <si>
    <t>ENSMUSG00000026959.13</t>
  </si>
  <si>
    <t>ENSMUST00000114307.7</t>
  </si>
  <si>
    <t>Grin1-202</t>
  </si>
  <si>
    <t>ENSMUST00000114308.9</t>
  </si>
  <si>
    <t>Grin1-203</t>
  </si>
  <si>
    <t>ENSMUST00000114312.1</t>
  </si>
  <si>
    <t>Grin1-205</t>
  </si>
  <si>
    <t>ENSMUST00000114317.9</t>
  </si>
  <si>
    <t>Grin1-207</t>
  </si>
  <si>
    <t>ENSMUST00000153465.1</t>
  </si>
  <si>
    <t>Grin1-212</t>
  </si>
  <si>
    <t>ENSMUST00000028328.2</t>
  </si>
  <si>
    <t>Entpd2</t>
  </si>
  <si>
    <t>ENSMUSG00000015085.8</t>
  </si>
  <si>
    <t>Entpd2-201</t>
  </si>
  <si>
    <t>BC029214</t>
  </si>
  <si>
    <t>ENSMUSG00000047617.11</t>
  </si>
  <si>
    <t>ENSMUST00000138079.7</t>
  </si>
  <si>
    <t>BC029214-211</t>
  </si>
  <si>
    <t>ENSMUST00000015234.12</t>
  </si>
  <si>
    <t>Ptgds</t>
  </si>
  <si>
    <t>ENSMUSG00000015090.13</t>
  </si>
  <si>
    <t>Ptgds-201</t>
  </si>
  <si>
    <t>ENSMUST00000142087.1</t>
  </si>
  <si>
    <t>Tmem141</t>
  </si>
  <si>
    <t>ENSMUSG00000026939.12</t>
  </si>
  <si>
    <t>Tmem141-205</t>
  </si>
  <si>
    <t>ENSMUST00000150165.7</t>
  </si>
  <si>
    <t>Tmem141-206</t>
  </si>
  <si>
    <t>Kcnt1</t>
  </si>
  <si>
    <t>ENSMUSG00000058740.14</t>
  </si>
  <si>
    <t>ENSMUST00000171268.7</t>
  </si>
  <si>
    <t>Kcnt1-211</t>
  </si>
  <si>
    <t>Gpsm1</t>
  </si>
  <si>
    <t>ENSMUSG00000026930.15</t>
  </si>
  <si>
    <t>ENSMUST00000145884.7</t>
  </si>
  <si>
    <t>Gpsm1-210</t>
  </si>
  <si>
    <t>ENSMUST00000147873.7</t>
  </si>
  <si>
    <t>Gpsm1-211</t>
  </si>
  <si>
    <t>Inpp5e</t>
  </si>
  <si>
    <t>ENSMUSG00000026925.16</t>
  </si>
  <si>
    <t>ENSMUST00000028291.14</t>
  </si>
  <si>
    <t>Inpp5e-201</t>
  </si>
  <si>
    <t>Egfl7</t>
  </si>
  <si>
    <t>ENSMUSG00000026921.18</t>
  </si>
  <si>
    <t>ENSMUST00000173920.7</t>
  </si>
  <si>
    <t>Egfl7-215</t>
  </si>
  <si>
    <t>ENSMUST00000102898.4</t>
  </si>
  <si>
    <t>Rpl7a</t>
  </si>
  <si>
    <t>ENSMUSG00000062647.16</t>
  </si>
  <si>
    <t>Rpl7a-201</t>
  </si>
  <si>
    <t>ENSMUST00000143678.7</t>
  </si>
  <si>
    <t>Rpl7a-205</t>
  </si>
  <si>
    <t>Surf1</t>
  </si>
  <si>
    <t>ENSMUSG00000015790.16</t>
  </si>
  <si>
    <t>ENSMUST00000183520.7</t>
  </si>
  <si>
    <t>Surf1-210</t>
  </si>
  <si>
    <t>ENSMUST00000129822.7</t>
  </si>
  <si>
    <t>Surf1-204</t>
  </si>
  <si>
    <t>ENSMUST00000091233.6</t>
  </si>
  <si>
    <t>Adamtsl2</t>
  </si>
  <si>
    <t>ENSMUSG00000036040.14</t>
  </si>
  <si>
    <t>Adamtsl2-201</t>
  </si>
  <si>
    <t>ENSMUST00000130600.1</t>
  </si>
  <si>
    <t>Adamtsl2-202</t>
  </si>
  <si>
    <t>ENSMUST00000139633.1</t>
  </si>
  <si>
    <t>Adamtsl2-203</t>
  </si>
  <si>
    <t>ENSMUST00000000910.6</t>
  </si>
  <si>
    <t>Dbh</t>
  </si>
  <si>
    <t>ENSMUSG00000000889.8</t>
  </si>
  <si>
    <t>Dbh-201</t>
  </si>
  <si>
    <t>ENSMUST00000028282.14</t>
  </si>
  <si>
    <t>Brd3</t>
  </si>
  <si>
    <t>ENSMUSG00000026918.16</t>
  </si>
  <si>
    <t>Brd3-201</t>
  </si>
  <si>
    <t>ENSMUST00000128888.1</t>
  </si>
  <si>
    <t>F730016J06Rik</t>
  </si>
  <si>
    <t>ENSMUSG00000086425.7</t>
  </si>
  <si>
    <t>F730016J06Rik-202</t>
  </si>
  <si>
    <t>ENSMUST00000113920.7</t>
  </si>
  <si>
    <t>Olfm1</t>
  </si>
  <si>
    <t>ENSMUSG00000026833.18</t>
  </si>
  <si>
    <t>Olfm1-204</t>
  </si>
  <si>
    <t>Mrps2</t>
  </si>
  <si>
    <t>ENSMUSG00000035772.11</t>
  </si>
  <si>
    <t>ENSMUST00000123533.7</t>
  </si>
  <si>
    <t>Mrps2-202</t>
  </si>
  <si>
    <t>Ralgds</t>
  </si>
  <si>
    <t>ENSMUSG00000026821.15</t>
  </si>
  <si>
    <t>ENSMUST00000100241.9</t>
  </si>
  <si>
    <t>Ralgds-202</t>
  </si>
  <si>
    <t>ENSMUST00000128680.1</t>
  </si>
  <si>
    <t>Ralgds-204</t>
  </si>
  <si>
    <t>ENSMUST00000074156.6</t>
  </si>
  <si>
    <t>Ak8</t>
  </si>
  <si>
    <t>ENSMUSG00000026807.8</t>
  </si>
  <si>
    <t>Ak8-201</t>
  </si>
  <si>
    <t>ENSMUST00000121658.1</t>
  </si>
  <si>
    <t>Gm13394</t>
  </si>
  <si>
    <t>ENSMUSG00000083773.4</t>
  </si>
  <si>
    <t>Gm13394-201</t>
  </si>
  <si>
    <t>Ttf1</t>
  </si>
  <si>
    <t>ENSMUSG00000026803.17</t>
  </si>
  <si>
    <t>ENSMUST00000142786.7</t>
  </si>
  <si>
    <t>Ttf1-204</t>
  </si>
  <si>
    <t>ENSMUST00000176348.7</t>
  </si>
  <si>
    <t>Coq4</t>
  </si>
  <si>
    <t>ENSMUSG00000026798.10</t>
  </si>
  <si>
    <t>Coq4-206</t>
  </si>
  <si>
    <t>Odf2</t>
  </si>
  <si>
    <t>ENSMUSG00000026790.19</t>
  </si>
  <si>
    <t>ENSMUST00000113767.7</t>
  </si>
  <si>
    <t>Odf2-211</t>
  </si>
  <si>
    <t>ENSMUST00000113755.7</t>
  </si>
  <si>
    <t>Odf2-203</t>
  </si>
  <si>
    <t>Sptan1</t>
  </si>
  <si>
    <t>ENSMUSG00000057738.13</t>
  </si>
  <si>
    <t>ENSMUST00000129241.2</t>
  </si>
  <si>
    <t>Sptan1-208</t>
  </si>
  <si>
    <t>ENSMUST00000124494.4</t>
  </si>
  <si>
    <t>Sptan1-207</t>
  </si>
  <si>
    <t>Phyhd1</t>
  </si>
  <si>
    <t>ENSMUSG00000079484.12</t>
  </si>
  <si>
    <t>ENSMUST00000138254.7</t>
  </si>
  <si>
    <t>Phyhd1-208</t>
  </si>
  <si>
    <t>ENSMUST00000154988.1</t>
  </si>
  <si>
    <t>Phyhd1-213</t>
  </si>
  <si>
    <t>Dolpp1</t>
  </si>
  <si>
    <t>ENSMUSG00000026856.14</t>
  </si>
  <si>
    <t>ENSMUST00000133991.7</t>
  </si>
  <si>
    <t>Dolpp1-204</t>
  </si>
  <si>
    <t>Ptpa</t>
  </si>
  <si>
    <t>ENSMUSG00000039515.11</t>
  </si>
  <si>
    <t>ENSMUST00000137741.1</t>
  </si>
  <si>
    <t>Ptpa-211</t>
  </si>
  <si>
    <t>ENSMUST00000113532.8</t>
  </si>
  <si>
    <t>Hmcn2</t>
  </si>
  <si>
    <t>ENSMUSG00000055632.17</t>
  </si>
  <si>
    <t>Hmcn2-201</t>
  </si>
  <si>
    <t>ENSMUST00000028188.7</t>
  </si>
  <si>
    <t>Fibcd1</t>
  </si>
  <si>
    <t>ENSMUSG00000026841.7</t>
  </si>
  <si>
    <t>Fibcd1-201</t>
  </si>
  <si>
    <t>Pomt1</t>
  </si>
  <si>
    <t>ENSMUSG00000039254.16</t>
  </si>
  <si>
    <t>ENSMUST00000132853.1</t>
  </si>
  <si>
    <t>Pomt1-206</t>
  </si>
  <si>
    <t>Swi5</t>
  </si>
  <si>
    <t>ENSMUSG00000044627.11</t>
  </si>
  <si>
    <t>ENSMUST00000140406.7</t>
  </si>
  <si>
    <t>Swi5-206</t>
  </si>
  <si>
    <t>ENSMUST00000113377.7</t>
  </si>
  <si>
    <t>Golga2</t>
  </si>
  <si>
    <t>ENSMUSG00000002546.16</t>
  </si>
  <si>
    <t>Golga2-203</t>
  </si>
  <si>
    <t>ENSMUST00000078352.11</t>
  </si>
  <si>
    <t>Dnm1</t>
  </si>
  <si>
    <t>ENSMUSG00000026825.17</t>
  </si>
  <si>
    <t>Dnm1-201</t>
  </si>
  <si>
    <t>ENSMUST00000100190.2</t>
  </si>
  <si>
    <t>9430097D07Rik</t>
  </si>
  <si>
    <t>ENSMUSG00000075405.3</t>
  </si>
  <si>
    <t>9430097D07Rik-201</t>
  </si>
  <si>
    <t>ENSMUST00000074248.10</t>
  </si>
  <si>
    <t>Sh2d3c</t>
  </si>
  <si>
    <t>ENSMUSG00000059013.12</t>
  </si>
  <si>
    <t>Sh2d3c-201</t>
  </si>
  <si>
    <t>ENSMUST00000131101.2</t>
  </si>
  <si>
    <t>Sh2d3c-204</t>
  </si>
  <si>
    <t>Stxbp1</t>
  </si>
  <si>
    <t>ENSMUSG00000026797.16</t>
  </si>
  <si>
    <t>ENSMUST00000113222.3</t>
  </si>
  <si>
    <t>Stxbp1-203</t>
  </si>
  <si>
    <t>ENSMUST00000028132.13</t>
  </si>
  <si>
    <t>Lrsam1</t>
  </si>
  <si>
    <t>ENSMUSG00000026792.16</t>
  </si>
  <si>
    <t>Lrsam1-201</t>
  </si>
  <si>
    <t>Rab14</t>
  </si>
  <si>
    <t>ENSMUSG00000026878.16</t>
  </si>
  <si>
    <t>ENSMUST00000155483.7</t>
  </si>
  <si>
    <t>Rab14-208</t>
  </si>
  <si>
    <t>ENSMUST00000201185.3</t>
  </si>
  <si>
    <t>Gsn</t>
  </si>
  <si>
    <t>ENSMUSG00000026879.14</t>
  </si>
  <si>
    <t>Gsn-205</t>
  </si>
  <si>
    <t>Stom</t>
  </si>
  <si>
    <t>ENSMUSG00000026880.11</t>
  </si>
  <si>
    <t>ENSMUST00000202568.1</t>
  </si>
  <si>
    <t>Stom-202</t>
  </si>
  <si>
    <t>Ggta1</t>
  </si>
  <si>
    <t>ENSMUSG00000035778.17</t>
  </si>
  <si>
    <t>ENSMUST00000102794.7</t>
  </si>
  <si>
    <t>Ggta1-203</t>
  </si>
  <si>
    <t>Dab2ip</t>
  </si>
  <si>
    <t>ENSMUSG00000026883.17</t>
  </si>
  <si>
    <t>ENSMUST00000124098.7</t>
  </si>
  <si>
    <t>Dab2ip-208</t>
  </si>
  <si>
    <t>Rpl35</t>
  </si>
  <si>
    <t>ENSMUSG00000062997.6</t>
  </si>
  <si>
    <t>ENSMUST00000152441.1</t>
  </si>
  <si>
    <t>Rpl35-203</t>
  </si>
  <si>
    <t>Zeb2</t>
  </si>
  <si>
    <t>ENSMUSG00000026872.17</t>
  </si>
  <si>
    <t>ENSMUST00000028229.12</t>
  </si>
  <si>
    <t>Zeb2-201</t>
  </si>
  <si>
    <t>Mbd5</t>
  </si>
  <si>
    <t>ENSMUSG00000036792.12</t>
  </si>
  <si>
    <t>ENSMUST00000122841.7</t>
  </si>
  <si>
    <t>Mbd5-204</t>
  </si>
  <si>
    <t>ENSMUST00000065927.5</t>
  </si>
  <si>
    <t>Tnfaip6</t>
  </si>
  <si>
    <t>ENSMUSG00000053475.5</t>
  </si>
  <si>
    <t>Tnfaip6-201</t>
  </si>
  <si>
    <t>ENSMUST00000036934.11</t>
  </si>
  <si>
    <t>Neb</t>
  </si>
  <si>
    <t>ENSMUSG00000026950.17</t>
  </si>
  <si>
    <t>Neb-202</t>
  </si>
  <si>
    <t>ENSMUST00000135200.1</t>
  </si>
  <si>
    <t>Neb-206</t>
  </si>
  <si>
    <t>Galnt13</t>
  </si>
  <si>
    <t>ENSMUSG00000060988.12</t>
  </si>
  <si>
    <t>ENSMUST00000112635.7</t>
  </si>
  <si>
    <t>Galnt13-203</t>
  </si>
  <si>
    <t>Kcnj3</t>
  </si>
  <si>
    <t>ENSMUSG00000026824.11</t>
  </si>
  <si>
    <t>ENSMUST00000112633.2</t>
  </si>
  <si>
    <t>Kcnj3-203</t>
  </si>
  <si>
    <t>Nr4a2</t>
  </si>
  <si>
    <t>ENSMUSG00000026826.13</t>
  </si>
  <si>
    <t>ENSMUST00000112627.1</t>
  </si>
  <si>
    <t>Nr4a2-202</t>
  </si>
  <si>
    <t>ENSMUST00000090940.5</t>
  </si>
  <si>
    <t>Ermn</t>
  </si>
  <si>
    <t>ENSMUSG00000026830.9</t>
  </si>
  <si>
    <t>Ermn-201</t>
  </si>
  <si>
    <t>Baz2b</t>
  </si>
  <si>
    <t>ENSMUSG00000026987.16</t>
  </si>
  <si>
    <t>ENSMUST00000137480.7</t>
  </si>
  <si>
    <t>Baz2b-207</t>
  </si>
  <si>
    <t>ENSMUSG00000026977.17</t>
  </si>
  <si>
    <t>ENSMUST00000142485.1</t>
  </si>
  <si>
    <t>March7-208</t>
  </si>
  <si>
    <t>Tank</t>
  </si>
  <si>
    <t>ENSMUSG00000064289.15</t>
  </si>
  <si>
    <t>ENSMUST00000112501.8</t>
  </si>
  <si>
    <t>Tank-204</t>
  </si>
  <si>
    <t>ENSMUST00000047812.7</t>
  </si>
  <si>
    <t>Dpp4</t>
  </si>
  <si>
    <t>ENSMUSG00000035000.8</t>
  </si>
  <si>
    <t>Dpp4-201</t>
  </si>
  <si>
    <t>ENSMUST00000102732.9</t>
  </si>
  <si>
    <t>Fap</t>
  </si>
  <si>
    <t>ENSMUSG00000000392.17</t>
  </si>
  <si>
    <t>Fap-202</t>
  </si>
  <si>
    <t>Cobll1</t>
  </si>
  <si>
    <t>ENSMUSG00000034903.18</t>
  </si>
  <si>
    <t>ENSMUST00000090896.9</t>
  </si>
  <si>
    <t>Cobll1-201</t>
  </si>
  <si>
    <t>Scn2a</t>
  </si>
  <si>
    <t>ENSMUSG00000075318.12</t>
  </si>
  <si>
    <t>ENSMUST00000200829.3</t>
  </si>
  <si>
    <t>Scn2a-205</t>
  </si>
  <si>
    <t>Csrnp3</t>
  </si>
  <si>
    <t>ENSMUSG00000044647.16</t>
  </si>
  <si>
    <t>ENSMUST00000053910.9</t>
  </si>
  <si>
    <t>Csrnp3-201</t>
  </si>
  <si>
    <t>ENSMUST00000176109.7</t>
  </si>
  <si>
    <t>Csrnp3-208</t>
  </si>
  <si>
    <t>ENSMUST00000145598.8</t>
  </si>
  <si>
    <t>Csrnp3-207</t>
  </si>
  <si>
    <t>ENSMUST00000100063.8</t>
  </si>
  <si>
    <t>Scn9a</t>
  </si>
  <si>
    <t>ENSMUSG00000075316.11</t>
  </si>
  <si>
    <t>Scn9a-201</t>
  </si>
  <si>
    <t>ENSMUST00000100050.3</t>
  </si>
  <si>
    <t>Klhl41</t>
  </si>
  <si>
    <t>ENSMUSG00000075307.3</t>
  </si>
  <si>
    <t>Klhl41-201</t>
  </si>
  <si>
    <t>Gad1</t>
  </si>
  <si>
    <t>ENSMUSG00000070880.10</t>
  </si>
  <si>
    <t>ENSMUST00000155979.7</t>
  </si>
  <si>
    <t>Gad1-208</t>
  </si>
  <si>
    <t>ENSMUST00000180559.1</t>
  </si>
  <si>
    <t>Gm26558</t>
  </si>
  <si>
    <t>ENSMUSG00000097025.1</t>
  </si>
  <si>
    <t>Gm26558-201</t>
  </si>
  <si>
    <t>Gorasp2</t>
  </si>
  <si>
    <t>ENSMUSG00000014959.12</t>
  </si>
  <si>
    <t>ENSMUST00000112205.1</t>
  </si>
  <si>
    <t>Gorasp2-203</t>
  </si>
  <si>
    <t>ENSMUST00000028403.2</t>
  </si>
  <si>
    <t>Cybrd1</t>
  </si>
  <si>
    <t>ENSMUSG00000027015.4</t>
  </si>
  <si>
    <t>Cybrd1-201</t>
  </si>
  <si>
    <t>Dync1i2</t>
  </si>
  <si>
    <t>ENSMUSG00000027012.15</t>
  </si>
  <si>
    <t>ENSMUST00000112139.7</t>
  </si>
  <si>
    <t>Dync1i2-205</t>
  </si>
  <si>
    <t>ENSMUST00000112136.1</t>
  </si>
  <si>
    <t>Dync1i2-203</t>
  </si>
  <si>
    <t>Rapgef4</t>
  </si>
  <si>
    <t>ENSMUSG00000049044.16</t>
  </si>
  <si>
    <t>ENSMUST00000102698.9</t>
  </si>
  <si>
    <t>Rapgef4-203</t>
  </si>
  <si>
    <t>ENSMUST00000028525.5</t>
  </si>
  <si>
    <t>Rapgef4-201</t>
  </si>
  <si>
    <t>ENSMUST00000090824.11</t>
  </si>
  <si>
    <t>Map3k20</t>
  </si>
  <si>
    <t>ENSMUSG00000004085.14</t>
  </si>
  <si>
    <t>Map3k20-201</t>
  </si>
  <si>
    <t>ENSMUST00000102691.10</t>
  </si>
  <si>
    <t>Cdca7</t>
  </si>
  <si>
    <t>ENSMUSG00000055612.15</t>
  </si>
  <si>
    <t>Cdca7-201</t>
  </si>
  <si>
    <t>ENSMUST00000028515.3</t>
  </si>
  <si>
    <t>Chrna1</t>
  </si>
  <si>
    <t>ENSMUSG00000027107.3</t>
  </si>
  <si>
    <t>Chrna1-201</t>
  </si>
  <si>
    <t>Chn1</t>
  </si>
  <si>
    <t>ENSMUSG00000056486.17</t>
  </si>
  <si>
    <t>ENSMUST00000154258.7</t>
  </si>
  <si>
    <t>Chn1-208</t>
  </si>
  <si>
    <t>ENSMUST00000139252.1</t>
  </si>
  <si>
    <t>Chn1-207</t>
  </si>
  <si>
    <t>Atf2</t>
  </si>
  <si>
    <t>ENSMUSG00000027104.18</t>
  </si>
  <si>
    <t>ENSMUST00000156455.7</t>
  </si>
  <si>
    <t>Atf2-218</t>
  </si>
  <si>
    <t>Ccdc141</t>
  </si>
  <si>
    <t>ENSMUSG00000044033.16</t>
  </si>
  <si>
    <t>ENSMUST00000028406.10</t>
  </si>
  <si>
    <t>Ccdc141-201</t>
  </si>
  <si>
    <t>Cwc22</t>
  </si>
  <si>
    <t>ENSMUSG00000027014.14</t>
  </si>
  <si>
    <t>ENSMUST00000111821.8</t>
  </si>
  <si>
    <t>Cwc22-204</t>
  </si>
  <si>
    <t>Ssfa2</t>
  </si>
  <si>
    <t>ENSMUSG00000027007.16</t>
  </si>
  <si>
    <t>ENSMUST00000111784.8</t>
  </si>
  <si>
    <t>Ssfa2-201</t>
  </si>
  <si>
    <t>ENSMUST00000178960.1</t>
  </si>
  <si>
    <t>Gm13693</t>
  </si>
  <si>
    <t>ENSMUSG00000094336.1</t>
  </si>
  <si>
    <t>Gm13693-201</t>
  </si>
  <si>
    <t>Tfpi</t>
  </si>
  <si>
    <t>ENSMUSG00000027082.15</t>
  </si>
  <si>
    <t>ENSMUST00000028487.9</t>
  </si>
  <si>
    <t>Tfpi-201</t>
  </si>
  <si>
    <t>ENSMUST00000189772.1</t>
  </si>
  <si>
    <t>Gm28635</t>
  </si>
  <si>
    <t>ENSMUSG00000101645.1</t>
  </si>
  <si>
    <t>Gm28635-201</t>
  </si>
  <si>
    <t>ENSMUST00000102642.8</t>
  </si>
  <si>
    <t>Ube2l6</t>
  </si>
  <si>
    <t>ENSMUSG00000027078.14</t>
  </si>
  <si>
    <t>Ube2l6-201</t>
  </si>
  <si>
    <t>Ssrp1</t>
  </si>
  <si>
    <t>ENSMUSG00000027067.16</t>
  </si>
  <si>
    <t>ENSMUST00000135414.1</t>
  </si>
  <si>
    <t>Ssrp1-205</t>
  </si>
  <si>
    <t>Ndufs3</t>
  </si>
  <si>
    <t>ENSMUSG00000005510.9</t>
  </si>
  <si>
    <t>ENSMUST00000152059.1</t>
  </si>
  <si>
    <t>Ndufs3-206</t>
  </si>
  <si>
    <t>Celf1</t>
  </si>
  <si>
    <t>ENSMUSG00000005506.16</t>
  </si>
  <si>
    <t>ENSMUST00000111451.9</t>
  </si>
  <si>
    <t>Celf1-206</t>
  </si>
  <si>
    <t>ENSMUST00000111449.7</t>
  </si>
  <si>
    <t>Celf1-205</t>
  </si>
  <si>
    <t>ENSMUST00000111430.9</t>
  </si>
  <si>
    <t>Mybpc3</t>
  </si>
  <si>
    <t>ENSMUSG00000002100.15</t>
  </si>
  <si>
    <t>Mybpc3-201</t>
  </si>
  <si>
    <t>ENSMUST00000137942.7</t>
  </si>
  <si>
    <t>Mybpc3-202</t>
  </si>
  <si>
    <t>ENSMUST00000169776.1</t>
  </si>
  <si>
    <t>Mybpc3-203</t>
  </si>
  <si>
    <t>Madd</t>
  </si>
  <si>
    <t>ENSMUSG00000040687.16</t>
  </si>
  <si>
    <t>ENSMUST00000111369.7</t>
  </si>
  <si>
    <t>Madd-207</t>
  </si>
  <si>
    <t>ENSMUST00000111373.7</t>
  </si>
  <si>
    <t>Madd-211</t>
  </si>
  <si>
    <t>ENSMUST00000180732.1</t>
  </si>
  <si>
    <t>Gm17281</t>
  </si>
  <si>
    <t>ENSMUSG00000097317.1</t>
  </si>
  <si>
    <t>Gm17281-201</t>
  </si>
  <si>
    <t>ENSMUST00000099714.9</t>
  </si>
  <si>
    <t>Zfp408</t>
  </si>
  <si>
    <t>ENSMUSG00000075040.9</t>
  </si>
  <si>
    <t>Zfp408-201</t>
  </si>
  <si>
    <t>ENSMUST00000111329.7</t>
  </si>
  <si>
    <t>Arhgap1</t>
  </si>
  <si>
    <t>ENSMUSG00000027247.16</t>
  </si>
  <si>
    <t>Arhgap1-202</t>
  </si>
  <si>
    <t>ENSMUST00000111330.2</t>
  </si>
  <si>
    <t>Arhgap1-203</t>
  </si>
  <si>
    <t>ENSMUST00000028672.12</t>
  </si>
  <si>
    <t>Mdk</t>
  </si>
  <si>
    <t>ENSMUSG00000027239.14</t>
  </si>
  <si>
    <t>Mdk-201</t>
  </si>
  <si>
    <t>Dgkz</t>
  </si>
  <si>
    <t>ENSMUSG00000040479.11</t>
  </si>
  <si>
    <t>ENSMUST00000142231.7</t>
  </si>
  <si>
    <t>Dgkz-212</t>
  </si>
  <si>
    <t>ENSMUST00000111266.7</t>
  </si>
  <si>
    <t>Trp53i11</t>
  </si>
  <si>
    <t>ENSMUSG00000068735.14</t>
  </si>
  <si>
    <t>Trp53i11-202</t>
  </si>
  <si>
    <t>ENSMUST00000140172.7</t>
  </si>
  <si>
    <t>Trp53i11-205</t>
  </si>
  <si>
    <t>ENSMUST00000127173.1</t>
  </si>
  <si>
    <t>Trp53i11-203</t>
  </si>
  <si>
    <t>Ext2</t>
  </si>
  <si>
    <t>ENSMUSG00000027198.16</t>
  </si>
  <si>
    <t>ENSMUST00000145838.7</t>
  </si>
  <si>
    <t>Ext2-209</t>
  </si>
  <si>
    <t>Lrrc4c</t>
  </si>
  <si>
    <t>ENSMUSG00000050587.14</t>
  </si>
  <si>
    <t>ENSMUST00000162807.8</t>
  </si>
  <si>
    <t>Lrrc4c-203</t>
  </si>
  <si>
    <t>ENSMUST00000099683.1</t>
  </si>
  <si>
    <t>Gm10800</t>
  </si>
  <si>
    <t>ENSMUSG00000075014.1</t>
  </si>
  <si>
    <t>Gm10800-201</t>
  </si>
  <si>
    <t>ENSMUST00000078494.5</t>
  </si>
  <si>
    <t>Rag1</t>
  </si>
  <si>
    <t>ENSMUSG00000061311.6</t>
  </si>
  <si>
    <t>Rag1-201</t>
  </si>
  <si>
    <t>Ldlrad3</t>
  </si>
  <si>
    <t>ENSMUSG00000048058.17</t>
  </si>
  <si>
    <t>ENSMUST00000111222.1</t>
  </si>
  <si>
    <t>Ldlrad3-202</t>
  </si>
  <si>
    <t>ENSMUST00000111194.7</t>
  </si>
  <si>
    <t>Cd44</t>
  </si>
  <si>
    <t>ENSMUSG00000005087.17</t>
  </si>
  <si>
    <t>Cd44-207</t>
  </si>
  <si>
    <t>D430041D05Rik</t>
  </si>
  <si>
    <t>ENSMUSG00000068373.14</t>
  </si>
  <si>
    <t>ENSMUST00000136156.7</t>
  </si>
  <si>
    <t>D430041D05Rik-202</t>
  </si>
  <si>
    <t>Tcp11l1</t>
  </si>
  <si>
    <t>ENSMUSG00000027175.10</t>
  </si>
  <si>
    <t>ENSMUST00000132600.1</t>
  </si>
  <si>
    <t>Tcp11l1-206</t>
  </si>
  <si>
    <t>ENSMUST00000028593.10</t>
  </si>
  <si>
    <t>Prrg4</t>
  </si>
  <si>
    <t>ENSMUSG00000027171.10</t>
  </si>
  <si>
    <t>Prrg4-201</t>
  </si>
  <si>
    <t>Rcn1</t>
  </si>
  <si>
    <t>ENSMUSG00000005973.6</t>
  </si>
  <si>
    <t>ENSMUST00000127019.1</t>
  </si>
  <si>
    <t>Rcn1-202</t>
  </si>
  <si>
    <t>ENSMUST00000111086.10</t>
  </si>
  <si>
    <t>Pax6</t>
  </si>
  <si>
    <t>ENSMUSG00000027168.21</t>
  </si>
  <si>
    <t>Pax6-206</t>
  </si>
  <si>
    <t>ENSMUST00000090397.12</t>
  </si>
  <si>
    <t>Pax6-202</t>
  </si>
  <si>
    <t>ENSMUST00000111083.9</t>
  </si>
  <si>
    <t>Pax6-204</t>
  </si>
  <si>
    <t>ENSMUST00000130634.1</t>
  </si>
  <si>
    <t>Gm14015</t>
  </si>
  <si>
    <t>ENSMUSG00000087226.1</t>
  </si>
  <si>
    <t>Gm14015-201</t>
  </si>
  <si>
    <t>Bdnf</t>
  </si>
  <si>
    <t>ENSMUSG00000048482.14</t>
  </si>
  <si>
    <t>ENSMUST00000111051.9</t>
  </si>
  <si>
    <t>Bdnf-210</t>
  </si>
  <si>
    <t>ENSMUST00000111045.8</t>
  </si>
  <si>
    <t>Bdnf-205</t>
  </si>
  <si>
    <t>Ccdc34</t>
  </si>
  <si>
    <t>ENSMUSG00000027160.16</t>
  </si>
  <si>
    <t>ENSMUST00000127630.7</t>
  </si>
  <si>
    <t>Ccdc34-204</t>
  </si>
  <si>
    <t>ENSMUST00000046233.8</t>
  </si>
  <si>
    <t>Bbox1</t>
  </si>
  <si>
    <t>ENSMUSG00000041660.8</t>
  </si>
  <si>
    <t>Bbox1-201</t>
  </si>
  <si>
    <t>ENSMUST00000099575.3</t>
  </si>
  <si>
    <t>Grem1</t>
  </si>
  <si>
    <t>ENSMUSG00000074934.3</t>
  </si>
  <si>
    <t>Grem1-201</t>
  </si>
  <si>
    <t>Aqr</t>
  </si>
  <si>
    <t>ENSMUSG00000040383.16</t>
  </si>
  <si>
    <t>ENSMUST00000102543.4</t>
  </si>
  <si>
    <t>Aqr-202</t>
  </si>
  <si>
    <t>ENSMUST00000102534.10</t>
  </si>
  <si>
    <t>Rasgrp1</t>
  </si>
  <si>
    <t>ENSMUSG00000027347.18</t>
  </si>
  <si>
    <t>Rasgrp1-201</t>
  </si>
  <si>
    <t>ENSMUST00000028821.9</t>
  </si>
  <si>
    <t>Fsip1</t>
  </si>
  <si>
    <t>ENSMUSG00000027344.13</t>
  </si>
  <si>
    <t>Fsip1-202</t>
  </si>
  <si>
    <t>Eif2ak4</t>
  </si>
  <si>
    <t>ENSMUSG00000005102.13</t>
  </si>
  <si>
    <t>ENSMUST00000102527.9</t>
  </si>
  <si>
    <t>Eif2ak4-202</t>
  </si>
  <si>
    <t>ENSMUST00000110872.7</t>
  </si>
  <si>
    <t>Eif2ak4-205</t>
  </si>
  <si>
    <t>ENSMUST00000110870.7</t>
  </si>
  <si>
    <t>Eif2ak4-204</t>
  </si>
  <si>
    <t>ENSMUST00000038341.7</t>
  </si>
  <si>
    <t>Bub1b</t>
  </si>
  <si>
    <t>ENSMUSG00000040084.9</t>
  </si>
  <si>
    <t>Bub1b-201</t>
  </si>
  <si>
    <t>ENSMUST00000028802.2</t>
  </si>
  <si>
    <t>Knl1</t>
  </si>
  <si>
    <t>ENSMUSG00000027326.13</t>
  </si>
  <si>
    <t>Knl1-202</t>
  </si>
  <si>
    <t>ENSMUST00000028795.9</t>
  </si>
  <si>
    <t>Rad51</t>
  </si>
  <si>
    <t>ENSMUSG00000027323.10</t>
  </si>
  <si>
    <t>Rad51-201</t>
  </si>
  <si>
    <t>ENSMUST00000028783.13</t>
  </si>
  <si>
    <t>Spint1</t>
  </si>
  <si>
    <t>ENSMUSG00000027315.13</t>
  </si>
  <si>
    <t>Spint1-201</t>
  </si>
  <si>
    <t>ENSMUST00000068225.14</t>
  </si>
  <si>
    <t>Nusap1</t>
  </si>
  <si>
    <t>ENSMUSG00000027306.15</t>
  </si>
  <si>
    <t>Nusap1-202</t>
  </si>
  <si>
    <t>Ltk</t>
  </si>
  <si>
    <t>ENSMUSG00000027297.14</t>
  </si>
  <si>
    <t>ENSMUST00000134295.1</t>
  </si>
  <si>
    <t>Ltk-204</t>
  </si>
  <si>
    <t>ENSMUST00000110793.7</t>
  </si>
  <si>
    <t>Rpap1</t>
  </si>
  <si>
    <t>ENSMUSG00000034032.15</t>
  </si>
  <si>
    <t>Rpap1-203</t>
  </si>
  <si>
    <t>ENSMUST00000099529.8</t>
  </si>
  <si>
    <t>Rpap1-202</t>
  </si>
  <si>
    <t>Gm28042</t>
  </si>
  <si>
    <t>ENSMUSG00000033852.16</t>
  </si>
  <si>
    <t>ENSMUST00000129685.7</t>
  </si>
  <si>
    <t>Gm28042-202</t>
  </si>
  <si>
    <t>ENSMUST00000156159.1</t>
  </si>
  <si>
    <t>Sptbn5</t>
  </si>
  <si>
    <t>ENSMUSG00000074899.4</t>
  </si>
  <si>
    <t>Sptbn5-204</t>
  </si>
  <si>
    <t>Zfp106</t>
  </si>
  <si>
    <t>ENSMUSG00000027288.16</t>
  </si>
  <si>
    <t>ENSMUST00000135625.7</t>
  </si>
  <si>
    <t>Zfp106-203</t>
  </si>
  <si>
    <t>Haus2</t>
  </si>
  <si>
    <t>ENSMUSG00000027285.13</t>
  </si>
  <si>
    <t>ENSMUST00000110706.1</t>
  </si>
  <si>
    <t>Haus2-202</t>
  </si>
  <si>
    <t>Cdan1</t>
  </si>
  <si>
    <t>ENSMUSG00000027284.16</t>
  </si>
  <si>
    <t>ENSMUST00000110700.1</t>
  </si>
  <si>
    <t>Cdan1-201</t>
  </si>
  <si>
    <t>ENSMUST00000116432.1</t>
  </si>
  <si>
    <t>Ell3</t>
  </si>
  <si>
    <t>ENSMUSG00000027246.12</t>
  </si>
  <si>
    <t>Ell3-202</t>
  </si>
  <si>
    <t>Frmd5</t>
  </si>
  <si>
    <t>ENSMUSG00000027238.17</t>
  </si>
  <si>
    <t>ENSMUST00000128428.7</t>
  </si>
  <si>
    <t>Frmd5-204</t>
  </si>
  <si>
    <t>ENSMUST00000028838.4</t>
  </si>
  <si>
    <t>Hdc</t>
  </si>
  <si>
    <t>ENSMUSG00000027360.5</t>
  </si>
  <si>
    <t>Hdc-201</t>
  </si>
  <si>
    <t>Trpm7</t>
  </si>
  <si>
    <t>ENSMUSG00000027365.14</t>
  </si>
  <si>
    <t>ENSMUST00000028843.11</t>
  </si>
  <si>
    <t>Trpm7-201</t>
  </si>
  <si>
    <t>ENSMUST00000127277.1</t>
  </si>
  <si>
    <t>Trpm7-204</t>
  </si>
  <si>
    <t>Ncaph</t>
  </si>
  <si>
    <t>ENSMUSG00000034906.15</t>
  </si>
  <si>
    <t>ENSMUST00000152806.7</t>
  </si>
  <si>
    <t>Ncaph-203</t>
  </si>
  <si>
    <t>ENSMUST00000142327.1</t>
  </si>
  <si>
    <t>Snrnp200</t>
  </si>
  <si>
    <t>ENSMUSG00000003660.10</t>
  </si>
  <si>
    <t>Snrnp200-204</t>
  </si>
  <si>
    <t>ENSMUST00000028854.14</t>
  </si>
  <si>
    <t>Mal</t>
  </si>
  <si>
    <t>ENSMUSG00000027375.14</t>
  </si>
  <si>
    <t>Mal-202</t>
  </si>
  <si>
    <t>ENSMUST00000028857.13</t>
  </si>
  <si>
    <t>Nphp1</t>
  </si>
  <si>
    <t>ENSMUSG00000027378.16</t>
  </si>
  <si>
    <t>Nphp1-201</t>
  </si>
  <si>
    <t>ENSMUST00000028864.2</t>
  </si>
  <si>
    <t>Fbln7</t>
  </si>
  <si>
    <t>ENSMUSG00000027386.9</t>
  </si>
  <si>
    <t>Fbln7-201</t>
  </si>
  <si>
    <t>ENSMUST00000052708.6</t>
  </si>
  <si>
    <t>Ckap2l</t>
  </si>
  <si>
    <t>ENSMUSG00000048327.6</t>
  </si>
  <si>
    <t>Ckap2l-201</t>
  </si>
  <si>
    <t>ENSMUST00000110299.2</t>
  </si>
  <si>
    <t>Tgm3</t>
  </si>
  <si>
    <t>ENSMUSG00000027401.9</t>
  </si>
  <si>
    <t>Tgm3-201</t>
  </si>
  <si>
    <t>ENSMUST00000139225.7</t>
  </si>
  <si>
    <t>Snrpb</t>
  </si>
  <si>
    <t>ENSMUSG00000027404.15</t>
  </si>
  <si>
    <t>Snrpb-202</t>
  </si>
  <si>
    <t>Nop56</t>
  </si>
  <si>
    <t>ENSMUSG00000027405.16</t>
  </si>
  <si>
    <t>ENSMUST00000160976.1</t>
  </si>
  <si>
    <t>Nop56-216</t>
  </si>
  <si>
    <t>Vps16</t>
  </si>
  <si>
    <t>ENSMUSG00000027411.17</t>
  </si>
  <si>
    <t>ENSMUST00000134677.1</t>
  </si>
  <si>
    <t>Vps16-208</t>
  </si>
  <si>
    <t>Mavs</t>
  </si>
  <si>
    <t>ENSMUSG00000037523.13</t>
  </si>
  <si>
    <t>ENSMUST00000110199.2</t>
  </si>
  <si>
    <t>Mavs-202</t>
  </si>
  <si>
    <t>Pank2</t>
  </si>
  <si>
    <t>ENSMUSG00000037514.17</t>
  </si>
  <si>
    <t>ENSMUST00000138509.7</t>
  </si>
  <si>
    <t>Pank2-202</t>
  </si>
  <si>
    <t>ENSMUST00000103184.3</t>
  </si>
  <si>
    <t>Adra1d</t>
  </si>
  <si>
    <t>ENSMUSG00000027335.9</t>
  </si>
  <si>
    <t>Adra1d-201</t>
  </si>
  <si>
    <t>Tmem230</t>
  </si>
  <si>
    <t>ENSMUSG00000027341.10</t>
  </si>
  <si>
    <t>ENSMUST00000110163.7</t>
  </si>
  <si>
    <t>Tmem230-202</t>
  </si>
  <si>
    <t>ENSMUST00000180286.1</t>
  </si>
  <si>
    <t>Tmem230-206</t>
  </si>
  <si>
    <t>Lamp5</t>
  </si>
  <si>
    <t>ENSMUSG00000027270.14</t>
  </si>
  <si>
    <t>ENSMUST00000143777.7</t>
  </si>
  <si>
    <t>Lamp5-203</t>
  </si>
  <si>
    <t>ENSMUST00000123436.1</t>
  </si>
  <si>
    <t>Lamp5-202</t>
  </si>
  <si>
    <t>Pak7</t>
  </si>
  <si>
    <t>ENSMUSG00000039913.12</t>
  </si>
  <si>
    <t>ENSMUST00000143329.1</t>
  </si>
  <si>
    <t>Pak7-203</t>
  </si>
  <si>
    <t>Btbd3</t>
  </si>
  <si>
    <t>ENSMUSG00000062098.11</t>
  </si>
  <si>
    <t>ENSMUST00000075410.4</t>
  </si>
  <si>
    <t>Btbd3-201</t>
  </si>
  <si>
    <t>ENSMUST00000099307.3</t>
  </si>
  <si>
    <t>Ism1</t>
  </si>
  <si>
    <t>ENSMUSG00000074766.10</t>
  </si>
  <si>
    <t>Ism1-201</t>
  </si>
  <si>
    <t>Kif16b</t>
  </si>
  <si>
    <t>ENSMUSG00000038844.9</t>
  </si>
  <si>
    <t>ENSMUST00000142078.1</t>
  </si>
  <si>
    <t>Kif16b-202</t>
  </si>
  <si>
    <t>ENSMUST00000028907.13</t>
  </si>
  <si>
    <t>Bfsp1</t>
  </si>
  <si>
    <t>ENSMUSG00000027420.13</t>
  </si>
  <si>
    <t>Bfsp1-201</t>
  </si>
  <si>
    <t>Rrbp1</t>
  </si>
  <si>
    <t>ENSMUSG00000027422.15</t>
  </si>
  <si>
    <t>ENSMUST00000154649.7</t>
  </si>
  <si>
    <t>Rrbp1-207</t>
  </si>
  <si>
    <t>Mgme1</t>
  </si>
  <si>
    <t>ENSMUSG00000027424.11</t>
  </si>
  <si>
    <t>ENSMUST00000028910.8</t>
  </si>
  <si>
    <t>Mgme1-201</t>
  </si>
  <si>
    <t>Sec23b</t>
  </si>
  <si>
    <t>ENSMUSG00000027429.16</t>
  </si>
  <si>
    <t>ENSMUST00000128210.1</t>
  </si>
  <si>
    <t>Sec23b-202</t>
  </si>
  <si>
    <t>Slc24a3</t>
  </si>
  <si>
    <t>ENSMUSG00000063873.10</t>
  </si>
  <si>
    <t>ENSMUST00000081121.3</t>
  </si>
  <si>
    <t>Slc24a3-201</t>
  </si>
  <si>
    <t>ENSMUST00000121399.1</t>
  </si>
  <si>
    <t>Gm14113</t>
  </si>
  <si>
    <t>ENSMUSG00000084371.1</t>
  </si>
  <si>
    <t>Gm14113-201</t>
  </si>
  <si>
    <t>ENSMUST00000028948.4</t>
  </si>
  <si>
    <t>Gins1</t>
  </si>
  <si>
    <t>ENSMUSG00000027454.10</t>
  </si>
  <si>
    <t>Gins1-201</t>
  </si>
  <si>
    <t>Tmem74b</t>
  </si>
  <si>
    <t>ENSMUSG00000044364.5</t>
  </si>
  <si>
    <t>ENSMUST00000109872.1</t>
  </si>
  <si>
    <t>Tmem74b-202</t>
  </si>
  <si>
    <t>ENSMUST00000073228.11</t>
  </si>
  <si>
    <t>Slc52a3</t>
  </si>
  <si>
    <t>ENSMUSG00000027463.14</t>
  </si>
  <si>
    <t>Slc52a3-201</t>
  </si>
  <si>
    <t>ENSMUST00000039961.11</t>
  </si>
  <si>
    <t>6820408C15Rik</t>
  </si>
  <si>
    <t>ENSMUSG00000032680.11</t>
  </si>
  <si>
    <t>6820408C15Rik-201</t>
  </si>
  <si>
    <t>ENSMUST00000099197.8</t>
  </si>
  <si>
    <t>Ttll9</t>
  </si>
  <si>
    <t>ENSMUSG00000074673.15</t>
  </si>
  <si>
    <t>Ttll9-201</t>
  </si>
  <si>
    <t>ENSMUST00000127898.7</t>
  </si>
  <si>
    <t>Ccm2l</t>
  </si>
  <si>
    <t>ENSMUSG00000027474.12</t>
  </si>
  <si>
    <t>Ccm2l-203</t>
  </si>
  <si>
    <t>Tm9sf4</t>
  </si>
  <si>
    <t>ENSMUSG00000068040.10</t>
  </si>
  <si>
    <t>ENSMUST00000137446.7</t>
  </si>
  <si>
    <t>Tm9sf4-203</t>
  </si>
  <si>
    <t>ENSMUST00000147978.7</t>
  </si>
  <si>
    <t>Tm9sf4-208</t>
  </si>
  <si>
    <t>Mapre1</t>
  </si>
  <si>
    <t>ENSMUSG00000027479.14</t>
  </si>
  <si>
    <t>ENSMUST00000123795.7</t>
  </si>
  <si>
    <t>Mapre1-203</t>
  </si>
  <si>
    <t>ENSMUST00000109731.7</t>
  </si>
  <si>
    <t>Cdk5rap1</t>
  </si>
  <si>
    <t>ENSMUSG00000027487.11</t>
  </si>
  <si>
    <t>Cdk5rap1-203</t>
  </si>
  <si>
    <t>Snta1</t>
  </si>
  <si>
    <t>ENSMUSG00000027488.12</t>
  </si>
  <si>
    <t>ENSMUST00000133018.1</t>
  </si>
  <si>
    <t>Snta1-203</t>
  </si>
  <si>
    <t>ENSMUST00000000895.12</t>
  </si>
  <si>
    <t>Necab3</t>
  </si>
  <si>
    <t>ENSMUSG00000027489.15</t>
  </si>
  <si>
    <t>Necab3-201</t>
  </si>
  <si>
    <t>ENSMUST00000104928.1</t>
  </si>
  <si>
    <t>Actl10</t>
  </si>
  <si>
    <t>ENSMUSG00000078129.1</t>
  </si>
  <si>
    <t>Actl10-201</t>
  </si>
  <si>
    <t>Raly</t>
  </si>
  <si>
    <t>ENSMUSG00000027593.15</t>
  </si>
  <si>
    <t>ENSMUST00000116389.8</t>
  </si>
  <si>
    <t>Raly-204</t>
  </si>
  <si>
    <t>Gss</t>
  </si>
  <si>
    <t>ENSMUSG00000027610.17</t>
  </si>
  <si>
    <t>ENSMUST00000130881.7</t>
  </si>
  <si>
    <t>Gss-203</t>
  </si>
  <si>
    <t>Uqcc1</t>
  </si>
  <si>
    <t>ENSMUSG00000005882.18</t>
  </si>
  <si>
    <t>ENSMUST00000152766.7</t>
  </si>
  <si>
    <t>Uqcc1-213</t>
  </si>
  <si>
    <t>Epb41l1</t>
  </si>
  <si>
    <t>ENSMUSG00000027624.17</t>
  </si>
  <si>
    <t>ENSMUST00000141109.1</t>
  </si>
  <si>
    <t>Epb41l1-211</t>
  </si>
  <si>
    <t>Dlgap4</t>
  </si>
  <si>
    <t>ENSMUSG00000061689.15</t>
  </si>
  <si>
    <t>ENSMUST00000070782.12</t>
  </si>
  <si>
    <t>Dlgap4-202</t>
  </si>
  <si>
    <t>Tgif2</t>
  </si>
  <si>
    <t>ENSMUSG00000062175.13</t>
  </si>
  <si>
    <t>ENSMUST00000073352.9</t>
  </si>
  <si>
    <t>Tgif2-201</t>
  </si>
  <si>
    <t>5430405H02Rik</t>
  </si>
  <si>
    <t>ENSMUSG00000085741.8</t>
  </si>
  <si>
    <t>ENSMUST00000176134.1</t>
  </si>
  <si>
    <t>5430405H02Rik-202</t>
  </si>
  <si>
    <t>Ndrg3</t>
  </si>
  <si>
    <t>ENSMUSG00000027634.14</t>
  </si>
  <si>
    <t>ENSMUST00000131955.7</t>
  </si>
  <si>
    <t>Ndrg3-205</t>
  </si>
  <si>
    <t>ENSMUST00000029170.7</t>
  </si>
  <si>
    <t>Rbl1</t>
  </si>
  <si>
    <t>ENSMUSG00000027641.13</t>
  </si>
  <si>
    <t>Rbl1-201</t>
  </si>
  <si>
    <t>Rpn2</t>
  </si>
  <si>
    <t>ENSMUSG00000027642.15</t>
  </si>
  <si>
    <t>ENSMUST00000127252.7</t>
  </si>
  <si>
    <t>Rpn2-206</t>
  </si>
  <si>
    <t>ENSMUST00000150349.7</t>
  </si>
  <si>
    <t>Rpn2-210</t>
  </si>
  <si>
    <t>Src</t>
  </si>
  <si>
    <t>ENSMUSG00000027646.15</t>
  </si>
  <si>
    <t>ENSMUST00000092576.10</t>
  </si>
  <si>
    <t>Src-202</t>
  </si>
  <si>
    <t>Snhg11</t>
  </si>
  <si>
    <t>ENSMUSG00000044349.15</t>
  </si>
  <si>
    <t>ENSMUST00000138307.1</t>
  </si>
  <si>
    <t>Snhg11-203</t>
  </si>
  <si>
    <t>Plcg1</t>
  </si>
  <si>
    <t>ENSMUSG00000016933.17</t>
  </si>
  <si>
    <t>ENSMUST00000173061.1</t>
  </si>
  <si>
    <t>Plcg1-209</t>
  </si>
  <si>
    <t>ENSMUST00000017841.3</t>
  </si>
  <si>
    <t>Ada</t>
  </si>
  <si>
    <t>ENSMUSG00000017697.3</t>
  </si>
  <si>
    <t>Ada-201</t>
  </si>
  <si>
    <t>Dbndd2</t>
  </si>
  <si>
    <t>ENSMUSG00000017734.15</t>
  </si>
  <si>
    <t>ENSMUST00000017878.2</t>
  </si>
  <si>
    <t>Dbndd2-201</t>
  </si>
  <si>
    <t>Slc12a5</t>
  </si>
  <si>
    <t>ENSMUSG00000017740.17</t>
  </si>
  <si>
    <t>ENSMUST00000137302.2</t>
  </si>
  <si>
    <t>Slc12a5-205</t>
  </si>
  <si>
    <t>Ncoa5</t>
  </si>
  <si>
    <t>ENSMUSG00000039804.15</t>
  </si>
  <si>
    <t>ENSMUST00000123347.1</t>
  </si>
  <si>
    <t>Ncoa5-204</t>
  </si>
  <si>
    <t>Elmo2</t>
  </si>
  <si>
    <t>ENSMUSG00000017670.16</t>
  </si>
  <si>
    <t>ENSMUST00000103088.9</t>
  </si>
  <si>
    <t>Elmo2-204</t>
  </si>
  <si>
    <t>Zmynd8</t>
  </si>
  <si>
    <t>ENSMUSG00000039671.18</t>
  </si>
  <si>
    <t>ENSMUST00000109269.7</t>
  </si>
  <si>
    <t>Zmynd8-206</t>
  </si>
  <si>
    <t>ENSMUST00000152682.7</t>
  </si>
  <si>
    <t>Zmynd8-218</t>
  </si>
  <si>
    <t>ENSMUST00000155786.1</t>
  </si>
  <si>
    <t>BC046401</t>
  </si>
  <si>
    <t>ENSMUSG00000085274.1</t>
  </si>
  <si>
    <t>BC046401-201</t>
  </si>
  <si>
    <t>ENSMUST00000109252.7</t>
  </si>
  <si>
    <t>Ncoa3</t>
  </si>
  <si>
    <t>ENSMUSG00000027678.17</t>
  </si>
  <si>
    <t>Ncoa3-202</t>
  </si>
  <si>
    <t>Prex1</t>
  </si>
  <si>
    <t>ENSMUSG00000039621.13</t>
  </si>
  <si>
    <t>ENSMUST00000109246.1</t>
  </si>
  <si>
    <t>Prex1-203</t>
  </si>
  <si>
    <t>Stau1</t>
  </si>
  <si>
    <t>ENSMUSG00000039536.16</t>
  </si>
  <si>
    <t>ENSMUST00000049412.11</t>
  </si>
  <si>
    <t>Stau1-201</t>
  </si>
  <si>
    <t>1110018N20Rik</t>
  </si>
  <si>
    <t>ENSMUSG00000085151.7</t>
  </si>
  <si>
    <t>ENSMUST00000138928.1</t>
  </si>
  <si>
    <t>1110018N20Rik-201</t>
  </si>
  <si>
    <t>Slc9a8</t>
  </si>
  <si>
    <t>ENSMUSG00000039463.14</t>
  </si>
  <si>
    <t>ENSMUST00000073873.4</t>
  </si>
  <si>
    <t>Slc9a8-202</t>
  </si>
  <si>
    <t>ENSMUST00000109191.1</t>
  </si>
  <si>
    <t>Kcng1</t>
  </si>
  <si>
    <t>ENSMUSG00000074575.4</t>
  </si>
  <si>
    <t>Kcng1-202</t>
  </si>
  <si>
    <t>Nfatc2</t>
  </si>
  <si>
    <t>ENSMUSG00000027544.16</t>
  </si>
  <si>
    <t>ENSMUST00000109184.7</t>
  </si>
  <si>
    <t>Nfatc2-204</t>
  </si>
  <si>
    <t>ENSMUST00000171689.7</t>
  </si>
  <si>
    <t>Nfatc2-209</t>
  </si>
  <si>
    <t>ENSMUST00000137451.1</t>
  </si>
  <si>
    <t>Nfatc2-205</t>
  </si>
  <si>
    <t>Tshz2</t>
  </si>
  <si>
    <t>ENSMUSG00000047907.11</t>
  </si>
  <si>
    <t>ENSMUST00000185239.1</t>
  </si>
  <si>
    <t>Tshz2-205</t>
  </si>
  <si>
    <t>ENSMUST00000154650.7</t>
  </si>
  <si>
    <t>Bcas1</t>
  </si>
  <si>
    <t>ENSMUSG00000013523.13</t>
  </si>
  <si>
    <t>Bcas1-208</t>
  </si>
  <si>
    <t>Pfdn4</t>
  </si>
  <si>
    <t>ENSMUSG00000052033.13</t>
  </si>
  <si>
    <t>ENSMUST00000109148.7</t>
  </si>
  <si>
    <t>Pfdn4-204</t>
  </si>
  <si>
    <t>Aurka</t>
  </si>
  <si>
    <t>ENSMUSG00000027496.15</t>
  </si>
  <si>
    <t>ENSMUST00000028997.7</t>
  </si>
  <si>
    <t>Aurka-201</t>
  </si>
  <si>
    <t>ENSMUST00000109139.7</t>
  </si>
  <si>
    <t>Aurka-202</t>
  </si>
  <si>
    <t>Pmepa1</t>
  </si>
  <si>
    <t>ENSMUSG00000038400.15</t>
  </si>
  <si>
    <t>ENSMUST00000139306.1</t>
  </si>
  <si>
    <t>Pmepa1-203</t>
  </si>
  <si>
    <t>ENSMUST00000141051.7</t>
  </si>
  <si>
    <t>Ppp4r1l-ps</t>
  </si>
  <si>
    <t>ENSMUSG00000055897.13</t>
  </si>
  <si>
    <t>Ppp4r1l-ps-205</t>
  </si>
  <si>
    <t>Gnas</t>
  </si>
  <si>
    <t>ENSMUSG00000027523.19</t>
  </si>
  <si>
    <t>ENSMUST00000109084.7</t>
  </si>
  <si>
    <t>Gnas-206</t>
  </si>
  <si>
    <t>ENSMUST00000129534.1</t>
  </si>
  <si>
    <t>Gnas-213</t>
  </si>
  <si>
    <t>ENSMUST00000168462.1</t>
  </si>
  <si>
    <t>Gm17258</t>
  </si>
  <si>
    <t>ENSMUSG00000094108.1</t>
  </si>
  <si>
    <t>Gm17258-201</t>
  </si>
  <si>
    <t>ENSMUST00000134982.7</t>
  </si>
  <si>
    <t>Gm14296</t>
  </si>
  <si>
    <t>ENSMUSG00000074527.11</t>
  </si>
  <si>
    <t>Gm14296-204</t>
  </si>
  <si>
    <t>ENSMUST00000099007.2</t>
  </si>
  <si>
    <t>Gm14296-201</t>
  </si>
  <si>
    <t>ENSMUST00000081134.9</t>
  </si>
  <si>
    <t>Sycp2</t>
  </si>
  <si>
    <t>ENSMUSG00000060445.11</t>
  </si>
  <si>
    <t>Sycp2-201</t>
  </si>
  <si>
    <t>ENSMUST00000059080.6</t>
  </si>
  <si>
    <t>Rps21</t>
  </si>
  <si>
    <t>ENSMUSG00000039001.12</t>
  </si>
  <si>
    <t>Rps21-201</t>
  </si>
  <si>
    <t>ENSMUST00000145549.1</t>
  </si>
  <si>
    <t>B230312C02Rik</t>
  </si>
  <si>
    <t>ENSMUSG00000084843.1</t>
  </si>
  <si>
    <t>B230312C02Rik-201</t>
  </si>
  <si>
    <t>ENSMUST00000029084.8</t>
  </si>
  <si>
    <t>Ntsr1</t>
  </si>
  <si>
    <t>ENSMUSG00000027568.9</t>
  </si>
  <si>
    <t>Ntsr1-201</t>
  </si>
  <si>
    <t>Mrgbp</t>
  </si>
  <si>
    <t>ENSMUSG00000027569.15</t>
  </si>
  <si>
    <t>ENSMUST00000149969.1</t>
  </si>
  <si>
    <t>Mrgbp-204</t>
  </si>
  <si>
    <t>Col9a3</t>
  </si>
  <si>
    <t>ENSMUSG00000027570.15</t>
  </si>
  <si>
    <t>ENSMUST00000103059.1</t>
  </si>
  <si>
    <t>Col9a3-201</t>
  </si>
  <si>
    <t>Arfgap1</t>
  </si>
  <si>
    <t>ENSMUSG00000027575.19</t>
  </si>
  <si>
    <t>ENSMUST00000108859.7</t>
  </si>
  <si>
    <t>Arfgap1-202</t>
  </si>
  <si>
    <t>Kcnq2</t>
  </si>
  <si>
    <t>ENSMUSG00000016346.17</t>
  </si>
  <si>
    <t>ENSMUST00000049792.14</t>
  </si>
  <si>
    <t>Kcnq2-202</t>
  </si>
  <si>
    <t>ENSMUST00000103051.8</t>
  </si>
  <si>
    <t>Kcnq2-208</t>
  </si>
  <si>
    <t>Ppdpf</t>
  </si>
  <si>
    <t>ENSMUSG00000016344.14</t>
  </si>
  <si>
    <t>ENSMUST00000138800.7</t>
  </si>
  <si>
    <t>Ppdpf-205</t>
  </si>
  <si>
    <t>Tpd52l2</t>
  </si>
  <si>
    <t>ENSMUSG00000000827.18</t>
  </si>
  <si>
    <t>ENSMUST00000108800.7</t>
  </si>
  <si>
    <t>Tpd52l2-204</t>
  </si>
  <si>
    <t>Dnajc5</t>
  </si>
  <si>
    <t>ENSMUSG00000000826.16</t>
  </si>
  <si>
    <t>ENSMUST00000108796.1</t>
  </si>
  <si>
    <t>Dnajc5-202</t>
  </si>
  <si>
    <t>Uckl1</t>
  </si>
  <si>
    <t>ENSMUSG00000089917.7</t>
  </si>
  <si>
    <t>ENSMUST00000156308.7</t>
  </si>
  <si>
    <t>Uckl1-217</t>
  </si>
  <si>
    <t>ENSMUST00000122831.1</t>
  </si>
  <si>
    <t>Uckl1os</t>
  </si>
  <si>
    <t>ENSMUSG00000010492.10</t>
  </si>
  <si>
    <t>Uckl1os-201</t>
  </si>
  <si>
    <t>Zfp512b</t>
  </si>
  <si>
    <t>ENSMUSG00000000823.16</t>
  </si>
  <si>
    <t>ENSMUST00000132538.1</t>
  </si>
  <si>
    <t>Zfp512b-204</t>
  </si>
  <si>
    <t>ENSMUST00000136481.7</t>
  </si>
  <si>
    <t>Prpf6</t>
  </si>
  <si>
    <t>ENSMUSG00000002455.14</t>
  </si>
  <si>
    <t>Prpf6-203</t>
  </si>
  <si>
    <t>Oprl1</t>
  </si>
  <si>
    <t>ENSMUSG00000027584.16</t>
  </si>
  <si>
    <t>ENSMUST00000108768.7</t>
  </si>
  <si>
    <t>Oprl1-205</t>
  </si>
  <si>
    <t>Zfhx4</t>
  </si>
  <si>
    <t>ENSMUSG00000025255.18</t>
  </si>
  <si>
    <t>ENSMUST00000176383.2</t>
  </si>
  <si>
    <t>Zfhx4-205</t>
  </si>
  <si>
    <t>Pex2</t>
  </si>
  <si>
    <t>ENSMUSG00000040374.13</t>
  </si>
  <si>
    <t>ENSMUST00000071280.7</t>
  </si>
  <si>
    <t>Pex2-202</t>
  </si>
  <si>
    <t>Impa1</t>
  </si>
  <si>
    <t>ENSMUSG00000027531.16</t>
  </si>
  <si>
    <t>ENSMUST00000195155.1</t>
  </si>
  <si>
    <t>Impa1-205</t>
  </si>
  <si>
    <t>ENSMUST00000029049.6</t>
  </si>
  <si>
    <t>Chmp4c</t>
  </si>
  <si>
    <t>ENSMUSG00000027536.6</t>
  </si>
  <si>
    <t>Chmp4c-201</t>
  </si>
  <si>
    <t>Ythdf3</t>
  </si>
  <si>
    <t>ENSMUSG00000047213.14</t>
  </si>
  <si>
    <t>ENSMUST00000191774.5</t>
  </si>
  <si>
    <t>Ythdf3-203</t>
  </si>
  <si>
    <t>ENSMUST00000198383.1</t>
  </si>
  <si>
    <t>Gm42944</t>
  </si>
  <si>
    <t>ENSMUSG00000104918.1</t>
  </si>
  <si>
    <t>Gm42944-201</t>
  </si>
  <si>
    <t>Cp</t>
  </si>
  <si>
    <t>ENSMUSG00000003617.16</t>
  </si>
  <si>
    <t>ENSMUST00000003714.12</t>
  </si>
  <si>
    <t>Cp-201</t>
  </si>
  <si>
    <t>Nlgn1</t>
  </si>
  <si>
    <t>ENSMUSG00000063887.13</t>
  </si>
  <si>
    <t>ENSMUST00000192774.1</t>
  </si>
  <si>
    <t>Nlgn1-204</t>
  </si>
  <si>
    <t>Tnik</t>
  </si>
  <si>
    <t>ENSMUSG00000027692.16</t>
  </si>
  <si>
    <t>ENSMUST00000159680.8</t>
  </si>
  <si>
    <t>Tnik-203</t>
  </si>
  <si>
    <t>Rpl22l1</t>
  </si>
  <si>
    <t>ENSMUSG00000039221.10</t>
  </si>
  <si>
    <t>ENSMUST00000194092.1</t>
  </si>
  <si>
    <t>Rpl22l1-205</t>
  </si>
  <si>
    <t>ENSMUST00000046174.7</t>
  </si>
  <si>
    <t>Cldn11</t>
  </si>
  <si>
    <t>ENSMUSG00000037625.7</t>
  </si>
  <si>
    <t>Cldn11-201</t>
  </si>
  <si>
    <t>ENSMUST00000193287.5</t>
  </si>
  <si>
    <t>Zfp639</t>
  </si>
  <si>
    <t>ENSMUSG00000027667.13</t>
  </si>
  <si>
    <t>Zfp639-205</t>
  </si>
  <si>
    <t>Gnb4</t>
  </si>
  <si>
    <t>ENSMUSG00000027669.14</t>
  </si>
  <si>
    <t>ENSMUST00000108234.7</t>
  </si>
  <si>
    <t>Gnb4-201</t>
  </si>
  <si>
    <t>Pex5l</t>
  </si>
  <si>
    <t>ENSMUSG00000027674.16</t>
  </si>
  <si>
    <t>ENSMUST00000193289.5</t>
  </si>
  <si>
    <t>Pex5l-209</t>
  </si>
  <si>
    <t>ENSMUST00000193681.5</t>
  </si>
  <si>
    <t>Pex5l-210</t>
  </si>
  <si>
    <t>ENSMUST00000194016.5</t>
  </si>
  <si>
    <t>Pex5l-211</t>
  </si>
  <si>
    <t>ENSMUST00000108221.1</t>
  </si>
  <si>
    <t>Pex5l-203</t>
  </si>
  <si>
    <t>Ttc14</t>
  </si>
  <si>
    <t>ENSMUSG00000027677.17</t>
  </si>
  <si>
    <t>ENSMUST00000199222.4</t>
  </si>
  <si>
    <t>Ttc14-209</t>
  </si>
  <si>
    <t>Dnajc19</t>
  </si>
  <si>
    <t>ENSMUSG00000027679.13</t>
  </si>
  <si>
    <t>ENSMUST00000108195.9</t>
  </si>
  <si>
    <t>Dnajc19-202</t>
  </si>
  <si>
    <t>Sox2ot</t>
  </si>
  <si>
    <t>ENSMUSG00000105265.4</t>
  </si>
  <si>
    <t>ENSMUST00000199171.4</t>
  </si>
  <si>
    <t>Sox2ot-215</t>
  </si>
  <si>
    <t>ENSMUST00000091227.8</t>
  </si>
  <si>
    <t>Qrfpr</t>
  </si>
  <si>
    <t>ENSMUSG00000058400.13</t>
  </si>
  <si>
    <t>Qrfpr-201</t>
  </si>
  <si>
    <t>Spata5</t>
  </si>
  <si>
    <t>ENSMUSG00000027722.14</t>
  </si>
  <si>
    <t>ENSMUST00000029277.12</t>
  </si>
  <si>
    <t>Spata5-201</t>
  </si>
  <si>
    <t>ENSMUST00000153659.1</t>
  </si>
  <si>
    <t>C230034O21Rik</t>
  </si>
  <si>
    <t>ENSMUSG00000086181.1</t>
  </si>
  <si>
    <t>C230034O21Rik-201</t>
  </si>
  <si>
    <t>Plk4</t>
  </si>
  <si>
    <t>ENSMUSG00000025758.10</t>
  </si>
  <si>
    <t>ENSMUST00000167556.6</t>
  </si>
  <si>
    <t>Plk4-202</t>
  </si>
  <si>
    <t>ENSMUST00000192347.1</t>
  </si>
  <si>
    <t>5930409G06Rik</t>
  </si>
  <si>
    <t>ENSMUSG00000103477.1</t>
  </si>
  <si>
    <t>5930409G06Rik-201</t>
  </si>
  <si>
    <t>Noct</t>
  </si>
  <si>
    <t>ENSMUSG00000023087.15</t>
  </si>
  <si>
    <t>ENSMUST00000195382.1</t>
  </si>
  <si>
    <t>Gm38357</t>
  </si>
  <si>
    <t>ENSMUSG00000103313.1</t>
  </si>
  <si>
    <t>Gm38357-201</t>
  </si>
  <si>
    <t>ENSMUST00000144826.1</t>
  </si>
  <si>
    <t>Noct-202</t>
  </si>
  <si>
    <t>Elf2</t>
  </si>
  <si>
    <t>ENSMUSG00000037174.18</t>
  </si>
  <si>
    <t>ENSMUST00000108053.8</t>
  </si>
  <si>
    <t>Elf2-204</t>
  </si>
  <si>
    <t>ENSMUST00000163748.7</t>
  </si>
  <si>
    <t>Elf2-206</t>
  </si>
  <si>
    <t>Ndufc1</t>
  </si>
  <si>
    <t>ENSMUSG00000037152.11</t>
  </si>
  <si>
    <t>ENSMUST00000145572.2</t>
  </si>
  <si>
    <t>Ndufc1-203</t>
  </si>
  <si>
    <t>Lhfp</t>
  </si>
  <si>
    <t>ENSMUSG00000048332.13</t>
  </si>
  <si>
    <t>ENSMUST00000147139.1</t>
  </si>
  <si>
    <t>Lhfp-203</t>
  </si>
  <si>
    <t>Exosc8</t>
  </si>
  <si>
    <t>ENSMUSG00000027752.15</t>
  </si>
  <si>
    <t>ENSMUST00000125632.1</t>
  </si>
  <si>
    <t>Exosc8-202</t>
  </si>
  <si>
    <t>Alg5</t>
  </si>
  <si>
    <t>ENSMUSG00000036632.9</t>
  </si>
  <si>
    <t>ENSMUST00000155273.1</t>
  </si>
  <si>
    <t>Alg5-204</t>
  </si>
  <si>
    <t>Rfxap</t>
  </si>
  <si>
    <t>ENSMUSG00000036615.6</t>
  </si>
  <si>
    <t>ENSMUST00000217267.1</t>
  </si>
  <si>
    <t>Rfxap-204</t>
  </si>
  <si>
    <t>Sertm1</t>
  </si>
  <si>
    <t>ENSMUSG00000056306.5</t>
  </si>
  <si>
    <t>ENSMUST00000070342.3</t>
  </si>
  <si>
    <t>Sertm1-201</t>
  </si>
  <si>
    <t>Dclk1</t>
  </si>
  <si>
    <t>ENSMUSG00000027797.15</t>
  </si>
  <si>
    <t>ENSMUST00000199169.4</t>
  </si>
  <si>
    <t>Dclk1-211</t>
  </si>
  <si>
    <t>ENSMUST00000199702.4</t>
  </si>
  <si>
    <t>Dclk1-213</t>
  </si>
  <si>
    <t>Nbea</t>
  </si>
  <si>
    <t>ENSMUSG00000027799.12</t>
  </si>
  <si>
    <t>ENSMUST00000199535.4</t>
  </si>
  <si>
    <t>Nbea-208</t>
  </si>
  <si>
    <t>ENSMUST00000199806.1</t>
  </si>
  <si>
    <t>Gm42841</t>
  </si>
  <si>
    <t>ENSMUSG00000106528.1</t>
  </si>
  <si>
    <t>Gm42841-201</t>
  </si>
  <si>
    <t>Pfn2</t>
  </si>
  <si>
    <t>ENSMUSG00000027805.16</t>
  </si>
  <si>
    <t>ENSMUST00000122210.1</t>
  </si>
  <si>
    <t>Pfn2-204</t>
  </si>
  <si>
    <t>ENSMUST00000197200.1</t>
  </si>
  <si>
    <t>4921539H07Rik</t>
  </si>
  <si>
    <t>ENSMUSG00000104586.1</t>
  </si>
  <si>
    <t>4921539H07Rik-201</t>
  </si>
  <si>
    <t>ENSMUST00000040622.2</t>
  </si>
  <si>
    <t>P2ry13</t>
  </si>
  <si>
    <t>ENSMUSG00000036362.2</t>
  </si>
  <si>
    <t>P2ry13-201</t>
  </si>
  <si>
    <t>P2ry12</t>
  </si>
  <si>
    <t>ENSMUSG00000036353.13</t>
  </si>
  <si>
    <t>ENSMUST00000050360.13</t>
  </si>
  <si>
    <t>P2ry12-201</t>
  </si>
  <si>
    <t>ENSMUST00000170388.5</t>
  </si>
  <si>
    <t>P2ry12-202</t>
  </si>
  <si>
    <t>Mbnl1</t>
  </si>
  <si>
    <t>ENSMUSG00000027763.13</t>
  </si>
  <si>
    <t>ENSMUST00000192757.5</t>
  </si>
  <si>
    <t>Mbnl1-210</t>
  </si>
  <si>
    <t>Plch1</t>
  </si>
  <si>
    <t>ENSMUSG00000036834.16</t>
  </si>
  <si>
    <t>ENSMUST00000084105.11</t>
  </si>
  <si>
    <t>Plch1-203</t>
  </si>
  <si>
    <t>ENSMUST00000159982.8</t>
  </si>
  <si>
    <t>Plch1-207</t>
  </si>
  <si>
    <t>ENSMUST00000162269.8</t>
  </si>
  <si>
    <t>Plch1-210</t>
  </si>
  <si>
    <t>Slc33a1</t>
  </si>
  <si>
    <t>ENSMUSG00000027822.16</t>
  </si>
  <si>
    <t>ENSMUST00000160883.1</t>
  </si>
  <si>
    <t>Slc33a1-202</t>
  </si>
  <si>
    <t>ENSMUST00000054825.4</t>
  </si>
  <si>
    <t>Rarres1</t>
  </si>
  <si>
    <t>ENSMUSG00000049404.7</t>
  </si>
  <si>
    <t>Rarres1-201</t>
  </si>
  <si>
    <t>Schip1</t>
  </si>
  <si>
    <t>ENSMUSG00000027777.15</t>
  </si>
  <si>
    <t>ENSMUST00000182997.2</t>
  </si>
  <si>
    <t>Schip1-207</t>
  </si>
  <si>
    <t>ENSMUST00000107812.7</t>
  </si>
  <si>
    <t>Ift80</t>
  </si>
  <si>
    <t>ENSMUSG00000027778.15</t>
  </si>
  <si>
    <t>Ift80-202</t>
  </si>
  <si>
    <t>ENSMUST00000051239.12</t>
  </si>
  <si>
    <t>Sptssb</t>
  </si>
  <si>
    <t>ENSMUSG00000043461.13</t>
  </si>
  <si>
    <t>Sptssb-201</t>
  </si>
  <si>
    <t>ENSMUST00000194077.1</t>
  </si>
  <si>
    <t>A330069K06Rik</t>
  </si>
  <si>
    <t>ENSMUSG00000103181.1</t>
  </si>
  <si>
    <t>A330069K06Rik-201</t>
  </si>
  <si>
    <t>Gria2</t>
  </si>
  <si>
    <t>ENSMUSG00000033981.14</t>
  </si>
  <si>
    <t>ENSMUST00000192463.1</t>
  </si>
  <si>
    <t>Gria2-203</t>
  </si>
  <si>
    <t>Gucy1a3</t>
  </si>
  <si>
    <t>ENSMUSG00000033910.13</t>
  </si>
  <si>
    <t>ENSMUST00000191942.1</t>
  </si>
  <si>
    <t>Gucy1a3-202</t>
  </si>
  <si>
    <t>Npy2r</t>
  </si>
  <si>
    <t>ENSMUSG00000028004.12</t>
  </si>
  <si>
    <t>ENSMUST00000098997.4</t>
  </si>
  <si>
    <t>Npy2r-202</t>
  </si>
  <si>
    <t>Trim2</t>
  </si>
  <si>
    <t>ENSMUSG00000027993.16</t>
  </si>
  <si>
    <t>ENSMUST00000107693.8</t>
  </si>
  <si>
    <t>Trim2-205</t>
  </si>
  <si>
    <t>ENSMUST00000137596.7</t>
  </si>
  <si>
    <t>Trim2-212</t>
  </si>
  <si>
    <t>ENSMUST00000197845.1</t>
  </si>
  <si>
    <t>Trim2-219</t>
  </si>
  <si>
    <t>ENSMUST00000107689.6</t>
  </si>
  <si>
    <t>Fhdc1</t>
  </si>
  <si>
    <t>ENSMUSG00000041842.15</t>
  </si>
  <si>
    <t>Fhdc1-202</t>
  </si>
  <si>
    <t>ENSMUST00000211986.1</t>
  </si>
  <si>
    <t>Gm45790</t>
  </si>
  <si>
    <t>ENSMUSG00000110441.1</t>
  </si>
  <si>
    <t>Gm45790-201</t>
  </si>
  <si>
    <t>Sh3d19</t>
  </si>
  <si>
    <t>ENSMUSG00000028082.13</t>
  </si>
  <si>
    <t>ENSMUST00000183202.1</t>
  </si>
  <si>
    <t>Sh3d19-207</t>
  </si>
  <si>
    <t>ENSMUST00000029717.3</t>
  </si>
  <si>
    <t>Cd1d1</t>
  </si>
  <si>
    <t>ENSMUSG00000028076.12</t>
  </si>
  <si>
    <t>Cd1d1-201</t>
  </si>
  <si>
    <t>ENSMUST00000174381.7</t>
  </si>
  <si>
    <t>Lrrc71</t>
  </si>
  <si>
    <t>ENSMUSG00000023084.11</t>
  </si>
  <si>
    <t>Lrrc71-204</t>
  </si>
  <si>
    <t>ENSMUST00000005019.5</t>
  </si>
  <si>
    <t>Crabp2</t>
  </si>
  <si>
    <t>ENSMUSG00000004885.5</t>
  </si>
  <si>
    <t>Crabp2-201</t>
  </si>
  <si>
    <t>Nes</t>
  </si>
  <si>
    <t>ENSMUSG00000004891.16</t>
  </si>
  <si>
    <t>ENSMUST00000160694.1</t>
  </si>
  <si>
    <t>Nes-203</t>
  </si>
  <si>
    <t>Bcan</t>
  </si>
  <si>
    <t>ENSMUSG00000004892.13</t>
  </si>
  <si>
    <t>ENSMUST00000194596.5</t>
  </si>
  <si>
    <t>Bcan-206</t>
  </si>
  <si>
    <t>ENSMUST00000160737.7</t>
  </si>
  <si>
    <t>Hapln2</t>
  </si>
  <si>
    <t>ENSMUSG00000004894.10</t>
  </si>
  <si>
    <t>Hapln2-203</t>
  </si>
  <si>
    <t>ENSMUST00000198195.1</t>
  </si>
  <si>
    <t>Gm42644</t>
  </si>
  <si>
    <t>ENSMUSG00000105843.1</t>
  </si>
  <si>
    <t>Gm42644-201</t>
  </si>
  <si>
    <t>ENSMUST00000181837.2</t>
  </si>
  <si>
    <t>1700113A16Rik</t>
  </si>
  <si>
    <t>ENSMUSG00000096935.5</t>
  </si>
  <si>
    <t>1700113A16Rik-201</t>
  </si>
  <si>
    <t>ENSMUST00000107556.9</t>
  </si>
  <si>
    <t>Tsacc</t>
  </si>
  <si>
    <t>ENSMUSG00000010538.14</t>
  </si>
  <si>
    <t>Tsacc-202</t>
  </si>
  <si>
    <t>Arhgef2</t>
  </si>
  <si>
    <t>ENSMUSG00000028059.15</t>
  </si>
  <si>
    <t>ENSMUST00000176879.7</t>
  </si>
  <si>
    <t>Arhgef2-224</t>
  </si>
  <si>
    <t>ENSMUST00000107503.7</t>
  </si>
  <si>
    <t>Syt11</t>
  </si>
  <si>
    <t>ENSMUSG00000068923.14</t>
  </si>
  <si>
    <t>Syt11-202</t>
  </si>
  <si>
    <t>Clk2</t>
  </si>
  <si>
    <t>ENSMUSG00000068917.12</t>
  </si>
  <si>
    <t>ENSMUST00000133323.1</t>
  </si>
  <si>
    <t>Clk2-206</t>
  </si>
  <si>
    <t>Trim46</t>
  </si>
  <si>
    <t>ENSMUSG00000042766.17</t>
  </si>
  <si>
    <t>ENSMUST00000143637.1</t>
  </si>
  <si>
    <t>Trim46-206</t>
  </si>
  <si>
    <t>ENSMUST00000145400.7</t>
  </si>
  <si>
    <t>Gm15417</t>
  </si>
  <si>
    <t>ENSMUSG00000074466.12</t>
  </si>
  <si>
    <t>Gm15417-202</t>
  </si>
  <si>
    <t>Shc1</t>
  </si>
  <si>
    <t>ENSMUSG00000042626.13</t>
  </si>
  <si>
    <t>ENSMUST00000094378.9</t>
  </si>
  <si>
    <t>Shc1-202</t>
  </si>
  <si>
    <t>Pygo2</t>
  </si>
  <si>
    <t>ENSMUSG00000047824.13</t>
  </si>
  <si>
    <t>ENSMUST00000107413.1</t>
  </si>
  <si>
    <t>Pygo2-202</t>
  </si>
  <si>
    <t>Pbxip1</t>
  </si>
  <si>
    <t>ENSMUSG00000042613.9</t>
  </si>
  <si>
    <t>ENSMUST00000145753.1</t>
  </si>
  <si>
    <t>Pbxip1-204</t>
  </si>
  <si>
    <t>Pmvk</t>
  </si>
  <si>
    <t>ENSMUSG00000027952.16</t>
  </si>
  <si>
    <t>ENSMUST00000184515.1</t>
  </si>
  <si>
    <t>Pmvk-203</t>
  </si>
  <si>
    <t>Atp8b2</t>
  </si>
  <si>
    <t>ENSMUSG00000060671.12</t>
  </si>
  <si>
    <t>ENSMUST00000166347.7</t>
  </si>
  <si>
    <t>Atp8b2-205</t>
  </si>
  <si>
    <t>4933434E20Rik</t>
  </si>
  <si>
    <t>ENSMUSG00000027942.16</t>
  </si>
  <si>
    <t>ENSMUST00000159202.7</t>
  </si>
  <si>
    <t>4933434E20Rik-205</t>
  </si>
  <si>
    <t>ENSMUST00000068798.12</t>
  </si>
  <si>
    <t>4933434E20Rik-203</t>
  </si>
  <si>
    <t>ENSMUST00000029551.2</t>
  </si>
  <si>
    <t>4933434E20Rik-201</t>
  </si>
  <si>
    <t>Crtc2</t>
  </si>
  <si>
    <t>ENSMUSG00000027936.18</t>
  </si>
  <si>
    <t>ENSMUST00000136970.7</t>
  </si>
  <si>
    <t>Crtc2-205</t>
  </si>
  <si>
    <t>Ints3</t>
  </si>
  <si>
    <t>ENSMUSG00000027933.11</t>
  </si>
  <si>
    <t>ENSMUST00000196530.1</t>
  </si>
  <si>
    <t>Ints3-203</t>
  </si>
  <si>
    <t>ENSMUST00000107352.1</t>
  </si>
  <si>
    <t>Snapin</t>
  </si>
  <si>
    <t>ENSMUSG00000001018.15</t>
  </si>
  <si>
    <t>Snapin-202</t>
  </si>
  <si>
    <t>ENSMUST00000060738.8</t>
  </si>
  <si>
    <t>S100a1</t>
  </si>
  <si>
    <t>ENSMUSG00000044080.9</t>
  </si>
  <si>
    <t>S100a1-201</t>
  </si>
  <si>
    <t>ENSMUST00000048138.6</t>
  </si>
  <si>
    <t>S100a13</t>
  </si>
  <si>
    <t>ENSMUSG00000042312.9</t>
  </si>
  <si>
    <t>S100a13-201</t>
  </si>
  <si>
    <t>S100a16</t>
  </si>
  <si>
    <t>ENSMUSG00000074457.10</t>
  </si>
  <si>
    <t>ENSMUST00000107331.7</t>
  </si>
  <si>
    <t>S100a16-203</t>
  </si>
  <si>
    <t>S100a3</t>
  </si>
  <si>
    <t>ENSMUSG00000001021.12</t>
  </si>
  <si>
    <t>ENSMUST00000200290.4</t>
  </si>
  <si>
    <t>S100a3-204</t>
  </si>
  <si>
    <t>ENSMUST00000029785.3</t>
  </si>
  <si>
    <t>Riiad1</t>
  </si>
  <si>
    <t>ENSMUSG00000028139.5</t>
  </si>
  <si>
    <t>Riiad1-201</t>
  </si>
  <si>
    <t>Celf3</t>
  </si>
  <si>
    <t>ENSMUSG00000028137.9</t>
  </si>
  <si>
    <t>ENSMUST00000197558.4</t>
  </si>
  <si>
    <t>Celf3-204</t>
  </si>
  <si>
    <t>ENSMUST00000197677.4</t>
  </si>
  <si>
    <t>Celf3-205</t>
  </si>
  <si>
    <t>Vps72</t>
  </si>
  <si>
    <t>ENSMUSG00000008958.14</t>
  </si>
  <si>
    <t>ENSMUST00000125548.7</t>
  </si>
  <si>
    <t>Vps72-202</t>
  </si>
  <si>
    <t>Scnm1</t>
  </si>
  <si>
    <t>ENSMUSG00000092607.9</t>
  </si>
  <si>
    <t>ENSMUST00000174508.1</t>
  </si>
  <si>
    <t>Scnm1-204</t>
  </si>
  <si>
    <t>Sema6c</t>
  </si>
  <si>
    <t>ENSMUSG00000038777.19</t>
  </si>
  <si>
    <t>ENSMUST00000142449.8</t>
  </si>
  <si>
    <t>Sema6c-212</t>
  </si>
  <si>
    <t>ENSMUST00000181819.1</t>
  </si>
  <si>
    <t>Gm16740</t>
  </si>
  <si>
    <t>ENSMUSG00000097167.1</t>
  </si>
  <si>
    <t>Gm16740-201</t>
  </si>
  <si>
    <t>Cers2</t>
  </si>
  <si>
    <t>ENSMUSG00000015714.11</t>
  </si>
  <si>
    <t>ENSMUST00000134702.2</t>
  </si>
  <si>
    <t>Cers2-204</t>
  </si>
  <si>
    <t>ENSMUST00000117782.7</t>
  </si>
  <si>
    <t>Adamtsl4</t>
  </si>
  <si>
    <t>ENSMUSG00000015850.11</t>
  </si>
  <si>
    <t>Adamtsl4-202</t>
  </si>
  <si>
    <t>ENSMUST00000036181.14</t>
  </si>
  <si>
    <t>Car14</t>
  </si>
  <si>
    <t>ENSMUSG00000038526.14</t>
  </si>
  <si>
    <t>Car14-201</t>
  </si>
  <si>
    <t>ENSMUST00000149202.1</t>
  </si>
  <si>
    <t>Car14-204</t>
  </si>
  <si>
    <t>Anp32e</t>
  </si>
  <si>
    <t>ENSMUSG00000015749.12</t>
  </si>
  <si>
    <t>ENSMUST00000167876.2</t>
  </si>
  <si>
    <t>Anp32e-203</t>
  </si>
  <si>
    <t>Mtmr11</t>
  </si>
  <si>
    <t>ENSMUSG00000045934.15</t>
  </si>
  <si>
    <t>ENSMUST00000154955.1</t>
  </si>
  <si>
    <t>Mtmr11-206</t>
  </si>
  <si>
    <t>Bola1</t>
  </si>
  <si>
    <t>ENSMUSG00000015943.11</t>
  </si>
  <si>
    <t>ENSMUST00000177442.1</t>
  </si>
  <si>
    <t>Bola1-203</t>
  </si>
  <si>
    <t>ENSMUST00000176742.1</t>
  </si>
  <si>
    <t>Gm20633</t>
  </si>
  <si>
    <t>ENSMUSG00000093553.1</t>
  </si>
  <si>
    <t>Gm20633-201</t>
  </si>
  <si>
    <t>Txnip</t>
  </si>
  <si>
    <t>ENSMUSG00000038393.14</t>
  </si>
  <si>
    <t>ENSMUST00000049093.7</t>
  </si>
  <si>
    <t>Txnip-201</t>
  </si>
  <si>
    <t>ENSMUST00000059190.2</t>
  </si>
  <si>
    <t>6330549D23Rik</t>
  </si>
  <si>
    <t>ENSMUSG00000045327.7</t>
  </si>
  <si>
    <t>6330549D23Rik-201</t>
  </si>
  <si>
    <t>Pex11b</t>
  </si>
  <si>
    <t>ENSMUSG00000028102.15</t>
  </si>
  <si>
    <t>ENSMUST00000156015.1</t>
  </si>
  <si>
    <t>Pex11b-206</t>
  </si>
  <si>
    <t>Pias3</t>
  </si>
  <si>
    <t>ENSMUSG00000028101.18</t>
  </si>
  <si>
    <t>ENSMUST00000162156.2</t>
  </si>
  <si>
    <t>Pias3-205</t>
  </si>
  <si>
    <t>ENSMUST00000164539.1</t>
  </si>
  <si>
    <t>Spag17</t>
  </si>
  <si>
    <t>ENSMUSG00000027867.10</t>
  </si>
  <si>
    <t>Spag17-204</t>
  </si>
  <si>
    <t>ENSMUST00000061455.8</t>
  </si>
  <si>
    <t>Fam46c</t>
  </si>
  <si>
    <t>ENSMUSG00000044468.14</t>
  </si>
  <si>
    <t>Fam46c-201</t>
  </si>
  <si>
    <t>Slc22a15</t>
  </si>
  <si>
    <t>ENSMUSG00000033147.16</t>
  </si>
  <si>
    <t>ENSMUST00000190824.6</t>
  </si>
  <si>
    <t>Slc22a15-207</t>
  </si>
  <si>
    <t>Vangl1</t>
  </si>
  <si>
    <t>ENSMUSG00000027860.15</t>
  </si>
  <si>
    <t>ENSMUST00000159388.7</t>
  </si>
  <si>
    <t>Vangl1-202</t>
  </si>
  <si>
    <t>ENSMUST00000029451.11</t>
  </si>
  <si>
    <t>Tspan2</t>
  </si>
  <si>
    <t>ENSMUSG00000027858.13</t>
  </si>
  <si>
    <t>Tspan2-201</t>
  </si>
  <si>
    <t>ENSMUST00000196611.4</t>
  </si>
  <si>
    <t>Tspan2-203</t>
  </si>
  <si>
    <t>Csde1</t>
  </si>
  <si>
    <t>ENSMUSG00000068823.10</t>
  </si>
  <si>
    <t>ENSMUST00000199240.4</t>
  </si>
  <si>
    <t>Csde1-214</t>
  </si>
  <si>
    <t>Dclre1b</t>
  </si>
  <si>
    <t>ENSMUSG00000027845.15</t>
  </si>
  <si>
    <t>ENSMUST00000063502.12</t>
  </si>
  <si>
    <t>Dclre1b-202</t>
  </si>
  <si>
    <t>ENSMUST00000106834.7</t>
  </si>
  <si>
    <t>Dclre1b-204</t>
  </si>
  <si>
    <t>ENSMUST00000051139.12</t>
  </si>
  <si>
    <t>Rsbn1</t>
  </si>
  <si>
    <t>ENSMUSG00000044098.14</t>
  </si>
  <si>
    <t>Rsbn1-201</t>
  </si>
  <si>
    <t>Mov10</t>
  </si>
  <si>
    <t>ENSMUSG00000002227.15</t>
  </si>
  <si>
    <t>ENSMUST00000196211.1</t>
  </si>
  <si>
    <t>Mov10-209</t>
  </si>
  <si>
    <t>ENSMUST00000066319.7</t>
  </si>
  <si>
    <t>Pifo</t>
  </si>
  <si>
    <t>ENSMUSG00000010136.14</t>
  </si>
  <si>
    <t>Pifo-202</t>
  </si>
  <si>
    <t>ENSMUST00000014747.2</t>
  </si>
  <si>
    <t>Alx3</t>
  </si>
  <si>
    <t>ENSMUSG00000014603.2</t>
  </si>
  <si>
    <t>Alx3-201</t>
  </si>
  <si>
    <t>ENSMUST00000196916.1</t>
  </si>
  <si>
    <t>Gm5075</t>
  </si>
  <si>
    <t>ENSMUSG00000105944.1</t>
  </si>
  <si>
    <t>Gm5075-201</t>
  </si>
  <si>
    <t>Gstm5</t>
  </si>
  <si>
    <t>ENSMUSG00000004032.10</t>
  </si>
  <si>
    <t>ENSMUST00000167523.7</t>
  </si>
  <si>
    <t>Gstm5-203</t>
  </si>
  <si>
    <t>ENSMUST00000172247.7</t>
  </si>
  <si>
    <t>Gstm5-206</t>
  </si>
  <si>
    <t>ENSMUST00000004137.10</t>
  </si>
  <si>
    <t>Gstm7</t>
  </si>
  <si>
    <t>ENSMUSG00000004035.12</t>
  </si>
  <si>
    <t>Gstm7-201</t>
  </si>
  <si>
    <t>ENSMUST00000012348.8</t>
  </si>
  <si>
    <t>Gstm2</t>
  </si>
  <si>
    <t>ENSMUSG00000040562.12</t>
  </si>
  <si>
    <t>Gstm2-201</t>
  </si>
  <si>
    <t>Gstm4</t>
  </si>
  <si>
    <t>ENSMUSG00000027890.17</t>
  </si>
  <si>
    <t>ENSMUST00000178808.7</t>
  </si>
  <si>
    <t>Gstm4-203</t>
  </si>
  <si>
    <t>Gpr61</t>
  </si>
  <si>
    <t>ENSMUSG00000046793.8</t>
  </si>
  <si>
    <t>ENSMUST00000116284.1</t>
  </si>
  <si>
    <t>Gpr61-202</t>
  </si>
  <si>
    <t>Atxn7l2</t>
  </si>
  <si>
    <t>ENSMUSG00000048997.17</t>
  </si>
  <si>
    <t>ENSMUST00000117409.7</t>
  </si>
  <si>
    <t>Atxn7l2-202</t>
  </si>
  <si>
    <t>Sars</t>
  </si>
  <si>
    <t>ENSMUSG00000068739.13</t>
  </si>
  <si>
    <t>ENSMUST00000153499.1</t>
  </si>
  <si>
    <t>Sars-204</t>
  </si>
  <si>
    <t>Col11a1</t>
  </si>
  <si>
    <t>ENSMUSG00000027966.20</t>
  </si>
  <si>
    <t>ENSMUST00000184978.1</t>
  </si>
  <si>
    <t>Col11a1-204</t>
  </si>
  <si>
    <t>Olfm3</t>
  </si>
  <si>
    <t>ENSMUSG00000027965.15</t>
  </si>
  <si>
    <t>ENSMUST00000051309.8</t>
  </si>
  <si>
    <t>Olfm3-201</t>
  </si>
  <si>
    <t>Extl2</t>
  </si>
  <si>
    <t>ENSMUSG00000027963.14</t>
  </si>
  <si>
    <t>ENSMUST00000106501.7</t>
  </si>
  <si>
    <t>Extl2-202</t>
  </si>
  <si>
    <t>Vcam1</t>
  </si>
  <si>
    <t>ENSMUSG00000027962.14</t>
  </si>
  <si>
    <t>ENSMUST00000196309.1</t>
  </si>
  <si>
    <t>Vcam1-202</t>
  </si>
  <si>
    <t>Gm26871</t>
  </si>
  <si>
    <t>ENSMUSG00000097311.7</t>
  </si>
  <si>
    <t>ENSMUST00000181926.7</t>
  </si>
  <si>
    <t>Gm26871-205</t>
  </si>
  <si>
    <t>Ptbp2</t>
  </si>
  <si>
    <t>ENSMUSG00000028134.11</t>
  </si>
  <si>
    <t>ENSMUST00000198733.1</t>
  </si>
  <si>
    <t>Ptbp2-211</t>
  </si>
  <si>
    <t>ENSMUST00000182124.7</t>
  </si>
  <si>
    <t>6530403H02Rik</t>
  </si>
  <si>
    <t>ENSMUSG00000098097.7</t>
  </si>
  <si>
    <t>6530403H02Rik-202</t>
  </si>
  <si>
    <t>ENSMUST00000057944.11</t>
  </si>
  <si>
    <t>Ugt8a</t>
  </si>
  <si>
    <t>ENSMUSG00000032854.12</t>
  </si>
  <si>
    <t>Ugt8a-201</t>
  </si>
  <si>
    <t>ENSMUST00000198610.1</t>
  </si>
  <si>
    <t>Ugt8a-203</t>
  </si>
  <si>
    <t>Ank2</t>
  </si>
  <si>
    <t>ENSMUSG00000032826.17</t>
  </si>
  <si>
    <t>ENSMUST00000211813.1</t>
  </si>
  <si>
    <t>Ank2-227</t>
  </si>
  <si>
    <t>ENSMUST00000182008.7</t>
  </si>
  <si>
    <t>Ank2-203</t>
  </si>
  <si>
    <t>ENSMUST00000182547.7</t>
  </si>
  <si>
    <t>Ank2-214</t>
  </si>
  <si>
    <t>ENSMUST00000182452.7</t>
  </si>
  <si>
    <t>Ank2-213</t>
  </si>
  <si>
    <t>ENSMUST00000199228.1</t>
  </si>
  <si>
    <t>Gm42971</t>
  </si>
  <si>
    <t>ENSMUSG00000105568.1</t>
  </si>
  <si>
    <t>Gm42971-201</t>
  </si>
  <si>
    <t>ENSMUST00000196407.1</t>
  </si>
  <si>
    <t>Gm42970</t>
  </si>
  <si>
    <t>ENSMUSG00000106446.1</t>
  </si>
  <si>
    <t>Gm42970-201</t>
  </si>
  <si>
    <t>ENSMUST00000029587.8</t>
  </si>
  <si>
    <t>Neurog2</t>
  </si>
  <si>
    <t>ENSMUSG00000027967.8</t>
  </si>
  <si>
    <t>Neurog2-201</t>
  </si>
  <si>
    <t>Alpk1</t>
  </si>
  <si>
    <t>ENSMUSG00000028028.11</t>
  </si>
  <si>
    <t>ENSMUST00000160586.5</t>
  </si>
  <si>
    <t>Alpk1-203</t>
  </si>
  <si>
    <t>ENSMUST00000054483.13</t>
  </si>
  <si>
    <t>Tifa</t>
  </si>
  <si>
    <t>ENSMUSG00000046688.14</t>
  </si>
  <si>
    <t>Tifa-201</t>
  </si>
  <si>
    <t>ENSMUST00000171621.2</t>
  </si>
  <si>
    <t>Tifa-205</t>
  </si>
  <si>
    <t>5730508B09Rik</t>
  </si>
  <si>
    <t>ENSMUSG00000050549.8</t>
  </si>
  <si>
    <t>ENSMUST00000057198.8</t>
  </si>
  <si>
    <t>5730508B09Rik-201</t>
  </si>
  <si>
    <t>Papss1</t>
  </si>
  <si>
    <t>ENSMUSG00000028032.13</t>
  </si>
  <si>
    <t>ENSMUST00000200527.4</t>
  </si>
  <si>
    <t>Papss1-206</t>
  </si>
  <si>
    <t>Nfkb1</t>
  </si>
  <si>
    <t>ENSMUSG00000028163.17</t>
  </si>
  <si>
    <t>ENSMUST00000184550.7</t>
  </si>
  <si>
    <t>Nfkb1-207</t>
  </si>
  <si>
    <t>ENSMUST00000129428.7</t>
  </si>
  <si>
    <t>Nfkb1-202</t>
  </si>
  <si>
    <t>ENSMUST00000196469.4</t>
  </si>
  <si>
    <t>Nfkb1-209</t>
  </si>
  <si>
    <t>Slc39a8</t>
  </si>
  <si>
    <t>ENSMUSG00000053897.15</t>
  </si>
  <si>
    <t>ENSMUST00000029810.5</t>
  </si>
  <si>
    <t>Slc39a8-201</t>
  </si>
  <si>
    <t>ENSMUST00000053855.7</t>
  </si>
  <si>
    <t>Ddit4l</t>
  </si>
  <si>
    <t>ENSMUSG00000046818.7</t>
  </si>
  <si>
    <t>Ddit4l-201</t>
  </si>
  <si>
    <t>ENSMUST00000090127.6</t>
  </si>
  <si>
    <t>Gbp5</t>
  </si>
  <si>
    <t>ENSMUSG00000105504.4</t>
  </si>
  <si>
    <t>Gbp5-201</t>
  </si>
  <si>
    <t>ENSMUST00000106222.8</t>
  </si>
  <si>
    <t>Gbp3</t>
  </si>
  <si>
    <t>ENSMUSG00000028268.14</t>
  </si>
  <si>
    <t>Gbp3-203</t>
  </si>
  <si>
    <t>ENSMUST00000198056.1</t>
  </si>
  <si>
    <t>A830019L24Rik</t>
  </si>
  <si>
    <t>ENSMUSG00000105923.4</t>
  </si>
  <si>
    <t>A830019L24Rik-202</t>
  </si>
  <si>
    <t>Sh3glb1</t>
  </si>
  <si>
    <t>ENSMUSG00000037062.13</t>
  </si>
  <si>
    <t>ENSMUST00000163279.5</t>
  </si>
  <si>
    <t>Sh3glb1-201</t>
  </si>
  <si>
    <t>ENSMUST00000160285.1</t>
  </si>
  <si>
    <t>Wdr63</t>
  </si>
  <si>
    <t>ENSMUSG00000043020.13</t>
  </si>
  <si>
    <t>Wdr63-201</t>
  </si>
  <si>
    <t>ENSMUST00000029837.13</t>
  </si>
  <si>
    <t>Uox</t>
  </si>
  <si>
    <t>ENSMUSG00000028186.14</t>
  </si>
  <si>
    <t>Uox-201</t>
  </si>
  <si>
    <t>Ttll7</t>
  </si>
  <si>
    <t>ENSMUSG00000036745.15</t>
  </si>
  <si>
    <t>ENSMUST00000170055.7</t>
  </si>
  <si>
    <t>Ttll7-205</t>
  </si>
  <si>
    <t>Adgrl2</t>
  </si>
  <si>
    <t>ENSMUSG00000028184.12</t>
  </si>
  <si>
    <t>ENSMUST00000196526.4</t>
  </si>
  <si>
    <t>Adgrl2-205</t>
  </si>
  <si>
    <t>ENSMUST00000200154.4</t>
  </si>
  <si>
    <t>Adgrl2-217</t>
  </si>
  <si>
    <t>Zzz3</t>
  </si>
  <si>
    <t>ENSMUSG00000039068.16</t>
  </si>
  <si>
    <t>ENSMUST00000198468.1</t>
  </si>
  <si>
    <t>Zzz3-209</t>
  </si>
  <si>
    <t>ENSMUST00000045262.10</t>
  </si>
  <si>
    <t>Ak5</t>
  </si>
  <si>
    <t>ENSMUSG00000039058.11</t>
  </si>
  <si>
    <t>Ak5-201</t>
  </si>
  <si>
    <t>Rabggtb</t>
  </si>
  <si>
    <t>ENSMUSG00000038975.14</t>
  </si>
  <si>
    <t>ENSMUST00000198350.4</t>
  </si>
  <si>
    <t>Rabggtb-210</t>
  </si>
  <si>
    <t>Zranb2</t>
  </si>
  <si>
    <t>ENSMUSG00000028180.18</t>
  </si>
  <si>
    <t>ENSMUST00000184802.7</t>
  </si>
  <si>
    <t>Zranb2-206</t>
  </si>
  <si>
    <t>Tmem68</t>
  </si>
  <si>
    <t>ENSMUSG00000028232.13</t>
  </si>
  <si>
    <t>ENSMUST00000154922.7</t>
  </si>
  <si>
    <t>Tmem68-206</t>
  </si>
  <si>
    <t>Chchd7</t>
  </si>
  <si>
    <t>ENSMUSG00000042198.12</t>
  </si>
  <si>
    <t>ENSMUST00000121210.7</t>
  </si>
  <si>
    <t>Chchd7-207</t>
  </si>
  <si>
    <t>Ints8</t>
  </si>
  <si>
    <t>ENSMUSG00000040738.10</t>
  </si>
  <si>
    <t>ENSMUST00000108318.2</t>
  </si>
  <si>
    <t>Ints8-202</t>
  </si>
  <si>
    <t>ENSMUST00000108304.8</t>
  </si>
  <si>
    <t>Gem</t>
  </si>
  <si>
    <t>ENSMUSG00000028214.13</t>
  </si>
  <si>
    <t>Gem-202</t>
  </si>
  <si>
    <t>ENSMUST00000154194.1</t>
  </si>
  <si>
    <t>1700123M08Rik</t>
  </si>
  <si>
    <t>ENSMUSG00000085614.1</t>
  </si>
  <si>
    <t>1700123M08Rik-203</t>
  </si>
  <si>
    <t>ENSMUST00000146154.1</t>
  </si>
  <si>
    <t>1700123M08Rik-202</t>
  </si>
  <si>
    <t>ENSMUST00000120191.1</t>
  </si>
  <si>
    <t>Gm11824</t>
  </si>
  <si>
    <t>ENSMUSG00000082128.1</t>
  </si>
  <si>
    <t>Gm11824-201</t>
  </si>
  <si>
    <t>ENSMUST00000042221.13</t>
  </si>
  <si>
    <t>Slc26a7</t>
  </si>
  <si>
    <t>ENSMUSG00000040569.13</t>
  </si>
  <si>
    <t>Slc26a7-201</t>
  </si>
  <si>
    <t>Osgin2</t>
  </si>
  <si>
    <t>ENSMUSG00000041153.9</t>
  </si>
  <si>
    <t>ENSMUST00000134048.1</t>
  </si>
  <si>
    <t>Osgin2-203</t>
  </si>
  <si>
    <t>Ankrd6</t>
  </si>
  <si>
    <t>ENSMUSG00000040183.13</t>
  </si>
  <si>
    <t>ENSMUST00000084749.7</t>
  </si>
  <si>
    <t>Ankrd6-203</t>
  </si>
  <si>
    <t>ENSMUST00000180255.1</t>
  </si>
  <si>
    <t>Gm11942</t>
  </si>
  <si>
    <t>ENSMUSG00000094344.1</t>
  </si>
  <si>
    <t>Gm11942-201</t>
  </si>
  <si>
    <t>Rragd</t>
  </si>
  <si>
    <t>ENSMUSG00000028278.14</t>
  </si>
  <si>
    <t>ENSMUST00000084747.5</t>
  </si>
  <si>
    <t>Rragd-202</t>
  </si>
  <si>
    <t>ENSMUST00000102975.9</t>
  </si>
  <si>
    <t>Mob3b</t>
  </si>
  <si>
    <t>ENSMUSG00000073910.10</t>
  </si>
  <si>
    <t>Mob3b-201</t>
  </si>
  <si>
    <t>Lingo2</t>
  </si>
  <si>
    <t>ENSMUSG00000045083.14</t>
  </si>
  <si>
    <t>ENSMUST00000108124.3</t>
  </si>
  <si>
    <t>Lingo2-204</t>
  </si>
  <si>
    <t>ENSMUST00000049655.2</t>
  </si>
  <si>
    <t>Tmem215</t>
  </si>
  <si>
    <t>ENSMUSG00000046593.3</t>
  </si>
  <si>
    <t>Tmem215-201</t>
  </si>
  <si>
    <t>ENSMUST00000179526.1</t>
  </si>
  <si>
    <t>Tmem215-202</t>
  </si>
  <si>
    <t>Bag1</t>
  </si>
  <si>
    <t>ENSMUSG00000028416.12</t>
  </si>
  <si>
    <t>ENSMUST00000030125.4</t>
  </si>
  <si>
    <t>Bag1-201</t>
  </si>
  <si>
    <t>ENSMUST00000108055.8</t>
  </si>
  <si>
    <t>Kif24</t>
  </si>
  <si>
    <t>ENSMUSG00000028438.16</t>
  </si>
  <si>
    <t>Kif24-202</t>
  </si>
  <si>
    <t>ENSMUST00000123865.7</t>
  </si>
  <si>
    <t>1110017D15Rik</t>
  </si>
  <si>
    <t>ENSMUSG00000028441.12</t>
  </si>
  <si>
    <t>1110017D15Rik-204</t>
  </si>
  <si>
    <t>ENSMUST00000102963.9</t>
  </si>
  <si>
    <t>Dnaic1</t>
  </si>
  <si>
    <t>ENSMUSG00000061322.15</t>
  </si>
  <si>
    <t>Dnaic1-201</t>
  </si>
  <si>
    <t>Il11ra1</t>
  </si>
  <si>
    <t>ENSMUSG00000073889.10</t>
  </si>
  <si>
    <t>ENSMUST00000108040.7</t>
  </si>
  <si>
    <t>Il11ra1-202</t>
  </si>
  <si>
    <t>ENSMUST00000123767.7</t>
  </si>
  <si>
    <t>Gm20878</t>
  </si>
  <si>
    <t>ENSMUSG00000078747.9</t>
  </si>
  <si>
    <t>Gm20878-203</t>
  </si>
  <si>
    <t>ENSMUST00000095114.4</t>
  </si>
  <si>
    <t>Ccl21a</t>
  </si>
  <si>
    <t>ENSMUSG00000094686.1</t>
  </si>
  <si>
    <t>Ccl21a-201</t>
  </si>
  <si>
    <t>Fancg</t>
  </si>
  <si>
    <t>ENSMUSG00000028453.10</t>
  </si>
  <si>
    <t>ENSMUST00000123332.7</t>
  </si>
  <si>
    <t>Fancg-202</t>
  </si>
  <si>
    <t>ENSMUST00000209785.1</t>
  </si>
  <si>
    <t>Gm26881</t>
  </si>
  <si>
    <t>ENSMUSG00000096974.2</t>
  </si>
  <si>
    <t>Gm26881-202</t>
  </si>
  <si>
    <t>Rusc2</t>
  </si>
  <si>
    <t>ENSMUSG00000035969.15</t>
  </si>
  <si>
    <t>ENSMUST00000173682.7</t>
  </si>
  <si>
    <t>Rusc2-218</t>
  </si>
  <si>
    <t>ENSMUST00000157463.1</t>
  </si>
  <si>
    <t>Rmrp</t>
  </si>
  <si>
    <t>ENSMUSG00000088088.1</t>
  </si>
  <si>
    <t>Rmrp-201</t>
  </si>
  <si>
    <t>Ccdc107</t>
  </si>
  <si>
    <t>ENSMUSG00000028461.12</t>
  </si>
  <si>
    <t>ENSMUST00000107922.2</t>
  </si>
  <si>
    <t>Ccdc107-202</t>
  </si>
  <si>
    <t>Tpm2</t>
  </si>
  <si>
    <t>ENSMUSG00000028464.16</t>
  </si>
  <si>
    <t>ENSMUST00000107913.9</t>
  </si>
  <si>
    <t>Tpm2-202</t>
  </si>
  <si>
    <t>Creb3</t>
  </si>
  <si>
    <t>ENSMUSG00000028466.15</t>
  </si>
  <si>
    <t>ENSMUST00000167751.1</t>
  </si>
  <si>
    <t>Creb3-206</t>
  </si>
  <si>
    <t>Npr2</t>
  </si>
  <si>
    <t>ENSMUSG00000028469.15</t>
  </si>
  <si>
    <t>ENSMUST00000128549.2</t>
  </si>
  <si>
    <t>Npr2-205</t>
  </si>
  <si>
    <t>ENSMUST00000084646.10</t>
  </si>
  <si>
    <t>Spag8</t>
  </si>
  <si>
    <t>ENSMUSG00000066196.11</t>
  </si>
  <si>
    <t>Spag8-201</t>
  </si>
  <si>
    <t>ENSMUST00000131248.1</t>
  </si>
  <si>
    <t>5430416O09Rik</t>
  </si>
  <si>
    <t>ENSMUSG00000028475.9</t>
  </si>
  <si>
    <t>5430416O09Rik-201</t>
  </si>
  <si>
    <t>ENSMUST00000030202.13</t>
  </si>
  <si>
    <t>Glipr2</t>
  </si>
  <si>
    <t>ENSMUSG00000028480.14</t>
  </si>
  <si>
    <t>Glipr2-201</t>
  </si>
  <si>
    <t>ENSMUST00000045607.11</t>
  </si>
  <si>
    <t>Melk</t>
  </si>
  <si>
    <t>ENSMUSG00000035683.13</t>
  </si>
  <si>
    <t>Melk-201</t>
  </si>
  <si>
    <t>Polr1e</t>
  </si>
  <si>
    <t>ENSMUSG00000028318.14</t>
  </si>
  <si>
    <t>ENSMUST00000107814.9</t>
  </si>
  <si>
    <t>Polr1e-203</t>
  </si>
  <si>
    <t>Dcaf10</t>
  </si>
  <si>
    <t>ENSMUSG00000035572.16</t>
  </si>
  <si>
    <t>ENSMUST00000107798.3</t>
  </si>
  <si>
    <t>Dcaf10-201</t>
  </si>
  <si>
    <t>ENSMUST00000153502.7</t>
  </si>
  <si>
    <t>Stx17</t>
  </si>
  <si>
    <t>ENSMUSG00000061455.13</t>
  </si>
  <si>
    <t>Stx17-204</t>
  </si>
  <si>
    <t>ENSMUST00000102911.9</t>
  </si>
  <si>
    <t>Slc44a1</t>
  </si>
  <si>
    <t>ENSMUSG00000028412.17</t>
  </si>
  <si>
    <t>Slc44a1-201</t>
  </si>
  <si>
    <t>ENSMUST00000075637.10</t>
  </si>
  <si>
    <t>Ptpn3</t>
  </si>
  <si>
    <t>ENSMUSG00000038764.14</t>
  </si>
  <si>
    <t>Ptpn3-201</t>
  </si>
  <si>
    <t>Palm2</t>
  </si>
  <si>
    <t>ENSMUSG00000090053.9</t>
  </si>
  <si>
    <t>ENSMUST00000102904.9</t>
  </si>
  <si>
    <t>Palm2-201</t>
  </si>
  <si>
    <t>ENSMUST00000042850.8</t>
  </si>
  <si>
    <t>Svep1</t>
  </si>
  <si>
    <t>ENSMUSG00000028369.15</t>
  </si>
  <si>
    <t>Svep1-201</t>
  </si>
  <si>
    <t>ENSMUST00000055018.10</t>
  </si>
  <si>
    <t>Lpar1</t>
  </si>
  <si>
    <t>ENSMUSG00000038668.14</t>
  </si>
  <si>
    <t>Lpar1-201</t>
  </si>
  <si>
    <t>Slc31a1</t>
  </si>
  <si>
    <t>ENSMUSG00000066150.12</t>
  </si>
  <si>
    <t>ENSMUST00000122092.1</t>
  </si>
  <si>
    <t>Slc31a1-202</t>
  </si>
  <si>
    <t>Whrn</t>
  </si>
  <si>
    <t>ENSMUSG00000039137.18</t>
  </si>
  <si>
    <t>ENSMUST00000155058.7</t>
  </si>
  <si>
    <t>Whrn-217</t>
  </si>
  <si>
    <t>ENSMUST00000063672.9</t>
  </si>
  <si>
    <t>Whrn-202</t>
  </si>
  <si>
    <t>ENSMUST00000077709.10</t>
  </si>
  <si>
    <t>Tmem268</t>
  </si>
  <si>
    <t>ENSMUSG00000045917.17</t>
  </si>
  <si>
    <t>Tmem268-201</t>
  </si>
  <si>
    <t>ENSMUST00000080336.3</t>
  </si>
  <si>
    <t>Tmem268-202</t>
  </si>
  <si>
    <t>ENSMUST00000120838.1</t>
  </si>
  <si>
    <t>Rps18-ps1</t>
  </si>
  <si>
    <t>ENSMUSG00000083914.3</t>
  </si>
  <si>
    <t>Rps18-ps1-201</t>
  </si>
  <si>
    <t>Tle1</t>
  </si>
  <si>
    <t>ENSMUSG00000008305.18</t>
  </si>
  <si>
    <t>ENSMUST00000132550.7</t>
  </si>
  <si>
    <t>Tle1-207</t>
  </si>
  <si>
    <t>Ptprd</t>
  </si>
  <si>
    <t>ENSMUSG00000028399.18</t>
  </si>
  <si>
    <t>ENSMUST00000173376.7</t>
  </si>
  <si>
    <t>Ptprd-213</t>
  </si>
  <si>
    <t>Mpdz</t>
  </si>
  <si>
    <t>ENSMUSG00000028402.18</t>
  </si>
  <si>
    <t>ENSMUST00000220807.1</t>
  </si>
  <si>
    <t>Mpdz-216</t>
  </si>
  <si>
    <t>Psip1</t>
  </si>
  <si>
    <t>ENSMUSG00000028484.16</t>
  </si>
  <si>
    <t>ENSMUST00000130626.1</t>
  </si>
  <si>
    <t>Psip1-205</t>
  </si>
  <si>
    <t>Sh3gl2</t>
  </si>
  <si>
    <t>ENSMUSG00000028488.15</t>
  </si>
  <si>
    <t>ENSMUST00000133109.1</t>
  </si>
  <si>
    <t>Sh3gl2-205</t>
  </si>
  <si>
    <t>ENSMUST00000000466.12</t>
  </si>
  <si>
    <t>Plin2</t>
  </si>
  <si>
    <t>ENSMUSG00000028494.12</t>
  </si>
  <si>
    <t>Plin2-201</t>
  </si>
  <si>
    <t>ENSMUST00000107157.8</t>
  </si>
  <si>
    <t>Slc24a2</t>
  </si>
  <si>
    <t>ENSMUSG00000037996.17</t>
  </si>
  <si>
    <t>Slc24a2-203</t>
  </si>
  <si>
    <t>ENSMUST00000107158.8</t>
  </si>
  <si>
    <t>Slc24a2-204</t>
  </si>
  <si>
    <t>ENSMUST00000079223.10</t>
  </si>
  <si>
    <t>Fggy</t>
  </si>
  <si>
    <t>ENSMUSG00000028573.18</t>
  </si>
  <si>
    <t>Fggy-202</t>
  </si>
  <si>
    <t>Dock7</t>
  </si>
  <si>
    <t>ENSMUSG00000028556.15</t>
  </si>
  <si>
    <t>ENSMUST00000127417.2</t>
  </si>
  <si>
    <t>Dock7-205</t>
  </si>
  <si>
    <t>ENSMUST00000094955.2</t>
  </si>
  <si>
    <t>Gm12689</t>
  </si>
  <si>
    <t>ENSMUSG00000070891.2</t>
  </si>
  <si>
    <t>Gm12689-201</t>
  </si>
  <si>
    <t>Lepr</t>
  </si>
  <si>
    <t>ENSMUSG00000057722.17</t>
  </si>
  <si>
    <t>ENSMUST00000106921.8</t>
  </si>
  <si>
    <t>Lepr-203</t>
  </si>
  <si>
    <t>Sgip1</t>
  </si>
  <si>
    <t>ENSMUSG00000028524.21</t>
  </si>
  <si>
    <t>ENSMUST00000137592.7</t>
  </si>
  <si>
    <t>Sgip1-208</t>
  </si>
  <si>
    <t>Mier1</t>
  </si>
  <si>
    <t>ENSMUSG00000028522.16</t>
  </si>
  <si>
    <t>ENSMUST00000106857.7</t>
  </si>
  <si>
    <t>Mier1-204</t>
  </si>
  <si>
    <t>Dab1</t>
  </si>
  <si>
    <t>ENSMUSG00000028519.16</t>
  </si>
  <si>
    <t>ENSMUST00000106826.7</t>
  </si>
  <si>
    <t>Dab1-201</t>
  </si>
  <si>
    <t>ENSMUST00000125464.1</t>
  </si>
  <si>
    <t>Lrp8os3</t>
  </si>
  <si>
    <t>ENSMUSG00000087200.1</t>
  </si>
  <si>
    <t>Lrp8os3-201</t>
  </si>
  <si>
    <t>0610037L13Rik</t>
  </si>
  <si>
    <t>ENSMUSG00000028608.15</t>
  </si>
  <si>
    <t>ENSMUST00000030346.12</t>
  </si>
  <si>
    <t>0610037L13Rik-201</t>
  </si>
  <si>
    <t>ENSMUST00000044248.13</t>
  </si>
  <si>
    <t>Podn</t>
  </si>
  <si>
    <t>ENSMUSG00000028600.15</t>
  </si>
  <si>
    <t>Podn-201</t>
  </si>
  <si>
    <t>ENSMUST00000052999.12</t>
  </si>
  <si>
    <t>Echdc2</t>
  </si>
  <si>
    <t>ENSMUSG00000028601.18</t>
  </si>
  <si>
    <t>Echdc2-201</t>
  </si>
  <si>
    <t>ENSMUST00000125647.7</t>
  </si>
  <si>
    <t>Echdc2-206</t>
  </si>
  <si>
    <t>Elavl4</t>
  </si>
  <si>
    <t>ENSMUSG00000028546.17</t>
  </si>
  <si>
    <t>ENSMUST00000106600.8</t>
  </si>
  <si>
    <t>Elavl4-205</t>
  </si>
  <si>
    <t>ENSMUST00000030490.12</t>
  </si>
  <si>
    <t>Stil</t>
  </si>
  <si>
    <t>ENSMUSG00000028718.16</t>
  </si>
  <si>
    <t>Stil-201</t>
  </si>
  <si>
    <t>ENSMUST00000102707.9</t>
  </si>
  <si>
    <t>Cyp4b1</t>
  </si>
  <si>
    <t>ENSMUSG00000028713.17</t>
  </si>
  <si>
    <t>Cyp4b1-201</t>
  </si>
  <si>
    <t>Atpaf1</t>
  </si>
  <si>
    <t>ENSMUSG00000028710.16</t>
  </si>
  <si>
    <t>ENSMUST00000176192.1</t>
  </si>
  <si>
    <t>Atpaf1-204</t>
  </si>
  <si>
    <t>Mknk1</t>
  </si>
  <si>
    <t>ENSMUSG00000028708.16</t>
  </si>
  <si>
    <t>ENSMUST00000140585.7</t>
  </si>
  <si>
    <t>Mknk1-206</t>
  </si>
  <si>
    <t>Prdx1</t>
  </si>
  <si>
    <t>ENSMUSG00000028691.12</t>
  </si>
  <si>
    <t>ENSMUST00000030454.5</t>
  </si>
  <si>
    <t>Prdx1-201</t>
  </si>
  <si>
    <t>ENSMUST00000126197.1</t>
  </si>
  <si>
    <t>Ccdc163</t>
  </si>
  <si>
    <t>ENSMUSG00000028689.14</t>
  </si>
  <si>
    <t>Ccdc163-207</t>
  </si>
  <si>
    <t>Ptch2</t>
  </si>
  <si>
    <t>ENSMUSG00000028681.11</t>
  </si>
  <si>
    <t>ENSMUST00000144620.7</t>
  </si>
  <si>
    <t>Ptch2-205</t>
  </si>
  <si>
    <t>Eri3</t>
  </si>
  <si>
    <t>ENSMUSG00000033423.16</t>
  </si>
  <si>
    <t>ENSMUST00000146384.7</t>
  </si>
  <si>
    <t>Eri3-206</t>
  </si>
  <si>
    <t>Ptprf</t>
  </si>
  <si>
    <t>ENSMUSG00000033295.14</t>
  </si>
  <si>
    <t>ENSMUST00000124758.1</t>
  </si>
  <si>
    <t>Ptprf-203</t>
  </si>
  <si>
    <t>ENSMUST00000006557.12</t>
  </si>
  <si>
    <t>Elovl1</t>
  </si>
  <si>
    <t>ENSMUSG00000006390.15</t>
  </si>
  <si>
    <t>Elovl1-201</t>
  </si>
  <si>
    <t>ENSMUST00000167636.7</t>
  </si>
  <si>
    <t>Elovl1-207</t>
  </si>
  <si>
    <t>ENSMUST00000060214.9</t>
  </si>
  <si>
    <t>Tmem125</t>
  </si>
  <si>
    <t>ENSMUSG00000050854.9</t>
  </si>
  <si>
    <t>Tmem125-201</t>
  </si>
  <si>
    <t>ENSMUST00000052715.9</t>
  </si>
  <si>
    <t>Zfp691</t>
  </si>
  <si>
    <t>ENSMUSG00000045268.13</t>
  </si>
  <si>
    <t>Zfp691-201</t>
  </si>
  <si>
    <t>ENSMUST00000094823.3</t>
  </si>
  <si>
    <t>Cldn19</t>
  </si>
  <si>
    <t>ENSMUSG00000066058.11</t>
  </si>
  <si>
    <t>Cldn19-202</t>
  </si>
  <si>
    <t>Ybx1</t>
  </si>
  <si>
    <t>ENSMUSG00000028639.14</t>
  </si>
  <si>
    <t>ENSMUST00000142884.1</t>
  </si>
  <si>
    <t>Ybx1-204</t>
  </si>
  <si>
    <t>ENSMUST00000102656.3</t>
  </si>
  <si>
    <t>Foxo6</t>
  </si>
  <si>
    <t>ENSMUSG00000052135.8</t>
  </si>
  <si>
    <t>Foxo6-201</t>
  </si>
  <si>
    <t>Nfyc</t>
  </si>
  <si>
    <t>ENSMUSG00000032897.17</t>
  </si>
  <si>
    <t>ENSMUST00000118902.7</t>
  </si>
  <si>
    <t>Nfyc-203</t>
  </si>
  <si>
    <t>Ppt1</t>
  </si>
  <si>
    <t>ENSMUSG00000028657.14</t>
  </si>
  <si>
    <t>ENSMUST00000120157.1</t>
  </si>
  <si>
    <t>Ppt1-203</t>
  </si>
  <si>
    <t>ENSMUST00000106252.8</t>
  </si>
  <si>
    <t>Mycl</t>
  </si>
  <si>
    <t>ENSMUSG00000028654.13</t>
  </si>
  <si>
    <t>Mycl-202</t>
  </si>
  <si>
    <t>ENSMUST00000068262.5</t>
  </si>
  <si>
    <t>Nt5c1a</t>
  </si>
  <si>
    <t>ENSMUSG00000054958.6</t>
  </si>
  <si>
    <t>Nt5c1a-201</t>
  </si>
  <si>
    <t>ENSMUST00000097897.10</t>
  </si>
  <si>
    <t>Macf1</t>
  </si>
  <si>
    <t>ENSMUSG00000028649.17</t>
  </si>
  <si>
    <t>Macf1-203</t>
  </si>
  <si>
    <t>ENSMUST00000106224.7</t>
  </si>
  <si>
    <t>Macf1-206</t>
  </si>
  <si>
    <t>Akirin1</t>
  </si>
  <si>
    <t>ENSMUSG00000023075.9</t>
  </si>
  <si>
    <t>ENSMUST00000153472.1</t>
  </si>
  <si>
    <t>Akirin1-203</t>
  </si>
  <si>
    <t>ENSMUST00000153814.1</t>
  </si>
  <si>
    <t>Gm12905</t>
  </si>
  <si>
    <t>ENSMUSG00000085875.2</t>
  </si>
  <si>
    <t>Gm12905-201</t>
  </si>
  <si>
    <t>ENSMUST00000084296.9</t>
  </si>
  <si>
    <t>Cdca8</t>
  </si>
  <si>
    <t>ENSMUSG00000028873.16</t>
  </si>
  <si>
    <t>Cdca8-202</t>
  </si>
  <si>
    <t>ENSMUST00000030687.7</t>
  </si>
  <si>
    <t>Rspo1</t>
  </si>
  <si>
    <t>ENSMUSG00000028871.7</t>
  </si>
  <si>
    <t>Rspo1-201</t>
  </si>
  <si>
    <t>Map7d1</t>
  </si>
  <si>
    <t>ENSMUSG00000028849.17</t>
  </si>
  <si>
    <t>ENSMUST00000125981.7</t>
  </si>
  <si>
    <t>Map7d1-204</t>
  </si>
  <si>
    <t>Ncdn</t>
  </si>
  <si>
    <t>ENSMUSG00000028833.13</t>
  </si>
  <si>
    <t>ENSMUST00000106116.1</t>
  </si>
  <si>
    <t>Ncdn-202</t>
  </si>
  <si>
    <t>ENSMUST00000127079.1</t>
  </si>
  <si>
    <t>Ncdn-203</t>
  </si>
  <si>
    <t>AU040320</t>
  </si>
  <si>
    <t>ENSMUSG00000028830.14</t>
  </si>
  <si>
    <t>ENSMUST00000102608.9</t>
  </si>
  <si>
    <t>AU040320-203</t>
  </si>
  <si>
    <t>ENSMUST00000106097.8</t>
  </si>
  <si>
    <t>Tmem35b</t>
  </si>
  <si>
    <t>ENSMUSG00000070737.10</t>
  </si>
  <si>
    <t>Tmem35b-202</t>
  </si>
  <si>
    <t>ENSMUST00000030614.2</t>
  </si>
  <si>
    <t>CK137956</t>
  </si>
  <si>
    <t>ENSMUSG00000028813.2</t>
  </si>
  <si>
    <t>CK137956-201</t>
  </si>
  <si>
    <t>ENSMUST00000129619.7</t>
  </si>
  <si>
    <t>Csmd2</t>
  </si>
  <si>
    <t>ENSMUSG00000028804.20</t>
  </si>
  <si>
    <t>Csmd2-201</t>
  </si>
  <si>
    <t>Zfp362</t>
  </si>
  <si>
    <t>ENSMUSG00000028799.15</t>
  </si>
  <si>
    <t>ENSMUST00000071108.13</t>
  </si>
  <si>
    <t>Zfp362-201</t>
  </si>
  <si>
    <t>Azin2</t>
  </si>
  <si>
    <t>ENSMUSG00000028789.16</t>
  </si>
  <si>
    <t>ENSMUST00000106068.7</t>
  </si>
  <si>
    <t>Azin2-202</t>
  </si>
  <si>
    <t>Rnf19b</t>
  </si>
  <si>
    <t>ENSMUSG00000028793.15</t>
  </si>
  <si>
    <t>ENSMUST00000152565.7</t>
  </si>
  <si>
    <t>Rnf19b-205</t>
  </si>
  <si>
    <t>Hpca</t>
  </si>
  <si>
    <t>ENSMUSG00000028785.13</t>
  </si>
  <si>
    <t>ENSMUST00000116444.9</t>
  </si>
  <si>
    <t>Hpca-204</t>
  </si>
  <si>
    <t>ENSMUST00000030572.9</t>
  </si>
  <si>
    <t>Hpca-201</t>
  </si>
  <si>
    <t>ENSMUST00000164649.7</t>
  </si>
  <si>
    <t>Hpca-209</t>
  </si>
  <si>
    <t>ENSMUST00000116442.8</t>
  </si>
  <si>
    <t>Hpca-203</t>
  </si>
  <si>
    <t>ENSMUST00000139450.7</t>
  </si>
  <si>
    <t>Hpca-207</t>
  </si>
  <si>
    <t>Zbtb8b</t>
  </si>
  <si>
    <t>ENSMUSG00000048485.12</t>
  </si>
  <si>
    <t>ENSMUST00000106046.7</t>
  </si>
  <si>
    <t>Zbtb8b-202</t>
  </si>
  <si>
    <t>Tmem234</t>
  </si>
  <si>
    <t>ENSMUSG00000028797.20</t>
  </si>
  <si>
    <t>ENSMUST00000151969.7</t>
  </si>
  <si>
    <t>Tmem234-209</t>
  </si>
  <si>
    <t>Ptp4a2</t>
  </si>
  <si>
    <t>ENSMUSG00000028788.14</t>
  </si>
  <si>
    <t>ENSMUST00000165853.1</t>
  </si>
  <si>
    <t>Ptp4a2-207</t>
  </si>
  <si>
    <t>Adgrb2</t>
  </si>
  <si>
    <t>ENSMUSG00000028782.14</t>
  </si>
  <si>
    <t>ENSMUST00000030571.6</t>
  </si>
  <si>
    <t>Adgrb2-201</t>
  </si>
  <si>
    <t>Col16a1</t>
  </si>
  <si>
    <t>ENSMUSG00000040690.15</t>
  </si>
  <si>
    <t>ENSMUST00000143577.1</t>
  </si>
  <si>
    <t>Col16a1-210</t>
  </si>
  <si>
    <t>ENSMUST00000030562.12</t>
  </si>
  <si>
    <t>Hcrtr1</t>
  </si>
  <si>
    <t>ENSMUSG00000028778.15</t>
  </si>
  <si>
    <t>Hcrtr1-201</t>
  </si>
  <si>
    <t>ENSMUST00000105996.7</t>
  </si>
  <si>
    <t>Serinc2</t>
  </si>
  <si>
    <t>ENSMUSG00000023232.17</t>
  </si>
  <si>
    <t>Serinc2-201</t>
  </si>
  <si>
    <t>Mecr</t>
  </si>
  <si>
    <t>ENSMUSG00000028910.12</t>
  </si>
  <si>
    <t>ENSMUST00000142386.7</t>
  </si>
  <si>
    <t>Mecr-208</t>
  </si>
  <si>
    <t>Epb41</t>
  </si>
  <si>
    <t>ENSMUSG00000028906.16</t>
  </si>
  <si>
    <t>ENSMUST00000137846.7</t>
  </si>
  <si>
    <t>Epb41-212</t>
  </si>
  <si>
    <t>ENSMUST00000105981.8</t>
  </si>
  <si>
    <t>Epb41-208</t>
  </si>
  <si>
    <t>Snhg12</t>
  </si>
  <si>
    <t>ENSMUSG00000086290.8</t>
  </si>
  <si>
    <t>ENSMUST00000128131.1</t>
  </si>
  <si>
    <t>Snhg12-203</t>
  </si>
  <si>
    <t>Snhg3</t>
  </si>
  <si>
    <t>ENSMUSG00000085241.7</t>
  </si>
  <si>
    <t>ENSMUST00000141090.7</t>
  </si>
  <si>
    <t>Snhg3-202</t>
  </si>
  <si>
    <t>Dnajc8</t>
  </si>
  <si>
    <t>ENSMUSG00000054405.14</t>
  </si>
  <si>
    <t>ENSMUST00000105937.2</t>
  </si>
  <si>
    <t>Dnajc8-203</t>
  </si>
  <si>
    <t>Ahdc1</t>
  </si>
  <si>
    <t>ENSMUSG00000037692.14</t>
  </si>
  <si>
    <t>ENSMUST00000105916.7</t>
  </si>
  <si>
    <t>Ahdc1-204</t>
  </si>
  <si>
    <t>Gpr3</t>
  </si>
  <si>
    <t>ENSMUSG00000049649.8</t>
  </si>
  <si>
    <t>ENSMUST00000052090.8</t>
  </si>
  <si>
    <t>Gpr3-201</t>
  </si>
  <si>
    <t>Gpn2</t>
  </si>
  <si>
    <t>ENSMUSG00000028848.13</t>
  </si>
  <si>
    <t>ENSMUST00000148909.1</t>
  </si>
  <si>
    <t>Gpn2-203</t>
  </si>
  <si>
    <t>ENSMUST00000057311.3</t>
  </si>
  <si>
    <t>Sfn</t>
  </si>
  <si>
    <t>ENSMUSG00000047281.3</t>
  </si>
  <si>
    <t>Sfn-201</t>
  </si>
  <si>
    <t>Pigv</t>
  </si>
  <si>
    <t>ENSMUSG00000043257.15</t>
  </si>
  <si>
    <t>ENSMUST00000067902.12</t>
  </si>
  <si>
    <t>Pigv-202</t>
  </si>
  <si>
    <t>Arid1a</t>
  </si>
  <si>
    <t>ENSMUSG00000007880.16</t>
  </si>
  <si>
    <t>ENSMUST00000008024.6</t>
  </si>
  <si>
    <t>Arid1a-201</t>
  </si>
  <si>
    <t>Rps6ka1</t>
  </si>
  <si>
    <t>ENSMUSG00000003644.17</t>
  </si>
  <si>
    <t>ENSMUST00000003741.15</t>
  </si>
  <si>
    <t>Rps6ka1-201</t>
  </si>
  <si>
    <t>ENSMUST00000168974.8</t>
  </si>
  <si>
    <t>Rps6ka1-206</t>
  </si>
  <si>
    <t>ENSMUST00000074690.10</t>
  </si>
  <si>
    <t>Ubxn11</t>
  </si>
  <si>
    <t>ENSMUSG00000012126.16</t>
  </si>
  <si>
    <t>Ubxn11-202</t>
  </si>
  <si>
    <t>ENSMUST00000127632.7</t>
  </si>
  <si>
    <t>Ubxn11-204</t>
  </si>
  <si>
    <t>ENSMUST00000061234.13</t>
  </si>
  <si>
    <t>Pdik1l</t>
  </si>
  <si>
    <t>ENSMUSG00000050890.15</t>
  </si>
  <si>
    <t>Pdik1l-201</t>
  </si>
  <si>
    <t>ENSMUST00000105874.8</t>
  </si>
  <si>
    <t>Slc30a2</t>
  </si>
  <si>
    <t>ENSMUSG00000028836.14</t>
  </si>
  <si>
    <t>Slc30a2-204</t>
  </si>
  <si>
    <t>ENSMUST00000105872.7</t>
  </si>
  <si>
    <t>Slc30a2-202</t>
  </si>
  <si>
    <t>Stmn1</t>
  </si>
  <si>
    <t>ENSMUSG00000028832.11</t>
  </si>
  <si>
    <t>ENSMUST00000130253.1</t>
  </si>
  <si>
    <t>Stmn1-205</t>
  </si>
  <si>
    <t>Srrm1</t>
  </si>
  <si>
    <t>ENSMUSG00000028809.16</t>
  </si>
  <si>
    <t>ENSMUST00000150619.8</t>
  </si>
  <si>
    <t>Srrm1-212</t>
  </si>
  <si>
    <t>ENSMUST00000134854.7</t>
  </si>
  <si>
    <t>Srrm1-207</t>
  </si>
  <si>
    <t>Rpl11</t>
  </si>
  <si>
    <t>ENSMUSG00000059291.15</t>
  </si>
  <si>
    <t>ENSMUST00000155873.2</t>
  </si>
  <si>
    <t>Rpl11-210</t>
  </si>
  <si>
    <t>ENSMUST00000142440.1</t>
  </si>
  <si>
    <t>Rpl11-206</t>
  </si>
  <si>
    <t>ENSMUST00000105849.8</t>
  </si>
  <si>
    <t>Luzp1</t>
  </si>
  <si>
    <t>ENSMUSG00000001089.14</t>
  </si>
  <si>
    <t>Luzp1-203</t>
  </si>
  <si>
    <t>ENSMUST00000030551.10</t>
  </si>
  <si>
    <t>Alpl</t>
  </si>
  <si>
    <t>ENSMUSG00000028766.10</t>
  </si>
  <si>
    <t>Alpl-201</t>
  </si>
  <si>
    <t>Hp1bp3</t>
  </si>
  <si>
    <t>ENSMUSG00000028759.13</t>
  </si>
  <si>
    <t>ENSMUST00000105826.7</t>
  </si>
  <si>
    <t>Hp1bp3-204</t>
  </si>
  <si>
    <t>ENSMUST00000105816.7</t>
  </si>
  <si>
    <t>Pink1</t>
  </si>
  <si>
    <t>ENSMUSG00000028756.12</t>
  </si>
  <si>
    <t>Pink1-202</t>
  </si>
  <si>
    <t>ENSMUST00000105811.8</t>
  </si>
  <si>
    <t>Ubxn10</t>
  </si>
  <si>
    <t>ENSMUSG00000043621.13</t>
  </si>
  <si>
    <t>Ubxn10-203</t>
  </si>
  <si>
    <t>ENSMUST00000102512.10</t>
  </si>
  <si>
    <t>Pla2g5</t>
  </si>
  <si>
    <t>ENSMUSG00000041193.15</t>
  </si>
  <si>
    <t>Pla2g5-203</t>
  </si>
  <si>
    <t>Capzb</t>
  </si>
  <si>
    <t>ENSMUSG00000028745.18</t>
  </si>
  <si>
    <t>ENSMUST00000030518.15</t>
  </si>
  <si>
    <t>Capzb-201</t>
  </si>
  <si>
    <t>ENSMUST00000042675.8</t>
  </si>
  <si>
    <t>Capzb-202</t>
  </si>
  <si>
    <t>Ubr4</t>
  </si>
  <si>
    <t>ENSMUSG00000066036.14</t>
  </si>
  <si>
    <t>ENSMUST00000145273.1</t>
  </si>
  <si>
    <t>Ubr4-208</t>
  </si>
  <si>
    <t>ENSMUST00000105031.3</t>
  </si>
  <si>
    <t>Klhdc7a</t>
  </si>
  <si>
    <t>ENSMUSG00000078234.6</t>
  </si>
  <si>
    <t>Klhdc7a-201</t>
  </si>
  <si>
    <t>ENSMUST00000126252.1</t>
  </si>
  <si>
    <t>Gm13016</t>
  </si>
  <si>
    <t>ENSMUSG00000087084.1</t>
  </si>
  <si>
    <t>Gm13016-201</t>
  </si>
  <si>
    <t>Arhgef10l</t>
  </si>
  <si>
    <t>ENSMUSG00000040964.16</t>
  </si>
  <si>
    <t>ENSMUST00000140403.1</t>
  </si>
  <si>
    <t>Arhgef10l-209</t>
  </si>
  <si>
    <t>ENSMUST00000038749.10</t>
  </si>
  <si>
    <t>Padi6</t>
  </si>
  <si>
    <t>ENSMUSG00000040935.12</t>
  </si>
  <si>
    <t>Padi6-201</t>
  </si>
  <si>
    <t>Sdhb</t>
  </si>
  <si>
    <t>ENSMUSG00000009863.14</t>
  </si>
  <si>
    <t>ENSMUST00000129181.7</t>
  </si>
  <si>
    <t>Sdhb-203</t>
  </si>
  <si>
    <t>Crocc</t>
  </si>
  <si>
    <t>ENSMUSG00000040860.16</t>
  </si>
  <si>
    <t>ENSMUST00000102491.9</t>
  </si>
  <si>
    <t>Crocc-203</t>
  </si>
  <si>
    <t>ENSMUST00000122846.7</t>
  </si>
  <si>
    <t>Crocc-204</t>
  </si>
  <si>
    <t>ENSMUST00000040222.13</t>
  </si>
  <si>
    <t>Crocc-201</t>
  </si>
  <si>
    <t>ENSMUST00000137721.1</t>
  </si>
  <si>
    <t>Crocc-208</t>
  </si>
  <si>
    <t>Necap2</t>
  </si>
  <si>
    <t>ENSMUSG00000028923.14</t>
  </si>
  <si>
    <t>ENSMUST00000132906.7</t>
  </si>
  <si>
    <t>Necap2-205</t>
  </si>
  <si>
    <t>ENSMUST00000051907.2</t>
  </si>
  <si>
    <t>Spata21</t>
  </si>
  <si>
    <t>ENSMUSG00000045004.3</t>
  </si>
  <si>
    <t>Spata21-201</t>
  </si>
  <si>
    <t>ENSMUST00000141834.8</t>
  </si>
  <si>
    <t>Arhgef19</t>
  </si>
  <si>
    <t>ENSMUSG00000028919.11</t>
  </si>
  <si>
    <t>Arhgef19-206</t>
  </si>
  <si>
    <t>ENSMUST00000006618.8</t>
  </si>
  <si>
    <t>Arhgef19-201</t>
  </si>
  <si>
    <t>ENSMUST00000102486.4</t>
  </si>
  <si>
    <t>Hspb7</t>
  </si>
  <si>
    <t>ENSMUSG00000006221.7</t>
  </si>
  <si>
    <t>Hspb7-201</t>
  </si>
  <si>
    <t>ENSMUST00000190911.1</t>
  </si>
  <si>
    <t>Gm29367</t>
  </si>
  <si>
    <t>ENSMUSG00000100396.1</t>
  </si>
  <si>
    <t>Gm29367-201</t>
  </si>
  <si>
    <t>ENSMUST00000036701.7</t>
  </si>
  <si>
    <t>Fhad1</t>
  </si>
  <si>
    <t>ENSMUSG00000051435.11</t>
  </si>
  <si>
    <t>Fhad1-201</t>
  </si>
  <si>
    <t>Kazn</t>
  </si>
  <si>
    <t>ENSMUSG00000040606.13</t>
  </si>
  <si>
    <t>ENSMUST00000174432.1</t>
  </si>
  <si>
    <t>Kazn-209</t>
  </si>
  <si>
    <t>ENSMUST00000030317.13</t>
  </si>
  <si>
    <t>Pdpn</t>
  </si>
  <si>
    <t>ENSMUSG00000028583.14</t>
  </si>
  <si>
    <t>Pdpn-201</t>
  </si>
  <si>
    <t>Vps13d</t>
  </si>
  <si>
    <t>ENSMUSG00000020220.16</t>
  </si>
  <si>
    <t>ENSMUST00000144835.1</t>
  </si>
  <si>
    <t>Vps13d-207</t>
  </si>
  <si>
    <t>ENSMUST00000181610.1</t>
  </si>
  <si>
    <t>Gm26880</t>
  </si>
  <si>
    <t>ENSMUSG00000096979.1</t>
  </si>
  <si>
    <t>Gm26880-201</t>
  </si>
  <si>
    <t>ENSMUST00000084129.8</t>
  </si>
  <si>
    <t>Mad2l2</t>
  </si>
  <si>
    <t>ENSMUSG00000029003.11</t>
  </si>
  <si>
    <t>Mad2l2-202</t>
  </si>
  <si>
    <t>Fbxo6</t>
  </si>
  <si>
    <t>ENSMUSG00000055401.14</t>
  </si>
  <si>
    <t>ENSMUST00000056965.11</t>
  </si>
  <si>
    <t>Fbxo6-202</t>
  </si>
  <si>
    <t>ENSMUST00000134261.1</t>
  </si>
  <si>
    <t>Fbxo6-206</t>
  </si>
  <si>
    <t>Exosc10</t>
  </si>
  <si>
    <t>ENSMUSG00000017264.16</t>
  </si>
  <si>
    <t>ENSMUST00000076022.6</t>
  </si>
  <si>
    <t>Exosc10-202</t>
  </si>
  <si>
    <t>ENSMUST00000030813.9</t>
  </si>
  <si>
    <t>Apitd1</t>
  </si>
  <si>
    <t>ENSMUSG00000073705.10</t>
  </si>
  <si>
    <t>Apitd1-201</t>
  </si>
  <si>
    <t>ENSMUST00000030826.3</t>
  </si>
  <si>
    <t>Slc2a5</t>
  </si>
  <si>
    <t>ENSMUSG00000028976.10</t>
  </si>
  <si>
    <t>Slc2a5-201</t>
  </si>
  <si>
    <t>ENSMUST00000150175.7</t>
  </si>
  <si>
    <t>Eno1</t>
  </si>
  <si>
    <t>ENSMUSG00000063524.13</t>
  </si>
  <si>
    <t>Eno1-210</t>
  </si>
  <si>
    <t>Rere</t>
  </si>
  <si>
    <t>ENSMUSG00000039852.17</t>
  </si>
  <si>
    <t>ENSMUST00000136646.1</t>
  </si>
  <si>
    <t>Rere-205</t>
  </si>
  <si>
    <t>ENSMUST00000121072.1</t>
  </si>
  <si>
    <t>Rps15a-ps3</t>
  </si>
  <si>
    <t>ENSMUSG00000084314.1</t>
  </si>
  <si>
    <t>Rps15a-ps3-201</t>
  </si>
  <si>
    <t>Park7</t>
  </si>
  <si>
    <t>ENSMUSG00000028964.14</t>
  </si>
  <si>
    <t>ENSMUST00000105673.7</t>
  </si>
  <si>
    <t>Park7-202</t>
  </si>
  <si>
    <t>Camta1</t>
  </si>
  <si>
    <t>ENSMUSG00000014592.20</t>
  </si>
  <si>
    <t>ENSMUST00000131948.1</t>
  </si>
  <si>
    <t>Camta1-205</t>
  </si>
  <si>
    <t>Plekhg5</t>
  </si>
  <si>
    <t>ENSMUSG00000039713.16</t>
  </si>
  <si>
    <t>ENSMUST00000118648.7</t>
  </si>
  <si>
    <t>Plekhg5-204</t>
  </si>
  <si>
    <t>Tnfrsf25</t>
  </si>
  <si>
    <t>ENSMUSG00000024793.14</t>
  </si>
  <si>
    <t>ENSMUST00000153619.1</t>
  </si>
  <si>
    <t>Tnfrsf25-204</t>
  </si>
  <si>
    <t>Acot7</t>
  </si>
  <si>
    <t>ENSMUSG00000028937.14</t>
  </si>
  <si>
    <t>ENSMUST00000030779.9</t>
  </si>
  <si>
    <t>Acot7-201</t>
  </si>
  <si>
    <t>ENSMUST00000105650.7</t>
  </si>
  <si>
    <t>Gpr153</t>
  </si>
  <si>
    <t>ENSMUSG00000042804.13</t>
  </si>
  <si>
    <t>Gpr153-202</t>
  </si>
  <si>
    <t>Rpl22</t>
  </si>
  <si>
    <t>ENSMUSG00000028936.15</t>
  </si>
  <si>
    <t>ENSMUST00000150485.1</t>
  </si>
  <si>
    <t>Rpl22-206</t>
  </si>
  <si>
    <t>Dffb</t>
  </si>
  <si>
    <t>ENSMUSG00000029027.9</t>
  </si>
  <si>
    <t>ENSMUST00000142671.1</t>
  </si>
  <si>
    <t>Dffb-203</t>
  </si>
  <si>
    <t>Smim1</t>
  </si>
  <si>
    <t>ENSMUSG00000078350.11</t>
  </si>
  <si>
    <t>ENSMUST00000182151.7</t>
  </si>
  <si>
    <t>Smim1-213</t>
  </si>
  <si>
    <t>Tprgl</t>
  </si>
  <si>
    <t>ENSMUSG00000029030.14</t>
  </si>
  <si>
    <t>ENSMUST00000136374.1</t>
  </si>
  <si>
    <t>Tprgl-205</t>
  </si>
  <si>
    <t>ENSMUST00000136217.2</t>
  </si>
  <si>
    <t>Gm13111</t>
  </si>
  <si>
    <t>ENSMUSG00000085069.2</t>
  </si>
  <si>
    <t>Gm13111-201</t>
  </si>
  <si>
    <t>ENSMUST00000138077.1</t>
  </si>
  <si>
    <t>Gm13110</t>
  </si>
  <si>
    <t>ENSMUSG00000086810.1</t>
  </si>
  <si>
    <t>Gm13110-201</t>
  </si>
  <si>
    <t>ENSMUST00000030915.10</t>
  </si>
  <si>
    <t>Morn1</t>
  </si>
  <si>
    <t>ENSMUSG00000029049.14</t>
  </si>
  <si>
    <t>Morn1-201</t>
  </si>
  <si>
    <t>ENSMUST00000178473.7</t>
  </si>
  <si>
    <t>Faap20</t>
  </si>
  <si>
    <t>ENSMUSG00000073684.13</t>
  </si>
  <si>
    <t>Faap20-210</t>
  </si>
  <si>
    <t>ENSMUST00000030939.13</t>
  </si>
  <si>
    <t>Nadk</t>
  </si>
  <si>
    <t>ENSMUSG00000029063.16</t>
  </si>
  <si>
    <t>Nadk-201</t>
  </si>
  <si>
    <t>ENSMUST00000178987.2</t>
  </si>
  <si>
    <t>1500002C15Rik</t>
  </si>
  <si>
    <t>ENSMUSG00000096221.3</t>
  </si>
  <si>
    <t>1500002C15Rik-201</t>
  </si>
  <si>
    <t>ENSMUST00000097742.2</t>
  </si>
  <si>
    <t>Tmem88b</t>
  </si>
  <si>
    <t>ENSMUSG00000073680.2</t>
  </si>
  <si>
    <t>Tmem88b-201</t>
  </si>
  <si>
    <t>Ccnl2</t>
  </si>
  <si>
    <t>ENSMUSG00000029068.16</t>
  </si>
  <si>
    <t>ENSMUST00000126346.1</t>
  </si>
  <si>
    <t>Ccnl2-202</t>
  </si>
  <si>
    <t>ENSMUST00000103175.7</t>
  </si>
  <si>
    <t>Ube2j2</t>
  </si>
  <si>
    <t>ENSMUSG00000023286.16</t>
  </si>
  <si>
    <t>Ube2j2-202</t>
  </si>
  <si>
    <t>ENSMUST00000138218.1</t>
  </si>
  <si>
    <t>Ube2j2-209</t>
  </si>
  <si>
    <t>Tnfrsf18</t>
  </si>
  <si>
    <t>ENSMUSG00000041954.18</t>
  </si>
  <si>
    <t>ENSMUST00000122001.2</t>
  </si>
  <si>
    <t>Tnfrsf18-203</t>
  </si>
  <si>
    <t>Fam133b</t>
  </si>
  <si>
    <t>ENSMUSG00000058503.11</t>
  </si>
  <si>
    <t>ENSMUST00000198598.4</t>
  </si>
  <si>
    <t>Fam133b-206</t>
  </si>
  <si>
    <t>Krit1</t>
  </si>
  <si>
    <t>ENSMUSG00000000600.15</t>
  </si>
  <si>
    <t>ENSMUST00000200577.4</t>
  </si>
  <si>
    <t>Krit1-212</t>
  </si>
  <si>
    <t>Cdk14</t>
  </si>
  <si>
    <t>ENSMUSG00000028926.15</t>
  </si>
  <si>
    <t>ENSMUST00000115450.7</t>
  </si>
  <si>
    <t>Cdk14-202</t>
  </si>
  <si>
    <t>Sri</t>
  </si>
  <si>
    <t>ENSMUSG00000003161.15</t>
  </si>
  <si>
    <t>ENSMUST00000149420.7</t>
  </si>
  <si>
    <t>Sri-206</t>
  </si>
  <si>
    <t>ENSMUST00000171808.7</t>
  </si>
  <si>
    <t>Dbf4</t>
  </si>
  <si>
    <t>ENSMUSG00000002297.15</t>
  </si>
  <si>
    <t>Dbf4-207</t>
  </si>
  <si>
    <t>ENSMUST00000152095.7</t>
  </si>
  <si>
    <t>9330182L06Rik</t>
  </si>
  <si>
    <t>ENSMUSG00000056004.16</t>
  </si>
  <si>
    <t>9330182L06Rik-206</t>
  </si>
  <si>
    <t>ENSMUST00000095012.9</t>
  </si>
  <si>
    <t>Sema3a</t>
  </si>
  <si>
    <t>ENSMUSG00000028883.17</t>
  </si>
  <si>
    <t>Sema3a-202</t>
  </si>
  <si>
    <t>ENSMUST00000073957.7</t>
  </si>
  <si>
    <t>Sema3e</t>
  </si>
  <si>
    <t>ENSMUSG00000063531.7</t>
  </si>
  <si>
    <t>Sema3e-201</t>
  </si>
  <si>
    <t>ENSMUST00000130116.1</t>
  </si>
  <si>
    <t>Sema3e-202</t>
  </si>
  <si>
    <t>ENSMUST00000199581.4</t>
  </si>
  <si>
    <t>Hgf</t>
  </si>
  <si>
    <t>ENSMUSG00000028864.7</t>
  </si>
  <si>
    <t>Hgf-204</t>
  </si>
  <si>
    <t>ENSMUST00000073014.6</t>
  </si>
  <si>
    <t>Gm8991</t>
  </si>
  <si>
    <t>ENSMUSG00000059179.6</t>
  </si>
  <si>
    <t>Gm8991-201</t>
  </si>
  <si>
    <t>Magi2</t>
  </si>
  <si>
    <t>ENSMUSG00000040003.18</t>
  </si>
  <si>
    <t>ENSMUST00000115267.6</t>
  </si>
  <si>
    <t>Magi2-203</t>
  </si>
  <si>
    <t>Rsbn1l</t>
  </si>
  <si>
    <t>ENSMUSG00000039968.9</t>
  </si>
  <si>
    <t>ENSMUST00000196780.4</t>
  </si>
  <si>
    <t>Rsbn1l-202</t>
  </si>
  <si>
    <t>Ptpn12</t>
  </si>
  <si>
    <t>ENSMUSG00000028771.13</t>
  </si>
  <si>
    <t>ENSMUST00000199774.4</t>
  </si>
  <si>
    <t>Ptpn12-207</t>
  </si>
  <si>
    <t>ENSMUST00000115245.7</t>
  </si>
  <si>
    <t>Ccdc146</t>
  </si>
  <si>
    <t>ENSMUSG00000064280.13</t>
  </si>
  <si>
    <t>Ccdc146-202</t>
  </si>
  <si>
    <t>Dnajc2</t>
  </si>
  <si>
    <t>ENSMUSG00000029014.14</t>
  </si>
  <si>
    <t>ENSMUST00000115195.7</t>
  </si>
  <si>
    <t>Dnajc2-204</t>
  </si>
  <si>
    <t>ENSMUST00000185943.1</t>
  </si>
  <si>
    <t>5031425E22Rik</t>
  </si>
  <si>
    <t>ENSMUSG00000073147.3</t>
  </si>
  <si>
    <t>5031425E22Rik-202</t>
  </si>
  <si>
    <t>ENSMUST00000191186.1</t>
  </si>
  <si>
    <t>5031425E22Rik-205</t>
  </si>
  <si>
    <t>Kmt2e</t>
  </si>
  <si>
    <t>ENSMUSG00000029004.15</t>
  </si>
  <si>
    <t>ENSMUST00000196889.4</t>
  </si>
  <si>
    <t>Kmt2e-207</t>
  </si>
  <si>
    <t>Pus7</t>
  </si>
  <si>
    <t>ENSMUSG00000057541.14</t>
  </si>
  <si>
    <t>ENSMUST00000148618.7</t>
  </si>
  <si>
    <t>Pus7-206</t>
  </si>
  <si>
    <t>Kcnh2</t>
  </si>
  <si>
    <t>ENSMUSG00000038319.14</t>
  </si>
  <si>
    <t>ENSMUST00000115098.6</t>
  </si>
  <si>
    <t>Kcnh2-202</t>
  </si>
  <si>
    <t>Cdk5</t>
  </si>
  <si>
    <t>ENSMUSG00000028969.10</t>
  </si>
  <si>
    <t>ENSMUST00000198990.1</t>
  </si>
  <si>
    <t>Cdk5-203</t>
  </si>
  <si>
    <t>Fastk</t>
  </si>
  <si>
    <t>ENSMUSG00000028959.14</t>
  </si>
  <si>
    <t>ENSMUST00000144389.7</t>
  </si>
  <si>
    <t>Fastk-211</t>
  </si>
  <si>
    <t>ENSMUST00000144995.7</t>
  </si>
  <si>
    <t>Smarcd3</t>
  </si>
  <si>
    <t>ENSMUSG00000028949.13</t>
  </si>
  <si>
    <t>Smarcd3-205</t>
  </si>
  <si>
    <t>ENSMUST00000030784.13</t>
  </si>
  <si>
    <t>Prkag2</t>
  </si>
  <si>
    <t>ENSMUSG00000028944.14</t>
  </si>
  <si>
    <t>Prkag2-201</t>
  </si>
  <si>
    <t>ENSMUST00000075081.6</t>
  </si>
  <si>
    <t>1500035N22Rik</t>
  </si>
  <si>
    <t>ENSMUSG00000059631.6</t>
  </si>
  <si>
    <t>1500035N22Rik-201</t>
  </si>
  <si>
    <t>Dpp6</t>
  </si>
  <si>
    <t>ENSMUSG00000061576.15</t>
  </si>
  <si>
    <t>ENSMUST00000134175.1</t>
  </si>
  <si>
    <t>Dpp6-205</t>
  </si>
  <si>
    <t>Rbm33</t>
  </si>
  <si>
    <t>ENSMUSG00000048271.14</t>
  </si>
  <si>
    <t>ENSMUST00000114884.7</t>
  </si>
  <si>
    <t>Rbm33-204</t>
  </si>
  <si>
    <t>Lmbr1</t>
  </si>
  <si>
    <t>ENSMUSG00000010721.15</t>
  </si>
  <si>
    <t>ENSMUST00000179191.5</t>
  </si>
  <si>
    <t>Lmbr1-202</t>
  </si>
  <si>
    <t>ENSMUST00000199573.1</t>
  </si>
  <si>
    <t>3110082J24Rik</t>
  </si>
  <si>
    <t>ENSMUSG00000086815.4</t>
  </si>
  <si>
    <t>3110082J24Rik-202</t>
  </si>
  <si>
    <t>Hadha</t>
  </si>
  <si>
    <t>ENSMUSG00000025745.11</t>
  </si>
  <si>
    <t>ENSMUST00000197491.4</t>
  </si>
  <si>
    <t>Hadha-208</t>
  </si>
  <si>
    <t>ENSMUST00000026841.14</t>
  </si>
  <si>
    <t>Hadhb</t>
  </si>
  <si>
    <t>ENSMUSG00000059447.13</t>
  </si>
  <si>
    <t>Hadhb-201</t>
  </si>
  <si>
    <t>Otof</t>
  </si>
  <si>
    <t>ENSMUSG00000062372.13</t>
  </si>
  <si>
    <t>ENSMUST00000114747.8</t>
  </si>
  <si>
    <t>Otof-202</t>
  </si>
  <si>
    <t>ENSMUST00000144125.7</t>
  </si>
  <si>
    <t>Otof-204</t>
  </si>
  <si>
    <t>Agbl5</t>
  </si>
  <si>
    <t>ENSMUSG00000029165.16</t>
  </si>
  <si>
    <t>ENSMUST00000201917.3</t>
  </si>
  <si>
    <t>Agbl5-213</t>
  </si>
  <si>
    <t>ENSMUST00000201125.3</t>
  </si>
  <si>
    <t>Abhd1</t>
  </si>
  <si>
    <t>ENSMUSG00000006638.14</t>
  </si>
  <si>
    <t>Abhd1-202</t>
  </si>
  <si>
    <t>Preb</t>
  </si>
  <si>
    <t>ENSMUSG00000045302.13</t>
  </si>
  <si>
    <t>ENSMUST00000200836.1</t>
  </si>
  <si>
    <t>Preb-203</t>
  </si>
  <si>
    <t>ENSMUST00000201730.1</t>
  </si>
  <si>
    <t>Preb-205</t>
  </si>
  <si>
    <t>ENSMUST00000006818.3</t>
  </si>
  <si>
    <t>Tcf23</t>
  </si>
  <si>
    <t>ENSMUSG00000006642.3</t>
  </si>
  <si>
    <t>Tcf23-201</t>
  </si>
  <si>
    <t>ENSMUST00000192760.1</t>
  </si>
  <si>
    <t>Gm9924</t>
  </si>
  <si>
    <t>ENSMUSG00000104299.1</t>
  </si>
  <si>
    <t>Gm9924-202</t>
  </si>
  <si>
    <t>Eif2b4</t>
  </si>
  <si>
    <t>ENSMUSG00000029145.12</t>
  </si>
  <si>
    <t>ENSMUST00000202758.3</t>
  </si>
  <si>
    <t>Eif2b4-212</t>
  </si>
  <si>
    <t>Nrbp1</t>
  </si>
  <si>
    <t>ENSMUSG00000029148.15</t>
  </si>
  <si>
    <t>ENSMUST00000202576.3</t>
  </si>
  <si>
    <t>Nrbp1-207</t>
  </si>
  <si>
    <t>ENSMUST00000202801.1</t>
  </si>
  <si>
    <t>Nrbp1-208</t>
  </si>
  <si>
    <t>Mrpl33</t>
  </si>
  <si>
    <t>ENSMUSG00000106918.3</t>
  </si>
  <si>
    <t>ENSMUST00000031024.13</t>
  </si>
  <si>
    <t>Mrpl33-201</t>
  </si>
  <si>
    <t>ENSMUST00000202220.3</t>
  </si>
  <si>
    <t>Plb1</t>
  </si>
  <si>
    <t>ENSMUSG00000029134.14</t>
  </si>
  <si>
    <t>Plb1-206</t>
  </si>
  <si>
    <t>ENSMUST00000101376.2</t>
  </si>
  <si>
    <t>Plb1-201</t>
  </si>
  <si>
    <t>ENSMUST00000202453.3</t>
  </si>
  <si>
    <t>Plb1-207</t>
  </si>
  <si>
    <t>ENSMUST00000202263.1</t>
  </si>
  <si>
    <t>Gm5864</t>
  </si>
  <si>
    <t>ENSMUSG00000107211.1</t>
  </si>
  <si>
    <t>Gm5864-201</t>
  </si>
  <si>
    <t>Fam53a</t>
  </si>
  <si>
    <t>ENSMUSG00000037339.17</t>
  </si>
  <si>
    <t>ENSMUST00000150033.7</t>
  </si>
  <si>
    <t>Fam53a-206</t>
  </si>
  <si>
    <t>Sh3bp2</t>
  </si>
  <si>
    <t>ENSMUSG00000054520.15</t>
  </si>
  <si>
    <t>ENSMUST00000118545.7</t>
  </si>
  <si>
    <t>Sh3bp2-203</t>
  </si>
  <si>
    <t>Mfsd10</t>
  </si>
  <si>
    <t>ENSMUSG00000001082.12</t>
  </si>
  <si>
    <t>ENSMUST00000114329.7</t>
  </si>
  <si>
    <t>Mfsd10-202</t>
  </si>
  <si>
    <t>Rgs12</t>
  </si>
  <si>
    <t>ENSMUSG00000029101.14</t>
  </si>
  <si>
    <t>ENSMUST00000114280.7</t>
  </si>
  <si>
    <t>Rgs12-203</t>
  </si>
  <si>
    <t>ENSMUST00000038676.6</t>
  </si>
  <si>
    <t>Cpz</t>
  </si>
  <si>
    <t>ENSMUSG00000036596.6</t>
  </si>
  <si>
    <t>Cpz-201</t>
  </si>
  <si>
    <t>ENSMUST00000070203.13</t>
  </si>
  <si>
    <t>Sh3tc1</t>
  </si>
  <si>
    <t>ENSMUSG00000036553.16</t>
  </si>
  <si>
    <t>Sh3tc1-201</t>
  </si>
  <si>
    <t>Ablim2</t>
  </si>
  <si>
    <t>ENSMUSG00000029095.17</t>
  </si>
  <si>
    <t>ENSMUST00000114205.7</t>
  </si>
  <si>
    <t>Ablim2-205</t>
  </si>
  <si>
    <t>ENSMUST00000122882.1</t>
  </si>
  <si>
    <t>2210406O10Rik</t>
  </si>
  <si>
    <t>ENSMUSG00000039563.6</t>
  </si>
  <si>
    <t>2210406O10Rik-202</t>
  </si>
  <si>
    <t>ENSMUST00000151434.1</t>
  </si>
  <si>
    <t>2210406O10Rik-204</t>
  </si>
  <si>
    <t>ENSMUST00000201187.1</t>
  </si>
  <si>
    <t>Gm42507</t>
  </si>
  <si>
    <t>ENSMUSG00000107168.1</t>
  </si>
  <si>
    <t>Gm42507-201</t>
  </si>
  <si>
    <t>Wfs1</t>
  </si>
  <si>
    <t>ENSMUSG00000039474.13</t>
  </si>
  <si>
    <t>ENSMUST00000166339.7</t>
  </si>
  <si>
    <t>Wfs1-202</t>
  </si>
  <si>
    <t>ENSMUST00000041646.3</t>
  </si>
  <si>
    <t>Drd5</t>
  </si>
  <si>
    <t>ENSMUSG00000039358.3</t>
  </si>
  <si>
    <t>Drd5-201</t>
  </si>
  <si>
    <t>Fbxl5</t>
  </si>
  <si>
    <t>ENSMUSG00000039753.16</t>
  </si>
  <si>
    <t>ENSMUST00000196483.4</t>
  </si>
  <si>
    <t>Fbxl5-211</t>
  </si>
  <si>
    <t>ENSMUST00000061299.8</t>
  </si>
  <si>
    <t>Fgfbp1</t>
  </si>
  <si>
    <t>ENSMUSG00000048373.8</t>
  </si>
  <si>
    <t>Fgfbp1-201</t>
  </si>
  <si>
    <t>ENSMUST00000074113.12</t>
  </si>
  <si>
    <t>Prom1</t>
  </si>
  <si>
    <t>ENSMUSG00000029086.15</t>
  </si>
  <si>
    <t>Prom1-202</t>
  </si>
  <si>
    <t>ENSMUST00000087441.10</t>
  </si>
  <si>
    <t>Prom1-203</t>
  </si>
  <si>
    <t>ENSMUST00000195990.1</t>
  </si>
  <si>
    <t>Gm42984</t>
  </si>
  <si>
    <t>ENSMUSG00000104784.1</t>
  </si>
  <si>
    <t>Gm42984-201</t>
  </si>
  <si>
    <t>Ldb2</t>
  </si>
  <si>
    <t>ENSMUSG00000039706.11</t>
  </si>
  <si>
    <t>ENSMUST00000199534.4</t>
  </si>
  <si>
    <t>Ldb2-207</t>
  </si>
  <si>
    <t>ENSMUST00000117396.2</t>
  </si>
  <si>
    <t>Ncapg</t>
  </si>
  <si>
    <t>ENSMUSG00000015880.13</t>
  </si>
  <si>
    <t>Ncapg-201</t>
  </si>
  <si>
    <t>Slit2</t>
  </si>
  <si>
    <t>ENSMUSG00000031558.15</t>
  </si>
  <si>
    <t>ENSMUST00000170109.8</t>
  </si>
  <si>
    <t>Slit2-202</t>
  </si>
  <si>
    <t>ENSMUST00000174313.7</t>
  </si>
  <si>
    <t>Slit2-216</t>
  </si>
  <si>
    <t>Kcnip4</t>
  </si>
  <si>
    <t>ENSMUSG00000029088.16</t>
  </si>
  <si>
    <t>ENSMUST00000166924.7</t>
  </si>
  <si>
    <t>Kcnip4-204</t>
  </si>
  <si>
    <t>ENSMUST00000176978.7</t>
  </si>
  <si>
    <t>Kcnip4-208</t>
  </si>
  <si>
    <t>ENSMUST00000197753.1</t>
  </si>
  <si>
    <t>Gm42919</t>
  </si>
  <si>
    <t>ENSMUSG00000106404.1</t>
  </si>
  <si>
    <t>Gm42919-201</t>
  </si>
  <si>
    <t>ENSMUST00000200465.1</t>
  </si>
  <si>
    <t>Gm10048</t>
  </si>
  <si>
    <t>ENSMUSG00000103544.2</t>
  </si>
  <si>
    <t>Gm10048-202</t>
  </si>
  <si>
    <t>ENSMUST00000200104.1</t>
  </si>
  <si>
    <t>Gm43341</t>
  </si>
  <si>
    <t>ENSMUSG00000105791.1</t>
  </si>
  <si>
    <t>Gm43341-201</t>
  </si>
  <si>
    <t>ENSMUST00000197252.1</t>
  </si>
  <si>
    <t>Gm43316</t>
  </si>
  <si>
    <t>ENSMUSG00000105332.1</t>
  </si>
  <si>
    <t>Gm43316-201</t>
  </si>
  <si>
    <t>ENSMUST00000198771.1</t>
  </si>
  <si>
    <t>Gm43046</t>
  </si>
  <si>
    <t>ENSMUSG00000106244.1</t>
  </si>
  <si>
    <t>Gm43046-201</t>
  </si>
  <si>
    <t>ENSMUST00000200089.1</t>
  </si>
  <si>
    <t>Gm43047</t>
  </si>
  <si>
    <t>ENSMUSG00000105620.1</t>
  </si>
  <si>
    <t>Gm43047-201</t>
  </si>
  <si>
    <t>ENSMUST00000196101.1</t>
  </si>
  <si>
    <t>Gm43048</t>
  </si>
  <si>
    <t>ENSMUSG00000105828.1</t>
  </si>
  <si>
    <t>Gm43048-201</t>
  </si>
  <si>
    <t>ENSMUST00000199945.1</t>
  </si>
  <si>
    <t>Gm42772</t>
  </si>
  <si>
    <t>ENSMUSG00000105700.1</t>
  </si>
  <si>
    <t>Gm42772-201</t>
  </si>
  <si>
    <t>Ppargc1a</t>
  </si>
  <si>
    <t>ENSMUSG00000029167.13</t>
  </si>
  <si>
    <t>ENSMUST00000151104.7</t>
  </si>
  <si>
    <t>Ppargc1a-204</t>
  </si>
  <si>
    <t>ENSMUST00000198450.1</t>
  </si>
  <si>
    <t>Gm43175</t>
  </si>
  <si>
    <t>ENSMUSG00000105942.1</t>
  </si>
  <si>
    <t>Gm43175-201</t>
  </si>
  <si>
    <t>Pi4k2b</t>
  </si>
  <si>
    <t>ENSMUSG00000029186.12</t>
  </si>
  <si>
    <t>ENSMUST00000031082.7</t>
  </si>
  <si>
    <t>Pi4k2b-202</t>
  </si>
  <si>
    <t>Tbc1d19</t>
  </si>
  <si>
    <t>ENSMUSG00000039178.9</t>
  </si>
  <si>
    <t>ENSMUST00000201958.3</t>
  </si>
  <si>
    <t>Tbc1d19-205</t>
  </si>
  <si>
    <t>ENSMUST00000043893.12</t>
  </si>
  <si>
    <t>Tbc1d1</t>
  </si>
  <si>
    <t>ENSMUSG00000029174.18</t>
  </si>
  <si>
    <t>Tbc1d1-201</t>
  </si>
  <si>
    <t>ENSMUST00000119756.5</t>
  </si>
  <si>
    <t>Tbc1d1-203</t>
  </si>
  <si>
    <t>ENSMUST00000127874.5</t>
  </si>
  <si>
    <t>Rpl9</t>
  </si>
  <si>
    <t>ENSMUSG00000047215.14</t>
  </si>
  <si>
    <t>Rpl9-204</t>
  </si>
  <si>
    <t>Nsun7</t>
  </si>
  <si>
    <t>ENSMUSG00000029206.13</t>
  </si>
  <si>
    <t>ENSMUST00000200891.1</t>
  </si>
  <si>
    <t>Nsun7-202</t>
  </si>
  <si>
    <t>ENSMUST00000162955.7</t>
  </si>
  <si>
    <t>Apbb2</t>
  </si>
  <si>
    <t>ENSMUSG00000029207.16</t>
  </si>
  <si>
    <t>Apbb2-219</t>
  </si>
  <si>
    <t>ENSMUST00000087256.11</t>
  </si>
  <si>
    <t>Apbb2-201</t>
  </si>
  <si>
    <t>ENSMUST00000160063.4</t>
  </si>
  <si>
    <t>Apbb2-206</t>
  </si>
  <si>
    <t>Bend4</t>
  </si>
  <si>
    <t>ENSMUSG00000092060.4</t>
  </si>
  <si>
    <t>ENSMUST00000202131.3</t>
  </si>
  <si>
    <t>Bend4-205</t>
  </si>
  <si>
    <t>ENSMUST00000145914.1</t>
  </si>
  <si>
    <t>Gm15478</t>
  </si>
  <si>
    <t>ENSMUSG00000085363.1</t>
  </si>
  <si>
    <t>Gm15478-201</t>
  </si>
  <si>
    <t>ENSMUST00000143945.2</t>
  </si>
  <si>
    <t>Gm15477</t>
  </si>
  <si>
    <t>ENSMUSG00000087261.2</t>
  </si>
  <si>
    <t>Gm15477-202</t>
  </si>
  <si>
    <t>Gabra2</t>
  </si>
  <si>
    <t>ENSMUSG00000000560.9</t>
  </si>
  <si>
    <t>ENSMUST00000197124.4</t>
  </si>
  <si>
    <t>Gabra2-202</t>
  </si>
  <si>
    <t>Commd8</t>
  </si>
  <si>
    <t>ENSMUSG00000029213.11</t>
  </si>
  <si>
    <t>ENSMUST00000199767.4</t>
  </si>
  <si>
    <t>Commd8-205</t>
  </si>
  <si>
    <t>Tec</t>
  </si>
  <si>
    <t>ENSMUSG00000029217.16</t>
  </si>
  <si>
    <t>ENSMUST00000113594.7</t>
  </si>
  <si>
    <t>Tec-203</t>
  </si>
  <si>
    <t>Ociad2</t>
  </si>
  <si>
    <t>ENSMUSG00000029153.11</t>
  </si>
  <si>
    <t>ENSMUST00000201908.3</t>
  </si>
  <si>
    <t>Ociad2-205</t>
  </si>
  <si>
    <t>Scfd2</t>
  </si>
  <si>
    <t>ENSMUSG00000062110.14</t>
  </si>
  <si>
    <t>ENSMUST00000146015.1</t>
  </si>
  <si>
    <t>Scfd2-206</t>
  </si>
  <si>
    <t>Kit</t>
  </si>
  <si>
    <t>ENSMUSG00000005672.12</t>
  </si>
  <si>
    <t>ENSMUST00000005815.6</t>
  </si>
  <si>
    <t>Kit-201</t>
  </si>
  <si>
    <t>Cep135</t>
  </si>
  <si>
    <t>ENSMUSG00000036403.15</t>
  </si>
  <si>
    <t>ENSMUST00000121979.7</t>
  </si>
  <si>
    <t>Cep135-202</t>
  </si>
  <si>
    <t>Paics</t>
  </si>
  <si>
    <t>ENSMUSG00000029247.17</t>
  </si>
  <si>
    <t>ENSMUST00000120912.7</t>
  </si>
  <si>
    <t>Paics-203</t>
  </si>
  <si>
    <t>ENSMUST00000113453.8</t>
  </si>
  <si>
    <t>Hopx</t>
  </si>
  <si>
    <t>ENSMUSG00000059325.14</t>
  </si>
  <si>
    <t>Hopx-202</t>
  </si>
  <si>
    <t>ENSMUST00000120827.8</t>
  </si>
  <si>
    <t>Hopx-203</t>
  </si>
  <si>
    <t>Adgrl3</t>
  </si>
  <si>
    <t>ENSMUSG00000037605.16</t>
  </si>
  <si>
    <t>ENSMUST00000149280.7</t>
  </si>
  <si>
    <t>Adgrl3-231</t>
  </si>
  <si>
    <t>ENSMUST00000153264.7</t>
  </si>
  <si>
    <t>Adgrl3-232</t>
  </si>
  <si>
    <t>ENSMUST00000118078.7</t>
  </si>
  <si>
    <t>Adgrl3-207</t>
  </si>
  <si>
    <t>Epha5</t>
  </si>
  <si>
    <t>ENSMUSG00000029245.16</t>
  </si>
  <si>
    <t>ENSMUST00000113403.7</t>
  </si>
  <si>
    <t>Epha5-205</t>
  </si>
  <si>
    <t>ENSMUST00000101073.2</t>
  </si>
  <si>
    <t>Tmprss11a</t>
  </si>
  <si>
    <t>ENSMUSG00000072845.3</t>
  </si>
  <si>
    <t>Tmprss11a-201</t>
  </si>
  <si>
    <t>ENSMUST00000068250.3</t>
  </si>
  <si>
    <t>Gm9958</t>
  </si>
  <si>
    <t>ENSMUSG00000054945.3</t>
  </si>
  <si>
    <t>Gm9958-201</t>
  </si>
  <si>
    <t>ENSMUST00000031320.7</t>
  </si>
  <si>
    <t>Pf4</t>
  </si>
  <si>
    <t>ENSMUSG00000029373.7</t>
  </si>
  <si>
    <t>Pf4-201</t>
  </si>
  <si>
    <t>Uso1</t>
  </si>
  <si>
    <t>ENSMUSG00000029407.10</t>
  </si>
  <si>
    <t>ENSMUST00000202155.1</t>
  </si>
  <si>
    <t>Uso1-204</t>
  </si>
  <si>
    <t>ENSMUST00000201642.1</t>
  </si>
  <si>
    <t>Uso1-203</t>
  </si>
  <si>
    <t>ENSMUST00000198559.1</t>
  </si>
  <si>
    <t>Gm43146</t>
  </si>
  <si>
    <t>ENSMUSG00000104736.1</t>
  </si>
  <si>
    <t>Gm43146-201</t>
  </si>
  <si>
    <t>Prdm8</t>
  </si>
  <si>
    <t>ENSMUSG00000035456.9</t>
  </si>
  <si>
    <t>ENSMUST00000112959.3</t>
  </si>
  <si>
    <t>Prdm8-201</t>
  </si>
  <si>
    <t>ENSMUST00000057889.7</t>
  </si>
  <si>
    <t>A730035I17Rik</t>
  </si>
  <si>
    <t>ENSMUSG00000045238.9</t>
  </si>
  <si>
    <t>A730035I17Rik-201</t>
  </si>
  <si>
    <t>ENSMUST00000080333.7</t>
  </si>
  <si>
    <t>1700007G11Rik</t>
  </si>
  <si>
    <t>ENSMUSG00000057816.7</t>
  </si>
  <si>
    <t>1700007G11Rik-201</t>
  </si>
  <si>
    <t>Bmp3</t>
  </si>
  <si>
    <t>ENSMUSG00000029335.5</t>
  </si>
  <si>
    <t>ENSMUST00000200388.1</t>
  </si>
  <si>
    <t>Bmp3-203</t>
  </si>
  <si>
    <t>ENSMUST00000160819.1</t>
  </si>
  <si>
    <t>Gm3470</t>
  </si>
  <si>
    <t>ENSMUSG00000089659.2</t>
  </si>
  <si>
    <t>Gm3470-201</t>
  </si>
  <si>
    <t>Rasgef1b</t>
  </si>
  <si>
    <t>ENSMUSG00000089809.9</t>
  </si>
  <si>
    <t>ENSMUST00000161516.1</t>
  </si>
  <si>
    <t>Rasgef1b-206</t>
  </si>
  <si>
    <t>Hnrnpdl</t>
  </si>
  <si>
    <t>ENSMUSG00000029328.15</t>
  </si>
  <si>
    <t>ENSMUST00000141337.1</t>
  </si>
  <si>
    <t>Hnrnpdl-204</t>
  </si>
  <si>
    <t>ENSMUST00000181370.1</t>
  </si>
  <si>
    <t>Gm26703</t>
  </si>
  <si>
    <t>ENSMUSG00000097877.2</t>
  </si>
  <si>
    <t>Gm26703-201</t>
  </si>
  <si>
    <t>D930016D06Rik</t>
  </si>
  <si>
    <t>ENSMUSG00000097392.2</t>
  </si>
  <si>
    <t>ENSMUST00000197606.1</t>
  </si>
  <si>
    <t>D930016D06Rik-204</t>
  </si>
  <si>
    <t>Zfp644</t>
  </si>
  <si>
    <t>ENSMUSG00000049606.16</t>
  </si>
  <si>
    <t>ENSMUST00000142391.7</t>
  </si>
  <si>
    <t>Zfp644-214</t>
  </si>
  <si>
    <t>ENSMUST00000112650.7</t>
  </si>
  <si>
    <t>Rpap2</t>
  </si>
  <si>
    <t>ENSMUSG00000033773.14</t>
  </si>
  <si>
    <t>Rpap2-202</t>
  </si>
  <si>
    <t>ENSMUST00000112654.7</t>
  </si>
  <si>
    <t>Rpap2-204</t>
  </si>
  <si>
    <t>ENSMUST00000196922.1</t>
  </si>
  <si>
    <t>Gm43592</t>
  </si>
  <si>
    <t>ENSMUSG00000104748.1</t>
  </si>
  <si>
    <t>Gm43592-201</t>
  </si>
  <si>
    <t>Atp5k</t>
  </si>
  <si>
    <t>ENSMUSG00000050856.16</t>
  </si>
  <si>
    <t>ENSMUST00000123184.1</t>
  </si>
  <si>
    <t>Atp5k-203</t>
  </si>
  <si>
    <t>Zfp932</t>
  </si>
  <si>
    <t>ENSMUSG00000066613.14</t>
  </si>
  <si>
    <t>ENSMUST00000187241.1</t>
  </si>
  <si>
    <t>Zfp932-207</t>
  </si>
  <si>
    <t>ENSMUST00000086674.9</t>
  </si>
  <si>
    <t>Ankle2</t>
  </si>
  <si>
    <t>ENSMUSG00000029501.14</t>
  </si>
  <si>
    <t>Ankle2-202</t>
  </si>
  <si>
    <t>ENSMUST00000031472.11</t>
  </si>
  <si>
    <t>Pxmp2</t>
  </si>
  <si>
    <t>ENSMUSG00000029499.11</t>
  </si>
  <si>
    <t>Pxmp2-201</t>
  </si>
  <si>
    <t>ENSMUST00000007296.11</t>
  </si>
  <si>
    <t>Pole</t>
  </si>
  <si>
    <t>ENSMUSG00000007080.14</t>
  </si>
  <si>
    <t>Pole-201</t>
  </si>
  <si>
    <t>Galnt9</t>
  </si>
  <si>
    <t>ENSMUSG00000033316.14</t>
  </si>
  <si>
    <t>ENSMUST00000165856.2</t>
  </si>
  <si>
    <t>Galnt9-202</t>
  </si>
  <si>
    <t>Pus1</t>
  </si>
  <si>
    <t>ENSMUSG00000029507.16</t>
  </si>
  <si>
    <t>ENSMUST00000170468.7</t>
  </si>
  <si>
    <t>Pus1-207</t>
  </si>
  <si>
    <t>Crybb1</t>
  </si>
  <si>
    <t>ENSMUSG00000029343.17</t>
  </si>
  <si>
    <t>ENSMUST00000112375.1</t>
  </si>
  <si>
    <t>Crybb1-202</t>
  </si>
  <si>
    <t>ENSMUST00000086617.10</t>
  </si>
  <si>
    <t>Myo18b</t>
  </si>
  <si>
    <t>ENSMUSG00000072720.9</t>
  </si>
  <si>
    <t>Myo18b-201</t>
  </si>
  <si>
    <t>Grk3</t>
  </si>
  <si>
    <t>ENSMUSG00000042249.11</t>
  </si>
  <si>
    <t>ENSMUST00000199337.1</t>
  </si>
  <si>
    <t>Grk3-205</t>
  </si>
  <si>
    <t>Acacb</t>
  </si>
  <si>
    <t>ENSMUSG00000042010.16</t>
  </si>
  <si>
    <t>ENSMUST00000143276.1</t>
  </si>
  <si>
    <t>Acacb-204</t>
  </si>
  <si>
    <t>Git2</t>
  </si>
  <si>
    <t>ENSMUSG00000041890.17</t>
  </si>
  <si>
    <t>ENSMUST00000146044.7</t>
  </si>
  <si>
    <t>Git2-212</t>
  </si>
  <si>
    <t>ENSMUST00000031542.12</t>
  </si>
  <si>
    <t>Oasl2</t>
  </si>
  <si>
    <t>ENSMUSG00000029561.17</t>
  </si>
  <si>
    <t>Oasl2-201</t>
  </si>
  <si>
    <t>Dynll1</t>
  </si>
  <si>
    <t>ENSMUSG00000009013.5</t>
  </si>
  <si>
    <t>ENSMUST00000125959.1</t>
  </si>
  <si>
    <t>Dynll1-204</t>
  </si>
  <si>
    <t>ENSMUST00000101833.2</t>
  </si>
  <si>
    <t>Gm24265</t>
  </si>
  <si>
    <t>ENSMUSG00000096243.1</t>
  </si>
  <si>
    <t>Gm24265-201</t>
  </si>
  <si>
    <t>ENSMUST00000177864.1</t>
  </si>
  <si>
    <t>Gm24407</t>
  </si>
  <si>
    <t>ENSMUSG00000094377.1</t>
  </si>
  <si>
    <t>Gm24407-201</t>
  </si>
  <si>
    <t>ENSMUST00000201728.1</t>
  </si>
  <si>
    <t>1110006O24Rik</t>
  </si>
  <si>
    <t>ENSMUSG00000107121.1</t>
  </si>
  <si>
    <t>1110006O24Rik-201</t>
  </si>
  <si>
    <t>Bicdl1</t>
  </si>
  <si>
    <t>ENSMUSG00000041609.16</t>
  </si>
  <si>
    <t>ENSMUST00000201869.1</t>
  </si>
  <si>
    <t>Bicdl1-210</t>
  </si>
  <si>
    <t>Cit</t>
  </si>
  <si>
    <t>ENSMUSG00000029516.19</t>
  </si>
  <si>
    <t>ENSMUST00000128702.1</t>
  </si>
  <si>
    <t>Cit-207</t>
  </si>
  <si>
    <t>ENSMUST00000145363.7</t>
  </si>
  <si>
    <t>Cit-213</t>
  </si>
  <si>
    <t>ENSMUST00000147479.7</t>
  </si>
  <si>
    <t>Cit-216</t>
  </si>
  <si>
    <t>ENSMUST00000050178.12</t>
  </si>
  <si>
    <t>Ccdc60</t>
  </si>
  <si>
    <t>ENSMUSG00000043913.14</t>
  </si>
  <si>
    <t>Ccdc60-201</t>
  </si>
  <si>
    <t>Vsig10</t>
  </si>
  <si>
    <t>ENSMUSG00000066894.14</t>
  </si>
  <si>
    <t>ENSMUST00000139026.1</t>
  </si>
  <si>
    <t>Vsig10-204</t>
  </si>
  <si>
    <t>Slc8b1</t>
  </si>
  <si>
    <t>ENSMUSG00000032754.14</t>
  </si>
  <si>
    <t>ENSMUST00000111890.8</t>
  </si>
  <si>
    <t>Slc8b1-204</t>
  </si>
  <si>
    <t>Rita1</t>
  </si>
  <si>
    <t>ENSMUSG00000029600.10</t>
  </si>
  <si>
    <t>ENSMUST00000177800.7</t>
  </si>
  <si>
    <t>Rita1-207</t>
  </si>
  <si>
    <t>ENSMUST00000202387.1</t>
  </si>
  <si>
    <t>Gm43579</t>
  </si>
  <si>
    <t>ENSMUSG00000107191.1</t>
  </si>
  <si>
    <t>Gm43579-201</t>
  </si>
  <si>
    <t>ENSMUST00000117193.7</t>
  </si>
  <si>
    <t>Oas1c</t>
  </si>
  <si>
    <t>ENSMUSG00000001166.17</t>
  </si>
  <si>
    <t>Oas1c-201</t>
  </si>
  <si>
    <t>ENSMUST00000080322.7</t>
  </si>
  <si>
    <t>Oas1a</t>
  </si>
  <si>
    <t>ENSMUSG00000052776.10</t>
  </si>
  <si>
    <t>Oas1a-201</t>
  </si>
  <si>
    <t>Rph3a</t>
  </si>
  <si>
    <t>ENSMUSG00000029608.10</t>
  </si>
  <si>
    <t>ENSMUST00000202326.3</t>
  </si>
  <si>
    <t>Rph3a-203</t>
  </si>
  <si>
    <t>Rpl6</t>
  </si>
  <si>
    <t>ENSMUSG00000029614.13</t>
  </si>
  <si>
    <t>ENSMUST00000124330.1</t>
  </si>
  <si>
    <t>Rpl6-202</t>
  </si>
  <si>
    <t>Gm15800</t>
  </si>
  <si>
    <t>ENSMUSG00000042744.16</t>
  </si>
  <si>
    <t>ENSMUST00000201669.3</t>
  </si>
  <si>
    <t>Gm15800-207</t>
  </si>
  <si>
    <t>Naa25</t>
  </si>
  <si>
    <t>ENSMUSG00000042719.17</t>
  </si>
  <si>
    <t>ENSMUST00000151458.3</t>
  </si>
  <si>
    <t>Naa25-203</t>
  </si>
  <si>
    <t>Tmem116</t>
  </si>
  <si>
    <t>ENSMUSG00000029452.18</t>
  </si>
  <si>
    <t>ENSMUST00000156080.7</t>
  </si>
  <si>
    <t>Tmem116-209</t>
  </si>
  <si>
    <t>Mapkapk5</t>
  </si>
  <si>
    <t>ENSMUSG00000029454.15</t>
  </si>
  <si>
    <t>ENSMUST00000111783.7</t>
  </si>
  <si>
    <t>Mapkapk5-204</t>
  </si>
  <si>
    <t>Brap</t>
  </si>
  <si>
    <t>ENSMUSG00000029458.14</t>
  </si>
  <si>
    <t>ENSMUST00000140996.5</t>
  </si>
  <si>
    <t>Brap-205</t>
  </si>
  <si>
    <t>ENSMUST00000127703.2</t>
  </si>
  <si>
    <t>Brap-203</t>
  </si>
  <si>
    <t>ENSMUST00000198271.4</t>
  </si>
  <si>
    <t>Fam109a</t>
  </si>
  <si>
    <t>ENSMUSG00000044134.9</t>
  </si>
  <si>
    <t>Fam109a-203</t>
  </si>
  <si>
    <t>ENSMUST00000049009.6</t>
  </si>
  <si>
    <t>Rad9b</t>
  </si>
  <si>
    <t>ENSMUSG00000038569.13</t>
  </si>
  <si>
    <t>Rad9b-201</t>
  </si>
  <si>
    <t>Atp2a2</t>
  </si>
  <si>
    <t>ENSMUSG00000029467.15</t>
  </si>
  <si>
    <t>ENSMUST00000031423.9</t>
  </si>
  <si>
    <t>Atp2a2-201</t>
  </si>
  <si>
    <t>Anapc5</t>
  </si>
  <si>
    <t>ENSMUSG00000029472.13</t>
  </si>
  <si>
    <t>ENSMUST00000200219.4</t>
  </si>
  <si>
    <t>Anapc5-216</t>
  </si>
  <si>
    <t>Wdr66</t>
  </si>
  <si>
    <t>ENSMUSG00000029442.18</t>
  </si>
  <si>
    <t>ENSMUST00000148282.1</t>
  </si>
  <si>
    <t>Rpl35a-ps6</t>
  </si>
  <si>
    <t>ENSMUSG00000094664.1</t>
  </si>
  <si>
    <t>Rpl35a-ps6-201</t>
  </si>
  <si>
    <t>ENSMUST00000069311.4</t>
  </si>
  <si>
    <t>Wdr66-201</t>
  </si>
  <si>
    <t>Clip1</t>
  </si>
  <si>
    <t>ENSMUSG00000049550.17</t>
  </si>
  <si>
    <t>ENSMUST00000063905.11</t>
  </si>
  <si>
    <t>Clip1-202</t>
  </si>
  <si>
    <t>Rsrc2</t>
  </si>
  <si>
    <t>ENSMUSG00000029422.15</t>
  </si>
  <si>
    <t>ENSMUST00000182948.7</t>
  </si>
  <si>
    <t>Rsrc2-218</t>
  </si>
  <si>
    <t>Ccdc62</t>
  </si>
  <si>
    <t>ENSMUSG00000061882.12</t>
  </si>
  <si>
    <t>ENSMUST00000165148.3</t>
  </si>
  <si>
    <t>Ccdc62-202</t>
  </si>
  <si>
    <t>Dnah10</t>
  </si>
  <si>
    <t>ENSMUSG00000038011.15</t>
  </si>
  <si>
    <t>ENSMUST00000196708.1</t>
  </si>
  <si>
    <t>Dnah10-204</t>
  </si>
  <si>
    <t>ENSMUST00000036109.7</t>
  </si>
  <si>
    <t>Rflna</t>
  </si>
  <si>
    <t>ENSMUSG00000037962.7</t>
  </si>
  <si>
    <t>Rflna-201</t>
  </si>
  <si>
    <t>Ncor2</t>
  </si>
  <si>
    <t>ENSMUSG00000029478.16</t>
  </si>
  <si>
    <t>ENSMUST00000111394.7</t>
  </si>
  <si>
    <t>Ncor2-204</t>
  </si>
  <si>
    <t>ENSMUST00000138890.2</t>
  </si>
  <si>
    <t>Ncor2-211</t>
  </si>
  <si>
    <t>Ubc</t>
  </si>
  <si>
    <t>ENSMUSG00000008348.9</t>
  </si>
  <si>
    <t>ENSMUST00000156249.1</t>
  </si>
  <si>
    <t>Ubc-203</t>
  </si>
  <si>
    <t>Stx2</t>
  </si>
  <si>
    <t>ENSMUSG00000029428.13</t>
  </si>
  <si>
    <t>ENSMUST00000100680.9</t>
  </si>
  <si>
    <t>Stx2-202</t>
  </si>
  <si>
    <t>ENSMUST00000056617.13</t>
  </si>
  <si>
    <t>Adgrd1</t>
  </si>
  <si>
    <t>ENSMUSG00000044017.16</t>
  </si>
  <si>
    <t>Adgrd1-201</t>
  </si>
  <si>
    <t>Mrps17</t>
  </si>
  <si>
    <t>ENSMUSG00000034211.14</t>
  </si>
  <si>
    <t>ENSMUST00000154358.5</t>
  </si>
  <si>
    <t>Mrps17-210</t>
  </si>
  <si>
    <t>Phkg1</t>
  </si>
  <si>
    <t>ENSMUSG00000025537.12</t>
  </si>
  <si>
    <t>ENSMUST00000154495.1</t>
  </si>
  <si>
    <t>Phkg1-203</t>
  </si>
  <si>
    <t>ENSMUST00000202728.1</t>
  </si>
  <si>
    <t>Caln1</t>
  </si>
  <si>
    <t>ENSMUSG00000060371.12</t>
  </si>
  <si>
    <t>Caln1-205</t>
  </si>
  <si>
    <t>Wbscr17</t>
  </si>
  <si>
    <t>ENSMUSG00000034040.16</t>
  </si>
  <si>
    <t>ENSMUST00000160609.1</t>
  </si>
  <si>
    <t>Wbscr17-202</t>
  </si>
  <si>
    <t>Auts2</t>
  </si>
  <si>
    <t>ENSMUSG00000029673.17</t>
  </si>
  <si>
    <t>ENSMUST00000182575.7</t>
  </si>
  <si>
    <t>Auts2-213</t>
  </si>
  <si>
    <t>ENSMUST00000160071.8</t>
  </si>
  <si>
    <t>Auts2-204</t>
  </si>
  <si>
    <t>ENSMUST00000197043.1</t>
  </si>
  <si>
    <t>Gm42992</t>
  </si>
  <si>
    <t>ENSMUSG00000106320.1</t>
  </si>
  <si>
    <t>Gm42992-201</t>
  </si>
  <si>
    <t>Gtf2i</t>
  </si>
  <si>
    <t>ENSMUSG00000060261.15</t>
  </si>
  <si>
    <t>ENSMUST00000172904.7</t>
  </si>
  <si>
    <t>Gtf2i-207</t>
  </si>
  <si>
    <t>Gtf2ird1</t>
  </si>
  <si>
    <t>ENSMUSG00000023079.14</t>
  </si>
  <si>
    <t>ENSMUST00000202104.3</t>
  </si>
  <si>
    <t>Gtf2ird1-220</t>
  </si>
  <si>
    <t>ENSMUST00000202523.1</t>
  </si>
  <si>
    <t>Gm42884</t>
  </si>
  <si>
    <t>ENSMUSG00000107090.1</t>
  </si>
  <si>
    <t>Gm42884-202</t>
  </si>
  <si>
    <t>ENSMUST00000015138.12</t>
  </si>
  <si>
    <t>Eln</t>
  </si>
  <si>
    <t>ENSMUSG00000029675.12</t>
  </si>
  <si>
    <t>Eln-201</t>
  </si>
  <si>
    <t>Por</t>
  </si>
  <si>
    <t>ENSMUSG00000005514.14</t>
  </si>
  <si>
    <t>ENSMUST00000127096.1</t>
  </si>
  <si>
    <t>Por-203</t>
  </si>
  <si>
    <t>ENSMUST00000111142.8</t>
  </si>
  <si>
    <t>Dtx2</t>
  </si>
  <si>
    <t>ENSMUSG00000004947.15</t>
  </si>
  <si>
    <t>Dtx2-202</t>
  </si>
  <si>
    <t>ENSMUST00000111144.7</t>
  </si>
  <si>
    <t>Dtx2-203</t>
  </si>
  <si>
    <t>ENSMUST00000042135.13</t>
  </si>
  <si>
    <t>Rasa4</t>
  </si>
  <si>
    <t>ENSMUSG00000004952.13</t>
  </si>
  <si>
    <t>Rasa4-201</t>
  </si>
  <si>
    <t>ENSMUST00000134509.7</t>
  </si>
  <si>
    <t>Rasa4-208</t>
  </si>
  <si>
    <t>Orai2</t>
  </si>
  <si>
    <t>ENSMUSG00000039747.11</t>
  </si>
  <si>
    <t>ENSMUST00000198268.1</t>
  </si>
  <si>
    <t>Orai2-204</t>
  </si>
  <si>
    <t>ENSMUST00000190827.6</t>
  </si>
  <si>
    <t>Vgf</t>
  </si>
  <si>
    <t>ENSMUSG00000037428.14</t>
  </si>
  <si>
    <t>Vgf-204</t>
  </si>
  <si>
    <t>ENSMUST00000186451.1</t>
  </si>
  <si>
    <t>Vgf-202</t>
  </si>
  <si>
    <t>ENSMUST00000187382.1</t>
  </si>
  <si>
    <t>Vgf-203</t>
  </si>
  <si>
    <t>Ap1s1</t>
  </si>
  <si>
    <t>ENSMUSG00000004849.14</t>
  </si>
  <si>
    <t>ENSMUST00000154183.1</t>
  </si>
  <si>
    <t>Ap1s1-205</t>
  </si>
  <si>
    <t>ENSMUST00000144303.1</t>
  </si>
  <si>
    <t>Ap1s1-203</t>
  </si>
  <si>
    <t>Ache</t>
  </si>
  <si>
    <t>ENSMUSG00000023328.14</t>
  </si>
  <si>
    <t>ENSMUST00000085934.3</t>
  </si>
  <si>
    <t>Ache-202</t>
  </si>
  <si>
    <t>ENSMUST00000150983.1</t>
  </si>
  <si>
    <t>Ache-208</t>
  </si>
  <si>
    <t>Ephb4</t>
  </si>
  <si>
    <t>ENSMUSG00000029710.15</t>
  </si>
  <si>
    <t>ENSMUST00000111055.8</t>
  </si>
  <si>
    <t>Ephb4-203</t>
  </si>
  <si>
    <t>ENSMUST00000166239.7</t>
  </si>
  <si>
    <t>Ephb4-205</t>
  </si>
  <si>
    <t>Tfr2</t>
  </si>
  <si>
    <t>ENSMUSG00000029716.13</t>
  </si>
  <si>
    <t>ENSMUST00000197705.1</t>
  </si>
  <si>
    <t>Tfr2-205</t>
  </si>
  <si>
    <t>ENSMUST00000037620.13</t>
  </si>
  <si>
    <t>Mospd3</t>
  </si>
  <si>
    <t>ENSMUSG00000037221.13</t>
  </si>
  <si>
    <t>Mospd3-201</t>
  </si>
  <si>
    <t>Tsc22d4</t>
  </si>
  <si>
    <t>ENSMUSG00000029723.16</t>
  </si>
  <si>
    <t>ENSMUST00000110985.1</t>
  </si>
  <si>
    <t>Tsc22d4-205</t>
  </si>
  <si>
    <t>ENSMUST00000035852.13</t>
  </si>
  <si>
    <t>Zcwpw1</t>
  </si>
  <si>
    <t>ENSMUSG00000037108.13</t>
  </si>
  <si>
    <t>Zcwpw1-201</t>
  </si>
  <si>
    <t>Pdgfa</t>
  </si>
  <si>
    <t>ENSMUSG00000025856.15</t>
  </si>
  <si>
    <t>ENSMUST00000046901.13</t>
  </si>
  <si>
    <t>Pdgfa-201</t>
  </si>
  <si>
    <t>Sun1</t>
  </si>
  <si>
    <t>ENSMUSG00000036817.14</t>
  </si>
  <si>
    <t>ENSMUST00000078690.12</t>
  </si>
  <si>
    <t>Sun1-202</t>
  </si>
  <si>
    <t>Ints1</t>
  </si>
  <si>
    <t>ENSMUSG00000029547.10</t>
  </si>
  <si>
    <t>ENSMUST00000198615.1</t>
  </si>
  <si>
    <t>Ints1-208</t>
  </si>
  <si>
    <t>ENSMUST00000050205.11</t>
  </si>
  <si>
    <t>Nudt1</t>
  </si>
  <si>
    <t>ENSMUSG00000036639.12</t>
  </si>
  <si>
    <t>Nudt1-201</t>
  </si>
  <si>
    <t>ENSMUST00000196130.4</t>
  </si>
  <si>
    <t>Snx8</t>
  </si>
  <si>
    <t>ENSMUSG00000029560.12</t>
  </si>
  <si>
    <t>Snx8-204</t>
  </si>
  <si>
    <t>Brat1</t>
  </si>
  <si>
    <t>ENSMUSG00000000148.17</t>
  </si>
  <si>
    <t>ENSMUST00000153440.7</t>
  </si>
  <si>
    <t>Brat1-206</t>
  </si>
  <si>
    <t>ENSMUST00000085774.10</t>
  </si>
  <si>
    <t>Sdk1</t>
  </si>
  <si>
    <t>ENSMUSG00000039683.16</t>
  </si>
  <si>
    <t>Sdk1-202</t>
  </si>
  <si>
    <t>Wipi2</t>
  </si>
  <si>
    <t>ENSMUSG00000029578.15</t>
  </si>
  <si>
    <t>ENSMUST00000110778.1</t>
  </si>
  <si>
    <t>Wipi2-202</t>
  </si>
  <si>
    <t>Actb</t>
  </si>
  <si>
    <t>ENSMUSG00000029580.14</t>
  </si>
  <si>
    <t>ENSMUST00000167386.7</t>
  </si>
  <si>
    <t>Actb-206</t>
  </si>
  <si>
    <t>Fscn1</t>
  </si>
  <si>
    <t>ENSMUSG00000029581.14</t>
  </si>
  <si>
    <t>ENSMUST00000139131.2</t>
  </si>
  <si>
    <t>Fscn1-205</t>
  </si>
  <si>
    <t>ENSMUST00000001900.8</t>
  </si>
  <si>
    <t>Zdhhc4</t>
  </si>
  <si>
    <t>ENSMUSG00000001844.10</t>
  </si>
  <si>
    <t>Zdhhc4-201</t>
  </si>
  <si>
    <t>ENSMUST00000071782.7</t>
  </si>
  <si>
    <t>Nptx2</t>
  </si>
  <si>
    <t>ENSMUSG00000059991.7</t>
  </si>
  <si>
    <t>Nptx2-201</t>
  </si>
  <si>
    <t>Arpc1b</t>
  </si>
  <si>
    <t>ENSMUSG00000029622.16</t>
  </si>
  <si>
    <t>ENSMUST00000126343.1</t>
  </si>
  <si>
    <t>Arpc1b-202</t>
  </si>
  <si>
    <t>Zkscan5</t>
  </si>
  <si>
    <t>ENSMUSG00000055991.15</t>
  </si>
  <si>
    <t>ENSMUST00000031601.7</t>
  </si>
  <si>
    <t>Zkscan5-201</t>
  </si>
  <si>
    <t>Zscan25</t>
  </si>
  <si>
    <t>ENSMUSG00000070420.4</t>
  </si>
  <si>
    <t>ENSMUST00000199563.1</t>
  </si>
  <si>
    <t>Zscan25-202</t>
  </si>
  <si>
    <t>ENSMUST00000199119.1</t>
  </si>
  <si>
    <t>B230303O12Rik</t>
  </si>
  <si>
    <t>ENSMUSG00000106547.1</t>
  </si>
  <si>
    <t>B230303O12Rik-201</t>
  </si>
  <si>
    <t>ENSMUST00000065382.5</t>
  </si>
  <si>
    <t>Gsx1</t>
  </si>
  <si>
    <t>ENSMUSG00000053129.5</t>
  </si>
  <si>
    <t>Gsx1-201</t>
  </si>
  <si>
    <t>ENSMUST00000049324.12</t>
  </si>
  <si>
    <t>Flt3</t>
  </si>
  <si>
    <t>ENSMUSG00000042817.15</t>
  </si>
  <si>
    <t>Flt3-201</t>
  </si>
  <si>
    <t>ENSMUST00000110549.2</t>
  </si>
  <si>
    <t>Flt3-202</t>
  </si>
  <si>
    <t>Hmgb1</t>
  </si>
  <si>
    <t>ENSMUSG00000066551.12</t>
  </si>
  <si>
    <t>ENSMUST00000155086.1</t>
  </si>
  <si>
    <t>Hmgb1-209</t>
  </si>
  <si>
    <t>Fry</t>
  </si>
  <si>
    <t>ENSMUSG00000056602.11</t>
  </si>
  <si>
    <t>ENSMUST00000202070.1</t>
  </si>
  <si>
    <t>Fry-210</t>
  </si>
  <si>
    <t>ENSMUST00000201628.1</t>
  </si>
  <si>
    <t>Fry-207</t>
  </si>
  <si>
    <t>Pds5b</t>
  </si>
  <si>
    <t>ENSMUSG00000034021.15</t>
  </si>
  <si>
    <t>ENSMUST00000202170.3</t>
  </si>
  <si>
    <t>Pds5b-208</t>
  </si>
  <si>
    <t>Vps50</t>
  </si>
  <si>
    <t>ENSMUSG00000001376.17</t>
  </si>
  <si>
    <t>ENSMUST00000183532.7</t>
  </si>
  <si>
    <t>Vps50-204</t>
  </si>
  <si>
    <t>ENSMUST00000043294.11</t>
  </si>
  <si>
    <t>Asb4</t>
  </si>
  <si>
    <t>ENSMUSG00000042607.15</t>
  </si>
  <si>
    <t>Asb4-201</t>
  </si>
  <si>
    <t>ENSMUST00000159827.2</t>
  </si>
  <si>
    <t>Dlx6os1</t>
  </si>
  <si>
    <t>ENSMUSG00000090063.6</t>
  </si>
  <si>
    <t>Dlx6os1-202</t>
  </si>
  <si>
    <t>Tac1</t>
  </si>
  <si>
    <t>ENSMUSG00000061762.12</t>
  </si>
  <si>
    <t>ENSMUST00000184986.1</t>
  </si>
  <si>
    <t>Tac1-203</t>
  </si>
  <si>
    <t>Asns</t>
  </si>
  <si>
    <t>ENSMUSG00000029752.12</t>
  </si>
  <si>
    <t>ENSMUST00000115542.7</t>
  </si>
  <si>
    <t>Asns-202</t>
  </si>
  <si>
    <t>ENSMUST00000115537.1</t>
  </si>
  <si>
    <t>Col28a1</t>
  </si>
  <si>
    <t>ENSMUSG00000068794.7</t>
  </si>
  <si>
    <t>Col28a1-201</t>
  </si>
  <si>
    <t>Rpa3</t>
  </si>
  <si>
    <t>ENSMUSG00000012483.4</t>
  </si>
  <si>
    <t>ENSMUST00000159594.1</t>
  </si>
  <si>
    <t>Rpa3-202</t>
  </si>
  <si>
    <t>Ndufa4</t>
  </si>
  <si>
    <t>ENSMUSG00000029632.7</t>
  </si>
  <si>
    <t>ENSMUST00000204714.1</t>
  </si>
  <si>
    <t>Ndufa4-204</t>
  </si>
  <si>
    <t>ENSMUST00000115510.7</t>
  </si>
  <si>
    <t>Phf14</t>
  </si>
  <si>
    <t>ENSMUSG00000029629.17</t>
  </si>
  <si>
    <t>Phf14-202</t>
  </si>
  <si>
    <t>Cttnbp2</t>
  </si>
  <si>
    <t>ENSMUSG00000000416.16</t>
  </si>
  <si>
    <t>ENSMUST00000090601.11</t>
  </si>
  <si>
    <t>Cttnbp2-201</t>
  </si>
  <si>
    <t>ENSMUST00000202678.1</t>
  </si>
  <si>
    <t>Gm42583</t>
  </si>
  <si>
    <t>ENSMUSG00000106826.1</t>
  </si>
  <si>
    <t>Gm42583-201</t>
  </si>
  <si>
    <t>Ing3</t>
  </si>
  <si>
    <t>ENSMUSG00000029670.12</t>
  </si>
  <si>
    <t>ENSMUST00000144534.7</t>
  </si>
  <si>
    <t>Ing3-205</t>
  </si>
  <si>
    <t>ENSMUST00000031707.13</t>
  </si>
  <si>
    <t>Aass</t>
  </si>
  <si>
    <t>ENSMUSG00000029695.13</t>
  </si>
  <si>
    <t>Aass-201</t>
  </si>
  <si>
    <t>ENSMUST00000115358.8</t>
  </si>
  <si>
    <t>Cadps2</t>
  </si>
  <si>
    <t>ENSMUSG00000017978.18</t>
  </si>
  <si>
    <t>Cadps2-205</t>
  </si>
  <si>
    <t>ENSMUST00000163871.8</t>
  </si>
  <si>
    <t>Cadps2-212</t>
  </si>
  <si>
    <t>ENSMUST00000166458.8</t>
  </si>
  <si>
    <t>Cadps2-213</t>
  </si>
  <si>
    <t>ENSMUST00000018122.13</t>
  </si>
  <si>
    <t>Cadps2-201</t>
  </si>
  <si>
    <t>ENSMUST00000069074.13</t>
  </si>
  <si>
    <t>Cadps2-202</t>
  </si>
  <si>
    <t>ENSMUST00000125350.7</t>
  </si>
  <si>
    <t>Cadps2-207</t>
  </si>
  <si>
    <t>ENSMUST00000052277.4</t>
  </si>
  <si>
    <t>Iqub</t>
  </si>
  <si>
    <t>ENSMUSG00000046192.4</t>
  </si>
  <si>
    <t>Iqub-201</t>
  </si>
  <si>
    <t>Gpr37</t>
  </si>
  <si>
    <t>ENSMUSG00000039904.9</t>
  </si>
  <si>
    <t>ENSMUST00000054867.7</t>
  </si>
  <si>
    <t>Gpr37-201</t>
  </si>
  <si>
    <t>Snd1</t>
  </si>
  <si>
    <t>ENSMUSG00000001424.14</t>
  </si>
  <si>
    <t>ENSMUST00000165151.1</t>
  </si>
  <si>
    <t>Snd1-204</t>
  </si>
  <si>
    <t>Impdh1</t>
  </si>
  <si>
    <t>ENSMUSG00000003500.13</t>
  </si>
  <si>
    <t>ENSMUST00000162099.7</t>
  </si>
  <si>
    <t>Impdh1-207</t>
  </si>
  <si>
    <t>Flnc</t>
  </si>
  <si>
    <t>ENSMUSG00000068699.12</t>
  </si>
  <si>
    <t>ENSMUST00000101617.8</t>
  </si>
  <si>
    <t>Flnc-202</t>
  </si>
  <si>
    <t>Tnpo3</t>
  </si>
  <si>
    <t>ENSMUSG00000012535.14</t>
  </si>
  <si>
    <t>ENSMUST00000170647.1</t>
  </si>
  <si>
    <t>Tnpo3-209</t>
  </si>
  <si>
    <t>Zc3hc1</t>
  </si>
  <si>
    <t>ENSMUSG00000039130.18</t>
  </si>
  <si>
    <t>ENSMUST00000102992.9</t>
  </si>
  <si>
    <t>Zc3hc1-202</t>
  </si>
  <si>
    <t>Cep41</t>
  </si>
  <si>
    <t>ENSMUSG00000029790.16</t>
  </si>
  <si>
    <t>ENSMUST00000140211.7</t>
  </si>
  <si>
    <t>Cep41-206</t>
  </si>
  <si>
    <t>Mkln1</t>
  </si>
  <si>
    <t>ENSMUSG00000025609.15</t>
  </si>
  <si>
    <t>ENSMUST00000154954.7</t>
  </si>
  <si>
    <t>Mkln1-211</t>
  </si>
  <si>
    <t>ENSMUST00000130777.1</t>
  </si>
  <si>
    <t>Gm13848</t>
  </si>
  <si>
    <t>ENSMUSG00000084973.2</t>
  </si>
  <si>
    <t>Gm13848-201</t>
  </si>
  <si>
    <t>ENSMUST00000070189.9</t>
  </si>
  <si>
    <t>Lrguk</t>
  </si>
  <si>
    <t>ENSMUSG00000056215.12</t>
  </si>
  <si>
    <t>Lrguk-201</t>
  </si>
  <si>
    <t>ENSMUST00000038406.6</t>
  </si>
  <si>
    <t>Akr1b8</t>
  </si>
  <si>
    <t>ENSMUSG00000029762.6</t>
  </si>
  <si>
    <t>Akr1b8-201</t>
  </si>
  <si>
    <t>ENSMUST00000079391.9</t>
  </si>
  <si>
    <t>Cald1</t>
  </si>
  <si>
    <t>ENSMUSG00000029761.16</t>
  </si>
  <si>
    <t>Cald1-202</t>
  </si>
  <si>
    <t>ENSMUST00000115027.7</t>
  </si>
  <si>
    <t>Cald1-205</t>
  </si>
  <si>
    <t>ENSMUST00000115026.7</t>
  </si>
  <si>
    <t>Cald1-204</t>
  </si>
  <si>
    <t>ENSMUST00000074949.3</t>
  </si>
  <si>
    <t>Tmem140</t>
  </si>
  <si>
    <t>ENSMUSG00000057137.9</t>
  </si>
  <si>
    <t>Tmem140-201</t>
  </si>
  <si>
    <t>Wdr91</t>
  </si>
  <si>
    <t>ENSMUSG00000058486.11</t>
  </si>
  <si>
    <t>ENSMUST00000146968.7</t>
  </si>
  <si>
    <t>Wdr91-205</t>
  </si>
  <si>
    <t>ENSMUST00000051176.8</t>
  </si>
  <si>
    <t>Fam180a</t>
  </si>
  <si>
    <t>ENSMUSG00000047420.8</t>
  </si>
  <si>
    <t>Fam180a-201</t>
  </si>
  <si>
    <t>Ptn</t>
  </si>
  <si>
    <t>ENSMUSG00000029838.11</t>
  </si>
  <si>
    <t>ENSMUST00000201321.1</t>
  </si>
  <si>
    <t>Ptn-202</t>
  </si>
  <si>
    <t>Dgki</t>
  </si>
  <si>
    <t>ENSMUSG00000038665.15</t>
  </si>
  <si>
    <t>ENSMUST00000090314.10</t>
  </si>
  <si>
    <t>Dgki-202</t>
  </si>
  <si>
    <t>Tbxas1</t>
  </si>
  <si>
    <t>ENSMUSG00000029925.13</t>
  </si>
  <si>
    <t>ENSMUST00000161781.7</t>
  </si>
  <si>
    <t>Tbxas1-205</t>
  </si>
  <si>
    <t>Slc37a3</t>
  </si>
  <si>
    <t>ENSMUSG00000029924.12</t>
  </si>
  <si>
    <t>ENSMUST00000202204.3</t>
  </si>
  <si>
    <t>Slc37a3-207</t>
  </si>
  <si>
    <t>Mkrn1</t>
  </si>
  <si>
    <t>ENSMUSG00000029922.15</t>
  </si>
  <si>
    <t>ENSMUST00000114823.7</t>
  </si>
  <si>
    <t>Mkrn1-204</t>
  </si>
  <si>
    <t>ENSMUST00000090237.2</t>
  </si>
  <si>
    <t>Gm10244</t>
  </si>
  <si>
    <t>ENSMUSG00000068601.2</t>
  </si>
  <si>
    <t>Gm10244-201</t>
  </si>
  <si>
    <t>ENSMUST00000031897.7</t>
  </si>
  <si>
    <t>Gstk1</t>
  </si>
  <si>
    <t>ENSMUSG00000029864.7</t>
  </si>
  <si>
    <t>Gstk1-201</t>
  </si>
  <si>
    <t>Ezh2</t>
  </si>
  <si>
    <t>ENSMUSG00000029687.16</t>
  </si>
  <si>
    <t>ENSMUST00000092648.12</t>
  </si>
  <si>
    <t>Ezh2-202</t>
  </si>
  <si>
    <t>ENSMUST00000083767.1</t>
  </si>
  <si>
    <t>Rny1</t>
  </si>
  <si>
    <t>ENSMUSG00000065701.1</t>
  </si>
  <si>
    <t>Rny1-201</t>
  </si>
  <si>
    <t>Rarres2</t>
  </si>
  <si>
    <t>ENSMUSG00000009281.6</t>
  </si>
  <si>
    <t>ENSMUST00000203541.2</t>
  </si>
  <si>
    <t>Rarres2-202</t>
  </si>
  <si>
    <t>Zfp775</t>
  </si>
  <si>
    <t>ENSMUSG00000007216.6</t>
  </si>
  <si>
    <t>ENSMUST00000061720.4</t>
  </si>
  <si>
    <t>Zfp775-201</t>
  </si>
  <si>
    <t>Tmem176b</t>
  </si>
  <si>
    <t>ENSMUSG00000029810.15</t>
  </si>
  <si>
    <t>ENSMUST00000101429.10</t>
  </si>
  <si>
    <t>Tmem176b-201</t>
  </si>
  <si>
    <t>ENSMUST00000031840.9</t>
  </si>
  <si>
    <t>Gpnmb</t>
  </si>
  <si>
    <t>ENSMUSG00000029816.10</t>
  </si>
  <si>
    <t>Gpnmb-201</t>
  </si>
  <si>
    <t>ENSMUST00000204275.1</t>
  </si>
  <si>
    <t>C530044C16Rik</t>
  </si>
  <si>
    <t>ENSMUSG00000107667.2</t>
  </si>
  <si>
    <t>C530044C16Rik-201</t>
  </si>
  <si>
    <t>ENSMUST00000203528.2</t>
  </si>
  <si>
    <t>Creb5</t>
  </si>
  <si>
    <t>ENSMUSG00000053007.9</t>
  </si>
  <si>
    <t>Creb5-203</t>
  </si>
  <si>
    <t>ENSMUST00000204648.1</t>
  </si>
  <si>
    <t>Gm43938</t>
  </si>
  <si>
    <t>ENSMUSG00000108175.1</t>
  </si>
  <si>
    <t>Gm43938-201</t>
  </si>
  <si>
    <t>ENSMUST00000059138.5</t>
  </si>
  <si>
    <t>Prr15</t>
  </si>
  <si>
    <t>ENSMUSG00000045725.5</t>
  </si>
  <si>
    <t>Prr15-201</t>
  </si>
  <si>
    <t>Wipf3</t>
  </si>
  <si>
    <t>ENSMUSG00000086040.8</t>
  </si>
  <si>
    <t>ENSMUST00000132855.7</t>
  </si>
  <si>
    <t>Wipf3-204</t>
  </si>
  <si>
    <t>ENSMUST00000003568.14</t>
  </si>
  <si>
    <t>Crhr2</t>
  </si>
  <si>
    <t>ENSMUSG00000003476.16</t>
  </si>
  <si>
    <t>Crhr2-201</t>
  </si>
  <si>
    <t>ENSMUST00000052827.5</t>
  </si>
  <si>
    <t>Ppp1r17</t>
  </si>
  <si>
    <t>ENSMUSG00000002930.6</t>
  </si>
  <si>
    <t>Ppp1r17-201</t>
  </si>
  <si>
    <t>ENSMUST00000044505.13</t>
  </si>
  <si>
    <t>Pde1c</t>
  </si>
  <si>
    <t>ENSMUSG00000004347.16</t>
  </si>
  <si>
    <t>Pde1c-201</t>
  </si>
  <si>
    <t>ENSMUST00000114327.8</t>
  </si>
  <si>
    <t>Pde1c-202</t>
  </si>
  <si>
    <t>ENSMUST00000141600.7</t>
  </si>
  <si>
    <t>Herc3</t>
  </si>
  <si>
    <t>ENSMUSG00000029804.16</t>
  </si>
  <si>
    <t>Herc3-207</t>
  </si>
  <si>
    <t>ENSMUST00000129603.3</t>
  </si>
  <si>
    <t>Mmrn1</t>
  </si>
  <si>
    <t>ENSMUSG00000054641.10</t>
  </si>
  <si>
    <t>Mmrn1-201</t>
  </si>
  <si>
    <t>ENSMUST00000203667.1</t>
  </si>
  <si>
    <t>9330118I20Rik</t>
  </si>
  <si>
    <t>ENSMUSG00000108242.1</t>
  </si>
  <si>
    <t>9330118I20Rik-202</t>
  </si>
  <si>
    <t>ENSMUST00000203829.1</t>
  </si>
  <si>
    <t>Gm6794</t>
  </si>
  <si>
    <t>ENSMUSG00000107591.1</t>
  </si>
  <si>
    <t>Gm6794-201</t>
  </si>
  <si>
    <t>Gng12</t>
  </si>
  <si>
    <t>ENSMUSG00000036402.13</t>
  </si>
  <si>
    <t>ENSMUST00000114224.7</t>
  </si>
  <si>
    <t>Gng12-203</t>
  </si>
  <si>
    <t>ENSMUST00000058178.5</t>
  </si>
  <si>
    <t>Tacstd2</t>
  </si>
  <si>
    <t>ENSMUSG00000051397.5</t>
  </si>
  <si>
    <t>Tacstd2-201</t>
  </si>
  <si>
    <t>Mat2a</t>
  </si>
  <si>
    <t>ENSMUSG00000053907.10</t>
  </si>
  <si>
    <t>ENSMUST00000206783.1</t>
  </si>
  <si>
    <t>Mat2a-207</t>
  </si>
  <si>
    <t>ENSMUST00000064948.12</t>
  </si>
  <si>
    <t>Dnah6</t>
  </si>
  <si>
    <t>ENSMUSG00000052861.13</t>
  </si>
  <si>
    <t>Dnah6-201</t>
  </si>
  <si>
    <t>ENSMUST00000114040.7</t>
  </si>
  <si>
    <t>Dnah6-203</t>
  </si>
  <si>
    <t>ENSMUST00000204215.1</t>
  </si>
  <si>
    <t>6330415B21Rik</t>
  </si>
  <si>
    <t>ENSMUSG00000108077.1</t>
  </si>
  <si>
    <t>6330415B21Rik-201</t>
  </si>
  <si>
    <t>Lrrtm4</t>
  </si>
  <si>
    <t>ENSMUSG00000052581.13</t>
  </si>
  <si>
    <t>ENSMUST00000133918.7</t>
  </si>
  <si>
    <t>Lrrtm4-205</t>
  </si>
  <si>
    <t>ENSMUST00000203211.1</t>
  </si>
  <si>
    <t>Gm44229</t>
  </si>
  <si>
    <t>ENSMUSG00000108088.1</t>
  </si>
  <si>
    <t>Gm44229-201</t>
  </si>
  <si>
    <t>Mrpl19</t>
  </si>
  <si>
    <t>ENSMUSG00000030045.10</t>
  </si>
  <si>
    <t>ENSMUST00000128374.1</t>
  </si>
  <si>
    <t>Mrpl19-202</t>
  </si>
  <si>
    <t>ENSMUST00000042974.14</t>
  </si>
  <si>
    <t>Eva1a</t>
  </si>
  <si>
    <t>ENSMUSG00000035104.14</t>
  </si>
  <si>
    <t>Eva1a-201</t>
  </si>
  <si>
    <t>ENSMUST00000089651.5</t>
  </si>
  <si>
    <t>Dok1</t>
  </si>
  <si>
    <t>ENSMUSG00000068335.6</t>
  </si>
  <si>
    <t>Dok1-201</t>
  </si>
  <si>
    <t>Rtkn</t>
  </si>
  <si>
    <t>ENSMUSG00000034930.16</t>
  </si>
  <si>
    <t>ENSMUST00000087938.10</t>
  </si>
  <si>
    <t>Rtkn-202</t>
  </si>
  <si>
    <t>ENSMUST00000213056.1</t>
  </si>
  <si>
    <t>Rtkn-209</t>
  </si>
  <si>
    <t>Dctn1</t>
  </si>
  <si>
    <t>ENSMUSG00000031865.16</t>
  </si>
  <si>
    <t>ENSMUST00000113919.9</t>
  </si>
  <si>
    <t>Dctn1-205</t>
  </si>
  <si>
    <t>ENSMUST00000005810.8</t>
  </si>
  <si>
    <t>Mthfd2</t>
  </si>
  <si>
    <t>ENSMUSG00000005667.8</t>
  </si>
  <si>
    <t>Mthfd2-201</t>
  </si>
  <si>
    <t>Paip2b</t>
  </si>
  <si>
    <t>ENSMUSG00000045896.14</t>
  </si>
  <si>
    <t>ENSMUST00000145593.7</t>
  </si>
  <si>
    <t>Paip2b-204</t>
  </si>
  <si>
    <t>Zfp638</t>
  </si>
  <si>
    <t>ENSMUSG00000030016.14</t>
  </si>
  <si>
    <t>ENSMUST00000204580.2</t>
  </si>
  <si>
    <t>Zfp638-218</t>
  </si>
  <si>
    <t>Dysf</t>
  </si>
  <si>
    <t>ENSMUSG00000033788.15</t>
  </si>
  <si>
    <t>ENSMUST00000089595.11</t>
  </si>
  <si>
    <t>Dysf-202</t>
  </si>
  <si>
    <t>ENSMUST00000113818.7</t>
  </si>
  <si>
    <t>Dysf-203</t>
  </si>
  <si>
    <t>ENSMUST00000081904.6</t>
  </si>
  <si>
    <t>Dysf-201</t>
  </si>
  <si>
    <t>Spr</t>
  </si>
  <si>
    <t>ENSMUSG00000033735.9</t>
  </si>
  <si>
    <t>ENSMUST00000174286.2</t>
  </si>
  <si>
    <t>Spr-202</t>
  </si>
  <si>
    <t>Pradc1</t>
  </si>
  <si>
    <t>ENSMUSG00000030008.9</t>
  </si>
  <si>
    <t>ENSMUST00000139875.7</t>
  </si>
  <si>
    <t>Pradc1-205</t>
  </si>
  <si>
    <t>ENSMUST00000159498.1</t>
  </si>
  <si>
    <t>Alms1-ps1</t>
  </si>
  <si>
    <t>ENSMUSG00000090256.1</t>
  </si>
  <si>
    <t>Alms1-ps1-201</t>
  </si>
  <si>
    <t>ENSMUST00000045008.7</t>
  </si>
  <si>
    <t>Nat8f2</t>
  </si>
  <si>
    <t>ENSMUSG00000033634.7</t>
  </si>
  <si>
    <t>Nat8f2-201</t>
  </si>
  <si>
    <t>ENSMUST00000202588.1</t>
  </si>
  <si>
    <t>Tprkb</t>
  </si>
  <si>
    <t>ENSMUSG00000054226.13</t>
  </si>
  <si>
    <t>Tprkb-213</t>
  </si>
  <si>
    <t>ENSMUST00000113753.7</t>
  </si>
  <si>
    <t>Tprkb-205</t>
  </si>
  <si>
    <t>ENSMUST00000202803.3</t>
  </si>
  <si>
    <t>Tprkb-214</t>
  </si>
  <si>
    <t>ENSMUST00000204669.1</t>
  </si>
  <si>
    <t>Gm44090</t>
  </si>
  <si>
    <t>ENSMUSG00000107927.1</t>
  </si>
  <si>
    <t>Gm44090-201</t>
  </si>
  <si>
    <t>ENSMUST00000189386.1</t>
  </si>
  <si>
    <t>2310040G24Rik</t>
  </si>
  <si>
    <t>ENSMUSG00000101655.1</t>
  </si>
  <si>
    <t>2310040G24Rik-202</t>
  </si>
  <si>
    <t>Aak1</t>
  </si>
  <si>
    <t>ENSMUSG00000057230.13</t>
  </si>
  <si>
    <t>ENSMUST00000204414.2</t>
  </si>
  <si>
    <t>Aak1-207</t>
  </si>
  <si>
    <t>ENSMUST00000113668.7</t>
  </si>
  <si>
    <t>Aak1-203</t>
  </si>
  <si>
    <t>Nfu1</t>
  </si>
  <si>
    <t>ENSMUSG00000029993.16</t>
  </si>
  <si>
    <t>ENSMUST00000032060.14</t>
  </si>
  <si>
    <t>Nfu1-201</t>
  </si>
  <si>
    <t>ENSMUST00000127819.1</t>
  </si>
  <si>
    <t>Nfu1-204</t>
  </si>
  <si>
    <t>ENSMUST00000042025.11</t>
  </si>
  <si>
    <t>Antxr1</t>
  </si>
  <si>
    <t>ENSMUSG00000033420.12</t>
  </si>
  <si>
    <t>Antxr1-201</t>
  </si>
  <si>
    <t>Arhgap25</t>
  </si>
  <si>
    <t>ENSMUSG00000030047.14</t>
  </si>
  <si>
    <t>ENSMUST00000101197.8</t>
  </si>
  <si>
    <t>Arhgap25-202</t>
  </si>
  <si>
    <t>Aplf</t>
  </si>
  <si>
    <t>ENSMUSG00000030051.10</t>
  </si>
  <si>
    <t>ENSMUST00000203209.2</t>
  </si>
  <si>
    <t>Aplf-203</t>
  </si>
  <si>
    <t>ENSMUST00000032134.8</t>
  </si>
  <si>
    <t>Rab43</t>
  </si>
  <si>
    <t>ENSMUSG00000030055.16</t>
  </si>
  <si>
    <t>Rab43-201</t>
  </si>
  <si>
    <t>ENSMUST00000203186.1</t>
  </si>
  <si>
    <t>Gm44005</t>
  </si>
  <si>
    <t>ENSMUSG00000107624.1</t>
  </si>
  <si>
    <t>Gm44005-201</t>
  </si>
  <si>
    <t>Abtb1</t>
  </si>
  <si>
    <t>ENSMUSG00000030083.11</t>
  </si>
  <si>
    <t>ENSMUST00000203137.2</t>
  </si>
  <si>
    <t>Abtb1-203</t>
  </si>
  <si>
    <t>ENSMUST00000000828.12</t>
  </si>
  <si>
    <t>Txnrd3</t>
  </si>
  <si>
    <t>ENSMUSG00000000811.13</t>
  </si>
  <si>
    <t>Txnrd3-201</t>
  </si>
  <si>
    <t>ENSMUST00000153843.7</t>
  </si>
  <si>
    <t>Cfap100</t>
  </si>
  <si>
    <t>ENSMUSG00000048794.14</t>
  </si>
  <si>
    <t>Cfap100-206</t>
  </si>
  <si>
    <t>ENSMUST00000165673.4</t>
  </si>
  <si>
    <t>Cfap100-207</t>
  </si>
  <si>
    <t>Aldh1l1</t>
  </si>
  <si>
    <t>ENSMUSG00000030088.15</t>
  </si>
  <si>
    <t>ENSMUST00000130418.7</t>
  </si>
  <si>
    <t>Aldh1l1-203</t>
  </si>
  <si>
    <t>ENSMUST00000055224.14</t>
  </si>
  <si>
    <t>Magi1</t>
  </si>
  <si>
    <t>ENSMUSG00000045095.16</t>
  </si>
  <si>
    <t>Magi1-201</t>
  </si>
  <si>
    <t>ENSMUST00000204532.2</t>
  </si>
  <si>
    <t>Magi1-209</t>
  </si>
  <si>
    <t>ENSMUST00000089295.5</t>
  </si>
  <si>
    <t>Fam19a4</t>
  </si>
  <si>
    <t>ENSMUSG00000046500.8</t>
  </si>
  <si>
    <t>Fam19a4-201</t>
  </si>
  <si>
    <t>Frmd4b</t>
  </si>
  <si>
    <t>ENSMUSG00000030064.16</t>
  </si>
  <si>
    <t>ENSMUST00000113359.7</t>
  </si>
  <si>
    <t>Frmd4b-204</t>
  </si>
  <si>
    <t>ENSMUST00000205146.1</t>
  </si>
  <si>
    <t>Gm32592</t>
  </si>
  <si>
    <t>ENSMUSG00000107902.1</t>
  </si>
  <si>
    <t>Gm32592-201</t>
  </si>
  <si>
    <t>ENSMUST00000164491.2</t>
  </si>
  <si>
    <t>Gm765</t>
  </si>
  <si>
    <t>ENSMUSG00000090667.2</t>
  </si>
  <si>
    <t>Gm765-201</t>
  </si>
  <si>
    <t>Cntn4</t>
  </si>
  <si>
    <t>ENSMUSG00000064293.14</t>
  </si>
  <si>
    <t>ENSMUST00000204621.1</t>
  </si>
  <si>
    <t>Cntn4-213</t>
  </si>
  <si>
    <t>Arl8b</t>
  </si>
  <si>
    <t>ENSMUSG00000030105.8</t>
  </si>
  <si>
    <t>ENSMUST00000204483.1</t>
  </si>
  <si>
    <t>Arl8b-202</t>
  </si>
  <si>
    <t>ENSMUST00000053306.7</t>
  </si>
  <si>
    <t>Oxtr</t>
  </si>
  <si>
    <t>ENSMUSG00000049112.9</t>
  </si>
  <si>
    <t>Oxtr-201</t>
  </si>
  <si>
    <t>Brpf1</t>
  </si>
  <si>
    <t>ENSMUSG00000001632.16</t>
  </si>
  <si>
    <t>ENSMUST00000113121.7</t>
  </si>
  <si>
    <t>Brpf1-203</t>
  </si>
  <si>
    <t>Tada3</t>
  </si>
  <si>
    <t>ENSMUSG00000048930.12</t>
  </si>
  <si>
    <t>ENSMUST00000099118.7</t>
  </si>
  <si>
    <t>Tada3-203</t>
  </si>
  <si>
    <t>Fancd2</t>
  </si>
  <si>
    <t>ENSMUSG00000034023.16</t>
  </si>
  <si>
    <t>ENSMUST00000124262.1</t>
  </si>
  <si>
    <t>Fancd2-204</t>
  </si>
  <si>
    <t>Atp2b2</t>
  </si>
  <si>
    <t>ENSMUSG00000030302.16</t>
  </si>
  <si>
    <t>ENSMUST00000152831.7</t>
  </si>
  <si>
    <t>Atp2b2-206</t>
  </si>
  <si>
    <t>ENSMUST00000101044.8</t>
  </si>
  <si>
    <t>Atp2b2-202</t>
  </si>
  <si>
    <t>Raf1</t>
  </si>
  <si>
    <t>ENSMUSG00000000441.17</t>
  </si>
  <si>
    <t>ENSMUST00000203276.1</t>
  </si>
  <si>
    <t>Raf1-208</t>
  </si>
  <si>
    <t>ENSMUST00000127728.3</t>
  </si>
  <si>
    <t>Tmem40</t>
  </si>
  <si>
    <t>ENSMUSG00000059900.14</t>
  </si>
  <si>
    <t>Tmem40-203</t>
  </si>
  <si>
    <t>ENSMUST00000170625.7</t>
  </si>
  <si>
    <t>Tmem40-206</t>
  </si>
  <si>
    <t>Ift122</t>
  </si>
  <si>
    <t>ENSMUSG00000030323.13</t>
  </si>
  <si>
    <t>ENSMUST00000038234.12</t>
  </si>
  <si>
    <t>Ift122-201</t>
  </si>
  <si>
    <t>ENSMUST00000112923.6</t>
  </si>
  <si>
    <t>Ift122-202</t>
  </si>
  <si>
    <t>ENSMUST00000124283.7</t>
  </si>
  <si>
    <t>Ift122-204</t>
  </si>
  <si>
    <t>Plxnd1</t>
  </si>
  <si>
    <t>ENSMUSG00000030123.15</t>
  </si>
  <si>
    <t>ENSMUST00000205003.1</t>
  </si>
  <si>
    <t>Plxnd1-205</t>
  </si>
  <si>
    <t>Tmcc1</t>
  </si>
  <si>
    <t>ENSMUSG00000030126.17</t>
  </si>
  <si>
    <t>ENSMUST00000172510.3</t>
  </si>
  <si>
    <t>Tmcc1-203</t>
  </si>
  <si>
    <t>ENSMUST00000173117.6</t>
  </si>
  <si>
    <t>Tmcc1-207</t>
  </si>
  <si>
    <t>Washc2</t>
  </si>
  <si>
    <t>ENSMUSG00000024104.11</t>
  </si>
  <si>
    <t>ENSMUST00000204283.2</t>
  </si>
  <si>
    <t>Washc2-210</t>
  </si>
  <si>
    <t>ENSMUST00000222819.1</t>
  </si>
  <si>
    <t>Zfand4</t>
  </si>
  <si>
    <t>ENSMUSG00000042213.17</t>
  </si>
  <si>
    <t>Zfand4-209</t>
  </si>
  <si>
    <t>ENSMUSG00000025702.15</t>
  </si>
  <si>
    <t>ENSMUST00000123405.7</t>
  </si>
  <si>
    <t>March8-204</t>
  </si>
  <si>
    <t>ENSMUST00000203193.2</t>
  </si>
  <si>
    <t>March8-213</t>
  </si>
  <si>
    <t>Cxcl12</t>
  </si>
  <si>
    <t>ENSMUSG00000061353.11</t>
  </si>
  <si>
    <t>ENSMUST00000134244.1</t>
  </si>
  <si>
    <t>Cxcl12-204</t>
  </si>
  <si>
    <t>ENSMUST00000167182.7</t>
  </si>
  <si>
    <t>Hnrnpf</t>
  </si>
  <si>
    <t>ENSMUSG00000042079.13</t>
  </si>
  <si>
    <t>Hnrnpf-203</t>
  </si>
  <si>
    <t>ENSMUST00000032201.7</t>
  </si>
  <si>
    <t>Ret</t>
  </si>
  <si>
    <t>ENSMUSG00000030110.13</t>
  </si>
  <si>
    <t>Ret-201</t>
  </si>
  <si>
    <t>ENSMUST00000088790.8</t>
  </si>
  <si>
    <t>Ret-202</t>
  </si>
  <si>
    <t>Cacna1c</t>
  </si>
  <si>
    <t>ENSMUSG00000051331.15</t>
  </si>
  <si>
    <t>ENSMUST00000112790.8</t>
  </si>
  <si>
    <t>Cacna1c-203</t>
  </si>
  <si>
    <t>ENSMUST00000037434.12</t>
  </si>
  <si>
    <t>Cacna2d4</t>
  </si>
  <si>
    <t>ENSMUSG00000041460.14</t>
  </si>
  <si>
    <t>Cacna2d4-201</t>
  </si>
  <si>
    <t>Erc1</t>
  </si>
  <si>
    <t>ENSMUSG00000030172.15</t>
  </si>
  <si>
    <t>ENSMUST00000185139.7</t>
  </si>
  <si>
    <t>Erc1-211</t>
  </si>
  <si>
    <t>Wnk1</t>
  </si>
  <si>
    <t>ENSMUSG00000045962.16</t>
  </si>
  <si>
    <t>ENSMUST00000177761.7</t>
  </si>
  <si>
    <t>Wnk1-223</t>
  </si>
  <si>
    <t>ENSMUST00000004560.11</t>
  </si>
  <si>
    <t>Bid</t>
  </si>
  <si>
    <t>ENSMUSG00000004446.12</t>
  </si>
  <si>
    <t>Bid-201</t>
  </si>
  <si>
    <t>Pex26</t>
  </si>
  <si>
    <t>ENSMUSG00000067825.11</t>
  </si>
  <si>
    <t>ENSMUST00000118234.7</t>
  </si>
  <si>
    <t>Pex26-202</t>
  </si>
  <si>
    <t>ENSMUST00000032233.8</t>
  </si>
  <si>
    <t>Tuba8</t>
  </si>
  <si>
    <t>ENSMUSG00000030137.8</t>
  </si>
  <si>
    <t>Tuba8-201</t>
  </si>
  <si>
    <t>ENSMUST00000064580.13</t>
  </si>
  <si>
    <t>Slc6a13</t>
  </si>
  <si>
    <t>ENSMUSG00000030108.14</t>
  </si>
  <si>
    <t>Slc6a13-201</t>
  </si>
  <si>
    <t>ENSMUST00000032203.8</t>
  </si>
  <si>
    <t>A2m</t>
  </si>
  <si>
    <t>ENSMUSG00000030111.9</t>
  </si>
  <si>
    <t>A2m-201</t>
  </si>
  <si>
    <t>ENSMUST00000112585.7</t>
  </si>
  <si>
    <t>Apobec1</t>
  </si>
  <si>
    <t>ENSMUSG00000040613.14</t>
  </si>
  <si>
    <t>Apobec1-201</t>
  </si>
  <si>
    <t>Foxj2</t>
  </si>
  <si>
    <t>ENSMUSG00000003154.15</t>
  </si>
  <si>
    <t>ENSMUST00000177927.3</t>
  </si>
  <si>
    <t>Foxj2-202</t>
  </si>
  <si>
    <t>ENSMUST00000042081.8</t>
  </si>
  <si>
    <t>C3ar1</t>
  </si>
  <si>
    <t>ENSMUSG00000040552.8</t>
  </si>
  <si>
    <t>C3ar1-201</t>
  </si>
  <si>
    <t>ENSMUST00000088468.6</t>
  </si>
  <si>
    <t>Clec4a3</t>
  </si>
  <si>
    <t>ENSMUSG00000043832.13</t>
  </si>
  <si>
    <t>Clec4a3-201</t>
  </si>
  <si>
    <t>Pex5</t>
  </si>
  <si>
    <t>ENSMUSG00000005069.12</t>
  </si>
  <si>
    <t>ENSMUST00000112530.7</t>
  </si>
  <si>
    <t>Pex5-203</t>
  </si>
  <si>
    <t>ENSMUST00000049124.9</t>
  </si>
  <si>
    <t>C1rl</t>
  </si>
  <si>
    <t>ENSMUSG00000038527.9</t>
  </si>
  <si>
    <t>C1rl-201</t>
  </si>
  <si>
    <t>ENSMUST00000162443.7</t>
  </si>
  <si>
    <t>C1s1</t>
  </si>
  <si>
    <t>ENSMUSG00000038521.17</t>
  </si>
  <si>
    <t>C1s1-204</t>
  </si>
  <si>
    <t>ENSMUST00000129411.6</t>
  </si>
  <si>
    <t>Gm45234</t>
  </si>
  <si>
    <t>ENSMUSG00000107478.1</t>
  </si>
  <si>
    <t>Gm45234-201</t>
  </si>
  <si>
    <t>Eno2</t>
  </si>
  <si>
    <t>ENSMUSG00000004267.16</t>
  </si>
  <si>
    <t>ENSMUST00000204896.2</t>
  </si>
  <si>
    <t>Eno2-216</t>
  </si>
  <si>
    <t>ENSMUST00000149652.1</t>
  </si>
  <si>
    <t>Eno2-213</t>
  </si>
  <si>
    <t>ENSMUST00000032218.9</t>
  </si>
  <si>
    <t>Lrrc23</t>
  </si>
  <si>
    <t>ENSMUSG00000030125.11</t>
  </si>
  <si>
    <t>Lrrc23-201</t>
  </si>
  <si>
    <t>ENSMUST00000024270.13</t>
  </si>
  <si>
    <t>Cdca3</t>
  </si>
  <si>
    <t>ENSMUSG00000023505.13</t>
  </si>
  <si>
    <t>Cdca3-201</t>
  </si>
  <si>
    <t>P3h3</t>
  </si>
  <si>
    <t>ENSMUSG00000023191.9</t>
  </si>
  <si>
    <t>ENSMUST00000149870.7</t>
  </si>
  <si>
    <t>P3h3-207</t>
  </si>
  <si>
    <t>Gpr162</t>
  </si>
  <si>
    <t>ENSMUSG00000038390.11</t>
  </si>
  <si>
    <t>ENSMUST00000204667.1</t>
  </si>
  <si>
    <t>Gpr162-204</t>
  </si>
  <si>
    <t>ENSMUST00000145138.7</t>
  </si>
  <si>
    <t>Zfp384</t>
  </si>
  <si>
    <t>ENSMUSG00000038346.18</t>
  </si>
  <si>
    <t>Zfp384-214</t>
  </si>
  <si>
    <t>ENSMUST00000145566.1</t>
  </si>
  <si>
    <t>Zfp384-215</t>
  </si>
  <si>
    <t>Iffo1</t>
  </si>
  <si>
    <t>ENSMUSG00000038271.17</t>
  </si>
  <si>
    <t>ENSMUST00000148835.2</t>
  </si>
  <si>
    <t>Iffo1-207</t>
  </si>
  <si>
    <t>ENSMUST00000032487.13</t>
  </si>
  <si>
    <t>Vamp1</t>
  </si>
  <si>
    <t>ENSMUSG00000030337.16</t>
  </si>
  <si>
    <t>Vamp1-201</t>
  </si>
  <si>
    <t>Kcna1</t>
  </si>
  <si>
    <t>ENSMUSG00000047976.4</t>
  </si>
  <si>
    <t>ENSMUST00000203094.1</t>
  </si>
  <si>
    <t>Kcna1-202</t>
  </si>
  <si>
    <t>ENSMUST00000181126.1</t>
  </si>
  <si>
    <t>Gm26673</t>
  </si>
  <si>
    <t>ENSMUSG00000097596.1</t>
  </si>
  <si>
    <t>Gm26673-201</t>
  </si>
  <si>
    <t>Ccnd2</t>
  </si>
  <si>
    <t>ENSMUSG00000000184.12</t>
  </si>
  <si>
    <t>ENSMUST00000202363.1</t>
  </si>
  <si>
    <t>Ccnd2-208</t>
  </si>
  <si>
    <t>ENSMUST00000201637.1</t>
  </si>
  <si>
    <t>Ccnd2-204</t>
  </si>
  <si>
    <t>Tspan9</t>
  </si>
  <si>
    <t>ENSMUSG00000030352.14</t>
  </si>
  <si>
    <t>ENSMUST00000112171.7</t>
  </si>
  <si>
    <t>Tspan9-202</t>
  </si>
  <si>
    <t>Tulp3</t>
  </si>
  <si>
    <t>ENSMUSG00000001521.12</t>
  </si>
  <si>
    <t>ENSMUST00000203625.1</t>
  </si>
  <si>
    <t>Tulp3-206</t>
  </si>
  <si>
    <t>Itfg2</t>
  </si>
  <si>
    <t>ENSMUSG00000001518.12</t>
  </si>
  <si>
    <t>ENSMUST00000133994.1</t>
  </si>
  <si>
    <t>Itfg2-202</t>
  </si>
  <si>
    <t>ENSMUST00000139448.6</t>
  </si>
  <si>
    <t>Fkbp4</t>
  </si>
  <si>
    <t>ENSMUSG00000030357.10</t>
  </si>
  <si>
    <t>Fkbp4-202</t>
  </si>
  <si>
    <t>ENSMUST00000203291.1</t>
  </si>
  <si>
    <t>A2ml1</t>
  </si>
  <si>
    <t>ENSMUSG00000047228.9</t>
  </si>
  <si>
    <t>A2ml1-203</t>
  </si>
  <si>
    <t>1700101I11Rik</t>
  </si>
  <si>
    <t>ENSMUSG00000097675.2</t>
  </si>
  <si>
    <t>ENSMUST00000181594.2</t>
  </si>
  <si>
    <t>1700101I11Rik-201</t>
  </si>
  <si>
    <t>Gpr19</t>
  </si>
  <si>
    <t>ENSMUSG00000032641.18</t>
  </si>
  <si>
    <t>ENSMUST00000046255.13</t>
  </si>
  <si>
    <t>Gpr19-201</t>
  </si>
  <si>
    <t>ENSMUST00000189942.1</t>
  </si>
  <si>
    <t>2810454H06Rik</t>
  </si>
  <si>
    <t>ENSMUSG00000100876.1</t>
  </si>
  <si>
    <t>2810454H06Rik-201</t>
  </si>
  <si>
    <t>ENSMUST00000045855.8</t>
  </si>
  <si>
    <t>Hebp1</t>
  </si>
  <si>
    <t>ENSMUSG00000042770.8</t>
  </si>
  <si>
    <t>Hebp1-201</t>
  </si>
  <si>
    <t>ENSMUST00000032330.15</t>
  </si>
  <si>
    <t>Emp1</t>
  </si>
  <si>
    <t>ENSMUSG00000030208.15</t>
  </si>
  <si>
    <t>Emp1-201</t>
  </si>
  <si>
    <t>ENSMUST00000032342.2</t>
  </si>
  <si>
    <t>Mgp</t>
  </si>
  <si>
    <t>ENSMUSG00000030218.2</t>
  </si>
  <si>
    <t>Mgp-201</t>
  </si>
  <si>
    <t>Ptpro</t>
  </si>
  <si>
    <t>ENSMUSG00000030223.14</t>
  </si>
  <si>
    <t>ENSMUST00000167002.3</t>
  </si>
  <si>
    <t>Ptpro-202</t>
  </si>
  <si>
    <t>ENSMUST00000203914.1</t>
  </si>
  <si>
    <t>Ptpro-207</t>
  </si>
  <si>
    <t>ENSMUST00000008684.10</t>
  </si>
  <si>
    <t>Mgst1</t>
  </si>
  <si>
    <t>ENSMUSG00000008540.11</t>
  </si>
  <si>
    <t>Mgst1-201</t>
  </si>
  <si>
    <t>Lmo3</t>
  </si>
  <si>
    <t>ENSMUSG00000030226.12</t>
  </si>
  <si>
    <t>ENSMUST00000163065.7</t>
  </si>
  <si>
    <t>Lmo3-207</t>
  </si>
  <si>
    <t>ENSMUST00000054786.5</t>
  </si>
  <si>
    <t>Igbp1b</t>
  </si>
  <si>
    <t>ENSMUSG00000046717.5</t>
  </si>
  <si>
    <t>Igbp1b-201</t>
  </si>
  <si>
    <t>Plekha5</t>
  </si>
  <si>
    <t>ENSMUSG00000030231.11</t>
  </si>
  <si>
    <t>ENSMUST00000203517.2</t>
  </si>
  <si>
    <t>Plekha5-205</t>
  </si>
  <si>
    <t>Recql</t>
  </si>
  <si>
    <t>ENSMUSG00000030243.16</t>
  </si>
  <si>
    <t>ENSMUST00000100832.9</t>
  </si>
  <si>
    <t>Recql-202</t>
  </si>
  <si>
    <t>ENSMUST00000100817.5</t>
  </si>
  <si>
    <t>D6Ertd474e</t>
  </si>
  <si>
    <t>ENSMUSG00000072679.10</t>
  </si>
  <si>
    <t>D6Ertd474e-201</t>
  </si>
  <si>
    <t>Bcat1</t>
  </si>
  <si>
    <t>ENSMUSG00000030268.17</t>
  </si>
  <si>
    <t>ENSMUST00000145911.3</t>
  </si>
  <si>
    <t>Bcat1-206</t>
  </si>
  <si>
    <t>ENSMUST00000123930.7</t>
  </si>
  <si>
    <t>Bcat1-204</t>
  </si>
  <si>
    <t>ENSMUST00000148739.7</t>
  </si>
  <si>
    <t>Lmntd1</t>
  </si>
  <si>
    <t>ENSMUSG00000054966.13</t>
  </si>
  <si>
    <t>Lmntd1-205</t>
  </si>
  <si>
    <t>ENSMUST00000036194.5</t>
  </si>
  <si>
    <t>Rep15</t>
  </si>
  <si>
    <t>ENSMUSG00000040121.5</t>
  </si>
  <si>
    <t>Rep15-201</t>
  </si>
  <si>
    <t>2810474O19Rik</t>
  </si>
  <si>
    <t>ENSMUSG00000032712.16</t>
  </si>
  <si>
    <t>ENSMUST00000100765.10</t>
  </si>
  <si>
    <t>2810474O19Rik-202</t>
  </si>
  <si>
    <t>ENSMUST00000203328.2</t>
  </si>
  <si>
    <t>Myadm</t>
  </si>
  <si>
    <t>ENSMUSG00000068566.12</t>
  </si>
  <si>
    <t>Myadm-203</t>
  </si>
  <si>
    <t>ENSMUST00000096744.7</t>
  </si>
  <si>
    <t>Myadm-201</t>
  </si>
  <si>
    <t>ENSMUST00000203566.2</t>
  </si>
  <si>
    <t>Myadm-204</t>
  </si>
  <si>
    <t>ENSMUST00000204020.1</t>
  </si>
  <si>
    <t>3300002P13Rik</t>
  </si>
  <si>
    <t>ENSMUSG00000107585.1</t>
  </si>
  <si>
    <t>3300002P13Rik-201</t>
  </si>
  <si>
    <t>ENSMUST00000206440.1</t>
  </si>
  <si>
    <t>Gm15927</t>
  </si>
  <si>
    <t>ENSMUSG00000085039.2</t>
  </si>
  <si>
    <t>Gm15927-205</t>
  </si>
  <si>
    <t>Tsen34</t>
  </si>
  <si>
    <t>ENSMUSG00000035585.16</t>
  </si>
  <si>
    <t>ENSMUST00000205287.1</t>
  </si>
  <si>
    <t>Tsen34-211</t>
  </si>
  <si>
    <t>ENSMUST00000038521.13</t>
  </si>
  <si>
    <t>Tsen34-201</t>
  </si>
  <si>
    <t>Rps9</t>
  </si>
  <si>
    <t>ENSMUSG00000006333.14</t>
  </si>
  <si>
    <t>ENSMUST00000146927.1</t>
  </si>
  <si>
    <t>Rps9-210</t>
  </si>
  <si>
    <t>Rdh13</t>
  </si>
  <si>
    <t>ENSMUSG00000008435.15</t>
  </si>
  <si>
    <t>ENSMUST00000128299.2</t>
  </si>
  <si>
    <t>Rdh13-203</t>
  </si>
  <si>
    <t>Ppp1r12c</t>
  </si>
  <si>
    <t>ENSMUSG00000019254.16</t>
  </si>
  <si>
    <t>ENSMUST00000153101.6</t>
  </si>
  <si>
    <t>Ppp1r12c-210</t>
  </si>
  <si>
    <t>ENSMUST00000182111.7</t>
  </si>
  <si>
    <t>Cox6b2</t>
  </si>
  <si>
    <t>ENSMUSG00000051811.14</t>
  </si>
  <si>
    <t>Cox6b2-203</t>
  </si>
  <si>
    <t>ENSMUST00000032597.11</t>
  </si>
  <si>
    <t>Rpl28</t>
  </si>
  <si>
    <t>ENSMUSG00000030432.12</t>
  </si>
  <si>
    <t>Rpl28-201</t>
  </si>
  <si>
    <t>ENSMUST00000078432.4</t>
  </si>
  <si>
    <t>Rpl28-202</t>
  </si>
  <si>
    <t>Shisa7</t>
  </si>
  <si>
    <t>ENSMUSG00000053550.13</t>
  </si>
  <si>
    <t>ENSMUST00000119433.3</t>
  </si>
  <si>
    <t>Shisa7-203</t>
  </si>
  <si>
    <t>ENSMUST00000057612.8</t>
  </si>
  <si>
    <t>Ssc5d</t>
  </si>
  <si>
    <t>ENSMUSG00000035279.8</t>
  </si>
  <si>
    <t>Ssc5d-201</t>
  </si>
  <si>
    <t>Fiz1</t>
  </si>
  <si>
    <t>ENSMUSG00000061374.14</t>
  </si>
  <si>
    <t>ENSMUST00000207030.1</t>
  </si>
  <si>
    <t>Fiz1-204</t>
  </si>
  <si>
    <t>ENSMUST00000123644.2</t>
  </si>
  <si>
    <t>Gm15510</t>
  </si>
  <si>
    <t>ENSMUSG00000086604.2</t>
  </si>
  <si>
    <t>Gm15510-201</t>
  </si>
  <si>
    <t>ENSMUST00000086327.11</t>
  </si>
  <si>
    <t>Zfp667</t>
  </si>
  <si>
    <t>ENSMUSG00000054893.15</t>
  </si>
  <si>
    <t>Zfp667-201</t>
  </si>
  <si>
    <t>ENSMUST00000207347.1</t>
  </si>
  <si>
    <t>Zfp78</t>
  </si>
  <si>
    <t>ENSMUSG00000055150.15</t>
  </si>
  <si>
    <t>Zfp78-204</t>
  </si>
  <si>
    <t>6330408A02Rik</t>
  </si>
  <si>
    <t>ENSMUSG00000070814.15</t>
  </si>
  <si>
    <t>ENSMUST00000137574.1</t>
  </si>
  <si>
    <t>6330408A02Rik-205</t>
  </si>
  <si>
    <t>Lig1</t>
  </si>
  <si>
    <t>ENSMUSG00000056394.17</t>
  </si>
  <si>
    <t>ENSMUST00000156525.8</t>
  </si>
  <si>
    <t>Lig1-209</t>
  </si>
  <si>
    <t>ENSMUST00000147735.8</t>
  </si>
  <si>
    <t>Lig1-207</t>
  </si>
  <si>
    <t>Dhx34</t>
  </si>
  <si>
    <t>ENSMUSG00000006019.15</t>
  </si>
  <si>
    <t>ENSMUST00000163968.7</t>
  </si>
  <si>
    <t>Dhx34-207</t>
  </si>
  <si>
    <t>ENSMUST00000171425.2</t>
  </si>
  <si>
    <t>C5ar2</t>
  </si>
  <si>
    <t>ENSMUSG00000074361.10</t>
  </si>
  <si>
    <t>C5ar2-202</t>
  </si>
  <si>
    <t>Ccdc9</t>
  </si>
  <si>
    <t>ENSMUSG00000041375.18</t>
  </si>
  <si>
    <t>ENSMUST00000129447.2</t>
  </si>
  <si>
    <t>Ccdc9-204</t>
  </si>
  <si>
    <t>Arhgap35</t>
  </si>
  <si>
    <t>ENSMUSG00000058230.12</t>
  </si>
  <si>
    <t>ENSMUST00000171937.1</t>
  </si>
  <si>
    <t>Arhgap35-202</t>
  </si>
  <si>
    <t>ENSMUST00000108496.8</t>
  </si>
  <si>
    <t>Slc1a5</t>
  </si>
  <si>
    <t>ENSMUSG00000001918.17</t>
  </si>
  <si>
    <t>Slc1a5-201</t>
  </si>
  <si>
    <t>Strn4</t>
  </si>
  <si>
    <t>ENSMUSG00000030374.15</t>
  </si>
  <si>
    <t>ENSMUST00000184708.7</t>
  </si>
  <si>
    <t>Strn4-213</t>
  </si>
  <si>
    <t>ENSMUST00000206141.1</t>
  </si>
  <si>
    <t>Gm45138</t>
  </si>
  <si>
    <t>ENSMUSG00000108658.1</t>
  </si>
  <si>
    <t>Gm45138-201</t>
  </si>
  <si>
    <t>Sympk</t>
  </si>
  <si>
    <t>ENSMUSG00000023118.15</t>
  </si>
  <si>
    <t>ENSMUST00000148861.7</t>
  </si>
  <si>
    <t>Sympk-207</t>
  </si>
  <si>
    <t>Dmpk</t>
  </si>
  <si>
    <t>ENSMUSG00000030409.15</t>
  </si>
  <si>
    <t>ENSMUST00000148472.1</t>
  </si>
  <si>
    <t>Dmpk-215</t>
  </si>
  <si>
    <t>ENSMUST00000127433.6</t>
  </si>
  <si>
    <t>Gm4969</t>
  </si>
  <si>
    <t>ENSMUSG00000085601.7</t>
  </si>
  <si>
    <t>Gm4969-201</t>
  </si>
  <si>
    <t>ENSMUST00000094790.4</t>
  </si>
  <si>
    <t>Gipr</t>
  </si>
  <si>
    <t>ENSMUSG00000030406.7</t>
  </si>
  <si>
    <t>Gipr-201</t>
  </si>
  <si>
    <t>ENSMUST00000003640.3</t>
  </si>
  <si>
    <t>Fosb</t>
  </si>
  <si>
    <t>ENSMUSG00000003545.3</t>
  </si>
  <si>
    <t>Fosb-201</t>
  </si>
  <si>
    <t>ENSMUST00000208326.1</t>
  </si>
  <si>
    <t>Fosb-205</t>
  </si>
  <si>
    <t>ENSMUST00000047621.13</t>
  </si>
  <si>
    <t>Ppp1r13l</t>
  </si>
  <si>
    <t>ENSMUSG00000040734.14</t>
  </si>
  <si>
    <t>Ppp1r13l-201</t>
  </si>
  <si>
    <t>Ercc2</t>
  </si>
  <si>
    <t>ENSMUSG00000030400.17</t>
  </si>
  <si>
    <t>ENSMUST00000108460.7</t>
  </si>
  <si>
    <t>Ercc2-202</t>
  </si>
  <si>
    <t>ENSMUST00000208685.1</t>
  </si>
  <si>
    <t>A930016O22Rik</t>
  </si>
  <si>
    <t>ENSMUSG00000040705.2</t>
  </si>
  <si>
    <t>A930016O22Rik-202</t>
  </si>
  <si>
    <t>ENSMUST00000086041.6</t>
  </si>
  <si>
    <t>Clasrp</t>
  </si>
  <si>
    <t>ENSMUSG00000061028.7</t>
  </si>
  <si>
    <t>Clasrp-201</t>
  </si>
  <si>
    <t>ENSMUST00000045035.11</t>
  </si>
  <si>
    <t>Apoc1</t>
  </si>
  <si>
    <t>ENSMUSG00000040564.14</t>
  </si>
  <si>
    <t>Apoc1-201</t>
  </si>
  <si>
    <t>Zfp112</t>
  </si>
  <si>
    <t>ENSMUSG00000052675.11</t>
  </si>
  <si>
    <t>ENSMUST00000215113.1</t>
  </si>
  <si>
    <t>Zfp112-204</t>
  </si>
  <si>
    <t>Zfp108</t>
  </si>
  <si>
    <t>ENSMUSG00000030486.9</t>
  </si>
  <si>
    <t>ENSMUST00000205982.1</t>
  </si>
  <si>
    <t>Zfp108-202</t>
  </si>
  <si>
    <t>ENSMUST00000108436.7</t>
  </si>
  <si>
    <t>Zfp94</t>
  </si>
  <si>
    <t>ENSMUSG00000074282.10</t>
  </si>
  <si>
    <t>Zfp94-202</t>
  </si>
  <si>
    <t>ENSMUST00000077191.6</t>
  </si>
  <si>
    <t>Ethe1</t>
  </si>
  <si>
    <t>ENSMUSG00000064254.6</t>
  </si>
  <si>
    <t>Ethe1-201</t>
  </si>
  <si>
    <t>Rps19</t>
  </si>
  <si>
    <t>ENSMUSG00000040952.16</t>
  </si>
  <si>
    <t>ENSMUST00000129847.7</t>
  </si>
  <si>
    <t>Rps19-205</t>
  </si>
  <si>
    <t>ENSMUST00000108429.7</t>
  </si>
  <si>
    <t>Rps19-202</t>
  </si>
  <si>
    <t>ENSMUST00000005583.11</t>
  </si>
  <si>
    <t>Pafah1b3</t>
  </si>
  <si>
    <t>ENSMUSG00000005447.12</t>
  </si>
  <si>
    <t>Pafah1b3-201</t>
  </si>
  <si>
    <t>Ceacam1</t>
  </si>
  <si>
    <t>ENSMUSG00000074272.10</t>
  </si>
  <si>
    <t>ENSMUST00000206717.1</t>
  </si>
  <si>
    <t>Ceacam1-210</t>
  </si>
  <si>
    <t>Atp5sl</t>
  </si>
  <si>
    <t>ENSMUSG00000057229.11</t>
  </si>
  <si>
    <t>ENSMUST00000126925.7</t>
  </si>
  <si>
    <t>Atp5sl-203</t>
  </si>
  <si>
    <t>Exosc5</t>
  </si>
  <si>
    <t>ENSMUSG00000061286.7</t>
  </si>
  <si>
    <t>ENSMUST00000206561.1</t>
  </si>
  <si>
    <t>Exosc5-206</t>
  </si>
  <si>
    <t>Axl</t>
  </si>
  <si>
    <t>ENSMUSG00000002602.16</t>
  </si>
  <si>
    <t>ENSMUST00000085948.10</t>
  </si>
  <si>
    <t>Axl-202</t>
  </si>
  <si>
    <t>ENSMUST00000003100.9</t>
  </si>
  <si>
    <t>Cyp2f2</t>
  </si>
  <si>
    <t>ENSMUSG00000052974.8</t>
  </si>
  <si>
    <t>Cyp2f2-201</t>
  </si>
  <si>
    <t>ENSMUST00000071986.12</t>
  </si>
  <si>
    <t>Mia</t>
  </si>
  <si>
    <t>ENSMUSG00000089661.9</t>
  </si>
  <si>
    <t>Mia-201</t>
  </si>
  <si>
    <t>Snrpa</t>
  </si>
  <si>
    <t>ENSMUSG00000061479.15</t>
  </si>
  <si>
    <t>ENSMUST00000126211.1</t>
  </si>
  <si>
    <t>Snrpa-203</t>
  </si>
  <si>
    <t>Coq8b</t>
  </si>
  <si>
    <t>ENSMUSG00000003762.13</t>
  </si>
  <si>
    <t>ENSMUST00000128090.7</t>
  </si>
  <si>
    <t>Coq8b-204</t>
  </si>
  <si>
    <t>ENSMUST00000038618.12</t>
  </si>
  <si>
    <t>Ltbp4</t>
  </si>
  <si>
    <t>ENSMUSG00000040488.17</t>
  </si>
  <si>
    <t>Ltbp4-201</t>
  </si>
  <si>
    <t>Akt2</t>
  </si>
  <si>
    <t>ENSMUSG00000004056.15</t>
  </si>
  <si>
    <t>ENSMUST00000138459.7</t>
  </si>
  <si>
    <t>Akt2-209</t>
  </si>
  <si>
    <t>Rps16</t>
  </si>
  <si>
    <t>ENSMUSG00000037563.15</t>
  </si>
  <si>
    <t>ENSMUST00000152918.7</t>
  </si>
  <si>
    <t>Rps16-202</t>
  </si>
  <si>
    <t>Plekhg2</t>
  </si>
  <si>
    <t>ENSMUSG00000037552.17</t>
  </si>
  <si>
    <t>ENSMUST00000121085.7</t>
  </si>
  <si>
    <t>Plekhg2-203</t>
  </si>
  <si>
    <t>ENSMUST00000144700.7</t>
  </si>
  <si>
    <t>Plekhg2-206</t>
  </si>
  <si>
    <t>Pak4</t>
  </si>
  <si>
    <t>ENSMUSG00000030602.13</t>
  </si>
  <si>
    <t>ENSMUST00000032823.4</t>
  </si>
  <si>
    <t>Pak4-201</t>
  </si>
  <si>
    <t>ENSMUST00000108281.7</t>
  </si>
  <si>
    <t>Fbxo27</t>
  </si>
  <si>
    <t>ENSMUSG00000037463.14</t>
  </si>
  <si>
    <t>Fbxo27-203</t>
  </si>
  <si>
    <t>Mrps12</t>
  </si>
  <si>
    <t>ENSMUSG00000045948.8</t>
  </si>
  <si>
    <t>ENSMUST00000056078.8</t>
  </si>
  <si>
    <t>Mrps12-201</t>
  </si>
  <si>
    <t>ENSMUST00000178767.2</t>
  </si>
  <si>
    <t>Ccer2</t>
  </si>
  <si>
    <t>ENSMUSG00000096257.2</t>
  </si>
  <si>
    <t>Ccer2-201</t>
  </si>
  <si>
    <t>Sirt2</t>
  </si>
  <si>
    <t>ENSMUSG00000015149.14</t>
  </si>
  <si>
    <t>ENSMUST00000170068.8</t>
  </si>
  <si>
    <t>Sirt2-209</t>
  </si>
  <si>
    <t>Hnrnpl</t>
  </si>
  <si>
    <t>ENSMUSG00000015165.16</t>
  </si>
  <si>
    <t>ENSMUST00000172529.7</t>
  </si>
  <si>
    <t>Hnrnpl-202</t>
  </si>
  <si>
    <t>ENSMUST00000126603.1</t>
  </si>
  <si>
    <t>Lgals4</t>
  </si>
  <si>
    <t>ENSMUSG00000053964.17</t>
  </si>
  <si>
    <t>Lgals4-203</t>
  </si>
  <si>
    <t>ENSMUST00000081457.4</t>
  </si>
  <si>
    <t>Lgals7</t>
  </si>
  <si>
    <t>ENSMUSG00000053522.11</t>
  </si>
  <si>
    <t>Lgals7-201</t>
  </si>
  <si>
    <t>ENSMUST00000085835.7</t>
  </si>
  <si>
    <t>Map4k1</t>
  </si>
  <si>
    <t>ENSMUSG00000037337.11</t>
  </si>
  <si>
    <t>Map4k1-201</t>
  </si>
  <si>
    <t>ENSMUST00000048187.5</t>
  </si>
  <si>
    <t>Ppp1r14a</t>
  </si>
  <si>
    <t>ENSMUSG00000037166.5</t>
  </si>
  <si>
    <t>Ppp1r14a-201</t>
  </si>
  <si>
    <t>Sipa1l3</t>
  </si>
  <si>
    <t>ENSMUSG00000030583.16</t>
  </si>
  <si>
    <t>ENSMUST00000182009.7</t>
  </si>
  <si>
    <t>Sipa1l3-203</t>
  </si>
  <si>
    <t>Zfp27</t>
  </si>
  <si>
    <t>ENSMUSG00000062040.14</t>
  </si>
  <si>
    <t>ENSMUST00000172448.1</t>
  </si>
  <si>
    <t>Zfp27-206</t>
  </si>
  <si>
    <t>ENSMUST00000182483.1</t>
  </si>
  <si>
    <t>Zfp82</t>
  </si>
  <si>
    <t>ENSMUSG00000098022.7</t>
  </si>
  <si>
    <t>Zfp82-202</t>
  </si>
  <si>
    <t>Capns1</t>
  </si>
  <si>
    <t>ENSMUSG00000001794.13</t>
  </si>
  <si>
    <t>ENSMUST00000108196.7</t>
  </si>
  <si>
    <t>Capns1-202</t>
  </si>
  <si>
    <t>ENSMUST00000108190.7</t>
  </si>
  <si>
    <t>Wdr62</t>
  </si>
  <si>
    <t>ENSMUSG00000037020.16</t>
  </si>
  <si>
    <t>Wdr62-201</t>
  </si>
  <si>
    <t>ENSMUST00000145027.7</t>
  </si>
  <si>
    <t>Wdr62-205</t>
  </si>
  <si>
    <t>Clip3</t>
  </si>
  <si>
    <t>ENSMUSG00000013921.15</t>
  </si>
  <si>
    <t>ENSMUST00000144508.1</t>
  </si>
  <si>
    <t>Clip3-205</t>
  </si>
  <si>
    <t>Arhgap33</t>
  </si>
  <si>
    <t>ENSMUSG00000036882.7</t>
  </si>
  <si>
    <t>ENSMUST00000208491.1</t>
  </si>
  <si>
    <t>Arhgap33-205</t>
  </si>
  <si>
    <t>U2af1l4</t>
  </si>
  <si>
    <t>ENSMUSG00000078765.11</t>
  </si>
  <si>
    <t>ENSMUST00000166510.7</t>
  </si>
  <si>
    <t>U2af1l4-216</t>
  </si>
  <si>
    <t>ENSMUST00000168555.7</t>
  </si>
  <si>
    <t>U2af1l4-226</t>
  </si>
  <si>
    <t>ENSMUST00000080518.13</t>
  </si>
  <si>
    <t>Sbsn</t>
  </si>
  <si>
    <t>ENSMUSG00000046056.15</t>
  </si>
  <si>
    <t>Sbsn-201</t>
  </si>
  <si>
    <t>ENSMUST00000187137.6</t>
  </si>
  <si>
    <t>Mag</t>
  </si>
  <si>
    <t>ENSMUSG00000036634.15</t>
  </si>
  <si>
    <t>Mag-203</t>
  </si>
  <si>
    <t>ENSMUST00000040548.13</t>
  </si>
  <si>
    <t>Mag-201</t>
  </si>
  <si>
    <t>ENSMUST00000191081.6</t>
  </si>
  <si>
    <t>Mag-207</t>
  </si>
  <si>
    <t>ENSMUST00000186422.6</t>
  </si>
  <si>
    <t>Mag-202</t>
  </si>
  <si>
    <t>ENSMUST00000190638.6</t>
  </si>
  <si>
    <t>Mag-205</t>
  </si>
  <si>
    <t>Fxyd5</t>
  </si>
  <si>
    <t>ENSMUSG00000009687.14</t>
  </si>
  <si>
    <t>ENSMUST00000159924.7</t>
  </si>
  <si>
    <t>Fxyd5-203</t>
  </si>
  <si>
    <t>ENSMUST00000073892.5</t>
  </si>
  <si>
    <t>Fxyd7</t>
  </si>
  <si>
    <t>ENSMUSG00000036578.7</t>
  </si>
  <si>
    <t>Fxyd7-201</t>
  </si>
  <si>
    <t>ENSMUST00000098548.7</t>
  </si>
  <si>
    <t>Scn1b</t>
  </si>
  <si>
    <t>ENSMUSG00000019194.15</t>
  </si>
  <si>
    <t>Scn1b-201</t>
  </si>
  <si>
    <t>Wtip</t>
  </si>
  <si>
    <t>ENSMUSG00000036459.15</t>
  </si>
  <si>
    <t>ENSMUST00000123813.8</t>
  </si>
  <si>
    <t>Wtip-202</t>
  </si>
  <si>
    <t>Gpatch1</t>
  </si>
  <si>
    <t>ENSMUSG00000063808.14</t>
  </si>
  <si>
    <t>ENSMUST00000131143.1</t>
  </si>
  <si>
    <t>Gpatch1-202</t>
  </si>
  <si>
    <t>ENSMUST00000181932.1</t>
  </si>
  <si>
    <t>B230322F03Rik</t>
  </si>
  <si>
    <t>ENSMUSG00000097509.1</t>
  </si>
  <si>
    <t>B230322F03Rik-201</t>
  </si>
  <si>
    <t>ENSMUST00000179525.7</t>
  </si>
  <si>
    <t>1600014C10Rik</t>
  </si>
  <si>
    <t>ENSMUSG00000054676.15</t>
  </si>
  <si>
    <t>1600014C10Rik-208</t>
  </si>
  <si>
    <t>ENSMUST00000098513.5</t>
  </si>
  <si>
    <t>Plekhf1</t>
  </si>
  <si>
    <t>ENSMUSG00000074170.5</t>
  </si>
  <si>
    <t>Plekhf1-201</t>
  </si>
  <si>
    <t>A230077H06Rik</t>
  </si>
  <si>
    <t>ENSMUSG00000100600.6</t>
  </si>
  <si>
    <t>ENSMUST00000205953.1</t>
  </si>
  <si>
    <t>A230077H06Rik-204</t>
  </si>
  <si>
    <t>ENSMUST00000190685.1</t>
  </si>
  <si>
    <t>Gm28307</t>
  </si>
  <si>
    <t>ENSMUSG00000101643.1</t>
  </si>
  <si>
    <t>Gm28307-201</t>
  </si>
  <si>
    <t>Vstm2b</t>
  </si>
  <si>
    <t>ENSMUSG00000039257.11</t>
  </si>
  <si>
    <t>ENSMUST00000205845.1</t>
  </si>
  <si>
    <t>Vstm2b-203</t>
  </si>
  <si>
    <t>ENSMUST00000100275.9</t>
  </si>
  <si>
    <t>Zfp788</t>
  </si>
  <si>
    <t>ENSMUSG00000074165.10</t>
  </si>
  <si>
    <t>Zfp788-203</t>
  </si>
  <si>
    <t>Klk8</t>
  </si>
  <si>
    <t>ENSMUSG00000064023.4</t>
  </si>
  <si>
    <t>ENSMUST00000205537.1</t>
  </si>
  <si>
    <t>Klk8-202</t>
  </si>
  <si>
    <t>2410002F23Rik</t>
  </si>
  <si>
    <t>ENSMUSG00000045411.16</t>
  </si>
  <si>
    <t>ENSMUST00000084937.10</t>
  </si>
  <si>
    <t>2410002F23Rik-203</t>
  </si>
  <si>
    <t>Shank1</t>
  </si>
  <si>
    <t>ENSMUSG00000038738.15</t>
  </si>
  <si>
    <t>ENSMUST00000107935.7</t>
  </si>
  <si>
    <t>Shank1-202</t>
  </si>
  <si>
    <t>Syt3</t>
  </si>
  <si>
    <t>ENSMUSG00000030731.13</t>
  </si>
  <si>
    <t>ENSMUST00000130844.2</t>
  </si>
  <si>
    <t>Syt3-205</t>
  </si>
  <si>
    <t>ENSMUST00000120262.1</t>
  </si>
  <si>
    <t>Syt3-203</t>
  </si>
  <si>
    <t>ENSMUST00000035844.10</t>
  </si>
  <si>
    <t>Josd2</t>
  </si>
  <si>
    <t>ENSMUSG00000038695.13</t>
  </si>
  <si>
    <t>Josd2-201</t>
  </si>
  <si>
    <t>ENSMUST00000118493.7</t>
  </si>
  <si>
    <t>Josd2-203</t>
  </si>
  <si>
    <t>ENSMUST00000049343.14</t>
  </si>
  <si>
    <t>Pold1</t>
  </si>
  <si>
    <t>ENSMUSG00000038644.14</t>
  </si>
  <si>
    <t>Pold1-201</t>
  </si>
  <si>
    <t>Kcnc3</t>
  </si>
  <si>
    <t>ENSMUSG00000062785.14</t>
  </si>
  <si>
    <t>ENSMUST00000207493.1</t>
  </si>
  <si>
    <t>Kcnc3-203</t>
  </si>
  <si>
    <t>ENSMUST00000209177.1</t>
  </si>
  <si>
    <t>Kcnc3-207</t>
  </si>
  <si>
    <t>ENSMUST00000207497.1</t>
  </si>
  <si>
    <t>Kcnc3-204</t>
  </si>
  <si>
    <t>ENSMUST00000048102.14</t>
  </si>
  <si>
    <t>Myh14</t>
  </si>
  <si>
    <t>ENSMUSG00000030739.18</t>
  </si>
  <si>
    <t>Myh14-201</t>
  </si>
  <si>
    <t>Rpl13a</t>
  </si>
  <si>
    <t>ENSMUSG00000074129.13</t>
  </si>
  <si>
    <t>ENSMUST00000210967.1</t>
  </si>
  <si>
    <t>Rpl13a-216</t>
  </si>
  <si>
    <t>ENSMUST00000210139.1</t>
  </si>
  <si>
    <t>Pih1d1</t>
  </si>
  <si>
    <t>ENSMUSG00000003423.15</t>
  </si>
  <si>
    <t>Pih1d1-206</t>
  </si>
  <si>
    <t>ENSMUST00000085374.6</t>
  </si>
  <si>
    <t>Slc17a7</t>
  </si>
  <si>
    <t>ENSMUSG00000070570.5</t>
  </si>
  <si>
    <t>Slc17a7-201</t>
  </si>
  <si>
    <t>ENSMUST00000209634.1</t>
  </si>
  <si>
    <t>Slc17a7-202</t>
  </si>
  <si>
    <t>ENSMUST00000210498.1</t>
  </si>
  <si>
    <t>Slc17a7-203</t>
  </si>
  <si>
    <t>ENSMUST00000211652.1</t>
  </si>
  <si>
    <t>Slc17a7-205</t>
  </si>
  <si>
    <t>ENSMUST00000121017.4</t>
  </si>
  <si>
    <t>Ccdc155</t>
  </si>
  <si>
    <t>ENSMUSG00000038292.14</t>
  </si>
  <si>
    <t>Ccdc155-201</t>
  </si>
  <si>
    <t>ENSMUST00000033060.13</t>
  </si>
  <si>
    <t>Tead2</t>
  </si>
  <si>
    <t>ENSMUSG00000030796.17</t>
  </si>
  <si>
    <t>Tead2-201</t>
  </si>
  <si>
    <t>ENSMUST00000085351.6</t>
  </si>
  <si>
    <t>Hrc</t>
  </si>
  <si>
    <t>ENSMUSG00000038239.11</t>
  </si>
  <si>
    <t>Hrc-201</t>
  </si>
  <si>
    <t>Ftl1</t>
  </si>
  <si>
    <t>ENSMUSG00000050708.16</t>
  </si>
  <si>
    <t>ENSMUST00000210375.1</t>
  </si>
  <si>
    <t>Ftl1-203</t>
  </si>
  <si>
    <t>ENSMUST00000209541.1</t>
  </si>
  <si>
    <t>Gm10252</t>
  </si>
  <si>
    <t>ENSMUSG00000110350.1</t>
  </si>
  <si>
    <t>Gm10252-201</t>
  </si>
  <si>
    <t>ENSMUST00000209517.1</t>
  </si>
  <si>
    <t>Plekha4</t>
  </si>
  <si>
    <t>ENSMUSG00000040428.19</t>
  </si>
  <si>
    <t>Plekha4-202</t>
  </si>
  <si>
    <t>ENSMUST00000040636.8</t>
  </si>
  <si>
    <t>Sec1</t>
  </si>
  <si>
    <t>ENSMUSG00000040364.8</t>
  </si>
  <si>
    <t>Sec1-201</t>
  </si>
  <si>
    <t>Sult2b1</t>
  </si>
  <si>
    <t>ENSMUSG00000003271.17</t>
  </si>
  <si>
    <t>ENSMUST00000211779.1</t>
  </si>
  <si>
    <t>Sult2b1-208</t>
  </si>
  <si>
    <t>Cyth2</t>
  </si>
  <si>
    <t>ENSMUSG00000003269.17</t>
  </si>
  <si>
    <t>ENSMUST00000210137.1</t>
  </si>
  <si>
    <t>Cyth2-204</t>
  </si>
  <si>
    <t>ENSMUST00000209301.1</t>
  </si>
  <si>
    <t>Gm45441</t>
  </si>
  <si>
    <t>ENSMUSG00000110020.1</t>
  </si>
  <si>
    <t>Gm45441-202</t>
  </si>
  <si>
    <t>Kdelr1</t>
  </si>
  <si>
    <t>ENSMUSG00000002778.14</t>
  </si>
  <si>
    <t>ENSMUST00000211234.1</t>
  </si>
  <si>
    <t>Kdelr1-203</t>
  </si>
  <si>
    <t>ENSMUST00000038720.6</t>
  </si>
  <si>
    <t>Ccdc114</t>
  </si>
  <si>
    <t>ENSMUSG00000040189.17</t>
  </si>
  <si>
    <t>Ccdc114-201</t>
  </si>
  <si>
    <t>Kcnj11</t>
  </si>
  <si>
    <t>ENSMUSG00000096146.2</t>
  </si>
  <si>
    <t>ENSMUST00000180081.2</t>
  </si>
  <si>
    <t>Kcnj11-201</t>
  </si>
  <si>
    <t>Abcc8</t>
  </si>
  <si>
    <t>ENSMUSG00000040136.10</t>
  </si>
  <si>
    <t>ENSMUST00000033123.7</t>
  </si>
  <si>
    <t>Abcc8-201</t>
  </si>
  <si>
    <t>Hps5</t>
  </si>
  <si>
    <t>ENSMUSG00000014418.16</t>
  </si>
  <si>
    <t>ENSMUST00000107653.7</t>
  </si>
  <si>
    <t>Hps5-202</t>
  </si>
  <si>
    <t>Ldha</t>
  </si>
  <si>
    <t>ENSMUSG00000063229.15</t>
  </si>
  <si>
    <t>ENSMUST00000209548.1</t>
  </si>
  <si>
    <t>Ldha-209</t>
  </si>
  <si>
    <t>ENSMUST00000058745.14</t>
  </si>
  <si>
    <t>E2f8</t>
  </si>
  <si>
    <t>ENSMUSG00000046179.17</t>
  </si>
  <si>
    <t>E2f8-201</t>
  </si>
  <si>
    <t>Nav2</t>
  </si>
  <si>
    <t>ENSMUSG00000052512.17</t>
  </si>
  <si>
    <t>ENSMUST00000184928.7</t>
  </si>
  <si>
    <t>Nav2-215</t>
  </si>
  <si>
    <t>ENSMUST00000081872.12</t>
  </si>
  <si>
    <t>Nell1</t>
  </si>
  <si>
    <t>ENSMUSG00000055409.14</t>
  </si>
  <si>
    <t>Nell1-201</t>
  </si>
  <si>
    <t>ENSMUST00000107603.1</t>
  </si>
  <si>
    <t>Nell1-202</t>
  </si>
  <si>
    <t>ENSMUST00000032710.6</t>
  </si>
  <si>
    <t>Slc17a6</t>
  </si>
  <si>
    <t>ENSMUSG00000030500.6</t>
  </si>
  <si>
    <t>Slc17a6-201</t>
  </si>
  <si>
    <t>Siglech</t>
  </si>
  <si>
    <t>ENSMUSG00000051504.18</t>
  </si>
  <si>
    <t>ENSMUST00000154933.1</t>
  </si>
  <si>
    <t>Siglech-204</t>
  </si>
  <si>
    <t>ENSMUST00000206188.1</t>
  </si>
  <si>
    <t>Gm34121</t>
  </si>
  <si>
    <t>ENSMUSG00000108659.1</t>
  </si>
  <si>
    <t>Gm34121-201</t>
  </si>
  <si>
    <t>Herc2</t>
  </si>
  <si>
    <t>ENSMUSG00000030451.15</t>
  </si>
  <si>
    <t>ENSMUST00000205303.1</t>
  </si>
  <si>
    <t>Herc2-203</t>
  </si>
  <si>
    <t>ENSMUST00000032633.11</t>
  </si>
  <si>
    <t>Oca2</t>
  </si>
  <si>
    <t>ENSMUSG00000030450.11</t>
  </si>
  <si>
    <t>Oca2-201</t>
  </si>
  <si>
    <t>Gabra5</t>
  </si>
  <si>
    <t>ENSMUSG00000055078.7</t>
  </si>
  <si>
    <t>ENSMUST00000206382.1</t>
  </si>
  <si>
    <t>Gabra5-202</t>
  </si>
  <si>
    <t>Gabrb3</t>
  </si>
  <si>
    <t>ENSMUSG00000033676.13</t>
  </si>
  <si>
    <t>ENSMUST00000196198.4</t>
  </si>
  <si>
    <t>Gabrb3-206</t>
  </si>
  <si>
    <t>ENSMUST00000207667.1</t>
  </si>
  <si>
    <t>Gm44830</t>
  </si>
  <si>
    <t>ENSMUSG00000108886.1</t>
  </si>
  <si>
    <t>Gm44830-201</t>
  </si>
  <si>
    <t>Snhg14</t>
  </si>
  <si>
    <t>ENSMUSG00000100826.6</t>
  </si>
  <si>
    <t>ENSMUST00000207198.1</t>
  </si>
  <si>
    <t>A230103L15Rik</t>
  </si>
  <si>
    <t>ENSMUSG00000109122.1</t>
  </si>
  <si>
    <t>A230103L15Rik-201</t>
  </si>
  <si>
    <t>ENSMUST00000188262.1</t>
  </si>
  <si>
    <t>Snhg14-208</t>
  </si>
  <si>
    <t>ENSMUST00000094339.2</t>
  </si>
  <si>
    <t>Peg12</t>
  </si>
  <si>
    <t>ENSMUSG00000070526.2</t>
  </si>
  <si>
    <t>Peg12-201</t>
  </si>
  <si>
    <t>ENSMUST00000032738.6</t>
  </si>
  <si>
    <t>Chrna7</t>
  </si>
  <si>
    <t>ENSMUSG00000030525.8</t>
  </si>
  <si>
    <t>Chrna7-201</t>
  </si>
  <si>
    <t>Klf13</t>
  </si>
  <si>
    <t>ENSMUSG00000052040.10</t>
  </si>
  <si>
    <t>ENSMUST00000185175.1</t>
  </si>
  <si>
    <t>Klf13-204</t>
  </si>
  <si>
    <t>Synm</t>
  </si>
  <si>
    <t>ENSMUSG00000030554.16</t>
  </si>
  <si>
    <t>ENSMUST00000208231.1</t>
  </si>
  <si>
    <t>Synm-204</t>
  </si>
  <si>
    <t>ENSMUST00000207102.1</t>
  </si>
  <si>
    <t>Synm-203</t>
  </si>
  <si>
    <t>ENSMUST00000206096.1</t>
  </si>
  <si>
    <t>Gm44758</t>
  </si>
  <si>
    <t>ENSMUSG00000108678.1</t>
  </si>
  <si>
    <t>Gm44758-201</t>
  </si>
  <si>
    <t>ENSMUST00000165175.7</t>
  </si>
  <si>
    <t>Sv2b</t>
  </si>
  <si>
    <t>ENSMUSG00000053025.13</t>
  </si>
  <si>
    <t>Sv2b-202</t>
  </si>
  <si>
    <t>ENSMUST00000206344.1</t>
  </si>
  <si>
    <t>Sv2b-204</t>
  </si>
  <si>
    <t>Klhl25</t>
  </si>
  <si>
    <t>ENSMUSG00000055652.14</t>
  </si>
  <si>
    <t>ENSMUST00000206019.1</t>
  </si>
  <si>
    <t>Klhl25-205</t>
  </si>
  <si>
    <t>ENSMUST00000064591.4</t>
  </si>
  <si>
    <t>Gm9885</t>
  </si>
  <si>
    <t>ENSMUSG00000052629.5</t>
  </si>
  <si>
    <t>Gm9885-201</t>
  </si>
  <si>
    <t>ENSMUST00000186234.1</t>
  </si>
  <si>
    <t>Gm9885-202</t>
  </si>
  <si>
    <t>Mrps11</t>
  </si>
  <si>
    <t>ENSMUSG00000030611.10</t>
  </si>
  <si>
    <t>ENSMUST00000133553.7</t>
  </si>
  <si>
    <t>Mrps11-205</t>
  </si>
  <si>
    <t>ENSMUST00000032835.6</t>
  </si>
  <si>
    <t>Acan</t>
  </si>
  <si>
    <t>ENSMUSG00000030607.7</t>
  </si>
  <si>
    <t>Acan-201</t>
  </si>
  <si>
    <t>Rlbp1</t>
  </si>
  <si>
    <t>ENSMUSG00000039194.15</t>
  </si>
  <si>
    <t>ENSMUST00000053718.14</t>
  </si>
  <si>
    <t>Rlbp1-201</t>
  </si>
  <si>
    <t>Polg</t>
  </si>
  <si>
    <t>ENSMUSG00000039176.17</t>
  </si>
  <si>
    <t>ENSMUST00000132048.4</t>
  </si>
  <si>
    <t>Polg-205</t>
  </si>
  <si>
    <t>Mir9-3hg</t>
  </si>
  <si>
    <t>ENSMUSG00000097023.8</t>
  </si>
  <si>
    <t>ENSMUST00000182937.7</t>
  </si>
  <si>
    <t>Mir9-3hg-206</t>
  </si>
  <si>
    <t>Kif7</t>
  </si>
  <si>
    <t>ENSMUSG00000050382.14</t>
  </si>
  <si>
    <t>ENSMUST00000178048.7</t>
  </si>
  <si>
    <t>Kif7-202</t>
  </si>
  <si>
    <t>ENSMUST00000197011.1</t>
  </si>
  <si>
    <t>9330171B17Rik</t>
  </si>
  <si>
    <t>ENSMUSG00000039133.8</t>
  </si>
  <si>
    <t>9330171B17Rik-202</t>
  </si>
  <si>
    <t>Idh2</t>
  </si>
  <si>
    <t>ENSMUSG00000030541.16</t>
  </si>
  <si>
    <t>ENSMUST00000139178.7</t>
  </si>
  <si>
    <t>Idh2-205</t>
  </si>
  <si>
    <t>ENSMUST00000163812.8</t>
  </si>
  <si>
    <t>Prc1</t>
  </si>
  <si>
    <t>ENSMUSG00000038943.16</t>
  </si>
  <si>
    <t>Prc1-202</t>
  </si>
  <si>
    <t>ENSMUST00000107368.7</t>
  </si>
  <si>
    <t>Unc45a</t>
  </si>
  <si>
    <t>ENSMUSG00000030533.15</t>
  </si>
  <si>
    <t>Unc45a-202</t>
  </si>
  <si>
    <t>ENSMUST00000107348.1</t>
  </si>
  <si>
    <t>Alpk3</t>
  </si>
  <si>
    <t>ENSMUSG00000038763.12</t>
  </si>
  <si>
    <t>Alpk3-201</t>
  </si>
  <si>
    <t>Rps17</t>
  </si>
  <si>
    <t>ENSMUSG00000061787.15</t>
  </si>
  <si>
    <t>ENSMUST00000138936.1</t>
  </si>
  <si>
    <t>Rps17-204</t>
  </si>
  <si>
    <t>Cpeb1</t>
  </si>
  <si>
    <t>ENSMUSG00000025586.17</t>
  </si>
  <si>
    <t>ENSMUST00000130310.7</t>
  </si>
  <si>
    <t>Cpeb1-203</t>
  </si>
  <si>
    <t>ENSMUST00000152319.1</t>
  </si>
  <si>
    <t>Cpeb1-207</t>
  </si>
  <si>
    <t>ENSMUST00000153419.2</t>
  </si>
  <si>
    <t>Cpeb1-208</t>
  </si>
  <si>
    <t>Sh3gl3</t>
  </si>
  <si>
    <t>ENSMUSG00000030638.13</t>
  </si>
  <si>
    <t>ENSMUST00000177895.7</t>
  </si>
  <si>
    <t>Sh3gl3-203</t>
  </si>
  <si>
    <t>ENSMUST00000011298.13</t>
  </si>
  <si>
    <t>Cfap161</t>
  </si>
  <si>
    <t>ENSMUSG00000011154.17</t>
  </si>
  <si>
    <t>Cfap161-201</t>
  </si>
  <si>
    <t>ENSMUST00000180387.2</t>
  </si>
  <si>
    <t>Gm2115</t>
  </si>
  <si>
    <t>ENSMUSG00000097789.2</t>
  </si>
  <si>
    <t>Gm2115-201</t>
  </si>
  <si>
    <t>ENSMUST00000032865.16</t>
  </si>
  <si>
    <t>Fah</t>
  </si>
  <si>
    <t>ENSMUSG00000030630.16</t>
  </si>
  <si>
    <t>Fah-201</t>
  </si>
  <si>
    <t>Grm5</t>
  </si>
  <si>
    <t>ENSMUSG00000049583.15</t>
  </si>
  <si>
    <t>ENSMUST00000208776.1</t>
  </si>
  <si>
    <t>Grm5-205</t>
  </si>
  <si>
    <t>ENSMUST00000041761.6</t>
  </si>
  <si>
    <t>Prss23</t>
  </si>
  <si>
    <t>ENSMUSG00000039405.7</t>
  </si>
  <si>
    <t>Prss23-201</t>
  </si>
  <si>
    <t>ENSMUST00000207932.1</t>
  </si>
  <si>
    <t>Prss23-204</t>
  </si>
  <si>
    <t>Sytl2</t>
  </si>
  <si>
    <t>ENSMUSG00000030616.15</t>
  </si>
  <si>
    <t>ENSMUST00000208809.1</t>
  </si>
  <si>
    <t>Sytl2-218</t>
  </si>
  <si>
    <t>Tmem126a</t>
  </si>
  <si>
    <t>ENSMUSG00000030615.12</t>
  </si>
  <si>
    <t>ENSMUST00000208639.1</t>
  </si>
  <si>
    <t>Tmem126a-205</t>
  </si>
  <si>
    <t>ENSMUST00000207423.1</t>
  </si>
  <si>
    <t>Gm44907</t>
  </si>
  <si>
    <t>ENSMUSG00000109216.1</t>
  </si>
  <si>
    <t>Gm44907-201</t>
  </si>
  <si>
    <t>Dlg2</t>
  </si>
  <si>
    <t>ENSMUST00000207744.1</t>
  </si>
  <si>
    <t>Gm45178</t>
  </si>
  <si>
    <t>ENSMUSG00000109562.1</t>
  </si>
  <si>
    <t>Gm45178-201</t>
  </si>
  <si>
    <t>ENSMUST00000208452.1</t>
  </si>
  <si>
    <t>Gm45179</t>
  </si>
  <si>
    <t>ENSMUSG00000108956.1</t>
  </si>
  <si>
    <t>Gm45179-201</t>
  </si>
  <si>
    <t>ENSMUSG00000052572.16</t>
  </si>
  <si>
    <t>ENSMUST00000074273.9</t>
  </si>
  <si>
    <t>Dlg2-201</t>
  </si>
  <si>
    <t>ENSMUST00000207696.1</t>
  </si>
  <si>
    <t>Gm45176</t>
  </si>
  <si>
    <t>ENSMUSG00000109239.1</t>
  </si>
  <si>
    <t>Gm45176-201</t>
  </si>
  <si>
    <t>ENSMUST00000207579.1</t>
  </si>
  <si>
    <t>Gm45182</t>
  </si>
  <si>
    <t>ENSMUSG00000109387.1</t>
  </si>
  <si>
    <t>Gm45182-201</t>
  </si>
  <si>
    <t>ENSMUST00000207937.1</t>
  </si>
  <si>
    <t>Gm45183</t>
  </si>
  <si>
    <t>ENSMUSG00000109353.1</t>
  </si>
  <si>
    <t>Gm45183-201</t>
  </si>
  <si>
    <t>ENSMUST00000207828.1</t>
  </si>
  <si>
    <t>Gm44678</t>
  </si>
  <si>
    <t>ENSMUSG00000108920.1</t>
  </si>
  <si>
    <t>Gm44678-201</t>
  </si>
  <si>
    <t>ENSMUST00000207574.1</t>
  </si>
  <si>
    <t>Gm45130</t>
  </si>
  <si>
    <t>ENSMUSG00000109481.1</t>
  </si>
  <si>
    <t>Gm45130-201</t>
  </si>
  <si>
    <t>ENSMUST00000098308.3</t>
  </si>
  <si>
    <t>Dlg2-202</t>
  </si>
  <si>
    <t>ENSMUST00000206279.1</t>
  </si>
  <si>
    <t>Kctd14</t>
  </si>
  <si>
    <t>ENSMUSG00000051727.14</t>
  </si>
  <si>
    <t>Kctd14-205</t>
  </si>
  <si>
    <t>ENSMUST00000206984.1</t>
  </si>
  <si>
    <t>Pak1</t>
  </si>
  <si>
    <t>ENSMUSG00000030774.13</t>
  </si>
  <si>
    <t>Pak1-205</t>
  </si>
  <si>
    <t>Myo7a</t>
  </si>
  <si>
    <t>ENSMUSG00000030761.15</t>
  </si>
  <si>
    <t>ENSMUST00000084979.10</t>
  </si>
  <si>
    <t>Myo7a-201</t>
  </si>
  <si>
    <t>ENSMUST00000205746.1</t>
  </si>
  <si>
    <t>Myo7a-213</t>
  </si>
  <si>
    <t>ENSMUST00000040971.13</t>
  </si>
  <si>
    <t>Capn5</t>
  </si>
  <si>
    <t>ENSMUSG00000035547.14</t>
  </si>
  <si>
    <t>Capn5-201</t>
  </si>
  <si>
    <t>Tsku</t>
  </si>
  <si>
    <t>ENSMUSG00000049580.12</t>
  </si>
  <si>
    <t>ENSMUST00000167405.2</t>
  </si>
  <si>
    <t>Tsku-205</t>
  </si>
  <si>
    <t>Uvrag</t>
  </si>
  <si>
    <t>ENSMUSG00000035354.9</t>
  </si>
  <si>
    <t>ENSMUST00000209090.1</t>
  </si>
  <si>
    <t>Gm45187</t>
  </si>
  <si>
    <t>ENSMUSG00000109130.1</t>
  </si>
  <si>
    <t>Gm45187-202</t>
  </si>
  <si>
    <t>ENSMUST00000208609.1</t>
  </si>
  <si>
    <t>Uvrag-206</t>
  </si>
  <si>
    <t>Map6</t>
  </si>
  <si>
    <t>ENSMUSG00000055407.14</t>
  </si>
  <si>
    <t>ENSMUST00000107100.2</t>
  </si>
  <si>
    <t>Map6-202</t>
  </si>
  <si>
    <t>Serpinh1</t>
  </si>
  <si>
    <t>ENSMUSG00000070436.12</t>
  </si>
  <si>
    <t>ENSMUST00000207849.1</t>
  </si>
  <si>
    <t>Serpinh1-203</t>
  </si>
  <si>
    <t>ENSMUST00000037359.8</t>
  </si>
  <si>
    <t>Klhl35</t>
  </si>
  <si>
    <t>ENSMUSG00000035298.8</t>
  </si>
  <si>
    <t>Klhl35-201</t>
  </si>
  <si>
    <t>Rps3</t>
  </si>
  <si>
    <t>ENSMUSG00000030744.13</t>
  </si>
  <si>
    <t>ENSMUST00000107096.1</t>
  </si>
  <si>
    <t>Rps3-202</t>
  </si>
  <si>
    <t>ENSMUST00000032958.13</t>
  </si>
  <si>
    <t>Ucp3</t>
  </si>
  <si>
    <t>ENSMUSG00000032942.14</t>
  </si>
  <si>
    <t>Ucp3-201</t>
  </si>
  <si>
    <t>Coa4</t>
  </si>
  <si>
    <t>ENSMUSG00000044881.7</t>
  </si>
  <si>
    <t>ENSMUST00000120454.2</t>
  </si>
  <si>
    <t>Coa4-202</t>
  </si>
  <si>
    <t>Plekhb1</t>
  </si>
  <si>
    <t>ENSMUSG00000030701.17</t>
  </si>
  <si>
    <t>ENSMUST00000107045.8</t>
  </si>
  <si>
    <t>Plekhb1-204</t>
  </si>
  <si>
    <t>ENSMUST00000107044.9</t>
  </si>
  <si>
    <t>Plekhb1-203</t>
  </si>
  <si>
    <t>ENSMUST00000135255.1</t>
  </si>
  <si>
    <t>Plekhb1-208</t>
  </si>
  <si>
    <t>Fam168a</t>
  </si>
  <si>
    <t>ENSMUSG00000029461.17</t>
  </si>
  <si>
    <t>ENSMUST00000207875.1</t>
  </si>
  <si>
    <t>Fam168a-205</t>
  </si>
  <si>
    <t>ENSMUST00000107032.2</t>
  </si>
  <si>
    <t>Arhgef17</t>
  </si>
  <si>
    <t>ENSMUSG00000032875.8</t>
  </si>
  <si>
    <t>Arhgef17-201</t>
  </si>
  <si>
    <t>Pde2a</t>
  </si>
  <si>
    <t>ENSMUSG00000110195.1</t>
  </si>
  <si>
    <t>ENSMUST00000209695.1</t>
  </si>
  <si>
    <t>Pde2a-205</t>
  </si>
  <si>
    <t>ENSMUST00000163903.7</t>
  </si>
  <si>
    <t>Lrrc51</t>
  </si>
  <si>
    <t>ENSMUSG00000064307.13</t>
  </si>
  <si>
    <t>Lrrc51-210</t>
  </si>
  <si>
    <t>Xndc1</t>
  </si>
  <si>
    <t>ENSMUSG00000099481.6</t>
  </si>
  <si>
    <t>ENSMUST00000094130.3</t>
  </si>
  <si>
    <t>Xndc1-201</t>
  </si>
  <si>
    <t>Pgap2</t>
  </si>
  <si>
    <t>ENSMUSG00000030990.18</t>
  </si>
  <si>
    <t>ENSMUST00000156529.7</t>
  </si>
  <si>
    <t>Pgap2-225</t>
  </si>
  <si>
    <t>ENSMUST00000150891.7</t>
  </si>
  <si>
    <t>Pgap2-223</t>
  </si>
  <si>
    <t>ENSMUST00000033264.11</t>
  </si>
  <si>
    <t>Trim21</t>
  </si>
  <si>
    <t>ENSMUSG00000030966.13</t>
  </si>
  <si>
    <t>Trim21-201</t>
  </si>
  <si>
    <t>ENSMUST00000098192.3</t>
  </si>
  <si>
    <t>Hbb-bt</t>
  </si>
  <si>
    <t>ENSMUSG00000073940.3</t>
  </si>
  <si>
    <t>Hbb-bt-201</t>
  </si>
  <si>
    <t>ENSMUST00000023934.7</t>
  </si>
  <si>
    <t>Hbb-bs</t>
  </si>
  <si>
    <t>ENSMUSG00000052305.6</t>
  </si>
  <si>
    <t>Hbb-bs-201</t>
  </si>
  <si>
    <t>ENSMUST00000098179.8</t>
  </si>
  <si>
    <t>Trim5</t>
  </si>
  <si>
    <t>ENSMUSG00000060441.15</t>
  </si>
  <si>
    <t>Trim5-202</t>
  </si>
  <si>
    <t>ENSMUST00000059037.14</t>
  </si>
  <si>
    <t>Trim12c</t>
  </si>
  <si>
    <t>ENSMUSG00000057143.15</t>
  </si>
  <si>
    <t>Trim12c-201</t>
  </si>
  <si>
    <t>ENSMUST00000033187.5</t>
  </si>
  <si>
    <t>Cnga4</t>
  </si>
  <si>
    <t>ENSMUSG00000030897.5</t>
  </si>
  <si>
    <t>Cnga4-201</t>
  </si>
  <si>
    <t>Apbb1</t>
  </si>
  <si>
    <t>ENSMUSG00000037032.16</t>
  </si>
  <si>
    <t>ENSMUST00000188368.6</t>
  </si>
  <si>
    <t>Apbb1-209</t>
  </si>
  <si>
    <t>ENSMUST00000190369.6</t>
  </si>
  <si>
    <t>Apbb1-215</t>
  </si>
  <si>
    <t>ENSMUST00000081165.13</t>
  </si>
  <si>
    <t>Apbb1-201</t>
  </si>
  <si>
    <t>ENSMUST00000189378.6</t>
  </si>
  <si>
    <t>Apbb1-214</t>
  </si>
  <si>
    <t>ENSMUST00000187057.6</t>
  </si>
  <si>
    <t>Apbb1-205</t>
  </si>
  <si>
    <t>ENSMUST00000191250.6</t>
  </si>
  <si>
    <t>Apbb1-218</t>
  </si>
  <si>
    <t>Ilk</t>
  </si>
  <si>
    <t>ENSMUSG00000030890.16</t>
  </si>
  <si>
    <t>ENSMUST00000163389.8</t>
  </si>
  <si>
    <t>Ilk-212</t>
  </si>
  <si>
    <t>ENSMUST00000106766.8</t>
  </si>
  <si>
    <t>Gm4070</t>
  </si>
  <si>
    <t>ENSMUSG00000078606.8</t>
  </si>
  <si>
    <t>Gm4070-201</t>
  </si>
  <si>
    <t>Nrip3</t>
  </si>
  <si>
    <t>ENSMUSG00000034825.14</t>
  </si>
  <si>
    <t>ENSMUST00000033331.6</t>
  </si>
  <si>
    <t>Nrip3-201</t>
  </si>
  <si>
    <t>Zfp143</t>
  </si>
  <si>
    <t>ENSMUSG00000061079.14</t>
  </si>
  <si>
    <t>ENSMUST00000169638.3</t>
  </si>
  <si>
    <t>Zfp143-202</t>
  </si>
  <si>
    <t>Sbf2</t>
  </si>
  <si>
    <t>ENSMUSG00000038371.15</t>
  </si>
  <si>
    <t>ENSMUST00000165449.7</t>
  </si>
  <si>
    <t>Sbf2-206</t>
  </si>
  <si>
    <t>Rnf141</t>
  </si>
  <si>
    <t>ENSMUSG00000030788.16</t>
  </si>
  <si>
    <t>ENSMUST00000175981.7</t>
  </si>
  <si>
    <t>Rnf141-204</t>
  </si>
  <si>
    <t>ENSMUST00000033036.6</t>
  </si>
  <si>
    <t>Dkk3</t>
  </si>
  <si>
    <t>ENSMUSG00000030772.6</t>
  </si>
  <si>
    <t>Dkk3-201</t>
  </si>
  <si>
    <t>Mical2</t>
  </si>
  <si>
    <t>ENSMUSG00000038244.13</t>
  </si>
  <si>
    <t>ENSMUST00000106647.7</t>
  </si>
  <si>
    <t>Mical2-203</t>
  </si>
  <si>
    <t>ENSMUST00000211302.1</t>
  </si>
  <si>
    <t>2310014F06Rik</t>
  </si>
  <si>
    <t>ENSMUSG00000085945.3</t>
  </si>
  <si>
    <t>2310014F06Rik-202</t>
  </si>
  <si>
    <t>Btbd10</t>
  </si>
  <si>
    <t>ENSMUSG00000038187.14</t>
  </si>
  <si>
    <t>ENSMUST00000135510.1</t>
  </si>
  <si>
    <t>Btbd10-205</t>
  </si>
  <si>
    <t>Far1</t>
  </si>
  <si>
    <t>ENSMUSG00000030759.16</t>
  </si>
  <si>
    <t>ENSMUST00000067929.14</t>
  </si>
  <si>
    <t>Far1-202</t>
  </si>
  <si>
    <t>ENSMUST00000164745.7</t>
  </si>
  <si>
    <t>Far1-211</t>
  </si>
  <si>
    <t>Gm15500</t>
  </si>
  <si>
    <t>ENSMUSG00000086583.3</t>
  </si>
  <si>
    <t>ENSMUST00000071523.4</t>
  </si>
  <si>
    <t>Gm15500-201</t>
  </si>
  <si>
    <t>1110004F10Rik</t>
  </si>
  <si>
    <t>ENSMUSG00000030663.12</t>
  </si>
  <si>
    <t>ENSMUST00000106608.7</t>
  </si>
  <si>
    <t>1110004F10Rik-203</t>
  </si>
  <si>
    <t>Plekha7</t>
  </si>
  <si>
    <t>ENSMUSG00000045659.18</t>
  </si>
  <si>
    <t>ENSMUST00000216517.1</t>
  </si>
  <si>
    <t>Plekha7-219</t>
  </si>
  <si>
    <t>Rps15a</t>
  </si>
  <si>
    <t>ENSMUSG00000008683.16</t>
  </si>
  <si>
    <t>ENSMUST00000106588.7</t>
  </si>
  <si>
    <t>Rps15a-201</t>
  </si>
  <si>
    <t>Ccp110</t>
  </si>
  <si>
    <t>ENSMUSG00000033904.16</t>
  </si>
  <si>
    <t>ENSMUST00000149056.7</t>
  </si>
  <si>
    <t>Ccp110-205</t>
  </si>
  <si>
    <t>ENSMUST00000207311.1</t>
  </si>
  <si>
    <t>Gm44550</t>
  </si>
  <si>
    <t>ENSMUSG00000109379.1</t>
  </si>
  <si>
    <t>Gm44550-201</t>
  </si>
  <si>
    <t>Knop1</t>
  </si>
  <si>
    <t>ENSMUSG00000030980.17</t>
  </si>
  <si>
    <t>ENSMUST00000033277.8</t>
  </si>
  <si>
    <t>Knop1-201</t>
  </si>
  <si>
    <t>ENSMUST00000033210.12</t>
  </si>
  <si>
    <t>Tmem159</t>
  </si>
  <si>
    <t>ENSMUSG00000030917.13</t>
  </si>
  <si>
    <t>Tmem159-201</t>
  </si>
  <si>
    <t>ENSMUST00000033201.6</t>
  </si>
  <si>
    <t>Anks4b</t>
  </si>
  <si>
    <t>ENSMUSG00000030909.6</t>
  </si>
  <si>
    <t>Anks4b-201</t>
  </si>
  <si>
    <t>ENSMUST00000033198.5</t>
  </si>
  <si>
    <t>Crym</t>
  </si>
  <si>
    <t>ENSMUSG00000030905.5</t>
  </si>
  <si>
    <t>Crym-201</t>
  </si>
  <si>
    <t>Arhgap17</t>
  </si>
  <si>
    <t>ENSMUSG00000030766.15</t>
  </si>
  <si>
    <t>ENSMUST00000167309.7</t>
  </si>
  <si>
    <t>Arhgap17-203</t>
  </si>
  <si>
    <t>ENSMUST00000205440.1</t>
  </si>
  <si>
    <t>Sh2b1</t>
  </si>
  <si>
    <t>ENSMUSG00000030733.10</t>
  </si>
  <si>
    <t>Sh2b1-203</t>
  </si>
  <si>
    <t>Cln3</t>
  </si>
  <si>
    <t>ENSMUSG00000030720.16</t>
  </si>
  <si>
    <t>ENSMUST00000116269.8</t>
  </si>
  <si>
    <t>Cln3-204</t>
  </si>
  <si>
    <t>ENSMUST00000032961.3</t>
  </si>
  <si>
    <t>Nupr1</t>
  </si>
  <si>
    <t>ENSMUSG00000030717.9</t>
  </si>
  <si>
    <t>Nupr1-201</t>
  </si>
  <si>
    <t>Sgf29</t>
  </si>
  <si>
    <t>ENSMUSG00000030714.14</t>
  </si>
  <si>
    <t>ENSMUST00000206359.1</t>
  </si>
  <si>
    <t>Sgf29-210</t>
  </si>
  <si>
    <t>Coro1a</t>
  </si>
  <si>
    <t>ENSMUSG00000030707.15</t>
  </si>
  <si>
    <t>ENSMUST00000106364.7</t>
  </si>
  <si>
    <t>Coro1a-202</t>
  </si>
  <si>
    <t>Mapk3</t>
  </si>
  <si>
    <t>ENSMUSG00000063065.13</t>
  </si>
  <si>
    <t>ENSMUST00000205657.1</t>
  </si>
  <si>
    <t>Mapk3-206</t>
  </si>
  <si>
    <t>ENSMUST00000207004.1</t>
  </si>
  <si>
    <t>Gdpd3</t>
  </si>
  <si>
    <t>ENSMUSG00000030703.8</t>
  </si>
  <si>
    <t>Gdpd3-206</t>
  </si>
  <si>
    <t>Aldoa</t>
  </si>
  <si>
    <t>ENSMUSG00000030695.14</t>
  </si>
  <si>
    <t>ENSMUST00000151137.7</t>
  </si>
  <si>
    <t>Aldoa-210</t>
  </si>
  <si>
    <t>Doc2a</t>
  </si>
  <si>
    <t>ENSMUSG00000052301.14</t>
  </si>
  <si>
    <t>ENSMUST00000137873.7</t>
  </si>
  <si>
    <t>Doc2a-202</t>
  </si>
  <si>
    <t>ENSMUST00000032915.7</t>
  </si>
  <si>
    <t>Kif22</t>
  </si>
  <si>
    <t>ENSMUSG00000030677.8</t>
  </si>
  <si>
    <t>Kif22-201</t>
  </si>
  <si>
    <t>Fbrs</t>
  </si>
  <si>
    <t>ENSMUSG00000042423.9</t>
  </si>
  <si>
    <t>ENSMUST00000205651.1</t>
  </si>
  <si>
    <t>Fbrs-203</t>
  </si>
  <si>
    <t>Srcap</t>
  </si>
  <si>
    <t>ENSMUSG00000053877.12</t>
  </si>
  <si>
    <t>ENSMUST00000186954.4</t>
  </si>
  <si>
    <t>Srcap-206</t>
  </si>
  <si>
    <t>Ccdc189</t>
  </si>
  <si>
    <t>ENSMUSG00000057176.4</t>
  </si>
  <si>
    <t>ENSMUST00000206891.1</t>
  </si>
  <si>
    <t>Ccdc189-205</t>
  </si>
  <si>
    <t>Bcl7c</t>
  </si>
  <si>
    <t>ENSMUSG00000030814.17</t>
  </si>
  <si>
    <t>ENSMUST00000206200.1</t>
  </si>
  <si>
    <t>Bcl7c-206</t>
  </si>
  <si>
    <t>Zfp668</t>
  </si>
  <si>
    <t>ENSMUSG00000049728.14</t>
  </si>
  <si>
    <t>ENSMUST00000106262.1</t>
  </si>
  <si>
    <t>Zfp668-203</t>
  </si>
  <si>
    <t>ENSMUST00000152697.2</t>
  </si>
  <si>
    <t>Prss36</t>
  </si>
  <si>
    <t>ENSMUSG00000070371.11</t>
  </si>
  <si>
    <t>Prss36-206</t>
  </si>
  <si>
    <t>ENSMUST00000156152.2</t>
  </si>
  <si>
    <t>Prss36-208</t>
  </si>
  <si>
    <t>ENSMUST00000106248.7</t>
  </si>
  <si>
    <t>Trim72</t>
  </si>
  <si>
    <t>ENSMUSG00000042828.12</t>
  </si>
  <si>
    <t>Trim72-202</t>
  </si>
  <si>
    <t>Tial1</t>
  </si>
  <si>
    <t>ENSMUSG00000030846.15</t>
  </si>
  <si>
    <t>ENSMUST00000033135.8</t>
  </si>
  <si>
    <t>Tial1-201</t>
  </si>
  <si>
    <t>Plpp4</t>
  </si>
  <si>
    <t>ENSMUSG00000070366.5</t>
  </si>
  <si>
    <t>ENSMUST00000205630.1</t>
  </si>
  <si>
    <t>Plpp4-202</t>
  </si>
  <si>
    <t>ENSMUST00000206093.1</t>
  </si>
  <si>
    <t>Gm44591</t>
  </si>
  <si>
    <t>ENSMUSG00000108713.1</t>
  </si>
  <si>
    <t>Gm44591-201</t>
  </si>
  <si>
    <t>ENSMUST00000048453.6</t>
  </si>
  <si>
    <t>Btbd16</t>
  </si>
  <si>
    <t>ENSMUSG00000040298.6</t>
  </si>
  <si>
    <t>Btbd16-201</t>
  </si>
  <si>
    <t>ENSMUST00000033149.4</t>
  </si>
  <si>
    <t>Cpxm2</t>
  </si>
  <si>
    <t>ENSMUSG00000030862.13</t>
  </si>
  <si>
    <t>Cpxm2-201</t>
  </si>
  <si>
    <t>Zranb1</t>
  </si>
  <si>
    <t>ENSMUSG00000030967.15</t>
  </si>
  <si>
    <t>ENSMUST00000033265.4</t>
  </si>
  <si>
    <t>Zranb1-201</t>
  </si>
  <si>
    <t>ENSMUST00000211473.1</t>
  </si>
  <si>
    <t>Gm9347</t>
  </si>
  <si>
    <t>ENSMUSG00000110126.1</t>
  </si>
  <si>
    <t>Gm9347-201</t>
  </si>
  <si>
    <t>ENSMUST00000093993.4</t>
  </si>
  <si>
    <t>Pwwp2b</t>
  </si>
  <si>
    <t>ENSMUSG00000060260.13</t>
  </si>
  <si>
    <t>Pwwp2b-201</t>
  </si>
  <si>
    <t>ENSMUST00000097974.8</t>
  </si>
  <si>
    <t>Nkx6-2</t>
  </si>
  <si>
    <t>ENSMUSG00000041309.17</t>
  </si>
  <si>
    <t>Nkx6-2-201</t>
  </si>
  <si>
    <t>ENSMUST00000129990.8</t>
  </si>
  <si>
    <t>Cfap46</t>
  </si>
  <si>
    <t>ENSMUSG00000049571.18</t>
  </si>
  <si>
    <t>Cfap46-202</t>
  </si>
  <si>
    <t>ENSMUST00000053445.15</t>
  </si>
  <si>
    <t>Kndc1</t>
  </si>
  <si>
    <t>ENSMUSG00000066129.15</t>
  </si>
  <si>
    <t>Kndc1-201</t>
  </si>
  <si>
    <t>ENSMUST00000154782.2</t>
  </si>
  <si>
    <t>Kndc1-203</t>
  </si>
  <si>
    <t>ENSMUST00000210154.1</t>
  </si>
  <si>
    <t>Kndc1-205</t>
  </si>
  <si>
    <t>Fuom</t>
  </si>
  <si>
    <t>ENSMUSG00000025466.19</t>
  </si>
  <si>
    <t>ENSMUST00000121115.1</t>
  </si>
  <si>
    <t>Fuom-203</t>
  </si>
  <si>
    <t>ENSMUST00000084446.8</t>
  </si>
  <si>
    <t>Lrrc56</t>
  </si>
  <si>
    <t>ENSMUSG00000038637.15</t>
  </si>
  <si>
    <t>Lrrc56-203</t>
  </si>
  <si>
    <t>ENSMUST00000026569.5</t>
  </si>
  <si>
    <t>Drd4</t>
  </si>
  <si>
    <t>ENSMUSG00000025496.5</t>
  </si>
  <si>
    <t>Drd4-201</t>
  </si>
  <si>
    <t>Slc25a22</t>
  </si>
  <si>
    <t>ENSMUSG00000019082.18</t>
  </si>
  <si>
    <t>ENSMUST00000138865.7</t>
  </si>
  <si>
    <t>Slc25a22-209</t>
  </si>
  <si>
    <t>Rplp2</t>
  </si>
  <si>
    <t>ENSMUSG00000025508.13</t>
  </si>
  <si>
    <t>ENSMUST00000106003.1</t>
  </si>
  <si>
    <t>Rplp2-202</t>
  </si>
  <si>
    <t>ENSMUST00000062451.13</t>
  </si>
  <si>
    <t>Muc6</t>
  </si>
  <si>
    <t>ENSMUSG00000048191.15</t>
  </si>
  <si>
    <t>Muc6-201</t>
  </si>
  <si>
    <t>ENSMUST00000190907.1</t>
  </si>
  <si>
    <t>Muc6-203</t>
  </si>
  <si>
    <t>Tollip</t>
  </si>
  <si>
    <t>ENSMUSG00000025139.14</t>
  </si>
  <si>
    <t>ENSMUST00000130439.2</t>
  </si>
  <si>
    <t>Tollip-203</t>
  </si>
  <si>
    <t>ENSMUST00000059223.14</t>
  </si>
  <si>
    <t>Ifitm10</t>
  </si>
  <si>
    <t>ENSMUSG00000045777.14</t>
  </si>
  <si>
    <t>Ifitm10-201</t>
  </si>
  <si>
    <t>ENSMUST00000084412.5</t>
  </si>
  <si>
    <t>Ifitm10-202</t>
  </si>
  <si>
    <t>Lsp1</t>
  </si>
  <si>
    <t>ENSMUSG00000018819.10</t>
  </si>
  <si>
    <t>ENSMUST00000038946.8</t>
  </si>
  <si>
    <t>Lsp1-202</t>
  </si>
  <si>
    <t>ENSMUST00000136359.7</t>
  </si>
  <si>
    <t>H19</t>
  </si>
  <si>
    <t>ENSMUSG00000000031.15</t>
  </si>
  <si>
    <t>H19-202</t>
  </si>
  <si>
    <t>Cdkn1c</t>
  </si>
  <si>
    <t>ENSMUSG00000037664.13</t>
  </si>
  <si>
    <t>ENSMUST00000208137.1</t>
  </si>
  <si>
    <t>Cdkn1c-205</t>
  </si>
  <si>
    <t>ENSMUST00000075588.12</t>
  </si>
  <si>
    <t>Tnfrsf22</t>
  </si>
  <si>
    <t>ENSMUSG00000010751.15</t>
  </si>
  <si>
    <t>Tnfrsf22-201</t>
  </si>
  <si>
    <t>Osbpl5</t>
  </si>
  <si>
    <t>ENSMUSG00000037606.18</t>
  </si>
  <si>
    <t>ENSMUST00000137627.1</t>
  </si>
  <si>
    <t>Osbpl5-204</t>
  </si>
  <si>
    <t>ENSMUST00000073878.11</t>
  </si>
  <si>
    <t>Dhcr7</t>
  </si>
  <si>
    <t>ENSMUSG00000058454.15</t>
  </si>
  <si>
    <t>Dhcr7-201</t>
  </si>
  <si>
    <t>ENSMUST00000033386.11</t>
  </si>
  <si>
    <t>Mrgprf</t>
  </si>
  <si>
    <t>ENSMUSG00000031070.15</t>
  </si>
  <si>
    <t>Mrgprf-201</t>
  </si>
  <si>
    <t>Pnpla6</t>
  </si>
  <si>
    <t>ENSMUSG00000004565.15</t>
  </si>
  <si>
    <t>ENSMUST00000208914.1</t>
  </si>
  <si>
    <t>Pnpla6-220</t>
  </si>
  <si>
    <t>ENSMUST00000057028.14</t>
  </si>
  <si>
    <t>Camsap3</t>
  </si>
  <si>
    <t>ENSMUSG00000044433.16</t>
  </si>
  <si>
    <t>Camsap3-201</t>
  </si>
  <si>
    <t>ENSMUST00000207432.1</t>
  </si>
  <si>
    <t>Camsap3-205</t>
  </si>
  <si>
    <t>ENSMUST00000207970.1</t>
  </si>
  <si>
    <t>Camsap3-209</t>
  </si>
  <si>
    <t>Stxbp2</t>
  </si>
  <si>
    <t>ENSMUSG00000004626.14</t>
  </si>
  <si>
    <t>ENSMUST00000161629.7</t>
  </si>
  <si>
    <t>Stxbp2-208</t>
  </si>
  <si>
    <t>Evi5l</t>
  </si>
  <si>
    <t>ENSMUSG00000011832.15</t>
  </si>
  <si>
    <t>ENSMUST00000176825.1</t>
  </si>
  <si>
    <t>Evi5l-208</t>
  </si>
  <si>
    <t>Timm44</t>
  </si>
  <si>
    <t>ENSMUSG00000002949.15</t>
  </si>
  <si>
    <t>ENSMUST00000141195.1</t>
  </si>
  <si>
    <t>Timm44-203</t>
  </si>
  <si>
    <t>ENSMUST00000155797.7</t>
  </si>
  <si>
    <t>Ccl25</t>
  </si>
  <si>
    <t>ENSMUSG00000023235.14</t>
  </si>
  <si>
    <t>Ccl25-208</t>
  </si>
  <si>
    <t>ENSMUST00000024004.8</t>
  </si>
  <si>
    <t>Ccl25-201</t>
  </si>
  <si>
    <t>ENSMUST00000208558.1</t>
  </si>
  <si>
    <t>Gm7434</t>
  </si>
  <si>
    <t>ENSMUSG00000109241.1</t>
  </si>
  <si>
    <t>Gm7434-201</t>
  </si>
  <si>
    <t>ENSMUST00000207639.1</t>
  </si>
  <si>
    <t>Gm44799</t>
  </si>
  <si>
    <t>ENSMUSG00000109095.1</t>
  </si>
  <si>
    <t>Gm44799-201</t>
  </si>
  <si>
    <t>ENSMUST00000207411.1</t>
  </si>
  <si>
    <t>2900027M19Rik</t>
  </si>
  <si>
    <t>ENSMUSG00000109162.1</t>
  </si>
  <si>
    <t>2900027M19Rik-201</t>
  </si>
  <si>
    <t>ENSMUST00000207718.1</t>
  </si>
  <si>
    <t>B930025P03Rik</t>
  </si>
  <si>
    <t>ENSMUSG00000109473.1</t>
  </si>
  <si>
    <t>B930025P03Rik-201</t>
  </si>
  <si>
    <t>ENSMUST00000040608.4</t>
  </si>
  <si>
    <t>3930402G23Rik</t>
  </si>
  <si>
    <t>ENSMUSG00000038917.4</t>
  </si>
  <si>
    <t>3930402G23Rik-201</t>
  </si>
  <si>
    <t>ENSMUST00000211007.1</t>
  </si>
  <si>
    <t>Ing1</t>
  </si>
  <si>
    <t>ENSMUSG00000045969.8</t>
  </si>
  <si>
    <t>Ing1-207</t>
  </si>
  <si>
    <t>ENSMUST00000068194.4</t>
  </si>
  <si>
    <t>4931415C17Rik</t>
  </si>
  <si>
    <t>ENSMUSG00000054910.5</t>
  </si>
  <si>
    <t>4931415C17Rik-201</t>
  </si>
  <si>
    <t>ENSMUST00000166415.2</t>
  </si>
  <si>
    <t>Gm17022</t>
  </si>
  <si>
    <t>ENSMUSG00000091784.2</t>
  </si>
  <si>
    <t>Gm17022-201</t>
  </si>
  <si>
    <t>ENSMUST00000110839.9</t>
  </si>
  <si>
    <t>Dcun1d2</t>
  </si>
  <si>
    <t>ENSMUSG00000038506.13</t>
  </si>
  <si>
    <t>Dcun1d2-203</t>
  </si>
  <si>
    <t>ENSMUST00000208283.1</t>
  </si>
  <si>
    <t>4932443I19Rik</t>
  </si>
  <si>
    <t>ENSMUSG00000090336.4</t>
  </si>
  <si>
    <t>4932443I19Rik-202</t>
  </si>
  <si>
    <t>Arhgef10</t>
  </si>
  <si>
    <t>ENSMUSG00000071176.10</t>
  </si>
  <si>
    <t>ENSMUST00000110800.8</t>
  </si>
  <si>
    <t>Arhgef10-202</t>
  </si>
  <si>
    <t>ENSMUST00000163062.1</t>
  </si>
  <si>
    <t>Arhgef10-207</t>
  </si>
  <si>
    <t>Ank1</t>
  </si>
  <si>
    <t>ENSMUSG00000031543.18</t>
  </si>
  <si>
    <t>ENSMUST00000084038.10</t>
  </si>
  <si>
    <t>Ank1-202</t>
  </si>
  <si>
    <t>ENSMUST00000210217.1</t>
  </si>
  <si>
    <t>Gm45412</t>
  </si>
  <si>
    <t>ENSMUSG00000110256.1</t>
  </si>
  <si>
    <t>Gm45412-201</t>
  </si>
  <si>
    <t>ENSMUST00000033952.7</t>
  </si>
  <si>
    <t>Sfrp1</t>
  </si>
  <si>
    <t>ENSMUSG00000031548.7</t>
  </si>
  <si>
    <t>Sfrp1-201</t>
  </si>
  <si>
    <t>ENSMUST00000042352.10</t>
  </si>
  <si>
    <t>Zmat4</t>
  </si>
  <si>
    <t>ENSMUSG00000037492.16</t>
  </si>
  <si>
    <t>Zmat4-201</t>
  </si>
  <si>
    <t>Kcnu1</t>
  </si>
  <si>
    <t>ENSMUSG00000031576.16</t>
  </si>
  <si>
    <t>ENSMUST00000126226.1</t>
  </si>
  <si>
    <t>Kcnu1-203</t>
  </si>
  <si>
    <t>Hgsnat</t>
  </si>
  <si>
    <t>ENSMUSG00000037260.8</t>
  </si>
  <si>
    <t>ENSMUST00000210894.1</t>
  </si>
  <si>
    <t>Hgsnat-203</t>
  </si>
  <si>
    <t>Fnta</t>
  </si>
  <si>
    <t>ENSMUSG00000015994.10</t>
  </si>
  <si>
    <t>ENSMUST00000209664.1</t>
  </si>
  <si>
    <t>Fnta-203</t>
  </si>
  <si>
    <t>Eif4ebp1</t>
  </si>
  <si>
    <t>ENSMUSG00000031490.6</t>
  </si>
  <si>
    <t>ENSMUST00000210959.1</t>
  </si>
  <si>
    <t>Eif4ebp1-202</t>
  </si>
  <si>
    <t>ENSMUST00000009772.7</t>
  </si>
  <si>
    <t>Tex15</t>
  </si>
  <si>
    <t>ENSMUSG00000009628.14</t>
  </si>
  <si>
    <t>Tex15-201</t>
  </si>
  <si>
    <t>Dctn6</t>
  </si>
  <si>
    <t>ENSMUSG00000031516.11</t>
  </si>
  <si>
    <t>ENSMUST00000153537.1</t>
  </si>
  <si>
    <t>Dctn6-209</t>
  </si>
  <si>
    <t>Mfhas1</t>
  </si>
  <si>
    <t>ENSMUSG00000070056.6</t>
  </si>
  <si>
    <t>ENSMUST00000154989.1</t>
  </si>
  <si>
    <t>Mfhas1-202</t>
  </si>
  <si>
    <t>ENSMUST00000210105.1</t>
  </si>
  <si>
    <t>Gm45381</t>
  </si>
  <si>
    <t>ENSMUSG00000109714.1</t>
  </si>
  <si>
    <t>Gm45381-201</t>
  </si>
  <si>
    <t>ENSMUST00000060128.6</t>
  </si>
  <si>
    <t>Cldn23</t>
  </si>
  <si>
    <t>ENSMUSG00000055976.6</t>
  </si>
  <si>
    <t>Cldn23-201</t>
  </si>
  <si>
    <t>ENSMUST00000057784.14</t>
  </si>
  <si>
    <t>Slc7a2</t>
  </si>
  <si>
    <t>ENSMUSG00000031596.15</t>
  </si>
  <si>
    <t>Slc7a2-201</t>
  </si>
  <si>
    <t>Mtus1</t>
  </si>
  <si>
    <t>ENSMUSG00000045636.16</t>
  </si>
  <si>
    <t>ENSMUST00000093534.10</t>
  </si>
  <si>
    <t>Mtus1-203</t>
  </si>
  <si>
    <t>ENSMUST00000034056.11</t>
  </si>
  <si>
    <t>Tlr3</t>
  </si>
  <si>
    <t>ENSMUSG00000031639.12</t>
  </si>
  <si>
    <t>Tlr3-201</t>
  </si>
  <si>
    <t>ENSMUST00000210013.1</t>
  </si>
  <si>
    <t>Tlr3-206</t>
  </si>
  <si>
    <t>Sorbs2</t>
  </si>
  <si>
    <t>ENSMUSG00000031626.17</t>
  </si>
  <si>
    <t>ENSMUST00000171337.9</t>
  </si>
  <si>
    <t>Sorbs2-231</t>
  </si>
  <si>
    <t>ENSMUST00000153798.7</t>
  </si>
  <si>
    <t>Sorbs2-228</t>
  </si>
  <si>
    <t>Ufsp2</t>
  </si>
  <si>
    <t>ENSMUSG00000031634.13</t>
  </si>
  <si>
    <t>ENSMUST00000210081.1</t>
  </si>
  <si>
    <t>Ufsp2-208</t>
  </si>
  <si>
    <t>Acsl1</t>
  </si>
  <si>
    <t>ENSMUSG00000018796.13</t>
  </si>
  <si>
    <t>ENSMUST00000110372.8</t>
  </si>
  <si>
    <t>Acsl1-203</t>
  </si>
  <si>
    <t>ENSMUST00000034045.14</t>
  </si>
  <si>
    <t>Cenpu</t>
  </si>
  <si>
    <t>ENSMUSG00000031629.14</t>
  </si>
  <si>
    <t>Cenpu-201</t>
  </si>
  <si>
    <t>ENSMUST00000208508.2</t>
  </si>
  <si>
    <t>Gm16675</t>
  </si>
  <si>
    <t>ENSMUSG00000097534.3</t>
  </si>
  <si>
    <t>Gm16675-202</t>
  </si>
  <si>
    <t>ENSMUST00000039840.14</t>
  </si>
  <si>
    <t>Enpp6</t>
  </si>
  <si>
    <t>ENSMUSG00000038173.15</t>
  </si>
  <si>
    <t>Enpp6-201</t>
  </si>
  <si>
    <t>Stox2</t>
  </si>
  <si>
    <t>ENSMUSG00000038143.16</t>
  </si>
  <si>
    <t>ENSMUST00000211882.1</t>
  </si>
  <si>
    <t>Stox2-209</t>
  </si>
  <si>
    <t>ENSMUST00000047768.10</t>
  </si>
  <si>
    <t>Neil3</t>
  </si>
  <si>
    <t>ENSMUSG00000039396.11</t>
  </si>
  <si>
    <t>Neil3-201</t>
  </si>
  <si>
    <t>ENSMUST00000211123.1</t>
  </si>
  <si>
    <t>Gm7328</t>
  </si>
  <si>
    <t>ENSMUSG00000110043.1</t>
  </si>
  <si>
    <t>Gm7328-201</t>
  </si>
  <si>
    <t>ENSMUST00000067925.7</t>
  </si>
  <si>
    <t>Hmgb2</t>
  </si>
  <si>
    <t>ENSMUSG00000054717.7</t>
  </si>
  <si>
    <t>Hmgb2-201</t>
  </si>
  <si>
    <t>Clcn3</t>
  </si>
  <si>
    <t>ENSMUSG00000004319.15</t>
  </si>
  <si>
    <t>ENSMUST00000110302.7</t>
  </si>
  <si>
    <t>Clcn3-205</t>
  </si>
  <si>
    <t>Palld</t>
  </si>
  <si>
    <t>ENSMUSG00000058056.16</t>
  </si>
  <si>
    <t>ENSMUST00000121493.8</t>
  </si>
  <si>
    <t>Palld-203</t>
  </si>
  <si>
    <t>Spock3</t>
  </si>
  <si>
    <t>ENSMUSG00000054162.15</t>
  </si>
  <si>
    <t>ENSMUST00000093480.5</t>
  </si>
  <si>
    <t>Spock3-201</t>
  </si>
  <si>
    <t>ENSMUST00000164890.7</t>
  </si>
  <si>
    <t>Lpar2</t>
  </si>
  <si>
    <t>ENSMUSG00000031861.15</t>
  </si>
  <si>
    <t>Lpar2-202</t>
  </si>
  <si>
    <t>Pbx4</t>
  </si>
  <si>
    <t>ENSMUSG00000031860.17</t>
  </si>
  <si>
    <t>ENSMUST00000156319.7</t>
  </si>
  <si>
    <t>Pbx4-209</t>
  </si>
  <si>
    <t>Gatad2a</t>
  </si>
  <si>
    <t>ENSMUSG00000036180.15</t>
  </si>
  <si>
    <t>ENSMUST00000212478.1</t>
  </si>
  <si>
    <t>Gatad2a-206</t>
  </si>
  <si>
    <t>ENSMUST00000007738.10</t>
  </si>
  <si>
    <t>Hapln4</t>
  </si>
  <si>
    <t>ENSMUSG00000007594.10</t>
  </si>
  <si>
    <t>Hapln4-201</t>
  </si>
  <si>
    <t>Cope</t>
  </si>
  <si>
    <t>ENSMUSG00000055681.14</t>
  </si>
  <si>
    <t>ENSMUST00000168018.1</t>
  </si>
  <si>
    <t>Cope-208</t>
  </si>
  <si>
    <t>ENSMUST00000008032.13</t>
  </si>
  <si>
    <t>Crlf1</t>
  </si>
  <si>
    <t>ENSMUSG00000007888.15</t>
  </si>
  <si>
    <t>Crlf1-201</t>
  </si>
  <si>
    <t>2810428I15Rik</t>
  </si>
  <si>
    <t>ENSMUSG00000058833.11</t>
  </si>
  <si>
    <t>ENSMUST00000138196.1</t>
  </si>
  <si>
    <t>2810428I15Rik-207</t>
  </si>
  <si>
    <t>ENSMUST00000138260.7</t>
  </si>
  <si>
    <t>Kxd1</t>
  </si>
  <si>
    <t>ENSMUSG00000055553.16</t>
  </si>
  <si>
    <t>Kxd1-207</t>
  </si>
  <si>
    <t>Pgpep1</t>
  </si>
  <si>
    <t>ENSMUSG00000056204.8</t>
  </si>
  <si>
    <t>ENSMUST00000211715.1</t>
  </si>
  <si>
    <t>Pgpep1-208</t>
  </si>
  <si>
    <t>Ifi30</t>
  </si>
  <si>
    <t>ENSMUSG00000031838.8</t>
  </si>
  <si>
    <t>ENSMUST00000222087.1</t>
  </si>
  <si>
    <t>Ifi30-202</t>
  </si>
  <si>
    <t>ENSMUST00000050921.2</t>
  </si>
  <si>
    <t>A230052G05Rik</t>
  </si>
  <si>
    <t>ENSMUSG00000020887.3</t>
  </si>
  <si>
    <t>A230052G05Rik-201</t>
  </si>
  <si>
    <t>ENSMUST00000000809.2</t>
  </si>
  <si>
    <t>Slc5a5</t>
  </si>
  <si>
    <t>ENSMUSG00000000792.2</t>
  </si>
  <si>
    <t>Slc5a5-201</t>
  </si>
  <si>
    <t>Rpl18a</t>
  </si>
  <si>
    <t>ENSMUSG00000045128.9</t>
  </si>
  <si>
    <t>ENSMUST00000212709.1</t>
  </si>
  <si>
    <t>Rpl18a-206</t>
  </si>
  <si>
    <t>ENSMUST00000123495.7</t>
  </si>
  <si>
    <t>Haus8</t>
  </si>
  <si>
    <t>ENSMUSG00000035439.13</t>
  </si>
  <si>
    <t>Haus8-203</t>
  </si>
  <si>
    <t>ENSMUST00000134361.7</t>
  </si>
  <si>
    <t>Haus8-206</t>
  </si>
  <si>
    <t>Slc27a1</t>
  </si>
  <si>
    <t>ENSMUSG00000031808.7</t>
  </si>
  <si>
    <t>ENSMUST00000211811.1</t>
  </si>
  <si>
    <t>Slc27a1-202</t>
  </si>
  <si>
    <t>Unc13a</t>
  </si>
  <si>
    <t>ENSMUSG00000034799.16</t>
  </si>
  <si>
    <t>ENSMUST00000177517.7</t>
  </si>
  <si>
    <t>Unc13a-208</t>
  </si>
  <si>
    <t>ENSMUST00000034260.8</t>
  </si>
  <si>
    <t>B3gnt3</t>
  </si>
  <si>
    <t>ENSMUSG00000031803.8</t>
  </si>
  <si>
    <t>B3gnt3-201</t>
  </si>
  <si>
    <t>Ccnb2-ps</t>
  </si>
  <si>
    <t>ENSMUSG00000083718.2</t>
  </si>
  <si>
    <t>ENSMUST00000118290.2</t>
  </si>
  <si>
    <t>Ccnb2-ps-201</t>
  </si>
  <si>
    <t>ENSMUST00000019876.11</t>
  </si>
  <si>
    <t>Calr3</t>
  </si>
  <si>
    <t>ENSMUSG00000019732.14</t>
  </si>
  <si>
    <t>Calr3-201</t>
  </si>
  <si>
    <t>ENSMUST00000212763.1</t>
  </si>
  <si>
    <t>Tmem38a</t>
  </si>
  <si>
    <t>ENSMUSG00000031791.8</t>
  </si>
  <si>
    <t>Tmem38a-203</t>
  </si>
  <si>
    <t>Sin3b</t>
  </si>
  <si>
    <t>ENSMUSG00000031622.16</t>
  </si>
  <si>
    <t>ENSMUST00000212677.1</t>
  </si>
  <si>
    <t>Sin3b-207</t>
  </si>
  <si>
    <t>ENSMUST00000109913.8</t>
  </si>
  <si>
    <t>Nr3c2</t>
  </si>
  <si>
    <t>ENSMUSG00000031618.13</t>
  </si>
  <si>
    <t>Nr3c2-204</t>
  </si>
  <si>
    <t>ENSMUST00000181030.2</t>
  </si>
  <si>
    <t>Gm4890</t>
  </si>
  <si>
    <t>ENSMUSG00000097174.2</t>
  </si>
  <si>
    <t>Gm4890-201</t>
  </si>
  <si>
    <t>ENSMUST00000079038.3</t>
  </si>
  <si>
    <t>Hhip</t>
  </si>
  <si>
    <t>ENSMUSG00000064325.4</t>
  </si>
  <si>
    <t>Hhip-201</t>
  </si>
  <si>
    <t>Pkn1</t>
  </si>
  <si>
    <t>ENSMUSG00000057672.16</t>
  </si>
  <si>
    <t>ENSMUST00000019608.6</t>
  </si>
  <si>
    <t>Ptger1</t>
  </si>
  <si>
    <t>ENSMUSG00000019464.6</t>
  </si>
  <si>
    <t>Ptger1-201</t>
  </si>
  <si>
    <t>ENSMUST00000135356.1</t>
  </si>
  <si>
    <t>Pkn1-206</t>
  </si>
  <si>
    <t>Adgrl1</t>
  </si>
  <si>
    <t>ENSMUSG00000013033.16</t>
  </si>
  <si>
    <t>ENSMUST00000132500.7</t>
  </si>
  <si>
    <t>Adgrl1-205</t>
  </si>
  <si>
    <t>ENSMUST00000131717.1</t>
  </si>
  <si>
    <t>Adgrl1-204</t>
  </si>
  <si>
    <t>ENSMUST00000055077.6</t>
  </si>
  <si>
    <t>Palm3</t>
  </si>
  <si>
    <t>ENSMUSG00000047986.12</t>
  </si>
  <si>
    <t>Palm3-201</t>
  </si>
  <si>
    <t>ENSMUST00000118856.7</t>
  </si>
  <si>
    <t>4930432K21Rik</t>
  </si>
  <si>
    <t>ENSMUSG00000008129.14</t>
  </si>
  <si>
    <t>4930432K21Rik-202</t>
  </si>
  <si>
    <t>Ccdc130</t>
  </si>
  <si>
    <t>ENSMUSG00000004994.12</t>
  </si>
  <si>
    <t>ENSMUST00000005120.11</t>
  </si>
  <si>
    <t>Ccdc130-201</t>
  </si>
  <si>
    <t>Cacna1a</t>
  </si>
  <si>
    <t>ENSMUSG00000034656.17</t>
  </si>
  <si>
    <t>ENSMUST00000122053.1</t>
  </si>
  <si>
    <t>Cacna1a-202</t>
  </si>
  <si>
    <t>Trmt1</t>
  </si>
  <si>
    <t>ENSMUSG00000001909.15</t>
  </si>
  <si>
    <t>ENSMUST00000109768.8</t>
  </si>
  <si>
    <t>Trmt1-204</t>
  </si>
  <si>
    <t>Gcdh</t>
  </si>
  <si>
    <t>ENSMUSG00000003809.14</t>
  </si>
  <si>
    <t>ENSMUST00000139180.1</t>
  </si>
  <si>
    <t>Gcdh-205</t>
  </si>
  <si>
    <t>ENSMUST00000067472.13</t>
  </si>
  <si>
    <t>Rtbdn</t>
  </si>
  <si>
    <t>ENSMUSG00000048617.16</t>
  </si>
  <si>
    <t>Rtbdn-201</t>
  </si>
  <si>
    <t>Dhps</t>
  </si>
  <si>
    <t>ENSMUSG00000060038.14</t>
  </si>
  <si>
    <t>ENSMUST00000142210.1</t>
  </si>
  <si>
    <t>Dhps-205</t>
  </si>
  <si>
    <t>ENSMUST00000209823.1</t>
  </si>
  <si>
    <t>Gm42031</t>
  </si>
  <si>
    <t>ENSMUSG00000110386.1</t>
  </si>
  <si>
    <t>Gm42031-201</t>
  </si>
  <si>
    <t>ENSMUST00000122452.7</t>
  </si>
  <si>
    <t>Mylk3</t>
  </si>
  <si>
    <t>ENSMUSG00000031698.14</t>
  </si>
  <si>
    <t>Mylk3-203</t>
  </si>
  <si>
    <t>Dnaja2</t>
  </si>
  <si>
    <t>ENSMUSG00000031701.6</t>
  </si>
  <si>
    <t>ENSMUST00000211630.1</t>
  </si>
  <si>
    <t>Dnaja2-202</t>
  </si>
  <si>
    <t>ENSMUST00000182174.7</t>
  </si>
  <si>
    <t>Gm2694</t>
  </si>
  <si>
    <t>ENSMUSG00000097248.9</t>
  </si>
  <si>
    <t>Gm2694-205</t>
  </si>
  <si>
    <t>Cnep1r1</t>
  </si>
  <si>
    <t>ENSMUSG00000036810.16</t>
  </si>
  <si>
    <t>ENSMUST00000128290.1</t>
  </si>
  <si>
    <t>Cnep1r1-205</t>
  </si>
  <si>
    <t>Heatr3</t>
  </si>
  <si>
    <t>ENSMUSG00000031657.16</t>
  </si>
  <si>
    <t>ENSMUST00000121949.1</t>
  </si>
  <si>
    <t>Heatr3-202</t>
  </si>
  <si>
    <t>ENSMUST00000146946.1</t>
  </si>
  <si>
    <t>Heatr3-205</t>
  </si>
  <si>
    <t>Brd7</t>
  </si>
  <si>
    <t>ENSMUSG00000031660.13</t>
  </si>
  <si>
    <t>ENSMUST00000149841.7</t>
  </si>
  <si>
    <t>Brd7-207</t>
  </si>
  <si>
    <t>ENSMUST00000118370.7</t>
  </si>
  <si>
    <t>Nod2</t>
  </si>
  <si>
    <t>ENSMUSG00000055994.15</t>
  </si>
  <si>
    <t>Nod2-203</t>
  </si>
  <si>
    <t>Cyld</t>
  </si>
  <si>
    <t>ENSMUSG00000036712.15</t>
  </si>
  <si>
    <t>ENSMUST00000209206.1</t>
  </si>
  <si>
    <t>Cyld-204</t>
  </si>
  <si>
    <t>ENSMUST00000209208.1</t>
  </si>
  <si>
    <t>Gm45396</t>
  </si>
  <si>
    <t>ENSMUSG00000110332.1</t>
  </si>
  <si>
    <t>Gm45396-201</t>
  </si>
  <si>
    <t>Chd9</t>
  </si>
  <si>
    <t>ENSMUSG00000056608.14</t>
  </si>
  <si>
    <t>ENSMUST00000209474.1</t>
  </si>
  <si>
    <t>Chd9-206</t>
  </si>
  <si>
    <t>Aktip</t>
  </si>
  <si>
    <t>ENSMUSG00000031667.16</t>
  </si>
  <si>
    <t>ENSMUST00000120213.8</t>
  </si>
  <si>
    <t>Aktip-202</t>
  </si>
  <si>
    <t>Fto</t>
  </si>
  <si>
    <t>ENSMUSG00000055932.15</t>
  </si>
  <si>
    <t>ENSMUST00000136802.7</t>
  </si>
  <si>
    <t>Fto-204</t>
  </si>
  <si>
    <t>ENSMUST00000212304.1</t>
  </si>
  <si>
    <t>Gm26843</t>
  </si>
  <si>
    <t>ENSMUSG00000110559.1</t>
  </si>
  <si>
    <t>Gm26843-201</t>
  </si>
  <si>
    <t>Mt3</t>
  </si>
  <si>
    <t>ENSMUSG00000031760.9</t>
  </si>
  <si>
    <t>ENSMUST00000211915.1</t>
  </si>
  <si>
    <t>Mt3-202</t>
  </si>
  <si>
    <t>ENSMUST00000034214.7</t>
  </si>
  <si>
    <t>Mt2</t>
  </si>
  <si>
    <t>ENSMUSG00000031762.7</t>
  </si>
  <si>
    <t>Mt2-201</t>
  </si>
  <si>
    <t>Mt1</t>
  </si>
  <si>
    <t>ENSMUSG00000031765.8</t>
  </si>
  <si>
    <t>ENSMUST00000212291.1</t>
  </si>
  <si>
    <t>Mt1-203</t>
  </si>
  <si>
    <t>Cpne2</t>
  </si>
  <si>
    <t>ENSMUSG00000034361.10</t>
  </si>
  <si>
    <t>ENSMUST00000109537.1</t>
  </si>
  <si>
    <t>Cpne2-202</t>
  </si>
  <si>
    <t>ENSMUST00000156377.1</t>
  </si>
  <si>
    <t>Cpne2-204</t>
  </si>
  <si>
    <t>Rspry1</t>
  </si>
  <si>
    <t>ENSMUSG00000050079.10</t>
  </si>
  <si>
    <t>ENSMUST00000211983.1</t>
  </si>
  <si>
    <t>Rspry1-205</t>
  </si>
  <si>
    <t>Pllp</t>
  </si>
  <si>
    <t>ENSMUSG00000031775.5</t>
  </si>
  <si>
    <t>ENSMUST00000212555.1</t>
  </si>
  <si>
    <t>Pllp-202</t>
  </si>
  <si>
    <t>Cx3cl1</t>
  </si>
  <si>
    <t>ENSMUSG00000031778.13</t>
  </si>
  <si>
    <t>ENSMUST00000211956.1</t>
  </si>
  <si>
    <t>Cx3cl1-206</t>
  </si>
  <si>
    <t>Polr2c</t>
  </si>
  <si>
    <t>ENSMUSG00000031783.10</t>
  </si>
  <si>
    <t>ENSMUST00000211939.1</t>
  </si>
  <si>
    <t>Polr2c-202</t>
  </si>
  <si>
    <t>Katnb1</t>
  </si>
  <si>
    <t>ENSMUSG00000031787.8</t>
  </si>
  <si>
    <t>ENSMUST00000212895.1</t>
  </si>
  <si>
    <t>Katnb1-204</t>
  </si>
  <si>
    <t>ENSMUST00000119870.8</t>
  </si>
  <si>
    <t>Cngb1</t>
  </si>
  <si>
    <t>ENSMUSG00000031789.17</t>
  </si>
  <si>
    <t>Cngb1-202</t>
  </si>
  <si>
    <t>Csnk2a2</t>
  </si>
  <si>
    <t>ENSMUSG00000046707.9</t>
  </si>
  <si>
    <t>ENSMUST00000212750.1</t>
  </si>
  <si>
    <t>Csnk2a2-209</t>
  </si>
  <si>
    <t>ENSMUST00000041569.4</t>
  </si>
  <si>
    <t>Ccdc113</t>
  </si>
  <si>
    <t>ENSMUSG00000036598.4</t>
  </si>
  <si>
    <t>Ccdc113-201</t>
  </si>
  <si>
    <t>ENSMUST00000211856.1</t>
  </si>
  <si>
    <t>Gm45702</t>
  </si>
  <si>
    <t>ENSMUSG00000110483.1</t>
  </si>
  <si>
    <t>Gm45702-201</t>
  </si>
  <si>
    <t>ENSMUST00000034094.10</t>
  </si>
  <si>
    <t>Gins3</t>
  </si>
  <si>
    <t>ENSMUSG00000031669.10</t>
  </si>
  <si>
    <t>Gins3-201</t>
  </si>
  <si>
    <t>Ndrg4</t>
  </si>
  <si>
    <t>ENSMUSG00000036564.17</t>
  </si>
  <si>
    <t>ENSMUST00000073139.13</t>
  </si>
  <si>
    <t>Ndrg4-202</t>
  </si>
  <si>
    <t>Cdh8</t>
  </si>
  <si>
    <t>ENSMUSG00000036510.17</t>
  </si>
  <si>
    <t>ENSMUST00000142129.7</t>
  </si>
  <si>
    <t>Cdh8-204</t>
  </si>
  <si>
    <t>ENSMUST00000211476.1</t>
  </si>
  <si>
    <t>Gm45422</t>
  </si>
  <si>
    <t>ENSMUSG00000110069.1</t>
  </si>
  <si>
    <t>Gm45422-201</t>
  </si>
  <si>
    <t>Bean1</t>
  </si>
  <si>
    <t>ENSMUSG00000031872.14</t>
  </si>
  <si>
    <t>ENSMUST00000167633.7</t>
  </si>
  <si>
    <t>Bean1-203</t>
  </si>
  <si>
    <t>Nae1</t>
  </si>
  <si>
    <t>ENSMUSG00000031878.18</t>
  </si>
  <si>
    <t>ENSMUST00000160148.1</t>
  </si>
  <si>
    <t>Nae1-206</t>
  </si>
  <si>
    <t>Car7</t>
  </si>
  <si>
    <t>ENSMUSG00000031883.13</t>
  </si>
  <si>
    <t>ENSMUST00000056051.10</t>
  </si>
  <si>
    <t>Car7-201</t>
  </si>
  <si>
    <t>ENSMUST00000162399.1</t>
  </si>
  <si>
    <t>Car7-203</t>
  </si>
  <si>
    <t>ENSMUST00000034351.7</t>
  </si>
  <si>
    <t>Rrad</t>
  </si>
  <si>
    <t>ENSMUSG00000031880.7</t>
  </si>
  <si>
    <t>Rrad-201</t>
  </si>
  <si>
    <t>Fam96b</t>
  </si>
  <si>
    <t>ENSMUSG00000031879.14</t>
  </si>
  <si>
    <t>ENSMUST00000093234.4</t>
  </si>
  <si>
    <t>Fam96b-201</t>
  </si>
  <si>
    <t>ENSMUST00000136822.2</t>
  </si>
  <si>
    <t>B3gnt9</t>
  </si>
  <si>
    <t>ENSMUSG00000069920.10</t>
  </si>
  <si>
    <t>B3gnt9-202</t>
  </si>
  <si>
    <t>ENSMUST00000212288.1</t>
  </si>
  <si>
    <t>Gm45763</t>
  </si>
  <si>
    <t>ENSMUSG00000110611.1</t>
  </si>
  <si>
    <t>Gm45763-202</t>
  </si>
  <si>
    <t>ENSMUST00000109375.3</t>
  </si>
  <si>
    <t>Elmo3</t>
  </si>
  <si>
    <t>ENSMUSG00000014791.10</t>
  </si>
  <si>
    <t>Elmo3-201</t>
  </si>
  <si>
    <t>ENSMUST00000014922.4</t>
  </si>
  <si>
    <t>Fhod1</t>
  </si>
  <si>
    <t>ENSMUSG00000014778.10</t>
  </si>
  <si>
    <t>Fhod1-201</t>
  </si>
  <si>
    <t>ENSMUST00000014927.7</t>
  </si>
  <si>
    <t>Plekhg4</t>
  </si>
  <si>
    <t>ENSMUSG00000014782.16</t>
  </si>
  <si>
    <t>Plekhg4-201</t>
  </si>
  <si>
    <t>Psmb10</t>
  </si>
  <si>
    <t>ENSMUSG00000031897.9</t>
  </si>
  <si>
    <t>ENSMUST00000212938.1</t>
  </si>
  <si>
    <t>Psmb10-207</t>
  </si>
  <si>
    <t>Dus2</t>
  </si>
  <si>
    <t>ENSMUSG00000031901.12</t>
  </si>
  <si>
    <t>ENSMUST00000119736.7</t>
  </si>
  <si>
    <t>Dus2-202</t>
  </si>
  <si>
    <t>ENSMUST00000000312.11</t>
  </si>
  <si>
    <t>Cdh1</t>
  </si>
  <si>
    <t>ENSMUSG00000000303.12</t>
  </si>
  <si>
    <t>Cdh1-201</t>
  </si>
  <si>
    <t>Chtf8</t>
  </si>
  <si>
    <t>ENSMUSG00000046691.13</t>
  </si>
  <si>
    <t>ENSMUST00000175940.1</t>
  </si>
  <si>
    <t>Chtf8-202</t>
  </si>
  <si>
    <t>ENSMUST00000080443.7</t>
  </si>
  <si>
    <t>Rps18-ps3</t>
  </si>
  <si>
    <t>ENSMUSG00000057657.4</t>
  </si>
  <si>
    <t>Rps18-ps3-201</t>
  </si>
  <si>
    <t>Nfat5</t>
  </si>
  <si>
    <t>ENSMUSG00000003847.16</t>
  </si>
  <si>
    <t>ENSMUST00000151582.1</t>
  </si>
  <si>
    <t>Nfat5-212</t>
  </si>
  <si>
    <t>ENSMUST00000003947.8</t>
  </si>
  <si>
    <t>Nqo1</t>
  </si>
  <si>
    <t>ENSMUSG00000003849.8</t>
  </si>
  <si>
    <t>Nqo1-201</t>
  </si>
  <si>
    <t>Ap1g1</t>
  </si>
  <si>
    <t>ENSMUSG00000031731.16</t>
  </si>
  <si>
    <t>ENSMUST00000179104.1</t>
  </si>
  <si>
    <t>Ap1g1-206</t>
  </si>
  <si>
    <t>ENSMUST00000043141.6</t>
  </si>
  <si>
    <t>Hydin</t>
  </si>
  <si>
    <t>ENSMUSG00000059854.8</t>
  </si>
  <si>
    <t>Hydin-201</t>
  </si>
  <si>
    <t>ENSMUST00000154803.1</t>
  </si>
  <si>
    <t>Il34</t>
  </si>
  <si>
    <t>ENSMUSG00000031750.15</t>
  </si>
  <si>
    <t>Il34-205</t>
  </si>
  <si>
    <t>ENSMUST00000038475.8</t>
  </si>
  <si>
    <t>Fa2h</t>
  </si>
  <si>
    <t>ENSMUSG00000033579.16</t>
  </si>
  <si>
    <t>Fa2h-201</t>
  </si>
  <si>
    <t>Tmem231</t>
  </si>
  <si>
    <t>ENSMUSG00000031951.8</t>
  </si>
  <si>
    <t>ENSMUST00000211866.1</t>
  </si>
  <si>
    <t>Tmem231-202</t>
  </si>
  <si>
    <t>Kars</t>
  </si>
  <si>
    <t>ENSMUSG00000031948.14</t>
  </si>
  <si>
    <t>ENSMUST00000164470.2</t>
  </si>
  <si>
    <t>Kars-203</t>
  </si>
  <si>
    <t>ENSMUST00000093113.4</t>
  </si>
  <si>
    <t>Adamts18</t>
  </si>
  <si>
    <t>ENSMUSG00000053399.9</t>
  </si>
  <si>
    <t>Adamts18-201</t>
  </si>
  <si>
    <t>ENSMUST00000073521.11</t>
  </si>
  <si>
    <t>Nudt7</t>
  </si>
  <si>
    <t>ENSMUSG00000031767.13</t>
  </si>
  <si>
    <t>Nudt7-202</t>
  </si>
  <si>
    <t>ENSMUST00000147605.7</t>
  </si>
  <si>
    <t>Nudt7-205</t>
  </si>
  <si>
    <t>ENSMUST00000078170.6</t>
  </si>
  <si>
    <t>Dynlrb2</t>
  </si>
  <si>
    <t>ENSMUSG00000034467.7</t>
  </si>
  <si>
    <t>Dynlrb2-201</t>
  </si>
  <si>
    <t>ENSMUST00000034205.4</t>
  </si>
  <si>
    <t>Cenpn</t>
  </si>
  <si>
    <t>ENSMUSG00000031756.5</t>
  </si>
  <si>
    <t>Cenpn-201</t>
  </si>
  <si>
    <t>ENSMUST00000036748.14</t>
  </si>
  <si>
    <t>Slc38a8</t>
  </si>
  <si>
    <t>ENSMUSG00000034224.14</t>
  </si>
  <si>
    <t>Slc38a8-201</t>
  </si>
  <si>
    <t>ENSMUST00000093100.2</t>
  </si>
  <si>
    <t>Dnaaf1</t>
  </si>
  <si>
    <t>ENSMUSG00000031831.6</t>
  </si>
  <si>
    <t>Dnaaf1-201</t>
  </si>
  <si>
    <t>ENSMUST00000061828.9</t>
  </si>
  <si>
    <t>Kcng4</t>
  </si>
  <si>
    <t>ENSMUSG00000045246.11</t>
  </si>
  <si>
    <t>Kcng4-201</t>
  </si>
  <si>
    <t>ENSMUST00000095171.4</t>
  </si>
  <si>
    <t>Atp2c2</t>
  </si>
  <si>
    <t>ENSMUSG00000034112.9</t>
  </si>
  <si>
    <t>Atp2c2-201</t>
  </si>
  <si>
    <t>Usp10</t>
  </si>
  <si>
    <t>ENSMUSG00000031826.20</t>
  </si>
  <si>
    <t>ENSMUST00000125066.1</t>
  </si>
  <si>
    <t>Usp10-203</t>
  </si>
  <si>
    <t>6430548M08Rik</t>
  </si>
  <si>
    <t>ENSMUSG00000031824.15</t>
  </si>
  <si>
    <t>ENSMUST00000108950.1</t>
  </si>
  <si>
    <t>6430548M08Rik-203</t>
  </si>
  <si>
    <t>Gse1</t>
  </si>
  <si>
    <t>ENSMUSG00000031822.20</t>
  </si>
  <si>
    <t>ENSMUST00000118136.1</t>
  </si>
  <si>
    <t>Gse1-202</t>
  </si>
  <si>
    <t>ENSMUST00000034278.5</t>
  </si>
  <si>
    <t>Gins2</t>
  </si>
  <si>
    <t>ENSMUSG00000031821.11</t>
  </si>
  <si>
    <t>Gins2-201</t>
  </si>
  <si>
    <t>Mthfsd</t>
  </si>
  <si>
    <t>ENSMUSG00000031816.15</t>
  </si>
  <si>
    <t>ENSMUST00000128052.7</t>
  </si>
  <si>
    <t>Mthfsd-204</t>
  </si>
  <si>
    <t>ENSMUST00000212635.1</t>
  </si>
  <si>
    <t>5033426O07Rik</t>
  </si>
  <si>
    <t>ENSMUSG00000097097.2</t>
  </si>
  <si>
    <t>5033426O07Rik-202</t>
  </si>
  <si>
    <t>Banp</t>
  </si>
  <si>
    <t>ENSMUSG00000025316.16</t>
  </si>
  <si>
    <t>ENSMUST00000167711.8</t>
  </si>
  <si>
    <t>Banp-203</t>
  </si>
  <si>
    <t>Ctu2</t>
  </si>
  <si>
    <t>ENSMUSG00000049482.16</t>
  </si>
  <si>
    <t>ENSMUST00000134127.1</t>
  </si>
  <si>
    <t>Ctu2-204</t>
  </si>
  <si>
    <t>Piezo1</t>
  </si>
  <si>
    <t>ENSMUSG00000014444.17</t>
  </si>
  <si>
    <t>ENSMUST00000156333.8</t>
  </si>
  <si>
    <t>Piezo1-209</t>
  </si>
  <si>
    <t>ENSMUST00000123671.7</t>
  </si>
  <si>
    <t>Piezo1-202</t>
  </si>
  <si>
    <t>ENSMUST00000034443.6</t>
  </si>
  <si>
    <t>Cdh15</t>
  </si>
  <si>
    <t>ENSMUSG00000031962.6</t>
  </si>
  <si>
    <t>Cdh15-201</t>
  </si>
  <si>
    <t>Cdk10</t>
  </si>
  <si>
    <t>ENSMUSG00000033862.7</t>
  </si>
  <si>
    <t>ENSMUST00000213005.1</t>
  </si>
  <si>
    <t>Cdk10-212</t>
  </si>
  <si>
    <t>ENSMUST00000035495.14</t>
  </si>
  <si>
    <t>Fanca</t>
  </si>
  <si>
    <t>ENSMUSG00000032815.16</t>
  </si>
  <si>
    <t>Fanca-201</t>
  </si>
  <si>
    <t>ENSMUST00000178755.1</t>
  </si>
  <si>
    <t>n-R5s103</t>
  </si>
  <si>
    <t>ENSMUSG00000095249.1</t>
  </si>
  <si>
    <t>n-R5s103-201</t>
  </si>
  <si>
    <t>ENSMUST00000178499.1</t>
  </si>
  <si>
    <t>n-R5s105</t>
  </si>
  <si>
    <t>ENSMUSG00000095966.1</t>
  </si>
  <si>
    <t>n-R5s105-201</t>
  </si>
  <si>
    <t>ENSMUST00000178203.1</t>
  </si>
  <si>
    <t>n-R5s111</t>
  </si>
  <si>
    <t>ENSMUSG00000094097.1</t>
  </si>
  <si>
    <t>n-R5s111-201</t>
  </si>
  <si>
    <t>ENSMUST00000177589.1</t>
  </si>
  <si>
    <t>n-R5s121</t>
  </si>
  <si>
    <t>ENSMUSG00000095410.1</t>
  </si>
  <si>
    <t>n-R5s121-201</t>
  </si>
  <si>
    <t>ENSMUST00000180334.1</t>
  </si>
  <si>
    <t>n-R5s124</t>
  </si>
  <si>
    <t>ENSMUSG00000093893.1</t>
  </si>
  <si>
    <t>n-R5s124-201</t>
  </si>
  <si>
    <t>ENSMUST00000179843.1</t>
  </si>
  <si>
    <t>Gm26391</t>
  </si>
  <si>
    <t>ENSMUSG00000094916.1</t>
  </si>
  <si>
    <t>Gm26391-201</t>
  </si>
  <si>
    <t>ENSMUST00000178983.1</t>
  </si>
  <si>
    <t>n-R5s134</t>
  </si>
  <si>
    <t>ENSMUSG00000096015.1</t>
  </si>
  <si>
    <t>n-R5s134-201</t>
  </si>
  <si>
    <t>ENSMUST00000179476.1</t>
  </si>
  <si>
    <t>n-R5s138</t>
  </si>
  <si>
    <t>ENSMUSG00000095183.1</t>
  </si>
  <si>
    <t>n-R5s138-201</t>
  </si>
  <si>
    <t>ENSMUST00000178066.1</t>
  </si>
  <si>
    <t>n-R5s141</t>
  </si>
  <si>
    <t>ENSMUSG00000095749.1</t>
  </si>
  <si>
    <t>n-R5s141-201</t>
  </si>
  <si>
    <t>ENSMUST00000178520.1</t>
  </si>
  <si>
    <t>n-R5s149</t>
  </si>
  <si>
    <t>ENSMUSG00000095453.1</t>
  </si>
  <si>
    <t>n-R5s149-201</t>
  </si>
  <si>
    <t>ENSMUST00000181805.2</t>
  </si>
  <si>
    <t>4732419C18Rik</t>
  </si>
  <si>
    <t>ENSMUSG00000097203.2</t>
  </si>
  <si>
    <t>4732419C18Rik-201</t>
  </si>
  <si>
    <t>ENSMUST00000212751.1</t>
  </si>
  <si>
    <t>Gm45891</t>
  </si>
  <si>
    <t>ENSMUSG00000110547.1</t>
  </si>
  <si>
    <t>Gm45891-201</t>
  </si>
  <si>
    <t>ENSMUST00000162309.7</t>
  </si>
  <si>
    <t>Pard3</t>
  </si>
  <si>
    <t>ENSMUSG00000025812.17</t>
  </si>
  <si>
    <t>Pard3-219</t>
  </si>
  <si>
    <t>Aasdhppt</t>
  </si>
  <si>
    <t>ENSMUSG00000025894.11</t>
  </si>
  <si>
    <t>ENSMUST00000212066.1</t>
  </si>
  <si>
    <t>Aasdhppt-202</t>
  </si>
  <si>
    <t>ENSMUST00000212897.1</t>
  </si>
  <si>
    <t>Aasdhppt-203</t>
  </si>
  <si>
    <t>Msantd4</t>
  </si>
  <si>
    <t>ENSMUSG00000041124.11</t>
  </si>
  <si>
    <t>ENSMUST00000047173.9</t>
  </si>
  <si>
    <t>Msantd4-201</t>
  </si>
  <si>
    <t>ENSMUST00000058692.8</t>
  </si>
  <si>
    <t>Pdgfd</t>
  </si>
  <si>
    <t>ENSMUSG00000032006.15</t>
  </si>
  <si>
    <t>Pdgfd-201</t>
  </si>
  <si>
    <t>Cep126</t>
  </si>
  <si>
    <t>ENSMUSG00000040729.7</t>
  </si>
  <si>
    <t>ENSMUST00000217241.1</t>
  </si>
  <si>
    <t>Cep126-203</t>
  </si>
  <si>
    <t>4931406C07Rik</t>
  </si>
  <si>
    <t>ENSMUSG00000031938.15</t>
  </si>
  <si>
    <t>ENSMUST00000216955.1</t>
  </si>
  <si>
    <t>4931406C07Rik-208</t>
  </si>
  <si>
    <t>Chordc1</t>
  </si>
  <si>
    <t>ENSMUSG00000001774.8</t>
  </si>
  <si>
    <t>ENSMUST00000217031.1</t>
  </si>
  <si>
    <t>Chordc1-208</t>
  </si>
  <si>
    <t>Zfp426</t>
  </si>
  <si>
    <t>ENSMUSG00000059475.13</t>
  </si>
  <si>
    <t>ENSMUST00000166005.7</t>
  </si>
  <si>
    <t>Zfp426-208</t>
  </si>
  <si>
    <t>Fbxl12</t>
  </si>
  <si>
    <t>ENSMUSG00000066892.14</t>
  </si>
  <si>
    <t>ENSMUST00000086458.9</t>
  </si>
  <si>
    <t>Fbxl12-201</t>
  </si>
  <si>
    <t>Ubl5</t>
  </si>
  <si>
    <t>ENSMUSG00000084786.9</t>
  </si>
  <si>
    <t>ENSMUST00000161595.7</t>
  </si>
  <si>
    <t>Ubl5-207</t>
  </si>
  <si>
    <t>ENSMUST00000216917.1</t>
  </si>
  <si>
    <t>AC159314.1</t>
  </si>
  <si>
    <t>ENSMUSG00000110790.1</t>
  </si>
  <si>
    <t>AC159314.1-201</t>
  </si>
  <si>
    <t>Pde4a</t>
  </si>
  <si>
    <t>ENSMUSG00000032177.17</t>
  </si>
  <si>
    <t>ENSMUST00000131769.7</t>
  </si>
  <si>
    <t>Pde4a-204</t>
  </si>
  <si>
    <t>ENSMUST00000122088.1</t>
  </si>
  <si>
    <t>S1pr5</t>
  </si>
  <si>
    <t>ENSMUSG00000045087.8</t>
  </si>
  <si>
    <t>S1pr5-201</t>
  </si>
  <si>
    <t>Slc44a2</t>
  </si>
  <si>
    <t>ENSMUSG00000057193.8</t>
  </si>
  <si>
    <t>ENSMUST00000034697.7</t>
  </si>
  <si>
    <t>Slc44a2-201</t>
  </si>
  <si>
    <t>Carm1</t>
  </si>
  <si>
    <t>ENSMUSG00000032185.15</t>
  </si>
  <si>
    <t>ENSMUST00000115395.9</t>
  </si>
  <si>
    <t>Carm1-203</t>
  </si>
  <si>
    <t>ENSMUST00000216160.1</t>
  </si>
  <si>
    <t>Carm1-210</t>
  </si>
  <si>
    <t>ENSMUST00000098942.5</t>
  </si>
  <si>
    <t>Spc24</t>
  </si>
  <si>
    <t>ENSMUSG00000074476.6</t>
  </si>
  <si>
    <t>Spc24-201</t>
  </si>
  <si>
    <t>Rgl3</t>
  </si>
  <si>
    <t>ENSMUSG00000040146.9</t>
  </si>
  <si>
    <t>ENSMUST00000045726.7</t>
  </si>
  <si>
    <t>Rgl3-201</t>
  </si>
  <si>
    <t>ENSMUST00000040912.8</t>
  </si>
  <si>
    <t>Anln</t>
  </si>
  <si>
    <t>ENSMUSG00000036777.8</t>
  </si>
  <si>
    <t>Anln-201</t>
  </si>
  <si>
    <t>Bbs9</t>
  </si>
  <si>
    <t>ENSMUSG00000035919.16</t>
  </si>
  <si>
    <t>ENSMUST00000150395.7</t>
  </si>
  <si>
    <t>Bbs9-211</t>
  </si>
  <si>
    <t>ENSMUST00000147405.7</t>
  </si>
  <si>
    <t>Bbs9-209</t>
  </si>
  <si>
    <t>ENSMUST00000216055.1</t>
  </si>
  <si>
    <t>AC141438.1</t>
  </si>
  <si>
    <t>ENSMUSG00000110866.1</t>
  </si>
  <si>
    <t>AC141438.1-201</t>
  </si>
  <si>
    <t>Opcml</t>
  </si>
  <si>
    <t>ENSMUSG00000062257.13</t>
  </si>
  <si>
    <t>ENSMUST00000123779.1</t>
  </si>
  <si>
    <t>Opcml-203</t>
  </si>
  <si>
    <t>Snx19</t>
  </si>
  <si>
    <t>ENSMUSG00000031993.7</t>
  </si>
  <si>
    <t>ENSMUST00000216552.1</t>
  </si>
  <si>
    <t>Snx19-203</t>
  </si>
  <si>
    <t>Kirrel3</t>
  </si>
  <si>
    <t>ENSMUSG00000032036.15</t>
  </si>
  <si>
    <t>ENSMUST00000187182.6</t>
  </si>
  <si>
    <t>Kirrel3-205</t>
  </si>
  <si>
    <t>ENSMUST00000162633.8</t>
  </si>
  <si>
    <t>Fez1</t>
  </si>
  <si>
    <t>ENSMUSG00000032118.16</t>
  </si>
  <si>
    <t>Fez1-207</t>
  </si>
  <si>
    <t>ENSMUST00000163816.7</t>
  </si>
  <si>
    <t>Fez1-208</t>
  </si>
  <si>
    <t>ENSMUST00000211060.1</t>
  </si>
  <si>
    <t>Msantd2</t>
  </si>
  <si>
    <t>ENSMUSG00000042138.8</t>
  </si>
  <si>
    <t>Msantd2-204</t>
  </si>
  <si>
    <t>Vsig2</t>
  </si>
  <si>
    <t>ENSMUSG00000001943.8</t>
  </si>
  <si>
    <t>ENSMUST00000213502.1</t>
  </si>
  <si>
    <t>Vsig2-202</t>
  </si>
  <si>
    <t>Gramd1b</t>
  </si>
  <si>
    <t>ENSMUSG00000040111.16</t>
  </si>
  <si>
    <t>ENSMUST00000216821.1</t>
  </si>
  <si>
    <t>Gramd1b-214</t>
  </si>
  <si>
    <t>ENSMUST00000155265.1</t>
  </si>
  <si>
    <t>Gramd1b-211</t>
  </si>
  <si>
    <t>ENSMUST00000216936.1</t>
  </si>
  <si>
    <t>AC140409.3</t>
  </si>
  <si>
    <t>ENSMUSG00000111504.1</t>
  </si>
  <si>
    <t>AC140409.3-201</t>
  </si>
  <si>
    <t>Hspa8</t>
  </si>
  <si>
    <t>ENSMUSG00000015656.17</t>
  </si>
  <si>
    <t>ENSMUST00000133964.1</t>
  </si>
  <si>
    <t>Hspa8-205</t>
  </si>
  <si>
    <t>2610203C20Rik</t>
  </si>
  <si>
    <t>ENSMUSG00000074415.12</t>
  </si>
  <si>
    <t>ENSMUST00000188774.1</t>
  </si>
  <si>
    <t>2610203C20Rik-211</t>
  </si>
  <si>
    <t>Grik4</t>
  </si>
  <si>
    <t>ENSMUSG00000032017.14</t>
  </si>
  <si>
    <t>ENSMUST00000034515.6</t>
  </si>
  <si>
    <t>Grik4-201</t>
  </si>
  <si>
    <t>ENSMUST00000215913.1</t>
  </si>
  <si>
    <t>AC126459.2</t>
  </si>
  <si>
    <t>ENSMUSG00000111229.1</t>
  </si>
  <si>
    <t>AC126459.2-201</t>
  </si>
  <si>
    <t>Usp2</t>
  </si>
  <si>
    <t>ENSMUSG00000032010.15</t>
  </si>
  <si>
    <t>ENSMUST00000176416.7</t>
  </si>
  <si>
    <t>Usp2-206</t>
  </si>
  <si>
    <t>ENSMUST00000114821.8</t>
  </si>
  <si>
    <t>C1qtnf5</t>
  </si>
  <si>
    <t>ENSMUSG00000079592.9</t>
  </si>
  <si>
    <t>C1qtnf5-204</t>
  </si>
  <si>
    <t>ENSMUST00000114818.8</t>
  </si>
  <si>
    <t>C1qtnf5-203</t>
  </si>
  <si>
    <t>Rnf26</t>
  </si>
  <si>
    <t>ENSMUSG00000053128.15</t>
  </si>
  <si>
    <t>ENSMUST00000216511.1</t>
  </si>
  <si>
    <t>Rnf26-206</t>
  </si>
  <si>
    <t>ENSMUST00000180670.2</t>
  </si>
  <si>
    <t>Gm10687</t>
  </si>
  <si>
    <t>ENSMUSG00000097617.2</t>
  </si>
  <si>
    <t>Gm10687-201</t>
  </si>
  <si>
    <t>ENSMUST00000034650.14</t>
  </si>
  <si>
    <t>Mcam</t>
  </si>
  <si>
    <t>ENSMUSG00000032135.15</t>
  </si>
  <si>
    <t>Mcam-201</t>
  </si>
  <si>
    <t>Ccdc153</t>
  </si>
  <si>
    <t>ENSMUSG00000070306.3</t>
  </si>
  <si>
    <t>ENSMUST00000213891.1</t>
  </si>
  <si>
    <t>Ccdc153-202</t>
  </si>
  <si>
    <t>ENSMUST00000034618.5</t>
  </si>
  <si>
    <t>Pdzd3</t>
  </si>
  <si>
    <t>ENSMUSG00000032105.5</t>
  </si>
  <si>
    <t>Pdzd3-201</t>
  </si>
  <si>
    <t>Slc37a4</t>
  </si>
  <si>
    <t>ENSMUSG00000032114.9</t>
  </si>
  <si>
    <t>ENSMUST00000165839.2</t>
  </si>
  <si>
    <t>Slc37a4-201</t>
  </si>
  <si>
    <t>Rps25</t>
  </si>
  <si>
    <t>ENSMUSG00000009927.9</t>
  </si>
  <si>
    <t>ENSMUST00000217620.1</t>
  </si>
  <si>
    <t>Rps25-207</t>
  </si>
  <si>
    <t>ENSMUST00000080911.1</t>
  </si>
  <si>
    <t>C030014I23Rik</t>
  </si>
  <si>
    <t>ENSMUSG00000060380.3</t>
  </si>
  <si>
    <t>C030014I23Rik-201</t>
  </si>
  <si>
    <t>Phldb1</t>
  </si>
  <si>
    <t>ENSMUSG00000048537.16</t>
  </si>
  <si>
    <t>ENSMUST00000156918.7</t>
  </si>
  <si>
    <t>Phldb1-218</t>
  </si>
  <si>
    <t>ENSMUST00000135436.7</t>
  </si>
  <si>
    <t>Phldb1-211</t>
  </si>
  <si>
    <t>Tmem25</t>
  </si>
  <si>
    <t>ENSMUSG00000002032.17</t>
  </si>
  <si>
    <t>ENSMUST00000002100.7</t>
  </si>
  <si>
    <t>Tmem25-201</t>
  </si>
  <si>
    <t>ENSMUST00000034600.4</t>
  </si>
  <si>
    <t>Mpzl2</t>
  </si>
  <si>
    <t>ENSMUSG00000032092.5</t>
  </si>
  <si>
    <t>Mpzl2-201</t>
  </si>
  <si>
    <t>Bace1</t>
  </si>
  <si>
    <t>ENSMUSG00000032086.12</t>
  </si>
  <si>
    <t>ENSMUST00000078111.10</t>
  </si>
  <si>
    <t>Bace1-202</t>
  </si>
  <si>
    <t>ENSMUST00000034808.11</t>
  </si>
  <si>
    <t>Nnmt</t>
  </si>
  <si>
    <t>ENSMUSG00000032271.13</t>
  </si>
  <si>
    <t>Nnmt-201</t>
  </si>
  <si>
    <t>ENSMUST00000093852.4</t>
  </si>
  <si>
    <t>Zbtb16</t>
  </si>
  <si>
    <t>ENSMUSG00000066687.5</t>
  </si>
  <si>
    <t>Zbtb16-201</t>
  </si>
  <si>
    <t>Cryab</t>
  </si>
  <si>
    <t>ENSMUSG00000032060.10</t>
  </si>
  <si>
    <t>ENSMUST00000214962.1</t>
  </si>
  <si>
    <t>Cryab-203</t>
  </si>
  <si>
    <t>ENSMUST00000216755.1</t>
  </si>
  <si>
    <t>Cryab-205</t>
  </si>
  <si>
    <t>Fdxacb1</t>
  </si>
  <si>
    <t>ENSMUSG00000037845.14</t>
  </si>
  <si>
    <t>ENSMUST00000176619.1</t>
  </si>
  <si>
    <t>Fdxacb1-204</t>
  </si>
  <si>
    <t>ENSMUST00000124907.1</t>
  </si>
  <si>
    <t>Arhgap20</t>
  </si>
  <si>
    <t>ENSMUSG00000053199.13</t>
  </si>
  <si>
    <t>Arhgap20-202</t>
  </si>
  <si>
    <t>ENSMUST00000048485.6</t>
  </si>
  <si>
    <t>Sln</t>
  </si>
  <si>
    <t>ENSMUSG00000042045.6</t>
  </si>
  <si>
    <t>Sln-201</t>
  </si>
  <si>
    <t>ENSMUST00000098760.4</t>
  </si>
  <si>
    <t>Tnfaip8l3</t>
  </si>
  <si>
    <t>ENSMUSG00000074345.4</t>
  </si>
  <si>
    <t>Tnfaip8l3-201</t>
  </si>
  <si>
    <t>Idh3a</t>
  </si>
  <si>
    <t>ENSMUSG00000032279.11</t>
  </si>
  <si>
    <t>ENSMUST00000214136.1</t>
  </si>
  <si>
    <t>Idh3a-203</t>
  </si>
  <si>
    <t>Fbxo22</t>
  </si>
  <si>
    <t>ENSMUSG00000032309.15</t>
  </si>
  <si>
    <t>ENSMUST00000140375.7</t>
  </si>
  <si>
    <t>Fbxo22-203</t>
  </si>
  <si>
    <t>ENSMUST00000059206.7</t>
  </si>
  <si>
    <t>Pstpip1</t>
  </si>
  <si>
    <t>ENSMUSG00000032322.14</t>
  </si>
  <si>
    <t>Pstpip1-201</t>
  </si>
  <si>
    <t>Tspan3</t>
  </si>
  <si>
    <t>ENSMUSG00000032324.11</t>
  </si>
  <si>
    <t>ENSMUST00000215906.1</t>
  </si>
  <si>
    <t>Tspan3-203</t>
  </si>
  <si>
    <t>ENSMUST00000085709.5</t>
  </si>
  <si>
    <t>Ppcdc</t>
  </si>
  <si>
    <t>ENSMUSG00000063849.6</t>
  </si>
  <si>
    <t>Ppcdc-201</t>
  </si>
  <si>
    <t>Cplx3</t>
  </si>
  <si>
    <t>ENSMUSG00000039714.9</t>
  </si>
  <si>
    <t>ENSMUST00000217015.1</t>
  </si>
  <si>
    <t>Cplx3-203</t>
  </si>
  <si>
    <t>Clk3</t>
  </si>
  <si>
    <t>ENSMUSG00000032316.8</t>
  </si>
  <si>
    <t>ENSMUST00000217409.1</t>
  </si>
  <si>
    <t>Clk3-209</t>
  </si>
  <si>
    <t>Stra6</t>
  </si>
  <si>
    <t>ENSMUSG00000032327.14</t>
  </si>
  <si>
    <t>ENSMUST00000167479.7</t>
  </si>
  <si>
    <t>Stra6-213</t>
  </si>
  <si>
    <t>ENSMUST00000179787.1</t>
  </si>
  <si>
    <t>1600029O15Rik</t>
  </si>
  <si>
    <t>ENSMUSG00000057818.8</t>
  </si>
  <si>
    <t>1600029O15Rik-202</t>
  </si>
  <si>
    <t>Pml</t>
  </si>
  <si>
    <t>ENSMUSG00000036986.16</t>
  </si>
  <si>
    <t>ENSMUST00000135310.7</t>
  </si>
  <si>
    <t>Pml-207</t>
  </si>
  <si>
    <t>ENSMUST00000061799.9</t>
  </si>
  <si>
    <t>Loxl1</t>
  </si>
  <si>
    <t>ENSMUSG00000032334.10</t>
  </si>
  <si>
    <t>Loxl1-201</t>
  </si>
  <si>
    <t>Thsd4</t>
  </si>
  <si>
    <t>ENSMUSG00000032289.15</t>
  </si>
  <si>
    <t>ENSMUST00000034829.5</t>
  </si>
  <si>
    <t>Thsd4-201</t>
  </si>
  <si>
    <t>Lrrc49</t>
  </si>
  <si>
    <t>ENSMUSG00000047766.15</t>
  </si>
  <si>
    <t>ENSMUST00000166168.7</t>
  </si>
  <si>
    <t>Lrrc49-210</t>
  </si>
  <si>
    <t>ENSMUST00000216170.1</t>
  </si>
  <si>
    <t>AC160562.1</t>
  </si>
  <si>
    <t>ENSMUSG00000111147.1</t>
  </si>
  <si>
    <t>AC160562.1-201</t>
  </si>
  <si>
    <t>Tle3</t>
  </si>
  <si>
    <t>ENSMUSG00000032280.16</t>
  </si>
  <si>
    <t>ENSMUST00000162583.7</t>
  </si>
  <si>
    <t>Tle3-215</t>
  </si>
  <si>
    <t>ENSMUST00000162973.7</t>
  </si>
  <si>
    <t>Tle3-217</t>
  </si>
  <si>
    <t>ENSMUST00000034817.10</t>
  </si>
  <si>
    <t>Paqr5</t>
  </si>
  <si>
    <t>ENSMUSG00000032278.11</t>
  </si>
  <si>
    <t>Paqr5-201</t>
  </si>
  <si>
    <t>ENSMUST00000093829.8</t>
  </si>
  <si>
    <t>Megf11</t>
  </si>
  <si>
    <t>ENSMUSG00000036466.17</t>
  </si>
  <si>
    <t>Megf11-202</t>
  </si>
  <si>
    <t>ENSMUST00000118485.7</t>
  </si>
  <si>
    <t>Megf11-203</t>
  </si>
  <si>
    <t>ENSMUST00000068967.10</t>
  </si>
  <si>
    <t>Megf11-201</t>
  </si>
  <si>
    <t>ENSMUST00000113707.8</t>
  </si>
  <si>
    <t>Tpm1</t>
  </si>
  <si>
    <t>ENSMUSG00000032366.15</t>
  </si>
  <si>
    <t>Tpm1-216</t>
  </si>
  <si>
    <t>ENSMUST00000113693.7</t>
  </si>
  <si>
    <t>Tpm1-210</t>
  </si>
  <si>
    <t>ENSMUST00000034742.7</t>
  </si>
  <si>
    <t>Ccnb2</t>
  </si>
  <si>
    <t>ENSMUSG00000032218.7</t>
  </si>
  <si>
    <t>Ccnb2-201</t>
  </si>
  <si>
    <t>ENSMUST00000074465.8</t>
  </si>
  <si>
    <t>Aqp9</t>
  </si>
  <si>
    <t>ENSMUSG00000032204.13</t>
  </si>
  <si>
    <t>Aqp9-202</t>
  </si>
  <si>
    <t>ENSMUST00000034723.5</t>
  </si>
  <si>
    <t>Aldh1a2</t>
  </si>
  <si>
    <t>ENSMUSG00000013584.5</t>
  </si>
  <si>
    <t>Aldh1a2-201</t>
  </si>
  <si>
    <t>ENSMUST00000093823.7</t>
  </si>
  <si>
    <t>Myzap</t>
  </si>
  <si>
    <t>ENSMUSG00000041361.13</t>
  </si>
  <si>
    <t>Myzap-201</t>
  </si>
  <si>
    <t>ENSMUST00000034746.9</t>
  </si>
  <si>
    <t>Mns1</t>
  </si>
  <si>
    <t>ENSMUSG00000032221.14</t>
  </si>
  <si>
    <t>Mns1-201</t>
  </si>
  <si>
    <t>Tex9</t>
  </si>
  <si>
    <t>ENSMUSG00000090626.9</t>
  </si>
  <si>
    <t>ENSMUST00000184125.7</t>
  </si>
  <si>
    <t>Tex9-209</t>
  </si>
  <si>
    <t>ENSMUST00000192735.1</t>
  </si>
  <si>
    <t>Gm7265</t>
  </si>
  <si>
    <t>ENSMUSG00000102573.1</t>
  </si>
  <si>
    <t>Gm7265-201</t>
  </si>
  <si>
    <t>ENSMUST00000034722.4</t>
  </si>
  <si>
    <t>Rab27a</t>
  </si>
  <si>
    <t>ENSMUSG00000032202.11</t>
  </si>
  <si>
    <t>Rab27a-201</t>
  </si>
  <si>
    <t>Fam214a</t>
  </si>
  <si>
    <t>ENSMUSG00000034858.16</t>
  </si>
  <si>
    <t>ENSMUST00000214755.1</t>
  </si>
  <si>
    <t>Fam214a-203</t>
  </si>
  <si>
    <t>Myo5a</t>
  </si>
  <si>
    <t>ENSMUSG00000034593.16</t>
  </si>
  <si>
    <t>ENSMUST00000136731.7</t>
  </si>
  <si>
    <t>Myo5a-206</t>
  </si>
  <si>
    <t>ENSMUST00000012281.7</t>
  </si>
  <si>
    <t>Bmp5</t>
  </si>
  <si>
    <t>ENSMUSG00000032179.7</t>
  </si>
  <si>
    <t>Bmp5-201</t>
  </si>
  <si>
    <t>ENSMUST00000083103.1</t>
  </si>
  <si>
    <t>Rn7sk</t>
  </si>
  <si>
    <t>ENSMUSG00000065037.1</t>
  </si>
  <si>
    <t>Rn7sk-201</t>
  </si>
  <si>
    <t>Eef1a1</t>
  </si>
  <si>
    <t>ENSMUSG00000037742.14</t>
  </si>
  <si>
    <t>ENSMUST00000150960.1</t>
  </si>
  <si>
    <t>Eef1a1-206</t>
  </si>
  <si>
    <t>ENSMUST00000217201.1</t>
  </si>
  <si>
    <t>AC157516.1</t>
  </si>
  <si>
    <t>ENSMUSG00000111765.1</t>
  </si>
  <si>
    <t>AC157516.1-201</t>
  </si>
  <si>
    <t>Col12a1</t>
  </si>
  <si>
    <t>ENSMUSG00000032332.17</t>
  </si>
  <si>
    <t>ENSMUST00000135009.7</t>
  </si>
  <si>
    <t>Col12a1-204</t>
  </si>
  <si>
    <t>Myo6</t>
  </si>
  <si>
    <t>ENSMUSG00000033577.18</t>
  </si>
  <si>
    <t>ENSMUST00000139981.1</t>
  </si>
  <si>
    <t>Myo6-208</t>
  </si>
  <si>
    <t>ENSMUST00000181447.7</t>
  </si>
  <si>
    <t>D430036J16Rik</t>
  </si>
  <si>
    <t>ENSMUSG00000097466.8</t>
  </si>
  <si>
    <t>D430036J16Rik-202</t>
  </si>
  <si>
    <t>Elovl4</t>
  </si>
  <si>
    <t>ENSMUSG00000032262.13</t>
  </si>
  <si>
    <t>ENSMUST00000183614.1</t>
  </si>
  <si>
    <t>Elovl4-202</t>
  </si>
  <si>
    <t>Me1</t>
  </si>
  <si>
    <t>ENSMUSG00000032418.15</t>
  </si>
  <si>
    <t>ENSMUST00000185374.1</t>
  </si>
  <si>
    <t>Me1-202</t>
  </si>
  <si>
    <t>Prss35</t>
  </si>
  <si>
    <t>ENSMUSG00000033491.13</t>
  </si>
  <si>
    <t>ENSMUST00000179574.1</t>
  </si>
  <si>
    <t>Prss35-202</t>
  </si>
  <si>
    <t>Snhg5</t>
  </si>
  <si>
    <t>ENSMUSG00000097195.9</t>
  </si>
  <si>
    <t>ENSMUST00000190033.2</t>
  </si>
  <si>
    <t>Snhg5-206</t>
  </si>
  <si>
    <t>ENSMUST00000182872.2</t>
  </si>
  <si>
    <t>Snhg5-204</t>
  </si>
  <si>
    <t>ENSMUST00000066384.6</t>
  </si>
  <si>
    <t>Zic4</t>
  </si>
  <si>
    <t>ENSMUSG00000036972.14</t>
  </si>
  <si>
    <t>Zic4-201</t>
  </si>
  <si>
    <t>ENSMUST00000191720.1</t>
  </si>
  <si>
    <t>Gm38391</t>
  </si>
  <si>
    <t>ENSMUSG00000103622.1</t>
  </si>
  <si>
    <t>Gm38391-201</t>
  </si>
  <si>
    <t>U2surp</t>
  </si>
  <si>
    <t>ENSMUSG00000032407.14</t>
  </si>
  <si>
    <t>ENSMUST00000078374.12</t>
  </si>
  <si>
    <t>U2surp-201</t>
  </si>
  <si>
    <t>Zbtb38</t>
  </si>
  <si>
    <t>ENSMUSG00000040433.16</t>
  </si>
  <si>
    <t>ENSMUST00000093798.8</t>
  </si>
  <si>
    <t>Zbtb38-201</t>
  </si>
  <si>
    <t>ENSMUST00000185799.6</t>
  </si>
  <si>
    <t>Cep70</t>
  </si>
  <si>
    <t>ENSMUSG00000056267.14</t>
  </si>
  <si>
    <t>Cep70-202</t>
  </si>
  <si>
    <t>Amotl2</t>
  </si>
  <si>
    <t>ENSMUSG00000032531.15</t>
  </si>
  <si>
    <t>ENSMUST00000130602.1</t>
  </si>
  <si>
    <t>Amotl2-203</t>
  </si>
  <si>
    <t>Ryk</t>
  </si>
  <si>
    <t>ENSMUSG00000032547.12</t>
  </si>
  <si>
    <t>ENSMUST00000176198.7</t>
  </si>
  <si>
    <t>Ryk-204</t>
  </si>
  <si>
    <t>Trf</t>
  </si>
  <si>
    <t>ENSMUSG00000032554.15</t>
  </si>
  <si>
    <t>ENSMUST00000035158.15</t>
  </si>
  <si>
    <t>Trf-201</t>
  </si>
  <si>
    <t>ENSMUST00000124310.4</t>
  </si>
  <si>
    <t>Bfsp2</t>
  </si>
  <si>
    <t>ENSMUSG00000032556.11</t>
  </si>
  <si>
    <t>Bfsp2-201</t>
  </si>
  <si>
    <t>Tmem108</t>
  </si>
  <si>
    <t>ENSMUSG00000042757.16</t>
  </si>
  <si>
    <t>ENSMUST00000186455.2</t>
  </si>
  <si>
    <t>Tmem108-202</t>
  </si>
  <si>
    <t>ENSMUST00000120854.7</t>
  </si>
  <si>
    <t>Acad11</t>
  </si>
  <si>
    <t>ENSMUSG00000090150.10</t>
  </si>
  <si>
    <t>Acad11-202</t>
  </si>
  <si>
    <t>ENSMUST00000062723.13</t>
  </si>
  <si>
    <t>Acpp</t>
  </si>
  <si>
    <t>ENSMUSG00000032561.15</t>
  </si>
  <si>
    <t>Acpp-201</t>
  </si>
  <si>
    <t>ENSMUST00000157006.7</t>
  </si>
  <si>
    <t>Cpne4</t>
  </si>
  <si>
    <t>ENSMUSG00000032564.16</t>
  </si>
  <si>
    <t>Cpne4-204</t>
  </si>
  <si>
    <t>Mrpl3</t>
  </si>
  <si>
    <t>ENSMUSG00000032563.16</t>
  </si>
  <si>
    <t>ENSMUST00000214459.1</t>
  </si>
  <si>
    <t>Mrpl3-208</t>
  </si>
  <si>
    <t>Nudt16</t>
  </si>
  <si>
    <t>ENSMUSG00000032565.9</t>
  </si>
  <si>
    <t>ENSMUST00000190375.1</t>
  </si>
  <si>
    <t>Nudt16-205</t>
  </si>
  <si>
    <t>ENSMUST00000038648.10</t>
  </si>
  <si>
    <t>Nek11</t>
  </si>
  <si>
    <t>ENSMUSG00000035032.12</t>
  </si>
  <si>
    <t>Nek11-201</t>
  </si>
  <si>
    <t>Atp2c1</t>
  </si>
  <si>
    <t>ENSMUSG00000032570.17</t>
  </si>
  <si>
    <t>ENSMUST00000085133.12</t>
  </si>
  <si>
    <t>Atp2c1-202</t>
  </si>
  <si>
    <t>ENSMUST00000098441.9</t>
  </si>
  <si>
    <t>Col6a6</t>
  </si>
  <si>
    <t>ENSMUSG00000043719.14</t>
  </si>
  <si>
    <t>Col6a6-202</t>
  </si>
  <si>
    <t>ENSMUST00000190193.7</t>
  </si>
  <si>
    <t>Col6a5</t>
  </si>
  <si>
    <t>ENSMUSG00000091345.9</t>
  </si>
  <si>
    <t>Col6a5-203</t>
  </si>
  <si>
    <t>ENSMUST00000149207.1</t>
  </si>
  <si>
    <t>Col6a4</t>
  </si>
  <si>
    <t>ENSMUSG00000032572.9</t>
  </si>
  <si>
    <t>Col6a4-203</t>
  </si>
  <si>
    <t>Twf2</t>
  </si>
  <si>
    <t>ENSMUSG00000023277.12</t>
  </si>
  <si>
    <t>ENSMUST00000188650.1</t>
  </si>
  <si>
    <t>Twf2-204</t>
  </si>
  <si>
    <t>ENSMUST00000216541.1</t>
  </si>
  <si>
    <t>Twf2-207</t>
  </si>
  <si>
    <t>Alas1</t>
  </si>
  <si>
    <t>ENSMUSG00000032786.16</t>
  </si>
  <si>
    <t>ENSMUST00000215222.1</t>
  </si>
  <si>
    <t>Alas1-211</t>
  </si>
  <si>
    <t>Poc1a</t>
  </si>
  <si>
    <t>ENSMUSG00000023345.17</t>
  </si>
  <si>
    <t>ENSMUST00000186366.1</t>
  </si>
  <si>
    <t>Poc1a-202</t>
  </si>
  <si>
    <t>Abhd14b</t>
  </si>
  <si>
    <t>ENSMUSG00000042073.15</t>
  </si>
  <si>
    <t>ENSMUST00000048527.14</t>
  </si>
  <si>
    <t>Abhd14b-201</t>
  </si>
  <si>
    <t>Parp3</t>
  </si>
  <si>
    <t>ENSMUSG00000023249.15</t>
  </si>
  <si>
    <t>ENSMUST00000123555.7</t>
  </si>
  <si>
    <t>Parp3-203</t>
  </si>
  <si>
    <t>ENSMUST00000023959.12</t>
  </si>
  <si>
    <t>Grm2</t>
  </si>
  <si>
    <t>ENSMUSG00000023192.12</t>
  </si>
  <si>
    <t>Grm2-201</t>
  </si>
  <si>
    <t>ENSMUST00000201681.1</t>
  </si>
  <si>
    <t>Grm2-203</t>
  </si>
  <si>
    <t>Tex264</t>
  </si>
  <si>
    <t>ENSMUSG00000040813.16</t>
  </si>
  <si>
    <t>ENSMUST00000188892.6</t>
  </si>
  <si>
    <t>Tex264-207</t>
  </si>
  <si>
    <t>Cacna2d2</t>
  </si>
  <si>
    <t>ENSMUSG00000010066.15</t>
  </si>
  <si>
    <t>ENSMUST00000085092.11</t>
  </si>
  <si>
    <t>Cacna2d2-202</t>
  </si>
  <si>
    <t>ENSMUST00000010188.8</t>
  </si>
  <si>
    <t>Zmynd10</t>
  </si>
  <si>
    <t>ENSMUSG00000010044.12</t>
  </si>
  <si>
    <t>Zmynd10-201</t>
  </si>
  <si>
    <t>Rassf1</t>
  </si>
  <si>
    <t>ENSMUSG00000010067.13</t>
  </si>
  <si>
    <t>ENSMUST00000144129.1</t>
  </si>
  <si>
    <t>Rassf1-208</t>
  </si>
  <si>
    <t>Ifrd2</t>
  </si>
  <si>
    <t>ENSMUSG00000010048.10</t>
  </si>
  <si>
    <t>ENSMUST00000194932.5</t>
  </si>
  <si>
    <t>Ifrd2-205</t>
  </si>
  <si>
    <t>Rbm5</t>
  </si>
  <si>
    <t>ENSMUSG00000032580.12</t>
  </si>
  <si>
    <t>ENSMUST00000194801.5</t>
  </si>
  <si>
    <t>Rbm5-224</t>
  </si>
  <si>
    <t>Camkv</t>
  </si>
  <si>
    <t>ENSMUSG00000032936.13</t>
  </si>
  <si>
    <t>ENSMUST00000195219.1</t>
  </si>
  <si>
    <t>Camkv-205</t>
  </si>
  <si>
    <t>ENSMUST00000177173.7</t>
  </si>
  <si>
    <t>Cdhr4</t>
  </si>
  <si>
    <t>ENSMUSG00000032595.10</t>
  </si>
  <si>
    <t>Cdhr4-211</t>
  </si>
  <si>
    <t>Gmppb</t>
  </si>
  <si>
    <t>ENSMUSG00000070284.10</t>
  </si>
  <si>
    <t>ENSMUST00000047947.8</t>
  </si>
  <si>
    <t>Gmppb-201</t>
  </si>
  <si>
    <t>ENSMUST00000194140.1</t>
  </si>
  <si>
    <t>4930447F24Rik</t>
  </si>
  <si>
    <t>ENSMUSG00000102224.5</t>
  </si>
  <si>
    <t>4930447F24Rik-201</t>
  </si>
  <si>
    <t>Usp4</t>
  </si>
  <si>
    <t>ENSMUSG00000032612.14</t>
  </si>
  <si>
    <t>ENSMUST00000193288.5</t>
  </si>
  <si>
    <t>Usp4-204</t>
  </si>
  <si>
    <t>Klhdc8b</t>
  </si>
  <si>
    <t>ENSMUSG00000032609.12</t>
  </si>
  <si>
    <t>ENSMUST00000195435.5</t>
  </si>
  <si>
    <t>Klhdc8b-214</t>
  </si>
  <si>
    <t>ENSMUST00000045011.8</t>
  </si>
  <si>
    <t>Atrip</t>
  </si>
  <si>
    <t>ENSMUSG00000025646.8</t>
  </si>
  <si>
    <t>Atrip-201</t>
  </si>
  <si>
    <t>3000002C10Rik</t>
  </si>
  <si>
    <t>ENSMUSG00000070282.6</t>
  </si>
  <si>
    <t>ENSMUST00000125451.1</t>
  </si>
  <si>
    <t>3000002C10Rik-201</t>
  </si>
  <si>
    <t>Map4</t>
  </si>
  <si>
    <t>ENSMUSG00000032479.15</t>
  </si>
  <si>
    <t>ENSMUST00000199498.4</t>
  </si>
  <si>
    <t>Map4-214</t>
  </si>
  <si>
    <t>Setd2</t>
  </si>
  <si>
    <t>ENSMUSG00000044791.16</t>
  </si>
  <si>
    <t>ENSMUST00000198587.1</t>
  </si>
  <si>
    <t>Setd2-207</t>
  </si>
  <si>
    <t>ENSMUST00000035069.13</t>
  </si>
  <si>
    <t>Nradd</t>
  </si>
  <si>
    <t>ENSMUSG00000032491.14</t>
  </si>
  <si>
    <t>Nradd-201</t>
  </si>
  <si>
    <t>ENSMUST00000166716.7</t>
  </si>
  <si>
    <t>Pth1r</t>
  </si>
  <si>
    <t>ENSMUSG00000032492.14</t>
  </si>
  <si>
    <t>Pth1r-202</t>
  </si>
  <si>
    <t>ENSMUST00000035075.12</t>
  </si>
  <si>
    <t>Tdgf1</t>
  </si>
  <si>
    <t>ENSMUSG00000032494.12</t>
  </si>
  <si>
    <t>Tdgf1-201</t>
  </si>
  <si>
    <t>2900079G21Rik</t>
  </si>
  <si>
    <t>ENSMUSG00000087038.9</t>
  </si>
  <si>
    <t>ENSMUST00000139552.2</t>
  </si>
  <si>
    <t>2900079G21Rik-201</t>
  </si>
  <si>
    <t>ENSMUST00000213712.1</t>
  </si>
  <si>
    <t>AC161590.1</t>
  </si>
  <si>
    <t>ENSMUSG00000110996.1</t>
  </si>
  <si>
    <t>AC161590.1-201</t>
  </si>
  <si>
    <t>ENSMUST00000213839.1</t>
  </si>
  <si>
    <t>AC161590.2</t>
  </si>
  <si>
    <t>ENSMUSG00000111235.1</t>
  </si>
  <si>
    <t>AC161590.2-201</t>
  </si>
  <si>
    <t>ENSMUST00000209897.1</t>
  </si>
  <si>
    <t>AU023762</t>
  </si>
  <si>
    <t>ENSMUSG00000109890.2</t>
  </si>
  <si>
    <t>AU023762-203</t>
  </si>
  <si>
    <t>Clasp2</t>
  </si>
  <si>
    <t>ENSMUSG00000033392.16</t>
  </si>
  <si>
    <t>ENSMUST00000214860.1</t>
  </si>
  <si>
    <t>Clasp2-208</t>
  </si>
  <si>
    <t>ENSMUST00000117537.7</t>
  </si>
  <si>
    <t>Fbxl2</t>
  </si>
  <si>
    <t>ENSMUSG00000032507.15</t>
  </si>
  <si>
    <t>Fbxl2-202</t>
  </si>
  <si>
    <t>ENSMUST00000035009.15</t>
  </si>
  <si>
    <t>Cmtm7</t>
  </si>
  <si>
    <t>ENSMUSG00000032436.17</t>
  </si>
  <si>
    <t>Cmtm7-201</t>
  </si>
  <si>
    <t>Gpd1l</t>
  </si>
  <si>
    <t>ENSMUSG00000050627.13</t>
  </si>
  <si>
    <t>ENSMUST00000129305.1</t>
  </si>
  <si>
    <t>Gpd1l-202</t>
  </si>
  <si>
    <t>ENSMUST00000069651.12</t>
  </si>
  <si>
    <t>Gadl1</t>
  </si>
  <si>
    <t>ENSMUSG00000056880.12</t>
  </si>
  <si>
    <t>Gadl1-201</t>
  </si>
  <si>
    <t>Azi2</t>
  </si>
  <si>
    <t>ENSMUSG00000039285.12</t>
  </si>
  <si>
    <t>ENSMUST00000130735.7</t>
  </si>
  <si>
    <t>Azi2-204</t>
  </si>
  <si>
    <t>ENSMUST00000010804.3</t>
  </si>
  <si>
    <t>Plcd1</t>
  </si>
  <si>
    <t>ENSMUSG00000010660.3</t>
  </si>
  <si>
    <t>Plcd1-201</t>
  </si>
  <si>
    <t>ENSMUST00000213464.1</t>
  </si>
  <si>
    <t>Plcd1-202</t>
  </si>
  <si>
    <t>ENSMUST00000214491.1</t>
  </si>
  <si>
    <t>Plcd1-204</t>
  </si>
  <si>
    <t>ENSMUST00000177637.1</t>
  </si>
  <si>
    <t>Cx3cr1</t>
  </si>
  <si>
    <t>ENSMUSG00000052336.7</t>
  </si>
  <si>
    <t>Cx3cr1-202</t>
  </si>
  <si>
    <t>ENSMUST00000035100.5</t>
  </si>
  <si>
    <t>Ttc21a</t>
  </si>
  <si>
    <t>ENSMUSG00000032514.11</t>
  </si>
  <si>
    <t>Ttc21a-201</t>
  </si>
  <si>
    <t>ENSMUST00000035105.6</t>
  </si>
  <si>
    <t>Rpsa</t>
  </si>
  <si>
    <t>ENSMUSG00000032518.6</t>
  </si>
  <si>
    <t>Rpsa-201</t>
  </si>
  <si>
    <t>ENSMUST00000217317.1</t>
  </si>
  <si>
    <t>Rpsa-204</t>
  </si>
  <si>
    <t>ENSMUST00000068698.14</t>
  </si>
  <si>
    <t>Mobp</t>
  </si>
  <si>
    <t>ENSMUSG00000032517.16</t>
  </si>
  <si>
    <t>Mobp-201</t>
  </si>
  <si>
    <t>ENSMUST00000093773.7</t>
  </si>
  <si>
    <t>Mobp-202</t>
  </si>
  <si>
    <t>ENSMUST00000174193.7</t>
  </si>
  <si>
    <t>Mobp-204</t>
  </si>
  <si>
    <t>ENSMUST00000193250.1</t>
  </si>
  <si>
    <t>Gm37111</t>
  </si>
  <si>
    <t>ENSMUSG00000104494.1</t>
  </si>
  <si>
    <t>Gm37111-201</t>
  </si>
  <si>
    <t>ENSMUST00000217259.1</t>
  </si>
  <si>
    <t>AC145731.1</t>
  </si>
  <si>
    <t>ENSMUSG00000111094.1</t>
  </si>
  <si>
    <t>AC145731.1-202</t>
  </si>
  <si>
    <t>ENSMUST00000171923.7</t>
  </si>
  <si>
    <t>Ulk4</t>
  </si>
  <si>
    <t>ENSMUSG00000040936.15</t>
  </si>
  <si>
    <t>Ulk4-209</t>
  </si>
  <si>
    <t>ENSMUST00000214838.1</t>
  </si>
  <si>
    <t>AC159810.1</t>
  </si>
  <si>
    <t>ENSMUSG00000111844.1</t>
  </si>
  <si>
    <t>AC159810.1-201</t>
  </si>
  <si>
    <t>Nktr</t>
  </si>
  <si>
    <t>ENSMUSG00000032525.15</t>
  </si>
  <si>
    <t>ENSMUST00000182225.7</t>
  </si>
  <si>
    <t>Nktr-205</t>
  </si>
  <si>
    <t>ENSMUST00000215257.1</t>
  </si>
  <si>
    <t>AC165080.1</t>
  </si>
  <si>
    <t>ENSMUSG00000111000.1</t>
  </si>
  <si>
    <t>AC165080.1-201</t>
  </si>
  <si>
    <t>ENSMUST00000098272.3</t>
  </si>
  <si>
    <t>Klhl40</t>
  </si>
  <si>
    <t>ENSMUSG00000074001.3</t>
  </si>
  <si>
    <t>Klhl40-201</t>
  </si>
  <si>
    <t>Ccdc13</t>
  </si>
  <si>
    <t>ENSMUSG00000079235.10</t>
  </si>
  <si>
    <t>ENSMUST00000142783.1</t>
  </si>
  <si>
    <t>Ccdc13-204</t>
  </si>
  <si>
    <t>Ackr2</t>
  </si>
  <si>
    <t>ENSMUSG00000044534.8</t>
  </si>
  <si>
    <t>ENSMUST00000050327.4</t>
  </si>
  <si>
    <t>Ackr2-201</t>
  </si>
  <si>
    <t>1700048O20Rik</t>
  </si>
  <si>
    <t>ENSMUSG00000043773.5</t>
  </si>
  <si>
    <t>ENSMUST00000063103.4</t>
  </si>
  <si>
    <t>1700048O20Rik-201</t>
  </si>
  <si>
    <t>Abhd5</t>
  </si>
  <si>
    <t>ENSMUSG00000032540.16</t>
  </si>
  <si>
    <t>ENSMUST00000111497.4</t>
  </si>
  <si>
    <t>Abhd5-202</t>
  </si>
  <si>
    <t>ENSMUST00000040960.12</t>
  </si>
  <si>
    <t>Slc6a20a</t>
  </si>
  <si>
    <t>ENSMUSG00000036814.13</t>
  </si>
  <si>
    <t>Slc6a20a-201</t>
  </si>
  <si>
    <t>ENSMUST00000216052.1</t>
  </si>
  <si>
    <t>AC132852.2</t>
  </si>
  <si>
    <t>ENSMUSG00000111340.1</t>
  </si>
  <si>
    <t>AC132852.2-201</t>
  </si>
  <si>
    <t>ENSMUST00000111442.2</t>
  </si>
  <si>
    <t>Ccr5</t>
  </si>
  <si>
    <t>ENSMUSG00000079227.10</t>
  </si>
  <si>
    <t>Ccr5-202</t>
  </si>
  <si>
    <t>2010204K13Rik</t>
  </si>
  <si>
    <t>ENSMUSG00000063018.6</t>
  </si>
  <si>
    <t>ENSMUST00000128571.1</t>
  </si>
  <si>
    <t>2010204K13Rik-201</t>
  </si>
  <si>
    <t>Syp</t>
  </si>
  <si>
    <t>ENSMUSG00000031144.15</t>
  </si>
  <si>
    <t>ENSMUST00000137515.1</t>
  </si>
  <si>
    <t>Syp-204</t>
  </si>
  <si>
    <t>ENSMUST00000134355.1</t>
  </si>
  <si>
    <t>Syp-203</t>
  </si>
  <si>
    <t>ENSMUST00000065932.13</t>
  </si>
  <si>
    <t>Gripap1</t>
  </si>
  <si>
    <t>ENSMUSG00000031153.16</t>
  </si>
  <si>
    <t>Gripap1-201</t>
  </si>
  <si>
    <t>Otud5</t>
  </si>
  <si>
    <t>ENSMUSG00000031154.15</t>
  </si>
  <si>
    <t>ENSMUST00000115665.1</t>
  </si>
  <si>
    <t>Otud5-202</t>
  </si>
  <si>
    <t>Hdac6</t>
  </si>
  <si>
    <t>ENSMUSG00000031161.15</t>
  </si>
  <si>
    <t>ENSMUST00000137499.7</t>
  </si>
  <si>
    <t>Hdac6-204</t>
  </si>
  <si>
    <t>ENSMUST00000145675.7</t>
  </si>
  <si>
    <t>Hdac6-205</t>
  </si>
  <si>
    <t>Rbm3</t>
  </si>
  <si>
    <t>ENSMUSG00000031167.16</t>
  </si>
  <si>
    <t>ENSMUST00000115617.9</t>
  </si>
  <si>
    <t>Rbm3-204</t>
  </si>
  <si>
    <t>ENSMUST00000039892.8</t>
  </si>
  <si>
    <t>Tbc1d25</t>
  </si>
  <si>
    <t>ENSMUSG00000039201.9</t>
  </si>
  <si>
    <t>Tbc1d25-201</t>
  </si>
  <si>
    <t>ENSMUST00000044598.12</t>
  </si>
  <si>
    <t>Rpgr</t>
  </si>
  <si>
    <t>ENSMUSG00000031174.17</t>
  </si>
  <si>
    <t>Rpgr-201</t>
  </si>
  <si>
    <t>ENSMUST00000115534.7</t>
  </si>
  <si>
    <t>Rpgr-206</t>
  </si>
  <si>
    <t>Bcor</t>
  </si>
  <si>
    <t>ENSMUSG00000040363.15</t>
  </si>
  <si>
    <t>ENSMUST00000043441.12</t>
  </si>
  <si>
    <t>Bcor-201</t>
  </si>
  <si>
    <t>ENSMUST00000117810.1</t>
  </si>
  <si>
    <t>Gm9432</t>
  </si>
  <si>
    <t>ENSMUSG00000083199.1</t>
  </si>
  <si>
    <t>Gm9432-201</t>
  </si>
  <si>
    <t>ENSMUST00000041708.9</t>
  </si>
  <si>
    <t>Gpr34</t>
  </si>
  <si>
    <t>ENSMUSG00000040229.11</t>
  </si>
  <si>
    <t>Gpr34-201</t>
  </si>
  <si>
    <t>ENSMUST00000096492.3</t>
  </si>
  <si>
    <t>Gpr34-202</t>
  </si>
  <si>
    <t>ENSMUST00000089217.10</t>
  </si>
  <si>
    <t>Uba1</t>
  </si>
  <si>
    <t>ENSMUSG00000001924.15</t>
  </si>
  <si>
    <t>Uba1-202</t>
  </si>
  <si>
    <t>Wdr44</t>
  </si>
  <si>
    <t>ENSMUSG00000036769.14</t>
  </si>
  <si>
    <t>ENSMUST00000101670.2</t>
  </si>
  <si>
    <t>Wdr44-202</t>
  </si>
  <si>
    <t>ENSMUST00000169499.1</t>
  </si>
  <si>
    <t>Gm14569</t>
  </si>
  <si>
    <t>ENSMUSG00000091556.8</t>
  </si>
  <si>
    <t>Gm14569-204</t>
  </si>
  <si>
    <t>ENSMUST00000066498.7</t>
  </si>
  <si>
    <t>Tmem255a</t>
  </si>
  <si>
    <t>ENSMUSG00000036502.14</t>
  </si>
  <si>
    <t>Tmem255a-201</t>
  </si>
  <si>
    <t>Gria3</t>
  </si>
  <si>
    <t>ENSMUSG00000001986.16</t>
  </si>
  <si>
    <t>ENSMUST00000156721.7</t>
  </si>
  <si>
    <t>Gria3-208</t>
  </si>
  <si>
    <t>Thoc2</t>
  </si>
  <si>
    <t>ENSMUSG00000037475.15</t>
  </si>
  <si>
    <t>ENSMUST00000151430.7</t>
  </si>
  <si>
    <t>Thoc2-212</t>
  </si>
  <si>
    <t>Zfp280c</t>
  </si>
  <si>
    <t>ENSMUSG00000036916.13</t>
  </si>
  <si>
    <t>ENSMUST00000114940.8</t>
  </si>
  <si>
    <t>Zfp280c-204</t>
  </si>
  <si>
    <t>Enox2</t>
  </si>
  <si>
    <t>ENSMUSG00000031109.16</t>
  </si>
  <si>
    <t>ENSMUST00000114911.7</t>
  </si>
  <si>
    <t>Enox2-202</t>
  </si>
  <si>
    <t>Firre</t>
  </si>
  <si>
    <t>ENSMUSG00000085396.7</t>
  </si>
  <si>
    <t>ENSMUST00000204991.2</t>
  </si>
  <si>
    <t>Firre-209</t>
  </si>
  <si>
    <t>ENSMUST00000071023.11</t>
  </si>
  <si>
    <t>Fam122b</t>
  </si>
  <si>
    <t>ENSMUSG00000036022.15</t>
  </si>
  <si>
    <t>Fam122b-201</t>
  </si>
  <si>
    <t>Ints6l</t>
  </si>
  <si>
    <t>ENSMUSG00000035967.15</t>
  </si>
  <si>
    <t>ENSMUST00000143142.7</t>
  </si>
  <si>
    <t>Ints6l-206</t>
  </si>
  <si>
    <t>Fhl1</t>
  </si>
  <si>
    <t>ENSMUSG00000023092.16</t>
  </si>
  <si>
    <t>ENSMUST00000116596.7</t>
  </si>
  <si>
    <t>Fhl1-206</t>
  </si>
  <si>
    <t>ENSMUST00000144600.7</t>
  </si>
  <si>
    <t>Fhl1-207</t>
  </si>
  <si>
    <t>ENSMUST00000033468.10</t>
  </si>
  <si>
    <t>Arhgef6</t>
  </si>
  <si>
    <t>ENSMUSG00000031133.12</t>
  </si>
  <si>
    <t>Arhgef6-201</t>
  </si>
  <si>
    <t>Fgf13</t>
  </si>
  <si>
    <t>ENSMUSG00000031137.17</t>
  </si>
  <si>
    <t>ENSMUST00000131319.7</t>
  </si>
  <si>
    <t>Fgf13-206</t>
  </si>
  <si>
    <t>ENSMUST00000135107.3</t>
  </si>
  <si>
    <t>Sox3</t>
  </si>
  <si>
    <t>ENSMUSG00000045179.9</t>
  </si>
  <si>
    <t>Sox3-201</t>
  </si>
  <si>
    <t>Slitrk4</t>
  </si>
  <si>
    <t>ENSMUSG00000046699.14</t>
  </si>
  <si>
    <t>ENSMUST00000114679.1</t>
  </si>
  <si>
    <t>Slitrk4-202</t>
  </si>
  <si>
    <t>Fmr1</t>
  </si>
  <si>
    <t>ENSMUSG00000000838.17</t>
  </si>
  <si>
    <t>ENSMUST00000114657.8</t>
  </si>
  <si>
    <t>Fmr1-206</t>
  </si>
  <si>
    <t>Gabra3</t>
  </si>
  <si>
    <t>ENSMUSG00000031343.13</t>
  </si>
  <si>
    <t>ENSMUST00000137517.1</t>
  </si>
  <si>
    <t>Gabra3-203</t>
  </si>
  <si>
    <t>ENSMUST00000080324.3</t>
  </si>
  <si>
    <t>DXBay18</t>
  </si>
  <si>
    <t>ENSMUSG00000071745.1</t>
  </si>
  <si>
    <t>DXBay18-201</t>
  </si>
  <si>
    <t>Atp2b3</t>
  </si>
  <si>
    <t>ENSMUSG00000031376.15</t>
  </si>
  <si>
    <t>ENSMUST00000114479.1</t>
  </si>
  <si>
    <t>Atp2b3-203</t>
  </si>
  <si>
    <t>ENSMUST00000019701.8</t>
  </si>
  <si>
    <t>Dusp9</t>
  </si>
  <si>
    <t>ENSMUSG00000031383.8</t>
  </si>
  <si>
    <t>Dusp9-201</t>
  </si>
  <si>
    <t>Slc6a8</t>
  </si>
  <si>
    <t>ENSMUSG00000019558.14</t>
  </si>
  <si>
    <t>ENSMUST00000114467.8</t>
  </si>
  <si>
    <t>Slc6a8-204</t>
  </si>
  <si>
    <t>ENSMUST00000146812.7</t>
  </si>
  <si>
    <t>Plxnb3</t>
  </si>
  <si>
    <t>ENSMUSG00000031385.14</t>
  </si>
  <si>
    <t>Plxnb3-202</t>
  </si>
  <si>
    <t>ENSMUST00000149478.7</t>
  </si>
  <si>
    <t>Plxnb3-204</t>
  </si>
  <si>
    <t>ENSMUST00000002079.6</t>
  </si>
  <si>
    <t>Plxnb3-201</t>
  </si>
  <si>
    <t>ENSMUST00000155096.1</t>
  </si>
  <si>
    <t>Plxnb3-205</t>
  </si>
  <si>
    <t>ENSMUST00000136664.1</t>
  </si>
  <si>
    <t>Srpk3</t>
  </si>
  <si>
    <t>ENSMUSG00000002007.5</t>
  </si>
  <si>
    <t>Srpk3-202</t>
  </si>
  <si>
    <t>L1cam</t>
  </si>
  <si>
    <t>ENSMUSG00000031391.18</t>
  </si>
  <si>
    <t>ENSMUST00000066576.11</t>
  </si>
  <si>
    <t>L1cam-201</t>
  </si>
  <si>
    <t>ENSMUST00000145805.1</t>
  </si>
  <si>
    <t>L1cam-210</t>
  </si>
  <si>
    <t>ENSMUST00000064376.12</t>
  </si>
  <si>
    <t>Arhgap4</t>
  </si>
  <si>
    <t>ENSMUSG00000031389.17</t>
  </si>
  <si>
    <t>Arhgap4-201</t>
  </si>
  <si>
    <t>ENSMUST00000116578.7</t>
  </si>
  <si>
    <t>Renbp</t>
  </si>
  <si>
    <t>ENSMUSG00000031387.14</t>
  </si>
  <si>
    <t>Renbp-202</t>
  </si>
  <si>
    <t>ENSMUST00000114354.9</t>
  </si>
  <si>
    <t>Irak1</t>
  </si>
  <si>
    <t>ENSMUSG00000031392.18</t>
  </si>
  <si>
    <t>Irak1-206</t>
  </si>
  <si>
    <t>ENSMUST00000033769.14</t>
  </si>
  <si>
    <t>Irak1-201</t>
  </si>
  <si>
    <t>ENSMUST00000019232.9</t>
  </si>
  <si>
    <t>Dnase1l1</t>
  </si>
  <si>
    <t>ENSMUSG00000019088.13</t>
  </si>
  <si>
    <t>Dnase1l1-201</t>
  </si>
  <si>
    <t>Taz</t>
  </si>
  <si>
    <t>ENSMUSG00000009995.17</t>
  </si>
  <si>
    <t>ENSMUST00000114180.10</t>
  </si>
  <si>
    <t>Taz-202</t>
  </si>
  <si>
    <t>Plxna3</t>
  </si>
  <si>
    <t>ENSMUSG00000031398.13</t>
  </si>
  <si>
    <t>ENSMUST00000137484.1</t>
  </si>
  <si>
    <t>Plxna3-203</t>
  </si>
  <si>
    <t>ENSMUST00000114119.1</t>
  </si>
  <si>
    <t>Gm5640</t>
  </si>
  <si>
    <t>ENSMUSG00000079534.1</t>
  </si>
  <si>
    <t>Gm5640-201</t>
  </si>
  <si>
    <t>Prrg1</t>
  </si>
  <si>
    <t>ENSMUSG00000047996.16</t>
  </si>
  <si>
    <t>ENSMUST00000177904.7</t>
  </si>
  <si>
    <t>Prrg1-210</t>
  </si>
  <si>
    <t>Gk</t>
  </si>
  <si>
    <t>ENSMUSG00000025059.16</t>
  </si>
  <si>
    <t>ENSMUST00000156390.7</t>
  </si>
  <si>
    <t>Gk-208</t>
  </si>
  <si>
    <t>ENSMUST00000121029.1</t>
  </si>
  <si>
    <t>Gm14776</t>
  </si>
  <si>
    <t>ENSMUSG00000083421.1</t>
  </si>
  <si>
    <t>Gm14776-201</t>
  </si>
  <si>
    <t>Arx</t>
  </si>
  <si>
    <t>ENSMUSG00000035277.15</t>
  </si>
  <si>
    <t>ENSMUST00000113947.5</t>
  </si>
  <si>
    <t>Arx-202</t>
  </si>
  <si>
    <t>Maged1</t>
  </si>
  <si>
    <t>ENSMUSG00000025151.16</t>
  </si>
  <si>
    <t>ENSMUST00000139375.7</t>
  </si>
  <si>
    <t>Maged1-205</t>
  </si>
  <si>
    <t>Arhgef9</t>
  </si>
  <si>
    <t>ENSMUSG00000025656.17</t>
  </si>
  <si>
    <t>ENSMUST00000113884.7</t>
  </si>
  <si>
    <t>Arhgef9-206</t>
  </si>
  <si>
    <t>ENSMUST00000113838.7</t>
  </si>
  <si>
    <t>Heph</t>
  </si>
  <si>
    <t>ENSMUSG00000031209.14</t>
  </si>
  <si>
    <t>Heph-203</t>
  </si>
  <si>
    <t>ENSMUST00000052837.8</t>
  </si>
  <si>
    <t>Ar</t>
  </si>
  <si>
    <t>ENSMUSG00000046532.8</t>
  </si>
  <si>
    <t>Ar-201</t>
  </si>
  <si>
    <t>ENSMUST00000113811.7</t>
  </si>
  <si>
    <t>Yipf6</t>
  </si>
  <si>
    <t>ENSMUSG00000047694.12</t>
  </si>
  <si>
    <t>Yipf6-202</t>
  </si>
  <si>
    <t>Eda</t>
  </si>
  <si>
    <t>ENSMUSG00000059327.9</t>
  </si>
  <si>
    <t>ENSMUST00000113781.7</t>
  </si>
  <si>
    <t>Eda-208</t>
  </si>
  <si>
    <t>Dlg3</t>
  </si>
  <si>
    <t>ENSMUSG00000000881.12</t>
  </si>
  <si>
    <t>ENSMUST00000151020.7</t>
  </si>
  <si>
    <t>Dlg3-208</t>
  </si>
  <si>
    <t>ENSMUST00000138162.1</t>
  </si>
  <si>
    <t>Slc7a3</t>
  </si>
  <si>
    <t>ENSMUSG00000031297.14</t>
  </si>
  <si>
    <t>Slc7a3-205</t>
  </si>
  <si>
    <t>Nlgn3</t>
  </si>
  <si>
    <t>ENSMUSG00000031302.16</t>
  </si>
  <si>
    <t>ENSMUST00000130555.7</t>
  </si>
  <si>
    <t>Nlgn3-203</t>
  </si>
  <si>
    <t>ENSMUST00000119190.1</t>
  </si>
  <si>
    <t>Gjb1</t>
  </si>
  <si>
    <t>ENSMUSG00000047797.14</t>
  </si>
  <si>
    <t>Gjb1-203</t>
  </si>
  <si>
    <t>Cited1</t>
  </si>
  <si>
    <t>ENSMUSG00000051159.16</t>
  </si>
  <si>
    <t>ENSMUST00000101336.9</t>
  </si>
  <si>
    <t>Cited1-202</t>
  </si>
  <si>
    <t>ENSMUST00000033581.3</t>
  </si>
  <si>
    <t>Fgf16</t>
  </si>
  <si>
    <t>ENSMUSG00000031230.3</t>
  </si>
  <si>
    <t>Fgf16-201</t>
  </si>
  <si>
    <t>ENSMUST00000113422.8</t>
  </si>
  <si>
    <t>Hdx</t>
  </si>
  <si>
    <t>ENSMUSG00000034551.12</t>
  </si>
  <si>
    <t>Hdx-202</t>
  </si>
  <si>
    <t>ENSMUST00000123974.1</t>
  </si>
  <si>
    <t>Dach2</t>
  </si>
  <si>
    <t>ENSMUSG00000025592.17</t>
  </si>
  <si>
    <t>Dach2-206</t>
  </si>
  <si>
    <t>ENSMUST00000033797.12</t>
  </si>
  <si>
    <t>Morf4l2</t>
  </si>
  <si>
    <t>ENSMUSG00000031422.16</t>
  </si>
  <si>
    <t>Morf4l2-201</t>
  </si>
  <si>
    <t>ENSMUST00000113097.7</t>
  </si>
  <si>
    <t>Morf4l2-204</t>
  </si>
  <si>
    <t>ENSMUST00000166478.7</t>
  </si>
  <si>
    <t>Morf4l2-213</t>
  </si>
  <si>
    <t>ENSMUST00000033800.12</t>
  </si>
  <si>
    <t>Plp1</t>
  </si>
  <si>
    <t>ENSMUSG00000031425.15</t>
  </si>
  <si>
    <t>Plp1-201</t>
  </si>
  <si>
    <t>ENSMUST00000113085.1</t>
  </si>
  <si>
    <t>Plp1-202</t>
  </si>
  <si>
    <t>ENSMUST00000125644.1</t>
  </si>
  <si>
    <t>Plp1-203</t>
  </si>
  <si>
    <t>Slc25a53</t>
  </si>
  <si>
    <t>ENSMUSG00000044348.14</t>
  </si>
  <si>
    <t>ENSMUST00000123516.7</t>
  </si>
  <si>
    <t>Slc25a53-204</t>
  </si>
  <si>
    <t>Tsc22d3</t>
  </si>
  <si>
    <t>ENSMUSG00000031431.13</t>
  </si>
  <si>
    <t>ENSMUST00000133023.1</t>
  </si>
  <si>
    <t>Tsc22d3-205</t>
  </si>
  <si>
    <t>Psmd10</t>
  </si>
  <si>
    <t>ENSMUSG00000031429.14</t>
  </si>
  <si>
    <t>ENSMUST00000112978.1</t>
  </si>
  <si>
    <t>Psmd10-202</t>
  </si>
  <si>
    <t>ENSMUST00000112931.7</t>
  </si>
  <si>
    <t>Col4a5</t>
  </si>
  <si>
    <t>ENSMUSG00000031274.16</t>
  </si>
  <si>
    <t>Col4a5-202</t>
  </si>
  <si>
    <t>ENSMUST00000112930.7</t>
  </si>
  <si>
    <t>Col4a5-201</t>
  </si>
  <si>
    <t>ENSMUST00000042530.3</t>
  </si>
  <si>
    <t>Gucy2f</t>
  </si>
  <si>
    <t>ENSMUSG00000042282.4</t>
  </si>
  <si>
    <t>Gucy2f-201</t>
  </si>
  <si>
    <t>ENSMUST00000134825.2</t>
  </si>
  <si>
    <t>Kcne1l</t>
  </si>
  <si>
    <t>ENSMUSG00000090122.3</t>
  </si>
  <si>
    <t>Kcne1l-201</t>
  </si>
  <si>
    <t>Tmem164</t>
  </si>
  <si>
    <t>ENSMUSG00000047045.17</t>
  </si>
  <si>
    <t>ENSMUST00000101198.8</t>
  </si>
  <si>
    <t>Tmem164-202</t>
  </si>
  <si>
    <t>ENSMUST00000040184.3</t>
  </si>
  <si>
    <t>Trpc5</t>
  </si>
  <si>
    <t>ENSMUSG00000041710.4</t>
  </si>
  <si>
    <t>Trpc5-201</t>
  </si>
  <si>
    <t>Alas2</t>
  </si>
  <si>
    <t>ENSMUSG00000025270.13</t>
  </si>
  <si>
    <t>ENSMUST00000112715.1</t>
  </si>
  <si>
    <t>Alas2-202</t>
  </si>
  <si>
    <t>ENSMUST00000080884.10</t>
  </si>
  <si>
    <t>Pfkfb1</t>
  </si>
  <si>
    <t>ENSMUSG00000025271.13</t>
  </si>
  <si>
    <t>Pfkfb1-201</t>
  </si>
  <si>
    <t>Wnk3</t>
  </si>
  <si>
    <t>ENSMUSG00000041245.13</t>
  </si>
  <si>
    <t>ENSMUST00000096285.4</t>
  </si>
  <si>
    <t>Wnk3-201</t>
  </si>
  <si>
    <t>Huwe1</t>
  </si>
  <si>
    <t>ENSMUSG00000025261.17</t>
  </si>
  <si>
    <t>ENSMUST00000153687.7</t>
  </si>
  <si>
    <t>Huwe1-222</t>
  </si>
  <si>
    <t>Iqsec2</t>
  </si>
  <si>
    <t>ENSMUSG00000041115.16</t>
  </si>
  <si>
    <t>ENSMUST00000128724.7</t>
  </si>
  <si>
    <t>Iqsec2-204</t>
  </si>
  <si>
    <t>Tspyl2</t>
  </si>
  <si>
    <t>ENSMUSG00000041096.13</t>
  </si>
  <si>
    <t>ENSMUST00000177748.1</t>
  </si>
  <si>
    <t>Tspyl2-204</t>
  </si>
  <si>
    <t>ENSMUST00000118505.1</t>
  </si>
  <si>
    <t>Gm6645</t>
  </si>
  <si>
    <t>ENSMUSG00000083554.1</t>
  </si>
  <si>
    <t>Gm6645-201</t>
  </si>
  <si>
    <t>ENSMUST00000071204.11</t>
  </si>
  <si>
    <t>Ppef1</t>
  </si>
  <si>
    <t>ENSMUSG00000062168.12</t>
  </si>
  <si>
    <t>Ppef1-201</t>
  </si>
  <si>
    <t>Ctps2</t>
  </si>
  <si>
    <t>ENSMUSG00000031360.14</t>
  </si>
  <si>
    <t>ENSMUST00000112302.7</t>
  </si>
  <si>
    <t>Ctps2-205</t>
  </si>
  <si>
    <t>ENSMUST00000073973.10</t>
  </si>
  <si>
    <t>Ace2</t>
  </si>
  <si>
    <t>ENSMUSG00000015405.15</t>
  </si>
  <si>
    <t>Ace2-201</t>
  </si>
  <si>
    <t>ENSMUST00000112265.8</t>
  </si>
  <si>
    <t>Bmx</t>
  </si>
  <si>
    <t>ENSMUSG00000031377.11</t>
  </si>
  <si>
    <t>Bmx-202</t>
  </si>
  <si>
    <t>Piga</t>
  </si>
  <si>
    <t>ENSMUSG00000031381.16</t>
  </si>
  <si>
    <t>ENSMUST00000112257.9</t>
  </si>
  <si>
    <t>Piga-203</t>
  </si>
  <si>
    <t>ENSMUST00000112248.8</t>
  </si>
  <si>
    <t>Mospd2</t>
  </si>
  <si>
    <t>ENSMUSG00000061778.10</t>
  </si>
  <si>
    <t>Mospd2-203</t>
  </si>
  <si>
    <t>ENSMUST00000000412.2</t>
  </si>
  <si>
    <t>Egfl6</t>
  </si>
  <si>
    <t>ENSMUSG00000000402.2</t>
  </si>
  <si>
    <t>Egfl6-201</t>
  </si>
  <si>
    <t>Tmsb4x</t>
  </si>
  <si>
    <t>ENSMUSG00000049775.16</t>
  </si>
  <si>
    <t>ENSMUST00000112176.7</t>
  </si>
  <si>
    <t>Tmsb4x-203</t>
  </si>
  <si>
    <t>ENSMUST00000112131.8</t>
  </si>
  <si>
    <t>Arhgap6</t>
  </si>
  <si>
    <t>ENSMUSG00000031355.16</t>
  </si>
  <si>
    <t>Arhgap6-205</t>
  </si>
  <si>
    <t>ENSMUST00000149873.1</t>
  </si>
  <si>
    <t>Gm15246</t>
  </si>
  <si>
    <t>ENSMUSG00000087159.7</t>
  </si>
  <si>
    <t>Gm15246-201</t>
  </si>
  <si>
    <t>Mid1</t>
  </si>
  <si>
    <t>ENSMUSG00000035299.16</t>
  </si>
  <si>
    <t>ENSMUST00000154810.1</t>
  </si>
  <si>
    <t>G530011O06Rik</t>
  </si>
  <si>
    <t>ENSMUSG00000072844.6</t>
  </si>
  <si>
    <t>G530011O06Rik-201</t>
  </si>
  <si>
    <t>ENSMUST00000079443.5</t>
  </si>
  <si>
    <t>Mid1-203</t>
  </si>
  <si>
    <t>ENSMUST00000177591.1</t>
  </si>
  <si>
    <t>Erdr1</t>
  </si>
  <si>
    <t>ENSMUSG00000096768.7</t>
  </si>
  <si>
    <t>Erdr1-201</t>
  </si>
  <si>
    <t>P-value</t>
  </si>
  <si>
    <t xml:space="preserve">FDR </t>
  </si>
  <si>
    <t>Mean(Control SVZ)</t>
  </si>
  <si>
    <t>Mean(KO SVZ)</t>
  </si>
  <si>
    <t>Mean(Control Hippocampus)</t>
  </si>
  <si>
    <t>Mean(KO Hippocampus)</t>
  </si>
  <si>
    <r>
      <t>Fold Change (</t>
    </r>
    <r>
      <rPr>
        <sz val="11"/>
        <color theme="5"/>
        <rFont val="Calibri"/>
        <family val="2"/>
        <scheme val="minor"/>
      </rPr>
      <t>KO</t>
    </r>
    <r>
      <rPr>
        <sz val="11"/>
        <color theme="1"/>
        <rFont val="Calibri"/>
        <family val="2"/>
        <scheme val="minor"/>
      </rPr>
      <t>/</t>
    </r>
    <r>
      <rPr>
        <sz val="11"/>
        <color theme="3"/>
        <rFont val="Calibri"/>
        <family val="2"/>
        <scheme val="minor"/>
      </rPr>
      <t>Control</t>
    </r>
    <r>
      <rPr>
        <sz val="11"/>
        <color theme="1"/>
        <rFont val="Calibri"/>
        <family val="2"/>
        <scheme val="minor"/>
      </rPr>
      <t>)</t>
    </r>
  </si>
  <si>
    <r>
      <t>Log2 Fold Change (</t>
    </r>
    <r>
      <rPr>
        <sz val="11"/>
        <color theme="5"/>
        <rFont val="Calibri"/>
        <family val="2"/>
        <scheme val="minor"/>
      </rPr>
      <t>KO</t>
    </r>
    <r>
      <rPr>
        <sz val="11"/>
        <color theme="1"/>
        <rFont val="Calibri"/>
        <family val="2"/>
        <scheme val="minor"/>
      </rPr>
      <t>/</t>
    </r>
    <r>
      <rPr>
        <sz val="11"/>
        <color theme="3"/>
        <rFont val="Calibri"/>
        <family val="2"/>
        <scheme val="minor"/>
      </rPr>
      <t>Control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2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9"/>
  <sheetViews>
    <sheetView topLeftCell="C1" workbookViewId="0">
      <pane ySplit="1" topLeftCell="A2" activePane="bottomLeft" state="frozen"/>
      <selection activeCell="C1" sqref="C1"/>
      <selection pane="bottomLeft" activeCell="L14" sqref="L14"/>
    </sheetView>
  </sheetViews>
  <sheetFormatPr defaultColWidth="8.85546875" defaultRowHeight="15" x14ac:dyDescent="0.25"/>
  <cols>
    <col min="1" max="1" width="23.42578125" bestFit="1" customWidth="1"/>
    <col min="2" max="2" width="15.7109375" bestFit="1" customWidth="1"/>
    <col min="3" max="3" width="23.7109375" bestFit="1" customWidth="1"/>
    <col min="4" max="4" width="19.42578125" bestFit="1" customWidth="1"/>
    <col min="5" max="5" width="18.85546875" bestFit="1" customWidth="1"/>
    <col min="6" max="6" width="12" bestFit="1" customWidth="1"/>
    <col min="7" max="7" width="27" bestFit="1" customWidth="1"/>
    <col min="8" max="8" width="22.85546875" bestFit="1" customWidth="1"/>
    <col min="9" max="9" width="24.140625" bestFit="1" customWidth="1"/>
    <col min="10" max="10" width="28.710937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12294</v>
      </c>
      <c r="F1" t="s">
        <v>12295</v>
      </c>
      <c r="G1" s="5" t="s">
        <v>12298</v>
      </c>
      <c r="H1" s="4" t="s">
        <v>12299</v>
      </c>
      <c r="I1" s="3" t="s">
        <v>12300</v>
      </c>
      <c r="J1" s="3" t="s">
        <v>12301</v>
      </c>
    </row>
    <row r="2" spans="1:10" x14ac:dyDescent="0.25">
      <c r="A2" t="s">
        <v>5933</v>
      </c>
      <c r="B2" t="s">
        <v>5931</v>
      </c>
      <c r="C2" t="s">
        <v>5932</v>
      </c>
      <c r="D2" t="s">
        <v>5934</v>
      </c>
      <c r="E2">
        <v>3.04798754157104E-3</v>
      </c>
      <c r="F2">
        <v>0.14942251228745301</v>
      </c>
      <c r="G2">
        <v>0.49986617732792998</v>
      </c>
      <c r="H2">
        <v>7.1714466757838401E-3</v>
      </c>
      <c r="I2">
        <f t="shared" ref="I2:I65" si="0">H2/G2</f>
        <v>1.4346733187909043E-2</v>
      </c>
      <c r="J2">
        <f t="shared" ref="J2:J65" si="1">LOG(I2,2)</f>
        <v>-6.1231339232674227</v>
      </c>
    </row>
    <row r="3" spans="1:10" x14ac:dyDescent="0.25">
      <c r="A3" t="s">
        <v>7275</v>
      </c>
      <c r="B3" t="s">
        <v>7273</v>
      </c>
      <c r="C3" t="s">
        <v>7274</v>
      </c>
      <c r="D3" t="s">
        <v>7276</v>
      </c>
      <c r="E3">
        <v>2.5816980874002499E-2</v>
      </c>
      <c r="F3">
        <v>0.27818383001387198</v>
      </c>
      <c r="G3">
        <v>0.127637096370259</v>
      </c>
      <c r="H3">
        <v>2.1468666891450898E-3</v>
      </c>
      <c r="I3">
        <f t="shared" si="0"/>
        <v>1.6820084052345585E-2</v>
      </c>
      <c r="J3">
        <f t="shared" si="1"/>
        <v>-5.8936712748119193</v>
      </c>
    </row>
    <row r="4" spans="1:10" x14ac:dyDescent="0.25">
      <c r="A4" t="s">
        <v>9708</v>
      </c>
      <c r="B4" t="s">
        <v>9703</v>
      </c>
      <c r="C4" t="s">
        <v>9704</v>
      </c>
      <c r="D4" t="s">
        <v>9709</v>
      </c>
      <c r="E4">
        <v>6.3572543290665103E-4</v>
      </c>
      <c r="F4">
        <v>0.10376171399600299</v>
      </c>
      <c r="G4">
        <v>16.8958524068196</v>
      </c>
      <c r="H4">
        <v>0.38723078494271501</v>
      </c>
      <c r="I4">
        <f t="shared" si="0"/>
        <v>2.2918688895886587E-2</v>
      </c>
      <c r="J4">
        <f t="shared" si="1"/>
        <v>-5.4473316752394814</v>
      </c>
    </row>
    <row r="5" spans="1:10" x14ac:dyDescent="0.25">
      <c r="A5" t="s">
        <v>2337</v>
      </c>
      <c r="B5" t="s">
        <v>2334</v>
      </c>
      <c r="C5" t="s">
        <v>2335</v>
      </c>
      <c r="D5" t="s">
        <v>2338</v>
      </c>
      <c r="E5" s="1">
        <v>9.48909478352577E-6</v>
      </c>
      <c r="F5">
        <v>4.2644486366008399E-2</v>
      </c>
      <c r="G5">
        <v>2.39443882306416</v>
      </c>
      <c r="H5">
        <v>5.6680978586276E-2</v>
      </c>
      <c r="I5">
        <f t="shared" si="0"/>
        <v>2.3671925981279165E-2</v>
      </c>
      <c r="J5">
        <f t="shared" si="1"/>
        <v>-5.4006790992238844</v>
      </c>
    </row>
    <row r="6" spans="1:10" x14ac:dyDescent="0.25">
      <c r="A6" t="s">
        <v>11840</v>
      </c>
      <c r="B6" t="s">
        <v>11837</v>
      </c>
      <c r="C6" t="s">
        <v>11838</v>
      </c>
      <c r="D6" t="s">
        <v>11841</v>
      </c>
      <c r="E6">
        <v>6.5873348321634001E-3</v>
      </c>
      <c r="F6">
        <v>0.18353511432922701</v>
      </c>
      <c r="G6">
        <v>21.244815031687398</v>
      </c>
      <c r="H6">
        <v>0.52881018320720496</v>
      </c>
      <c r="I6">
        <f t="shared" si="0"/>
        <v>2.4891258522066008E-2</v>
      </c>
      <c r="J6">
        <f t="shared" si="1"/>
        <v>-5.3282170137891631</v>
      </c>
    </row>
    <row r="7" spans="1:10" x14ac:dyDescent="0.25">
      <c r="A7" t="s">
        <v>4513</v>
      </c>
      <c r="B7" t="s">
        <v>4511</v>
      </c>
      <c r="C7" t="s">
        <v>4512</v>
      </c>
      <c r="D7" t="s">
        <v>4514</v>
      </c>
      <c r="E7">
        <v>4.0528424528003103E-3</v>
      </c>
      <c r="F7">
        <v>0.15995406150831501</v>
      </c>
      <c r="G7">
        <v>0.237124376619855</v>
      </c>
      <c r="H7">
        <v>6.0981912344383301E-3</v>
      </c>
      <c r="I7">
        <f t="shared" si="0"/>
        <v>2.5717268386179548E-2</v>
      </c>
      <c r="J7">
        <f t="shared" si="1"/>
        <v>-5.2811187778631306</v>
      </c>
    </row>
    <row r="8" spans="1:10" x14ac:dyDescent="0.25">
      <c r="A8" t="s">
        <v>11836</v>
      </c>
      <c r="B8" t="s">
        <v>11837</v>
      </c>
      <c r="C8" t="s">
        <v>11838</v>
      </c>
      <c r="D8" t="s">
        <v>11839</v>
      </c>
      <c r="E8">
        <v>3.4617280490643301E-3</v>
      </c>
      <c r="F8">
        <v>0.15297142140203099</v>
      </c>
      <c r="G8">
        <v>9.1276837984720807</v>
      </c>
      <c r="H8">
        <v>0.24822844068209399</v>
      </c>
      <c r="I8">
        <f t="shared" si="0"/>
        <v>2.7195118297551668E-2</v>
      </c>
      <c r="J8">
        <f t="shared" si="1"/>
        <v>-5.200508488298766</v>
      </c>
    </row>
    <row r="9" spans="1:10" x14ac:dyDescent="0.25">
      <c r="A9" t="s">
        <v>10412</v>
      </c>
      <c r="B9" t="s">
        <v>10410</v>
      </c>
      <c r="C9" t="s">
        <v>10411</v>
      </c>
      <c r="D9" t="s">
        <v>10413</v>
      </c>
      <c r="E9">
        <v>3.2086674855909103E-2</v>
      </c>
      <c r="F9">
        <v>0.299438136315551</v>
      </c>
      <c r="G9">
        <v>0.31964742687220299</v>
      </c>
      <c r="H9">
        <v>8.7748181540521202E-3</v>
      </c>
      <c r="I9">
        <f t="shared" si="0"/>
        <v>2.7451552605678713E-2</v>
      </c>
      <c r="J9">
        <f t="shared" si="1"/>
        <v>-5.1869684422503077</v>
      </c>
    </row>
    <row r="10" spans="1:10" x14ac:dyDescent="0.25">
      <c r="A10" t="s">
        <v>11842</v>
      </c>
      <c r="B10" t="s">
        <v>11837</v>
      </c>
      <c r="C10" t="s">
        <v>11838</v>
      </c>
      <c r="D10" t="s">
        <v>11843</v>
      </c>
      <c r="E10">
        <v>1.6145161001173899E-2</v>
      </c>
      <c r="F10">
        <v>0.24064968807456699</v>
      </c>
      <c r="G10">
        <v>55.9235935211181</v>
      </c>
      <c r="H10">
        <v>2.0609463055927701</v>
      </c>
      <c r="I10">
        <f t="shared" si="0"/>
        <v>3.6852894741367201E-2</v>
      </c>
      <c r="J10">
        <f t="shared" si="1"/>
        <v>-4.7620782444030247</v>
      </c>
    </row>
    <row r="11" spans="1:10" x14ac:dyDescent="0.25">
      <c r="A11" t="s">
        <v>6733</v>
      </c>
      <c r="B11" t="s">
        <v>6731</v>
      </c>
      <c r="C11" t="s">
        <v>6732</v>
      </c>
      <c r="D11" t="s">
        <v>6734</v>
      </c>
      <c r="E11">
        <v>1.3242848328441601E-4</v>
      </c>
      <c r="F11">
        <v>8.7348423798682004E-2</v>
      </c>
      <c r="G11">
        <v>0.350512325763702</v>
      </c>
      <c r="H11">
        <v>1.3282377156429E-2</v>
      </c>
      <c r="I11">
        <f t="shared" si="0"/>
        <v>3.7894179976379255E-2</v>
      </c>
      <c r="J11">
        <f t="shared" si="1"/>
        <v>-4.7218799024331677</v>
      </c>
    </row>
    <row r="12" spans="1:10" x14ac:dyDescent="0.25">
      <c r="A12" t="s">
        <v>11342</v>
      </c>
      <c r="B12" t="s">
        <v>11339</v>
      </c>
      <c r="C12" t="s">
        <v>11340</v>
      </c>
      <c r="D12" t="s">
        <v>11343</v>
      </c>
      <c r="E12" s="1">
        <v>5.81690745163555E-5</v>
      </c>
      <c r="F12">
        <v>7.7199499455606696E-2</v>
      </c>
      <c r="G12">
        <v>1.2283003926277101</v>
      </c>
      <c r="H12">
        <v>4.7153953462839099E-2</v>
      </c>
      <c r="I12">
        <f t="shared" si="0"/>
        <v>3.8389594064984683E-2</v>
      </c>
      <c r="J12">
        <f t="shared" si="1"/>
        <v>-4.7031408846961353</v>
      </c>
    </row>
    <row r="13" spans="1:10" x14ac:dyDescent="0.25">
      <c r="A13" t="s">
        <v>7903</v>
      </c>
      <c r="B13" t="s">
        <v>7901</v>
      </c>
      <c r="C13" t="s">
        <v>7902</v>
      </c>
      <c r="D13" t="s">
        <v>7904</v>
      </c>
      <c r="E13">
        <v>9.33275939374743E-3</v>
      </c>
      <c r="F13">
        <v>0.20071545130489399</v>
      </c>
      <c r="G13">
        <v>0.26433013969411401</v>
      </c>
      <c r="H13">
        <v>1.0225123260170299E-2</v>
      </c>
      <c r="I13">
        <f t="shared" si="0"/>
        <v>3.8683153090309466E-2</v>
      </c>
      <c r="J13">
        <f t="shared" si="1"/>
        <v>-4.6921507951059382</v>
      </c>
    </row>
    <row r="14" spans="1:10" x14ac:dyDescent="0.25">
      <c r="A14" t="s">
        <v>3838</v>
      </c>
      <c r="B14" t="s">
        <v>3835</v>
      </c>
      <c r="C14" t="s">
        <v>3836</v>
      </c>
      <c r="D14" t="s">
        <v>3839</v>
      </c>
      <c r="E14">
        <v>7.6375706880145303E-4</v>
      </c>
      <c r="F14">
        <v>0.106958565751433</v>
      </c>
      <c r="G14">
        <v>0.61793904006481104</v>
      </c>
      <c r="H14">
        <v>2.4495456678171601E-2</v>
      </c>
      <c r="I14">
        <f t="shared" si="0"/>
        <v>3.9640571464140628E-2</v>
      </c>
      <c r="J14">
        <f t="shared" si="1"/>
        <v>-4.6568784290026191</v>
      </c>
    </row>
    <row r="15" spans="1:10" x14ac:dyDescent="0.25">
      <c r="A15" t="s">
        <v>8225</v>
      </c>
      <c r="B15" t="s">
        <v>8223</v>
      </c>
      <c r="C15" t="s">
        <v>8224</v>
      </c>
      <c r="D15" t="s">
        <v>8226</v>
      </c>
      <c r="E15">
        <v>2.45838161703275E-2</v>
      </c>
      <c r="F15">
        <v>0.27429703928738502</v>
      </c>
      <c r="G15">
        <v>0.22102922697861899</v>
      </c>
      <c r="H15">
        <v>9.1973533853888494E-3</v>
      </c>
      <c r="I15">
        <f t="shared" si="0"/>
        <v>4.1611480577084699E-2</v>
      </c>
      <c r="J15">
        <f t="shared" si="1"/>
        <v>-4.58687456798142</v>
      </c>
    </row>
    <row r="16" spans="1:10" x14ac:dyDescent="0.25">
      <c r="A16" t="s">
        <v>8633</v>
      </c>
      <c r="B16" t="s">
        <v>8631</v>
      </c>
      <c r="C16" t="s">
        <v>8632</v>
      </c>
      <c r="D16" t="s">
        <v>8634</v>
      </c>
      <c r="E16">
        <v>9.8543231800422805E-4</v>
      </c>
      <c r="F16">
        <v>0.110814601471569</v>
      </c>
      <c r="G16">
        <v>0.20310452332099199</v>
      </c>
      <c r="H16">
        <v>9.5268848041694092E-3</v>
      </c>
      <c r="I16">
        <f t="shared" si="0"/>
        <v>4.6906315272520337E-2</v>
      </c>
      <c r="J16">
        <f t="shared" si="1"/>
        <v>-4.4140740154565705</v>
      </c>
    </row>
    <row r="17" spans="1:10" x14ac:dyDescent="0.25">
      <c r="A17" t="s">
        <v>513</v>
      </c>
      <c r="B17" t="s">
        <v>508</v>
      </c>
      <c r="C17" t="s">
        <v>509</v>
      </c>
      <c r="D17" t="s">
        <v>514</v>
      </c>
      <c r="E17">
        <v>4.80422552855662E-3</v>
      </c>
      <c r="F17">
        <v>0.16728076190930199</v>
      </c>
      <c r="G17">
        <v>2.2839450637499401</v>
      </c>
      <c r="H17">
        <v>0.108386264852015</v>
      </c>
      <c r="I17">
        <f t="shared" si="0"/>
        <v>4.7455723244962326E-2</v>
      </c>
      <c r="J17">
        <f t="shared" si="1"/>
        <v>-4.3972741004375786</v>
      </c>
    </row>
    <row r="18" spans="1:10" x14ac:dyDescent="0.25">
      <c r="A18" t="s">
        <v>7497</v>
      </c>
      <c r="B18" t="s">
        <v>7487</v>
      </c>
      <c r="C18" t="s">
        <v>7488</v>
      </c>
      <c r="D18" t="s">
        <v>7498</v>
      </c>
      <c r="E18" s="1">
        <v>6.0855284742350303E-5</v>
      </c>
      <c r="F18">
        <v>7.7199499455606696E-2</v>
      </c>
      <c r="G18">
        <v>9.7017140388488698</v>
      </c>
      <c r="H18">
        <v>0.47249975800514199</v>
      </c>
      <c r="I18">
        <f t="shared" si="0"/>
        <v>4.8702709244273411E-2</v>
      </c>
      <c r="J18">
        <f t="shared" si="1"/>
        <v>-4.3598541606999364</v>
      </c>
    </row>
    <row r="19" spans="1:10" x14ac:dyDescent="0.25">
      <c r="A19" t="s">
        <v>5276</v>
      </c>
      <c r="B19" t="s">
        <v>5277</v>
      </c>
      <c r="C19" t="s">
        <v>5278</v>
      </c>
      <c r="D19" t="s">
        <v>5279</v>
      </c>
      <c r="E19">
        <v>2.72366720509301E-2</v>
      </c>
      <c r="F19">
        <v>0.284744164248183</v>
      </c>
      <c r="G19">
        <v>0.84472394237915704</v>
      </c>
      <c r="H19">
        <v>4.4972882916530101E-2</v>
      </c>
      <c r="I19">
        <f t="shared" si="0"/>
        <v>5.3239739825373479E-2</v>
      </c>
      <c r="J19">
        <f t="shared" si="1"/>
        <v>-4.2313526687420611</v>
      </c>
    </row>
    <row r="20" spans="1:10" x14ac:dyDescent="0.25">
      <c r="A20" t="s">
        <v>3114</v>
      </c>
      <c r="B20" t="s">
        <v>3108</v>
      </c>
      <c r="C20" t="s">
        <v>3109</v>
      </c>
      <c r="D20" t="s">
        <v>3115</v>
      </c>
      <c r="E20">
        <v>2.0142391641289201E-2</v>
      </c>
      <c r="F20">
        <v>0.25609719963078498</v>
      </c>
      <c r="G20">
        <v>1.7593167771895699</v>
      </c>
      <c r="H20">
        <v>9.6639324600498094E-2</v>
      </c>
      <c r="I20">
        <f t="shared" si="0"/>
        <v>5.4930030710487E-2</v>
      </c>
      <c r="J20">
        <f t="shared" si="1"/>
        <v>-4.1862610913307545</v>
      </c>
    </row>
    <row r="21" spans="1:10" x14ac:dyDescent="0.25">
      <c r="A21" t="s">
        <v>8377</v>
      </c>
      <c r="B21" t="s">
        <v>8371</v>
      </c>
      <c r="C21" t="s">
        <v>8372</v>
      </c>
      <c r="D21" t="s">
        <v>8378</v>
      </c>
      <c r="E21" s="1">
        <v>8.6281975382943802E-5</v>
      </c>
      <c r="F21">
        <v>8.3940939767141204E-2</v>
      </c>
      <c r="G21">
        <v>0.67396879196166903</v>
      </c>
      <c r="H21">
        <v>3.7116567914684297E-2</v>
      </c>
      <c r="I21">
        <f t="shared" si="0"/>
        <v>5.5071641828773645E-2</v>
      </c>
      <c r="J21">
        <f t="shared" si="1"/>
        <v>-4.182546570156072</v>
      </c>
    </row>
    <row r="22" spans="1:10" x14ac:dyDescent="0.25">
      <c r="A22" t="s">
        <v>709</v>
      </c>
      <c r="B22" t="s">
        <v>704</v>
      </c>
      <c r="C22" t="s">
        <v>705</v>
      </c>
      <c r="D22" t="s">
        <v>710</v>
      </c>
      <c r="E22">
        <v>1.1413921402716701E-2</v>
      </c>
      <c r="F22">
        <v>0.21521647887572501</v>
      </c>
      <c r="G22">
        <v>0.24211907138427</v>
      </c>
      <c r="H22">
        <v>1.36876940183962E-2</v>
      </c>
      <c r="I22">
        <f t="shared" si="0"/>
        <v>5.6532903170904293E-2</v>
      </c>
      <c r="J22">
        <f t="shared" si="1"/>
        <v>-4.1447654032232828</v>
      </c>
    </row>
    <row r="23" spans="1:10" x14ac:dyDescent="0.25">
      <c r="A23" t="s">
        <v>6409</v>
      </c>
      <c r="B23" t="s">
        <v>6405</v>
      </c>
      <c r="C23" t="s">
        <v>6406</v>
      </c>
      <c r="D23" t="s">
        <v>6410</v>
      </c>
      <c r="E23">
        <v>4.7228798327766004E-3</v>
      </c>
      <c r="F23">
        <v>0.16611324437036901</v>
      </c>
      <c r="G23">
        <v>0.26321751375993002</v>
      </c>
      <c r="H23">
        <v>1.49063847590393E-2</v>
      </c>
      <c r="I23">
        <f t="shared" si="0"/>
        <v>5.6631432103848557E-2</v>
      </c>
      <c r="J23">
        <f t="shared" si="1"/>
        <v>-4.142253176407003</v>
      </c>
    </row>
    <row r="24" spans="1:10" x14ac:dyDescent="0.25">
      <c r="A24" t="s">
        <v>8637</v>
      </c>
      <c r="B24" t="s">
        <v>8635</v>
      </c>
      <c r="C24" t="s">
        <v>8636</v>
      </c>
      <c r="D24" t="s">
        <v>8638</v>
      </c>
      <c r="E24">
        <v>2.7488775039511099E-2</v>
      </c>
      <c r="F24">
        <v>0.28512074568198897</v>
      </c>
      <c r="G24">
        <v>10.7978287935256</v>
      </c>
      <c r="H24">
        <v>0.66865178445975104</v>
      </c>
      <c r="I24">
        <f t="shared" si="0"/>
        <v>6.1924651450361579E-2</v>
      </c>
      <c r="J24">
        <f t="shared" si="1"/>
        <v>-4.0133423466462439</v>
      </c>
    </row>
    <row r="25" spans="1:10" x14ac:dyDescent="0.25">
      <c r="A25" t="s">
        <v>3112</v>
      </c>
      <c r="B25" t="s">
        <v>3108</v>
      </c>
      <c r="C25" t="s">
        <v>3109</v>
      </c>
      <c r="D25" t="s">
        <v>3113</v>
      </c>
      <c r="E25">
        <v>5.6411189613184204E-3</v>
      </c>
      <c r="F25">
        <v>0.17690309081177299</v>
      </c>
      <c r="G25">
        <v>1.30833734075228</v>
      </c>
      <c r="H25">
        <v>8.1455171108246197E-2</v>
      </c>
      <c r="I25">
        <f t="shared" si="0"/>
        <v>6.2258538811871211E-2</v>
      </c>
      <c r="J25">
        <f t="shared" si="1"/>
        <v>-4.0055844721646228</v>
      </c>
    </row>
    <row r="26" spans="1:10" x14ac:dyDescent="0.25">
      <c r="A26" t="s">
        <v>9964</v>
      </c>
      <c r="B26" t="s">
        <v>9961</v>
      </c>
      <c r="C26" t="s">
        <v>9962</v>
      </c>
      <c r="D26" t="s">
        <v>9965</v>
      </c>
      <c r="E26">
        <v>1.32491946442685E-3</v>
      </c>
      <c r="F26">
        <v>0.120195358408452</v>
      </c>
      <c r="G26">
        <v>0.13235409061113901</v>
      </c>
      <c r="H26">
        <v>8.5058082574200802E-3</v>
      </c>
      <c r="I26">
        <f t="shared" si="0"/>
        <v>6.4265548712131956E-2</v>
      </c>
      <c r="J26">
        <f t="shared" si="1"/>
        <v>-3.9598106407443532</v>
      </c>
    </row>
    <row r="27" spans="1:10" x14ac:dyDescent="0.25">
      <c r="A27" t="s">
        <v>5718</v>
      </c>
      <c r="B27" t="s">
        <v>5716</v>
      </c>
      <c r="C27" t="s">
        <v>5717</v>
      </c>
      <c r="D27" t="s">
        <v>5719</v>
      </c>
      <c r="E27">
        <v>1.05522487219735E-2</v>
      </c>
      <c r="F27">
        <v>0.209269468852739</v>
      </c>
      <c r="G27">
        <v>1.40809985001881</v>
      </c>
      <c r="H27">
        <v>9.3481991052006802E-2</v>
      </c>
      <c r="I27">
        <f t="shared" si="0"/>
        <v>6.6388751515567612E-2</v>
      </c>
      <c r="J27">
        <f t="shared" si="1"/>
        <v>-3.9129173684950826</v>
      </c>
    </row>
    <row r="28" spans="1:10" x14ac:dyDescent="0.25">
      <c r="A28" t="s">
        <v>11844</v>
      </c>
      <c r="B28" t="s">
        <v>11845</v>
      </c>
      <c r="C28" t="s">
        <v>11846</v>
      </c>
      <c r="D28" t="s">
        <v>11847</v>
      </c>
      <c r="E28">
        <v>2.4724816480582602E-2</v>
      </c>
      <c r="F28">
        <v>0.27491262980167902</v>
      </c>
      <c r="G28">
        <v>0.67005474368731099</v>
      </c>
      <c r="H28">
        <v>4.45463613917427E-2</v>
      </c>
      <c r="I28">
        <f t="shared" si="0"/>
        <v>6.6481674536925287E-2</v>
      </c>
      <c r="J28">
        <f t="shared" si="1"/>
        <v>-3.9108994686819227</v>
      </c>
    </row>
    <row r="29" spans="1:10" x14ac:dyDescent="0.25">
      <c r="A29" t="s">
        <v>2333</v>
      </c>
      <c r="B29" t="s">
        <v>2334</v>
      </c>
      <c r="C29" t="s">
        <v>2335</v>
      </c>
      <c r="D29" t="s">
        <v>2336</v>
      </c>
      <c r="E29" s="1">
        <v>2.0689034227392301E-5</v>
      </c>
      <c r="F29">
        <v>5.29468965848904E-2</v>
      </c>
      <c r="G29">
        <v>4.6154263814290299</v>
      </c>
      <c r="H29">
        <v>0.30698185165723102</v>
      </c>
      <c r="I29">
        <f t="shared" si="0"/>
        <v>6.6512132636851462E-2</v>
      </c>
      <c r="J29">
        <f t="shared" si="1"/>
        <v>-3.9102386597101302</v>
      </c>
    </row>
    <row r="30" spans="1:10" x14ac:dyDescent="0.25">
      <c r="A30" t="s">
        <v>4002</v>
      </c>
      <c r="B30" t="s">
        <v>3999</v>
      </c>
      <c r="C30" t="s">
        <v>4000</v>
      </c>
      <c r="D30" t="s">
        <v>4003</v>
      </c>
      <c r="E30">
        <v>4.2021134882304599E-2</v>
      </c>
      <c r="F30">
        <v>0.32613688548432401</v>
      </c>
      <c r="G30">
        <v>0.560581361254056</v>
      </c>
      <c r="H30">
        <v>3.7366070901043803E-2</v>
      </c>
      <c r="I30">
        <f t="shared" si="0"/>
        <v>6.6655928084111707E-2</v>
      </c>
      <c r="J30">
        <f t="shared" si="1"/>
        <v>-3.9071230018238441</v>
      </c>
    </row>
    <row r="31" spans="1:10" x14ac:dyDescent="0.25">
      <c r="A31" t="s">
        <v>4723</v>
      </c>
      <c r="B31" t="s">
        <v>4724</v>
      </c>
      <c r="C31" t="s">
        <v>4725</v>
      </c>
      <c r="D31" t="s">
        <v>4726</v>
      </c>
      <c r="E31">
        <v>3.5783943087387103E-2</v>
      </c>
      <c r="F31">
        <v>0.31033448329192198</v>
      </c>
      <c r="G31">
        <v>11.092326402664099</v>
      </c>
      <c r="H31">
        <v>0.78060209751128695</v>
      </c>
      <c r="I31">
        <f t="shared" si="0"/>
        <v>7.0373163318003862E-2</v>
      </c>
      <c r="J31">
        <f t="shared" si="1"/>
        <v>-3.8288308252509258</v>
      </c>
    </row>
    <row r="32" spans="1:10" x14ac:dyDescent="0.25">
      <c r="A32" t="s">
        <v>2127</v>
      </c>
      <c r="B32" t="s">
        <v>2125</v>
      </c>
      <c r="C32" t="s">
        <v>2126</v>
      </c>
      <c r="D32" t="s">
        <v>2128</v>
      </c>
      <c r="E32">
        <v>3.5861160852005103E-4</v>
      </c>
      <c r="F32">
        <v>9.8231963753208307E-2</v>
      </c>
      <c r="G32">
        <v>0.467138111591339</v>
      </c>
      <c r="H32">
        <v>3.4455096038679099E-2</v>
      </c>
      <c r="I32">
        <f t="shared" si="0"/>
        <v>7.3757835603062608E-2</v>
      </c>
      <c r="J32">
        <f t="shared" si="1"/>
        <v>-3.7610598687491077</v>
      </c>
    </row>
    <row r="33" spans="1:10" x14ac:dyDescent="0.25">
      <c r="A33" t="s">
        <v>5071</v>
      </c>
      <c r="B33" t="s">
        <v>5051</v>
      </c>
      <c r="C33" t="s">
        <v>5052</v>
      </c>
      <c r="D33" t="s">
        <v>5072</v>
      </c>
      <c r="E33">
        <v>1.8197608859730499E-2</v>
      </c>
      <c r="F33">
        <v>0.24837984548338199</v>
      </c>
      <c r="G33">
        <v>35.517739772796602</v>
      </c>
      <c r="H33">
        <v>2.69087012608846</v>
      </c>
      <c r="I33">
        <f t="shared" si="0"/>
        <v>7.5761299657626999E-2</v>
      </c>
      <c r="J33">
        <f t="shared" si="1"/>
        <v>-3.7223951098457939</v>
      </c>
    </row>
    <row r="34" spans="1:10" x14ac:dyDescent="0.25">
      <c r="A34" t="s">
        <v>6993</v>
      </c>
      <c r="B34" t="s">
        <v>6994</v>
      </c>
      <c r="C34" t="s">
        <v>6995</v>
      </c>
      <c r="D34" t="s">
        <v>6996</v>
      </c>
      <c r="E34">
        <v>3.5585947587784102E-4</v>
      </c>
      <c r="F34">
        <v>9.8231963753208307E-2</v>
      </c>
      <c r="G34">
        <v>1.05117976665496</v>
      </c>
      <c r="H34">
        <v>8.0182859053214303E-2</v>
      </c>
      <c r="I34">
        <f t="shared" si="0"/>
        <v>7.6278921642841682E-2</v>
      </c>
      <c r="J34">
        <f t="shared" si="1"/>
        <v>-3.7125717413983259</v>
      </c>
    </row>
    <row r="35" spans="1:10" x14ac:dyDescent="0.25">
      <c r="A35" t="s">
        <v>11678</v>
      </c>
      <c r="B35" t="s">
        <v>11676</v>
      </c>
      <c r="C35" t="s">
        <v>11677</v>
      </c>
      <c r="D35" t="s">
        <v>11679</v>
      </c>
      <c r="E35">
        <v>3.7493393972560401E-3</v>
      </c>
      <c r="F35">
        <v>0.155966165966204</v>
      </c>
      <c r="G35">
        <v>1.41995600362618</v>
      </c>
      <c r="H35">
        <v>0.108387359728416</v>
      </c>
      <c r="I35">
        <f t="shared" si="0"/>
        <v>7.6331491575530694E-2</v>
      </c>
      <c r="J35">
        <f t="shared" si="1"/>
        <v>-3.7115778068090579</v>
      </c>
    </row>
    <row r="36" spans="1:10" x14ac:dyDescent="0.25">
      <c r="A36" t="s">
        <v>1690</v>
      </c>
      <c r="B36" t="s">
        <v>1691</v>
      </c>
      <c r="C36" t="s">
        <v>1692</v>
      </c>
      <c r="D36" t="s">
        <v>1693</v>
      </c>
      <c r="E36">
        <v>1.30990207606736E-2</v>
      </c>
      <c r="F36">
        <v>0.22438048358059001</v>
      </c>
      <c r="G36">
        <v>4.6912544767061801</v>
      </c>
      <c r="H36">
        <v>0.36211892465750201</v>
      </c>
      <c r="I36">
        <f t="shared" si="0"/>
        <v>7.7190211372151499E-2</v>
      </c>
      <c r="J36">
        <f t="shared" si="1"/>
        <v>-3.6954382814035784</v>
      </c>
    </row>
    <row r="37" spans="1:10" x14ac:dyDescent="0.25">
      <c r="A37" t="s">
        <v>5069</v>
      </c>
      <c r="B37" t="s">
        <v>5051</v>
      </c>
      <c r="C37" t="s">
        <v>5052</v>
      </c>
      <c r="D37" t="s">
        <v>5070</v>
      </c>
      <c r="E37">
        <v>3.61751695870451E-2</v>
      </c>
      <c r="F37">
        <v>0.31086625982114202</v>
      </c>
      <c r="G37">
        <v>288.738618214925</v>
      </c>
      <c r="H37">
        <v>22.410417556762599</v>
      </c>
      <c r="I37">
        <f t="shared" si="0"/>
        <v>7.7614895074690771E-2</v>
      </c>
      <c r="J37">
        <f t="shared" si="1"/>
        <v>-3.6875226431835038</v>
      </c>
    </row>
    <row r="38" spans="1:10" x14ac:dyDescent="0.25">
      <c r="A38" t="s">
        <v>3596</v>
      </c>
      <c r="B38" t="s">
        <v>3594</v>
      </c>
      <c r="C38" t="s">
        <v>3595</v>
      </c>
      <c r="D38" t="s">
        <v>3597</v>
      </c>
      <c r="E38">
        <v>1.1611270692586899E-2</v>
      </c>
      <c r="F38">
        <v>0.216019793863969</v>
      </c>
      <c r="G38">
        <v>0.95866435269514705</v>
      </c>
      <c r="H38">
        <v>7.5351425136129094E-2</v>
      </c>
      <c r="I38">
        <f t="shared" si="0"/>
        <v>7.8600424563914778E-2</v>
      </c>
      <c r="J38">
        <f t="shared" si="1"/>
        <v>-3.6693190844842256</v>
      </c>
    </row>
    <row r="39" spans="1:10" x14ac:dyDescent="0.25">
      <c r="A39" t="s">
        <v>693</v>
      </c>
      <c r="B39" t="s">
        <v>689</v>
      </c>
      <c r="C39" t="s">
        <v>690</v>
      </c>
      <c r="D39" t="s">
        <v>694</v>
      </c>
      <c r="E39">
        <v>6.8759988407439696E-3</v>
      </c>
      <c r="F39">
        <v>0.18458956304365901</v>
      </c>
      <c r="G39">
        <v>0.92518981297810798</v>
      </c>
      <c r="H39">
        <v>7.2853143559768505E-2</v>
      </c>
      <c r="I39">
        <f t="shared" si="0"/>
        <v>7.8743996678109093E-2</v>
      </c>
      <c r="J39">
        <f t="shared" si="1"/>
        <v>-3.6666862509460687</v>
      </c>
    </row>
    <row r="40" spans="1:10" x14ac:dyDescent="0.25">
      <c r="A40" t="s">
        <v>3524</v>
      </c>
      <c r="B40" t="s">
        <v>3522</v>
      </c>
      <c r="C40" t="s">
        <v>3523</v>
      </c>
      <c r="D40" t="s">
        <v>3525</v>
      </c>
      <c r="E40">
        <v>2.4435587815921601E-3</v>
      </c>
      <c r="F40">
        <v>0.14286084457764001</v>
      </c>
      <c r="G40">
        <v>1.11925265192985</v>
      </c>
      <c r="H40">
        <v>8.9346333096424493E-2</v>
      </c>
      <c r="I40">
        <f t="shared" si="0"/>
        <v>7.9826778111600438E-2</v>
      </c>
      <c r="J40">
        <f t="shared" si="1"/>
        <v>-3.6469834061294639</v>
      </c>
    </row>
    <row r="41" spans="1:10" x14ac:dyDescent="0.25">
      <c r="A41" t="s">
        <v>1230</v>
      </c>
      <c r="B41" t="s">
        <v>1228</v>
      </c>
      <c r="C41" t="s">
        <v>1229</v>
      </c>
      <c r="D41" t="s">
        <v>1231</v>
      </c>
      <c r="E41">
        <v>6.0430274368636599E-4</v>
      </c>
      <c r="F41">
        <v>0.10376171399600299</v>
      </c>
      <c r="G41">
        <v>0.53459623456001204</v>
      </c>
      <c r="H41">
        <v>4.2688883220156099E-2</v>
      </c>
      <c r="I41">
        <f t="shared" si="0"/>
        <v>7.9852569959252079E-2</v>
      </c>
      <c r="J41">
        <f t="shared" si="1"/>
        <v>-3.6465173499803685</v>
      </c>
    </row>
    <row r="42" spans="1:10" x14ac:dyDescent="0.25">
      <c r="A42" t="s">
        <v>4879</v>
      </c>
      <c r="B42" t="s">
        <v>4877</v>
      </c>
      <c r="C42" t="s">
        <v>4878</v>
      </c>
      <c r="D42" t="s">
        <v>4880</v>
      </c>
      <c r="E42">
        <v>2.8568628590246101E-2</v>
      </c>
      <c r="F42">
        <v>0.28818683823143199</v>
      </c>
      <c r="G42">
        <v>0.22947735929240701</v>
      </c>
      <c r="H42">
        <v>1.8523249775171301E-2</v>
      </c>
      <c r="I42">
        <f t="shared" si="0"/>
        <v>8.0719291141782806E-2</v>
      </c>
      <c r="J42">
        <f t="shared" si="1"/>
        <v>-3.6309426846902793</v>
      </c>
    </row>
    <row r="43" spans="1:10" x14ac:dyDescent="0.25">
      <c r="A43" t="s">
        <v>5063</v>
      </c>
      <c r="B43" t="s">
        <v>5051</v>
      </c>
      <c r="C43" t="s">
        <v>5052</v>
      </c>
      <c r="D43" t="s">
        <v>5064</v>
      </c>
      <c r="E43">
        <v>2.9376881728779801E-2</v>
      </c>
      <c r="F43">
        <v>0.291541281546287</v>
      </c>
      <c r="G43">
        <v>41.4720845222473</v>
      </c>
      <c r="H43">
        <v>3.37643074989318</v>
      </c>
      <c r="I43">
        <f t="shared" si="0"/>
        <v>8.1414541583554267E-2</v>
      </c>
      <c r="J43">
        <f t="shared" si="1"/>
        <v>-3.6185696901626137</v>
      </c>
    </row>
    <row r="44" spans="1:10" x14ac:dyDescent="0.25">
      <c r="A44" t="s">
        <v>5059</v>
      </c>
      <c r="B44" t="s">
        <v>5051</v>
      </c>
      <c r="C44" t="s">
        <v>5052</v>
      </c>
      <c r="D44" t="s">
        <v>5060</v>
      </c>
      <c r="E44">
        <v>2.7005694314084099E-2</v>
      </c>
      <c r="F44">
        <v>0.28412818053781502</v>
      </c>
      <c r="G44">
        <v>28.036027908325099</v>
      </c>
      <c r="H44">
        <v>2.3025543689727801</v>
      </c>
      <c r="I44">
        <f t="shared" si="0"/>
        <v>8.2128409077844189E-2</v>
      </c>
      <c r="J44">
        <f t="shared" si="1"/>
        <v>-3.6059748380977839</v>
      </c>
    </row>
    <row r="45" spans="1:10" x14ac:dyDescent="0.25">
      <c r="A45" t="s">
        <v>12016</v>
      </c>
      <c r="B45" t="s">
        <v>12014</v>
      </c>
      <c r="C45" t="s">
        <v>12015</v>
      </c>
      <c r="D45" t="s">
        <v>12017</v>
      </c>
      <c r="E45">
        <v>1.33736120620419E-3</v>
      </c>
      <c r="F45">
        <v>0.120311986023921</v>
      </c>
      <c r="G45">
        <v>0.71656031161546696</v>
      </c>
      <c r="H45">
        <v>5.8959881464640103E-2</v>
      </c>
      <c r="I45">
        <f t="shared" si="0"/>
        <v>8.2281812861943956E-2</v>
      </c>
      <c r="J45">
        <f t="shared" si="1"/>
        <v>-3.6032826095953445</v>
      </c>
    </row>
    <row r="46" spans="1:10" x14ac:dyDescent="0.25">
      <c r="A46" t="s">
        <v>6421</v>
      </c>
      <c r="B46" t="s">
        <v>6419</v>
      </c>
      <c r="C46" t="s">
        <v>6420</v>
      </c>
      <c r="D46" t="s">
        <v>6422</v>
      </c>
      <c r="E46">
        <v>1.08833088792909E-2</v>
      </c>
      <c r="F46">
        <v>0.21165586941749001</v>
      </c>
      <c r="G46">
        <v>3.93293845653533</v>
      </c>
      <c r="H46">
        <v>0.32533609805007602</v>
      </c>
      <c r="I46">
        <f t="shared" si="0"/>
        <v>8.2720871848240549E-2</v>
      </c>
      <c r="J46">
        <f t="shared" si="1"/>
        <v>-3.5956047985548492</v>
      </c>
    </row>
    <row r="47" spans="1:10" x14ac:dyDescent="0.25">
      <c r="A47" t="s">
        <v>8161</v>
      </c>
      <c r="B47" t="s">
        <v>8158</v>
      </c>
      <c r="C47" t="s">
        <v>8159</v>
      </c>
      <c r="D47" t="s">
        <v>8162</v>
      </c>
      <c r="E47">
        <v>8.4083750155346595E-3</v>
      </c>
      <c r="F47">
        <v>0.19506948180738601</v>
      </c>
      <c r="G47">
        <v>9.86913473655779E-2</v>
      </c>
      <c r="H47">
        <v>8.1815157706538397E-3</v>
      </c>
      <c r="I47">
        <f t="shared" si="0"/>
        <v>8.2900031148094674E-2</v>
      </c>
      <c r="J47">
        <f t="shared" si="1"/>
        <v>-3.5924835459886419</v>
      </c>
    </row>
    <row r="48" spans="1:10" x14ac:dyDescent="0.25">
      <c r="A48" t="s">
        <v>5065</v>
      </c>
      <c r="B48" t="s">
        <v>5051</v>
      </c>
      <c r="C48" t="s">
        <v>5052</v>
      </c>
      <c r="D48" t="s">
        <v>5066</v>
      </c>
      <c r="E48">
        <v>1.3084527224000801E-2</v>
      </c>
      <c r="F48">
        <v>0.22438048358059001</v>
      </c>
      <c r="G48">
        <v>22.864105701446501</v>
      </c>
      <c r="H48">
        <v>1.91814498106639</v>
      </c>
      <c r="I48">
        <f t="shared" si="0"/>
        <v>8.3893286976233591E-2</v>
      </c>
      <c r="J48">
        <f t="shared" si="1"/>
        <v>-3.5753008169352611</v>
      </c>
    </row>
    <row r="49" spans="1:10" x14ac:dyDescent="0.25">
      <c r="A49" t="s">
        <v>8783</v>
      </c>
      <c r="B49" t="s">
        <v>8781</v>
      </c>
      <c r="C49" t="s">
        <v>8782</v>
      </c>
      <c r="D49" t="s">
        <v>8784</v>
      </c>
      <c r="E49">
        <v>1.3301267338632599E-3</v>
      </c>
      <c r="F49">
        <v>0.120195358408452</v>
      </c>
      <c r="G49">
        <v>1.4401259919007601</v>
      </c>
      <c r="H49">
        <v>0.121856215099493</v>
      </c>
      <c r="I49">
        <f t="shared" si="0"/>
        <v>8.4614968263061655E-2</v>
      </c>
      <c r="J49">
        <f t="shared" si="1"/>
        <v>-3.5629432932291776</v>
      </c>
    </row>
    <row r="50" spans="1:10" x14ac:dyDescent="0.25">
      <c r="A50" t="s">
        <v>11696</v>
      </c>
      <c r="B50" t="s">
        <v>11693</v>
      </c>
      <c r="C50" t="s">
        <v>11694</v>
      </c>
      <c r="D50" t="s">
        <v>11697</v>
      </c>
      <c r="E50">
        <v>5.2918219387550402E-3</v>
      </c>
      <c r="F50">
        <v>0.173474816108909</v>
      </c>
      <c r="G50">
        <v>1.9148190021514799</v>
      </c>
      <c r="H50">
        <v>0.16729767853394101</v>
      </c>
      <c r="I50">
        <f t="shared" si="0"/>
        <v>8.7369969874941847E-2</v>
      </c>
      <c r="J50">
        <f t="shared" si="1"/>
        <v>-3.5167186967444266</v>
      </c>
    </row>
    <row r="51" spans="1:10" x14ac:dyDescent="0.25">
      <c r="A51" t="s">
        <v>6657</v>
      </c>
      <c r="B51" t="s">
        <v>6655</v>
      </c>
      <c r="C51" t="s">
        <v>6656</v>
      </c>
      <c r="D51" t="s">
        <v>6658</v>
      </c>
      <c r="E51">
        <v>1.1105627051765401E-2</v>
      </c>
      <c r="F51">
        <v>0.21267223270417199</v>
      </c>
      <c r="G51">
        <v>4.3353712496658002E-2</v>
      </c>
      <c r="H51">
        <v>3.86035721749067E-3</v>
      </c>
      <c r="I51">
        <f t="shared" si="0"/>
        <v>8.9043290532229563E-2</v>
      </c>
      <c r="J51">
        <f t="shared" si="1"/>
        <v>-3.489349282328309</v>
      </c>
    </row>
    <row r="52" spans="1:10" x14ac:dyDescent="0.25">
      <c r="A52" t="s">
        <v>5067</v>
      </c>
      <c r="B52" t="s">
        <v>5051</v>
      </c>
      <c r="C52" t="s">
        <v>5052</v>
      </c>
      <c r="D52" t="s">
        <v>5068</v>
      </c>
      <c r="E52">
        <v>2.1908192242199798E-2</v>
      </c>
      <c r="F52">
        <v>0.26434832538568598</v>
      </c>
      <c r="G52">
        <v>135.015420913696</v>
      </c>
      <c r="H52">
        <v>12.140082359313899</v>
      </c>
      <c r="I52">
        <f t="shared" si="0"/>
        <v>8.9916264950757233E-2</v>
      </c>
      <c r="J52">
        <f t="shared" si="1"/>
        <v>-3.4752740813615284</v>
      </c>
    </row>
    <row r="53" spans="1:10" x14ac:dyDescent="0.25">
      <c r="A53" t="s">
        <v>1736</v>
      </c>
      <c r="B53" t="s">
        <v>1734</v>
      </c>
      <c r="C53" t="s">
        <v>1735</v>
      </c>
      <c r="D53" t="s">
        <v>1737</v>
      </c>
      <c r="E53" s="1">
        <v>6.3539133116117704E-6</v>
      </c>
      <c r="F53">
        <v>4.2644486366008399E-2</v>
      </c>
      <c r="G53">
        <v>2.7296954790751098</v>
      </c>
      <c r="H53">
        <v>0.25095873077710501</v>
      </c>
      <c r="I53">
        <f t="shared" si="0"/>
        <v>9.1936530173737985E-2</v>
      </c>
      <c r="J53">
        <f t="shared" si="1"/>
        <v>-3.4432179721256091</v>
      </c>
    </row>
    <row r="54" spans="1:10" x14ac:dyDescent="0.25">
      <c r="A54" t="s">
        <v>11220</v>
      </c>
      <c r="B54" t="s">
        <v>11218</v>
      </c>
      <c r="C54" t="s">
        <v>11219</v>
      </c>
      <c r="D54" t="s">
        <v>11221</v>
      </c>
      <c r="E54">
        <v>5.96350083751453E-3</v>
      </c>
      <c r="F54">
        <v>0.179250074484435</v>
      </c>
      <c r="G54">
        <v>0.51456525176763501</v>
      </c>
      <c r="H54">
        <v>4.8189538220564397E-2</v>
      </c>
      <c r="I54">
        <f t="shared" si="0"/>
        <v>9.3650976343668077E-2</v>
      </c>
      <c r="J54">
        <f t="shared" si="1"/>
        <v>-3.4165621546355474</v>
      </c>
    </row>
    <row r="55" spans="1:10" x14ac:dyDescent="0.25">
      <c r="A55" t="s">
        <v>6201</v>
      </c>
      <c r="B55" t="s">
        <v>6199</v>
      </c>
      <c r="C55" t="s">
        <v>6200</v>
      </c>
      <c r="D55" t="s">
        <v>6202</v>
      </c>
      <c r="E55">
        <v>2.34269755730476E-3</v>
      </c>
      <c r="F55">
        <v>0.14209389063702399</v>
      </c>
      <c r="G55">
        <v>2.3207027117411201</v>
      </c>
      <c r="H55">
        <v>0.21960097054640401</v>
      </c>
      <c r="I55">
        <f t="shared" si="0"/>
        <v>9.4626928919149311E-2</v>
      </c>
      <c r="J55">
        <f t="shared" si="1"/>
        <v>-3.4016053858126574</v>
      </c>
    </row>
    <row r="56" spans="1:10" x14ac:dyDescent="0.25">
      <c r="A56" t="s">
        <v>1624</v>
      </c>
      <c r="B56" t="s">
        <v>1622</v>
      </c>
      <c r="C56" t="s">
        <v>1623</v>
      </c>
      <c r="D56" t="s">
        <v>1625</v>
      </c>
      <c r="E56">
        <v>3.2340220030201199E-2</v>
      </c>
      <c r="F56">
        <v>0.30013481923136598</v>
      </c>
      <c r="G56">
        <v>0.53937050327658598</v>
      </c>
      <c r="H56">
        <v>5.1142737890283299E-2</v>
      </c>
      <c r="I56">
        <f t="shared" si="0"/>
        <v>9.4819308025929638E-2</v>
      </c>
      <c r="J56">
        <f t="shared" si="1"/>
        <v>-3.398675325198103</v>
      </c>
    </row>
    <row r="57" spans="1:10" x14ac:dyDescent="0.25">
      <c r="A57" t="s">
        <v>12172</v>
      </c>
      <c r="B57" t="s">
        <v>12173</v>
      </c>
      <c r="C57" t="s">
        <v>12174</v>
      </c>
      <c r="D57" t="s">
        <v>12175</v>
      </c>
      <c r="E57">
        <v>3.4020568262046601E-2</v>
      </c>
      <c r="F57">
        <v>0.30583495506154601</v>
      </c>
      <c r="G57">
        <v>80.0672025680541</v>
      </c>
      <c r="H57">
        <v>7.5957380930583396</v>
      </c>
      <c r="I57">
        <f t="shared" si="0"/>
        <v>9.4867034808693976E-2</v>
      </c>
      <c r="J57">
        <f t="shared" si="1"/>
        <v>-3.3979493351954941</v>
      </c>
    </row>
    <row r="58" spans="1:10" x14ac:dyDescent="0.25">
      <c r="A58" t="s">
        <v>5418</v>
      </c>
      <c r="B58" t="s">
        <v>5416</v>
      </c>
      <c r="C58" t="s">
        <v>5417</v>
      </c>
      <c r="D58" t="s">
        <v>5419</v>
      </c>
      <c r="E58">
        <v>6.0744731853368597E-4</v>
      </c>
      <c r="F58">
        <v>0.10376171399600299</v>
      </c>
      <c r="G58">
        <v>1.28055820862452</v>
      </c>
      <c r="H58">
        <v>0.122940157850584</v>
      </c>
      <c r="I58">
        <f t="shared" si="0"/>
        <v>9.6005130436543878E-2</v>
      </c>
      <c r="J58">
        <f t="shared" si="1"/>
        <v>-3.3807446854244034</v>
      </c>
    </row>
    <row r="59" spans="1:10" x14ac:dyDescent="0.25">
      <c r="A59" t="s">
        <v>8753</v>
      </c>
      <c r="B59" t="s">
        <v>8744</v>
      </c>
      <c r="C59" t="s">
        <v>8745</v>
      </c>
      <c r="D59" t="s">
        <v>8754</v>
      </c>
      <c r="E59">
        <v>8.7778095088497793E-3</v>
      </c>
      <c r="F59">
        <v>0.19698079649213601</v>
      </c>
      <c r="G59">
        <v>0.25090111419558497</v>
      </c>
      <c r="H59">
        <v>2.4135905628402999E-2</v>
      </c>
      <c r="I59">
        <f t="shared" si="0"/>
        <v>9.6196884999037252E-2</v>
      </c>
      <c r="J59">
        <f t="shared" si="1"/>
        <v>-3.3778660116754753</v>
      </c>
    </row>
    <row r="60" spans="1:10" x14ac:dyDescent="0.25">
      <c r="A60" t="s">
        <v>5055</v>
      </c>
      <c r="B60" t="s">
        <v>5051</v>
      </c>
      <c r="C60" t="s">
        <v>5052</v>
      </c>
      <c r="D60" t="s">
        <v>5056</v>
      </c>
      <c r="E60">
        <v>2.43219904155932E-2</v>
      </c>
      <c r="F60">
        <v>0.27349669367908702</v>
      </c>
      <c r="G60">
        <v>25.310232480366999</v>
      </c>
      <c r="H60">
        <v>2.4651350975036701</v>
      </c>
      <c r="I60">
        <f t="shared" si="0"/>
        <v>9.7396778137690404E-2</v>
      </c>
      <c r="J60">
        <f t="shared" si="1"/>
        <v>-3.359982140687392</v>
      </c>
    </row>
    <row r="61" spans="1:10" x14ac:dyDescent="0.25">
      <c r="A61" t="s">
        <v>501</v>
      </c>
      <c r="B61" t="s">
        <v>499</v>
      </c>
      <c r="C61" t="s">
        <v>500</v>
      </c>
      <c r="D61" t="s">
        <v>502</v>
      </c>
      <c r="E61">
        <v>2.9365954189451201E-3</v>
      </c>
      <c r="F61">
        <v>0.149336843458476</v>
      </c>
      <c r="G61">
        <v>7.0384799192348496E-2</v>
      </c>
      <c r="H61">
        <v>6.9751943034734804E-3</v>
      </c>
      <c r="I61">
        <f t="shared" si="0"/>
        <v>9.9100862452012953E-2</v>
      </c>
      <c r="J61">
        <f t="shared" si="1"/>
        <v>-3.334958576865203</v>
      </c>
    </row>
    <row r="62" spans="1:10" x14ac:dyDescent="0.25">
      <c r="A62" t="s">
        <v>5143</v>
      </c>
      <c r="B62" t="s">
        <v>5141</v>
      </c>
      <c r="C62" t="s">
        <v>5142</v>
      </c>
      <c r="D62" t="s">
        <v>5144</v>
      </c>
      <c r="E62">
        <v>2.2179241275995999E-2</v>
      </c>
      <c r="F62">
        <v>0.26532520131330101</v>
      </c>
      <c r="G62">
        <v>0.95520404974619499</v>
      </c>
      <c r="H62">
        <v>9.5580305283268205E-2</v>
      </c>
      <c r="I62">
        <f t="shared" si="0"/>
        <v>0.100062709437491</v>
      </c>
      <c r="J62">
        <f t="shared" si="1"/>
        <v>-3.3210236724919793</v>
      </c>
    </row>
    <row r="63" spans="1:10" x14ac:dyDescent="0.25">
      <c r="A63" t="s">
        <v>7703</v>
      </c>
      <c r="B63" t="s">
        <v>7701</v>
      </c>
      <c r="C63" t="s">
        <v>7702</v>
      </c>
      <c r="D63" t="s">
        <v>7704</v>
      </c>
      <c r="E63">
        <v>1.92975575124355E-3</v>
      </c>
      <c r="F63">
        <v>0.133968576639792</v>
      </c>
      <c r="G63">
        <v>1.2681630055109601</v>
      </c>
      <c r="H63">
        <v>0.127054792207976</v>
      </c>
      <c r="I63">
        <f t="shared" si="0"/>
        <v>0.10018806072708603</v>
      </c>
      <c r="J63">
        <f t="shared" si="1"/>
        <v>-3.3192175000878512</v>
      </c>
    </row>
    <row r="64" spans="1:10" x14ac:dyDescent="0.25">
      <c r="A64" t="s">
        <v>11266</v>
      </c>
      <c r="B64" t="s">
        <v>11264</v>
      </c>
      <c r="C64" t="s">
        <v>11265</v>
      </c>
      <c r="D64" t="s">
        <v>11267</v>
      </c>
      <c r="E64">
        <v>1.19652976480541E-3</v>
      </c>
      <c r="F64">
        <v>0.117041295158751</v>
      </c>
      <c r="G64">
        <v>0.44711613655090299</v>
      </c>
      <c r="H64">
        <v>4.55242916941642E-2</v>
      </c>
      <c r="I64">
        <f t="shared" si="0"/>
        <v>0.10181759943924855</v>
      </c>
      <c r="J64">
        <f t="shared" si="1"/>
        <v>-3.2959411382951505</v>
      </c>
    </row>
    <row r="65" spans="1:10" x14ac:dyDescent="0.25">
      <c r="A65" t="s">
        <v>1618</v>
      </c>
      <c r="B65" t="s">
        <v>1619</v>
      </c>
      <c r="C65" t="s">
        <v>1620</v>
      </c>
      <c r="D65" t="s">
        <v>1621</v>
      </c>
      <c r="E65">
        <v>1.5570281503318699E-2</v>
      </c>
      <c r="F65">
        <v>0.23738578931858401</v>
      </c>
      <c r="G65">
        <v>1.0387527992328001</v>
      </c>
      <c r="H65">
        <v>0.10904597739378501</v>
      </c>
      <c r="I65">
        <f t="shared" si="0"/>
        <v>0.1049777940182919</v>
      </c>
      <c r="J65">
        <f t="shared" si="1"/>
        <v>-3.2518439084034889</v>
      </c>
    </row>
    <row r="66" spans="1:10" x14ac:dyDescent="0.25">
      <c r="A66" t="s">
        <v>945</v>
      </c>
      <c r="B66" t="s">
        <v>943</v>
      </c>
      <c r="C66" t="s">
        <v>944</v>
      </c>
      <c r="D66" t="s">
        <v>946</v>
      </c>
      <c r="E66">
        <v>4.1982046942857102E-3</v>
      </c>
      <c r="F66">
        <v>0.16091546772246601</v>
      </c>
      <c r="G66">
        <v>9.8035953839619907</v>
      </c>
      <c r="H66">
        <v>1.0388066569964101</v>
      </c>
      <c r="I66">
        <f t="shared" ref="I66:I129" si="2">H66/G66</f>
        <v>0.10596180445143895</v>
      </c>
      <c r="J66">
        <f t="shared" ref="J66:J129" si="3">LOG(I66,2)</f>
        <v>-3.2383837778246787</v>
      </c>
    </row>
    <row r="67" spans="1:10" x14ac:dyDescent="0.25">
      <c r="A67" t="s">
        <v>1068</v>
      </c>
      <c r="B67" t="s">
        <v>1064</v>
      </c>
      <c r="C67" t="s">
        <v>1065</v>
      </c>
      <c r="D67" t="s">
        <v>1069</v>
      </c>
      <c r="E67">
        <v>1.9230799179264E-4</v>
      </c>
      <c r="F67">
        <v>9.6768245170797601E-2</v>
      </c>
      <c r="G67">
        <v>1.0834353367487499</v>
      </c>
      <c r="H67">
        <v>0.115818478167057</v>
      </c>
      <c r="I67">
        <f t="shared" si="2"/>
        <v>0.10689929914471255</v>
      </c>
      <c r="J67">
        <f t="shared" si="3"/>
        <v>-3.2256757004235532</v>
      </c>
    </row>
    <row r="68" spans="1:10" x14ac:dyDescent="0.25">
      <c r="A68" t="s">
        <v>6163</v>
      </c>
      <c r="B68" t="s">
        <v>6161</v>
      </c>
      <c r="C68" t="s">
        <v>6162</v>
      </c>
      <c r="D68" t="s">
        <v>6164</v>
      </c>
      <c r="E68">
        <v>4.5116405645399199E-3</v>
      </c>
      <c r="F68">
        <v>0.163513648141691</v>
      </c>
      <c r="G68">
        <v>8.4385133037964702E-2</v>
      </c>
      <c r="H68">
        <v>9.0406026962837008E-3</v>
      </c>
      <c r="I68">
        <f t="shared" si="2"/>
        <v>0.10713501739952642</v>
      </c>
      <c r="J68">
        <f t="shared" si="3"/>
        <v>-3.2224979885477554</v>
      </c>
    </row>
    <row r="69" spans="1:10" x14ac:dyDescent="0.25">
      <c r="A69" t="s">
        <v>527</v>
      </c>
      <c r="B69" t="s">
        <v>525</v>
      </c>
      <c r="C69" t="s">
        <v>526</v>
      </c>
      <c r="D69" t="s">
        <v>528</v>
      </c>
      <c r="E69">
        <v>7.8070320261718301E-4</v>
      </c>
      <c r="F69">
        <v>0.107152007240241</v>
      </c>
      <c r="G69">
        <v>2.8375677665074601</v>
      </c>
      <c r="H69">
        <v>0.30549082656701398</v>
      </c>
      <c r="I69">
        <f t="shared" si="2"/>
        <v>0.10765939413775436</v>
      </c>
      <c r="J69">
        <f t="shared" si="3"/>
        <v>-3.2154538832815529</v>
      </c>
    </row>
    <row r="70" spans="1:10" x14ac:dyDescent="0.25">
      <c r="A70" t="s">
        <v>3358</v>
      </c>
      <c r="B70" t="s">
        <v>3356</v>
      </c>
      <c r="C70" t="s">
        <v>3357</v>
      </c>
      <c r="D70" t="s">
        <v>3359</v>
      </c>
      <c r="E70">
        <v>4.3900015942080803E-2</v>
      </c>
      <c r="F70">
        <v>0.33082731671318999</v>
      </c>
      <c r="G70">
        <v>0.51889419555663996</v>
      </c>
      <c r="H70">
        <v>5.6494444919129298E-2</v>
      </c>
      <c r="I70">
        <f t="shared" si="2"/>
        <v>0.10887469045308032</v>
      </c>
      <c r="J70">
        <f t="shared" si="3"/>
        <v>-3.1992594778537238</v>
      </c>
    </row>
    <row r="71" spans="1:10" x14ac:dyDescent="0.25">
      <c r="A71" t="s">
        <v>5061</v>
      </c>
      <c r="B71" t="s">
        <v>5051</v>
      </c>
      <c r="C71" t="s">
        <v>5052</v>
      </c>
      <c r="D71" t="s">
        <v>5062</v>
      </c>
      <c r="E71">
        <v>2.1502610573696498E-2</v>
      </c>
      <c r="F71">
        <v>0.262288689453062</v>
      </c>
      <c r="G71">
        <v>42.637504259745199</v>
      </c>
      <c r="H71">
        <v>4.7266608874003202</v>
      </c>
      <c r="I71">
        <f t="shared" si="2"/>
        <v>0.11085688455416566</v>
      </c>
      <c r="J71">
        <f t="shared" si="3"/>
        <v>-3.1732297260918534</v>
      </c>
    </row>
    <row r="72" spans="1:10" x14ac:dyDescent="0.25">
      <c r="A72" t="s">
        <v>8513</v>
      </c>
      <c r="B72" t="s">
        <v>8511</v>
      </c>
      <c r="C72" t="s">
        <v>8512</v>
      </c>
      <c r="D72" t="s">
        <v>8514</v>
      </c>
      <c r="E72" s="1">
        <v>8.7724265253010599E-5</v>
      </c>
      <c r="F72">
        <v>8.3940939767141204E-2</v>
      </c>
      <c r="G72">
        <v>1.6468042731285</v>
      </c>
      <c r="H72">
        <v>0.18404526511828001</v>
      </c>
      <c r="I72">
        <f t="shared" si="2"/>
        <v>0.11175904029483835</v>
      </c>
      <c r="J72">
        <f t="shared" si="3"/>
        <v>-3.1615365577873895</v>
      </c>
    </row>
    <row r="73" spans="1:10" x14ac:dyDescent="0.25">
      <c r="A73" t="s">
        <v>863</v>
      </c>
      <c r="B73" t="s">
        <v>861</v>
      </c>
      <c r="C73" t="s">
        <v>862</v>
      </c>
      <c r="D73" t="s">
        <v>864</v>
      </c>
      <c r="E73">
        <v>1.1503772785507601E-2</v>
      </c>
      <c r="F73">
        <v>0.215812218765876</v>
      </c>
      <c r="G73">
        <v>0.65818926195303595</v>
      </c>
      <c r="H73">
        <v>7.5367925067742703E-2</v>
      </c>
      <c r="I73">
        <f t="shared" si="2"/>
        <v>0.11450798337867818</v>
      </c>
      <c r="J73">
        <f t="shared" si="3"/>
        <v>-3.1264799098461711</v>
      </c>
    </row>
    <row r="74" spans="1:10" x14ac:dyDescent="0.25">
      <c r="A74" t="s">
        <v>6765</v>
      </c>
      <c r="B74" t="s">
        <v>6763</v>
      </c>
      <c r="C74" t="s">
        <v>6764</v>
      </c>
      <c r="D74" t="s">
        <v>6766</v>
      </c>
      <c r="E74">
        <v>1.6447222271282699E-2</v>
      </c>
      <c r="F74">
        <v>0.242576712527307</v>
      </c>
      <c r="G74">
        <v>9.1782579819361401E-2</v>
      </c>
      <c r="H74">
        <v>1.05136414446557E-2</v>
      </c>
      <c r="I74">
        <f t="shared" si="2"/>
        <v>0.11454942174591025</v>
      </c>
      <c r="J74">
        <f t="shared" si="3"/>
        <v>-3.1259579190593825</v>
      </c>
    </row>
    <row r="75" spans="1:10" x14ac:dyDescent="0.25">
      <c r="A75" t="s">
        <v>2620</v>
      </c>
      <c r="B75" t="s">
        <v>2618</v>
      </c>
      <c r="C75" t="s">
        <v>2619</v>
      </c>
      <c r="D75" t="s">
        <v>2621</v>
      </c>
      <c r="E75">
        <v>2.5247207894782301E-2</v>
      </c>
      <c r="F75">
        <v>0.27693802551983898</v>
      </c>
      <c r="G75">
        <v>0.13891627267003001</v>
      </c>
      <c r="H75">
        <v>1.6084826240936798E-2</v>
      </c>
      <c r="I75">
        <f t="shared" si="2"/>
        <v>0.11578791981514892</v>
      </c>
      <c r="J75">
        <f t="shared" si="3"/>
        <v>-3.1104433504711042</v>
      </c>
    </row>
    <row r="76" spans="1:10" x14ac:dyDescent="0.25">
      <c r="A76" t="s">
        <v>529</v>
      </c>
      <c r="B76" t="s">
        <v>525</v>
      </c>
      <c r="C76" t="s">
        <v>526</v>
      </c>
      <c r="D76" t="s">
        <v>530</v>
      </c>
      <c r="E76">
        <v>1.73541788584567E-3</v>
      </c>
      <c r="F76">
        <v>0.13049122173466801</v>
      </c>
      <c r="G76">
        <v>2.35583482185999</v>
      </c>
      <c r="H76">
        <v>0.27398081620534398</v>
      </c>
      <c r="I76">
        <f t="shared" si="2"/>
        <v>0.11629882267765672</v>
      </c>
      <c r="J76">
        <f t="shared" si="3"/>
        <v>-3.104091602768436</v>
      </c>
    </row>
    <row r="77" spans="1:10" x14ac:dyDescent="0.25">
      <c r="A77" t="s">
        <v>9712</v>
      </c>
      <c r="B77" t="s">
        <v>9703</v>
      </c>
      <c r="C77" t="s">
        <v>9704</v>
      </c>
      <c r="D77" t="s">
        <v>9713</v>
      </c>
      <c r="E77">
        <v>8.0299742477486693E-3</v>
      </c>
      <c r="F77">
        <v>0.192126150987948</v>
      </c>
      <c r="G77">
        <v>10.8315732479095</v>
      </c>
      <c r="H77">
        <v>1.28315226236978</v>
      </c>
      <c r="I77">
        <f t="shared" si="2"/>
        <v>0.11846407100809932</v>
      </c>
      <c r="J77">
        <f t="shared" si="3"/>
        <v>-3.0774785246929808</v>
      </c>
    </row>
    <row r="78" spans="1:10" x14ac:dyDescent="0.25">
      <c r="A78" t="s">
        <v>611</v>
      </c>
      <c r="B78" t="s">
        <v>609</v>
      </c>
      <c r="C78" t="s">
        <v>610</v>
      </c>
      <c r="D78" t="s">
        <v>612</v>
      </c>
      <c r="E78">
        <v>6.2052025403863398E-3</v>
      </c>
      <c r="F78">
        <v>0.180723175857885</v>
      </c>
      <c r="G78">
        <v>1.0001112520694699</v>
      </c>
      <c r="H78">
        <v>0.120167024433612</v>
      </c>
      <c r="I78">
        <f t="shared" si="2"/>
        <v>0.1201536570906063</v>
      </c>
      <c r="J78">
        <f t="shared" si="3"/>
        <v>-3.0570475347575963</v>
      </c>
    </row>
    <row r="79" spans="1:10" x14ac:dyDescent="0.25">
      <c r="A79" t="s">
        <v>12176</v>
      </c>
      <c r="B79" t="s">
        <v>12173</v>
      </c>
      <c r="C79" t="s">
        <v>12174</v>
      </c>
      <c r="D79" t="s">
        <v>12177</v>
      </c>
      <c r="E79">
        <v>4.3529895380499499E-2</v>
      </c>
      <c r="F79">
        <v>0.329633511913348</v>
      </c>
      <c r="G79">
        <v>78.198689778645701</v>
      </c>
      <c r="H79">
        <v>9.4303493499755202</v>
      </c>
      <c r="I79">
        <f t="shared" si="2"/>
        <v>0.12059472321940023</v>
      </c>
      <c r="J79">
        <f t="shared" si="3"/>
        <v>-3.051761313285803</v>
      </c>
    </row>
    <row r="80" spans="1:10" x14ac:dyDescent="0.25">
      <c r="A80" t="s">
        <v>5073</v>
      </c>
      <c r="B80" t="s">
        <v>5051</v>
      </c>
      <c r="C80" t="s">
        <v>5052</v>
      </c>
      <c r="D80" t="s">
        <v>5074</v>
      </c>
      <c r="E80">
        <v>2.5405551852876799E-2</v>
      </c>
      <c r="F80">
        <v>0.27744760944782698</v>
      </c>
      <c r="G80">
        <v>19.755289395650198</v>
      </c>
      <c r="H80">
        <v>2.3897017637888598</v>
      </c>
      <c r="I80">
        <f t="shared" si="2"/>
        <v>0.12096516107301543</v>
      </c>
      <c r="J80">
        <f t="shared" si="3"/>
        <v>-3.0473364951925812</v>
      </c>
    </row>
    <row r="81" spans="1:10" x14ac:dyDescent="0.25">
      <c r="A81" t="s">
        <v>2035</v>
      </c>
      <c r="B81" s="2">
        <v>42982</v>
      </c>
      <c r="C81" t="s">
        <v>2033</v>
      </c>
      <c r="D81" t="s">
        <v>2036</v>
      </c>
      <c r="E81">
        <v>3.5657906291158503E-2</v>
      </c>
      <c r="F81">
        <v>0.30999061343623902</v>
      </c>
      <c r="G81">
        <v>0.718226239085197</v>
      </c>
      <c r="H81">
        <v>8.7191147419313594E-2</v>
      </c>
      <c r="I81">
        <f t="shared" si="2"/>
        <v>0.12139788645200257</v>
      </c>
      <c r="J81">
        <f t="shared" si="3"/>
        <v>-3.0421847905240629</v>
      </c>
    </row>
    <row r="82" spans="1:10" x14ac:dyDescent="0.25">
      <c r="A82" t="s">
        <v>4423</v>
      </c>
      <c r="B82" t="s">
        <v>4424</v>
      </c>
      <c r="C82" t="s">
        <v>4425</v>
      </c>
      <c r="D82" t="s">
        <v>4426</v>
      </c>
      <c r="E82">
        <v>3.9179731363478097E-2</v>
      </c>
      <c r="F82">
        <v>0.319997436424175</v>
      </c>
      <c r="G82">
        <v>0.74124790976444799</v>
      </c>
      <c r="H82">
        <v>9.0615207950274404E-2</v>
      </c>
      <c r="I82">
        <f t="shared" si="2"/>
        <v>0.12224683099486904</v>
      </c>
      <c r="J82">
        <f t="shared" si="3"/>
        <v>-3.0321310282149274</v>
      </c>
    </row>
    <row r="83" spans="1:10" x14ac:dyDescent="0.25">
      <c r="A83" t="s">
        <v>11224</v>
      </c>
      <c r="B83" t="s">
        <v>11222</v>
      </c>
      <c r="C83" t="s">
        <v>11223</v>
      </c>
      <c r="D83" t="s">
        <v>11225</v>
      </c>
      <c r="E83">
        <v>5.6946084351889303E-3</v>
      </c>
      <c r="F83">
        <v>0.176979244285426</v>
      </c>
      <c r="G83">
        <v>0.883343199888865</v>
      </c>
      <c r="H83">
        <v>0.108148427098057</v>
      </c>
      <c r="I83">
        <f t="shared" si="2"/>
        <v>0.12243081410675188</v>
      </c>
      <c r="J83">
        <f t="shared" si="3"/>
        <v>-3.0299613851890039</v>
      </c>
    </row>
    <row r="84" spans="1:10" x14ac:dyDescent="0.25">
      <c r="A84" t="s">
        <v>2109</v>
      </c>
      <c r="B84" t="s">
        <v>2107</v>
      </c>
      <c r="C84" t="s">
        <v>2108</v>
      </c>
      <c r="D84" t="s">
        <v>2110</v>
      </c>
      <c r="E84">
        <v>3.0669778866698198E-3</v>
      </c>
      <c r="F84">
        <v>0.14957078742039101</v>
      </c>
      <c r="G84">
        <v>0.86090399821599295</v>
      </c>
      <c r="H84">
        <v>0.10616068666179899</v>
      </c>
      <c r="I84">
        <f t="shared" si="2"/>
        <v>0.12331303708867693</v>
      </c>
      <c r="J84">
        <f t="shared" si="3"/>
        <v>-3.0196027602812894</v>
      </c>
    </row>
    <row r="85" spans="1:10" x14ac:dyDescent="0.25">
      <c r="A85" t="s">
        <v>4405</v>
      </c>
      <c r="B85" t="s">
        <v>4403</v>
      </c>
      <c r="C85" t="s">
        <v>4404</v>
      </c>
      <c r="D85" t="s">
        <v>4406</v>
      </c>
      <c r="E85">
        <v>5.79751322814642E-3</v>
      </c>
      <c r="F85">
        <v>0.17753459002651401</v>
      </c>
      <c r="G85">
        <v>1.40060502290725</v>
      </c>
      <c r="H85">
        <v>0.17334851063787801</v>
      </c>
      <c r="I85">
        <f t="shared" si="2"/>
        <v>0.12376687774406003</v>
      </c>
      <c r="J85">
        <f t="shared" si="3"/>
        <v>-3.0143028199791648</v>
      </c>
    </row>
    <row r="86" spans="1:10" x14ac:dyDescent="0.25">
      <c r="A86" t="s">
        <v>12046</v>
      </c>
      <c r="B86" t="s">
        <v>12043</v>
      </c>
      <c r="C86" t="s">
        <v>12044</v>
      </c>
      <c r="D86" t="s">
        <v>12047</v>
      </c>
      <c r="E86">
        <v>3.8702266153963199E-4</v>
      </c>
      <c r="F86">
        <v>9.8231963753208307E-2</v>
      </c>
      <c r="G86">
        <v>0.508298913637797</v>
      </c>
      <c r="H86">
        <v>6.4141273498535004E-2</v>
      </c>
      <c r="I86">
        <f t="shared" si="2"/>
        <v>0.126188098730112</v>
      </c>
      <c r="J86">
        <f t="shared" si="3"/>
        <v>-2.9863522440970196</v>
      </c>
    </row>
    <row r="87" spans="1:10" x14ac:dyDescent="0.25">
      <c r="A87" t="s">
        <v>7939</v>
      </c>
      <c r="B87" t="s">
        <v>7937</v>
      </c>
      <c r="C87" t="s">
        <v>7938</v>
      </c>
      <c r="D87" t="s">
        <v>7940</v>
      </c>
      <c r="E87">
        <v>1.6415402840957698E-2</v>
      </c>
      <c r="F87">
        <v>0.242576712527307</v>
      </c>
      <c r="G87">
        <v>5.96720511093735E-2</v>
      </c>
      <c r="H87">
        <v>7.5442973369111398E-3</v>
      </c>
      <c r="I87">
        <f t="shared" si="2"/>
        <v>0.12642932824754291</v>
      </c>
      <c r="J87">
        <f t="shared" si="3"/>
        <v>-2.9835969256024804</v>
      </c>
    </row>
    <row r="88" spans="1:10" x14ac:dyDescent="0.25">
      <c r="A88" t="s">
        <v>7139</v>
      </c>
      <c r="B88" t="s">
        <v>7136</v>
      </c>
      <c r="C88" t="s">
        <v>7137</v>
      </c>
      <c r="D88" t="s">
        <v>7140</v>
      </c>
      <c r="E88">
        <v>3.6272127897222502E-3</v>
      </c>
      <c r="F88">
        <v>0.15440636736732399</v>
      </c>
      <c r="G88">
        <v>2.0987440745035801</v>
      </c>
      <c r="H88">
        <v>0.26622477670510603</v>
      </c>
      <c r="I88">
        <f t="shared" si="2"/>
        <v>0.12684956681441814</v>
      </c>
      <c r="J88">
        <f t="shared" si="3"/>
        <v>-2.9788095022159626</v>
      </c>
    </row>
    <row r="89" spans="1:10" x14ac:dyDescent="0.25">
      <c r="A89" t="s">
        <v>11470</v>
      </c>
      <c r="B89" t="s">
        <v>11468</v>
      </c>
      <c r="C89" t="s">
        <v>11469</v>
      </c>
      <c r="D89" t="s">
        <v>11471</v>
      </c>
      <c r="E89">
        <v>2.7740683179236499E-2</v>
      </c>
      <c r="F89">
        <v>0.28553057533315301</v>
      </c>
      <c r="G89">
        <v>0.77364312360683996</v>
      </c>
      <c r="H89">
        <v>9.8719631632169E-2</v>
      </c>
      <c r="I89">
        <f t="shared" si="2"/>
        <v>0.12760357924713828</v>
      </c>
      <c r="J89">
        <f t="shared" si="3"/>
        <v>-2.9702592979971607</v>
      </c>
    </row>
    <row r="90" spans="1:10" x14ac:dyDescent="0.25">
      <c r="A90" t="s">
        <v>10168</v>
      </c>
      <c r="B90" t="s">
        <v>10166</v>
      </c>
      <c r="C90" t="s">
        <v>10167</v>
      </c>
      <c r="D90" t="s">
        <v>10169</v>
      </c>
      <c r="E90">
        <v>3.0929015587531899E-2</v>
      </c>
      <c r="F90">
        <v>0.29635062277742402</v>
      </c>
      <c r="G90">
        <v>8.4077820802728201E-2</v>
      </c>
      <c r="H90">
        <v>1.08027846241991E-2</v>
      </c>
      <c r="I90">
        <f t="shared" si="2"/>
        <v>0.12848554495180928</v>
      </c>
      <c r="J90">
        <f t="shared" si="3"/>
        <v>-2.960322034296079</v>
      </c>
    </row>
    <row r="91" spans="1:10" x14ac:dyDescent="0.25">
      <c r="A91" t="s">
        <v>5057</v>
      </c>
      <c r="B91" t="s">
        <v>5051</v>
      </c>
      <c r="C91" t="s">
        <v>5052</v>
      </c>
      <c r="D91" t="s">
        <v>5058</v>
      </c>
      <c r="E91">
        <v>1.0086673546734599E-2</v>
      </c>
      <c r="F91">
        <v>0.205505186307227</v>
      </c>
      <c r="G91">
        <v>15.4374810854593</v>
      </c>
      <c r="H91">
        <v>2.0018291870752898</v>
      </c>
      <c r="I91">
        <f t="shared" si="2"/>
        <v>0.12967330460154089</v>
      </c>
      <c r="J91">
        <f t="shared" si="3"/>
        <v>-2.9470465874103322</v>
      </c>
    </row>
    <row r="92" spans="1:10" x14ac:dyDescent="0.25">
      <c r="A92" t="s">
        <v>4809</v>
      </c>
      <c r="B92" t="s">
        <v>4803</v>
      </c>
      <c r="C92" t="s">
        <v>4804</v>
      </c>
      <c r="D92" t="s">
        <v>4810</v>
      </c>
      <c r="E92">
        <v>2.4980122885982902E-3</v>
      </c>
      <c r="F92">
        <v>0.14364635153313099</v>
      </c>
      <c r="G92">
        <v>0.76687795917193002</v>
      </c>
      <c r="H92">
        <v>0.100361190115412</v>
      </c>
      <c r="I92">
        <f t="shared" si="2"/>
        <v>0.13086983256603357</v>
      </c>
      <c r="J92">
        <f t="shared" si="3"/>
        <v>-2.9337955218461795</v>
      </c>
    </row>
    <row r="93" spans="1:10" x14ac:dyDescent="0.25">
      <c r="A93" t="s">
        <v>2438</v>
      </c>
      <c r="B93" t="s">
        <v>2434</v>
      </c>
      <c r="C93" t="s">
        <v>2435</v>
      </c>
      <c r="D93" t="s">
        <v>2439</v>
      </c>
      <c r="E93">
        <v>1.3256403520458799E-2</v>
      </c>
      <c r="F93">
        <v>0.22537476747815</v>
      </c>
      <c r="G93">
        <v>2.1493124167124402</v>
      </c>
      <c r="H93">
        <v>0.28254175186157199</v>
      </c>
      <c r="I93">
        <f t="shared" si="2"/>
        <v>0.13145680900766585</v>
      </c>
      <c r="J93">
        <f t="shared" si="3"/>
        <v>-2.9273392243868508</v>
      </c>
    </row>
    <row r="94" spans="1:10" x14ac:dyDescent="0.25">
      <c r="A94" t="s">
        <v>10422</v>
      </c>
      <c r="B94" t="s">
        <v>10423</v>
      </c>
      <c r="C94" t="s">
        <v>10424</v>
      </c>
      <c r="D94" t="s">
        <v>10425</v>
      </c>
      <c r="E94">
        <v>8.3073597161160203E-4</v>
      </c>
      <c r="F94">
        <v>0.107152007240241</v>
      </c>
      <c r="G94">
        <v>0.78796146313349302</v>
      </c>
      <c r="H94">
        <v>0.103690231839815</v>
      </c>
      <c r="I94">
        <f t="shared" si="2"/>
        <v>0.13159302414038013</v>
      </c>
      <c r="J94">
        <f t="shared" si="3"/>
        <v>-2.9258450822946522</v>
      </c>
    </row>
    <row r="95" spans="1:10" x14ac:dyDescent="0.25">
      <c r="A95" t="s">
        <v>10226</v>
      </c>
      <c r="B95" t="s">
        <v>10216</v>
      </c>
      <c r="C95" t="s">
        <v>10217</v>
      </c>
      <c r="D95" t="s">
        <v>10227</v>
      </c>
      <c r="E95" s="1">
        <v>1.2777377646857299E-5</v>
      </c>
      <c r="F95">
        <v>4.2644486366008399E-2</v>
      </c>
      <c r="G95">
        <v>14.5877933502197</v>
      </c>
      <c r="H95">
        <v>1.92455317576726</v>
      </c>
      <c r="I95">
        <f t="shared" si="2"/>
        <v>0.13192901280975955</v>
      </c>
      <c r="J95">
        <f t="shared" si="3"/>
        <v>-2.9221662290543051</v>
      </c>
    </row>
    <row r="96" spans="1:10" x14ac:dyDescent="0.25">
      <c r="A96" t="s">
        <v>9001</v>
      </c>
      <c r="B96" t="s">
        <v>8999</v>
      </c>
      <c r="C96" t="s">
        <v>9000</v>
      </c>
      <c r="D96" t="s">
        <v>9002</v>
      </c>
      <c r="E96">
        <v>8.0049316463846106E-3</v>
      </c>
      <c r="F96">
        <v>0.191867168644516</v>
      </c>
      <c r="G96">
        <v>1.4262835184733</v>
      </c>
      <c r="H96">
        <v>0.18924152354399301</v>
      </c>
      <c r="I96">
        <f t="shared" si="2"/>
        <v>0.13268156091893843</v>
      </c>
      <c r="J96">
        <f t="shared" si="3"/>
        <v>-2.9139602051075979</v>
      </c>
    </row>
    <row r="97" spans="1:10" x14ac:dyDescent="0.25">
      <c r="A97" t="s">
        <v>9954</v>
      </c>
      <c r="B97" t="s">
        <v>9950</v>
      </c>
      <c r="C97" t="s">
        <v>9951</v>
      </c>
      <c r="D97" t="s">
        <v>9955</v>
      </c>
      <c r="E97">
        <v>1.24778450366343E-3</v>
      </c>
      <c r="F97">
        <v>0.117041295158751</v>
      </c>
      <c r="G97">
        <v>0.23070544252792899</v>
      </c>
      <c r="H97">
        <v>3.0616151789823999E-2</v>
      </c>
      <c r="I97">
        <f t="shared" si="2"/>
        <v>0.13270667329886524</v>
      </c>
      <c r="J97">
        <f t="shared" si="3"/>
        <v>-2.9136871748717232</v>
      </c>
    </row>
    <row r="98" spans="1:10" x14ac:dyDescent="0.25">
      <c r="A98" t="s">
        <v>4501</v>
      </c>
      <c r="B98" t="s">
        <v>4499</v>
      </c>
      <c r="C98" t="s">
        <v>4500</v>
      </c>
      <c r="D98" t="s">
        <v>4502</v>
      </c>
      <c r="E98">
        <v>1.27145775016326E-2</v>
      </c>
      <c r="F98">
        <v>0.222343084664619</v>
      </c>
      <c r="G98">
        <v>1.6249577105045301</v>
      </c>
      <c r="H98">
        <v>0.21612425148486999</v>
      </c>
      <c r="I98">
        <f t="shared" si="2"/>
        <v>0.1330030006859477</v>
      </c>
      <c r="J98">
        <f t="shared" si="3"/>
        <v>-2.9104693000939696</v>
      </c>
    </row>
    <row r="99" spans="1:10" x14ac:dyDescent="0.25">
      <c r="A99" t="s">
        <v>10342</v>
      </c>
      <c r="B99" t="s">
        <v>10340</v>
      </c>
      <c r="C99" t="s">
        <v>10341</v>
      </c>
      <c r="D99" t="s">
        <v>10343</v>
      </c>
      <c r="E99">
        <v>9.1213744560349995E-3</v>
      </c>
      <c r="F99">
        <v>0.19960691578237899</v>
      </c>
      <c r="G99">
        <v>2.07461925347646</v>
      </c>
      <c r="H99">
        <v>0.27980305999517502</v>
      </c>
      <c r="I99">
        <f t="shared" si="2"/>
        <v>0.13486959572283264</v>
      </c>
      <c r="J99">
        <f t="shared" si="3"/>
        <v>-2.8903629433674025</v>
      </c>
    </row>
    <row r="100" spans="1:10" x14ac:dyDescent="0.25">
      <c r="A100" t="s">
        <v>2972</v>
      </c>
      <c r="B100" t="s">
        <v>2970</v>
      </c>
      <c r="C100" t="s">
        <v>2971</v>
      </c>
      <c r="D100" t="s">
        <v>2973</v>
      </c>
      <c r="E100">
        <v>3.2108809864530997E-2</v>
      </c>
      <c r="F100">
        <v>0.299438136315551</v>
      </c>
      <c r="G100">
        <v>1.869069814682</v>
      </c>
      <c r="H100">
        <v>0.25258176587522002</v>
      </c>
      <c r="I100">
        <f t="shared" si="2"/>
        <v>0.13513768393835723</v>
      </c>
      <c r="J100">
        <f t="shared" si="3"/>
        <v>-2.8874980601195097</v>
      </c>
    </row>
    <row r="101" spans="1:10" x14ac:dyDescent="0.25">
      <c r="A101" t="s">
        <v>3318</v>
      </c>
      <c r="B101" t="s">
        <v>3319</v>
      </c>
      <c r="C101" t="s">
        <v>3320</v>
      </c>
      <c r="D101" t="s">
        <v>3321</v>
      </c>
      <c r="E101">
        <v>6.4375319927202201E-3</v>
      </c>
      <c r="F101">
        <v>0.18263241298476601</v>
      </c>
      <c r="G101">
        <v>0.31920146197080601</v>
      </c>
      <c r="H101">
        <v>4.3376555821547799E-2</v>
      </c>
      <c r="I101">
        <f t="shared" si="2"/>
        <v>0.13589084321147313</v>
      </c>
      <c r="J101">
        <f t="shared" si="3"/>
        <v>-2.879479849219666</v>
      </c>
    </row>
    <row r="102" spans="1:10" x14ac:dyDescent="0.25">
      <c r="A102" t="s">
        <v>12040</v>
      </c>
      <c r="B102" t="s">
        <v>12038</v>
      </c>
      <c r="C102" t="s">
        <v>12039</v>
      </c>
      <c r="D102" t="s">
        <v>12041</v>
      </c>
      <c r="E102">
        <v>2.8719794842523998E-4</v>
      </c>
      <c r="F102">
        <v>9.8231963753208307E-2</v>
      </c>
      <c r="G102">
        <v>1.83423892656962</v>
      </c>
      <c r="H102">
        <v>0.252001439531645</v>
      </c>
      <c r="I102">
        <f t="shared" si="2"/>
        <v>0.13738746674782235</v>
      </c>
      <c r="J102">
        <f t="shared" si="3"/>
        <v>-2.8636776954292595</v>
      </c>
    </row>
    <row r="103" spans="1:10" x14ac:dyDescent="0.25">
      <c r="A103" t="s">
        <v>9710</v>
      </c>
      <c r="B103" t="s">
        <v>9703</v>
      </c>
      <c r="C103" t="s">
        <v>9704</v>
      </c>
      <c r="D103" t="s">
        <v>9711</v>
      </c>
      <c r="E103">
        <v>1.71620335343728E-2</v>
      </c>
      <c r="F103">
        <v>0.24474518484461899</v>
      </c>
      <c r="G103">
        <v>0.86758646865685696</v>
      </c>
      <c r="H103">
        <v>0.11950103441874201</v>
      </c>
      <c r="I103">
        <f t="shared" si="2"/>
        <v>0.13773962450537758</v>
      </c>
      <c r="J103">
        <f t="shared" si="3"/>
        <v>-2.8599844456981605</v>
      </c>
    </row>
    <row r="104" spans="1:10" x14ac:dyDescent="0.25">
      <c r="A104" t="s">
        <v>7391</v>
      </c>
      <c r="B104" t="s">
        <v>7392</v>
      </c>
      <c r="C104" t="s">
        <v>7393</v>
      </c>
      <c r="D104" t="s">
        <v>7394</v>
      </c>
      <c r="E104">
        <v>2.5593825347205501E-2</v>
      </c>
      <c r="F104">
        <v>0.27807698108720302</v>
      </c>
      <c r="G104">
        <v>1.97261261940002</v>
      </c>
      <c r="H104">
        <v>0.27234824995199702</v>
      </c>
      <c r="I104">
        <f t="shared" si="2"/>
        <v>0.13806474077755476</v>
      </c>
      <c r="J104">
        <f t="shared" si="3"/>
        <v>-2.8565831663140941</v>
      </c>
    </row>
    <row r="105" spans="1:10" x14ac:dyDescent="0.25">
      <c r="A105" t="s">
        <v>9702</v>
      </c>
      <c r="B105" t="s">
        <v>9703</v>
      </c>
      <c r="C105" t="s">
        <v>9704</v>
      </c>
      <c r="D105" t="s">
        <v>9705</v>
      </c>
      <c r="E105">
        <v>3.44733194590289E-2</v>
      </c>
      <c r="F105">
        <v>0.30678905070562001</v>
      </c>
      <c r="G105">
        <v>13.2557428677876</v>
      </c>
      <c r="H105">
        <v>1.83210432529449</v>
      </c>
      <c r="I105">
        <f t="shared" si="2"/>
        <v>0.13821212010279968</v>
      </c>
      <c r="J105">
        <f t="shared" si="3"/>
        <v>-2.8550439607421803</v>
      </c>
    </row>
    <row r="106" spans="1:10" x14ac:dyDescent="0.25">
      <c r="A106" t="s">
        <v>5053</v>
      </c>
      <c r="B106" t="s">
        <v>5051</v>
      </c>
      <c r="C106" t="s">
        <v>5052</v>
      </c>
      <c r="D106" t="s">
        <v>5054</v>
      </c>
      <c r="E106">
        <v>3.6791889355345399E-3</v>
      </c>
      <c r="F106">
        <v>0.154875104986294</v>
      </c>
      <c r="G106">
        <v>4.7845266660054504</v>
      </c>
      <c r="H106">
        <v>0.67075003279994005</v>
      </c>
      <c r="I106">
        <f t="shared" si="2"/>
        <v>0.14019151310529573</v>
      </c>
      <c r="J106">
        <f t="shared" si="3"/>
        <v>-2.8345290805709786</v>
      </c>
    </row>
    <row r="107" spans="1:10" x14ac:dyDescent="0.25">
      <c r="A107" t="s">
        <v>5724</v>
      </c>
      <c r="B107" t="s">
        <v>5725</v>
      </c>
      <c r="C107" t="s">
        <v>5726</v>
      </c>
      <c r="D107" t="s">
        <v>5727</v>
      </c>
      <c r="E107">
        <v>3.6298101971801798E-2</v>
      </c>
      <c r="F107">
        <v>0.31122300537411002</v>
      </c>
      <c r="G107">
        <v>1.48528362313906</v>
      </c>
      <c r="H107">
        <v>0.208351314067837</v>
      </c>
      <c r="I107">
        <f t="shared" si="2"/>
        <v>0.14027712338704623</v>
      </c>
      <c r="J107">
        <f t="shared" si="3"/>
        <v>-2.8336483437134743</v>
      </c>
    </row>
    <row r="108" spans="1:10" x14ac:dyDescent="0.25">
      <c r="A108" t="s">
        <v>994</v>
      </c>
      <c r="B108" t="s">
        <v>992</v>
      </c>
      <c r="C108" t="s">
        <v>993</v>
      </c>
      <c r="D108" t="s">
        <v>995</v>
      </c>
      <c r="E108">
        <v>2.1396168218475401E-2</v>
      </c>
      <c r="F108">
        <v>0.26218002115146999</v>
      </c>
      <c r="G108">
        <v>0.205673158168792</v>
      </c>
      <c r="H108">
        <v>2.8902429156005299E-2</v>
      </c>
      <c r="I108">
        <f t="shared" si="2"/>
        <v>0.14052601425162944</v>
      </c>
      <c r="J108">
        <f t="shared" si="3"/>
        <v>-2.8310908672329158</v>
      </c>
    </row>
    <row r="109" spans="1:10" x14ac:dyDescent="0.25">
      <c r="A109" t="s">
        <v>12266</v>
      </c>
      <c r="B109" t="s">
        <v>12267</v>
      </c>
      <c r="C109" t="s">
        <v>12268</v>
      </c>
      <c r="D109" t="s">
        <v>12269</v>
      </c>
      <c r="E109">
        <v>1.3843743756053099E-3</v>
      </c>
      <c r="F109">
        <v>0.122183740555461</v>
      </c>
      <c r="G109">
        <v>0.95490815242131499</v>
      </c>
      <c r="H109">
        <v>0.13680747648080099</v>
      </c>
      <c r="I109">
        <f t="shared" si="2"/>
        <v>0.14326768091140998</v>
      </c>
      <c r="J109">
        <f t="shared" si="3"/>
        <v>-2.8032148994364796</v>
      </c>
    </row>
    <row r="110" spans="1:10" x14ac:dyDescent="0.25">
      <c r="A110" t="s">
        <v>5266</v>
      </c>
      <c r="B110" t="s">
        <v>5260</v>
      </c>
      <c r="C110" t="s">
        <v>5261</v>
      </c>
      <c r="D110" t="s">
        <v>5267</v>
      </c>
      <c r="E110">
        <v>4.9064096262723495E-4</v>
      </c>
      <c r="F110">
        <v>9.9313090450191793E-2</v>
      </c>
      <c r="G110">
        <v>2.6401791175206402</v>
      </c>
      <c r="H110">
        <v>0.37909685075283001</v>
      </c>
      <c r="I110">
        <f t="shared" si="2"/>
        <v>0.14358754988897693</v>
      </c>
      <c r="J110">
        <f t="shared" si="3"/>
        <v>-2.7999974327188513</v>
      </c>
    </row>
    <row r="111" spans="1:10" x14ac:dyDescent="0.25">
      <c r="A111" t="s">
        <v>12058</v>
      </c>
      <c r="B111" t="s">
        <v>12056</v>
      </c>
      <c r="C111" t="s">
        <v>12057</v>
      </c>
      <c r="D111" t="s">
        <v>12059</v>
      </c>
      <c r="E111">
        <v>4.8474459381373002E-3</v>
      </c>
      <c r="F111">
        <v>0.16820853422054499</v>
      </c>
      <c r="G111">
        <v>1.6702984770139</v>
      </c>
      <c r="H111">
        <v>0.241573634246985</v>
      </c>
      <c r="I111">
        <f t="shared" si="2"/>
        <v>0.14462902144224049</v>
      </c>
      <c r="J111">
        <f t="shared" si="3"/>
        <v>-2.7895710205390891</v>
      </c>
    </row>
    <row r="112" spans="1:10" x14ac:dyDescent="0.25">
      <c r="A112" t="s">
        <v>11906</v>
      </c>
      <c r="B112" t="s">
        <v>11904</v>
      </c>
      <c r="C112" t="s">
        <v>11905</v>
      </c>
      <c r="D112" t="s">
        <v>11907</v>
      </c>
      <c r="E112">
        <v>2.18928816594299E-3</v>
      </c>
      <c r="F112">
        <v>0.13883767645405401</v>
      </c>
      <c r="G112">
        <v>2.56351590156555</v>
      </c>
      <c r="H112">
        <v>0.37928794821103301</v>
      </c>
      <c r="I112">
        <f t="shared" si="2"/>
        <v>0.14795615193157188</v>
      </c>
      <c r="J112">
        <f t="shared" si="3"/>
        <v>-2.7567584106796112</v>
      </c>
    </row>
    <row r="113" spans="1:10" x14ac:dyDescent="0.25">
      <c r="A113" t="s">
        <v>933</v>
      </c>
      <c r="B113" t="s">
        <v>931</v>
      </c>
      <c r="C113" t="s">
        <v>932</v>
      </c>
      <c r="D113" t="s">
        <v>934</v>
      </c>
      <c r="E113">
        <v>4.3209712493590603E-2</v>
      </c>
      <c r="F113">
        <v>0.32856100504846503</v>
      </c>
      <c r="G113">
        <v>1.7373432715733801</v>
      </c>
      <c r="H113">
        <v>0.26158188000166199</v>
      </c>
      <c r="I113">
        <f t="shared" si="2"/>
        <v>0.15056430371688556</v>
      </c>
      <c r="J113">
        <f t="shared" si="3"/>
        <v>-2.731548323250057</v>
      </c>
    </row>
    <row r="114" spans="1:10" x14ac:dyDescent="0.25">
      <c r="A114" t="s">
        <v>2026</v>
      </c>
      <c r="B114" t="s">
        <v>2024</v>
      </c>
      <c r="C114" t="s">
        <v>2025</v>
      </c>
      <c r="D114" t="s">
        <v>2027</v>
      </c>
      <c r="E114">
        <v>8.8569796181389906E-3</v>
      </c>
      <c r="F114">
        <v>0.19756281318640601</v>
      </c>
      <c r="G114">
        <v>2.81452828645706</v>
      </c>
      <c r="H114">
        <v>0.42673054337501598</v>
      </c>
      <c r="I114">
        <f t="shared" si="2"/>
        <v>0.1516170739616855</v>
      </c>
      <c r="J114">
        <f t="shared" si="3"/>
        <v>-2.7214958668873526</v>
      </c>
    </row>
    <row r="115" spans="1:10" x14ac:dyDescent="0.25">
      <c r="A115" t="s">
        <v>6579</v>
      </c>
      <c r="B115" t="s">
        <v>6575</v>
      </c>
      <c r="C115" t="s">
        <v>6576</v>
      </c>
      <c r="D115" t="s">
        <v>6580</v>
      </c>
      <c r="E115">
        <v>2.7018939213264401E-2</v>
      </c>
      <c r="F115">
        <v>0.28412818053781502</v>
      </c>
      <c r="G115">
        <v>2.1805607279141701</v>
      </c>
      <c r="H115">
        <v>0.33446839669098599</v>
      </c>
      <c r="I115">
        <f t="shared" si="2"/>
        <v>0.15338641680982854</v>
      </c>
      <c r="J115">
        <f t="shared" si="3"/>
        <v>-2.7047573647763561</v>
      </c>
    </row>
    <row r="116" spans="1:10" x14ac:dyDescent="0.25">
      <c r="A116" t="s">
        <v>10040</v>
      </c>
      <c r="B116" t="s">
        <v>10041</v>
      </c>
      <c r="C116" t="s">
        <v>10042</v>
      </c>
      <c r="D116" t="s">
        <v>10043</v>
      </c>
      <c r="E116">
        <v>3.3404017515002099E-3</v>
      </c>
      <c r="F116">
        <v>0.15297142140203099</v>
      </c>
      <c r="G116">
        <v>3.6453151106834398</v>
      </c>
      <c r="H116">
        <v>0.56125179926554303</v>
      </c>
      <c r="I116">
        <f t="shared" si="2"/>
        <v>0.15396523543895141</v>
      </c>
      <c r="J116">
        <f t="shared" si="3"/>
        <v>-2.6993234603420553</v>
      </c>
    </row>
    <row r="117" spans="1:10" x14ac:dyDescent="0.25">
      <c r="A117" t="s">
        <v>3978</v>
      </c>
      <c r="B117" t="s">
        <v>3976</v>
      </c>
      <c r="C117" t="s">
        <v>3977</v>
      </c>
      <c r="D117" t="s">
        <v>3979</v>
      </c>
      <c r="E117">
        <v>1.8892312107375599E-2</v>
      </c>
      <c r="F117">
        <v>0.25032165739880602</v>
      </c>
      <c r="G117">
        <v>0.26832892124851498</v>
      </c>
      <c r="H117">
        <v>4.1531179721156698E-2</v>
      </c>
      <c r="I117">
        <f t="shared" si="2"/>
        <v>0.15477712774275368</v>
      </c>
      <c r="J117">
        <f t="shared" si="3"/>
        <v>-2.6917358025400988</v>
      </c>
    </row>
    <row r="118" spans="1:10" x14ac:dyDescent="0.25">
      <c r="A118" t="s">
        <v>4671</v>
      </c>
      <c r="B118" t="s">
        <v>4672</v>
      </c>
      <c r="C118" t="s">
        <v>4673</v>
      </c>
      <c r="D118" t="s">
        <v>4674</v>
      </c>
      <c r="E118">
        <v>6.1692356854097798E-4</v>
      </c>
      <c r="F118">
        <v>0.10376171399600299</v>
      </c>
      <c r="G118">
        <v>3.4129453897476099</v>
      </c>
      <c r="H118">
        <v>0.538586358229319</v>
      </c>
      <c r="I118">
        <f t="shared" si="2"/>
        <v>0.15780690773641354</v>
      </c>
      <c r="J118">
        <f t="shared" si="3"/>
        <v>-2.6637677365642092</v>
      </c>
    </row>
    <row r="119" spans="1:10" x14ac:dyDescent="0.25">
      <c r="A119" t="s">
        <v>10980</v>
      </c>
      <c r="B119" t="s">
        <v>10978</v>
      </c>
      <c r="C119" t="s">
        <v>10979</v>
      </c>
      <c r="D119" t="s">
        <v>10981</v>
      </c>
      <c r="E119" s="1">
        <v>3.8564035560112098E-5</v>
      </c>
      <c r="F119">
        <v>7.2386240151028805E-2</v>
      </c>
      <c r="G119">
        <v>3.8641907374064099</v>
      </c>
      <c r="H119">
        <v>0.62138334910074799</v>
      </c>
      <c r="I119">
        <f t="shared" si="2"/>
        <v>0.16080555835031365</v>
      </c>
      <c r="J119">
        <f t="shared" si="3"/>
        <v>-2.6366108198018621</v>
      </c>
    </row>
    <row r="120" spans="1:10" x14ac:dyDescent="0.25">
      <c r="A120" t="s">
        <v>1226</v>
      </c>
      <c r="B120" t="s">
        <v>1224</v>
      </c>
      <c r="C120" t="s">
        <v>1225</v>
      </c>
      <c r="D120" t="s">
        <v>1227</v>
      </c>
      <c r="E120">
        <v>6.9196290852697497E-4</v>
      </c>
      <c r="F120">
        <v>0.105311031676306</v>
      </c>
      <c r="G120">
        <v>1.92626102765401</v>
      </c>
      <c r="H120">
        <v>0.31309177353978201</v>
      </c>
      <c r="I120">
        <f t="shared" si="2"/>
        <v>0.16253860149010851</v>
      </c>
      <c r="J120">
        <f t="shared" si="3"/>
        <v>-2.6211457086548067</v>
      </c>
    </row>
    <row r="121" spans="1:10" x14ac:dyDescent="0.25">
      <c r="A121" t="s">
        <v>12178</v>
      </c>
      <c r="B121" t="s">
        <v>12173</v>
      </c>
      <c r="C121" t="s">
        <v>12174</v>
      </c>
      <c r="D121" t="s">
        <v>12179</v>
      </c>
      <c r="E121">
        <v>3.8103550467250703E-2</v>
      </c>
      <c r="F121">
        <v>0.31616081413684299</v>
      </c>
      <c r="G121">
        <v>6.3184402386347402</v>
      </c>
      <c r="H121">
        <v>1.04341500997543</v>
      </c>
      <c r="I121">
        <f t="shared" si="2"/>
        <v>0.16513806739760925</v>
      </c>
      <c r="J121">
        <f t="shared" si="3"/>
        <v>-2.5982553682445273</v>
      </c>
    </row>
    <row r="122" spans="1:10" x14ac:dyDescent="0.25">
      <c r="A122" t="s">
        <v>8819</v>
      </c>
      <c r="B122" t="s">
        <v>8817</v>
      </c>
      <c r="C122" t="s">
        <v>8818</v>
      </c>
      <c r="D122" t="s">
        <v>8820</v>
      </c>
      <c r="E122">
        <v>4.0629602348883402E-2</v>
      </c>
      <c r="F122">
        <v>0.32351027262294701</v>
      </c>
      <c r="G122">
        <v>1.0161383152007999</v>
      </c>
      <c r="H122">
        <v>0.16924932350715</v>
      </c>
      <c r="I122">
        <f t="shared" si="2"/>
        <v>0.16656130467209526</v>
      </c>
      <c r="J122">
        <f t="shared" si="3"/>
        <v>-2.5858748204854374</v>
      </c>
    </row>
    <row r="123" spans="1:10" x14ac:dyDescent="0.25">
      <c r="A123" t="s">
        <v>1478</v>
      </c>
      <c r="B123" t="s">
        <v>1479</v>
      </c>
      <c r="C123" t="s">
        <v>1480</v>
      </c>
      <c r="D123" t="s">
        <v>1481</v>
      </c>
      <c r="E123">
        <v>1.6879093199587799E-2</v>
      </c>
      <c r="F123">
        <v>0.24386545751879901</v>
      </c>
      <c r="G123">
        <v>11.2130991617838</v>
      </c>
      <c r="H123">
        <v>1.86981981992721</v>
      </c>
      <c r="I123">
        <f t="shared" si="2"/>
        <v>0.16675316903464854</v>
      </c>
      <c r="J123">
        <f t="shared" si="3"/>
        <v>-2.5842139157436002</v>
      </c>
    </row>
    <row r="124" spans="1:10" x14ac:dyDescent="0.25">
      <c r="A124" t="s">
        <v>6915</v>
      </c>
      <c r="B124" t="s">
        <v>6911</v>
      </c>
      <c r="C124" t="s">
        <v>6912</v>
      </c>
      <c r="D124" t="s">
        <v>6916</v>
      </c>
      <c r="E124">
        <v>2.3648914260153499E-2</v>
      </c>
      <c r="F124">
        <v>0.27059892481452602</v>
      </c>
      <c r="G124">
        <v>1.4550888140996201</v>
      </c>
      <c r="H124">
        <v>0.24537869294484199</v>
      </c>
      <c r="I124">
        <f t="shared" si="2"/>
        <v>0.1686348562143799</v>
      </c>
      <c r="J124">
        <f t="shared" si="3"/>
        <v>-2.5680253279418093</v>
      </c>
    </row>
    <row r="125" spans="1:10" x14ac:dyDescent="0.25">
      <c r="A125" t="s">
        <v>4811</v>
      </c>
      <c r="B125" t="s">
        <v>4803</v>
      </c>
      <c r="C125" t="s">
        <v>4804</v>
      </c>
      <c r="D125" t="s">
        <v>4812</v>
      </c>
      <c r="E125">
        <v>2.1365962379215498E-3</v>
      </c>
      <c r="F125">
        <v>0.13751323608867699</v>
      </c>
      <c r="G125">
        <v>5.39756552378336</v>
      </c>
      <c r="H125">
        <v>0.91853360335032397</v>
      </c>
      <c r="I125">
        <f t="shared" si="2"/>
        <v>0.17017553548965325</v>
      </c>
      <c r="J125">
        <f t="shared" si="3"/>
        <v>-2.5549044454347762</v>
      </c>
    </row>
    <row r="126" spans="1:10" x14ac:dyDescent="0.25">
      <c r="A126" t="s">
        <v>7815</v>
      </c>
      <c r="B126" t="s">
        <v>7816</v>
      </c>
      <c r="C126" t="s">
        <v>7817</v>
      </c>
      <c r="D126" t="s">
        <v>7818</v>
      </c>
      <c r="E126">
        <v>4.3767830578530599E-2</v>
      </c>
      <c r="F126">
        <v>0.33044630460847702</v>
      </c>
      <c r="G126">
        <v>3.3081582983334799</v>
      </c>
      <c r="H126">
        <v>0.57179087400436401</v>
      </c>
      <c r="I126">
        <f t="shared" si="2"/>
        <v>0.1728426581921457</v>
      </c>
      <c r="J126">
        <f t="shared" si="3"/>
        <v>-2.5324687710946088</v>
      </c>
    </row>
    <row r="127" spans="1:10" x14ac:dyDescent="0.25">
      <c r="A127" t="s">
        <v>4184</v>
      </c>
      <c r="B127" t="s">
        <v>4182</v>
      </c>
      <c r="C127" t="s">
        <v>4183</v>
      </c>
      <c r="D127" t="s">
        <v>4185</v>
      </c>
      <c r="E127">
        <v>5.9150218413301097E-4</v>
      </c>
      <c r="F127">
        <v>0.10376171399600299</v>
      </c>
      <c r="G127">
        <v>0.27067490915457398</v>
      </c>
      <c r="H127">
        <v>4.7064205010732003E-2</v>
      </c>
      <c r="I127">
        <f t="shared" si="2"/>
        <v>0.17387723582408263</v>
      </c>
      <c r="J127">
        <f t="shared" si="3"/>
        <v>-2.523859028910199</v>
      </c>
    </row>
    <row r="128" spans="1:10" x14ac:dyDescent="0.25">
      <c r="A128" t="s">
        <v>625</v>
      </c>
      <c r="B128" t="s">
        <v>626</v>
      </c>
      <c r="C128" t="s">
        <v>627</v>
      </c>
      <c r="D128" t="s">
        <v>628</v>
      </c>
      <c r="E128">
        <v>6.6658796046945804E-3</v>
      </c>
      <c r="F128">
        <v>0.183982297031592</v>
      </c>
      <c r="G128">
        <v>3.9044031302134101</v>
      </c>
      <c r="H128">
        <v>0.68088860313097599</v>
      </c>
      <c r="I128">
        <f t="shared" si="2"/>
        <v>0.17438993372945058</v>
      </c>
      <c r="J128">
        <f t="shared" si="3"/>
        <v>-2.5196113287274255</v>
      </c>
    </row>
    <row r="129" spans="1:10" x14ac:dyDescent="0.25">
      <c r="A129" t="s">
        <v>9021</v>
      </c>
      <c r="B129" t="s">
        <v>9016</v>
      </c>
      <c r="C129" t="s">
        <v>9017</v>
      </c>
      <c r="D129" t="s">
        <v>9022</v>
      </c>
      <c r="E129">
        <v>5.4873671873983596E-4</v>
      </c>
      <c r="F129">
        <v>0.10376171399600299</v>
      </c>
      <c r="G129">
        <v>0.52677043279012004</v>
      </c>
      <c r="H129">
        <v>9.3020069102446007E-2</v>
      </c>
      <c r="I129">
        <f t="shared" si="2"/>
        <v>0.17658559272157895</v>
      </c>
      <c r="J129">
        <f t="shared" si="3"/>
        <v>-2.5015604538093887</v>
      </c>
    </row>
    <row r="130" spans="1:10" x14ac:dyDescent="0.25">
      <c r="A130" t="s">
        <v>5688</v>
      </c>
      <c r="B130" t="s">
        <v>5686</v>
      </c>
      <c r="C130" t="s">
        <v>5687</v>
      </c>
      <c r="D130" t="s">
        <v>5689</v>
      </c>
      <c r="E130">
        <v>1.3376028303446599E-2</v>
      </c>
      <c r="F130">
        <v>0.22566654106745701</v>
      </c>
      <c r="G130">
        <v>0.114137339716156</v>
      </c>
      <c r="H130">
        <v>2.0170318583647401E-2</v>
      </c>
      <c r="I130">
        <f t="shared" ref="I130:I193" si="4">H130/G130</f>
        <v>0.17671971883879747</v>
      </c>
      <c r="J130">
        <f t="shared" ref="J130:J193" si="5">LOG(I130,2)</f>
        <v>-2.500465066408581</v>
      </c>
    </row>
    <row r="131" spans="1:10" x14ac:dyDescent="0.25">
      <c r="A131" t="s">
        <v>6237</v>
      </c>
      <c r="B131" t="s">
        <v>6235</v>
      </c>
      <c r="C131" t="s">
        <v>6236</v>
      </c>
      <c r="D131" t="s">
        <v>6238</v>
      </c>
      <c r="E131">
        <v>2.3247097734706099E-2</v>
      </c>
      <c r="F131">
        <v>0.26970165185596001</v>
      </c>
      <c r="G131">
        <v>0.47862786799669199</v>
      </c>
      <c r="H131">
        <v>8.4958719710509001E-2</v>
      </c>
      <c r="I131">
        <f t="shared" si="4"/>
        <v>0.17750474928696836</v>
      </c>
      <c r="J131">
        <f t="shared" si="5"/>
        <v>-2.4940704692497961</v>
      </c>
    </row>
    <row r="132" spans="1:10" x14ac:dyDescent="0.25">
      <c r="A132" t="s">
        <v>4831</v>
      </c>
      <c r="B132" t="s">
        <v>4829</v>
      </c>
      <c r="C132" t="s">
        <v>4830</v>
      </c>
      <c r="D132" t="s">
        <v>4832</v>
      </c>
      <c r="E132">
        <v>2.3408977743245601E-2</v>
      </c>
      <c r="F132">
        <v>0.27001528401121599</v>
      </c>
      <c r="G132">
        <v>1.37194301684697</v>
      </c>
      <c r="H132">
        <v>0.24384916822115499</v>
      </c>
      <c r="I132">
        <f t="shared" si="4"/>
        <v>0.17774001195878716</v>
      </c>
      <c r="J132">
        <f t="shared" si="5"/>
        <v>-2.4921596045357375</v>
      </c>
    </row>
    <row r="133" spans="1:10" x14ac:dyDescent="0.25">
      <c r="A133" t="s">
        <v>6981</v>
      </c>
      <c r="B133" t="s">
        <v>6975</v>
      </c>
      <c r="C133" t="s">
        <v>6976</v>
      </c>
      <c r="D133" t="s">
        <v>6982</v>
      </c>
      <c r="E133">
        <v>7.6304843397451E-3</v>
      </c>
      <c r="F133">
        <v>0.19013128335930299</v>
      </c>
      <c r="G133">
        <v>0.60990370313326503</v>
      </c>
      <c r="H133">
        <v>0.108959684897854</v>
      </c>
      <c r="I133">
        <f t="shared" si="4"/>
        <v>0.17865063671214687</v>
      </c>
      <c r="J133">
        <f t="shared" si="5"/>
        <v>-2.4847870391795737</v>
      </c>
    </row>
    <row r="134" spans="1:10" x14ac:dyDescent="0.25">
      <c r="A134" t="s">
        <v>5632</v>
      </c>
      <c r="B134" t="s">
        <v>5633</v>
      </c>
      <c r="C134" t="s">
        <v>5634</v>
      </c>
      <c r="D134" t="s">
        <v>5635</v>
      </c>
      <c r="E134">
        <v>7.9012247259428198E-3</v>
      </c>
      <c r="F134">
        <v>0.190889077577751</v>
      </c>
      <c r="G134">
        <v>15.188869794209699</v>
      </c>
      <c r="H134">
        <v>2.7511084477106702</v>
      </c>
      <c r="I134">
        <f t="shared" si="4"/>
        <v>0.18112660684993478</v>
      </c>
      <c r="J134">
        <f t="shared" si="5"/>
        <v>-2.4649296062968791</v>
      </c>
    </row>
    <row r="135" spans="1:10" x14ac:dyDescent="0.25">
      <c r="A135" t="s">
        <v>9610</v>
      </c>
      <c r="B135" t="s">
        <v>9608</v>
      </c>
      <c r="C135" t="s">
        <v>9609</v>
      </c>
      <c r="D135" t="s">
        <v>9611</v>
      </c>
      <c r="E135">
        <v>1.84374297498642E-2</v>
      </c>
      <c r="F135">
        <v>0.24917260181397499</v>
      </c>
      <c r="G135">
        <v>0.71206640700499202</v>
      </c>
      <c r="H135">
        <v>0.13077058891455301</v>
      </c>
      <c r="I135">
        <f t="shared" si="4"/>
        <v>0.18364942880058691</v>
      </c>
      <c r="J135">
        <f t="shared" si="5"/>
        <v>-2.4449736859827369</v>
      </c>
    </row>
    <row r="136" spans="1:10" x14ac:dyDescent="0.25">
      <c r="A136" t="s">
        <v>5027</v>
      </c>
      <c r="B136" t="s">
        <v>5025</v>
      </c>
      <c r="C136" t="s">
        <v>5026</v>
      </c>
      <c r="D136" t="s">
        <v>5028</v>
      </c>
      <c r="E136">
        <v>6.8603946388506604E-4</v>
      </c>
      <c r="F136">
        <v>0.105200513698708</v>
      </c>
      <c r="G136">
        <v>4.76014852523803</v>
      </c>
      <c r="H136">
        <v>0.879776557286579</v>
      </c>
      <c r="I136">
        <f t="shared" si="4"/>
        <v>0.18482124089659283</v>
      </c>
      <c r="J136">
        <f t="shared" si="5"/>
        <v>-2.4357975244147978</v>
      </c>
    </row>
    <row r="137" spans="1:10" x14ac:dyDescent="0.25">
      <c r="A137" t="s">
        <v>8217</v>
      </c>
      <c r="B137" t="s">
        <v>8215</v>
      </c>
      <c r="C137" t="s">
        <v>8216</v>
      </c>
      <c r="D137" t="s">
        <v>8218</v>
      </c>
      <c r="E137">
        <v>1.0931105631258699E-3</v>
      </c>
      <c r="F137">
        <v>0.11524061178912599</v>
      </c>
      <c r="G137">
        <v>0.17626198132832799</v>
      </c>
      <c r="H137">
        <v>3.2627101056277301E-2</v>
      </c>
      <c r="I137">
        <f t="shared" si="4"/>
        <v>0.18510572053256291</v>
      </c>
      <c r="J137">
        <f t="shared" si="5"/>
        <v>-2.4335786137446087</v>
      </c>
    </row>
    <row r="138" spans="1:10" x14ac:dyDescent="0.25">
      <c r="A138" t="s">
        <v>587</v>
      </c>
      <c r="B138" t="s">
        <v>588</v>
      </c>
      <c r="C138" t="s">
        <v>589</v>
      </c>
      <c r="D138" t="s">
        <v>590</v>
      </c>
      <c r="E138">
        <v>4.4514624523972002E-4</v>
      </c>
      <c r="F138">
        <v>9.8540662892235203E-2</v>
      </c>
      <c r="G138">
        <v>0.954661150773366</v>
      </c>
      <c r="H138">
        <v>0.17796349773804301</v>
      </c>
      <c r="I138">
        <f t="shared" si="4"/>
        <v>0.18641535543148027</v>
      </c>
      <c r="J138">
        <f t="shared" si="5"/>
        <v>-2.4234073921246821</v>
      </c>
    </row>
    <row r="139" spans="1:10" x14ac:dyDescent="0.25">
      <c r="A139" t="s">
        <v>1426</v>
      </c>
      <c r="B139" t="s">
        <v>1427</v>
      </c>
      <c r="C139" t="s">
        <v>1428</v>
      </c>
      <c r="D139" t="s">
        <v>1429</v>
      </c>
      <c r="E139">
        <v>1.81896669939858E-2</v>
      </c>
      <c r="F139">
        <v>0.24837984548338199</v>
      </c>
      <c r="G139">
        <v>0.49398122727870902</v>
      </c>
      <c r="H139">
        <v>9.2449692388375901E-2</v>
      </c>
      <c r="I139">
        <f t="shared" si="4"/>
        <v>0.18715223835057782</v>
      </c>
      <c r="J139">
        <f t="shared" si="5"/>
        <v>-2.4177157918380145</v>
      </c>
    </row>
    <row r="140" spans="1:10" x14ac:dyDescent="0.25">
      <c r="A140" t="s">
        <v>10222</v>
      </c>
      <c r="B140" t="s">
        <v>10216</v>
      </c>
      <c r="C140" t="s">
        <v>10217</v>
      </c>
      <c r="D140" t="s">
        <v>10223</v>
      </c>
      <c r="E140">
        <v>8.53164689527635E-3</v>
      </c>
      <c r="F140">
        <v>0.19542904185502499</v>
      </c>
      <c r="G140">
        <v>4.9458987712860099</v>
      </c>
      <c r="H140">
        <v>0.92916809519131904</v>
      </c>
      <c r="I140">
        <f t="shared" si="4"/>
        <v>0.18786637943051168</v>
      </c>
      <c r="J140">
        <f t="shared" si="5"/>
        <v>-2.4122211897513868</v>
      </c>
    </row>
    <row r="141" spans="1:10" x14ac:dyDescent="0.25">
      <c r="A141" t="s">
        <v>7455</v>
      </c>
      <c r="B141" t="s">
        <v>7453</v>
      </c>
      <c r="C141" t="s">
        <v>7454</v>
      </c>
      <c r="D141" t="s">
        <v>7456</v>
      </c>
      <c r="E141">
        <v>3.3450327558529301E-3</v>
      </c>
      <c r="F141">
        <v>0.15297142140203099</v>
      </c>
      <c r="G141">
        <v>1.3971688747405999</v>
      </c>
      <c r="H141">
        <v>0.26443504045407001</v>
      </c>
      <c r="I141">
        <f t="shared" si="4"/>
        <v>0.18926490937122067</v>
      </c>
      <c r="J141">
        <f t="shared" si="5"/>
        <v>-2.4015211416846163</v>
      </c>
    </row>
    <row r="142" spans="1:10" x14ac:dyDescent="0.25">
      <c r="A142" t="s">
        <v>10688</v>
      </c>
      <c r="B142" t="s">
        <v>10686</v>
      </c>
      <c r="C142" t="s">
        <v>10687</v>
      </c>
      <c r="D142" t="s">
        <v>10689</v>
      </c>
      <c r="E142">
        <v>1.6843639609662401E-3</v>
      </c>
      <c r="F142">
        <v>0.128900011780333</v>
      </c>
      <c r="G142">
        <v>0.79955655336380005</v>
      </c>
      <c r="H142">
        <v>0.15137092086175999</v>
      </c>
      <c r="I142">
        <f t="shared" si="4"/>
        <v>0.18931859194315911</v>
      </c>
      <c r="J142">
        <f t="shared" si="5"/>
        <v>-2.4011119977014901</v>
      </c>
    </row>
    <row r="143" spans="1:10" x14ac:dyDescent="0.25">
      <c r="A143" t="s">
        <v>10252</v>
      </c>
      <c r="B143" t="s">
        <v>10250</v>
      </c>
      <c r="C143" t="s">
        <v>10251</v>
      </c>
      <c r="D143" t="s">
        <v>10253</v>
      </c>
      <c r="E143">
        <v>1.8788362101137299E-2</v>
      </c>
      <c r="F143">
        <v>0.25032165739880602</v>
      </c>
      <c r="G143">
        <v>0.169990643858909</v>
      </c>
      <c r="H143">
        <v>3.2195304908479203E-2</v>
      </c>
      <c r="I143">
        <f t="shared" si="4"/>
        <v>0.18939457006352109</v>
      </c>
      <c r="J143">
        <f t="shared" si="5"/>
        <v>-2.4005331255104521</v>
      </c>
    </row>
    <row r="144" spans="1:10" x14ac:dyDescent="0.25">
      <c r="A144" t="s">
        <v>11246</v>
      </c>
      <c r="B144" t="s">
        <v>11247</v>
      </c>
      <c r="C144" t="s">
        <v>11248</v>
      </c>
      <c r="D144" t="s">
        <v>11249</v>
      </c>
      <c r="E144">
        <v>3.3267686066686601E-3</v>
      </c>
      <c r="F144">
        <v>0.15297142140203099</v>
      </c>
      <c r="G144">
        <v>1.8627693454424501</v>
      </c>
      <c r="H144">
        <v>0.35318084557851198</v>
      </c>
      <c r="I144">
        <f t="shared" si="4"/>
        <v>0.18959988065222508</v>
      </c>
      <c r="J144">
        <f t="shared" si="5"/>
        <v>-2.3989700387867243</v>
      </c>
    </row>
    <row r="145" spans="1:10" x14ac:dyDescent="0.25">
      <c r="A145" t="s">
        <v>9706</v>
      </c>
      <c r="B145" t="s">
        <v>9703</v>
      </c>
      <c r="C145" t="s">
        <v>9704</v>
      </c>
      <c r="D145" t="s">
        <v>9707</v>
      </c>
      <c r="E145">
        <v>2.4118372474607502E-2</v>
      </c>
      <c r="F145">
        <v>0.27288027370628898</v>
      </c>
      <c r="G145">
        <v>12.8255099455515</v>
      </c>
      <c r="H145">
        <v>2.45004443327585</v>
      </c>
      <c r="I145">
        <f t="shared" si="4"/>
        <v>0.19102900732033992</v>
      </c>
      <c r="J145">
        <f t="shared" si="5"/>
        <v>-2.3881363700309102</v>
      </c>
    </row>
    <row r="146" spans="1:10" x14ac:dyDescent="0.25">
      <c r="A146" t="s">
        <v>1698</v>
      </c>
      <c r="B146" t="s">
        <v>1699</v>
      </c>
      <c r="C146" t="s">
        <v>1700</v>
      </c>
      <c r="D146" t="s">
        <v>1701</v>
      </c>
      <c r="E146">
        <v>2.3549806078308599E-2</v>
      </c>
      <c r="F146">
        <v>0.27001528401121599</v>
      </c>
      <c r="G146">
        <v>0.79376290241877201</v>
      </c>
      <c r="H146">
        <v>0.15196957066655101</v>
      </c>
      <c r="I146">
        <f t="shared" si="4"/>
        <v>0.19145461472621855</v>
      </c>
      <c r="J146">
        <f t="shared" si="5"/>
        <v>-2.3849256602809357</v>
      </c>
    </row>
    <row r="147" spans="1:10" x14ac:dyDescent="0.25">
      <c r="A147" t="s">
        <v>4715</v>
      </c>
      <c r="B147" t="s">
        <v>4716</v>
      </c>
      <c r="C147" t="s">
        <v>4717</v>
      </c>
      <c r="D147" t="s">
        <v>4718</v>
      </c>
      <c r="E147">
        <v>4.4417902397326099E-4</v>
      </c>
      <c r="F147">
        <v>9.8540662892235203E-2</v>
      </c>
      <c r="G147">
        <v>1.39615201950073</v>
      </c>
      <c r="H147">
        <v>0.27132137616475399</v>
      </c>
      <c r="I147">
        <f t="shared" si="4"/>
        <v>0.19433512423796062</v>
      </c>
      <c r="J147">
        <f t="shared" si="5"/>
        <v>-2.3633814168963698</v>
      </c>
    </row>
    <row r="148" spans="1:10" x14ac:dyDescent="0.25">
      <c r="A148" t="s">
        <v>4204</v>
      </c>
      <c r="B148" t="s">
        <v>4202</v>
      </c>
      <c r="C148" t="s">
        <v>4203</v>
      </c>
      <c r="D148" t="s">
        <v>4205</v>
      </c>
      <c r="E148">
        <v>3.6654066642079403E-2</v>
      </c>
      <c r="F148">
        <v>0.31265617182618399</v>
      </c>
      <c r="G148">
        <v>2.7076133588949798</v>
      </c>
      <c r="H148">
        <v>0.53017988801002502</v>
      </c>
      <c r="I148">
        <f t="shared" si="4"/>
        <v>0.19581078157569731</v>
      </c>
      <c r="J148">
        <f t="shared" si="5"/>
        <v>-2.3524678912452526</v>
      </c>
    </row>
    <row r="149" spans="1:10" x14ac:dyDescent="0.25">
      <c r="A149" t="s">
        <v>5851</v>
      </c>
      <c r="B149" t="s">
        <v>5849</v>
      </c>
      <c r="C149" t="s">
        <v>5850</v>
      </c>
      <c r="D149" t="s">
        <v>5852</v>
      </c>
      <c r="E149">
        <v>2.2221742263444201E-3</v>
      </c>
      <c r="F149">
        <v>0.13883767645405401</v>
      </c>
      <c r="G149">
        <v>0.681321620941162</v>
      </c>
      <c r="H149">
        <v>0.133745051920413</v>
      </c>
      <c r="I149">
        <f t="shared" si="4"/>
        <v>0.19630237439942191</v>
      </c>
      <c r="J149">
        <f t="shared" si="5"/>
        <v>-2.3488504716831051</v>
      </c>
    </row>
    <row r="150" spans="1:10" x14ac:dyDescent="0.25">
      <c r="A150" t="s">
        <v>8951</v>
      </c>
      <c r="B150" t="s">
        <v>8949</v>
      </c>
      <c r="C150" t="s">
        <v>8950</v>
      </c>
      <c r="D150" t="s">
        <v>8952</v>
      </c>
      <c r="E150">
        <v>3.4999647000055097E-2</v>
      </c>
      <c r="F150">
        <v>0.308179300345513</v>
      </c>
      <c r="G150">
        <v>0.44965690622727</v>
      </c>
      <c r="H150">
        <v>8.9648988097906002E-2</v>
      </c>
      <c r="I150">
        <f t="shared" si="4"/>
        <v>0.19937198085109523</v>
      </c>
      <c r="J150">
        <f t="shared" si="5"/>
        <v>-2.3264654230023689</v>
      </c>
    </row>
    <row r="151" spans="1:10" x14ac:dyDescent="0.25">
      <c r="A151" t="s">
        <v>10718</v>
      </c>
      <c r="B151" t="s">
        <v>10719</v>
      </c>
      <c r="C151" t="s">
        <v>10720</v>
      </c>
      <c r="D151" t="s">
        <v>10721</v>
      </c>
      <c r="E151">
        <v>1.7426782587435501E-2</v>
      </c>
      <c r="F151">
        <v>0.24588671303756299</v>
      </c>
      <c r="G151">
        <v>2.9683774312337201</v>
      </c>
      <c r="H151">
        <v>0.59527128934860196</v>
      </c>
      <c r="I151">
        <f t="shared" si="4"/>
        <v>0.20053760114366409</v>
      </c>
      <c r="J151">
        <f t="shared" si="5"/>
        <v>-2.3180553250526685</v>
      </c>
    </row>
    <row r="152" spans="1:10" x14ac:dyDescent="0.25">
      <c r="A152" t="s">
        <v>1170</v>
      </c>
      <c r="B152" t="s">
        <v>1168</v>
      </c>
      <c r="C152" t="s">
        <v>1169</v>
      </c>
      <c r="D152" t="s">
        <v>1171</v>
      </c>
      <c r="E152">
        <v>1.8498293194632899E-3</v>
      </c>
      <c r="F152">
        <v>0.13259373994361101</v>
      </c>
      <c r="G152">
        <v>1.1128168106079099</v>
      </c>
      <c r="H152">
        <v>0.22316253681977499</v>
      </c>
      <c r="I152">
        <f t="shared" si="4"/>
        <v>0.20053843066754687</v>
      </c>
      <c r="J152">
        <f t="shared" si="5"/>
        <v>-2.3180493573562866</v>
      </c>
    </row>
    <row r="153" spans="1:10" x14ac:dyDescent="0.25">
      <c r="A153" t="s">
        <v>1704</v>
      </c>
      <c r="B153" t="s">
        <v>1702</v>
      </c>
      <c r="C153" t="s">
        <v>1703</v>
      </c>
      <c r="D153" t="s">
        <v>1705</v>
      </c>
      <c r="E153">
        <v>1.86699706648231E-4</v>
      </c>
      <c r="F153">
        <v>9.6768245170797601E-2</v>
      </c>
      <c r="G153">
        <v>1.06549517313639</v>
      </c>
      <c r="H153">
        <v>0.21449019014835399</v>
      </c>
      <c r="I153">
        <f t="shared" si="4"/>
        <v>0.20130564225549796</v>
      </c>
      <c r="J153">
        <f t="shared" si="5"/>
        <v>-2.3125404857679541</v>
      </c>
    </row>
    <row r="154" spans="1:10" x14ac:dyDescent="0.25">
      <c r="A154" t="s">
        <v>11052</v>
      </c>
      <c r="B154" t="s">
        <v>11053</v>
      </c>
      <c r="C154" t="s">
        <v>11054</v>
      </c>
      <c r="D154" t="s">
        <v>11055</v>
      </c>
      <c r="E154">
        <v>4.1925470986793702E-2</v>
      </c>
      <c r="F154">
        <v>0.32590164448976999</v>
      </c>
      <c r="G154">
        <v>6.2453480561574199</v>
      </c>
      <c r="H154">
        <v>1.25764723618825</v>
      </c>
      <c r="I154">
        <f t="shared" si="4"/>
        <v>0.20137344226128584</v>
      </c>
      <c r="J154">
        <f t="shared" si="5"/>
        <v>-2.3120546659833772</v>
      </c>
    </row>
    <row r="155" spans="1:10" x14ac:dyDescent="0.25">
      <c r="A155" t="s">
        <v>475</v>
      </c>
      <c r="B155" t="s">
        <v>472</v>
      </c>
      <c r="C155" t="s">
        <v>473</v>
      </c>
      <c r="D155" t="s">
        <v>476</v>
      </c>
      <c r="E155">
        <v>6.0743370238438704E-3</v>
      </c>
      <c r="F155">
        <v>0.179910840957171</v>
      </c>
      <c r="G155">
        <v>3.6035987138748098</v>
      </c>
      <c r="H155">
        <v>0.72633671760559004</v>
      </c>
      <c r="I155">
        <f t="shared" si="4"/>
        <v>0.20155871263051606</v>
      </c>
      <c r="J155">
        <f t="shared" si="5"/>
        <v>-2.3107279480309684</v>
      </c>
    </row>
    <row r="156" spans="1:10" x14ac:dyDescent="0.25">
      <c r="A156" t="s">
        <v>2205</v>
      </c>
      <c r="B156" t="s">
        <v>2202</v>
      </c>
      <c r="C156" t="s">
        <v>2203</v>
      </c>
      <c r="D156" t="s">
        <v>2206</v>
      </c>
      <c r="E156">
        <v>3.00965818726734E-2</v>
      </c>
      <c r="F156">
        <v>0.29345602487588202</v>
      </c>
      <c r="G156">
        <v>41.097154617309499</v>
      </c>
      <c r="H156">
        <v>8.3416827519734706</v>
      </c>
      <c r="I156">
        <f t="shared" si="4"/>
        <v>0.20297470298491371</v>
      </c>
      <c r="J156">
        <f t="shared" si="5"/>
        <v>-2.300628161331026</v>
      </c>
    </row>
    <row r="157" spans="1:10" x14ac:dyDescent="0.25">
      <c r="A157" t="s">
        <v>190</v>
      </c>
      <c r="B157" t="s">
        <v>188</v>
      </c>
      <c r="C157" t="s">
        <v>189</v>
      </c>
      <c r="D157" t="s">
        <v>191</v>
      </c>
      <c r="E157">
        <v>4.4653429003032397E-3</v>
      </c>
      <c r="F157">
        <v>0.163150249668751</v>
      </c>
      <c r="G157">
        <v>2.6232759555180798</v>
      </c>
      <c r="H157">
        <v>0.53282138705253701</v>
      </c>
      <c r="I157">
        <f t="shared" si="4"/>
        <v>0.20311297632707814</v>
      </c>
      <c r="J157">
        <f t="shared" si="5"/>
        <v>-2.299645682507363</v>
      </c>
    </row>
    <row r="158" spans="1:10" x14ac:dyDescent="0.25">
      <c r="A158" t="s">
        <v>4290</v>
      </c>
      <c r="B158" t="s">
        <v>4276</v>
      </c>
      <c r="C158" t="s">
        <v>4277</v>
      </c>
      <c r="D158" t="s">
        <v>4291</v>
      </c>
      <c r="E158">
        <v>6.4699011948759198E-4</v>
      </c>
      <c r="F158">
        <v>0.10376171399600299</v>
      </c>
      <c r="G158">
        <v>1.90514902273813</v>
      </c>
      <c r="H158">
        <v>0.38898392021656097</v>
      </c>
      <c r="I158">
        <f t="shared" si="4"/>
        <v>0.20417506219933551</v>
      </c>
      <c r="J158">
        <f t="shared" si="5"/>
        <v>-2.2921214276843904</v>
      </c>
    </row>
    <row r="159" spans="1:10" x14ac:dyDescent="0.25">
      <c r="A159" t="s">
        <v>1554</v>
      </c>
      <c r="B159" t="s">
        <v>1552</v>
      </c>
      <c r="C159" t="s">
        <v>1553</v>
      </c>
      <c r="D159" t="s">
        <v>1555</v>
      </c>
      <c r="E159">
        <v>3.1206329355180001E-2</v>
      </c>
      <c r="F159">
        <v>0.296849292683386</v>
      </c>
      <c r="G159">
        <v>5.8271751403808496</v>
      </c>
      <c r="H159">
        <v>1.1909531528751001</v>
      </c>
      <c r="I159">
        <f t="shared" si="4"/>
        <v>0.20437915871484555</v>
      </c>
      <c r="J159">
        <f t="shared" si="5"/>
        <v>-2.2906800079647542</v>
      </c>
    </row>
    <row r="160" spans="1:10" x14ac:dyDescent="0.25">
      <c r="A160" t="s">
        <v>3930</v>
      </c>
      <c r="B160" t="s">
        <v>3928</v>
      </c>
      <c r="C160" t="s">
        <v>3929</v>
      </c>
      <c r="D160" t="s">
        <v>3931</v>
      </c>
      <c r="E160">
        <v>9.1980388611170704E-3</v>
      </c>
      <c r="F160">
        <v>0.200170363979814</v>
      </c>
      <c r="G160">
        <v>0.222321679194768</v>
      </c>
      <c r="H160">
        <v>4.5675257841746003E-2</v>
      </c>
      <c r="I160">
        <f t="shared" si="4"/>
        <v>0.2054467113021918</v>
      </c>
      <c r="J160">
        <f t="shared" si="5"/>
        <v>-2.2831638582050751</v>
      </c>
    </row>
    <row r="161" spans="1:10" x14ac:dyDescent="0.25">
      <c r="A161" t="s">
        <v>749</v>
      </c>
      <c r="B161" t="s">
        <v>747</v>
      </c>
      <c r="C161" t="s">
        <v>748</v>
      </c>
      <c r="D161" t="s">
        <v>750</v>
      </c>
      <c r="E161">
        <v>1.44944984066915E-2</v>
      </c>
      <c r="F161">
        <v>0.231595382454647</v>
      </c>
      <c r="G161">
        <v>0.64171964923540703</v>
      </c>
      <c r="H161">
        <v>0.13187668938189701</v>
      </c>
      <c r="I161">
        <f t="shared" si="4"/>
        <v>0.20550514471393355</v>
      </c>
      <c r="J161">
        <f t="shared" si="5"/>
        <v>-2.2827535834116848</v>
      </c>
    </row>
    <row r="162" spans="1:10" x14ac:dyDescent="0.25">
      <c r="A162" t="s">
        <v>5947</v>
      </c>
      <c r="B162" t="s">
        <v>5948</v>
      </c>
      <c r="C162" t="s">
        <v>5949</v>
      </c>
      <c r="D162" t="s">
        <v>5950</v>
      </c>
      <c r="E162">
        <v>1.3664041808235401E-2</v>
      </c>
      <c r="F162">
        <v>0.226798443838784</v>
      </c>
      <c r="G162">
        <v>0.14415088171760199</v>
      </c>
      <c r="H162">
        <v>2.9649217923482199E-2</v>
      </c>
      <c r="I162">
        <f t="shared" si="4"/>
        <v>0.20568183538111368</v>
      </c>
      <c r="J162">
        <f t="shared" si="5"/>
        <v>-2.2815137058020247</v>
      </c>
    </row>
    <row r="163" spans="1:10" x14ac:dyDescent="0.25">
      <c r="A163" t="s">
        <v>8421</v>
      </c>
      <c r="B163" t="s">
        <v>8419</v>
      </c>
      <c r="C163" t="s">
        <v>8420</v>
      </c>
      <c r="D163" t="s">
        <v>8422</v>
      </c>
      <c r="E163">
        <v>1.0391170449070199E-2</v>
      </c>
      <c r="F163">
        <v>0.20773617446405401</v>
      </c>
      <c r="G163">
        <v>0.124713117877642</v>
      </c>
      <c r="H163">
        <v>2.57034866760175E-2</v>
      </c>
      <c r="I163">
        <f t="shared" si="4"/>
        <v>0.2061009067324866</v>
      </c>
      <c r="J163">
        <f t="shared" si="5"/>
        <v>-2.2785772429185664</v>
      </c>
    </row>
    <row r="164" spans="1:10" x14ac:dyDescent="0.25">
      <c r="A164" t="s">
        <v>8037</v>
      </c>
      <c r="B164" t="s">
        <v>8035</v>
      </c>
      <c r="C164" t="s">
        <v>8036</v>
      </c>
      <c r="D164" t="s">
        <v>8038</v>
      </c>
      <c r="E164">
        <v>3.6322962546195499E-2</v>
      </c>
      <c r="F164">
        <v>0.31122300537411002</v>
      </c>
      <c r="G164">
        <v>0.47797801593939399</v>
      </c>
      <c r="H164">
        <v>9.8548656950394595E-2</v>
      </c>
      <c r="I164">
        <f t="shared" si="4"/>
        <v>0.2061782208889085</v>
      </c>
      <c r="J164">
        <f t="shared" si="5"/>
        <v>-2.2780361495481043</v>
      </c>
    </row>
    <row r="165" spans="1:10" x14ac:dyDescent="0.25">
      <c r="A165" t="s">
        <v>1286</v>
      </c>
      <c r="B165" t="s">
        <v>1284</v>
      </c>
      <c r="C165" t="s">
        <v>1285</v>
      </c>
      <c r="D165" t="s">
        <v>1287</v>
      </c>
      <c r="E165">
        <v>6.0806562092351199E-3</v>
      </c>
      <c r="F165">
        <v>0.179910840957171</v>
      </c>
      <c r="G165">
        <v>0.199230462312698</v>
      </c>
      <c r="H165">
        <v>4.1247997122506298E-2</v>
      </c>
      <c r="I165">
        <f t="shared" si="4"/>
        <v>0.20703659793634555</v>
      </c>
      <c r="J165">
        <f t="shared" si="5"/>
        <v>-2.2720422788811696</v>
      </c>
    </row>
    <row r="166" spans="1:10" x14ac:dyDescent="0.25">
      <c r="A166" t="s">
        <v>12048</v>
      </c>
      <c r="B166" t="s">
        <v>12043</v>
      </c>
      <c r="C166" t="s">
        <v>12044</v>
      </c>
      <c r="D166" t="s">
        <v>12049</v>
      </c>
      <c r="E166">
        <v>7.1211567553539502E-4</v>
      </c>
      <c r="F166">
        <v>0.10637851989925901</v>
      </c>
      <c r="G166">
        <v>1.90448558330535</v>
      </c>
      <c r="H166">
        <v>0.39485396941502798</v>
      </c>
      <c r="I166">
        <f t="shared" si="4"/>
        <v>0.20732841081933265</v>
      </c>
      <c r="J166">
        <f t="shared" si="5"/>
        <v>-2.2700102681666747</v>
      </c>
    </row>
    <row r="167" spans="1:10" x14ac:dyDescent="0.25">
      <c r="A167" t="s">
        <v>7135</v>
      </c>
      <c r="B167" t="s">
        <v>7136</v>
      </c>
      <c r="C167" t="s">
        <v>7137</v>
      </c>
      <c r="D167" t="s">
        <v>7138</v>
      </c>
      <c r="E167">
        <v>1.1039805311796901E-2</v>
      </c>
      <c r="F167">
        <v>0.21214950508219199</v>
      </c>
      <c r="G167">
        <v>0.52319706479708294</v>
      </c>
      <c r="H167">
        <v>0.108778923749923</v>
      </c>
      <c r="I167">
        <f t="shared" si="4"/>
        <v>0.20791195339008997</v>
      </c>
      <c r="J167">
        <f t="shared" si="5"/>
        <v>-2.2659553900779832</v>
      </c>
    </row>
    <row r="168" spans="1:10" x14ac:dyDescent="0.25">
      <c r="A168" t="s">
        <v>7575</v>
      </c>
      <c r="B168" t="s">
        <v>7573</v>
      </c>
      <c r="C168" t="s">
        <v>7574</v>
      </c>
      <c r="D168" t="s">
        <v>7576</v>
      </c>
      <c r="E168">
        <v>2.35508789189195E-2</v>
      </c>
      <c r="F168">
        <v>0.27001528401121599</v>
      </c>
      <c r="G168">
        <v>1.0713569025198599</v>
      </c>
      <c r="H168">
        <v>0.224226067463556</v>
      </c>
      <c r="I168">
        <f t="shared" si="4"/>
        <v>0.20929166269071522</v>
      </c>
      <c r="J168">
        <f t="shared" si="5"/>
        <v>-2.2564132531185512</v>
      </c>
    </row>
    <row r="169" spans="1:10" x14ac:dyDescent="0.25">
      <c r="A169" t="s">
        <v>767</v>
      </c>
      <c r="B169" t="s">
        <v>768</v>
      </c>
      <c r="C169" t="s">
        <v>769</v>
      </c>
      <c r="D169" t="s">
        <v>770</v>
      </c>
      <c r="E169">
        <v>1.27597394279324E-2</v>
      </c>
      <c r="F169">
        <v>0.22282387410521801</v>
      </c>
      <c r="G169">
        <v>1.44339753190676</v>
      </c>
      <c r="H169">
        <v>0.30226539572080002</v>
      </c>
      <c r="I169">
        <f t="shared" si="4"/>
        <v>0.20941243769587214</v>
      </c>
      <c r="J169">
        <f t="shared" si="5"/>
        <v>-2.2555809636536295</v>
      </c>
    </row>
    <row r="170" spans="1:10" x14ac:dyDescent="0.25">
      <c r="A170" t="s">
        <v>2041</v>
      </c>
      <c r="B170" s="2">
        <v>42982</v>
      </c>
      <c r="C170" t="s">
        <v>2033</v>
      </c>
      <c r="D170" t="s">
        <v>2042</v>
      </c>
      <c r="E170">
        <v>1.1406420791957301E-2</v>
      </c>
      <c r="F170">
        <v>0.215197761563752</v>
      </c>
      <c r="G170">
        <v>0.73559350768724996</v>
      </c>
      <c r="H170">
        <v>0.154849285880724</v>
      </c>
      <c r="I170">
        <f t="shared" si="4"/>
        <v>0.21050931562403186</v>
      </c>
      <c r="J170">
        <f t="shared" si="5"/>
        <v>-2.2480440169058138</v>
      </c>
    </row>
    <row r="171" spans="1:10" x14ac:dyDescent="0.25">
      <c r="A171" t="s">
        <v>561</v>
      </c>
      <c r="B171" t="s">
        <v>562</v>
      </c>
      <c r="C171" t="s">
        <v>563</v>
      </c>
      <c r="D171" t="s">
        <v>564</v>
      </c>
      <c r="E171">
        <v>7.7835165318330297E-3</v>
      </c>
      <c r="F171">
        <v>0.19085577941116399</v>
      </c>
      <c r="G171">
        <v>0.29226014763116798</v>
      </c>
      <c r="H171">
        <v>6.1587930967410401E-2</v>
      </c>
      <c r="I171">
        <f t="shared" si="4"/>
        <v>0.21072982911489632</v>
      </c>
      <c r="J171">
        <f t="shared" si="5"/>
        <v>-2.2465335506884503</v>
      </c>
    </row>
    <row r="172" spans="1:10" x14ac:dyDescent="0.25">
      <c r="A172" t="s">
        <v>2784</v>
      </c>
      <c r="B172" t="s">
        <v>2782</v>
      </c>
      <c r="C172" t="s">
        <v>2783</v>
      </c>
      <c r="D172" t="s">
        <v>2785</v>
      </c>
      <c r="E172">
        <v>2.2361961260461901E-4</v>
      </c>
      <c r="F172">
        <v>9.8231963753208307E-2</v>
      </c>
      <c r="G172">
        <v>0.76490523417790701</v>
      </c>
      <c r="H172">
        <v>0.16171362499396</v>
      </c>
      <c r="I172">
        <f t="shared" si="4"/>
        <v>0.2114165490941686</v>
      </c>
      <c r="J172">
        <f t="shared" si="5"/>
        <v>-2.2418397836274182</v>
      </c>
    </row>
    <row r="173" spans="1:10" x14ac:dyDescent="0.25">
      <c r="A173" t="s">
        <v>10396</v>
      </c>
      <c r="B173" t="s">
        <v>10394</v>
      </c>
      <c r="C173" t="s">
        <v>10395</v>
      </c>
      <c r="D173" t="s">
        <v>10397</v>
      </c>
      <c r="E173">
        <v>2.0082099366891299E-3</v>
      </c>
      <c r="F173">
        <v>0.133968576639792</v>
      </c>
      <c r="G173">
        <v>0.97893212238947502</v>
      </c>
      <c r="H173">
        <v>0.207399065295855</v>
      </c>
      <c r="I173">
        <f t="shared" si="4"/>
        <v>0.21186255977545687</v>
      </c>
      <c r="J173">
        <f t="shared" si="5"/>
        <v>-2.2387994368551039</v>
      </c>
    </row>
    <row r="174" spans="1:10" x14ac:dyDescent="0.25">
      <c r="A174" t="s">
        <v>10762</v>
      </c>
      <c r="B174" t="s">
        <v>10760</v>
      </c>
      <c r="C174" t="s">
        <v>10761</v>
      </c>
      <c r="D174" t="s">
        <v>10763</v>
      </c>
      <c r="E174">
        <v>1.3335426713225499E-3</v>
      </c>
      <c r="F174">
        <v>0.120235652479178</v>
      </c>
      <c r="G174">
        <v>4.0320367018381704</v>
      </c>
      <c r="H174">
        <v>0.85540115336577005</v>
      </c>
      <c r="I174">
        <f t="shared" si="4"/>
        <v>0.21215113269574162</v>
      </c>
      <c r="J174">
        <f t="shared" si="5"/>
        <v>-2.2368357135475803</v>
      </c>
    </row>
    <row r="175" spans="1:10" x14ac:dyDescent="0.25">
      <c r="A175" t="s">
        <v>5961</v>
      </c>
      <c r="B175" t="s">
        <v>5959</v>
      </c>
      <c r="C175" t="s">
        <v>5960</v>
      </c>
      <c r="D175" t="s">
        <v>5962</v>
      </c>
      <c r="E175">
        <v>1.60996501497376E-3</v>
      </c>
      <c r="F175">
        <v>0.12702073113196299</v>
      </c>
      <c r="G175">
        <v>0.84337671597798602</v>
      </c>
      <c r="H175">
        <v>0.17931228131055801</v>
      </c>
      <c r="I175">
        <f t="shared" si="4"/>
        <v>0.21261232129538474</v>
      </c>
      <c r="J175">
        <f t="shared" si="5"/>
        <v>-2.2337028886266896</v>
      </c>
    </row>
    <row r="176" spans="1:10" x14ac:dyDescent="0.25">
      <c r="A176" t="s">
        <v>653</v>
      </c>
      <c r="B176" t="s">
        <v>654</v>
      </c>
      <c r="C176" t="s">
        <v>655</v>
      </c>
      <c r="D176" t="s">
        <v>656</v>
      </c>
      <c r="E176">
        <v>4.7923906570357201E-2</v>
      </c>
      <c r="F176">
        <v>0.34271601458556</v>
      </c>
      <c r="G176">
        <v>6.35914826393127</v>
      </c>
      <c r="H176">
        <v>1.3526516556739701</v>
      </c>
      <c r="I176">
        <f t="shared" si="4"/>
        <v>0.21270956416382583</v>
      </c>
      <c r="J176">
        <f t="shared" si="5"/>
        <v>-2.2330431915299611</v>
      </c>
    </row>
    <row r="177" spans="1:10" x14ac:dyDescent="0.25">
      <c r="A177" t="s">
        <v>433</v>
      </c>
      <c r="B177" t="s">
        <v>431</v>
      </c>
      <c r="C177" t="s">
        <v>432</v>
      </c>
      <c r="D177" t="s">
        <v>434</v>
      </c>
      <c r="E177">
        <v>3.3203343822352203E-2</v>
      </c>
      <c r="F177">
        <v>0.30301769040875698</v>
      </c>
      <c r="G177">
        <v>0.275182879219452</v>
      </c>
      <c r="H177">
        <v>5.86256502817077E-2</v>
      </c>
      <c r="I177">
        <f t="shared" si="4"/>
        <v>0.2130425063070697</v>
      </c>
      <c r="J177">
        <f t="shared" si="5"/>
        <v>-2.2307867887538388</v>
      </c>
    </row>
    <row r="178" spans="1:10" x14ac:dyDescent="0.25">
      <c r="A178" t="s">
        <v>703</v>
      </c>
      <c r="B178" t="s">
        <v>704</v>
      </c>
      <c r="C178" t="s">
        <v>705</v>
      </c>
      <c r="D178" t="s">
        <v>706</v>
      </c>
      <c r="E178">
        <v>2.73383813902804E-2</v>
      </c>
      <c r="F178">
        <v>0.284744164248183</v>
      </c>
      <c r="G178">
        <v>2.2914111614227202</v>
      </c>
      <c r="H178">
        <v>0.49217378099759301</v>
      </c>
      <c r="I178">
        <f t="shared" si="4"/>
        <v>0.21479068849957333</v>
      </c>
      <c r="J178">
        <f t="shared" si="5"/>
        <v>-2.2189966432151973</v>
      </c>
    </row>
    <row r="179" spans="1:10" x14ac:dyDescent="0.25">
      <c r="A179" t="s">
        <v>707</v>
      </c>
      <c r="B179" t="s">
        <v>704</v>
      </c>
      <c r="C179" t="s">
        <v>705</v>
      </c>
      <c r="D179" t="s">
        <v>708</v>
      </c>
      <c r="E179">
        <v>2.7282448425747501E-2</v>
      </c>
      <c r="F179">
        <v>0.284744164248183</v>
      </c>
      <c r="G179">
        <v>2.3710210720698002</v>
      </c>
      <c r="H179">
        <v>0.50928985079129596</v>
      </c>
      <c r="I179">
        <f t="shared" si="4"/>
        <v>0.21479769066190021</v>
      </c>
      <c r="J179">
        <f t="shared" si="5"/>
        <v>-2.2189496122182919</v>
      </c>
    </row>
    <row r="180" spans="1:10" x14ac:dyDescent="0.25">
      <c r="A180" t="s">
        <v>11964</v>
      </c>
      <c r="B180" t="s">
        <v>11965</v>
      </c>
      <c r="C180" t="s">
        <v>11966</v>
      </c>
      <c r="D180" t="s">
        <v>11967</v>
      </c>
      <c r="E180">
        <v>5.8104906977965898E-4</v>
      </c>
      <c r="F180">
        <v>0.10376171399600299</v>
      </c>
      <c r="G180">
        <v>1.8463780879974301</v>
      </c>
      <c r="H180">
        <v>0.39971608420213001</v>
      </c>
      <c r="I180">
        <f t="shared" si="4"/>
        <v>0.21648658354457592</v>
      </c>
      <c r="J180">
        <f t="shared" si="5"/>
        <v>-2.2076504761869575</v>
      </c>
    </row>
    <row r="181" spans="1:10" x14ac:dyDescent="0.25">
      <c r="A181" t="s">
        <v>6473</v>
      </c>
      <c r="B181" t="s">
        <v>6471</v>
      </c>
      <c r="C181" t="s">
        <v>6472</v>
      </c>
      <c r="D181" t="s">
        <v>6474</v>
      </c>
      <c r="E181">
        <v>6.6131355270680203E-3</v>
      </c>
      <c r="F181">
        <v>0.18353511432922701</v>
      </c>
      <c r="G181">
        <v>0.49338892102241499</v>
      </c>
      <c r="H181">
        <v>0.106881938253839</v>
      </c>
      <c r="I181">
        <f t="shared" si="4"/>
        <v>0.21662816836737053</v>
      </c>
      <c r="J181">
        <f t="shared" si="5"/>
        <v>-2.2067072447311582</v>
      </c>
    </row>
    <row r="182" spans="1:10" x14ac:dyDescent="0.25">
      <c r="A182" t="s">
        <v>9764</v>
      </c>
      <c r="B182" t="s">
        <v>9762</v>
      </c>
      <c r="C182" t="s">
        <v>9763</v>
      </c>
      <c r="D182" t="s">
        <v>9765</v>
      </c>
      <c r="E182">
        <v>2.2806727629651299E-2</v>
      </c>
      <c r="F182">
        <v>0.26801857963674303</v>
      </c>
      <c r="G182">
        <v>2.5383364160855599</v>
      </c>
      <c r="H182">
        <v>0.55032867193222001</v>
      </c>
      <c r="I182">
        <f t="shared" si="4"/>
        <v>0.21680683003433301</v>
      </c>
      <c r="J182">
        <f t="shared" si="5"/>
        <v>-2.2055178884656397</v>
      </c>
    </row>
    <row r="183" spans="1:10" x14ac:dyDescent="0.25">
      <c r="A183" t="s">
        <v>11692</v>
      </c>
      <c r="B183" t="s">
        <v>11693</v>
      </c>
      <c r="C183" t="s">
        <v>11694</v>
      </c>
      <c r="D183" t="s">
        <v>11695</v>
      </c>
      <c r="E183">
        <v>1.15123429198298E-3</v>
      </c>
      <c r="F183">
        <v>0.116969383244546</v>
      </c>
      <c r="G183">
        <v>8.8805572191874091</v>
      </c>
      <c r="H183">
        <v>1.9517475366592401</v>
      </c>
      <c r="I183">
        <f t="shared" si="4"/>
        <v>0.21977759823924983</v>
      </c>
      <c r="J183">
        <f t="shared" si="5"/>
        <v>-2.1858837538968801</v>
      </c>
    </row>
    <row r="184" spans="1:10" x14ac:dyDescent="0.25">
      <c r="A184" t="s">
        <v>1948</v>
      </c>
      <c r="B184" t="s">
        <v>1944</v>
      </c>
      <c r="C184" t="s">
        <v>1945</v>
      </c>
      <c r="D184" t="s">
        <v>1949</v>
      </c>
      <c r="E184">
        <v>2.89663144961089E-3</v>
      </c>
      <c r="F184">
        <v>0.149336843458476</v>
      </c>
      <c r="G184">
        <v>0.161602725585301</v>
      </c>
      <c r="H184">
        <v>3.5624381154775703E-2</v>
      </c>
      <c r="I184">
        <f t="shared" si="4"/>
        <v>0.22044418511970945</v>
      </c>
      <c r="J184">
        <f t="shared" si="5"/>
        <v>-2.1815146728649855</v>
      </c>
    </row>
    <row r="185" spans="1:10" x14ac:dyDescent="0.25">
      <c r="A185" t="s">
        <v>10944</v>
      </c>
      <c r="B185" t="s">
        <v>10942</v>
      </c>
      <c r="C185" t="s">
        <v>10943</v>
      </c>
      <c r="D185" t="s">
        <v>10945</v>
      </c>
      <c r="E185">
        <v>4.32906443192922E-2</v>
      </c>
      <c r="F185">
        <v>0.32874416694389502</v>
      </c>
      <c r="G185">
        <v>0.19657748440901401</v>
      </c>
      <c r="H185">
        <v>4.3575619657834297E-2</v>
      </c>
      <c r="I185">
        <f t="shared" si="4"/>
        <v>0.22167146857555445</v>
      </c>
      <c r="J185">
        <f t="shared" si="5"/>
        <v>-2.1735050025957263</v>
      </c>
    </row>
    <row r="186" spans="1:10" x14ac:dyDescent="0.25">
      <c r="A186" t="s">
        <v>9776</v>
      </c>
      <c r="B186" t="s">
        <v>9774</v>
      </c>
      <c r="C186" t="s">
        <v>9775</v>
      </c>
      <c r="D186" t="s">
        <v>9777</v>
      </c>
      <c r="E186">
        <v>2.96175414630146E-4</v>
      </c>
      <c r="F186">
        <v>9.8231963753208307E-2</v>
      </c>
      <c r="G186">
        <v>3.0714979966481502</v>
      </c>
      <c r="H186">
        <v>0.68217229843139604</v>
      </c>
      <c r="I186">
        <f t="shared" si="4"/>
        <v>0.2220975885954781</v>
      </c>
      <c r="J186">
        <f t="shared" si="5"/>
        <v>-2.1707343658486251</v>
      </c>
    </row>
    <row r="187" spans="1:10" x14ac:dyDescent="0.25">
      <c r="A187" t="s">
        <v>2049</v>
      </c>
      <c r="B187" t="s">
        <v>2045</v>
      </c>
      <c r="C187" t="s">
        <v>2046</v>
      </c>
      <c r="D187" t="s">
        <v>2050</v>
      </c>
      <c r="E187" s="1">
        <v>4.7773482978150798E-5</v>
      </c>
      <c r="F187">
        <v>7.7199499455606696E-2</v>
      </c>
      <c r="G187">
        <v>3.1029594739278101</v>
      </c>
      <c r="H187">
        <v>0.68968286116917799</v>
      </c>
      <c r="I187">
        <f t="shared" si="4"/>
        <v>0.22226615170586123</v>
      </c>
      <c r="J187">
        <f t="shared" si="5"/>
        <v>-2.1696398338108573</v>
      </c>
    </row>
    <row r="188" spans="1:10" x14ac:dyDescent="0.25">
      <c r="A188" t="s">
        <v>2229</v>
      </c>
      <c r="B188" t="s">
        <v>2227</v>
      </c>
      <c r="C188" t="s">
        <v>2228</v>
      </c>
      <c r="D188" t="s">
        <v>2230</v>
      </c>
      <c r="E188">
        <v>2.53442139909517E-2</v>
      </c>
      <c r="F188">
        <v>0.27700735119548198</v>
      </c>
      <c r="G188">
        <v>0.156293702622254</v>
      </c>
      <c r="H188">
        <v>3.4832630927363897E-2</v>
      </c>
      <c r="I188">
        <f t="shared" si="4"/>
        <v>0.22286650289135979</v>
      </c>
      <c r="J188">
        <f t="shared" si="5"/>
        <v>-2.1657483008292862</v>
      </c>
    </row>
    <row r="189" spans="1:10" x14ac:dyDescent="0.25">
      <c r="A189" t="s">
        <v>10286</v>
      </c>
      <c r="B189" t="s">
        <v>10284</v>
      </c>
      <c r="C189" t="s">
        <v>10285</v>
      </c>
      <c r="D189" t="s">
        <v>10287</v>
      </c>
      <c r="E189">
        <v>2.2022114126343901E-3</v>
      </c>
      <c r="F189">
        <v>0.13883767645405401</v>
      </c>
      <c r="G189">
        <v>0.42159546415011001</v>
      </c>
      <c r="H189">
        <v>9.4137170662482603E-2</v>
      </c>
      <c r="I189">
        <f t="shared" si="4"/>
        <v>0.22328791143958998</v>
      </c>
      <c r="J189">
        <f t="shared" si="5"/>
        <v>-2.1630229475256346</v>
      </c>
    </row>
    <row r="190" spans="1:10" x14ac:dyDescent="0.25">
      <c r="A190" t="s">
        <v>6879</v>
      </c>
      <c r="B190" t="s">
        <v>6876</v>
      </c>
      <c r="C190" t="s">
        <v>6877</v>
      </c>
      <c r="D190" t="s">
        <v>6880</v>
      </c>
      <c r="E190">
        <v>4.6567755976932398E-2</v>
      </c>
      <c r="F190">
        <v>0.339614927979491</v>
      </c>
      <c r="G190">
        <v>2.9704382816950399</v>
      </c>
      <c r="H190">
        <v>0.66641035676002103</v>
      </c>
      <c r="I190">
        <f t="shared" si="4"/>
        <v>0.22434748463440321</v>
      </c>
      <c r="J190">
        <f t="shared" si="5"/>
        <v>-2.1561930861608953</v>
      </c>
    </row>
    <row r="191" spans="1:10" x14ac:dyDescent="0.25">
      <c r="A191" t="s">
        <v>8025</v>
      </c>
      <c r="B191" t="s">
        <v>8023</v>
      </c>
      <c r="C191" t="s">
        <v>8024</v>
      </c>
      <c r="D191" t="s">
        <v>8026</v>
      </c>
      <c r="E191">
        <v>1.6744220767264801E-2</v>
      </c>
      <c r="F191">
        <v>0.24313353275508601</v>
      </c>
      <c r="G191">
        <v>0.99633079767227095</v>
      </c>
      <c r="H191">
        <v>0.22401156028111699</v>
      </c>
      <c r="I191">
        <f t="shared" si="4"/>
        <v>0.22483653100403553</v>
      </c>
      <c r="J191">
        <f t="shared" si="5"/>
        <v>-2.153051633987864</v>
      </c>
    </row>
    <row r="192" spans="1:10" x14ac:dyDescent="0.25">
      <c r="A192" t="s">
        <v>6295</v>
      </c>
      <c r="B192" t="s">
        <v>6293</v>
      </c>
      <c r="C192" t="s">
        <v>6294</v>
      </c>
      <c r="D192" t="s">
        <v>6296</v>
      </c>
      <c r="E192">
        <v>6.7803992156796004E-3</v>
      </c>
      <c r="F192">
        <v>0.18408678362369099</v>
      </c>
      <c r="G192">
        <v>0.91944110393524103</v>
      </c>
      <c r="H192">
        <v>0.20674676696459399</v>
      </c>
      <c r="I192">
        <f t="shared" si="4"/>
        <v>0.22486134900833821</v>
      </c>
      <c r="J192">
        <f t="shared" si="5"/>
        <v>-2.1528923945813201</v>
      </c>
    </row>
    <row r="193" spans="1:10" x14ac:dyDescent="0.25">
      <c r="A193" t="s">
        <v>4058</v>
      </c>
      <c r="B193" t="s">
        <v>4059</v>
      </c>
      <c r="C193" t="s">
        <v>4060</v>
      </c>
      <c r="D193" t="s">
        <v>4061</v>
      </c>
      <c r="E193">
        <v>3.4178690624599203E-2</v>
      </c>
      <c r="F193">
        <v>0.30641864507981498</v>
      </c>
      <c r="G193">
        <v>0.18496149778366</v>
      </c>
      <c r="H193">
        <v>4.1640345628062903E-2</v>
      </c>
      <c r="I193">
        <f t="shared" si="4"/>
        <v>0.2251298033754435</v>
      </c>
      <c r="J193">
        <f t="shared" si="5"/>
        <v>-2.151171037047853</v>
      </c>
    </row>
    <row r="194" spans="1:10" x14ac:dyDescent="0.25">
      <c r="A194" t="s">
        <v>9912</v>
      </c>
      <c r="B194" t="s">
        <v>9910</v>
      </c>
      <c r="C194" t="s">
        <v>9911</v>
      </c>
      <c r="D194" t="s">
        <v>9913</v>
      </c>
      <c r="E194">
        <v>3.0058375307058598E-3</v>
      </c>
      <c r="F194">
        <v>0.149336843458476</v>
      </c>
      <c r="G194">
        <v>0.15646395087242099</v>
      </c>
      <c r="H194">
        <v>3.5644263029098497E-2</v>
      </c>
      <c r="I194">
        <f t="shared" ref="I194:I257" si="6">H194/G194</f>
        <v>0.22781134459631819</v>
      </c>
      <c r="J194">
        <f t="shared" ref="J194:J257" si="7">LOG(I194,2)</f>
        <v>-2.1340885024272729</v>
      </c>
    </row>
    <row r="195" spans="1:10" x14ac:dyDescent="0.25">
      <c r="A195" t="s">
        <v>9035</v>
      </c>
      <c r="B195" t="s">
        <v>9031</v>
      </c>
      <c r="C195" t="s">
        <v>9032</v>
      </c>
      <c r="D195" t="s">
        <v>9036</v>
      </c>
      <c r="E195">
        <v>1.3235147335964001E-2</v>
      </c>
      <c r="F195">
        <v>0.22537476747815</v>
      </c>
      <c r="G195">
        <v>3.1579098701477002</v>
      </c>
      <c r="H195">
        <v>0.72253750047336096</v>
      </c>
      <c r="I195">
        <f t="shared" si="6"/>
        <v>0.22880244534641098</v>
      </c>
      <c r="J195">
        <f t="shared" si="7"/>
        <v>-2.1278256237575635</v>
      </c>
    </row>
    <row r="196" spans="1:10" x14ac:dyDescent="0.25">
      <c r="A196" t="s">
        <v>4214</v>
      </c>
      <c r="B196" t="s">
        <v>4211</v>
      </c>
      <c r="C196" t="s">
        <v>4212</v>
      </c>
      <c r="D196" t="s">
        <v>4215</v>
      </c>
      <c r="E196">
        <v>1.7444029341794801E-2</v>
      </c>
      <c r="F196">
        <v>0.24588671303756299</v>
      </c>
      <c r="G196">
        <v>0.34760637084642998</v>
      </c>
      <c r="H196">
        <v>7.9555369292696396E-2</v>
      </c>
      <c r="I196">
        <f t="shared" si="6"/>
        <v>0.22886625782771799</v>
      </c>
      <c r="J196">
        <f t="shared" si="7"/>
        <v>-2.127423315492714</v>
      </c>
    </row>
    <row r="197" spans="1:10" x14ac:dyDescent="0.25">
      <c r="A197" t="s">
        <v>8507</v>
      </c>
      <c r="B197" t="s">
        <v>8508</v>
      </c>
      <c r="C197" t="s">
        <v>8509</v>
      </c>
      <c r="D197" t="s">
        <v>8510</v>
      </c>
      <c r="E197">
        <v>5.03941774567555E-4</v>
      </c>
      <c r="F197">
        <v>9.9697171403773197E-2</v>
      </c>
      <c r="G197">
        <v>0.58282029628753595</v>
      </c>
      <c r="H197">
        <v>0.133581855644782</v>
      </c>
      <c r="I197">
        <f t="shared" si="6"/>
        <v>0.22919904556460236</v>
      </c>
      <c r="J197">
        <f t="shared" si="7"/>
        <v>-2.1253270584805115</v>
      </c>
    </row>
    <row r="198" spans="1:10" x14ac:dyDescent="0.25">
      <c r="A198" t="s">
        <v>4837</v>
      </c>
      <c r="B198" t="s">
        <v>4838</v>
      </c>
      <c r="C198" t="s">
        <v>4839</v>
      </c>
      <c r="D198" t="s">
        <v>4840</v>
      </c>
      <c r="E198">
        <v>5.2410042387635303E-3</v>
      </c>
      <c r="F198">
        <v>0.173286517139186</v>
      </c>
      <c r="G198">
        <v>0.36384061972300202</v>
      </c>
      <c r="H198">
        <v>8.3755287031332698E-2</v>
      </c>
      <c r="I198">
        <f t="shared" si="6"/>
        <v>0.23019773629205284</v>
      </c>
      <c r="J198">
        <f t="shared" si="7"/>
        <v>-2.1190544484558251</v>
      </c>
    </row>
    <row r="199" spans="1:10" x14ac:dyDescent="0.25">
      <c r="A199" t="s">
        <v>771</v>
      </c>
      <c r="B199" t="s">
        <v>768</v>
      </c>
      <c r="C199" t="s">
        <v>769</v>
      </c>
      <c r="D199" t="s">
        <v>772</v>
      </c>
      <c r="E199">
        <v>1.9271970511810999E-2</v>
      </c>
      <c r="F199">
        <v>0.25216060786890598</v>
      </c>
      <c r="G199">
        <v>0.77068932851155603</v>
      </c>
      <c r="H199">
        <v>0.177632077907523</v>
      </c>
      <c r="I199">
        <f t="shared" si="6"/>
        <v>0.23048467305313092</v>
      </c>
      <c r="J199">
        <f t="shared" si="7"/>
        <v>-2.1172572784862753</v>
      </c>
    </row>
    <row r="200" spans="1:10" x14ac:dyDescent="0.25">
      <c r="A200" t="s">
        <v>6577</v>
      </c>
      <c r="B200" t="s">
        <v>6575</v>
      </c>
      <c r="C200" t="s">
        <v>6576</v>
      </c>
      <c r="D200" t="s">
        <v>6578</v>
      </c>
      <c r="E200">
        <v>7.7878785402015296E-4</v>
      </c>
      <c r="F200">
        <v>0.107152007240241</v>
      </c>
      <c r="G200">
        <v>0.86235706011454205</v>
      </c>
      <c r="H200">
        <v>0.19879877815643901</v>
      </c>
      <c r="I200">
        <f t="shared" si="6"/>
        <v>0.23052954205539139</v>
      </c>
      <c r="J200">
        <f t="shared" si="7"/>
        <v>-2.1169764529276103</v>
      </c>
    </row>
    <row r="201" spans="1:10" x14ac:dyDescent="0.25">
      <c r="A201" t="s">
        <v>4186</v>
      </c>
      <c r="B201" t="s">
        <v>4187</v>
      </c>
      <c r="C201" t="s">
        <v>4188</v>
      </c>
      <c r="D201" t="s">
        <v>4189</v>
      </c>
      <c r="E201">
        <v>6.5084362284837998E-4</v>
      </c>
      <c r="F201">
        <v>0.10376171399600299</v>
      </c>
      <c r="G201">
        <v>4.26632674535115</v>
      </c>
      <c r="H201">
        <v>0.99040995041529301</v>
      </c>
      <c r="I201">
        <f t="shared" si="6"/>
        <v>0.23214582696801273</v>
      </c>
      <c r="J201">
        <f t="shared" si="7"/>
        <v>-2.1068967475027724</v>
      </c>
    </row>
    <row r="202" spans="1:10" x14ac:dyDescent="0.25">
      <c r="A202" t="s">
        <v>9520</v>
      </c>
      <c r="B202" t="s">
        <v>9521</v>
      </c>
      <c r="C202" t="s">
        <v>9522</v>
      </c>
      <c r="D202" t="s">
        <v>9523</v>
      </c>
      <c r="E202">
        <v>1.0841978824349199E-3</v>
      </c>
      <c r="F202">
        <v>0.115087937089522</v>
      </c>
      <c r="G202">
        <v>0.58851581811904896</v>
      </c>
      <c r="H202">
        <v>0.136777728796005</v>
      </c>
      <c r="I202">
        <f t="shared" si="6"/>
        <v>0.2324113041398943</v>
      </c>
      <c r="J202">
        <f t="shared" si="7"/>
        <v>-2.1052478538990007</v>
      </c>
    </row>
    <row r="203" spans="1:10" x14ac:dyDescent="0.25">
      <c r="A203" t="s">
        <v>7445</v>
      </c>
      <c r="B203" t="s">
        <v>7446</v>
      </c>
      <c r="C203" t="s">
        <v>7447</v>
      </c>
      <c r="D203" t="s">
        <v>7448</v>
      </c>
      <c r="E203">
        <v>3.3700403754401598E-3</v>
      </c>
      <c r="F203">
        <v>0.15297142140203099</v>
      </c>
      <c r="G203">
        <v>1.7722089290618801</v>
      </c>
      <c r="H203">
        <v>0.41309011975924098</v>
      </c>
      <c r="I203">
        <f t="shared" si="6"/>
        <v>0.23309335202250137</v>
      </c>
      <c r="J203">
        <f t="shared" si="7"/>
        <v>-2.1010202364563568</v>
      </c>
    </row>
    <row r="204" spans="1:10" x14ac:dyDescent="0.25">
      <c r="A204" t="s">
        <v>11998</v>
      </c>
      <c r="B204" t="s">
        <v>11996</v>
      </c>
      <c r="C204" t="s">
        <v>11997</v>
      </c>
      <c r="D204" t="s">
        <v>11999</v>
      </c>
      <c r="E204">
        <v>4.0012609060895397E-2</v>
      </c>
      <c r="F204">
        <v>0.322201546444637</v>
      </c>
      <c r="G204">
        <v>1.17718145251274</v>
      </c>
      <c r="H204">
        <v>0.27448748083164298</v>
      </c>
      <c r="I204">
        <f t="shared" si="6"/>
        <v>0.23317346722184476</v>
      </c>
      <c r="J204">
        <f t="shared" si="7"/>
        <v>-2.1005244610884364</v>
      </c>
    </row>
    <row r="205" spans="1:10" x14ac:dyDescent="0.25">
      <c r="A205" t="s">
        <v>519</v>
      </c>
      <c r="B205" t="s">
        <v>516</v>
      </c>
      <c r="C205" t="s">
        <v>517</v>
      </c>
      <c r="D205" t="s">
        <v>520</v>
      </c>
      <c r="E205">
        <v>3.1230796377970102E-4</v>
      </c>
      <c r="F205">
        <v>9.8231963753208307E-2</v>
      </c>
      <c r="G205">
        <v>3.3398075103759699</v>
      </c>
      <c r="H205">
        <v>0.77956638733545902</v>
      </c>
      <c r="I205">
        <f t="shared" si="6"/>
        <v>0.23341656215621284</v>
      </c>
      <c r="J205">
        <f t="shared" si="7"/>
        <v>-2.0990211632640978</v>
      </c>
    </row>
    <row r="206" spans="1:10" x14ac:dyDescent="0.25">
      <c r="A206" t="s">
        <v>2652</v>
      </c>
      <c r="B206" t="s">
        <v>2650</v>
      </c>
      <c r="C206" t="s">
        <v>2651</v>
      </c>
      <c r="D206" t="s">
        <v>2653</v>
      </c>
      <c r="E206">
        <v>9.4991492787552495E-4</v>
      </c>
      <c r="F206">
        <v>0.110568480734084</v>
      </c>
      <c r="G206">
        <v>0.58202630281448298</v>
      </c>
      <c r="H206">
        <v>0.136374627550443</v>
      </c>
      <c r="I206">
        <f t="shared" si="6"/>
        <v>0.23431007652228306</v>
      </c>
      <c r="J206">
        <f t="shared" si="7"/>
        <v>-2.0935090961445608</v>
      </c>
    </row>
    <row r="207" spans="1:10" x14ac:dyDescent="0.25">
      <c r="A207" t="s">
        <v>3316</v>
      </c>
      <c r="B207" t="s">
        <v>3314</v>
      </c>
      <c r="C207" t="s">
        <v>3315</v>
      </c>
      <c r="D207" t="s">
        <v>3317</v>
      </c>
      <c r="E207">
        <v>2.79543643061827E-2</v>
      </c>
      <c r="F207">
        <v>0.286378172072768</v>
      </c>
      <c r="G207">
        <v>0.247280535598595</v>
      </c>
      <c r="H207">
        <v>5.8184199656049401E-2</v>
      </c>
      <c r="I207">
        <f t="shared" si="6"/>
        <v>0.23529631847165891</v>
      </c>
      <c r="J207">
        <f t="shared" si="7"/>
        <v>-2.0874493470588185</v>
      </c>
    </row>
    <row r="208" spans="1:10" x14ac:dyDescent="0.25">
      <c r="A208" t="s">
        <v>10710</v>
      </c>
      <c r="B208" t="s">
        <v>10711</v>
      </c>
      <c r="C208" t="s">
        <v>10712</v>
      </c>
      <c r="D208" t="s">
        <v>10713</v>
      </c>
      <c r="E208" s="1">
        <v>5.3321790466641402E-5</v>
      </c>
      <c r="F208">
        <v>7.7199499455606696E-2</v>
      </c>
      <c r="G208">
        <v>1.988299091657</v>
      </c>
      <c r="H208">
        <v>0.47351616621017401</v>
      </c>
      <c r="I208">
        <f t="shared" si="6"/>
        <v>0.23815137682105822</v>
      </c>
      <c r="J208">
        <f t="shared" si="7"/>
        <v>-2.0700492055296595</v>
      </c>
    </row>
    <row r="209" spans="1:10" x14ac:dyDescent="0.25">
      <c r="A209" t="s">
        <v>4889</v>
      </c>
      <c r="B209" t="s">
        <v>4890</v>
      </c>
      <c r="C209" t="s">
        <v>4891</v>
      </c>
      <c r="D209" t="s">
        <v>4892</v>
      </c>
      <c r="E209">
        <v>6.5643540879563702E-4</v>
      </c>
      <c r="F209">
        <v>0.10376171399600299</v>
      </c>
      <c r="G209">
        <v>37.559720357259103</v>
      </c>
      <c r="H209">
        <v>8.95481824874879</v>
      </c>
      <c r="I209">
        <f t="shared" si="6"/>
        <v>0.23841546645109959</v>
      </c>
      <c r="J209">
        <f t="shared" si="7"/>
        <v>-2.0684502657629125</v>
      </c>
    </row>
    <row r="210" spans="1:10" x14ac:dyDescent="0.25">
      <c r="A210" t="s">
        <v>6407</v>
      </c>
      <c r="B210" t="s">
        <v>6405</v>
      </c>
      <c r="C210" t="s">
        <v>6406</v>
      </c>
      <c r="D210" t="s">
        <v>6408</v>
      </c>
      <c r="E210">
        <v>9.4242378168863598E-4</v>
      </c>
      <c r="F210">
        <v>0.110568480734084</v>
      </c>
      <c r="G210">
        <v>0.210637984176476</v>
      </c>
      <c r="H210">
        <v>5.0542900959650597E-2</v>
      </c>
      <c r="I210">
        <f t="shared" si="6"/>
        <v>0.23995150332100082</v>
      </c>
      <c r="J210">
        <f t="shared" si="7"/>
        <v>-2.0591852431712061</v>
      </c>
    </row>
    <row r="211" spans="1:10" x14ac:dyDescent="0.25">
      <c r="A211" t="s">
        <v>4693</v>
      </c>
      <c r="B211" t="s">
        <v>4691</v>
      </c>
      <c r="C211" t="s">
        <v>4692</v>
      </c>
      <c r="D211" t="s">
        <v>4694</v>
      </c>
      <c r="E211">
        <v>4.22190221088709E-2</v>
      </c>
      <c r="F211">
        <v>0.32613688548432401</v>
      </c>
      <c r="G211">
        <v>0.49872895578543303</v>
      </c>
      <c r="H211">
        <v>0.11995308597882499</v>
      </c>
      <c r="I211">
        <f t="shared" si="6"/>
        <v>0.24051758893749117</v>
      </c>
      <c r="J211">
        <f t="shared" si="7"/>
        <v>-2.0557856934283349</v>
      </c>
    </row>
    <row r="212" spans="1:10" x14ac:dyDescent="0.25">
      <c r="A212" t="s">
        <v>4248</v>
      </c>
      <c r="B212" t="s">
        <v>4245</v>
      </c>
      <c r="C212" t="s">
        <v>4246</v>
      </c>
      <c r="D212" t="s">
        <v>4249</v>
      </c>
      <c r="E212">
        <v>1.9664149762488202E-3</v>
      </c>
      <c r="F212">
        <v>0.133968576639792</v>
      </c>
      <c r="G212">
        <v>3.9898796876271501</v>
      </c>
      <c r="H212">
        <v>0.969666520754496</v>
      </c>
      <c r="I212">
        <f t="shared" si="6"/>
        <v>0.24303151891057981</v>
      </c>
      <c r="J212">
        <f t="shared" si="7"/>
        <v>-2.0407846648949786</v>
      </c>
    </row>
    <row r="213" spans="1:10" x14ac:dyDescent="0.25">
      <c r="A213" t="s">
        <v>5781</v>
      </c>
      <c r="B213" t="s">
        <v>5779</v>
      </c>
      <c r="C213" t="s">
        <v>5780</v>
      </c>
      <c r="D213" t="s">
        <v>5782</v>
      </c>
      <c r="E213">
        <v>3.8134258789953901E-4</v>
      </c>
      <c r="F213">
        <v>9.8231963753208307E-2</v>
      </c>
      <c r="G213">
        <v>2.8098370234171499</v>
      </c>
      <c r="H213">
        <v>0.68688420454661003</v>
      </c>
      <c r="I213">
        <f t="shared" si="6"/>
        <v>0.24445695562487249</v>
      </c>
      <c r="J213">
        <f t="shared" si="7"/>
        <v>-2.0323476394175817</v>
      </c>
    </row>
    <row r="214" spans="1:10" x14ac:dyDescent="0.25">
      <c r="A214" t="s">
        <v>7519</v>
      </c>
      <c r="B214" t="s">
        <v>7520</v>
      </c>
      <c r="C214" t="s">
        <v>7521</v>
      </c>
      <c r="D214" t="s">
        <v>7522</v>
      </c>
      <c r="E214">
        <v>3.1951618381524698E-4</v>
      </c>
      <c r="F214">
        <v>9.8231963753208307E-2</v>
      </c>
      <c r="G214">
        <v>1.5903894901275599</v>
      </c>
      <c r="H214">
        <v>0.38981801271438499</v>
      </c>
      <c r="I214">
        <f t="shared" si="6"/>
        <v>0.24510851909812292</v>
      </c>
      <c r="J214">
        <f t="shared" si="7"/>
        <v>-2.0285074668758942</v>
      </c>
    </row>
    <row r="215" spans="1:10" x14ac:dyDescent="0.25">
      <c r="A215" t="s">
        <v>4411</v>
      </c>
      <c r="B215" t="s">
        <v>4412</v>
      </c>
      <c r="C215" t="s">
        <v>4413</v>
      </c>
      <c r="D215" t="s">
        <v>4414</v>
      </c>
      <c r="E215">
        <v>4.0122941690657998E-2</v>
      </c>
      <c r="F215">
        <v>0.32260120128359598</v>
      </c>
      <c r="G215">
        <v>0.47552704811096103</v>
      </c>
      <c r="H215">
        <v>0.117012145618597</v>
      </c>
      <c r="I215">
        <f t="shared" si="6"/>
        <v>0.24606832793934574</v>
      </c>
      <c r="J215">
        <f t="shared" si="7"/>
        <v>-2.0228691179744742</v>
      </c>
    </row>
    <row r="216" spans="1:10" x14ac:dyDescent="0.25">
      <c r="A216" t="s">
        <v>11450</v>
      </c>
      <c r="B216" t="s">
        <v>11448</v>
      </c>
      <c r="C216" t="s">
        <v>11449</v>
      </c>
      <c r="D216" t="s">
        <v>11451</v>
      </c>
      <c r="E216">
        <v>1.7431236762482101E-2</v>
      </c>
      <c r="F216">
        <v>0.24588671303756299</v>
      </c>
      <c r="G216">
        <v>2.1933298905690499</v>
      </c>
      <c r="H216">
        <v>0.54092106719811694</v>
      </c>
      <c r="I216">
        <f t="shared" si="6"/>
        <v>0.2466209344631588</v>
      </c>
      <c r="J216">
        <f t="shared" si="7"/>
        <v>-2.019632826516061</v>
      </c>
    </row>
    <row r="217" spans="1:10" x14ac:dyDescent="0.25">
      <c r="A217" t="s">
        <v>12124</v>
      </c>
      <c r="B217" t="s">
        <v>12125</v>
      </c>
      <c r="C217" t="s">
        <v>12126</v>
      </c>
      <c r="D217" t="s">
        <v>12127</v>
      </c>
      <c r="E217">
        <v>2.2504987431996502E-2</v>
      </c>
      <c r="F217">
        <v>0.26685990451473901</v>
      </c>
      <c r="G217">
        <v>0.89415061473846402</v>
      </c>
      <c r="H217">
        <v>0.22083034800986401</v>
      </c>
      <c r="I217">
        <f t="shared" si="6"/>
        <v>0.24697220397757721</v>
      </c>
      <c r="J217">
        <f t="shared" si="7"/>
        <v>-2.017579415183719</v>
      </c>
    </row>
    <row r="218" spans="1:10" x14ac:dyDescent="0.25">
      <c r="A218" t="s">
        <v>4433</v>
      </c>
      <c r="B218" t="s">
        <v>4431</v>
      </c>
      <c r="C218" t="s">
        <v>4432</v>
      </c>
      <c r="D218" t="s">
        <v>4434</v>
      </c>
      <c r="E218">
        <v>1.5303735447558101E-2</v>
      </c>
      <c r="F218">
        <v>0.23578765823497599</v>
      </c>
      <c r="G218">
        <v>1.2793467640876699</v>
      </c>
      <c r="H218">
        <v>0.31613912557562002</v>
      </c>
      <c r="I218">
        <f t="shared" si="6"/>
        <v>0.24710980200982938</v>
      </c>
      <c r="J218">
        <f t="shared" si="7"/>
        <v>-2.016775856254259</v>
      </c>
    </row>
    <row r="219" spans="1:10" x14ac:dyDescent="0.25">
      <c r="A219" t="s">
        <v>9732</v>
      </c>
      <c r="B219" t="s">
        <v>9730</v>
      </c>
      <c r="C219" t="s">
        <v>9731</v>
      </c>
      <c r="D219" t="s">
        <v>9733</v>
      </c>
      <c r="E219">
        <v>3.42716343295685E-2</v>
      </c>
      <c r="F219">
        <v>0.30646611050086697</v>
      </c>
      <c r="G219">
        <v>1.1225711107253999</v>
      </c>
      <c r="H219">
        <v>0.27847040692965103</v>
      </c>
      <c r="I219">
        <f t="shared" si="6"/>
        <v>0.24806482571042188</v>
      </c>
      <c r="J219">
        <f t="shared" si="7"/>
        <v>-2.0112109117356693</v>
      </c>
    </row>
    <row r="220" spans="1:10" x14ac:dyDescent="0.25">
      <c r="A220" t="s">
        <v>9870</v>
      </c>
      <c r="B220" t="s">
        <v>9868</v>
      </c>
      <c r="C220" t="s">
        <v>9869</v>
      </c>
      <c r="D220" t="s">
        <v>9871</v>
      </c>
      <c r="E220">
        <v>3.86203336717294E-3</v>
      </c>
      <c r="F220">
        <v>0.15700576343831599</v>
      </c>
      <c r="G220">
        <v>0.83916602532068796</v>
      </c>
      <c r="H220">
        <v>0.20993159711360901</v>
      </c>
      <c r="I220">
        <f t="shared" si="6"/>
        <v>0.25016694048520788</v>
      </c>
      <c r="J220">
        <f t="shared" si="7"/>
        <v>-1.9990369446695422</v>
      </c>
    </row>
    <row r="221" spans="1:10" x14ac:dyDescent="0.25">
      <c r="A221" t="s">
        <v>6229</v>
      </c>
      <c r="B221" t="s">
        <v>6227</v>
      </c>
      <c r="C221" t="s">
        <v>6228</v>
      </c>
      <c r="D221" t="s">
        <v>6230</v>
      </c>
      <c r="E221">
        <v>3.6094917612647798E-2</v>
      </c>
      <c r="F221">
        <v>0.31086625982114202</v>
      </c>
      <c r="G221">
        <v>0.90790010492006901</v>
      </c>
      <c r="H221">
        <v>0.228298092377372</v>
      </c>
      <c r="I221">
        <f t="shared" si="6"/>
        <v>0.25145728163284137</v>
      </c>
      <c r="J221">
        <f t="shared" si="7"/>
        <v>-1.9916147636878643</v>
      </c>
    </row>
    <row r="222" spans="1:10" x14ac:dyDescent="0.25">
      <c r="A222" t="s">
        <v>9784</v>
      </c>
      <c r="B222" t="s">
        <v>9781</v>
      </c>
      <c r="C222" t="s">
        <v>9782</v>
      </c>
      <c r="D222" t="s">
        <v>9785</v>
      </c>
      <c r="E222">
        <v>1.4112457125138699E-3</v>
      </c>
      <c r="F222">
        <v>0.123322888156079</v>
      </c>
      <c r="G222">
        <v>1.6995070576667699</v>
      </c>
      <c r="H222">
        <v>0.42754183212916003</v>
      </c>
      <c r="I222">
        <f t="shared" si="6"/>
        <v>0.25156814159755619</v>
      </c>
      <c r="J222">
        <f t="shared" si="7"/>
        <v>-1.9909788629300476</v>
      </c>
    </row>
    <row r="223" spans="1:10" x14ac:dyDescent="0.25">
      <c r="A223" t="s">
        <v>2241</v>
      </c>
      <c r="B223" t="s">
        <v>2239</v>
      </c>
      <c r="C223" t="s">
        <v>2240</v>
      </c>
      <c r="D223" t="s">
        <v>2242</v>
      </c>
      <c r="E223">
        <v>1.8678691090115201E-2</v>
      </c>
      <c r="F223">
        <v>0.24979431826012299</v>
      </c>
      <c r="G223">
        <v>4.3194290796915604</v>
      </c>
      <c r="H223">
        <v>1.0906736652056299</v>
      </c>
      <c r="I223">
        <f t="shared" si="6"/>
        <v>0.25250412614333562</v>
      </c>
      <c r="J223">
        <f t="shared" si="7"/>
        <v>-1.9856211319025685</v>
      </c>
    </row>
    <row r="224" spans="1:10" x14ac:dyDescent="0.25">
      <c r="A224" t="s">
        <v>8483</v>
      </c>
      <c r="B224" t="s">
        <v>8481</v>
      </c>
      <c r="C224" t="s">
        <v>8482</v>
      </c>
      <c r="D224" t="s">
        <v>8484</v>
      </c>
      <c r="E224">
        <v>7.8299687148413195E-3</v>
      </c>
      <c r="F224">
        <v>0.19085577941116399</v>
      </c>
      <c r="G224">
        <v>3.5745230192939403E-2</v>
      </c>
      <c r="H224">
        <v>9.0344646014273097E-3</v>
      </c>
      <c r="I224">
        <f t="shared" si="6"/>
        <v>0.25274601821453224</v>
      </c>
      <c r="J224">
        <f t="shared" si="7"/>
        <v>-1.9842397309386874</v>
      </c>
    </row>
    <row r="225" spans="1:10" x14ac:dyDescent="0.25">
      <c r="A225" t="s">
        <v>11104</v>
      </c>
      <c r="B225" t="s">
        <v>11102</v>
      </c>
      <c r="C225" t="s">
        <v>11103</v>
      </c>
      <c r="D225" t="s">
        <v>11105</v>
      </c>
      <c r="E225">
        <v>3.9482787075252098E-3</v>
      </c>
      <c r="F225">
        <v>0.15794285268452901</v>
      </c>
      <c r="G225">
        <v>0.73440947135289303</v>
      </c>
      <c r="H225">
        <v>0.18595252186059799</v>
      </c>
      <c r="I225">
        <f t="shared" si="6"/>
        <v>0.25320005952271474</v>
      </c>
      <c r="J225">
        <f t="shared" si="7"/>
        <v>-1.981650350969784</v>
      </c>
    </row>
    <row r="226" spans="1:10" x14ac:dyDescent="0.25">
      <c r="A226" t="s">
        <v>6621</v>
      </c>
      <c r="B226" t="s">
        <v>6619</v>
      </c>
      <c r="C226" t="s">
        <v>6620</v>
      </c>
      <c r="D226" t="s">
        <v>6622</v>
      </c>
      <c r="E226">
        <v>3.4274279676919E-3</v>
      </c>
      <c r="F226">
        <v>0.15297142140203099</v>
      </c>
      <c r="G226">
        <v>0.25595723589261299</v>
      </c>
      <c r="H226">
        <v>6.4930207406481102E-2</v>
      </c>
      <c r="I226">
        <f t="shared" si="6"/>
        <v>0.2536759985708027</v>
      </c>
      <c r="J226">
        <f t="shared" si="7"/>
        <v>-1.9789410689065652</v>
      </c>
    </row>
    <row r="227" spans="1:10" x14ac:dyDescent="0.25">
      <c r="A227" t="s">
        <v>6113</v>
      </c>
      <c r="B227" t="s">
        <v>6114</v>
      </c>
      <c r="C227" t="s">
        <v>6115</v>
      </c>
      <c r="D227" t="s">
        <v>6116</v>
      </c>
      <c r="E227">
        <v>4.2694680675602996E-3</v>
      </c>
      <c r="F227">
        <v>0.16091546772246601</v>
      </c>
      <c r="G227">
        <v>13.2905718485514</v>
      </c>
      <c r="H227">
        <v>3.3753226796785998</v>
      </c>
      <c r="I227">
        <f t="shared" si="6"/>
        <v>0.25396369081338599</v>
      </c>
      <c r="J227">
        <f t="shared" si="7"/>
        <v>-1.9773058452438297</v>
      </c>
    </row>
    <row r="228" spans="1:10" x14ac:dyDescent="0.25">
      <c r="A228" t="s">
        <v>5047</v>
      </c>
      <c r="B228" t="s">
        <v>5048</v>
      </c>
      <c r="C228" t="s">
        <v>5049</v>
      </c>
      <c r="D228" t="s">
        <v>5050</v>
      </c>
      <c r="E228">
        <v>2.0438795344605899E-2</v>
      </c>
      <c r="F228">
        <v>0.25761686537798101</v>
      </c>
      <c r="G228">
        <v>4.1389775474866202</v>
      </c>
      <c r="H228">
        <v>1.05758345127105</v>
      </c>
      <c r="I228">
        <f t="shared" si="6"/>
        <v>0.25551804500927139</v>
      </c>
      <c r="J228">
        <f t="shared" si="7"/>
        <v>-1.9685029151682645</v>
      </c>
    </row>
    <row r="229" spans="1:10" x14ac:dyDescent="0.25">
      <c r="A229" t="s">
        <v>4453</v>
      </c>
      <c r="B229" t="s">
        <v>4449</v>
      </c>
      <c r="C229" t="s">
        <v>4450</v>
      </c>
      <c r="D229" t="s">
        <v>4454</v>
      </c>
      <c r="E229">
        <v>6.3302385583861301E-4</v>
      </c>
      <c r="F229">
        <v>0.10376171399600299</v>
      </c>
      <c r="G229">
        <v>0.32680979371070801</v>
      </c>
      <c r="H229">
        <v>8.3544906228780705E-2</v>
      </c>
      <c r="I229">
        <f t="shared" si="6"/>
        <v>0.25563770681466985</v>
      </c>
      <c r="J229">
        <f t="shared" si="7"/>
        <v>-1.9678274439610253</v>
      </c>
    </row>
    <row r="230" spans="1:10" x14ac:dyDescent="0.25">
      <c r="A230" t="s">
        <v>1946</v>
      </c>
      <c r="B230" t="s">
        <v>1944</v>
      </c>
      <c r="C230" t="s">
        <v>1945</v>
      </c>
      <c r="D230" t="s">
        <v>1947</v>
      </c>
      <c r="E230">
        <v>3.9622903776568799E-4</v>
      </c>
      <c r="F230">
        <v>9.8231963753208307E-2</v>
      </c>
      <c r="G230">
        <v>0.46866471568743301</v>
      </c>
      <c r="H230">
        <v>0.12044618154565501</v>
      </c>
      <c r="I230">
        <f t="shared" si="6"/>
        <v>0.25699861225734838</v>
      </c>
      <c r="J230">
        <f t="shared" si="7"/>
        <v>-1.960167525720532</v>
      </c>
    </row>
    <row r="231" spans="1:10" x14ac:dyDescent="0.25">
      <c r="A231" t="s">
        <v>2746</v>
      </c>
      <c r="B231" t="s">
        <v>2747</v>
      </c>
      <c r="C231" t="s">
        <v>2748</v>
      </c>
      <c r="D231" t="s">
        <v>2749</v>
      </c>
      <c r="E231">
        <v>3.6580648683688197E-2</v>
      </c>
      <c r="F231">
        <v>0.31228207221419102</v>
      </c>
      <c r="G231">
        <v>0.64622913797696402</v>
      </c>
      <c r="H231">
        <v>0.166793807099262</v>
      </c>
      <c r="I231">
        <f t="shared" si="6"/>
        <v>0.25810319791740444</v>
      </c>
      <c r="J231">
        <f t="shared" si="7"/>
        <v>-1.9539800782482</v>
      </c>
    </row>
    <row r="232" spans="1:10" x14ac:dyDescent="0.25">
      <c r="A232" t="s">
        <v>5913</v>
      </c>
      <c r="B232" t="s">
        <v>5911</v>
      </c>
      <c r="C232" t="s">
        <v>5912</v>
      </c>
      <c r="D232" t="s">
        <v>5914</v>
      </c>
      <c r="E232">
        <v>9.5556113839004309E-3</v>
      </c>
      <c r="F232">
        <v>0.2016759638658</v>
      </c>
      <c r="G232">
        <v>0.41571216781934101</v>
      </c>
      <c r="H232">
        <v>0.10741397862633</v>
      </c>
      <c r="I232">
        <f t="shared" si="6"/>
        <v>0.25838545739418833</v>
      </c>
      <c r="J232">
        <f t="shared" si="7"/>
        <v>-1.9524032212010929</v>
      </c>
    </row>
    <row r="233" spans="1:10" x14ac:dyDescent="0.25">
      <c r="A233" t="s">
        <v>4018</v>
      </c>
      <c r="B233" t="s">
        <v>4015</v>
      </c>
      <c r="C233" t="s">
        <v>4016</v>
      </c>
      <c r="D233" t="s">
        <v>4019</v>
      </c>
      <c r="E233">
        <v>4.61874930239373E-2</v>
      </c>
      <c r="F233">
        <v>0.33805971435329102</v>
      </c>
      <c r="G233">
        <v>0.18360159049431399</v>
      </c>
      <c r="H233">
        <v>4.7522832949956101E-2</v>
      </c>
      <c r="I233">
        <f t="shared" si="6"/>
        <v>0.25883671716573636</v>
      </c>
      <c r="J233">
        <f t="shared" si="7"/>
        <v>-1.9498858101859633</v>
      </c>
    </row>
    <row r="234" spans="1:10" x14ac:dyDescent="0.25">
      <c r="A234" t="s">
        <v>4014</v>
      </c>
      <c r="B234" t="s">
        <v>4015</v>
      </c>
      <c r="C234" t="s">
        <v>4016</v>
      </c>
      <c r="D234" t="s">
        <v>4017</v>
      </c>
      <c r="E234">
        <v>3.6079394406226803E-2</v>
      </c>
      <c r="F234">
        <v>0.31086625982114202</v>
      </c>
      <c r="G234">
        <v>0.188498941560586</v>
      </c>
      <c r="H234">
        <v>4.8790792624155602E-2</v>
      </c>
      <c r="I234">
        <f t="shared" si="6"/>
        <v>0.25883854954418195</v>
      </c>
      <c r="J234">
        <f t="shared" si="7"/>
        <v>-1.9498755969752246</v>
      </c>
    </row>
    <row r="235" spans="1:10" x14ac:dyDescent="0.25">
      <c r="A235" t="s">
        <v>356</v>
      </c>
      <c r="B235" t="s">
        <v>354</v>
      </c>
      <c r="C235" t="s">
        <v>355</v>
      </c>
      <c r="D235" t="s">
        <v>357</v>
      </c>
      <c r="E235">
        <v>2.4967344189718799E-2</v>
      </c>
      <c r="F235">
        <v>0.27593584352508499</v>
      </c>
      <c r="G235">
        <v>0.30662875374158199</v>
      </c>
      <c r="H235">
        <v>7.9436647395292895E-2</v>
      </c>
      <c r="I235">
        <f t="shared" si="6"/>
        <v>0.25906457377522996</v>
      </c>
      <c r="J235">
        <f t="shared" si="7"/>
        <v>-1.9486163496632327</v>
      </c>
    </row>
    <row r="236" spans="1:10" x14ac:dyDescent="0.25">
      <c r="A236" t="s">
        <v>11542</v>
      </c>
      <c r="B236" t="s">
        <v>11540</v>
      </c>
      <c r="C236" t="s">
        <v>11541</v>
      </c>
      <c r="D236" t="s">
        <v>11543</v>
      </c>
      <c r="E236">
        <v>1.9344349959604299E-2</v>
      </c>
      <c r="F236">
        <v>0.25231893301776598</v>
      </c>
      <c r="G236">
        <v>2.4658596958033701E-3</v>
      </c>
      <c r="H236">
        <v>6.3893260691250098E-4</v>
      </c>
      <c r="I236">
        <f t="shared" si="6"/>
        <v>0.25911150095031604</v>
      </c>
      <c r="J236">
        <f t="shared" si="7"/>
        <v>-1.9483550423344429</v>
      </c>
    </row>
    <row r="237" spans="1:10" x14ac:dyDescent="0.25">
      <c r="A237" t="s">
        <v>4288</v>
      </c>
      <c r="B237" t="s">
        <v>4276</v>
      </c>
      <c r="C237" t="s">
        <v>4277</v>
      </c>
      <c r="D237" t="s">
        <v>4289</v>
      </c>
      <c r="E237">
        <v>1.54703117912129E-3</v>
      </c>
      <c r="F237">
        <v>0.12598565602227699</v>
      </c>
      <c r="G237">
        <v>10.1954909960428</v>
      </c>
      <c r="H237">
        <v>2.6434793472289999</v>
      </c>
      <c r="I237">
        <f t="shared" si="6"/>
        <v>0.25927925866983942</v>
      </c>
      <c r="J237">
        <f t="shared" si="7"/>
        <v>-1.9474212940606377</v>
      </c>
    </row>
    <row r="238" spans="1:10" x14ac:dyDescent="0.25">
      <c r="A238" t="s">
        <v>4883</v>
      </c>
      <c r="B238" t="s">
        <v>4881</v>
      </c>
      <c r="C238" t="s">
        <v>4882</v>
      </c>
      <c r="D238" t="s">
        <v>4884</v>
      </c>
      <c r="E238">
        <v>6.1316910020186204E-3</v>
      </c>
      <c r="F238">
        <v>0.18050511650464901</v>
      </c>
      <c r="G238">
        <v>2.4385767777760798</v>
      </c>
      <c r="H238">
        <v>0.63254195451736395</v>
      </c>
      <c r="I238">
        <f t="shared" si="6"/>
        <v>0.25938980485749813</v>
      </c>
      <c r="J238">
        <f t="shared" si="7"/>
        <v>-1.9468063183454689</v>
      </c>
    </row>
    <row r="239" spans="1:10" x14ac:dyDescent="0.25">
      <c r="A239" t="s">
        <v>5761</v>
      </c>
      <c r="B239" t="s">
        <v>5755</v>
      </c>
      <c r="C239" t="s">
        <v>5756</v>
      </c>
      <c r="D239" t="s">
        <v>5762</v>
      </c>
      <c r="E239">
        <v>2.7245663070296802E-3</v>
      </c>
      <c r="F239">
        <v>0.147639330744849</v>
      </c>
      <c r="G239">
        <v>0.39290664593378699</v>
      </c>
      <c r="H239">
        <v>0.10212473074595101</v>
      </c>
      <c r="I239">
        <f t="shared" si="6"/>
        <v>0.25992110798543522</v>
      </c>
      <c r="J239">
        <f t="shared" si="7"/>
        <v>-1.9438542962085681</v>
      </c>
    </row>
    <row r="240" spans="1:10" x14ac:dyDescent="0.25">
      <c r="A240" t="s">
        <v>3938</v>
      </c>
      <c r="B240" t="s">
        <v>3936</v>
      </c>
      <c r="C240" t="s">
        <v>3937</v>
      </c>
      <c r="D240" t="s">
        <v>3939</v>
      </c>
      <c r="E240">
        <v>4.9206744116514101E-2</v>
      </c>
      <c r="F240">
        <v>0.34674266702677797</v>
      </c>
      <c r="G240">
        <v>1.1190126935640901</v>
      </c>
      <c r="H240">
        <v>0.29467313488324498</v>
      </c>
      <c r="I240">
        <f t="shared" si="6"/>
        <v>0.26333314767386767</v>
      </c>
      <c r="J240">
        <f t="shared" si="7"/>
        <v>-1.9250389594709989</v>
      </c>
    </row>
    <row r="241" spans="1:10" x14ac:dyDescent="0.25">
      <c r="A241" t="s">
        <v>4108</v>
      </c>
      <c r="B241" t="s">
        <v>4109</v>
      </c>
      <c r="C241" t="s">
        <v>4110</v>
      </c>
      <c r="D241" t="s">
        <v>4111</v>
      </c>
      <c r="E241">
        <v>8.9561061892998596E-4</v>
      </c>
      <c r="F241">
        <v>0.109852327920741</v>
      </c>
      <c r="G241">
        <v>2.4048951069513902</v>
      </c>
      <c r="H241">
        <v>0.63421159982681197</v>
      </c>
      <c r="I241">
        <f t="shared" si="6"/>
        <v>0.26371694881561053</v>
      </c>
      <c r="J241">
        <f t="shared" si="7"/>
        <v>-1.9229378001867401</v>
      </c>
    </row>
    <row r="242" spans="1:10" x14ac:dyDescent="0.25">
      <c r="A242" t="s">
        <v>789</v>
      </c>
      <c r="B242" t="s">
        <v>790</v>
      </c>
      <c r="C242" t="s">
        <v>791</v>
      </c>
      <c r="D242" t="s">
        <v>792</v>
      </c>
      <c r="E242">
        <v>3.6553029682981901E-2</v>
      </c>
      <c r="F242">
        <v>0.31212324417974102</v>
      </c>
      <c r="G242">
        <v>0.983626008033752</v>
      </c>
      <c r="H242">
        <v>0.25940899799267397</v>
      </c>
      <c r="I242">
        <f t="shared" si="6"/>
        <v>0.26372726612955993</v>
      </c>
      <c r="J242">
        <f t="shared" si="7"/>
        <v>-1.9228813591935499</v>
      </c>
    </row>
    <row r="243" spans="1:10" x14ac:dyDescent="0.25">
      <c r="A243" t="s">
        <v>7915</v>
      </c>
      <c r="B243" t="s">
        <v>7913</v>
      </c>
      <c r="C243" t="s">
        <v>7914</v>
      </c>
      <c r="D243" t="s">
        <v>7916</v>
      </c>
      <c r="E243">
        <v>2.5651044759197199E-2</v>
      </c>
      <c r="F243">
        <v>0.27813543171280097</v>
      </c>
      <c r="G243">
        <v>1.15983369946479</v>
      </c>
      <c r="H243">
        <v>0.30675909916559801</v>
      </c>
      <c r="I243">
        <f t="shared" si="6"/>
        <v>0.26448541657925034</v>
      </c>
      <c r="J243">
        <f t="shared" si="7"/>
        <v>-1.9187399188952408</v>
      </c>
    </row>
    <row r="244" spans="1:10" x14ac:dyDescent="0.25">
      <c r="A244" t="s">
        <v>7375</v>
      </c>
      <c r="B244" t="s">
        <v>7373</v>
      </c>
      <c r="C244" t="s">
        <v>7374</v>
      </c>
      <c r="D244" t="s">
        <v>7376</v>
      </c>
      <c r="E244">
        <v>3.74340735209817E-2</v>
      </c>
      <c r="F244">
        <v>0.31440738554977199</v>
      </c>
      <c r="G244">
        <v>0.20463780562082901</v>
      </c>
      <c r="H244">
        <v>5.4320085793733597E-2</v>
      </c>
      <c r="I244">
        <f t="shared" si="6"/>
        <v>0.26544501700913781</v>
      </c>
      <c r="J244">
        <f t="shared" si="7"/>
        <v>-1.91351503575264</v>
      </c>
    </row>
    <row r="245" spans="1:10" x14ac:dyDescent="0.25">
      <c r="A245" t="s">
        <v>4192</v>
      </c>
      <c r="B245" t="s">
        <v>4187</v>
      </c>
      <c r="C245" t="s">
        <v>4188</v>
      </c>
      <c r="D245" t="s">
        <v>4193</v>
      </c>
      <c r="E245">
        <v>5.9189639648126705E-4</v>
      </c>
      <c r="F245">
        <v>0.10376171399600299</v>
      </c>
      <c r="G245">
        <v>0.90658841530481904</v>
      </c>
      <c r="H245">
        <v>0.241346692045529</v>
      </c>
      <c r="I245">
        <f t="shared" si="6"/>
        <v>0.26621418051584284</v>
      </c>
      <c r="J245">
        <f t="shared" si="7"/>
        <v>-1.9093406730928606</v>
      </c>
    </row>
    <row r="246" spans="1:10" x14ac:dyDescent="0.25">
      <c r="A246" t="s">
        <v>11090</v>
      </c>
      <c r="B246" t="s">
        <v>11091</v>
      </c>
      <c r="C246" t="s">
        <v>11092</v>
      </c>
      <c r="D246" t="s">
        <v>11093</v>
      </c>
      <c r="E246">
        <v>2.6847415283899102E-4</v>
      </c>
      <c r="F246">
        <v>9.8231963753208307E-2</v>
      </c>
      <c r="G246">
        <v>0.708048423131307</v>
      </c>
      <c r="H246">
        <v>0.18897344668706301</v>
      </c>
      <c r="I246">
        <f t="shared" si="6"/>
        <v>0.2668933938887087</v>
      </c>
      <c r="J246">
        <f t="shared" si="7"/>
        <v>-1.9056644983694491</v>
      </c>
    </row>
    <row r="247" spans="1:10" x14ac:dyDescent="0.25">
      <c r="A247" t="s">
        <v>3916</v>
      </c>
      <c r="B247" t="s">
        <v>3917</v>
      </c>
      <c r="C247" t="s">
        <v>3918</v>
      </c>
      <c r="D247" t="s">
        <v>3919</v>
      </c>
      <c r="E247">
        <v>5.9757243410787995E-4</v>
      </c>
      <c r="F247">
        <v>0.10376171399600299</v>
      </c>
      <c r="G247">
        <v>3.8939123153686501</v>
      </c>
      <c r="H247">
        <v>1.03997254371642</v>
      </c>
      <c r="I247">
        <f t="shared" si="6"/>
        <v>0.26707651829031037</v>
      </c>
      <c r="J247">
        <f t="shared" si="7"/>
        <v>-1.9046749569350412</v>
      </c>
    </row>
    <row r="248" spans="1:10" x14ac:dyDescent="0.25">
      <c r="A248" t="s">
        <v>9258</v>
      </c>
      <c r="B248" t="s">
        <v>9256</v>
      </c>
      <c r="C248" t="s">
        <v>9257</v>
      </c>
      <c r="D248" t="s">
        <v>9259</v>
      </c>
      <c r="E248">
        <v>5.78391668350674E-3</v>
      </c>
      <c r="F248">
        <v>0.177400659707494</v>
      </c>
      <c r="G248">
        <v>33.680751800537102</v>
      </c>
      <c r="H248">
        <v>9.0042720635732003</v>
      </c>
      <c r="I248">
        <f t="shared" si="6"/>
        <v>0.26734177778744267</v>
      </c>
      <c r="J248">
        <f t="shared" si="7"/>
        <v>-1.9032427881814744</v>
      </c>
    </row>
    <row r="249" spans="1:10" x14ac:dyDescent="0.25">
      <c r="A249" t="s">
        <v>9198</v>
      </c>
      <c r="B249" t="s">
        <v>9196</v>
      </c>
      <c r="C249" t="s">
        <v>9197</v>
      </c>
      <c r="D249" t="s">
        <v>9199</v>
      </c>
      <c r="E249">
        <v>4.2243633529918501E-2</v>
      </c>
      <c r="F249">
        <v>0.32613688548432401</v>
      </c>
      <c r="G249">
        <v>7.8284675876299503E-2</v>
      </c>
      <c r="H249">
        <v>2.0936906958619699E-2</v>
      </c>
      <c r="I249">
        <f t="shared" si="6"/>
        <v>0.26744578966773619</v>
      </c>
      <c r="J249">
        <f t="shared" si="7"/>
        <v>-1.9026816030121962</v>
      </c>
    </row>
    <row r="250" spans="1:10" x14ac:dyDescent="0.25">
      <c r="A250" t="s">
        <v>8283</v>
      </c>
      <c r="B250" t="s">
        <v>8281</v>
      </c>
      <c r="C250" t="s">
        <v>8282</v>
      </c>
      <c r="D250" t="s">
        <v>8284</v>
      </c>
      <c r="E250">
        <v>2.0731801934987599E-2</v>
      </c>
      <c r="F250">
        <v>0.259253159274836</v>
      </c>
      <c r="G250">
        <v>0.47037772834300901</v>
      </c>
      <c r="H250">
        <v>0.12597769126295999</v>
      </c>
      <c r="I250">
        <f t="shared" si="6"/>
        <v>0.26782239819631615</v>
      </c>
      <c r="J250">
        <f t="shared" si="7"/>
        <v>-1.9006514754667381</v>
      </c>
    </row>
    <row r="251" spans="1:10" x14ac:dyDescent="0.25">
      <c r="A251" t="s">
        <v>1408</v>
      </c>
      <c r="B251" t="s">
        <v>1409</v>
      </c>
      <c r="C251" t="s">
        <v>1410</v>
      </c>
      <c r="D251" t="s">
        <v>1411</v>
      </c>
      <c r="E251">
        <v>4.2164051891184301E-2</v>
      </c>
      <c r="F251">
        <v>0.32613688548432401</v>
      </c>
      <c r="G251">
        <v>0.81202116608619601</v>
      </c>
      <c r="H251">
        <v>0.21784180402755701</v>
      </c>
      <c r="I251">
        <f t="shared" si="6"/>
        <v>0.26827109086025119</v>
      </c>
      <c r="J251">
        <f t="shared" si="7"/>
        <v>-1.8982364980588406</v>
      </c>
    </row>
    <row r="252" spans="1:10" x14ac:dyDescent="0.25">
      <c r="A252" t="s">
        <v>396</v>
      </c>
      <c r="B252" t="s">
        <v>394</v>
      </c>
      <c r="C252" t="s">
        <v>395</v>
      </c>
      <c r="D252" t="s">
        <v>397</v>
      </c>
      <c r="E252">
        <v>3.1382340879709801E-3</v>
      </c>
      <c r="F252">
        <v>0.15052740590441799</v>
      </c>
      <c r="G252">
        <v>0.37933705250422101</v>
      </c>
      <c r="H252">
        <v>0.102077445636193</v>
      </c>
      <c r="I252">
        <f t="shared" si="6"/>
        <v>0.26909431852839411</v>
      </c>
      <c r="J252">
        <f t="shared" si="7"/>
        <v>-1.8938161636542539</v>
      </c>
    </row>
    <row r="253" spans="1:10" x14ac:dyDescent="0.25">
      <c r="A253" t="s">
        <v>4078</v>
      </c>
      <c r="B253" t="s">
        <v>4076</v>
      </c>
      <c r="C253" t="s">
        <v>4077</v>
      </c>
      <c r="D253" t="s">
        <v>4079</v>
      </c>
      <c r="E253">
        <v>1.6981484585516899E-3</v>
      </c>
      <c r="F253">
        <v>0.129222075277346</v>
      </c>
      <c r="G253">
        <v>1.2713169654210399</v>
      </c>
      <c r="H253">
        <v>0.34428856770197502</v>
      </c>
      <c r="I253">
        <f t="shared" si="6"/>
        <v>0.27081253303966735</v>
      </c>
      <c r="J253">
        <f t="shared" si="7"/>
        <v>-1.8846335873785447</v>
      </c>
    </row>
    <row r="254" spans="1:10" x14ac:dyDescent="0.25">
      <c r="A254" t="s">
        <v>5722</v>
      </c>
      <c r="B254" t="s">
        <v>5720</v>
      </c>
      <c r="C254" t="s">
        <v>5721</v>
      </c>
      <c r="D254" t="s">
        <v>5723</v>
      </c>
      <c r="E254">
        <v>7.8342865155655802E-4</v>
      </c>
      <c r="F254">
        <v>0.107152007240241</v>
      </c>
      <c r="G254">
        <v>1.2856547633806801</v>
      </c>
      <c r="H254">
        <v>0.34951192140579201</v>
      </c>
      <c r="I254">
        <f t="shared" si="6"/>
        <v>0.27185519111424328</v>
      </c>
      <c r="J254">
        <f t="shared" si="7"/>
        <v>-1.8790897180175925</v>
      </c>
    </row>
    <row r="255" spans="1:10" x14ac:dyDescent="0.25">
      <c r="A255" t="s">
        <v>7713</v>
      </c>
      <c r="B255" t="s">
        <v>7714</v>
      </c>
      <c r="C255" t="s">
        <v>7715</v>
      </c>
      <c r="D255" t="s">
        <v>7716</v>
      </c>
      <c r="E255">
        <v>2.39021890355799E-4</v>
      </c>
      <c r="F255">
        <v>9.8231963753208307E-2</v>
      </c>
      <c r="G255">
        <v>1.5065588156382199</v>
      </c>
      <c r="H255">
        <v>0.41170414288838603</v>
      </c>
      <c r="I255">
        <f t="shared" si="6"/>
        <v>0.27327452377886541</v>
      </c>
      <c r="J255">
        <f t="shared" si="7"/>
        <v>-1.8715771250777142</v>
      </c>
    </row>
    <row r="256" spans="1:10" x14ac:dyDescent="0.25">
      <c r="A256" t="s">
        <v>1664</v>
      </c>
      <c r="B256" t="s">
        <v>1662</v>
      </c>
      <c r="C256" t="s">
        <v>1663</v>
      </c>
      <c r="D256" t="s">
        <v>1665</v>
      </c>
      <c r="E256">
        <v>2.8185780840064099E-2</v>
      </c>
      <c r="F256">
        <v>0.28708978007133401</v>
      </c>
      <c r="G256">
        <v>0.27919407188892298</v>
      </c>
      <c r="H256">
        <v>7.6683757283414394E-2</v>
      </c>
      <c r="I256">
        <f t="shared" si="6"/>
        <v>0.27466112286912359</v>
      </c>
      <c r="J256">
        <f t="shared" si="7"/>
        <v>-1.8642753774595116</v>
      </c>
    </row>
    <row r="257" spans="1:10" x14ac:dyDescent="0.25">
      <c r="A257" t="s">
        <v>2756</v>
      </c>
      <c r="B257" t="s">
        <v>2757</v>
      </c>
      <c r="C257" t="s">
        <v>2758</v>
      </c>
      <c r="D257" t="s">
        <v>2759</v>
      </c>
      <c r="E257">
        <v>1.3961598936736199E-2</v>
      </c>
      <c r="F257">
        <v>0.228182240515096</v>
      </c>
      <c r="G257">
        <v>0.48565043012301101</v>
      </c>
      <c r="H257">
        <v>0.133814724783102</v>
      </c>
      <c r="I257">
        <f t="shared" si="6"/>
        <v>0.27553712811333841</v>
      </c>
      <c r="J257">
        <f t="shared" si="7"/>
        <v>-1.8596813625302486</v>
      </c>
    </row>
    <row r="258" spans="1:10" x14ac:dyDescent="0.25">
      <c r="A258" t="s">
        <v>2043</v>
      </c>
      <c r="B258" s="2">
        <v>42982</v>
      </c>
      <c r="C258" t="s">
        <v>2033</v>
      </c>
      <c r="D258" t="s">
        <v>2044</v>
      </c>
      <c r="E258">
        <v>9.1085978385024892E-3</v>
      </c>
      <c r="F258">
        <v>0.19960691578237899</v>
      </c>
      <c r="G258">
        <v>1.1048045655091601</v>
      </c>
      <c r="H258">
        <v>0.30530481537183102</v>
      </c>
      <c r="I258">
        <f t="shared" ref="I258:I321" si="8">H258/G258</f>
        <v>0.27634282560294116</v>
      </c>
      <c r="J258">
        <f t="shared" ref="J258:J321" si="9">LOG(I258,2)</f>
        <v>-1.8554689370174529</v>
      </c>
    </row>
    <row r="259" spans="1:10" x14ac:dyDescent="0.25">
      <c r="A259" t="s">
        <v>2199</v>
      </c>
      <c r="B259" t="s">
        <v>2197</v>
      </c>
      <c r="C259" t="s">
        <v>2198</v>
      </c>
      <c r="D259" t="s">
        <v>2200</v>
      </c>
      <c r="E259">
        <v>4.7810965823410601E-2</v>
      </c>
      <c r="F259">
        <v>0.34271601458556</v>
      </c>
      <c r="G259">
        <v>3.96103703975677</v>
      </c>
      <c r="H259">
        <v>1.0953809887481201</v>
      </c>
      <c r="I259">
        <f t="shared" si="8"/>
        <v>0.27653894112926108</v>
      </c>
      <c r="J259">
        <f t="shared" si="9"/>
        <v>-1.8544454454640888</v>
      </c>
    </row>
    <row r="260" spans="1:10" x14ac:dyDescent="0.25">
      <c r="A260" t="s">
        <v>9634</v>
      </c>
      <c r="B260" t="s">
        <v>9635</v>
      </c>
      <c r="C260" t="s">
        <v>9636</v>
      </c>
      <c r="D260" t="s">
        <v>9637</v>
      </c>
      <c r="E260">
        <v>8.4484130590516799E-4</v>
      </c>
      <c r="F260">
        <v>0.107215393689526</v>
      </c>
      <c r="G260">
        <v>0.316589732964833</v>
      </c>
      <c r="H260">
        <v>8.7646986047426906E-2</v>
      </c>
      <c r="I260">
        <f t="shared" si="8"/>
        <v>0.27684721556388181</v>
      </c>
      <c r="J260">
        <f t="shared" si="9"/>
        <v>-1.8528380830872515</v>
      </c>
    </row>
    <row r="261" spans="1:10" x14ac:dyDescent="0.25">
      <c r="A261" t="s">
        <v>4563</v>
      </c>
      <c r="B261" t="s">
        <v>4561</v>
      </c>
      <c r="C261" t="s">
        <v>4562</v>
      </c>
      <c r="D261" t="s">
        <v>4564</v>
      </c>
      <c r="E261">
        <v>1.16656447710677E-3</v>
      </c>
      <c r="F261">
        <v>0.117005680455112</v>
      </c>
      <c r="G261">
        <v>4.3517317771911603</v>
      </c>
      <c r="H261">
        <v>1.20819640159606</v>
      </c>
      <c r="I261">
        <f t="shared" si="8"/>
        <v>0.27763576972473575</v>
      </c>
      <c r="J261">
        <f t="shared" si="9"/>
        <v>-1.8487346426770723</v>
      </c>
    </row>
    <row r="262" spans="1:10" x14ac:dyDescent="0.25">
      <c r="A262" t="s">
        <v>204</v>
      </c>
      <c r="B262" t="s">
        <v>205</v>
      </c>
      <c r="C262" t="s">
        <v>206</v>
      </c>
      <c r="D262" t="s">
        <v>207</v>
      </c>
      <c r="E262">
        <v>1.5064289602469E-2</v>
      </c>
      <c r="F262">
        <v>0.235008722919751</v>
      </c>
      <c r="G262">
        <v>2.42325170834859</v>
      </c>
      <c r="H262">
        <v>0.67686505615711301</v>
      </c>
      <c r="I262">
        <f t="shared" si="8"/>
        <v>0.27932098585762949</v>
      </c>
      <c r="J262">
        <f t="shared" si="9"/>
        <v>-1.8400041250813448</v>
      </c>
    </row>
    <row r="263" spans="1:10" x14ac:dyDescent="0.25">
      <c r="A263" t="s">
        <v>12034</v>
      </c>
      <c r="B263" t="s">
        <v>12035</v>
      </c>
      <c r="C263" t="s">
        <v>12036</v>
      </c>
      <c r="D263" t="s">
        <v>12037</v>
      </c>
      <c r="E263">
        <v>1.6684912130689999E-4</v>
      </c>
      <c r="F263">
        <v>9.39341250086764E-2</v>
      </c>
      <c r="G263">
        <v>0.480094194412231</v>
      </c>
      <c r="H263">
        <v>0.13418655345837199</v>
      </c>
      <c r="I263">
        <f t="shared" si="8"/>
        <v>0.27950047099122644</v>
      </c>
      <c r="J263">
        <f t="shared" si="9"/>
        <v>-1.8390773807057159</v>
      </c>
    </row>
    <row r="264" spans="1:10" x14ac:dyDescent="0.25">
      <c r="A264" t="s">
        <v>3560</v>
      </c>
      <c r="B264" t="s">
        <v>3558</v>
      </c>
      <c r="C264" t="s">
        <v>3559</v>
      </c>
      <c r="D264" t="s">
        <v>3561</v>
      </c>
      <c r="E264">
        <v>1.0399443339342901E-3</v>
      </c>
      <c r="F264">
        <v>0.11361973512290401</v>
      </c>
      <c r="G264">
        <v>1.24885420004526</v>
      </c>
      <c r="H264">
        <v>0.34948955972989298</v>
      </c>
      <c r="I264">
        <f t="shared" si="8"/>
        <v>0.27984816779831229</v>
      </c>
      <c r="J264">
        <f t="shared" si="9"/>
        <v>-1.8372837926315235</v>
      </c>
    </row>
    <row r="265" spans="1:10" x14ac:dyDescent="0.25">
      <c r="A265" t="s">
        <v>4827</v>
      </c>
      <c r="B265" t="s">
        <v>4825</v>
      </c>
      <c r="C265" t="s">
        <v>4826</v>
      </c>
      <c r="D265" t="s">
        <v>4828</v>
      </c>
      <c r="E265">
        <v>2.9347627774320501E-2</v>
      </c>
      <c r="F265">
        <v>0.291541281546287</v>
      </c>
      <c r="G265">
        <v>0.63677431146303798</v>
      </c>
      <c r="H265">
        <v>0.17830976285040301</v>
      </c>
      <c r="I265">
        <f t="shared" si="8"/>
        <v>0.28002034573398948</v>
      </c>
      <c r="J265">
        <f t="shared" si="9"/>
        <v>-1.8363964404915871</v>
      </c>
    </row>
    <row r="266" spans="1:10" x14ac:dyDescent="0.25">
      <c r="A266" t="s">
        <v>6833</v>
      </c>
      <c r="B266" t="s">
        <v>6831</v>
      </c>
      <c r="C266" t="s">
        <v>6832</v>
      </c>
      <c r="D266" t="s">
        <v>6834</v>
      </c>
      <c r="E266">
        <v>4.6253893501393403E-2</v>
      </c>
      <c r="F266">
        <v>0.33836219201606599</v>
      </c>
      <c r="G266">
        <v>0.39160442849000199</v>
      </c>
      <c r="H266">
        <v>0.10967026030023801</v>
      </c>
      <c r="I266">
        <f t="shared" si="8"/>
        <v>0.28005367743954912</v>
      </c>
      <c r="J266">
        <f t="shared" si="9"/>
        <v>-1.836224722167286</v>
      </c>
    </row>
    <row r="267" spans="1:10" x14ac:dyDescent="0.25">
      <c r="A267" t="s">
        <v>9304</v>
      </c>
      <c r="B267" t="s">
        <v>9300</v>
      </c>
      <c r="C267" t="s">
        <v>9301</v>
      </c>
      <c r="D267" t="s">
        <v>9305</v>
      </c>
      <c r="E267">
        <v>2.63631147024404E-4</v>
      </c>
      <c r="F267">
        <v>9.8231963753208307E-2</v>
      </c>
      <c r="G267">
        <v>6.2339701652526802</v>
      </c>
      <c r="H267">
        <v>1.7466483513514099</v>
      </c>
      <c r="I267">
        <f t="shared" si="8"/>
        <v>0.28018234047493445</v>
      </c>
      <c r="J267">
        <f t="shared" si="9"/>
        <v>-1.835562067427412</v>
      </c>
    </row>
    <row r="268" spans="1:10" x14ac:dyDescent="0.25">
      <c r="A268" t="s">
        <v>599</v>
      </c>
      <c r="B268" t="s">
        <v>600</v>
      </c>
      <c r="C268" t="s">
        <v>601</v>
      </c>
      <c r="D268" t="s">
        <v>602</v>
      </c>
      <c r="E268">
        <v>3.36645118743214E-3</v>
      </c>
      <c r="F268">
        <v>0.15297142140203099</v>
      </c>
      <c r="G268">
        <v>1.25251273314158</v>
      </c>
      <c r="H268">
        <v>0.35096695025761898</v>
      </c>
      <c r="I268">
        <f t="shared" si="8"/>
        <v>0.28021028526976804</v>
      </c>
      <c r="J268">
        <f t="shared" si="9"/>
        <v>-1.8354181832465488</v>
      </c>
    </row>
    <row r="269" spans="1:10" x14ac:dyDescent="0.25">
      <c r="A269" t="s">
        <v>1300</v>
      </c>
      <c r="B269" t="s">
        <v>1296</v>
      </c>
      <c r="C269" t="s">
        <v>1297</v>
      </c>
      <c r="D269" t="s">
        <v>1301</v>
      </c>
      <c r="E269">
        <v>4.5803996292025799E-2</v>
      </c>
      <c r="F269">
        <v>0.336728386012217</v>
      </c>
      <c r="G269">
        <v>0.80284680922826102</v>
      </c>
      <c r="H269">
        <v>0.225501050551732</v>
      </c>
      <c r="I269">
        <f t="shared" si="8"/>
        <v>0.2808768098219081</v>
      </c>
      <c r="J269">
        <f t="shared" si="9"/>
        <v>-1.8319905794868807</v>
      </c>
    </row>
    <row r="270" spans="1:10" x14ac:dyDescent="0.25">
      <c r="A270" t="s">
        <v>4463</v>
      </c>
      <c r="B270" t="s">
        <v>4461</v>
      </c>
      <c r="C270" t="s">
        <v>4462</v>
      </c>
      <c r="D270" t="s">
        <v>4464</v>
      </c>
      <c r="E270">
        <v>2.2524744611360399E-2</v>
      </c>
      <c r="F270">
        <v>0.26686252153986001</v>
      </c>
      <c r="G270">
        <v>0.84709328413009599</v>
      </c>
      <c r="H270">
        <v>0.238423481583595</v>
      </c>
      <c r="I270">
        <f t="shared" si="8"/>
        <v>0.28146071518963678</v>
      </c>
      <c r="J270">
        <f t="shared" si="9"/>
        <v>-1.8289945223373774</v>
      </c>
    </row>
    <row r="271" spans="1:10" x14ac:dyDescent="0.25">
      <c r="A271" t="s">
        <v>11244</v>
      </c>
      <c r="B271" t="s">
        <v>11242</v>
      </c>
      <c r="C271" t="s">
        <v>11243</v>
      </c>
      <c r="D271" t="s">
        <v>11245</v>
      </c>
      <c r="E271">
        <v>1.0705909351756899E-2</v>
      </c>
      <c r="F271">
        <v>0.21028982449644601</v>
      </c>
      <c r="G271">
        <v>0.17483018338680201</v>
      </c>
      <c r="H271">
        <v>4.9251729622483198E-2</v>
      </c>
      <c r="I271">
        <f t="shared" si="8"/>
        <v>0.28171182268634071</v>
      </c>
      <c r="J271">
        <f t="shared" si="9"/>
        <v>-1.8277079838793808</v>
      </c>
    </row>
    <row r="272" spans="1:10" x14ac:dyDescent="0.25">
      <c r="A272" t="s">
        <v>11804</v>
      </c>
      <c r="B272" t="s">
        <v>11802</v>
      </c>
      <c r="C272" t="s">
        <v>11803</v>
      </c>
      <c r="D272" t="s">
        <v>11805</v>
      </c>
      <c r="E272">
        <v>8.9035307795120901E-3</v>
      </c>
      <c r="F272">
        <v>0.19788176144002101</v>
      </c>
      <c r="G272">
        <v>1.1493033568064299</v>
      </c>
      <c r="H272">
        <v>0.32567137479782099</v>
      </c>
      <c r="I272">
        <f t="shared" si="8"/>
        <v>0.28336415522422581</v>
      </c>
      <c r="J272">
        <f t="shared" si="9"/>
        <v>-1.8192708219909706</v>
      </c>
    </row>
    <row r="273" spans="1:10" x14ac:dyDescent="0.25">
      <c r="A273" t="s">
        <v>3566</v>
      </c>
      <c r="B273" t="s">
        <v>3567</v>
      </c>
      <c r="C273" t="s">
        <v>3568</v>
      </c>
      <c r="D273" t="s">
        <v>3569</v>
      </c>
      <c r="E273" s="1">
        <v>7.30046994712262E-5</v>
      </c>
      <c r="F273">
        <v>8.3092096453626904E-2</v>
      </c>
      <c r="G273">
        <v>16.032403310139902</v>
      </c>
      <c r="H273">
        <v>4.54933357238769</v>
      </c>
      <c r="I273">
        <f t="shared" si="8"/>
        <v>0.28375867824572532</v>
      </c>
      <c r="J273">
        <f t="shared" si="9"/>
        <v>-1.8172635795917647</v>
      </c>
    </row>
    <row r="274" spans="1:10" x14ac:dyDescent="0.25">
      <c r="A274" t="s">
        <v>1822</v>
      </c>
      <c r="B274" t="s">
        <v>1823</v>
      </c>
      <c r="C274" t="s">
        <v>1824</v>
      </c>
      <c r="D274" t="s">
        <v>1825</v>
      </c>
      <c r="E274">
        <v>3.61906727319074E-4</v>
      </c>
      <c r="F274">
        <v>9.8231963753208307E-2</v>
      </c>
      <c r="G274">
        <v>0.60088221232096295</v>
      </c>
      <c r="H274">
        <v>0.170858393112818</v>
      </c>
      <c r="I274">
        <f t="shared" si="8"/>
        <v>0.28434589942821192</v>
      </c>
      <c r="J274">
        <f t="shared" si="9"/>
        <v>-1.8142810956516922</v>
      </c>
    </row>
    <row r="275" spans="1:10" x14ac:dyDescent="0.25">
      <c r="A275" t="s">
        <v>2944</v>
      </c>
      <c r="B275" t="s">
        <v>2941</v>
      </c>
      <c r="C275" t="s">
        <v>2942</v>
      </c>
      <c r="D275" t="s">
        <v>2945</v>
      </c>
      <c r="E275">
        <v>8.3207798905529304E-4</v>
      </c>
      <c r="F275">
        <v>0.107152007240241</v>
      </c>
      <c r="G275">
        <v>2.0400355656941702</v>
      </c>
      <c r="H275">
        <v>0.58059655626614903</v>
      </c>
      <c r="I275">
        <f t="shared" si="8"/>
        <v>0.28460119324860267</v>
      </c>
      <c r="J275">
        <f t="shared" si="9"/>
        <v>-1.8129863842168084</v>
      </c>
    </row>
    <row r="276" spans="1:10" x14ac:dyDescent="0.25">
      <c r="A276" t="s">
        <v>2662</v>
      </c>
      <c r="B276" t="s">
        <v>2663</v>
      </c>
      <c r="C276" t="s">
        <v>2664</v>
      </c>
      <c r="D276" t="s">
        <v>2665</v>
      </c>
      <c r="E276">
        <v>9.5462440247600106E-3</v>
      </c>
      <c r="F276">
        <v>0.2016759638658</v>
      </c>
      <c r="G276">
        <v>0.76982698837915997</v>
      </c>
      <c r="H276">
        <v>0.219353685776392</v>
      </c>
      <c r="I276">
        <f t="shared" si="8"/>
        <v>0.28493893964179201</v>
      </c>
      <c r="J276">
        <f t="shared" si="9"/>
        <v>-1.8112753016239871</v>
      </c>
    </row>
    <row r="277" spans="1:10" x14ac:dyDescent="0.25">
      <c r="A277" t="s">
        <v>9814</v>
      </c>
      <c r="B277" t="s">
        <v>9811</v>
      </c>
      <c r="C277" t="s">
        <v>9812</v>
      </c>
      <c r="D277" t="s">
        <v>9815</v>
      </c>
      <c r="E277">
        <v>2.1420355979342798E-3</v>
      </c>
      <c r="F277">
        <v>0.137644487478053</v>
      </c>
      <c r="G277">
        <v>113.53048706054599</v>
      </c>
      <c r="H277">
        <v>32.375446001688601</v>
      </c>
      <c r="I277">
        <f t="shared" si="8"/>
        <v>0.28516962130553286</v>
      </c>
      <c r="J277">
        <f t="shared" si="9"/>
        <v>-1.8101077930711864</v>
      </c>
    </row>
    <row r="278" spans="1:10" x14ac:dyDescent="0.25">
      <c r="A278" t="s">
        <v>3710</v>
      </c>
      <c r="B278" t="s">
        <v>3708</v>
      </c>
      <c r="C278" t="s">
        <v>3709</v>
      </c>
      <c r="D278" t="s">
        <v>3711</v>
      </c>
      <c r="E278">
        <v>1.71140649217853E-4</v>
      </c>
      <c r="F278">
        <v>9.39341250086764E-2</v>
      </c>
      <c r="G278">
        <v>7.4861054420471103</v>
      </c>
      <c r="H278">
        <v>2.1349006891250601</v>
      </c>
      <c r="I278">
        <f t="shared" si="8"/>
        <v>0.28518175513986105</v>
      </c>
      <c r="J278">
        <f t="shared" si="9"/>
        <v>-1.8100464083762846</v>
      </c>
    </row>
    <row r="279" spans="1:10" x14ac:dyDescent="0.25">
      <c r="A279" t="s">
        <v>3656</v>
      </c>
      <c r="B279" t="s">
        <v>3654</v>
      </c>
      <c r="C279" t="s">
        <v>3655</v>
      </c>
      <c r="D279" t="s">
        <v>3657</v>
      </c>
      <c r="E279">
        <v>1.0128528762000599E-2</v>
      </c>
      <c r="F279">
        <v>0.20552058850181201</v>
      </c>
      <c r="G279">
        <v>4.6396358807881599</v>
      </c>
      <c r="H279">
        <v>1.32428772250811</v>
      </c>
      <c r="I279">
        <f t="shared" si="8"/>
        <v>0.28542923551215105</v>
      </c>
      <c r="J279">
        <f t="shared" si="9"/>
        <v>-1.8087949823292711</v>
      </c>
    </row>
    <row r="280" spans="1:10" x14ac:dyDescent="0.25">
      <c r="A280" t="s">
        <v>11922</v>
      </c>
      <c r="B280" t="s">
        <v>11918</v>
      </c>
      <c r="C280" t="s">
        <v>11919</v>
      </c>
      <c r="D280" t="s">
        <v>11923</v>
      </c>
      <c r="E280">
        <v>3.0063100766172701E-2</v>
      </c>
      <c r="F280">
        <v>0.29345602487588202</v>
      </c>
      <c r="G280">
        <v>0.66823834180831898</v>
      </c>
      <c r="H280">
        <v>0.190970793366432</v>
      </c>
      <c r="I280">
        <f t="shared" si="8"/>
        <v>0.285782454280678</v>
      </c>
      <c r="J280">
        <f t="shared" si="9"/>
        <v>-1.8070107505295359</v>
      </c>
    </row>
    <row r="281" spans="1:10" x14ac:dyDescent="0.25">
      <c r="A281" t="s">
        <v>7765</v>
      </c>
      <c r="B281" t="s">
        <v>7763</v>
      </c>
      <c r="C281" t="s">
        <v>7764</v>
      </c>
      <c r="D281" t="s">
        <v>7766</v>
      </c>
      <c r="E281">
        <v>1.9916608620270299E-2</v>
      </c>
      <c r="F281">
        <v>0.25521203624181699</v>
      </c>
      <c r="G281">
        <v>0.78391526142756096</v>
      </c>
      <c r="H281">
        <v>0.224321415026982</v>
      </c>
      <c r="I281">
        <f t="shared" si="8"/>
        <v>0.28615518291923292</v>
      </c>
      <c r="J281">
        <f t="shared" si="9"/>
        <v>-1.8051303572852675</v>
      </c>
    </row>
    <row r="282" spans="1:10" x14ac:dyDescent="0.25">
      <c r="A282" t="s">
        <v>330</v>
      </c>
      <c r="B282" t="s">
        <v>328</v>
      </c>
      <c r="C282" t="s">
        <v>329</v>
      </c>
      <c r="D282" t="s">
        <v>331</v>
      </c>
      <c r="E282">
        <v>4.2053036448655302E-2</v>
      </c>
      <c r="F282">
        <v>0.32613688548432401</v>
      </c>
      <c r="G282">
        <v>0.692253917455673</v>
      </c>
      <c r="H282">
        <v>0.198495750625927</v>
      </c>
      <c r="I282">
        <f t="shared" si="8"/>
        <v>0.286738356578007</v>
      </c>
      <c r="J282">
        <f t="shared" si="9"/>
        <v>-1.8021931901570389</v>
      </c>
    </row>
    <row r="283" spans="1:10" x14ac:dyDescent="0.25">
      <c r="A283" t="s">
        <v>10030</v>
      </c>
      <c r="B283" t="s">
        <v>10024</v>
      </c>
      <c r="C283" t="s">
        <v>10025</v>
      </c>
      <c r="D283" t="s">
        <v>10031</v>
      </c>
      <c r="E283">
        <v>1.2388242528480401E-2</v>
      </c>
      <c r="F283">
        <v>0.22058539670996399</v>
      </c>
      <c r="G283">
        <v>1.41246988375981</v>
      </c>
      <c r="H283">
        <v>0.405093307296435</v>
      </c>
      <c r="I283">
        <f t="shared" si="8"/>
        <v>0.28679783686299182</v>
      </c>
      <c r="J283">
        <f t="shared" si="9"/>
        <v>-1.8018939521543904</v>
      </c>
    </row>
    <row r="284" spans="1:10" x14ac:dyDescent="0.25">
      <c r="A284" t="s">
        <v>8565</v>
      </c>
      <c r="B284" t="s">
        <v>8562</v>
      </c>
      <c r="C284" t="s">
        <v>8563</v>
      </c>
      <c r="D284" t="s">
        <v>8566</v>
      </c>
      <c r="E284">
        <v>7.8724020093037302E-3</v>
      </c>
      <c r="F284">
        <v>0.19085577941116399</v>
      </c>
      <c r="G284">
        <v>52.822523752848198</v>
      </c>
      <c r="H284">
        <v>15.162064870198501</v>
      </c>
      <c r="I284">
        <f t="shared" si="8"/>
        <v>0.28703787310769979</v>
      </c>
      <c r="J284">
        <f t="shared" si="9"/>
        <v>-1.8006869895549751</v>
      </c>
    </row>
    <row r="285" spans="1:10" x14ac:dyDescent="0.25">
      <c r="A285" t="s">
        <v>8589</v>
      </c>
      <c r="B285" t="s">
        <v>8587</v>
      </c>
      <c r="C285" t="s">
        <v>8588</v>
      </c>
      <c r="D285" t="s">
        <v>8590</v>
      </c>
      <c r="E285">
        <v>2.5777208934302802E-3</v>
      </c>
      <c r="F285">
        <v>0.145745635375332</v>
      </c>
      <c r="G285">
        <v>1.7996774514516101</v>
      </c>
      <c r="H285">
        <v>0.51684717337290398</v>
      </c>
      <c r="I285">
        <f t="shared" si="8"/>
        <v>0.28718878094295058</v>
      </c>
      <c r="J285">
        <f t="shared" si="9"/>
        <v>-1.7999287036446154</v>
      </c>
    </row>
    <row r="286" spans="1:10" x14ac:dyDescent="0.25">
      <c r="A286" t="s">
        <v>9490</v>
      </c>
      <c r="B286" t="s">
        <v>9488</v>
      </c>
      <c r="C286" t="s">
        <v>9489</v>
      </c>
      <c r="D286" t="s">
        <v>9491</v>
      </c>
      <c r="E286">
        <v>2.2193674604369801E-3</v>
      </c>
      <c r="F286">
        <v>0.13883767645405401</v>
      </c>
      <c r="G286">
        <v>0.61341037352879701</v>
      </c>
      <c r="H286">
        <v>0.176325403153896</v>
      </c>
      <c r="I286">
        <f t="shared" si="8"/>
        <v>0.28745096392736219</v>
      </c>
      <c r="J286">
        <f t="shared" si="9"/>
        <v>-1.7986122262479878</v>
      </c>
    </row>
    <row r="287" spans="1:10" x14ac:dyDescent="0.25">
      <c r="A287" t="s">
        <v>1274</v>
      </c>
      <c r="B287" t="s">
        <v>1271</v>
      </c>
      <c r="C287" t="s">
        <v>1272</v>
      </c>
      <c r="D287" t="s">
        <v>1275</v>
      </c>
      <c r="E287">
        <v>6.6558184469875502E-3</v>
      </c>
      <c r="F287">
        <v>0.18393890268013499</v>
      </c>
      <c r="G287">
        <v>0.27056518197059598</v>
      </c>
      <c r="H287">
        <v>7.7887517710526696E-2</v>
      </c>
      <c r="I287">
        <f t="shared" si="8"/>
        <v>0.28786969980117849</v>
      </c>
      <c r="J287">
        <f t="shared" si="9"/>
        <v>-1.7965121512346731</v>
      </c>
    </row>
    <row r="288" spans="1:10" x14ac:dyDescent="0.25">
      <c r="A288" t="s">
        <v>1942</v>
      </c>
      <c r="B288" t="s">
        <v>1939</v>
      </c>
      <c r="C288" t="s">
        <v>1940</v>
      </c>
      <c r="D288" t="s">
        <v>1943</v>
      </c>
      <c r="E288">
        <v>8.5112511500920092E-3</v>
      </c>
      <c r="F288">
        <v>0.195428226404083</v>
      </c>
      <c r="G288">
        <v>0.74113872647285395</v>
      </c>
      <c r="H288">
        <v>0.21402997771898799</v>
      </c>
      <c r="I288">
        <f t="shared" si="8"/>
        <v>0.28878531113544148</v>
      </c>
      <c r="J288">
        <f t="shared" si="9"/>
        <v>-1.7919307324787344</v>
      </c>
    </row>
    <row r="289" spans="1:10" x14ac:dyDescent="0.25">
      <c r="A289" t="s">
        <v>7683</v>
      </c>
      <c r="B289" t="s">
        <v>7684</v>
      </c>
      <c r="C289" t="s">
        <v>7685</v>
      </c>
      <c r="D289" t="s">
        <v>7686</v>
      </c>
      <c r="E289">
        <v>8.8337468054605003E-3</v>
      </c>
      <c r="F289">
        <v>0.19756281318640601</v>
      </c>
      <c r="G289">
        <v>1.13848620653152</v>
      </c>
      <c r="H289">
        <v>0.32978040973345402</v>
      </c>
      <c r="I289">
        <f t="shared" si="8"/>
        <v>0.28966570507529793</v>
      </c>
      <c r="J289">
        <f t="shared" si="9"/>
        <v>-1.7875392078164898</v>
      </c>
    </row>
    <row r="290" spans="1:10" x14ac:dyDescent="0.25">
      <c r="A290" t="s">
        <v>194</v>
      </c>
      <c r="B290" t="s">
        <v>192</v>
      </c>
      <c r="C290" t="s">
        <v>193</v>
      </c>
      <c r="D290" t="s">
        <v>195</v>
      </c>
      <c r="E290">
        <v>4.8500603342548E-2</v>
      </c>
      <c r="F290">
        <v>0.34416300177324599</v>
      </c>
      <c r="G290">
        <v>0.21959016223748501</v>
      </c>
      <c r="H290">
        <v>6.3799453045552096E-2</v>
      </c>
      <c r="I290">
        <f t="shared" si="8"/>
        <v>0.2905387581824066</v>
      </c>
      <c r="J290">
        <f t="shared" si="9"/>
        <v>-1.7831974613513863</v>
      </c>
    </row>
    <row r="291" spans="1:10" x14ac:dyDescent="0.25">
      <c r="A291" t="s">
        <v>8053</v>
      </c>
      <c r="B291" t="s">
        <v>8054</v>
      </c>
      <c r="C291" t="s">
        <v>8055</v>
      </c>
      <c r="D291" t="s">
        <v>8056</v>
      </c>
      <c r="E291">
        <v>1.2798986084820999E-2</v>
      </c>
      <c r="F291">
        <v>0.22282387410521801</v>
      </c>
      <c r="G291">
        <v>0.79332348704337996</v>
      </c>
      <c r="H291">
        <v>0.23055482655763601</v>
      </c>
      <c r="I291">
        <f t="shared" si="8"/>
        <v>0.2906189345494935</v>
      </c>
      <c r="J291">
        <f t="shared" si="9"/>
        <v>-1.782799393668989</v>
      </c>
    </row>
    <row r="292" spans="1:10" x14ac:dyDescent="0.25">
      <c r="A292" t="s">
        <v>1332</v>
      </c>
      <c r="B292" t="s">
        <v>1330</v>
      </c>
      <c r="C292" t="s">
        <v>1331</v>
      </c>
      <c r="D292" t="s">
        <v>1333</v>
      </c>
      <c r="E292">
        <v>1.7434395455547799E-2</v>
      </c>
      <c r="F292">
        <v>0.24588671303756299</v>
      </c>
      <c r="G292">
        <v>0.44728220005830099</v>
      </c>
      <c r="H292">
        <v>0.13008821134765999</v>
      </c>
      <c r="I292">
        <f t="shared" si="8"/>
        <v>0.29084146726765259</v>
      </c>
      <c r="J292">
        <f t="shared" si="9"/>
        <v>-1.7816951160136407</v>
      </c>
    </row>
    <row r="293" spans="1:10" x14ac:dyDescent="0.25">
      <c r="A293" t="s">
        <v>8389</v>
      </c>
      <c r="B293" t="s">
        <v>8387</v>
      </c>
      <c r="C293" t="s">
        <v>8388</v>
      </c>
      <c r="D293" t="s">
        <v>8390</v>
      </c>
      <c r="E293">
        <v>2.9274373557308501E-2</v>
      </c>
      <c r="F293">
        <v>0.29125447646117503</v>
      </c>
      <c r="G293">
        <v>0.47021657228469799</v>
      </c>
      <c r="H293">
        <v>0.13703464468320201</v>
      </c>
      <c r="I293">
        <f t="shared" si="8"/>
        <v>0.29142878571330494</v>
      </c>
      <c r="J293">
        <f t="shared" si="9"/>
        <v>-1.7787847090609015</v>
      </c>
    </row>
    <row r="294" spans="1:10" x14ac:dyDescent="0.25">
      <c r="A294" t="s">
        <v>3206</v>
      </c>
      <c r="B294" t="s">
        <v>3207</v>
      </c>
      <c r="C294" t="s">
        <v>3208</v>
      </c>
      <c r="D294" t="s">
        <v>3209</v>
      </c>
      <c r="E294">
        <v>1.1530177876059E-2</v>
      </c>
      <c r="F294">
        <v>0.215812218765876</v>
      </c>
      <c r="G294">
        <v>2.2104924321174599</v>
      </c>
      <c r="H294">
        <v>0.64549384514490704</v>
      </c>
      <c r="I294">
        <f t="shared" si="8"/>
        <v>0.29201359650282988</v>
      </c>
      <c r="J294">
        <f t="shared" si="9"/>
        <v>-1.7758925506090018</v>
      </c>
    </row>
    <row r="295" spans="1:10" x14ac:dyDescent="0.25">
      <c r="A295" t="s">
        <v>3834</v>
      </c>
      <c r="B295" t="s">
        <v>3835</v>
      </c>
      <c r="C295" t="s">
        <v>3836</v>
      </c>
      <c r="D295" t="s">
        <v>3837</v>
      </c>
      <c r="E295">
        <v>2.4695054326338801E-2</v>
      </c>
      <c r="F295">
        <v>0.27480205725485801</v>
      </c>
      <c r="G295">
        <v>4.6438481410344297</v>
      </c>
      <c r="H295">
        <v>1.35937229792276</v>
      </c>
      <c r="I295">
        <f t="shared" si="8"/>
        <v>0.29272539855705881</v>
      </c>
      <c r="J295">
        <f t="shared" si="9"/>
        <v>-1.77238016710238</v>
      </c>
    </row>
    <row r="296" spans="1:10" x14ac:dyDescent="0.25">
      <c r="A296" t="s">
        <v>6501</v>
      </c>
      <c r="B296" t="s">
        <v>6495</v>
      </c>
      <c r="C296" t="s">
        <v>6496</v>
      </c>
      <c r="D296" t="s">
        <v>6502</v>
      </c>
      <c r="E296">
        <v>2.7985338579702502E-3</v>
      </c>
      <c r="F296">
        <v>0.14764622140421499</v>
      </c>
      <c r="G296">
        <v>0.37449214855829799</v>
      </c>
      <c r="H296">
        <v>0.110012946029504</v>
      </c>
      <c r="I296">
        <f t="shared" si="8"/>
        <v>0.29376569429566574</v>
      </c>
      <c r="J296">
        <f t="shared" si="9"/>
        <v>-1.7672621658388481</v>
      </c>
    </row>
    <row r="297" spans="1:10" x14ac:dyDescent="0.25">
      <c r="A297" t="s">
        <v>5133</v>
      </c>
      <c r="B297" t="s">
        <v>5127</v>
      </c>
      <c r="C297" t="s">
        <v>5128</v>
      </c>
      <c r="D297" t="s">
        <v>5134</v>
      </c>
      <c r="E297">
        <v>1.27005937939654E-2</v>
      </c>
      <c r="F297">
        <v>0.222290591682276</v>
      </c>
      <c r="G297">
        <v>0.63037447134653701</v>
      </c>
      <c r="H297">
        <v>0.18542147179444601</v>
      </c>
      <c r="I297">
        <f t="shared" si="8"/>
        <v>0.29414495704175481</v>
      </c>
      <c r="J297">
        <f t="shared" si="9"/>
        <v>-1.7654007926603437</v>
      </c>
    </row>
    <row r="298" spans="1:10" x14ac:dyDescent="0.25">
      <c r="A298" t="s">
        <v>1758</v>
      </c>
      <c r="B298" t="s">
        <v>1759</v>
      </c>
      <c r="C298" t="s">
        <v>1760</v>
      </c>
      <c r="D298" t="s">
        <v>1761</v>
      </c>
      <c r="E298">
        <v>1.6506737079625199E-2</v>
      </c>
      <c r="F298">
        <v>0.242576712527307</v>
      </c>
      <c r="G298">
        <v>8.9981226921081507</v>
      </c>
      <c r="H298">
        <v>2.6499099334081002</v>
      </c>
      <c r="I298">
        <f t="shared" si="8"/>
        <v>0.29449586586902365</v>
      </c>
      <c r="J298">
        <f t="shared" si="9"/>
        <v>-1.7636807132327168</v>
      </c>
    </row>
    <row r="299" spans="1:10" x14ac:dyDescent="0.25">
      <c r="A299" t="s">
        <v>7489</v>
      </c>
      <c r="B299" t="s">
        <v>7487</v>
      </c>
      <c r="C299" t="s">
        <v>7488</v>
      </c>
      <c r="D299" t="s">
        <v>7490</v>
      </c>
      <c r="E299">
        <v>4.91991354976575E-3</v>
      </c>
      <c r="F299">
        <v>0.16936467707072</v>
      </c>
      <c r="G299">
        <v>10.170284589131599</v>
      </c>
      <c r="H299">
        <v>3.0088303089141801</v>
      </c>
      <c r="I299">
        <f t="shared" si="8"/>
        <v>0.29584524233761805</v>
      </c>
      <c r="J299">
        <f t="shared" si="9"/>
        <v>-1.7570854004454226</v>
      </c>
    </row>
    <row r="300" spans="1:10" x14ac:dyDescent="0.25">
      <c r="A300" t="s">
        <v>3084</v>
      </c>
      <c r="B300" t="s">
        <v>3080</v>
      </c>
      <c r="C300" t="s">
        <v>3081</v>
      </c>
      <c r="D300" t="s">
        <v>3085</v>
      </c>
      <c r="E300">
        <v>4.0841049884717201E-3</v>
      </c>
      <c r="F300">
        <v>0.16005500701674799</v>
      </c>
      <c r="G300">
        <v>1.89147460460662</v>
      </c>
      <c r="H300">
        <v>0.561340451240539</v>
      </c>
      <c r="I300">
        <f t="shared" si="8"/>
        <v>0.29677398251788001</v>
      </c>
      <c r="J300">
        <f t="shared" si="9"/>
        <v>-1.7525634750907033</v>
      </c>
    </row>
    <row r="301" spans="1:10" x14ac:dyDescent="0.25">
      <c r="A301" t="s">
        <v>3064</v>
      </c>
      <c r="B301" t="s">
        <v>3065</v>
      </c>
      <c r="C301" t="s">
        <v>3066</v>
      </c>
      <c r="D301" t="s">
        <v>3067</v>
      </c>
      <c r="E301">
        <v>3.3500083825458498E-3</v>
      </c>
      <c r="F301">
        <v>0.15297142140203099</v>
      </c>
      <c r="G301">
        <v>1.4673513174057</v>
      </c>
      <c r="H301">
        <v>0.43594802419344503</v>
      </c>
      <c r="I301">
        <f t="shared" si="8"/>
        <v>0.29709860142028421</v>
      </c>
      <c r="J301">
        <f t="shared" si="9"/>
        <v>-1.7509862811269243</v>
      </c>
    </row>
    <row r="302" spans="1:10" x14ac:dyDescent="0.25">
      <c r="A302" t="s">
        <v>3082</v>
      </c>
      <c r="B302" t="s">
        <v>3080</v>
      </c>
      <c r="C302" t="s">
        <v>3081</v>
      </c>
      <c r="D302" t="s">
        <v>3083</v>
      </c>
      <c r="E302">
        <v>3.0478746880922201E-2</v>
      </c>
      <c r="F302">
        <v>0.29514651706762601</v>
      </c>
      <c r="G302">
        <v>0.29142176359891803</v>
      </c>
      <c r="H302">
        <v>8.6975059161583504E-2</v>
      </c>
      <c r="I302">
        <f t="shared" si="8"/>
        <v>0.29845080232678417</v>
      </c>
      <c r="J302">
        <f t="shared" si="9"/>
        <v>-1.744434962690141</v>
      </c>
    </row>
    <row r="303" spans="1:10" x14ac:dyDescent="0.25">
      <c r="A303" t="s">
        <v>5374</v>
      </c>
      <c r="B303" t="s">
        <v>5372</v>
      </c>
      <c r="C303" t="s">
        <v>5373</v>
      </c>
      <c r="D303" t="s">
        <v>5375</v>
      </c>
      <c r="E303">
        <v>2.8577790726994502E-2</v>
      </c>
      <c r="F303">
        <v>0.28818683823143199</v>
      </c>
      <c r="G303">
        <v>0.56822396318117696</v>
      </c>
      <c r="H303">
        <v>0.17000139225274299</v>
      </c>
      <c r="I303">
        <f t="shared" si="8"/>
        <v>0.29918025860964687</v>
      </c>
      <c r="J303">
        <f t="shared" si="9"/>
        <v>-1.7409131126617932</v>
      </c>
    </row>
    <row r="304" spans="1:10" x14ac:dyDescent="0.25">
      <c r="A304" t="s">
        <v>9308</v>
      </c>
      <c r="B304" t="s">
        <v>9306</v>
      </c>
      <c r="C304" t="s">
        <v>9307</v>
      </c>
      <c r="D304" t="s">
        <v>9309</v>
      </c>
      <c r="E304">
        <v>2.6749870835751699E-2</v>
      </c>
      <c r="F304">
        <v>0.28333726348606397</v>
      </c>
      <c r="G304">
        <v>0.65850840012232403</v>
      </c>
      <c r="H304">
        <v>0.19811860347787499</v>
      </c>
      <c r="I304">
        <f t="shared" si="8"/>
        <v>0.30085964498110068</v>
      </c>
      <c r="J304">
        <f t="shared" si="9"/>
        <v>-1.7328374873522341</v>
      </c>
    </row>
    <row r="305" spans="1:10" x14ac:dyDescent="0.25">
      <c r="A305" t="s">
        <v>3426</v>
      </c>
      <c r="B305" t="s">
        <v>3422</v>
      </c>
      <c r="C305" t="s">
        <v>3423</v>
      </c>
      <c r="D305" t="s">
        <v>3427</v>
      </c>
      <c r="E305">
        <v>5.9906500436169201E-3</v>
      </c>
      <c r="F305">
        <v>0.179250074484435</v>
      </c>
      <c r="G305">
        <v>0.38794189194838202</v>
      </c>
      <c r="H305">
        <v>0.117373827844858</v>
      </c>
      <c r="I305">
        <f t="shared" si="8"/>
        <v>0.30255517715646779</v>
      </c>
      <c r="J305">
        <f t="shared" si="9"/>
        <v>-1.7247298234063466</v>
      </c>
    </row>
    <row r="306" spans="1:10" x14ac:dyDescent="0.25">
      <c r="A306" t="s">
        <v>3714</v>
      </c>
      <c r="B306" t="s">
        <v>3712</v>
      </c>
      <c r="C306" t="s">
        <v>3713</v>
      </c>
      <c r="D306" t="s">
        <v>3715</v>
      </c>
      <c r="E306">
        <v>2.9758746041697499E-2</v>
      </c>
      <c r="F306">
        <v>0.29250226078973302</v>
      </c>
      <c r="G306">
        <v>0.36832379549741701</v>
      </c>
      <c r="H306">
        <v>0.111640655746062</v>
      </c>
      <c r="I306">
        <f t="shared" si="8"/>
        <v>0.30310465169727246</v>
      </c>
      <c r="J306">
        <f t="shared" si="9"/>
        <v>-1.7221121017915464</v>
      </c>
    </row>
    <row r="307" spans="1:10" x14ac:dyDescent="0.25">
      <c r="A307" t="s">
        <v>5191</v>
      </c>
      <c r="B307" t="s">
        <v>5188</v>
      </c>
      <c r="C307" t="s">
        <v>5189</v>
      </c>
      <c r="D307" t="s">
        <v>5192</v>
      </c>
      <c r="E307">
        <v>1.9110962773713901E-2</v>
      </c>
      <c r="F307">
        <v>0.25148460293251101</v>
      </c>
      <c r="G307">
        <v>1.26243819793065</v>
      </c>
      <c r="H307">
        <v>0.38347982366879801</v>
      </c>
      <c r="I307">
        <f t="shared" si="8"/>
        <v>0.30376126474736459</v>
      </c>
      <c r="J307">
        <f t="shared" si="9"/>
        <v>-1.7189901839670765</v>
      </c>
    </row>
    <row r="308" spans="1:10" x14ac:dyDescent="0.25">
      <c r="A308" t="s">
        <v>4973</v>
      </c>
      <c r="B308" t="s">
        <v>4974</v>
      </c>
      <c r="C308" t="s">
        <v>4975</v>
      </c>
      <c r="D308" t="s">
        <v>4976</v>
      </c>
      <c r="E308">
        <v>1.8234437031505501E-3</v>
      </c>
      <c r="F308">
        <v>0.13223578901852301</v>
      </c>
      <c r="G308">
        <v>1.98708434899648</v>
      </c>
      <c r="H308">
        <v>0.60497044523556998</v>
      </c>
      <c r="I308">
        <f t="shared" si="8"/>
        <v>0.30445131609088105</v>
      </c>
      <c r="J308">
        <f t="shared" si="9"/>
        <v>-1.7157165454078924</v>
      </c>
    </row>
    <row r="309" spans="1:10" x14ac:dyDescent="0.25">
      <c r="A309" t="s">
        <v>8573</v>
      </c>
      <c r="B309" t="s">
        <v>8569</v>
      </c>
      <c r="C309" t="s">
        <v>8570</v>
      </c>
      <c r="D309" t="s">
        <v>8574</v>
      </c>
      <c r="E309">
        <v>2.4578652739901501E-3</v>
      </c>
      <c r="F309">
        <v>0.14286084457764001</v>
      </c>
      <c r="G309">
        <v>6.6314643224080303</v>
      </c>
      <c r="H309">
        <v>2.0226201415061902</v>
      </c>
      <c r="I309">
        <f t="shared" si="8"/>
        <v>0.3050035472062575</v>
      </c>
      <c r="J309">
        <f t="shared" si="9"/>
        <v>-1.7131020734999762</v>
      </c>
    </row>
    <row r="310" spans="1:10" x14ac:dyDescent="0.25">
      <c r="A310" t="s">
        <v>10312</v>
      </c>
      <c r="B310" t="s">
        <v>10313</v>
      </c>
      <c r="C310" t="s">
        <v>10314</v>
      </c>
      <c r="D310" t="s">
        <v>10315</v>
      </c>
      <c r="E310">
        <v>2.1027406685860499E-2</v>
      </c>
      <c r="F310">
        <v>0.26051991108466499</v>
      </c>
      <c r="G310">
        <v>139.08261998494399</v>
      </c>
      <c r="H310">
        <v>42.4274374643961</v>
      </c>
      <c r="I310">
        <f t="shared" si="8"/>
        <v>0.30505204366288879</v>
      </c>
      <c r="J310">
        <f t="shared" si="9"/>
        <v>-1.7128726990013987</v>
      </c>
    </row>
    <row r="311" spans="1:10" x14ac:dyDescent="0.25">
      <c r="A311" t="s">
        <v>8179</v>
      </c>
      <c r="B311" t="s">
        <v>8177</v>
      </c>
      <c r="C311" t="s">
        <v>8178</v>
      </c>
      <c r="D311" t="s">
        <v>8180</v>
      </c>
      <c r="E311">
        <v>1.5548652144481199E-2</v>
      </c>
      <c r="F311">
        <v>0.23738578931858401</v>
      </c>
      <c r="G311">
        <v>0.84399296840031901</v>
      </c>
      <c r="H311">
        <v>0.25788235912720298</v>
      </c>
      <c r="I311">
        <f t="shared" si="8"/>
        <v>0.30555036449650297</v>
      </c>
      <c r="J311">
        <f t="shared" si="9"/>
        <v>-1.7105178928446223</v>
      </c>
    </row>
    <row r="312" spans="1:10" x14ac:dyDescent="0.25">
      <c r="A312" t="s">
        <v>4130</v>
      </c>
      <c r="B312" t="s">
        <v>4126</v>
      </c>
      <c r="C312" t="s">
        <v>4127</v>
      </c>
      <c r="D312" t="s">
        <v>4131</v>
      </c>
      <c r="E312">
        <v>1.0057696297335101E-2</v>
      </c>
      <c r="F312">
        <v>0.20522465685736799</v>
      </c>
      <c r="G312">
        <v>2.1363794604937199</v>
      </c>
      <c r="H312">
        <v>0.65383055806159895</v>
      </c>
      <c r="I312">
        <f t="shared" si="8"/>
        <v>0.30604607943127199</v>
      </c>
      <c r="J312">
        <f t="shared" si="9"/>
        <v>-1.7081792081063558</v>
      </c>
    </row>
    <row r="313" spans="1:10" x14ac:dyDescent="0.25">
      <c r="A313" t="s">
        <v>9480</v>
      </c>
      <c r="B313" t="s">
        <v>9481</v>
      </c>
      <c r="C313" t="s">
        <v>9482</v>
      </c>
      <c r="D313" t="s">
        <v>9483</v>
      </c>
      <c r="E313">
        <v>1.04920538645262E-2</v>
      </c>
      <c r="F313">
        <v>0.20872226859833601</v>
      </c>
      <c r="G313">
        <v>0.122193964819113</v>
      </c>
      <c r="H313">
        <v>3.73971468458573E-2</v>
      </c>
      <c r="I313">
        <f t="shared" si="8"/>
        <v>0.30604741323532059</v>
      </c>
      <c r="J313">
        <f t="shared" si="9"/>
        <v>-1.7081729205946949</v>
      </c>
    </row>
    <row r="314" spans="1:10" x14ac:dyDescent="0.25">
      <c r="A314" t="s">
        <v>4332</v>
      </c>
      <c r="B314" t="s">
        <v>4333</v>
      </c>
      <c r="C314" t="s">
        <v>4334</v>
      </c>
      <c r="D314" t="s">
        <v>4335</v>
      </c>
      <c r="E314">
        <v>2.2877381016603499E-2</v>
      </c>
      <c r="F314">
        <v>0.26819301618908797</v>
      </c>
      <c r="G314">
        <v>1.39492513736089</v>
      </c>
      <c r="H314">
        <v>0.42773232857386301</v>
      </c>
      <c r="I314">
        <f t="shared" si="8"/>
        <v>0.30663461222234872</v>
      </c>
      <c r="J314">
        <f t="shared" si="9"/>
        <v>-1.7054075405418059</v>
      </c>
    </row>
    <row r="315" spans="1:10" x14ac:dyDescent="0.25">
      <c r="A315" t="s">
        <v>9131</v>
      </c>
      <c r="B315" t="s">
        <v>9127</v>
      </c>
      <c r="C315" t="s">
        <v>9128</v>
      </c>
      <c r="D315" t="s">
        <v>9132</v>
      </c>
      <c r="E315">
        <v>1.8644198657942802E-2</v>
      </c>
      <c r="F315">
        <v>0.24979431826012299</v>
      </c>
      <c r="G315">
        <v>0.14664304008086401</v>
      </c>
      <c r="H315">
        <v>4.49897677948074E-2</v>
      </c>
      <c r="I315">
        <f t="shared" si="8"/>
        <v>0.30679783895641072</v>
      </c>
      <c r="J315">
        <f t="shared" si="9"/>
        <v>-1.7046397741646706</v>
      </c>
    </row>
    <row r="316" spans="1:10" x14ac:dyDescent="0.25">
      <c r="A316" t="s">
        <v>10886</v>
      </c>
      <c r="B316" t="s">
        <v>10884</v>
      </c>
      <c r="C316" t="s">
        <v>10885</v>
      </c>
      <c r="D316" t="s">
        <v>10887</v>
      </c>
      <c r="E316">
        <v>1.8137617602976899E-3</v>
      </c>
      <c r="F316">
        <v>0.13223578901852301</v>
      </c>
      <c r="G316">
        <v>43.352214813232401</v>
      </c>
      <c r="H316">
        <v>13.3025506337483</v>
      </c>
      <c r="I316">
        <f t="shared" si="8"/>
        <v>0.30684823580658127</v>
      </c>
      <c r="J316">
        <f t="shared" si="9"/>
        <v>-1.7044028060197705</v>
      </c>
    </row>
    <row r="317" spans="1:10" x14ac:dyDescent="0.25">
      <c r="A317" t="s">
        <v>5187</v>
      </c>
      <c r="B317" t="s">
        <v>5188</v>
      </c>
      <c r="C317" t="s">
        <v>5189</v>
      </c>
      <c r="D317" t="s">
        <v>5190</v>
      </c>
      <c r="E317">
        <v>2.7393199591183599E-3</v>
      </c>
      <c r="F317">
        <v>0.147639330744849</v>
      </c>
      <c r="G317">
        <v>2.9242500861485698</v>
      </c>
      <c r="H317">
        <v>0.89751529693603405</v>
      </c>
      <c r="I317">
        <f t="shared" si="8"/>
        <v>0.30692152534673289</v>
      </c>
      <c r="J317">
        <f t="shared" si="9"/>
        <v>-1.7040582649122722</v>
      </c>
    </row>
    <row r="318" spans="1:10" x14ac:dyDescent="0.25">
      <c r="A318" t="s">
        <v>9382</v>
      </c>
      <c r="B318" t="s">
        <v>9380</v>
      </c>
      <c r="C318" t="s">
        <v>9381</v>
      </c>
      <c r="D318" t="s">
        <v>9383</v>
      </c>
      <c r="E318">
        <v>9.6674344023899607E-3</v>
      </c>
      <c r="F318">
        <v>0.202101620021328</v>
      </c>
      <c r="G318">
        <v>4.9010872840881303</v>
      </c>
      <c r="H318">
        <v>1.50902433196703</v>
      </c>
      <c r="I318">
        <f t="shared" si="8"/>
        <v>0.30789582892478334</v>
      </c>
      <c r="J318">
        <f t="shared" si="9"/>
        <v>-1.6994857716108041</v>
      </c>
    </row>
    <row r="319" spans="1:10" x14ac:dyDescent="0.25">
      <c r="A319" t="s">
        <v>5963</v>
      </c>
      <c r="B319" t="s">
        <v>5959</v>
      </c>
      <c r="C319" t="s">
        <v>5960</v>
      </c>
      <c r="D319" t="s">
        <v>5964</v>
      </c>
      <c r="E319">
        <v>6.7912668637510401E-3</v>
      </c>
      <c r="F319">
        <v>0.18408678362369099</v>
      </c>
      <c r="G319">
        <v>3.0718785921732499</v>
      </c>
      <c r="H319">
        <v>0.94601724545160903</v>
      </c>
      <c r="I319">
        <f t="shared" si="8"/>
        <v>0.30796049292505856</v>
      </c>
      <c r="J319">
        <f t="shared" si="9"/>
        <v>-1.6991828099310937</v>
      </c>
    </row>
    <row r="320" spans="1:10" x14ac:dyDescent="0.25">
      <c r="A320" t="s">
        <v>3122</v>
      </c>
      <c r="B320" t="s">
        <v>3120</v>
      </c>
      <c r="C320" t="s">
        <v>3121</v>
      </c>
      <c r="D320" t="s">
        <v>3123</v>
      </c>
      <c r="E320">
        <v>4.6479954734805701E-3</v>
      </c>
      <c r="F320">
        <v>0.165346925090434</v>
      </c>
      <c r="G320">
        <v>1.44137636820475</v>
      </c>
      <c r="H320">
        <v>0.44445236275593403</v>
      </c>
      <c r="I320">
        <f t="shared" si="8"/>
        <v>0.30835274711039162</v>
      </c>
      <c r="J320">
        <f t="shared" si="9"/>
        <v>-1.6973463955638608</v>
      </c>
    </row>
    <row r="321" spans="1:10" x14ac:dyDescent="0.25">
      <c r="A321" t="s">
        <v>2640</v>
      </c>
      <c r="B321" t="s">
        <v>2638</v>
      </c>
      <c r="C321" t="s">
        <v>2639</v>
      </c>
      <c r="D321" t="s">
        <v>2641</v>
      </c>
      <c r="E321">
        <v>5.6695165519500598E-3</v>
      </c>
      <c r="F321">
        <v>0.176979244285426</v>
      </c>
      <c r="G321">
        <v>6.4277202288309701</v>
      </c>
      <c r="H321">
        <v>1.98228333393732</v>
      </c>
      <c r="I321">
        <f t="shared" si="8"/>
        <v>0.30839601964098617</v>
      </c>
      <c r="J321">
        <f t="shared" si="9"/>
        <v>-1.6971439498719896</v>
      </c>
    </row>
    <row r="322" spans="1:10" x14ac:dyDescent="0.25">
      <c r="A322" t="s">
        <v>11184</v>
      </c>
      <c r="B322" t="s">
        <v>11185</v>
      </c>
      <c r="C322" t="s">
        <v>11186</v>
      </c>
      <c r="D322" t="s">
        <v>11187</v>
      </c>
      <c r="E322">
        <v>1.9623490015041298E-2</v>
      </c>
      <c r="F322">
        <v>0.25388870127162499</v>
      </c>
      <c r="G322">
        <v>9.4034431775410905</v>
      </c>
      <c r="H322">
        <v>2.9012069702148402</v>
      </c>
      <c r="I322">
        <f t="shared" ref="I322:I385" si="10">H322/G322</f>
        <v>0.3085260276941959</v>
      </c>
      <c r="J322">
        <f t="shared" ref="J322:J385" si="11">LOG(I322,2)</f>
        <v>-1.6965358925745464</v>
      </c>
    </row>
    <row r="323" spans="1:10" x14ac:dyDescent="0.25">
      <c r="A323" t="s">
        <v>1744</v>
      </c>
      <c r="B323" t="s">
        <v>1742</v>
      </c>
      <c r="C323" t="s">
        <v>1743</v>
      </c>
      <c r="D323" t="s">
        <v>1745</v>
      </c>
      <c r="E323">
        <v>1.5245201215113901E-2</v>
      </c>
      <c r="F323">
        <v>0.23578765823497599</v>
      </c>
      <c r="G323">
        <v>0.78795660535494405</v>
      </c>
      <c r="H323">
        <v>0.24317775170008299</v>
      </c>
      <c r="I323">
        <f t="shared" si="10"/>
        <v>0.30861820314399269</v>
      </c>
      <c r="J323">
        <f t="shared" si="11"/>
        <v>-1.6961049363777374</v>
      </c>
    </row>
    <row r="324" spans="1:10" x14ac:dyDescent="0.25">
      <c r="A324" t="s">
        <v>2964</v>
      </c>
      <c r="B324" t="s">
        <v>2961</v>
      </c>
      <c r="C324" t="s">
        <v>2962</v>
      </c>
      <c r="D324" t="s">
        <v>2965</v>
      </c>
      <c r="E324">
        <v>8.3328344034479303E-3</v>
      </c>
      <c r="F324">
        <v>0.19474234224669701</v>
      </c>
      <c r="G324">
        <v>0.77074492971102304</v>
      </c>
      <c r="H324">
        <v>0.238799716035524</v>
      </c>
      <c r="I324">
        <f t="shared" si="10"/>
        <v>0.30982975927594836</v>
      </c>
      <c r="J324">
        <f t="shared" si="11"/>
        <v>-1.6904523726518368</v>
      </c>
    </row>
    <row r="325" spans="1:10" x14ac:dyDescent="0.25">
      <c r="A325" t="s">
        <v>6713</v>
      </c>
      <c r="B325" t="s">
        <v>6711</v>
      </c>
      <c r="C325" t="s">
        <v>6712</v>
      </c>
      <c r="D325" t="s">
        <v>6714</v>
      </c>
      <c r="E325">
        <v>1.05736693887519E-2</v>
      </c>
      <c r="F325">
        <v>0.209419695628593</v>
      </c>
      <c r="G325">
        <v>3.9792927900950099</v>
      </c>
      <c r="H325">
        <v>1.232941309611</v>
      </c>
      <c r="I325">
        <f t="shared" si="10"/>
        <v>0.30983930428038753</v>
      </c>
      <c r="J325">
        <f t="shared" si="11"/>
        <v>-1.6904079278622528</v>
      </c>
    </row>
    <row r="326" spans="1:10" x14ac:dyDescent="0.25">
      <c r="A326" t="s">
        <v>11622</v>
      </c>
      <c r="B326" t="s">
        <v>11623</v>
      </c>
      <c r="C326" t="s">
        <v>11624</v>
      </c>
      <c r="D326" t="s">
        <v>11625</v>
      </c>
      <c r="E326">
        <v>3.5743456427446002E-2</v>
      </c>
      <c r="F326">
        <v>0.310136597127739</v>
      </c>
      <c r="G326">
        <v>3.2732154925664201</v>
      </c>
      <c r="H326">
        <v>1.0212664405504801</v>
      </c>
      <c r="I326">
        <f t="shared" si="10"/>
        <v>0.31200708993031767</v>
      </c>
      <c r="J326">
        <f t="shared" si="11"/>
        <v>-1.68034928217454</v>
      </c>
    </row>
    <row r="327" spans="1:10" x14ac:dyDescent="0.25">
      <c r="A327" t="s">
        <v>11228</v>
      </c>
      <c r="B327" t="s">
        <v>11226</v>
      </c>
      <c r="C327" t="s">
        <v>11227</v>
      </c>
      <c r="D327" t="s">
        <v>11229</v>
      </c>
      <c r="E327">
        <v>1.6173655155363498E-2</v>
      </c>
      <c r="F327">
        <v>0.24070319292554301</v>
      </c>
      <c r="G327">
        <v>0.32454054057598097</v>
      </c>
      <c r="H327">
        <v>0.101273632297913</v>
      </c>
      <c r="I327">
        <f t="shared" si="10"/>
        <v>0.31205233133024551</v>
      </c>
      <c r="J327">
        <f t="shared" si="11"/>
        <v>-1.6801401048391471</v>
      </c>
    </row>
    <row r="328" spans="1:10" x14ac:dyDescent="0.25">
      <c r="A328" t="s">
        <v>8931</v>
      </c>
      <c r="B328" t="s">
        <v>8932</v>
      </c>
      <c r="C328" t="s">
        <v>8933</v>
      </c>
      <c r="D328" t="s">
        <v>8934</v>
      </c>
      <c r="E328">
        <v>3.7155971977673903E-2</v>
      </c>
      <c r="F328">
        <v>0.31366452244521698</v>
      </c>
      <c r="G328">
        <v>0.32220975557963</v>
      </c>
      <c r="H328">
        <v>0.10057978580395301</v>
      </c>
      <c r="I328">
        <f t="shared" si="10"/>
        <v>0.31215624003381859</v>
      </c>
      <c r="J328">
        <f t="shared" si="11"/>
        <v>-1.6796597891895009</v>
      </c>
    </row>
    <row r="329" spans="1:10" x14ac:dyDescent="0.25">
      <c r="A329" t="s">
        <v>2047</v>
      </c>
      <c r="B329" t="s">
        <v>2045</v>
      </c>
      <c r="C329" t="s">
        <v>2046</v>
      </c>
      <c r="D329" t="s">
        <v>2048</v>
      </c>
      <c r="E329">
        <v>2.5200914287789599E-2</v>
      </c>
      <c r="F329">
        <v>0.27671710920383702</v>
      </c>
      <c r="G329">
        <v>0.78125488758087103</v>
      </c>
      <c r="H329">
        <v>0.24398688971996299</v>
      </c>
      <c r="I329">
        <f t="shared" si="10"/>
        <v>0.3123012650525106</v>
      </c>
      <c r="J329">
        <f t="shared" si="11"/>
        <v>-1.6789896815285976</v>
      </c>
    </row>
    <row r="330" spans="1:10" x14ac:dyDescent="0.25">
      <c r="A330" t="s">
        <v>4128</v>
      </c>
      <c r="B330" t="s">
        <v>4126</v>
      </c>
      <c r="C330" t="s">
        <v>4127</v>
      </c>
      <c r="D330" t="s">
        <v>4129</v>
      </c>
      <c r="E330">
        <v>1.4538162085836099E-3</v>
      </c>
      <c r="F330">
        <v>0.12495720079</v>
      </c>
      <c r="G330">
        <v>0.747402737538019</v>
      </c>
      <c r="H330">
        <v>0.23345950742562599</v>
      </c>
      <c r="I330">
        <f t="shared" si="10"/>
        <v>0.31236105475697479</v>
      </c>
      <c r="J330">
        <f t="shared" si="11"/>
        <v>-1.6787135057207903</v>
      </c>
    </row>
    <row r="331" spans="1:10" x14ac:dyDescent="0.25">
      <c r="A331" t="s">
        <v>11124</v>
      </c>
      <c r="B331" t="s">
        <v>11122</v>
      </c>
      <c r="C331" t="s">
        <v>11123</v>
      </c>
      <c r="D331" t="s">
        <v>11125</v>
      </c>
      <c r="E331">
        <v>4.4170708622486904E-3</v>
      </c>
      <c r="F331">
        <v>0.16300481286819801</v>
      </c>
      <c r="G331">
        <v>1.3998277982075999</v>
      </c>
      <c r="H331">
        <v>0.43751087784767101</v>
      </c>
      <c r="I331">
        <f t="shared" si="10"/>
        <v>0.31254621347559952</v>
      </c>
      <c r="J331">
        <f t="shared" si="11"/>
        <v>-1.6778585706399098</v>
      </c>
    </row>
    <row r="332" spans="1:10" x14ac:dyDescent="0.25">
      <c r="A332" t="s">
        <v>12224</v>
      </c>
      <c r="B332" t="s">
        <v>12222</v>
      </c>
      <c r="C332" t="s">
        <v>12223</v>
      </c>
      <c r="D332" t="s">
        <v>12225</v>
      </c>
      <c r="E332">
        <v>3.4670625717538199E-2</v>
      </c>
      <c r="F332">
        <v>0.30759827765134701</v>
      </c>
      <c r="G332">
        <v>5.5094408492247199E-2</v>
      </c>
      <c r="H332">
        <v>1.7226325348019499E-2</v>
      </c>
      <c r="I332">
        <f t="shared" si="10"/>
        <v>0.31266921307347478</v>
      </c>
      <c r="J332">
        <f t="shared" si="11"/>
        <v>-1.6772909233790136</v>
      </c>
    </row>
    <row r="333" spans="1:10" x14ac:dyDescent="0.25">
      <c r="A333" t="s">
        <v>4336</v>
      </c>
      <c r="B333" t="s">
        <v>4333</v>
      </c>
      <c r="C333" t="s">
        <v>4334</v>
      </c>
      <c r="D333" t="s">
        <v>4337</v>
      </c>
      <c r="E333">
        <v>1.06528125469324E-3</v>
      </c>
      <c r="F333">
        <v>0.114089367814144</v>
      </c>
      <c r="G333">
        <v>3.29542684555053</v>
      </c>
      <c r="H333">
        <v>1.0304724574088999</v>
      </c>
      <c r="I333">
        <f t="shared" si="10"/>
        <v>0.31269771890103981</v>
      </c>
      <c r="J333">
        <f t="shared" si="11"/>
        <v>-1.6771593999037857</v>
      </c>
    </row>
    <row r="334" spans="1:10" x14ac:dyDescent="0.25">
      <c r="A334" t="s">
        <v>3886</v>
      </c>
      <c r="B334" t="s">
        <v>3884</v>
      </c>
      <c r="C334" t="s">
        <v>3885</v>
      </c>
      <c r="D334" t="s">
        <v>3887</v>
      </c>
      <c r="E334">
        <v>2.25748726742474E-2</v>
      </c>
      <c r="F334">
        <v>0.26697660457804101</v>
      </c>
      <c r="G334">
        <v>2.2046911716461102</v>
      </c>
      <c r="H334">
        <v>0.68987323840459203</v>
      </c>
      <c r="I334">
        <f t="shared" si="10"/>
        <v>0.31291150764190939</v>
      </c>
      <c r="J334">
        <f t="shared" si="11"/>
        <v>-1.676173378741787</v>
      </c>
    </row>
    <row r="335" spans="1:10" x14ac:dyDescent="0.25">
      <c r="A335" t="s">
        <v>5229</v>
      </c>
      <c r="B335" t="s">
        <v>5230</v>
      </c>
      <c r="C335" t="s">
        <v>5231</v>
      </c>
      <c r="D335" t="s">
        <v>5232</v>
      </c>
      <c r="E335">
        <v>9.4785986495991206E-3</v>
      </c>
      <c r="F335">
        <v>0.20164062487216</v>
      </c>
      <c r="G335">
        <v>0.79416483640670699</v>
      </c>
      <c r="H335">
        <v>0.25086617469787498</v>
      </c>
      <c r="I335">
        <f t="shared" si="10"/>
        <v>0.31588678218611232</v>
      </c>
      <c r="J335">
        <f t="shared" si="11"/>
        <v>-1.6625205239738468</v>
      </c>
    </row>
    <row r="336" spans="1:10" x14ac:dyDescent="0.25">
      <c r="A336" t="s">
        <v>3772</v>
      </c>
      <c r="B336" t="s">
        <v>3773</v>
      </c>
      <c r="C336" t="s">
        <v>3774</v>
      </c>
      <c r="D336" t="s">
        <v>3775</v>
      </c>
      <c r="E336" s="1">
        <v>2.63685883873823E-5</v>
      </c>
      <c r="F336">
        <v>5.93044202048E-2</v>
      </c>
      <c r="G336">
        <v>87.653701782226506</v>
      </c>
      <c r="H336">
        <v>27.702496846516901</v>
      </c>
      <c r="I336">
        <f t="shared" si="10"/>
        <v>0.31604480225311055</v>
      </c>
      <c r="J336">
        <f t="shared" si="11"/>
        <v>-1.6617990067166479</v>
      </c>
    </row>
    <row r="337" spans="1:10" x14ac:dyDescent="0.25">
      <c r="A337" t="s">
        <v>8747</v>
      </c>
      <c r="B337" t="s">
        <v>8744</v>
      </c>
      <c r="C337" t="s">
        <v>8745</v>
      </c>
      <c r="D337" t="s">
        <v>8748</v>
      </c>
      <c r="E337">
        <v>1.7295154530748301E-3</v>
      </c>
      <c r="F337">
        <v>0.13049122173466801</v>
      </c>
      <c r="G337">
        <v>1.4209523598353</v>
      </c>
      <c r="H337">
        <v>0.44959413011868798</v>
      </c>
      <c r="I337">
        <f t="shared" si="10"/>
        <v>0.31640338045590749</v>
      </c>
      <c r="J337">
        <f t="shared" si="11"/>
        <v>-1.660163081230511</v>
      </c>
    </row>
    <row r="338" spans="1:10" x14ac:dyDescent="0.25">
      <c r="A338" t="s">
        <v>10402</v>
      </c>
      <c r="B338" t="s">
        <v>10403</v>
      </c>
      <c r="C338" t="s">
        <v>10404</v>
      </c>
      <c r="D338" t="s">
        <v>10405</v>
      </c>
      <c r="E338">
        <v>1.96639993223204E-3</v>
      </c>
      <c r="F338">
        <v>0.133968576639792</v>
      </c>
      <c r="G338">
        <v>0.118031298120816</v>
      </c>
      <c r="H338">
        <v>3.7544775754213298E-2</v>
      </c>
      <c r="I338">
        <f t="shared" si="10"/>
        <v>0.31809169560926737</v>
      </c>
      <c r="J338">
        <f t="shared" si="11"/>
        <v>-1.6524853868254525</v>
      </c>
    </row>
    <row r="339" spans="1:10" x14ac:dyDescent="0.25">
      <c r="A339" t="s">
        <v>4845</v>
      </c>
      <c r="B339" t="s">
        <v>4846</v>
      </c>
      <c r="C339" t="s">
        <v>4847</v>
      </c>
      <c r="D339" t="s">
        <v>4848</v>
      </c>
      <c r="E339">
        <v>1.76037723748201E-3</v>
      </c>
      <c r="F339">
        <v>0.131328831495094</v>
      </c>
      <c r="G339">
        <v>6.7723865509033203</v>
      </c>
      <c r="H339">
        <v>2.1599531571070298</v>
      </c>
      <c r="I339">
        <f t="shared" si="10"/>
        <v>0.31893530306815243</v>
      </c>
      <c r="J339">
        <f t="shared" si="11"/>
        <v>-1.6486642960038964</v>
      </c>
    </row>
    <row r="340" spans="1:10" x14ac:dyDescent="0.25">
      <c r="A340" t="s">
        <v>11724</v>
      </c>
      <c r="B340" t="s">
        <v>11722</v>
      </c>
      <c r="C340" t="s">
        <v>11723</v>
      </c>
      <c r="D340" t="s">
        <v>11725</v>
      </c>
      <c r="E340">
        <v>4.9961478742484499E-3</v>
      </c>
      <c r="F340">
        <v>0.17064144693231201</v>
      </c>
      <c r="G340">
        <v>1.3791265288988701</v>
      </c>
      <c r="H340">
        <v>0.44072036941846199</v>
      </c>
      <c r="I340">
        <f t="shared" si="10"/>
        <v>0.31956485513359273</v>
      </c>
      <c r="J340">
        <f t="shared" si="11"/>
        <v>-1.6458193415416307</v>
      </c>
    </row>
    <row r="341" spans="1:10" x14ac:dyDescent="0.25">
      <c r="A341" t="s">
        <v>4969</v>
      </c>
      <c r="B341" t="s">
        <v>4970</v>
      </c>
      <c r="C341" t="s">
        <v>4971</v>
      </c>
      <c r="D341" t="s">
        <v>4972</v>
      </c>
      <c r="E341">
        <v>2.4113458258839199E-3</v>
      </c>
      <c r="F341">
        <v>0.14250877820329699</v>
      </c>
      <c r="G341">
        <v>0.20190795262654601</v>
      </c>
      <c r="H341">
        <v>6.4597859978675704E-2</v>
      </c>
      <c r="I341">
        <f t="shared" si="10"/>
        <v>0.31993717502627306</v>
      </c>
      <c r="J341">
        <f t="shared" si="11"/>
        <v>-1.6441394590763629</v>
      </c>
    </row>
    <row r="342" spans="1:10" x14ac:dyDescent="0.25">
      <c r="A342" t="s">
        <v>10678</v>
      </c>
      <c r="B342" t="s">
        <v>10679</v>
      </c>
      <c r="C342" t="s">
        <v>10680</v>
      </c>
      <c r="D342" t="s">
        <v>10681</v>
      </c>
      <c r="E342">
        <v>1.06201830892003E-3</v>
      </c>
      <c r="F342">
        <v>0.114089367814144</v>
      </c>
      <c r="G342">
        <v>0.82052183151245095</v>
      </c>
      <c r="H342">
        <v>0.26254681746164898</v>
      </c>
      <c r="I342">
        <f t="shared" si="10"/>
        <v>0.31997541976147281</v>
      </c>
      <c r="J342">
        <f t="shared" si="11"/>
        <v>-1.6439670121193006</v>
      </c>
    </row>
    <row r="343" spans="1:10" x14ac:dyDescent="0.25">
      <c r="A343" t="s">
        <v>10260</v>
      </c>
      <c r="B343" t="s">
        <v>10258</v>
      </c>
      <c r="C343" t="s">
        <v>10259</v>
      </c>
      <c r="D343" t="s">
        <v>10261</v>
      </c>
      <c r="E343">
        <v>5.2182657142454698E-3</v>
      </c>
      <c r="F343">
        <v>0.17306341309637099</v>
      </c>
      <c r="G343">
        <v>10.1447474161783</v>
      </c>
      <c r="H343">
        <v>3.2471189300219199</v>
      </c>
      <c r="I343">
        <f t="shared" si="10"/>
        <v>0.32007883457439151</v>
      </c>
      <c r="J343">
        <f t="shared" si="11"/>
        <v>-1.6435008140179996</v>
      </c>
    </row>
    <row r="344" spans="1:10" x14ac:dyDescent="0.25">
      <c r="A344" t="s">
        <v>4244</v>
      </c>
      <c r="B344" t="s">
        <v>4245</v>
      </c>
      <c r="C344" t="s">
        <v>4246</v>
      </c>
      <c r="D344" t="s">
        <v>4247</v>
      </c>
      <c r="E344">
        <v>1.0182375883210099E-3</v>
      </c>
      <c r="F344">
        <v>0.113145142689629</v>
      </c>
      <c r="G344">
        <v>5.9422221183776802</v>
      </c>
      <c r="H344">
        <v>1.9034493168194999</v>
      </c>
      <c r="I344">
        <f t="shared" si="10"/>
        <v>0.32032618082933112</v>
      </c>
      <c r="J344">
        <f t="shared" si="11"/>
        <v>-1.6423863779203898</v>
      </c>
    </row>
    <row r="345" spans="1:10" x14ac:dyDescent="0.25">
      <c r="A345" t="s">
        <v>2111</v>
      </c>
      <c r="B345" t="s">
        <v>2107</v>
      </c>
      <c r="C345" t="s">
        <v>2108</v>
      </c>
      <c r="D345" t="s">
        <v>2112</v>
      </c>
      <c r="E345">
        <v>1.0718343132603E-2</v>
      </c>
      <c r="F345">
        <v>0.21032994912126499</v>
      </c>
      <c r="G345">
        <v>12.655383427937799</v>
      </c>
      <c r="H345">
        <v>4.0565675894419302</v>
      </c>
      <c r="I345">
        <f t="shared" si="10"/>
        <v>0.32054086804566695</v>
      </c>
      <c r="J345">
        <f t="shared" si="11"/>
        <v>-1.6414197868170408</v>
      </c>
    </row>
    <row r="346" spans="1:10" x14ac:dyDescent="0.25">
      <c r="A346" t="s">
        <v>5813</v>
      </c>
      <c r="B346" t="s">
        <v>5811</v>
      </c>
      <c r="C346" t="s">
        <v>5812</v>
      </c>
      <c r="D346" t="s">
        <v>5814</v>
      </c>
      <c r="E346">
        <v>1.46187761431997E-2</v>
      </c>
      <c r="F346">
        <v>0.232320345753911</v>
      </c>
      <c r="G346">
        <v>8.9210489590962698</v>
      </c>
      <c r="H346">
        <v>2.8616158664226599</v>
      </c>
      <c r="I346">
        <f t="shared" si="10"/>
        <v>0.32077123212117764</v>
      </c>
      <c r="J346">
        <f t="shared" si="11"/>
        <v>-1.640383333197825</v>
      </c>
    </row>
    <row r="347" spans="1:10" x14ac:dyDescent="0.25">
      <c r="A347" t="s">
        <v>100</v>
      </c>
      <c r="B347" t="s">
        <v>98</v>
      </c>
      <c r="C347" t="s">
        <v>99</v>
      </c>
      <c r="D347" t="s">
        <v>101</v>
      </c>
      <c r="E347">
        <v>7.0985994602999298E-3</v>
      </c>
      <c r="F347">
        <v>0.186493473097258</v>
      </c>
      <c r="G347">
        <v>0.95648787419001202</v>
      </c>
      <c r="H347">
        <v>0.30702222883701202</v>
      </c>
      <c r="I347">
        <f t="shared" si="10"/>
        <v>0.3209891490752137</v>
      </c>
      <c r="J347">
        <f t="shared" si="11"/>
        <v>-1.6394035665116655</v>
      </c>
    </row>
    <row r="348" spans="1:10" x14ac:dyDescent="0.25">
      <c r="A348" t="s">
        <v>3030</v>
      </c>
      <c r="B348" t="s">
        <v>3031</v>
      </c>
      <c r="C348" t="s">
        <v>3032</v>
      </c>
      <c r="D348" t="s">
        <v>3033</v>
      </c>
      <c r="E348">
        <v>4.45125530425141E-3</v>
      </c>
      <c r="F348">
        <v>0.163150249668751</v>
      </c>
      <c r="G348">
        <v>0.235978851715723</v>
      </c>
      <c r="H348">
        <v>7.5974944978952394E-2</v>
      </c>
      <c r="I348">
        <f t="shared" si="10"/>
        <v>0.32195658393353505</v>
      </c>
      <c r="J348">
        <f t="shared" si="11"/>
        <v>-1.6350619418482701</v>
      </c>
    </row>
    <row r="349" spans="1:10" x14ac:dyDescent="0.25">
      <c r="A349" t="s">
        <v>9338</v>
      </c>
      <c r="B349" t="s">
        <v>9339</v>
      </c>
      <c r="C349" t="s">
        <v>9340</v>
      </c>
      <c r="D349" t="s">
        <v>9341</v>
      </c>
      <c r="E349">
        <v>1.05911051054481E-3</v>
      </c>
      <c r="F349">
        <v>0.114089367814144</v>
      </c>
      <c r="G349">
        <v>20.527756373087499</v>
      </c>
      <c r="H349">
        <v>6.6138517061869297</v>
      </c>
      <c r="I349">
        <f t="shared" si="10"/>
        <v>0.32219067617432789</v>
      </c>
      <c r="J349">
        <f t="shared" si="11"/>
        <v>-1.634013350165326</v>
      </c>
    </row>
    <row r="350" spans="1:10" x14ac:dyDescent="0.25">
      <c r="A350" t="s">
        <v>1252</v>
      </c>
      <c r="B350" t="s">
        <v>1250</v>
      </c>
      <c r="C350" t="s">
        <v>1251</v>
      </c>
      <c r="D350" t="s">
        <v>1253</v>
      </c>
      <c r="E350">
        <v>4.2209422058807601E-2</v>
      </c>
      <c r="F350">
        <v>0.32613688548432401</v>
      </c>
      <c r="G350">
        <v>0.35609108706315301</v>
      </c>
      <c r="H350">
        <v>0.114859390382965</v>
      </c>
      <c r="I350">
        <f t="shared" si="10"/>
        <v>0.32255620698137444</v>
      </c>
      <c r="J350">
        <f t="shared" si="11"/>
        <v>-1.632377515846789</v>
      </c>
    </row>
    <row r="351" spans="1:10" x14ac:dyDescent="0.25">
      <c r="A351" t="s">
        <v>4389</v>
      </c>
      <c r="B351" t="s">
        <v>4390</v>
      </c>
      <c r="C351" t="s">
        <v>4391</v>
      </c>
      <c r="D351" t="s">
        <v>4392</v>
      </c>
      <c r="E351">
        <v>3.9159841019436099E-2</v>
      </c>
      <c r="F351">
        <v>0.319997436424175</v>
      </c>
      <c r="G351">
        <v>3.4872484207153298</v>
      </c>
      <c r="H351">
        <v>1.1258786916732699</v>
      </c>
      <c r="I351">
        <f t="shared" si="10"/>
        <v>0.32285588975686497</v>
      </c>
      <c r="J351">
        <f t="shared" si="11"/>
        <v>-1.6310377489372541</v>
      </c>
    </row>
    <row r="352" spans="1:10" x14ac:dyDescent="0.25">
      <c r="A352" t="s">
        <v>388</v>
      </c>
      <c r="B352" t="s">
        <v>386</v>
      </c>
      <c r="C352" t="s">
        <v>387</v>
      </c>
      <c r="D352" t="s">
        <v>389</v>
      </c>
      <c r="E352">
        <v>1.43661424753787E-2</v>
      </c>
      <c r="F352">
        <v>0.230983776779774</v>
      </c>
      <c r="G352">
        <v>0.88421066602071097</v>
      </c>
      <c r="H352">
        <v>0.28806180258592001</v>
      </c>
      <c r="I352">
        <f t="shared" si="10"/>
        <v>0.32578413002221429</v>
      </c>
      <c r="J352">
        <f t="shared" si="11"/>
        <v>-1.6180117675613737</v>
      </c>
    </row>
    <row r="353" spans="1:10" x14ac:dyDescent="0.25">
      <c r="A353" t="s">
        <v>6215</v>
      </c>
      <c r="B353" t="s">
        <v>6216</v>
      </c>
      <c r="C353" t="s">
        <v>6217</v>
      </c>
      <c r="D353" t="s">
        <v>6218</v>
      </c>
      <c r="E353">
        <v>7.27604201720291E-3</v>
      </c>
      <c r="F353">
        <v>0.18761529234549301</v>
      </c>
      <c r="G353">
        <v>0.70299650231997102</v>
      </c>
      <c r="H353">
        <v>0.22910562157630901</v>
      </c>
      <c r="I353">
        <f t="shared" si="10"/>
        <v>0.32589866495812364</v>
      </c>
      <c r="J353">
        <f t="shared" si="11"/>
        <v>-1.6175046527901409</v>
      </c>
    </row>
    <row r="354" spans="1:10" x14ac:dyDescent="0.25">
      <c r="A354" t="s">
        <v>11196</v>
      </c>
      <c r="B354" t="s">
        <v>11197</v>
      </c>
      <c r="C354" t="s">
        <v>11198</v>
      </c>
      <c r="D354" t="s">
        <v>11199</v>
      </c>
      <c r="E354">
        <v>5.6719198407801704E-3</v>
      </c>
      <c r="F354">
        <v>0.176979244285426</v>
      </c>
      <c r="G354">
        <v>0.45048846801122</v>
      </c>
      <c r="H354">
        <v>0.14712529877821601</v>
      </c>
      <c r="I354">
        <f t="shared" si="10"/>
        <v>0.32659059937257184</v>
      </c>
      <c r="J354">
        <f t="shared" si="11"/>
        <v>-1.6144448301168379</v>
      </c>
    </row>
    <row r="355" spans="1:10" x14ac:dyDescent="0.25">
      <c r="A355" t="s">
        <v>4116</v>
      </c>
      <c r="B355" t="s">
        <v>4114</v>
      </c>
      <c r="C355" t="s">
        <v>4115</v>
      </c>
      <c r="D355" t="s">
        <v>4117</v>
      </c>
      <c r="E355">
        <v>1.6463438307292601E-3</v>
      </c>
      <c r="F355">
        <v>0.128171033268101</v>
      </c>
      <c r="G355">
        <v>1.1060583591461099</v>
      </c>
      <c r="H355">
        <v>0.36127843459447101</v>
      </c>
      <c r="I355">
        <f t="shared" si="10"/>
        <v>0.32663596057750716</v>
      </c>
      <c r="J355">
        <f t="shared" si="11"/>
        <v>-1.6142444635379922</v>
      </c>
    </row>
    <row r="356" spans="1:10" x14ac:dyDescent="0.25">
      <c r="A356" t="s">
        <v>4997</v>
      </c>
      <c r="B356" t="s">
        <v>4995</v>
      </c>
      <c r="C356" t="s">
        <v>4996</v>
      </c>
      <c r="D356" t="s">
        <v>4998</v>
      </c>
      <c r="E356">
        <v>1.57392162237401E-2</v>
      </c>
      <c r="F356">
        <v>0.23810563915757499</v>
      </c>
      <c r="G356">
        <v>23.562003135681099</v>
      </c>
      <c r="H356">
        <v>7.7112236022949201</v>
      </c>
      <c r="I356">
        <f t="shared" si="10"/>
        <v>0.32727368542861429</v>
      </c>
      <c r="J356">
        <f t="shared" si="11"/>
        <v>-1.6114304883123602</v>
      </c>
    </row>
    <row r="357" spans="1:10" x14ac:dyDescent="0.25">
      <c r="A357" t="s">
        <v>2834</v>
      </c>
      <c r="B357" t="s">
        <v>2835</v>
      </c>
      <c r="C357" t="s">
        <v>2836</v>
      </c>
      <c r="D357" t="s">
        <v>2837</v>
      </c>
      <c r="E357">
        <v>2.3355304199589699E-2</v>
      </c>
      <c r="F357">
        <v>0.27001528401121599</v>
      </c>
      <c r="G357">
        <v>1.5322315295537301</v>
      </c>
      <c r="H357">
        <v>0.50146622955799103</v>
      </c>
      <c r="I357">
        <f t="shared" si="10"/>
        <v>0.3272783648461049</v>
      </c>
      <c r="J357">
        <f t="shared" si="11"/>
        <v>-1.6114098605489751</v>
      </c>
    </row>
    <row r="358" spans="1:10" x14ac:dyDescent="0.25">
      <c r="A358" t="s">
        <v>7843</v>
      </c>
      <c r="B358" t="s">
        <v>7841</v>
      </c>
      <c r="C358" t="s">
        <v>7842</v>
      </c>
      <c r="D358" t="s">
        <v>7844</v>
      </c>
      <c r="E358">
        <v>3.07708084646462E-3</v>
      </c>
      <c r="F358">
        <v>0.14957078742039101</v>
      </c>
      <c r="G358">
        <v>0.59149867296218805</v>
      </c>
      <c r="H358">
        <v>0.19362637897332499</v>
      </c>
      <c r="I358">
        <f t="shared" si="10"/>
        <v>0.32734879691894542</v>
      </c>
      <c r="J358">
        <f t="shared" si="11"/>
        <v>-1.6110994181825917</v>
      </c>
    </row>
    <row r="359" spans="1:10" x14ac:dyDescent="0.25">
      <c r="A359" t="s">
        <v>2538</v>
      </c>
      <c r="B359" t="s">
        <v>2534</v>
      </c>
      <c r="C359" t="s">
        <v>2535</v>
      </c>
      <c r="D359" t="s">
        <v>2539</v>
      </c>
      <c r="E359">
        <v>5.2134259146698796E-3</v>
      </c>
      <c r="F359">
        <v>0.17306341309637099</v>
      </c>
      <c r="G359">
        <v>0.11935954044262501</v>
      </c>
      <c r="H359">
        <v>3.9128202944993903E-2</v>
      </c>
      <c r="I359">
        <f t="shared" si="10"/>
        <v>0.32781797583916183</v>
      </c>
      <c r="J359">
        <f t="shared" si="11"/>
        <v>-1.6090331283603996</v>
      </c>
    </row>
    <row r="360" spans="1:10" x14ac:dyDescent="0.25">
      <c r="A360" t="s">
        <v>5458</v>
      </c>
      <c r="B360" t="s">
        <v>5456</v>
      </c>
      <c r="C360" t="s">
        <v>5457</v>
      </c>
      <c r="D360" t="s">
        <v>5459</v>
      </c>
      <c r="E360">
        <v>6.1970281671849901E-3</v>
      </c>
      <c r="F360">
        <v>0.180723175857885</v>
      </c>
      <c r="G360">
        <v>0.45156073570251398</v>
      </c>
      <c r="H360">
        <v>0.14820899069309201</v>
      </c>
      <c r="I360">
        <f t="shared" si="10"/>
        <v>0.32821496417866447</v>
      </c>
      <c r="J360">
        <f t="shared" si="11"/>
        <v>-1.6072870782959467</v>
      </c>
    </row>
    <row r="361" spans="1:10" x14ac:dyDescent="0.25">
      <c r="A361" t="s">
        <v>9524</v>
      </c>
      <c r="B361" t="s">
        <v>9521</v>
      </c>
      <c r="C361" t="s">
        <v>9522</v>
      </c>
      <c r="D361" t="s">
        <v>9525</v>
      </c>
      <c r="E361">
        <v>3.6833991245392897E-2</v>
      </c>
      <c r="F361">
        <v>0.31291395046008003</v>
      </c>
      <c r="G361">
        <v>0.50115942955017001</v>
      </c>
      <c r="H361">
        <v>0.16454120197643801</v>
      </c>
      <c r="I361">
        <f t="shared" si="10"/>
        <v>0.32832107364342455</v>
      </c>
      <c r="J361">
        <f t="shared" si="11"/>
        <v>-1.6068207410619957</v>
      </c>
    </row>
    <row r="362" spans="1:10" x14ac:dyDescent="0.25">
      <c r="A362" t="s">
        <v>10960</v>
      </c>
      <c r="B362" t="s">
        <v>10958</v>
      </c>
      <c r="C362" t="s">
        <v>10959</v>
      </c>
      <c r="D362" t="s">
        <v>10961</v>
      </c>
      <c r="E362">
        <v>3.0776706736982898E-4</v>
      </c>
      <c r="F362">
        <v>9.8231963753208307E-2</v>
      </c>
      <c r="G362">
        <v>62.335459391275997</v>
      </c>
      <c r="H362">
        <v>20.488436381022101</v>
      </c>
      <c r="I362">
        <f t="shared" si="10"/>
        <v>0.32868028215557693</v>
      </c>
      <c r="J362">
        <f t="shared" si="11"/>
        <v>-1.6052431845282376</v>
      </c>
    </row>
    <row r="363" spans="1:10" x14ac:dyDescent="0.25">
      <c r="A363" t="s">
        <v>2032</v>
      </c>
      <c r="B363" s="2">
        <v>42982</v>
      </c>
      <c r="C363" t="s">
        <v>2033</v>
      </c>
      <c r="D363" t="s">
        <v>2034</v>
      </c>
      <c r="E363">
        <v>1.65748134151163E-2</v>
      </c>
      <c r="F363">
        <v>0.242576712527307</v>
      </c>
      <c r="G363">
        <v>13.9594421386718</v>
      </c>
      <c r="H363">
        <v>4.5897011756896902</v>
      </c>
      <c r="I363">
        <f t="shared" si="10"/>
        <v>0.32878829469659498</v>
      </c>
      <c r="J363">
        <f t="shared" si="11"/>
        <v>-1.6047691568281499</v>
      </c>
    </row>
    <row r="364" spans="1:10" x14ac:dyDescent="0.25">
      <c r="A364" t="s">
        <v>1462</v>
      </c>
      <c r="B364" t="s">
        <v>1463</v>
      </c>
      <c r="C364" t="s">
        <v>1464</v>
      </c>
      <c r="D364" t="s">
        <v>1465</v>
      </c>
      <c r="E364">
        <v>4.5403297309727902E-3</v>
      </c>
      <c r="F364">
        <v>0.16376529266210199</v>
      </c>
      <c r="G364">
        <v>4.2933531602223702</v>
      </c>
      <c r="H364">
        <v>1.4123071233431399</v>
      </c>
      <c r="I364">
        <f t="shared" si="10"/>
        <v>0.32895200339633618</v>
      </c>
      <c r="J364">
        <f t="shared" si="11"/>
        <v>-1.6040509957702709</v>
      </c>
    </row>
    <row r="365" spans="1:10" x14ac:dyDescent="0.25">
      <c r="A365" t="s">
        <v>1996</v>
      </c>
      <c r="B365" t="s">
        <v>1997</v>
      </c>
      <c r="C365" t="s">
        <v>1998</v>
      </c>
      <c r="D365" t="s">
        <v>1999</v>
      </c>
      <c r="E365">
        <v>5.48617667760074E-3</v>
      </c>
      <c r="F365">
        <v>0.175293520473015</v>
      </c>
      <c r="G365">
        <v>1.04689983526865</v>
      </c>
      <c r="H365">
        <v>0.34555612007776898</v>
      </c>
      <c r="I365">
        <f t="shared" si="10"/>
        <v>0.33007562752084507</v>
      </c>
      <c r="J365">
        <f t="shared" si="11"/>
        <v>-1.5991314796621023</v>
      </c>
    </row>
    <row r="366" spans="1:10" x14ac:dyDescent="0.25">
      <c r="A366" t="s">
        <v>4340</v>
      </c>
      <c r="B366" t="s">
        <v>4338</v>
      </c>
      <c r="C366" t="s">
        <v>4339</v>
      </c>
      <c r="D366" t="s">
        <v>4341</v>
      </c>
      <c r="E366">
        <v>2.6375352938836399E-2</v>
      </c>
      <c r="F366">
        <v>0.281246864076239</v>
      </c>
      <c r="G366">
        <v>3.5757037003834999</v>
      </c>
      <c r="H366">
        <v>1.18135025103886</v>
      </c>
      <c r="I366">
        <f t="shared" si="10"/>
        <v>0.33038259040092116</v>
      </c>
      <c r="J366">
        <f t="shared" si="11"/>
        <v>-1.5977904293285814</v>
      </c>
    </row>
    <row r="367" spans="1:10" x14ac:dyDescent="0.25">
      <c r="A367" t="s">
        <v>9398</v>
      </c>
      <c r="B367" t="s">
        <v>9399</v>
      </c>
      <c r="C367" t="s">
        <v>9400</v>
      </c>
      <c r="D367" t="s">
        <v>9401</v>
      </c>
      <c r="E367">
        <v>1.2062967317738E-4</v>
      </c>
      <c r="F367">
        <v>8.7348423798682004E-2</v>
      </c>
      <c r="G367">
        <v>7.4107699394226003</v>
      </c>
      <c r="H367">
        <v>2.4542589187621999</v>
      </c>
      <c r="I367">
        <f t="shared" si="10"/>
        <v>0.33117462002246695</v>
      </c>
      <c r="J367">
        <f t="shared" si="11"/>
        <v>-1.5943359805366237</v>
      </c>
    </row>
    <row r="368" spans="1:10" x14ac:dyDescent="0.25">
      <c r="A368" t="s">
        <v>835</v>
      </c>
      <c r="B368" t="s">
        <v>833</v>
      </c>
      <c r="C368" t="s">
        <v>834</v>
      </c>
      <c r="D368" t="s">
        <v>836</v>
      </c>
      <c r="E368">
        <v>1.14311020206296E-3</v>
      </c>
      <c r="F368">
        <v>0.116725579280215</v>
      </c>
      <c r="G368">
        <v>14.5014044443766</v>
      </c>
      <c r="H368">
        <v>4.8026459217071498</v>
      </c>
      <c r="I368">
        <f t="shared" si="10"/>
        <v>0.3311848821352979</v>
      </c>
      <c r="J368">
        <f t="shared" si="11"/>
        <v>-1.5942912764167516</v>
      </c>
    </row>
    <row r="369" spans="1:10" x14ac:dyDescent="0.25">
      <c r="A369" t="s">
        <v>4981</v>
      </c>
      <c r="B369" t="s">
        <v>4982</v>
      </c>
      <c r="C369" t="s">
        <v>4983</v>
      </c>
      <c r="D369" t="s">
        <v>4984</v>
      </c>
      <c r="E369" s="1">
        <v>5.8183894353239899E-5</v>
      </c>
      <c r="F369">
        <v>7.7199499455606696E-2</v>
      </c>
      <c r="G369">
        <v>4.8897182941436697</v>
      </c>
      <c r="H369">
        <v>1.6195015509923301</v>
      </c>
      <c r="I369">
        <f t="shared" si="10"/>
        <v>0.3312054915171655</v>
      </c>
      <c r="J369">
        <f t="shared" si="11"/>
        <v>-1.5942015014012672</v>
      </c>
    </row>
    <row r="370" spans="1:10" x14ac:dyDescent="0.25">
      <c r="A370" t="s">
        <v>5757</v>
      </c>
      <c r="B370" t="s">
        <v>5755</v>
      </c>
      <c r="C370" t="s">
        <v>5756</v>
      </c>
      <c r="D370" t="s">
        <v>5758</v>
      </c>
      <c r="E370">
        <v>3.1823876376342403E-2</v>
      </c>
      <c r="F370">
        <v>0.29876728385647899</v>
      </c>
      <c r="G370">
        <v>0.31284078955650302</v>
      </c>
      <c r="H370">
        <v>0.10363034698336</v>
      </c>
      <c r="I370">
        <f t="shared" si="10"/>
        <v>0.33125586701871895</v>
      </c>
      <c r="J370">
        <f t="shared" si="11"/>
        <v>-1.5939820878898914</v>
      </c>
    </row>
    <row r="371" spans="1:10" x14ac:dyDescent="0.25">
      <c r="A371" t="s">
        <v>10240</v>
      </c>
      <c r="B371" t="s">
        <v>10238</v>
      </c>
      <c r="C371" t="s">
        <v>10239</v>
      </c>
      <c r="D371" t="s">
        <v>10241</v>
      </c>
      <c r="E371" s="1">
        <v>9.40925187406391E-5</v>
      </c>
      <c r="F371">
        <v>8.4647720803939799E-2</v>
      </c>
      <c r="G371">
        <v>24.6011543273925</v>
      </c>
      <c r="H371">
        <v>8.1558415095011298</v>
      </c>
      <c r="I371">
        <f t="shared" si="10"/>
        <v>0.33152271641253411</v>
      </c>
      <c r="J371">
        <f t="shared" si="11"/>
        <v>-1.5928203656268369</v>
      </c>
    </row>
    <row r="372" spans="1:10" x14ac:dyDescent="0.25">
      <c r="A372" t="s">
        <v>6297</v>
      </c>
      <c r="B372" t="s">
        <v>6293</v>
      </c>
      <c r="C372" t="s">
        <v>6294</v>
      </c>
      <c r="D372" t="s">
        <v>6298</v>
      </c>
      <c r="E372">
        <v>6.3821493508755397E-3</v>
      </c>
      <c r="F372">
        <v>0.181905520963864</v>
      </c>
      <c r="G372">
        <v>0.69955012202262801</v>
      </c>
      <c r="H372">
        <v>0.23199971516927001</v>
      </c>
      <c r="I372">
        <f t="shared" si="10"/>
        <v>0.33164130469805797</v>
      </c>
      <c r="J372">
        <f t="shared" si="11"/>
        <v>-1.5923043945312703</v>
      </c>
    </row>
    <row r="373" spans="1:10" x14ac:dyDescent="0.25">
      <c r="A373" t="s">
        <v>2478</v>
      </c>
      <c r="B373" t="s">
        <v>2476</v>
      </c>
      <c r="C373" t="s">
        <v>2477</v>
      </c>
      <c r="D373" t="s">
        <v>2479</v>
      </c>
      <c r="E373">
        <v>3.3647724929992502E-3</v>
      </c>
      <c r="F373">
        <v>0.15297142140203099</v>
      </c>
      <c r="G373">
        <v>0.37589961290359403</v>
      </c>
      <c r="H373">
        <v>0.12557031710942501</v>
      </c>
      <c r="I373">
        <f t="shared" si="10"/>
        <v>0.33405279707385521</v>
      </c>
      <c r="J373">
        <f t="shared" si="11"/>
        <v>-1.5818519560893414</v>
      </c>
    </row>
    <row r="374" spans="1:10" x14ac:dyDescent="0.25">
      <c r="A374" t="s">
        <v>3544</v>
      </c>
      <c r="B374" t="s">
        <v>3537</v>
      </c>
      <c r="C374" t="s">
        <v>3538</v>
      </c>
      <c r="D374" t="s">
        <v>3545</v>
      </c>
      <c r="E374">
        <v>2.9296584599693598E-3</v>
      </c>
      <c r="F374">
        <v>0.149336843458476</v>
      </c>
      <c r="G374">
        <v>68.550600687662694</v>
      </c>
      <c r="H374">
        <v>22.923683166503899</v>
      </c>
      <c r="I374">
        <f t="shared" si="10"/>
        <v>0.33440528509664191</v>
      </c>
      <c r="J374">
        <f t="shared" si="11"/>
        <v>-1.5803304462650296</v>
      </c>
    </row>
    <row r="375" spans="1:10" x14ac:dyDescent="0.25">
      <c r="A375" t="s">
        <v>8567</v>
      </c>
      <c r="B375" t="s">
        <v>8562</v>
      </c>
      <c r="C375" t="s">
        <v>8563</v>
      </c>
      <c r="D375" t="s">
        <v>8568</v>
      </c>
      <c r="E375">
        <v>2.2613308622072199E-3</v>
      </c>
      <c r="F375">
        <v>0.140553532021922</v>
      </c>
      <c r="G375">
        <v>2.2130353450775102</v>
      </c>
      <c r="H375">
        <v>0.74068842331568396</v>
      </c>
      <c r="I375">
        <f t="shared" si="10"/>
        <v>0.33469344489377861</v>
      </c>
      <c r="J375">
        <f t="shared" si="11"/>
        <v>-1.5790877993509607</v>
      </c>
    </row>
    <row r="376" spans="1:10" x14ac:dyDescent="0.25">
      <c r="A376" t="s">
        <v>6727</v>
      </c>
      <c r="B376" t="s">
        <v>6728</v>
      </c>
      <c r="C376" t="s">
        <v>6729</v>
      </c>
      <c r="D376" t="s">
        <v>6730</v>
      </c>
      <c r="E376">
        <v>1.2342999865161099E-2</v>
      </c>
      <c r="F376">
        <v>0.22031819380128601</v>
      </c>
      <c r="G376">
        <v>0.81364071369171098</v>
      </c>
      <c r="H376">
        <v>0.27279752492904602</v>
      </c>
      <c r="I376">
        <f t="shared" si="10"/>
        <v>0.33528008166072326</v>
      </c>
      <c r="J376">
        <f t="shared" si="11"/>
        <v>-1.5765613169237476</v>
      </c>
    </row>
    <row r="377" spans="1:10" x14ac:dyDescent="0.25">
      <c r="A377" t="s">
        <v>5135</v>
      </c>
      <c r="B377" t="s">
        <v>5127</v>
      </c>
      <c r="C377" t="s">
        <v>5128</v>
      </c>
      <c r="D377" t="s">
        <v>5136</v>
      </c>
      <c r="E377">
        <v>2.6603129430001399E-2</v>
      </c>
      <c r="F377">
        <v>0.28244806942427197</v>
      </c>
      <c r="G377">
        <v>2.1717218557993498</v>
      </c>
      <c r="H377">
        <v>0.72949841618537903</v>
      </c>
      <c r="I377">
        <f t="shared" si="10"/>
        <v>0.33590784852918981</v>
      </c>
      <c r="J377">
        <f t="shared" si="11"/>
        <v>-1.5738625901697967</v>
      </c>
    </row>
    <row r="378" spans="1:10" x14ac:dyDescent="0.25">
      <c r="A378" t="s">
        <v>6367</v>
      </c>
      <c r="B378" t="s">
        <v>6368</v>
      </c>
      <c r="C378" t="s">
        <v>6369</v>
      </c>
      <c r="D378" t="s">
        <v>6370</v>
      </c>
      <c r="E378">
        <v>3.4871657755531103E-2</v>
      </c>
      <c r="F378">
        <v>0.30813867328142602</v>
      </c>
      <c r="G378">
        <v>0.65597370266914301</v>
      </c>
      <c r="H378">
        <v>0.22067719697952201</v>
      </c>
      <c r="I378">
        <f t="shared" si="10"/>
        <v>0.33641165199396134</v>
      </c>
      <c r="J378">
        <f t="shared" si="11"/>
        <v>-1.571700419072011</v>
      </c>
    </row>
    <row r="379" spans="1:10" x14ac:dyDescent="0.25">
      <c r="A379" t="s">
        <v>10452</v>
      </c>
      <c r="B379" t="s">
        <v>10450</v>
      </c>
      <c r="C379" t="s">
        <v>10451</v>
      </c>
      <c r="D379" t="s">
        <v>10453</v>
      </c>
      <c r="E379">
        <v>2.3745614795587602E-3</v>
      </c>
      <c r="F379">
        <v>0.14218652398738399</v>
      </c>
      <c r="G379">
        <v>13.3716535568237</v>
      </c>
      <c r="H379">
        <v>4.4989961783091204</v>
      </c>
      <c r="I379">
        <f t="shared" si="10"/>
        <v>0.33645772822264258</v>
      </c>
      <c r="J379">
        <f t="shared" si="11"/>
        <v>-1.5715028355627008</v>
      </c>
    </row>
    <row r="380" spans="1:10" x14ac:dyDescent="0.25">
      <c r="A380" t="s">
        <v>12142</v>
      </c>
      <c r="B380" t="s">
        <v>12140</v>
      </c>
      <c r="C380" t="s">
        <v>12141</v>
      </c>
      <c r="D380" t="s">
        <v>12143</v>
      </c>
      <c r="E380">
        <v>1.36414530057106E-2</v>
      </c>
      <c r="F380">
        <v>0.22668837011839099</v>
      </c>
      <c r="G380">
        <v>3.3487011591593401</v>
      </c>
      <c r="H380">
        <v>1.12701592842737</v>
      </c>
      <c r="I380">
        <f t="shared" si="10"/>
        <v>0.33655315146434167</v>
      </c>
      <c r="J380">
        <f t="shared" si="11"/>
        <v>-1.5710937288374982</v>
      </c>
    </row>
    <row r="381" spans="1:10" x14ac:dyDescent="0.25">
      <c r="A381" t="s">
        <v>3266</v>
      </c>
      <c r="B381" t="s">
        <v>3262</v>
      </c>
      <c r="C381" t="s">
        <v>3263</v>
      </c>
      <c r="D381" t="s">
        <v>3267</v>
      </c>
      <c r="E381">
        <v>3.2822741120306101E-2</v>
      </c>
      <c r="F381">
        <v>0.3012385011955</v>
      </c>
      <c r="G381">
        <v>2.0811241865158001</v>
      </c>
      <c r="H381">
        <v>0.70048687855402603</v>
      </c>
      <c r="I381">
        <f t="shared" si="10"/>
        <v>0.33659061919162786</v>
      </c>
      <c r="J381">
        <f t="shared" si="11"/>
        <v>-1.5709331256892216</v>
      </c>
    </row>
    <row r="382" spans="1:10" x14ac:dyDescent="0.25">
      <c r="A382" t="s">
        <v>7257</v>
      </c>
      <c r="B382" t="s">
        <v>7253</v>
      </c>
      <c r="C382" t="s">
        <v>7254</v>
      </c>
      <c r="D382" t="s">
        <v>7258</v>
      </c>
      <c r="E382">
        <v>9.6994924446988807E-3</v>
      </c>
      <c r="F382">
        <v>0.202101620021328</v>
      </c>
      <c r="G382">
        <v>0.54113577802975898</v>
      </c>
      <c r="H382">
        <v>0.18222258488337201</v>
      </c>
      <c r="I382">
        <f t="shared" si="10"/>
        <v>0.3367409664665546</v>
      </c>
      <c r="J382">
        <f t="shared" si="11"/>
        <v>-1.5702888509331494</v>
      </c>
    </row>
    <row r="383" spans="1:10" x14ac:dyDescent="0.25">
      <c r="A383" t="s">
        <v>973</v>
      </c>
      <c r="B383" t="s">
        <v>971</v>
      </c>
      <c r="C383" t="s">
        <v>972</v>
      </c>
      <c r="D383" t="s">
        <v>974</v>
      </c>
      <c r="E383">
        <v>3.8486127873288999E-2</v>
      </c>
      <c r="F383">
        <v>0.31777155102883098</v>
      </c>
      <c r="G383">
        <v>0.55657894412676501</v>
      </c>
      <c r="H383">
        <v>0.187493266537785</v>
      </c>
      <c r="I383">
        <f t="shared" si="10"/>
        <v>0.33686733663981727</v>
      </c>
      <c r="J383">
        <f t="shared" si="11"/>
        <v>-1.5697475463691162</v>
      </c>
    </row>
    <row r="384" spans="1:10" x14ac:dyDescent="0.25">
      <c r="A384" t="s">
        <v>11420</v>
      </c>
      <c r="B384" t="s">
        <v>11421</v>
      </c>
      <c r="C384" t="s">
        <v>11422</v>
      </c>
      <c r="D384" t="s">
        <v>11423</v>
      </c>
      <c r="E384">
        <v>4.1966461695983497E-2</v>
      </c>
      <c r="F384">
        <v>0.32596474843409401</v>
      </c>
      <c r="G384">
        <v>2.7850931684176099</v>
      </c>
      <c r="H384">
        <v>0.93856485684712698</v>
      </c>
      <c r="I384">
        <f t="shared" si="10"/>
        <v>0.33699585618544525</v>
      </c>
      <c r="J384">
        <f t="shared" si="11"/>
        <v>-1.5691972432353138</v>
      </c>
    </row>
    <row r="385" spans="1:10" x14ac:dyDescent="0.25">
      <c r="A385" t="s">
        <v>4799</v>
      </c>
      <c r="B385" t="s">
        <v>4800</v>
      </c>
      <c r="C385" t="s">
        <v>4801</v>
      </c>
      <c r="D385" t="s">
        <v>4802</v>
      </c>
      <c r="E385">
        <v>1.1196540584845901E-3</v>
      </c>
      <c r="F385">
        <v>0.11618959832910999</v>
      </c>
      <c r="G385">
        <v>1.47484338283538</v>
      </c>
      <c r="H385">
        <v>0.49710454543431598</v>
      </c>
      <c r="I385">
        <f t="shared" si="10"/>
        <v>0.33705581977025567</v>
      </c>
      <c r="J385">
        <f t="shared" si="11"/>
        <v>-1.5689405591567662</v>
      </c>
    </row>
    <row r="386" spans="1:10" x14ac:dyDescent="0.25">
      <c r="A386" t="s">
        <v>12232</v>
      </c>
      <c r="B386" t="s">
        <v>12230</v>
      </c>
      <c r="C386" t="s">
        <v>12231</v>
      </c>
      <c r="D386" t="s">
        <v>12233</v>
      </c>
      <c r="E386">
        <v>4.7801399322783596E-3</v>
      </c>
      <c r="F386">
        <v>0.16711463247521999</v>
      </c>
      <c r="G386">
        <v>1.6268633206685299</v>
      </c>
      <c r="H386">
        <v>0.54923976461092605</v>
      </c>
      <c r="I386">
        <f t="shared" ref="I386:I449" si="12">H386/G386</f>
        <v>0.33760658171654268</v>
      </c>
      <c r="J386">
        <f t="shared" ref="J386:J449" si="13">LOG(I386,2)</f>
        <v>-1.5665850649025177</v>
      </c>
    </row>
    <row r="387" spans="1:10" x14ac:dyDescent="0.25">
      <c r="A387" t="s">
        <v>3822</v>
      </c>
      <c r="B387" t="s">
        <v>3820</v>
      </c>
      <c r="C387" t="s">
        <v>3821</v>
      </c>
      <c r="D387" t="s">
        <v>3823</v>
      </c>
      <c r="E387">
        <v>2.1342476862645801E-2</v>
      </c>
      <c r="F387">
        <v>0.26214918761594103</v>
      </c>
      <c r="G387">
        <v>0.13977632423241901</v>
      </c>
      <c r="H387">
        <v>4.7236287345488799E-2</v>
      </c>
      <c r="I387">
        <f t="shared" si="12"/>
        <v>0.33794197697561901</v>
      </c>
      <c r="J387">
        <f t="shared" si="13"/>
        <v>-1.5651525309697958</v>
      </c>
    </row>
    <row r="388" spans="1:10" x14ac:dyDescent="0.25">
      <c r="A388" t="s">
        <v>8771</v>
      </c>
      <c r="B388" t="s">
        <v>8769</v>
      </c>
      <c r="C388" t="s">
        <v>8770</v>
      </c>
      <c r="D388" t="s">
        <v>8772</v>
      </c>
      <c r="E388">
        <v>4.7098474636969201E-2</v>
      </c>
      <c r="F388">
        <v>0.34066241713925799</v>
      </c>
      <c r="G388">
        <v>1.64654753605524</v>
      </c>
      <c r="H388">
        <v>0.55690685907999704</v>
      </c>
      <c r="I388">
        <f t="shared" si="12"/>
        <v>0.33822701554928775</v>
      </c>
      <c r="J388">
        <f t="shared" si="13"/>
        <v>-1.5639361966936054</v>
      </c>
    </row>
    <row r="389" spans="1:10" x14ac:dyDescent="0.25">
      <c r="A389" t="s">
        <v>2516</v>
      </c>
      <c r="B389" t="s">
        <v>2514</v>
      </c>
      <c r="C389" t="s">
        <v>2515</v>
      </c>
      <c r="D389" t="s">
        <v>2517</v>
      </c>
      <c r="E389">
        <v>2.71375921165487E-2</v>
      </c>
      <c r="F389">
        <v>0.28461781580016599</v>
      </c>
      <c r="G389">
        <v>1.5200249751408801</v>
      </c>
      <c r="H389">
        <v>0.51473603645960397</v>
      </c>
      <c r="I389">
        <f t="shared" si="12"/>
        <v>0.33863656510768636</v>
      </c>
      <c r="J389">
        <f t="shared" si="13"/>
        <v>-1.5621903347329658</v>
      </c>
    </row>
    <row r="390" spans="1:10" x14ac:dyDescent="0.25">
      <c r="A390" t="s">
        <v>5005</v>
      </c>
      <c r="B390" t="s">
        <v>5003</v>
      </c>
      <c r="C390" t="s">
        <v>5004</v>
      </c>
      <c r="D390" t="s">
        <v>5006</v>
      </c>
      <c r="E390">
        <v>1.2261617413024201E-2</v>
      </c>
      <c r="F390">
        <v>0.21982145274748999</v>
      </c>
      <c r="G390">
        <v>2.21726977825164</v>
      </c>
      <c r="H390">
        <v>0.75116144617398295</v>
      </c>
      <c r="I390">
        <f t="shared" si="12"/>
        <v>0.33877765057813047</v>
      </c>
      <c r="J390">
        <f t="shared" si="13"/>
        <v>-1.5615893927781583</v>
      </c>
    </row>
    <row r="391" spans="1:10" x14ac:dyDescent="0.25">
      <c r="A391" t="s">
        <v>2123</v>
      </c>
      <c r="B391" t="s">
        <v>2121</v>
      </c>
      <c r="C391" t="s">
        <v>2122</v>
      </c>
      <c r="D391" t="s">
        <v>2124</v>
      </c>
      <c r="E391">
        <v>1.43801812045936E-2</v>
      </c>
      <c r="F391">
        <v>0.230983776779774</v>
      </c>
      <c r="G391">
        <v>1.77278344829877E-2</v>
      </c>
      <c r="H391">
        <v>6.0063248189786899E-3</v>
      </c>
      <c r="I391">
        <f t="shared" si="12"/>
        <v>0.33880758672146821</v>
      </c>
      <c r="J391">
        <f t="shared" si="13"/>
        <v>-1.5614619144235917</v>
      </c>
    </row>
    <row r="392" spans="1:10" x14ac:dyDescent="0.25">
      <c r="A392" t="s">
        <v>106</v>
      </c>
      <c r="B392" t="s">
        <v>107</v>
      </c>
      <c r="C392" t="s">
        <v>108</v>
      </c>
      <c r="D392" t="s">
        <v>109</v>
      </c>
      <c r="E392">
        <v>2.41716095318978E-2</v>
      </c>
      <c r="F392">
        <v>0.27288027370628898</v>
      </c>
      <c r="G392">
        <v>2.6047398646672502</v>
      </c>
      <c r="H392">
        <v>0.882556279500325</v>
      </c>
      <c r="I392">
        <f t="shared" si="12"/>
        <v>0.33882703277667603</v>
      </c>
      <c r="J392">
        <f t="shared" si="13"/>
        <v>-1.5613791124928353</v>
      </c>
    </row>
    <row r="393" spans="1:10" x14ac:dyDescent="0.25">
      <c r="A393" t="s">
        <v>1924</v>
      </c>
      <c r="B393" t="s">
        <v>1922</v>
      </c>
      <c r="C393" t="s">
        <v>1923</v>
      </c>
      <c r="D393" t="s">
        <v>1925</v>
      </c>
      <c r="E393">
        <v>8.0546848961865706E-3</v>
      </c>
      <c r="F393">
        <v>0.192298941463135</v>
      </c>
      <c r="G393">
        <v>39.661586761474602</v>
      </c>
      <c r="H393">
        <v>13.462504227956099</v>
      </c>
      <c r="I393">
        <f t="shared" si="12"/>
        <v>0.33943433249203592</v>
      </c>
      <c r="J393">
        <f t="shared" si="13"/>
        <v>-1.5587955995089515</v>
      </c>
    </row>
    <row r="394" spans="1:10" x14ac:dyDescent="0.25">
      <c r="A394" t="s">
        <v>1008</v>
      </c>
      <c r="B394" t="s">
        <v>1009</v>
      </c>
      <c r="C394" t="s">
        <v>1010</v>
      </c>
      <c r="D394" t="s">
        <v>1011</v>
      </c>
      <c r="E394">
        <v>4.7562613226833701E-2</v>
      </c>
      <c r="F394">
        <v>0.34182092513081902</v>
      </c>
      <c r="G394">
        <v>0.766047636667887</v>
      </c>
      <c r="H394">
        <v>0.26011503192906499</v>
      </c>
      <c r="I394">
        <f t="shared" si="12"/>
        <v>0.33955464318185152</v>
      </c>
      <c r="J394">
        <f t="shared" si="13"/>
        <v>-1.5582843345441348</v>
      </c>
    </row>
    <row r="395" spans="1:10" x14ac:dyDescent="0.25">
      <c r="A395" t="s">
        <v>6635</v>
      </c>
      <c r="B395" t="s">
        <v>6636</v>
      </c>
      <c r="C395" t="s">
        <v>6637</v>
      </c>
      <c r="D395" t="s">
        <v>6638</v>
      </c>
      <c r="E395">
        <v>3.9290598210229399E-2</v>
      </c>
      <c r="F395">
        <v>0.320129561770228</v>
      </c>
      <c r="G395">
        <v>0.833102226257324</v>
      </c>
      <c r="H395">
        <v>0.28310033182303102</v>
      </c>
      <c r="I395">
        <f t="shared" si="12"/>
        <v>0.3398146384686152</v>
      </c>
      <c r="J395">
        <f t="shared" si="13"/>
        <v>-1.5571800928914383</v>
      </c>
    </row>
    <row r="396" spans="1:10" x14ac:dyDescent="0.25">
      <c r="A396" t="s">
        <v>3456</v>
      </c>
      <c r="B396" t="s">
        <v>3457</v>
      </c>
      <c r="C396" t="s">
        <v>3458</v>
      </c>
      <c r="D396" t="s">
        <v>3459</v>
      </c>
      <c r="E396">
        <v>3.3102115612419498E-4</v>
      </c>
      <c r="F396">
        <v>9.8231963753208307E-2</v>
      </c>
      <c r="G396">
        <v>6.6898986498514796</v>
      </c>
      <c r="H396">
        <v>2.2870980103810599</v>
      </c>
      <c r="I396">
        <f t="shared" si="12"/>
        <v>0.34187334219657201</v>
      </c>
      <c r="J396">
        <f t="shared" si="13"/>
        <v>-1.5484661628449345</v>
      </c>
    </row>
    <row r="397" spans="1:10" x14ac:dyDescent="0.25">
      <c r="A397" t="s">
        <v>4393</v>
      </c>
      <c r="B397" t="s">
        <v>4390</v>
      </c>
      <c r="C397" t="s">
        <v>4391</v>
      </c>
      <c r="D397" t="s">
        <v>4394</v>
      </c>
      <c r="E397">
        <v>3.7728722125683997E-2</v>
      </c>
      <c r="F397">
        <v>0.315481081587352</v>
      </c>
      <c r="G397">
        <v>0.40452160934607101</v>
      </c>
      <c r="H397">
        <v>0.13831340273221299</v>
      </c>
      <c r="I397">
        <f t="shared" si="12"/>
        <v>0.34191845265276033</v>
      </c>
      <c r="J397">
        <f t="shared" si="13"/>
        <v>-1.5482758106587287</v>
      </c>
    </row>
    <row r="398" spans="1:10" x14ac:dyDescent="0.25">
      <c r="A398" t="s">
        <v>3942</v>
      </c>
      <c r="B398" t="s">
        <v>3940</v>
      </c>
      <c r="C398" t="s">
        <v>3941</v>
      </c>
      <c r="D398" t="s">
        <v>3943</v>
      </c>
      <c r="E398">
        <v>1.28089554975263E-2</v>
      </c>
      <c r="F398">
        <v>0.222838395103721</v>
      </c>
      <c r="G398">
        <v>0.478791246811548</v>
      </c>
      <c r="H398">
        <v>0.16377338565265101</v>
      </c>
      <c r="I398">
        <f t="shared" si="12"/>
        <v>0.34205593093708359</v>
      </c>
      <c r="J398">
        <f t="shared" si="13"/>
        <v>-1.547695849635472</v>
      </c>
    </row>
    <row r="399" spans="1:10" x14ac:dyDescent="0.25">
      <c r="A399" t="s">
        <v>1892</v>
      </c>
      <c r="B399" t="s">
        <v>1888</v>
      </c>
      <c r="C399" t="s">
        <v>1889</v>
      </c>
      <c r="D399" t="s">
        <v>1893</v>
      </c>
      <c r="E399">
        <v>3.4315152401998297E-2</v>
      </c>
      <c r="F399">
        <v>0.30657348818816899</v>
      </c>
      <c r="G399">
        <v>3.40772672494252</v>
      </c>
      <c r="H399">
        <v>1.1669762531916199</v>
      </c>
      <c r="I399">
        <f t="shared" si="12"/>
        <v>0.34245006932335631</v>
      </c>
      <c r="J399">
        <f t="shared" si="13"/>
        <v>-1.5460344425537969</v>
      </c>
    </row>
    <row r="400" spans="1:10" x14ac:dyDescent="0.25">
      <c r="A400" t="s">
        <v>4138</v>
      </c>
      <c r="B400" t="s">
        <v>4136</v>
      </c>
      <c r="C400" t="s">
        <v>4137</v>
      </c>
      <c r="D400" t="s">
        <v>4139</v>
      </c>
      <c r="E400">
        <v>2.7278326177851302E-2</v>
      </c>
      <c r="F400">
        <v>0.284744164248183</v>
      </c>
      <c r="G400">
        <v>0.47316678365071602</v>
      </c>
      <c r="H400">
        <v>0.16218469540278099</v>
      </c>
      <c r="I400">
        <f t="shared" si="12"/>
        <v>0.34276432963329712</v>
      </c>
      <c r="J400">
        <f t="shared" si="13"/>
        <v>-1.5447111141964867</v>
      </c>
    </row>
    <row r="401" spans="1:10" x14ac:dyDescent="0.25">
      <c r="A401" t="s">
        <v>4653</v>
      </c>
      <c r="B401" t="s">
        <v>4654</v>
      </c>
      <c r="C401" t="s">
        <v>4655</v>
      </c>
      <c r="D401" t="s">
        <v>4656</v>
      </c>
      <c r="E401">
        <v>4.8704373312632297E-2</v>
      </c>
      <c r="F401">
        <v>0.34470264769498099</v>
      </c>
      <c r="G401">
        <v>0.48898546894391298</v>
      </c>
      <c r="H401">
        <v>0.168297924101352</v>
      </c>
      <c r="I401">
        <f t="shared" si="12"/>
        <v>0.3441777614881556</v>
      </c>
      <c r="J401">
        <f t="shared" si="13"/>
        <v>-1.5387742119986172</v>
      </c>
    </row>
    <row r="402" spans="1:10" x14ac:dyDescent="0.25">
      <c r="A402" t="s">
        <v>8085</v>
      </c>
      <c r="B402" t="s">
        <v>8083</v>
      </c>
      <c r="C402" t="s">
        <v>8084</v>
      </c>
      <c r="D402" t="s">
        <v>8086</v>
      </c>
      <c r="E402">
        <v>1.69092901001246E-2</v>
      </c>
      <c r="F402">
        <v>0.24393286435875999</v>
      </c>
      <c r="G402">
        <v>0.79395896196365301</v>
      </c>
      <c r="H402">
        <v>0.27342824141184402</v>
      </c>
      <c r="I402">
        <f t="shared" si="12"/>
        <v>0.34438586187828862</v>
      </c>
      <c r="J402">
        <f t="shared" si="13"/>
        <v>-1.537902178101372</v>
      </c>
    </row>
    <row r="403" spans="1:10" x14ac:dyDescent="0.25">
      <c r="A403" t="s">
        <v>1928</v>
      </c>
      <c r="B403" t="s">
        <v>1926</v>
      </c>
      <c r="C403" t="s">
        <v>1927</v>
      </c>
      <c r="D403" t="s">
        <v>1929</v>
      </c>
      <c r="E403">
        <v>2.2419073897821599E-2</v>
      </c>
      <c r="F403">
        <v>0.26657331564028902</v>
      </c>
      <c r="G403">
        <v>0.84329118331273401</v>
      </c>
      <c r="H403">
        <v>0.29043705140550902</v>
      </c>
      <c r="I403">
        <f t="shared" si="12"/>
        <v>0.34440897421051375</v>
      </c>
      <c r="J403">
        <f t="shared" si="13"/>
        <v>-1.5378053595848848</v>
      </c>
    </row>
    <row r="404" spans="1:10" x14ac:dyDescent="0.25">
      <c r="A404" t="s">
        <v>7485</v>
      </c>
      <c r="B404" t="s">
        <v>7483</v>
      </c>
      <c r="C404" t="s">
        <v>7484</v>
      </c>
      <c r="D404" t="s">
        <v>7486</v>
      </c>
      <c r="E404">
        <v>2.0995126365302499E-2</v>
      </c>
      <c r="F404">
        <v>0.26040003083533703</v>
      </c>
      <c r="G404">
        <v>2.80460520585377</v>
      </c>
      <c r="H404">
        <v>0.96613595634698801</v>
      </c>
      <c r="I404">
        <f t="shared" si="12"/>
        <v>0.34448198068322405</v>
      </c>
      <c r="J404">
        <f t="shared" si="13"/>
        <v>-1.5374995751184812</v>
      </c>
    </row>
    <row r="405" spans="1:10" x14ac:dyDescent="0.25">
      <c r="A405" t="s">
        <v>3698</v>
      </c>
      <c r="B405" t="s">
        <v>3696</v>
      </c>
      <c r="C405" t="s">
        <v>3697</v>
      </c>
      <c r="D405" t="s">
        <v>3699</v>
      </c>
      <c r="E405">
        <v>2.0765159845562601E-4</v>
      </c>
      <c r="F405">
        <v>9.6768245170797601E-2</v>
      </c>
      <c r="G405">
        <v>1.7345138390858901</v>
      </c>
      <c r="H405">
        <v>0.59924314419428504</v>
      </c>
      <c r="I405">
        <f t="shared" si="12"/>
        <v>0.34548190431855735</v>
      </c>
      <c r="J405">
        <f t="shared" si="13"/>
        <v>-1.5333179479021135</v>
      </c>
    </row>
    <row r="406" spans="1:10" x14ac:dyDescent="0.25">
      <c r="A406" t="s">
        <v>8087</v>
      </c>
      <c r="B406" t="s">
        <v>8083</v>
      </c>
      <c r="C406" t="s">
        <v>8084</v>
      </c>
      <c r="D406" t="s">
        <v>8088</v>
      </c>
      <c r="E406">
        <v>7.8852204874489008E-3</v>
      </c>
      <c r="F406">
        <v>0.19085577941116399</v>
      </c>
      <c r="G406">
        <v>1.1071091691652899</v>
      </c>
      <c r="H406">
        <v>0.38249535361925702</v>
      </c>
      <c r="I406">
        <f t="shared" si="12"/>
        <v>0.34549018676057136</v>
      </c>
      <c r="J406">
        <f t="shared" si="13"/>
        <v>-1.5332833617352484</v>
      </c>
    </row>
    <row r="407" spans="1:10" x14ac:dyDescent="0.25">
      <c r="A407" t="s">
        <v>3468</v>
      </c>
      <c r="B407" t="s">
        <v>3465</v>
      </c>
      <c r="C407" t="s">
        <v>3466</v>
      </c>
      <c r="D407" t="s">
        <v>3469</v>
      </c>
      <c r="E407">
        <v>2.43786183543078E-2</v>
      </c>
      <c r="F407">
        <v>0.27373694425531803</v>
      </c>
      <c r="G407">
        <v>31.425145467122299</v>
      </c>
      <c r="H407">
        <v>10.877846558888701</v>
      </c>
      <c r="I407">
        <f t="shared" si="12"/>
        <v>0.34615103278581005</v>
      </c>
      <c r="J407">
        <f t="shared" si="13"/>
        <v>-1.5305264422614253</v>
      </c>
    </row>
    <row r="408" spans="1:10" x14ac:dyDescent="0.25">
      <c r="A408" t="s">
        <v>10104</v>
      </c>
      <c r="B408" t="s">
        <v>10105</v>
      </c>
      <c r="C408" t="s">
        <v>10106</v>
      </c>
      <c r="D408" t="s">
        <v>10107</v>
      </c>
      <c r="E408">
        <v>2.2756427682728099E-2</v>
      </c>
      <c r="F408">
        <v>0.26791618675669598</v>
      </c>
      <c r="G408">
        <v>0.45505512754122401</v>
      </c>
      <c r="H408">
        <v>0.15769108384847599</v>
      </c>
      <c r="I408">
        <f t="shared" si="12"/>
        <v>0.34653182505715324</v>
      </c>
      <c r="J408">
        <f t="shared" si="13"/>
        <v>-1.5289402410999657</v>
      </c>
    </row>
    <row r="409" spans="1:10" x14ac:dyDescent="0.25">
      <c r="A409" t="s">
        <v>11502</v>
      </c>
      <c r="B409" t="s">
        <v>11499</v>
      </c>
      <c r="C409" t="s">
        <v>11500</v>
      </c>
      <c r="D409" t="s">
        <v>11503</v>
      </c>
      <c r="E409">
        <v>1.90582527590796E-3</v>
      </c>
      <c r="F409">
        <v>0.133968576639792</v>
      </c>
      <c r="G409">
        <v>3.67357476552327</v>
      </c>
      <c r="H409">
        <v>1.2732884287834101</v>
      </c>
      <c r="I409">
        <f t="shared" si="12"/>
        <v>0.34660746277258381</v>
      </c>
      <c r="J409">
        <f t="shared" si="13"/>
        <v>-1.5286253775240439</v>
      </c>
    </row>
    <row r="410" spans="1:10" x14ac:dyDescent="0.25">
      <c r="A410" t="s">
        <v>3722</v>
      </c>
      <c r="B410" t="s">
        <v>3720</v>
      </c>
      <c r="C410" t="s">
        <v>3721</v>
      </c>
      <c r="D410" t="s">
        <v>3723</v>
      </c>
      <c r="E410">
        <v>3.8738360198908299E-2</v>
      </c>
      <c r="F410">
        <v>0.31865945038045601</v>
      </c>
      <c r="G410">
        <v>3.9193801482518502</v>
      </c>
      <c r="H410">
        <v>1.35896295805772</v>
      </c>
      <c r="I410">
        <f t="shared" si="12"/>
        <v>0.34672905068008125</v>
      </c>
      <c r="J410">
        <f t="shared" si="13"/>
        <v>-1.528119377134411</v>
      </c>
    </row>
    <row r="411" spans="1:10" x14ac:dyDescent="0.25">
      <c r="A411" t="s">
        <v>4455</v>
      </c>
      <c r="B411" t="s">
        <v>4449</v>
      </c>
      <c r="C411" t="s">
        <v>4450</v>
      </c>
      <c r="D411" t="s">
        <v>4456</v>
      </c>
      <c r="E411">
        <v>1.02980625840129E-3</v>
      </c>
      <c r="F411">
        <v>0.113145142689629</v>
      </c>
      <c r="G411">
        <v>2.0458786090215</v>
      </c>
      <c r="H411">
        <v>0.710293889045715</v>
      </c>
      <c r="I411">
        <f t="shared" si="12"/>
        <v>0.34718281227126835</v>
      </c>
      <c r="J411">
        <f t="shared" si="13"/>
        <v>-1.52623256779849</v>
      </c>
    </row>
    <row r="412" spans="1:10" x14ac:dyDescent="0.25">
      <c r="A412" t="s">
        <v>9598</v>
      </c>
      <c r="B412" t="s">
        <v>9596</v>
      </c>
      <c r="C412" t="s">
        <v>9597</v>
      </c>
      <c r="D412" t="s">
        <v>9599</v>
      </c>
      <c r="E412">
        <v>4.2199032436837404E-3</v>
      </c>
      <c r="F412">
        <v>0.16091546772246601</v>
      </c>
      <c r="G412">
        <v>3.1002435684204102</v>
      </c>
      <c r="H412">
        <v>1.0797743002573601</v>
      </c>
      <c r="I412">
        <f t="shared" si="12"/>
        <v>0.34828692534229194</v>
      </c>
      <c r="J412">
        <f t="shared" si="13"/>
        <v>-1.5216517795793936</v>
      </c>
    </row>
    <row r="413" spans="1:10" x14ac:dyDescent="0.25">
      <c r="A413" t="s">
        <v>403</v>
      </c>
      <c r="B413" t="s">
        <v>401</v>
      </c>
      <c r="C413" t="s">
        <v>402</v>
      </c>
      <c r="D413" t="s">
        <v>404</v>
      </c>
      <c r="E413">
        <v>3.3623220576337098E-2</v>
      </c>
      <c r="F413">
        <v>0.30444092027549002</v>
      </c>
      <c r="G413">
        <v>1.02369705835978</v>
      </c>
      <c r="H413">
        <v>0.35654406746228501</v>
      </c>
      <c r="I413">
        <f t="shared" si="12"/>
        <v>0.348290604677089</v>
      </c>
      <c r="J413">
        <f t="shared" si="13"/>
        <v>-1.5216365388981006</v>
      </c>
    </row>
    <row r="414" spans="1:10" x14ac:dyDescent="0.25">
      <c r="A414" t="s">
        <v>9686</v>
      </c>
      <c r="B414" t="s">
        <v>9684</v>
      </c>
      <c r="C414" t="s">
        <v>9685</v>
      </c>
      <c r="D414" t="s">
        <v>9687</v>
      </c>
      <c r="E414">
        <v>5.6541558259696697E-4</v>
      </c>
      <c r="F414">
        <v>0.10376171399600299</v>
      </c>
      <c r="G414">
        <v>5.8644245465596496</v>
      </c>
      <c r="H414">
        <v>2.0457297563552799</v>
      </c>
      <c r="I414">
        <f t="shared" si="12"/>
        <v>0.34883725421199291</v>
      </c>
      <c r="J414">
        <f t="shared" si="13"/>
        <v>-1.5193739733595222</v>
      </c>
    </row>
    <row r="415" spans="1:10" x14ac:dyDescent="0.25">
      <c r="A415" t="s">
        <v>11814</v>
      </c>
      <c r="B415" t="s">
        <v>11815</v>
      </c>
      <c r="C415" t="s">
        <v>11816</v>
      </c>
      <c r="D415" t="s">
        <v>11817</v>
      </c>
      <c r="E415">
        <v>2.32470463902462E-2</v>
      </c>
      <c r="F415">
        <v>0.26970165185596001</v>
      </c>
      <c r="G415">
        <v>2.1288704474767002</v>
      </c>
      <c r="H415">
        <v>0.74272168676058403</v>
      </c>
      <c r="I415">
        <f t="shared" si="12"/>
        <v>0.348880641206192</v>
      </c>
      <c r="J415">
        <f t="shared" si="13"/>
        <v>-1.5191945478299154</v>
      </c>
    </row>
    <row r="416" spans="1:10" x14ac:dyDescent="0.25">
      <c r="A416" t="s">
        <v>4807</v>
      </c>
      <c r="B416" t="s">
        <v>4803</v>
      </c>
      <c r="C416" t="s">
        <v>4804</v>
      </c>
      <c r="D416" t="s">
        <v>4808</v>
      </c>
      <c r="E416">
        <v>3.63224802056485E-3</v>
      </c>
      <c r="F416">
        <v>0.15445829476525899</v>
      </c>
      <c r="G416">
        <v>6.4867671330769801</v>
      </c>
      <c r="H416">
        <v>2.2641412814458199</v>
      </c>
      <c r="I416">
        <f t="shared" si="12"/>
        <v>0.34904001253577155</v>
      </c>
      <c r="J416">
        <f t="shared" si="13"/>
        <v>-1.5185356642459207</v>
      </c>
    </row>
    <row r="417" spans="1:10" x14ac:dyDescent="0.25">
      <c r="A417" t="s">
        <v>7287</v>
      </c>
      <c r="B417" t="s">
        <v>7285</v>
      </c>
      <c r="C417" t="s">
        <v>7286</v>
      </c>
      <c r="D417" t="s">
        <v>7288</v>
      </c>
      <c r="E417">
        <v>2.9191062199631799E-3</v>
      </c>
      <c r="F417">
        <v>0.149336843458476</v>
      </c>
      <c r="G417">
        <v>7.7530282338460204</v>
      </c>
      <c r="H417">
        <v>2.7212948799133301</v>
      </c>
      <c r="I417">
        <f t="shared" si="12"/>
        <v>0.35099767443557806</v>
      </c>
      <c r="J417">
        <f t="shared" si="13"/>
        <v>-1.510466623022408</v>
      </c>
    </row>
    <row r="418" spans="1:10" x14ac:dyDescent="0.25">
      <c r="A418" t="s">
        <v>10132</v>
      </c>
      <c r="B418" t="s">
        <v>10126</v>
      </c>
      <c r="C418" t="s">
        <v>10127</v>
      </c>
      <c r="D418" t="s">
        <v>10133</v>
      </c>
      <c r="E418">
        <v>1.50457470190321E-2</v>
      </c>
      <c r="F418">
        <v>0.23493741434133</v>
      </c>
      <c r="G418">
        <v>0.13155948122342401</v>
      </c>
      <c r="H418">
        <v>4.6228344241777998E-2</v>
      </c>
      <c r="I418">
        <f t="shared" si="12"/>
        <v>0.35138740143912256</v>
      </c>
      <c r="J418">
        <f t="shared" si="13"/>
        <v>-1.5088656286609743</v>
      </c>
    </row>
    <row r="419" spans="1:10" x14ac:dyDescent="0.25">
      <c r="A419" t="s">
        <v>8937</v>
      </c>
      <c r="B419" t="s">
        <v>8935</v>
      </c>
      <c r="C419" t="s">
        <v>8936</v>
      </c>
      <c r="D419" t="s">
        <v>8938</v>
      </c>
      <c r="E419">
        <v>1.2445197179461199E-2</v>
      </c>
      <c r="F419">
        <v>0.22068283723877699</v>
      </c>
      <c r="G419">
        <v>0.79578940073648996</v>
      </c>
      <c r="H419">
        <v>0.27974084516366299</v>
      </c>
      <c r="I419">
        <f t="shared" si="12"/>
        <v>0.35152622654281074</v>
      </c>
      <c r="J419">
        <f t="shared" si="13"/>
        <v>-1.508295765499206</v>
      </c>
    </row>
    <row r="420" spans="1:10" x14ac:dyDescent="0.25">
      <c r="A420" t="s">
        <v>8961</v>
      </c>
      <c r="B420" t="s">
        <v>8962</v>
      </c>
      <c r="C420" t="s">
        <v>8963</v>
      </c>
      <c r="D420" t="s">
        <v>8964</v>
      </c>
      <c r="E420">
        <v>3.4914210315999902E-3</v>
      </c>
      <c r="F420">
        <v>0.15297142140203099</v>
      </c>
      <c r="G420">
        <v>2.66856940587361</v>
      </c>
      <c r="H420">
        <v>0.93928899367650198</v>
      </c>
      <c r="I420">
        <f t="shared" si="12"/>
        <v>0.35198222373721877</v>
      </c>
      <c r="J420">
        <f t="shared" si="13"/>
        <v>-1.5064255250411136</v>
      </c>
    </row>
    <row r="421" spans="1:10" x14ac:dyDescent="0.25">
      <c r="A421" t="s">
        <v>2440</v>
      </c>
      <c r="B421" t="s">
        <v>2434</v>
      </c>
      <c r="C421" t="s">
        <v>2435</v>
      </c>
      <c r="D421" t="s">
        <v>2441</v>
      </c>
      <c r="E421">
        <v>1.4034605488598599E-3</v>
      </c>
      <c r="F421">
        <v>0.12297899004219399</v>
      </c>
      <c r="G421">
        <v>2.0426016251246102</v>
      </c>
      <c r="H421">
        <v>0.72193710009256995</v>
      </c>
      <c r="I421">
        <f t="shared" si="12"/>
        <v>0.35343999104501239</v>
      </c>
      <c r="J421">
        <f t="shared" si="13"/>
        <v>-1.5004628076346052</v>
      </c>
    </row>
    <row r="422" spans="1:10" x14ac:dyDescent="0.25">
      <c r="A422" t="s">
        <v>12290</v>
      </c>
      <c r="B422" t="s">
        <v>12291</v>
      </c>
      <c r="C422" t="s">
        <v>12292</v>
      </c>
      <c r="D422" t="s">
        <v>12293</v>
      </c>
      <c r="E422">
        <v>2.7777612011460001E-3</v>
      </c>
      <c r="F422">
        <v>0.14764622140421499</v>
      </c>
      <c r="G422">
        <v>54.713569641113203</v>
      </c>
      <c r="H422">
        <v>19.3760261535644</v>
      </c>
      <c r="I422">
        <f t="shared" si="12"/>
        <v>0.35413566105554822</v>
      </c>
      <c r="J422">
        <f t="shared" si="13"/>
        <v>-1.497625966104801</v>
      </c>
    </row>
    <row r="423" spans="1:10" x14ac:dyDescent="0.25">
      <c r="A423" t="s">
        <v>11638</v>
      </c>
      <c r="B423" t="s">
        <v>11639</v>
      </c>
      <c r="C423" t="s">
        <v>11640</v>
      </c>
      <c r="D423" t="s">
        <v>11641</v>
      </c>
      <c r="E423">
        <v>2.2229275310573001E-2</v>
      </c>
      <c r="F423">
        <v>0.265537843729103</v>
      </c>
      <c r="G423">
        <v>3.4248348871866798</v>
      </c>
      <c r="H423">
        <v>1.21312985817591</v>
      </c>
      <c r="I423">
        <f t="shared" si="12"/>
        <v>0.35421557480466798</v>
      </c>
      <c r="J423">
        <f t="shared" si="13"/>
        <v>-1.4973004463225055</v>
      </c>
    </row>
    <row r="424" spans="1:10" x14ac:dyDescent="0.25">
      <c r="A424" t="s">
        <v>8373</v>
      </c>
      <c r="B424" t="s">
        <v>8371</v>
      </c>
      <c r="C424" t="s">
        <v>8372</v>
      </c>
      <c r="D424" t="s">
        <v>8374</v>
      </c>
      <c r="E424">
        <v>2.1155497414077299E-3</v>
      </c>
      <c r="F424">
        <v>0.13659298274546899</v>
      </c>
      <c r="G424">
        <v>3.3979517618815098</v>
      </c>
      <c r="H424">
        <v>1.20522437493006</v>
      </c>
      <c r="I424">
        <f t="shared" si="12"/>
        <v>0.35469143160016625</v>
      </c>
      <c r="J424">
        <f t="shared" si="13"/>
        <v>-1.4953636158611141</v>
      </c>
    </row>
    <row r="425" spans="1:10" x14ac:dyDescent="0.25">
      <c r="A425" t="s">
        <v>3492</v>
      </c>
      <c r="B425" t="s">
        <v>3490</v>
      </c>
      <c r="C425" t="s">
        <v>3491</v>
      </c>
      <c r="D425" t="s">
        <v>3493</v>
      </c>
      <c r="E425">
        <v>6.1071428102564404E-3</v>
      </c>
      <c r="F425">
        <v>0.18020077433499301</v>
      </c>
      <c r="G425">
        <v>0.351537932952245</v>
      </c>
      <c r="H425">
        <v>0.124936421712239</v>
      </c>
      <c r="I425">
        <f t="shared" si="12"/>
        <v>0.35539954582713867</v>
      </c>
      <c r="J425">
        <f t="shared" si="13"/>
        <v>-1.4924862571711748</v>
      </c>
    </row>
    <row r="426" spans="1:10" x14ac:dyDescent="0.25">
      <c r="A426" t="s">
        <v>4292</v>
      </c>
      <c r="B426" t="s">
        <v>4276</v>
      </c>
      <c r="C426" t="s">
        <v>4277</v>
      </c>
      <c r="D426" t="s">
        <v>4293</v>
      </c>
      <c r="E426">
        <v>7.2564487336693496E-3</v>
      </c>
      <c r="F426">
        <v>0.187312078563524</v>
      </c>
      <c r="G426">
        <v>0.83079607288042701</v>
      </c>
      <c r="H426">
        <v>0.29566134015719098</v>
      </c>
      <c r="I426">
        <f t="shared" si="12"/>
        <v>0.35587715181670615</v>
      </c>
      <c r="J426">
        <f t="shared" si="13"/>
        <v>-1.4905487836155562</v>
      </c>
    </row>
    <row r="427" spans="1:10" x14ac:dyDescent="0.25">
      <c r="A427" t="s">
        <v>1826</v>
      </c>
      <c r="B427" t="s">
        <v>1827</v>
      </c>
      <c r="C427" t="s">
        <v>1828</v>
      </c>
      <c r="D427" t="s">
        <v>1829</v>
      </c>
      <c r="E427">
        <v>9.4038878329643309E-3</v>
      </c>
      <c r="F427">
        <v>0.201214371639479</v>
      </c>
      <c r="G427">
        <v>3.6287514368693001</v>
      </c>
      <c r="H427">
        <v>1.29471766948699</v>
      </c>
      <c r="I427">
        <f t="shared" si="12"/>
        <v>0.356794256099284</v>
      </c>
      <c r="J427">
        <f t="shared" si="13"/>
        <v>-1.4868357048639549</v>
      </c>
    </row>
    <row r="428" spans="1:10" x14ac:dyDescent="0.25">
      <c r="A428" t="s">
        <v>7555</v>
      </c>
      <c r="B428" t="s">
        <v>7553</v>
      </c>
      <c r="C428" t="s">
        <v>7554</v>
      </c>
      <c r="D428" t="s">
        <v>7556</v>
      </c>
      <c r="E428">
        <v>1.7006297466858999E-2</v>
      </c>
      <c r="F428">
        <v>0.24414589498949299</v>
      </c>
      <c r="G428">
        <v>1.0192974209785399</v>
      </c>
      <c r="H428">
        <v>0.36422894398371403</v>
      </c>
      <c r="I428">
        <f t="shared" si="12"/>
        <v>0.35733333224177993</v>
      </c>
      <c r="J428">
        <f t="shared" si="13"/>
        <v>-1.4846575993325006</v>
      </c>
    </row>
    <row r="429" spans="1:10" x14ac:dyDescent="0.25">
      <c r="A429" t="s">
        <v>695</v>
      </c>
      <c r="B429" t="s">
        <v>696</v>
      </c>
      <c r="C429" t="s">
        <v>697</v>
      </c>
      <c r="D429" t="s">
        <v>698</v>
      </c>
      <c r="E429">
        <v>1.0432670132252599E-2</v>
      </c>
      <c r="F429">
        <v>0.20796913593726801</v>
      </c>
      <c r="G429">
        <v>3.3277055025100699</v>
      </c>
      <c r="H429">
        <v>1.1915287176767899</v>
      </c>
      <c r="I429">
        <f t="shared" si="12"/>
        <v>0.35806315095432162</v>
      </c>
      <c r="J429">
        <f t="shared" si="13"/>
        <v>-1.4817140394259989</v>
      </c>
    </row>
    <row r="430" spans="1:10" x14ac:dyDescent="0.25">
      <c r="A430" t="s">
        <v>10418</v>
      </c>
      <c r="B430" t="s">
        <v>10419</v>
      </c>
      <c r="C430" t="s">
        <v>10420</v>
      </c>
      <c r="D430" t="s">
        <v>10421</v>
      </c>
      <c r="E430">
        <v>2.5351684316361499E-2</v>
      </c>
      <c r="F430">
        <v>0.27700735119548198</v>
      </c>
      <c r="G430">
        <v>0.68111885587374299</v>
      </c>
      <c r="H430">
        <v>0.24416274329026499</v>
      </c>
      <c r="I430">
        <f t="shared" si="12"/>
        <v>0.35847303474964248</v>
      </c>
      <c r="J430">
        <f t="shared" si="13"/>
        <v>-1.4800634950567173</v>
      </c>
    </row>
    <row r="431" spans="1:10" x14ac:dyDescent="0.25">
      <c r="A431" t="s">
        <v>6233</v>
      </c>
      <c r="B431" t="s">
        <v>6231</v>
      </c>
      <c r="C431" t="s">
        <v>6232</v>
      </c>
      <c r="D431" t="s">
        <v>6234</v>
      </c>
      <c r="E431">
        <v>1.05087086566516E-2</v>
      </c>
      <c r="F431">
        <v>0.208950909895496</v>
      </c>
      <c r="G431">
        <v>5.2420826752980503</v>
      </c>
      <c r="H431">
        <v>1.8823120196660299</v>
      </c>
      <c r="I431">
        <f t="shared" si="12"/>
        <v>0.35907713331877333</v>
      </c>
      <c r="J431">
        <f t="shared" si="13"/>
        <v>-1.4776343123888438</v>
      </c>
    </row>
    <row r="432" spans="1:10" x14ac:dyDescent="0.25">
      <c r="A432" t="s">
        <v>3352</v>
      </c>
      <c r="B432" t="s">
        <v>3353</v>
      </c>
      <c r="C432" t="s">
        <v>3354</v>
      </c>
      <c r="D432" t="s">
        <v>3355</v>
      </c>
      <c r="E432">
        <v>1.70098848557269E-4</v>
      </c>
      <c r="F432">
        <v>9.39341250086764E-2</v>
      </c>
      <c r="G432">
        <v>17.438625971476199</v>
      </c>
      <c r="H432">
        <v>6.2843259175618398</v>
      </c>
      <c r="I432">
        <f t="shared" si="12"/>
        <v>0.3603681808326476</v>
      </c>
      <c r="J432">
        <f t="shared" si="13"/>
        <v>-1.4724564627079439</v>
      </c>
    </row>
    <row r="433" spans="1:10" x14ac:dyDescent="0.25">
      <c r="A433" t="s">
        <v>9792</v>
      </c>
      <c r="B433" t="s">
        <v>9790</v>
      </c>
      <c r="C433" t="s">
        <v>9791</v>
      </c>
      <c r="D433" t="s">
        <v>9793</v>
      </c>
      <c r="E433">
        <v>4.4854835999790199E-4</v>
      </c>
      <c r="F433">
        <v>9.8540662892235203E-2</v>
      </c>
      <c r="G433">
        <v>1.4392655690511</v>
      </c>
      <c r="H433">
        <v>0.51884087920188904</v>
      </c>
      <c r="I433">
        <f t="shared" si="12"/>
        <v>0.36049002377230355</v>
      </c>
      <c r="J433">
        <f t="shared" si="13"/>
        <v>-1.471968760118558</v>
      </c>
    </row>
    <row r="434" spans="1:10" x14ac:dyDescent="0.25">
      <c r="A434" t="s">
        <v>4282</v>
      </c>
      <c r="B434" t="s">
        <v>4276</v>
      </c>
      <c r="C434" t="s">
        <v>4277</v>
      </c>
      <c r="D434" t="s">
        <v>4283</v>
      </c>
      <c r="E434">
        <v>1.5507952709376701E-3</v>
      </c>
      <c r="F434">
        <v>0.12598565602227699</v>
      </c>
      <c r="G434">
        <v>4.6882014274597097</v>
      </c>
      <c r="H434">
        <v>1.6909508307774801</v>
      </c>
      <c r="I434">
        <f t="shared" si="12"/>
        <v>0.36068220551985064</v>
      </c>
      <c r="J434">
        <f t="shared" si="13"/>
        <v>-1.4711998462601561</v>
      </c>
    </row>
    <row r="435" spans="1:10" x14ac:dyDescent="0.25">
      <c r="A435" t="s">
        <v>4937</v>
      </c>
      <c r="B435" t="s">
        <v>4935</v>
      </c>
      <c r="C435" t="s">
        <v>4936</v>
      </c>
      <c r="D435" t="s">
        <v>4938</v>
      </c>
      <c r="E435">
        <v>2.5545844205672599E-2</v>
      </c>
      <c r="F435">
        <v>0.277954536045175</v>
      </c>
      <c r="G435">
        <v>0.79437135656674596</v>
      </c>
      <c r="H435">
        <v>0.28734164933363499</v>
      </c>
      <c r="I435">
        <f t="shared" si="12"/>
        <v>0.36172206734079476</v>
      </c>
      <c r="J435">
        <f t="shared" si="13"/>
        <v>-1.4670464806592325</v>
      </c>
    </row>
    <row r="436" spans="1:10" x14ac:dyDescent="0.25">
      <c r="A436" t="s">
        <v>11604</v>
      </c>
      <c r="B436" t="s">
        <v>11602</v>
      </c>
      <c r="C436" t="s">
        <v>11603</v>
      </c>
      <c r="D436" t="s">
        <v>11605</v>
      </c>
      <c r="E436">
        <v>3.81838926460107E-2</v>
      </c>
      <c r="F436">
        <v>0.316243560963267</v>
      </c>
      <c r="G436">
        <v>0.101538106488684</v>
      </c>
      <c r="H436">
        <v>3.6751076617898802E-2</v>
      </c>
      <c r="I436">
        <f t="shared" si="12"/>
        <v>0.36194368684622413</v>
      </c>
      <c r="J436">
        <f t="shared" si="13"/>
        <v>-1.4661628424060948</v>
      </c>
    </row>
    <row r="437" spans="1:10" x14ac:dyDescent="0.25">
      <c r="A437" t="s">
        <v>9818</v>
      </c>
      <c r="B437" t="s">
        <v>9811</v>
      </c>
      <c r="C437" t="s">
        <v>9812</v>
      </c>
      <c r="D437" t="s">
        <v>9819</v>
      </c>
      <c r="E437">
        <v>3.61416609262052E-3</v>
      </c>
      <c r="F437">
        <v>0.154337854353962</v>
      </c>
      <c r="G437">
        <v>1.4985432624816799</v>
      </c>
      <c r="H437">
        <v>0.54278853535652105</v>
      </c>
      <c r="I437">
        <f t="shared" si="12"/>
        <v>0.36221078760023906</v>
      </c>
      <c r="J437">
        <f t="shared" si="13"/>
        <v>-1.4650985806655195</v>
      </c>
    </row>
    <row r="438" spans="1:10" x14ac:dyDescent="0.25">
      <c r="A438" t="s">
        <v>679</v>
      </c>
      <c r="B438" t="s">
        <v>675</v>
      </c>
      <c r="C438" t="s">
        <v>676</v>
      </c>
      <c r="D438" t="s">
        <v>680</v>
      </c>
      <c r="E438">
        <v>5.3521661620755398E-3</v>
      </c>
      <c r="F438">
        <v>0.17412510071821699</v>
      </c>
      <c r="G438">
        <v>0.62603162725766404</v>
      </c>
      <c r="H438">
        <v>0.22700563569863599</v>
      </c>
      <c r="I438">
        <f t="shared" si="12"/>
        <v>0.36261049093164155</v>
      </c>
      <c r="J438">
        <f t="shared" si="13"/>
        <v>-1.4635074296064283</v>
      </c>
    </row>
    <row r="439" spans="1:10" x14ac:dyDescent="0.25">
      <c r="A439" t="s">
        <v>3340</v>
      </c>
      <c r="B439" t="s">
        <v>3341</v>
      </c>
      <c r="C439" t="s">
        <v>3342</v>
      </c>
      <c r="D439" t="s">
        <v>3343</v>
      </c>
      <c r="E439">
        <v>1.96059852591253E-2</v>
      </c>
      <c r="F439">
        <v>0.25382446474102</v>
      </c>
      <c r="G439">
        <v>1.35792918999989</v>
      </c>
      <c r="H439">
        <v>0.49250838160514798</v>
      </c>
      <c r="I439">
        <f t="shared" si="12"/>
        <v>0.36269076858505994</v>
      </c>
      <c r="J439">
        <f t="shared" si="13"/>
        <v>-1.4631880694193768</v>
      </c>
    </row>
    <row r="440" spans="1:10" x14ac:dyDescent="0.25">
      <c r="A440" t="s">
        <v>7219</v>
      </c>
      <c r="B440" t="s">
        <v>7217</v>
      </c>
      <c r="C440" t="s">
        <v>7218</v>
      </c>
      <c r="D440" t="s">
        <v>7220</v>
      </c>
      <c r="E440">
        <v>3.6803065730507799E-3</v>
      </c>
      <c r="F440">
        <v>0.154875104986294</v>
      </c>
      <c r="G440">
        <v>1.1824959715207399</v>
      </c>
      <c r="H440">
        <v>0.429626812537511</v>
      </c>
      <c r="I440">
        <f t="shared" si="12"/>
        <v>0.36332200944836429</v>
      </c>
      <c r="J440">
        <f t="shared" si="13"/>
        <v>-1.460679330399534</v>
      </c>
    </row>
    <row r="441" spans="1:10" x14ac:dyDescent="0.25">
      <c r="A441" t="s">
        <v>9370</v>
      </c>
      <c r="B441" t="s">
        <v>9368</v>
      </c>
      <c r="C441" t="s">
        <v>9369</v>
      </c>
      <c r="D441" t="s">
        <v>9371</v>
      </c>
      <c r="E441">
        <v>3.7593728499811699E-2</v>
      </c>
      <c r="F441">
        <v>0.31513696985922302</v>
      </c>
      <c r="G441">
        <v>0.481819575031598</v>
      </c>
      <c r="H441">
        <v>0.17516209433476099</v>
      </c>
      <c r="I441">
        <f t="shared" si="12"/>
        <v>0.3635429181624133</v>
      </c>
      <c r="J441">
        <f t="shared" si="13"/>
        <v>-1.4598024029156123</v>
      </c>
    </row>
    <row r="442" spans="1:10" x14ac:dyDescent="0.25">
      <c r="A442" t="s">
        <v>6939</v>
      </c>
      <c r="B442" t="s">
        <v>6937</v>
      </c>
      <c r="C442" t="s">
        <v>6938</v>
      </c>
      <c r="D442" t="s">
        <v>6940</v>
      </c>
      <c r="E442">
        <v>5.5295344482799097E-3</v>
      </c>
      <c r="F442">
        <v>0.175876420303713</v>
      </c>
      <c r="G442">
        <v>3.3947096665700198</v>
      </c>
      <c r="H442">
        <v>1.23474193612734</v>
      </c>
      <c r="I442">
        <f t="shared" si="12"/>
        <v>0.36372534249001348</v>
      </c>
      <c r="J442">
        <f t="shared" si="13"/>
        <v>-1.4590786461052991</v>
      </c>
    </row>
    <row r="443" spans="1:10" x14ac:dyDescent="0.25">
      <c r="A443" t="s">
        <v>8839</v>
      </c>
      <c r="B443" t="s">
        <v>8837</v>
      </c>
      <c r="C443" t="s">
        <v>8838</v>
      </c>
      <c r="D443" t="s">
        <v>8840</v>
      </c>
      <c r="E443">
        <v>3.2854473782918302E-2</v>
      </c>
      <c r="F443">
        <v>0.301461392147299</v>
      </c>
      <c r="G443">
        <v>0.61164524157841904</v>
      </c>
      <c r="H443">
        <v>0.22287030021349599</v>
      </c>
      <c r="I443">
        <f t="shared" si="12"/>
        <v>0.36437837665237816</v>
      </c>
      <c r="J443">
        <f t="shared" si="13"/>
        <v>-1.4564907472237818</v>
      </c>
    </row>
    <row r="444" spans="1:10" x14ac:dyDescent="0.25">
      <c r="A444" t="s">
        <v>10656</v>
      </c>
      <c r="B444" t="s">
        <v>10654</v>
      </c>
      <c r="C444" t="s">
        <v>10655</v>
      </c>
      <c r="D444" t="s">
        <v>10657</v>
      </c>
      <c r="E444">
        <v>1.9704123630354401E-2</v>
      </c>
      <c r="F444">
        <v>0.25448616425269399</v>
      </c>
      <c r="G444">
        <v>0.47280848522980901</v>
      </c>
      <c r="H444">
        <v>0.17239833871523499</v>
      </c>
      <c r="I444">
        <f t="shared" si="12"/>
        <v>0.3646261522388724</v>
      </c>
      <c r="J444">
        <f t="shared" si="13"/>
        <v>-1.4555100547603286</v>
      </c>
    </row>
    <row r="445" spans="1:10" x14ac:dyDescent="0.25">
      <c r="A445" t="s">
        <v>4823</v>
      </c>
      <c r="B445" t="s">
        <v>4821</v>
      </c>
      <c r="C445" t="s">
        <v>4822</v>
      </c>
      <c r="D445" t="s">
        <v>4824</v>
      </c>
      <c r="E445">
        <v>2.4360368266086799E-2</v>
      </c>
      <c r="F445">
        <v>0.27363506895560302</v>
      </c>
      <c r="G445">
        <v>0.93885841965675298</v>
      </c>
      <c r="H445">
        <v>0.34253172576427399</v>
      </c>
      <c r="I445">
        <f t="shared" si="12"/>
        <v>0.36483853006239614</v>
      </c>
      <c r="J445">
        <f t="shared" si="13"/>
        <v>-1.4546699964302039</v>
      </c>
    </row>
    <row r="446" spans="1:10" x14ac:dyDescent="0.25">
      <c r="A446" t="s">
        <v>8973</v>
      </c>
      <c r="B446" t="s">
        <v>8969</v>
      </c>
      <c r="C446" t="s">
        <v>8970</v>
      </c>
      <c r="D446" t="s">
        <v>8974</v>
      </c>
      <c r="E446">
        <v>5.2349094925708004E-3</v>
      </c>
      <c r="F446">
        <v>0.17328278085669899</v>
      </c>
      <c r="G446">
        <v>2.6768709818522098</v>
      </c>
      <c r="H446">
        <v>0.97801309823989901</v>
      </c>
      <c r="I446">
        <f t="shared" si="12"/>
        <v>0.36535683074392383</v>
      </c>
      <c r="J446">
        <f t="shared" si="13"/>
        <v>-1.4526219145369315</v>
      </c>
    </row>
    <row r="447" spans="1:10" x14ac:dyDescent="0.25">
      <c r="A447" t="s">
        <v>2265</v>
      </c>
      <c r="B447" t="s">
        <v>2262</v>
      </c>
      <c r="C447" t="s">
        <v>2263</v>
      </c>
      <c r="D447" t="s">
        <v>2266</v>
      </c>
      <c r="E447">
        <v>8.1592560562786904E-4</v>
      </c>
      <c r="F447">
        <v>0.107152007240241</v>
      </c>
      <c r="G447">
        <v>2.5421584447224901</v>
      </c>
      <c r="H447">
        <v>0.92922113339106205</v>
      </c>
      <c r="I447">
        <f t="shared" si="12"/>
        <v>0.36552447599012605</v>
      </c>
      <c r="J447">
        <f t="shared" si="13"/>
        <v>-1.4519600807553372</v>
      </c>
    </row>
    <row r="448" spans="1:10" x14ac:dyDescent="0.25">
      <c r="A448" t="s">
        <v>6609</v>
      </c>
      <c r="B448" t="s">
        <v>6607</v>
      </c>
      <c r="C448" t="s">
        <v>6608</v>
      </c>
      <c r="D448" t="s">
        <v>6610</v>
      </c>
      <c r="E448">
        <v>3.7037442691803001E-3</v>
      </c>
      <c r="F448">
        <v>0.155216024067522</v>
      </c>
      <c r="G448">
        <v>0.71495935320854098</v>
      </c>
      <c r="H448">
        <v>0.26166102786858803</v>
      </c>
      <c r="I448">
        <f t="shared" si="12"/>
        <v>0.36598028502505114</v>
      </c>
      <c r="J448">
        <f t="shared" si="13"/>
        <v>-1.4501621607569117</v>
      </c>
    </row>
    <row r="449" spans="1:10" x14ac:dyDescent="0.25">
      <c r="A449" t="s">
        <v>11674</v>
      </c>
      <c r="B449" t="s">
        <v>11670</v>
      </c>
      <c r="C449" t="s">
        <v>11671</v>
      </c>
      <c r="D449" t="s">
        <v>11675</v>
      </c>
      <c r="E449">
        <v>2.3114113733144301E-2</v>
      </c>
      <c r="F449">
        <v>0.26939905056208702</v>
      </c>
      <c r="G449">
        <v>0.69020867347717196</v>
      </c>
      <c r="H449">
        <v>0.25286056598027501</v>
      </c>
      <c r="I449">
        <f t="shared" si="12"/>
        <v>0.36635379371053084</v>
      </c>
      <c r="J449">
        <f t="shared" si="13"/>
        <v>-1.4486905395647789</v>
      </c>
    </row>
    <row r="450" spans="1:10" x14ac:dyDescent="0.25">
      <c r="A450" t="s">
        <v>282</v>
      </c>
      <c r="B450" t="s">
        <v>280</v>
      </c>
      <c r="C450" t="s">
        <v>281</v>
      </c>
      <c r="D450" t="s">
        <v>283</v>
      </c>
      <c r="E450" s="1">
        <v>8.7997521194338804E-6</v>
      </c>
      <c r="F450">
        <v>4.2644486366008399E-2</v>
      </c>
      <c r="G450">
        <v>29.015057245890301</v>
      </c>
      <c r="H450">
        <v>10.632280667622799</v>
      </c>
      <c r="I450">
        <f t="shared" ref="I450:I513" si="14">H450/G450</f>
        <v>0.36644010651155129</v>
      </c>
      <c r="J450">
        <f t="shared" ref="J450:J513" si="15">LOG(I450,2)</f>
        <v>-1.4483506812484486</v>
      </c>
    </row>
    <row r="451" spans="1:10" x14ac:dyDescent="0.25">
      <c r="A451" t="s">
        <v>6303</v>
      </c>
      <c r="B451" t="s">
        <v>6304</v>
      </c>
      <c r="C451" t="s">
        <v>6305</v>
      </c>
      <c r="D451" t="s">
        <v>6306</v>
      </c>
      <c r="E451">
        <v>1.1290245405298001E-2</v>
      </c>
      <c r="F451">
        <v>0.21438227239337601</v>
      </c>
      <c r="G451">
        <v>0.81929898262023904</v>
      </c>
      <c r="H451">
        <v>0.30064235379298498</v>
      </c>
      <c r="I451">
        <f t="shared" si="14"/>
        <v>0.36695072271600582</v>
      </c>
      <c r="J451">
        <f t="shared" si="15"/>
        <v>-1.4463417562506473</v>
      </c>
    </row>
    <row r="452" spans="1:10" x14ac:dyDescent="0.25">
      <c r="A452" t="s">
        <v>6317</v>
      </c>
      <c r="B452" t="s">
        <v>6315</v>
      </c>
      <c r="C452" t="s">
        <v>6316</v>
      </c>
      <c r="D452" t="s">
        <v>6318</v>
      </c>
      <c r="E452">
        <v>4.4559410590539004E-3</v>
      </c>
      <c r="F452">
        <v>0.163150249668751</v>
      </c>
      <c r="G452">
        <v>0.91980890432993501</v>
      </c>
      <c r="H452">
        <v>0.33813474078973099</v>
      </c>
      <c r="I452">
        <f t="shared" si="14"/>
        <v>0.36761411984379117</v>
      </c>
      <c r="J452">
        <f t="shared" si="15"/>
        <v>-1.4437359141216808</v>
      </c>
    </row>
    <row r="453" spans="1:10" x14ac:dyDescent="0.25">
      <c r="A453" t="s">
        <v>6883</v>
      </c>
      <c r="B453" t="s">
        <v>6881</v>
      </c>
      <c r="C453" t="s">
        <v>6882</v>
      </c>
      <c r="D453" t="s">
        <v>6884</v>
      </c>
      <c r="E453">
        <v>1.5664258207741699E-2</v>
      </c>
      <c r="F453">
        <v>0.23777134046644399</v>
      </c>
      <c r="G453">
        <v>0.47336236635843898</v>
      </c>
      <c r="H453">
        <v>0.17417830725510899</v>
      </c>
      <c r="I453">
        <f t="shared" si="14"/>
        <v>0.36795976958425519</v>
      </c>
      <c r="J453">
        <f t="shared" si="15"/>
        <v>-1.4423800552193389</v>
      </c>
    </row>
    <row r="454" spans="1:10" x14ac:dyDescent="0.25">
      <c r="A454" t="s">
        <v>6299</v>
      </c>
      <c r="B454" t="s">
        <v>6300</v>
      </c>
      <c r="C454" t="s">
        <v>6301</v>
      </c>
      <c r="D454" t="s">
        <v>6302</v>
      </c>
      <c r="E454">
        <v>1.6788010086636401E-3</v>
      </c>
      <c r="F454">
        <v>0.12871761597297399</v>
      </c>
      <c r="G454">
        <v>0.450673470894495</v>
      </c>
      <c r="H454">
        <v>0.16583959509929</v>
      </c>
      <c r="I454">
        <f t="shared" si="14"/>
        <v>0.36798171139324487</v>
      </c>
      <c r="J454">
        <f t="shared" si="15"/>
        <v>-1.4422940284363808</v>
      </c>
    </row>
    <row r="455" spans="1:10" x14ac:dyDescent="0.25">
      <c r="A455" t="s">
        <v>2940</v>
      </c>
      <c r="B455" t="s">
        <v>2941</v>
      </c>
      <c r="C455" t="s">
        <v>2942</v>
      </c>
      <c r="D455" t="s">
        <v>2943</v>
      </c>
      <c r="E455">
        <v>4.2836714177538197E-2</v>
      </c>
      <c r="F455">
        <v>0.32757162132717899</v>
      </c>
      <c r="G455">
        <v>0.45070584615071602</v>
      </c>
      <c r="H455">
        <v>0.16609911372264199</v>
      </c>
      <c r="I455">
        <f t="shared" si="14"/>
        <v>0.36853108328019879</v>
      </c>
      <c r="J455">
        <f t="shared" si="15"/>
        <v>-1.4401417881775944</v>
      </c>
    </row>
    <row r="456" spans="1:10" x14ac:dyDescent="0.25">
      <c r="A456" t="s">
        <v>294</v>
      </c>
      <c r="B456" t="s">
        <v>295</v>
      </c>
      <c r="C456" t="s">
        <v>296</v>
      </c>
      <c r="D456" t="s">
        <v>297</v>
      </c>
      <c r="E456">
        <v>5.5202597031007803E-3</v>
      </c>
      <c r="F456">
        <v>0.175876420303713</v>
      </c>
      <c r="G456">
        <v>28.6219984690348</v>
      </c>
      <c r="H456">
        <v>10.556131362915</v>
      </c>
      <c r="I456">
        <f t="shared" si="14"/>
        <v>0.36881182054199785</v>
      </c>
      <c r="J456">
        <f t="shared" si="15"/>
        <v>-1.4390431995213213</v>
      </c>
    </row>
    <row r="457" spans="1:10" x14ac:dyDescent="0.25">
      <c r="A457" t="s">
        <v>4168</v>
      </c>
      <c r="B457" t="s">
        <v>4169</v>
      </c>
      <c r="C457" t="s">
        <v>4170</v>
      </c>
      <c r="D457" t="s">
        <v>4171</v>
      </c>
      <c r="E457">
        <v>1.71646606948282E-2</v>
      </c>
      <c r="F457">
        <v>0.24474518484461899</v>
      </c>
      <c r="G457">
        <v>0.58248392740885402</v>
      </c>
      <c r="H457">
        <v>0.214873174826304</v>
      </c>
      <c r="I457">
        <f t="shared" si="14"/>
        <v>0.36889116543035766</v>
      </c>
      <c r="J457">
        <f t="shared" si="15"/>
        <v>-1.4387328565253603</v>
      </c>
    </row>
    <row r="458" spans="1:10" x14ac:dyDescent="0.25">
      <c r="A458" t="s">
        <v>8729</v>
      </c>
      <c r="B458" t="s">
        <v>8727</v>
      </c>
      <c r="C458" t="s">
        <v>8728</v>
      </c>
      <c r="D458" t="s">
        <v>8730</v>
      </c>
      <c r="E458">
        <v>2.4713541479227899E-2</v>
      </c>
      <c r="F458">
        <v>0.27491262980167902</v>
      </c>
      <c r="G458">
        <v>0.99942709008852604</v>
      </c>
      <c r="H458">
        <v>0.36899135510126702</v>
      </c>
      <c r="I458">
        <f t="shared" si="14"/>
        <v>0.36920287508774946</v>
      </c>
      <c r="J458">
        <f t="shared" si="15"/>
        <v>-1.4375143071835021</v>
      </c>
    </row>
    <row r="459" spans="1:10" x14ac:dyDescent="0.25">
      <c r="A459" t="s">
        <v>10000</v>
      </c>
      <c r="B459" t="s">
        <v>10001</v>
      </c>
      <c r="C459" t="s">
        <v>10002</v>
      </c>
      <c r="D459" t="s">
        <v>10003</v>
      </c>
      <c r="E459">
        <v>3.9561091848629801E-3</v>
      </c>
      <c r="F459">
        <v>0.15794395279172399</v>
      </c>
      <c r="G459">
        <v>0.27762910226980803</v>
      </c>
      <c r="H459">
        <v>0.102568556865056</v>
      </c>
      <c r="I459">
        <f t="shared" si="14"/>
        <v>0.36944454319265457</v>
      </c>
      <c r="J459">
        <f t="shared" si="15"/>
        <v>-1.4365702752129044</v>
      </c>
    </row>
    <row r="460" spans="1:10" x14ac:dyDescent="0.25">
      <c r="A460" t="s">
        <v>2002</v>
      </c>
      <c r="B460" t="s">
        <v>2000</v>
      </c>
      <c r="C460" t="s">
        <v>2001</v>
      </c>
      <c r="D460" t="s">
        <v>2003</v>
      </c>
      <c r="E460">
        <v>4.33784626545747E-2</v>
      </c>
      <c r="F460">
        <v>0.329102380743093</v>
      </c>
      <c r="G460">
        <v>0.72450637817382801</v>
      </c>
      <c r="H460">
        <v>0.26787088563044797</v>
      </c>
      <c r="I460">
        <f t="shared" si="14"/>
        <v>0.36972881633649157</v>
      </c>
      <c r="J460">
        <f t="shared" si="15"/>
        <v>-1.4354606046063982</v>
      </c>
    </row>
    <row r="461" spans="1:10" x14ac:dyDescent="0.25">
      <c r="A461" t="s">
        <v>2482</v>
      </c>
      <c r="B461" t="s">
        <v>2480</v>
      </c>
      <c r="C461" t="s">
        <v>2481</v>
      </c>
      <c r="D461" t="s">
        <v>2483</v>
      </c>
      <c r="E461">
        <v>1.39396884857492E-2</v>
      </c>
      <c r="F461">
        <v>0.228008246047914</v>
      </c>
      <c r="G461">
        <v>0.51065645615259803</v>
      </c>
      <c r="H461">
        <v>0.18891808390617301</v>
      </c>
      <c r="I461">
        <f t="shared" si="14"/>
        <v>0.36995142552299221</v>
      </c>
      <c r="J461">
        <f t="shared" si="15"/>
        <v>-1.434592237003907</v>
      </c>
    </row>
    <row r="462" spans="1:10" x14ac:dyDescent="0.25">
      <c r="A462" t="s">
        <v>10784</v>
      </c>
      <c r="B462" t="s">
        <v>10785</v>
      </c>
      <c r="C462" t="s">
        <v>10786</v>
      </c>
      <c r="D462" t="s">
        <v>10787</v>
      </c>
      <c r="E462">
        <v>2.42861255582522E-2</v>
      </c>
      <c r="F462">
        <v>0.273295216362128</v>
      </c>
      <c r="G462">
        <v>4.2320406436920104</v>
      </c>
      <c r="H462">
        <v>1.5670218070348001</v>
      </c>
      <c r="I462">
        <f t="shared" si="14"/>
        <v>0.37027569888075046</v>
      </c>
      <c r="J462">
        <f t="shared" si="15"/>
        <v>-1.4333282260547442</v>
      </c>
    </row>
    <row r="463" spans="1:10" x14ac:dyDescent="0.25">
      <c r="A463" t="s">
        <v>9778</v>
      </c>
      <c r="B463" t="s">
        <v>9774</v>
      </c>
      <c r="C463" t="s">
        <v>9775</v>
      </c>
      <c r="D463" t="s">
        <v>9779</v>
      </c>
      <c r="E463">
        <v>2.9273289797617699E-3</v>
      </c>
      <c r="F463">
        <v>0.149336843458476</v>
      </c>
      <c r="G463">
        <v>1.94527141253153</v>
      </c>
      <c r="H463">
        <v>0.72261379162470496</v>
      </c>
      <c r="I463">
        <f t="shared" si="14"/>
        <v>0.37147196374222791</v>
      </c>
      <c r="J463">
        <f t="shared" si="15"/>
        <v>-1.4286747651366274</v>
      </c>
    </row>
    <row r="464" spans="1:10" x14ac:dyDescent="0.25">
      <c r="A464" t="s">
        <v>2153</v>
      </c>
      <c r="B464" t="s">
        <v>2151</v>
      </c>
      <c r="C464" t="s">
        <v>2152</v>
      </c>
      <c r="D464" t="s">
        <v>2154</v>
      </c>
      <c r="E464">
        <v>1.4853209476057901E-2</v>
      </c>
      <c r="F464">
        <v>0.23376129272564899</v>
      </c>
      <c r="G464">
        <v>15.2541389465332</v>
      </c>
      <c r="H464">
        <v>5.6678504149119</v>
      </c>
      <c r="I464">
        <f t="shared" si="14"/>
        <v>0.37156147815213325</v>
      </c>
      <c r="J464">
        <f t="shared" si="15"/>
        <v>-1.4283271576438767</v>
      </c>
    </row>
    <row r="465" spans="1:10" x14ac:dyDescent="0.25">
      <c r="A465" t="s">
        <v>2422</v>
      </c>
      <c r="B465" t="s">
        <v>2423</v>
      </c>
      <c r="C465" t="s">
        <v>2424</v>
      </c>
      <c r="D465" t="s">
        <v>2425</v>
      </c>
      <c r="E465">
        <v>3.3786202201123998E-3</v>
      </c>
      <c r="F465">
        <v>0.15297142140203099</v>
      </c>
      <c r="G465">
        <v>30.6310431162516</v>
      </c>
      <c r="H465">
        <v>11.386630376179999</v>
      </c>
      <c r="I465">
        <f t="shared" si="14"/>
        <v>0.3717349857451871</v>
      </c>
      <c r="J465">
        <f t="shared" si="15"/>
        <v>-1.4276536214150364</v>
      </c>
    </row>
    <row r="466" spans="1:10" x14ac:dyDescent="0.25">
      <c r="A466" t="s">
        <v>9772</v>
      </c>
      <c r="B466" t="s">
        <v>9770</v>
      </c>
      <c r="C466" t="s">
        <v>9771</v>
      </c>
      <c r="D466" t="s">
        <v>9773</v>
      </c>
      <c r="E466">
        <v>3.4424117217384503E-2</v>
      </c>
      <c r="F466">
        <v>0.30669307012994601</v>
      </c>
      <c r="G466">
        <v>5.16176907221476</v>
      </c>
      <c r="H466">
        <v>1.9190563559532099</v>
      </c>
      <c r="I466">
        <f t="shared" si="14"/>
        <v>0.3717826832438671</v>
      </c>
      <c r="J466">
        <f t="shared" si="15"/>
        <v>-1.4274685203803925</v>
      </c>
    </row>
    <row r="467" spans="1:10" x14ac:dyDescent="0.25">
      <c r="A467" t="s">
        <v>2211</v>
      </c>
      <c r="B467" t="s">
        <v>2212</v>
      </c>
      <c r="C467" t="s">
        <v>2213</v>
      </c>
      <c r="D467" t="s">
        <v>2214</v>
      </c>
      <c r="E467" s="1">
        <v>2.2233956029521901E-5</v>
      </c>
      <c r="F467">
        <v>5.29468965848904E-2</v>
      </c>
      <c r="G467">
        <v>20.007860183715799</v>
      </c>
      <c r="H467">
        <v>7.4432299931844002</v>
      </c>
      <c r="I467">
        <f t="shared" si="14"/>
        <v>0.37201529423133273</v>
      </c>
      <c r="J467">
        <f t="shared" si="15"/>
        <v>-1.4265661604945739</v>
      </c>
    </row>
    <row r="468" spans="1:10" x14ac:dyDescent="0.25">
      <c r="A468" t="s">
        <v>12288</v>
      </c>
      <c r="B468" t="s">
        <v>12282</v>
      </c>
      <c r="C468" t="s">
        <v>12283</v>
      </c>
      <c r="D468" t="s">
        <v>12289</v>
      </c>
      <c r="E468">
        <v>7.0330983129651302E-3</v>
      </c>
      <c r="F468">
        <v>0.18629332736416099</v>
      </c>
      <c r="G468">
        <v>7.8538662592569901</v>
      </c>
      <c r="H468">
        <v>2.9235968589782702</v>
      </c>
      <c r="I468">
        <f t="shared" si="14"/>
        <v>0.37224938170195621</v>
      </c>
      <c r="J468">
        <f t="shared" si="15"/>
        <v>-1.4256586423627606</v>
      </c>
    </row>
    <row r="469" spans="1:10" x14ac:dyDescent="0.25">
      <c r="A469" t="s">
        <v>10860</v>
      </c>
      <c r="B469" t="s">
        <v>10858</v>
      </c>
      <c r="C469" t="s">
        <v>10859</v>
      </c>
      <c r="D469" t="s">
        <v>10861</v>
      </c>
      <c r="E469">
        <v>3.3771502070679103E-2</v>
      </c>
      <c r="F469">
        <v>0.30506051403050299</v>
      </c>
      <c r="G469">
        <v>0.60976617534955302</v>
      </c>
      <c r="H469">
        <v>0.22759865721066699</v>
      </c>
      <c r="I469">
        <f t="shared" si="14"/>
        <v>0.37325562881574131</v>
      </c>
      <c r="J469">
        <f t="shared" si="15"/>
        <v>-1.4217640780551424</v>
      </c>
    </row>
    <row r="470" spans="1:10" x14ac:dyDescent="0.25">
      <c r="A470" t="s">
        <v>1558</v>
      </c>
      <c r="B470" t="s">
        <v>1556</v>
      </c>
      <c r="C470" t="s">
        <v>1557</v>
      </c>
      <c r="D470" t="s">
        <v>1559</v>
      </c>
      <c r="E470">
        <v>1.02442501360256E-2</v>
      </c>
      <c r="F470">
        <v>0.206122255594794</v>
      </c>
      <c r="G470">
        <v>1.10441156228383</v>
      </c>
      <c r="H470">
        <v>0.41264497240384401</v>
      </c>
      <c r="I470">
        <f t="shared" si="14"/>
        <v>0.37363333244223651</v>
      </c>
      <c r="J470">
        <f t="shared" si="15"/>
        <v>-1.4203049289082501</v>
      </c>
    </row>
    <row r="471" spans="1:10" x14ac:dyDescent="0.25">
      <c r="A471" t="s">
        <v>4210</v>
      </c>
      <c r="B471" t="s">
        <v>4211</v>
      </c>
      <c r="C471" t="s">
        <v>4212</v>
      </c>
      <c r="D471" t="s">
        <v>4213</v>
      </c>
      <c r="E471">
        <v>3.39092318164668E-3</v>
      </c>
      <c r="F471">
        <v>0.15297142140203099</v>
      </c>
      <c r="G471">
        <v>1.7298753658930399</v>
      </c>
      <c r="H471">
        <v>0.64692375063896101</v>
      </c>
      <c r="I471">
        <f t="shared" si="14"/>
        <v>0.37397130648484012</v>
      </c>
      <c r="J471">
        <f t="shared" si="15"/>
        <v>-1.4190005134912187</v>
      </c>
    </row>
    <row r="472" spans="1:10" x14ac:dyDescent="0.25">
      <c r="A472" t="s">
        <v>6573</v>
      </c>
      <c r="B472" t="s">
        <v>6571</v>
      </c>
      <c r="C472" t="s">
        <v>6572</v>
      </c>
      <c r="D472" t="s">
        <v>6574</v>
      </c>
      <c r="E472">
        <v>2.0416581769668801E-2</v>
      </c>
      <c r="F472">
        <v>0.25761686537798101</v>
      </c>
      <c r="G472">
        <v>15.123363494873001</v>
      </c>
      <c r="H472">
        <v>5.6566386222839302</v>
      </c>
      <c r="I472">
        <f t="shared" si="14"/>
        <v>0.3740331060746902</v>
      </c>
      <c r="J472">
        <f t="shared" si="15"/>
        <v>-1.4187621246247588</v>
      </c>
    </row>
    <row r="473" spans="1:10" x14ac:dyDescent="0.25">
      <c r="A473" t="s">
        <v>6517</v>
      </c>
      <c r="B473" t="s">
        <v>6518</v>
      </c>
      <c r="C473" t="s">
        <v>6519</v>
      </c>
      <c r="D473" t="s">
        <v>6520</v>
      </c>
      <c r="E473">
        <v>5.7350595777939696E-3</v>
      </c>
      <c r="F473">
        <v>0.177291685610205</v>
      </c>
      <c r="G473">
        <v>0.55084439118703099</v>
      </c>
      <c r="H473">
        <v>0.20618346333503701</v>
      </c>
      <c r="I473">
        <f t="shared" si="14"/>
        <v>0.37430437095079816</v>
      </c>
      <c r="J473">
        <f t="shared" si="15"/>
        <v>-1.417716199435431</v>
      </c>
    </row>
    <row r="474" spans="1:10" x14ac:dyDescent="0.25">
      <c r="A474" t="s">
        <v>2018</v>
      </c>
      <c r="B474" t="s">
        <v>2016</v>
      </c>
      <c r="C474" t="s">
        <v>2017</v>
      </c>
      <c r="D474" t="s">
        <v>2019</v>
      </c>
      <c r="E474">
        <v>3.5915934207691097E-2</v>
      </c>
      <c r="F474">
        <v>0.31075093890792099</v>
      </c>
      <c r="G474">
        <v>1.3647671540578199</v>
      </c>
      <c r="H474">
        <v>0.51150995492935103</v>
      </c>
      <c r="I474">
        <f t="shared" si="14"/>
        <v>0.37479650166586609</v>
      </c>
      <c r="J474">
        <f t="shared" si="15"/>
        <v>-1.4158206078797522</v>
      </c>
    </row>
    <row r="475" spans="1:10" x14ac:dyDescent="0.25">
      <c r="A475" t="s">
        <v>6273</v>
      </c>
      <c r="B475" t="s">
        <v>6274</v>
      </c>
      <c r="C475" t="s">
        <v>6275</v>
      </c>
      <c r="D475" t="s">
        <v>6276</v>
      </c>
      <c r="E475">
        <v>3.8310488721693001E-2</v>
      </c>
      <c r="F475">
        <v>0.31677359373372099</v>
      </c>
      <c r="G475">
        <v>0.65524002909660295</v>
      </c>
      <c r="H475">
        <v>0.24581201374530701</v>
      </c>
      <c r="I475">
        <f t="shared" si="14"/>
        <v>0.37514804167903881</v>
      </c>
      <c r="J475">
        <f t="shared" si="15"/>
        <v>-1.4144680676810786</v>
      </c>
    </row>
    <row r="476" spans="1:10" x14ac:dyDescent="0.25">
      <c r="A476" t="s">
        <v>10902</v>
      </c>
      <c r="B476" t="s">
        <v>10900</v>
      </c>
      <c r="C476" t="s">
        <v>10901</v>
      </c>
      <c r="D476" t="s">
        <v>10903</v>
      </c>
      <c r="E476">
        <v>3.11971456270262E-4</v>
      </c>
      <c r="F476">
        <v>9.8231963753208307E-2</v>
      </c>
      <c r="G476">
        <v>9.6433451970418194</v>
      </c>
      <c r="H476">
        <v>3.6197342872619598</v>
      </c>
      <c r="I476">
        <f t="shared" si="14"/>
        <v>0.37536085386348556</v>
      </c>
      <c r="J476">
        <f t="shared" si="15"/>
        <v>-1.4136498945902749</v>
      </c>
    </row>
    <row r="477" spans="1:10" x14ac:dyDescent="0.25">
      <c r="A477" t="s">
        <v>8017</v>
      </c>
      <c r="B477" t="s">
        <v>8015</v>
      </c>
      <c r="C477" t="s">
        <v>8016</v>
      </c>
      <c r="D477" t="s">
        <v>8018</v>
      </c>
      <c r="E477">
        <v>1.9137165977368201E-2</v>
      </c>
      <c r="F477">
        <v>0.25161956822884401</v>
      </c>
      <c r="G477">
        <v>0.93994208176930705</v>
      </c>
      <c r="H477">
        <v>0.353135466575622</v>
      </c>
      <c r="I477">
        <f t="shared" si="14"/>
        <v>0.37569917702896632</v>
      </c>
      <c r="J477">
        <f t="shared" si="15"/>
        <v>-1.4123501391353319</v>
      </c>
    </row>
    <row r="478" spans="1:10" x14ac:dyDescent="0.25">
      <c r="A478" t="s">
        <v>3604</v>
      </c>
      <c r="B478" t="s">
        <v>3602</v>
      </c>
      <c r="C478" t="s">
        <v>3603</v>
      </c>
      <c r="D478" t="s">
        <v>3605</v>
      </c>
      <c r="E478">
        <v>2.87742440524935E-2</v>
      </c>
      <c r="F478">
        <v>0.28912080466048501</v>
      </c>
      <c r="G478">
        <v>0.152165489892164</v>
      </c>
      <c r="H478">
        <v>5.7196698461969599E-2</v>
      </c>
      <c r="I478">
        <f t="shared" si="14"/>
        <v>0.3758848244927514</v>
      </c>
      <c r="J478">
        <f t="shared" si="15"/>
        <v>-1.4116374239091931</v>
      </c>
    </row>
    <row r="479" spans="1:10" x14ac:dyDescent="0.25">
      <c r="A479" t="s">
        <v>4661</v>
      </c>
      <c r="B479" t="s">
        <v>4658</v>
      </c>
      <c r="C479" t="s">
        <v>4659</v>
      </c>
      <c r="D479" t="s">
        <v>4662</v>
      </c>
      <c r="E479">
        <v>3.5382745423030201E-2</v>
      </c>
      <c r="F479">
        <v>0.30909780851653201</v>
      </c>
      <c r="G479">
        <v>0.45485952496528598</v>
      </c>
      <c r="H479">
        <v>0.17193621645371099</v>
      </c>
      <c r="I479">
        <f t="shared" si="14"/>
        <v>0.37799849627603782</v>
      </c>
      <c r="J479">
        <f t="shared" si="15"/>
        <v>-1.4035475996458244</v>
      </c>
    </row>
    <row r="480" spans="1:10" x14ac:dyDescent="0.25">
      <c r="A480" t="s">
        <v>7523</v>
      </c>
      <c r="B480" t="s">
        <v>7524</v>
      </c>
      <c r="C480" t="s">
        <v>7525</v>
      </c>
      <c r="D480" t="s">
        <v>7526</v>
      </c>
      <c r="E480">
        <v>2.01041314770057E-2</v>
      </c>
      <c r="F480">
        <v>0.25609719963078498</v>
      </c>
      <c r="G480">
        <v>1.1674934625625599</v>
      </c>
      <c r="H480">
        <v>0.44192021340131699</v>
      </c>
      <c r="I480">
        <f t="shared" si="14"/>
        <v>0.37852050360208056</v>
      </c>
      <c r="J480">
        <f t="shared" si="15"/>
        <v>-1.4015566450227901</v>
      </c>
    </row>
    <row r="481" spans="1:10" x14ac:dyDescent="0.25">
      <c r="A481" t="s">
        <v>9085</v>
      </c>
      <c r="B481" t="s">
        <v>9082</v>
      </c>
      <c r="C481" t="s">
        <v>9083</v>
      </c>
      <c r="D481" t="s">
        <v>9086</v>
      </c>
      <c r="E481">
        <v>4.30639389882864E-2</v>
      </c>
      <c r="F481">
        <v>0.32788366410810599</v>
      </c>
      <c r="G481">
        <v>0.38667973379294002</v>
      </c>
      <c r="H481">
        <v>0.146474059671163</v>
      </c>
      <c r="I481">
        <f t="shared" si="14"/>
        <v>0.37879942202918038</v>
      </c>
      <c r="J481">
        <f t="shared" si="15"/>
        <v>-1.4004939653383806</v>
      </c>
    </row>
    <row r="482" spans="1:10" x14ac:dyDescent="0.25">
      <c r="A482" t="s">
        <v>4066</v>
      </c>
      <c r="B482" t="s">
        <v>4067</v>
      </c>
      <c r="C482" t="s">
        <v>4068</v>
      </c>
      <c r="D482" t="s">
        <v>4069</v>
      </c>
      <c r="E482">
        <v>4.6804504068373104E-3</v>
      </c>
      <c r="F482">
        <v>0.16591827830122099</v>
      </c>
      <c r="G482">
        <v>4.3252185185750296</v>
      </c>
      <c r="H482">
        <v>1.6415373484293601</v>
      </c>
      <c r="I482">
        <f t="shared" si="14"/>
        <v>0.37952703230591339</v>
      </c>
      <c r="J482">
        <f t="shared" si="15"/>
        <v>-1.3977254477584482</v>
      </c>
    </row>
    <row r="483" spans="1:10" x14ac:dyDescent="0.25">
      <c r="A483" t="s">
        <v>9990</v>
      </c>
      <c r="B483" t="s">
        <v>9988</v>
      </c>
      <c r="C483" t="s">
        <v>9989</v>
      </c>
      <c r="D483" t="s">
        <v>9991</v>
      </c>
      <c r="E483">
        <v>2.2821064300055201E-2</v>
      </c>
      <c r="F483">
        <v>0.26801857963674303</v>
      </c>
      <c r="G483">
        <v>1.27635727326075</v>
      </c>
      <c r="H483">
        <v>0.48544415831565801</v>
      </c>
      <c r="I483">
        <f t="shared" si="14"/>
        <v>0.38033563837144013</v>
      </c>
      <c r="J483">
        <f t="shared" si="15"/>
        <v>-1.3946549655617781</v>
      </c>
    </row>
    <row r="484" spans="1:10" x14ac:dyDescent="0.25">
      <c r="A484" t="s">
        <v>12024</v>
      </c>
      <c r="B484" t="s">
        <v>12022</v>
      </c>
      <c r="C484" t="s">
        <v>12023</v>
      </c>
      <c r="D484" t="s">
        <v>12025</v>
      </c>
      <c r="E484">
        <v>1.7968558843061901E-3</v>
      </c>
      <c r="F484">
        <v>0.13218494549479701</v>
      </c>
      <c r="G484">
        <v>1.32448891798655</v>
      </c>
      <c r="H484">
        <v>0.50450856486956297</v>
      </c>
      <c r="I484">
        <f t="shared" si="14"/>
        <v>0.3809081057744918</v>
      </c>
      <c r="J484">
        <f t="shared" si="15"/>
        <v>-1.3924851059195977</v>
      </c>
    </row>
    <row r="485" spans="1:10" x14ac:dyDescent="0.25">
      <c r="A485" t="s">
        <v>5264</v>
      </c>
      <c r="B485" t="s">
        <v>5260</v>
      </c>
      <c r="C485" t="s">
        <v>5261</v>
      </c>
      <c r="D485" t="s">
        <v>5265</v>
      </c>
      <c r="E485">
        <v>2.7958843504161E-3</v>
      </c>
      <c r="F485">
        <v>0.14764622140421499</v>
      </c>
      <c r="G485">
        <v>1.31892629464467</v>
      </c>
      <c r="H485">
        <v>0.50302150845527605</v>
      </c>
      <c r="I485">
        <f t="shared" si="14"/>
        <v>0.38138712564737692</v>
      </c>
      <c r="J485">
        <f t="shared" si="15"/>
        <v>-1.390671950969715</v>
      </c>
    </row>
    <row r="486" spans="1:10" x14ac:dyDescent="0.25">
      <c r="A486" t="s">
        <v>1650</v>
      </c>
      <c r="B486" t="s">
        <v>1651</v>
      </c>
      <c r="C486" t="s">
        <v>1652</v>
      </c>
      <c r="D486" t="s">
        <v>1653</v>
      </c>
      <c r="E486">
        <v>3.5953085793297999E-2</v>
      </c>
      <c r="F486">
        <v>0.31075093890792099</v>
      </c>
      <c r="G486">
        <v>0.35651174187660201</v>
      </c>
      <c r="H486">
        <v>0.136034802844127</v>
      </c>
      <c r="I486">
        <f t="shared" si="14"/>
        <v>0.38157173205030703</v>
      </c>
      <c r="J486">
        <f t="shared" si="15"/>
        <v>-1.3899737986524989</v>
      </c>
    </row>
    <row r="487" spans="1:10" x14ac:dyDescent="0.25">
      <c r="A487" t="s">
        <v>1146</v>
      </c>
      <c r="B487" t="s">
        <v>1142</v>
      </c>
      <c r="C487" t="s">
        <v>1143</v>
      </c>
      <c r="D487" t="s">
        <v>1147</v>
      </c>
      <c r="E487">
        <v>1.5626373557035E-2</v>
      </c>
      <c r="F487">
        <v>0.23746339365970301</v>
      </c>
      <c r="G487">
        <v>2.8950827121734601</v>
      </c>
      <c r="H487">
        <v>1.1048976480960799</v>
      </c>
      <c r="I487">
        <f t="shared" si="14"/>
        <v>0.3816463147840729</v>
      </c>
      <c r="J487">
        <f t="shared" si="15"/>
        <v>-1.3896918343018687</v>
      </c>
    </row>
    <row r="488" spans="1:10" x14ac:dyDescent="0.25">
      <c r="A488" t="s">
        <v>7865</v>
      </c>
      <c r="B488" t="s">
        <v>7862</v>
      </c>
      <c r="C488" t="s">
        <v>7863</v>
      </c>
      <c r="D488" t="s">
        <v>7866</v>
      </c>
      <c r="E488">
        <v>2.6343837906249098E-2</v>
      </c>
      <c r="F488">
        <v>0.281188583518242</v>
      </c>
      <c r="G488">
        <v>0.72399328152338605</v>
      </c>
      <c r="H488">
        <v>0.27660574515660602</v>
      </c>
      <c r="I488">
        <f t="shared" si="14"/>
        <v>0.38205567954247827</v>
      </c>
      <c r="J488">
        <f t="shared" si="15"/>
        <v>-1.388145187657452</v>
      </c>
    </row>
    <row r="489" spans="1:10" x14ac:dyDescent="0.25">
      <c r="A489" t="s">
        <v>11970</v>
      </c>
      <c r="B489" t="s">
        <v>11968</v>
      </c>
      <c r="C489" t="s">
        <v>11969</v>
      </c>
      <c r="D489" t="s">
        <v>11971</v>
      </c>
      <c r="E489">
        <v>2.9022464608534099E-3</v>
      </c>
      <c r="F489">
        <v>0.149336843458476</v>
      </c>
      <c r="G489">
        <v>0.55646974841753605</v>
      </c>
      <c r="H489">
        <v>0.21264038980007099</v>
      </c>
      <c r="I489">
        <f t="shared" si="14"/>
        <v>0.38212389874699981</v>
      </c>
      <c r="J489">
        <f t="shared" si="15"/>
        <v>-1.3878876055102338</v>
      </c>
    </row>
    <row r="490" spans="1:10" x14ac:dyDescent="0.25">
      <c r="A490" t="s">
        <v>2882</v>
      </c>
      <c r="B490" t="s">
        <v>2880</v>
      </c>
      <c r="C490" t="s">
        <v>2881</v>
      </c>
      <c r="D490" t="s">
        <v>2883</v>
      </c>
      <c r="E490">
        <v>1.2535263524972801E-3</v>
      </c>
      <c r="F490">
        <v>0.117041295158751</v>
      </c>
      <c r="G490">
        <v>2.81675167878468</v>
      </c>
      <c r="H490">
        <v>1.0769064426422099</v>
      </c>
      <c r="I490">
        <f t="shared" si="14"/>
        <v>0.38232210909939124</v>
      </c>
      <c r="J490">
        <f t="shared" si="15"/>
        <v>-1.3871394634677061</v>
      </c>
    </row>
    <row r="491" spans="1:10" x14ac:dyDescent="0.25">
      <c r="A491" t="s">
        <v>308</v>
      </c>
      <c r="B491" t="s">
        <v>306</v>
      </c>
      <c r="C491" t="s">
        <v>307</v>
      </c>
      <c r="D491" t="s">
        <v>309</v>
      </c>
      <c r="E491">
        <v>2.5176350696212001E-2</v>
      </c>
      <c r="F491">
        <v>0.27670516174256599</v>
      </c>
      <c r="G491">
        <v>2.8057239055633501</v>
      </c>
      <c r="H491">
        <v>1.0742627779642699</v>
      </c>
      <c r="I491">
        <f t="shared" si="14"/>
        <v>0.38288256939115078</v>
      </c>
      <c r="J491">
        <f t="shared" si="15"/>
        <v>-1.385026111443461</v>
      </c>
    </row>
    <row r="492" spans="1:10" x14ac:dyDescent="0.25">
      <c r="A492" t="s">
        <v>8559</v>
      </c>
      <c r="B492" t="s">
        <v>8557</v>
      </c>
      <c r="C492" t="s">
        <v>8558</v>
      </c>
      <c r="D492" t="s">
        <v>8560</v>
      </c>
      <c r="E492">
        <v>1.9542939065038899E-3</v>
      </c>
      <c r="F492">
        <v>0.133968576639792</v>
      </c>
      <c r="G492">
        <v>0.246476079026858</v>
      </c>
      <c r="H492">
        <v>9.4555594027042306E-2</v>
      </c>
      <c r="I492">
        <f t="shared" si="14"/>
        <v>0.38362990193761876</v>
      </c>
      <c r="J492">
        <f t="shared" si="15"/>
        <v>-1.3822129196412565</v>
      </c>
    </row>
    <row r="493" spans="1:10" x14ac:dyDescent="0.25">
      <c r="A493" t="s">
        <v>10638</v>
      </c>
      <c r="B493" t="s">
        <v>10639</v>
      </c>
      <c r="C493" t="s">
        <v>10640</v>
      </c>
      <c r="D493" t="s">
        <v>10641</v>
      </c>
      <c r="E493">
        <v>2.12555145216521E-2</v>
      </c>
      <c r="F493">
        <v>0.26186457528303198</v>
      </c>
      <c r="G493">
        <v>0.28484735389550497</v>
      </c>
      <c r="H493">
        <v>0.10933248947064</v>
      </c>
      <c r="I493">
        <f t="shared" si="14"/>
        <v>0.38382834867670268</v>
      </c>
      <c r="J493">
        <f t="shared" si="15"/>
        <v>-1.3814668252901734</v>
      </c>
    </row>
    <row r="494" spans="1:10" x14ac:dyDescent="0.25">
      <c r="A494" t="s">
        <v>7293</v>
      </c>
      <c r="B494" t="s">
        <v>7294</v>
      </c>
      <c r="C494" t="s">
        <v>7295</v>
      </c>
      <c r="D494" t="s">
        <v>7296</v>
      </c>
      <c r="E494">
        <v>1.2547469826568701E-3</v>
      </c>
      <c r="F494">
        <v>0.117041295158751</v>
      </c>
      <c r="G494">
        <v>11.0853713353474</v>
      </c>
      <c r="H494">
        <v>4.2611587047576904</v>
      </c>
      <c r="I494">
        <f t="shared" si="14"/>
        <v>0.38439476458225041</v>
      </c>
      <c r="J494">
        <f t="shared" si="15"/>
        <v>-1.3793394080021828</v>
      </c>
    </row>
    <row r="495" spans="1:10" x14ac:dyDescent="0.25">
      <c r="A495" t="s">
        <v>10176</v>
      </c>
      <c r="B495" t="s">
        <v>10174</v>
      </c>
      <c r="C495" t="s">
        <v>10175</v>
      </c>
      <c r="D495" t="s">
        <v>10177</v>
      </c>
      <c r="E495">
        <v>4.1020268999026402E-3</v>
      </c>
      <c r="F495">
        <v>0.160271065487266</v>
      </c>
      <c r="G495">
        <v>3.4304246902465798</v>
      </c>
      <c r="H495">
        <v>1.32054205735524</v>
      </c>
      <c r="I495">
        <f t="shared" si="14"/>
        <v>0.38495002123492733</v>
      </c>
      <c r="J495">
        <f t="shared" si="15"/>
        <v>-1.3772569446565044</v>
      </c>
    </row>
    <row r="496" spans="1:10" x14ac:dyDescent="0.25">
      <c r="A496" t="s">
        <v>10824</v>
      </c>
      <c r="B496" t="s">
        <v>10822</v>
      </c>
      <c r="C496" t="s">
        <v>10823</v>
      </c>
      <c r="D496" t="s">
        <v>10825</v>
      </c>
      <c r="E496">
        <v>2.9975094486872699E-2</v>
      </c>
      <c r="F496">
        <v>0.29325320205704802</v>
      </c>
      <c r="G496">
        <v>0.80156727631886704</v>
      </c>
      <c r="H496">
        <v>0.308617730935414</v>
      </c>
      <c r="I496">
        <f t="shared" si="14"/>
        <v>0.38501787691822453</v>
      </c>
      <c r="J496">
        <f t="shared" si="15"/>
        <v>-1.3770026611772133</v>
      </c>
    </row>
    <row r="497" spans="1:10" x14ac:dyDescent="0.25">
      <c r="A497" t="s">
        <v>4342</v>
      </c>
      <c r="B497" t="s">
        <v>4338</v>
      </c>
      <c r="C497" t="s">
        <v>4339</v>
      </c>
      <c r="D497" t="s">
        <v>4343</v>
      </c>
      <c r="E497">
        <v>7.4019320937314403E-4</v>
      </c>
      <c r="F497">
        <v>0.106455330029746</v>
      </c>
      <c r="G497">
        <v>2.2750461101531898</v>
      </c>
      <c r="H497">
        <v>0.87598286072413001</v>
      </c>
      <c r="I497">
        <f t="shared" si="14"/>
        <v>0.38503960724784864</v>
      </c>
      <c r="J497">
        <f t="shared" si="15"/>
        <v>-1.3769212380641638</v>
      </c>
    </row>
    <row r="498" spans="1:10" x14ac:dyDescent="0.25">
      <c r="A498" t="s">
        <v>413</v>
      </c>
      <c r="B498" t="s">
        <v>410</v>
      </c>
      <c r="C498" t="s">
        <v>411</v>
      </c>
      <c r="D498" t="s">
        <v>414</v>
      </c>
      <c r="E498">
        <v>7.2835192782280905E-4</v>
      </c>
      <c r="F498">
        <v>0.106455330029746</v>
      </c>
      <c r="G498">
        <v>2.7680470148722298</v>
      </c>
      <c r="H498">
        <v>1.06623190641403</v>
      </c>
      <c r="I498">
        <f t="shared" si="14"/>
        <v>0.38519284560029271</v>
      </c>
      <c r="J498">
        <f t="shared" si="15"/>
        <v>-1.3763471874298536</v>
      </c>
    </row>
    <row r="499" spans="1:10" x14ac:dyDescent="0.25">
      <c r="A499" t="s">
        <v>893</v>
      </c>
      <c r="B499" t="s">
        <v>888</v>
      </c>
      <c r="C499" t="s">
        <v>889</v>
      </c>
      <c r="D499" t="s">
        <v>894</v>
      </c>
      <c r="E499">
        <v>1.81519860996192E-2</v>
      </c>
      <c r="F499">
        <v>0.24837984548338199</v>
      </c>
      <c r="G499">
        <v>2.28885094324747</v>
      </c>
      <c r="H499">
        <v>0.88219857215881303</v>
      </c>
      <c r="I499">
        <f t="shared" si="14"/>
        <v>0.38543295043369274</v>
      </c>
      <c r="J499">
        <f t="shared" si="15"/>
        <v>-1.3754481828405147</v>
      </c>
    </row>
    <row r="500" spans="1:10" x14ac:dyDescent="0.25">
      <c r="A500" t="s">
        <v>8755</v>
      </c>
      <c r="B500" t="s">
        <v>8744</v>
      </c>
      <c r="C500" t="s">
        <v>8745</v>
      </c>
      <c r="D500" t="s">
        <v>8756</v>
      </c>
      <c r="E500">
        <v>3.1746657735518401E-2</v>
      </c>
      <c r="F500">
        <v>0.29846724224500498</v>
      </c>
      <c r="G500">
        <v>3.1282466252644801</v>
      </c>
      <c r="H500">
        <v>1.20707513888677</v>
      </c>
      <c r="I500">
        <f t="shared" si="14"/>
        <v>0.38586316345333443</v>
      </c>
      <c r="J500">
        <f t="shared" si="15"/>
        <v>-1.373838771764393</v>
      </c>
    </row>
    <row r="501" spans="1:10" x14ac:dyDescent="0.25">
      <c r="A501" t="s">
        <v>3212</v>
      </c>
      <c r="B501" t="s">
        <v>3210</v>
      </c>
      <c r="C501" t="s">
        <v>3211</v>
      </c>
      <c r="D501" t="s">
        <v>3213</v>
      </c>
      <c r="E501">
        <v>2.07724113001382E-2</v>
      </c>
      <c r="F501">
        <v>0.25930383940394203</v>
      </c>
      <c r="G501">
        <v>2.2537833054860399</v>
      </c>
      <c r="H501">
        <v>0.87026220560073797</v>
      </c>
      <c r="I501">
        <f t="shared" si="14"/>
        <v>0.38613393021520387</v>
      </c>
      <c r="J501">
        <f t="shared" si="15"/>
        <v>-1.3728267630824735</v>
      </c>
    </row>
    <row r="502" spans="1:10" x14ac:dyDescent="0.25">
      <c r="A502" t="s">
        <v>6111</v>
      </c>
      <c r="B502" t="s">
        <v>6109</v>
      </c>
      <c r="C502" t="s">
        <v>6110</v>
      </c>
      <c r="D502" t="s">
        <v>6112</v>
      </c>
      <c r="E502">
        <v>2.5936838789209798E-2</v>
      </c>
      <c r="F502">
        <v>0.27888473962910498</v>
      </c>
      <c r="G502">
        <v>0.79454793532689405</v>
      </c>
      <c r="H502">
        <v>0.307175030310949</v>
      </c>
      <c r="I502">
        <f t="shared" si="14"/>
        <v>0.38660352214567217</v>
      </c>
      <c r="J502">
        <f t="shared" si="15"/>
        <v>-1.3710733136265025</v>
      </c>
    </row>
    <row r="503" spans="1:10" x14ac:dyDescent="0.25">
      <c r="A503" t="s">
        <v>6721</v>
      </c>
      <c r="B503" t="s">
        <v>6719</v>
      </c>
      <c r="C503" t="s">
        <v>6720</v>
      </c>
      <c r="D503" t="s">
        <v>6722</v>
      </c>
      <c r="E503">
        <v>1.00266068699401E-2</v>
      </c>
      <c r="F503">
        <v>0.20503799263439099</v>
      </c>
      <c r="G503">
        <v>1.0723666350046701</v>
      </c>
      <c r="H503">
        <v>0.41468464583158399</v>
      </c>
      <c r="I503">
        <f t="shared" si="14"/>
        <v>0.38670043648810282</v>
      </c>
      <c r="J503">
        <f t="shared" si="15"/>
        <v>-1.3707117020237514</v>
      </c>
    </row>
    <row r="504" spans="1:10" x14ac:dyDescent="0.25">
      <c r="A504" t="s">
        <v>12052</v>
      </c>
      <c r="B504" t="s">
        <v>12053</v>
      </c>
      <c r="C504" t="s">
        <v>12054</v>
      </c>
      <c r="D504" t="s">
        <v>12055</v>
      </c>
      <c r="E504">
        <v>6.9680055358891302E-3</v>
      </c>
      <c r="F504">
        <v>0.18576096363637901</v>
      </c>
      <c r="G504">
        <v>0.78032181660334199</v>
      </c>
      <c r="H504">
        <v>0.30186382929484001</v>
      </c>
      <c r="I504">
        <f t="shared" si="14"/>
        <v>0.38684530263272815</v>
      </c>
      <c r="J504">
        <f t="shared" si="15"/>
        <v>-1.370171339223422</v>
      </c>
    </row>
    <row r="505" spans="1:10" x14ac:dyDescent="0.25">
      <c r="A505" t="s">
        <v>5121</v>
      </c>
      <c r="B505" t="s">
        <v>5119</v>
      </c>
      <c r="C505" t="s">
        <v>5120</v>
      </c>
      <c r="D505" t="s">
        <v>5122</v>
      </c>
      <c r="E505">
        <v>3.8404269922926201E-3</v>
      </c>
      <c r="F505">
        <v>0.15688991286655299</v>
      </c>
      <c r="G505">
        <v>4.4296147028605102</v>
      </c>
      <c r="H505">
        <v>1.7142760356267299</v>
      </c>
      <c r="I505">
        <f t="shared" si="14"/>
        <v>0.38700341917316256</v>
      </c>
      <c r="J505">
        <f t="shared" si="15"/>
        <v>-1.3695817822583105</v>
      </c>
    </row>
    <row r="506" spans="1:10" x14ac:dyDescent="0.25">
      <c r="A506" t="s">
        <v>869</v>
      </c>
      <c r="B506" t="s">
        <v>866</v>
      </c>
      <c r="C506" t="s">
        <v>867</v>
      </c>
      <c r="D506" t="s">
        <v>870</v>
      </c>
      <c r="E506">
        <v>3.5440167775626901E-3</v>
      </c>
      <c r="F506">
        <v>0.153282511972297</v>
      </c>
      <c r="G506">
        <v>0.522469629844029</v>
      </c>
      <c r="H506">
        <v>0.20240890483061399</v>
      </c>
      <c r="I506">
        <f t="shared" si="14"/>
        <v>0.38740798176353025</v>
      </c>
      <c r="J506">
        <f t="shared" si="15"/>
        <v>-1.3680744168056755</v>
      </c>
    </row>
    <row r="507" spans="1:10" x14ac:dyDescent="0.25">
      <c r="A507" t="s">
        <v>8597</v>
      </c>
      <c r="B507" t="s">
        <v>8595</v>
      </c>
      <c r="C507" t="s">
        <v>8596</v>
      </c>
      <c r="D507" t="s">
        <v>8598</v>
      </c>
      <c r="E507">
        <v>1.48057763892131E-3</v>
      </c>
      <c r="F507">
        <v>0.12572146250584501</v>
      </c>
      <c r="G507">
        <v>33.550772984822501</v>
      </c>
      <c r="H507">
        <v>13.001004219055099</v>
      </c>
      <c r="I507">
        <f t="shared" si="14"/>
        <v>0.3875023751296704</v>
      </c>
      <c r="J507">
        <f t="shared" si="15"/>
        <v>-1.3677229417203696</v>
      </c>
    </row>
    <row r="508" spans="1:10" x14ac:dyDescent="0.25">
      <c r="A508" t="s">
        <v>3132</v>
      </c>
      <c r="B508" t="s">
        <v>3128</v>
      </c>
      <c r="C508" t="s">
        <v>3129</v>
      </c>
      <c r="D508" t="s">
        <v>3133</v>
      </c>
      <c r="E508">
        <v>3.2768810500419798E-2</v>
      </c>
      <c r="F508">
        <v>0.30111754890701298</v>
      </c>
      <c r="G508">
        <v>1.0031132102012601</v>
      </c>
      <c r="H508">
        <v>0.38875230153401602</v>
      </c>
      <c r="I508">
        <f t="shared" si="14"/>
        <v>0.38754579002704842</v>
      </c>
      <c r="J508">
        <f t="shared" si="15"/>
        <v>-1.3675613144563379</v>
      </c>
    </row>
    <row r="509" spans="1:10" x14ac:dyDescent="0.25">
      <c r="A509" t="s">
        <v>6259</v>
      </c>
      <c r="B509" t="s">
        <v>6255</v>
      </c>
      <c r="C509" t="s">
        <v>6256</v>
      </c>
      <c r="D509" t="s">
        <v>6260</v>
      </c>
      <c r="E509">
        <v>1.66178005898375E-2</v>
      </c>
      <c r="F509">
        <v>0.242865856057181</v>
      </c>
      <c r="G509">
        <v>0.60853216052055303</v>
      </c>
      <c r="H509">
        <v>0.235988582173983</v>
      </c>
      <c r="I509">
        <f t="shared" si="14"/>
        <v>0.38779968830589445</v>
      </c>
      <c r="J509">
        <f t="shared" si="15"/>
        <v>-1.3666164510087246</v>
      </c>
    </row>
    <row r="510" spans="1:10" x14ac:dyDescent="0.25">
      <c r="A510" t="s">
        <v>5753</v>
      </c>
      <c r="B510" t="s">
        <v>5751</v>
      </c>
      <c r="C510" t="s">
        <v>5752</v>
      </c>
      <c r="D510" t="s">
        <v>5754</v>
      </c>
      <c r="E510">
        <v>5.4271351026848203E-3</v>
      </c>
      <c r="F510">
        <v>0.17499396287885299</v>
      </c>
      <c r="G510">
        <v>1.2708676656087201</v>
      </c>
      <c r="H510">
        <v>0.49326524635155999</v>
      </c>
      <c r="I510">
        <f t="shared" si="14"/>
        <v>0.38813265904856886</v>
      </c>
      <c r="J510">
        <f t="shared" si="15"/>
        <v>-1.3653782624724642</v>
      </c>
    </row>
    <row r="511" spans="1:10" x14ac:dyDescent="0.25">
      <c r="A511" t="s">
        <v>3516</v>
      </c>
      <c r="B511" t="s">
        <v>3514</v>
      </c>
      <c r="C511" t="s">
        <v>3515</v>
      </c>
      <c r="D511" t="s">
        <v>3517</v>
      </c>
      <c r="E511">
        <v>4.1135918144671203E-3</v>
      </c>
      <c r="F511">
        <v>0.160271065487266</v>
      </c>
      <c r="G511">
        <v>3.6776752471923801</v>
      </c>
      <c r="H511">
        <v>1.4275283416112201</v>
      </c>
      <c r="I511">
        <f t="shared" si="14"/>
        <v>0.38816052143294255</v>
      </c>
      <c r="J511">
        <f t="shared" si="15"/>
        <v>-1.3652747012798858</v>
      </c>
    </row>
    <row r="512" spans="1:10" x14ac:dyDescent="0.25">
      <c r="A512" t="s">
        <v>7757</v>
      </c>
      <c r="B512" t="s">
        <v>7755</v>
      </c>
      <c r="C512" t="s">
        <v>7756</v>
      </c>
      <c r="D512" t="s">
        <v>7758</v>
      </c>
      <c r="E512">
        <v>4.4356720103266599E-2</v>
      </c>
      <c r="F512">
        <v>0.332474189953813</v>
      </c>
      <c r="G512">
        <v>1.0597010850906301</v>
      </c>
      <c r="H512">
        <v>0.41149501502513802</v>
      </c>
      <c r="I512">
        <f t="shared" si="14"/>
        <v>0.38831234658021063</v>
      </c>
      <c r="J512">
        <f t="shared" si="15"/>
        <v>-1.3647105157201307</v>
      </c>
    </row>
    <row r="513" spans="1:10" x14ac:dyDescent="0.25">
      <c r="A513" t="s">
        <v>2500</v>
      </c>
      <c r="B513" t="s">
        <v>2498</v>
      </c>
      <c r="C513" t="s">
        <v>2499</v>
      </c>
      <c r="D513" t="s">
        <v>2501</v>
      </c>
      <c r="E513">
        <v>2.2543641965814099E-2</v>
      </c>
      <c r="F513">
        <v>0.26697660457804101</v>
      </c>
      <c r="G513">
        <v>0.53216035167376197</v>
      </c>
      <c r="H513">
        <v>0.20668075482050499</v>
      </c>
      <c r="I513">
        <f t="shared" si="14"/>
        <v>0.38838059650713985</v>
      </c>
      <c r="J513">
        <f t="shared" si="15"/>
        <v>-1.3644569693676072</v>
      </c>
    </row>
    <row r="514" spans="1:10" x14ac:dyDescent="0.25">
      <c r="A514" t="s">
        <v>1856</v>
      </c>
      <c r="B514" t="s">
        <v>1854</v>
      </c>
      <c r="C514" t="s">
        <v>1855</v>
      </c>
      <c r="D514" t="s">
        <v>1857</v>
      </c>
      <c r="E514">
        <v>8.2592133976655297E-4</v>
      </c>
      <c r="F514">
        <v>0.107152007240241</v>
      </c>
      <c r="G514">
        <v>4.7545927365620901</v>
      </c>
      <c r="H514">
        <v>1.84977825482686</v>
      </c>
      <c r="I514">
        <f t="shared" ref="I514:I577" si="16">H514/G514</f>
        <v>0.3890508309160422</v>
      </c>
      <c r="J514">
        <f t="shared" ref="J514:J577" si="17">LOG(I514,2)</f>
        <v>-1.3619694339698709</v>
      </c>
    </row>
    <row r="515" spans="1:10" x14ac:dyDescent="0.25">
      <c r="A515" t="s">
        <v>9968</v>
      </c>
      <c r="B515" t="s">
        <v>9966</v>
      </c>
      <c r="C515" t="s">
        <v>9967</v>
      </c>
      <c r="D515" t="s">
        <v>9969</v>
      </c>
      <c r="E515">
        <v>1.3465280202543201E-2</v>
      </c>
      <c r="F515">
        <v>0.22654167915289999</v>
      </c>
      <c r="G515">
        <v>0.297444591919581</v>
      </c>
      <c r="H515">
        <v>0.11579206585884</v>
      </c>
      <c r="I515">
        <f t="shared" si="16"/>
        <v>0.38928953157819146</v>
      </c>
      <c r="J515">
        <f t="shared" si="17"/>
        <v>-1.3610845453300673</v>
      </c>
    </row>
    <row r="516" spans="1:10" x14ac:dyDescent="0.25">
      <c r="A516" t="s">
        <v>4451</v>
      </c>
      <c r="B516" t="s">
        <v>4449</v>
      </c>
      <c r="C516" t="s">
        <v>4450</v>
      </c>
      <c r="D516" t="s">
        <v>4452</v>
      </c>
      <c r="E516">
        <v>7.3937362751327401E-3</v>
      </c>
      <c r="F516">
        <v>0.18860782963213499</v>
      </c>
      <c r="G516">
        <v>1.0301455060640901</v>
      </c>
      <c r="H516">
        <v>0.40115842719872802</v>
      </c>
      <c r="I516">
        <f t="shared" si="16"/>
        <v>0.38941918868475861</v>
      </c>
      <c r="J516">
        <f t="shared" si="17"/>
        <v>-1.3606041200785666</v>
      </c>
    </row>
    <row r="517" spans="1:10" x14ac:dyDescent="0.25">
      <c r="A517" t="s">
        <v>3464</v>
      </c>
      <c r="B517" t="s">
        <v>3465</v>
      </c>
      <c r="C517" t="s">
        <v>3466</v>
      </c>
      <c r="D517" t="s">
        <v>3467</v>
      </c>
      <c r="E517">
        <v>3.7750006233090501E-2</v>
      </c>
      <c r="F517">
        <v>0.315481081587352</v>
      </c>
      <c r="G517">
        <v>21.740801811218201</v>
      </c>
      <c r="H517">
        <v>8.4762713114420496</v>
      </c>
      <c r="I517">
        <f t="shared" si="16"/>
        <v>0.38987850517400485</v>
      </c>
      <c r="J517">
        <f t="shared" si="17"/>
        <v>-1.3589034767860504</v>
      </c>
    </row>
    <row r="518" spans="1:10" x14ac:dyDescent="0.25">
      <c r="A518" t="s">
        <v>3998</v>
      </c>
      <c r="B518" t="s">
        <v>3999</v>
      </c>
      <c r="C518" t="s">
        <v>4000</v>
      </c>
      <c r="D518" t="s">
        <v>4001</v>
      </c>
      <c r="E518">
        <v>3.2149091952258699E-4</v>
      </c>
      <c r="F518">
        <v>9.8231963753208307E-2</v>
      </c>
      <c r="G518">
        <v>10.8193543752034</v>
      </c>
      <c r="H518">
        <v>4.2234107653299899</v>
      </c>
      <c r="I518">
        <f t="shared" si="16"/>
        <v>0.39035700457409145</v>
      </c>
      <c r="J518">
        <f t="shared" si="17"/>
        <v>-1.3571339372316611</v>
      </c>
    </row>
    <row r="519" spans="1:10" x14ac:dyDescent="0.25">
      <c r="A519" t="s">
        <v>2261</v>
      </c>
      <c r="B519" t="s">
        <v>2262</v>
      </c>
      <c r="C519" t="s">
        <v>2263</v>
      </c>
      <c r="D519" t="s">
        <v>2264</v>
      </c>
      <c r="E519">
        <v>3.7954344957530399E-4</v>
      </c>
      <c r="F519">
        <v>9.8231963753208307E-2</v>
      </c>
      <c r="G519">
        <v>67.296699523925696</v>
      </c>
      <c r="H519">
        <v>26.270062764485601</v>
      </c>
      <c r="I519">
        <f t="shared" si="16"/>
        <v>0.39036182978254264</v>
      </c>
      <c r="J519">
        <f t="shared" si="17"/>
        <v>-1.3571161041680855</v>
      </c>
    </row>
    <row r="520" spans="1:10" x14ac:dyDescent="0.25">
      <c r="A520" t="s">
        <v>12228</v>
      </c>
      <c r="B520" t="s">
        <v>12226</v>
      </c>
      <c r="C520" t="s">
        <v>12227</v>
      </c>
      <c r="D520" t="s">
        <v>12229</v>
      </c>
      <c r="E520">
        <v>2.8006105852730501E-2</v>
      </c>
      <c r="F520">
        <v>0.286378172072768</v>
      </c>
      <c r="G520">
        <v>9.0623315423726994E-2</v>
      </c>
      <c r="H520">
        <v>3.5410147781173303E-2</v>
      </c>
      <c r="I520">
        <f t="shared" si="16"/>
        <v>0.39073992841253102</v>
      </c>
      <c r="J520">
        <f t="shared" si="17"/>
        <v>-1.3557194076292993</v>
      </c>
    </row>
    <row r="521" spans="1:10" x14ac:dyDescent="0.25">
      <c r="A521" t="s">
        <v>9856</v>
      </c>
      <c r="B521" t="s">
        <v>9857</v>
      </c>
      <c r="C521" t="s">
        <v>9858</v>
      </c>
      <c r="D521" t="s">
        <v>9859</v>
      </c>
      <c r="E521">
        <v>2.4877665482113801E-3</v>
      </c>
      <c r="F521">
        <v>0.14343936113429601</v>
      </c>
      <c r="G521">
        <v>5.9586048126220703</v>
      </c>
      <c r="H521">
        <v>2.3283677498499502</v>
      </c>
      <c r="I521">
        <f t="shared" si="16"/>
        <v>0.39075720291397498</v>
      </c>
      <c r="J521">
        <f t="shared" si="17"/>
        <v>-1.3556556279004377</v>
      </c>
    </row>
    <row r="522" spans="1:10" x14ac:dyDescent="0.25">
      <c r="A522" t="s">
        <v>7279</v>
      </c>
      <c r="B522" t="s">
        <v>7277</v>
      </c>
      <c r="C522" t="s">
        <v>7278</v>
      </c>
      <c r="D522" t="s">
        <v>7280</v>
      </c>
      <c r="E522">
        <v>1.8402880178428602E-2</v>
      </c>
      <c r="F522">
        <v>0.24912521020329101</v>
      </c>
      <c r="G522">
        <v>0.55002661546071296</v>
      </c>
      <c r="H522">
        <v>0.21495885898669501</v>
      </c>
      <c r="I522">
        <f t="shared" si="16"/>
        <v>0.3908153768279764</v>
      </c>
      <c r="J522">
        <f t="shared" si="17"/>
        <v>-1.3554408629008221</v>
      </c>
    </row>
    <row r="523" spans="1:10" x14ac:dyDescent="0.25">
      <c r="A523" t="s">
        <v>10170</v>
      </c>
      <c r="B523" t="s">
        <v>10171</v>
      </c>
      <c r="C523" t="s">
        <v>10172</v>
      </c>
      <c r="D523" t="s">
        <v>10173</v>
      </c>
      <c r="E523">
        <v>3.8829113298223398E-4</v>
      </c>
      <c r="F523">
        <v>9.8231963753208307E-2</v>
      </c>
      <c r="G523">
        <v>4.9279498259226404</v>
      </c>
      <c r="H523">
        <v>1.92688151200612</v>
      </c>
      <c r="I523">
        <f t="shared" si="16"/>
        <v>0.39101078137404893</v>
      </c>
      <c r="J523">
        <f t="shared" si="17"/>
        <v>-1.3547197072513251</v>
      </c>
    </row>
    <row r="524" spans="1:10" x14ac:dyDescent="0.25">
      <c r="A524" t="s">
        <v>1470</v>
      </c>
      <c r="B524" t="s">
        <v>1471</v>
      </c>
      <c r="C524" t="s">
        <v>1472</v>
      </c>
      <c r="D524" t="s">
        <v>1473</v>
      </c>
      <c r="E524">
        <v>4.7466710985416397E-4</v>
      </c>
      <c r="F524">
        <v>9.9313090450191793E-2</v>
      </c>
      <c r="G524">
        <v>49.398881276448499</v>
      </c>
      <c r="H524">
        <v>19.319368998209601</v>
      </c>
      <c r="I524">
        <f t="shared" si="16"/>
        <v>0.39108920078763681</v>
      </c>
      <c r="J524">
        <f t="shared" si="17"/>
        <v>-1.3544303956490946</v>
      </c>
    </row>
    <row r="525" spans="1:10" x14ac:dyDescent="0.25">
      <c r="A525" t="s">
        <v>10928</v>
      </c>
      <c r="B525" t="s">
        <v>10926</v>
      </c>
      <c r="C525" t="s">
        <v>10927</v>
      </c>
      <c r="D525" t="s">
        <v>10929</v>
      </c>
      <c r="E525">
        <v>1.0126110195081001E-2</v>
      </c>
      <c r="F525">
        <v>0.20552058850181201</v>
      </c>
      <c r="G525">
        <v>0.72744934757550495</v>
      </c>
      <c r="H525">
        <v>0.28451036910215999</v>
      </c>
      <c r="I525">
        <f t="shared" si="16"/>
        <v>0.39110677609430322</v>
      </c>
      <c r="J525">
        <f t="shared" si="17"/>
        <v>-1.3543655632834894</v>
      </c>
    </row>
    <row r="526" spans="1:10" x14ac:dyDescent="0.25">
      <c r="A526" t="s">
        <v>3424</v>
      </c>
      <c r="B526" t="s">
        <v>3422</v>
      </c>
      <c r="C526" t="s">
        <v>3423</v>
      </c>
      <c r="D526" t="s">
        <v>3425</v>
      </c>
      <c r="E526">
        <v>8.4229242353420896E-3</v>
      </c>
      <c r="F526">
        <v>0.195098034665318</v>
      </c>
      <c r="G526">
        <v>1.8509471615155499</v>
      </c>
      <c r="H526">
        <v>0.72410221894582105</v>
      </c>
      <c r="I526">
        <f t="shared" si="16"/>
        <v>0.39120631534015715</v>
      </c>
      <c r="J526">
        <f t="shared" si="17"/>
        <v>-1.3539984346269081</v>
      </c>
    </row>
    <row r="527" spans="1:10" x14ac:dyDescent="0.25">
      <c r="A527" t="s">
        <v>3488</v>
      </c>
      <c r="B527" t="s">
        <v>3486</v>
      </c>
      <c r="C527" t="s">
        <v>3487</v>
      </c>
      <c r="D527" t="s">
        <v>3489</v>
      </c>
      <c r="E527">
        <v>2.1834694160750599E-2</v>
      </c>
      <c r="F527">
        <v>0.26426061049285599</v>
      </c>
      <c r="G527">
        <v>0.73971931139628</v>
      </c>
      <c r="H527">
        <v>0.28964123378197298</v>
      </c>
      <c r="I527">
        <f t="shared" si="16"/>
        <v>0.39155559320906702</v>
      </c>
      <c r="J527">
        <f t="shared" si="17"/>
        <v>-1.352710938448803</v>
      </c>
    </row>
    <row r="528" spans="1:10" x14ac:dyDescent="0.25">
      <c r="A528" t="s">
        <v>9404</v>
      </c>
      <c r="B528" t="s">
        <v>9399</v>
      </c>
      <c r="C528" t="s">
        <v>9400</v>
      </c>
      <c r="D528" t="s">
        <v>9405</v>
      </c>
      <c r="E528">
        <v>1.01244937023773E-2</v>
      </c>
      <c r="F528">
        <v>0.20552058850181201</v>
      </c>
      <c r="G528">
        <v>1.6204570531845</v>
      </c>
      <c r="H528">
        <v>0.63538976510365697</v>
      </c>
      <c r="I528">
        <f t="shared" si="16"/>
        <v>0.39210527909702864</v>
      </c>
      <c r="J528">
        <f t="shared" si="17"/>
        <v>-1.350687029223032</v>
      </c>
    </row>
    <row r="529" spans="1:10" x14ac:dyDescent="0.25">
      <c r="A529" t="s">
        <v>3806</v>
      </c>
      <c r="B529" t="s">
        <v>3804</v>
      </c>
      <c r="C529" t="s">
        <v>3805</v>
      </c>
      <c r="D529" t="s">
        <v>3807</v>
      </c>
      <c r="E529">
        <v>3.495777772605E-2</v>
      </c>
      <c r="F529">
        <v>0.30813867328142602</v>
      </c>
      <c r="G529">
        <v>0.54975382486979096</v>
      </c>
      <c r="H529">
        <v>0.21575329204400301</v>
      </c>
      <c r="I529">
        <f t="shared" si="16"/>
        <v>0.39245437190928889</v>
      </c>
      <c r="J529">
        <f t="shared" si="17"/>
        <v>-1.3494031638046433</v>
      </c>
    </row>
    <row r="530" spans="1:10" x14ac:dyDescent="0.25">
      <c r="A530" t="s">
        <v>8555</v>
      </c>
      <c r="B530" t="s">
        <v>8552</v>
      </c>
      <c r="C530" t="s">
        <v>8553</v>
      </c>
      <c r="D530" t="s">
        <v>8556</v>
      </c>
      <c r="E530">
        <v>4.3425195882294002E-2</v>
      </c>
      <c r="F530">
        <v>0.32928140888152801</v>
      </c>
      <c r="G530">
        <v>0.37409428258736899</v>
      </c>
      <c r="H530">
        <v>0.14702032506465901</v>
      </c>
      <c r="I530">
        <f t="shared" si="16"/>
        <v>0.39300340023326258</v>
      </c>
      <c r="J530">
        <f t="shared" si="17"/>
        <v>-1.3473863002700335</v>
      </c>
    </row>
    <row r="531" spans="1:10" x14ac:dyDescent="0.25">
      <c r="A531" t="s">
        <v>507</v>
      </c>
      <c r="B531" t="s">
        <v>508</v>
      </c>
      <c r="C531" t="s">
        <v>509</v>
      </c>
      <c r="D531" t="s">
        <v>510</v>
      </c>
      <c r="E531">
        <v>2.21407789948413E-3</v>
      </c>
      <c r="F531">
        <v>0.13883767645405401</v>
      </c>
      <c r="G531">
        <v>1.5918198029200199</v>
      </c>
      <c r="H531">
        <v>0.62641771634419696</v>
      </c>
      <c r="I531">
        <f t="shared" si="16"/>
        <v>0.39352300756348296</v>
      </c>
      <c r="J531">
        <f t="shared" si="17"/>
        <v>-1.3454801086402439</v>
      </c>
    </row>
    <row r="532" spans="1:10" x14ac:dyDescent="0.25">
      <c r="A532" t="s">
        <v>1050</v>
      </c>
      <c r="B532" t="s">
        <v>1041</v>
      </c>
      <c r="C532" t="s">
        <v>1042</v>
      </c>
      <c r="D532" t="s">
        <v>1051</v>
      </c>
      <c r="E532">
        <v>7.0546582662983203E-4</v>
      </c>
      <c r="F532">
        <v>0.10621468802065399</v>
      </c>
      <c r="G532">
        <v>0.71742530663808102</v>
      </c>
      <c r="H532">
        <v>0.28249369064966801</v>
      </c>
      <c r="I532">
        <f t="shared" si="16"/>
        <v>0.3937604208213098</v>
      </c>
      <c r="J532">
        <f t="shared" si="17"/>
        <v>-1.3446099901346549</v>
      </c>
    </row>
    <row r="533" spans="1:10" x14ac:dyDescent="0.25">
      <c r="A533" t="s">
        <v>4575</v>
      </c>
      <c r="B533" t="s">
        <v>4573</v>
      </c>
      <c r="C533" t="s">
        <v>4574</v>
      </c>
      <c r="D533" t="s">
        <v>4576</v>
      </c>
      <c r="E533">
        <v>3.4427527055140197E-2</v>
      </c>
      <c r="F533">
        <v>0.30669307012994601</v>
      </c>
      <c r="G533">
        <v>0.23839704195658301</v>
      </c>
      <c r="H533">
        <v>9.3974159409602395E-2</v>
      </c>
      <c r="I533">
        <f t="shared" si="16"/>
        <v>0.39419180136772425</v>
      </c>
      <c r="J533">
        <f t="shared" si="17"/>
        <v>-1.3430303242115182</v>
      </c>
    </row>
    <row r="534" spans="1:10" x14ac:dyDescent="0.25">
      <c r="A534" t="s">
        <v>3770</v>
      </c>
      <c r="B534" t="s">
        <v>3768</v>
      </c>
      <c r="C534" t="s">
        <v>3769</v>
      </c>
      <c r="D534" t="s">
        <v>3771</v>
      </c>
      <c r="E534">
        <v>3.4565908002011703E-2</v>
      </c>
      <c r="F534">
        <v>0.30707299838609597</v>
      </c>
      <c r="G534">
        <v>0.61840080221493998</v>
      </c>
      <c r="H534">
        <v>0.24387116481860399</v>
      </c>
      <c r="I534">
        <f t="shared" si="16"/>
        <v>0.39435777564505931</v>
      </c>
      <c r="J534">
        <f t="shared" si="17"/>
        <v>-1.342423005972202</v>
      </c>
    </row>
    <row r="535" spans="1:10" x14ac:dyDescent="0.25">
      <c r="A535" t="s">
        <v>4286</v>
      </c>
      <c r="B535" t="s">
        <v>4276</v>
      </c>
      <c r="C535" t="s">
        <v>4277</v>
      </c>
      <c r="D535" t="s">
        <v>4287</v>
      </c>
      <c r="E535">
        <v>9.3206509046337099E-4</v>
      </c>
      <c r="F535">
        <v>0.110070686861026</v>
      </c>
      <c r="G535">
        <v>3.5307281812031999</v>
      </c>
      <c r="H535">
        <v>1.3951276540756199</v>
      </c>
      <c r="I535">
        <f t="shared" si="16"/>
        <v>0.39513878794265861</v>
      </c>
      <c r="J535">
        <f t="shared" si="17"/>
        <v>-1.3395686225888011</v>
      </c>
    </row>
    <row r="536" spans="1:10" x14ac:dyDescent="0.25">
      <c r="A536" t="s">
        <v>12284</v>
      </c>
      <c r="B536" t="s">
        <v>12285</v>
      </c>
      <c r="C536" t="s">
        <v>12286</v>
      </c>
      <c r="D536" t="s">
        <v>12287</v>
      </c>
      <c r="E536">
        <v>2.7509859265218699E-2</v>
      </c>
      <c r="F536">
        <v>0.28512074568198897</v>
      </c>
      <c r="G536">
        <v>1.0334502657254501</v>
      </c>
      <c r="H536">
        <v>0.40893011291821801</v>
      </c>
      <c r="I536">
        <f t="shared" si="16"/>
        <v>0.39569404206516096</v>
      </c>
      <c r="J536">
        <f t="shared" si="17"/>
        <v>-1.3375427519617793</v>
      </c>
    </row>
    <row r="537" spans="1:10" x14ac:dyDescent="0.25">
      <c r="A537" t="s">
        <v>2760</v>
      </c>
      <c r="B537" t="s">
        <v>2757</v>
      </c>
      <c r="C537" t="s">
        <v>2758</v>
      </c>
      <c r="D537" t="s">
        <v>2761</v>
      </c>
      <c r="E537">
        <v>1.99898699331728E-2</v>
      </c>
      <c r="F537">
        <v>0.25553654371333201</v>
      </c>
      <c r="G537">
        <v>0.237986882527669</v>
      </c>
      <c r="H537">
        <v>9.4218308726946504E-2</v>
      </c>
      <c r="I537">
        <f t="shared" si="16"/>
        <v>0.39589706678893288</v>
      </c>
      <c r="J537">
        <f t="shared" si="17"/>
        <v>-1.3368027164426588</v>
      </c>
    </row>
    <row r="538" spans="1:10" x14ac:dyDescent="0.25">
      <c r="A538" t="s">
        <v>10392</v>
      </c>
      <c r="B538" t="s">
        <v>10390</v>
      </c>
      <c r="C538" t="s">
        <v>10391</v>
      </c>
      <c r="D538" t="s">
        <v>10393</v>
      </c>
      <c r="E538">
        <v>1.4268617952088201E-2</v>
      </c>
      <c r="F538">
        <v>0.23050138090757699</v>
      </c>
      <c r="G538">
        <v>3.27910677591959</v>
      </c>
      <c r="H538">
        <v>1.29831391572952</v>
      </c>
      <c r="I538">
        <f t="shared" si="16"/>
        <v>0.39593523616364151</v>
      </c>
      <c r="J538">
        <f t="shared" si="17"/>
        <v>-1.3366636294985084</v>
      </c>
    </row>
    <row r="539" spans="1:10" x14ac:dyDescent="0.25">
      <c r="A539" t="s">
        <v>5700</v>
      </c>
      <c r="B539" t="s">
        <v>5698</v>
      </c>
      <c r="C539" t="s">
        <v>5699</v>
      </c>
      <c r="D539" t="s">
        <v>5701</v>
      </c>
      <c r="E539">
        <v>1.0302176323649799E-2</v>
      </c>
      <c r="F539">
        <v>0.206466833717977</v>
      </c>
      <c r="G539">
        <v>0.36846573154131501</v>
      </c>
      <c r="H539">
        <v>0.14590720087289799</v>
      </c>
      <c r="I539">
        <f t="shared" si="16"/>
        <v>0.39598580921639337</v>
      </c>
      <c r="J539">
        <f t="shared" si="17"/>
        <v>-1.3364793649359423</v>
      </c>
    </row>
    <row r="540" spans="1:10" x14ac:dyDescent="0.25">
      <c r="A540" t="s">
        <v>677</v>
      </c>
      <c r="B540" t="s">
        <v>675</v>
      </c>
      <c r="C540" t="s">
        <v>676</v>
      </c>
      <c r="D540" t="s">
        <v>678</v>
      </c>
      <c r="E540">
        <v>3.4370864861923102E-3</v>
      </c>
      <c r="F540">
        <v>0.15297142140203099</v>
      </c>
      <c r="G540">
        <v>0.92153761784235599</v>
      </c>
      <c r="H540">
        <v>0.36519318819045998</v>
      </c>
      <c r="I540">
        <f t="shared" si="16"/>
        <v>0.39628679407087669</v>
      </c>
      <c r="J540">
        <f t="shared" si="17"/>
        <v>-1.335383203397517</v>
      </c>
    </row>
    <row r="541" spans="1:10" x14ac:dyDescent="0.25">
      <c r="A541" t="s">
        <v>3336</v>
      </c>
      <c r="B541" t="s">
        <v>3337</v>
      </c>
      <c r="C541" t="s">
        <v>3338</v>
      </c>
      <c r="D541" t="s">
        <v>3339</v>
      </c>
      <c r="E541">
        <v>1.1941487177521E-2</v>
      </c>
      <c r="F541">
        <v>0.21884437546744301</v>
      </c>
      <c r="G541">
        <v>8.4511869897444997E-2</v>
      </c>
      <c r="H541">
        <v>3.3513627325495003E-2</v>
      </c>
      <c r="I541">
        <f t="shared" si="16"/>
        <v>0.39655526929132828</v>
      </c>
      <c r="J541">
        <f t="shared" si="17"/>
        <v>-1.3344061415037296</v>
      </c>
    </row>
    <row r="542" spans="1:10" x14ac:dyDescent="0.25">
      <c r="A542" t="s">
        <v>3902</v>
      </c>
      <c r="B542" t="s">
        <v>3900</v>
      </c>
      <c r="C542" t="s">
        <v>3901</v>
      </c>
      <c r="D542" t="s">
        <v>3903</v>
      </c>
      <c r="E542">
        <v>2.0233513933686501E-2</v>
      </c>
      <c r="F542">
        <v>0.25618944642709202</v>
      </c>
      <c r="G542">
        <v>0.863678793112437</v>
      </c>
      <c r="H542">
        <v>0.34281566739082298</v>
      </c>
      <c r="I542">
        <f t="shared" si="16"/>
        <v>0.39692495650543769</v>
      </c>
      <c r="J542">
        <f t="shared" si="17"/>
        <v>-1.3330618207967302</v>
      </c>
    </row>
    <row r="543" spans="1:10" x14ac:dyDescent="0.25">
      <c r="A543" t="s">
        <v>52</v>
      </c>
      <c r="B543" t="s">
        <v>50</v>
      </c>
      <c r="C543" t="s">
        <v>51</v>
      </c>
      <c r="D543" t="s">
        <v>53</v>
      </c>
      <c r="E543">
        <v>2.1381107272774001E-2</v>
      </c>
      <c r="F543">
        <v>0.26218002115146999</v>
      </c>
      <c r="G543">
        <v>0.27572940289974202</v>
      </c>
      <c r="H543">
        <v>0.109504385540882</v>
      </c>
      <c r="I543">
        <f t="shared" si="16"/>
        <v>0.39714439007688601</v>
      </c>
      <c r="J543">
        <f t="shared" si="17"/>
        <v>-1.3322644704525721</v>
      </c>
    </row>
    <row r="544" spans="1:10" x14ac:dyDescent="0.25">
      <c r="A544" t="s">
        <v>7925</v>
      </c>
      <c r="B544" t="s">
        <v>7926</v>
      </c>
      <c r="C544" t="s">
        <v>7927</v>
      </c>
      <c r="D544" t="s">
        <v>7928</v>
      </c>
      <c r="E544">
        <v>4.8558610362628103E-2</v>
      </c>
      <c r="F544">
        <v>0.34445386776069198</v>
      </c>
      <c r="G544">
        <v>7.2765760421752903</v>
      </c>
      <c r="H544">
        <v>2.8905530770619698</v>
      </c>
      <c r="I544">
        <f t="shared" si="16"/>
        <v>0.39724082594728932</v>
      </c>
      <c r="J544">
        <f t="shared" si="17"/>
        <v>-1.3319141931566918</v>
      </c>
    </row>
    <row r="545" spans="1:10" x14ac:dyDescent="0.25">
      <c r="A545" t="s">
        <v>5480</v>
      </c>
      <c r="B545" t="s">
        <v>5476</v>
      </c>
      <c r="C545" t="s">
        <v>5477</v>
      </c>
      <c r="D545" t="s">
        <v>5481</v>
      </c>
      <c r="E545">
        <v>1.22667281527295E-2</v>
      </c>
      <c r="F545">
        <v>0.21982145274748999</v>
      </c>
      <c r="G545">
        <v>1.10558533668518</v>
      </c>
      <c r="H545">
        <v>0.439634655912716</v>
      </c>
      <c r="I545">
        <f t="shared" si="16"/>
        <v>0.39764877601474902</v>
      </c>
      <c r="J545">
        <f t="shared" si="17"/>
        <v>-1.3304333646505084</v>
      </c>
    </row>
    <row r="546" spans="1:10" x14ac:dyDescent="0.25">
      <c r="A546" t="s">
        <v>409</v>
      </c>
      <c r="B546" t="s">
        <v>410</v>
      </c>
      <c r="C546" t="s">
        <v>411</v>
      </c>
      <c r="D546" t="s">
        <v>412</v>
      </c>
      <c r="E546">
        <v>1.06311048899432E-2</v>
      </c>
      <c r="F546">
        <v>0.209686184505849</v>
      </c>
      <c r="G546">
        <v>2.27669024467468</v>
      </c>
      <c r="H546">
        <v>0.90632893641789702</v>
      </c>
      <c r="I546">
        <f t="shared" si="16"/>
        <v>0.39809057843413559</v>
      </c>
      <c r="J546">
        <f t="shared" si="17"/>
        <v>-1.3288313671586629</v>
      </c>
    </row>
    <row r="547" spans="1:10" x14ac:dyDescent="0.25">
      <c r="A547" t="s">
        <v>3244</v>
      </c>
      <c r="B547" t="s">
        <v>3242</v>
      </c>
      <c r="C547" t="s">
        <v>3243</v>
      </c>
      <c r="D547" t="s">
        <v>3245</v>
      </c>
      <c r="E547">
        <v>4.5737298864818997E-2</v>
      </c>
      <c r="F547">
        <v>0.33650925101546802</v>
      </c>
      <c r="G547">
        <v>0.61298366387685099</v>
      </c>
      <c r="H547">
        <v>0.24446223272631501</v>
      </c>
      <c r="I547">
        <f t="shared" si="16"/>
        <v>0.39880709247649332</v>
      </c>
      <c r="J547">
        <f t="shared" si="17"/>
        <v>-1.3262370277047206</v>
      </c>
    </row>
    <row r="548" spans="1:10" x14ac:dyDescent="0.25">
      <c r="A548" t="s">
        <v>2474</v>
      </c>
      <c r="B548" t="s">
        <v>2470</v>
      </c>
      <c r="C548" t="s">
        <v>2471</v>
      </c>
      <c r="D548" t="s">
        <v>2475</v>
      </c>
      <c r="E548">
        <v>1.37276328704985E-2</v>
      </c>
      <c r="F548">
        <v>0.22723104958236001</v>
      </c>
      <c r="G548">
        <v>1.2498429218928</v>
      </c>
      <c r="H548">
        <v>0.49853586157162999</v>
      </c>
      <c r="I548">
        <f t="shared" si="16"/>
        <v>0.3988788133605079</v>
      </c>
      <c r="J548">
        <f t="shared" si="17"/>
        <v>-1.3259775988663327</v>
      </c>
    </row>
    <row r="549" spans="1:10" x14ac:dyDescent="0.25">
      <c r="A549" t="s">
        <v>7317</v>
      </c>
      <c r="B549" t="s">
        <v>7315</v>
      </c>
      <c r="C549" t="s">
        <v>7316</v>
      </c>
      <c r="D549" t="s">
        <v>7318</v>
      </c>
      <c r="E549">
        <v>4.52225807239005E-2</v>
      </c>
      <c r="F549">
        <v>0.33462725926625198</v>
      </c>
      <c r="G549">
        <v>1.0473947425683301</v>
      </c>
      <c r="H549">
        <v>0.41788373887538899</v>
      </c>
      <c r="I549">
        <f t="shared" si="16"/>
        <v>0.39897444763823325</v>
      </c>
      <c r="J549">
        <f t="shared" si="17"/>
        <v>-1.325631743041412</v>
      </c>
    </row>
    <row r="550" spans="1:10" x14ac:dyDescent="0.25">
      <c r="A550" t="s">
        <v>9898</v>
      </c>
      <c r="B550" t="s">
        <v>9899</v>
      </c>
      <c r="C550" t="s">
        <v>9900</v>
      </c>
      <c r="D550" t="s">
        <v>9901</v>
      </c>
      <c r="E550">
        <v>1.35426053820138E-2</v>
      </c>
      <c r="F550">
        <v>0.22655282953849101</v>
      </c>
      <c r="G550">
        <v>7.7725639343261701</v>
      </c>
      <c r="H550">
        <v>3.1015732288360498</v>
      </c>
      <c r="I550">
        <f t="shared" si="16"/>
        <v>0.39904119863697662</v>
      </c>
      <c r="J550">
        <f t="shared" si="17"/>
        <v>-1.3253903910440281</v>
      </c>
    </row>
    <row r="551" spans="1:10" x14ac:dyDescent="0.25">
      <c r="A551" t="s">
        <v>8155</v>
      </c>
      <c r="B551" t="s">
        <v>8153</v>
      </c>
      <c r="C551" t="s">
        <v>8154</v>
      </c>
      <c r="D551" t="s">
        <v>8156</v>
      </c>
      <c r="E551">
        <v>6.1682368165543004E-3</v>
      </c>
      <c r="F551">
        <v>0.18068649134918</v>
      </c>
      <c r="G551">
        <v>0.44411058227221101</v>
      </c>
      <c r="H551">
        <v>0.17732725044091499</v>
      </c>
      <c r="I551">
        <f t="shared" si="16"/>
        <v>0.39928625328775635</v>
      </c>
      <c r="J551">
        <f t="shared" si="17"/>
        <v>-1.3245046914738121</v>
      </c>
    </row>
    <row r="552" spans="1:10" x14ac:dyDescent="0.25">
      <c r="A552" t="s">
        <v>8689</v>
      </c>
      <c r="B552" t="s">
        <v>8687</v>
      </c>
      <c r="C552" t="s">
        <v>8688</v>
      </c>
      <c r="D552" t="s">
        <v>8690</v>
      </c>
      <c r="E552">
        <v>1.1811278399957201E-2</v>
      </c>
      <c r="F552">
        <v>0.217442466332637</v>
      </c>
      <c r="G552">
        <v>0.88938691218693999</v>
      </c>
      <c r="H552">
        <v>0.35530373950799299</v>
      </c>
      <c r="I552">
        <f t="shared" si="16"/>
        <v>0.39949288058931071</v>
      </c>
      <c r="J552">
        <f t="shared" si="17"/>
        <v>-1.3237583019469177</v>
      </c>
    </row>
    <row r="553" spans="1:10" x14ac:dyDescent="0.25">
      <c r="A553" t="s">
        <v>1370</v>
      </c>
      <c r="B553" t="s">
        <v>1366</v>
      </c>
      <c r="C553" t="s">
        <v>1367</v>
      </c>
      <c r="D553" t="s">
        <v>1371</v>
      </c>
      <c r="E553">
        <v>7.5739830863187098E-4</v>
      </c>
      <c r="F553">
        <v>0.106868193252505</v>
      </c>
      <c r="G553">
        <v>25.262061436970999</v>
      </c>
      <c r="H553">
        <v>10.1044044494628</v>
      </c>
      <c r="I553">
        <f t="shared" si="16"/>
        <v>0.39998336931739925</v>
      </c>
      <c r="J553">
        <f t="shared" si="17"/>
        <v>-1.3219880786426212</v>
      </c>
    </row>
    <row r="554" spans="1:10" x14ac:dyDescent="0.25">
      <c r="A554" t="s">
        <v>1938</v>
      </c>
      <c r="B554" t="s">
        <v>1939</v>
      </c>
      <c r="C554" t="s">
        <v>1940</v>
      </c>
      <c r="D554" t="s">
        <v>1941</v>
      </c>
      <c r="E554">
        <v>3.43973741240291E-3</v>
      </c>
      <c r="F554">
        <v>0.15297142140203099</v>
      </c>
      <c r="G554">
        <v>4.0403018792470302</v>
      </c>
      <c r="H554">
        <v>1.6169670820236199</v>
      </c>
      <c r="I554">
        <f t="shared" si="16"/>
        <v>0.40020947205186697</v>
      </c>
      <c r="J554">
        <f t="shared" si="17"/>
        <v>-1.3211727819152199</v>
      </c>
    </row>
    <row r="555" spans="1:10" x14ac:dyDescent="0.25">
      <c r="A555" t="s">
        <v>10468</v>
      </c>
      <c r="B555" t="s">
        <v>10469</v>
      </c>
      <c r="C555" t="s">
        <v>10470</v>
      </c>
      <c r="D555" t="s">
        <v>10471</v>
      </c>
      <c r="E555">
        <v>6.3151308765750898E-3</v>
      </c>
      <c r="F555">
        <v>0.181527857566324</v>
      </c>
      <c r="G555">
        <v>0.25161338845888698</v>
      </c>
      <c r="H555">
        <v>0.100766276319821</v>
      </c>
      <c r="I555">
        <f t="shared" si="16"/>
        <v>0.40048058228143918</v>
      </c>
      <c r="J555">
        <f t="shared" si="17"/>
        <v>-1.3201958011307862</v>
      </c>
    </row>
    <row r="556" spans="1:10" x14ac:dyDescent="0.25">
      <c r="A556" t="s">
        <v>8977</v>
      </c>
      <c r="B556" t="s">
        <v>8975</v>
      </c>
      <c r="C556" t="s">
        <v>8976</v>
      </c>
      <c r="D556" t="s">
        <v>8978</v>
      </c>
      <c r="E556" s="1">
        <v>6.0068454430884403E-5</v>
      </c>
      <c r="F556">
        <v>7.7199499455606696E-2</v>
      </c>
      <c r="G556">
        <v>10.4520238240559</v>
      </c>
      <c r="H556">
        <v>4.1861217816670697</v>
      </c>
      <c r="I556">
        <f t="shared" si="16"/>
        <v>0.40050825104631732</v>
      </c>
      <c r="J556">
        <f t="shared" si="17"/>
        <v>-1.3200961303532865</v>
      </c>
    </row>
    <row r="557" spans="1:10" x14ac:dyDescent="0.25">
      <c r="A557" t="s">
        <v>8751</v>
      </c>
      <c r="B557" t="s">
        <v>8744</v>
      </c>
      <c r="C557" t="s">
        <v>8745</v>
      </c>
      <c r="D557" t="s">
        <v>8752</v>
      </c>
      <c r="E557">
        <v>6.7640471716138503E-3</v>
      </c>
      <c r="F557">
        <v>0.18408678362369099</v>
      </c>
      <c r="G557">
        <v>3.9557236830393401</v>
      </c>
      <c r="H557">
        <v>1.5846298933029099</v>
      </c>
      <c r="I557">
        <f t="shared" si="16"/>
        <v>0.40059165408777381</v>
      </c>
      <c r="J557">
        <f t="shared" si="17"/>
        <v>-1.3197957304806416</v>
      </c>
    </row>
    <row r="558" spans="1:10" x14ac:dyDescent="0.25">
      <c r="A558" t="s">
        <v>5500</v>
      </c>
      <c r="B558" t="s">
        <v>5492</v>
      </c>
      <c r="C558" t="s">
        <v>5493</v>
      </c>
      <c r="D558" t="s">
        <v>5501</v>
      </c>
      <c r="E558">
        <v>1.0846775657634301E-3</v>
      </c>
      <c r="F558">
        <v>0.115087937089522</v>
      </c>
      <c r="G558">
        <v>1.7980668147404899</v>
      </c>
      <c r="H558">
        <v>0.72064465284347501</v>
      </c>
      <c r="I558">
        <f t="shared" si="16"/>
        <v>0.40078858412582608</v>
      </c>
      <c r="J558">
        <f t="shared" si="17"/>
        <v>-1.319086678818344</v>
      </c>
    </row>
    <row r="559" spans="1:10" x14ac:dyDescent="0.25">
      <c r="A559" t="s">
        <v>1260</v>
      </c>
      <c r="B559" t="s">
        <v>1258</v>
      </c>
      <c r="C559" t="s">
        <v>1259</v>
      </c>
      <c r="D559" t="s">
        <v>1261</v>
      </c>
      <c r="E559">
        <v>2.5008894246871102E-4</v>
      </c>
      <c r="F559">
        <v>9.8231963753208307E-2</v>
      </c>
      <c r="G559">
        <v>3.0816953976949</v>
      </c>
      <c r="H559">
        <v>1.2356610298156701</v>
      </c>
      <c r="I559">
        <f t="shared" si="16"/>
        <v>0.40096793172353806</v>
      </c>
      <c r="J559">
        <f t="shared" si="17"/>
        <v>-1.3184412362456546</v>
      </c>
    </row>
    <row r="560" spans="1:10" x14ac:dyDescent="0.25">
      <c r="A560" t="s">
        <v>8447</v>
      </c>
      <c r="B560" t="s">
        <v>8445</v>
      </c>
      <c r="C560" t="s">
        <v>8446</v>
      </c>
      <c r="D560" t="s">
        <v>8448</v>
      </c>
      <c r="E560">
        <v>7.8465088224059301E-3</v>
      </c>
      <c r="F560">
        <v>0.19085577941116399</v>
      </c>
      <c r="G560">
        <v>7.7958440780639604</v>
      </c>
      <c r="H560">
        <v>3.13128368059794</v>
      </c>
      <c r="I560">
        <f t="shared" si="16"/>
        <v>0.40166063472315766</v>
      </c>
      <c r="J560">
        <f t="shared" si="17"/>
        <v>-1.3159510197937121</v>
      </c>
    </row>
    <row r="561" spans="1:10" x14ac:dyDescent="0.25">
      <c r="A561" t="s">
        <v>1968</v>
      </c>
      <c r="B561" t="s">
        <v>1969</v>
      </c>
      <c r="C561" t="s">
        <v>1970</v>
      </c>
      <c r="D561" t="s">
        <v>1971</v>
      </c>
      <c r="E561">
        <v>1.9578217307759699E-3</v>
      </c>
      <c r="F561">
        <v>0.133968576639792</v>
      </c>
      <c r="G561">
        <v>50.334466298421198</v>
      </c>
      <c r="H561">
        <v>20.247930526733299</v>
      </c>
      <c r="I561">
        <f t="shared" si="16"/>
        <v>0.40226771069128037</v>
      </c>
      <c r="J561">
        <f t="shared" si="17"/>
        <v>-1.3137721548236594</v>
      </c>
    </row>
    <row r="562" spans="1:10" x14ac:dyDescent="0.25">
      <c r="A562" t="s">
        <v>8199</v>
      </c>
      <c r="B562" t="s">
        <v>8197</v>
      </c>
      <c r="C562" t="s">
        <v>8198</v>
      </c>
      <c r="D562" t="s">
        <v>8200</v>
      </c>
      <c r="E562">
        <v>7.7246778553550803E-3</v>
      </c>
      <c r="F562">
        <v>0.190798129114301</v>
      </c>
      <c r="G562">
        <v>5.1875943342844604</v>
      </c>
      <c r="H562">
        <v>2.08742578824361</v>
      </c>
      <c r="I562">
        <f t="shared" si="16"/>
        <v>0.40238801527867246</v>
      </c>
      <c r="J562">
        <f t="shared" si="17"/>
        <v>-1.3133407583212338</v>
      </c>
    </row>
    <row r="563" spans="1:10" x14ac:dyDescent="0.25">
      <c r="A563" t="s">
        <v>10842</v>
      </c>
      <c r="B563" t="s">
        <v>10843</v>
      </c>
      <c r="C563" t="s">
        <v>10844</v>
      </c>
      <c r="D563" t="s">
        <v>10845</v>
      </c>
      <c r="E563">
        <v>2.69139419081751E-3</v>
      </c>
      <c r="F563">
        <v>0.14718583341349201</v>
      </c>
      <c r="G563">
        <v>1.9701288938522299</v>
      </c>
      <c r="H563">
        <v>0.79342438777287805</v>
      </c>
      <c r="I563">
        <f t="shared" si="16"/>
        <v>0.40272714655815262</v>
      </c>
      <c r="J563">
        <f t="shared" si="17"/>
        <v>-1.3121253718343211</v>
      </c>
    </row>
    <row r="564" spans="1:10" x14ac:dyDescent="0.25">
      <c r="A564" t="s">
        <v>1318</v>
      </c>
      <c r="B564" t="s">
        <v>1319</v>
      </c>
      <c r="C564" t="s">
        <v>1320</v>
      </c>
      <c r="D564" t="s">
        <v>1321</v>
      </c>
      <c r="E564">
        <v>8.0276391408809194E-3</v>
      </c>
      <c r="F564">
        <v>0.192126150987948</v>
      </c>
      <c r="G564">
        <v>0.84135363499323501</v>
      </c>
      <c r="H564">
        <v>0.33902795116106599</v>
      </c>
      <c r="I564">
        <f t="shared" si="16"/>
        <v>0.40295535320744408</v>
      </c>
      <c r="J564">
        <f t="shared" si="17"/>
        <v>-1.3113080955247796</v>
      </c>
    </row>
    <row r="565" spans="1:10" x14ac:dyDescent="0.25">
      <c r="A565" t="s">
        <v>10810</v>
      </c>
      <c r="B565" t="s">
        <v>10811</v>
      </c>
      <c r="C565" t="s">
        <v>10812</v>
      </c>
      <c r="D565" t="s">
        <v>10813</v>
      </c>
      <c r="E565">
        <v>5.90482264995351E-3</v>
      </c>
      <c r="F565">
        <v>0.17907255522238699</v>
      </c>
      <c r="G565">
        <v>2.9826098283131901</v>
      </c>
      <c r="H565">
        <v>1.2031944791475899</v>
      </c>
      <c r="I565">
        <f t="shared" si="16"/>
        <v>0.40340324360429486</v>
      </c>
      <c r="J565">
        <f t="shared" si="17"/>
        <v>-1.3097054107554824</v>
      </c>
    </row>
    <row r="566" spans="1:10" x14ac:dyDescent="0.25">
      <c r="A566" t="s">
        <v>2946</v>
      </c>
      <c r="B566" t="s">
        <v>2941</v>
      </c>
      <c r="C566" t="s">
        <v>2942</v>
      </c>
      <c r="D566" t="s">
        <v>2947</v>
      </c>
      <c r="E566">
        <v>2.386860982742E-2</v>
      </c>
      <c r="F566">
        <v>0.27134875923713703</v>
      </c>
      <c r="G566">
        <v>3.0381110906600899</v>
      </c>
      <c r="H566">
        <v>1.22579133510589</v>
      </c>
      <c r="I566">
        <f t="shared" si="16"/>
        <v>0.4034715316613266</v>
      </c>
      <c r="J566">
        <f t="shared" si="17"/>
        <v>-1.3094612121648537</v>
      </c>
    </row>
    <row r="567" spans="1:10" x14ac:dyDescent="0.25">
      <c r="A567" t="s">
        <v>6209</v>
      </c>
      <c r="B567" t="s">
        <v>6207</v>
      </c>
      <c r="C567" t="s">
        <v>6208</v>
      </c>
      <c r="D567" t="s">
        <v>6210</v>
      </c>
      <c r="E567">
        <v>9.9502185296427691E-3</v>
      </c>
      <c r="F567">
        <v>0.20457831220697201</v>
      </c>
      <c r="G567">
        <v>0.32599106927712701</v>
      </c>
      <c r="H567">
        <v>0.13153793414433701</v>
      </c>
      <c r="I567">
        <f t="shared" si="16"/>
        <v>0.40350164940413075</v>
      </c>
      <c r="J567">
        <f t="shared" si="17"/>
        <v>-1.3093535240304126</v>
      </c>
    </row>
    <row r="568" spans="1:10" x14ac:dyDescent="0.25">
      <c r="A568" t="s">
        <v>6249</v>
      </c>
      <c r="B568" t="s">
        <v>6247</v>
      </c>
      <c r="C568" t="s">
        <v>6248</v>
      </c>
      <c r="D568" t="s">
        <v>6250</v>
      </c>
      <c r="E568">
        <v>2.7547739066329398E-2</v>
      </c>
      <c r="F568">
        <v>0.28514833050938698</v>
      </c>
      <c r="G568">
        <v>1.7237359285354601</v>
      </c>
      <c r="H568">
        <v>0.69645148515701205</v>
      </c>
      <c r="I568">
        <f t="shared" si="16"/>
        <v>0.40403606702607808</v>
      </c>
      <c r="J568">
        <f t="shared" si="17"/>
        <v>-1.3074440113232868</v>
      </c>
    </row>
    <row r="569" spans="1:10" x14ac:dyDescent="0.25">
      <c r="A569" t="s">
        <v>5490</v>
      </c>
      <c r="B569" t="s">
        <v>5488</v>
      </c>
      <c r="C569" t="s">
        <v>5489</v>
      </c>
      <c r="D569" t="s">
        <v>5491</v>
      </c>
      <c r="E569">
        <v>3.5544867617160997E-2</v>
      </c>
      <c r="F569">
        <v>0.30978748670517298</v>
      </c>
      <c r="G569">
        <v>1.9016265869140601</v>
      </c>
      <c r="H569">
        <v>0.76837961872418703</v>
      </c>
      <c r="I569">
        <f t="shared" si="16"/>
        <v>0.40406440676195293</v>
      </c>
      <c r="J569">
        <f t="shared" si="17"/>
        <v>-1.3073428219347152</v>
      </c>
    </row>
    <row r="570" spans="1:10" x14ac:dyDescent="0.25">
      <c r="A570" t="s">
        <v>12248</v>
      </c>
      <c r="B570" t="s">
        <v>12246</v>
      </c>
      <c r="C570" t="s">
        <v>12247</v>
      </c>
      <c r="D570" t="s">
        <v>12249</v>
      </c>
      <c r="E570">
        <v>3.6388486751609099E-2</v>
      </c>
      <c r="F570">
        <v>0.31144082646202798</v>
      </c>
      <c r="G570">
        <v>0.57402850190798405</v>
      </c>
      <c r="H570">
        <v>0.232108369469642</v>
      </c>
      <c r="I570">
        <f t="shared" si="16"/>
        <v>0.40434990370364682</v>
      </c>
      <c r="J570">
        <f t="shared" si="17"/>
        <v>-1.3063238270115378</v>
      </c>
    </row>
    <row r="571" spans="1:10" x14ac:dyDescent="0.25">
      <c r="A571" t="s">
        <v>5538</v>
      </c>
      <c r="B571" t="s">
        <v>5536</v>
      </c>
      <c r="C571" t="s">
        <v>5537</v>
      </c>
      <c r="D571" t="s">
        <v>5539</v>
      </c>
      <c r="E571">
        <v>1.3295752613120699E-2</v>
      </c>
      <c r="F571">
        <v>0.22537476747815</v>
      </c>
      <c r="G571">
        <v>1.6995280583699499</v>
      </c>
      <c r="H571">
        <v>0.68736360470453906</v>
      </c>
      <c r="I571">
        <f t="shared" si="16"/>
        <v>0.40444381092701859</v>
      </c>
      <c r="J571">
        <f t="shared" si="17"/>
        <v>-1.3059888108420989</v>
      </c>
    </row>
    <row r="572" spans="1:10" x14ac:dyDescent="0.25">
      <c r="A572" t="s">
        <v>3990</v>
      </c>
      <c r="B572" t="s">
        <v>3991</v>
      </c>
      <c r="C572" t="s">
        <v>3992</v>
      </c>
      <c r="D572" t="s">
        <v>3993</v>
      </c>
      <c r="E572">
        <v>9.3157642992621695E-3</v>
      </c>
      <c r="F572">
        <v>0.20071545130489399</v>
      </c>
      <c r="G572">
        <v>0.37721197803815198</v>
      </c>
      <c r="H572">
        <v>0.152661090095837</v>
      </c>
      <c r="I572">
        <f t="shared" si="16"/>
        <v>0.40470902034928635</v>
      </c>
      <c r="J572">
        <f t="shared" si="17"/>
        <v>-1.3050430900407506</v>
      </c>
    </row>
    <row r="573" spans="1:10" x14ac:dyDescent="0.25">
      <c r="A573" t="s">
        <v>7335</v>
      </c>
      <c r="B573" t="s">
        <v>7336</v>
      </c>
      <c r="C573" t="s">
        <v>7337</v>
      </c>
      <c r="D573" t="s">
        <v>7338</v>
      </c>
      <c r="E573">
        <v>7.45819002575316E-3</v>
      </c>
      <c r="F573">
        <v>0.188787536344869</v>
      </c>
      <c r="G573">
        <v>0.45043736696243197</v>
      </c>
      <c r="H573">
        <v>0.182338225344816</v>
      </c>
      <c r="I573">
        <f t="shared" si="16"/>
        <v>0.40480261789653799</v>
      </c>
      <c r="J573">
        <f t="shared" si="17"/>
        <v>-1.304709474780682</v>
      </c>
    </row>
    <row r="574" spans="1:10" x14ac:dyDescent="0.25">
      <c r="A574" t="s">
        <v>2195</v>
      </c>
      <c r="B574" t="s">
        <v>2193</v>
      </c>
      <c r="C574" t="s">
        <v>2194</v>
      </c>
      <c r="D574" t="s">
        <v>2196</v>
      </c>
      <c r="E574">
        <v>3.56600619216106E-2</v>
      </c>
      <c r="F574">
        <v>0.30999061343623902</v>
      </c>
      <c r="G574">
        <v>4.1292382876078202</v>
      </c>
      <c r="H574">
        <v>1.6730643510818399</v>
      </c>
      <c r="I574">
        <f t="shared" si="16"/>
        <v>0.40517505519185998</v>
      </c>
      <c r="J574">
        <f t="shared" si="17"/>
        <v>-1.3033827382675089</v>
      </c>
    </row>
    <row r="575" spans="1:10" x14ac:dyDescent="0.25">
      <c r="A575" t="s">
        <v>6037</v>
      </c>
      <c r="B575" t="s">
        <v>6035</v>
      </c>
      <c r="C575" t="s">
        <v>6036</v>
      </c>
      <c r="D575" t="s">
        <v>6038</v>
      </c>
      <c r="E575">
        <v>4.0575012785278898E-2</v>
      </c>
      <c r="F575">
        <v>0.323406409818987</v>
      </c>
      <c r="G575">
        <v>1.1036901473998999</v>
      </c>
      <c r="H575">
        <v>0.44750314950942899</v>
      </c>
      <c r="I575">
        <f t="shared" si="16"/>
        <v>0.40546085381270081</v>
      </c>
      <c r="J575">
        <f t="shared" si="17"/>
        <v>-1.302365462162457</v>
      </c>
    </row>
    <row r="576" spans="1:10" x14ac:dyDescent="0.25">
      <c r="A576" t="s">
        <v>7179</v>
      </c>
      <c r="B576" t="s">
        <v>7177</v>
      </c>
      <c r="C576" t="s">
        <v>7178</v>
      </c>
      <c r="D576" t="s">
        <v>7180</v>
      </c>
      <c r="E576">
        <v>3.5172932075386402E-2</v>
      </c>
      <c r="F576">
        <v>0.30847745574257601</v>
      </c>
      <c r="G576">
        <v>0.37523831923802597</v>
      </c>
      <c r="H576">
        <v>0.152148524920145</v>
      </c>
      <c r="I576">
        <f t="shared" si="16"/>
        <v>0.40547171522648301</v>
      </c>
      <c r="J576">
        <f t="shared" si="17"/>
        <v>-1.302326816019979</v>
      </c>
    </row>
    <row r="577" spans="1:10" x14ac:dyDescent="0.25">
      <c r="A577" t="s">
        <v>2540</v>
      </c>
      <c r="B577" t="s">
        <v>2541</v>
      </c>
      <c r="C577" t="s">
        <v>2542</v>
      </c>
      <c r="D577" t="s">
        <v>2543</v>
      </c>
      <c r="E577">
        <v>4.8203062561273699E-2</v>
      </c>
      <c r="F577">
        <v>0.34337578421046</v>
      </c>
      <c r="G577">
        <v>1.13921315471331</v>
      </c>
      <c r="H577">
        <v>0.462011362115542</v>
      </c>
      <c r="I577">
        <f t="shared" si="16"/>
        <v>0.40555304352310612</v>
      </c>
      <c r="J577">
        <f t="shared" si="17"/>
        <v>-1.3020374736063238</v>
      </c>
    </row>
    <row r="578" spans="1:10" x14ac:dyDescent="0.25">
      <c r="A578" t="s">
        <v>1974</v>
      </c>
      <c r="B578" t="s">
        <v>1969</v>
      </c>
      <c r="C578" t="s">
        <v>1970</v>
      </c>
      <c r="D578" t="s">
        <v>1975</v>
      </c>
      <c r="E578">
        <v>3.78456870901337E-3</v>
      </c>
      <c r="F578">
        <v>0.15623265056216101</v>
      </c>
      <c r="G578">
        <v>134.803591410319</v>
      </c>
      <c r="H578">
        <v>54.696314493815002</v>
      </c>
      <c r="I578">
        <f t="shared" ref="I578:I641" si="18">H578/G578</f>
        <v>0.40574819944766016</v>
      </c>
      <c r="J578">
        <f t="shared" ref="J578:J641" si="19">LOG(I578,2)</f>
        <v>-1.3013434022181087</v>
      </c>
    </row>
    <row r="579" spans="1:10" x14ac:dyDescent="0.25">
      <c r="A579" t="s">
        <v>10466</v>
      </c>
      <c r="B579" t="s">
        <v>10464</v>
      </c>
      <c r="C579" t="s">
        <v>10465</v>
      </c>
      <c r="D579" t="s">
        <v>10467</v>
      </c>
      <c r="E579">
        <v>2.7542043039668399E-2</v>
      </c>
      <c r="F579">
        <v>0.28514833050938698</v>
      </c>
      <c r="G579">
        <v>1.2953700820604901</v>
      </c>
      <c r="H579">
        <v>0.52574024597803803</v>
      </c>
      <c r="I579">
        <f t="shared" si="18"/>
        <v>0.40586103790645328</v>
      </c>
      <c r="J579">
        <f t="shared" si="19"/>
        <v>-1.3009422449160997</v>
      </c>
    </row>
    <row r="580" spans="1:10" x14ac:dyDescent="0.25">
      <c r="A580" t="s">
        <v>9796</v>
      </c>
      <c r="B580" t="s">
        <v>9790</v>
      </c>
      <c r="C580" t="s">
        <v>9791</v>
      </c>
      <c r="D580" t="s">
        <v>9797</v>
      </c>
      <c r="E580">
        <v>2.4601049578425599E-2</v>
      </c>
      <c r="F580">
        <v>0.27435930856292101</v>
      </c>
      <c r="G580">
        <v>2.8392898639043098</v>
      </c>
      <c r="H580">
        <v>1.15333897868792</v>
      </c>
      <c r="I580">
        <f t="shared" si="18"/>
        <v>0.4062068453630735</v>
      </c>
      <c r="J580">
        <f t="shared" si="19"/>
        <v>-1.2997135428747983</v>
      </c>
    </row>
    <row r="581" spans="1:10" x14ac:dyDescent="0.25">
      <c r="A581" t="s">
        <v>7673</v>
      </c>
      <c r="B581" t="s">
        <v>7665</v>
      </c>
      <c r="C581" t="s">
        <v>7666</v>
      </c>
      <c r="D581" t="s">
        <v>7674</v>
      </c>
      <c r="E581">
        <v>3.5435712661247502E-2</v>
      </c>
      <c r="F581">
        <v>0.309339182638177</v>
      </c>
      <c r="G581">
        <v>1.4686319629351201</v>
      </c>
      <c r="H581">
        <v>0.59706540902455596</v>
      </c>
      <c r="I581">
        <f t="shared" si="18"/>
        <v>0.40654529119146821</v>
      </c>
      <c r="J581">
        <f t="shared" si="19"/>
        <v>-1.2985120101454535</v>
      </c>
    </row>
    <row r="582" spans="1:10" x14ac:dyDescent="0.25">
      <c r="A582" t="s">
        <v>1724</v>
      </c>
      <c r="B582" t="s">
        <v>1722</v>
      </c>
      <c r="C582" t="s">
        <v>1723</v>
      </c>
      <c r="D582" t="s">
        <v>1725</v>
      </c>
      <c r="E582">
        <v>1.0014999195496799E-2</v>
      </c>
      <c r="F582">
        <v>0.204973312654852</v>
      </c>
      <c r="G582">
        <v>5.2220215797424299</v>
      </c>
      <c r="H582">
        <v>2.1231210231780899</v>
      </c>
      <c r="I582">
        <f t="shared" si="18"/>
        <v>0.40657071035750303</v>
      </c>
      <c r="J582">
        <f t="shared" si="19"/>
        <v>-1.2984218087357553</v>
      </c>
    </row>
    <row r="583" spans="1:10" x14ac:dyDescent="0.25">
      <c r="A583" t="s">
        <v>3536</v>
      </c>
      <c r="B583" t="s">
        <v>3537</v>
      </c>
      <c r="C583" t="s">
        <v>3538</v>
      </c>
      <c r="D583" t="s">
        <v>3539</v>
      </c>
      <c r="E583">
        <v>1.5292414394565E-3</v>
      </c>
      <c r="F583">
        <v>0.12598565602227699</v>
      </c>
      <c r="G583">
        <v>1.5723770459493001</v>
      </c>
      <c r="H583">
        <v>0.63931222756703698</v>
      </c>
      <c r="I583">
        <f t="shared" si="18"/>
        <v>0.40658964668430492</v>
      </c>
      <c r="J583">
        <f t="shared" si="19"/>
        <v>-1.2983546157287718</v>
      </c>
    </row>
    <row r="584" spans="1:10" x14ac:dyDescent="0.25">
      <c r="A584" t="s">
        <v>4278</v>
      </c>
      <c r="B584" t="s">
        <v>4276</v>
      </c>
      <c r="C584" t="s">
        <v>4277</v>
      </c>
      <c r="D584" t="s">
        <v>4279</v>
      </c>
      <c r="E584">
        <v>1.44566800483852E-2</v>
      </c>
      <c r="F584">
        <v>0.23135148035834599</v>
      </c>
      <c r="G584">
        <v>1.46064444382985</v>
      </c>
      <c r="H584">
        <v>0.59492752949396699</v>
      </c>
      <c r="I584">
        <f t="shared" si="18"/>
        <v>0.40730482494018228</v>
      </c>
      <c r="J584">
        <f t="shared" si="19"/>
        <v>-1.295819190253759</v>
      </c>
    </row>
    <row r="585" spans="1:10" x14ac:dyDescent="0.25">
      <c r="A585" t="s">
        <v>10924</v>
      </c>
      <c r="B585" t="s">
        <v>10922</v>
      </c>
      <c r="C585" t="s">
        <v>10923</v>
      </c>
      <c r="D585" t="s">
        <v>10925</v>
      </c>
      <c r="E585">
        <v>2.7020105952298399E-2</v>
      </c>
      <c r="F585">
        <v>0.28412818053781502</v>
      </c>
      <c r="G585">
        <v>10.7903450330098</v>
      </c>
      <c r="H585">
        <v>4.3982268174489301</v>
      </c>
      <c r="I585">
        <f t="shared" si="18"/>
        <v>0.407607616252667</v>
      </c>
      <c r="J585">
        <f t="shared" si="19"/>
        <v>-1.2947470860055785</v>
      </c>
    </row>
    <row r="586" spans="1:10" x14ac:dyDescent="0.25">
      <c r="A586" t="s">
        <v>6725</v>
      </c>
      <c r="B586" t="s">
        <v>6723</v>
      </c>
      <c r="C586" t="s">
        <v>6724</v>
      </c>
      <c r="D586" t="s">
        <v>6726</v>
      </c>
      <c r="E586">
        <v>4.2037615962636004E-3</v>
      </c>
      <c r="F586">
        <v>0.16091546772246601</v>
      </c>
      <c r="G586">
        <v>4.7953392664591403</v>
      </c>
      <c r="H586">
        <v>1.9566286802291799</v>
      </c>
      <c r="I586">
        <f t="shared" si="18"/>
        <v>0.40802716377436771</v>
      </c>
      <c r="J586">
        <f t="shared" si="19"/>
        <v>-1.2932628943129729</v>
      </c>
    </row>
    <row r="587" spans="1:10" x14ac:dyDescent="0.25">
      <c r="A587" t="s">
        <v>11336</v>
      </c>
      <c r="B587" t="s">
        <v>11334</v>
      </c>
      <c r="C587" t="s">
        <v>11335</v>
      </c>
      <c r="D587" t="s">
        <v>11337</v>
      </c>
      <c r="E587">
        <v>1.03655321378781E-2</v>
      </c>
      <c r="F587">
        <v>0.20742328345187699</v>
      </c>
      <c r="G587">
        <v>3.930482228597</v>
      </c>
      <c r="H587">
        <v>1.6044158140818201</v>
      </c>
      <c r="I587">
        <f t="shared" si="18"/>
        <v>0.40819821100031334</v>
      </c>
      <c r="J587">
        <f t="shared" si="19"/>
        <v>-1.2926582353649221</v>
      </c>
    </row>
    <row r="588" spans="1:10" x14ac:dyDescent="0.25">
      <c r="A588" t="s">
        <v>4619</v>
      </c>
      <c r="B588" t="s">
        <v>4620</v>
      </c>
      <c r="C588" t="s">
        <v>4621</v>
      </c>
      <c r="D588" t="s">
        <v>4622</v>
      </c>
      <c r="E588">
        <v>3.9150152604934103E-2</v>
      </c>
      <c r="F588">
        <v>0.319997436424175</v>
      </c>
      <c r="G588">
        <v>0.812312344710032</v>
      </c>
      <c r="H588">
        <v>0.33262615402539503</v>
      </c>
      <c r="I588">
        <f t="shared" si="18"/>
        <v>0.4094806095112728</v>
      </c>
      <c r="J588">
        <f t="shared" si="19"/>
        <v>-1.2881329585870578</v>
      </c>
    </row>
    <row r="589" spans="1:10" x14ac:dyDescent="0.25">
      <c r="A589" t="s">
        <v>3024</v>
      </c>
      <c r="B589" t="s">
        <v>3012</v>
      </c>
      <c r="C589" t="s">
        <v>3013</v>
      </c>
      <c r="D589" t="s">
        <v>3025</v>
      </c>
      <c r="E589">
        <v>1.6320185019940599E-2</v>
      </c>
      <c r="F589">
        <v>0.24210623181604199</v>
      </c>
      <c r="G589">
        <v>1.3263504902521699</v>
      </c>
      <c r="H589">
        <v>0.54332556327184001</v>
      </c>
      <c r="I589">
        <f t="shared" si="18"/>
        <v>0.40963950876102234</v>
      </c>
      <c r="J589">
        <f t="shared" si="19"/>
        <v>-1.2875732283170365</v>
      </c>
    </row>
    <row r="590" spans="1:10" x14ac:dyDescent="0.25">
      <c r="A590" t="s">
        <v>10580</v>
      </c>
      <c r="B590" t="s">
        <v>10578</v>
      </c>
      <c r="C590" t="s">
        <v>10579</v>
      </c>
      <c r="D590" t="s">
        <v>10581</v>
      </c>
      <c r="E590">
        <v>4.2863595516094199E-2</v>
      </c>
      <c r="F590">
        <v>0.32757162132717899</v>
      </c>
      <c r="G590">
        <v>0.169934610525767</v>
      </c>
      <c r="H590">
        <v>6.9645676761865602E-2</v>
      </c>
      <c r="I590">
        <f t="shared" si="18"/>
        <v>0.40983809329003817</v>
      </c>
      <c r="J590">
        <f t="shared" si="19"/>
        <v>-1.2868740098878824</v>
      </c>
    </row>
    <row r="591" spans="1:10" x14ac:dyDescent="0.25">
      <c r="A591" t="s">
        <v>9109</v>
      </c>
      <c r="B591" t="s">
        <v>9107</v>
      </c>
      <c r="C591" t="s">
        <v>9108</v>
      </c>
      <c r="D591" t="s">
        <v>9110</v>
      </c>
      <c r="E591">
        <v>6.3926505436386304E-3</v>
      </c>
      <c r="F591">
        <v>0.181905520963864</v>
      </c>
      <c r="G591">
        <v>3.8100863297780299</v>
      </c>
      <c r="H591">
        <v>1.5636233091354299</v>
      </c>
      <c r="I591">
        <f t="shared" si="18"/>
        <v>0.4103905197409331</v>
      </c>
      <c r="J591">
        <f t="shared" si="19"/>
        <v>-1.2849306906497922</v>
      </c>
    </row>
    <row r="592" spans="1:10" x14ac:dyDescent="0.25">
      <c r="A592" t="s">
        <v>7493</v>
      </c>
      <c r="B592" t="s">
        <v>7487</v>
      </c>
      <c r="C592" t="s">
        <v>7488</v>
      </c>
      <c r="D592" t="s">
        <v>7494</v>
      </c>
      <c r="E592">
        <v>6.98909053720515E-3</v>
      </c>
      <c r="F592">
        <v>0.185777644266366</v>
      </c>
      <c r="G592">
        <v>6.4854407310485804</v>
      </c>
      <c r="H592">
        <v>2.66349510351816</v>
      </c>
      <c r="I592">
        <f t="shared" si="18"/>
        <v>0.41068837323065321</v>
      </c>
      <c r="J592">
        <f t="shared" si="19"/>
        <v>-1.2838839903264541</v>
      </c>
    </row>
    <row r="593" spans="1:10" x14ac:dyDescent="0.25">
      <c r="A593" t="s">
        <v>3896</v>
      </c>
      <c r="B593" t="s">
        <v>3897</v>
      </c>
      <c r="C593" t="s">
        <v>3898</v>
      </c>
      <c r="D593" t="s">
        <v>3899</v>
      </c>
      <c r="E593" s="1">
        <v>2.9858707474268402E-6</v>
      </c>
      <c r="F593">
        <v>4.2644486366008399E-2</v>
      </c>
      <c r="G593">
        <v>6.8838949203491202</v>
      </c>
      <c r="H593">
        <v>2.8278942902882802</v>
      </c>
      <c r="I593">
        <f t="shared" si="18"/>
        <v>0.41079858466881741</v>
      </c>
      <c r="J593">
        <f t="shared" si="19"/>
        <v>-1.2834968837638634</v>
      </c>
    </row>
    <row r="594" spans="1:10" x14ac:dyDescent="0.25">
      <c r="A594" t="s">
        <v>515</v>
      </c>
      <c r="B594" t="s">
        <v>516</v>
      </c>
      <c r="C594" t="s">
        <v>517</v>
      </c>
      <c r="D594" t="s">
        <v>518</v>
      </c>
      <c r="E594">
        <v>9.6672589672941597E-4</v>
      </c>
      <c r="F594">
        <v>0.110623052486057</v>
      </c>
      <c r="G594">
        <v>3.71783645947774</v>
      </c>
      <c r="H594">
        <v>1.52739906311035</v>
      </c>
      <c r="I594">
        <f t="shared" si="18"/>
        <v>0.41083008350639233</v>
      </c>
      <c r="J594">
        <f t="shared" si="19"/>
        <v>-1.2833862663559137</v>
      </c>
    </row>
    <row r="595" spans="1:10" x14ac:dyDescent="0.25">
      <c r="A595" t="s">
        <v>6211</v>
      </c>
      <c r="B595" t="s">
        <v>6212</v>
      </c>
      <c r="C595" t="s">
        <v>6213</v>
      </c>
      <c r="D595" t="s">
        <v>6214</v>
      </c>
      <c r="E595">
        <v>7.7614717116622602E-3</v>
      </c>
      <c r="F595">
        <v>0.19085577941116399</v>
      </c>
      <c r="G595">
        <v>14.103542645772301</v>
      </c>
      <c r="H595">
        <v>5.7969994544982901</v>
      </c>
      <c r="I595">
        <f t="shared" si="18"/>
        <v>0.41103144082993981</v>
      </c>
      <c r="J595">
        <f t="shared" si="19"/>
        <v>-1.2826793413829369</v>
      </c>
    </row>
    <row r="596" spans="1:10" x14ac:dyDescent="0.25">
      <c r="A596" t="s">
        <v>8675</v>
      </c>
      <c r="B596" t="s">
        <v>8672</v>
      </c>
      <c r="C596" t="s">
        <v>8673</v>
      </c>
      <c r="D596" t="s">
        <v>8676</v>
      </c>
      <c r="E596">
        <v>3.563913218637E-2</v>
      </c>
      <c r="F596">
        <v>0.30999061343623902</v>
      </c>
      <c r="G596">
        <v>0.12673486024141301</v>
      </c>
      <c r="H596">
        <v>5.2208237349987002E-2</v>
      </c>
      <c r="I596">
        <f t="shared" si="18"/>
        <v>0.41194851401214533</v>
      </c>
      <c r="J596">
        <f t="shared" si="19"/>
        <v>-1.2794640565586939</v>
      </c>
    </row>
    <row r="597" spans="1:10" x14ac:dyDescent="0.25">
      <c r="A597" t="s">
        <v>10852</v>
      </c>
      <c r="B597" t="s">
        <v>10850</v>
      </c>
      <c r="C597" t="s">
        <v>10851</v>
      </c>
      <c r="D597" t="s">
        <v>10853</v>
      </c>
      <c r="E597">
        <v>4.5208755374532103E-2</v>
      </c>
      <c r="F597">
        <v>0.33458611404518901</v>
      </c>
      <c r="G597">
        <v>1.7831742366154899</v>
      </c>
      <c r="H597">
        <v>0.73525509238242903</v>
      </c>
      <c r="I597">
        <f t="shared" si="18"/>
        <v>0.41232936035345708</v>
      </c>
      <c r="J597">
        <f t="shared" si="19"/>
        <v>-1.2781309013591269</v>
      </c>
    </row>
    <row r="598" spans="1:10" x14ac:dyDescent="0.25">
      <c r="A598" t="s">
        <v>7133</v>
      </c>
      <c r="B598" t="s">
        <v>7131</v>
      </c>
      <c r="C598" t="s">
        <v>7132</v>
      </c>
      <c r="D598" t="s">
        <v>7134</v>
      </c>
      <c r="E598">
        <v>4.1458630984835702E-2</v>
      </c>
      <c r="F598">
        <v>0.32530877109853801</v>
      </c>
      <c r="G598">
        <v>1.198593099912</v>
      </c>
      <c r="H598">
        <v>0.49428558349609297</v>
      </c>
      <c r="I598">
        <f t="shared" si="18"/>
        <v>0.41238814367643456</v>
      </c>
      <c r="J598">
        <f t="shared" si="19"/>
        <v>-1.2779252396427796</v>
      </c>
    </row>
    <row r="599" spans="1:10" x14ac:dyDescent="0.25">
      <c r="A599" t="s">
        <v>4947</v>
      </c>
      <c r="B599" t="s">
        <v>4944</v>
      </c>
      <c r="C599" t="s">
        <v>4945</v>
      </c>
      <c r="D599" t="s">
        <v>4948</v>
      </c>
      <c r="E599">
        <v>1.61588016038735E-3</v>
      </c>
      <c r="F599">
        <v>0.12702073113196299</v>
      </c>
      <c r="G599">
        <v>0.86157387495040805</v>
      </c>
      <c r="H599">
        <v>0.355785568555196</v>
      </c>
      <c r="I599">
        <f t="shared" si="18"/>
        <v>0.41294841788891862</v>
      </c>
      <c r="J599">
        <f t="shared" si="19"/>
        <v>-1.2759665115560972</v>
      </c>
    </row>
    <row r="600" spans="1:10" x14ac:dyDescent="0.25">
      <c r="A600" t="s">
        <v>4479</v>
      </c>
      <c r="B600" t="s">
        <v>4477</v>
      </c>
      <c r="C600" t="s">
        <v>4478</v>
      </c>
      <c r="D600" t="s">
        <v>4480</v>
      </c>
      <c r="E600">
        <v>1.00944172637973E-2</v>
      </c>
      <c r="F600">
        <v>0.205508487648</v>
      </c>
      <c r="G600">
        <v>2.9152410427729198</v>
      </c>
      <c r="H600">
        <v>1.2041970690091399</v>
      </c>
      <c r="I600">
        <f t="shared" si="18"/>
        <v>0.41306946881611251</v>
      </c>
      <c r="J600">
        <f t="shared" si="19"/>
        <v>-1.2755436646022511</v>
      </c>
    </row>
    <row r="601" spans="1:10" x14ac:dyDescent="0.25">
      <c r="A601" t="s">
        <v>4172</v>
      </c>
      <c r="B601" t="s">
        <v>4169</v>
      </c>
      <c r="C601" t="s">
        <v>4170</v>
      </c>
      <c r="D601" t="s">
        <v>4173</v>
      </c>
      <c r="E601">
        <v>1.8861371747938199E-2</v>
      </c>
      <c r="F601">
        <v>0.25032165739880602</v>
      </c>
      <c r="G601">
        <v>6.5061159133911097</v>
      </c>
      <c r="H601">
        <v>2.6875378290812102</v>
      </c>
      <c r="I601">
        <f t="shared" si="18"/>
        <v>0.41307868855358509</v>
      </c>
      <c r="J601">
        <f t="shared" si="19"/>
        <v>-1.2755114639142464</v>
      </c>
    </row>
    <row r="602" spans="1:10" x14ac:dyDescent="0.25">
      <c r="A602" t="s">
        <v>9816</v>
      </c>
      <c r="B602" t="s">
        <v>9811</v>
      </c>
      <c r="C602" t="s">
        <v>9812</v>
      </c>
      <c r="D602" t="s">
        <v>9817</v>
      </c>
      <c r="E602">
        <v>4.1737744792856601E-4</v>
      </c>
      <c r="F602">
        <v>9.8231963753208307E-2</v>
      </c>
      <c r="G602">
        <v>6.8194363911946603</v>
      </c>
      <c r="H602">
        <v>2.8170294761657702</v>
      </c>
      <c r="I602">
        <f t="shared" si="18"/>
        <v>0.41308831325168649</v>
      </c>
      <c r="J602">
        <f t="shared" si="19"/>
        <v>-1.2754778496348302</v>
      </c>
    </row>
    <row r="603" spans="1:10" x14ac:dyDescent="0.25">
      <c r="A603" t="s">
        <v>481</v>
      </c>
      <c r="B603" t="s">
        <v>482</v>
      </c>
      <c r="C603" t="s">
        <v>483</v>
      </c>
      <c r="D603" t="s">
        <v>484</v>
      </c>
      <c r="E603">
        <v>4.3526932833346098E-2</v>
      </c>
      <c r="F603">
        <v>0.329633511913348</v>
      </c>
      <c r="G603">
        <v>2.3102094332377101</v>
      </c>
      <c r="H603">
        <v>0.95466452836990301</v>
      </c>
      <c r="I603">
        <f t="shared" si="18"/>
        <v>0.41323722197426954</v>
      </c>
      <c r="J603">
        <f t="shared" si="19"/>
        <v>-1.2749578853621966</v>
      </c>
    </row>
    <row r="604" spans="1:10" x14ac:dyDescent="0.25">
      <c r="A604" t="s">
        <v>10590</v>
      </c>
      <c r="B604" t="s">
        <v>10591</v>
      </c>
      <c r="C604" t="s">
        <v>10592</v>
      </c>
      <c r="D604" t="s">
        <v>10593</v>
      </c>
      <c r="E604">
        <v>1.5689580178378901E-3</v>
      </c>
      <c r="F604">
        <v>0.12602406237327601</v>
      </c>
      <c r="G604">
        <v>3.4845273494720401</v>
      </c>
      <c r="H604">
        <v>1.4416962067286101</v>
      </c>
      <c r="I604">
        <f t="shared" si="18"/>
        <v>0.4137422560184667</v>
      </c>
      <c r="J604">
        <f t="shared" si="19"/>
        <v>-1.2731957855253531</v>
      </c>
    </row>
    <row r="605" spans="1:10" x14ac:dyDescent="0.25">
      <c r="A605" t="s">
        <v>5582</v>
      </c>
      <c r="B605" t="s">
        <v>5580</v>
      </c>
      <c r="C605" t="s">
        <v>5581</v>
      </c>
      <c r="D605" t="s">
        <v>5583</v>
      </c>
      <c r="E605">
        <v>5.49316173035374E-3</v>
      </c>
      <c r="F605">
        <v>0.17537828574913999</v>
      </c>
      <c r="G605">
        <v>6.1370075543721496</v>
      </c>
      <c r="H605">
        <v>2.5553616682688398</v>
      </c>
      <c r="I605">
        <f t="shared" si="18"/>
        <v>0.41638561556736875</v>
      </c>
      <c r="J605">
        <f t="shared" si="19"/>
        <v>-1.2640078646459825</v>
      </c>
    </row>
    <row r="606" spans="1:10" x14ac:dyDescent="0.25">
      <c r="A606" t="s">
        <v>4094</v>
      </c>
      <c r="B606" t="s">
        <v>4092</v>
      </c>
      <c r="C606" t="s">
        <v>4093</v>
      </c>
      <c r="D606" t="s">
        <v>4095</v>
      </c>
      <c r="E606">
        <v>2.8327594757206601E-2</v>
      </c>
      <c r="F606">
        <v>0.287639066411502</v>
      </c>
      <c r="G606">
        <v>1.1876405477523799</v>
      </c>
      <c r="H606">
        <v>0.49468745787938401</v>
      </c>
      <c r="I606">
        <f t="shared" si="18"/>
        <v>0.41652961311870357</v>
      </c>
      <c r="J606">
        <f t="shared" si="19"/>
        <v>-1.2635090274339211</v>
      </c>
    </row>
    <row r="607" spans="1:10" x14ac:dyDescent="0.25">
      <c r="A607" t="s">
        <v>2818</v>
      </c>
      <c r="B607" t="s">
        <v>2816</v>
      </c>
      <c r="C607" t="s">
        <v>2817</v>
      </c>
      <c r="D607" t="s">
        <v>2819</v>
      </c>
      <c r="E607">
        <v>1.3638067355680201E-2</v>
      </c>
      <c r="F607">
        <v>0.22668837011839099</v>
      </c>
      <c r="G607">
        <v>2.5974996884663799</v>
      </c>
      <c r="H607">
        <v>1.08563218514124</v>
      </c>
      <c r="I607">
        <f t="shared" si="18"/>
        <v>0.41795276818001115</v>
      </c>
      <c r="J607">
        <f t="shared" si="19"/>
        <v>-1.2585881788074131</v>
      </c>
    </row>
    <row r="608" spans="1:10" x14ac:dyDescent="0.25">
      <c r="A608" t="s">
        <v>6135</v>
      </c>
      <c r="B608" t="s">
        <v>6133</v>
      </c>
      <c r="C608" t="s">
        <v>6134</v>
      </c>
      <c r="D608" t="s">
        <v>6136</v>
      </c>
      <c r="E608">
        <v>6.4633796827831503E-3</v>
      </c>
      <c r="F608">
        <v>0.18298055531754501</v>
      </c>
      <c r="G608">
        <v>14.2310880025227</v>
      </c>
      <c r="H608">
        <v>5.95172611872355</v>
      </c>
      <c r="I608">
        <f t="shared" si="18"/>
        <v>0.41822003473441427</v>
      </c>
      <c r="J608">
        <f t="shared" si="19"/>
        <v>-1.2576659193308555</v>
      </c>
    </row>
    <row r="609" spans="1:10" x14ac:dyDescent="0.25">
      <c r="A609" t="s">
        <v>4074</v>
      </c>
      <c r="B609" t="s">
        <v>4071</v>
      </c>
      <c r="C609" t="s">
        <v>4072</v>
      </c>
      <c r="D609" t="s">
        <v>4075</v>
      </c>
      <c r="E609">
        <v>2.9539834537451399E-3</v>
      </c>
      <c r="F609">
        <v>0.149336843458476</v>
      </c>
      <c r="G609">
        <v>0.52240005135536105</v>
      </c>
      <c r="H609">
        <v>0.21870564421017899</v>
      </c>
      <c r="I609">
        <f t="shared" si="18"/>
        <v>0.41865547991955526</v>
      </c>
      <c r="J609">
        <f t="shared" si="19"/>
        <v>-1.2561645857277688</v>
      </c>
    </row>
    <row r="610" spans="1:10" x14ac:dyDescent="0.25">
      <c r="A610" t="s">
        <v>10254</v>
      </c>
      <c r="B610" t="s">
        <v>10255</v>
      </c>
      <c r="C610" t="s">
        <v>10256</v>
      </c>
      <c r="D610" t="s">
        <v>10257</v>
      </c>
      <c r="E610">
        <v>4.0743266474060503E-3</v>
      </c>
      <c r="F610">
        <v>0.15995406150831501</v>
      </c>
      <c r="G610">
        <v>35.886025110880503</v>
      </c>
      <c r="H610">
        <v>15.024538358052499</v>
      </c>
      <c r="I610">
        <f t="shared" si="18"/>
        <v>0.41867379604260263</v>
      </c>
      <c r="J610">
        <f t="shared" si="19"/>
        <v>-1.2561014693871571</v>
      </c>
    </row>
    <row r="611" spans="1:10" x14ac:dyDescent="0.25">
      <c r="A611" t="s">
        <v>9850</v>
      </c>
      <c r="B611" t="s">
        <v>9848</v>
      </c>
      <c r="C611" t="s">
        <v>9849</v>
      </c>
      <c r="D611" t="s">
        <v>9851</v>
      </c>
      <c r="E611">
        <v>4.7318527569241098E-2</v>
      </c>
      <c r="F611">
        <v>0.341434187704374</v>
      </c>
      <c r="G611">
        <v>0.55512889226277595</v>
      </c>
      <c r="H611">
        <v>0.23250220219294199</v>
      </c>
      <c r="I611">
        <f t="shared" si="18"/>
        <v>0.41882561947952923</v>
      </c>
      <c r="J611">
        <f t="shared" si="19"/>
        <v>-1.2555784005518011</v>
      </c>
    </row>
    <row r="612" spans="1:10" x14ac:dyDescent="0.25">
      <c r="A612" t="s">
        <v>7877</v>
      </c>
      <c r="B612" t="s">
        <v>7875</v>
      </c>
      <c r="C612" t="s">
        <v>7876</v>
      </c>
      <c r="D612" t="s">
        <v>7878</v>
      </c>
      <c r="E612">
        <v>4.8489838331757698E-2</v>
      </c>
      <c r="F612">
        <v>0.34416300177324599</v>
      </c>
      <c r="G612">
        <v>1.4249435265858901</v>
      </c>
      <c r="H612">
        <v>0.59764124949773101</v>
      </c>
      <c r="I612">
        <f t="shared" si="18"/>
        <v>0.41941398964045717</v>
      </c>
      <c r="J612">
        <f t="shared" si="19"/>
        <v>-1.2535531112585145</v>
      </c>
    </row>
    <row r="613" spans="1:10" x14ac:dyDescent="0.25">
      <c r="A613" t="s">
        <v>2716</v>
      </c>
      <c r="B613" t="s">
        <v>2714</v>
      </c>
      <c r="C613" t="s">
        <v>2715</v>
      </c>
      <c r="D613" t="s">
        <v>2717</v>
      </c>
      <c r="E613">
        <v>1.18385961059333E-3</v>
      </c>
      <c r="F613">
        <v>0.117041295158751</v>
      </c>
      <c r="G613">
        <v>1.9122815529505399</v>
      </c>
      <c r="H613">
        <v>0.80208384990692105</v>
      </c>
      <c r="I613">
        <f t="shared" si="18"/>
        <v>0.41943815682860719</v>
      </c>
      <c r="J613">
        <f t="shared" si="19"/>
        <v>-1.2534699836593239</v>
      </c>
    </row>
    <row r="614" spans="1:10" x14ac:dyDescent="0.25">
      <c r="A614" t="s">
        <v>7225</v>
      </c>
      <c r="B614" t="s">
        <v>7226</v>
      </c>
      <c r="C614" t="s">
        <v>7227</v>
      </c>
      <c r="D614" t="s">
        <v>7228</v>
      </c>
      <c r="E614">
        <v>1.104779026392E-2</v>
      </c>
      <c r="F614">
        <v>0.21214950508219199</v>
      </c>
      <c r="G614">
        <v>0.92409064372380501</v>
      </c>
      <c r="H614">
        <v>0.387705698609352</v>
      </c>
      <c r="I614">
        <f t="shared" si="18"/>
        <v>0.41955375399865064</v>
      </c>
      <c r="J614">
        <f t="shared" si="19"/>
        <v>-1.253072431637986</v>
      </c>
    </row>
    <row r="615" spans="1:10" x14ac:dyDescent="0.25">
      <c r="A615" t="s">
        <v>5478</v>
      </c>
      <c r="B615" t="s">
        <v>5476</v>
      </c>
      <c r="C615" t="s">
        <v>5477</v>
      </c>
      <c r="D615" t="s">
        <v>5479</v>
      </c>
      <c r="E615">
        <v>7.5998640310252696E-3</v>
      </c>
      <c r="F615">
        <v>0.189916849116046</v>
      </c>
      <c r="G615">
        <v>0.72999942302703802</v>
      </c>
      <c r="H615">
        <v>0.306303267677625</v>
      </c>
      <c r="I615">
        <f t="shared" si="18"/>
        <v>0.41959384900264507</v>
      </c>
      <c r="J615">
        <f t="shared" si="19"/>
        <v>-1.2529345658721438</v>
      </c>
    </row>
    <row r="616" spans="1:10" x14ac:dyDescent="0.25">
      <c r="A616" t="s">
        <v>2325</v>
      </c>
      <c r="B616" t="s">
        <v>2323</v>
      </c>
      <c r="C616" t="s">
        <v>2324</v>
      </c>
      <c r="D616" t="s">
        <v>2326</v>
      </c>
      <c r="E616">
        <v>4.1574685797693203E-2</v>
      </c>
      <c r="F616">
        <v>0.325482112772774</v>
      </c>
      <c r="G616">
        <v>0.73771649599075295</v>
      </c>
      <c r="H616">
        <v>0.30954392254352497</v>
      </c>
      <c r="I616">
        <f t="shared" si="18"/>
        <v>0.41959739849358746</v>
      </c>
      <c r="J616">
        <f t="shared" si="19"/>
        <v>-1.2529223616624465</v>
      </c>
    </row>
    <row r="617" spans="1:10" x14ac:dyDescent="0.25">
      <c r="A617" t="s">
        <v>12120</v>
      </c>
      <c r="B617" t="s">
        <v>12121</v>
      </c>
      <c r="C617" t="s">
        <v>12122</v>
      </c>
      <c r="D617" t="s">
        <v>12123</v>
      </c>
      <c r="E617">
        <v>1.2589245910448001E-2</v>
      </c>
      <c r="F617">
        <v>0.22139463170837001</v>
      </c>
      <c r="G617">
        <v>0.73157401879628503</v>
      </c>
      <c r="H617">
        <v>0.30702371398607903</v>
      </c>
      <c r="I617">
        <f t="shared" si="18"/>
        <v>0.41967552988178658</v>
      </c>
      <c r="J617">
        <f t="shared" si="19"/>
        <v>-1.2526537487647651</v>
      </c>
    </row>
    <row r="618" spans="1:10" x14ac:dyDescent="0.25">
      <c r="A618" t="s">
        <v>1144</v>
      </c>
      <c r="B618" t="s">
        <v>1142</v>
      </c>
      <c r="C618" t="s">
        <v>1143</v>
      </c>
      <c r="D618" t="s">
        <v>1145</v>
      </c>
      <c r="E618">
        <v>5.4506593985792599E-3</v>
      </c>
      <c r="F618">
        <v>0.17499396287885299</v>
      </c>
      <c r="G618">
        <v>4.1128348509470598</v>
      </c>
      <c r="H618">
        <v>1.72750604152679</v>
      </c>
      <c r="I618">
        <f t="shared" si="18"/>
        <v>0.42002805950961009</v>
      </c>
      <c r="J618">
        <f t="shared" si="19"/>
        <v>-1.2514423861312516</v>
      </c>
    </row>
    <row r="619" spans="1:10" x14ac:dyDescent="0.25">
      <c r="A619" t="s">
        <v>7973</v>
      </c>
      <c r="B619" t="s">
        <v>7971</v>
      </c>
      <c r="C619" t="s">
        <v>7972</v>
      </c>
      <c r="D619" t="s">
        <v>7974</v>
      </c>
      <c r="E619">
        <v>4.0395579001430697E-2</v>
      </c>
      <c r="F619">
        <v>0.322806982338392</v>
      </c>
      <c r="G619">
        <v>1.5641053120295201</v>
      </c>
      <c r="H619">
        <v>0.65809485316276495</v>
      </c>
      <c r="I619">
        <f t="shared" si="18"/>
        <v>0.42074842921468475</v>
      </c>
      <c r="J619">
        <f t="shared" si="19"/>
        <v>-1.2489702093533257</v>
      </c>
    </row>
    <row r="620" spans="1:10" x14ac:dyDescent="0.25">
      <c r="A620" t="s">
        <v>9117</v>
      </c>
      <c r="B620" t="s">
        <v>9115</v>
      </c>
      <c r="C620" t="s">
        <v>9116</v>
      </c>
      <c r="D620" t="s">
        <v>9118</v>
      </c>
      <c r="E620">
        <v>9.6846302828299292E-3</v>
      </c>
      <c r="F620">
        <v>0.202101620021328</v>
      </c>
      <c r="G620">
        <v>0.66274784008661802</v>
      </c>
      <c r="H620">
        <v>0.27970237036545997</v>
      </c>
      <c r="I620">
        <f t="shared" si="18"/>
        <v>0.42203437483689754</v>
      </c>
      <c r="J620">
        <f t="shared" si="19"/>
        <v>-1.244567583189476</v>
      </c>
    </row>
    <row r="621" spans="1:10" x14ac:dyDescent="0.25">
      <c r="A621" t="s">
        <v>2145</v>
      </c>
      <c r="B621" t="s">
        <v>2143</v>
      </c>
      <c r="C621" t="s">
        <v>2144</v>
      </c>
      <c r="D621" t="s">
        <v>2146</v>
      </c>
      <c r="E621">
        <v>2.5180490968051101E-2</v>
      </c>
      <c r="F621">
        <v>0.27670516174256599</v>
      </c>
      <c r="G621">
        <v>1.3107955058415699</v>
      </c>
      <c r="H621">
        <v>0.55320744713147396</v>
      </c>
      <c r="I621">
        <f t="shared" si="18"/>
        <v>0.42203947501048095</v>
      </c>
      <c r="J621">
        <f t="shared" si="19"/>
        <v>-1.2445501487075572</v>
      </c>
    </row>
    <row r="622" spans="1:10" x14ac:dyDescent="0.25">
      <c r="A622" t="s">
        <v>6137</v>
      </c>
      <c r="B622" t="s">
        <v>6138</v>
      </c>
      <c r="C622" t="s">
        <v>6139</v>
      </c>
      <c r="D622" t="s">
        <v>6140</v>
      </c>
      <c r="E622">
        <v>9.9977993295886497E-3</v>
      </c>
      <c r="F622">
        <v>0.204828395880434</v>
      </c>
      <c r="G622">
        <v>0.89167567094167</v>
      </c>
      <c r="H622">
        <v>0.37650261819362602</v>
      </c>
      <c r="I622">
        <f t="shared" si="18"/>
        <v>0.42224166304326066</v>
      </c>
      <c r="J622">
        <f t="shared" si="19"/>
        <v>-1.2438591568929893</v>
      </c>
    </row>
    <row r="623" spans="1:10" x14ac:dyDescent="0.25">
      <c r="A623" t="s">
        <v>9212</v>
      </c>
      <c r="B623" t="s">
        <v>9213</v>
      </c>
      <c r="C623" t="s">
        <v>9214</v>
      </c>
      <c r="D623" t="s">
        <v>9215</v>
      </c>
      <c r="E623">
        <v>3.5066516739782698E-3</v>
      </c>
      <c r="F623">
        <v>0.15297142140203099</v>
      </c>
      <c r="G623">
        <v>2.6923101743062299</v>
      </c>
      <c r="H623">
        <v>1.13690666357676</v>
      </c>
      <c r="I623">
        <f t="shared" si="18"/>
        <v>0.42227922860698047</v>
      </c>
      <c r="J623">
        <f t="shared" si="19"/>
        <v>-1.2437308103877498</v>
      </c>
    </row>
    <row r="624" spans="1:10" x14ac:dyDescent="0.25">
      <c r="A624" t="s">
        <v>5504</v>
      </c>
      <c r="B624" t="s">
        <v>5505</v>
      </c>
      <c r="C624" t="s">
        <v>5506</v>
      </c>
      <c r="D624" t="s">
        <v>5507</v>
      </c>
      <c r="E624">
        <v>1.9816925505804901E-2</v>
      </c>
      <c r="F624">
        <v>0.25492487932999702</v>
      </c>
      <c r="G624">
        <v>5.9149573644002196</v>
      </c>
      <c r="H624">
        <v>2.5035078922907501</v>
      </c>
      <c r="I624">
        <f t="shared" si="18"/>
        <v>0.42325036987728271</v>
      </c>
      <c r="J624">
        <f t="shared" si="19"/>
        <v>-1.2404167659988417</v>
      </c>
    </row>
    <row r="625" spans="1:10" x14ac:dyDescent="0.25">
      <c r="A625" t="s">
        <v>569</v>
      </c>
      <c r="B625" t="s">
        <v>570</v>
      </c>
      <c r="C625" t="s">
        <v>571</v>
      </c>
      <c r="D625" t="s">
        <v>572</v>
      </c>
      <c r="E625">
        <v>1.8439714148380498E-2</v>
      </c>
      <c r="F625">
        <v>0.24917260181397499</v>
      </c>
      <c r="G625">
        <v>3.0340921084086099</v>
      </c>
      <c r="H625">
        <v>1.28688053290049</v>
      </c>
      <c r="I625">
        <f t="shared" si="18"/>
        <v>0.4241402327022506</v>
      </c>
      <c r="J625">
        <f t="shared" si="19"/>
        <v>-1.2373867556290059</v>
      </c>
    </row>
    <row r="626" spans="1:10" x14ac:dyDescent="0.25">
      <c r="A626" t="s">
        <v>7861</v>
      </c>
      <c r="B626" t="s">
        <v>7862</v>
      </c>
      <c r="C626" t="s">
        <v>7863</v>
      </c>
      <c r="D626" t="s">
        <v>7864</v>
      </c>
      <c r="E626">
        <v>2.9015301858536001E-3</v>
      </c>
      <c r="F626">
        <v>0.149336843458476</v>
      </c>
      <c r="G626">
        <v>3.95039216677347</v>
      </c>
      <c r="H626">
        <v>1.6770357290903699</v>
      </c>
      <c r="I626">
        <f t="shared" si="18"/>
        <v>0.42452385947800947</v>
      </c>
      <c r="J626">
        <f t="shared" si="19"/>
        <v>-1.2360824551649323</v>
      </c>
    </row>
    <row r="627" spans="1:10" x14ac:dyDescent="0.25">
      <c r="A627" t="s">
        <v>5903</v>
      </c>
      <c r="B627" t="s">
        <v>5900</v>
      </c>
      <c r="C627" t="s">
        <v>5901</v>
      </c>
      <c r="D627" t="s">
        <v>5904</v>
      </c>
      <c r="E627">
        <v>4.3973914404619799E-2</v>
      </c>
      <c r="F627">
        <v>0.33107606041328302</v>
      </c>
      <c r="G627">
        <v>0.33555167913436801</v>
      </c>
      <c r="H627">
        <v>0.14263890435298199</v>
      </c>
      <c r="I627">
        <f t="shared" si="18"/>
        <v>0.42508773826121665</v>
      </c>
      <c r="J627">
        <f t="shared" si="19"/>
        <v>-1.2341674501301476</v>
      </c>
    </row>
    <row r="628" spans="1:10" x14ac:dyDescent="0.25">
      <c r="A628" t="s">
        <v>6645</v>
      </c>
      <c r="B628" t="s">
        <v>6643</v>
      </c>
      <c r="C628" t="s">
        <v>6644</v>
      </c>
      <c r="D628" t="s">
        <v>6646</v>
      </c>
      <c r="E628">
        <v>3.5256505217868802E-4</v>
      </c>
      <c r="F628">
        <v>9.8231963753208307E-2</v>
      </c>
      <c r="G628">
        <v>8.3415234883626201</v>
      </c>
      <c r="H628">
        <v>3.5466478665669698</v>
      </c>
      <c r="I628">
        <f t="shared" si="18"/>
        <v>0.4251798693026459</v>
      </c>
      <c r="J628">
        <f t="shared" si="19"/>
        <v>-1.2338548026861673</v>
      </c>
    </row>
    <row r="629" spans="1:10" x14ac:dyDescent="0.25">
      <c r="A629" t="s">
        <v>5759</v>
      </c>
      <c r="B629" t="s">
        <v>5755</v>
      </c>
      <c r="C629" t="s">
        <v>5756</v>
      </c>
      <c r="D629" t="s">
        <v>5760</v>
      </c>
      <c r="E629">
        <v>1.25781095078426E-2</v>
      </c>
      <c r="F629">
        <v>0.221294918385916</v>
      </c>
      <c r="G629">
        <v>1.57131846745808</v>
      </c>
      <c r="H629">
        <v>0.668718675772348</v>
      </c>
      <c r="I629">
        <f t="shared" si="18"/>
        <v>0.42557806684098443</v>
      </c>
      <c r="J629">
        <f t="shared" si="19"/>
        <v>-1.2325042947886806</v>
      </c>
    </row>
    <row r="630" spans="1:10" x14ac:dyDescent="0.25">
      <c r="A630" t="s">
        <v>12210</v>
      </c>
      <c r="B630" t="s">
        <v>12211</v>
      </c>
      <c r="C630" t="s">
        <v>12212</v>
      </c>
      <c r="D630" t="s">
        <v>12213</v>
      </c>
      <c r="E630">
        <v>3.3508410248397902E-2</v>
      </c>
      <c r="F630">
        <v>0.30408450394214098</v>
      </c>
      <c r="G630">
        <v>2.70778663953145</v>
      </c>
      <c r="H630">
        <v>1.1532377799352</v>
      </c>
      <c r="I630">
        <f t="shared" si="18"/>
        <v>0.42589684249817927</v>
      </c>
      <c r="J630">
        <f t="shared" si="19"/>
        <v>-1.2314240607706648</v>
      </c>
    </row>
    <row r="631" spans="1:10" x14ac:dyDescent="0.25">
      <c r="A631" t="s">
        <v>3134</v>
      </c>
      <c r="B631" t="s">
        <v>3128</v>
      </c>
      <c r="C631" t="s">
        <v>3129</v>
      </c>
      <c r="D631" t="s">
        <v>3135</v>
      </c>
      <c r="E631">
        <v>2.4837067362441002E-2</v>
      </c>
      <c r="F631">
        <v>0.27532283626333498</v>
      </c>
      <c r="G631">
        <v>1.5621893803278599</v>
      </c>
      <c r="H631">
        <v>0.66550344228744396</v>
      </c>
      <c r="I631">
        <f t="shared" si="18"/>
        <v>0.42600689178143908</v>
      </c>
      <c r="J631">
        <f t="shared" si="19"/>
        <v>-1.2310513248623529</v>
      </c>
    </row>
    <row r="632" spans="1:10" x14ac:dyDescent="0.25">
      <c r="A632" t="s">
        <v>9980</v>
      </c>
      <c r="B632" t="s">
        <v>9981</v>
      </c>
      <c r="C632" t="s">
        <v>9982</v>
      </c>
      <c r="D632" t="s">
        <v>9983</v>
      </c>
      <c r="E632">
        <v>6.2315708913870298E-3</v>
      </c>
      <c r="F632">
        <v>0.180787499830806</v>
      </c>
      <c r="G632">
        <v>0.38306243220964997</v>
      </c>
      <c r="H632">
        <v>0.163429349660873</v>
      </c>
      <c r="I632">
        <f t="shared" si="18"/>
        <v>0.4266389390318186</v>
      </c>
      <c r="J632">
        <f t="shared" si="19"/>
        <v>-1.2289124494517294</v>
      </c>
    </row>
    <row r="633" spans="1:10" x14ac:dyDescent="0.25">
      <c r="A633" t="s">
        <v>6507</v>
      </c>
      <c r="B633" t="s">
        <v>6505</v>
      </c>
      <c r="C633" t="s">
        <v>6506</v>
      </c>
      <c r="D633" t="s">
        <v>6508</v>
      </c>
      <c r="E633">
        <v>5.7843754369462002E-3</v>
      </c>
      <c r="F633">
        <v>0.177400659707494</v>
      </c>
      <c r="G633">
        <v>2.01038392384846</v>
      </c>
      <c r="H633">
        <v>0.85851178566614705</v>
      </c>
      <c r="I633">
        <f t="shared" si="18"/>
        <v>0.42703872403769805</v>
      </c>
      <c r="J633">
        <f t="shared" si="19"/>
        <v>-1.227561194961845</v>
      </c>
    </row>
    <row r="634" spans="1:10" x14ac:dyDescent="0.25">
      <c r="A634" t="s">
        <v>7693</v>
      </c>
      <c r="B634" t="s">
        <v>7694</v>
      </c>
      <c r="C634" t="s">
        <v>7695</v>
      </c>
      <c r="D634" t="s">
        <v>7696</v>
      </c>
      <c r="E634">
        <v>1.88609842481504E-3</v>
      </c>
      <c r="F634">
        <v>0.133968576639792</v>
      </c>
      <c r="G634">
        <v>0.43688137332598298</v>
      </c>
      <c r="H634">
        <v>0.186679393053055</v>
      </c>
      <c r="I634">
        <f t="shared" si="18"/>
        <v>0.42729995932731718</v>
      </c>
      <c r="J634">
        <f t="shared" si="19"/>
        <v>-1.2266789151917186</v>
      </c>
    </row>
    <row r="635" spans="1:10" x14ac:dyDescent="0.25">
      <c r="A635" t="s">
        <v>6267</v>
      </c>
      <c r="B635" t="s">
        <v>6265</v>
      </c>
      <c r="C635" t="s">
        <v>6266</v>
      </c>
      <c r="D635" t="s">
        <v>6268</v>
      </c>
      <c r="E635">
        <v>1.66728687048215E-2</v>
      </c>
      <c r="F635">
        <v>0.24296895024380499</v>
      </c>
      <c r="G635">
        <v>2.6870925823847398</v>
      </c>
      <c r="H635">
        <v>1.1483881076176901</v>
      </c>
      <c r="I635">
        <f t="shared" si="18"/>
        <v>0.42737199125402636</v>
      </c>
      <c r="J635">
        <f t="shared" si="19"/>
        <v>-1.2264357339252119</v>
      </c>
    </row>
    <row r="636" spans="1:10" x14ac:dyDescent="0.25">
      <c r="A636" t="s">
        <v>10304</v>
      </c>
      <c r="B636" t="s">
        <v>10305</v>
      </c>
      <c r="C636" t="s">
        <v>10306</v>
      </c>
      <c r="D636" t="s">
        <v>10307</v>
      </c>
      <c r="E636">
        <v>3.1552055706015198E-4</v>
      </c>
      <c r="F636">
        <v>9.8231963753208307E-2</v>
      </c>
      <c r="G636">
        <v>8.9918195406595807</v>
      </c>
      <c r="H636">
        <v>3.84375103314717</v>
      </c>
      <c r="I636">
        <f t="shared" si="18"/>
        <v>0.42747199449080781</v>
      </c>
      <c r="J636">
        <f t="shared" si="19"/>
        <v>-1.2260981888834463</v>
      </c>
    </row>
    <row r="637" spans="1:10" x14ac:dyDescent="0.25">
      <c r="A637" t="s">
        <v>10026</v>
      </c>
      <c r="B637" t="s">
        <v>10024</v>
      </c>
      <c r="C637" t="s">
        <v>10025</v>
      </c>
      <c r="D637" t="s">
        <v>10027</v>
      </c>
      <c r="E637">
        <v>6.6222608603048998E-3</v>
      </c>
      <c r="F637">
        <v>0.18353511432922701</v>
      </c>
      <c r="G637">
        <v>3.91535067558288</v>
      </c>
      <c r="H637">
        <v>1.67371280988057</v>
      </c>
      <c r="I637">
        <f t="shared" si="18"/>
        <v>0.42747456066151818</v>
      </c>
      <c r="J637">
        <f t="shared" si="19"/>
        <v>-1.2260895282210094</v>
      </c>
    </row>
    <row r="638" spans="1:10" x14ac:dyDescent="0.25">
      <c r="A638" t="s">
        <v>4979</v>
      </c>
      <c r="B638" t="s">
        <v>4974</v>
      </c>
      <c r="C638" t="s">
        <v>4975</v>
      </c>
      <c r="D638" t="s">
        <v>4980</v>
      </c>
      <c r="E638">
        <v>1.26780941684455E-2</v>
      </c>
      <c r="F638">
        <v>0.222184972390121</v>
      </c>
      <c r="G638">
        <v>0.95618792374928696</v>
      </c>
      <c r="H638">
        <v>0.40883689125378903</v>
      </c>
      <c r="I638">
        <f t="shared" si="18"/>
        <v>0.42756960331679139</v>
      </c>
      <c r="J638">
        <f t="shared" si="19"/>
        <v>-1.2257688019386095</v>
      </c>
    </row>
    <row r="639" spans="1:10" x14ac:dyDescent="0.25">
      <c r="A639" t="s">
        <v>28</v>
      </c>
      <c r="B639" t="s">
        <v>22</v>
      </c>
      <c r="C639" t="s">
        <v>23</v>
      </c>
      <c r="D639" t="s">
        <v>29</v>
      </c>
      <c r="E639">
        <v>1.46111689022216E-2</v>
      </c>
      <c r="F639">
        <v>0.232320345753911</v>
      </c>
      <c r="G639">
        <v>1.7827706734339299</v>
      </c>
      <c r="H639">
        <v>0.762932042280833</v>
      </c>
      <c r="I639">
        <f t="shared" si="18"/>
        <v>0.42794738193179477</v>
      </c>
      <c r="J639">
        <f t="shared" si="19"/>
        <v>-1.224494673243933</v>
      </c>
    </row>
    <row r="640" spans="1:10" x14ac:dyDescent="0.25">
      <c r="A640" t="s">
        <v>4038</v>
      </c>
      <c r="B640" t="s">
        <v>4036</v>
      </c>
      <c r="C640" t="s">
        <v>4037</v>
      </c>
      <c r="D640" t="s">
        <v>4039</v>
      </c>
      <c r="E640">
        <v>1.1285823545256399E-2</v>
      </c>
      <c r="F640">
        <v>0.21438227239337601</v>
      </c>
      <c r="G640">
        <v>0.46882781386375399</v>
      </c>
      <c r="H640">
        <v>0.20068534960349299</v>
      </c>
      <c r="I640">
        <f t="shared" si="18"/>
        <v>0.42805768699937702</v>
      </c>
      <c r="J640">
        <f t="shared" si="19"/>
        <v>-1.2241228610184158</v>
      </c>
    </row>
    <row r="641" spans="1:10" x14ac:dyDescent="0.25">
      <c r="A641" t="s">
        <v>8409</v>
      </c>
      <c r="B641" t="s">
        <v>8407</v>
      </c>
      <c r="C641" t="s">
        <v>8408</v>
      </c>
      <c r="D641" t="s">
        <v>8410</v>
      </c>
      <c r="E641">
        <v>4.1173309316690204E-3</v>
      </c>
      <c r="F641">
        <v>0.160271065487266</v>
      </c>
      <c r="G641">
        <v>2.0748913288116402</v>
      </c>
      <c r="H641">
        <v>0.88870030641555697</v>
      </c>
      <c r="I641">
        <f t="shared" si="18"/>
        <v>0.42831173569198222</v>
      </c>
      <c r="J641">
        <f t="shared" si="19"/>
        <v>-1.2232668874397099</v>
      </c>
    </row>
    <row r="642" spans="1:10" x14ac:dyDescent="0.25">
      <c r="A642" t="s">
        <v>9960</v>
      </c>
      <c r="B642" t="s">
        <v>9961</v>
      </c>
      <c r="C642" t="s">
        <v>9962</v>
      </c>
      <c r="D642" t="s">
        <v>9963</v>
      </c>
      <c r="E642">
        <v>6.6824314389661204E-3</v>
      </c>
      <c r="F642">
        <v>0.184030525131745</v>
      </c>
      <c r="G642">
        <v>21.485973676045699</v>
      </c>
      <c r="H642">
        <v>9.2132034301757795</v>
      </c>
      <c r="I642">
        <f t="shared" ref="I642:I705" si="20">H642/G642</f>
        <v>0.4288008339341588</v>
      </c>
      <c r="J642">
        <f t="shared" ref="J642:J705" si="21">LOG(I642,2)</f>
        <v>-1.2216203833279049</v>
      </c>
    </row>
    <row r="643" spans="1:10" x14ac:dyDescent="0.25">
      <c r="A643" t="s">
        <v>6977</v>
      </c>
      <c r="B643" t="s">
        <v>6975</v>
      </c>
      <c r="C643" t="s">
        <v>6976</v>
      </c>
      <c r="D643" t="s">
        <v>6978</v>
      </c>
      <c r="E643">
        <v>6.32729093042081E-3</v>
      </c>
      <c r="F643">
        <v>0.181665048749096</v>
      </c>
      <c r="G643">
        <v>2.4365809758504202</v>
      </c>
      <c r="H643">
        <v>1.0456067522366801</v>
      </c>
      <c r="I643">
        <f t="shared" si="20"/>
        <v>0.42912866947577655</v>
      </c>
      <c r="J643">
        <f t="shared" si="21"/>
        <v>-1.2205178061784776</v>
      </c>
    </row>
    <row r="644" spans="1:10" x14ac:dyDescent="0.25">
      <c r="A644" t="s">
        <v>6499</v>
      </c>
      <c r="B644" t="s">
        <v>6495</v>
      </c>
      <c r="C644" t="s">
        <v>6496</v>
      </c>
      <c r="D644" t="s">
        <v>6500</v>
      </c>
      <c r="E644">
        <v>2.14120831319436E-2</v>
      </c>
      <c r="F644">
        <v>0.26218002115146999</v>
      </c>
      <c r="G644">
        <v>0.46797491113344802</v>
      </c>
      <c r="H644">
        <v>0.20108849555253899</v>
      </c>
      <c r="I644">
        <f t="shared" si="20"/>
        <v>0.42969930816482693</v>
      </c>
      <c r="J644">
        <f t="shared" si="21"/>
        <v>-1.2186006405774117</v>
      </c>
    </row>
    <row r="645" spans="1:10" x14ac:dyDescent="0.25">
      <c r="A645" t="s">
        <v>7233</v>
      </c>
      <c r="B645" t="s">
        <v>7234</v>
      </c>
      <c r="C645" t="s">
        <v>7235</v>
      </c>
      <c r="D645" t="s">
        <v>7236</v>
      </c>
      <c r="E645">
        <v>2.6415592915263499E-3</v>
      </c>
      <c r="F645">
        <v>0.14604597729440799</v>
      </c>
      <c r="G645">
        <v>3.5899037520090702</v>
      </c>
      <c r="H645">
        <v>1.54430788755416</v>
      </c>
      <c r="I645">
        <f t="shared" si="20"/>
        <v>0.43018086116929916</v>
      </c>
      <c r="J645">
        <f t="shared" si="21"/>
        <v>-1.2169847544833199</v>
      </c>
    </row>
    <row r="646" spans="1:10" x14ac:dyDescent="0.25">
      <c r="A646" t="s">
        <v>4056</v>
      </c>
      <c r="B646" t="s">
        <v>4054</v>
      </c>
      <c r="C646" t="s">
        <v>4055</v>
      </c>
      <c r="D646" t="s">
        <v>4057</v>
      </c>
      <c r="E646">
        <v>3.72600357078617E-4</v>
      </c>
      <c r="F646">
        <v>9.8231963753208307E-2</v>
      </c>
      <c r="G646">
        <v>2.5189560254414798</v>
      </c>
      <c r="H646">
        <v>1.08381350835164</v>
      </c>
      <c r="I646">
        <f t="shared" si="20"/>
        <v>0.43026297299560345</v>
      </c>
      <c r="J646">
        <f t="shared" si="21"/>
        <v>-1.216709402809536</v>
      </c>
    </row>
    <row r="647" spans="1:10" x14ac:dyDescent="0.25">
      <c r="A647" t="s">
        <v>9942</v>
      </c>
      <c r="B647" t="s">
        <v>9943</v>
      </c>
      <c r="C647" t="s">
        <v>9944</v>
      </c>
      <c r="D647" t="s">
        <v>9945</v>
      </c>
      <c r="E647">
        <v>2.7491496240883998E-4</v>
      </c>
      <c r="F647">
        <v>9.8231963753208307E-2</v>
      </c>
      <c r="G647">
        <v>6.0849852561950604</v>
      </c>
      <c r="H647">
        <v>2.6188117663065502</v>
      </c>
      <c r="I647">
        <f t="shared" si="20"/>
        <v>0.43037273814926091</v>
      </c>
      <c r="J647">
        <f t="shared" si="21"/>
        <v>-1.2163414012459197</v>
      </c>
    </row>
    <row r="648" spans="1:10" x14ac:dyDescent="0.25">
      <c r="A648" t="s">
        <v>10982</v>
      </c>
      <c r="B648" t="s">
        <v>10978</v>
      </c>
      <c r="C648" t="s">
        <v>10979</v>
      </c>
      <c r="D648" t="s">
        <v>10983</v>
      </c>
      <c r="E648">
        <v>1.21752857414511E-3</v>
      </c>
      <c r="F648">
        <v>0.117041295158751</v>
      </c>
      <c r="G648">
        <v>1.1949841380119299</v>
      </c>
      <c r="H648">
        <v>0.51447842518488496</v>
      </c>
      <c r="I648">
        <f t="shared" si="20"/>
        <v>0.43053159353295845</v>
      </c>
      <c r="J648">
        <f t="shared" si="21"/>
        <v>-1.2158089846499149</v>
      </c>
    </row>
    <row r="649" spans="1:10" x14ac:dyDescent="0.25">
      <c r="A649" t="s">
        <v>3056</v>
      </c>
      <c r="B649" t="s">
        <v>3057</v>
      </c>
      <c r="C649" t="s">
        <v>3058</v>
      </c>
      <c r="D649" t="s">
        <v>3059</v>
      </c>
      <c r="E649">
        <v>4.8146890687914296E-3</v>
      </c>
      <c r="F649">
        <v>0.16745108038821599</v>
      </c>
      <c r="G649">
        <v>58.414948781331297</v>
      </c>
      <c r="H649">
        <v>25.1588087081909</v>
      </c>
      <c r="I649">
        <f t="shared" si="20"/>
        <v>0.43069127394718093</v>
      </c>
      <c r="J649">
        <f t="shared" si="21"/>
        <v>-1.2152740008424372</v>
      </c>
    </row>
    <row r="650" spans="1:10" x14ac:dyDescent="0.25">
      <c r="A650" t="s">
        <v>10430</v>
      </c>
      <c r="B650" t="s">
        <v>10431</v>
      </c>
      <c r="C650" t="s">
        <v>10432</v>
      </c>
      <c r="D650" t="s">
        <v>10433</v>
      </c>
      <c r="E650">
        <v>3.24416615639312E-3</v>
      </c>
      <c r="F650">
        <v>0.152288745988231</v>
      </c>
      <c r="G650">
        <v>2.4374852975209498</v>
      </c>
      <c r="H650">
        <v>1.0504794716835</v>
      </c>
      <c r="I650">
        <f t="shared" si="20"/>
        <v>0.43096853661102802</v>
      </c>
      <c r="J650">
        <f t="shared" si="21"/>
        <v>-1.2143455474573308</v>
      </c>
    </row>
    <row r="651" spans="1:10" x14ac:dyDescent="0.25">
      <c r="A651" t="s">
        <v>2528</v>
      </c>
      <c r="B651" t="s">
        <v>2526</v>
      </c>
      <c r="C651" t="s">
        <v>2527</v>
      </c>
      <c r="D651" t="s">
        <v>2529</v>
      </c>
      <c r="E651">
        <v>3.5746667786321199E-3</v>
      </c>
      <c r="F651">
        <v>0.153623391931384</v>
      </c>
      <c r="G651">
        <v>0.98369359970092696</v>
      </c>
      <c r="H651">
        <v>0.42415141065915302</v>
      </c>
      <c r="I651">
        <f t="shared" si="20"/>
        <v>0.43118244419614815</v>
      </c>
      <c r="J651">
        <f t="shared" si="21"/>
        <v>-1.2136296556345207</v>
      </c>
    </row>
    <row r="652" spans="1:10" x14ac:dyDescent="0.25">
      <c r="A652" t="s">
        <v>3682</v>
      </c>
      <c r="B652" t="s">
        <v>3683</v>
      </c>
      <c r="C652" t="s">
        <v>3684</v>
      </c>
      <c r="D652" t="s">
        <v>3685</v>
      </c>
      <c r="E652">
        <v>1.7405812901119401E-2</v>
      </c>
      <c r="F652">
        <v>0.24588671303756299</v>
      </c>
      <c r="G652">
        <v>6.0698278248309999E-2</v>
      </c>
      <c r="H652">
        <v>2.6178726305564198E-2</v>
      </c>
      <c r="I652">
        <f t="shared" si="20"/>
        <v>0.43129273285924025</v>
      </c>
      <c r="J652">
        <f t="shared" si="21"/>
        <v>-1.2132606875473007</v>
      </c>
    </row>
    <row r="653" spans="1:10" x14ac:dyDescent="0.25">
      <c r="A653" t="s">
        <v>7495</v>
      </c>
      <c r="B653" t="s">
        <v>7487</v>
      </c>
      <c r="C653" t="s">
        <v>7488</v>
      </c>
      <c r="D653" t="s">
        <v>7496</v>
      </c>
      <c r="E653">
        <v>8.4045248851984198E-3</v>
      </c>
      <c r="F653">
        <v>0.19506948180738601</v>
      </c>
      <c r="G653">
        <v>10.449663480122799</v>
      </c>
      <c r="H653">
        <v>4.5073598225911402</v>
      </c>
      <c r="I653">
        <f t="shared" si="20"/>
        <v>0.43134018919986999</v>
      </c>
      <c r="J653">
        <f t="shared" si="21"/>
        <v>-1.2131019525266364</v>
      </c>
    </row>
    <row r="654" spans="1:10" x14ac:dyDescent="0.25">
      <c r="A654" t="s">
        <v>10646</v>
      </c>
      <c r="B654" t="s">
        <v>10644</v>
      </c>
      <c r="C654" t="s">
        <v>10645</v>
      </c>
      <c r="D654" t="s">
        <v>10647</v>
      </c>
      <c r="E654">
        <v>2.7157264700167799E-2</v>
      </c>
      <c r="F654">
        <v>0.28467310897381998</v>
      </c>
      <c r="G654">
        <v>0.50911282499631205</v>
      </c>
      <c r="H654">
        <v>0.219630574186643</v>
      </c>
      <c r="I654">
        <f t="shared" si="20"/>
        <v>0.43139862797255984</v>
      </c>
      <c r="J654">
        <f t="shared" si="21"/>
        <v>-1.2129065067532319</v>
      </c>
    </row>
    <row r="655" spans="1:10" x14ac:dyDescent="0.25">
      <c r="A655" t="s">
        <v>7831</v>
      </c>
      <c r="B655" t="s">
        <v>7829</v>
      </c>
      <c r="C655" t="s">
        <v>7830</v>
      </c>
      <c r="D655" t="s">
        <v>7832</v>
      </c>
      <c r="E655">
        <v>1.61027714858074E-2</v>
      </c>
      <c r="F655">
        <v>0.24052426405171401</v>
      </c>
      <c r="G655">
        <v>0.58310538530349698</v>
      </c>
      <c r="H655">
        <v>0.25157856692870401</v>
      </c>
      <c r="I655">
        <f t="shared" si="20"/>
        <v>0.43144613867313436</v>
      </c>
      <c r="J655">
        <f t="shared" si="21"/>
        <v>-1.2127476289229964</v>
      </c>
    </row>
    <row r="656" spans="1:10" x14ac:dyDescent="0.25">
      <c r="A656" t="s">
        <v>9260</v>
      </c>
      <c r="B656" t="s">
        <v>9256</v>
      </c>
      <c r="C656" t="s">
        <v>9257</v>
      </c>
      <c r="D656" t="s">
        <v>9261</v>
      </c>
      <c r="E656" s="1">
        <v>6.7592396025029405E-7</v>
      </c>
      <c r="F656">
        <v>2.73634296828126E-2</v>
      </c>
      <c r="G656">
        <v>11.9082266489664</v>
      </c>
      <c r="H656">
        <v>5.1391973495483398</v>
      </c>
      <c r="I656">
        <f t="shared" si="20"/>
        <v>0.43156697475139238</v>
      </c>
      <c r="J656">
        <f t="shared" si="21"/>
        <v>-1.2123436266910703</v>
      </c>
    </row>
    <row r="657" spans="1:10" x14ac:dyDescent="0.25">
      <c r="A657" t="s">
        <v>9190</v>
      </c>
      <c r="B657" t="s">
        <v>9188</v>
      </c>
      <c r="C657" t="s">
        <v>9189</v>
      </c>
      <c r="D657" t="s">
        <v>9191</v>
      </c>
      <c r="E657">
        <v>9.7677194244579803E-3</v>
      </c>
      <c r="F657">
        <v>0.202435697874188</v>
      </c>
      <c r="G657">
        <v>0.34599346419175397</v>
      </c>
      <c r="H657">
        <v>0.149356891711553</v>
      </c>
      <c r="I657">
        <f t="shared" si="20"/>
        <v>0.43167547127068712</v>
      </c>
      <c r="J657">
        <f t="shared" si="21"/>
        <v>-1.2119809767961638</v>
      </c>
    </row>
    <row r="658" spans="1:10" x14ac:dyDescent="0.25">
      <c r="A658" t="s">
        <v>3530</v>
      </c>
      <c r="B658" t="s">
        <v>3527</v>
      </c>
      <c r="C658" t="s">
        <v>3528</v>
      </c>
      <c r="D658" t="s">
        <v>3531</v>
      </c>
      <c r="E658">
        <v>1.47062164743442E-2</v>
      </c>
      <c r="F658">
        <v>0.232704061811667</v>
      </c>
      <c r="G658">
        <v>0.35204616189002902</v>
      </c>
      <c r="H658">
        <v>0.15201293180386199</v>
      </c>
      <c r="I658">
        <f t="shared" si="20"/>
        <v>0.43179829312085294</v>
      </c>
      <c r="J658">
        <f t="shared" si="21"/>
        <v>-1.2115705544239983</v>
      </c>
    </row>
    <row r="659" spans="1:10" x14ac:dyDescent="0.25">
      <c r="A659" t="s">
        <v>2416</v>
      </c>
      <c r="B659" t="s">
        <v>2414</v>
      </c>
      <c r="C659" t="s">
        <v>2415</v>
      </c>
      <c r="D659" t="s">
        <v>2417</v>
      </c>
      <c r="E659">
        <v>3.3823377456386597E-2</v>
      </c>
      <c r="F659">
        <v>0.305211053198365</v>
      </c>
      <c r="G659">
        <v>0.50327744086583404</v>
      </c>
      <c r="H659">
        <v>0.21842726568380899</v>
      </c>
      <c r="I659">
        <f t="shared" si="20"/>
        <v>0.43400964944510262</v>
      </c>
      <c r="J659">
        <f t="shared" si="21"/>
        <v>-1.2042009760612968</v>
      </c>
    </row>
    <row r="660" spans="1:10" x14ac:dyDescent="0.25">
      <c r="A660" t="s">
        <v>1454</v>
      </c>
      <c r="B660" t="s">
        <v>1455</v>
      </c>
      <c r="C660" t="s">
        <v>1456</v>
      </c>
      <c r="D660" t="s">
        <v>1457</v>
      </c>
      <c r="E660">
        <v>6.1013580580078896E-3</v>
      </c>
      <c r="F660">
        <v>0.180161399170192</v>
      </c>
      <c r="G660">
        <v>0.77302181720733598</v>
      </c>
      <c r="H660">
        <v>0.33576330542564298</v>
      </c>
      <c r="I660">
        <f t="shared" si="20"/>
        <v>0.43435165470315085</v>
      </c>
      <c r="J660">
        <f t="shared" si="21"/>
        <v>-1.2030645612696671</v>
      </c>
    </row>
    <row r="661" spans="1:10" x14ac:dyDescent="0.25">
      <c r="A661" t="s">
        <v>3332</v>
      </c>
      <c r="B661" t="s">
        <v>3333</v>
      </c>
      <c r="C661" t="s">
        <v>3334</v>
      </c>
      <c r="D661" t="s">
        <v>3335</v>
      </c>
      <c r="E661">
        <v>1.6571663464052502E-2</v>
      </c>
      <c r="F661">
        <v>0.242576712527307</v>
      </c>
      <c r="G661">
        <v>0.33172527949015301</v>
      </c>
      <c r="H661">
        <v>0.144134228428205</v>
      </c>
      <c r="I661">
        <f t="shared" si="20"/>
        <v>0.4344987775720105</v>
      </c>
      <c r="J661">
        <f t="shared" si="21"/>
        <v>-1.2025759767505158</v>
      </c>
    </row>
    <row r="662" spans="1:10" x14ac:dyDescent="0.25">
      <c r="A662" t="s">
        <v>8437</v>
      </c>
      <c r="B662" t="s">
        <v>8438</v>
      </c>
      <c r="C662" t="s">
        <v>8439</v>
      </c>
      <c r="D662" t="s">
        <v>8440</v>
      </c>
      <c r="E662">
        <v>2.3669022066249601E-2</v>
      </c>
      <c r="F662">
        <v>0.27059955388533802</v>
      </c>
      <c r="G662">
        <v>0.82568496465682895</v>
      </c>
      <c r="H662">
        <v>0.35886771480242302</v>
      </c>
      <c r="I662">
        <f t="shared" si="20"/>
        <v>0.43463031321101453</v>
      </c>
      <c r="J662">
        <f t="shared" si="21"/>
        <v>-1.2021392963596451</v>
      </c>
    </row>
    <row r="663" spans="1:10" x14ac:dyDescent="0.25">
      <c r="A663" t="s">
        <v>9402</v>
      </c>
      <c r="B663" t="s">
        <v>9399</v>
      </c>
      <c r="C663" t="s">
        <v>9400</v>
      </c>
      <c r="D663" t="s">
        <v>9403</v>
      </c>
      <c r="E663">
        <v>1.66658715815943E-3</v>
      </c>
      <c r="F663">
        <v>0.12868319144394499</v>
      </c>
      <c r="G663">
        <v>14.6728909810384</v>
      </c>
      <c r="H663">
        <v>6.3852322896321603</v>
      </c>
      <c r="I663">
        <f t="shared" si="20"/>
        <v>0.43517206649212614</v>
      </c>
      <c r="J663">
        <f t="shared" si="21"/>
        <v>-1.2003421413015489</v>
      </c>
    </row>
    <row r="664" spans="1:10" x14ac:dyDescent="0.25">
      <c r="A664" t="s">
        <v>1932</v>
      </c>
      <c r="B664" t="s">
        <v>1930</v>
      </c>
      <c r="C664" t="s">
        <v>1931</v>
      </c>
      <c r="D664" t="s">
        <v>1933</v>
      </c>
      <c r="E664">
        <v>2.5701611850473798E-3</v>
      </c>
      <c r="F664">
        <v>0.145745635375332</v>
      </c>
      <c r="G664">
        <v>2.3494750658671002</v>
      </c>
      <c r="H664">
        <v>1.02257206042607</v>
      </c>
      <c r="I664">
        <f t="shared" si="20"/>
        <v>0.43523426797835724</v>
      </c>
      <c r="J664">
        <f t="shared" si="21"/>
        <v>-1.2001359438686479</v>
      </c>
    </row>
    <row r="665" spans="1:10" x14ac:dyDescent="0.25">
      <c r="A665" t="s">
        <v>6593</v>
      </c>
      <c r="B665" t="s">
        <v>6594</v>
      </c>
      <c r="C665" t="s">
        <v>6595</v>
      </c>
      <c r="D665" t="s">
        <v>6596</v>
      </c>
      <c r="E665">
        <v>4.28729253743311E-2</v>
      </c>
      <c r="F665">
        <v>0.32757162132717899</v>
      </c>
      <c r="G665">
        <v>0.34206645190715701</v>
      </c>
      <c r="H665">
        <v>0.14928711454073501</v>
      </c>
      <c r="I665">
        <f t="shared" si="20"/>
        <v>0.43642723134174588</v>
      </c>
      <c r="J665">
        <f t="shared" si="21"/>
        <v>-1.1961869719242706</v>
      </c>
    </row>
    <row r="666" spans="1:10" x14ac:dyDescent="0.25">
      <c r="A666" t="s">
        <v>4284</v>
      </c>
      <c r="B666" t="s">
        <v>4276</v>
      </c>
      <c r="C666" t="s">
        <v>4277</v>
      </c>
      <c r="D666" t="s">
        <v>4285</v>
      </c>
      <c r="E666">
        <v>1.6315081584953501E-2</v>
      </c>
      <c r="F666">
        <v>0.24210623181604199</v>
      </c>
      <c r="G666">
        <v>14.4838501612345</v>
      </c>
      <c r="H666">
        <v>6.3248084386189696</v>
      </c>
      <c r="I666">
        <f t="shared" si="20"/>
        <v>0.43668005179638564</v>
      </c>
      <c r="J666">
        <f t="shared" si="21"/>
        <v>-1.19535146675009</v>
      </c>
    </row>
    <row r="667" spans="1:10" x14ac:dyDescent="0.25">
      <c r="A667" t="s">
        <v>4999</v>
      </c>
      <c r="B667" t="s">
        <v>5000</v>
      </c>
      <c r="C667" t="s">
        <v>5001</v>
      </c>
      <c r="D667" t="s">
        <v>5002</v>
      </c>
      <c r="E667">
        <v>6.2334814035624596E-4</v>
      </c>
      <c r="F667">
        <v>0.10376171399600299</v>
      </c>
      <c r="G667">
        <v>32.105200449625599</v>
      </c>
      <c r="H667">
        <v>14.0234956741332</v>
      </c>
      <c r="I667">
        <f t="shared" si="20"/>
        <v>0.43679825940151501</v>
      </c>
      <c r="J667">
        <f t="shared" si="21"/>
        <v>-1.1949609876172476</v>
      </c>
    </row>
    <row r="668" spans="1:10" x14ac:dyDescent="0.25">
      <c r="A668" t="s">
        <v>4815</v>
      </c>
      <c r="B668" t="s">
        <v>4813</v>
      </c>
      <c r="C668" t="s">
        <v>4814</v>
      </c>
      <c r="D668" t="s">
        <v>4816</v>
      </c>
      <c r="E668">
        <v>1.3457405710011499E-4</v>
      </c>
      <c r="F668">
        <v>8.7348423798682004E-2</v>
      </c>
      <c r="G668">
        <v>9.6890602111816406</v>
      </c>
      <c r="H668">
        <v>4.2367898623148497</v>
      </c>
      <c r="I668">
        <f t="shared" si="20"/>
        <v>0.4372756252897872</v>
      </c>
      <c r="J668">
        <f t="shared" si="21"/>
        <v>-1.1933851632384773</v>
      </c>
    </row>
    <row r="669" spans="1:10" x14ac:dyDescent="0.25">
      <c r="A669" t="s">
        <v>10224</v>
      </c>
      <c r="B669" t="s">
        <v>10216</v>
      </c>
      <c r="C669" t="s">
        <v>10217</v>
      </c>
      <c r="D669" t="s">
        <v>10225</v>
      </c>
      <c r="E669">
        <v>3.5519286896652101E-3</v>
      </c>
      <c r="F669">
        <v>0.153460756823603</v>
      </c>
      <c r="G669">
        <v>9.0242608388264909</v>
      </c>
      <c r="H669">
        <v>3.9474708239237399</v>
      </c>
      <c r="I669">
        <f t="shared" si="20"/>
        <v>0.43742871515192888</v>
      </c>
      <c r="J669">
        <f t="shared" si="21"/>
        <v>-1.1928801652020762</v>
      </c>
    </row>
    <row r="670" spans="1:10" x14ac:dyDescent="0.25">
      <c r="A670" t="s">
        <v>10666</v>
      </c>
      <c r="B670" t="s">
        <v>10667</v>
      </c>
      <c r="C670" t="s">
        <v>10668</v>
      </c>
      <c r="D670" t="s">
        <v>10669</v>
      </c>
      <c r="E670">
        <v>3.0876619638058E-2</v>
      </c>
      <c r="F670">
        <v>0.29627357023168999</v>
      </c>
      <c r="G670">
        <v>3.68059531847635</v>
      </c>
      <c r="H670">
        <v>1.6107056935628199</v>
      </c>
      <c r="I670">
        <f t="shared" si="20"/>
        <v>0.43762097003090278</v>
      </c>
      <c r="J670">
        <f t="shared" si="21"/>
        <v>-1.1922462236793445</v>
      </c>
    </row>
    <row r="671" spans="1:10" x14ac:dyDescent="0.25">
      <c r="A671" t="s">
        <v>5520</v>
      </c>
      <c r="B671" t="s">
        <v>5517</v>
      </c>
      <c r="C671" t="s">
        <v>5518</v>
      </c>
      <c r="D671" t="s">
        <v>5521</v>
      </c>
      <c r="E671">
        <v>3.23466199715053E-2</v>
      </c>
      <c r="F671">
        <v>0.30013481923136598</v>
      </c>
      <c r="G671">
        <v>10.1481544176737</v>
      </c>
      <c r="H671">
        <v>4.4438354174296002</v>
      </c>
      <c r="I671">
        <f t="shared" si="20"/>
        <v>0.43789592023652685</v>
      </c>
      <c r="J671">
        <f t="shared" si="21"/>
        <v>-1.1913400862521972</v>
      </c>
    </row>
    <row r="672" spans="1:10" x14ac:dyDescent="0.25">
      <c r="A672" t="s">
        <v>5648</v>
      </c>
      <c r="B672" t="s">
        <v>5649</v>
      </c>
      <c r="C672" t="s">
        <v>5650</v>
      </c>
      <c r="D672" t="s">
        <v>5651</v>
      </c>
      <c r="E672">
        <v>5.8266484944369398E-4</v>
      </c>
      <c r="F672">
        <v>0.10376171399600299</v>
      </c>
      <c r="G672">
        <v>37.228692372639898</v>
      </c>
      <c r="H672">
        <v>16.3073263168334</v>
      </c>
      <c r="I672">
        <f t="shared" si="20"/>
        <v>0.43803113344958566</v>
      </c>
      <c r="J672">
        <f t="shared" si="21"/>
        <v>-1.1908946805927392</v>
      </c>
    </row>
    <row r="673" spans="1:10" x14ac:dyDescent="0.25">
      <c r="A673" t="s">
        <v>10050</v>
      </c>
      <c r="B673" t="s">
        <v>10048</v>
      </c>
      <c r="C673" t="s">
        <v>10049</v>
      </c>
      <c r="D673" t="s">
        <v>10051</v>
      </c>
      <c r="E673">
        <v>3.1133795735227801E-2</v>
      </c>
      <c r="F673">
        <v>0.29668544117748302</v>
      </c>
      <c r="G673">
        <v>1.0413384834925301</v>
      </c>
      <c r="H673">
        <v>0.45651253561178801</v>
      </c>
      <c r="I673">
        <f t="shared" si="20"/>
        <v>0.43839015156791017</v>
      </c>
      <c r="J673">
        <f t="shared" si="21"/>
        <v>-1.1897127063602044</v>
      </c>
    </row>
    <row r="674" spans="1:10" x14ac:dyDescent="0.25">
      <c r="A674" t="s">
        <v>11532</v>
      </c>
      <c r="B674" t="s">
        <v>11533</v>
      </c>
      <c r="C674" t="s">
        <v>11534</v>
      </c>
      <c r="D674" t="s">
        <v>11535</v>
      </c>
      <c r="E674">
        <v>1.4365977333060701E-2</v>
      </c>
      <c r="F674">
        <v>0.230983776779774</v>
      </c>
      <c r="G674">
        <v>1.84520737330118</v>
      </c>
      <c r="H674">
        <v>0.80911695957183705</v>
      </c>
      <c r="I674">
        <f t="shared" si="20"/>
        <v>0.4384964916568056</v>
      </c>
      <c r="J674">
        <f t="shared" si="21"/>
        <v>-1.1893627949529899</v>
      </c>
    </row>
    <row r="675" spans="1:10" x14ac:dyDescent="0.25">
      <c r="A675" t="s">
        <v>6339</v>
      </c>
      <c r="B675" t="s">
        <v>6340</v>
      </c>
      <c r="C675" t="s">
        <v>6341</v>
      </c>
      <c r="D675" t="s">
        <v>6342</v>
      </c>
      <c r="E675">
        <v>3.0752630888686398E-2</v>
      </c>
      <c r="F675">
        <v>0.29582623933302898</v>
      </c>
      <c r="G675">
        <v>21.958057085673001</v>
      </c>
      <c r="H675">
        <v>9.6327803929646905</v>
      </c>
      <c r="I675">
        <f t="shared" si="20"/>
        <v>0.43869001503096566</v>
      </c>
      <c r="J675">
        <f t="shared" si="21"/>
        <v>-1.1887262251594557</v>
      </c>
    </row>
    <row r="676" spans="1:10" x14ac:dyDescent="0.25">
      <c r="A676" t="s">
        <v>3130</v>
      </c>
      <c r="B676" t="s">
        <v>3128</v>
      </c>
      <c r="C676" t="s">
        <v>3129</v>
      </c>
      <c r="D676" t="s">
        <v>3131</v>
      </c>
      <c r="E676">
        <v>1.53027565114526E-2</v>
      </c>
      <c r="F676">
        <v>0.23578765823497599</v>
      </c>
      <c r="G676">
        <v>3.3053488731384202</v>
      </c>
      <c r="H676">
        <v>1.4536857108275001</v>
      </c>
      <c r="I676">
        <f t="shared" si="20"/>
        <v>0.4397979658489814</v>
      </c>
      <c r="J676">
        <f t="shared" si="21"/>
        <v>-1.185087163423844</v>
      </c>
    </row>
    <row r="677" spans="1:10" x14ac:dyDescent="0.25">
      <c r="A677" t="s">
        <v>11392</v>
      </c>
      <c r="B677" t="s">
        <v>11390</v>
      </c>
      <c r="C677" t="s">
        <v>11391</v>
      </c>
      <c r="D677" t="s">
        <v>11393</v>
      </c>
      <c r="E677">
        <v>4.7936713119265298E-2</v>
      </c>
      <c r="F677">
        <v>0.34271601458556</v>
      </c>
      <c r="G677">
        <v>6.0595893065134598</v>
      </c>
      <c r="H677">
        <v>2.6660644610722799</v>
      </c>
      <c r="I677">
        <f t="shared" si="20"/>
        <v>0.43997444813735542</v>
      </c>
      <c r="J677">
        <f t="shared" si="21"/>
        <v>-1.1845083543554771</v>
      </c>
    </row>
    <row r="678" spans="1:10" x14ac:dyDescent="0.25">
      <c r="A678" t="s">
        <v>10028</v>
      </c>
      <c r="B678" t="s">
        <v>10024</v>
      </c>
      <c r="C678" t="s">
        <v>10025</v>
      </c>
      <c r="D678" t="s">
        <v>10029</v>
      </c>
      <c r="E678">
        <v>5.3455008516129898E-3</v>
      </c>
      <c r="F678">
        <v>0.174096469007118</v>
      </c>
      <c r="G678">
        <v>1.1068395773569699</v>
      </c>
      <c r="H678">
        <v>0.48698871334393801</v>
      </c>
      <c r="I678">
        <f t="shared" si="20"/>
        <v>0.43998129747657</v>
      </c>
      <c r="J678">
        <f t="shared" si="21"/>
        <v>-1.1844858952539423</v>
      </c>
    </row>
    <row r="679" spans="1:10" x14ac:dyDescent="0.25">
      <c r="A679" t="s">
        <v>9498</v>
      </c>
      <c r="B679" t="s">
        <v>9496</v>
      </c>
      <c r="C679" t="s">
        <v>9497</v>
      </c>
      <c r="D679" t="s">
        <v>9499</v>
      </c>
      <c r="E679">
        <v>3.0457460763550202E-3</v>
      </c>
      <c r="F679">
        <v>0.14942251228745301</v>
      </c>
      <c r="G679">
        <v>1.59456491470336</v>
      </c>
      <c r="H679">
        <v>0.70174040397008197</v>
      </c>
      <c r="I679">
        <f t="shared" si="20"/>
        <v>0.44008268180203131</v>
      </c>
      <c r="J679">
        <f t="shared" si="21"/>
        <v>-1.184153495183816</v>
      </c>
    </row>
    <row r="680" spans="1:10" x14ac:dyDescent="0.25">
      <c r="A680" t="s">
        <v>5095</v>
      </c>
      <c r="B680" t="s">
        <v>5093</v>
      </c>
      <c r="C680" t="s">
        <v>5094</v>
      </c>
      <c r="D680" t="s">
        <v>5096</v>
      </c>
      <c r="E680">
        <v>1.71281887801202E-2</v>
      </c>
      <c r="F680">
        <v>0.24474518484461899</v>
      </c>
      <c r="G680">
        <v>0.57531532645225503</v>
      </c>
      <c r="H680">
        <v>0.25342892607053003</v>
      </c>
      <c r="I680">
        <f t="shared" si="20"/>
        <v>0.44050438849478818</v>
      </c>
      <c r="J680">
        <f t="shared" si="21"/>
        <v>-1.1827717029195841</v>
      </c>
    </row>
    <row r="681" spans="1:10" x14ac:dyDescent="0.25">
      <c r="A681" t="s">
        <v>2257</v>
      </c>
      <c r="B681" t="s">
        <v>2258</v>
      </c>
      <c r="C681" t="s">
        <v>2259</v>
      </c>
      <c r="D681" t="s">
        <v>2260</v>
      </c>
      <c r="E681">
        <v>4.5825953464195398E-3</v>
      </c>
      <c r="F681">
        <v>0.16439622205843399</v>
      </c>
      <c r="G681">
        <v>7.4185361862182599</v>
      </c>
      <c r="H681">
        <v>3.2680385907491001</v>
      </c>
      <c r="I681">
        <f t="shared" si="20"/>
        <v>0.4405233739804732</v>
      </c>
      <c r="J681">
        <f t="shared" si="21"/>
        <v>-1.1827095249333333</v>
      </c>
    </row>
    <row r="682" spans="1:10" x14ac:dyDescent="0.25">
      <c r="A682" t="s">
        <v>5029</v>
      </c>
      <c r="B682" t="s">
        <v>5025</v>
      </c>
      <c r="C682" t="s">
        <v>5026</v>
      </c>
      <c r="D682" t="s">
        <v>5030</v>
      </c>
      <c r="E682">
        <v>9.6151501746841103E-3</v>
      </c>
      <c r="F682">
        <v>0.20168400234286801</v>
      </c>
      <c r="G682">
        <v>4.4227714538574201</v>
      </c>
      <c r="H682">
        <v>1.94836717844009</v>
      </c>
      <c r="I682">
        <f t="shared" si="20"/>
        <v>0.44053082976756069</v>
      </c>
      <c r="J682">
        <f t="shared" si="21"/>
        <v>-1.182685107758972</v>
      </c>
    </row>
    <row r="683" spans="1:10" x14ac:dyDescent="0.25">
      <c r="A683" t="s">
        <v>5855</v>
      </c>
      <c r="B683" t="s">
        <v>5853</v>
      </c>
      <c r="C683" t="s">
        <v>5854</v>
      </c>
      <c r="D683" t="s">
        <v>5856</v>
      </c>
      <c r="E683">
        <v>1.8642025296384E-2</v>
      </c>
      <c r="F683">
        <v>0.24979431826012299</v>
      </c>
      <c r="G683">
        <v>1.1688844760258901</v>
      </c>
      <c r="H683">
        <v>0.51513300339380896</v>
      </c>
      <c r="I683">
        <f t="shared" si="20"/>
        <v>0.44070480356212643</v>
      </c>
      <c r="J683">
        <f t="shared" si="21"/>
        <v>-1.1821154732039618</v>
      </c>
    </row>
    <row r="684" spans="1:10" x14ac:dyDescent="0.25">
      <c r="A684" t="s">
        <v>7671</v>
      </c>
      <c r="B684" t="s">
        <v>7665</v>
      </c>
      <c r="C684" t="s">
        <v>7666</v>
      </c>
      <c r="D684" t="s">
        <v>7672</v>
      </c>
      <c r="E684">
        <v>3.3074838448457197E-2</v>
      </c>
      <c r="F684">
        <v>0.30225026747379102</v>
      </c>
      <c r="G684">
        <v>1.5929694573084501</v>
      </c>
      <c r="H684">
        <v>0.70227865378061904</v>
      </c>
      <c r="I684">
        <f t="shared" si="20"/>
        <v>0.44086134266956967</v>
      </c>
      <c r="J684">
        <f t="shared" si="21"/>
        <v>-1.1816031164231293</v>
      </c>
    </row>
    <row r="685" spans="1:10" x14ac:dyDescent="0.25">
      <c r="A685" t="s">
        <v>8671</v>
      </c>
      <c r="B685" t="s">
        <v>8672</v>
      </c>
      <c r="C685" t="s">
        <v>8673</v>
      </c>
      <c r="D685" t="s">
        <v>8674</v>
      </c>
      <c r="E685">
        <v>6.3547521052587401E-3</v>
      </c>
      <c r="F685">
        <v>0.181905520963864</v>
      </c>
      <c r="G685">
        <v>0.47709167003631497</v>
      </c>
      <c r="H685">
        <v>0.210391933719317</v>
      </c>
      <c r="I685">
        <f t="shared" si="20"/>
        <v>0.44098848697840926</v>
      </c>
      <c r="J685">
        <f t="shared" si="21"/>
        <v>-1.1811871034945236</v>
      </c>
    </row>
    <row r="686" spans="1:10" x14ac:dyDescent="0.25">
      <c r="A686" t="s">
        <v>6889</v>
      </c>
      <c r="B686" t="s">
        <v>6885</v>
      </c>
      <c r="C686" t="s">
        <v>6886</v>
      </c>
      <c r="D686" t="s">
        <v>6890</v>
      </c>
      <c r="E686">
        <v>2.34834335152115E-2</v>
      </c>
      <c r="F686">
        <v>0.27001528401121599</v>
      </c>
      <c r="G686">
        <v>0.53847638765970796</v>
      </c>
      <c r="H686">
        <v>0.23755957682927401</v>
      </c>
      <c r="I686">
        <f t="shared" si="20"/>
        <v>0.44116990507557896</v>
      </c>
      <c r="J686">
        <f t="shared" si="21"/>
        <v>-1.1805937157420257</v>
      </c>
    </row>
    <row r="687" spans="1:10" x14ac:dyDescent="0.25">
      <c r="A687" t="s">
        <v>8749</v>
      </c>
      <c r="B687" t="s">
        <v>8744</v>
      </c>
      <c r="C687" t="s">
        <v>8745</v>
      </c>
      <c r="D687" t="s">
        <v>8750</v>
      </c>
      <c r="E687">
        <v>4.0757402755468103E-2</v>
      </c>
      <c r="F687">
        <v>0.32384701228427099</v>
      </c>
      <c r="G687">
        <v>3.0257482528686501</v>
      </c>
      <c r="H687">
        <v>1.33601953585942</v>
      </c>
      <c r="I687">
        <f t="shared" si="20"/>
        <v>0.44155013048186253</v>
      </c>
      <c r="J687">
        <f t="shared" si="21"/>
        <v>-1.1793508543139517</v>
      </c>
    </row>
    <row r="688" spans="1:10" x14ac:dyDescent="0.25">
      <c r="A688" t="s">
        <v>4312</v>
      </c>
      <c r="B688" t="s">
        <v>4313</v>
      </c>
      <c r="C688" t="s">
        <v>4314</v>
      </c>
      <c r="D688" t="s">
        <v>4315</v>
      </c>
      <c r="E688">
        <v>1.5306010966024801E-4</v>
      </c>
      <c r="F688">
        <v>8.9801919121388601E-2</v>
      </c>
      <c r="G688">
        <v>2.94089531898498</v>
      </c>
      <c r="H688">
        <v>1.3002138137817301</v>
      </c>
      <c r="I688">
        <f t="shared" si="20"/>
        <v>0.44211495913784704</v>
      </c>
      <c r="J688">
        <f t="shared" si="21"/>
        <v>-1.1775065456013212</v>
      </c>
    </row>
    <row r="689" spans="1:10" x14ac:dyDescent="0.25">
      <c r="A689" t="s">
        <v>1292</v>
      </c>
      <c r="B689" t="s">
        <v>1293</v>
      </c>
      <c r="C689" t="s">
        <v>1294</v>
      </c>
      <c r="D689" t="s">
        <v>1295</v>
      </c>
      <c r="E689">
        <v>7.3603734917272196E-3</v>
      </c>
      <c r="F689">
        <v>0.18811237377878301</v>
      </c>
      <c r="G689">
        <v>0.62349462509155196</v>
      </c>
      <c r="H689">
        <v>0.27570272485415098</v>
      </c>
      <c r="I689">
        <f t="shared" si="20"/>
        <v>0.44218941713197235</v>
      </c>
      <c r="J689">
        <f t="shared" si="21"/>
        <v>-1.17726359717312</v>
      </c>
    </row>
    <row r="690" spans="1:10" x14ac:dyDescent="0.25">
      <c r="A690" t="s">
        <v>10150</v>
      </c>
      <c r="B690" t="s">
        <v>10151</v>
      </c>
      <c r="C690" t="s">
        <v>10152</v>
      </c>
      <c r="D690" t="s">
        <v>10153</v>
      </c>
      <c r="E690">
        <v>3.0574020297445301E-2</v>
      </c>
      <c r="F690">
        <v>0.295471010671158</v>
      </c>
      <c r="G690">
        <v>0.25516352554162303</v>
      </c>
      <c r="H690">
        <v>0.112869108716646</v>
      </c>
      <c r="I690">
        <f t="shared" si="20"/>
        <v>0.44234029325729185</v>
      </c>
      <c r="J690">
        <f t="shared" si="21"/>
        <v>-1.176771430008261</v>
      </c>
    </row>
    <row r="691" spans="1:10" x14ac:dyDescent="0.25">
      <c r="A691" t="s">
        <v>8989</v>
      </c>
      <c r="B691" t="s">
        <v>8987</v>
      </c>
      <c r="C691" t="s">
        <v>8988</v>
      </c>
      <c r="D691" t="s">
        <v>8990</v>
      </c>
      <c r="E691">
        <v>3.9263128986950897E-2</v>
      </c>
      <c r="F691">
        <v>0.320129561770228</v>
      </c>
      <c r="G691">
        <v>9.9621435006459494E-2</v>
      </c>
      <c r="H691">
        <v>4.4067457628746802E-2</v>
      </c>
      <c r="I691">
        <f t="shared" si="20"/>
        <v>0.44234915533880287</v>
      </c>
      <c r="J691">
        <f t="shared" si="21"/>
        <v>-1.1767425265753815</v>
      </c>
    </row>
    <row r="692" spans="1:10" x14ac:dyDescent="0.25">
      <c r="A692" t="s">
        <v>8519</v>
      </c>
      <c r="B692" t="s">
        <v>8515</v>
      </c>
      <c r="C692" t="s">
        <v>8516</v>
      </c>
      <c r="D692" t="s">
        <v>8520</v>
      </c>
      <c r="E692">
        <v>4.7381958722471001E-2</v>
      </c>
      <c r="F692">
        <v>0.341434187704374</v>
      </c>
      <c r="G692">
        <v>0.91114455461501997</v>
      </c>
      <c r="H692">
        <v>0.40412731965382798</v>
      </c>
      <c r="I692">
        <f t="shared" si="20"/>
        <v>0.44353809459420113</v>
      </c>
      <c r="J692">
        <f t="shared" si="21"/>
        <v>-1.1728700748662833</v>
      </c>
    </row>
    <row r="693" spans="1:10" x14ac:dyDescent="0.25">
      <c r="A693" t="s">
        <v>1048</v>
      </c>
      <c r="B693" t="s">
        <v>1041</v>
      </c>
      <c r="C693" t="s">
        <v>1042</v>
      </c>
      <c r="D693" t="s">
        <v>1049</v>
      </c>
      <c r="E693">
        <v>1.38177479593485E-2</v>
      </c>
      <c r="F693">
        <v>0.22760381438718399</v>
      </c>
      <c r="G693">
        <v>0.34537464380264199</v>
      </c>
      <c r="H693">
        <v>0.153234099348385</v>
      </c>
      <c r="I693">
        <f t="shared" si="20"/>
        <v>0.44367501233225393</v>
      </c>
      <c r="J693">
        <f t="shared" si="21"/>
        <v>-1.1724247916716943</v>
      </c>
    </row>
    <row r="694" spans="1:10" x14ac:dyDescent="0.25">
      <c r="A694" t="s">
        <v>8579</v>
      </c>
      <c r="B694" t="s">
        <v>8575</v>
      </c>
      <c r="C694" t="s">
        <v>8576</v>
      </c>
      <c r="D694" t="s">
        <v>8580</v>
      </c>
      <c r="E694">
        <v>6.2939701991433902E-4</v>
      </c>
      <c r="F694">
        <v>0.10376171399600299</v>
      </c>
      <c r="G694">
        <v>4.06979711850484</v>
      </c>
      <c r="H694">
        <v>1.8076806068420399</v>
      </c>
      <c r="I694">
        <f t="shared" si="20"/>
        <v>0.44416971023512464</v>
      </c>
      <c r="J694">
        <f t="shared" si="21"/>
        <v>-1.1708170819744306</v>
      </c>
    </row>
    <row r="695" spans="1:10" x14ac:dyDescent="0.25">
      <c r="A695" t="s">
        <v>7259</v>
      </c>
      <c r="B695" t="s">
        <v>7260</v>
      </c>
      <c r="C695" t="s">
        <v>7261</v>
      </c>
      <c r="D695" t="s">
        <v>7262</v>
      </c>
      <c r="E695">
        <v>3.48442337115325E-3</v>
      </c>
      <c r="F695">
        <v>0.15297142140203099</v>
      </c>
      <c r="G695">
        <v>1.4463247060775699</v>
      </c>
      <c r="H695">
        <v>0.64266423384348503</v>
      </c>
      <c r="I695">
        <f t="shared" si="20"/>
        <v>0.4443429826946601</v>
      </c>
      <c r="J695">
        <f t="shared" si="21"/>
        <v>-1.1702543903589868</v>
      </c>
    </row>
    <row r="696" spans="1:10" x14ac:dyDescent="0.25">
      <c r="A696" t="s">
        <v>7057</v>
      </c>
      <c r="B696" t="s">
        <v>7055</v>
      </c>
      <c r="C696" t="s">
        <v>7056</v>
      </c>
      <c r="D696" t="s">
        <v>7058</v>
      </c>
      <c r="E696">
        <v>4.74330041681649E-3</v>
      </c>
      <c r="F696">
        <v>0.166444534446888</v>
      </c>
      <c r="G696">
        <v>1.2902679840723601</v>
      </c>
      <c r="H696">
        <v>0.57415317495663898</v>
      </c>
      <c r="I696">
        <f t="shared" si="20"/>
        <v>0.4449875390571883</v>
      </c>
      <c r="J696">
        <f t="shared" si="21"/>
        <v>-1.1681631578917107</v>
      </c>
    </row>
    <row r="697" spans="1:10" x14ac:dyDescent="0.25">
      <c r="A697" t="s">
        <v>547</v>
      </c>
      <c r="B697" t="s">
        <v>545</v>
      </c>
      <c r="C697" t="s">
        <v>546</v>
      </c>
      <c r="D697" t="s">
        <v>548</v>
      </c>
      <c r="E697">
        <v>7.40178554991061E-4</v>
      </c>
      <c r="F697">
        <v>0.106455330029746</v>
      </c>
      <c r="G697">
        <v>2.8897666136423701</v>
      </c>
      <c r="H697">
        <v>1.2859338720639499</v>
      </c>
      <c r="I697">
        <f t="shared" si="20"/>
        <v>0.44499575363392779</v>
      </c>
      <c r="J697">
        <f t="shared" si="21"/>
        <v>-1.1681365256409195</v>
      </c>
    </row>
    <row r="698" spans="1:10" x14ac:dyDescent="0.25">
      <c r="A698" t="s">
        <v>6749</v>
      </c>
      <c r="B698" t="s">
        <v>6747</v>
      </c>
      <c r="C698" t="s">
        <v>6748</v>
      </c>
      <c r="D698" t="s">
        <v>6750</v>
      </c>
      <c r="E698">
        <v>8.8687081817627501E-3</v>
      </c>
      <c r="F698">
        <v>0.19756281318640601</v>
      </c>
      <c r="G698">
        <v>1.5923548936843801</v>
      </c>
      <c r="H698">
        <v>0.70862887303034405</v>
      </c>
      <c r="I698">
        <f t="shared" si="20"/>
        <v>0.44501943369591646</v>
      </c>
      <c r="J698">
        <f t="shared" si="21"/>
        <v>-1.1680597559217205</v>
      </c>
    </row>
    <row r="699" spans="1:10" x14ac:dyDescent="0.25">
      <c r="A699" t="s">
        <v>1482</v>
      </c>
      <c r="B699" t="s">
        <v>1483</v>
      </c>
      <c r="C699" t="s">
        <v>1484</v>
      </c>
      <c r="D699" t="s">
        <v>1485</v>
      </c>
      <c r="E699">
        <v>1.3809004083481001E-4</v>
      </c>
      <c r="F699">
        <v>8.7348423798682004E-2</v>
      </c>
      <c r="G699">
        <v>9.3788299560546804</v>
      </c>
      <c r="H699">
        <v>4.1753110885620002</v>
      </c>
      <c r="I699">
        <f t="shared" si="20"/>
        <v>0.44518464543293584</v>
      </c>
      <c r="J699">
        <f t="shared" si="21"/>
        <v>-1.16752426038307</v>
      </c>
    </row>
    <row r="700" spans="1:10" x14ac:dyDescent="0.25">
      <c r="A700" t="s">
        <v>425</v>
      </c>
      <c r="B700" t="s">
        <v>423</v>
      </c>
      <c r="C700" t="s">
        <v>424</v>
      </c>
      <c r="D700" t="s">
        <v>426</v>
      </c>
      <c r="E700">
        <v>1.8337370495967401E-2</v>
      </c>
      <c r="F700">
        <v>0.24894425546219001</v>
      </c>
      <c r="G700">
        <v>0.36973682045936501</v>
      </c>
      <c r="H700">
        <v>0.16466303666432699</v>
      </c>
      <c r="I700">
        <f t="shared" si="20"/>
        <v>0.44535201135701841</v>
      </c>
      <c r="J700">
        <f t="shared" si="21"/>
        <v>-1.166981985138835</v>
      </c>
    </row>
    <row r="701" spans="1:10" x14ac:dyDescent="0.25">
      <c r="A701" t="s">
        <v>7457</v>
      </c>
      <c r="B701" t="s">
        <v>7453</v>
      </c>
      <c r="C701" t="s">
        <v>7454</v>
      </c>
      <c r="D701" t="s">
        <v>7458</v>
      </c>
      <c r="E701">
        <v>7.0064200641195898E-4</v>
      </c>
      <c r="F701">
        <v>0.10621468802065399</v>
      </c>
      <c r="G701">
        <v>81.671579996744697</v>
      </c>
      <c r="H701">
        <v>36.404742558797103</v>
      </c>
      <c r="I701">
        <f t="shared" si="20"/>
        <v>0.44574554037338499</v>
      </c>
      <c r="J701">
        <f t="shared" si="21"/>
        <v>-1.1657077309426147</v>
      </c>
    </row>
    <row r="702" spans="1:10" x14ac:dyDescent="0.25">
      <c r="A702" t="s">
        <v>8375</v>
      </c>
      <c r="B702" t="s">
        <v>8371</v>
      </c>
      <c r="C702" t="s">
        <v>8372</v>
      </c>
      <c r="D702" t="s">
        <v>8376</v>
      </c>
      <c r="E702">
        <v>8.9265798782532798E-4</v>
      </c>
      <c r="F702">
        <v>0.109852327920741</v>
      </c>
      <c r="G702">
        <v>2.5211519400278699</v>
      </c>
      <c r="H702">
        <v>1.1244502862294501</v>
      </c>
      <c r="I702">
        <f t="shared" si="20"/>
        <v>0.44600655294778463</v>
      </c>
      <c r="J702">
        <f t="shared" si="21"/>
        <v>-1.1648631878004796</v>
      </c>
    </row>
    <row r="703" spans="1:10" x14ac:dyDescent="0.25">
      <c r="A703" t="s">
        <v>7539</v>
      </c>
      <c r="B703" t="s">
        <v>7537</v>
      </c>
      <c r="C703" t="s">
        <v>7538</v>
      </c>
      <c r="D703" t="s">
        <v>7540</v>
      </c>
      <c r="E703">
        <v>4.1088934863687199E-2</v>
      </c>
      <c r="F703">
        <v>0.324576324205266</v>
      </c>
      <c r="G703">
        <v>0.89980697631835904</v>
      </c>
      <c r="H703">
        <v>0.40147098898887601</v>
      </c>
      <c r="I703">
        <f t="shared" si="20"/>
        <v>0.44617456805183991</v>
      </c>
      <c r="J703">
        <f t="shared" si="21"/>
        <v>-1.1643198125718963</v>
      </c>
    </row>
    <row r="704" spans="1:10" x14ac:dyDescent="0.25">
      <c r="A704" t="s">
        <v>5496</v>
      </c>
      <c r="B704" t="s">
        <v>5492</v>
      </c>
      <c r="C704" t="s">
        <v>5493</v>
      </c>
      <c r="D704" t="s">
        <v>5497</v>
      </c>
      <c r="E704">
        <v>1.2112283184312E-3</v>
      </c>
      <c r="F704">
        <v>0.117041295158751</v>
      </c>
      <c r="G704">
        <v>3.82071781158447</v>
      </c>
      <c r="H704">
        <v>1.7068374554316199</v>
      </c>
      <c r="I704">
        <f t="shared" si="20"/>
        <v>0.44673214291211583</v>
      </c>
      <c r="J704">
        <f t="shared" si="21"/>
        <v>-1.1625180328775038</v>
      </c>
    </row>
    <row r="705" spans="1:10" x14ac:dyDescent="0.25">
      <c r="A705" t="s">
        <v>4729</v>
      </c>
      <c r="B705" t="s">
        <v>4727</v>
      </c>
      <c r="C705" t="s">
        <v>4728</v>
      </c>
      <c r="D705" t="s">
        <v>4730</v>
      </c>
      <c r="E705">
        <v>1.6958787408764199E-3</v>
      </c>
      <c r="F705">
        <v>0.129222075277346</v>
      </c>
      <c r="G705">
        <v>60.621186574300097</v>
      </c>
      <c r="H705">
        <v>27.106533050537099</v>
      </c>
      <c r="I705">
        <f t="shared" si="20"/>
        <v>0.44714619726742055</v>
      </c>
      <c r="J705">
        <f t="shared" si="21"/>
        <v>-1.1611814881131226</v>
      </c>
    </row>
    <row r="706" spans="1:10" x14ac:dyDescent="0.25">
      <c r="A706" t="s">
        <v>3616</v>
      </c>
      <c r="B706" t="s">
        <v>3614</v>
      </c>
      <c r="C706" t="s">
        <v>3615</v>
      </c>
      <c r="D706" t="s">
        <v>3617</v>
      </c>
      <c r="E706">
        <v>9.6305233560181006E-3</v>
      </c>
      <c r="F706">
        <v>0.20169295241680299</v>
      </c>
      <c r="G706">
        <v>0.38439923524856501</v>
      </c>
      <c r="H706">
        <v>0.17192641397317199</v>
      </c>
      <c r="I706">
        <f t="shared" ref="I706:I769" si="22">H706/G706</f>
        <v>0.44726003125890401</v>
      </c>
      <c r="J706">
        <f t="shared" ref="J706:J769" si="23">LOG(I706,2)</f>
        <v>-1.1608142551251432</v>
      </c>
    </row>
    <row r="707" spans="1:10" x14ac:dyDescent="0.25">
      <c r="A707" t="s">
        <v>11908</v>
      </c>
      <c r="B707" t="s">
        <v>11904</v>
      </c>
      <c r="C707" t="s">
        <v>11905</v>
      </c>
      <c r="D707" t="s">
        <v>11909</v>
      </c>
      <c r="E707">
        <v>3.4951029886865501E-3</v>
      </c>
      <c r="F707">
        <v>0.15297142140203099</v>
      </c>
      <c r="G707">
        <v>2.3497155507405498</v>
      </c>
      <c r="H707">
        <v>1.0509694218635499</v>
      </c>
      <c r="I707">
        <f t="shared" si="22"/>
        <v>0.44727516976781312</v>
      </c>
      <c r="J707">
        <f t="shared" si="23"/>
        <v>-1.1607654247343289</v>
      </c>
    </row>
    <row r="708" spans="1:10" x14ac:dyDescent="0.25">
      <c r="A708" t="s">
        <v>511</v>
      </c>
      <c r="B708" t="s">
        <v>508</v>
      </c>
      <c r="C708" t="s">
        <v>509</v>
      </c>
      <c r="D708" t="s">
        <v>512</v>
      </c>
      <c r="E708">
        <v>4.1925881531200898E-4</v>
      </c>
      <c r="F708">
        <v>9.8231963753208307E-2</v>
      </c>
      <c r="G708">
        <v>4.6183750629425004</v>
      </c>
      <c r="H708">
        <v>2.0668816169102899</v>
      </c>
      <c r="I708">
        <f t="shared" si="22"/>
        <v>0.44753437924407546</v>
      </c>
      <c r="J708">
        <f t="shared" si="23"/>
        <v>-1.1599295815388055</v>
      </c>
    </row>
    <row r="709" spans="1:10" x14ac:dyDescent="0.25">
      <c r="A709" t="s">
        <v>3526</v>
      </c>
      <c r="B709" t="s">
        <v>3527</v>
      </c>
      <c r="C709" t="s">
        <v>3528</v>
      </c>
      <c r="D709" t="s">
        <v>3529</v>
      </c>
      <c r="E709">
        <v>5.3007027030289597E-3</v>
      </c>
      <c r="F709">
        <v>0.173474816108909</v>
      </c>
      <c r="G709">
        <v>0.72404934962590495</v>
      </c>
      <c r="H709">
        <v>0.32438450058301299</v>
      </c>
      <c r="I709">
        <f t="shared" si="22"/>
        <v>0.44801435254463379</v>
      </c>
      <c r="J709">
        <f t="shared" si="23"/>
        <v>-1.1583831438248167</v>
      </c>
    </row>
    <row r="710" spans="1:10" x14ac:dyDescent="0.25">
      <c r="A710" t="s">
        <v>7091</v>
      </c>
      <c r="B710" t="s">
        <v>7089</v>
      </c>
      <c r="C710" t="s">
        <v>7090</v>
      </c>
      <c r="D710" t="s">
        <v>7092</v>
      </c>
      <c r="E710">
        <v>1.87938828052156E-2</v>
      </c>
      <c r="F710">
        <v>0.25032165739880602</v>
      </c>
      <c r="G710">
        <v>1.0097673336664801</v>
      </c>
      <c r="H710">
        <v>0.45246441165606099</v>
      </c>
      <c r="I710">
        <f t="shared" si="22"/>
        <v>0.44808778871183724</v>
      </c>
      <c r="J710">
        <f t="shared" si="23"/>
        <v>-1.1581466841856622</v>
      </c>
    </row>
    <row r="711" spans="1:10" x14ac:dyDescent="0.25">
      <c r="A711" t="s">
        <v>531</v>
      </c>
      <c r="B711" t="s">
        <v>525</v>
      </c>
      <c r="C711" t="s">
        <v>526</v>
      </c>
      <c r="D711" t="s">
        <v>532</v>
      </c>
      <c r="E711">
        <v>8.9068316647690094E-3</v>
      </c>
      <c r="F711">
        <v>0.19788176144002101</v>
      </c>
      <c r="G711">
        <v>0.28372928003469999</v>
      </c>
      <c r="H711">
        <v>0.12716560065746299</v>
      </c>
      <c r="I711">
        <f t="shared" si="22"/>
        <v>0.44819343510091975</v>
      </c>
      <c r="J711">
        <f t="shared" si="23"/>
        <v>-1.1578065777140023</v>
      </c>
    </row>
    <row r="712" spans="1:10" x14ac:dyDescent="0.25">
      <c r="A712" t="s">
        <v>583</v>
      </c>
      <c r="B712" t="s">
        <v>584</v>
      </c>
      <c r="C712" t="s">
        <v>585</v>
      </c>
      <c r="D712" t="s">
        <v>586</v>
      </c>
      <c r="E712">
        <v>4.1891631394492798E-2</v>
      </c>
      <c r="F712">
        <v>0.32590164448976999</v>
      </c>
      <c r="G712">
        <v>0.724372585614522</v>
      </c>
      <c r="H712">
        <v>0.32472958167394</v>
      </c>
      <c r="I712">
        <f t="shared" si="22"/>
        <v>0.44829082177158242</v>
      </c>
      <c r="J712">
        <f t="shared" si="23"/>
        <v>-1.1574931326840661</v>
      </c>
    </row>
    <row r="713" spans="1:10" x14ac:dyDescent="0.25">
      <c r="A713" t="s">
        <v>3226</v>
      </c>
      <c r="B713" t="s">
        <v>3227</v>
      </c>
      <c r="C713" t="s">
        <v>3228</v>
      </c>
      <c r="D713" t="s">
        <v>3229</v>
      </c>
      <c r="E713">
        <v>3.1574749177965399E-2</v>
      </c>
      <c r="F713">
        <v>0.29809714808105697</v>
      </c>
      <c r="G713">
        <v>2.1278433402379302</v>
      </c>
      <c r="H713">
        <v>0.95463830232620195</v>
      </c>
      <c r="I713">
        <f t="shared" si="22"/>
        <v>0.44864125298785229</v>
      </c>
      <c r="J713">
        <f t="shared" si="23"/>
        <v>-1.1563658111893027</v>
      </c>
    </row>
    <row r="714" spans="1:10" x14ac:dyDescent="0.25">
      <c r="A714" t="s">
        <v>9722</v>
      </c>
      <c r="B714" t="s">
        <v>9723</v>
      </c>
      <c r="C714" t="s">
        <v>9724</v>
      </c>
      <c r="D714" t="s">
        <v>9725</v>
      </c>
      <c r="E714">
        <v>1.1498019409838E-4</v>
      </c>
      <c r="F714">
        <v>8.7348423798682004E-2</v>
      </c>
      <c r="G714">
        <v>71.160629272460895</v>
      </c>
      <c r="H714">
        <v>31.943752288818299</v>
      </c>
      <c r="I714">
        <f t="shared" si="22"/>
        <v>0.44889642791819023</v>
      </c>
      <c r="J714">
        <f t="shared" si="23"/>
        <v>-1.155545478797007</v>
      </c>
    </row>
    <row r="715" spans="1:10" x14ac:dyDescent="0.25">
      <c r="A715" t="s">
        <v>9384</v>
      </c>
      <c r="B715" t="s">
        <v>9380</v>
      </c>
      <c r="C715" t="s">
        <v>9381</v>
      </c>
      <c r="D715" t="s">
        <v>9385</v>
      </c>
      <c r="E715">
        <v>9.834153249954809E-4</v>
      </c>
      <c r="F715">
        <v>0.110814601471569</v>
      </c>
      <c r="G715">
        <v>3.74035120010375</v>
      </c>
      <c r="H715">
        <v>1.6791458527247101</v>
      </c>
      <c r="I715">
        <f t="shared" si="22"/>
        <v>0.4489273233695632</v>
      </c>
      <c r="J715">
        <f t="shared" si="23"/>
        <v>-1.1554461882303775</v>
      </c>
    </row>
    <row r="716" spans="1:10" x14ac:dyDescent="0.25">
      <c r="A716" t="s">
        <v>523</v>
      </c>
      <c r="B716" t="s">
        <v>521</v>
      </c>
      <c r="C716" t="s">
        <v>522</v>
      </c>
      <c r="D716" t="s">
        <v>524</v>
      </c>
      <c r="E716">
        <v>4.0412170789615599E-2</v>
      </c>
      <c r="F716">
        <v>0.32287466155042599</v>
      </c>
      <c r="G716">
        <v>4.0206744670867902</v>
      </c>
      <c r="H716">
        <v>1.80567036072413</v>
      </c>
      <c r="I716">
        <f t="shared" si="22"/>
        <v>0.44909638308331934</v>
      </c>
      <c r="J716">
        <f t="shared" si="23"/>
        <v>-1.15490299184975</v>
      </c>
    </row>
    <row r="717" spans="1:10" x14ac:dyDescent="0.25">
      <c r="A717" t="s">
        <v>10738</v>
      </c>
      <c r="B717" t="s">
        <v>10739</v>
      </c>
      <c r="C717" t="s">
        <v>10740</v>
      </c>
      <c r="D717" t="s">
        <v>10741</v>
      </c>
      <c r="E717">
        <v>3.4343757864571903E-2</v>
      </c>
      <c r="F717">
        <v>0.30657348818816899</v>
      </c>
      <c r="G717">
        <v>0.83905492226282696</v>
      </c>
      <c r="H717">
        <v>0.37693037092685699</v>
      </c>
      <c r="I717">
        <f t="shared" si="22"/>
        <v>0.4492320596967867</v>
      </c>
      <c r="J717">
        <f t="shared" si="23"/>
        <v>-1.1544672047376408</v>
      </c>
    </row>
    <row r="718" spans="1:10" x14ac:dyDescent="0.25">
      <c r="A718" t="s">
        <v>8577</v>
      </c>
      <c r="B718" t="s">
        <v>8575</v>
      </c>
      <c r="C718" t="s">
        <v>8576</v>
      </c>
      <c r="D718" t="s">
        <v>8578</v>
      </c>
      <c r="E718">
        <v>9.1869069840260799E-4</v>
      </c>
      <c r="F718">
        <v>0.109856755893299</v>
      </c>
      <c r="G718">
        <v>12.2092695236206</v>
      </c>
      <c r="H718">
        <v>5.4919149080912204</v>
      </c>
      <c r="I718">
        <f t="shared" si="22"/>
        <v>0.44981519143846532</v>
      </c>
      <c r="J718">
        <f t="shared" si="23"/>
        <v>-1.152595709354463</v>
      </c>
    </row>
    <row r="719" spans="1:10" x14ac:dyDescent="0.25">
      <c r="A719" t="s">
        <v>4941</v>
      </c>
      <c r="B719" t="s">
        <v>4939</v>
      </c>
      <c r="C719" t="s">
        <v>4940</v>
      </c>
      <c r="D719" t="s">
        <v>4942</v>
      </c>
      <c r="E719">
        <v>1.6460063725829002E-2</v>
      </c>
      <c r="F719">
        <v>0.242576712527307</v>
      </c>
      <c r="G719">
        <v>0.59058169523874904</v>
      </c>
      <c r="H719">
        <v>0.26573920746644297</v>
      </c>
      <c r="I719">
        <f t="shared" si="22"/>
        <v>0.44996180817797787</v>
      </c>
      <c r="J719">
        <f t="shared" si="23"/>
        <v>-1.1521255412017577</v>
      </c>
    </row>
    <row r="720" spans="1:10" x14ac:dyDescent="0.25">
      <c r="A720" t="s">
        <v>9742</v>
      </c>
      <c r="B720" t="s">
        <v>9743</v>
      </c>
      <c r="C720" t="s">
        <v>9744</v>
      </c>
      <c r="D720" t="s">
        <v>9745</v>
      </c>
      <c r="E720">
        <v>2.6112658687279099E-2</v>
      </c>
      <c r="F720">
        <v>0.27988317755814701</v>
      </c>
      <c r="G720">
        <v>0.35881955424944501</v>
      </c>
      <c r="H720">
        <v>0.16157211860020901</v>
      </c>
      <c r="I720">
        <f t="shared" si="22"/>
        <v>0.45028794191045379</v>
      </c>
      <c r="J720">
        <f t="shared" si="23"/>
        <v>-1.1510802500721644</v>
      </c>
    </row>
    <row r="721" spans="1:10" x14ac:dyDescent="0.25">
      <c r="A721" t="s">
        <v>3234</v>
      </c>
      <c r="B721" t="s">
        <v>3235</v>
      </c>
      <c r="C721" t="s">
        <v>3236</v>
      </c>
      <c r="D721" t="s">
        <v>3237</v>
      </c>
      <c r="E721">
        <v>1.1269007827369301E-2</v>
      </c>
      <c r="F721">
        <v>0.21438122362565401</v>
      </c>
      <c r="G721">
        <v>0.35185150305430002</v>
      </c>
      <c r="H721">
        <v>0.15845990677674601</v>
      </c>
      <c r="I721">
        <f t="shared" si="22"/>
        <v>0.45036018150046514</v>
      </c>
      <c r="J721">
        <f t="shared" si="23"/>
        <v>-1.1508488174054445</v>
      </c>
    </row>
    <row r="722" spans="1:10" x14ac:dyDescent="0.25">
      <c r="A722" t="s">
        <v>6663</v>
      </c>
      <c r="B722" t="s">
        <v>6664</v>
      </c>
      <c r="C722" t="s">
        <v>6665</v>
      </c>
      <c r="D722" t="s">
        <v>6666</v>
      </c>
      <c r="E722">
        <v>2.6978021684419401E-2</v>
      </c>
      <c r="F722">
        <v>0.28412818053781502</v>
      </c>
      <c r="G722">
        <v>0.252079690496126</v>
      </c>
      <c r="H722">
        <v>0.113712947815656</v>
      </c>
      <c r="I722">
        <f t="shared" si="22"/>
        <v>0.45109920435023526</v>
      </c>
      <c r="J722">
        <f t="shared" si="23"/>
        <v>-1.1484833534565255</v>
      </c>
    </row>
    <row r="723" spans="1:10" x14ac:dyDescent="0.25">
      <c r="A723" t="s">
        <v>4180</v>
      </c>
      <c r="B723" t="s">
        <v>4178</v>
      </c>
      <c r="C723" t="s">
        <v>4179</v>
      </c>
      <c r="D723" t="s">
        <v>4181</v>
      </c>
      <c r="E723">
        <v>2.48913929324454E-2</v>
      </c>
      <c r="F723">
        <v>0.27556637104383802</v>
      </c>
      <c r="G723">
        <v>0.25462751587231902</v>
      </c>
      <c r="H723">
        <v>0.11492971330881099</v>
      </c>
      <c r="I723">
        <f t="shared" si="22"/>
        <v>0.45136407554021618</v>
      </c>
      <c r="J723">
        <f t="shared" si="23"/>
        <v>-1.1476364971428181</v>
      </c>
    </row>
    <row r="724" spans="1:10" x14ac:dyDescent="0.25">
      <c r="A724" t="s">
        <v>1654</v>
      </c>
      <c r="B724" t="s">
        <v>1655</v>
      </c>
      <c r="C724" t="s">
        <v>1656</v>
      </c>
      <c r="D724" t="s">
        <v>1657</v>
      </c>
      <c r="E724">
        <v>4.7833023746312701E-2</v>
      </c>
      <c r="F724">
        <v>0.34271601458556</v>
      </c>
      <c r="G724">
        <v>2.3453320662180501</v>
      </c>
      <c r="H724">
        <v>1.05932966868082</v>
      </c>
      <c r="I724">
        <f t="shared" si="22"/>
        <v>0.45167577075302395</v>
      </c>
      <c r="J724">
        <f t="shared" si="23"/>
        <v>-1.146640569537873</v>
      </c>
    </row>
    <row r="725" spans="1:10" x14ac:dyDescent="0.25">
      <c r="A725" t="s">
        <v>12198</v>
      </c>
      <c r="B725" t="s">
        <v>12199</v>
      </c>
      <c r="C725" t="s">
        <v>12200</v>
      </c>
      <c r="D725" t="s">
        <v>12201</v>
      </c>
      <c r="E725">
        <v>3.00867906034855E-2</v>
      </c>
      <c r="F725">
        <v>0.29345602487588202</v>
      </c>
      <c r="G725">
        <v>9.2962503433227497E-2</v>
      </c>
      <c r="H725">
        <v>4.2013380055626201E-2</v>
      </c>
      <c r="I725">
        <f t="shared" si="22"/>
        <v>0.45193899157205142</v>
      </c>
      <c r="J725">
        <f t="shared" si="23"/>
        <v>-1.1458000622844642</v>
      </c>
    </row>
    <row r="726" spans="1:10" x14ac:dyDescent="0.25">
      <c r="A726" t="s">
        <v>7423</v>
      </c>
      <c r="B726" t="s">
        <v>7424</v>
      </c>
      <c r="C726" t="s">
        <v>7425</v>
      </c>
      <c r="D726" t="s">
        <v>7426</v>
      </c>
      <c r="E726">
        <v>4.4934788457235203E-3</v>
      </c>
      <c r="F726">
        <v>0.16329398932802999</v>
      </c>
      <c r="G726">
        <v>1.0429062843322701</v>
      </c>
      <c r="H726">
        <v>0.473226338624954</v>
      </c>
      <c r="I726">
        <f t="shared" si="22"/>
        <v>0.4537572989388412</v>
      </c>
      <c r="J726">
        <f t="shared" si="23"/>
        <v>-1.140007245039188</v>
      </c>
    </row>
    <row r="727" spans="1:10" x14ac:dyDescent="0.25">
      <c r="A727" t="s">
        <v>10118</v>
      </c>
      <c r="B727" t="s">
        <v>10119</v>
      </c>
      <c r="C727" t="s">
        <v>10120</v>
      </c>
      <c r="D727" t="s">
        <v>10121</v>
      </c>
      <c r="E727">
        <v>6.2402321926125198E-4</v>
      </c>
      <c r="F727">
        <v>0.10376171399600299</v>
      </c>
      <c r="G727">
        <v>13.9547367095947</v>
      </c>
      <c r="H727">
        <v>6.3323332468668596</v>
      </c>
      <c r="I727">
        <f t="shared" si="22"/>
        <v>0.45377661926885438</v>
      </c>
      <c r="J727">
        <f t="shared" si="23"/>
        <v>-1.1399458184770657</v>
      </c>
    </row>
    <row r="728" spans="1:10" x14ac:dyDescent="0.25">
      <c r="A728" t="s">
        <v>9204</v>
      </c>
      <c r="B728" t="s">
        <v>9205</v>
      </c>
      <c r="C728" t="s">
        <v>9206</v>
      </c>
      <c r="D728" t="s">
        <v>9207</v>
      </c>
      <c r="E728">
        <v>3.27156922592095E-4</v>
      </c>
      <c r="F728">
        <v>9.8231963753208307E-2</v>
      </c>
      <c r="G728">
        <v>3.3232793807983301</v>
      </c>
      <c r="H728">
        <v>1.50903495152791</v>
      </c>
      <c r="I728">
        <f t="shared" si="22"/>
        <v>0.45408007531566735</v>
      </c>
      <c r="J728">
        <f t="shared" si="23"/>
        <v>-1.138981361084658</v>
      </c>
    </row>
    <row r="729" spans="1:10" x14ac:dyDescent="0.25">
      <c r="A729" t="s">
        <v>3126</v>
      </c>
      <c r="B729" t="s">
        <v>3124</v>
      </c>
      <c r="C729" t="s">
        <v>3125</v>
      </c>
      <c r="D729" t="s">
        <v>3127</v>
      </c>
      <c r="E729">
        <v>2.11056114794822E-2</v>
      </c>
      <c r="F729">
        <v>0.26098172729531799</v>
      </c>
      <c r="G729">
        <v>0.87537982066472297</v>
      </c>
      <c r="H729">
        <v>0.39782900611559502</v>
      </c>
      <c r="I729">
        <f t="shared" si="22"/>
        <v>0.45446444700256178</v>
      </c>
      <c r="J729">
        <f t="shared" si="23"/>
        <v>-1.1377606588603806</v>
      </c>
    </row>
    <row r="730" spans="1:10" x14ac:dyDescent="0.25">
      <c r="A730" t="s">
        <v>9924</v>
      </c>
      <c r="B730" t="s">
        <v>9922</v>
      </c>
      <c r="C730" t="s">
        <v>9923</v>
      </c>
      <c r="D730" t="s">
        <v>9925</v>
      </c>
      <c r="E730">
        <v>1.9639120757723599E-2</v>
      </c>
      <c r="F730">
        <v>0.25400975259901698</v>
      </c>
      <c r="G730">
        <v>1.13442625602086</v>
      </c>
      <c r="H730">
        <v>0.516466597716013</v>
      </c>
      <c r="I730">
        <f t="shared" si="22"/>
        <v>0.4552667879246583</v>
      </c>
      <c r="J730">
        <f t="shared" si="23"/>
        <v>-1.1352158774456151</v>
      </c>
    </row>
    <row r="731" spans="1:10" x14ac:dyDescent="0.25">
      <c r="A731" t="s">
        <v>1514</v>
      </c>
      <c r="B731" t="s">
        <v>1510</v>
      </c>
      <c r="C731" t="s">
        <v>1511</v>
      </c>
      <c r="D731" t="s">
        <v>1515</v>
      </c>
      <c r="E731">
        <v>7.0637121138252702E-3</v>
      </c>
      <c r="F731">
        <v>0.18629332736416099</v>
      </c>
      <c r="G731">
        <v>2.9920613368352198</v>
      </c>
      <c r="H731">
        <v>1.36390711863835</v>
      </c>
      <c r="I731">
        <f t="shared" si="22"/>
        <v>0.45584196481780337</v>
      </c>
      <c r="J731">
        <f t="shared" si="23"/>
        <v>-1.1333943496442171</v>
      </c>
    </row>
    <row r="732" spans="1:10" x14ac:dyDescent="0.25">
      <c r="A732" t="s">
        <v>8295</v>
      </c>
      <c r="B732" t="s">
        <v>8296</v>
      </c>
      <c r="C732" t="s">
        <v>8297</v>
      </c>
      <c r="D732" t="s">
        <v>8298</v>
      </c>
      <c r="E732">
        <v>2.6344506339332201E-2</v>
      </c>
      <c r="F732">
        <v>0.281188583518242</v>
      </c>
      <c r="G732">
        <v>0.35685849189758301</v>
      </c>
      <c r="H732">
        <v>0.16281239191690999</v>
      </c>
      <c r="I732">
        <f t="shared" si="22"/>
        <v>0.45623796438515613</v>
      </c>
      <c r="J732">
        <f t="shared" si="23"/>
        <v>-1.1321415939818678</v>
      </c>
    </row>
    <row r="733" spans="1:10" x14ac:dyDescent="0.25">
      <c r="A733" t="s">
        <v>11312</v>
      </c>
      <c r="B733" t="s">
        <v>11308</v>
      </c>
      <c r="C733" t="s">
        <v>11309</v>
      </c>
      <c r="D733" t="s">
        <v>11313</v>
      </c>
      <c r="E733">
        <v>2.18311571476014E-2</v>
      </c>
      <c r="F733">
        <v>0.26426061049285599</v>
      </c>
      <c r="G733">
        <v>1.3492280642191501</v>
      </c>
      <c r="H733">
        <v>0.61567085981368996</v>
      </c>
      <c r="I733">
        <f t="shared" si="22"/>
        <v>0.45631341071311193</v>
      </c>
      <c r="J733">
        <f t="shared" si="23"/>
        <v>-1.1319030407422073</v>
      </c>
    </row>
    <row r="734" spans="1:10" x14ac:dyDescent="0.25">
      <c r="A734" t="s">
        <v>12032</v>
      </c>
      <c r="B734" t="s">
        <v>12030</v>
      </c>
      <c r="C734" t="s">
        <v>12031</v>
      </c>
      <c r="D734" t="s">
        <v>12033</v>
      </c>
      <c r="E734">
        <v>3.1561634242107298E-2</v>
      </c>
      <c r="F734">
        <v>0.29804283625454397</v>
      </c>
      <c r="G734">
        <v>10.879190286000499</v>
      </c>
      <c r="H734">
        <v>4.9709580739339199</v>
      </c>
      <c r="I734">
        <f t="shared" si="22"/>
        <v>0.45692353412832765</v>
      </c>
      <c r="J734">
        <f t="shared" si="23"/>
        <v>-1.129975343529793</v>
      </c>
    </row>
    <row r="735" spans="1:10" x14ac:dyDescent="0.25">
      <c r="A735" t="s">
        <v>8723</v>
      </c>
      <c r="B735" t="s">
        <v>8724</v>
      </c>
      <c r="C735" t="s">
        <v>8725</v>
      </c>
      <c r="D735" t="s">
        <v>8726</v>
      </c>
      <c r="E735">
        <v>2.0374065629338599E-2</v>
      </c>
      <c r="F735">
        <v>0.25718843120440199</v>
      </c>
      <c r="G735">
        <v>0.91387138764063502</v>
      </c>
      <c r="H735">
        <v>0.41825574636459301</v>
      </c>
      <c r="I735">
        <f t="shared" si="22"/>
        <v>0.45767462689078658</v>
      </c>
      <c r="J735">
        <f t="shared" si="23"/>
        <v>-1.1276057825719237</v>
      </c>
    </row>
    <row r="736" spans="1:10" x14ac:dyDescent="0.25">
      <c r="A736" t="s">
        <v>7297</v>
      </c>
      <c r="B736" t="s">
        <v>7294</v>
      </c>
      <c r="C736" t="s">
        <v>7295</v>
      </c>
      <c r="D736" t="s">
        <v>7298</v>
      </c>
      <c r="E736">
        <v>1.80065680874235E-2</v>
      </c>
      <c r="F736">
        <v>0.24837984548338199</v>
      </c>
      <c r="G736">
        <v>7.1224816640217998</v>
      </c>
      <c r="H736">
        <v>3.2609729766845601</v>
      </c>
      <c r="I736">
        <f t="shared" si="22"/>
        <v>0.45784224242470151</v>
      </c>
      <c r="J736">
        <f t="shared" si="23"/>
        <v>-1.1270775168231175</v>
      </c>
    </row>
    <row r="737" spans="1:10" x14ac:dyDescent="0.25">
      <c r="A737" t="s">
        <v>4977</v>
      </c>
      <c r="B737" t="s">
        <v>4974</v>
      </c>
      <c r="C737" t="s">
        <v>4975</v>
      </c>
      <c r="D737" t="s">
        <v>4978</v>
      </c>
      <c r="E737">
        <v>4.2498199412972599E-3</v>
      </c>
      <c r="F737">
        <v>0.16091546772246601</v>
      </c>
      <c r="G737">
        <v>14.802767435709599</v>
      </c>
      <c r="H737">
        <v>6.7840793927510603</v>
      </c>
      <c r="I737">
        <f t="shared" si="22"/>
        <v>0.45829804610625852</v>
      </c>
      <c r="J737">
        <f t="shared" si="23"/>
        <v>-1.1256419599035248</v>
      </c>
    </row>
    <row r="738" spans="1:10" x14ac:dyDescent="0.25">
      <c r="A738" t="s">
        <v>11328</v>
      </c>
      <c r="B738" t="s">
        <v>11326</v>
      </c>
      <c r="C738" t="s">
        <v>11327</v>
      </c>
      <c r="D738" t="s">
        <v>11329</v>
      </c>
      <c r="E738">
        <v>1.30898279158828E-2</v>
      </c>
      <c r="F738">
        <v>0.22438048358059001</v>
      </c>
      <c r="G738">
        <v>6.4704894224802603</v>
      </c>
      <c r="H738">
        <v>2.9670550823211599</v>
      </c>
      <c r="I738">
        <f t="shared" si="22"/>
        <v>0.45855187893713178</v>
      </c>
      <c r="J738">
        <f t="shared" si="23"/>
        <v>-1.1248431304208162</v>
      </c>
    </row>
    <row r="739" spans="1:10" x14ac:dyDescent="0.25">
      <c r="A739" t="s">
        <v>5494</v>
      </c>
      <c r="B739" t="s">
        <v>5492</v>
      </c>
      <c r="C739" t="s">
        <v>5493</v>
      </c>
      <c r="D739" t="s">
        <v>5495</v>
      </c>
      <c r="E739">
        <v>3.6656350231655298E-3</v>
      </c>
      <c r="F739">
        <v>0.154740253016486</v>
      </c>
      <c r="G739">
        <v>12.5687764485677</v>
      </c>
      <c r="H739">
        <v>5.7672869364420496</v>
      </c>
      <c r="I739">
        <f t="shared" si="22"/>
        <v>0.45885826357419796</v>
      </c>
      <c r="J739">
        <f t="shared" si="23"/>
        <v>-1.1238795055545741</v>
      </c>
    </row>
    <row r="740" spans="1:10" x14ac:dyDescent="0.25">
      <c r="A740" t="s">
        <v>7513</v>
      </c>
      <c r="B740" t="s">
        <v>7511</v>
      </c>
      <c r="C740" t="s">
        <v>7512</v>
      </c>
      <c r="D740" t="s">
        <v>7514</v>
      </c>
      <c r="E740">
        <v>4.71994266548638E-3</v>
      </c>
      <c r="F740">
        <v>0.16611324437036901</v>
      </c>
      <c r="G740">
        <v>4.0079673926035504</v>
      </c>
      <c r="H740">
        <v>1.8400889635086</v>
      </c>
      <c r="I740">
        <f t="shared" si="22"/>
        <v>0.45910776791856328</v>
      </c>
      <c r="J740">
        <f t="shared" si="23"/>
        <v>-1.1230952528114202</v>
      </c>
    </row>
    <row r="741" spans="1:10" x14ac:dyDescent="0.25">
      <c r="A741" t="s">
        <v>5841</v>
      </c>
      <c r="B741" t="s">
        <v>5842</v>
      </c>
      <c r="C741" t="s">
        <v>5843</v>
      </c>
      <c r="D741" t="s">
        <v>5844</v>
      </c>
      <c r="E741">
        <v>6.56448591952998E-3</v>
      </c>
      <c r="F741">
        <v>0.183475738238526</v>
      </c>
      <c r="G741">
        <v>0.80079350868860799</v>
      </c>
      <c r="H741">
        <v>0.36781281232833801</v>
      </c>
      <c r="I741">
        <f t="shared" si="22"/>
        <v>0.45931043188733389</v>
      </c>
      <c r="J741">
        <f t="shared" si="23"/>
        <v>-1.1224585443761568</v>
      </c>
    </row>
    <row r="742" spans="1:10" x14ac:dyDescent="0.25">
      <c r="A742" t="s">
        <v>5352</v>
      </c>
      <c r="B742" t="s">
        <v>5353</v>
      </c>
      <c r="C742" t="s">
        <v>5354</v>
      </c>
      <c r="D742" t="s">
        <v>5355</v>
      </c>
      <c r="E742">
        <v>3.8951246561122099E-3</v>
      </c>
      <c r="F742">
        <v>0.15700576343831599</v>
      </c>
      <c r="G742">
        <v>2.9182608127593901</v>
      </c>
      <c r="H742">
        <v>1.3419305880864401</v>
      </c>
      <c r="I742">
        <f t="shared" si="22"/>
        <v>0.4598391556433794</v>
      </c>
      <c r="J742">
        <f t="shared" si="23"/>
        <v>-1.1207987770535612</v>
      </c>
    </row>
    <row r="743" spans="1:10" x14ac:dyDescent="0.25">
      <c r="A743" t="s">
        <v>11538</v>
      </c>
      <c r="B743" t="s">
        <v>11536</v>
      </c>
      <c r="C743" t="s">
        <v>11537</v>
      </c>
      <c r="D743" t="s">
        <v>11539</v>
      </c>
      <c r="E743">
        <v>2.3525508286424999E-2</v>
      </c>
      <c r="F743">
        <v>0.27001528401121599</v>
      </c>
      <c r="G743">
        <v>1.05782129367192</v>
      </c>
      <c r="H743">
        <v>0.48689243197441101</v>
      </c>
      <c r="I743">
        <f t="shared" si="22"/>
        <v>0.46027853181543082</v>
      </c>
      <c r="J743">
        <f t="shared" si="23"/>
        <v>-1.1194209405412885</v>
      </c>
    </row>
    <row r="744" spans="1:10" x14ac:dyDescent="0.25">
      <c r="A744" t="s">
        <v>2408</v>
      </c>
      <c r="B744" t="s">
        <v>2406</v>
      </c>
      <c r="C744" t="s">
        <v>2407</v>
      </c>
      <c r="D744" t="s">
        <v>2409</v>
      </c>
      <c r="E744">
        <v>2.3760706924486801E-3</v>
      </c>
      <c r="F744">
        <v>0.14218652398738399</v>
      </c>
      <c r="G744">
        <v>29.905032475789302</v>
      </c>
      <c r="H744">
        <v>13.7698758443196</v>
      </c>
      <c r="I744">
        <f t="shared" si="22"/>
        <v>0.46045346566560325</v>
      </c>
      <c r="J744">
        <f t="shared" si="23"/>
        <v>-1.1188727328068888</v>
      </c>
    </row>
    <row r="745" spans="1:10" x14ac:dyDescent="0.25">
      <c r="A745" t="s">
        <v>1280</v>
      </c>
      <c r="B745" t="s">
        <v>1281</v>
      </c>
      <c r="C745" t="s">
        <v>1282</v>
      </c>
      <c r="D745" t="s">
        <v>1283</v>
      </c>
      <c r="E745">
        <v>1.06532609822072E-2</v>
      </c>
      <c r="F745">
        <v>0.20976457409664201</v>
      </c>
      <c r="G745">
        <v>2.6372464100519801</v>
      </c>
      <c r="H745">
        <v>1.2152720888455699</v>
      </c>
      <c r="I745">
        <f t="shared" si="22"/>
        <v>0.4608109747399815</v>
      </c>
      <c r="J745">
        <f t="shared" si="23"/>
        <v>-1.1177530182668549</v>
      </c>
    </row>
    <row r="746" spans="1:10" x14ac:dyDescent="0.25">
      <c r="A746" t="s">
        <v>4218</v>
      </c>
      <c r="B746" t="s">
        <v>4219</v>
      </c>
      <c r="C746" t="s">
        <v>4220</v>
      </c>
      <c r="D746" t="s">
        <v>4221</v>
      </c>
      <c r="E746">
        <v>2.46796482453444E-2</v>
      </c>
      <c r="F746">
        <v>0.27470613140398098</v>
      </c>
      <c r="G746">
        <v>0.41295472780863401</v>
      </c>
      <c r="H746">
        <v>0.19035073121388699</v>
      </c>
      <c r="I746">
        <f t="shared" si="22"/>
        <v>0.46094818244119196</v>
      </c>
      <c r="J746">
        <f t="shared" si="23"/>
        <v>-1.1173235158962458</v>
      </c>
    </row>
    <row r="747" spans="1:10" x14ac:dyDescent="0.25">
      <c r="A747" t="s">
        <v>9129</v>
      </c>
      <c r="B747" t="s">
        <v>9127</v>
      </c>
      <c r="C747" t="s">
        <v>9128</v>
      </c>
      <c r="D747" t="s">
        <v>9130</v>
      </c>
      <c r="E747">
        <v>1.04254347243886E-2</v>
      </c>
      <c r="F747">
        <v>0.20796913593726801</v>
      </c>
      <c r="G747">
        <v>7.8864361445108999</v>
      </c>
      <c r="H747">
        <v>3.6356000105539898</v>
      </c>
      <c r="I747">
        <f t="shared" si="22"/>
        <v>0.4609940337987054</v>
      </c>
      <c r="J747">
        <f t="shared" si="23"/>
        <v>-1.1171800155228122</v>
      </c>
    </row>
    <row r="748" spans="1:10" x14ac:dyDescent="0.25">
      <c r="A748" t="s">
        <v>6999</v>
      </c>
      <c r="B748" t="s">
        <v>6997</v>
      </c>
      <c r="C748" t="s">
        <v>6998</v>
      </c>
      <c r="D748" t="s">
        <v>7000</v>
      </c>
      <c r="E748">
        <v>2.6652569102187499E-2</v>
      </c>
      <c r="F748">
        <v>0.282770452454571</v>
      </c>
      <c r="G748">
        <v>0.33464843531449601</v>
      </c>
      <c r="H748">
        <v>0.15449040134747799</v>
      </c>
      <c r="I748">
        <f t="shared" si="22"/>
        <v>0.46164985412912796</v>
      </c>
      <c r="J748">
        <f t="shared" si="23"/>
        <v>-1.1151290640991047</v>
      </c>
    </row>
    <row r="749" spans="1:10" x14ac:dyDescent="0.25">
      <c r="A749" t="s">
        <v>10434</v>
      </c>
      <c r="B749" t="s">
        <v>10431</v>
      </c>
      <c r="C749" t="s">
        <v>10432</v>
      </c>
      <c r="D749" t="s">
        <v>10435</v>
      </c>
      <c r="E749">
        <v>1.9410306388292401E-4</v>
      </c>
      <c r="F749">
        <v>9.6768245170797601E-2</v>
      </c>
      <c r="G749">
        <v>5.1408774058024003</v>
      </c>
      <c r="H749">
        <v>2.3734954992930102</v>
      </c>
      <c r="I749">
        <f t="shared" si="22"/>
        <v>0.46169074108129787</v>
      </c>
      <c r="J749">
        <f t="shared" si="23"/>
        <v>-1.1150012945556078</v>
      </c>
    </row>
    <row r="750" spans="1:10" x14ac:dyDescent="0.25">
      <c r="A750" t="s">
        <v>6477</v>
      </c>
      <c r="B750" t="s">
        <v>6475</v>
      </c>
      <c r="C750" t="s">
        <v>6476</v>
      </c>
      <c r="D750" t="s">
        <v>6478</v>
      </c>
      <c r="E750">
        <v>4.9801296430165502E-2</v>
      </c>
      <c r="F750">
        <v>0.348286403715653</v>
      </c>
      <c r="G750">
        <v>0.53747533758481303</v>
      </c>
      <c r="H750">
        <v>0.24835605422655699</v>
      </c>
      <c r="I750">
        <f t="shared" si="22"/>
        <v>0.46207897713514468</v>
      </c>
      <c r="J750">
        <f t="shared" si="23"/>
        <v>-1.113788641117178</v>
      </c>
    </row>
    <row r="751" spans="1:10" x14ac:dyDescent="0.25">
      <c r="A751" t="s">
        <v>6427</v>
      </c>
      <c r="B751" t="s">
        <v>6428</v>
      </c>
      <c r="C751" t="s">
        <v>6429</v>
      </c>
      <c r="D751" t="s">
        <v>6430</v>
      </c>
      <c r="E751">
        <v>6.6236133698474196E-3</v>
      </c>
      <c r="F751">
        <v>0.18353511432922701</v>
      </c>
      <c r="G751">
        <v>0.32130018870035798</v>
      </c>
      <c r="H751">
        <v>0.148468352854251</v>
      </c>
      <c r="I751">
        <f t="shared" si="22"/>
        <v>0.46208610537951289</v>
      </c>
      <c r="J751">
        <f t="shared" si="23"/>
        <v>-1.1137663856067825</v>
      </c>
    </row>
    <row r="752" spans="1:10" x14ac:dyDescent="0.25">
      <c r="A752" t="s">
        <v>7761</v>
      </c>
      <c r="B752" t="s">
        <v>7759</v>
      </c>
      <c r="C752" t="s">
        <v>7760</v>
      </c>
      <c r="D752" t="s">
        <v>7762</v>
      </c>
      <c r="E752">
        <v>1.5488612339310201E-3</v>
      </c>
      <c r="F752">
        <v>0.12598565602227699</v>
      </c>
      <c r="G752">
        <v>11.335583368937099</v>
      </c>
      <c r="H752">
        <v>5.2381303310394296</v>
      </c>
      <c r="I752">
        <f t="shared" si="22"/>
        <v>0.46209622924158267</v>
      </c>
      <c r="J752">
        <f t="shared" si="23"/>
        <v>-1.1137347778924687</v>
      </c>
    </row>
    <row r="753" spans="1:10" x14ac:dyDescent="0.25">
      <c r="A753" t="s">
        <v>5163</v>
      </c>
      <c r="B753" t="s">
        <v>5164</v>
      </c>
      <c r="C753" t="s">
        <v>5165</v>
      </c>
      <c r="D753" t="s">
        <v>5166</v>
      </c>
      <c r="E753">
        <v>4.4299581124626203E-2</v>
      </c>
      <c r="F753">
        <v>0.33235358463088299</v>
      </c>
      <c r="G753">
        <v>4.6481867631276401</v>
      </c>
      <c r="H753">
        <v>2.1481174627939801</v>
      </c>
      <c r="I753">
        <f t="shared" si="22"/>
        <v>0.46214095350776513</v>
      </c>
      <c r="J753">
        <f t="shared" si="23"/>
        <v>-1.1135951525272845</v>
      </c>
    </row>
    <row r="754" spans="1:10" x14ac:dyDescent="0.25">
      <c r="A754" t="s">
        <v>1982</v>
      </c>
      <c r="B754" t="s">
        <v>1980</v>
      </c>
      <c r="C754" t="s">
        <v>1981</v>
      </c>
      <c r="D754" t="s">
        <v>1983</v>
      </c>
      <c r="E754">
        <v>7.34444263917275E-3</v>
      </c>
      <c r="F754">
        <v>0.18811237377878301</v>
      </c>
      <c r="G754">
        <v>5.1946759223937899</v>
      </c>
      <c r="H754">
        <v>2.4036491711934298</v>
      </c>
      <c r="I754">
        <f t="shared" si="22"/>
        <v>0.462713980063994</v>
      </c>
      <c r="J754">
        <f t="shared" si="23"/>
        <v>-1.1118074069106547</v>
      </c>
    </row>
    <row r="755" spans="1:10" x14ac:dyDescent="0.25">
      <c r="A755" t="s">
        <v>9362</v>
      </c>
      <c r="B755" t="s">
        <v>9360</v>
      </c>
      <c r="C755" t="s">
        <v>9361</v>
      </c>
      <c r="D755" t="s">
        <v>9363</v>
      </c>
      <c r="E755">
        <v>6.1642047908625703E-3</v>
      </c>
      <c r="F755">
        <v>0.18068649134918</v>
      </c>
      <c r="G755">
        <v>3.9411753813425698</v>
      </c>
      <c r="H755">
        <v>1.8264878193537299</v>
      </c>
      <c r="I755">
        <f t="shared" si="22"/>
        <v>0.46343733597857117</v>
      </c>
      <c r="J755">
        <f t="shared" si="23"/>
        <v>-1.109553817923884</v>
      </c>
    </row>
    <row r="756" spans="1:10" x14ac:dyDescent="0.25">
      <c r="A756" t="s">
        <v>1108</v>
      </c>
      <c r="B756" t="s">
        <v>1106</v>
      </c>
      <c r="C756" t="s">
        <v>1107</v>
      </c>
      <c r="D756" t="s">
        <v>1109</v>
      </c>
      <c r="E756">
        <v>2.2119926504702399E-2</v>
      </c>
      <c r="F756">
        <v>0.26509930489856898</v>
      </c>
      <c r="G756">
        <v>0.80358946323394698</v>
      </c>
      <c r="H756">
        <v>0.37247821688652</v>
      </c>
      <c r="I756">
        <f t="shared" si="22"/>
        <v>0.46351804488267828</v>
      </c>
      <c r="J756">
        <f t="shared" si="23"/>
        <v>-1.1093025904356808</v>
      </c>
    </row>
    <row r="757" spans="1:10" x14ac:dyDescent="0.25">
      <c r="A757" t="s">
        <v>10806</v>
      </c>
      <c r="B757" t="s">
        <v>10804</v>
      </c>
      <c r="C757" t="s">
        <v>10805</v>
      </c>
      <c r="D757" t="s">
        <v>10807</v>
      </c>
      <c r="E757">
        <v>9.9351165591948908E-3</v>
      </c>
      <c r="F757">
        <v>0.20445646066117201</v>
      </c>
      <c r="G757">
        <v>3.5260631243387799</v>
      </c>
      <c r="H757">
        <v>1.63461156686147</v>
      </c>
      <c r="I757">
        <f t="shared" si="22"/>
        <v>0.4635797798339184</v>
      </c>
      <c r="J757">
        <f t="shared" si="23"/>
        <v>-1.1091104538439194</v>
      </c>
    </row>
    <row r="758" spans="1:10" x14ac:dyDescent="0.25">
      <c r="A758" t="s">
        <v>6741</v>
      </c>
      <c r="B758" t="s">
        <v>6739</v>
      </c>
      <c r="C758" t="s">
        <v>6740</v>
      </c>
      <c r="D758" t="s">
        <v>6742</v>
      </c>
      <c r="E758">
        <v>1.29879708137756E-2</v>
      </c>
      <c r="F758">
        <v>0.22431400275344601</v>
      </c>
      <c r="G758">
        <v>1.26447117328643</v>
      </c>
      <c r="H758">
        <v>0.58642298976580298</v>
      </c>
      <c r="I758">
        <f t="shared" si="22"/>
        <v>0.46376936236644878</v>
      </c>
      <c r="J758">
        <f t="shared" si="23"/>
        <v>-1.1085205793923569</v>
      </c>
    </row>
    <row r="759" spans="1:10" x14ac:dyDescent="0.25">
      <c r="A759" t="s">
        <v>9892</v>
      </c>
      <c r="B759" t="s">
        <v>9893</v>
      </c>
      <c r="C759" t="s">
        <v>9894</v>
      </c>
      <c r="D759" t="s">
        <v>9895</v>
      </c>
      <c r="E759">
        <v>3.3253600729452E-2</v>
      </c>
      <c r="F759">
        <v>0.30310194934481599</v>
      </c>
      <c r="G759">
        <v>1.6527518033981301</v>
      </c>
      <c r="H759">
        <v>0.76838954289754202</v>
      </c>
      <c r="I759">
        <f t="shared" si="22"/>
        <v>0.46491526514610326</v>
      </c>
      <c r="J759">
        <f t="shared" si="23"/>
        <v>-1.1049602984367575</v>
      </c>
    </row>
    <row r="760" spans="1:10" x14ac:dyDescent="0.25">
      <c r="A760" t="s">
        <v>2522</v>
      </c>
      <c r="B760" t="s">
        <v>2523</v>
      </c>
      <c r="C760" t="s">
        <v>2524</v>
      </c>
      <c r="D760" t="s">
        <v>2525</v>
      </c>
      <c r="E760">
        <v>3.18231341911177E-3</v>
      </c>
      <c r="F760">
        <v>0.151196882062586</v>
      </c>
      <c r="G760">
        <v>25.1646722157796</v>
      </c>
      <c r="H760">
        <v>11.703110059102301</v>
      </c>
      <c r="I760">
        <f t="shared" si="22"/>
        <v>0.46506109671334495</v>
      </c>
      <c r="J760">
        <f t="shared" si="23"/>
        <v>-1.1045078342898871</v>
      </c>
    </row>
    <row r="761" spans="1:10" x14ac:dyDescent="0.25">
      <c r="A761" t="s">
        <v>2185</v>
      </c>
      <c r="B761" t="s">
        <v>2186</v>
      </c>
      <c r="C761" t="s">
        <v>2187</v>
      </c>
      <c r="D761" t="s">
        <v>2188</v>
      </c>
      <c r="E761">
        <v>9.5931239158149502E-3</v>
      </c>
      <c r="F761">
        <v>0.2016759638658</v>
      </c>
      <c r="G761">
        <v>1.1649435758590601</v>
      </c>
      <c r="H761">
        <v>0.54177884260813303</v>
      </c>
      <c r="I761">
        <f t="shared" si="22"/>
        <v>0.46506874138398596</v>
      </c>
      <c r="J761">
        <f t="shared" si="23"/>
        <v>-1.1044841194750912</v>
      </c>
    </row>
    <row r="762" spans="1:10" x14ac:dyDescent="0.25">
      <c r="A762" t="s">
        <v>196</v>
      </c>
      <c r="B762" t="s">
        <v>197</v>
      </c>
      <c r="C762" t="s">
        <v>198</v>
      </c>
      <c r="D762" t="s">
        <v>199</v>
      </c>
      <c r="E762">
        <v>4.9579224890449998E-3</v>
      </c>
      <c r="F762">
        <v>0.16966320889603401</v>
      </c>
      <c r="G762">
        <v>10.718243916829399</v>
      </c>
      <c r="H762">
        <v>4.9875680605570398</v>
      </c>
      <c r="I762">
        <f t="shared" si="22"/>
        <v>0.46533444277431874</v>
      </c>
      <c r="J762">
        <f t="shared" si="23"/>
        <v>-1.1036601195250959</v>
      </c>
    </row>
    <row r="763" spans="1:10" x14ac:dyDescent="0.25">
      <c r="A763" t="s">
        <v>10776</v>
      </c>
      <c r="B763" t="s">
        <v>10777</v>
      </c>
      <c r="C763" t="s">
        <v>10778</v>
      </c>
      <c r="D763" t="s">
        <v>10779</v>
      </c>
      <c r="E763">
        <v>1.4496521975645899E-2</v>
      </c>
      <c r="F763">
        <v>0.231595382454647</v>
      </c>
      <c r="G763">
        <v>7.4823182423909502</v>
      </c>
      <c r="H763">
        <v>3.4887646039327</v>
      </c>
      <c r="I763">
        <f t="shared" si="22"/>
        <v>0.46626787192332475</v>
      </c>
      <c r="J763">
        <f t="shared" si="23"/>
        <v>-1.1007690703430717</v>
      </c>
    </row>
    <row r="764" spans="1:10" x14ac:dyDescent="0.25">
      <c r="A764" t="s">
        <v>5610</v>
      </c>
      <c r="B764" t="s">
        <v>5608</v>
      </c>
      <c r="C764" t="s">
        <v>5609</v>
      </c>
      <c r="D764" t="s">
        <v>5611</v>
      </c>
      <c r="E764">
        <v>1.02946014088069E-3</v>
      </c>
      <c r="F764">
        <v>0.113145142689629</v>
      </c>
      <c r="G764">
        <v>7.4662127494812003</v>
      </c>
      <c r="H764">
        <v>3.4865788618723501</v>
      </c>
      <c r="I764">
        <f t="shared" si="22"/>
        <v>0.4669809150716499</v>
      </c>
      <c r="J764">
        <f t="shared" si="23"/>
        <v>-1.0985645048969934</v>
      </c>
    </row>
    <row r="765" spans="1:10" x14ac:dyDescent="0.25">
      <c r="A765" t="s">
        <v>6371</v>
      </c>
      <c r="B765" t="s">
        <v>6372</v>
      </c>
      <c r="C765" t="s">
        <v>6373</v>
      </c>
      <c r="D765" t="s">
        <v>6374</v>
      </c>
      <c r="E765">
        <v>1.0642710933898999E-2</v>
      </c>
      <c r="F765">
        <v>0.209686184505849</v>
      </c>
      <c r="G765">
        <v>4.3527336120605398</v>
      </c>
      <c r="H765">
        <v>2.0345793167749999</v>
      </c>
      <c r="I765">
        <f t="shared" si="22"/>
        <v>0.46742564514805002</v>
      </c>
      <c r="J765">
        <f t="shared" si="23"/>
        <v>-1.0971912056255217</v>
      </c>
    </row>
    <row r="766" spans="1:10" x14ac:dyDescent="0.25">
      <c r="A766" t="s">
        <v>4527</v>
      </c>
      <c r="B766" t="s">
        <v>4525</v>
      </c>
      <c r="C766" t="s">
        <v>4526</v>
      </c>
      <c r="D766" t="s">
        <v>4528</v>
      </c>
      <c r="E766">
        <v>2.3071277661480499E-3</v>
      </c>
      <c r="F766">
        <v>0.14172906427461501</v>
      </c>
      <c r="G766">
        <v>6.1768946647643999</v>
      </c>
      <c r="H766">
        <v>2.88742248217264</v>
      </c>
      <c r="I766">
        <f t="shared" si="22"/>
        <v>0.46745535400558308</v>
      </c>
      <c r="J766">
        <f t="shared" si="23"/>
        <v>-1.0970995130539822</v>
      </c>
    </row>
    <row r="767" spans="1:10" x14ac:dyDescent="0.25">
      <c r="A767" t="s">
        <v>7687</v>
      </c>
      <c r="B767" t="s">
        <v>7684</v>
      </c>
      <c r="C767" t="s">
        <v>7685</v>
      </c>
      <c r="D767" t="s">
        <v>7688</v>
      </c>
      <c r="E767">
        <v>2.61846149648215E-3</v>
      </c>
      <c r="F767">
        <v>0.14604597729440799</v>
      </c>
      <c r="G767">
        <v>1.8839439551035499</v>
      </c>
      <c r="H767">
        <v>0.88108497858047496</v>
      </c>
      <c r="I767">
        <f t="shared" si="22"/>
        <v>0.46768109857707874</v>
      </c>
      <c r="J767">
        <f t="shared" si="23"/>
        <v>-1.0964029717540869</v>
      </c>
    </row>
    <row r="768" spans="1:10" x14ac:dyDescent="0.25">
      <c r="A768" t="s">
        <v>10052</v>
      </c>
      <c r="B768" t="s">
        <v>10053</v>
      </c>
      <c r="C768" t="s">
        <v>10054</v>
      </c>
      <c r="D768" t="s">
        <v>10055</v>
      </c>
      <c r="E768">
        <v>2.0091022335462599E-2</v>
      </c>
      <c r="F768">
        <v>0.25609719963078498</v>
      </c>
      <c r="G768">
        <v>0.52547356486320396</v>
      </c>
      <c r="H768">
        <v>0.24584153791268601</v>
      </c>
      <c r="I768">
        <f t="shared" si="22"/>
        <v>0.46784758425799344</v>
      </c>
      <c r="J768">
        <f t="shared" si="23"/>
        <v>-1.095889490824689</v>
      </c>
    </row>
    <row r="769" spans="1:10" x14ac:dyDescent="0.25">
      <c r="A769" t="s">
        <v>11136</v>
      </c>
      <c r="B769" t="s">
        <v>11137</v>
      </c>
      <c r="C769" t="s">
        <v>11138</v>
      </c>
      <c r="D769" t="s">
        <v>11139</v>
      </c>
      <c r="E769">
        <v>3.1442793051094299E-2</v>
      </c>
      <c r="F769">
        <v>0.29740621287089902</v>
      </c>
      <c r="G769">
        <v>1.0851928393046</v>
      </c>
      <c r="H769">
        <v>0.50784835716088605</v>
      </c>
      <c r="I769">
        <f t="shared" si="22"/>
        <v>0.46797982696450452</v>
      </c>
      <c r="J769">
        <f t="shared" si="23"/>
        <v>-1.0954817534665839</v>
      </c>
    </row>
    <row r="770" spans="1:10" x14ac:dyDescent="0.25">
      <c r="A770" t="s">
        <v>9294</v>
      </c>
      <c r="B770" t="s">
        <v>9292</v>
      </c>
      <c r="C770" t="s">
        <v>9293</v>
      </c>
      <c r="D770" t="s">
        <v>9295</v>
      </c>
      <c r="E770">
        <v>1.17978316902842E-2</v>
      </c>
      <c r="F770">
        <v>0.21734605991251199</v>
      </c>
      <c r="G770">
        <v>0.58806683619817002</v>
      </c>
      <c r="H770">
        <v>0.27528680364290797</v>
      </c>
      <c r="I770">
        <f t="shared" ref="I770:I833" si="24">H770/G770</f>
        <v>0.46812162614478792</v>
      </c>
      <c r="J770">
        <f t="shared" ref="J770:J833" si="25">LOG(I770,2)</f>
        <v>-1.0950446790980264</v>
      </c>
    </row>
    <row r="771" spans="1:10" x14ac:dyDescent="0.25">
      <c r="A771" t="s">
        <v>110</v>
      </c>
      <c r="B771" t="s">
        <v>111</v>
      </c>
      <c r="C771" t="s">
        <v>112</v>
      </c>
      <c r="D771" t="s">
        <v>113</v>
      </c>
      <c r="E771">
        <v>3.47425713147234E-2</v>
      </c>
      <c r="F771">
        <v>0.30783180445041503</v>
      </c>
      <c r="G771">
        <v>1.2833631833394299</v>
      </c>
      <c r="H771">
        <v>0.60102512439092004</v>
      </c>
      <c r="I771">
        <f t="shared" si="24"/>
        <v>0.46832037274670524</v>
      </c>
      <c r="J771">
        <f t="shared" si="25"/>
        <v>-1.0944322957542119</v>
      </c>
    </row>
    <row r="772" spans="1:10" x14ac:dyDescent="0.25">
      <c r="A772" t="s">
        <v>4731</v>
      </c>
      <c r="B772" t="s">
        <v>4727</v>
      </c>
      <c r="C772" t="s">
        <v>4728</v>
      </c>
      <c r="D772" t="s">
        <v>4732</v>
      </c>
      <c r="E772">
        <v>2.9906663834839801E-2</v>
      </c>
      <c r="F772">
        <v>0.29314292651687301</v>
      </c>
      <c r="G772">
        <v>6.4865190188090001</v>
      </c>
      <c r="H772">
        <v>3.04010478655497</v>
      </c>
      <c r="I772">
        <f t="shared" si="24"/>
        <v>0.46868047064065627</v>
      </c>
      <c r="J772">
        <f t="shared" si="25"/>
        <v>-1.0933234142092694</v>
      </c>
    </row>
    <row r="773" spans="1:10" x14ac:dyDescent="0.25">
      <c r="A773" t="s">
        <v>1054</v>
      </c>
      <c r="B773" t="s">
        <v>1052</v>
      </c>
      <c r="C773" t="s">
        <v>1053</v>
      </c>
      <c r="D773" t="s">
        <v>1055</v>
      </c>
      <c r="E773">
        <v>1.18977165360391E-3</v>
      </c>
      <c r="F773">
        <v>0.117041295158751</v>
      </c>
      <c r="G773">
        <v>47.202714284260999</v>
      </c>
      <c r="H773">
        <v>22.1311632792155</v>
      </c>
      <c r="I773">
        <f t="shared" si="24"/>
        <v>0.46885361604289749</v>
      </c>
      <c r="J773">
        <f t="shared" si="25"/>
        <v>-1.0927905354167986</v>
      </c>
    </row>
    <row r="774" spans="1:10" x14ac:dyDescent="0.25">
      <c r="A774" t="s">
        <v>2536</v>
      </c>
      <c r="B774" t="s">
        <v>2534</v>
      </c>
      <c r="C774" t="s">
        <v>2535</v>
      </c>
      <c r="D774" t="s">
        <v>2537</v>
      </c>
      <c r="E774">
        <v>2.2077329138096798E-3</v>
      </c>
      <c r="F774">
        <v>0.13883767645405401</v>
      </c>
      <c r="G774">
        <v>4.97220214207967</v>
      </c>
      <c r="H774">
        <v>2.33128750324249</v>
      </c>
      <c r="I774">
        <f t="shared" si="24"/>
        <v>0.46886418464624352</v>
      </c>
      <c r="J774">
        <f t="shared" si="25"/>
        <v>-1.0927580154590333</v>
      </c>
    </row>
    <row r="775" spans="1:10" x14ac:dyDescent="0.25">
      <c r="A775" t="s">
        <v>8209</v>
      </c>
      <c r="B775" t="s">
        <v>8210</v>
      </c>
      <c r="C775" t="s">
        <v>8211</v>
      </c>
      <c r="D775" t="s">
        <v>8212</v>
      </c>
      <c r="E775">
        <v>3.35003951808596E-2</v>
      </c>
      <c r="F775">
        <v>0.30408450394214098</v>
      </c>
      <c r="G775">
        <v>24.410768826802499</v>
      </c>
      <c r="H775">
        <v>11.4480644861857</v>
      </c>
      <c r="I775">
        <f t="shared" si="24"/>
        <v>0.46897599036765986</v>
      </c>
      <c r="J775">
        <f t="shared" si="25"/>
        <v>-1.0924140302792726</v>
      </c>
    </row>
    <row r="776" spans="1:10" x14ac:dyDescent="0.25">
      <c r="A776" t="s">
        <v>8417</v>
      </c>
      <c r="B776" t="s">
        <v>8415</v>
      </c>
      <c r="C776" t="s">
        <v>8416</v>
      </c>
      <c r="D776" t="s">
        <v>8418</v>
      </c>
      <c r="E776">
        <v>2.72509316621324E-2</v>
      </c>
      <c r="F776">
        <v>0.284744164248183</v>
      </c>
      <c r="G776">
        <v>0.103436502317587</v>
      </c>
      <c r="H776">
        <v>4.8539145539204201E-2</v>
      </c>
      <c r="I776">
        <f t="shared" si="24"/>
        <v>0.46926514771518174</v>
      </c>
      <c r="J776">
        <f t="shared" si="25"/>
        <v>-1.0915247793871905</v>
      </c>
    </row>
    <row r="777" spans="1:10" x14ac:dyDescent="0.25">
      <c r="A777" t="s">
        <v>5981</v>
      </c>
      <c r="B777" t="s">
        <v>5982</v>
      </c>
      <c r="C777" t="s">
        <v>5983</v>
      </c>
      <c r="D777" t="s">
        <v>5984</v>
      </c>
      <c r="E777">
        <v>4.0494221516717801E-4</v>
      </c>
      <c r="F777">
        <v>9.8231963753208307E-2</v>
      </c>
      <c r="G777">
        <v>26.997975667317601</v>
      </c>
      <c r="H777">
        <v>12.6760654449462</v>
      </c>
      <c r="I777">
        <f t="shared" si="24"/>
        <v>0.46951910769707123</v>
      </c>
      <c r="J777">
        <f t="shared" si="25"/>
        <v>-1.0907442234430926</v>
      </c>
    </row>
    <row r="778" spans="1:10" x14ac:dyDescent="0.25">
      <c r="A778" t="s">
        <v>6435</v>
      </c>
      <c r="B778" t="s">
        <v>6436</v>
      </c>
      <c r="C778" t="s">
        <v>6437</v>
      </c>
      <c r="D778" t="s">
        <v>6438</v>
      </c>
      <c r="E778">
        <v>1.5053915292873799E-2</v>
      </c>
      <c r="F778">
        <v>0.23493741434133</v>
      </c>
      <c r="G778">
        <v>0.34614547093709302</v>
      </c>
      <c r="H778">
        <v>0.162661825617154</v>
      </c>
      <c r="I778">
        <f t="shared" si="24"/>
        <v>0.46992331049946184</v>
      </c>
      <c r="J778">
        <f t="shared" si="25"/>
        <v>-1.0895027606281049</v>
      </c>
    </row>
    <row r="779" spans="1:10" x14ac:dyDescent="0.25">
      <c r="A779" t="s">
        <v>9444</v>
      </c>
      <c r="B779" t="s">
        <v>9442</v>
      </c>
      <c r="C779" t="s">
        <v>9443</v>
      </c>
      <c r="D779" t="s">
        <v>9445</v>
      </c>
      <c r="E779">
        <v>1.07416020861057E-3</v>
      </c>
      <c r="F779">
        <v>0.114736748615255</v>
      </c>
      <c r="G779">
        <v>6.0386969248453699</v>
      </c>
      <c r="H779">
        <v>2.8408903280893898</v>
      </c>
      <c r="I779">
        <f t="shared" si="24"/>
        <v>0.47044757560210476</v>
      </c>
      <c r="J779">
        <f t="shared" si="25"/>
        <v>-1.0878941299202955</v>
      </c>
    </row>
    <row r="780" spans="1:10" x14ac:dyDescent="0.25">
      <c r="A780" t="s">
        <v>1192</v>
      </c>
      <c r="B780" t="s">
        <v>1190</v>
      </c>
      <c r="C780" t="s">
        <v>1191</v>
      </c>
      <c r="D780" t="s">
        <v>1193</v>
      </c>
      <c r="E780">
        <v>1.888387129566E-2</v>
      </c>
      <c r="F780">
        <v>0.25032165739880602</v>
      </c>
      <c r="G780">
        <v>0.83903253078460605</v>
      </c>
      <c r="H780">
        <v>0.39501035710175803</v>
      </c>
      <c r="I780">
        <f t="shared" si="24"/>
        <v>0.47079266012769644</v>
      </c>
      <c r="J780">
        <f t="shared" si="25"/>
        <v>-1.0868362666093865</v>
      </c>
    </row>
    <row r="781" spans="1:10" x14ac:dyDescent="0.25">
      <c r="A781" t="s">
        <v>9157</v>
      </c>
      <c r="B781" t="s">
        <v>9155</v>
      </c>
      <c r="C781" t="s">
        <v>9156</v>
      </c>
      <c r="D781" t="s">
        <v>9158</v>
      </c>
      <c r="E781">
        <v>3.5380900647369699E-3</v>
      </c>
      <c r="F781">
        <v>0.153282511972297</v>
      </c>
      <c r="G781">
        <v>2.65680221716562</v>
      </c>
      <c r="H781">
        <v>1.2512698968251501</v>
      </c>
      <c r="I781">
        <f t="shared" si="24"/>
        <v>0.47096840281925595</v>
      </c>
      <c r="J781">
        <f t="shared" si="25"/>
        <v>-1.0862978219390684</v>
      </c>
    </row>
    <row r="782" spans="1:10" x14ac:dyDescent="0.25">
      <c r="A782" t="s">
        <v>7935</v>
      </c>
      <c r="B782" t="s">
        <v>7933</v>
      </c>
      <c r="C782" t="s">
        <v>7934</v>
      </c>
      <c r="D782" t="s">
        <v>7936</v>
      </c>
      <c r="E782">
        <v>4.0722085060863097E-2</v>
      </c>
      <c r="F782">
        <v>0.32381696513826802</v>
      </c>
      <c r="G782">
        <v>0.57406793038050297</v>
      </c>
      <c r="H782">
        <v>0.27040596803029299</v>
      </c>
      <c r="I782">
        <f t="shared" si="24"/>
        <v>0.47103479173808377</v>
      </c>
      <c r="J782">
        <f t="shared" si="25"/>
        <v>-1.0860944702632462</v>
      </c>
    </row>
    <row r="783" spans="1:10" x14ac:dyDescent="0.25">
      <c r="A783" t="s">
        <v>3116</v>
      </c>
      <c r="B783" t="s">
        <v>3117</v>
      </c>
      <c r="C783" t="s">
        <v>3118</v>
      </c>
      <c r="D783" t="s">
        <v>3119</v>
      </c>
      <c r="E783">
        <v>3.5226288728653E-2</v>
      </c>
      <c r="F783">
        <v>0.308527361774313</v>
      </c>
      <c r="G783">
        <v>0.60486345489819804</v>
      </c>
      <c r="H783">
        <v>0.28559545427560701</v>
      </c>
      <c r="I783">
        <f t="shared" si="24"/>
        <v>0.47216516713457973</v>
      </c>
      <c r="J783">
        <f t="shared" si="25"/>
        <v>-1.0826364808002893</v>
      </c>
    </row>
    <row r="784" spans="1:10" x14ac:dyDescent="0.25">
      <c r="A784" t="s">
        <v>3110</v>
      </c>
      <c r="B784" t="s">
        <v>3108</v>
      </c>
      <c r="C784" t="s">
        <v>3109</v>
      </c>
      <c r="D784" t="s">
        <v>3111</v>
      </c>
      <c r="E784">
        <v>8.5084886718966093E-3</v>
      </c>
      <c r="F784">
        <v>0.195428226404083</v>
      </c>
      <c r="G784">
        <v>2.9975534280141098</v>
      </c>
      <c r="H784">
        <v>1.41677969694137</v>
      </c>
      <c r="I784">
        <f t="shared" si="24"/>
        <v>0.47264535260677293</v>
      </c>
      <c r="J784">
        <f t="shared" si="25"/>
        <v>-1.0811700253690415</v>
      </c>
    </row>
    <row r="785" spans="1:10" x14ac:dyDescent="0.25">
      <c r="A785" t="s">
        <v>42</v>
      </c>
      <c r="B785" t="s">
        <v>43</v>
      </c>
      <c r="C785" t="s">
        <v>44</v>
      </c>
      <c r="D785" t="s">
        <v>45</v>
      </c>
      <c r="E785">
        <v>2.4516392432556301E-2</v>
      </c>
      <c r="F785">
        <v>0.27429703928738502</v>
      </c>
      <c r="G785">
        <v>0.52840091784795096</v>
      </c>
      <c r="H785">
        <v>0.24992248912652301</v>
      </c>
      <c r="I785">
        <f t="shared" si="24"/>
        <v>0.47297890803141829</v>
      </c>
      <c r="J785">
        <f t="shared" si="25"/>
        <v>-1.0801522452697221</v>
      </c>
    </row>
    <row r="786" spans="1:10" x14ac:dyDescent="0.25">
      <c r="A786" t="s">
        <v>5245</v>
      </c>
      <c r="B786" t="s">
        <v>5246</v>
      </c>
      <c r="C786" t="s">
        <v>5247</v>
      </c>
      <c r="D786" t="s">
        <v>5248</v>
      </c>
      <c r="E786">
        <v>8.9248619996559996E-3</v>
      </c>
      <c r="F786">
        <v>0.19797544566141001</v>
      </c>
      <c r="G786">
        <v>2.50846815109252</v>
      </c>
      <c r="H786">
        <v>1.1865625778833999</v>
      </c>
      <c r="I786">
        <f t="shared" si="24"/>
        <v>0.47302277980552121</v>
      </c>
      <c r="J786">
        <f t="shared" si="25"/>
        <v>-1.0800184324197188</v>
      </c>
    </row>
    <row r="787" spans="1:10" x14ac:dyDescent="0.25">
      <c r="A787" t="s">
        <v>9626</v>
      </c>
      <c r="B787" t="s">
        <v>9627</v>
      </c>
      <c r="C787" t="s">
        <v>9628</v>
      </c>
      <c r="D787" t="s">
        <v>9629</v>
      </c>
      <c r="E787">
        <v>8.2386872373880204E-3</v>
      </c>
      <c r="F787">
        <v>0.19402372043698601</v>
      </c>
      <c r="G787">
        <v>3.19334864616394</v>
      </c>
      <c r="H787">
        <v>1.5121794541676801</v>
      </c>
      <c r="I787">
        <f t="shared" si="24"/>
        <v>0.47354035582184528</v>
      </c>
      <c r="J787">
        <f t="shared" si="25"/>
        <v>-1.0784407153116957</v>
      </c>
    </row>
    <row r="788" spans="1:10" x14ac:dyDescent="0.25">
      <c r="A788" t="s">
        <v>10964</v>
      </c>
      <c r="B788" t="s">
        <v>10962</v>
      </c>
      <c r="C788" t="s">
        <v>10963</v>
      </c>
      <c r="D788" t="s">
        <v>10965</v>
      </c>
      <c r="E788">
        <v>1.80565360419491E-3</v>
      </c>
      <c r="F788">
        <v>0.13218494549479701</v>
      </c>
      <c r="G788">
        <v>3.9511059125264398</v>
      </c>
      <c r="H788">
        <v>1.8715130090713401</v>
      </c>
      <c r="I788">
        <f t="shared" si="24"/>
        <v>0.47366814519903516</v>
      </c>
      <c r="J788">
        <f t="shared" si="25"/>
        <v>-1.0780514428301462</v>
      </c>
    </row>
    <row r="789" spans="1:10" x14ac:dyDescent="0.25">
      <c r="A789" t="s">
        <v>3158</v>
      </c>
      <c r="B789" t="s">
        <v>3156</v>
      </c>
      <c r="C789" t="s">
        <v>3157</v>
      </c>
      <c r="D789" t="s">
        <v>3159</v>
      </c>
      <c r="E789">
        <v>1.95465643926384E-2</v>
      </c>
      <c r="F789">
        <v>0.25334353265517401</v>
      </c>
      <c r="G789">
        <v>0.81050431728363004</v>
      </c>
      <c r="H789">
        <v>0.38434521357218399</v>
      </c>
      <c r="I789">
        <f t="shared" si="24"/>
        <v>0.47420501701989726</v>
      </c>
      <c r="J789">
        <f t="shared" si="25"/>
        <v>-1.0764171684836434</v>
      </c>
    </row>
    <row r="790" spans="1:10" x14ac:dyDescent="0.25">
      <c r="A790" t="s">
        <v>9276</v>
      </c>
      <c r="B790" t="s">
        <v>9274</v>
      </c>
      <c r="C790" t="s">
        <v>9275</v>
      </c>
      <c r="D790" t="s">
        <v>9277</v>
      </c>
      <c r="E790">
        <v>8.8764858282489902E-4</v>
      </c>
      <c r="F790">
        <v>0.109852327920741</v>
      </c>
      <c r="G790">
        <v>4.3836540381113602</v>
      </c>
      <c r="H790">
        <v>2.0801303784052498</v>
      </c>
      <c r="I790">
        <f t="shared" si="24"/>
        <v>0.47451974091035859</v>
      </c>
      <c r="J790">
        <f t="shared" si="25"/>
        <v>-1.0754599875755284</v>
      </c>
    </row>
    <row r="791" spans="1:10" x14ac:dyDescent="0.25">
      <c r="A791" t="s">
        <v>6263</v>
      </c>
      <c r="B791" t="s">
        <v>6261</v>
      </c>
      <c r="C791" t="s">
        <v>6262</v>
      </c>
      <c r="D791" t="s">
        <v>6264</v>
      </c>
      <c r="E791">
        <v>4.3964561912452897E-2</v>
      </c>
      <c r="F791">
        <v>0.33107606041328302</v>
      </c>
      <c r="G791">
        <v>9.0105344454447405</v>
      </c>
      <c r="H791">
        <v>4.2759021917978899</v>
      </c>
      <c r="I791">
        <f t="shared" si="24"/>
        <v>0.47454479173092384</v>
      </c>
      <c r="J791">
        <f t="shared" si="25"/>
        <v>-1.0753838269070699</v>
      </c>
    </row>
    <row r="792" spans="1:10" x14ac:dyDescent="0.25">
      <c r="A792" t="s">
        <v>8763</v>
      </c>
      <c r="B792" t="s">
        <v>8761</v>
      </c>
      <c r="C792" t="s">
        <v>8762</v>
      </c>
      <c r="D792" t="s">
        <v>8764</v>
      </c>
      <c r="E792">
        <v>1.55871875900707E-2</v>
      </c>
      <c r="F792">
        <v>0.23738578931858401</v>
      </c>
      <c r="G792">
        <v>4.1980755329132</v>
      </c>
      <c r="H792">
        <v>1.9935755332311</v>
      </c>
      <c r="I792">
        <f t="shared" si="24"/>
        <v>0.47487843360638254</v>
      </c>
      <c r="J792">
        <f t="shared" si="25"/>
        <v>-1.0743698565593351</v>
      </c>
    </row>
    <row r="793" spans="1:10" x14ac:dyDescent="0.25">
      <c r="A793" t="s">
        <v>9406</v>
      </c>
      <c r="B793" t="s">
        <v>9407</v>
      </c>
      <c r="C793" t="s">
        <v>9408</v>
      </c>
      <c r="D793" t="s">
        <v>9409</v>
      </c>
      <c r="E793">
        <v>1.9400965251580599E-2</v>
      </c>
      <c r="F793">
        <v>0.25268957238212902</v>
      </c>
      <c r="G793">
        <v>22.283382733662901</v>
      </c>
      <c r="H793">
        <v>10.5878184636433</v>
      </c>
      <c r="I793">
        <f t="shared" si="24"/>
        <v>0.47514412825879304</v>
      </c>
      <c r="J793">
        <f t="shared" si="25"/>
        <v>-1.0735628938980177</v>
      </c>
    </row>
    <row r="794" spans="1:10" x14ac:dyDescent="0.25">
      <c r="A794" t="s">
        <v>5358</v>
      </c>
      <c r="B794" t="s">
        <v>5356</v>
      </c>
      <c r="C794" t="s">
        <v>5357</v>
      </c>
      <c r="D794" t="s">
        <v>5359</v>
      </c>
      <c r="E794">
        <v>1.2159515794020401E-3</v>
      </c>
      <c r="F794">
        <v>0.117041295158751</v>
      </c>
      <c r="G794">
        <v>10.073431650797501</v>
      </c>
      <c r="H794">
        <v>4.7909066677093497</v>
      </c>
      <c r="I794">
        <f t="shared" si="24"/>
        <v>0.47559827016149553</v>
      </c>
      <c r="J794">
        <f t="shared" si="25"/>
        <v>-1.0721846271418307</v>
      </c>
    </row>
    <row r="795" spans="1:10" x14ac:dyDescent="0.25">
      <c r="A795" t="s">
        <v>5590</v>
      </c>
      <c r="B795" t="s">
        <v>5591</v>
      </c>
      <c r="C795" t="s">
        <v>5592</v>
      </c>
      <c r="D795" t="s">
        <v>5593</v>
      </c>
      <c r="E795">
        <v>1.2770966865828201E-2</v>
      </c>
      <c r="F795">
        <v>0.22282387410521801</v>
      </c>
      <c r="G795">
        <v>163.95988972981701</v>
      </c>
      <c r="H795">
        <v>77.9935086568196</v>
      </c>
      <c r="I795">
        <f t="shared" si="24"/>
        <v>0.4756865156797922</v>
      </c>
      <c r="J795">
        <f t="shared" si="25"/>
        <v>-1.0719169651884655</v>
      </c>
    </row>
    <row r="796" spans="1:10" x14ac:dyDescent="0.25">
      <c r="A796" t="s">
        <v>4350</v>
      </c>
      <c r="B796" t="s">
        <v>4351</v>
      </c>
      <c r="C796" t="s">
        <v>4352</v>
      </c>
      <c r="D796" t="s">
        <v>4353</v>
      </c>
      <c r="E796">
        <v>2.4122899050466499E-2</v>
      </c>
      <c r="F796">
        <v>0.27288027370628898</v>
      </c>
      <c r="G796">
        <v>0.122423174480597</v>
      </c>
      <c r="H796">
        <v>5.8237615972757298E-2</v>
      </c>
      <c r="I796">
        <f t="shared" si="24"/>
        <v>0.47570744852713692</v>
      </c>
      <c r="J796">
        <f t="shared" si="25"/>
        <v>-1.0718534799947457</v>
      </c>
    </row>
    <row r="797" spans="1:10" x14ac:dyDescent="0.25">
      <c r="A797" t="s">
        <v>8353</v>
      </c>
      <c r="B797" t="s">
        <v>8351</v>
      </c>
      <c r="C797" t="s">
        <v>8352</v>
      </c>
      <c r="D797" t="s">
        <v>8354</v>
      </c>
      <c r="E797">
        <v>4.6988320489274198E-2</v>
      </c>
      <c r="F797">
        <v>0.34029459201841999</v>
      </c>
      <c r="G797">
        <v>20.047345479329401</v>
      </c>
      <c r="H797">
        <v>9.5399278799692802</v>
      </c>
      <c r="I797">
        <f t="shared" si="24"/>
        <v>0.47586987962100996</v>
      </c>
      <c r="J797">
        <f t="shared" si="25"/>
        <v>-1.0713609534728101</v>
      </c>
    </row>
    <row r="798" spans="1:10" x14ac:dyDescent="0.25">
      <c r="A798" t="s">
        <v>5660</v>
      </c>
      <c r="B798" t="s">
        <v>5657</v>
      </c>
      <c r="C798" t="s">
        <v>5658</v>
      </c>
      <c r="D798" t="s">
        <v>5661</v>
      </c>
      <c r="E798">
        <v>1.8908482845307901E-2</v>
      </c>
      <c r="F798">
        <v>0.25032165739880602</v>
      </c>
      <c r="G798">
        <v>2.5546070734659798</v>
      </c>
      <c r="H798">
        <v>1.21596014499664</v>
      </c>
      <c r="I798">
        <f t="shared" si="24"/>
        <v>0.47598715185066726</v>
      </c>
      <c r="J798">
        <f t="shared" si="25"/>
        <v>-1.071005462974925</v>
      </c>
    </row>
    <row r="799" spans="1:10" x14ac:dyDescent="0.25">
      <c r="A799" t="s">
        <v>6775</v>
      </c>
      <c r="B799" t="s">
        <v>6776</v>
      </c>
      <c r="C799" t="s">
        <v>6777</v>
      </c>
      <c r="D799" t="s">
        <v>6778</v>
      </c>
      <c r="E799">
        <v>7.46166889903599E-3</v>
      </c>
      <c r="F799">
        <v>0.188787536344869</v>
      </c>
      <c r="G799">
        <v>13.3924512863159</v>
      </c>
      <c r="H799">
        <v>6.3768075307210204</v>
      </c>
      <c r="I799">
        <f t="shared" si="24"/>
        <v>0.47614939150360741</v>
      </c>
      <c r="J799">
        <f t="shared" si="25"/>
        <v>-1.0705138058767256</v>
      </c>
    </row>
    <row r="800" spans="1:10" x14ac:dyDescent="0.25">
      <c r="A800" t="s">
        <v>1368</v>
      </c>
      <c r="B800" t="s">
        <v>1366</v>
      </c>
      <c r="C800" t="s">
        <v>1367</v>
      </c>
      <c r="D800" t="s">
        <v>1369</v>
      </c>
      <c r="E800">
        <v>3.1746190009539301E-3</v>
      </c>
      <c r="F800">
        <v>0.151196882062586</v>
      </c>
      <c r="G800">
        <v>3.1312255064646402</v>
      </c>
      <c r="H800">
        <v>1.4925689697265601</v>
      </c>
      <c r="I800">
        <f t="shared" si="24"/>
        <v>0.47667246151548143</v>
      </c>
      <c r="J800">
        <f t="shared" si="25"/>
        <v>-1.068929814943721</v>
      </c>
    </row>
    <row r="801" spans="1:10" x14ac:dyDescent="0.25">
      <c r="A801" t="s">
        <v>7611</v>
      </c>
      <c r="B801" t="s">
        <v>7612</v>
      </c>
      <c r="C801" t="s">
        <v>7613</v>
      </c>
      <c r="D801" t="s">
        <v>7614</v>
      </c>
      <c r="E801">
        <v>1.52216259591333E-3</v>
      </c>
      <c r="F801">
        <v>0.12598565602227699</v>
      </c>
      <c r="G801">
        <v>2.4459807872772199</v>
      </c>
      <c r="H801">
        <v>1.1659752130508401</v>
      </c>
      <c r="I801">
        <f t="shared" si="24"/>
        <v>0.47669025820467004</v>
      </c>
      <c r="J801">
        <f t="shared" si="25"/>
        <v>-1.0688759525580653</v>
      </c>
    </row>
    <row r="802" spans="1:10" x14ac:dyDescent="0.25">
      <c r="A802" t="s">
        <v>3746</v>
      </c>
      <c r="B802" t="s">
        <v>3744</v>
      </c>
      <c r="C802" t="s">
        <v>3745</v>
      </c>
      <c r="D802" t="s">
        <v>3747</v>
      </c>
      <c r="E802">
        <v>1.1221187517931001E-2</v>
      </c>
      <c r="F802">
        <v>0.21387350955197901</v>
      </c>
      <c r="G802">
        <v>2.5605426629384298</v>
      </c>
      <c r="H802">
        <v>1.2212243676185499</v>
      </c>
      <c r="I802">
        <f t="shared" si="24"/>
        <v>0.47693966802220594</v>
      </c>
      <c r="J802">
        <f t="shared" si="25"/>
        <v>-1.0681213153445797</v>
      </c>
    </row>
    <row r="803" spans="1:10" x14ac:dyDescent="0.25">
      <c r="A803" t="s">
        <v>4565</v>
      </c>
      <c r="B803" t="s">
        <v>4566</v>
      </c>
      <c r="C803" t="s">
        <v>4567</v>
      </c>
      <c r="D803" t="s">
        <v>4568</v>
      </c>
      <c r="E803">
        <v>1.3769937179972099E-2</v>
      </c>
      <c r="F803">
        <v>0.227251678294664</v>
      </c>
      <c r="G803">
        <v>33.469489415486599</v>
      </c>
      <c r="H803">
        <v>15.964844385782801</v>
      </c>
      <c r="I803">
        <f t="shared" si="24"/>
        <v>0.47699695049413393</v>
      </c>
      <c r="J803">
        <f t="shared" si="25"/>
        <v>-1.0679480519711531</v>
      </c>
    </row>
    <row r="804" spans="1:10" x14ac:dyDescent="0.25">
      <c r="A804" t="s">
        <v>10620</v>
      </c>
      <c r="B804" t="s">
        <v>10618</v>
      </c>
      <c r="C804" t="s">
        <v>10619</v>
      </c>
      <c r="D804" t="s">
        <v>10621</v>
      </c>
      <c r="E804">
        <v>4.3063617782354201E-2</v>
      </c>
      <c r="F804">
        <v>0.32788366410810599</v>
      </c>
      <c r="G804">
        <v>0.74107895294825199</v>
      </c>
      <c r="H804">
        <v>0.35351210832595797</v>
      </c>
      <c r="I804">
        <f t="shared" si="24"/>
        <v>0.47702354373926337</v>
      </c>
      <c r="J804">
        <f t="shared" si="25"/>
        <v>-1.0678676219529066</v>
      </c>
    </row>
    <row r="805" spans="1:10" x14ac:dyDescent="0.25">
      <c r="A805" t="s">
        <v>2345</v>
      </c>
      <c r="B805" t="s">
        <v>2343</v>
      </c>
      <c r="C805" t="s">
        <v>2344</v>
      </c>
      <c r="D805" t="s">
        <v>2346</v>
      </c>
      <c r="E805">
        <v>3.7359294994552303E-2</v>
      </c>
      <c r="F805">
        <v>0.313974743463662</v>
      </c>
      <c r="G805">
        <v>1.04007069269816</v>
      </c>
      <c r="H805">
        <v>0.49616165955861402</v>
      </c>
      <c r="I805">
        <f t="shared" si="24"/>
        <v>0.47704609219539429</v>
      </c>
      <c r="J805">
        <f t="shared" si="25"/>
        <v>-1.0677994287212584</v>
      </c>
    </row>
    <row r="806" spans="1:10" x14ac:dyDescent="0.25">
      <c r="A806" t="s">
        <v>1080</v>
      </c>
      <c r="B806" t="s">
        <v>1078</v>
      </c>
      <c r="C806" t="s">
        <v>1079</v>
      </c>
      <c r="D806" t="s">
        <v>1081</v>
      </c>
      <c r="E806">
        <v>9.1127103504685201E-3</v>
      </c>
      <c r="F806">
        <v>0.19960691578237899</v>
      </c>
      <c r="G806">
        <v>18.618108749389599</v>
      </c>
      <c r="H806">
        <v>8.8908421198526906</v>
      </c>
      <c r="I806">
        <f t="shared" si="24"/>
        <v>0.47753733956163402</v>
      </c>
      <c r="J806">
        <f t="shared" si="25"/>
        <v>-1.066314550232673</v>
      </c>
    </row>
    <row r="807" spans="1:10" x14ac:dyDescent="0.25">
      <c r="A807" t="s">
        <v>362</v>
      </c>
      <c r="B807" t="s">
        <v>360</v>
      </c>
      <c r="C807" t="s">
        <v>361</v>
      </c>
      <c r="D807" t="s">
        <v>363</v>
      </c>
      <c r="E807">
        <v>2.02027482771459E-2</v>
      </c>
      <c r="F807">
        <v>0.256144020827967</v>
      </c>
      <c r="G807">
        <v>0.33546721438566801</v>
      </c>
      <c r="H807">
        <v>0.16020988176266299</v>
      </c>
      <c r="I807">
        <f t="shared" si="24"/>
        <v>0.47757239721935568</v>
      </c>
      <c r="J807">
        <f t="shared" si="25"/>
        <v>-1.0662086409177216</v>
      </c>
    </row>
    <row r="808" spans="1:10" x14ac:dyDescent="0.25">
      <c r="A808" t="s">
        <v>4310</v>
      </c>
      <c r="B808" t="s">
        <v>4307</v>
      </c>
      <c r="C808" t="s">
        <v>4308</v>
      </c>
      <c r="D808" t="s">
        <v>4311</v>
      </c>
      <c r="E808">
        <v>4.0147663778219503E-3</v>
      </c>
      <c r="F808">
        <v>0.159404859926353</v>
      </c>
      <c r="G808">
        <v>2.7217946847279801</v>
      </c>
      <c r="H808">
        <v>1.3003466924031499</v>
      </c>
      <c r="I808">
        <f t="shared" si="24"/>
        <v>0.47775341016697898</v>
      </c>
      <c r="J808">
        <f t="shared" si="25"/>
        <v>-1.0656619238019922</v>
      </c>
    </row>
    <row r="809" spans="1:10" x14ac:dyDescent="0.25">
      <c r="A809" t="s">
        <v>9810</v>
      </c>
      <c r="B809" t="s">
        <v>9811</v>
      </c>
      <c r="C809" t="s">
        <v>9812</v>
      </c>
      <c r="D809" t="s">
        <v>9813</v>
      </c>
      <c r="E809">
        <v>1.3131013032242401E-4</v>
      </c>
      <c r="F809">
        <v>8.7348423798682004E-2</v>
      </c>
      <c r="G809">
        <v>363.63937377929602</v>
      </c>
      <c r="H809">
        <v>173.79749043782499</v>
      </c>
      <c r="I809">
        <f t="shared" si="24"/>
        <v>0.47793914237490703</v>
      </c>
      <c r="J809">
        <f t="shared" si="25"/>
        <v>-1.0651011682787397</v>
      </c>
    </row>
    <row r="810" spans="1:10" x14ac:dyDescent="0.25">
      <c r="A810" t="s">
        <v>1160</v>
      </c>
      <c r="B810" t="s">
        <v>1161</v>
      </c>
      <c r="C810" t="s">
        <v>1162</v>
      </c>
      <c r="D810" t="s">
        <v>1163</v>
      </c>
      <c r="E810">
        <v>3.60412009355792E-2</v>
      </c>
      <c r="F810">
        <v>0.31086625982114202</v>
      </c>
      <c r="G810">
        <v>0.34650689363479598</v>
      </c>
      <c r="H810">
        <v>0.16576782613992599</v>
      </c>
      <c r="I810">
        <f t="shared" si="24"/>
        <v>0.47839690691590819</v>
      </c>
      <c r="J810">
        <f t="shared" si="25"/>
        <v>-1.0637200330927867</v>
      </c>
    </row>
    <row r="811" spans="1:10" x14ac:dyDescent="0.25">
      <c r="A811" t="s">
        <v>3778</v>
      </c>
      <c r="B811" t="s">
        <v>3776</v>
      </c>
      <c r="C811" t="s">
        <v>3777</v>
      </c>
      <c r="D811" t="s">
        <v>3779</v>
      </c>
      <c r="E811">
        <v>8.6906728212272095E-3</v>
      </c>
      <c r="F811">
        <v>0.19633064052552501</v>
      </c>
      <c r="G811">
        <v>2.1934053897857599</v>
      </c>
      <c r="H811">
        <v>1.04937116305033</v>
      </c>
      <c r="I811">
        <f t="shared" si="24"/>
        <v>0.4784209831602661</v>
      </c>
      <c r="J811">
        <f t="shared" si="25"/>
        <v>-1.0636474285173374</v>
      </c>
    </row>
    <row r="812" spans="1:10" x14ac:dyDescent="0.25">
      <c r="A812" t="s">
        <v>4176</v>
      </c>
      <c r="B812" t="s">
        <v>4174</v>
      </c>
      <c r="C812" t="s">
        <v>4175</v>
      </c>
      <c r="D812" t="s">
        <v>4177</v>
      </c>
      <c r="E812">
        <v>1.40142752223875E-2</v>
      </c>
      <c r="F812">
        <v>0.228673883042288</v>
      </c>
      <c r="G812">
        <v>3.4721665382385201</v>
      </c>
      <c r="H812">
        <v>1.6614226500193201</v>
      </c>
      <c r="I812">
        <f t="shared" si="24"/>
        <v>0.47849739686224374</v>
      </c>
      <c r="J812">
        <f t="shared" si="25"/>
        <v>-1.0634170187531717</v>
      </c>
    </row>
    <row r="813" spans="1:10" x14ac:dyDescent="0.25">
      <c r="A813" t="s">
        <v>5656</v>
      </c>
      <c r="B813" t="s">
        <v>5657</v>
      </c>
      <c r="C813" t="s">
        <v>5658</v>
      </c>
      <c r="D813" t="s">
        <v>5659</v>
      </c>
      <c r="E813">
        <v>6.1907187203073298E-3</v>
      </c>
      <c r="F813">
        <v>0.180723175857885</v>
      </c>
      <c r="G813">
        <v>2.9494651953379298</v>
      </c>
      <c r="H813">
        <v>1.4116581281026199</v>
      </c>
      <c r="I813">
        <f t="shared" si="24"/>
        <v>0.47861494698562856</v>
      </c>
      <c r="J813">
        <f t="shared" si="25"/>
        <v>-1.0630626424210599</v>
      </c>
    </row>
    <row r="814" spans="1:10" x14ac:dyDescent="0.25">
      <c r="A814" t="s">
        <v>2570</v>
      </c>
      <c r="B814" t="s">
        <v>2568</v>
      </c>
      <c r="C814" t="s">
        <v>2569</v>
      </c>
      <c r="D814" t="s">
        <v>2571</v>
      </c>
      <c r="E814">
        <v>1.07731703048311E-2</v>
      </c>
      <c r="F814">
        <v>0.210658322326886</v>
      </c>
      <c r="G814">
        <v>2.6870061953862501</v>
      </c>
      <c r="H814">
        <v>1.28616511821746</v>
      </c>
      <c r="I814">
        <f t="shared" si="24"/>
        <v>0.47866101701807845</v>
      </c>
      <c r="J814">
        <f t="shared" si="25"/>
        <v>-1.0629237796272581</v>
      </c>
    </row>
    <row r="815" spans="1:10" x14ac:dyDescent="0.25">
      <c r="A815" t="s">
        <v>737</v>
      </c>
      <c r="B815" t="s">
        <v>735</v>
      </c>
      <c r="C815" t="s">
        <v>736</v>
      </c>
      <c r="D815" t="s">
        <v>738</v>
      </c>
      <c r="E815">
        <v>3.6590275964251802E-2</v>
      </c>
      <c r="F815">
        <v>0.31228207221419102</v>
      </c>
      <c r="G815">
        <v>2.9007188479105599</v>
      </c>
      <c r="H815">
        <v>1.38941701253255</v>
      </c>
      <c r="I815">
        <f t="shared" si="24"/>
        <v>0.47899058315609322</v>
      </c>
      <c r="J815">
        <f t="shared" si="25"/>
        <v>-1.0619308016974089</v>
      </c>
    </row>
    <row r="816" spans="1:10" x14ac:dyDescent="0.25">
      <c r="A816" t="s">
        <v>11820</v>
      </c>
      <c r="B816" t="s">
        <v>11815</v>
      </c>
      <c r="C816" t="s">
        <v>11816</v>
      </c>
      <c r="D816" t="s">
        <v>11821</v>
      </c>
      <c r="E816">
        <v>8.8434027087828295E-3</v>
      </c>
      <c r="F816">
        <v>0.19756281318640601</v>
      </c>
      <c r="G816">
        <v>1.10085692008336</v>
      </c>
      <c r="H816">
        <v>0.52761361002922003</v>
      </c>
      <c r="I816">
        <f t="shared" si="24"/>
        <v>0.47927537212489668</v>
      </c>
      <c r="J816">
        <f t="shared" si="25"/>
        <v>-1.0610732868439914</v>
      </c>
    </row>
    <row r="817" spans="1:10" x14ac:dyDescent="0.25">
      <c r="A817" t="s">
        <v>11026</v>
      </c>
      <c r="B817" t="s">
        <v>11024</v>
      </c>
      <c r="C817" t="s">
        <v>11025</v>
      </c>
      <c r="D817" t="s">
        <v>11027</v>
      </c>
      <c r="E817">
        <v>3.0935892395756101E-2</v>
      </c>
      <c r="F817">
        <v>0.29635062277742402</v>
      </c>
      <c r="G817">
        <v>1.45832093556721</v>
      </c>
      <c r="H817">
        <v>0.69912459452946896</v>
      </c>
      <c r="I817">
        <f t="shared" si="24"/>
        <v>0.47940379753071727</v>
      </c>
      <c r="J817">
        <f t="shared" si="25"/>
        <v>-1.0606867577463031</v>
      </c>
    </row>
    <row r="818" spans="1:10" x14ac:dyDescent="0.25">
      <c r="A818" t="s">
        <v>9426</v>
      </c>
      <c r="B818" t="s">
        <v>9424</v>
      </c>
      <c r="C818" t="s">
        <v>9425</v>
      </c>
      <c r="D818" t="s">
        <v>9427</v>
      </c>
      <c r="E818">
        <v>2.97810418511485E-2</v>
      </c>
      <c r="F818">
        <v>0.29250226078973302</v>
      </c>
      <c r="G818">
        <v>1.44928749402364</v>
      </c>
      <c r="H818">
        <v>0.69512208799521102</v>
      </c>
      <c r="I818">
        <f t="shared" si="24"/>
        <v>0.47963022579140019</v>
      </c>
      <c r="J818">
        <f t="shared" si="25"/>
        <v>-1.0600055161491746</v>
      </c>
    </row>
    <row r="819" spans="1:10" x14ac:dyDescent="0.25">
      <c r="A819" t="s">
        <v>11384</v>
      </c>
      <c r="B819" t="s">
        <v>11382</v>
      </c>
      <c r="C819" t="s">
        <v>11383</v>
      </c>
      <c r="D819" t="s">
        <v>11385</v>
      </c>
      <c r="E819">
        <v>1.4419818991088699E-4</v>
      </c>
      <c r="F819">
        <v>8.8448110941855104E-2</v>
      </c>
      <c r="G819">
        <v>4.2829529444376604</v>
      </c>
      <c r="H819">
        <v>2.0546966393788599</v>
      </c>
      <c r="I819">
        <f t="shared" si="24"/>
        <v>0.47973831747260437</v>
      </c>
      <c r="J819">
        <f t="shared" si="25"/>
        <v>-1.0596804203678101</v>
      </c>
    </row>
    <row r="820" spans="1:10" x14ac:dyDescent="0.25">
      <c r="A820" t="s">
        <v>7229</v>
      </c>
      <c r="B820" t="s">
        <v>7230</v>
      </c>
      <c r="C820" t="s">
        <v>7231</v>
      </c>
      <c r="D820" t="s">
        <v>7232</v>
      </c>
      <c r="E820">
        <v>3.4707863611177302E-2</v>
      </c>
      <c r="F820">
        <v>0.30770289124462402</v>
      </c>
      <c r="G820">
        <v>6.74255768458048</v>
      </c>
      <c r="H820">
        <v>3.2372865676879901</v>
      </c>
      <c r="I820">
        <f t="shared" si="24"/>
        <v>0.48012738179331027</v>
      </c>
      <c r="J820">
        <f t="shared" si="25"/>
        <v>-1.0585108792596363</v>
      </c>
    </row>
    <row r="821" spans="1:10" x14ac:dyDescent="0.25">
      <c r="A821" t="s">
        <v>7435</v>
      </c>
      <c r="B821" t="s">
        <v>7433</v>
      </c>
      <c r="C821" t="s">
        <v>7434</v>
      </c>
      <c r="D821" t="s">
        <v>7436</v>
      </c>
      <c r="E821">
        <v>1.9888379214251101E-2</v>
      </c>
      <c r="F821">
        <v>0.255080796769944</v>
      </c>
      <c r="G821">
        <v>0.86261789004007905</v>
      </c>
      <c r="H821">
        <v>0.41432047883669498</v>
      </c>
      <c r="I821">
        <f t="shared" si="24"/>
        <v>0.48030591948127205</v>
      </c>
      <c r="J821">
        <f t="shared" si="25"/>
        <v>-1.0579745058547172</v>
      </c>
    </row>
    <row r="822" spans="1:10" x14ac:dyDescent="0.25">
      <c r="A822" t="s">
        <v>559</v>
      </c>
      <c r="B822" t="s">
        <v>557</v>
      </c>
      <c r="C822" t="s">
        <v>558</v>
      </c>
      <c r="D822" t="s">
        <v>560</v>
      </c>
      <c r="E822">
        <v>5.7482643200305701E-3</v>
      </c>
      <c r="F822">
        <v>0.177291685610205</v>
      </c>
      <c r="G822">
        <v>0.408988674481709</v>
      </c>
      <c r="H822">
        <v>0.19661370913187601</v>
      </c>
      <c r="I822">
        <f t="shared" si="24"/>
        <v>0.48073142705243554</v>
      </c>
      <c r="J822">
        <f t="shared" si="25"/>
        <v>-1.0566969744349315</v>
      </c>
    </row>
    <row r="823" spans="1:10" x14ac:dyDescent="0.25">
      <c r="A823" t="s">
        <v>2978</v>
      </c>
      <c r="B823" t="s">
        <v>2974</v>
      </c>
      <c r="C823" t="s">
        <v>2975</v>
      </c>
      <c r="D823" t="s">
        <v>2979</v>
      </c>
      <c r="E823">
        <v>1.8315199875737601E-2</v>
      </c>
      <c r="F823">
        <v>0.24894425546219001</v>
      </c>
      <c r="G823">
        <v>0.90943847099939901</v>
      </c>
      <c r="H823">
        <v>0.43729828794797199</v>
      </c>
      <c r="I823">
        <f t="shared" si="24"/>
        <v>0.48084428127107565</v>
      </c>
      <c r="J823">
        <f t="shared" si="25"/>
        <v>-1.0563583339702989</v>
      </c>
    </row>
    <row r="824" spans="1:10" x14ac:dyDescent="0.25">
      <c r="A824" t="s">
        <v>8183</v>
      </c>
      <c r="B824" t="s">
        <v>8181</v>
      </c>
      <c r="C824" t="s">
        <v>8182</v>
      </c>
      <c r="D824" t="s">
        <v>8184</v>
      </c>
      <c r="E824">
        <v>3.0688582957553502E-3</v>
      </c>
      <c r="F824">
        <v>0.14957078742039101</v>
      </c>
      <c r="G824">
        <v>1.0548220078150401</v>
      </c>
      <c r="H824">
        <v>0.50730834404627501</v>
      </c>
      <c r="I824">
        <f t="shared" si="24"/>
        <v>0.48094213079334047</v>
      </c>
      <c r="J824">
        <f t="shared" si="25"/>
        <v>-1.0560647822643461</v>
      </c>
    </row>
    <row r="825" spans="1:10" x14ac:dyDescent="0.25">
      <c r="A825" t="s">
        <v>10274</v>
      </c>
      <c r="B825" t="s">
        <v>10270</v>
      </c>
      <c r="C825" t="s">
        <v>10271</v>
      </c>
      <c r="D825" t="s">
        <v>10275</v>
      </c>
      <c r="E825">
        <v>1.0298150787463999E-2</v>
      </c>
      <c r="F825">
        <v>0.206466833717977</v>
      </c>
      <c r="G825">
        <v>2.2921526034672999</v>
      </c>
      <c r="H825">
        <v>1.10272868474324</v>
      </c>
      <c r="I825">
        <f t="shared" si="24"/>
        <v>0.48108868627471019</v>
      </c>
      <c r="J825">
        <f t="shared" si="25"/>
        <v>-1.0556252228155809</v>
      </c>
    </row>
    <row r="826" spans="1:10" x14ac:dyDescent="0.25">
      <c r="A826" t="s">
        <v>9288</v>
      </c>
      <c r="B826" t="s">
        <v>9289</v>
      </c>
      <c r="C826" t="s">
        <v>9290</v>
      </c>
      <c r="D826" t="s">
        <v>9291</v>
      </c>
      <c r="E826">
        <v>4.5031303596728198E-4</v>
      </c>
      <c r="F826">
        <v>9.8540662892235203E-2</v>
      </c>
      <c r="G826">
        <v>9.7876380284627302</v>
      </c>
      <c r="H826">
        <v>4.7100346883138098</v>
      </c>
      <c r="I826">
        <f t="shared" si="24"/>
        <v>0.48122281132760475</v>
      </c>
      <c r="J826">
        <f t="shared" si="25"/>
        <v>-1.0552230629112149</v>
      </c>
    </row>
    <row r="827" spans="1:10" x14ac:dyDescent="0.25">
      <c r="A827" t="s">
        <v>5498</v>
      </c>
      <c r="B827" t="s">
        <v>5492</v>
      </c>
      <c r="C827" t="s">
        <v>5493</v>
      </c>
      <c r="D827" t="s">
        <v>5499</v>
      </c>
      <c r="E827">
        <v>1.8493786871337601E-3</v>
      </c>
      <c r="F827">
        <v>0.13259373994361101</v>
      </c>
      <c r="G827">
        <v>8.6138726870218907</v>
      </c>
      <c r="H827">
        <v>4.1477161248524999</v>
      </c>
      <c r="I827">
        <f t="shared" si="24"/>
        <v>0.48151583794611513</v>
      </c>
      <c r="J827">
        <f t="shared" si="25"/>
        <v>-1.0543448431311184</v>
      </c>
    </row>
    <row r="828" spans="1:10" x14ac:dyDescent="0.25">
      <c r="A828" t="s">
        <v>7491</v>
      </c>
      <c r="B828" t="s">
        <v>7487</v>
      </c>
      <c r="C828" t="s">
        <v>7488</v>
      </c>
      <c r="D828" t="s">
        <v>7492</v>
      </c>
      <c r="E828">
        <v>6.9670624740708099E-3</v>
      </c>
      <c r="F828">
        <v>0.18576096363637901</v>
      </c>
      <c r="G828">
        <v>352.68488566080703</v>
      </c>
      <c r="H828">
        <v>169.94064331054599</v>
      </c>
      <c r="I828">
        <f t="shared" si="24"/>
        <v>0.48184838710095895</v>
      </c>
      <c r="J828">
        <f t="shared" si="25"/>
        <v>-1.0533488189418709</v>
      </c>
    </row>
    <row r="829" spans="1:10" x14ac:dyDescent="0.25">
      <c r="A829" t="s">
        <v>6525</v>
      </c>
      <c r="B829" t="s">
        <v>6526</v>
      </c>
      <c r="C829" t="s">
        <v>6527</v>
      </c>
      <c r="D829" t="s">
        <v>6528</v>
      </c>
      <c r="E829">
        <v>1.27889179532209E-2</v>
      </c>
      <c r="F829">
        <v>0.22282387410521801</v>
      </c>
      <c r="G829">
        <v>1.34765660762786</v>
      </c>
      <c r="H829">
        <v>0.64990536371866803</v>
      </c>
      <c r="I829">
        <f t="shared" si="24"/>
        <v>0.48224848974148465</v>
      </c>
      <c r="J829">
        <f t="shared" si="25"/>
        <v>-1.0521513746967208</v>
      </c>
    </row>
    <row r="830" spans="1:10" x14ac:dyDescent="0.25">
      <c r="A830" t="s">
        <v>292</v>
      </c>
      <c r="B830" t="s">
        <v>289</v>
      </c>
      <c r="C830" t="s">
        <v>290</v>
      </c>
      <c r="D830" t="s">
        <v>293</v>
      </c>
      <c r="E830">
        <v>2.1089092155699801E-2</v>
      </c>
      <c r="F830">
        <v>0.26098172729531799</v>
      </c>
      <c r="G830">
        <v>2.1707117160161302</v>
      </c>
      <c r="H830">
        <v>1.0482831398646</v>
      </c>
      <c r="I830">
        <f t="shared" si="24"/>
        <v>0.48292139952535751</v>
      </c>
      <c r="J830">
        <f t="shared" si="25"/>
        <v>-1.0501397003246742</v>
      </c>
    </row>
    <row r="831" spans="1:10" x14ac:dyDescent="0.25">
      <c r="A831" t="s">
        <v>2155</v>
      </c>
      <c r="B831" t="s">
        <v>2151</v>
      </c>
      <c r="C831" t="s">
        <v>2152</v>
      </c>
      <c r="D831" t="s">
        <v>2156</v>
      </c>
      <c r="E831">
        <v>2.9320498167058301E-3</v>
      </c>
      <c r="F831">
        <v>0.149336843458476</v>
      </c>
      <c r="G831">
        <v>3.4633891582489</v>
      </c>
      <c r="H831">
        <v>1.67266766230265</v>
      </c>
      <c r="I831">
        <f t="shared" si="24"/>
        <v>0.48295689160970745</v>
      </c>
      <c r="J831">
        <f t="shared" si="25"/>
        <v>-1.0500336740176841</v>
      </c>
    </row>
    <row r="832" spans="1:10" x14ac:dyDescent="0.25">
      <c r="A832" t="s">
        <v>11398</v>
      </c>
      <c r="B832" t="s">
        <v>11399</v>
      </c>
      <c r="C832" t="s">
        <v>11400</v>
      </c>
      <c r="D832" t="s">
        <v>11401</v>
      </c>
      <c r="E832">
        <v>2.17031672336018E-2</v>
      </c>
      <c r="F832">
        <v>0.26353008971742697</v>
      </c>
      <c r="G832">
        <v>3.20003950595855</v>
      </c>
      <c r="H832">
        <v>1.5455528497695901</v>
      </c>
      <c r="I832">
        <f t="shared" si="24"/>
        <v>0.48297930287789687</v>
      </c>
      <c r="J832">
        <f t="shared" si="25"/>
        <v>-1.0499667283422507</v>
      </c>
    </row>
    <row r="833" spans="1:10" x14ac:dyDescent="0.25">
      <c r="A833" t="s">
        <v>2958</v>
      </c>
      <c r="B833" t="s">
        <v>2956</v>
      </c>
      <c r="C833" t="s">
        <v>2957</v>
      </c>
      <c r="D833" t="s">
        <v>2959</v>
      </c>
      <c r="E833">
        <v>4.1285878121054401E-2</v>
      </c>
      <c r="F833">
        <v>0.32498079019534198</v>
      </c>
      <c r="G833">
        <v>0.67132744193076999</v>
      </c>
      <c r="H833">
        <v>0.32431649665037698</v>
      </c>
      <c r="I833">
        <f t="shared" si="24"/>
        <v>0.4830973328270734</v>
      </c>
      <c r="J833">
        <f t="shared" si="25"/>
        <v>-1.0496142071924637</v>
      </c>
    </row>
    <row r="834" spans="1:10" x14ac:dyDescent="0.25">
      <c r="A834" t="s">
        <v>4865</v>
      </c>
      <c r="B834" t="s">
        <v>4866</v>
      </c>
      <c r="C834" t="s">
        <v>4867</v>
      </c>
      <c r="D834" t="s">
        <v>4868</v>
      </c>
      <c r="E834">
        <v>3.86854554968602E-4</v>
      </c>
      <c r="F834">
        <v>9.8231963753208307E-2</v>
      </c>
      <c r="G834">
        <v>3.8229227066039999</v>
      </c>
      <c r="H834">
        <v>1.8468979597091599</v>
      </c>
      <c r="I834">
        <f t="shared" ref="I834:I897" si="26">H834/G834</f>
        <v>0.48311150955751514</v>
      </c>
      <c r="J834">
        <f t="shared" ref="J834:J897" si="27">LOG(I834,2)</f>
        <v>-1.0495718712133077</v>
      </c>
    </row>
    <row r="835" spans="1:10" x14ac:dyDescent="0.25">
      <c r="A835" t="s">
        <v>9033</v>
      </c>
      <c r="B835" t="s">
        <v>9031</v>
      </c>
      <c r="C835" t="s">
        <v>9032</v>
      </c>
      <c r="D835" t="s">
        <v>9034</v>
      </c>
      <c r="E835">
        <v>1.5417800105155E-2</v>
      </c>
      <c r="F835">
        <v>0.23624030051838599</v>
      </c>
      <c r="G835">
        <v>1.64252046744028</v>
      </c>
      <c r="H835">
        <v>0.79420530796051003</v>
      </c>
      <c r="I835">
        <f t="shared" si="26"/>
        <v>0.48352840874988146</v>
      </c>
      <c r="J835">
        <f t="shared" si="27"/>
        <v>-1.0483274400176195</v>
      </c>
    </row>
    <row r="836" spans="1:10" x14ac:dyDescent="0.25">
      <c r="A836" t="s">
        <v>10440</v>
      </c>
      <c r="B836" t="s">
        <v>10438</v>
      </c>
      <c r="C836" t="s">
        <v>10439</v>
      </c>
      <c r="D836" t="s">
        <v>10441</v>
      </c>
      <c r="E836">
        <v>1.8392350394457999E-2</v>
      </c>
      <c r="F836">
        <v>0.24912521020329101</v>
      </c>
      <c r="G836">
        <v>1.2060323556264201</v>
      </c>
      <c r="H836">
        <v>0.58321659763653999</v>
      </c>
      <c r="I836">
        <f t="shared" si="26"/>
        <v>0.48358287811740669</v>
      </c>
      <c r="J836">
        <f t="shared" si="27"/>
        <v>-1.0481649298958595</v>
      </c>
    </row>
    <row r="837" spans="1:10" x14ac:dyDescent="0.25">
      <c r="A837" t="s">
        <v>5502</v>
      </c>
      <c r="B837" t="s">
        <v>5492</v>
      </c>
      <c r="C837" t="s">
        <v>5493</v>
      </c>
      <c r="D837" t="s">
        <v>5503</v>
      </c>
      <c r="E837">
        <v>3.8788607495192598E-2</v>
      </c>
      <c r="F837">
        <v>0.31874777494211798</v>
      </c>
      <c r="G837">
        <v>1.2347047726313201</v>
      </c>
      <c r="H837">
        <v>0.59717826048533096</v>
      </c>
      <c r="I837">
        <f t="shared" si="26"/>
        <v>0.48366076953980236</v>
      </c>
      <c r="J837">
        <f t="shared" si="27"/>
        <v>-1.0479325715457517</v>
      </c>
    </row>
    <row r="838" spans="1:10" x14ac:dyDescent="0.25">
      <c r="A838" t="s">
        <v>11756</v>
      </c>
      <c r="B838" t="s">
        <v>11754</v>
      </c>
      <c r="C838" t="s">
        <v>11755</v>
      </c>
      <c r="D838" t="s">
        <v>11757</v>
      </c>
      <c r="E838">
        <v>3.9871494670804496E-3</v>
      </c>
      <c r="F838">
        <v>0.15902637623233201</v>
      </c>
      <c r="G838">
        <v>4.67252890268961</v>
      </c>
      <c r="H838">
        <v>2.2600674629211399</v>
      </c>
      <c r="I838">
        <f t="shared" si="26"/>
        <v>0.48369255920925297</v>
      </c>
      <c r="J838">
        <f t="shared" si="27"/>
        <v>-1.0478377503524576</v>
      </c>
    </row>
    <row r="839" spans="1:10" x14ac:dyDescent="0.25">
      <c r="A839" t="s">
        <v>6333</v>
      </c>
      <c r="B839" t="s">
        <v>6327</v>
      </c>
      <c r="C839" t="s">
        <v>6328</v>
      </c>
      <c r="D839" t="s">
        <v>6334</v>
      </c>
      <c r="E839">
        <v>9.9183841174539794E-3</v>
      </c>
      <c r="F839">
        <v>0.20423496654470399</v>
      </c>
      <c r="G839">
        <v>1.89496350288391</v>
      </c>
      <c r="H839">
        <v>0.91750882069269801</v>
      </c>
      <c r="I839">
        <f t="shared" si="26"/>
        <v>0.48418284536686762</v>
      </c>
      <c r="J839">
        <f t="shared" si="27"/>
        <v>-1.0463761294343852</v>
      </c>
    </row>
    <row r="840" spans="1:10" x14ac:dyDescent="0.25">
      <c r="A840" t="s">
        <v>691</v>
      </c>
      <c r="B840" t="s">
        <v>689</v>
      </c>
      <c r="C840" t="s">
        <v>690</v>
      </c>
      <c r="D840" t="s">
        <v>692</v>
      </c>
      <c r="E840">
        <v>1.7212835465348301E-3</v>
      </c>
      <c r="F840">
        <v>0.13049122173466801</v>
      </c>
      <c r="G840">
        <v>4.7628391583760497</v>
      </c>
      <c r="H840">
        <v>2.3067909081776898</v>
      </c>
      <c r="I840">
        <f t="shared" si="26"/>
        <v>0.48433105369953738</v>
      </c>
      <c r="J840">
        <f t="shared" si="27"/>
        <v>-1.0459345881649491</v>
      </c>
    </row>
    <row r="841" spans="1:10" x14ac:dyDescent="0.25">
      <c r="A841" t="s">
        <v>8895</v>
      </c>
      <c r="B841" t="s">
        <v>8893</v>
      </c>
      <c r="C841" t="s">
        <v>8894</v>
      </c>
      <c r="D841" t="s">
        <v>8896</v>
      </c>
      <c r="E841">
        <v>2.6960403965214801E-2</v>
      </c>
      <c r="F841">
        <v>0.28412818053781502</v>
      </c>
      <c r="G841">
        <v>12.3406661351521</v>
      </c>
      <c r="H841">
        <v>5.97892538706461</v>
      </c>
      <c r="I841">
        <f t="shared" si="26"/>
        <v>0.48448968002090098</v>
      </c>
      <c r="J841">
        <f t="shared" si="27"/>
        <v>-1.045462159363076</v>
      </c>
    </row>
    <row r="842" spans="1:10" x14ac:dyDescent="0.25">
      <c r="A842" t="s">
        <v>6771</v>
      </c>
      <c r="B842" t="s">
        <v>6772</v>
      </c>
      <c r="C842" t="s">
        <v>6773</v>
      </c>
      <c r="D842" t="s">
        <v>6774</v>
      </c>
      <c r="E842">
        <v>1.6774445736186201E-2</v>
      </c>
      <c r="F842">
        <v>0.243397808866676</v>
      </c>
      <c r="G842">
        <v>34.153546651204401</v>
      </c>
      <c r="H842">
        <v>16.562078475952099</v>
      </c>
      <c r="I842">
        <f t="shared" si="26"/>
        <v>0.48492997360108864</v>
      </c>
      <c r="J842">
        <f t="shared" si="27"/>
        <v>-1.0441516651803429</v>
      </c>
    </row>
    <row r="843" spans="1:10" x14ac:dyDescent="0.25">
      <c r="A843" t="s">
        <v>865</v>
      </c>
      <c r="B843" t="s">
        <v>866</v>
      </c>
      <c r="C843" t="s">
        <v>867</v>
      </c>
      <c r="D843" t="s">
        <v>868</v>
      </c>
      <c r="E843">
        <v>2.7315557116296098E-2</v>
      </c>
      <c r="F843">
        <v>0.284744164248183</v>
      </c>
      <c r="G843">
        <v>2.0071339209874401</v>
      </c>
      <c r="H843">
        <v>0.97345670064290402</v>
      </c>
      <c r="I843">
        <f t="shared" si="26"/>
        <v>0.484998380259548</v>
      </c>
      <c r="J843">
        <f t="shared" si="27"/>
        <v>-1.0439481657224829</v>
      </c>
    </row>
    <row r="844" spans="1:10" x14ac:dyDescent="0.25">
      <c r="A844" t="s">
        <v>8213</v>
      </c>
      <c r="B844" t="s">
        <v>8210</v>
      </c>
      <c r="C844" t="s">
        <v>8211</v>
      </c>
      <c r="D844" t="s">
        <v>8214</v>
      </c>
      <c r="E844">
        <v>3.7865834435020701E-2</v>
      </c>
      <c r="F844">
        <v>0.315481081587352</v>
      </c>
      <c r="G844">
        <v>5.1587557792663503</v>
      </c>
      <c r="H844">
        <v>2.5025618871052999</v>
      </c>
      <c r="I844">
        <f t="shared" si="26"/>
        <v>0.48510958730851189</v>
      </c>
      <c r="J844">
        <f t="shared" si="27"/>
        <v>-1.0436174028298597</v>
      </c>
    </row>
    <row r="845" spans="1:10" x14ac:dyDescent="0.25">
      <c r="A845" t="s">
        <v>8791</v>
      </c>
      <c r="B845" t="s">
        <v>8789</v>
      </c>
      <c r="C845" t="s">
        <v>8790</v>
      </c>
      <c r="D845" t="s">
        <v>8792</v>
      </c>
      <c r="E845">
        <v>1.16420689243797E-2</v>
      </c>
      <c r="F845">
        <v>0.216063371444247</v>
      </c>
      <c r="G845">
        <v>1.9706000089645299</v>
      </c>
      <c r="H845">
        <v>0.95871720711390096</v>
      </c>
      <c r="I845">
        <f t="shared" si="26"/>
        <v>0.48651030282785179</v>
      </c>
      <c r="J845">
        <f t="shared" si="27"/>
        <v>-1.0394577376070555</v>
      </c>
    </row>
    <row r="846" spans="1:10" x14ac:dyDescent="0.25">
      <c r="A846" t="s">
        <v>3418</v>
      </c>
      <c r="B846" t="s">
        <v>3419</v>
      </c>
      <c r="C846" t="s">
        <v>3420</v>
      </c>
      <c r="D846" t="s">
        <v>3421</v>
      </c>
      <c r="E846">
        <v>8.4215613205999192E-3</v>
      </c>
      <c r="F846">
        <v>0.195098034665318</v>
      </c>
      <c r="G846">
        <v>401.38773600260402</v>
      </c>
      <c r="H846">
        <v>195.28818003336499</v>
      </c>
      <c r="I846">
        <f t="shared" si="26"/>
        <v>0.48653250340488247</v>
      </c>
      <c r="J846">
        <f t="shared" si="27"/>
        <v>-1.0393919056371002</v>
      </c>
    </row>
    <row r="847" spans="1:10" x14ac:dyDescent="0.25">
      <c r="A847" t="s">
        <v>3540</v>
      </c>
      <c r="B847" t="s">
        <v>3541</v>
      </c>
      <c r="C847" t="s">
        <v>3542</v>
      </c>
      <c r="D847" t="s">
        <v>3543</v>
      </c>
      <c r="E847">
        <v>5.1170998069651396E-4</v>
      </c>
      <c r="F847">
        <v>0.100560947322995</v>
      </c>
      <c r="G847">
        <v>113.000849405924</v>
      </c>
      <c r="H847">
        <v>55.000160217285099</v>
      </c>
      <c r="I847">
        <f t="shared" si="26"/>
        <v>0.48672342293386117</v>
      </c>
      <c r="J847">
        <f t="shared" si="27"/>
        <v>-1.0388258907714407</v>
      </c>
    </row>
    <row r="848" spans="1:10" x14ac:dyDescent="0.25">
      <c r="A848" t="s">
        <v>2237</v>
      </c>
      <c r="B848" t="s">
        <v>2231</v>
      </c>
      <c r="C848" t="s">
        <v>2232</v>
      </c>
      <c r="D848" t="s">
        <v>2238</v>
      </c>
      <c r="E848">
        <v>3.5915273468002801E-2</v>
      </c>
      <c r="F848">
        <v>0.31075093890792099</v>
      </c>
      <c r="G848">
        <v>0.222979923089345</v>
      </c>
      <c r="H848">
        <v>0.10860995575785599</v>
      </c>
      <c r="I848">
        <f t="shared" si="26"/>
        <v>0.48708401300478282</v>
      </c>
      <c r="J848">
        <f t="shared" si="27"/>
        <v>-1.0377574628426942</v>
      </c>
    </row>
    <row r="849" spans="1:10" x14ac:dyDescent="0.25">
      <c r="A849" t="s">
        <v>6441</v>
      </c>
      <c r="B849" t="s">
        <v>6439</v>
      </c>
      <c r="C849" t="s">
        <v>6440</v>
      </c>
      <c r="D849" t="s">
        <v>6442</v>
      </c>
      <c r="E849">
        <v>1.7440827486690302E-2</v>
      </c>
      <c r="F849">
        <v>0.24588671303756299</v>
      </c>
      <c r="G849">
        <v>1.2275199691454499</v>
      </c>
      <c r="H849">
        <v>0.59794225295384695</v>
      </c>
      <c r="I849">
        <f t="shared" si="26"/>
        <v>0.48711407389169425</v>
      </c>
      <c r="J849">
        <f t="shared" si="27"/>
        <v>-1.0376684281934396</v>
      </c>
    </row>
    <row r="850" spans="1:10" x14ac:dyDescent="0.25">
      <c r="A850" t="s">
        <v>288</v>
      </c>
      <c r="B850" t="s">
        <v>289</v>
      </c>
      <c r="C850" t="s">
        <v>290</v>
      </c>
      <c r="D850" t="s">
        <v>291</v>
      </c>
      <c r="E850" s="1">
        <v>3.2946124041741301E-5</v>
      </c>
      <c r="F850">
        <v>6.92102249946627E-2</v>
      </c>
      <c r="G850">
        <v>108.167366027832</v>
      </c>
      <c r="H850">
        <v>52.733612060546797</v>
      </c>
      <c r="I850">
        <f t="shared" si="26"/>
        <v>0.48751868513631158</v>
      </c>
      <c r="J850">
        <f t="shared" si="27"/>
        <v>-1.0364705807699373</v>
      </c>
    </row>
    <row r="851" spans="1:10" x14ac:dyDescent="0.25">
      <c r="A851" t="s">
        <v>6497</v>
      </c>
      <c r="B851" t="s">
        <v>6495</v>
      </c>
      <c r="C851" t="s">
        <v>6496</v>
      </c>
      <c r="D851" t="s">
        <v>6498</v>
      </c>
      <c r="E851">
        <v>2.2473736598909399E-2</v>
      </c>
      <c r="F851">
        <v>0.26672655489113201</v>
      </c>
      <c r="G851">
        <v>1.53524764378865</v>
      </c>
      <c r="H851">
        <v>0.74935991565386395</v>
      </c>
      <c r="I851">
        <f t="shared" si="26"/>
        <v>0.48810360900773653</v>
      </c>
      <c r="J851">
        <f t="shared" si="27"/>
        <v>-1.0347406759188982</v>
      </c>
    </row>
    <row r="852" spans="1:10" x14ac:dyDescent="0.25">
      <c r="A852" t="s">
        <v>7069</v>
      </c>
      <c r="B852" t="s">
        <v>7070</v>
      </c>
      <c r="C852" t="s">
        <v>7071</v>
      </c>
      <c r="D852" t="s">
        <v>7072</v>
      </c>
      <c r="E852">
        <v>1.955241106346E-2</v>
      </c>
      <c r="F852">
        <v>0.25334353265517401</v>
      </c>
      <c r="G852">
        <v>35.589908599853501</v>
      </c>
      <c r="H852">
        <v>17.371582349141399</v>
      </c>
      <c r="I852">
        <f t="shared" si="26"/>
        <v>0.48810415740187951</v>
      </c>
      <c r="J852">
        <f t="shared" si="27"/>
        <v>-1.0347390550231466</v>
      </c>
    </row>
    <row r="853" spans="1:10" x14ac:dyDescent="0.25">
      <c r="A853" t="s">
        <v>5973</v>
      </c>
      <c r="B853" t="s">
        <v>5974</v>
      </c>
      <c r="C853" t="s">
        <v>5975</v>
      </c>
      <c r="D853" t="s">
        <v>5976</v>
      </c>
      <c r="E853">
        <v>1.91743288232533E-2</v>
      </c>
      <c r="F853">
        <v>0.25183334201992902</v>
      </c>
      <c r="G853">
        <v>0.47063118219375599</v>
      </c>
      <c r="H853">
        <v>0.22980265319347301</v>
      </c>
      <c r="I853">
        <f t="shared" si="26"/>
        <v>0.4882860759932916</v>
      </c>
      <c r="J853">
        <f t="shared" si="27"/>
        <v>-1.0342014563382436</v>
      </c>
    </row>
    <row r="854" spans="1:10" x14ac:dyDescent="0.25">
      <c r="A854" t="s">
        <v>9896</v>
      </c>
      <c r="B854" t="s">
        <v>9893</v>
      </c>
      <c r="C854" t="s">
        <v>9894</v>
      </c>
      <c r="D854" t="s">
        <v>9897</v>
      </c>
      <c r="E854">
        <v>1.5605167806552901E-2</v>
      </c>
      <c r="F854">
        <v>0.23738578931858401</v>
      </c>
      <c r="G854">
        <v>11.829283237457201</v>
      </c>
      <c r="H854">
        <v>5.7805453936258901</v>
      </c>
      <c r="I854">
        <f t="shared" si="26"/>
        <v>0.48866404477677083</v>
      </c>
      <c r="J854">
        <f t="shared" si="27"/>
        <v>-1.0330851378995638</v>
      </c>
    </row>
    <row r="855" spans="1:10" x14ac:dyDescent="0.25">
      <c r="A855" t="s">
        <v>9758</v>
      </c>
      <c r="B855" t="s">
        <v>9759</v>
      </c>
      <c r="C855" t="s">
        <v>9760</v>
      </c>
      <c r="D855" t="s">
        <v>9761</v>
      </c>
      <c r="E855">
        <v>5.8366261479695703E-4</v>
      </c>
      <c r="F855">
        <v>0.10376171399600299</v>
      </c>
      <c r="G855">
        <v>1.2086812257766699</v>
      </c>
      <c r="H855">
        <v>0.59068651994069299</v>
      </c>
      <c r="I855">
        <f t="shared" si="26"/>
        <v>0.4887033134490294</v>
      </c>
      <c r="J855">
        <f t="shared" si="27"/>
        <v>-1.0329692086774891</v>
      </c>
    </row>
    <row r="856" spans="1:10" x14ac:dyDescent="0.25">
      <c r="A856" t="s">
        <v>7067</v>
      </c>
      <c r="B856" t="s">
        <v>7065</v>
      </c>
      <c r="C856" t="s">
        <v>7066</v>
      </c>
      <c r="D856" t="s">
        <v>7068</v>
      </c>
      <c r="E856">
        <v>3.95403951518166E-2</v>
      </c>
      <c r="F856">
        <v>0.32072005949328602</v>
      </c>
      <c r="G856">
        <v>0.14423498262961701</v>
      </c>
      <c r="H856">
        <v>7.0490169028441102E-2</v>
      </c>
      <c r="I856">
        <f t="shared" si="26"/>
        <v>0.4887175617405784</v>
      </c>
      <c r="J856">
        <f t="shared" si="27"/>
        <v>-1.0329271470844084</v>
      </c>
    </row>
    <row r="857" spans="1:10" x14ac:dyDescent="0.25">
      <c r="A857" t="s">
        <v>7589</v>
      </c>
      <c r="B857" t="s">
        <v>7590</v>
      </c>
      <c r="C857" t="s">
        <v>7591</v>
      </c>
      <c r="D857" t="s">
        <v>7592</v>
      </c>
      <c r="E857">
        <v>2.2405076600046401E-2</v>
      </c>
      <c r="F857">
        <v>0.26653679576834499</v>
      </c>
      <c r="G857">
        <v>0.15876538554827299</v>
      </c>
      <c r="H857">
        <v>7.7614960571130098E-2</v>
      </c>
      <c r="I857">
        <f t="shared" si="26"/>
        <v>0.48886575813171246</v>
      </c>
      <c r="J857">
        <f t="shared" si="27"/>
        <v>-1.0324897374112718</v>
      </c>
    </row>
    <row r="858" spans="1:10" x14ac:dyDescent="0.25">
      <c r="A858" t="s">
        <v>7593</v>
      </c>
      <c r="B858" t="s">
        <v>7590</v>
      </c>
      <c r="C858" t="s">
        <v>7591</v>
      </c>
      <c r="D858" t="s">
        <v>7594</v>
      </c>
      <c r="E858">
        <v>1.5754274707751599E-2</v>
      </c>
      <c r="F858">
        <v>0.23813369004718399</v>
      </c>
      <c r="G858">
        <v>0.35880994796752902</v>
      </c>
      <c r="H858">
        <v>0.175410255789756</v>
      </c>
      <c r="I858">
        <f t="shared" si="26"/>
        <v>0.48886675741116847</v>
      </c>
      <c r="J858">
        <f t="shared" si="27"/>
        <v>-1.0324867884339335</v>
      </c>
    </row>
    <row r="859" spans="1:10" x14ac:dyDescent="0.25">
      <c r="A859" t="s">
        <v>2249</v>
      </c>
      <c r="B859" t="s">
        <v>2247</v>
      </c>
      <c r="C859" t="s">
        <v>2248</v>
      </c>
      <c r="D859" t="s">
        <v>2250</v>
      </c>
      <c r="E859">
        <v>1.36197238273185E-3</v>
      </c>
      <c r="F859">
        <v>0.12171463128064799</v>
      </c>
      <c r="G859">
        <v>15.970562299092601</v>
      </c>
      <c r="H859">
        <v>7.8144234021504602</v>
      </c>
      <c r="I859">
        <f t="shared" si="26"/>
        <v>0.48930170746677165</v>
      </c>
      <c r="J859">
        <f t="shared" si="27"/>
        <v>-1.0312037776803862</v>
      </c>
    </row>
    <row r="860" spans="1:10" x14ac:dyDescent="0.25">
      <c r="A860" t="s">
        <v>10366</v>
      </c>
      <c r="B860" t="s">
        <v>10364</v>
      </c>
      <c r="C860" t="s">
        <v>10365</v>
      </c>
      <c r="D860" t="s">
        <v>10367</v>
      </c>
      <c r="E860">
        <v>1.35979604106574E-2</v>
      </c>
      <c r="F860">
        <v>0.22668837011839099</v>
      </c>
      <c r="G860">
        <v>0.66744228204091305</v>
      </c>
      <c r="H860">
        <v>0.32666524748007397</v>
      </c>
      <c r="I860">
        <f t="shared" si="26"/>
        <v>0.4894284588641778</v>
      </c>
      <c r="J860">
        <f t="shared" si="27"/>
        <v>-1.0308301024432749</v>
      </c>
    </row>
    <row r="861" spans="1:10" x14ac:dyDescent="0.25">
      <c r="A861" t="s">
        <v>2960</v>
      </c>
      <c r="B861" t="s">
        <v>2961</v>
      </c>
      <c r="C861" t="s">
        <v>2962</v>
      </c>
      <c r="D861" t="s">
        <v>2963</v>
      </c>
      <c r="E861">
        <v>5.43720333243858E-3</v>
      </c>
      <c r="F861">
        <v>0.17499396287885299</v>
      </c>
      <c r="G861">
        <v>6.7779603004455504</v>
      </c>
      <c r="H861">
        <v>3.3207409381866402</v>
      </c>
      <c r="I861">
        <f t="shared" si="26"/>
        <v>0.48993219065746824</v>
      </c>
      <c r="J861">
        <f t="shared" si="27"/>
        <v>-1.0293460088674107</v>
      </c>
    </row>
    <row r="862" spans="1:10" x14ac:dyDescent="0.25">
      <c r="A862" t="s">
        <v>5109</v>
      </c>
      <c r="B862" t="s">
        <v>5107</v>
      </c>
      <c r="C862" t="s">
        <v>5108</v>
      </c>
      <c r="D862" t="s">
        <v>5110</v>
      </c>
      <c r="E862">
        <v>3.39160070423455E-2</v>
      </c>
      <c r="F862">
        <v>0.30552330064425298</v>
      </c>
      <c r="G862">
        <v>1.3230409622192301</v>
      </c>
      <c r="H862">
        <v>0.648418535788853</v>
      </c>
      <c r="I862">
        <f t="shared" si="26"/>
        <v>0.49009709775063559</v>
      </c>
      <c r="J862">
        <f t="shared" si="27"/>
        <v>-1.0288604914434327</v>
      </c>
    </row>
    <row r="863" spans="1:10" x14ac:dyDescent="0.25">
      <c r="A863" t="s">
        <v>4697</v>
      </c>
      <c r="B863" t="s">
        <v>4695</v>
      </c>
      <c r="C863" t="s">
        <v>4696</v>
      </c>
      <c r="D863" t="s">
        <v>4698</v>
      </c>
      <c r="E863">
        <v>1.37784708869059E-2</v>
      </c>
      <c r="F863">
        <v>0.227299852043444</v>
      </c>
      <c r="G863">
        <v>45.699162801106702</v>
      </c>
      <c r="H863">
        <v>22.441977500915499</v>
      </c>
      <c r="I863">
        <f t="shared" si="26"/>
        <v>0.49108071407321313</v>
      </c>
      <c r="J863">
        <f t="shared" si="27"/>
        <v>-1.0259679293634645</v>
      </c>
    </row>
    <row r="864" spans="1:10" x14ac:dyDescent="0.25">
      <c r="A864" t="s">
        <v>9936</v>
      </c>
      <c r="B864" t="s">
        <v>9930</v>
      </c>
      <c r="C864" t="s">
        <v>9931</v>
      </c>
      <c r="D864" t="s">
        <v>9937</v>
      </c>
      <c r="E864">
        <v>1.5002346783231001E-2</v>
      </c>
      <c r="F864">
        <v>0.23487615516913299</v>
      </c>
      <c r="G864">
        <v>1.8617248535156199</v>
      </c>
      <c r="H864">
        <v>0.91452183326085301</v>
      </c>
      <c r="I864">
        <f t="shared" si="26"/>
        <v>0.49122287406428511</v>
      </c>
      <c r="J864">
        <f t="shared" si="27"/>
        <v>-1.0255503527241425</v>
      </c>
    </row>
    <row r="865" spans="1:10" x14ac:dyDescent="0.25">
      <c r="A865" t="s">
        <v>9718</v>
      </c>
      <c r="B865" t="s">
        <v>9719</v>
      </c>
      <c r="C865" t="s">
        <v>9720</v>
      </c>
      <c r="D865" t="s">
        <v>9721</v>
      </c>
      <c r="E865">
        <v>3.05001802286715E-2</v>
      </c>
      <c r="F865">
        <v>0.29514651706762601</v>
      </c>
      <c r="G865">
        <v>77.444880167643205</v>
      </c>
      <c r="H865">
        <v>38.067889531453403</v>
      </c>
      <c r="I865">
        <f t="shared" si="26"/>
        <v>0.49154817528348799</v>
      </c>
      <c r="J865">
        <f t="shared" si="27"/>
        <v>-1.0245952768228117</v>
      </c>
    </row>
    <row r="866" spans="1:10" x14ac:dyDescent="0.25">
      <c r="A866" t="s">
        <v>6323</v>
      </c>
      <c r="B866" t="s">
        <v>6324</v>
      </c>
      <c r="C866" t="s">
        <v>6325</v>
      </c>
      <c r="D866" t="s">
        <v>6326</v>
      </c>
      <c r="E866">
        <v>4.9470807734301302E-3</v>
      </c>
      <c r="F866">
        <v>0.16961222969606099</v>
      </c>
      <c r="G866">
        <v>13.9293775558471</v>
      </c>
      <c r="H866">
        <v>6.8494326273600201</v>
      </c>
      <c r="I866">
        <f t="shared" si="26"/>
        <v>0.49172567832974351</v>
      </c>
      <c r="J866">
        <f t="shared" si="27"/>
        <v>-1.0240743990095427</v>
      </c>
    </row>
    <row r="867" spans="1:10" x14ac:dyDescent="0.25">
      <c r="A867" t="s">
        <v>2740</v>
      </c>
      <c r="B867" t="s">
        <v>2738</v>
      </c>
      <c r="C867" t="s">
        <v>2739</v>
      </c>
      <c r="D867" t="s">
        <v>2741</v>
      </c>
      <c r="E867">
        <v>1.66870523835754E-3</v>
      </c>
      <c r="F867">
        <v>0.12868319144394499</v>
      </c>
      <c r="G867">
        <v>4.7446913719177202</v>
      </c>
      <c r="H867">
        <v>2.33330821990966</v>
      </c>
      <c r="I867">
        <f t="shared" si="26"/>
        <v>0.49177239087029978</v>
      </c>
      <c r="J867">
        <f t="shared" si="27"/>
        <v>-1.0239373535942662</v>
      </c>
    </row>
    <row r="868" spans="1:10" x14ac:dyDescent="0.25">
      <c r="A868" t="s">
        <v>3972</v>
      </c>
      <c r="B868" t="s">
        <v>3973</v>
      </c>
      <c r="C868" t="s">
        <v>3974</v>
      </c>
      <c r="D868" t="s">
        <v>3975</v>
      </c>
      <c r="E868">
        <v>1.2075994187962E-2</v>
      </c>
      <c r="F868">
        <v>0.219466207579365</v>
      </c>
      <c r="G868">
        <v>4.1047738393147704</v>
      </c>
      <c r="H868">
        <v>2.0204100608825599</v>
      </c>
      <c r="I868">
        <f t="shared" si="26"/>
        <v>0.49220983663739115</v>
      </c>
      <c r="J868">
        <f t="shared" si="27"/>
        <v>-1.0226546050592324</v>
      </c>
    </row>
    <row r="869" spans="1:10" x14ac:dyDescent="0.25">
      <c r="A869" t="s">
        <v>9874</v>
      </c>
      <c r="B869" t="s">
        <v>9872</v>
      </c>
      <c r="C869" t="s">
        <v>9873</v>
      </c>
      <c r="D869" t="s">
        <v>9875</v>
      </c>
      <c r="E869">
        <v>3.5574435502852601E-2</v>
      </c>
      <c r="F869">
        <v>0.30987929759076999</v>
      </c>
      <c r="G869">
        <v>3.8818016052246</v>
      </c>
      <c r="H869">
        <v>1.91105775038401</v>
      </c>
      <c r="I869">
        <f t="shared" si="26"/>
        <v>0.49231206144380907</v>
      </c>
      <c r="J869">
        <f t="shared" si="27"/>
        <v>-1.0223550094441578</v>
      </c>
    </row>
    <row r="870" spans="1:10" x14ac:dyDescent="0.25">
      <c r="A870" t="s">
        <v>12026</v>
      </c>
      <c r="B870" t="s">
        <v>12027</v>
      </c>
      <c r="C870" t="s">
        <v>12028</v>
      </c>
      <c r="D870" t="s">
        <v>12029</v>
      </c>
      <c r="E870">
        <v>2.80211622414492E-2</v>
      </c>
      <c r="F870">
        <v>0.28638745544574301</v>
      </c>
      <c r="G870">
        <v>0.39392166336377399</v>
      </c>
      <c r="H870">
        <v>0.194167594114939</v>
      </c>
      <c r="I870">
        <f t="shared" si="26"/>
        <v>0.49290915472102753</v>
      </c>
      <c r="J870">
        <f t="shared" si="27"/>
        <v>-1.020606318690602</v>
      </c>
    </row>
    <row r="871" spans="1:10" x14ac:dyDescent="0.25">
      <c r="A871" t="s">
        <v>10354</v>
      </c>
      <c r="B871" t="s">
        <v>10352</v>
      </c>
      <c r="C871" t="s">
        <v>10353</v>
      </c>
      <c r="D871" t="s">
        <v>10355</v>
      </c>
      <c r="E871">
        <v>3.3944550160422297E-2</v>
      </c>
      <c r="F871">
        <v>0.30557643409926</v>
      </c>
      <c r="G871">
        <v>1.6638662417729599</v>
      </c>
      <c r="H871">
        <v>0.82055427630742295</v>
      </c>
      <c r="I871">
        <f t="shared" si="26"/>
        <v>0.49316120232902128</v>
      </c>
      <c r="J871">
        <f t="shared" si="27"/>
        <v>-1.0198687894880663</v>
      </c>
    </row>
    <row r="872" spans="1:10" x14ac:dyDescent="0.25">
      <c r="A872" t="s">
        <v>10108</v>
      </c>
      <c r="B872" t="s">
        <v>10109</v>
      </c>
      <c r="C872" t="s">
        <v>10110</v>
      </c>
      <c r="D872" t="s">
        <v>10111</v>
      </c>
      <c r="E872">
        <v>2.3375617767391302E-3</v>
      </c>
      <c r="F872">
        <v>0.14209389063702399</v>
      </c>
      <c r="G872">
        <v>4.5269883473714101</v>
      </c>
      <c r="H872">
        <v>2.2334942022959301</v>
      </c>
      <c r="I872">
        <f t="shared" si="26"/>
        <v>0.49337308402678032</v>
      </c>
      <c r="J872">
        <f t="shared" si="27"/>
        <v>-1.0192490833439616</v>
      </c>
    </row>
    <row r="873" spans="1:10" x14ac:dyDescent="0.25">
      <c r="A873" t="s">
        <v>3454</v>
      </c>
      <c r="B873" t="s">
        <v>3452</v>
      </c>
      <c r="C873" t="s">
        <v>3453</v>
      </c>
      <c r="D873" t="s">
        <v>3455</v>
      </c>
      <c r="E873">
        <v>2.46670776275896E-3</v>
      </c>
      <c r="F873">
        <v>0.14286084457764001</v>
      </c>
      <c r="G873">
        <v>3.0115802288055402</v>
      </c>
      <c r="H873">
        <v>1.4860154390335001</v>
      </c>
      <c r="I873">
        <f t="shared" si="26"/>
        <v>0.49343378762414275</v>
      </c>
      <c r="J873">
        <f t="shared" si="27"/>
        <v>-1.0190715880680261</v>
      </c>
    </row>
    <row r="874" spans="1:10" x14ac:dyDescent="0.25">
      <c r="A874" t="s">
        <v>6053</v>
      </c>
      <c r="B874" t="s">
        <v>6051</v>
      </c>
      <c r="C874" t="s">
        <v>6052</v>
      </c>
      <c r="D874" t="s">
        <v>6054</v>
      </c>
      <c r="E874">
        <v>7.2468244459590802E-3</v>
      </c>
      <c r="F874">
        <v>0.18721965159269999</v>
      </c>
      <c r="G874">
        <v>0.79885780811309803</v>
      </c>
      <c r="H874">
        <v>0.39418974518775901</v>
      </c>
      <c r="I874">
        <f t="shared" si="26"/>
        <v>0.49344168785035114</v>
      </c>
      <c r="J874">
        <f t="shared" si="27"/>
        <v>-1.0190484896782976</v>
      </c>
    </row>
    <row r="875" spans="1:10" x14ac:dyDescent="0.25">
      <c r="A875" t="s">
        <v>9322</v>
      </c>
      <c r="B875" t="s">
        <v>9323</v>
      </c>
      <c r="C875" t="s">
        <v>9324</v>
      </c>
      <c r="D875" t="s">
        <v>9325</v>
      </c>
      <c r="E875">
        <v>1.53145779054736E-2</v>
      </c>
      <c r="F875">
        <v>0.23578765823497599</v>
      </c>
      <c r="G875">
        <v>8.1416171391805001</v>
      </c>
      <c r="H875">
        <v>4.0198258558909101</v>
      </c>
      <c r="I875">
        <f t="shared" si="26"/>
        <v>0.49373801140144602</v>
      </c>
      <c r="J875">
        <f t="shared" si="27"/>
        <v>-1.0181823767895761</v>
      </c>
    </row>
    <row r="876" spans="1:10" x14ac:dyDescent="0.25">
      <c r="A876" t="s">
        <v>2235</v>
      </c>
      <c r="B876" t="s">
        <v>2231</v>
      </c>
      <c r="C876" t="s">
        <v>2232</v>
      </c>
      <c r="D876" t="s">
        <v>2236</v>
      </c>
      <c r="E876">
        <v>3.9675237354536701E-2</v>
      </c>
      <c r="F876">
        <v>0.32110608433101001</v>
      </c>
      <c r="G876">
        <v>0.24516120553016599</v>
      </c>
      <c r="H876">
        <v>0.121081841488679</v>
      </c>
      <c r="I876">
        <f t="shared" si="26"/>
        <v>0.493886629521327</v>
      </c>
      <c r="J876">
        <f t="shared" si="27"/>
        <v>-1.017748182223599</v>
      </c>
    </row>
    <row r="877" spans="1:10" x14ac:dyDescent="0.25">
      <c r="A877" t="s">
        <v>6019</v>
      </c>
      <c r="B877" t="s">
        <v>6017</v>
      </c>
      <c r="C877" t="s">
        <v>6018</v>
      </c>
      <c r="D877" t="s">
        <v>6020</v>
      </c>
      <c r="E877">
        <v>1.22288658692491E-2</v>
      </c>
      <c r="F877">
        <v>0.21982145274748999</v>
      </c>
      <c r="G877">
        <v>1.60689556598663</v>
      </c>
      <c r="H877">
        <v>0.79408754905064904</v>
      </c>
      <c r="I877">
        <f t="shared" si="26"/>
        <v>0.49417495813617557</v>
      </c>
      <c r="J877">
        <f t="shared" si="27"/>
        <v>-1.0169061896195108</v>
      </c>
    </row>
    <row r="878" spans="1:10" x14ac:dyDescent="0.25">
      <c r="A878" t="s">
        <v>1074</v>
      </c>
      <c r="B878" t="s">
        <v>1075</v>
      </c>
      <c r="C878" t="s">
        <v>1076</v>
      </c>
      <c r="D878" t="s">
        <v>1077</v>
      </c>
      <c r="E878">
        <v>3.9269834695105602E-2</v>
      </c>
      <c r="F878">
        <v>0.320129561770228</v>
      </c>
      <c r="G878">
        <v>0.88124070564905699</v>
      </c>
      <c r="H878">
        <v>0.43589262167612602</v>
      </c>
      <c r="I878">
        <f t="shared" si="26"/>
        <v>0.49463514211486592</v>
      </c>
      <c r="J878">
        <f t="shared" si="27"/>
        <v>-1.0155633530289132</v>
      </c>
    </row>
    <row r="879" spans="1:10" x14ac:dyDescent="0.25">
      <c r="A879" t="s">
        <v>8743</v>
      </c>
      <c r="B879" t="s">
        <v>8744</v>
      </c>
      <c r="C879" t="s">
        <v>8745</v>
      </c>
      <c r="D879" t="s">
        <v>8746</v>
      </c>
      <c r="E879">
        <v>3.7863837983151398E-2</v>
      </c>
      <c r="F879">
        <v>0.315481081587352</v>
      </c>
      <c r="G879">
        <v>2.5391984780629402</v>
      </c>
      <c r="H879">
        <v>1.25624543428421</v>
      </c>
      <c r="I879">
        <f t="shared" si="26"/>
        <v>0.49474093700723731</v>
      </c>
      <c r="J879">
        <f t="shared" si="27"/>
        <v>-1.0152548156175525</v>
      </c>
    </row>
    <row r="880" spans="1:10" x14ac:dyDescent="0.25">
      <c r="A880" t="s">
        <v>11310</v>
      </c>
      <c r="B880" t="s">
        <v>11308</v>
      </c>
      <c r="C880" t="s">
        <v>11309</v>
      </c>
      <c r="D880" t="s">
        <v>11311</v>
      </c>
      <c r="E880">
        <v>8.1118510627132094E-3</v>
      </c>
      <c r="F880">
        <v>0.192457077083943</v>
      </c>
      <c r="G880">
        <v>3.9099104404449401</v>
      </c>
      <c r="H880">
        <v>1.93487246831258</v>
      </c>
      <c r="I880">
        <f t="shared" si="26"/>
        <v>0.49486362866470041</v>
      </c>
      <c r="J880">
        <f t="shared" si="27"/>
        <v>-1.0148970835438991</v>
      </c>
    </row>
    <row r="881" spans="1:10" x14ac:dyDescent="0.25">
      <c r="A881" t="s">
        <v>4507</v>
      </c>
      <c r="B881" t="s">
        <v>4508</v>
      </c>
      <c r="C881" t="s">
        <v>4509</v>
      </c>
      <c r="D881" t="s">
        <v>4510</v>
      </c>
      <c r="E881">
        <v>2.8047961747550101E-2</v>
      </c>
      <c r="F881">
        <v>0.28644440853331798</v>
      </c>
      <c r="G881">
        <v>8.6111946105956996</v>
      </c>
      <c r="H881">
        <v>4.2644356886545802</v>
      </c>
      <c r="I881">
        <f t="shared" si="26"/>
        <v>0.49521998764345404</v>
      </c>
      <c r="J881">
        <f t="shared" si="27"/>
        <v>-1.0138585503429514</v>
      </c>
    </row>
    <row r="882" spans="1:10" x14ac:dyDescent="0.25">
      <c r="A882" t="s">
        <v>9252</v>
      </c>
      <c r="B882" t="s">
        <v>9253</v>
      </c>
      <c r="C882" t="s">
        <v>9254</v>
      </c>
      <c r="D882" t="s">
        <v>9255</v>
      </c>
      <c r="E882">
        <v>3.1680500084654097E-2</v>
      </c>
      <c r="F882">
        <v>0.29821498612647401</v>
      </c>
      <c r="G882">
        <v>1.05653069416681</v>
      </c>
      <c r="H882">
        <v>0.52345532178878695</v>
      </c>
      <c r="I882">
        <f t="shared" si="26"/>
        <v>0.49544733974964045</v>
      </c>
      <c r="J882">
        <f t="shared" si="27"/>
        <v>-1.0131963709153684</v>
      </c>
    </row>
    <row r="883" spans="1:10" x14ac:dyDescent="0.25">
      <c r="A883" t="s">
        <v>40</v>
      </c>
      <c r="B883" t="s">
        <v>38</v>
      </c>
      <c r="C883" t="s">
        <v>39</v>
      </c>
      <c r="D883" t="s">
        <v>41</v>
      </c>
      <c r="E883">
        <v>4.9377982209055503E-2</v>
      </c>
      <c r="F883">
        <v>0.34728437348318097</v>
      </c>
      <c r="G883">
        <v>2.28775612513224</v>
      </c>
      <c r="H883">
        <v>1.1340161959330199</v>
      </c>
      <c r="I883">
        <f t="shared" si="26"/>
        <v>0.49568928413096042</v>
      </c>
      <c r="J883">
        <f t="shared" si="27"/>
        <v>-1.01249202409249</v>
      </c>
    </row>
    <row r="884" spans="1:10" x14ac:dyDescent="0.25">
      <c r="A884" t="s">
        <v>4429</v>
      </c>
      <c r="B884" t="s">
        <v>4427</v>
      </c>
      <c r="C884" t="s">
        <v>4428</v>
      </c>
      <c r="D884" t="s">
        <v>4430</v>
      </c>
      <c r="E884">
        <v>1.8157230204582198E-2</v>
      </c>
      <c r="F884">
        <v>0.24837984548338199</v>
      </c>
      <c r="G884">
        <v>1.23689866065979</v>
      </c>
      <c r="H884">
        <v>0.61405402421951205</v>
      </c>
      <c r="I884">
        <f t="shared" si="26"/>
        <v>0.49644651073674995</v>
      </c>
      <c r="J884">
        <f t="shared" si="27"/>
        <v>-1.0102898108737421</v>
      </c>
    </row>
    <row r="885" spans="1:10" x14ac:dyDescent="0.25">
      <c r="A885" t="s">
        <v>3388</v>
      </c>
      <c r="B885" t="s">
        <v>3389</v>
      </c>
      <c r="C885" t="s">
        <v>3390</v>
      </c>
      <c r="D885" t="s">
        <v>3391</v>
      </c>
      <c r="E885">
        <v>4.4075473080255001E-2</v>
      </c>
      <c r="F885">
        <v>0.33134770226703097</v>
      </c>
      <c r="G885">
        <v>0.96904579798380497</v>
      </c>
      <c r="H885">
        <v>0.481510986884435</v>
      </c>
      <c r="I885">
        <f t="shared" si="26"/>
        <v>0.49689187847082761</v>
      </c>
      <c r="J885">
        <f t="shared" si="27"/>
        <v>-1.0089961331676132</v>
      </c>
    </row>
    <row r="886" spans="1:10" x14ac:dyDescent="0.25">
      <c r="A886" t="s">
        <v>819</v>
      </c>
      <c r="B886" t="s">
        <v>817</v>
      </c>
      <c r="C886" t="s">
        <v>818</v>
      </c>
      <c r="D886" t="s">
        <v>820</v>
      </c>
      <c r="E886">
        <v>3.9197752085338898E-2</v>
      </c>
      <c r="F886">
        <v>0.31999810805064699</v>
      </c>
      <c r="G886">
        <v>1.97715357939402</v>
      </c>
      <c r="H886">
        <v>0.98337654272715302</v>
      </c>
      <c r="I886">
        <f t="shared" si="26"/>
        <v>0.4973698315477087</v>
      </c>
      <c r="J886">
        <f t="shared" si="27"/>
        <v>-1.0076090927536865</v>
      </c>
    </row>
    <row r="887" spans="1:10" x14ac:dyDescent="0.25">
      <c r="A887" t="s">
        <v>4070</v>
      </c>
      <c r="B887" t="s">
        <v>4071</v>
      </c>
      <c r="C887" t="s">
        <v>4072</v>
      </c>
      <c r="D887" t="s">
        <v>4073</v>
      </c>
      <c r="E887">
        <v>3.4401478875117899E-3</v>
      </c>
      <c r="F887">
        <v>0.15297142140203099</v>
      </c>
      <c r="G887">
        <v>7.5975872675577802</v>
      </c>
      <c r="H887">
        <v>3.7792297999064099</v>
      </c>
      <c r="I887">
        <f t="shared" si="26"/>
        <v>0.49742499385877159</v>
      </c>
      <c r="J887">
        <f t="shared" si="27"/>
        <v>-1.0074490951528476</v>
      </c>
    </row>
    <row r="888" spans="1:10" x14ac:dyDescent="0.25">
      <c r="A888" t="s">
        <v>5775</v>
      </c>
      <c r="B888" t="s">
        <v>5776</v>
      </c>
      <c r="C888" t="s">
        <v>5777</v>
      </c>
      <c r="D888" t="s">
        <v>5778</v>
      </c>
      <c r="E888">
        <v>3.4540946733325702E-2</v>
      </c>
      <c r="F888">
        <v>0.30698598169159702</v>
      </c>
      <c r="G888">
        <v>0.91077321767806996</v>
      </c>
      <c r="H888">
        <v>0.45338671406110098</v>
      </c>
      <c r="I888">
        <f t="shared" si="26"/>
        <v>0.49780417919728409</v>
      </c>
      <c r="J888">
        <f t="shared" si="27"/>
        <v>-1.0063497527124718</v>
      </c>
    </row>
    <row r="889" spans="1:10" x14ac:dyDescent="0.25">
      <c r="A889" t="s">
        <v>10914</v>
      </c>
      <c r="B889" t="s">
        <v>10912</v>
      </c>
      <c r="C889" t="s">
        <v>10913</v>
      </c>
      <c r="D889" t="s">
        <v>10915</v>
      </c>
      <c r="E889">
        <v>4.4936204772172202E-2</v>
      </c>
      <c r="F889">
        <v>0.33372819258702002</v>
      </c>
      <c r="G889">
        <v>7.4586288928985498</v>
      </c>
      <c r="H889">
        <v>3.7131448586781799</v>
      </c>
      <c r="I889">
        <f t="shared" si="26"/>
        <v>0.49783209648807031</v>
      </c>
      <c r="J889">
        <f t="shared" si="27"/>
        <v>-1.0062688473899832</v>
      </c>
    </row>
    <row r="890" spans="1:10" x14ac:dyDescent="0.25">
      <c r="A890" t="s">
        <v>9111</v>
      </c>
      <c r="B890" t="s">
        <v>9112</v>
      </c>
      <c r="C890" t="s">
        <v>9113</v>
      </c>
      <c r="D890" t="s">
        <v>9114</v>
      </c>
      <c r="E890">
        <v>2.4581395616958199E-2</v>
      </c>
      <c r="F890">
        <v>0.27429703928738502</v>
      </c>
      <c r="G890">
        <v>2.8796895742416302</v>
      </c>
      <c r="H890">
        <v>1.43434393405914</v>
      </c>
      <c r="I890">
        <f t="shared" si="26"/>
        <v>0.49808977567899004</v>
      </c>
      <c r="J890">
        <f t="shared" si="27"/>
        <v>-1.0055222978672445</v>
      </c>
    </row>
    <row r="891" spans="1:10" x14ac:dyDescent="0.25">
      <c r="A891" t="s">
        <v>843</v>
      </c>
      <c r="B891" t="s">
        <v>841</v>
      </c>
      <c r="C891" t="s">
        <v>842</v>
      </c>
      <c r="D891" t="s">
        <v>844</v>
      </c>
      <c r="E891">
        <v>1.2305160815756101E-3</v>
      </c>
      <c r="F891">
        <v>0.117041295158751</v>
      </c>
      <c r="G891">
        <v>9.9735120137532505</v>
      </c>
      <c r="H891">
        <v>4.9697629610697396</v>
      </c>
      <c r="I891">
        <f t="shared" si="26"/>
        <v>0.49829618234946199</v>
      </c>
      <c r="J891">
        <f t="shared" si="27"/>
        <v>-1.0049245738994257</v>
      </c>
    </row>
    <row r="892" spans="1:10" x14ac:dyDescent="0.25">
      <c r="A892" t="s">
        <v>1878</v>
      </c>
      <c r="B892" t="s">
        <v>1876</v>
      </c>
      <c r="C892" t="s">
        <v>1877</v>
      </c>
      <c r="D892" t="s">
        <v>1879</v>
      </c>
      <c r="E892">
        <v>1.5341370249016301E-2</v>
      </c>
      <c r="F892">
        <v>0.23578765823497599</v>
      </c>
      <c r="G892">
        <v>0.88688649733861202</v>
      </c>
      <c r="H892">
        <v>0.44219523668289101</v>
      </c>
      <c r="I892">
        <f t="shared" si="26"/>
        <v>0.49859281656653914</v>
      </c>
      <c r="J892">
        <f t="shared" si="27"/>
        <v>-1.0040659974139172</v>
      </c>
    </row>
    <row r="893" spans="1:10" x14ac:dyDescent="0.25">
      <c r="A893" t="s">
        <v>5606</v>
      </c>
      <c r="B893" t="s">
        <v>5602</v>
      </c>
      <c r="C893" t="s">
        <v>5603</v>
      </c>
      <c r="D893" t="s">
        <v>5607</v>
      </c>
      <c r="E893">
        <v>7.2307931647645702E-3</v>
      </c>
      <c r="F893">
        <v>0.18692477630214799</v>
      </c>
      <c r="G893">
        <v>5.27855920791625</v>
      </c>
      <c r="H893">
        <v>2.63186653455098</v>
      </c>
      <c r="I893">
        <f t="shared" si="26"/>
        <v>0.49859562636030913</v>
      </c>
      <c r="J893">
        <f t="shared" si="27"/>
        <v>-1.004057867204293</v>
      </c>
    </row>
    <row r="894" spans="1:10" x14ac:dyDescent="0.25">
      <c r="A894" t="s">
        <v>10742</v>
      </c>
      <c r="B894" t="s">
        <v>10743</v>
      </c>
      <c r="C894" t="s">
        <v>10744</v>
      </c>
      <c r="D894" t="s">
        <v>10745</v>
      </c>
      <c r="E894">
        <v>1.3212374410603699E-2</v>
      </c>
      <c r="F894">
        <v>0.225211180321882</v>
      </c>
      <c r="G894">
        <v>3.9675857226053801</v>
      </c>
      <c r="H894">
        <v>1.9783878723780299</v>
      </c>
      <c r="I894">
        <f t="shared" si="26"/>
        <v>0.49863771338477575</v>
      </c>
      <c r="J894">
        <f t="shared" si="27"/>
        <v>-1.0039360928128847</v>
      </c>
    </row>
    <row r="895" spans="1:10" x14ac:dyDescent="0.25">
      <c r="A895" t="s">
        <v>1676</v>
      </c>
      <c r="B895" t="s">
        <v>1674</v>
      </c>
      <c r="C895" t="s">
        <v>1675</v>
      </c>
      <c r="D895" t="s">
        <v>1677</v>
      </c>
      <c r="E895">
        <v>4.1475622702996102E-2</v>
      </c>
      <c r="F895">
        <v>0.32530877109853801</v>
      </c>
      <c r="G895">
        <v>31.1403945287068</v>
      </c>
      <c r="H895">
        <v>15.531043370564699</v>
      </c>
      <c r="I895">
        <f t="shared" si="26"/>
        <v>0.4987426654549092</v>
      </c>
      <c r="J895">
        <f t="shared" si="27"/>
        <v>-1.0036324697721997</v>
      </c>
    </row>
    <row r="896" spans="1:10" x14ac:dyDescent="0.25">
      <c r="A896" t="s">
        <v>9920</v>
      </c>
      <c r="B896" t="s">
        <v>9918</v>
      </c>
      <c r="C896" t="s">
        <v>9919</v>
      </c>
      <c r="D896" t="s">
        <v>9921</v>
      </c>
      <c r="E896">
        <v>2.9588601713570702E-2</v>
      </c>
      <c r="F896">
        <v>0.292271484166091</v>
      </c>
      <c r="G896">
        <v>18.132072448730401</v>
      </c>
      <c r="H896">
        <v>9.0486137072245203</v>
      </c>
      <c r="I896">
        <f t="shared" si="26"/>
        <v>0.49903913260936145</v>
      </c>
      <c r="J896">
        <f t="shared" si="27"/>
        <v>-1.0027751446397284</v>
      </c>
    </row>
    <row r="897" spans="1:10" x14ac:dyDescent="0.25">
      <c r="A897" t="s">
        <v>5262</v>
      </c>
      <c r="B897" t="s">
        <v>5260</v>
      </c>
      <c r="C897" t="s">
        <v>5261</v>
      </c>
      <c r="D897" t="s">
        <v>5263</v>
      </c>
      <c r="E897">
        <v>1.40236635543832E-2</v>
      </c>
      <c r="F897">
        <v>0.228734879803423</v>
      </c>
      <c r="G897">
        <v>1.8387447992960599</v>
      </c>
      <c r="H897">
        <v>0.91761020819346095</v>
      </c>
      <c r="I897">
        <f t="shared" si="26"/>
        <v>0.49904163347994585</v>
      </c>
      <c r="J897">
        <f t="shared" si="27"/>
        <v>-1.0027679147767501</v>
      </c>
    </row>
    <row r="898" spans="1:10" x14ac:dyDescent="0.25">
      <c r="A898" t="s">
        <v>8143</v>
      </c>
      <c r="B898" t="s">
        <v>8144</v>
      </c>
      <c r="C898" t="s">
        <v>8145</v>
      </c>
      <c r="D898" t="s">
        <v>8146</v>
      </c>
      <c r="E898">
        <v>3.3787832130264601E-2</v>
      </c>
      <c r="F898">
        <v>0.305115504824783</v>
      </c>
      <c r="G898">
        <v>1.1711149613062499</v>
      </c>
      <c r="H898">
        <v>0.58444410562515203</v>
      </c>
      <c r="I898">
        <f t="shared" ref="I898:I961" si="28">H898/G898</f>
        <v>0.49904930338629516</v>
      </c>
      <c r="J898">
        <f t="shared" ref="J898:J961" si="29">LOG(I898,2)</f>
        <v>-1.0027457417753818</v>
      </c>
    </row>
    <row r="899" spans="1:10" x14ac:dyDescent="0.25">
      <c r="A899" t="s">
        <v>2788</v>
      </c>
      <c r="B899" t="s">
        <v>2789</v>
      </c>
      <c r="C899" t="s">
        <v>2790</v>
      </c>
      <c r="D899" t="s">
        <v>2791</v>
      </c>
      <c r="E899">
        <v>4.0566987022570597E-2</v>
      </c>
      <c r="F899">
        <v>0.323406409818987</v>
      </c>
      <c r="G899">
        <v>11.293330510457301</v>
      </c>
      <c r="H899">
        <v>5.6436519622802699</v>
      </c>
      <c r="I899">
        <f t="shared" si="28"/>
        <v>0.49973317942429912</v>
      </c>
      <c r="J899">
        <f t="shared" si="29"/>
        <v>-1.0007700869360612</v>
      </c>
    </row>
  </sheetData>
  <sortState ref="A2:M1671">
    <sortCondition descending="1" ref="I1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17"/>
  <sheetViews>
    <sheetView tabSelected="1" workbookViewId="0">
      <pane ySplit="1" topLeftCell="A2" activePane="bottomLeft" state="frozen"/>
      <selection pane="bottomLeft" activeCell="M15" sqref="M15"/>
    </sheetView>
  </sheetViews>
  <sheetFormatPr defaultColWidth="11.42578125" defaultRowHeight="15" x14ac:dyDescent="0.25"/>
  <cols>
    <col min="1" max="1" width="22.140625" bestFit="1" customWidth="1"/>
    <col min="2" max="2" width="14.140625" bestFit="1" customWidth="1"/>
    <col min="3" max="3" width="22.42578125" bestFit="1" customWidth="1"/>
    <col min="4" max="4" width="17.85546875" bestFit="1" customWidth="1"/>
    <col min="5" max="5" width="16" bestFit="1" customWidth="1"/>
    <col min="6" max="6" width="12.140625" bestFit="1" customWidth="1"/>
    <col min="7" max="7" width="27" bestFit="1" customWidth="1"/>
    <col min="8" max="8" width="22.85546875" bestFit="1" customWidth="1"/>
    <col min="9" max="9" width="24.140625" bestFit="1" customWidth="1"/>
    <col min="10" max="10" width="28.710937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12294</v>
      </c>
      <c r="F1" t="s">
        <v>12295</v>
      </c>
      <c r="G1" s="5" t="s">
        <v>12298</v>
      </c>
      <c r="H1" s="4" t="s">
        <v>12299</v>
      </c>
      <c r="I1" s="3" t="s">
        <v>12300</v>
      </c>
      <c r="J1" s="3" t="s">
        <v>12301</v>
      </c>
    </row>
    <row r="2" spans="1:10" x14ac:dyDescent="0.25">
      <c r="A2" t="s">
        <v>1354</v>
      </c>
      <c r="B2" t="s">
        <v>1355</v>
      </c>
      <c r="C2" t="s">
        <v>1356</v>
      </c>
      <c r="D2" t="s">
        <v>1357</v>
      </c>
      <c r="E2">
        <v>2.3576602185979699E-2</v>
      </c>
      <c r="F2">
        <v>0.270229780944229</v>
      </c>
      <c r="G2">
        <v>4.59033579876022E-2</v>
      </c>
      <c r="H2">
        <v>1.4637792805830601</v>
      </c>
      <c r="I2">
        <f t="shared" ref="I2:I65" si="0">H2/G2</f>
        <v>31.888283227087758</v>
      </c>
      <c r="J2">
        <f t="shared" ref="J2:J65" si="1">LOG(I2,2)</f>
        <v>4.9949545240411313</v>
      </c>
    </row>
    <row r="3" spans="1:10" x14ac:dyDescent="0.25">
      <c r="A3" t="s">
        <v>2866</v>
      </c>
      <c r="B3" t="s">
        <v>2864</v>
      </c>
      <c r="C3" t="s">
        <v>2865</v>
      </c>
      <c r="D3" t="s">
        <v>2867</v>
      </c>
      <c r="E3">
        <v>1.6724068276498701E-3</v>
      </c>
      <c r="F3">
        <v>0.12868319144394499</v>
      </c>
      <c r="G3">
        <v>3.9513635449111399E-2</v>
      </c>
      <c r="H3">
        <v>0.83535466591517105</v>
      </c>
      <c r="I3">
        <f t="shared" si="0"/>
        <v>21.140921517864459</v>
      </c>
      <c r="J3">
        <f t="shared" si="1"/>
        <v>4.4019663590382994</v>
      </c>
    </row>
    <row r="4" spans="1:10" x14ac:dyDescent="0.25">
      <c r="A4" t="s">
        <v>4779</v>
      </c>
      <c r="B4" t="s">
        <v>4777</v>
      </c>
      <c r="C4" t="s">
        <v>4778</v>
      </c>
      <c r="D4" t="s">
        <v>4780</v>
      </c>
      <c r="E4">
        <v>2.6015302080097699E-4</v>
      </c>
      <c r="F4">
        <v>9.8231963753208307E-2</v>
      </c>
      <c r="G4">
        <v>7.7413696795701897E-2</v>
      </c>
      <c r="H4">
        <v>1.37505463759104</v>
      </c>
      <c r="I4">
        <f t="shared" si="0"/>
        <v>17.762420534183619</v>
      </c>
      <c r="J4">
        <f t="shared" si="1"/>
        <v>4.1507562900164645</v>
      </c>
    </row>
    <row r="5" spans="1:10" x14ac:dyDescent="0.25">
      <c r="A5" t="s">
        <v>9210</v>
      </c>
      <c r="B5" t="s">
        <v>9208</v>
      </c>
      <c r="C5" t="s">
        <v>9209</v>
      </c>
      <c r="D5" t="s">
        <v>9211</v>
      </c>
      <c r="E5">
        <v>2.1969512963507999E-4</v>
      </c>
      <c r="F5">
        <v>9.7735361901285303E-2</v>
      </c>
      <c r="G5">
        <v>2.85882555569212E-2</v>
      </c>
      <c r="H5">
        <v>0.427488689621289</v>
      </c>
      <c r="I5">
        <f t="shared" si="0"/>
        <v>14.953297474556619</v>
      </c>
      <c r="J5">
        <f t="shared" si="1"/>
        <v>3.9023917549376028</v>
      </c>
    </row>
    <row r="6" spans="1:10" x14ac:dyDescent="0.25">
      <c r="A6" t="s">
        <v>226</v>
      </c>
      <c r="B6" t="s">
        <v>227</v>
      </c>
      <c r="C6" t="s">
        <v>228</v>
      </c>
      <c r="D6" t="s">
        <v>229</v>
      </c>
      <c r="E6">
        <v>2.71192317994467E-3</v>
      </c>
      <c r="F6">
        <v>0.147639330744849</v>
      </c>
      <c r="G6">
        <v>2.0744064822793E-2</v>
      </c>
      <c r="H6">
        <v>0.30355695386727599</v>
      </c>
      <c r="I6">
        <f t="shared" si="0"/>
        <v>14.633436429187016</v>
      </c>
      <c r="J6">
        <f t="shared" si="1"/>
        <v>3.8711966980739629</v>
      </c>
    </row>
    <row r="7" spans="1:10" x14ac:dyDescent="0.25">
      <c r="A7" t="s">
        <v>5839</v>
      </c>
      <c r="B7" t="s">
        <v>5837</v>
      </c>
      <c r="C7" t="s">
        <v>5838</v>
      </c>
      <c r="D7" t="s">
        <v>5840</v>
      </c>
      <c r="E7">
        <v>1.8212006640295601E-3</v>
      </c>
      <c r="F7">
        <v>0.13223578901852301</v>
      </c>
      <c r="G7">
        <v>0.126700664909246</v>
      </c>
      <c r="H7">
        <v>1.8197544018427501</v>
      </c>
      <c r="I7">
        <f t="shared" si="0"/>
        <v>14.362627087602231</v>
      </c>
      <c r="J7">
        <f t="shared" si="1"/>
        <v>3.8442477534918975</v>
      </c>
    </row>
    <row r="8" spans="1:10" x14ac:dyDescent="0.25">
      <c r="A8" t="s">
        <v>5915</v>
      </c>
      <c r="B8" t="s">
        <v>5916</v>
      </c>
      <c r="C8" t="s">
        <v>5917</v>
      </c>
      <c r="D8" t="s">
        <v>5918</v>
      </c>
      <c r="E8">
        <v>3.0723339548968699E-2</v>
      </c>
      <c r="F8">
        <v>0.29582623933302898</v>
      </c>
      <c r="G8">
        <v>0.41281433900197401</v>
      </c>
      <c r="H8">
        <v>5.7583322823047602</v>
      </c>
      <c r="I8">
        <f t="shared" si="0"/>
        <v>13.948963827725047</v>
      </c>
      <c r="J8">
        <f t="shared" si="1"/>
        <v>3.8020860530620126</v>
      </c>
    </row>
    <row r="9" spans="1:10" x14ac:dyDescent="0.25">
      <c r="A9" t="s">
        <v>8347</v>
      </c>
      <c r="B9" t="s">
        <v>8348</v>
      </c>
      <c r="C9" t="s">
        <v>8349</v>
      </c>
      <c r="D9" t="s">
        <v>8350</v>
      </c>
      <c r="E9">
        <v>1.66743548573921E-3</v>
      </c>
      <c r="F9">
        <v>0.12868319144394499</v>
      </c>
      <c r="G9">
        <v>1.88730827843148E-2</v>
      </c>
      <c r="H9">
        <v>0.233610982696215</v>
      </c>
      <c r="I9">
        <f t="shared" si="0"/>
        <v>12.377998092095817</v>
      </c>
      <c r="J9">
        <f t="shared" si="1"/>
        <v>3.6297060995732715</v>
      </c>
    </row>
    <row r="10" spans="1:10" x14ac:dyDescent="0.25">
      <c r="A10" t="s">
        <v>2349</v>
      </c>
      <c r="B10" t="s">
        <v>2347</v>
      </c>
      <c r="C10" t="s">
        <v>2348</v>
      </c>
      <c r="D10" t="s">
        <v>2350</v>
      </c>
      <c r="E10">
        <v>1.3453449763097E-3</v>
      </c>
      <c r="F10">
        <v>0.120761864026487</v>
      </c>
      <c r="G10">
        <v>1.0557239651679899</v>
      </c>
      <c r="H10">
        <v>12.8197425206502</v>
      </c>
      <c r="I10">
        <f t="shared" si="0"/>
        <v>12.143081850576618</v>
      </c>
      <c r="J10">
        <f t="shared" si="1"/>
        <v>3.6020627113976387</v>
      </c>
    </row>
    <row r="11" spans="1:10" x14ac:dyDescent="0.25">
      <c r="A11" t="s">
        <v>3186</v>
      </c>
      <c r="B11" t="s">
        <v>3184</v>
      </c>
      <c r="C11" t="s">
        <v>3185</v>
      </c>
      <c r="D11" t="s">
        <v>3187</v>
      </c>
      <c r="E11">
        <v>1.31702846644622E-3</v>
      </c>
      <c r="F11">
        <v>0.120195358408452</v>
      </c>
      <c r="G11">
        <v>1.5026883687824E-2</v>
      </c>
      <c r="H11">
        <v>0.179792180657386</v>
      </c>
      <c r="I11">
        <f t="shared" si="0"/>
        <v>11.964701690149383</v>
      </c>
      <c r="J11">
        <f t="shared" si="1"/>
        <v>3.5807125222270262</v>
      </c>
    </row>
    <row r="12" spans="1:10" x14ac:dyDescent="0.25">
      <c r="A12" t="s">
        <v>3780</v>
      </c>
      <c r="B12" t="s">
        <v>3781</v>
      </c>
      <c r="C12" t="s">
        <v>3782</v>
      </c>
      <c r="D12" t="s">
        <v>3783</v>
      </c>
      <c r="E12">
        <v>1.83325834302293E-2</v>
      </c>
      <c r="F12">
        <v>0.24894425546219001</v>
      </c>
      <c r="G12">
        <v>9.78999197098646E-2</v>
      </c>
      <c r="H12">
        <v>1.09149463971455</v>
      </c>
      <c r="I12">
        <f t="shared" si="0"/>
        <v>11.149086158081586</v>
      </c>
      <c r="J12">
        <f t="shared" si="1"/>
        <v>3.4788535584648774</v>
      </c>
    </row>
    <row r="13" spans="1:10" x14ac:dyDescent="0.25">
      <c r="A13" t="s">
        <v>4118</v>
      </c>
      <c r="B13" t="s">
        <v>4119</v>
      </c>
      <c r="C13" t="s">
        <v>4120</v>
      </c>
      <c r="D13" t="s">
        <v>4121</v>
      </c>
      <c r="E13">
        <v>4.01946348182281E-3</v>
      </c>
      <c r="F13">
        <v>0.159404859926353</v>
      </c>
      <c r="G13">
        <v>5.3224779044588499E-2</v>
      </c>
      <c r="H13">
        <v>0.575127333402633</v>
      </c>
      <c r="I13">
        <f t="shared" si="0"/>
        <v>10.80563120648798</v>
      </c>
      <c r="J13">
        <f t="shared" si="1"/>
        <v>3.4337114439817915</v>
      </c>
    </row>
    <row r="14" spans="1:10" x14ac:dyDescent="0.25">
      <c r="A14" t="s">
        <v>5039</v>
      </c>
      <c r="B14" t="s">
        <v>5040</v>
      </c>
      <c r="C14" t="s">
        <v>5041</v>
      </c>
      <c r="D14" t="s">
        <v>5042</v>
      </c>
      <c r="E14">
        <v>8.2430419352949602E-4</v>
      </c>
      <c r="F14">
        <v>0.107152007240241</v>
      </c>
      <c r="G14">
        <v>0.23153554399808199</v>
      </c>
      <c r="H14">
        <v>2.5007032950719101</v>
      </c>
      <c r="I14">
        <f t="shared" si="0"/>
        <v>10.800515773477207</v>
      </c>
      <c r="J14">
        <f t="shared" si="1"/>
        <v>3.4330283041344716</v>
      </c>
    </row>
    <row r="15" spans="1:10" x14ac:dyDescent="0.25">
      <c r="A15" t="s">
        <v>5540</v>
      </c>
      <c r="B15" t="s">
        <v>5541</v>
      </c>
      <c r="C15" t="s">
        <v>5542</v>
      </c>
      <c r="D15" t="s">
        <v>5543</v>
      </c>
      <c r="E15" s="1">
        <v>1.1430900040847099E-5</v>
      </c>
      <c r="F15">
        <v>4.2644486366008399E-2</v>
      </c>
      <c r="G15">
        <v>0.15509772549072801</v>
      </c>
      <c r="H15">
        <v>1.66204365094502</v>
      </c>
      <c r="I15">
        <f t="shared" si="0"/>
        <v>10.716105898305901</v>
      </c>
      <c r="J15">
        <f t="shared" si="1"/>
        <v>3.4217088381983833</v>
      </c>
    </row>
    <row r="16" spans="1:10" x14ac:dyDescent="0.25">
      <c r="A16" t="s">
        <v>5706</v>
      </c>
      <c r="B16" t="s">
        <v>5707</v>
      </c>
      <c r="C16" t="s">
        <v>5708</v>
      </c>
      <c r="D16" t="s">
        <v>5709</v>
      </c>
      <c r="E16">
        <v>3.7674590185577501E-4</v>
      </c>
      <c r="F16">
        <v>9.8231963753208307E-2</v>
      </c>
      <c r="G16">
        <v>4.0961607592180302E-3</v>
      </c>
      <c r="H16">
        <v>4.37398937841256E-2</v>
      </c>
      <c r="I16">
        <f t="shared" si="0"/>
        <v>10.678265906847777</v>
      </c>
      <c r="J16">
        <f t="shared" si="1"/>
        <v>3.4166054749917638</v>
      </c>
    </row>
    <row r="17" spans="1:10" x14ac:dyDescent="0.25">
      <c r="A17" t="s">
        <v>10820</v>
      </c>
      <c r="B17" t="s">
        <v>10818</v>
      </c>
      <c r="C17" t="s">
        <v>10819</v>
      </c>
      <c r="D17" t="s">
        <v>10821</v>
      </c>
      <c r="E17">
        <v>2.9409097409841402E-3</v>
      </c>
      <c r="F17">
        <v>0.149336843458476</v>
      </c>
      <c r="G17">
        <v>0.105349459530164</v>
      </c>
      <c r="H17">
        <v>1.0389752388000399</v>
      </c>
      <c r="I17">
        <f t="shared" si="0"/>
        <v>9.8621791078345034</v>
      </c>
      <c r="J17">
        <f t="shared" si="1"/>
        <v>3.3019064539785794</v>
      </c>
    </row>
    <row r="18" spans="1:10" x14ac:dyDescent="0.25">
      <c r="A18" t="s">
        <v>7165</v>
      </c>
      <c r="B18" t="s">
        <v>7166</v>
      </c>
      <c r="C18" t="s">
        <v>7167</v>
      </c>
      <c r="D18" t="s">
        <v>7168</v>
      </c>
      <c r="E18">
        <v>6.6092785893163601E-3</v>
      </c>
      <c r="F18">
        <v>0.18353511432922701</v>
      </c>
      <c r="G18">
        <v>0.13906569530566501</v>
      </c>
      <c r="H18">
        <v>1.36599572499593</v>
      </c>
      <c r="I18">
        <f t="shared" si="0"/>
        <v>9.8226649066362857</v>
      </c>
      <c r="J18">
        <f t="shared" si="1"/>
        <v>3.2961144834006131</v>
      </c>
    </row>
    <row r="19" spans="1:10" x14ac:dyDescent="0.25">
      <c r="A19" t="s">
        <v>5129</v>
      </c>
      <c r="B19" t="s">
        <v>5127</v>
      </c>
      <c r="C19" t="s">
        <v>5128</v>
      </c>
      <c r="D19" t="s">
        <v>5130</v>
      </c>
      <c r="E19">
        <v>2.4932617241727302E-4</v>
      </c>
      <c r="F19">
        <v>9.8231963753208307E-2</v>
      </c>
      <c r="G19">
        <v>0.246282602349917</v>
      </c>
      <c r="H19">
        <v>2.3632922569910599</v>
      </c>
      <c r="I19">
        <f t="shared" si="0"/>
        <v>9.5958554702670664</v>
      </c>
      <c r="J19">
        <f t="shared" si="1"/>
        <v>3.2624114283796564</v>
      </c>
    </row>
    <row r="20" spans="1:10" x14ac:dyDescent="0.25">
      <c r="A20" t="s">
        <v>10758</v>
      </c>
      <c r="B20" t="s">
        <v>10756</v>
      </c>
      <c r="C20" t="s">
        <v>10757</v>
      </c>
      <c r="D20" t="s">
        <v>10759</v>
      </c>
      <c r="E20">
        <v>1.38533055640532E-3</v>
      </c>
      <c r="F20">
        <v>0.122183740555461</v>
      </c>
      <c r="G20">
        <v>0.123681873083114</v>
      </c>
      <c r="H20">
        <v>1.1702444255352</v>
      </c>
      <c r="I20">
        <f t="shared" si="0"/>
        <v>9.4617294868165356</v>
      </c>
      <c r="J20">
        <f t="shared" si="1"/>
        <v>3.2421039144315751</v>
      </c>
    </row>
    <row r="21" spans="1:10" x14ac:dyDescent="0.25">
      <c r="A21" t="s">
        <v>7161</v>
      </c>
      <c r="B21" t="s">
        <v>7162</v>
      </c>
      <c r="C21" t="s">
        <v>7163</v>
      </c>
      <c r="D21" t="s">
        <v>7164</v>
      </c>
      <c r="E21">
        <v>9.7759995391655408E-3</v>
      </c>
      <c r="F21">
        <v>0.202435697874188</v>
      </c>
      <c r="G21">
        <v>0.14940151199698401</v>
      </c>
      <c r="H21">
        <v>1.2955757578214</v>
      </c>
      <c r="I21">
        <f t="shared" si="0"/>
        <v>8.6717713931004532</v>
      </c>
      <c r="J21">
        <f t="shared" si="1"/>
        <v>3.116326724589904</v>
      </c>
    </row>
    <row r="22" spans="1:10" x14ac:dyDescent="0.25">
      <c r="A22" t="s">
        <v>9452</v>
      </c>
      <c r="B22" t="s">
        <v>9450</v>
      </c>
      <c r="C22" t="s">
        <v>9451</v>
      </c>
      <c r="D22" t="s">
        <v>9453</v>
      </c>
      <c r="E22">
        <v>3.6362565331915498E-4</v>
      </c>
      <c r="F22">
        <v>9.8231963753208307E-2</v>
      </c>
      <c r="G22">
        <v>3.7967920613785497E-2</v>
      </c>
      <c r="H22">
        <v>0.323097070058186</v>
      </c>
      <c r="I22">
        <f t="shared" si="0"/>
        <v>8.5097383484539577</v>
      </c>
      <c r="J22">
        <f t="shared" si="1"/>
        <v>3.0891147736044045</v>
      </c>
    </row>
    <row r="23" spans="1:10" x14ac:dyDescent="0.25">
      <c r="A23" t="s">
        <v>4637</v>
      </c>
      <c r="B23" t="s">
        <v>4635</v>
      </c>
      <c r="C23" t="s">
        <v>4636</v>
      </c>
      <c r="D23" t="s">
        <v>4638</v>
      </c>
      <c r="E23">
        <v>4.3403021125247701E-4</v>
      </c>
      <c r="F23">
        <v>9.8540662892235203E-2</v>
      </c>
      <c r="G23">
        <v>4.0768043448527497E-2</v>
      </c>
      <c r="H23">
        <v>0.34356667101383198</v>
      </c>
      <c r="I23">
        <f t="shared" si="0"/>
        <v>8.427352454321456</v>
      </c>
      <c r="J23">
        <f t="shared" si="1"/>
        <v>3.075079463795706</v>
      </c>
    </row>
    <row r="24" spans="1:10" x14ac:dyDescent="0.25">
      <c r="A24" t="s">
        <v>9286</v>
      </c>
      <c r="B24" t="s">
        <v>9284</v>
      </c>
      <c r="C24" t="s">
        <v>9285</v>
      </c>
      <c r="D24" t="s">
        <v>9287</v>
      </c>
      <c r="E24">
        <v>9.6115742609103692E-3</v>
      </c>
      <c r="F24">
        <v>0.20168400234286801</v>
      </c>
      <c r="G24">
        <v>7.1312024258077103E-2</v>
      </c>
      <c r="H24">
        <v>0.58530606329441004</v>
      </c>
      <c r="I24">
        <f t="shared" si="0"/>
        <v>8.2076770275963078</v>
      </c>
      <c r="J24">
        <f t="shared" si="1"/>
        <v>3.036973961957075</v>
      </c>
    </row>
    <row r="25" spans="1:10" x14ac:dyDescent="0.25">
      <c r="A25" t="s">
        <v>5205</v>
      </c>
      <c r="B25" t="s">
        <v>5206</v>
      </c>
      <c r="C25" t="s">
        <v>5207</v>
      </c>
      <c r="D25" t="s">
        <v>5208</v>
      </c>
      <c r="E25">
        <v>1.79497252737927E-3</v>
      </c>
      <c r="F25">
        <v>0.13218494549479701</v>
      </c>
      <c r="G25">
        <v>0.23177071412404401</v>
      </c>
      <c r="H25">
        <v>1.89964936176935</v>
      </c>
      <c r="I25">
        <f t="shared" si="0"/>
        <v>8.1962441585810311</v>
      </c>
      <c r="J25">
        <f t="shared" si="1"/>
        <v>3.0349629615487017</v>
      </c>
    </row>
    <row r="26" spans="1:10" x14ac:dyDescent="0.25">
      <c r="A26" t="s">
        <v>5131</v>
      </c>
      <c r="B26" t="s">
        <v>5127</v>
      </c>
      <c r="C26" t="s">
        <v>5128</v>
      </c>
      <c r="D26" t="s">
        <v>5132</v>
      </c>
      <c r="E26">
        <v>3.2997150324808201E-3</v>
      </c>
      <c r="F26">
        <v>0.15297142140203099</v>
      </c>
      <c r="G26">
        <v>9.14514722923436E-2</v>
      </c>
      <c r="H26">
        <v>0.74424747625986698</v>
      </c>
      <c r="I26">
        <f t="shared" si="0"/>
        <v>8.1381683378560119</v>
      </c>
      <c r="J26">
        <f t="shared" si="1"/>
        <v>3.0247041228395251</v>
      </c>
    </row>
    <row r="27" spans="1:10" x14ac:dyDescent="0.25">
      <c r="A27" t="s">
        <v>4585</v>
      </c>
      <c r="B27" t="s">
        <v>4586</v>
      </c>
      <c r="C27" t="s">
        <v>4587</v>
      </c>
      <c r="D27" t="s">
        <v>4588</v>
      </c>
      <c r="E27">
        <v>3.7247918715517699E-3</v>
      </c>
      <c r="F27">
        <v>0.15577556749589899</v>
      </c>
      <c r="G27">
        <v>0.11074416711926401</v>
      </c>
      <c r="H27">
        <v>0.88505804538726696</v>
      </c>
      <c r="I27">
        <f t="shared" si="0"/>
        <v>7.9919156774561237</v>
      </c>
      <c r="J27">
        <f t="shared" si="1"/>
        <v>2.9985413613638583</v>
      </c>
    </row>
    <row r="28" spans="1:10" x14ac:dyDescent="0.25">
      <c r="A28" t="s">
        <v>8721</v>
      </c>
      <c r="B28" t="s">
        <v>8719</v>
      </c>
      <c r="C28" t="s">
        <v>8720</v>
      </c>
      <c r="D28" t="s">
        <v>8722</v>
      </c>
      <c r="E28">
        <v>2.9604621452582699E-3</v>
      </c>
      <c r="F28">
        <v>0.149336843458476</v>
      </c>
      <c r="G28">
        <v>0.44853023625910199</v>
      </c>
      <c r="H28">
        <v>3.5662448406219398</v>
      </c>
      <c r="I28">
        <f t="shared" si="0"/>
        <v>7.9509574880963676</v>
      </c>
      <c r="J28">
        <f t="shared" si="1"/>
        <v>2.9911286063278331</v>
      </c>
    </row>
    <row r="29" spans="1:10" x14ac:dyDescent="0.25">
      <c r="A29" t="s">
        <v>1222</v>
      </c>
      <c r="B29" t="s">
        <v>1219</v>
      </c>
      <c r="C29" t="s">
        <v>1220</v>
      </c>
      <c r="D29" t="s">
        <v>1223</v>
      </c>
      <c r="E29">
        <v>5.6739487952656396E-3</v>
      </c>
      <c r="F29">
        <v>0.176979244285426</v>
      </c>
      <c r="G29">
        <v>2.5136573880445202E-2</v>
      </c>
      <c r="H29">
        <v>0.193774146338303</v>
      </c>
      <c r="I29">
        <f t="shared" si="0"/>
        <v>7.7088527362532915</v>
      </c>
      <c r="J29">
        <f t="shared" si="1"/>
        <v>2.9465161681980061</v>
      </c>
    </row>
    <row r="30" spans="1:10" x14ac:dyDescent="0.25">
      <c r="A30" t="s">
        <v>246</v>
      </c>
      <c r="B30" t="s">
        <v>244</v>
      </c>
      <c r="C30" t="s">
        <v>245</v>
      </c>
      <c r="D30" t="s">
        <v>247</v>
      </c>
      <c r="E30">
        <v>2.0281157301606499E-3</v>
      </c>
      <c r="F30">
        <v>0.133968576639792</v>
      </c>
      <c r="G30">
        <v>0.38163469235102199</v>
      </c>
      <c r="H30">
        <v>2.9404771327972399</v>
      </c>
      <c r="I30">
        <f t="shared" si="0"/>
        <v>7.7049523843933772</v>
      </c>
      <c r="J30">
        <f t="shared" si="1"/>
        <v>2.9457860410993328</v>
      </c>
    </row>
    <row r="31" spans="1:10" x14ac:dyDescent="0.25">
      <c r="A31" t="s">
        <v>8187</v>
      </c>
      <c r="B31" t="s">
        <v>8185</v>
      </c>
      <c r="C31" t="s">
        <v>8186</v>
      </c>
      <c r="D31" t="s">
        <v>8188</v>
      </c>
      <c r="E31">
        <v>3.0218240237417501E-3</v>
      </c>
      <c r="F31">
        <v>0.14942251228745301</v>
      </c>
      <c r="G31">
        <v>6.1098409816622699E-2</v>
      </c>
      <c r="H31">
        <v>0.46269809206326801</v>
      </c>
      <c r="I31">
        <f t="shared" si="0"/>
        <v>7.5729972916150157</v>
      </c>
      <c r="J31">
        <f t="shared" si="1"/>
        <v>2.9208644127486743</v>
      </c>
    </row>
    <row r="32" spans="1:10" x14ac:dyDescent="0.25">
      <c r="A32" t="s">
        <v>4515</v>
      </c>
      <c r="B32" t="s">
        <v>4516</v>
      </c>
      <c r="C32" t="s">
        <v>4517</v>
      </c>
      <c r="D32" t="s">
        <v>4518</v>
      </c>
      <c r="E32">
        <v>2.4965228500930699E-2</v>
      </c>
      <c r="F32">
        <v>0.27593584352508499</v>
      </c>
      <c r="G32">
        <v>3.1032077968120499E-2</v>
      </c>
      <c r="H32">
        <v>0.234886229038238</v>
      </c>
      <c r="I32">
        <f t="shared" si="0"/>
        <v>7.5691427844290189</v>
      </c>
      <c r="J32">
        <f t="shared" si="1"/>
        <v>2.9201299223141</v>
      </c>
    </row>
    <row r="33" spans="1:10" x14ac:dyDescent="0.25">
      <c r="A33" t="s">
        <v>9278</v>
      </c>
      <c r="B33" t="s">
        <v>9279</v>
      </c>
      <c r="C33" t="s">
        <v>9280</v>
      </c>
      <c r="D33" t="s">
        <v>9281</v>
      </c>
      <c r="E33">
        <v>6.1641338288139598E-3</v>
      </c>
      <c r="F33">
        <v>0.18068649134918</v>
      </c>
      <c r="G33">
        <v>2.8309677805130599E-2</v>
      </c>
      <c r="H33">
        <v>0.21394716699918101</v>
      </c>
      <c r="I33">
        <f t="shared" si="0"/>
        <v>7.5573861515445113</v>
      </c>
      <c r="J33">
        <f t="shared" si="1"/>
        <v>2.9178873404968058</v>
      </c>
    </row>
    <row r="34" spans="1:10" x14ac:dyDescent="0.25">
      <c r="A34" t="s">
        <v>1502</v>
      </c>
      <c r="B34" t="s">
        <v>1503</v>
      </c>
      <c r="C34" t="s">
        <v>1504</v>
      </c>
      <c r="D34" t="s">
        <v>1505</v>
      </c>
      <c r="E34">
        <v>5.3327547485897001E-3</v>
      </c>
      <c r="F34">
        <v>0.174085830812303</v>
      </c>
      <c r="G34">
        <v>6.4305866137146894E-2</v>
      </c>
      <c r="H34">
        <v>0.48478609323501498</v>
      </c>
      <c r="I34">
        <f t="shared" si="0"/>
        <v>7.5387538082621939</v>
      </c>
      <c r="J34">
        <f t="shared" si="1"/>
        <v>2.9143260588745044</v>
      </c>
    </row>
    <row r="35" spans="1:10" x14ac:dyDescent="0.25">
      <c r="A35" t="s">
        <v>5789</v>
      </c>
      <c r="B35" t="s">
        <v>5787</v>
      </c>
      <c r="C35" t="s">
        <v>5788</v>
      </c>
      <c r="D35" t="s">
        <v>5790</v>
      </c>
      <c r="E35">
        <v>2.1937384273402E-2</v>
      </c>
      <c r="F35">
        <v>0.26439152353085299</v>
      </c>
      <c r="G35">
        <v>0.13402181863784701</v>
      </c>
      <c r="H35">
        <v>1.0061737447976999</v>
      </c>
      <c r="I35">
        <f t="shared" si="0"/>
        <v>7.507536869922478</v>
      </c>
      <c r="J35">
        <f t="shared" si="1"/>
        <v>2.9083396549537475</v>
      </c>
    </row>
    <row r="36" spans="1:10" x14ac:dyDescent="0.25">
      <c r="A36" t="s">
        <v>8495</v>
      </c>
      <c r="B36" t="s">
        <v>8496</v>
      </c>
      <c r="C36" t="s">
        <v>8497</v>
      </c>
      <c r="D36" t="s">
        <v>8498</v>
      </c>
      <c r="E36">
        <v>2.8234497237331901E-3</v>
      </c>
      <c r="F36">
        <v>0.14825125183643401</v>
      </c>
      <c r="G36">
        <v>0.217184824248155</v>
      </c>
      <c r="H36">
        <v>1.5924091736475601</v>
      </c>
      <c r="I36">
        <f t="shared" si="0"/>
        <v>7.3320462383139446</v>
      </c>
      <c r="J36">
        <f t="shared" si="1"/>
        <v>2.8742158840196268</v>
      </c>
    </row>
    <row r="37" spans="1:10" x14ac:dyDescent="0.25">
      <c r="A37" t="s">
        <v>9650</v>
      </c>
      <c r="B37" t="s">
        <v>9651</v>
      </c>
      <c r="C37" t="s">
        <v>9652</v>
      </c>
      <c r="D37" t="s">
        <v>9653</v>
      </c>
      <c r="E37">
        <v>2.8875781468970099E-2</v>
      </c>
      <c r="F37">
        <v>0.28963782487817602</v>
      </c>
      <c r="G37">
        <v>0.17665744324525101</v>
      </c>
      <c r="H37">
        <v>1.2824777364730799</v>
      </c>
      <c r="I37">
        <f t="shared" si="0"/>
        <v>7.2596869563691939</v>
      </c>
      <c r="J37">
        <f t="shared" si="1"/>
        <v>2.8599073393738004</v>
      </c>
    </row>
    <row r="38" spans="1:10" x14ac:dyDescent="0.25">
      <c r="A38" t="s">
        <v>9492</v>
      </c>
      <c r="B38" t="s">
        <v>9493</v>
      </c>
      <c r="C38" t="s">
        <v>9494</v>
      </c>
      <c r="D38" t="s">
        <v>9495</v>
      </c>
      <c r="E38">
        <v>7.5512651183295499E-3</v>
      </c>
      <c r="F38">
        <v>0.189756589562591</v>
      </c>
      <c r="G38">
        <v>9.1962350377191998E-2</v>
      </c>
      <c r="H38">
        <v>0.66145930687586396</v>
      </c>
      <c r="I38">
        <f t="shared" si="0"/>
        <v>7.1927185871481978</v>
      </c>
      <c r="J38">
        <f t="shared" si="1"/>
        <v>2.8465371602193885</v>
      </c>
    </row>
    <row r="39" spans="1:10" x14ac:dyDescent="0.25">
      <c r="A39" t="s">
        <v>11556</v>
      </c>
      <c r="B39" t="s">
        <v>11557</v>
      </c>
      <c r="C39" t="s">
        <v>11558</v>
      </c>
      <c r="D39" t="s">
        <v>11559</v>
      </c>
      <c r="E39">
        <v>4.0244106411895398E-4</v>
      </c>
      <c r="F39">
        <v>9.8231963753208307E-2</v>
      </c>
      <c r="G39">
        <v>6.5818926940361705E-2</v>
      </c>
      <c r="H39">
        <v>0.46017670631408603</v>
      </c>
      <c r="I39">
        <f t="shared" si="0"/>
        <v>6.991555889859014</v>
      </c>
      <c r="J39">
        <f t="shared" si="1"/>
        <v>2.8056135464164575</v>
      </c>
    </row>
    <row r="40" spans="1:10" x14ac:dyDescent="0.25">
      <c r="A40" t="s">
        <v>2069</v>
      </c>
      <c r="B40" t="s">
        <v>2070</v>
      </c>
      <c r="C40" t="s">
        <v>2071</v>
      </c>
      <c r="D40" t="s">
        <v>2072</v>
      </c>
      <c r="E40">
        <v>2.6623061967899998E-3</v>
      </c>
      <c r="F40">
        <v>0.146064924829198</v>
      </c>
      <c r="G40">
        <v>7.0230241864919593E-2</v>
      </c>
      <c r="H40">
        <v>0.49010310570398902</v>
      </c>
      <c r="I40">
        <f t="shared" si="0"/>
        <v>6.9785194054528565</v>
      </c>
      <c r="J40">
        <f t="shared" si="1"/>
        <v>2.8029209801324364</v>
      </c>
    </row>
    <row r="41" spans="1:10" x14ac:dyDescent="0.25">
      <c r="A41" t="s">
        <v>5692</v>
      </c>
      <c r="B41" t="s">
        <v>5690</v>
      </c>
      <c r="C41" t="s">
        <v>5691</v>
      </c>
      <c r="D41" t="s">
        <v>5693</v>
      </c>
      <c r="E41">
        <v>1.8805563732960601E-3</v>
      </c>
      <c r="F41">
        <v>0.133968576639792</v>
      </c>
      <c r="G41">
        <v>1.0159847537676401</v>
      </c>
      <c r="H41">
        <v>7.04722301165262</v>
      </c>
      <c r="I41">
        <f t="shared" si="0"/>
        <v>6.9363472094625047</v>
      </c>
      <c r="J41">
        <f t="shared" si="1"/>
        <v>2.7941761166728396</v>
      </c>
    </row>
    <row r="42" spans="1:10" x14ac:dyDescent="0.25">
      <c r="A42" t="s">
        <v>1248</v>
      </c>
      <c r="B42" t="s">
        <v>1244</v>
      </c>
      <c r="C42" t="s">
        <v>1245</v>
      </c>
      <c r="D42" t="s">
        <v>1249</v>
      </c>
      <c r="E42">
        <v>4.44444755872982E-3</v>
      </c>
      <c r="F42">
        <v>0.163150249668751</v>
      </c>
      <c r="G42">
        <v>0.10555398960908199</v>
      </c>
      <c r="H42">
        <v>0.72373112042744903</v>
      </c>
      <c r="I42">
        <f t="shared" si="0"/>
        <v>6.8565018064004883</v>
      </c>
      <c r="J42">
        <f t="shared" si="1"/>
        <v>2.7774726997527539</v>
      </c>
    </row>
    <row r="43" spans="1:10" x14ac:dyDescent="0.25">
      <c r="A43" t="s">
        <v>8331</v>
      </c>
      <c r="B43" t="s">
        <v>8332</v>
      </c>
      <c r="C43" t="s">
        <v>8333</v>
      </c>
      <c r="D43" t="s">
        <v>8334</v>
      </c>
      <c r="E43" s="1">
        <v>3.9337432584606698E-5</v>
      </c>
      <c r="F43">
        <v>7.2386240151028805E-2</v>
      </c>
      <c r="G43">
        <v>0.11153523127237901</v>
      </c>
      <c r="H43">
        <v>0.75479952494303304</v>
      </c>
      <c r="I43">
        <f t="shared" si="0"/>
        <v>6.7673641443370043</v>
      </c>
      <c r="J43">
        <f t="shared" si="1"/>
        <v>2.7585940204515267</v>
      </c>
    </row>
    <row r="44" spans="1:10" x14ac:dyDescent="0.25">
      <c r="A44" t="s">
        <v>9506</v>
      </c>
      <c r="B44" t="s">
        <v>9504</v>
      </c>
      <c r="C44" t="s">
        <v>9505</v>
      </c>
      <c r="D44" t="s">
        <v>9507</v>
      </c>
      <c r="E44">
        <v>1.16433766381287E-3</v>
      </c>
      <c r="F44">
        <v>0.117005680455112</v>
      </c>
      <c r="G44">
        <v>0.47775611778100302</v>
      </c>
      <c r="H44">
        <v>3.1854387124379402</v>
      </c>
      <c r="I44">
        <f t="shared" si="0"/>
        <v>6.6674995753756159</v>
      </c>
      <c r="J44">
        <f t="shared" si="1"/>
        <v>2.7371458278971597</v>
      </c>
    </row>
    <row r="45" spans="1:10" x14ac:dyDescent="0.25">
      <c r="A45" t="s">
        <v>11042</v>
      </c>
      <c r="B45" t="s">
        <v>11040</v>
      </c>
      <c r="C45" t="s">
        <v>11041</v>
      </c>
      <c r="D45" t="s">
        <v>11043</v>
      </c>
      <c r="E45">
        <v>1.3479730255189599E-2</v>
      </c>
      <c r="F45">
        <v>0.22654167915289999</v>
      </c>
      <c r="G45">
        <v>0.31845242157578402</v>
      </c>
      <c r="H45">
        <v>2.1046735843022599</v>
      </c>
      <c r="I45">
        <f t="shared" si="0"/>
        <v>6.6090676085545113</v>
      </c>
      <c r="J45">
        <f t="shared" si="1"/>
        <v>2.7244467541239135</v>
      </c>
    </row>
    <row r="46" spans="1:10" x14ac:dyDescent="0.25">
      <c r="A46" t="s">
        <v>5791</v>
      </c>
      <c r="B46" t="s">
        <v>5787</v>
      </c>
      <c r="C46" t="s">
        <v>5788</v>
      </c>
      <c r="D46" t="s">
        <v>5792</v>
      </c>
      <c r="E46">
        <v>3.3882811695837502E-3</v>
      </c>
      <c r="F46">
        <v>0.15297142140203099</v>
      </c>
      <c r="G46">
        <v>0.14831704397996201</v>
      </c>
      <c r="H46">
        <v>0.97589708367983496</v>
      </c>
      <c r="I46">
        <f t="shared" si="0"/>
        <v>6.5798040298839897</v>
      </c>
      <c r="J46">
        <f t="shared" si="1"/>
        <v>2.7180446159780289</v>
      </c>
    </row>
    <row r="47" spans="1:10" x14ac:dyDescent="0.25">
      <c r="A47" t="s">
        <v>9854</v>
      </c>
      <c r="B47" t="s">
        <v>9852</v>
      </c>
      <c r="C47" t="s">
        <v>9853</v>
      </c>
      <c r="D47" t="s">
        <v>9855</v>
      </c>
      <c r="E47">
        <v>6.5407451191853896E-3</v>
      </c>
      <c r="F47">
        <v>0.183118246652823</v>
      </c>
      <c r="G47">
        <v>0.19452333295096899</v>
      </c>
      <c r="H47">
        <v>1.25538102785746</v>
      </c>
      <c r="I47">
        <f t="shared" si="0"/>
        <v>6.4536269701583198</v>
      </c>
      <c r="J47">
        <f t="shared" si="1"/>
        <v>2.6901101901806213</v>
      </c>
    </row>
    <row r="48" spans="1:10" x14ac:dyDescent="0.25">
      <c r="A48" t="s">
        <v>1594</v>
      </c>
      <c r="B48" t="s">
        <v>1595</v>
      </c>
      <c r="C48" t="s">
        <v>1596</v>
      </c>
      <c r="D48" t="s">
        <v>1597</v>
      </c>
      <c r="E48">
        <v>1.8298401661065399E-2</v>
      </c>
      <c r="F48">
        <v>0.24894425546219001</v>
      </c>
      <c r="G48">
        <v>0.13092746088902099</v>
      </c>
      <c r="H48">
        <v>0.82967456181844002</v>
      </c>
      <c r="I48">
        <f t="shared" si="0"/>
        <v>6.3369025579874583</v>
      </c>
      <c r="J48">
        <f t="shared" si="1"/>
        <v>2.663777831503185</v>
      </c>
    </row>
    <row r="49" spans="1:10" x14ac:dyDescent="0.25">
      <c r="A49" t="s">
        <v>5710</v>
      </c>
      <c r="B49" t="s">
        <v>5707</v>
      </c>
      <c r="C49" t="s">
        <v>5708</v>
      </c>
      <c r="D49" t="s">
        <v>5711</v>
      </c>
      <c r="E49">
        <v>2.0082424088441199E-3</v>
      </c>
      <c r="F49">
        <v>0.133968576639792</v>
      </c>
      <c r="G49">
        <v>0.144588480393091</v>
      </c>
      <c r="H49">
        <v>0.91506449381510402</v>
      </c>
      <c r="I49">
        <f t="shared" si="0"/>
        <v>6.3287510272417897</v>
      </c>
      <c r="J49">
        <f t="shared" si="1"/>
        <v>2.6619208133040004</v>
      </c>
    </row>
    <row r="50" spans="1:10" x14ac:dyDescent="0.25">
      <c r="A50" t="s">
        <v>11018</v>
      </c>
      <c r="B50" t="s">
        <v>11016</v>
      </c>
      <c r="C50" t="s">
        <v>11017</v>
      </c>
      <c r="D50" t="s">
        <v>11019</v>
      </c>
      <c r="E50">
        <v>2.7422693817119301E-2</v>
      </c>
      <c r="F50">
        <v>0.28498682023657701</v>
      </c>
      <c r="G50">
        <v>0.13104725318650301</v>
      </c>
      <c r="H50">
        <v>0.82904985298712996</v>
      </c>
      <c r="I50">
        <f t="shared" si="0"/>
        <v>6.3263428483102047</v>
      </c>
      <c r="J50">
        <f t="shared" si="1"/>
        <v>2.6613717430437127</v>
      </c>
    </row>
    <row r="51" spans="1:10" x14ac:dyDescent="0.25">
      <c r="A51" t="s">
        <v>2710</v>
      </c>
      <c r="B51" t="s">
        <v>2711</v>
      </c>
      <c r="C51" t="s">
        <v>2712</v>
      </c>
      <c r="D51" t="s">
        <v>2713</v>
      </c>
      <c r="E51">
        <v>6.5268602616752004E-3</v>
      </c>
      <c r="F51">
        <v>0.18310816349673401</v>
      </c>
      <c r="G51">
        <v>4.74959177275497E-2</v>
      </c>
      <c r="H51">
        <v>0.298832034071286</v>
      </c>
      <c r="I51">
        <f t="shared" si="0"/>
        <v>6.291741445769568</v>
      </c>
      <c r="J51">
        <f t="shared" si="1"/>
        <v>2.6534593855389907</v>
      </c>
    </row>
    <row r="52" spans="1:10" x14ac:dyDescent="0.25">
      <c r="A52" t="s">
        <v>2075</v>
      </c>
      <c r="B52" t="s">
        <v>2073</v>
      </c>
      <c r="C52" t="s">
        <v>2074</v>
      </c>
      <c r="D52" t="s">
        <v>2076</v>
      </c>
      <c r="E52">
        <v>4.0783270424219399E-2</v>
      </c>
      <c r="F52">
        <v>0.323865060609555</v>
      </c>
      <c r="G52">
        <v>0.70491818586985699</v>
      </c>
      <c r="H52">
        <v>4.4165458679199201</v>
      </c>
      <c r="I52">
        <f t="shared" si="0"/>
        <v>6.2653311496992776</v>
      </c>
      <c r="J52">
        <f t="shared" si="1"/>
        <v>2.6473907642004795</v>
      </c>
    </row>
    <row r="53" spans="1:10" x14ac:dyDescent="0.25">
      <c r="A53" t="s">
        <v>9952</v>
      </c>
      <c r="B53" t="s">
        <v>9950</v>
      </c>
      <c r="C53" t="s">
        <v>9951</v>
      </c>
      <c r="D53" t="s">
        <v>9953</v>
      </c>
      <c r="E53">
        <v>4.7080387616360696E-3</v>
      </c>
      <c r="F53">
        <v>0.16602398361264201</v>
      </c>
      <c r="G53">
        <v>9.1828993521630695E-2</v>
      </c>
      <c r="H53">
        <v>0.56685399015744498</v>
      </c>
      <c r="I53">
        <f t="shared" si="0"/>
        <v>6.1729304484200869</v>
      </c>
      <c r="J53">
        <f t="shared" si="1"/>
        <v>2.6259555363334108</v>
      </c>
    </row>
    <row r="54" spans="1:10" x14ac:dyDescent="0.25">
      <c r="A54" t="s">
        <v>5955</v>
      </c>
      <c r="B54" t="s">
        <v>5956</v>
      </c>
      <c r="C54" t="s">
        <v>5957</v>
      </c>
      <c r="D54" t="s">
        <v>5958</v>
      </c>
      <c r="E54">
        <v>1.24414302331868E-3</v>
      </c>
      <c r="F54">
        <v>0.117041295158751</v>
      </c>
      <c r="G54">
        <v>2.9996597518523498E-2</v>
      </c>
      <c r="H54">
        <v>0.184413244326909</v>
      </c>
      <c r="I54">
        <f t="shared" si="0"/>
        <v>6.1478054040305787</v>
      </c>
      <c r="J54">
        <f t="shared" si="1"/>
        <v>2.6200715002461248</v>
      </c>
    </row>
    <row r="55" spans="1:10" x14ac:dyDescent="0.25">
      <c r="A55" t="s">
        <v>7689</v>
      </c>
      <c r="B55" t="s">
        <v>7690</v>
      </c>
      <c r="C55" t="s">
        <v>7691</v>
      </c>
      <c r="D55" t="s">
        <v>7692</v>
      </c>
      <c r="E55">
        <v>3.4065950900351999E-2</v>
      </c>
      <c r="F55">
        <v>0.30592100494652802</v>
      </c>
      <c r="G55">
        <v>1.4812221440176E-2</v>
      </c>
      <c r="H55">
        <v>9.0328728159268595E-2</v>
      </c>
      <c r="I55">
        <f t="shared" si="0"/>
        <v>6.0982566675829615</v>
      </c>
      <c r="J55">
        <f t="shared" si="1"/>
        <v>2.6083968727576994</v>
      </c>
    </row>
    <row r="56" spans="1:10" x14ac:dyDescent="0.25">
      <c r="A56" t="s">
        <v>8325</v>
      </c>
      <c r="B56" t="s">
        <v>8323</v>
      </c>
      <c r="C56" t="s">
        <v>8324</v>
      </c>
      <c r="D56" t="s">
        <v>8326</v>
      </c>
      <c r="E56">
        <v>1.6427912760482801E-2</v>
      </c>
      <c r="F56">
        <v>0.242576712527307</v>
      </c>
      <c r="G56">
        <v>0.16649856170018501</v>
      </c>
      <c r="H56">
        <v>1.0118950406710301</v>
      </c>
      <c r="I56">
        <f t="shared" si="0"/>
        <v>6.0775001918224119</v>
      </c>
      <c r="J56">
        <f t="shared" si="1"/>
        <v>2.6034780337893788</v>
      </c>
    </row>
    <row r="57" spans="1:10" x14ac:dyDescent="0.25">
      <c r="A57" t="s">
        <v>1740</v>
      </c>
      <c r="B57" t="s">
        <v>1738</v>
      </c>
      <c r="C57" t="s">
        <v>1739</v>
      </c>
      <c r="D57" t="s">
        <v>1741</v>
      </c>
      <c r="E57">
        <v>4.4919700970093698E-3</v>
      </c>
      <c r="F57">
        <v>0.16329398932802999</v>
      </c>
      <c r="G57">
        <v>8.4113459587097097</v>
      </c>
      <c r="H57">
        <v>50.927032470703097</v>
      </c>
      <c r="I57">
        <f t="shared" si="0"/>
        <v>6.0545640044646598</v>
      </c>
      <c r="J57">
        <f t="shared" si="1"/>
        <v>2.5980230736695749</v>
      </c>
    </row>
    <row r="58" spans="1:10" x14ac:dyDescent="0.25">
      <c r="A58" t="s">
        <v>10704</v>
      </c>
      <c r="B58" t="s">
        <v>10702</v>
      </c>
      <c r="C58" t="s">
        <v>10703</v>
      </c>
      <c r="D58" t="s">
        <v>10705</v>
      </c>
      <c r="E58">
        <v>5.7498347656578302E-3</v>
      </c>
      <c r="F58">
        <v>0.177291685610205</v>
      </c>
      <c r="G58">
        <v>0.33702343826492598</v>
      </c>
      <c r="H58">
        <v>2.0100280046462999</v>
      </c>
      <c r="I58">
        <f t="shared" si="0"/>
        <v>5.9640599923684405</v>
      </c>
      <c r="J58">
        <f t="shared" si="1"/>
        <v>2.5762947697369039</v>
      </c>
    </row>
    <row r="59" spans="1:10" x14ac:dyDescent="0.25">
      <c r="A59" t="s">
        <v>1216</v>
      </c>
      <c r="B59" t="s">
        <v>1212</v>
      </c>
      <c r="C59" t="s">
        <v>1213</v>
      </c>
      <c r="D59" t="s">
        <v>1217</v>
      </c>
      <c r="E59">
        <v>1.8718076036775302E-2</v>
      </c>
      <c r="F59">
        <v>0.24992212143693099</v>
      </c>
      <c r="G59">
        <v>3.6169362055564501E-2</v>
      </c>
      <c r="H59">
        <v>0.214009955525398</v>
      </c>
      <c r="I59">
        <f t="shared" si="0"/>
        <v>5.9168849922381614</v>
      </c>
      <c r="J59">
        <f t="shared" si="1"/>
        <v>2.5648378533877105</v>
      </c>
    </row>
    <row r="60" spans="1:10" x14ac:dyDescent="0.25">
      <c r="A60" t="s">
        <v>4589</v>
      </c>
      <c r="B60" t="s">
        <v>4590</v>
      </c>
      <c r="C60" t="s">
        <v>4591</v>
      </c>
      <c r="D60" t="s">
        <v>4592</v>
      </c>
      <c r="E60">
        <v>2.00795205054744E-4</v>
      </c>
      <c r="F60">
        <v>9.6768245170797601E-2</v>
      </c>
      <c r="G60">
        <v>1.84298745791117</v>
      </c>
      <c r="H60">
        <v>10.846506277720099</v>
      </c>
      <c r="I60">
        <f t="shared" si="0"/>
        <v>5.8852849112784842</v>
      </c>
      <c r="J60">
        <f t="shared" si="1"/>
        <v>2.5571122589576896</v>
      </c>
    </row>
    <row r="61" spans="1:10" x14ac:dyDescent="0.25">
      <c r="A61" t="s">
        <v>10548</v>
      </c>
      <c r="B61" t="s">
        <v>10549</v>
      </c>
      <c r="C61" t="s">
        <v>10550</v>
      </c>
      <c r="D61" t="s">
        <v>10551</v>
      </c>
      <c r="E61">
        <v>1.0240402540587E-3</v>
      </c>
      <c r="F61">
        <v>0.113145142689629</v>
      </c>
      <c r="G61">
        <v>0.186446718871593</v>
      </c>
      <c r="H61">
        <v>1.0954846342404601</v>
      </c>
      <c r="I61">
        <f t="shared" si="0"/>
        <v>5.8755908437033266</v>
      </c>
      <c r="J61">
        <f t="shared" si="1"/>
        <v>2.5547339349832834</v>
      </c>
    </row>
    <row r="62" spans="1:10" x14ac:dyDescent="0.25">
      <c r="A62" t="s">
        <v>2059</v>
      </c>
      <c r="B62" t="s">
        <v>2057</v>
      </c>
      <c r="C62" t="s">
        <v>2058</v>
      </c>
      <c r="D62" t="s">
        <v>2060</v>
      </c>
      <c r="E62">
        <v>5.2110048634828703E-3</v>
      </c>
      <c r="F62">
        <v>0.17306341309637099</v>
      </c>
      <c r="G62">
        <v>0.78110794226328595</v>
      </c>
      <c r="H62">
        <v>4.5595753192901602</v>
      </c>
      <c r="I62">
        <f t="shared" si="0"/>
        <v>5.8373178309756275</v>
      </c>
      <c r="J62">
        <f t="shared" si="1"/>
        <v>2.5453056223899342</v>
      </c>
    </row>
    <row r="63" spans="1:10" x14ac:dyDescent="0.25">
      <c r="A63" t="s">
        <v>3862</v>
      </c>
      <c r="B63" t="s">
        <v>3860</v>
      </c>
      <c r="C63" t="s">
        <v>3861</v>
      </c>
      <c r="D63" t="s">
        <v>3863</v>
      </c>
      <c r="E63">
        <v>2.2846685983766501E-2</v>
      </c>
      <c r="F63">
        <v>0.26808764889299103</v>
      </c>
      <c r="G63">
        <v>0.29499210417270599</v>
      </c>
      <c r="H63">
        <v>1.67955456177393</v>
      </c>
      <c r="I63">
        <f t="shared" si="0"/>
        <v>5.6935576851596625</v>
      </c>
      <c r="J63">
        <f t="shared" si="1"/>
        <v>2.5093304189296664</v>
      </c>
    </row>
    <row r="64" spans="1:10" x14ac:dyDescent="0.25">
      <c r="A64" t="s">
        <v>5019</v>
      </c>
      <c r="B64" t="s">
        <v>5016</v>
      </c>
      <c r="C64" t="s">
        <v>5017</v>
      </c>
      <c r="D64" t="s">
        <v>5020</v>
      </c>
      <c r="E64">
        <v>2.18966563786821E-3</v>
      </c>
      <c r="F64">
        <v>0.13883767645405401</v>
      </c>
      <c r="G64">
        <v>7.2299142678578607E-2</v>
      </c>
      <c r="H64">
        <v>0.411638423800468</v>
      </c>
      <c r="I64">
        <f t="shared" si="0"/>
        <v>5.6935450207272194</v>
      </c>
      <c r="J64">
        <f t="shared" si="1"/>
        <v>2.5093272098756421</v>
      </c>
    </row>
    <row r="65" spans="1:10" x14ac:dyDescent="0.25">
      <c r="A65" t="s">
        <v>9516</v>
      </c>
      <c r="B65" t="s">
        <v>9517</v>
      </c>
      <c r="C65" t="s">
        <v>9518</v>
      </c>
      <c r="D65" t="s">
        <v>9519</v>
      </c>
      <c r="E65">
        <v>8.2943561286889303E-3</v>
      </c>
      <c r="F65">
        <v>0.19452732193486899</v>
      </c>
      <c r="G65">
        <v>0.16876464430242699</v>
      </c>
      <c r="H65">
        <v>0.95627502600351899</v>
      </c>
      <c r="I65">
        <f t="shared" si="0"/>
        <v>5.6663232394213443</v>
      </c>
      <c r="J65">
        <f t="shared" si="1"/>
        <v>2.5024129036236551</v>
      </c>
    </row>
    <row r="66" spans="1:10" x14ac:dyDescent="0.25">
      <c r="A66" t="s">
        <v>1442</v>
      </c>
      <c r="B66" t="s">
        <v>1443</v>
      </c>
      <c r="C66" t="s">
        <v>1444</v>
      </c>
      <c r="D66" t="s">
        <v>1445</v>
      </c>
      <c r="E66">
        <v>2.2203768766856898E-3</v>
      </c>
      <c r="F66">
        <v>0.13883767645405401</v>
      </c>
      <c r="G66">
        <v>0.335136868059635</v>
      </c>
      <c r="H66">
        <v>1.8731619119644101</v>
      </c>
      <c r="I66">
        <f t="shared" ref="I66:I129" si="2">H66/G66</f>
        <v>5.5892445459957436</v>
      </c>
      <c r="J66">
        <f t="shared" ref="J66:J129" si="3">LOG(I66,2)</f>
        <v>2.4826532985607495</v>
      </c>
    </row>
    <row r="67" spans="1:10" x14ac:dyDescent="0.25">
      <c r="A67" t="s">
        <v>5105</v>
      </c>
      <c r="B67" t="s">
        <v>5103</v>
      </c>
      <c r="C67" t="s">
        <v>5104</v>
      </c>
      <c r="D67" t="s">
        <v>5106</v>
      </c>
      <c r="E67">
        <v>4.3760754171125502E-2</v>
      </c>
      <c r="F67">
        <v>0.33044630460847702</v>
      </c>
      <c r="G67">
        <v>4.8917330335825598E-2</v>
      </c>
      <c r="H67">
        <v>0.27120310564835798</v>
      </c>
      <c r="I67">
        <f t="shared" si="2"/>
        <v>5.5441109272829001</v>
      </c>
      <c r="J67">
        <f t="shared" si="3"/>
        <v>2.4709561233914212</v>
      </c>
    </row>
    <row r="68" spans="1:10" x14ac:dyDescent="0.25">
      <c r="A68" t="s">
        <v>3888</v>
      </c>
      <c r="B68" t="s">
        <v>3889</v>
      </c>
      <c r="C68" t="s">
        <v>3890</v>
      </c>
      <c r="D68" t="s">
        <v>3891</v>
      </c>
      <c r="E68">
        <v>1.84751007060347E-4</v>
      </c>
      <c r="F68">
        <v>9.6768245170797601E-2</v>
      </c>
      <c r="G68">
        <v>8.6589322735865795E-2</v>
      </c>
      <c r="H68">
        <v>0.47833272814750599</v>
      </c>
      <c r="I68">
        <f t="shared" si="2"/>
        <v>5.5241537066483817</v>
      </c>
      <c r="J68">
        <f t="shared" si="3"/>
        <v>2.4657534623791424</v>
      </c>
    </row>
    <row r="69" spans="1:10" x14ac:dyDescent="0.25">
      <c r="A69" t="s">
        <v>8137</v>
      </c>
      <c r="B69" t="s">
        <v>8135</v>
      </c>
      <c r="C69" t="s">
        <v>8136</v>
      </c>
      <c r="D69" t="s">
        <v>8138</v>
      </c>
      <c r="E69">
        <v>1.22483158578825E-2</v>
      </c>
      <c r="F69">
        <v>0.21982145274748999</v>
      </c>
      <c r="G69">
        <v>4.02687112024675E-2</v>
      </c>
      <c r="H69">
        <v>0.22149955232938101</v>
      </c>
      <c r="I69">
        <f t="shared" si="2"/>
        <v>5.500537407708455</v>
      </c>
      <c r="J69">
        <f t="shared" si="3"/>
        <v>2.4595725781936908</v>
      </c>
    </row>
    <row r="70" spans="1:10" x14ac:dyDescent="0.25">
      <c r="A70" t="s">
        <v>6009</v>
      </c>
      <c r="B70" t="s">
        <v>6010</v>
      </c>
      <c r="C70" t="s">
        <v>6011</v>
      </c>
      <c r="D70" t="s">
        <v>6012</v>
      </c>
      <c r="E70">
        <v>2.9237548456143701E-2</v>
      </c>
      <c r="F70">
        <v>0.29119278611553101</v>
      </c>
      <c r="G70">
        <v>3.56639351036089E-2</v>
      </c>
      <c r="H70">
        <v>0.19608173767725601</v>
      </c>
      <c r="I70">
        <f t="shared" si="2"/>
        <v>5.4980398856046069</v>
      </c>
      <c r="J70">
        <f t="shared" si="3"/>
        <v>2.4589173729394886</v>
      </c>
    </row>
    <row r="71" spans="1:10" x14ac:dyDescent="0.25">
      <c r="A71" t="s">
        <v>9224</v>
      </c>
      <c r="B71" t="s">
        <v>9225</v>
      </c>
      <c r="C71" t="s">
        <v>9226</v>
      </c>
      <c r="D71" t="s">
        <v>9227</v>
      </c>
      <c r="E71">
        <v>1.56130687176807E-2</v>
      </c>
      <c r="F71">
        <v>0.23738578931858401</v>
      </c>
      <c r="G71">
        <v>0.10764028892541901</v>
      </c>
      <c r="H71">
        <v>0.59172235429286901</v>
      </c>
      <c r="I71">
        <f t="shared" si="2"/>
        <v>5.4972200483673648</v>
      </c>
      <c r="J71">
        <f t="shared" si="3"/>
        <v>2.4587022302096582</v>
      </c>
    </row>
    <row r="72" spans="1:10" x14ac:dyDescent="0.25">
      <c r="A72" t="s">
        <v>4250</v>
      </c>
      <c r="B72" t="s">
        <v>4251</v>
      </c>
      <c r="C72" t="s">
        <v>4252</v>
      </c>
      <c r="D72" t="s">
        <v>4253</v>
      </c>
      <c r="E72">
        <v>8.7780362746566701E-3</v>
      </c>
      <c r="F72">
        <v>0.19698079649213601</v>
      </c>
      <c r="G72">
        <v>8.4317817042271107E-2</v>
      </c>
      <c r="H72">
        <v>0.46164600054423</v>
      </c>
      <c r="I72">
        <f t="shared" si="2"/>
        <v>5.4750705928830286</v>
      </c>
      <c r="J72">
        <f t="shared" si="3"/>
        <v>2.4528775662381403</v>
      </c>
    </row>
    <row r="73" spans="1:10" x14ac:dyDescent="0.25">
      <c r="A73" t="s">
        <v>220</v>
      </c>
      <c r="B73" t="s">
        <v>218</v>
      </c>
      <c r="C73" t="s">
        <v>219</v>
      </c>
      <c r="D73" t="s">
        <v>221</v>
      </c>
      <c r="E73">
        <v>8.3092121018380899E-3</v>
      </c>
      <c r="F73">
        <v>0.19452732193486899</v>
      </c>
      <c r="G73">
        <v>6.7423112069566707E-2</v>
      </c>
      <c r="H73">
        <v>0.36859228213628098</v>
      </c>
      <c r="I73">
        <f t="shared" si="2"/>
        <v>5.4668535880688802</v>
      </c>
      <c r="J73">
        <f t="shared" si="3"/>
        <v>2.4507107381503639</v>
      </c>
    </row>
    <row r="74" spans="1:10" x14ac:dyDescent="0.25">
      <c r="A74" t="s">
        <v>5680</v>
      </c>
      <c r="B74" t="s">
        <v>5678</v>
      </c>
      <c r="C74" t="s">
        <v>5679</v>
      </c>
      <c r="D74" t="s">
        <v>5681</v>
      </c>
      <c r="E74">
        <v>9.59982171206176E-3</v>
      </c>
      <c r="F74">
        <v>0.2016759638658</v>
      </c>
      <c r="G74">
        <v>0.23052380730708399</v>
      </c>
      <c r="H74">
        <v>1.25262465079625</v>
      </c>
      <c r="I74">
        <f t="shared" si="2"/>
        <v>5.4338190290585091</v>
      </c>
      <c r="J74">
        <f t="shared" si="3"/>
        <v>2.4419665180391923</v>
      </c>
    </row>
    <row r="75" spans="1:10" x14ac:dyDescent="0.25">
      <c r="A75" t="s">
        <v>1950</v>
      </c>
      <c r="B75" t="s">
        <v>1951</v>
      </c>
      <c r="C75" t="s">
        <v>1952</v>
      </c>
      <c r="D75" t="s">
        <v>1953</v>
      </c>
      <c r="E75">
        <v>1.06144344935682E-3</v>
      </c>
      <c r="F75">
        <v>0.114089367814144</v>
      </c>
      <c r="G75">
        <v>0.43986560901006</v>
      </c>
      <c r="H75">
        <v>2.3824118773142402</v>
      </c>
      <c r="I75">
        <f t="shared" si="2"/>
        <v>5.4162267486107396</v>
      </c>
      <c r="J75">
        <f t="shared" si="3"/>
        <v>2.4372881381463971</v>
      </c>
    </row>
    <row r="76" spans="1:10" x14ac:dyDescent="0.25">
      <c r="A76" t="s">
        <v>8013</v>
      </c>
      <c r="B76" t="s">
        <v>8011</v>
      </c>
      <c r="C76" t="s">
        <v>8012</v>
      </c>
      <c r="D76" t="s">
        <v>8014</v>
      </c>
      <c r="E76">
        <v>4.2359663350265298E-3</v>
      </c>
      <c r="F76">
        <v>0.16091546772246601</v>
      </c>
      <c r="G76">
        <v>0.121524941797057</v>
      </c>
      <c r="H76">
        <v>0.65709103147188797</v>
      </c>
      <c r="I76">
        <f t="shared" si="2"/>
        <v>5.4070466667592418</v>
      </c>
      <c r="J76">
        <f t="shared" si="3"/>
        <v>2.434840807984846</v>
      </c>
    </row>
    <row r="77" spans="1:10" x14ac:dyDescent="0.25">
      <c r="A77" t="s">
        <v>8307</v>
      </c>
      <c r="B77" t="s">
        <v>8308</v>
      </c>
      <c r="C77" t="s">
        <v>8309</v>
      </c>
      <c r="D77" t="s">
        <v>8310</v>
      </c>
      <c r="E77">
        <v>6.53502642705829E-3</v>
      </c>
      <c r="F77">
        <v>0.18310816349673401</v>
      </c>
      <c r="G77">
        <v>3.01466910168528E-2</v>
      </c>
      <c r="H77">
        <v>0.16276383399963301</v>
      </c>
      <c r="I77">
        <f t="shared" si="2"/>
        <v>5.3990613400536631</v>
      </c>
      <c r="J77">
        <f t="shared" si="3"/>
        <v>2.4327086076907665</v>
      </c>
    </row>
    <row r="78" spans="1:10" x14ac:dyDescent="0.25">
      <c r="A78" t="s">
        <v>10318</v>
      </c>
      <c r="B78" t="s">
        <v>10316</v>
      </c>
      <c r="C78" t="s">
        <v>10317</v>
      </c>
      <c r="D78" t="s">
        <v>10319</v>
      </c>
      <c r="E78">
        <v>1.37561131549634E-2</v>
      </c>
      <c r="F78">
        <v>0.22723104958236001</v>
      </c>
      <c r="G78">
        <v>0.113148515423139</v>
      </c>
      <c r="H78">
        <v>0.60878331462542201</v>
      </c>
      <c r="I78">
        <f t="shared" si="2"/>
        <v>5.3803915353972478</v>
      </c>
      <c r="J78">
        <f t="shared" si="3"/>
        <v>2.4277111626745689</v>
      </c>
    </row>
    <row r="79" spans="1:10" x14ac:dyDescent="0.25">
      <c r="A79" t="s">
        <v>3072</v>
      </c>
      <c r="B79" t="s">
        <v>3073</v>
      </c>
      <c r="C79" t="s">
        <v>3074</v>
      </c>
      <c r="D79" t="s">
        <v>3075</v>
      </c>
      <c r="E79">
        <v>2.18396942598112E-2</v>
      </c>
      <c r="F79">
        <v>0.26426061049285599</v>
      </c>
      <c r="G79">
        <v>0.18518179655075001</v>
      </c>
      <c r="H79">
        <v>0.99144226312637296</v>
      </c>
      <c r="I79">
        <f t="shared" si="2"/>
        <v>5.3538861896431769</v>
      </c>
      <c r="J79">
        <f t="shared" si="3"/>
        <v>2.4205864711821734</v>
      </c>
    </row>
    <row r="80" spans="1:10" x14ac:dyDescent="0.25">
      <c r="A80" t="s">
        <v>7039</v>
      </c>
      <c r="B80" t="s">
        <v>7040</v>
      </c>
      <c r="C80" t="s">
        <v>7041</v>
      </c>
      <c r="D80" t="s">
        <v>7042</v>
      </c>
      <c r="E80">
        <v>6.9798268509455603E-3</v>
      </c>
      <c r="F80">
        <v>0.18576096363637901</v>
      </c>
      <c r="G80">
        <v>8.72083790600299E-2</v>
      </c>
      <c r="H80">
        <v>0.4654361307621</v>
      </c>
      <c r="I80">
        <f t="shared" si="2"/>
        <v>5.3370574683163987</v>
      </c>
      <c r="J80">
        <f t="shared" si="3"/>
        <v>2.4160445460477393</v>
      </c>
    </row>
    <row r="81" spans="1:10" x14ac:dyDescent="0.25">
      <c r="A81" t="s">
        <v>8583</v>
      </c>
      <c r="B81" t="s">
        <v>8581</v>
      </c>
      <c r="C81" t="s">
        <v>8582</v>
      </c>
      <c r="D81" t="s">
        <v>8584</v>
      </c>
      <c r="E81">
        <v>1.65798175593414E-2</v>
      </c>
      <c r="F81">
        <v>0.242576712527307</v>
      </c>
      <c r="G81">
        <v>0.14890749752521501</v>
      </c>
      <c r="H81">
        <v>0.79326659440994196</v>
      </c>
      <c r="I81">
        <f t="shared" si="2"/>
        <v>5.3272441454844506</v>
      </c>
      <c r="J81">
        <f t="shared" si="3"/>
        <v>2.4133894005552157</v>
      </c>
    </row>
    <row r="82" spans="1:10" x14ac:dyDescent="0.25">
      <c r="A82" t="s">
        <v>1954</v>
      </c>
      <c r="B82" t="s">
        <v>1951</v>
      </c>
      <c r="C82" t="s">
        <v>1952</v>
      </c>
      <c r="D82" t="s">
        <v>1955</v>
      </c>
      <c r="E82">
        <v>6.0694500371615901E-4</v>
      </c>
      <c r="F82">
        <v>0.10376171399600299</v>
      </c>
      <c r="G82">
        <v>0.21478547652562399</v>
      </c>
      <c r="H82">
        <v>1.1278531948725301</v>
      </c>
      <c r="I82">
        <f t="shared" si="2"/>
        <v>5.25106824314528</v>
      </c>
      <c r="J82">
        <f t="shared" si="3"/>
        <v>2.3926109451248285</v>
      </c>
    </row>
    <row r="83" spans="1:10" x14ac:dyDescent="0.25">
      <c r="A83" t="s">
        <v>5400</v>
      </c>
      <c r="B83" t="s">
        <v>5401</v>
      </c>
      <c r="C83" t="s">
        <v>5402</v>
      </c>
      <c r="D83" t="s">
        <v>5403</v>
      </c>
      <c r="E83">
        <v>3.0743084633891301E-2</v>
      </c>
      <c r="F83">
        <v>0.29582623933302898</v>
      </c>
      <c r="G83">
        <v>0.536260133415149</v>
      </c>
      <c r="H83">
        <v>2.8046534856160399</v>
      </c>
      <c r="I83">
        <f t="shared" si="2"/>
        <v>5.2300242193182029</v>
      </c>
      <c r="J83">
        <f t="shared" si="3"/>
        <v>2.386817627353548</v>
      </c>
    </row>
    <row r="84" spans="1:10" x14ac:dyDescent="0.25">
      <c r="A84" t="s">
        <v>7035</v>
      </c>
      <c r="B84" t="s">
        <v>7036</v>
      </c>
      <c r="C84" t="s">
        <v>7037</v>
      </c>
      <c r="D84" t="s">
        <v>7038</v>
      </c>
      <c r="E84">
        <v>4.4331556627502398E-2</v>
      </c>
      <c r="F84">
        <v>0.33241226867045298</v>
      </c>
      <c r="G84">
        <v>0.12418828757169301</v>
      </c>
      <c r="H84">
        <v>0.64501365025838098</v>
      </c>
      <c r="I84">
        <f t="shared" si="2"/>
        <v>5.193836414613731</v>
      </c>
      <c r="J84">
        <f t="shared" si="3"/>
        <v>2.3768005755215018</v>
      </c>
    </row>
    <row r="85" spans="1:10" x14ac:dyDescent="0.25">
      <c r="A85" t="s">
        <v>11482</v>
      </c>
      <c r="B85" t="s">
        <v>11480</v>
      </c>
      <c r="C85" t="s">
        <v>11481</v>
      </c>
      <c r="D85" t="s">
        <v>11483</v>
      </c>
      <c r="E85">
        <v>2.9113325935429201E-3</v>
      </c>
      <c r="F85">
        <v>0.149336843458476</v>
      </c>
      <c r="G85">
        <v>0.20382520432273499</v>
      </c>
      <c r="H85">
        <v>1.0527032613754199</v>
      </c>
      <c r="I85">
        <f t="shared" si="2"/>
        <v>5.1647354647493895</v>
      </c>
      <c r="J85">
        <f t="shared" si="3"/>
        <v>2.3686944568409967</v>
      </c>
    </row>
    <row r="86" spans="1:10" x14ac:dyDescent="0.25">
      <c r="A86" t="s">
        <v>11658</v>
      </c>
      <c r="B86" t="s">
        <v>11659</v>
      </c>
      <c r="C86" t="s">
        <v>11660</v>
      </c>
      <c r="D86" t="s">
        <v>11661</v>
      </c>
      <c r="E86">
        <v>9.0546385858967897E-3</v>
      </c>
      <c r="F86">
        <v>0.19924971801060101</v>
      </c>
      <c r="G86">
        <v>6.1123862862586899E-2</v>
      </c>
      <c r="H86">
        <v>0.31400540471076899</v>
      </c>
      <c r="I86">
        <f t="shared" si="2"/>
        <v>5.1371983052950583</v>
      </c>
      <c r="J86">
        <f t="shared" si="3"/>
        <v>2.3609817654395564</v>
      </c>
    </row>
    <row r="87" spans="1:10" x14ac:dyDescent="0.25">
      <c r="A87" t="s">
        <v>7977</v>
      </c>
      <c r="B87" t="s">
        <v>7978</v>
      </c>
      <c r="C87" t="s">
        <v>7979</v>
      </c>
      <c r="D87" t="s">
        <v>7980</v>
      </c>
      <c r="E87">
        <v>8.1370347636822195E-3</v>
      </c>
      <c r="F87">
        <v>0.192525761740588</v>
      </c>
      <c r="G87">
        <v>7.5545212253928101E-2</v>
      </c>
      <c r="H87">
        <v>0.385632281502087</v>
      </c>
      <c r="I87">
        <f t="shared" si="2"/>
        <v>5.1046554771184116</v>
      </c>
      <c r="J87">
        <f t="shared" si="3"/>
        <v>2.3518135941637039</v>
      </c>
    </row>
    <row r="88" spans="1:10" x14ac:dyDescent="0.25">
      <c r="A88" t="s">
        <v>8885</v>
      </c>
      <c r="B88" t="s">
        <v>8886</v>
      </c>
      <c r="C88" t="s">
        <v>8887</v>
      </c>
      <c r="D88" t="s">
        <v>8888</v>
      </c>
      <c r="E88">
        <v>2.4461169522015502E-3</v>
      </c>
      <c r="F88">
        <v>0.14286084457764001</v>
      </c>
      <c r="G88">
        <v>8.3715416491031605E-2</v>
      </c>
      <c r="H88">
        <v>0.42553669214248602</v>
      </c>
      <c r="I88">
        <f t="shared" si="2"/>
        <v>5.0831341463620809</v>
      </c>
      <c r="J88">
        <f t="shared" si="3"/>
        <v>2.3457183047067982</v>
      </c>
    </row>
    <row r="89" spans="1:10" x14ac:dyDescent="0.25">
      <c r="A89" t="s">
        <v>2331</v>
      </c>
      <c r="B89" t="s">
        <v>2329</v>
      </c>
      <c r="C89" t="s">
        <v>2330</v>
      </c>
      <c r="D89" t="s">
        <v>2332</v>
      </c>
      <c r="E89">
        <v>2.9872092695266601E-2</v>
      </c>
      <c r="F89">
        <v>0.29298834193031398</v>
      </c>
      <c r="G89">
        <v>0.25983383009831001</v>
      </c>
      <c r="H89">
        <v>1.3202213843663499</v>
      </c>
      <c r="I89">
        <f t="shared" si="2"/>
        <v>5.0810219126078948</v>
      </c>
      <c r="J89">
        <f t="shared" si="3"/>
        <v>2.3451186859704172</v>
      </c>
    </row>
    <row r="90" spans="1:10" x14ac:dyDescent="0.25">
      <c r="A90" t="s">
        <v>11852</v>
      </c>
      <c r="B90" t="s">
        <v>11853</v>
      </c>
      <c r="C90" t="s">
        <v>11854</v>
      </c>
      <c r="D90" t="s">
        <v>11855</v>
      </c>
      <c r="E90">
        <v>2.9871168624993499E-3</v>
      </c>
      <c r="F90">
        <v>0.149336843458476</v>
      </c>
      <c r="G90">
        <v>0.198949170609314</v>
      </c>
      <c r="H90">
        <v>1.0025103092193599</v>
      </c>
      <c r="I90">
        <f t="shared" si="2"/>
        <v>5.0390273362236693</v>
      </c>
      <c r="J90">
        <f t="shared" si="3"/>
        <v>2.3331452828064454</v>
      </c>
    </row>
    <row r="91" spans="1:10" x14ac:dyDescent="0.25">
      <c r="A91" t="s">
        <v>11274</v>
      </c>
      <c r="B91" t="s">
        <v>11272</v>
      </c>
      <c r="C91" t="s">
        <v>11273</v>
      </c>
      <c r="D91" t="s">
        <v>11275</v>
      </c>
      <c r="E91">
        <v>2.9503873330938901E-2</v>
      </c>
      <c r="F91">
        <v>0.29213513651453199</v>
      </c>
      <c r="G91">
        <v>0.155776297673583</v>
      </c>
      <c r="H91">
        <v>0.784389694531758</v>
      </c>
      <c r="I91">
        <f t="shared" si="2"/>
        <v>5.0353597193289632</v>
      </c>
      <c r="J91">
        <f t="shared" si="3"/>
        <v>2.3320948461078248</v>
      </c>
    </row>
    <row r="92" spans="1:10" x14ac:dyDescent="0.25">
      <c r="A92" t="s">
        <v>8873</v>
      </c>
      <c r="B92" t="s">
        <v>8874</v>
      </c>
      <c r="C92" t="s">
        <v>8875</v>
      </c>
      <c r="D92" t="s">
        <v>8876</v>
      </c>
      <c r="E92">
        <v>2.2669106679668101E-2</v>
      </c>
      <c r="F92">
        <v>0.267351388668293</v>
      </c>
      <c r="G92">
        <v>8.2780985782543601E-2</v>
      </c>
      <c r="H92">
        <v>0.41587607065836502</v>
      </c>
      <c r="I92">
        <f t="shared" si="2"/>
        <v>5.0238115278166049</v>
      </c>
      <c r="J92">
        <f t="shared" si="3"/>
        <v>2.328782341422079</v>
      </c>
    </row>
    <row r="93" spans="1:10" x14ac:dyDescent="0.25">
      <c r="A93" t="s">
        <v>7849</v>
      </c>
      <c r="B93" t="s">
        <v>7850</v>
      </c>
      <c r="C93" t="s">
        <v>7851</v>
      </c>
      <c r="D93" t="s">
        <v>7852</v>
      </c>
      <c r="E93">
        <v>1.63266065473852E-2</v>
      </c>
      <c r="F93">
        <v>0.24210623181604199</v>
      </c>
      <c r="G93">
        <v>0.13724834813425901</v>
      </c>
      <c r="H93">
        <v>0.68832710385322504</v>
      </c>
      <c r="I93">
        <f t="shared" si="2"/>
        <v>5.015194085832567</v>
      </c>
      <c r="J93">
        <f t="shared" si="3"/>
        <v>2.3263055335892036</v>
      </c>
    </row>
    <row r="94" spans="1:10" x14ac:dyDescent="0.25">
      <c r="A94" t="s">
        <v>629</v>
      </c>
      <c r="B94" t="s">
        <v>630</v>
      </c>
      <c r="C94" t="s">
        <v>631</v>
      </c>
      <c r="D94" t="s">
        <v>632</v>
      </c>
      <c r="E94">
        <v>5.99988397041423E-3</v>
      </c>
      <c r="F94">
        <v>0.179250074484435</v>
      </c>
      <c r="G94">
        <v>2.1077018929645398E-2</v>
      </c>
      <c r="H94">
        <v>0.105664779742558</v>
      </c>
      <c r="I94">
        <f t="shared" si="2"/>
        <v>5.0132696704056956</v>
      </c>
      <c r="J94">
        <f t="shared" si="3"/>
        <v>2.3257518406817907</v>
      </c>
    </row>
    <row r="95" spans="1:10" x14ac:dyDescent="0.25">
      <c r="A95" t="s">
        <v>633</v>
      </c>
      <c r="B95" t="s">
        <v>630</v>
      </c>
      <c r="C95" t="s">
        <v>631</v>
      </c>
      <c r="D95" t="s">
        <v>634</v>
      </c>
      <c r="E95">
        <v>3.5368046658367101E-3</v>
      </c>
      <c r="F95">
        <v>0.153282511972297</v>
      </c>
      <c r="G95">
        <v>3.5182244765261703E-2</v>
      </c>
      <c r="H95">
        <v>0.17637760192155799</v>
      </c>
      <c r="I95">
        <f t="shared" si="2"/>
        <v>5.0132560641983241</v>
      </c>
      <c r="J95">
        <f t="shared" si="3"/>
        <v>2.3257479251464557</v>
      </c>
    </row>
    <row r="96" spans="1:10" x14ac:dyDescent="0.25">
      <c r="A96" t="s">
        <v>5043</v>
      </c>
      <c r="B96" t="s">
        <v>5044</v>
      </c>
      <c r="C96" t="s">
        <v>5045</v>
      </c>
      <c r="D96" t="s">
        <v>5046</v>
      </c>
      <c r="E96">
        <v>7.5800361158233796E-3</v>
      </c>
      <c r="F96">
        <v>0.18989022405747399</v>
      </c>
      <c r="G96">
        <v>0.194382665057976</v>
      </c>
      <c r="H96">
        <v>0.97208484013875296</v>
      </c>
      <c r="I96">
        <f t="shared" si="2"/>
        <v>5.0008823567102647</v>
      </c>
      <c r="J96">
        <f t="shared" si="3"/>
        <v>2.3221826667557424</v>
      </c>
    </row>
    <row r="97" spans="1:10" x14ac:dyDescent="0.25">
      <c r="A97" t="s">
        <v>9376</v>
      </c>
      <c r="B97" t="s">
        <v>9377</v>
      </c>
      <c r="C97" t="s">
        <v>9378</v>
      </c>
      <c r="D97" t="s">
        <v>9379</v>
      </c>
      <c r="E97">
        <v>5.6861413662728302E-3</v>
      </c>
      <c r="F97">
        <v>0.176979244285426</v>
      </c>
      <c r="G97">
        <v>4.9185190970698997E-2</v>
      </c>
      <c r="H97">
        <v>0.24577482541402099</v>
      </c>
      <c r="I97">
        <f t="shared" si="2"/>
        <v>4.9969273385648938</v>
      </c>
      <c r="J97">
        <f t="shared" si="3"/>
        <v>2.3210412396759112</v>
      </c>
    </row>
    <row r="98" spans="1:10" x14ac:dyDescent="0.25">
      <c r="A98" t="s">
        <v>7887</v>
      </c>
      <c r="B98" t="s">
        <v>7888</v>
      </c>
      <c r="C98" t="s">
        <v>7889</v>
      </c>
      <c r="D98" t="s">
        <v>7890</v>
      </c>
      <c r="E98">
        <v>6.5208487324503904E-3</v>
      </c>
      <c r="F98">
        <v>0.18310816349673401</v>
      </c>
      <c r="G98">
        <v>5.7030236348509698E-2</v>
      </c>
      <c r="H98">
        <v>0.28444734712441699</v>
      </c>
      <c r="I98">
        <f t="shared" si="2"/>
        <v>4.9876585709056087</v>
      </c>
      <c r="J98">
        <f t="shared" si="3"/>
        <v>2.3183627091690724</v>
      </c>
    </row>
    <row r="99" spans="1:10" x14ac:dyDescent="0.25">
      <c r="A99" t="s">
        <v>11314</v>
      </c>
      <c r="B99" t="s">
        <v>11315</v>
      </c>
      <c r="C99" t="s">
        <v>11316</v>
      </c>
      <c r="D99" t="s">
        <v>11317</v>
      </c>
      <c r="E99">
        <v>8.9720200693212202E-4</v>
      </c>
      <c r="F99">
        <v>0.109852327920741</v>
      </c>
      <c r="G99">
        <v>7.1764841675758306E-2</v>
      </c>
      <c r="H99">
        <v>0.35754480461279498</v>
      </c>
      <c r="I99">
        <f t="shared" si="2"/>
        <v>4.982172276338642</v>
      </c>
      <c r="J99">
        <f t="shared" si="3"/>
        <v>2.3167749087570426</v>
      </c>
    </row>
    <row r="100" spans="1:10" x14ac:dyDescent="0.25">
      <c r="A100" t="s">
        <v>7201</v>
      </c>
      <c r="B100" t="s">
        <v>7202</v>
      </c>
      <c r="C100" t="s">
        <v>7203</v>
      </c>
      <c r="D100" t="s">
        <v>7204</v>
      </c>
      <c r="E100">
        <v>3.7000298676434199E-3</v>
      </c>
      <c r="F100">
        <v>0.155216024067522</v>
      </c>
      <c r="G100">
        <v>0.15286155603825999</v>
      </c>
      <c r="H100">
        <v>0.76081106066703696</v>
      </c>
      <c r="I100">
        <f t="shared" si="2"/>
        <v>4.9771249252271916</v>
      </c>
      <c r="J100">
        <f t="shared" si="3"/>
        <v>2.3153125989385552</v>
      </c>
    </row>
    <row r="101" spans="1:10" x14ac:dyDescent="0.25">
      <c r="A101" t="s">
        <v>5344</v>
      </c>
      <c r="B101" t="s">
        <v>5345</v>
      </c>
      <c r="C101" t="s">
        <v>5346</v>
      </c>
      <c r="D101" t="s">
        <v>5347</v>
      </c>
      <c r="E101">
        <v>1.9718321842861701E-2</v>
      </c>
      <c r="F101">
        <v>0.25448616425269399</v>
      </c>
      <c r="G101">
        <v>6.1126928776502602E-2</v>
      </c>
      <c r="H101">
        <v>0.29970560222864101</v>
      </c>
      <c r="I101">
        <f t="shared" si="2"/>
        <v>4.9030044241949362</v>
      </c>
      <c r="J101">
        <f t="shared" si="3"/>
        <v>2.2936660634309032</v>
      </c>
    </row>
    <row r="102" spans="1:10" x14ac:dyDescent="0.25">
      <c r="A102" t="s">
        <v>10386</v>
      </c>
      <c r="B102" t="s">
        <v>10387</v>
      </c>
      <c r="C102" t="s">
        <v>10388</v>
      </c>
      <c r="D102" t="s">
        <v>10389</v>
      </c>
      <c r="E102">
        <v>2.5141949837649601E-3</v>
      </c>
      <c r="F102">
        <v>0.144216323789287</v>
      </c>
      <c r="G102">
        <v>9.4907745718955897E-2</v>
      </c>
      <c r="H102">
        <v>0.46295410394668501</v>
      </c>
      <c r="I102">
        <f t="shared" si="2"/>
        <v>4.8779380485719335</v>
      </c>
      <c r="J102">
        <f t="shared" si="3"/>
        <v>2.2862714355458222</v>
      </c>
    </row>
    <row r="103" spans="1:10" x14ac:dyDescent="0.25">
      <c r="A103" t="s">
        <v>7047</v>
      </c>
      <c r="B103" t="s">
        <v>7048</v>
      </c>
      <c r="C103" t="s">
        <v>7049</v>
      </c>
      <c r="D103" t="s">
        <v>7050</v>
      </c>
      <c r="E103">
        <v>3.6794652998227401E-2</v>
      </c>
      <c r="F103">
        <v>0.31291395046008003</v>
      </c>
      <c r="G103">
        <v>7.8986133138338702E-2</v>
      </c>
      <c r="H103">
        <v>0.38397407035032899</v>
      </c>
      <c r="I103">
        <f t="shared" si="2"/>
        <v>4.8612845710249566</v>
      </c>
      <c r="J103">
        <f t="shared" si="3"/>
        <v>2.2813375894216681</v>
      </c>
    </row>
    <row r="104" spans="1:10" x14ac:dyDescent="0.25">
      <c r="A104" t="s">
        <v>9065</v>
      </c>
      <c r="B104" t="s">
        <v>9063</v>
      </c>
      <c r="C104" t="s">
        <v>9064</v>
      </c>
      <c r="D104" t="s">
        <v>9066</v>
      </c>
      <c r="E104">
        <v>3.5582977289007202E-2</v>
      </c>
      <c r="F104">
        <v>0.30987929759076999</v>
      </c>
      <c r="G104">
        <v>0.25974126295962602</v>
      </c>
      <c r="H104">
        <v>1.2583092451095499</v>
      </c>
      <c r="I104">
        <f t="shared" si="2"/>
        <v>4.8444718824099215</v>
      </c>
      <c r="J104">
        <f t="shared" si="3"/>
        <v>2.2763393995605918</v>
      </c>
    </row>
    <row r="105" spans="1:10" x14ac:dyDescent="0.25">
      <c r="A105" t="s">
        <v>5560</v>
      </c>
      <c r="B105" t="s">
        <v>5561</v>
      </c>
      <c r="C105" t="s">
        <v>5562</v>
      </c>
      <c r="D105" t="s">
        <v>5563</v>
      </c>
      <c r="E105">
        <v>8.8475013452241503E-3</v>
      </c>
      <c r="F105">
        <v>0.19756281318640601</v>
      </c>
      <c r="G105">
        <v>0.30433007578054999</v>
      </c>
      <c r="H105">
        <v>1.4740059574444999</v>
      </c>
      <c r="I105">
        <f t="shared" si="2"/>
        <v>4.8434449131061035</v>
      </c>
      <c r="J105">
        <f t="shared" si="3"/>
        <v>2.2760335332823023</v>
      </c>
    </row>
    <row r="106" spans="1:10" x14ac:dyDescent="0.25">
      <c r="A106" t="s">
        <v>3430</v>
      </c>
      <c r="B106" t="s">
        <v>3428</v>
      </c>
      <c r="C106" t="s">
        <v>3429</v>
      </c>
      <c r="D106" t="s">
        <v>3431</v>
      </c>
      <c r="E106">
        <v>3.1617804210967E-2</v>
      </c>
      <c r="F106">
        <v>0.29821498612647401</v>
      </c>
      <c r="G106">
        <v>0.100815509756406</v>
      </c>
      <c r="H106">
        <v>0.48770417769749902</v>
      </c>
      <c r="I106">
        <f t="shared" si="2"/>
        <v>4.8375907524140587</v>
      </c>
      <c r="J106">
        <f t="shared" si="3"/>
        <v>2.2742887262347451</v>
      </c>
    </row>
    <row r="107" spans="1:10" x14ac:dyDescent="0.25">
      <c r="A107" t="s">
        <v>10520</v>
      </c>
      <c r="B107" t="s">
        <v>10518</v>
      </c>
      <c r="C107" t="s">
        <v>10519</v>
      </c>
      <c r="D107" t="s">
        <v>10521</v>
      </c>
      <c r="E107">
        <v>1.30162950270627E-2</v>
      </c>
      <c r="F107">
        <v>0.22435542578064399</v>
      </c>
      <c r="G107">
        <v>6.71271327883005E-2</v>
      </c>
      <c r="H107">
        <v>0.32387180626392298</v>
      </c>
      <c r="I107">
        <f t="shared" si="2"/>
        <v>4.8247525674204006</v>
      </c>
      <c r="J107">
        <f t="shared" si="3"/>
        <v>2.2704549571146448</v>
      </c>
    </row>
    <row r="108" spans="1:10" x14ac:dyDescent="0.25">
      <c r="A108" t="s">
        <v>10604</v>
      </c>
      <c r="B108" t="s">
        <v>10602</v>
      </c>
      <c r="C108" t="s">
        <v>10603</v>
      </c>
      <c r="D108" t="s">
        <v>10605</v>
      </c>
      <c r="E108">
        <v>8.9686717486211296E-3</v>
      </c>
      <c r="F108">
        <v>0.198184297202007</v>
      </c>
      <c r="G108">
        <v>9.3119483130673794E-2</v>
      </c>
      <c r="H108">
        <v>0.448211173216502</v>
      </c>
      <c r="I108">
        <f t="shared" si="2"/>
        <v>4.8132910337091435</v>
      </c>
      <c r="J108">
        <f t="shared" si="3"/>
        <v>2.2670236579163183</v>
      </c>
    </row>
    <row r="109" spans="1:10" x14ac:dyDescent="0.25">
      <c r="A109" t="s">
        <v>10726</v>
      </c>
      <c r="B109" t="s">
        <v>10727</v>
      </c>
      <c r="C109" t="s">
        <v>10728</v>
      </c>
      <c r="D109" t="s">
        <v>10729</v>
      </c>
      <c r="E109">
        <v>4.4930411929376503E-2</v>
      </c>
      <c r="F109">
        <v>0.33372819258702002</v>
      </c>
      <c r="G109">
        <v>0.25131317442962098</v>
      </c>
      <c r="H109">
        <v>1.2088536024093599</v>
      </c>
      <c r="I109">
        <f t="shared" si="2"/>
        <v>4.8101481553960213</v>
      </c>
      <c r="J109">
        <f t="shared" si="3"/>
        <v>2.2660813305365606</v>
      </c>
    </row>
    <row r="110" spans="1:10" x14ac:dyDescent="0.25">
      <c r="A110" t="s">
        <v>11474</v>
      </c>
      <c r="B110" t="s">
        <v>11472</v>
      </c>
      <c r="C110" t="s">
        <v>11473</v>
      </c>
      <c r="D110" t="s">
        <v>11475</v>
      </c>
      <c r="E110">
        <v>1.84231176027157E-3</v>
      </c>
      <c r="F110">
        <v>0.13259373994361101</v>
      </c>
      <c r="G110">
        <v>0.11046885450681</v>
      </c>
      <c r="H110">
        <v>0.52472819884618105</v>
      </c>
      <c r="I110">
        <f t="shared" si="2"/>
        <v>4.7500103190970764</v>
      </c>
      <c r="J110">
        <f t="shared" si="3"/>
        <v>2.2479306476107452</v>
      </c>
    </row>
    <row r="111" spans="1:10" x14ac:dyDescent="0.25">
      <c r="A111" t="s">
        <v>8709</v>
      </c>
      <c r="B111" t="s">
        <v>8707</v>
      </c>
      <c r="C111" t="s">
        <v>8708</v>
      </c>
      <c r="D111" t="s">
        <v>8710</v>
      </c>
      <c r="E111">
        <v>1.2707312883748901E-2</v>
      </c>
      <c r="F111">
        <v>0.22231207755955401</v>
      </c>
      <c r="G111">
        <v>8.3214546243349702E-2</v>
      </c>
      <c r="H111">
        <v>0.392542878786722</v>
      </c>
      <c r="I111">
        <f t="shared" si="2"/>
        <v>4.7172387101503066</v>
      </c>
      <c r="J111">
        <f t="shared" si="3"/>
        <v>2.2379426085495733</v>
      </c>
    </row>
    <row r="112" spans="1:10" x14ac:dyDescent="0.25">
      <c r="A112" t="s">
        <v>6029</v>
      </c>
      <c r="B112" t="s">
        <v>6027</v>
      </c>
      <c r="C112" t="s">
        <v>6028</v>
      </c>
      <c r="D112" t="s">
        <v>6030</v>
      </c>
      <c r="E112">
        <v>5.6811732005082397E-3</v>
      </c>
      <c r="F112">
        <v>0.176979244285426</v>
      </c>
      <c r="G112">
        <v>8.3363285909096294E-2</v>
      </c>
      <c r="H112">
        <v>0.39130046466986301</v>
      </c>
      <c r="I112">
        <f t="shared" si="2"/>
        <v>4.6939184366671629</v>
      </c>
      <c r="J112">
        <f t="shared" si="3"/>
        <v>2.2307927732547466</v>
      </c>
    </row>
    <row r="113" spans="1:10" x14ac:dyDescent="0.25">
      <c r="A113" t="s">
        <v>3376</v>
      </c>
      <c r="B113" t="s">
        <v>3377</v>
      </c>
      <c r="C113" t="s">
        <v>3378</v>
      </c>
      <c r="D113" t="s">
        <v>3379</v>
      </c>
      <c r="E113">
        <v>6.0129338524779197E-3</v>
      </c>
      <c r="F113">
        <v>0.179250074484435</v>
      </c>
      <c r="G113">
        <v>2.28274514277775E-2</v>
      </c>
      <c r="H113">
        <v>0.10657499730587</v>
      </c>
      <c r="I113">
        <f t="shared" si="2"/>
        <v>4.6687208006139755</v>
      </c>
      <c r="J113">
        <f t="shared" si="3"/>
        <v>2.223027314942593</v>
      </c>
    </row>
    <row r="114" spans="1:10" x14ac:dyDescent="0.25">
      <c r="A114" t="s">
        <v>11330</v>
      </c>
      <c r="B114" t="s">
        <v>11331</v>
      </c>
      <c r="C114" t="s">
        <v>11332</v>
      </c>
      <c r="D114" t="s">
        <v>11333</v>
      </c>
      <c r="E114">
        <v>2.6523712699694799E-4</v>
      </c>
      <c r="F114">
        <v>9.8231963753208307E-2</v>
      </c>
      <c r="G114">
        <v>5.9225957840681097E-2</v>
      </c>
      <c r="H114">
        <v>0.27579381068547498</v>
      </c>
      <c r="I114">
        <f t="shared" si="2"/>
        <v>4.6566374059726536</v>
      </c>
      <c r="J114">
        <f t="shared" si="3"/>
        <v>2.2192885495469161</v>
      </c>
    </row>
    <row r="115" spans="1:10" x14ac:dyDescent="0.25">
      <c r="A115" t="s">
        <v>765</v>
      </c>
      <c r="B115" t="s">
        <v>761</v>
      </c>
      <c r="C115" t="s">
        <v>762</v>
      </c>
      <c r="D115" t="s">
        <v>766</v>
      </c>
      <c r="E115">
        <v>3.1621823248830899E-4</v>
      </c>
      <c r="F115">
        <v>9.8231963753208307E-2</v>
      </c>
      <c r="G115">
        <v>0.11308292547861699</v>
      </c>
      <c r="H115">
        <v>0.52259463071823098</v>
      </c>
      <c r="I115">
        <f t="shared" si="2"/>
        <v>4.6213398575105762</v>
      </c>
      <c r="J115">
        <f t="shared" si="3"/>
        <v>2.2083111905033062</v>
      </c>
    </row>
    <row r="116" spans="1:10" x14ac:dyDescent="0.25">
      <c r="A116" t="s">
        <v>4348</v>
      </c>
      <c r="B116" t="s">
        <v>4345</v>
      </c>
      <c r="C116" t="s">
        <v>4346</v>
      </c>
      <c r="D116" t="s">
        <v>4349</v>
      </c>
      <c r="E116">
        <v>2.1437644745796701E-4</v>
      </c>
      <c r="F116">
        <v>9.7270006227606107E-2</v>
      </c>
      <c r="G116">
        <v>1.3504540125528901</v>
      </c>
      <c r="H116">
        <v>6.2059693336486799</v>
      </c>
      <c r="I116">
        <f t="shared" si="2"/>
        <v>4.5954688393401515</v>
      </c>
      <c r="J116">
        <f t="shared" si="3"/>
        <v>2.2002120557877296</v>
      </c>
    </row>
    <row r="117" spans="1:10" x14ac:dyDescent="0.25">
      <c r="A117" t="s">
        <v>2820</v>
      </c>
      <c r="B117" t="s">
        <v>2821</v>
      </c>
      <c r="C117" t="s">
        <v>2822</v>
      </c>
      <c r="D117" t="s">
        <v>2823</v>
      </c>
      <c r="E117">
        <v>3.4123764046958801E-3</v>
      </c>
      <c r="F117">
        <v>0.15297142140203099</v>
      </c>
      <c r="G117">
        <v>0.119436065355936</v>
      </c>
      <c r="H117">
        <v>0.54681932926177901</v>
      </c>
      <c r="I117">
        <f t="shared" si="2"/>
        <v>4.5783434646158323</v>
      </c>
      <c r="J117">
        <f t="shared" si="3"/>
        <v>2.1948256970812161</v>
      </c>
    </row>
    <row r="118" spans="1:10" x14ac:dyDescent="0.25">
      <c r="A118" t="s">
        <v>11440</v>
      </c>
      <c r="B118" t="s">
        <v>11441</v>
      </c>
      <c r="C118" t="s">
        <v>11442</v>
      </c>
      <c r="D118" t="s">
        <v>11443</v>
      </c>
      <c r="E118">
        <v>4.1789617856130501E-2</v>
      </c>
      <c r="F118">
        <v>0.32580839044505699</v>
      </c>
      <c r="G118">
        <v>0.16428627197941101</v>
      </c>
      <c r="H118">
        <v>0.75145037968953399</v>
      </c>
      <c r="I118">
        <f t="shared" si="2"/>
        <v>4.5740302621494067</v>
      </c>
      <c r="J118">
        <f t="shared" si="3"/>
        <v>2.1934659107667369</v>
      </c>
    </row>
    <row r="119" spans="1:10" x14ac:dyDescent="0.25">
      <c r="A119" t="s">
        <v>2008</v>
      </c>
      <c r="B119" t="s">
        <v>2009</v>
      </c>
      <c r="C119" t="s">
        <v>2010</v>
      </c>
      <c r="D119" t="s">
        <v>2011</v>
      </c>
      <c r="E119">
        <v>9.6800741707122797E-3</v>
      </c>
      <c r="F119">
        <v>0.202101620021328</v>
      </c>
      <c r="G119">
        <v>0.34524020925164201</v>
      </c>
      <c r="H119">
        <v>1.5780914624532001</v>
      </c>
      <c r="I119">
        <f t="shared" si="2"/>
        <v>4.5709955566124272</v>
      </c>
      <c r="J119">
        <f t="shared" si="3"/>
        <v>2.1925084165231485</v>
      </c>
    </row>
    <row r="120" spans="1:10" x14ac:dyDescent="0.25">
      <c r="A120" t="s">
        <v>9220</v>
      </c>
      <c r="B120" t="s">
        <v>9221</v>
      </c>
      <c r="C120" t="s">
        <v>9222</v>
      </c>
      <c r="D120" t="s">
        <v>9223</v>
      </c>
      <c r="E120">
        <v>3.57932958016611E-3</v>
      </c>
      <c r="F120">
        <v>0.15366065683336599</v>
      </c>
      <c r="G120">
        <v>0.45382307966550101</v>
      </c>
      <c r="H120">
        <v>2.0491524934768601</v>
      </c>
      <c r="I120">
        <f t="shared" si="2"/>
        <v>4.5153113301051748</v>
      </c>
      <c r="J120">
        <f t="shared" si="3"/>
        <v>2.1748254647634742</v>
      </c>
    </row>
    <row r="121" spans="1:10" x14ac:dyDescent="0.25">
      <c r="A121" t="s">
        <v>2612</v>
      </c>
      <c r="B121" t="s">
        <v>2610</v>
      </c>
      <c r="C121" t="s">
        <v>2611</v>
      </c>
      <c r="D121" t="s">
        <v>2613</v>
      </c>
      <c r="E121">
        <v>4.1004329548797402E-2</v>
      </c>
      <c r="F121">
        <v>0.32442201320774899</v>
      </c>
      <c r="G121">
        <v>5.6700383623441E-2</v>
      </c>
      <c r="H121">
        <v>0.25551637013753198</v>
      </c>
      <c r="I121">
        <f t="shared" si="2"/>
        <v>4.506431064637396</v>
      </c>
      <c r="J121">
        <f t="shared" si="3"/>
        <v>2.1719853218001308</v>
      </c>
    </row>
    <row r="122" spans="1:10" x14ac:dyDescent="0.25">
      <c r="A122" t="s">
        <v>7533</v>
      </c>
      <c r="B122" t="s">
        <v>7531</v>
      </c>
      <c r="C122" t="s">
        <v>7532</v>
      </c>
      <c r="D122" t="s">
        <v>7534</v>
      </c>
      <c r="E122">
        <v>3.22284129890845E-2</v>
      </c>
      <c r="F122">
        <v>0.29981981621166698</v>
      </c>
      <c r="G122">
        <v>7.2918229425946904E-2</v>
      </c>
      <c r="H122">
        <v>0.32660692433516098</v>
      </c>
      <c r="I122">
        <f t="shared" si="2"/>
        <v>4.479084680283564</v>
      </c>
      <c r="J122">
        <f t="shared" si="3"/>
        <v>2.1632039416279301</v>
      </c>
    </row>
    <row r="123" spans="1:10" x14ac:dyDescent="0.25">
      <c r="A123" t="s">
        <v>9354</v>
      </c>
      <c r="B123" t="s">
        <v>9350</v>
      </c>
      <c r="C123" t="s">
        <v>9351</v>
      </c>
      <c r="D123" t="s">
        <v>9355</v>
      </c>
      <c r="E123">
        <v>3.11597699178925E-3</v>
      </c>
      <c r="F123">
        <v>0.149992980450183</v>
      </c>
      <c r="G123">
        <v>0.30658217271169003</v>
      </c>
      <c r="H123">
        <v>1.3595223625500901</v>
      </c>
      <c r="I123">
        <f t="shared" si="2"/>
        <v>4.4344468907805199</v>
      </c>
      <c r="J123">
        <f t="shared" si="3"/>
        <v>2.1487541681810689</v>
      </c>
    </row>
    <row r="124" spans="1:10" x14ac:dyDescent="0.25">
      <c r="A124" t="s">
        <v>8379</v>
      </c>
      <c r="B124" t="s">
        <v>8380</v>
      </c>
      <c r="C124" t="s">
        <v>8381</v>
      </c>
      <c r="D124" t="s">
        <v>8382</v>
      </c>
      <c r="E124">
        <v>1.0694985572796301E-2</v>
      </c>
      <c r="F124">
        <v>0.210191862741681</v>
      </c>
      <c r="G124">
        <v>0.105872231225172</v>
      </c>
      <c r="H124">
        <v>0.469446505109469</v>
      </c>
      <c r="I124">
        <f t="shared" si="2"/>
        <v>4.4340853090272283</v>
      </c>
      <c r="J124">
        <f t="shared" si="3"/>
        <v>2.1486365270222199</v>
      </c>
    </row>
    <row r="125" spans="1:10" x14ac:dyDescent="0.25">
      <c r="A125" t="s">
        <v>9011</v>
      </c>
      <c r="B125" t="s">
        <v>9012</v>
      </c>
      <c r="C125" t="s">
        <v>9013</v>
      </c>
      <c r="D125" t="s">
        <v>9014</v>
      </c>
      <c r="E125">
        <v>2.2690441656949101E-3</v>
      </c>
      <c r="F125">
        <v>0.140577680524649</v>
      </c>
      <c r="G125">
        <v>4.8153700307011597E-2</v>
      </c>
      <c r="H125">
        <v>0.21327464779218</v>
      </c>
      <c r="I125">
        <f t="shared" si="2"/>
        <v>4.4290396466401019</v>
      </c>
      <c r="J125">
        <f t="shared" si="3"/>
        <v>2.146993911595561</v>
      </c>
    </row>
    <row r="126" spans="1:10" x14ac:dyDescent="0.25">
      <c r="A126" t="s">
        <v>3146</v>
      </c>
      <c r="B126" t="s">
        <v>3144</v>
      </c>
      <c r="C126" t="s">
        <v>3145</v>
      </c>
      <c r="D126" t="s">
        <v>3147</v>
      </c>
      <c r="E126">
        <v>3.6364084787780403E-4</v>
      </c>
      <c r="F126">
        <v>9.8231963753208307E-2</v>
      </c>
      <c r="G126">
        <v>0.770643770694732</v>
      </c>
      <c r="H126">
        <v>3.4109437465667698</v>
      </c>
      <c r="I126">
        <f t="shared" si="2"/>
        <v>4.4260965653324087</v>
      </c>
      <c r="J126">
        <f t="shared" si="3"/>
        <v>2.1460349271458039</v>
      </c>
    </row>
    <row r="127" spans="1:10" x14ac:dyDescent="0.25">
      <c r="A127" t="s">
        <v>6951</v>
      </c>
      <c r="B127" t="s">
        <v>6949</v>
      </c>
      <c r="C127" t="s">
        <v>6950</v>
      </c>
      <c r="D127" t="s">
        <v>6952</v>
      </c>
      <c r="E127">
        <v>3.91225953787577E-4</v>
      </c>
      <c r="F127">
        <v>9.8231963753208307E-2</v>
      </c>
      <c r="G127">
        <v>0.23935951292514801</v>
      </c>
      <c r="H127">
        <v>1.0536695520083099</v>
      </c>
      <c r="I127">
        <f t="shared" si="2"/>
        <v>4.4020375005434236</v>
      </c>
      <c r="J127">
        <f t="shared" si="3"/>
        <v>2.1381714354651775</v>
      </c>
    </row>
    <row r="128" spans="1:10" x14ac:dyDescent="0.25">
      <c r="A128" t="s">
        <v>4090</v>
      </c>
      <c r="B128" t="s">
        <v>4088</v>
      </c>
      <c r="C128" t="s">
        <v>4089</v>
      </c>
      <c r="D128" t="s">
        <v>4091</v>
      </c>
      <c r="E128">
        <v>8.5642339108241896E-3</v>
      </c>
      <c r="F128">
        <v>0.19577252767470901</v>
      </c>
      <c r="G128">
        <v>0.98249233700335004</v>
      </c>
      <c r="H128">
        <v>4.2983473141988098</v>
      </c>
      <c r="I128">
        <f t="shared" si="2"/>
        <v>4.374942330144763</v>
      </c>
      <c r="J128">
        <f t="shared" si="3"/>
        <v>2.1292639996735327</v>
      </c>
    </row>
    <row r="129" spans="1:10" x14ac:dyDescent="0.25">
      <c r="A129" t="s">
        <v>9248</v>
      </c>
      <c r="B129" t="s">
        <v>9249</v>
      </c>
      <c r="C129" t="s">
        <v>9250</v>
      </c>
      <c r="D129" t="s">
        <v>9251</v>
      </c>
      <c r="E129">
        <v>1.00479755009753E-2</v>
      </c>
      <c r="F129">
        <v>0.20512969854058699</v>
      </c>
      <c r="G129">
        <v>0.26146043837070398</v>
      </c>
      <c r="H129">
        <v>1.14272693792978</v>
      </c>
      <c r="I129">
        <f t="shared" si="2"/>
        <v>4.370553897372413</v>
      </c>
      <c r="J129">
        <f t="shared" si="3"/>
        <v>2.1278161296923161</v>
      </c>
    </row>
    <row r="130" spans="1:10" x14ac:dyDescent="0.25">
      <c r="A130" t="s">
        <v>8031</v>
      </c>
      <c r="B130" t="s">
        <v>8032</v>
      </c>
      <c r="C130" t="s">
        <v>8033</v>
      </c>
      <c r="D130" t="s">
        <v>8034</v>
      </c>
      <c r="E130">
        <v>1.50318510561848E-2</v>
      </c>
      <c r="F130">
        <v>0.23493741434133</v>
      </c>
      <c r="G130">
        <v>6.2030138447880703E-2</v>
      </c>
      <c r="H130">
        <v>0.27093674242496402</v>
      </c>
      <c r="I130">
        <f t="shared" ref="I130:I193" si="4">H130/G130</f>
        <v>4.3678242416404078</v>
      </c>
      <c r="J130">
        <f t="shared" ref="J130:J193" si="5">LOG(I130,2)</f>
        <v>2.1269148043311703</v>
      </c>
    </row>
    <row r="131" spans="1:10" x14ac:dyDescent="0.25">
      <c r="A131" t="s">
        <v>4320</v>
      </c>
      <c r="B131" t="s">
        <v>4321</v>
      </c>
      <c r="C131" t="s">
        <v>4322</v>
      </c>
      <c r="D131" t="s">
        <v>4323</v>
      </c>
      <c r="E131">
        <v>5.0148954296557401E-4</v>
      </c>
      <c r="F131">
        <v>9.9697171403773197E-2</v>
      </c>
      <c r="G131">
        <v>0.19352832436561501</v>
      </c>
      <c r="H131">
        <v>0.84471248586972503</v>
      </c>
      <c r="I131">
        <f t="shared" si="4"/>
        <v>4.364800287703047</v>
      </c>
      <c r="J131">
        <f t="shared" si="5"/>
        <v>2.1259156445690564</v>
      </c>
    </row>
    <row r="132" spans="1:10" x14ac:dyDescent="0.25">
      <c r="A132" t="s">
        <v>1774</v>
      </c>
      <c r="B132" t="s">
        <v>1775</v>
      </c>
      <c r="C132" t="s">
        <v>1776</v>
      </c>
      <c r="D132" t="s">
        <v>1777</v>
      </c>
      <c r="E132">
        <v>1.9185589996378099E-3</v>
      </c>
      <c r="F132">
        <v>0.133968576639792</v>
      </c>
      <c r="G132">
        <v>2.6831447457273699E-2</v>
      </c>
      <c r="H132">
        <v>0.117049023509025</v>
      </c>
      <c r="I132">
        <f t="shared" si="4"/>
        <v>4.3623820032599232</v>
      </c>
      <c r="J132">
        <f t="shared" si="5"/>
        <v>2.1251161088319694</v>
      </c>
    </row>
    <row r="133" spans="1:10" x14ac:dyDescent="0.25">
      <c r="A133" t="s">
        <v>1778</v>
      </c>
      <c r="B133" t="s">
        <v>1775</v>
      </c>
      <c r="C133" t="s">
        <v>1776</v>
      </c>
      <c r="D133" t="s">
        <v>1779</v>
      </c>
      <c r="E133">
        <v>1.7647625999390099E-3</v>
      </c>
      <c r="F133">
        <v>0.131328831495094</v>
      </c>
      <c r="G133">
        <v>4.5911926776170703E-2</v>
      </c>
      <c r="H133">
        <v>0.200284913182258</v>
      </c>
      <c r="I133">
        <f t="shared" si="4"/>
        <v>4.362372203603754</v>
      </c>
      <c r="J133">
        <f t="shared" si="5"/>
        <v>2.1251128679577804</v>
      </c>
    </row>
    <row r="134" spans="1:10" x14ac:dyDescent="0.25">
      <c r="A134" t="s">
        <v>11958</v>
      </c>
      <c r="B134" t="s">
        <v>11956</v>
      </c>
      <c r="C134" t="s">
        <v>11957</v>
      </c>
      <c r="D134" t="s">
        <v>11959</v>
      </c>
      <c r="E134">
        <v>7.7860851654418597E-3</v>
      </c>
      <c r="F134">
        <v>0.19085577941116399</v>
      </c>
      <c r="G134">
        <v>0.189973880847295</v>
      </c>
      <c r="H134">
        <v>0.82701390981674106</v>
      </c>
      <c r="I134">
        <f t="shared" si="4"/>
        <v>4.3533032337298634</v>
      </c>
      <c r="J134">
        <f t="shared" si="5"/>
        <v>2.1221105160048879</v>
      </c>
    </row>
    <row r="135" spans="1:10" x14ac:dyDescent="0.25">
      <c r="A135" t="s">
        <v>11778</v>
      </c>
      <c r="B135" t="s">
        <v>11779</v>
      </c>
      <c r="C135" t="s">
        <v>11780</v>
      </c>
      <c r="D135" t="s">
        <v>11781</v>
      </c>
      <c r="E135">
        <v>1.24239312983103E-4</v>
      </c>
      <c r="F135">
        <v>8.7348423798682004E-2</v>
      </c>
      <c r="G135">
        <v>1.2431330482164999</v>
      </c>
      <c r="H135">
        <v>5.4092041651407801</v>
      </c>
      <c r="I135">
        <f t="shared" si="4"/>
        <v>4.3512672862339761</v>
      </c>
      <c r="J135">
        <f t="shared" si="5"/>
        <v>2.1214356403398216</v>
      </c>
    </row>
    <row r="136" spans="1:10" x14ac:dyDescent="0.25">
      <c r="A136" t="s">
        <v>7061</v>
      </c>
      <c r="B136" t="s">
        <v>7059</v>
      </c>
      <c r="C136" t="s">
        <v>7060</v>
      </c>
      <c r="D136" t="s">
        <v>7062</v>
      </c>
      <c r="E136">
        <v>5.5760021807818002E-3</v>
      </c>
      <c r="F136">
        <v>0.17607901426254999</v>
      </c>
      <c r="G136">
        <v>5.3574786831935201E-2</v>
      </c>
      <c r="H136">
        <v>0.23174063364664699</v>
      </c>
      <c r="I136">
        <f t="shared" si="4"/>
        <v>4.3255540031100885</v>
      </c>
      <c r="J136">
        <f t="shared" si="5"/>
        <v>2.1128849203457096</v>
      </c>
    </row>
    <row r="137" spans="1:10" x14ac:dyDescent="0.25">
      <c r="A137" t="s">
        <v>9095</v>
      </c>
      <c r="B137" t="s">
        <v>9096</v>
      </c>
      <c r="C137" t="s">
        <v>9097</v>
      </c>
      <c r="D137" t="s">
        <v>9098</v>
      </c>
      <c r="E137">
        <v>1.08258787688003E-2</v>
      </c>
      <c r="F137">
        <v>0.21123673644308399</v>
      </c>
      <c r="G137">
        <v>8.8835791995127894E-2</v>
      </c>
      <c r="H137">
        <v>0.38424091537793398</v>
      </c>
      <c r="I137">
        <f t="shared" si="4"/>
        <v>4.3252939693384764</v>
      </c>
      <c r="J137">
        <f t="shared" si="5"/>
        <v>2.1127981890948369</v>
      </c>
    </row>
    <row r="138" spans="1:10" x14ac:dyDescent="0.25">
      <c r="A138" t="s">
        <v>1770</v>
      </c>
      <c r="B138" t="s">
        <v>1767</v>
      </c>
      <c r="C138" t="s">
        <v>1768</v>
      </c>
      <c r="D138" t="s">
        <v>1771</v>
      </c>
      <c r="E138">
        <v>2.2636885329222899E-3</v>
      </c>
      <c r="F138">
        <v>0.140553532021922</v>
      </c>
      <c r="G138">
        <v>9.2486190299193E-2</v>
      </c>
      <c r="H138">
        <v>0.39960421125093998</v>
      </c>
      <c r="I138">
        <f t="shared" si="4"/>
        <v>4.3206905804879581</v>
      </c>
      <c r="J138">
        <f t="shared" si="5"/>
        <v>2.1112619182733439</v>
      </c>
    </row>
    <row r="139" spans="1:10" x14ac:dyDescent="0.25">
      <c r="A139" t="s">
        <v>9676</v>
      </c>
      <c r="B139" t="s">
        <v>9674</v>
      </c>
      <c r="C139" t="s">
        <v>9675</v>
      </c>
      <c r="D139" t="s">
        <v>9677</v>
      </c>
      <c r="E139">
        <v>2.3359436671941299E-2</v>
      </c>
      <c r="F139">
        <v>0.27001528401121599</v>
      </c>
      <c r="G139">
        <v>0.34295749664306602</v>
      </c>
      <c r="H139">
        <v>1.4783824284871401</v>
      </c>
      <c r="I139">
        <f t="shared" si="4"/>
        <v>4.3106870179477976</v>
      </c>
      <c r="J139">
        <f t="shared" si="5"/>
        <v>2.1079178178988252</v>
      </c>
    </row>
    <row r="140" spans="1:10" x14ac:dyDescent="0.25">
      <c r="A140" t="s">
        <v>9262</v>
      </c>
      <c r="B140" t="s">
        <v>9263</v>
      </c>
      <c r="C140" t="s">
        <v>9264</v>
      </c>
      <c r="D140" t="s">
        <v>9265</v>
      </c>
      <c r="E140">
        <v>7.5404272651453498E-3</v>
      </c>
      <c r="F140">
        <v>0.189649089880289</v>
      </c>
      <c r="G140">
        <v>0.63966459035873402</v>
      </c>
      <c r="H140">
        <v>2.7519924243291198</v>
      </c>
      <c r="I140">
        <f t="shared" si="4"/>
        <v>4.3022428719803907</v>
      </c>
      <c r="J140">
        <f t="shared" si="5"/>
        <v>2.1050889706724822</v>
      </c>
    </row>
    <row r="141" spans="1:10" x14ac:dyDescent="0.25">
      <c r="A141" t="s">
        <v>3756</v>
      </c>
      <c r="B141" t="s">
        <v>3757</v>
      </c>
      <c r="C141" t="s">
        <v>3758</v>
      </c>
      <c r="D141" t="s">
        <v>3759</v>
      </c>
      <c r="E141">
        <v>5.6511137550619697E-3</v>
      </c>
      <c r="F141">
        <v>0.17693274411923701</v>
      </c>
      <c r="G141">
        <v>0.45636106530825299</v>
      </c>
      <c r="H141">
        <v>1.9623362620671501</v>
      </c>
      <c r="I141">
        <f t="shared" si="4"/>
        <v>4.2999642415631429</v>
      </c>
      <c r="J141">
        <f t="shared" si="5"/>
        <v>2.1043246624347289</v>
      </c>
    </row>
    <row r="142" spans="1:10" x14ac:dyDescent="0.25">
      <c r="A142" t="s">
        <v>9099</v>
      </c>
      <c r="B142" t="s">
        <v>9100</v>
      </c>
      <c r="C142" t="s">
        <v>9101</v>
      </c>
      <c r="D142" t="s">
        <v>9102</v>
      </c>
      <c r="E142">
        <v>2.3259710821637398E-3</v>
      </c>
      <c r="F142">
        <v>0.142004605997751</v>
      </c>
      <c r="G142">
        <v>5.8782581860820499E-2</v>
      </c>
      <c r="H142">
        <v>0.252299174666404</v>
      </c>
      <c r="I142">
        <f t="shared" si="4"/>
        <v>4.2920737177515047</v>
      </c>
      <c r="J142">
        <f t="shared" si="5"/>
        <v>2.1016748550602316</v>
      </c>
    </row>
    <row r="143" spans="1:10" x14ac:dyDescent="0.25">
      <c r="A143" t="s">
        <v>8003</v>
      </c>
      <c r="B143" t="s">
        <v>8000</v>
      </c>
      <c r="C143" t="s">
        <v>8001</v>
      </c>
      <c r="D143" t="s">
        <v>8004</v>
      </c>
      <c r="E143">
        <v>4.0235666281489401E-3</v>
      </c>
      <c r="F143">
        <v>0.159404859926353</v>
      </c>
      <c r="G143">
        <v>6.1404449244340097E-2</v>
      </c>
      <c r="H143">
        <v>0.26273821791013002</v>
      </c>
      <c r="I143">
        <f t="shared" si="4"/>
        <v>4.2788140133729433</v>
      </c>
      <c r="J143">
        <f t="shared" si="5"/>
        <v>2.0972109708950315</v>
      </c>
    </row>
    <row r="144" spans="1:10" x14ac:dyDescent="0.25">
      <c r="A144" t="s">
        <v>7999</v>
      </c>
      <c r="B144" t="s">
        <v>8000</v>
      </c>
      <c r="C144" t="s">
        <v>8001</v>
      </c>
      <c r="D144" t="s">
        <v>8002</v>
      </c>
      <c r="E144">
        <v>4.2783899900426898E-3</v>
      </c>
      <c r="F144">
        <v>0.16096845907704199</v>
      </c>
      <c r="G144">
        <v>2.87077852214375E-2</v>
      </c>
      <c r="H144">
        <v>0.12283516675233799</v>
      </c>
      <c r="I144">
        <f t="shared" si="4"/>
        <v>4.2788102880402974</v>
      </c>
      <c r="J144">
        <f t="shared" si="5"/>
        <v>2.0972097148177036</v>
      </c>
    </row>
    <row r="145" spans="1:10" x14ac:dyDescent="0.25">
      <c r="A145" t="s">
        <v>10220</v>
      </c>
      <c r="B145" t="s">
        <v>10216</v>
      </c>
      <c r="C145" t="s">
        <v>10217</v>
      </c>
      <c r="D145" t="s">
        <v>10221</v>
      </c>
      <c r="E145">
        <v>2.4577683573943999E-2</v>
      </c>
      <c r="F145">
        <v>0.27429703928738502</v>
      </c>
      <c r="G145">
        <v>0.69631381829579597</v>
      </c>
      <c r="H145">
        <v>2.9762796958287501</v>
      </c>
      <c r="I145">
        <f t="shared" si="4"/>
        <v>4.2743366821487072</v>
      </c>
      <c r="J145">
        <f t="shared" si="5"/>
        <v>2.0957005510804914</v>
      </c>
    </row>
    <row r="146" spans="1:10" x14ac:dyDescent="0.25">
      <c r="A146" t="s">
        <v>2089</v>
      </c>
      <c r="B146" t="s">
        <v>2087</v>
      </c>
      <c r="C146" t="s">
        <v>2088</v>
      </c>
      <c r="D146" t="s">
        <v>2090</v>
      </c>
      <c r="E146">
        <v>1.15313559333941E-2</v>
      </c>
      <c r="F146">
        <v>0.215812218765876</v>
      </c>
      <c r="G146">
        <v>0.28794036308924298</v>
      </c>
      <c r="H146">
        <v>1.2295866409937499</v>
      </c>
      <c r="I146">
        <f t="shared" si="4"/>
        <v>4.2702823174973119</v>
      </c>
      <c r="J146">
        <f t="shared" si="5"/>
        <v>2.0943314526535781</v>
      </c>
    </row>
    <row r="147" spans="1:10" x14ac:dyDescent="0.25">
      <c r="A147" t="s">
        <v>1648</v>
      </c>
      <c r="B147" t="s">
        <v>1646</v>
      </c>
      <c r="C147" t="s">
        <v>1647</v>
      </c>
      <c r="D147" t="s">
        <v>1649</v>
      </c>
      <c r="E147">
        <v>2.2817203198777299E-3</v>
      </c>
      <c r="F147">
        <v>0.140809273947576</v>
      </c>
      <c r="G147">
        <v>0.24479558070500601</v>
      </c>
      <c r="H147">
        <v>1.0445182919502201</v>
      </c>
      <c r="I147">
        <f t="shared" si="4"/>
        <v>4.2669001169956982</v>
      </c>
      <c r="J147">
        <f t="shared" si="5"/>
        <v>2.0931883391770429</v>
      </c>
    </row>
    <row r="148" spans="1:10" x14ac:dyDescent="0.25">
      <c r="A148" t="s">
        <v>8475</v>
      </c>
      <c r="B148" t="s">
        <v>8473</v>
      </c>
      <c r="C148" t="s">
        <v>8474</v>
      </c>
      <c r="D148" t="s">
        <v>8476</v>
      </c>
      <c r="E148">
        <v>1.0093251688023999E-3</v>
      </c>
      <c r="F148">
        <v>0.11287433925035199</v>
      </c>
      <c r="G148">
        <v>0.1210814366738</v>
      </c>
      <c r="H148">
        <v>0.51187050342559803</v>
      </c>
      <c r="I148">
        <f t="shared" si="4"/>
        <v>4.2274895102591579</v>
      </c>
      <c r="J148">
        <f t="shared" si="5"/>
        <v>2.079801174856224</v>
      </c>
    </row>
    <row r="149" spans="1:10" x14ac:dyDescent="0.25">
      <c r="A149" t="s">
        <v>8219</v>
      </c>
      <c r="B149" t="s">
        <v>8215</v>
      </c>
      <c r="C149" t="s">
        <v>8216</v>
      </c>
      <c r="D149" t="s">
        <v>8220</v>
      </c>
      <c r="E149">
        <v>7.34798336296562E-3</v>
      </c>
      <c r="F149">
        <v>0.18811237377878301</v>
      </c>
      <c r="G149">
        <v>0.57975624998410502</v>
      </c>
      <c r="H149">
        <v>2.45011703173319</v>
      </c>
      <c r="I149">
        <f t="shared" si="4"/>
        <v>4.2261157715856692</v>
      </c>
      <c r="J149">
        <f t="shared" si="5"/>
        <v>2.0793322894699093</v>
      </c>
    </row>
    <row r="150" spans="1:10" x14ac:dyDescent="0.25">
      <c r="A150" t="s">
        <v>8877</v>
      </c>
      <c r="B150" t="s">
        <v>8878</v>
      </c>
      <c r="C150" t="s">
        <v>8879</v>
      </c>
      <c r="D150" t="s">
        <v>8880</v>
      </c>
      <c r="E150">
        <v>4.4256303801275E-4</v>
      </c>
      <c r="F150">
        <v>9.8540662892235203E-2</v>
      </c>
      <c r="G150">
        <v>0.103767476975917</v>
      </c>
      <c r="H150">
        <v>0.43663610021273203</v>
      </c>
      <c r="I150">
        <f t="shared" si="4"/>
        <v>4.2078319039603249</v>
      </c>
      <c r="J150">
        <f t="shared" si="5"/>
        <v>2.0730770724613148</v>
      </c>
    </row>
    <row r="151" spans="1:10" x14ac:dyDescent="0.25">
      <c r="A151" t="s">
        <v>1780</v>
      </c>
      <c r="B151" t="s">
        <v>1781</v>
      </c>
      <c r="C151" t="s">
        <v>1782</v>
      </c>
      <c r="D151" t="s">
        <v>1783</v>
      </c>
      <c r="E151">
        <v>6.13529235260225E-3</v>
      </c>
      <c r="F151">
        <v>0.18050511650464901</v>
      </c>
      <c r="G151">
        <v>3.1406279032428999E-2</v>
      </c>
      <c r="H151">
        <v>0.13197736938794399</v>
      </c>
      <c r="I151">
        <f t="shared" si="4"/>
        <v>4.20226061328911</v>
      </c>
      <c r="J151">
        <f t="shared" si="5"/>
        <v>2.0711656369849538</v>
      </c>
    </row>
    <row r="152" spans="1:10" x14ac:dyDescent="0.25">
      <c r="A152" t="s">
        <v>1364</v>
      </c>
      <c r="B152" t="s">
        <v>1362</v>
      </c>
      <c r="C152" t="s">
        <v>1363</v>
      </c>
      <c r="D152" t="s">
        <v>1365</v>
      </c>
      <c r="E152">
        <v>3.0446858006914899E-2</v>
      </c>
      <c r="F152">
        <v>0.29514651706762601</v>
      </c>
      <c r="G152">
        <v>3.6383388020719103E-2</v>
      </c>
      <c r="H152">
        <v>0.15289155890544201</v>
      </c>
      <c r="I152">
        <f t="shared" si="4"/>
        <v>4.2022353393360579</v>
      </c>
      <c r="J152">
        <f t="shared" si="5"/>
        <v>2.0711569600560962</v>
      </c>
    </row>
    <row r="153" spans="1:10" x14ac:dyDescent="0.25">
      <c r="A153" t="s">
        <v>7223</v>
      </c>
      <c r="B153" t="s">
        <v>7221</v>
      </c>
      <c r="C153" t="s">
        <v>7222</v>
      </c>
      <c r="D153" t="s">
        <v>7224</v>
      </c>
      <c r="E153">
        <v>4.6806404429011003E-2</v>
      </c>
      <c r="F153">
        <v>0.34007842835351498</v>
      </c>
      <c r="G153">
        <v>0.11148598759124601</v>
      </c>
      <c r="H153">
        <v>0.46821160614490398</v>
      </c>
      <c r="I153">
        <f t="shared" si="4"/>
        <v>4.1997350183734516</v>
      </c>
      <c r="J153">
        <f t="shared" si="5"/>
        <v>2.0702983041441398</v>
      </c>
    </row>
    <row r="154" spans="1:10" x14ac:dyDescent="0.25">
      <c r="A154" t="s">
        <v>2147</v>
      </c>
      <c r="B154" t="s">
        <v>2148</v>
      </c>
      <c r="C154" t="s">
        <v>2149</v>
      </c>
      <c r="D154" t="s">
        <v>2150</v>
      </c>
      <c r="E154">
        <v>7.3897909285958897E-3</v>
      </c>
      <c r="F154">
        <v>0.18860782963213499</v>
      </c>
      <c r="G154">
        <v>6.8827670067548696E-2</v>
      </c>
      <c r="H154">
        <v>0.28819999098777699</v>
      </c>
      <c r="I154">
        <f t="shared" si="4"/>
        <v>4.1872693163219443</v>
      </c>
      <c r="J154">
        <f t="shared" si="5"/>
        <v>2.0660097121615095</v>
      </c>
    </row>
    <row r="155" spans="1:10" x14ac:dyDescent="0.25">
      <c r="A155" t="s">
        <v>6481</v>
      </c>
      <c r="B155" t="s">
        <v>6479</v>
      </c>
      <c r="C155" t="s">
        <v>6480</v>
      </c>
      <c r="D155" t="s">
        <v>6482</v>
      </c>
      <c r="E155">
        <v>2.6863946048610601E-2</v>
      </c>
      <c r="F155">
        <v>0.28377263274738002</v>
      </c>
      <c r="G155">
        <v>0.38721981147925</v>
      </c>
      <c r="H155">
        <v>1.61742711067199</v>
      </c>
      <c r="I155">
        <f t="shared" si="4"/>
        <v>4.1770257169774574</v>
      </c>
      <c r="J155">
        <f t="shared" si="5"/>
        <v>2.0624760258664301</v>
      </c>
    </row>
    <row r="156" spans="1:10" x14ac:dyDescent="0.25">
      <c r="A156" t="s">
        <v>11662</v>
      </c>
      <c r="B156" t="s">
        <v>11663</v>
      </c>
      <c r="C156" t="s">
        <v>11664</v>
      </c>
      <c r="D156" t="s">
        <v>11665</v>
      </c>
      <c r="E156">
        <v>8.1291017673818106E-3</v>
      </c>
      <c r="F156">
        <v>0.192457077083943</v>
      </c>
      <c r="G156">
        <v>0.17402143031358699</v>
      </c>
      <c r="H156">
        <v>0.72565434376398696</v>
      </c>
      <c r="I156">
        <f t="shared" si="4"/>
        <v>4.1699136850924408</v>
      </c>
      <c r="J156">
        <f t="shared" si="5"/>
        <v>2.0600175209893892</v>
      </c>
    </row>
    <row r="157" spans="1:10" x14ac:dyDescent="0.25">
      <c r="A157" t="s">
        <v>6089</v>
      </c>
      <c r="B157" t="s">
        <v>6090</v>
      </c>
      <c r="C157" t="s">
        <v>6091</v>
      </c>
      <c r="D157" t="s">
        <v>6092</v>
      </c>
      <c r="E157">
        <v>1.1263558919444401E-3</v>
      </c>
      <c r="F157">
        <v>0.11618959832910999</v>
      </c>
      <c r="G157">
        <v>0.64555389682451703</v>
      </c>
      <c r="H157">
        <v>2.6866755485534601</v>
      </c>
      <c r="I157">
        <f t="shared" si="4"/>
        <v>4.1618144693560541</v>
      </c>
      <c r="J157">
        <f t="shared" si="5"/>
        <v>2.0572126522174088</v>
      </c>
    </row>
    <row r="158" spans="1:10" x14ac:dyDescent="0.25">
      <c r="A158" t="s">
        <v>8661</v>
      </c>
      <c r="B158" t="s">
        <v>8659</v>
      </c>
      <c r="C158" t="s">
        <v>8660</v>
      </c>
      <c r="D158" t="s">
        <v>8662</v>
      </c>
      <c r="E158">
        <v>2.29862931780263E-2</v>
      </c>
      <c r="F158">
        <v>0.26870771938159199</v>
      </c>
      <c r="G158">
        <v>0.149323428670565</v>
      </c>
      <c r="H158">
        <v>0.62116782863934805</v>
      </c>
      <c r="I158">
        <f t="shared" si="4"/>
        <v>4.1598819031255889</v>
      </c>
      <c r="J158">
        <f t="shared" si="5"/>
        <v>2.056542571589083</v>
      </c>
    </row>
    <row r="159" spans="1:10" x14ac:dyDescent="0.25">
      <c r="A159" t="s">
        <v>6679</v>
      </c>
      <c r="B159" t="s">
        <v>6680</v>
      </c>
      <c r="C159" t="s">
        <v>6681</v>
      </c>
      <c r="D159" t="s">
        <v>6682</v>
      </c>
      <c r="E159">
        <v>3.9074347531168403E-2</v>
      </c>
      <c r="F159">
        <v>0.31984196918962199</v>
      </c>
      <c r="G159">
        <v>6.6952971120675303E-2</v>
      </c>
      <c r="H159">
        <v>0.278292422493298</v>
      </c>
      <c r="I159">
        <f t="shared" si="4"/>
        <v>4.1565358166362296</v>
      </c>
      <c r="J159">
        <f t="shared" si="5"/>
        <v>2.0553816432163767</v>
      </c>
    </row>
    <row r="160" spans="1:10" x14ac:dyDescent="0.25">
      <c r="A160" t="s">
        <v>7367</v>
      </c>
      <c r="B160" t="s">
        <v>7365</v>
      </c>
      <c r="C160" t="s">
        <v>7366</v>
      </c>
      <c r="D160" t="s">
        <v>7368</v>
      </c>
      <c r="E160">
        <v>6.7614300954494597E-3</v>
      </c>
      <c r="F160">
        <v>0.18408678362369099</v>
      </c>
      <c r="G160">
        <v>0.334043030825947</v>
      </c>
      <c r="H160">
        <v>1.3884100715319301</v>
      </c>
      <c r="I160">
        <f t="shared" si="4"/>
        <v>4.1563808952965724</v>
      </c>
      <c r="J160">
        <f t="shared" si="5"/>
        <v>2.0553278704537661</v>
      </c>
    </row>
    <row r="161" spans="1:10" x14ac:dyDescent="0.25">
      <c r="A161" t="s">
        <v>1766</v>
      </c>
      <c r="B161" t="s">
        <v>1767</v>
      </c>
      <c r="C161" t="s">
        <v>1768</v>
      </c>
      <c r="D161" t="s">
        <v>1769</v>
      </c>
      <c r="E161">
        <v>7.3123200489511302E-4</v>
      </c>
      <c r="F161">
        <v>0.106455330029746</v>
      </c>
      <c r="G161">
        <v>0.12792368109027499</v>
      </c>
      <c r="H161">
        <v>0.53083188335100795</v>
      </c>
      <c r="I161">
        <f t="shared" si="4"/>
        <v>4.1495982512917449</v>
      </c>
      <c r="J161">
        <f t="shared" si="5"/>
        <v>2.0529716668389408</v>
      </c>
    </row>
    <row r="162" spans="1:10" x14ac:dyDescent="0.25">
      <c r="A162" t="s">
        <v>1772</v>
      </c>
      <c r="B162" t="s">
        <v>1767</v>
      </c>
      <c r="C162" t="s">
        <v>1768</v>
      </c>
      <c r="D162" t="s">
        <v>1773</v>
      </c>
      <c r="E162">
        <v>7.3619231298778E-4</v>
      </c>
      <c r="F162">
        <v>0.106455330029746</v>
      </c>
      <c r="G162">
        <v>0.12580803409218699</v>
      </c>
      <c r="H162">
        <v>0.52203470468521096</v>
      </c>
      <c r="I162">
        <f t="shared" si="4"/>
        <v>4.1494544323193638</v>
      </c>
      <c r="J162">
        <f t="shared" si="5"/>
        <v>2.0529216642841503</v>
      </c>
    </row>
    <row r="163" spans="1:10" x14ac:dyDescent="0.25">
      <c r="A163" t="s">
        <v>6585</v>
      </c>
      <c r="B163" t="s">
        <v>6586</v>
      </c>
      <c r="C163" t="s">
        <v>6587</v>
      </c>
      <c r="D163" t="s">
        <v>6588</v>
      </c>
      <c r="E163">
        <v>7.7102391892235696E-4</v>
      </c>
      <c r="F163">
        <v>0.106977866723915</v>
      </c>
      <c r="G163">
        <v>0.205311338106791</v>
      </c>
      <c r="H163">
        <v>0.85033186276753703</v>
      </c>
      <c r="I163">
        <f t="shared" si="4"/>
        <v>4.1416702584892997</v>
      </c>
      <c r="J163">
        <f t="shared" si="5"/>
        <v>2.0502126971173378</v>
      </c>
    </row>
    <row r="164" spans="1:10" x14ac:dyDescent="0.25">
      <c r="A164" t="s">
        <v>11204</v>
      </c>
      <c r="B164" t="s">
        <v>11200</v>
      </c>
      <c r="C164" t="s">
        <v>11201</v>
      </c>
      <c r="D164" t="s">
        <v>11205</v>
      </c>
      <c r="E164">
        <v>3.5420442484701803E-2</v>
      </c>
      <c r="F164">
        <v>0.309302366934466</v>
      </c>
      <c r="G164">
        <v>4.3398857427140003E-2</v>
      </c>
      <c r="H164">
        <v>0.17970232665538699</v>
      </c>
      <c r="I164">
        <f t="shared" si="4"/>
        <v>4.1407156157758189</v>
      </c>
      <c r="J164">
        <f t="shared" si="5"/>
        <v>2.0498801218580911</v>
      </c>
    </row>
    <row r="165" spans="1:10" x14ac:dyDescent="0.25">
      <c r="A165" t="s">
        <v>847</v>
      </c>
      <c r="B165" t="s">
        <v>845</v>
      </c>
      <c r="C165" t="s">
        <v>846</v>
      </c>
      <c r="D165" t="s">
        <v>848</v>
      </c>
      <c r="E165">
        <v>8.2519657888991196E-4</v>
      </c>
      <c r="F165">
        <v>0.107152007240241</v>
      </c>
      <c r="G165">
        <v>0.41334253052870401</v>
      </c>
      <c r="H165">
        <v>1.7094656229019101</v>
      </c>
      <c r="I165">
        <f t="shared" si="4"/>
        <v>4.1357119014956982</v>
      </c>
      <c r="J165">
        <f t="shared" si="5"/>
        <v>2.0481356893375597</v>
      </c>
    </row>
    <row r="166" spans="1:10" x14ac:dyDescent="0.25">
      <c r="A166" t="s">
        <v>11378</v>
      </c>
      <c r="B166" t="s">
        <v>11376</v>
      </c>
      <c r="C166" t="s">
        <v>11377</v>
      </c>
      <c r="D166" t="s">
        <v>11379</v>
      </c>
      <c r="E166">
        <v>4.2892105040111303E-2</v>
      </c>
      <c r="F166">
        <v>0.32757162132717899</v>
      </c>
      <c r="G166">
        <v>6.33111037313938E-2</v>
      </c>
      <c r="H166">
        <v>0.261463696757952</v>
      </c>
      <c r="I166">
        <f t="shared" si="4"/>
        <v>4.1298237014986858</v>
      </c>
      <c r="J166">
        <f t="shared" si="5"/>
        <v>2.0460801955908789</v>
      </c>
    </row>
    <row r="167" spans="1:10" x14ac:dyDescent="0.25">
      <c r="A167" t="s">
        <v>10190</v>
      </c>
      <c r="B167" t="s">
        <v>10186</v>
      </c>
      <c r="C167" t="s">
        <v>10187</v>
      </c>
      <c r="D167" t="s">
        <v>10191</v>
      </c>
      <c r="E167">
        <v>6.0058269801918198E-3</v>
      </c>
      <c r="F167">
        <v>0.179250074484435</v>
      </c>
      <c r="G167">
        <v>0.20475097497304201</v>
      </c>
      <c r="H167">
        <v>0.842837333679199</v>
      </c>
      <c r="I167">
        <f t="shared" si="4"/>
        <v>4.1164020527383025</v>
      </c>
      <c r="J167">
        <f t="shared" si="5"/>
        <v>2.0413838984525596</v>
      </c>
    </row>
    <row r="168" spans="1:10" x14ac:dyDescent="0.25">
      <c r="A168" t="s">
        <v>7051</v>
      </c>
      <c r="B168" t="s">
        <v>7052</v>
      </c>
      <c r="C168" t="s">
        <v>7053</v>
      </c>
      <c r="D168" t="s">
        <v>7054</v>
      </c>
      <c r="E168">
        <v>7.8073823206560597E-3</v>
      </c>
      <c r="F168">
        <v>0.19085577941116399</v>
      </c>
      <c r="G168">
        <v>8.1463918089866597E-2</v>
      </c>
      <c r="H168">
        <v>0.33441244562466899</v>
      </c>
      <c r="I168">
        <f t="shared" si="4"/>
        <v>4.10503758554509</v>
      </c>
      <c r="J168">
        <f t="shared" si="5"/>
        <v>2.0373954313164226</v>
      </c>
    </row>
    <row r="169" spans="1:10" x14ac:dyDescent="0.25">
      <c r="A169" t="s">
        <v>370</v>
      </c>
      <c r="B169" t="s">
        <v>371</v>
      </c>
      <c r="C169" t="s">
        <v>372</v>
      </c>
      <c r="D169" t="s">
        <v>373</v>
      </c>
      <c r="E169">
        <v>1.7517017053476299E-2</v>
      </c>
      <c r="F169">
        <v>0.24628805827241701</v>
      </c>
      <c r="G169">
        <v>0.18220029833416099</v>
      </c>
      <c r="H169">
        <v>0.74470757444699498</v>
      </c>
      <c r="I169">
        <f t="shared" si="4"/>
        <v>4.0873016194582634</v>
      </c>
      <c r="J169">
        <f t="shared" si="5"/>
        <v>2.0311487099210077</v>
      </c>
    </row>
    <row r="170" spans="1:10" x14ac:dyDescent="0.25">
      <c r="A170" t="s">
        <v>11210</v>
      </c>
      <c r="B170" t="s">
        <v>11211</v>
      </c>
      <c r="C170" t="s">
        <v>11212</v>
      </c>
      <c r="D170" t="s">
        <v>11213</v>
      </c>
      <c r="E170">
        <v>1.13746252196087E-2</v>
      </c>
      <c r="F170">
        <v>0.21512931319673601</v>
      </c>
      <c r="G170">
        <v>7.5052103338142204E-2</v>
      </c>
      <c r="H170">
        <v>0.306606312592824</v>
      </c>
      <c r="I170">
        <f t="shared" si="4"/>
        <v>4.0852461017838486</v>
      </c>
      <c r="J170">
        <f t="shared" si="5"/>
        <v>2.0304229912543157</v>
      </c>
    </row>
    <row r="171" spans="1:10" x14ac:dyDescent="0.25">
      <c r="A171" t="s">
        <v>681</v>
      </c>
      <c r="B171" t="s">
        <v>682</v>
      </c>
      <c r="C171" t="s">
        <v>683</v>
      </c>
      <c r="D171" t="s">
        <v>684</v>
      </c>
      <c r="E171">
        <v>1.7553687224456001E-2</v>
      </c>
      <c r="F171">
        <v>0.246570791046165</v>
      </c>
      <c r="G171">
        <v>0.124824464321136</v>
      </c>
      <c r="H171">
        <v>0.50976270437240601</v>
      </c>
      <c r="I171">
        <f t="shared" si="4"/>
        <v>4.0838365070883791</v>
      </c>
      <c r="J171">
        <f t="shared" si="5"/>
        <v>2.0299251103062659</v>
      </c>
    </row>
    <row r="172" spans="1:10" x14ac:dyDescent="0.25">
      <c r="A172" t="s">
        <v>4270</v>
      </c>
      <c r="B172" t="s">
        <v>4268</v>
      </c>
      <c r="C172" t="s">
        <v>4269</v>
      </c>
      <c r="D172" t="s">
        <v>4271</v>
      </c>
      <c r="E172">
        <v>2.3159129452910401E-2</v>
      </c>
      <c r="F172">
        <v>0.26940289420621699</v>
      </c>
      <c r="G172">
        <v>0.33475852136810602</v>
      </c>
      <c r="H172">
        <v>1.3662142356236699</v>
      </c>
      <c r="I172">
        <f t="shared" si="4"/>
        <v>4.0811933032807195</v>
      </c>
      <c r="J172">
        <f t="shared" si="5"/>
        <v>2.0289910446023698</v>
      </c>
    </row>
    <row r="173" spans="1:10" x14ac:dyDescent="0.25">
      <c r="A173" t="s">
        <v>10920</v>
      </c>
      <c r="B173" t="s">
        <v>10918</v>
      </c>
      <c r="C173" t="s">
        <v>10919</v>
      </c>
      <c r="D173" t="s">
        <v>10921</v>
      </c>
      <c r="E173">
        <v>3.6258019765545803E-2</v>
      </c>
      <c r="F173">
        <v>0.31106985700333101</v>
      </c>
      <c r="G173">
        <v>0.22439903020858701</v>
      </c>
      <c r="H173">
        <v>0.91201778252919496</v>
      </c>
      <c r="I173">
        <f t="shared" si="4"/>
        <v>4.0642679323588942</v>
      </c>
      <c r="J173">
        <f t="shared" si="5"/>
        <v>2.0229955133167534</v>
      </c>
    </row>
    <row r="174" spans="1:10" x14ac:dyDescent="0.25">
      <c r="A174" t="s">
        <v>8257</v>
      </c>
      <c r="B174" t="s">
        <v>8258</v>
      </c>
      <c r="C174" t="s">
        <v>8259</v>
      </c>
      <c r="D174" t="s">
        <v>8260</v>
      </c>
      <c r="E174">
        <v>4.0336448540454498E-2</v>
      </c>
      <c r="F174">
        <v>0.322806982338392</v>
      </c>
      <c r="G174">
        <v>0.30673868954181599</v>
      </c>
      <c r="H174">
        <v>1.2448327342669101</v>
      </c>
      <c r="I174">
        <f t="shared" si="4"/>
        <v>4.058284059719858</v>
      </c>
      <c r="J174">
        <f t="shared" si="5"/>
        <v>2.0208698501134075</v>
      </c>
    </row>
    <row r="175" spans="1:10" x14ac:dyDescent="0.25">
      <c r="A175" t="s">
        <v>9007</v>
      </c>
      <c r="B175" t="s">
        <v>9008</v>
      </c>
      <c r="C175" t="s">
        <v>9009</v>
      </c>
      <c r="D175" t="s">
        <v>9010</v>
      </c>
      <c r="E175">
        <v>5.7248998550764503E-4</v>
      </c>
      <c r="F175">
        <v>0.10376171399600299</v>
      </c>
      <c r="G175">
        <v>5.7493571192026097E-2</v>
      </c>
      <c r="H175">
        <v>0.23268703122933701</v>
      </c>
      <c r="I175">
        <f t="shared" si="4"/>
        <v>4.0471834746909732</v>
      </c>
      <c r="J175">
        <f t="shared" si="5"/>
        <v>2.0169182535111188</v>
      </c>
    </row>
    <row r="176" spans="1:10" x14ac:dyDescent="0.25">
      <c r="A176" t="s">
        <v>8195</v>
      </c>
      <c r="B176" t="s">
        <v>8193</v>
      </c>
      <c r="C176" t="s">
        <v>8194</v>
      </c>
      <c r="D176" t="s">
        <v>8196</v>
      </c>
      <c r="E176">
        <v>1.5758977237572001E-2</v>
      </c>
      <c r="F176">
        <v>0.23813369004718399</v>
      </c>
      <c r="G176">
        <v>0.47870360811551399</v>
      </c>
      <c r="H176">
        <v>1.93449552853902</v>
      </c>
      <c r="I176">
        <f t="shared" si="4"/>
        <v>4.0411133230318477</v>
      </c>
      <c r="J176">
        <f t="shared" si="5"/>
        <v>2.0147528089041238</v>
      </c>
    </row>
    <row r="177" spans="1:10" x14ac:dyDescent="0.25">
      <c r="A177" t="s">
        <v>8429</v>
      </c>
      <c r="B177" t="s">
        <v>8427</v>
      </c>
      <c r="C177" t="s">
        <v>8428</v>
      </c>
      <c r="D177" t="s">
        <v>8430</v>
      </c>
      <c r="E177">
        <v>1.37122168777135E-2</v>
      </c>
      <c r="F177">
        <v>0.22722540968500901</v>
      </c>
      <c r="G177">
        <v>0.32717178761958998</v>
      </c>
      <c r="H177">
        <v>1.3218390544255501</v>
      </c>
      <c r="I177">
        <f t="shared" si="4"/>
        <v>4.0401987715471428</v>
      </c>
      <c r="J177">
        <f t="shared" si="5"/>
        <v>2.0144262730936484</v>
      </c>
    </row>
    <row r="178" spans="1:10" x14ac:dyDescent="0.25">
      <c r="A178" t="s">
        <v>6381</v>
      </c>
      <c r="B178" t="s">
        <v>6382</v>
      </c>
      <c r="C178" t="s">
        <v>6383</v>
      </c>
      <c r="D178" t="s">
        <v>6384</v>
      </c>
      <c r="E178">
        <v>1.32884072999485E-2</v>
      </c>
      <c r="F178">
        <v>0.22537476747815</v>
      </c>
      <c r="G178">
        <v>5.3777014414469404</v>
      </c>
      <c r="H178">
        <v>21.666669209798101</v>
      </c>
      <c r="I178">
        <f t="shared" si="4"/>
        <v>4.0289832832312094</v>
      </c>
      <c r="J178">
        <f t="shared" si="5"/>
        <v>2.010415819572025</v>
      </c>
    </row>
    <row r="179" spans="1:10" x14ac:dyDescent="0.25">
      <c r="A179" t="s">
        <v>3618</v>
      </c>
      <c r="B179" t="s">
        <v>3614</v>
      </c>
      <c r="C179" t="s">
        <v>3615</v>
      </c>
      <c r="D179" t="s">
        <v>3619</v>
      </c>
      <c r="E179">
        <v>5.3309101379640103E-3</v>
      </c>
      <c r="F179">
        <v>0.174085830812303</v>
      </c>
      <c r="G179">
        <v>3.82712852830688E-2</v>
      </c>
      <c r="H179">
        <v>0.15326824287573401</v>
      </c>
      <c r="I179">
        <f t="shared" si="4"/>
        <v>4.0047843113212567</v>
      </c>
      <c r="J179">
        <f t="shared" si="5"/>
        <v>2.0017245444151124</v>
      </c>
    </row>
    <row r="180" spans="1:10" x14ac:dyDescent="0.25">
      <c r="A180" t="s">
        <v>7477</v>
      </c>
      <c r="B180" t="s">
        <v>7475</v>
      </c>
      <c r="C180" t="s">
        <v>7476</v>
      </c>
      <c r="D180" t="s">
        <v>7478</v>
      </c>
      <c r="E180">
        <v>4.5469008954920004E-3</v>
      </c>
      <c r="F180">
        <v>0.16376529266210199</v>
      </c>
      <c r="G180">
        <v>0.32237315674622802</v>
      </c>
      <c r="H180">
        <v>1.29058676958084</v>
      </c>
      <c r="I180">
        <f t="shared" si="4"/>
        <v>4.0033940251321516</v>
      </c>
      <c r="J180">
        <f t="shared" si="5"/>
        <v>2.0012236167568309</v>
      </c>
    </row>
    <row r="181" spans="1:10" x14ac:dyDescent="0.25">
      <c r="A181" t="s">
        <v>11946</v>
      </c>
      <c r="B181" t="s">
        <v>11947</v>
      </c>
      <c r="C181" t="s">
        <v>11948</v>
      </c>
      <c r="D181" t="s">
        <v>11949</v>
      </c>
      <c r="E181">
        <v>1.46141892168668E-2</v>
      </c>
      <c r="F181">
        <v>0.232320345753911</v>
      </c>
      <c r="G181">
        <v>0.31388222177823299</v>
      </c>
      <c r="H181">
        <v>1.25318758686383</v>
      </c>
      <c r="I181">
        <f t="shared" si="4"/>
        <v>3.9925408319214837</v>
      </c>
      <c r="J181">
        <f t="shared" si="5"/>
        <v>1.99730716222872</v>
      </c>
    </row>
    <row r="182" spans="1:10" x14ac:dyDescent="0.25">
      <c r="A182" t="s">
        <v>7199</v>
      </c>
      <c r="B182" t="s">
        <v>7197</v>
      </c>
      <c r="C182" t="s">
        <v>7198</v>
      </c>
      <c r="D182" t="s">
        <v>7200</v>
      </c>
      <c r="E182">
        <v>4.2403955210659199E-2</v>
      </c>
      <c r="F182">
        <v>0.32654352649669299</v>
      </c>
      <c r="G182">
        <v>0.23047626639405799</v>
      </c>
      <c r="H182">
        <v>0.91992210348447101</v>
      </c>
      <c r="I182">
        <f t="shared" si="4"/>
        <v>3.9913962416921032</v>
      </c>
      <c r="J182">
        <f t="shared" si="5"/>
        <v>1.9968935080017727</v>
      </c>
    </row>
    <row r="183" spans="1:10" x14ac:dyDescent="0.25">
      <c r="A183" t="s">
        <v>5881</v>
      </c>
      <c r="B183" t="s">
        <v>5882</v>
      </c>
      <c r="C183" t="s">
        <v>5883</v>
      </c>
      <c r="D183" t="s">
        <v>5884</v>
      </c>
      <c r="E183">
        <v>6.0884285283038502E-3</v>
      </c>
      <c r="F183">
        <v>0.179910840957171</v>
      </c>
      <c r="G183">
        <v>0.28838470826546297</v>
      </c>
      <c r="H183">
        <v>1.14784650007883</v>
      </c>
      <c r="I183">
        <f t="shared" si="4"/>
        <v>3.9802613217002407</v>
      </c>
      <c r="J183">
        <f t="shared" si="5"/>
        <v>1.9928631531670751</v>
      </c>
    </row>
    <row r="184" spans="1:10" x14ac:dyDescent="0.25">
      <c r="A184" t="s">
        <v>4366</v>
      </c>
      <c r="B184" t="s">
        <v>4367</v>
      </c>
      <c r="C184" t="s">
        <v>4368</v>
      </c>
      <c r="D184" t="s">
        <v>4369</v>
      </c>
      <c r="E184">
        <v>3.58701515483738E-4</v>
      </c>
      <c r="F184">
        <v>9.8231963753208307E-2</v>
      </c>
      <c r="G184">
        <v>0.10174207141001999</v>
      </c>
      <c r="H184">
        <v>0.40176237622896799</v>
      </c>
      <c r="I184">
        <f t="shared" si="4"/>
        <v>3.9488322840397831</v>
      </c>
      <c r="J184">
        <f t="shared" si="5"/>
        <v>1.9814260945335438</v>
      </c>
    </row>
    <row r="185" spans="1:10" x14ac:dyDescent="0.25">
      <c r="A185" t="s">
        <v>6031</v>
      </c>
      <c r="B185" t="s">
        <v>6032</v>
      </c>
      <c r="C185" t="s">
        <v>6033</v>
      </c>
      <c r="D185" t="s">
        <v>6034</v>
      </c>
      <c r="E185">
        <v>4.7597351822803603E-3</v>
      </c>
      <c r="F185">
        <v>0.16682974838463699</v>
      </c>
      <c r="G185">
        <v>0.12047379091382</v>
      </c>
      <c r="H185">
        <v>0.47250118851661599</v>
      </c>
      <c r="I185">
        <f t="shared" si="4"/>
        <v>3.9220247402575392</v>
      </c>
      <c r="J185">
        <f t="shared" si="5"/>
        <v>1.9715986361252396</v>
      </c>
    </row>
    <row r="186" spans="1:10" x14ac:dyDescent="0.25">
      <c r="A186" t="s">
        <v>4557</v>
      </c>
      <c r="B186" t="s">
        <v>4558</v>
      </c>
      <c r="C186" t="s">
        <v>4559</v>
      </c>
      <c r="D186" t="s">
        <v>4560</v>
      </c>
      <c r="E186">
        <v>6.7218549287960297E-4</v>
      </c>
      <c r="F186">
        <v>0.10450666015311499</v>
      </c>
      <c r="G186">
        <v>0.711117337147394</v>
      </c>
      <c r="H186">
        <v>2.7851154009501098</v>
      </c>
      <c r="I186">
        <f t="shared" si="4"/>
        <v>3.9165342419050546</v>
      </c>
      <c r="J186">
        <f t="shared" si="5"/>
        <v>1.9695775717794584</v>
      </c>
    </row>
    <row r="187" spans="1:10" x14ac:dyDescent="0.25">
      <c r="A187" t="s">
        <v>8119</v>
      </c>
      <c r="B187" t="s">
        <v>8120</v>
      </c>
      <c r="C187" t="s">
        <v>8121</v>
      </c>
      <c r="D187" t="s">
        <v>8122</v>
      </c>
      <c r="E187">
        <v>3.0784877919403202E-2</v>
      </c>
      <c r="F187">
        <v>0.29592886198392698</v>
      </c>
      <c r="G187">
        <v>0.56329609950383497</v>
      </c>
      <c r="H187">
        <v>2.2048434813817299</v>
      </c>
      <c r="I187">
        <f t="shared" si="4"/>
        <v>3.9141820497670943</v>
      </c>
      <c r="J187">
        <f t="shared" si="5"/>
        <v>1.9687108576990813</v>
      </c>
    </row>
    <row r="188" spans="1:10" x14ac:dyDescent="0.25">
      <c r="A188" t="s">
        <v>2932</v>
      </c>
      <c r="B188" t="s">
        <v>2933</v>
      </c>
      <c r="C188" t="s">
        <v>2934</v>
      </c>
      <c r="D188" t="s">
        <v>2935</v>
      </c>
      <c r="E188">
        <v>2.2808859935256099E-2</v>
      </c>
      <c r="F188">
        <v>0.26801857963674303</v>
      </c>
      <c r="G188">
        <v>6.1855219304561601E-2</v>
      </c>
      <c r="H188">
        <v>0.24156192938486701</v>
      </c>
      <c r="I188">
        <f t="shared" si="4"/>
        <v>3.9052796530470419</v>
      </c>
      <c r="J188">
        <f t="shared" si="5"/>
        <v>1.9654258619698994</v>
      </c>
    </row>
    <row r="189" spans="1:10" x14ac:dyDescent="0.25">
      <c r="A189" t="s">
        <v>2173</v>
      </c>
      <c r="B189" t="s">
        <v>2171</v>
      </c>
      <c r="C189" t="s">
        <v>2172</v>
      </c>
      <c r="D189" t="s">
        <v>2174</v>
      </c>
      <c r="E189">
        <v>1.8099220934281901E-2</v>
      </c>
      <c r="F189">
        <v>0.24837984548338199</v>
      </c>
      <c r="G189">
        <v>2.28133648633957</v>
      </c>
      <c r="H189">
        <v>8.8755925496419206</v>
      </c>
      <c r="I189">
        <f t="shared" si="4"/>
        <v>3.8905232098763776</v>
      </c>
      <c r="J189">
        <f t="shared" si="5"/>
        <v>1.9599641864545523</v>
      </c>
    </row>
    <row r="190" spans="1:10" x14ac:dyDescent="0.25">
      <c r="A190" t="s">
        <v>12134</v>
      </c>
      <c r="B190" t="s">
        <v>12132</v>
      </c>
      <c r="C190" t="s">
        <v>12133</v>
      </c>
      <c r="D190" t="s">
        <v>12135</v>
      </c>
      <c r="E190">
        <v>2.85660789408924E-2</v>
      </c>
      <c r="F190">
        <v>0.28818683823143199</v>
      </c>
      <c r="G190">
        <v>1.54417344927787</v>
      </c>
      <c r="H190">
        <v>6.00037940343221</v>
      </c>
      <c r="I190">
        <f t="shared" si="4"/>
        <v>3.8858195666026227</v>
      </c>
      <c r="J190">
        <f t="shared" si="5"/>
        <v>1.9582189126548288</v>
      </c>
    </row>
    <row r="191" spans="1:10" x14ac:dyDescent="0.25">
      <c r="A191" t="s">
        <v>5967</v>
      </c>
      <c r="B191" t="s">
        <v>5965</v>
      </c>
      <c r="C191" t="s">
        <v>5966</v>
      </c>
      <c r="D191" t="s">
        <v>5968</v>
      </c>
      <c r="E191">
        <v>2.2717672685545299E-2</v>
      </c>
      <c r="F191">
        <v>0.26773785831992197</v>
      </c>
      <c r="G191">
        <v>6.4855569352706102E-2</v>
      </c>
      <c r="H191">
        <v>0.25172827641169199</v>
      </c>
      <c r="I191">
        <f t="shared" si="4"/>
        <v>3.8813671504864926</v>
      </c>
      <c r="J191">
        <f t="shared" si="5"/>
        <v>1.9565649085505727</v>
      </c>
    </row>
    <row r="192" spans="1:10" x14ac:dyDescent="0.25">
      <c r="A192" t="s">
        <v>6761</v>
      </c>
      <c r="B192" t="s">
        <v>6759</v>
      </c>
      <c r="C192" t="s">
        <v>6760</v>
      </c>
      <c r="D192" t="s">
        <v>6762</v>
      </c>
      <c r="E192">
        <v>1.7116044945926601E-2</v>
      </c>
      <c r="F192">
        <v>0.24474518484461899</v>
      </c>
      <c r="G192">
        <v>0.16604598673681401</v>
      </c>
      <c r="H192">
        <v>0.64237951238949997</v>
      </c>
      <c r="I192">
        <f t="shared" si="4"/>
        <v>3.8686843627704386</v>
      </c>
      <c r="J192">
        <f t="shared" si="5"/>
        <v>1.9518430273488374</v>
      </c>
    </row>
    <row r="193" spans="1:10" x14ac:dyDescent="0.25">
      <c r="A193" t="s">
        <v>10990</v>
      </c>
      <c r="B193" t="s">
        <v>10988</v>
      </c>
      <c r="C193" t="s">
        <v>10989</v>
      </c>
      <c r="D193" t="s">
        <v>10991</v>
      </c>
      <c r="E193">
        <v>3.3972442850177101E-2</v>
      </c>
      <c r="F193">
        <v>0.30558707398917301</v>
      </c>
      <c r="G193">
        <v>0.47195666531721597</v>
      </c>
      <c r="H193">
        <v>1.8247055510679799</v>
      </c>
      <c r="I193">
        <f t="shared" si="4"/>
        <v>3.8662565552317005</v>
      </c>
      <c r="J193">
        <f t="shared" si="5"/>
        <v>1.9509373744037086</v>
      </c>
    </row>
    <row r="194" spans="1:10" x14ac:dyDescent="0.25">
      <c r="A194" t="s">
        <v>1210</v>
      </c>
      <c r="B194" t="s">
        <v>1198</v>
      </c>
      <c r="C194" t="s">
        <v>1199</v>
      </c>
      <c r="D194" t="s">
        <v>1211</v>
      </c>
      <c r="E194">
        <v>3.2379343665988297E-2</v>
      </c>
      <c r="F194">
        <v>0.30014262691891502</v>
      </c>
      <c r="G194">
        <v>0.37186725934346399</v>
      </c>
      <c r="H194">
        <v>1.4366377989451</v>
      </c>
      <c r="I194">
        <f t="shared" ref="I194:I257" si="6">H194/G194</f>
        <v>3.8633081102151907</v>
      </c>
      <c r="J194">
        <f t="shared" ref="J194:J257" si="7">LOG(I194,2)</f>
        <v>1.9498367413424502</v>
      </c>
    </row>
    <row r="195" spans="1:10" x14ac:dyDescent="0.25">
      <c r="A195" t="s">
        <v>5462</v>
      </c>
      <c r="B195" t="s">
        <v>5460</v>
      </c>
      <c r="C195" t="s">
        <v>5461</v>
      </c>
      <c r="D195" t="s">
        <v>5463</v>
      </c>
      <c r="E195">
        <v>4.8756939241909499E-2</v>
      </c>
      <c r="F195">
        <v>0.34489379195006498</v>
      </c>
      <c r="G195">
        <v>5.6080563614765697E-2</v>
      </c>
      <c r="H195">
        <v>0.216398835182189</v>
      </c>
      <c r="I195">
        <f t="shared" si="6"/>
        <v>3.8587136297113176</v>
      </c>
      <c r="J195">
        <f t="shared" si="7"/>
        <v>1.9481199797885957</v>
      </c>
    </row>
    <row r="196" spans="1:10" x14ac:dyDescent="0.25">
      <c r="A196" t="s">
        <v>10234</v>
      </c>
      <c r="B196" t="s">
        <v>10235</v>
      </c>
      <c r="C196" t="s">
        <v>10236</v>
      </c>
      <c r="D196" t="s">
        <v>10237</v>
      </c>
      <c r="E196">
        <v>1.6665392824206201E-2</v>
      </c>
      <c r="F196">
        <v>0.24296895024380499</v>
      </c>
      <c r="G196">
        <v>3.1555138916398003E-2</v>
      </c>
      <c r="H196">
        <v>0.12111769989132801</v>
      </c>
      <c r="I196">
        <f t="shared" si="6"/>
        <v>3.8382876466561129</v>
      </c>
      <c r="J196">
        <f t="shared" si="7"/>
        <v>1.9404628331732312</v>
      </c>
    </row>
    <row r="197" spans="1:10" x14ac:dyDescent="0.25">
      <c r="A197" t="s">
        <v>3396</v>
      </c>
      <c r="B197" t="s">
        <v>3397</v>
      </c>
      <c r="C197" t="s">
        <v>3398</v>
      </c>
      <c r="D197" t="s">
        <v>3399</v>
      </c>
      <c r="E197">
        <v>2.62927691673596E-3</v>
      </c>
      <c r="F197">
        <v>0.14604597729440799</v>
      </c>
      <c r="G197">
        <v>0.108233312765757</v>
      </c>
      <c r="H197">
        <v>0.41542319456736199</v>
      </c>
      <c r="I197">
        <f t="shared" si="6"/>
        <v>3.8382193425645026</v>
      </c>
      <c r="J197">
        <f t="shared" si="7"/>
        <v>1.9404371595239065</v>
      </c>
    </row>
    <row r="198" spans="1:10" x14ac:dyDescent="0.25">
      <c r="A198" t="s">
        <v>7893</v>
      </c>
      <c r="B198" t="s">
        <v>7891</v>
      </c>
      <c r="C198" t="s">
        <v>7892</v>
      </c>
      <c r="D198" t="s">
        <v>7894</v>
      </c>
      <c r="E198">
        <v>6.8481756820709498E-3</v>
      </c>
      <c r="F198">
        <v>0.18408678362369099</v>
      </c>
      <c r="G198">
        <v>0.21764028382798001</v>
      </c>
      <c r="H198">
        <v>0.83457060654958004</v>
      </c>
      <c r="I198">
        <f t="shared" si="6"/>
        <v>3.8346329634876493</v>
      </c>
      <c r="J198">
        <f t="shared" si="7"/>
        <v>1.9390884950431262</v>
      </c>
    </row>
    <row r="199" spans="1:10" x14ac:dyDescent="0.25">
      <c r="A199" t="s">
        <v>6807</v>
      </c>
      <c r="B199" t="s">
        <v>6805</v>
      </c>
      <c r="C199" t="s">
        <v>6806</v>
      </c>
      <c r="D199" t="s">
        <v>6808</v>
      </c>
      <c r="E199">
        <v>4.7031434106962297E-2</v>
      </c>
      <c r="F199">
        <v>0.34042080224426202</v>
      </c>
      <c r="G199">
        <v>9.1501871744791699E-2</v>
      </c>
      <c r="H199">
        <v>0.34987876315911598</v>
      </c>
      <c r="I199">
        <f t="shared" si="6"/>
        <v>3.8237334000660059</v>
      </c>
      <c r="J199">
        <f t="shared" si="7"/>
        <v>1.9349819386401144</v>
      </c>
    </row>
    <row r="200" spans="1:10" x14ac:dyDescent="0.25">
      <c r="A200" t="s">
        <v>1728</v>
      </c>
      <c r="B200" t="s">
        <v>1726</v>
      </c>
      <c r="C200" t="s">
        <v>1727</v>
      </c>
      <c r="D200" t="s">
        <v>1729</v>
      </c>
      <c r="E200">
        <v>1.67412606997101E-2</v>
      </c>
      <c r="F200">
        <v>0.24313353275508601</v>
      </c>
      <c r="G200">
        <v>0.13257071624199501</v>
      </c>
      <c r="H200">
        <v>0.50624464948972003</v>
      </c>
      <c r="I200">
        <f t="shared" si="6"/>
        <v>3.818676279651529</v>
      </c>
      <c r="J200">
        <f t="shared" si="7"/>
        <v>1.9330726236691069</v>
      </c>
    </row>
    <row r="201" spans="1:10" x14ac:dyDescent="0.25">
      <c r="A201" t="s">
        <v>9075</v>
      </c>
      <c r="B201" t="s">
        <v>9072</v>
      </c>
      <c r="C201" t="s">
        <v>9073</v>
      </c>
      <c r="D201" t="s">
        <v>9076</v>
      </c>
      <c r="E201">
        <v>3.4784584942142501E-3</v>
      </c>
      <c r="F201">
        <v>0.15297142140203099</v>
      </c>
      <c r="G201">
        <v>0.52708674470583605</v>
      </c>
      <c r="H201">
        <v>2.01269821325937</v>
      </c>
      <c r="I201">
        <f t="shared" si="6"/>
        <v>3.8185331607658712</v>
      </c>
      <c r="J201">
        <f t="shared" si="7"/>
        <v>1.933018552372979</v>
      </c>
    </row>
    <row r="202" spans="1:10" x14ac:dyDescent="0.25">
      <c r="A202" t="s">
        <v>11086</v>
      </c>
      <c r="B202" t="s">
        <v>11087</v>
      </c>
      <c r="C202" t="s">
        <v>11088</v>
      </c>
      <c r="D202" t="s">
        <v>11089</v>
      </c>
      <c r="E202">
        <v>3.06507212164936E-2</v>
      </c>
      <c r="F202">
        <v>0.29572042852573599</v>
      </c>
      <c r="G202">
        <v>9.2038719604412705E-2</v>
      </c>
      <c r="H202">
        <v>0.35137368738651198</v>
      </c>
      <c r="I202">
        <f t="shared" si="6"/>
        <v>3.8176724849795249</v>
      </c>
      <c r="J202">
        <f t="shared" si="7"/>
        <v>1.9326933404151987</v>
      </c>
    </row>
    <row r="203" spans="1:10" x14ac:dyDescent="0.25">
      <c r="A203" t="s">
        <v>3172</v>
      </c>
      <c r="B203" t="s">
        <v>3173</v>
      </c>
      <c r="C203" t="s">
        <v>3174</v>
      </c>
      <c r="D203" t="s">
        <v>3175</v>
      </c>
      <c r="E203">
        <v>2.2185258168750398E-2</v>
      </c>
      <c r="F203">
        <v>0.26532520131330101</v>
      </c>
      <c r="G203">
        <v>0.12492730282247</v>
      </c>
      <c r="H203">
        <v>0.47628633181253999</v>
      </c>
      <c r="I203">
        <f t="shared" si="6"/>
        <v>3.812507923022836</v>
      </c>
      <c r="J203">
        <f t="shared" si="7"/>
        <v>1.9307403357252146</v>
      </c>
    </row>
    <row r="204" spans="1:10" x14ac:dyDescent="0.25">
      <c r="A204" t="s">
        <v>10262</v>
      </c>
      <c r="B204" t="s">
        <v>10263</v>
      </c>
      <c r="C204" t="s">
        <v>10264</v>
      </c>
      <c r="D204" t="s">
        <v>10265</v>
      </c>
      <c r="E204">
        <v>6.4806468453529201E-3</v>
      </c>
      <c r="F204">
        <v>0.18310816349673401</v>
      </c>
      <c r="G204">
        <v>0.13767211511731101</v>
      </c>
      <c r="H204">
        <v>0.52443861961364702</v>
      </c>
      <c r="I204">
        <f t="shared" si="6"/>
        <v>3.8093307360518911</v>
      </c>
      <c r="J204">
        <f t="shared" si="7"/>
        <v>1.9295375518937834</v>
      </c>
    </row>
    <row r="205" spans="1:10" x14ac:dyDescent="0.25">
      <c r="A205" t="s">
        <v>3732</v>
      </c>
      <c r="B205" t="s">
        <v>3733</v>
      </c>
      <c r="C205" t="s">
        <v>3734</v>
      </c>
      <c r="D205" t="s">
        <v>3735</v>
      </c>
      <c r="E205">
        <v>8.8906308652607401E-4</v>
      </c>
      <c r="F205">
        <v>0.109852327920741</v>
      </c>
      <c r="G205">
        <v>0.125234353045622</v>
      </c>
      <c r="H205">
        <v>0.47660027941068001</v>
      </c>
      <c r="I205">
        <f t="shared" si="6"/>
        <v>3.8056672775485003</v>
      </c>
      <c r="J205">
        <f t="shared" si="7"/>
        <v>1.9281494349662018</v>
      </c>
    </row>
    <row r="206" spans="1:10" x14ac:dyDescent="0.25">
      <c r="A206" t="s">
        <v>8545</v>
      </c>
      <c r="B206" t="s">
        <v>8546</v>
      </c>
      <c r="C206" t="s">
        <v>8547</v>
      </c>
      <c r="D206" t="s">
        <v>8548</v>
      </c>
      <c r="E206">
        <v>1.54209521494196E-2</v>
      </c>
      <c r="F206">
        <v>0.23624030051838599</v>
      </c>
      <c r="G206">
        <v>0.13528288652499501</v>
      </c>
      <c r="H206">
        <v>0.51401220758756005</v>
      </c>
      <c r="I206">
        <f t="shared" si="6"/>
        <v>3.7995360743030169</v>
      </c>
      <c r="J206">
        <f t="shared" si="7"/>
        <v>1.9258232753557263</v>
      </c>
    </row>
    <row r="207" spans="1:10" x14ac:dyDescent="0.25">
      <c r="A207" t="s">
        <v>8435</v>
      </c>
      <c r="B207" t="s">
        <v>8431</v>
      </c>
      <c r="C207" t="s">
        <v>8432</v>
      </c>
      <c r="D207" t="s">
        <v>8436</v>
      </c>
      <c r="E207">
        <v>2.5729434536642899E-2</v>
      </c>
      <c r="F207">
        <v>0.27818383001387198</v>
      </c>
      <c r="G207">
        <v>7.3703716198603303E-2</v>
      </c>
      <c r="H207">
        <v>0.27946438888708702</v>
      </c>
      <c r="I207">
        <f t="shared" si="6"/>
        <v>3.7917272466158622</v>
      </c>
      <c r="J207">
        <f t="shared" si="7"/>
        <v>1.9228551894188415</v>
      </c>
    </row>
    <row r="208" spans="1:10" x14ac:dyDescent="0.25">
      <c r="A208" t="s">
        <v>9862</v>
      </c>
      <c r="B208" t="s">
        <v>9860</v>
      </c>
      <c r="C208" t="s">
        <v>9861</v>
      </c>
      <c r="D208" t="s">
        <v>9863</v>
      </c>
      <c r="E208">
        <v>2.76727085483186E-2</v>
      </c>
      <c r="F208">
        <v>0.28543075607316898</v>
      </c>
      <c r="G208">
        <v>0.67622425655523799</v>
      </c>
      <c r="H208">
        <v>2.5621976852416899</v>
      </c>
      <c r="I208">
        <f t="shared" si="6"/>
        <v>3.78897630542538</v>
      </c>
      <c r="J208">
        <f t="shared" si="7"/>
        <v>1.9218081179009403</v>
      </c>
    </row>
    <row r="209" spans="1:10" x14ac:dyDescent="0.25">
      <c r="A209" t="s">
        <v>10478</v>
      </c>
      <c r="B209" t="s">
        <v>10479</v>
      </c>
      <c r="C209" t="s">
        <v>10480</v>
      </c>
      <c r="D209" t="s">
        <v>10481</v>
      </c>
      <c r="E209">
        <v>8.5734133764404207E-3</v>
      </c>
      <c r="F209">
        <v>0.19577252767470901</v>
      </c>
      <c r="G209">
        <v>1.6239244341850201</v>
      </c>
      <c r="H209">
        <v>6.1514832178751604</v>
      </c>
      <c r="I209">
        <f t="shared" si="6"/>
        <v>3.7880353841478671</v>
      </c>
      <c r="J209">
        <f t="shared" si="7"/>
        <v>1.9214498071252606</v>
      </c>
    </row>
    <row r="210" spans="1:10" x14ac:dyDescent="0.25">
      <c r="A210" t="s">
        <v>4545</v>
      </c>
      <c r="B210" t="s">
        <v>4546</v>
      </c>
      <c r="C210" t="s">
        <v>4547</v>
      </c>
      <c r="D210" t="s">
        <v>4548</v>
      </c>
      <c r="E210">
        <v>5.8451902710537603E-3</v>
      </c>
      <c r="F210">
        <v>0.17818587179448001</v>
      </c>
      <c r="G210">
        <v>0.237986840307712</v>
      </c>
      <c r="H210">
        <v>0.89804698030153796</v>
      </c>
      <c r="I210">
        <f t="shared" si="6"/>
        <v>3.7735152882419132</v>
      </c>
      <c r="J210">
        <f t="shared" si="7"/>
        <v>1.9159091192393507</v>
      </c>
    </row>
    <row r="211" spans="1:10" x14ac:dyDescent="0.25">
      <c r="A211" t="s">
        <v>10608</v>
      </c>
      <c r="B211" t="s">
        <v>10606</v>
      </c>
      <c r="C211" t="s">
        <v>10607</v>
      </c>
      <c r="D211" t="s">
        <v>10609</v>
      </c>
      <c r="E211">
        <v>2.6381737449186999E-2</v>
      </c>
      <c r="F211">
        <v>0.281246864076239</v>
      </c>
      <c r="G211">
        <v>0.366335969418287</v>
      </c>
      <c r="H211">
        <v>1.38195717334747</v>
      </c>
      <c r="I211">
        <f t="shared" si="6"/>
        <v>3.7723764214087696</v>
      </c>
      <c r="J211">
        <f t="shared" si="7"/>
        <v>1.9154736405423047</v>
      </c>
    </row>
    <row r="212" spans="1:10" x14ac:dyDescent="0.25">
      <c r="A212" t="s">
        <v>12182</v>
      </c>
      <c r="B212" t="s">
        <v>12180</v>
      </c>
      <c r="C212" t="s">
        <v>12181</v>
      </c>
      <c r="D212" t="s">
        <v>12183</v>
      </c>
      <c r="E212">
        <v>2.33784421863493E-2</v>
      </c>
      <c r="F212">
        <v>0.27001528401121599</v>
      </c>
      <c r="G212">
        <v>9.9364632274955497E-2</v>
      </c>
      <c r="H212">
        <v>0.373069658875465</v>
      </c>
      <c r="I212">
        <f t="shared" si="6"/>
        <v>3.7545517991062489</v>
      </c>
      <c r="J212">
        <f t="shared" si="7"/>
        <v>1.9086406958087148</v>
      </c>
    </row>
    <row r="213" spans="1:10" x14ac:dyDescent="0.25">
      <c r="A213" t="s">
        <v>1046</v>
      </c>
      <c r="B213" t="s">
        <v>1041</v>
      </c>
      <c r="C213" t="s">
        <v>1042</v>
      </c>
      <c r="D213" t="s">
        <v>1047</v>
      </c>
      <c r="E213">
        <v>2.6252837629961601E-2</v>
      </c>
      <c r="F213">
        <v>0.28086512309031098</v>
      </c>
      <c r="G213">
        <v>0.13866760830084399</v>
      </c>
      <c r="H213">
        <v>0.52060354749361604</v>
      </c>
      <c r="I213">
        <f t="shared" si="6"/>
        <v>3.7543270117138627</v>
      </c>
      <c r="J213">
        <f t="shared" si="7"/>
        <v>1.9085543181577986</v>
      </c>
    </row>
    <row r="214" spans="1:10" x14ac:dyDescent="0.25">
      <c r="A214" t="s">
        <v>11782</v>
      </c>
      <c r="B214" t="s">
        <v>11783</v>
      </c>
      <c r="C214" t="s">
        <v>11784</v>
      </c>
      <c r="D214" t="s">
        <v>11785</v>
      </c>
      <c r="E214">
        <v>2.9709313878037401E-2</v>
      </c>
      <c r="F214">
        <v>0.29247761265758498</v>
      </c>
      <c r="G214">
        <v>0.16800792577366</v>
      </c>
      <c r="H214">
        <v>0.62972530722618103</v>
      </c>
      <c r="I214">
        <f t="shared" si="6"/>
        <v>3.7481880948553936</v>
      </c>
      <c r="J214">
        <f t="shared" si="7"/>
        <v>1.906193353398935</v>
      </c>
    </row>
    <row r="215" spans="1:10" x14ac:dyDescent="0.25">
      <c r="A215" t="s">
        <v>5237</v>
      </c>
      <c r="B215" t="s">
        <v>5238</v>
      </c>
      <c r="C215" t="s">
        <v>5239</v>
      </c>
      <c r="D215" t="s">
        <v>5240</v>
      </c>
      <c r="E215">
        <v>4.2667987966527104E-3</v>
      </c>
      <c r="F215">
        <v>0.16091546772246601</v>
      </c>
      <c r="G215">
        <v>0.105097088962793</v>
      </c>
      <c r="H215">
        <v>0.39357983072598701</v>
      </c>
      <c r="I215">
        <f t="shared" si="6"/>
        <v>3.7449165777115301</v>
      </c>
      <c r="J215">
        <f t="shared" si="7"/>
        <v>1.9049335813643029</v>
      </c>
    </row>
    <row r="216" spans="1:10" x14ac:dyDescent="0.25">
      <c r="A216" t="s">
        <v>11682</v>
      </c>
      <c r="B216" t="s">
        <v>11680</v>
      </c>
      <c r="C216" t="s">
        <v>11681</v>
      </c>
      <c r="D216" t="s">
        <v>11683</v>
      </c>
      <c r="E216">
        <v>3.40839999063368E-3</v>
      </c>
      <c r="F216">
        <v>0.15297142140203099</v>
      </c>
      <c r="G216">
        <v>1.38107655445734</v>
      </c>
      <c r="H216">
        <v>5.1704448461532602</v>
      </c>
      <c r="I216">
        <f t="shared" si="6"/>
        <v>3.7437785975483879</v>
      </c>
      <c r="J216">
        <f t="shared" si="7"/>
        <v>1.9044951182376273</v>
      </c>
    </row>
    <row r="217" spans="1:10" x14ac:dyDescent="0.25">
      <c r="A217" t="s">
        <v>4419</v>
      </c>
      <c r="B217" t="s">
        <v>4420</v>
      </c>
      <c r="C217" t="s">
        <v>4421</v>
      </c>
      <c r="D217" t="s">
        <v>4422</v>
      </c>
      <c r="E217">
        <v>3.0922163568222399E-2</v>
      </c>
      <c r="F217">
        <v>0.29635062277742402</v>
      </c>
      <c r="G217">
        <v>0.18561844636375599</v>
      </c>
      <c r="H217">
        <v>0.69429882367451901</v>
      </c>
      <c r="I217">
        <f t="shared" si="6"/>
        <v>3.7404624231898991</v>
      </c>
      <c r="J217">
        <f t="shared" si="7"/>
        <v>1.9032166376003661</v>
      </c>
    </row>
    <row r="218" spans="1:10" x14ac:dyDescent="0.25">
      <c r="A218" t="s">
        <v>6887</v>
      </c>
      <c r="B218" t="s">
        <v>6885</v>
      </c>
      <c r="C218" t="s">
        <v>6886</v>
      </c>
      <c r="D218" t="s">
        <v>6888</v>
      </c>
      <c r="E218">
        <v>8.5910417227492205E-3</v>
      </c>
      <c r="F218">
        <v>0.19577252767470901</v>
      </c>
      <c r="G218">
        <v>0.182736092557509</v>
      </c>
      <c r="H218">
        <v>0.68014620741208298</v>
      </c>
      <c r="I218">
        <f t="shared" si="6"/>
        <v>3.7220135217569768</v>
      </c>
      <c r="J218">
        <f t="shared" si="7"/>
        <v>1.8960832965943506</v>
      </c>
    </row>
    <row r="219" spans="1:10" x14ac:dyDescent="0.25">
      <c r="A219" t="s">
        <v>7451</v>
      </c>
      <c r="B219" t="s">
        <v>7449</v>
      </c>
      <c r="C219" t="s">
        <v>7450</v>
      </c>
      <c r="D219" t="s">
        <v>7452</v>
      </c>
      <c r="E219">
        <v>7.82970711579822E-3</v>
      </c>
      <c r="F219">
        <v>0.19085577941116399</v>
      </c>
      <c r="G219">
        <v>1.53142590820789</v>
      </c>
      <c r="H219">
        <v>5.65928832689921</v>
      </c>
      <c r="I219">
        <f t="shared" si="6"/>
        <v>3.6954372370008026</v>
      </c>
      <c r="J219">
        <f t="shared" si="7"/>
        <v>1.8857450713629771</v>
      </c>
    </row>
    <row r="220" spans="1:10" x14ac:dyDescent="0.25">
      <c r="A220" t="s">
        <v>9332</v>
      </c>
      <c r="B220" t="s">
        <v>9330</v>
      </c>
      <c r="C220" t="s">
        <v>9331</v>
      </c>
      <c r="D220" t="s">
        <v>9333</v>
      </c>
      <c r="E220">
        <v>3.0392799253578601E-2</v>
      </c>
      <c r="F220">
        <v>0.29512873403277101</v>
      </c>
      <c r="G220">
        <v>0.48970932761828001</v>
      </c>
      <c r="H220">
        <v>1.80902739365895</v>
      </c>
      <c r="I220">
        <f t="shared" si="6"/>
        <v>3.6940840037849059</v>
      </c>
      <c r="J220">
        <f t="shared" si="7"/>
        <v>1.8852166737014917</v>
      </c>
    </row>
    <row r="221" spans="1:10" x14ac:dyDescent="0.25">
      <c r="A221" t="s">
        <v>6899</v>
      </c>
      <c r="B221" t="s">
        <v>6900</v>
      </c>
      <c r="C221" t="s">
        <v>6901</v>
      </c>
      <c r="D221" t="s">
        <v>6902</v>
      </c>
      <c r="E221">
        <v>2.1487615775525899E-2</v>
      </c>
      <c r="F221">
        <v>0.262288689453062</v>
      </c>
      <c r="G221">
        <v>0.57260914395252804</v>
      </c>
      <c r="H221">
        <v>2.1127571662267002</v>
      </c>
      <c r="I221">
        <f t="shared" si="6"/>
        <v>3.6897021092661029</v>
      </c>
      <c r="J221">
        <f t="shared" si="7"/>
        <v>1.8835043439732688</v>
      </c>
    </row>
    <row r="222" spans="1:10" x14ac:dyDescent="0.25">
      <c r="A222" t="s">
        <v>3606</v>
      </c>
      <c r="B222" t="s">
        <v>3607</v>
      </c>
      <c r="C222" t="s">
        <v>3608</v>
      </c>
      <c r="D222" t="s">
        <v>3609</v>
      </c>
      <c r="E222">
        <v>7.1764143820449405E-4</v>
      </c>
      <c r="F222">
        <v>0.106455330029746</v>
      </c>
      <c r="G222">
        <v>2.11106872558593</v>
      </c>
      <c r="H222">
        <v>7.7669417063395096</v>
      </c>
      <c r="I222">
        <f t="shared" si="6"/>
        <v>3.6791515179989154</v>
      </c>
      <c r="J222">
        <f t="shared" si="7"/>
        <v>1.8793730918489169</v>
      </c>
    </row>
    <row r="223" spans="1:10" x14ac:dyDescent="0.25">
      <c r="A223" t="s">
        <v>7663</v>
      </c>
      <c r="B223" t="s">
        <v>7661</v>
      </c>
      <c r="C223" t="s">
        <v>7662</v>
      </c>
      <c r="D223" t="s">
        <v>7664</v>
      </c>
      <c r="E223">
        <v>2.3291519497692001E-3</v>
      </c>
      <c r="F223">
        <v>0.142004605997751</v>
      </c>
      <c r="G223">
        <v>0.73800435662269503</v>
      </c>
      <c r="H223">
        <v>2.7098711331685301</v>
      </c>
      <c r="I223">
        <f t="shared" si="6"/>
        <v>3.6718904283568512</v>
      </c>
      <c r="J223">
        <f t="shared" si="7"/>
        <v>1.8765230084181825</v>
      </c>
    </row>
    <row r="224" spans="1:10" x14ac:dyDescent="0.25">
      <c r="A224" t="s">
        <v>7517</v>
      </c>
      <c r="B224" t="s">
        <v>7515</v>
      </c>
      <c r="C224" t="s">
        <v>7516</v>
      </c>
      <c r="D224" t="s">
        <v>7518</v>
      </c>
      <c r="E224">
        <v>2.7815682845768598E-3</v>
      </c>
      <c r="F224">
        <v>0.14764622140421499</v>
      </c>
      <c r="G224">
        <v>1.3149285117785099</v>
      </c>
      <c r="H224">
        <v>4.8172397613525302</v>
      </c>
      <c r="I224">
        <f t="shared" si="6"/>
        <v>3.6634993600047201</v>
      </c>
      <c r="J224">
        <f t="shared" si="7"/>
        <v>1.8732223636456604</v>
      </c>
    </row>
    <row r="225" spans="1:10" x14ac:dyDescent="0.25">
      <c r="A225" t="s">
        <v>5213</v>
      </c>
      <c r="B225" t="s">
        <v>5214</v>
      </c>
      <c r="C225" t="s">
        <v>5215</v>
      </c>
      <c r="D225" t="s">
        <v>5216</v>
      </c>
      <c r="E225">
        <v>2.36927058597534E-3</v>
      </c>
      <c r="F225">
        <v>0.14218652398738399</v>
      </c>
      <c r="G225">
        <v>0.41127073268095599</v>
      </c>
      <c r="H225">
        <v>1.50537097454071</v>
      </c>
      <c r="I225">
        <f t="shared" si="6"/>
        <v>3.6602920045577476</v>
      </c>
      <c r="J225">
        <f t="shared" si="7"/>
        <v>1.8719587459746487</v>
      </c>
    </row>
    <row r="226" spans="1:10" x14ac:dyDescent="0.25">
      <c r="A226" t="s">
        <v>9396</v>
      </c>
      <c r="B226" t="s">
        <v>9394</v>
      </c>
      <c r="C226" t="s">
        <v>9395</v>
      </c>
      <c r="D226" t="s">
        <v>9397</v>
      </c>
      <c r="E226">
        <v>4.4254110422629202E-2</v>
      </c>
      <c r="F226">
        <v>0.33219713559045</v>
      </c>
      <c r="G226">
        <v>1.6683984935904499E-2</v>
      </c>
      <c r="H226">
        <v>6.0493607074022203E-2</v>
      </c>
      <c r="I226">
        <f t="shared" si="6"/>
        <v>3.6258488188776723</v>
      </c>
      <c r="J226">
        <f t="shared" si="7"/>
        <v>1.8583187726269006</v>
      </c>
    </row>
    <row r="227" spans="1:10" x14ac:dyDescent="0.25">
      <c r="A227" t="s">
        <v>4849</v>
      </c>
      <c r="B227" t="s">
        <v>4850</v>
      </c>
      <c r="C227" t="s">
        <v>4851</v>
      </c>
      <c r="D227" t="s">
        <v>4852</v>
      </c>
      <c r="E227">
        <v>1.6122633506860901E-2</v>
      </c>
      <c r="F227">
        <v>0.24052426405171401</v>
      </c>
      <c r="G227">
        <v>0.14315931747357</v>
      </c>
      <c r="H227">
        <v>0.51852134366830105</v>
      </c>
      <c r="I227">
        <f t="shared" si="6"/>
        <v>3.6219880956335953</v>
      </c>
      <c r="J227">
        <f t="shared" si="7"/>
        <v>1.8567818045987929</v>
      </c>
    </row>
    <row r="228" spans="1:10" x14ac:dyDescent="0.25">
      <c r="A228" t="s">
        <v>2616</v>
      </c>
      <c r="B228" t="s">
        <v>2614</v>
      </c>
      <c r="C228" t="s">
        <v>2615</v>
      </c>
      <c r="D228" t="s">
        <v>2617</v>
      </c>
      <c r="E228">
        <v>8.0604829508374807E-3</v>
      </c>
      <c r="F228">
        <v>0.192298941463135</v>
      </c>
      <c r="G228">
        <v>5.25581774612267E-2</v>
      </c>
      <c r="H228">
        <v>0.19013797243436101</v>
      </c>
      <c r="I228">
        <f t="shared" si="6"/>
        <v>3.6176667764902977</v>
      </c>
      <c r="J228">
        <f t="shared" si="7"/>
        <v>1.8550595273497659</v>
      </c>
    </row>
    <row r="229" spans="1:10" x14ac:dyDescent="0.25">
      <c r="A229" t="s">
        <v>645</v>
      </c>
      <c r="B229" t="s">
        <v>643</v>
      </c>
      <c r="C229" t="s">
        <v>644</v>
      </c>
      <c r="D229" t="s">
        <v>646</v>
      </c>
      <c r="E229">
        <v>2.3183517477516902E-2</v>
      </c>
      <c r="F229">
        <v>0.26946262935467002</v>
      </c>
      <c r="G229">
        <v>0.169150481078153</v>
      </c>
      <c r="H229">
        <v>0.61173751950263899</v>
      </c>
      <c r="I229">
        <f t="shared" si="6"/>
        <v>3.6165284047876662</v>
      </c>
      <c r="J229">
        <f t="shared" si="7"/>
        <v>1.8546054828617542</v>
      </c>
    </row>
    <row r="230" spans="1:10" x14ac:dyDescent="0.25">
      <c r="A230" t="s">
        <v>8227</v>
      </c>
      <c r="B230" t="s">
        <v>8228</v>
      </c>
      <c r="C230" t="s">
        <v>8229</v>
      </c>
      <c r="D230" t="s">
        <v>8230</v>
      </c>
      <c r="E230">
        <v>3.6666827541019298E-2</v>
      </c>
      <c r="F230">
        <v>0.31265617182618399</v>
      </c>
      <c r="G230">
        <v>7.9056314503153105E-2</v>
      </c>
      <c r="H230">
        <v>0.28504423052072497</v>
      </c>
      <c r="I230">
        <f t="shared" si="6"/>
        <v>3.6055846052544758</v>
      </c>
      <c r="J230">
        <f t="shared" si="7"/>
        <v>1.8502331953116722</v>
      </c>
    </row>
    <row r="231" spans="1:10" x14ac:dyDescent="0.25">
      <c r="A231" t="s">
        <v>6093</v>
      </c>
      <c r="B231" t="s">
        <v>6094</v>
      </c>
      <c r="C231" t="s">
        <v>6095</v>
      </c>
      <c r="D231" t="s">
        <v>6096</v>
      </c>
      <c r="E231">
        <v>2.0363073419955402E-3</v>
      </c>
      <c r="F231">
        <v>0.133968576639792</v>
      </c>
      <c r="G231">
        <v>0.13144642611344601</v>
      </c>
      <c r="H231">
        <v>0.47271350026130599</v>
      </c>
      <c r="I231">
        <f t="shared" si="6"/>
        <v>3.5962446012288414</v>
      </c>
      <c r="J231">
        <f t="shared" si="7"/>
        <v>1.8464911501567838</v>
      </c>
    </row>
    <row r="232" spans="1:10" x14ac:dyDescent="0.25">
      <c r="A232" t="s">
        <v>4923</v>
      </c>
      <c r="B232" t="s">
        <v>4924</v>
      </c>
      <c r="C232" t="s">
        <v>4925</v>
      </c>
      <c r="D232" t="s">
        <v>4926</v>
      </c>
      <c r="E232">
        <v>1.49242879202383E-2</v>
      </c>
      <c r="F232">
        <v>0.23435994874903299</v>
      </c>
      <c r="G232">
        <v>0.33796684940655902</v>
      </c>
      <c r="H232">
        <v>1.2137781778971299</v>
      </c>
      <c r="I232">
        <f t="shared" si="6"/>
        <v>3.5914119388585624</v>
      </c>
      <c r="J232">
        <f t="shared" si="7"/>
        <v>1.8445511411851225</v>
      </c>
    </row>
    <row r="233" spans="1:10" x14ac:dyDescent="0.25">
      <c r="A233" t="s">
        <v>11256</v>
      </c>
      <c r="B233" t="s">
        <v>11254</v>
      </c>
      <c r="C233" t="s">
        <v>11255</v>
      </c>
      <c r="D233" t="s">
        <v>11257</v>
      </c>
      <c r="E233">
        <v>4.7466630644967499E-2</v>
      </c>
      <c r="F233">
        <v>0.341434187704374</v>
      </c>
      <c r="G233">
        <v>0.12865057339270899</v>
      </c>
      <c r="H233">
        <v>0.46126932154099098</v>
      </c>
      <c r="I233">
        <f t="shared" si="6"/>
        <v>3.5854431844073886</v>
      </c>
      <c r="J233">
        <f t="shared" si="7"/>
        <v>1.8421514565643693</v>
      </c>
    </row>
    <row r="234" spans="1:10" x14ac:dyDescent="0.25">
      <c r="A234" t="s">
        <v>12242</v>
      </c>
      <c r="B234" t="s">
        <v>12243</v>
      </c>
      <c r="C234" t="s">
        <v>12244</v>
      </c>
      <c r="D234" t="s">
        <v>12245</v>
      </c>
      <c r="E234">
        <v>1.31613693699166E-2</v>
      </c>
      <c r="F234">
        <v>0.22487583465026101</v>
      </c>
      <c r="G234">
        <v>0.26165321469306901</v>
      </c>
      <c r="H234">
        <v>0.93802658716837495</v>
      </c>
      <c r="I234">
        <f t="shared" si="6"/>
        <v>3.5849992833786595</v>
      </c>
      <c r="J234">
        <f t="shared" si="7"/>
        <v>1.8419728305405254</v>
      </c>
    </row>
    <row r="235" spans="1:10" x14ac:dyDescent="0.25">
      <c r="A235" t="s">
        <v>4927</v>
      </c>
      <c r="B235" t="s">
        <v>4928</v>
      </c>
      <c r="C235" t="s">
        <v>4929</v>
      </c>
      <c r="D235" t="s">
        <v>4930</v>
      </c>
      <c r="E235">
        <v>2.0749333810059702E-2</v>
      </c>
      <c r="F235">
        <v>0.259253159274836</v>
      </c>
      <c r="G235">
        <v>8.93393506606419E-2</v>
      </c>
      <c r="H235">
        <v>0.32011468708515101</v>
      </c>
      <c r="I235">
        <f t="shared" si="6"/>
        <v>3.5831320097805039</v>
      </c>
      <c r="J235">
        <f t="shared" si="7"/>
        <v>1.8412211963109606</v>
      </c>
    </row>
    <row r="236" spans="1:10" x14ac:dyDescent="0.25">
      <c r="A236" t="s">
        <v>3658</v>
      </c>
      <c r="B236" t="s">
        <v>3659</v>
      </c>
      <c r="C236" t="s">
        <v>3660</v>
      </c>
      <c r="D236" t="s">
        <v>3661</v>
      </c>
      <c r="E236">
        <v>2.81319758883148E-2</v>
      </c>
      <c r="F236">
        <v>0.28686820652056599</v>
      </c>
      <c r="G236">
        <v>8.6978824188311807E-2</v>
      </c>
      <c r="H236">
        <v>0.31158324082692401</v>
      </c>
      <c r="I236">
        <f t="shared" si="6"/>
        <v>3.5822884907289247</v>
      </c>
      <c r="J236">
        <f t="shared" si="7"/>
        <v>1.8408815258734352</v>
      </c>
    </row>
    <row r="237" spans="1:10" x14ac:dyDescent="0.25">
      <c r="A237" t="s">
        <v>11818</v>
      </c>
      <c r="B237" t="s">
        <v>11815</v>
      </c>
      <c r="C237" t="s">
        <v>11816</v>
      </c>
      <c r="D237" t="s">
        <v>11819</v>
      </c>
      <c r="E237">
        <v>7.0607474138940796E-3</v>
      </c>
      <c r="F237">
        <v>0.18629332736416099</v>
      </c>
      <c r="G237">
        <v>0.25675658384958899</v>
      </c>
      <c r="H237">
        <v>0.91640287637710505</v>
      </c>
      <c r="I237">
        <f t="shared" si="6"/>
        <v>3.5691504484026964</v>
      </c>
      <c r="J237">
        <f t="shared" si="7"/>
        <v>1.8355807157858701</v>
      </c>
    </row>
    <row r="238" spans="1:10" x14ac:dyDescent="0.25">
      <c r="A238" t="s">
        <v>7631</v>
      </c>
      <c r="B238" t="s">
        <v>7632</v>
      </c>
      <c r="C238" t="s">
        <v>7633</v>
      </c>
      <c r="D238" t="s">
        <v>7634</v>
      </c>
      <c r="E238">
        <v>1.9051352226545699E-2</v>
      </c>
      <c r="F238">
        <v>0.25122341765056999</v>
      </c>
      <c r="G238">
        <v>0.24950918803612299</v>
      </c>
      <c r="H238">
        <v>0.89043550690015105</v>
      </c>
      <c r="I238">
        <f t="shared" si="6"/>
        <v>3.5687483651753826</v>
      </c>
      <c r="J238">
        <f t="shared" si="7"/>
        <v>1.8354181795847182</v>
      </c>
    </row>
    <row r="239" spans="1:10" x14ac:dyDescent="0.25">
      <c r="A239" t="s">
        <v>5905</v>
      </c>
      <c r="B239" t="s">
        <v>5900</v>
      </c>
      <c r="C239" t="s">
        <v>5901</v>
      </c>
      <c r="D239" t="s">
        <v>5906</v>
      </c>
      <c r="E239">
        <v>2.7504634349209599E-2</v>
      </c>
      <c r="F239">
        <v>0.28512074568198897</v>
      </c>
      <c r="G239">
        <v>8.9340178295969894E-2</v>
      </c>
      <c r="H239">
        <v>0.31882505118846799</v>
      </c>
      <c r="I239">
        <f t="shared" si="6"/>
        <v>3.5686636994639858</v>
      </c>
      <c r="J239">
        <f t="shared" si="7"/>
        <v>1.8353839523883995</v>
      </c>
    </row>
    <row r="240" spans="1:10" x14ac:dyDescent="0.25">
      <c r="A240" t="s">
        <v>1024</v>
      </c>
      <c r="B240" t="s">
        <v>1025</v>
      </c>
      <c r="C240" t="s">
        <v>1026</v>
      </c>
      <c r="D240" t="s">
        <v>1027</v>
      </c>
      <c r="E240">
        <v>1.53495897763937E-3</v>
      </c>
      <c r="F240">
        <v>0.12598565602227699</v>
      </c>
      <c r="G240">
        <v>0.11485345537463799</v>
      </c>
      <c r="H240">
        <v>0.40922514597574799</v>
      </c>
      <c r="I240">
        <f t="shared" si="6"/>
        <v>3.5630198903542376</v>
      </c>
      <c r="J240">
        <f t="shared" si="7"/>
        <v>1.8331005372560352</v>
      </c>
    </row>
    <row r="241" spans="1:10" x14ac:dyDescent="0.25">
      <c r="A241" t="s">
        <v>7627</v>
      </c>
      <c r="B241" t="s">
        <v>7628</v>
      </c>
      <c r="C241" t="s">
        <v>7629</v>
      </c>
      <c r="D241" t="s">
        <v>7630</v>
      </c>
      <c r="E241">
        <v>1.82037645814093E-2</v>
      </c>
      <c r="F241">
        <v>0.24837984548338199</v>
      </c>
      <c r="G241">
        <v>0.250950863584876</v>
      </c>
      <c r="H241">
        <v>0.89271863301595</v>
      </c>
      <c r="I241">
        <f t="shared" si="6"/>
        <v>3.557344335314538</v>
      </c>
      <c r="J241">
        <f t="shared" si="7"/>
        <v>1.8308006277051589</v>
      </c>
    </row>
    <row r="242" spans="1:10" x14ac:dyDescent="0.25">
      <c r="A242" t="s">
        <v>5083</v>
      </c>
      <c r="B242" t="s">
        <v>5079</v>
      </c>
      <c r="C242" t="s">
        <v>5080</v>
      </c>
      <c r="D242" t="s">
        <v>5084</v>
      </c>
      <c r="E242">
        <v>3.1685568272554602E-3</v>
      </c>
      <c r="F242">
        <v>0.151196882062586</v>
      </c>
      <c r="G242">
        <v>0.194749442239602</v>
      </c>
      <c r="H242">
        <v>0.68755428989728196</v>
      </c>
      <c r="I242">
        <f t="shared" si="6"/>
        <v>3.5304557588995693</v>
      </c>
      <c r="J242">
        <f t="shared" si="7"/>
        <v>1.8198544380748045</v>
      </c>
    </row>
    <row r="243" spans="1:10" x14ac:dyDescent="0.25">
      <c r="A243" t="s">
        <v>4042</v>
      </c>
      <c r="B243" t="s">
        <v>4040</v>
      </c>
      <c r="C243" t="s">
        <v>4041</v>
      </c>
      <c r="D243" t="s">
        <v>4043</v>
      </c>
      <c r="E243">
        <v>2.3705683051494401E-2</v>
      </c>
      <c r="F243">
        <v>0.27074565457240102</v>
      </c>
      <c r="G243">
        <v>6.9474954778949397E-2</v>
      </c>
      <c r="H243">
        <v>0.245195657014846</v>
      </c>
      <c r="I243">
        <f t="shared" si="6"/>
        <v>3.5292668817848472</v>
      </c>
      <c r="J243">
        <f t="shared" si="7"/>
        <v>1.8193685302789473</v>
      </c>
    </row>
    <row r="244" spans="1:10" x14ac:dyDescent="0.25">
      <c r="A244" t="s">
        <v>5743</v>
      </c>
      <c r="B244" t="s">
        <v>5744</v>
      </c>
      <c r="C244" t="s">
        <v>5745</v>
      </c>
      <c r="D244" t="s">
        <v>5746</v>
      </c>
      <c r="E244">
        <v>1.88634005710243E-3</v>
      </c>
      <c r="F244">
        <v>0.133968576639792</v>
      </c>
      <c r="G244">
        <v>0.14801018933455101</v>
      </c>
      <c r="H244">
        <v>0.52202334006627304</v>
      </c>
      <c r="I244">
        <f t="shared" si="6"/>
        <v>3.5269419113188962</v>
      </c>
      <c r="J244">
        <f t="shared" si="7"/>
        <v>1.8184178147938548</v>
      </c>
    </row>
    <row r="245" spans="1:10" x14ac:dyDescent="0.25">
      <c r="A245" t="s">
        <v>8321</v>
      </c>
      <c r="B245" t="s">
        <v>8319</v>
      </c>
      <c r="C245" t="s">
        <v>8320</v>
      </c>
      <c r="D245" t="s">
        <v>8322</v>
      </c>
      <c r="E245">
        <v>3.7925023519746297E-2</v>
      </c>
      <c r="F245">
        <v>0.315714317735943</v>
      </c>
      <c r="G245">
        <v>1.14876683553059</v>
      </c>
      <c r="H245">
        <v>4.0442264874776201</v>
      </c>
      <c r="I245">
        <f t="shared" si="6"/>
        <v>3.5204937698342254</v>
      </c>
      <c r="J245">
        <f t="shared" si="7"/>
        <v>1.8157777894684148</v>
      </c>
    </row>
    <row r="246" spans="1:10" x14ac:dyDescent="0.25">
      <c r="A246" t="s">
        <v>873</v>
      </c>
      <c r="B246" t="s">
        <v>871</v>
      </c>
      <c r="C246" t="s">
        <v>872</v>
      </c>
      <c r="D246" t="s">
        <v>874</v>
      </c>
      <c r="E246">
        <v>6.7647330733156402E-3</v>
      </c>
      <c r="F246">
        <v>0.18408678362369099</v>
      </c>
      <c r="G246">
        <v>0.12231208756566</v>
      </c>
      <c r="H246">
        <v>0.43012547492980902</v>
      </c>
      <c r="I246">
        <f t="shared" si="6"/>
        <v>3.5166227924849007</v>
      </c>
      <c r="J246">
        <f t="shared" si="7"/>
        <v>1.8141905938211378</v>
      </c>
    </row>
    <row r="247" spans="1:10" x14ac:dyDescent="0.25">
      <c r="A247" t="s">
        <v>10872</v>
      </c>
      <c r="B247" t="s">
        <v>10873</v>
      </c>
      <c r="C247" t="s">
        <v>10874</v>
      </c>
      <c r="D247" t="s">
        <v>10875</v>
      </c>
      <c r="E247">
        <v>3.8042780968548802E-2</v>
      </c>
      <c r="F247">
        <v>0.31616081413684299</v>
      </c>
      <c r="G247">
        <v>3.8157675415277398E-2</v>
      </c>
      <c r="H247">
        <v>0.133721681932608</v>
      </c>
      <c r="I247">
        <f t="shared" si="6"/>
        <v>3.5044504277917601</v>
      </c>
      <c r="J247">
        <f t="shared" si="7"/>
        <v>1.809188216770784</v>
      </c>
    </row>
    <row r="248" spans="1:10" x14ac:dyDescent="0.25">
      <c r="A248" t="s">
        <v>3014</v>
      </c>
      <c r="B248" t="s">
        <v>3015</v>
      </c>
      <c r="C248" t="s">
        <v>3016</v>
      </c>
      <c r="D248" t="s">
        <v>3017</v>
      </c>
      <c r="E248">
        <v>7.1560015701163399E-3</v>
      </c>
      <c r="F248">
        <v>0.186493473097258</v>
      </c>
      <c r="G248">
        <v>7.1627291540304797E-2</v>
      </c>
      <c r="H248">
        <v>0.250531400243441</v>
      </c>
      <c r="I248">
        <f t="shared" si="6"/>
        <v>3.4977086925374885</v>
      </c>
      <c r="J248">
        <f t="shared" si="7"/>
        <v>1.8064101390788612</v>
      </c>
    </row>
    <row r="249" spans="1:10" x14ac:dyDescent="0.25">
      <c r="A249" t="s">
        <v>1236</v>
      </c>
      <c r="B249" t="s">
        <v>1237</v>
      </c>
      <c r="C249" t="s">
        <v>1238</v>
      </c>
      <c r="D249" t="s">
        <v>1239</v>
      </c>
      <c r="E249">
        <v>1.79684667280578E-2</v>
      </c>
      <c r="F249">
        <v>0.24824736969423</v>
      </c>
      <c r="G249">
        <v>0.350612415621678</v>
      </c>
      <c r="H249">
        <v>1.22300251324971</v>
      </c>
      <c r="I249">
        <f t="shared" si="6"/>
        <v>3.488189404477247</v>
      </c>
      <c r="J249">
        <f t="shared" si="7"/>
        <v>1.8024783788422649</v>
      </c>
    </row>
    <row r="250" spans="1:10" x14ac:dyDescent="0.25">
      <c r="A250" t="s">
        <v>623</v>
      </c>
      <c r="B250" t="s">
        <v>621</v>
      </c>
      <c r="C250" t="s">
        <v>622</v>
      </c>
      <c r="D250" t="s">
        <v>624</v>
      </c>
      <c r="E250">
        <v>1.2106466482937599E-2</v>
      </c>
      <c r="F250">
        <v>0.219466207579365</v>
      </c>
      <c r="G250">
        <v>0.28320043037335102</v>
      </c>
      <c r="H250">
        <v>0.98762521147728</v>
      </c>
      <c r="I250">
        <f t="shared" si="6"/>
        <v>3.4873718594822267</v>
      </c>
      <c r="J250">
        <f t="shared" si="7"/>
        <v>1.8021402073114625</v>
      </c>
    </row>
    <row r="251" spans="1:10" x14ac:dyDescent="0.25">
      <c r="A251" t="s">
        <v>9192</v>
      </c>
      <c r="B251" t="s">
        <v>9193</v>
      </c>
      <c r="C251" t="s">
        <v>9194</v>
      </c>
      <c r="D251" t="s">
        <v>9195</v>
      </c>
      <c r="E251">
        <v>4.2223402172827398E-4</v>
      </c>
      <c r="F251">
        <v>9.8237355756469705E-2</v>
      </c>
      <c r="G251">
        <v>0.10467233508825299</v>
      </c>
      <c r="H251">
        <v>0.36366348465283699</v>
      </c>
      <c r="I251">
        <f t="shared" si="6"/>
        <v>3.474303734088088</v>
      </c>
      <c r="J251">
        <f t="shared" si="7"/>
        <v>1.7967238843038855</v>
      </c>
    </row>
    <row r="252" spans="1:10" x14ac:dyDescent="0.25">
      <c r="A252" t="s">
        <v>5544</v>
      </c>
      <c r="B252" t="s">
        <v>5541</v>
      </c>
      <c r="C252" t="s">
        <v>5542</v>
      </c>
      <c r="D252" t="s">
        <v>5545</v>
      </c>
      <c r="E252">
        <v>8.5772989998331804E-3</v>
      </c>
      <c r="F252">
        <v>0.19577252767470901</v>
      </c>
      <c r="G252">
        <v>0.30004771053791002</v>
      </c>
      <c r="H252">
        <v>1.0423346360524399</v>
      </c>
      <c r="I252">
        <f t="shared" si="6"/>
        <v>3.4738963153019773</v>
      </c>
      <c r="J252">
        <f t="shared" si="7"/>
        <v>1.7965546948566091</v>
      </c>
    </row>
    <row r="253" spans="1:10" x14ac:dyDescent="0.25">
      <c r="A253" t="s">
        <v>7731</v>
      </c>
      <c r="B253" t="s">
        <v>7732</v>
      </c>
      <c r="C253" t="s">
        <v>7733</v>
      </c>
      <c r="D253" t="s">
        <v>7734</v>
      </c>
      <c r="E253">
        <v>1.1676579034129201E-3</v>
      </c>
      <c r="F253">
        <v>0.117005680455112</v>
      </c>
      <c r="G253">
        <v>0.61575645208358698</v>
      </c>
      <c r="H253">
        <v>2.1350955963134699</v>
      </c>
      <c r="I253">
        <f t="shared" si="6"/>
        <v>3.4674351995643198</v>
      </c>
      <c r="J253">
        <f t="shared" si="7"/>
        <v>1.7938689212970378</v>
      </c>
    </row>
    <row r="254" spans="1:10" x14ac:dyDescent="0.25">
      <c r="A254" t="s">
        <v>1788</v>
      </c>
      <c r="B254" t="s">
        <v>1789</v>
      </c>
      <c r="C254" t="s">
        <v>1790</v>
      </c>
      <c r="D254" t="s">
        <v>1791</v>
      </c>
      <c r="E254">
        <v>3.7220709824643698E-2</v>
      </c>
      <c r="F254">
        <v>0.31378717114349203</v>
      </c>
      <c r="G254">
        <v>0.31319159269332802</v>
      </c>
      <c r="H254">
        <v>1.0840307871500601</v>
      </c>
      <c r="I254">
        <f t="shared" si="6"/>
        <v>3.4612384637397495</v>
      </c>
      <c r="J254">
        <f t="shared" si="7"/>
        <v>1.7912883401174671</v>
      </c>
    </row>
    <row r="255" spans="1:10" x14ac:dyDescent="0.25">
      <c r="A255" t="s">
        <v>1424</v>
      </c>
      <c r="B255" t="s">
        <v>1422</v>
      </c>
      <c r="C255" t="s">
        <v>1423</v>
      </c>
      <c r="D255" t="s">
        <v>1425</v>
      </c>
      <c r="E255">
        <v>1.5884727428949901E-2</v>
      </c>
      <c r="F255">
        <v>0.238942500459424</v>
      </c>
      <c r="G255">
        <v>4.37913426818946E-2</v>
      </c>
      <c r="H255">
        <v>0.151530981063842</v>
      </c>
      <c r="I255">
        <f t="shared" si="6"/>
        <v>3.4602953867978119</v>
      </c>
      <c r="J255">
        <f t="shared" si="7"/>
        <v>1.7908951982315471</v>
      </c>
    </row>
    <row r="256" spans="1:10" x14ac:dyDescent="0.25">
      <c r="A256" t="s">
        <v>4987</v>
      </c>
      <c r="B256" t="s">
        <v>4985</v>
      </c>
      <c r="C256" t="s">
        <v>4986</v>
      </c>
      <c r="D256" t="s">
        <v>4988</v>
      </c>
      <c r="E256">
        <v>3.5492337305690499E-2</v>
      </c>
      <c r="F256">
        <v>0.30959627044737498</v>
      </c>
      <c r="G256">
        <v>6.7934732884168597E-2</v>
      </c>
      <c r="H256">
        <v>0.234998961289723</v>
      </c>
      <c r="I256">
        <f t="shared" si="6"/>
        <v>3.4591872421196608</v>
      </c>
      <c r="J256">
        <f t="shared" si="7"/>
        <v>1.7904331073697988</v>
      </c>
    </row>
    <row r="257" spans="1:10" x14ac:dyDescent="0.25">
      <c r="A257" t="s">
        <v>3400</v>
      </c>
      <c r="B257" t="s">
        <v>3397</v>
      </c>
      <c r="C257" t="s">
        <v>3398</v>
      </c>
      <c r="D257" t="s">
        <v>3401</v>
      </c>
      <c r="E257">
        <v>4.80468086717917E-3</v>
      </c>
      <c r="F257">
        <v>0.16728076190930199</v>
      </c>
      <c r="G257">
        <v>0.167092099785804</v>
      </c>
      <c r="H257">
        <v>0.57751220464706399</v>
      </c>
      <c r="I257">
        <f t="shared" si="6"/>
        <v>3.456250806515563</v>
      </c>
      <c r="J257">
        <f t="shared" si="7"/>
        <v>1.7892079120000368</v>
      </c>
    </row>
    <row r="258" spans="1:10" x14ac:dyDescent="0.25">
      <c r="A258" t="s">
        <v>11128</v>
      </c>
      <c r="B258" t="s">
        <v>11126</v>
      </c>
      <c r="C258" t="s">
        <v>11127</v>
      </c>
      <c r="D258" t="s">
        <v>11129</v>
      </c>
      <c r="E258">
        <v>1.7953040227515999E-2</v>
      </c>
      <c r="F258">
        <v>0.24824736969423</v>
      </c>
      <c r="G258">
        <v>0.429340033481517</v>
      </c>
      <c r="H258">
        <v>1.4813773632049501</v>
      </c>
      <c r="I258">
        <f t="shared" ref="I258:I321" si="8">H258/G258</f>
        <v>3.450359266971835</v>
      </c>
      <c r="J258">
        <f t="shared" ref="J258:J321" si="9">LOG(I258,2)</f>
        <v>1.7867465896279542</v>
      </c>
    </row>
    <row r="259" spans="1:10" x14ac:dyDescent="0.25">
      <c r="A259" t="s">
        <v>9342</v>
      </c>
      <c r="B259" t="s">
        <v>9343</v>
      </c>
      <c r="C259" t="s">
        <v>9344</v>
      </c>
      <c r="D259" t="s">
        <v>9345</v>
      </c>
      <c r="E259">
        <v>2.3280112768613798E-3</v>
      </c>
      <c r="F259">
        <v>0.142004605997751</v>
      </c>
      <c r="G259">
        <v>0.75355476140975897</v>
      </c>
      <c r="H259">
        <v>2.5980009237925201</v>
      </c>
      <c r="I259">
        <f t="shared" si="8"/>
        <v>3.4476604181123478</v>
      </c>
      <c r="J259">
        <f t="shared" si="9"/>
        <v>1.7856176812623301</v>
      </c>
    </row>
    <row r="260" spans="1:10" x14ac:dyDescent="0.25">
      <c r="A260" t="s">
        <v>1756</v>
      </c>
      <c r="B260" t="s">
        <v>1754</v>
      </c>
      <c r="C260" t="s">
        <v>1755</v>
      </c>
      <c r="D260" t="s">
        <v>1757</v>
      </c>
      <c r="E260">
        <v>1.43280995777444E-3</v>
      </c>
      <c r="F260">
        <v>0.123941122907228</v>
      </c>
      <c r="G260">
        <v>0.256127352515856</v>
      </c>
      <c r="H260">
        <v>0.88249176740646296</v>
      </c>
      <c r="I260">
        <f t="shared" si="8"/>
        <v>3.4455194212489695</v>
      </c>
      <c r="J260">
        <f t="shared" si="9"/>
        <v>1.7847214894528425</v>
      </c>
    </row>
    <row r="261" spans="1:10" x14ac:dyDescent="0.25">
      <c r="A261" t="s">
        <v>9135</v>
      </c>
      <c r="B261" t="s">
        <v>9133</v>
      </c>
      <c r="C261" t="s">
        <v>9134</v>
      </c>
      <c r="D261" t="s">
        <v>9136</v>
      </c>
      <c r="E261">
        <v>3.3283987545232499E-2</v>
      </c>
      <c r="F261">
        <v>0.30310194934481599</v>
      </c>
      <c r="G261">
        <v>0.46057326346635802</v>
      </c>
      <c r="H261">
        <v>1.58163342873255</v>
      </c>
      <c r="I261">
        <f t="shared" si="8"/>
        <v>3.434053937106313</v>
      </c>
      <c r="J261">
        <f t="shared" si="9"/>
        <v>1.7799126992657006</v>
      </c>
    </row>
    <row r="262" spans="1:10" x14ac:dyDescent="0.25">
      <c r="A262" t="s">
        <v>3200</v>
      </c>
      <c r="B262" t="s">
        <v>3201</v>
      </c>
      <c r="C262" t="s">
        <v>3202</v>
      </c>
      <c r="D262" t="s">
        <v>3203</v>
      </c>
      <c r="E262">
        <v>1.4422216118746899E-2</v>
      </c>
      <c r="F262">
        <v>0.23112159052689199</v>
      </c>
      <c r="G262">
        <v>0.28688136239846501</v>
      </c>
      <c r="H262">
        <v>0.98514370123545303</v>
      </c>
      <c r="I262">
        <f t="shared" si="8"/>
        <v>3.4339759578634941</v>
      </c>
      <c r="J262">
        <f t="shared" si="9"/>
        <v>1.77987993870157</v>
      </c>
    </row>
    <row r="263" spans="1:10" x14ac:dyDescent="0.25">
      <c r="A263" t="s">
        <v>7509</v>
      </c>
      <c r="B263" t="s">
        <v>7507</v>
      </c>
      <c r="C263" t="s">
        <v>7508</v>
      </c>
      <c r="D263" t="s">
        <v>7510</v>
      </c>
      <c r="E263">
        <v>4.1487680052272803E-2</v>
      </c>
      <c r="F263">
        <v>0.32530877109853801</v>
      </c>
      <c r="G263">
        <v>0.85351415971915001</v>
      </c>
      <c r="H263">
        <v>2.9271998405456499</v>
      </c>
      <c r="I263">
        <f t="shared" si="8"/>
        <v>3.4295855636523345</v>
      </c>
      <c r="J263">
        <f t="shared" si="9"/>
        <v>1.7780342494628172</v>
      </c>
    </row>
    <row r="264" spans="1:10" x14ac:dyDescent="0.25">
      <c r="A264" t="s">
        <v>11834</v>
      </c>
      <c r="B264" t="s">
        <v>11831</v>
      </c>
      <c r="C264" t="s">
        <v>11832</v>
      </c>
      <c r="D264" t="s">
        <v>11835</v>
      </c>
      <c r="E264">
        <v>1.8094071291486501E-2</v>
      </c>
      <c r="F264">
        <v>0.24837984548338199</v>
      </c>
      <c r="G264">
        <v>1.95414308706919</v>
      </c>
      <c r="H264">
        <v>6.6966896057128897</v>
      </c>
      <c r="I264">
        <f t="shared" si="8"/>
        <v>3.4269187604662754</v>
      </c>
      <c r="J264">
        <f t="shared" si="9"/>
        <v>1.7769119913138565</v>
      </c>
    </row>
    <row r="265" spans="1:10" x14ac:dyDescent="0.25">
      <c r="A265" t="s">
        <v>2832</v>
      </c>
      <c r="B265" t="s">
        <v>2830</v>
      </c>
      <c r="C265" t="s">
        <v>2831</v>
      </c>
      <c r="D265" t="s">
        <v>2833</v>
      </c>
      <c r="E265">
        <v>3.1727195446959601E-2</v>
      </c>
      <c r="F265">
        <v>0.29841780059261502</v>
      </c>
      <c r="G265">
        <v>0.26610420520106898</v>
      </c>
      <c r="H265">
        <v>0.90944528579711903</v>
      </c>
      <c r="I265">
        <f t="shared" si="8"/>
        <v>3.4176283877586227</v>
      </c>
      <c r="J265">
        <f t="shared" si="9"/>
        <v>1.772995535608521</v>
      </c>
    </row>
    <row r="266" spans="1:10" x14ac:dyDescent="0.25">
      <c r="A266" t="s">
        <v>7789</v>
      </c>
      <c r="B266" t="s">
        <v>7787</v>
      </c>
      <c r="C266" t="s">
        <v>7788</v>
      </c>
      <c r="D266" t="s">
        <v>7790</v>
      </c>
      <c r="E266">
        <v>4.7182750188294903E-2</v>
      </c>
      <c r="F266">
        <v>0.34102074615268702</v>
      </c>
      <c r="G266">
        <v>0.48780456682046303</v>
      </c>
      <c r="H266">
        <v>1.66700983047485</v>
      </c>
      <c r="I266">
        <f t="shared" si="8"/>
        <v>3.4173723328186769</v>
      </c>
      <c r="J266">
        <f t="shared" si="9"/>
        <v>1.7728874422205816</v>
      </c>
    </row>
    <row r="267" spans="1:10" x14ac:dyDescent="0.25">
      <c r="A267" t="s">
        <v>8403</v>
      </c>
      <c r="B267" t="s">
        <v>8404</v>
      </c>
      <c r="C267" t="s">
        <v>8405</v>
      </c>
      <c r="D267" t="s">
        <v>8406</v>
      </c>
      <c r="E267">
        <v>3.2435735909443902E-2</v>
      </c>
      <c r="F267">
        <v>0.30024705867529999</v>
      </c>
      <c r="G267">
        <v>9.2447223762671102E-2</v>
      </c>
      <c r="H267">
        <v>0.31542420883973399</v>
      </c>
      <c r="I267">
        <f t="shared" si="8"/>
        <v>3.4119381415875236</v>
      </c>
      <c r="J267">
        <f t="shared" si="9"/>
        <v>1.7705914908432201</v>
      </c>
    </row>
    <row r="268" spans="1:10" x14ac:dyDescent="0.25">
      <c r="A268" t="s">
        <v>10036</v>
      </c>
      <c r="B268" t="s">
        <v>10037</v>
      </c>
      <c r="C268" t="s">
        <v>10038</v>
      </c>
      <c r="D268" t="s">
        <v>10039</v>
      </c>
      <c r="E268">
        <v>2.0944077323224501E-2</v>
      </c>
      <c r="F268">
        <v>0.25992614416802501</v>
      </c>
      <c r="G268">
        <v>0.411461095015208</v>
      </c>
      <c r="H268">
        <v>1.3995735347270899</v>
      </c>
      <c r="I268">
        <f t="shared" si="8"/>
        <v>3.4014723425439781</v>
      </c>
      <c r="J268">
        <f t="shared" si="9"/>
        <v>1.766159358568361</v>
      </c>
    </row>
    <row r="269" spans="1:10" x14ac:dyDescent="0.25">
      <c r="A269" t="s">
        <v>2251</v>
      </c>
      <c r="B269" t="s">
        <v>2247</v>
      </c>
      <c r="C269" t="s">
        <v>2248</v>
      </c>
      <c r="D269" t="s">
        <v>2252</v>
      </c>
      <c r="E269">
        <v>7.2596559362243396E-3</v>
      </c>
      <c r="F269">
        <v>0.187312078563524</v>
      </c>
      <c r="G269">
        <v>1.56008160114288</v>
      </c>
      <c r="H269">
        <v>5.3039588928222603</v>
      </c>
      <c r="I269">
        <f t="shared" si="8"/>
        <v>3.3997958112810904</v>
      </c>
      <c r="J269">
        <f t="shared" si="9"/>
        <v>1.765448101981163</v>
      </c>
    </row>
    <row r="270" spans="1:10" x14ac:dyDescent="0.25">
      <c r="A270" t="s">
        <v>777</v>
      </c>
      <c r="B270" t="s">
        <v>778</v>
      </c>
      <c r="C270" t="s">
        <v>779</v>
      </c>
      <c r="D270" t="s">
        <v>780</v>
      </c>
      <c r="E270">
        <v>9.8109507873248396E-3</v>
      </c>
      <c r="F270">
        <v>0.202789192204613</v>
      </c>
      <c r="G270">
        <v>0.17780287067095399</v>
      </c>
      <c r="H270">
        <v>0.60437902808189303</v>
      </c>
      <c r="I270">
        <f t="shared" si="8"/>
        <v>3.3991522510363206</v>
      </c>
      <c r="J270">
        <f t="shared" si="9"/>
        <v>1.7651749829139469</v>
      </c>
    </row>
    <row r="271" spans="1:10" x14ac:dyDescent="0.25">
      <c r="A271" t="s">
        <v>10218</v>
      </c>
      <c r="B271" t="s">
        <v>10216</v>
      </c>
      <c r="C271" t="s">
        <v>10217</v>
      </c>
      <c r="D271" t="s">
        <v>10219</v>
      </c>
      <c r="E271">
        <v>2.4642736380843201E-3</v>
      </c>
      <c r="F271">
        <v>0.14286084457764001</v>
      </c>
      <c r="G271">
        <v>4.0430920918782496</v>
      </c>
      <c r="H271">
        <v>13.7329943974812</v>
      </c>
      <c r="I271">
        <f t="shared" si="8"/>
        <v>3.3966563425720615</v>
      </c>
      <c r="J271">
        <f t="shared" si="9"/>
        <v>1.7641152606230073</v>
      </c>
    </row>
    <row r="272" spans="1:10" x14ac:dyDescent="0.25">
      <c r="A272" t="s">
        <v>3300</v>
      </c>
      <c r="B272" t="s">
        <v>3297</v>
      </c>
      <c r="C272" t="s">
        <v>3298</v>
      </c>
      <c r="D272" t="s">
        <v>3301</v>
      </c>
      <c r="E272">
        <v>1.17483529976875E-2</v>
      </c>
      <c r="F272">
        <v>0.216882429148539</v>
      </c>
      <c r="G272">
        <v>0.82666087150573697</v>
      </c>
      <c r="H272">
        <v>2.80325464407602</v>
      </c>
      <c r="I272">
        <f t="shared" si="8"/>
        <v>3.391057615887854</v>
      </c>
      <c r="J272">
        <f t="shared" si="9"/>
        <v>1.7617352967341886</v>
      </c>
    </row>
    <row r="273" spans="1:10" x14ac:dyDescent="0.25">
      <c r="A273" t="s">
        <v>4397</v>
      </c>
      <c r="B273" t="s">
        <v>4395</v>
      </c>
      <c r="C273" t="s">
        <v>4396</v>
      </c>
      <c r="D273" t="s">
        <v>4398</v>
      </c>
      <c r="E273">
        <v>5.6466846740309501E-4</v>
      </c>
      <c r="F273">
        <v>0.10376171399600299</v>
      </c>
      <c r="G273">
        <v>0.32815735042095101</v>
      </c>
      <c r="H273">
        <v>1.11076343059539</v>
      </c>
      <c r="I273">
        <f t="shared" si="8"/>
        <v>3.3848500701585196</v>
      </c>
      <c r="J273">
        <f t="shared" si="9"/>
        <v>1.7590919319304881</v>
      </c>
    </row>
    <row r="274" spans="1:10" x14ac:dyDescent="0.25">
      <c r="A274" t="s">
        <v>2289</v>
      </c>
      <c r="B274" t="s">
        <v>2287</v>
      </c>
      <c r="C274" t="s">
        <v>2288</v>
      </c>
      <c r="D274" t="s">
        <v>2290</v>
      </c>
      <c r="E274">
        <v>6.7563718225754901E-3</v>
      </c>
      <c r="F274">
        <v>0.18408678362369099</v>
      </c>
      <c r="G274">
        <v>0.47781367103258698</v>
      </c>
      <c r="H274">
        <v>1.61654845873514</v>
      </c>
      <c r="I274">
        <f t="shared" si="8"/>
        <v>3.3832193525180467</v>
      </c>
      <c r="J274">
        <f t="shared" si="9"/>
        <v>1.7583967179332309</v>
      </c>
    </row>
    <row r="275" spans="1:10" x14ac:dyDescent="0.25">
      <c r="A275" t="s">
        <v>7149</v>
      </c>
      <c r="B275" t="s">
        <v>7150</v>
      </c>
      <c r="C275" t="s">
        <v>7151</v>
      </c>
      <c r="D275" t="s">
        <v>7152</v>
      </c>
      <c r="E275">
        <v>1.9258704841505099E-3</v>
      </c>
      <c r="F275">
        <v>0.133968576639792</v>
      </c>
      <c r="G275">
        <v>1.54228544235229</v>
      </c>
      <c r="H275">
        <v>5.1661961873372402</v>
      </c>
      <c r="I275">
        <f t="shared" si="8"/>
        <v>3.3497017124519894</v>
      </c>
      <c r="J275">
        <f t="shared" si="9"/>
        <v>1.7440326307565936</v>
      </c>
    </row>
    <row r="276" spans="1:10" x14ac:dyDescent="0.25">
      <c r="A276" t="s">
        <v>11910</v>
      </c>
      <c r="B276" t="s">
        <v>11911</v>
      </c>
      <c r="C276" t="s">
        <v>11912</v>
      </c>
      <c r="D276" t="s">
        <v>11913</v>
      </c>
      <c r="E276">
        <v>5.5490204733854298E-3</v>
      </c>
      <c r="F276">
        <v>0.175876420303713</v>
      </c>
      <c r="G276">
        <v>6.07553074757258E-2</v>
      </c>
      <c r="H276">
        <v>0.203284387787183</v>
      </c>
      <c r="I276">
        <f t="shared" si="8"/>
        <v>3.3459527444314774</v>
      </c>
      <c r="J276">
        <f t="shared" si="9"/>
        <v>1.7424170700457853</v>
      </c>
    </row>
    <row r="277" spans="1:10" x14ac:dyDescent="0.25">
      <c r="A277" t="s">
        <v>7333</v>
      </c>
      <c r="B277" t="s">
        <v>7331</v>
      </c>
      <c r="C277" t="s">
        <v>7332</v>
      </c>
      <c r="D277" t="s">
        <v>7334</v>
      </c>
      <c r="E277">
        <v>2.23335509377258E-2</v>
      </c>
      <c r="F277">
        <v>0.26615517886722301</v>
      </c>
      <c r="G277">
        <v>0.647943208614984</v>
      </c>
      <c r="H277">
        <v>2.16791109244028</v>
      </c>
      <c r="I277">
        <f t="shared" si="8"/>
        <v>3.3458350417381717</v>
      </c>
      <c r="J277">
        <f t="shared" si="9"/>
        <v>1.742366318558328</v>
      </c>
    </row>
    <row r="278" spans="1:10" x14ac:dyDescent="0.25">
      <c r="A278" t="s">
        <v>2732</v>
      </c>
      <c r="B278" t="s">
        <v>2728</v>
      </c>
      <c r="C278" t="s">
        <v>2729</v>
      </c>
      <c r="D278" t="s">
        <v>2733</v>
      </c>
      <c r="E278">
        <v>9.2796011290625594E-3</v>
      </c>
      <c r="F278">
        <v>0.20056918980664101</v>
      </c>
      <c r="G278">
        <v>0.35314526160558002</v>
      </c>
      <c r="H278">
        <v>1.1781273484229999</v>
      </c>
      <c r="I278">
        <f t="shared" si="8"/>
        <v>3.3360984175934485</v>
      </c>
      <c r="J278">
        <f t="shared" si="9"/>
        <v>1.7381618500774281</v>
      </c>
    </row>
    <row r="279" spans="1:10" x14ac:dyDescent="0.25">
      <c r="A279" t="s">
        <v>5097</v>
      </c>
      <c r="B279" t="s">
        <v>5093</v>
      </c>
      <c r="C279" t="s">
        <v>5094</v>
      </c>
      <c r="D279" t="s">
        <v>5098</v>
      </c>
      <c r="E279">
        <v>1.7227215719435401E-2</v>
      </c>
      <c r="F279">
        <v>0.24474518484461899</v>
      </c>
      <c r="G279">
        <v>0.51595323781172397</v>
      </c>
      <c r="H279">
        <v>1.7212142546971601</v>
      </c>
      <c r="I279">
        <f t="shared" si="8"/>
        <v>3.3359888620860767</v>
      </c>
      <c r="J279">
        <f t="shared" si="9"/>
        <v>1.7381144720439652</v>
      </c>
    </row>
    <row r="280" spans="1:10" x14ac:dyDescent="0.25">
      <c r="A280" t="s">
        <v>7535</v>
      </c>
      <c r="B280" t="s">
        <v>7531</v>
      </c>
      <c r="C280" t="s">
        <v>7532</v>
      </c>
      <c r="D280" t="s">
        <v>7536</v>
      </c>
      <c r="E280">
        <v>3.2671259236100099E-2</v>
      </c>
      <c r="F280">
        <v>0.30074018347397302</v>
      </c>
      <c r="G280">
        <v>0.115821952621142</v>
      </c>
      <c r="H280">
        <v>0.38625302910804699</v>
      </c>
      <c r="I280">
        <f t="shared" si="8"/>
        <v>3.3348861797512193</v>
      </c>
      <c r="J280">
        <f t="shared" si="9"/>
        <v>1.7376375228159597</v>
      </c>
    </row>
    <row r="281" spans="1:10" x14ac:dyDescent="0.25">
      <c r="A281" t="s">
        <v>1202</v>
      </c>
      <c r="B281" t="s">
        <v>1198</v>
      </c>
      <c r="C281" t="s">
        <v>1199</v>
      </c>
      <c r="D281" t="s">
        <v>1203</v>
      </c>
      <c r="E281">
        <v>4.97016245379664E-2</v>
      </c>
      <c r="F281">
        <v>0.34787627473864202</v>
      </c>
      <c r="G281">
        <v>0.26443346356973002</v>
      </c>
      <c r="H281">
        <v>0.87917196750640803</v>
      </c>
      <c r="I281">
        <f t="shared" si="8"/>
        <v>3.3247379345941743</v>
      </c>
      <c r="J281">
        <f t="shared" si="9"/>
        <v>1.7332406277230976</v>
      </c>
    </row>
    <row r="282" spans="1:10" x14ac:dyDescent="0.25">
      <c r="A282" t="s">
        <v>6413</v>
      </c>
      <c r="B282" t="s">
        <v>6411</v>
      </c>
      <c r="C282" t="s">
        <v>6412</v>
      </c>
      <c r="D282" t="s">
        <v>6414</v>
      </c>
      <c r="E282">
        <v>3.4039027252106099E-2</v>
      </c>
      <c r="F282">
        <v>0.30585336247274802</v>
      </c>
      <c r="G282">
        <v>1.0478686491648299</v>
      </c>
      <c r="H282">
        <v>3.4818666776021301</v>
      </c>
      <c r="I282">
        <f t="shared" si="8"/>
        <v>3.322808331346911</v>
      </c>
      <c r="J282">
        <f t="shared" si="9"/>
        <v>1.7324030768426593</v>
      </c>
    </row>
    <row r="283" spans="1:10" x14ac:dyDescent="0.25">
      <c r="A283" t="s">
        <v>11826</v>
      </c>
      <c r="B283" t="s">
        <v>11827</v>
      </c>
      <c r="C283" t="s">
        <v>11828</v>
      </c>
      <c r="D283" t="s">
        <v>11829</v>
      </c>
      <c r="E283">
        <v>2.4068359653971999E-2</v>
      </c>
      <c r="F283">
        <v>0.27288027370628898</v>
      </c>
      <c r="G283">
        <v>0.16015376647313401</v>
      </c>
      <c r="H283">
        <v>0.53148341178893999</v>
      </c>
      <c r="I283">
        <f t="shared" si="8"/>
        <v>3.3185820320878747</v>
      </c>
      <c r="J283">
        <f t="shared" si="9"/>
        <v>1.730566936675707</v>
      </c>
    </row>
    <row r="284" spans="1:10" x14ac:dyDescent="0.25">
      <c r="A284" t="s">
        <v>1528</v>
      </c>
      <c r="B284" t="s">
        <v>1529</v>
      </c>
      <c r="C284" t="s">
        <v>1530</v>
      </c>
      <c r="D284" t="s">
        <v>1531</v>
      </c>
      <c r="E284">
        <v>1.60763459576518E-3</v>
      </c>
      <c r="F284">
        <v>0.12702073113196299</v>
      </c>
      <c r="G284">
        <v>0.345072438319523</v>
      </c>
      <c r="H284">
        <v>1.1429122885068199</v>
      </c>
      <c r="I284">
        <f t="shared" si="8"/>
        <v>3.3120938144834673</v>
      </c>
      <c r="J284">
        <f t="shared" si="9"/>
        <v>1.7277435375030661</v>
      </c>
    </row>
    <row r="285" spans="1:10" x14ac:dyDescent="0.25">
      <c r="A285" t="s">
        <v>2367</v>
      </c>
      <c r="B285" t="s">
        <v>2368</v>
      </c>
      <c r="C285" t="s">
        <v>2369</v>
      </c>
      <c r="D285" t="s">
        <v>2370</v>
      </c>
      <c r="E285">
        <v>4.2078374058471001E-2</v>
      </c>
      <c r="F285">
        <v>0.32613688548432401</v>
      </c>
      <c r="G285">
        <v>0.29603599011898002</v>
      </c>
      <c r="H285">
        <v>0.97938706477483095</v>
      </c>
      <c r="I285">
        <f t="shared" si="8"/>
        <v>3.3083378287255036</v>
      </c>
      <c r="J285">
        <f t="shared" si="9"/>
        <v>1.7261065618797042</v>
      </c>
    </row>
    <row r="286" spans="1:10" x14ac:dyDescent="0.25">
      <c r="A286" t="s">
        <v>10950</v>
      </c>
      <c r="B286" t="s">
        <v>10951</v>
      </c>
      <c r="C286" t="s">
        <v>10952</v>
      </c>
      <c r="D286" t="s">
        <v>10953</v>
      </c>
      <c r="E286">
        <v>5.1584289987206596E-3</v>
      </c>
      <c r="F286">
        <v>0.17253590668617499</v>
      </c>
      <c r="G286">
        <v>0.182373394568761</v>
      </c>
      <c r="H286">
        <v>0.60162089268366403</v>
      </c>
      <c r="I286">
        <f t="shared" si="8"/>
        <v>3.2988413365132181</v>
      </c>
      <c r="J286">
        <f t="shared" si="9"/>
        <v>1.7219593906551307</v>
      </c>
    </row>
    <row r="287" spans="1:10" x14ac:dyDescent="0.25">
      <c r="A287" t="s">
        <v>10008</v>
      </c>
      <c r="B287" t="s">
        <v>10009</v>
      </c>
      <c r="C287" t="s">
        <v>10010</v>
      </c>
      <c r="D287" t="s">
        <v>10011</v>
      </c>
      <c r="E287">
        <v>1.0515665051994401E-2</v>
      </c>
      <c r="F287">
        <v>0.208983982036795</v>
      </c>
      <c r="G287">
        <v>0.19739500929911899</v>
      </c>
      <c r="H287">
        <v>0.65086676677068001</v>
      </c>
      <c r="I287">
        <f t="shared" si="8"/>
        <v>3.297280762475614</v>
      </c>
      <c r="J287">
        <f t="shared" si="9"/>
        <v>1.7212767372920752</v>
      </c>
    </row>
    <row r="288" spans="1:10" x14ac:dyDescent="0.25">
      <c r="A288" t="s">
        <v>3462</v>
      </c>
      <c r="B288" t="s">
        <v>3460</v>
      </c>
      <c r="C288" t="s">
        <v>3461</v>
      </c>
      <c r="D288" t="s">
        <v>3463</v>
      </c>
      <c r="E288">
        <v>1.26236278145651E-2</v>
      </c>
      <c r="F288">
        <v>0.22180656459072901</v>
      </c>
      <c r="G288">
        <v>0.41943998883167799</v>
      </c>
      <c r="H288">
        <v>1.3819823662439901</v>
      </c>
      <c r="I288">
        <f t="shared" si="8"/>
        <v>3.2948273961512573</v>
      </c>
      <c r="J288">
        <f t="shared" si="9"/>
        <v>1.720202889743498</v>
      </c>
    </row>
    <row r="289" spans="1:10" x14ac:dyDescent="0.25">
      <c r="A289" t="s">
        <v>4415</v>
      </c>
      <c r="B289" t="s">
        <v>4416</v>
      </c>
      <c r="C289" t="s">
        <v>4417</v>
      </c>
      <c r="D289" t="s">
        <v>4418</v>
      </c>
      <c r="E289">
        <v>4.0980558522821599E-2</v>
      </c>
      <c r="F289">
        <v>0.32437578435631298</v>
      </c>
      <c r="G289">
        <v>0.30533747871716799</v>
      </c>
      <c r="H289">
        <v>1.0059243043263699</v>
      </c>
      <c r="I289">
        <f t="shared" si="8"/>
        <v>3.2944671861201509</v>
      </c>
      <c r="J289">
        <f t="shared" si="9"/>
        <v>1.7200451571608719</v>
      </c>
    </row>
    <row r="290" spans="1:10" x14ac:dyDescent="0.25">
      <c r="A290" t="s">
        <v>5548</v>
      </c>
      <c r="B290" t="s">
        <v>5546</v>
      </c>
      <c r="C290" t="s">
        <v>5547</v>
      </c>
      <c r="D290" t="s">
        <v>5549</v>
      </c>
      <c r="E290">
        <v>3.49424545891358E-2</v>
      </c>
      <c r="F290">
        <v>0.30813867328142602</v>
      </c>
      <c r="G290">
        <v>0.39228008439143403</v>
      </c>
      <c r="H290">
        <v>1.2921019792556701</v>
      </c>
      <c r="I290">
        <f t="shared" si="8"/>
        <v>3.2938250772026318</v>
      </c>
      <c r="J290">
        <f t="shared" si="9"/>
        <v>1.7197639409315599</v>
      </c>
    </row>
    <row r="291" spans="1:10" x14ac:dyDescent="0.25">
      <c r="A291" t="s">
        <v>11300</v>
      </c>
      <c r="B291" t="s">
        <v>11301</v>
      </c>
      <c r="C291" t="s">
        <v>11302</v>
      </c>
      <c r="D291" t="s">
        <v>11303</v>
      </c>
      <c r="E291">
        <v>7.4976478093138196E-3</v>
      </c>
      <c r="F291">
        <v>0.18911356776601301</v>
      </c>
      <c r="G291">
        <v>0.44187431037425901</v>
      </c>
      <c r="H291">
        <v>1.45368309815724</v>
      </c>
      <c r="I291">
        <f t="shared" si="8"/>
        <v>3.2898112970767603</v>
      </c>
      <c r="J291">
        <f t="shared" si="9"/>
        <v>1.718004833632478</v>
      </c>
    </row>
    <row r="292" spans="1:10" x14ac:dyDescent="0.25">
      <c r="A292" t="s">
        <v>11616</v>
      </c>
      <c r="B292" t="s">
        <v>11614</v>
      </c>
      <c r="C292" t="s">
        <v>11615</v>
      </c>
      <c r="D292" t="s">
        <v>11617</v>
      </c>
      <c r="E292">
        <v>1.1714199948063601E-3</v>
      </c>
      <c r="F292">
        <v>0.11701268900407499</v>
      </c>
      <c r="G292">
        <v>7.73546968897183E-2</v>
      </c>
      <c r="H292">
        <v>0.25421640276908802</v>
      </c>
      <c r="I292">
        <f t="shared" si="8"/>
        <v>3.2863732002145243</v>
      </c>
      <c r="J292">
        <f t="shared" si="9"/>
        <v>1.7164963218967733</v>
      </c>
    </row>
    <row r="293" spans="1:10" x14ac:dyDescent="0.25">
      <c r="A293" t="s">
        <v>9153</v>
      </c>
      <c r="B293" t="s">
        <v>9151</v>
      </c>
      <c r="C293" t="s">
        <v>9152</v>
      </c>
      <c r="D293" t="s">
        <v>9154</v>
      </c>
      <c r="E293">
        <v>4.3236163913597199E-2</v>
      </c>
      <c r="F293">
        <v>0.32870039881955998</v>
      </c>
      <c r="G293">
        <v>1.7676723897457101</v>
      </c>
      <c r="H293">
        <v>5.8085694313049299</v>
      </c>
      <c r="I293">
        <f t="shared" si="8"/>
        <v>3.2859988451482951</v>
      </c>
      <c r="J293">
        <f t="shared" si="9"/>
        <v>1.7163319732584317</v>
      </c>
    </row>
    <row r="294" spans="1:10" x14ac:dyDescent="0.25">
      <c r="A294" t="s">
        <v>4753</v>
      </c>
      <c r="B294" t="s">
        <v>4754</v>
      </c>
      <c r="C294" t="s">
        <v>4755</v>
      </c>
      <c r="D294" t="s">
        <v>4756</v>
      </c>
      <c r="E294">
        <v>8.44334058082747E-3</v>
      </c>
      <c r="F294">
        <v>0.195098034665318</v>
      </c>
      <c r="G294">
        <v>0.31272354722022999</v>
      </c>
      <c r="H294">
        <v>1.0274408857027599</v>
      </c>
      <c r="I294">
        <f t="shared" si="8"/>
        <v>3.2854605763959404</v>
      </c>
      <c r="J294">
        <f t="shared" si="9"/>
        <v>1.7160956307318753</v>
      </c>
    </row>
    <row r="295" spans="1:10" x14ac:dyDescent="0.25">
      <c r="A295" t="s">
        <v>5626</v>
      </c>
      <c r="B295" t="s">
        <v>5624</v>
      </c>
      <c r="C295" t="s">
        <v>5625</v>
      </c>
      <c r="D295" t="s">
        <v>5627</v>
      </c>
      <c r="E295">
        <v>6.6236396026727699E-3</v>
      </c>
      <c r="F295">
        <v>0.18353511432922701</v>
      </c>
      <c r="G295">
        <v>0.336947237451871</v>
      </c>
      <c r="H295">
        <v>1.1056767702102599</v>
      </c>
      <c r="I295">
        <f t="shared" si="8"/>
        <v>3.2814537331477394</v>
      </c>
      <c r="J295">
        <f t="shared" si="9"/>
        <v>1.7143350919677989</v>
      </c>
    </row>
    <row r="296" spans="1:10" x14ac:dyDescent="0.25">
      <c r="A296" t="s">
        <v>2968</v>
      </c>
      <c r="B296" t="s">
        <v>2966</v>
      </c>
      <c r="C296" t="s">
        <v>2967</v>
      </c>
      <c r="D296" t="s">
        <v>2969</v>
      </c>
      <c r="E296">
        <v>5.4793279390944003E-3</v>
      </c>
      <c r="F296">
        <v>0.175293520473015</v>
      </c>
      <c r="G296">
        <v>6.5174582103888198E-2</v>
      </c>
      <c r="H296">
        <v>0.21348094443480101</v>
      </c>
      <c r="I296">
        <f t="shared" si="8"/>
        <v>3.27552456100927</v>
      </c>
      <c r="J296">
        <f t="shared" si="9"/>
        <v>1.7117259664869873</v>
      </c>
    </row>
    <row r="297" spans="1:10" x14ac:dyDescent="0.25">
      <c r="A297" t="s">
        <v>8805</v>
      </c>
      <c r="B297" t="s">
        <v>8806</v>
      </c>
      <c r="C297" t="s">
        <v>8807</v>
      </c>
      <c r="D297" t="s">
        <v>8808</v>
      </c>
      <c r="E297">
        <v>1.95563209136531E-2</v>
      </c>
      <c r="F297">
        <v>0.25334353265517401</v>
      </c>
      <c r="G297">
        <v>0.16824707388877799</v>
      </c>
      <c r="H297">
        <v>0.55106031894683805</v>
      </c>
      <c r="I297">
        <f t="shared" si="8"/>
        <v>3.275304028830385</v>
      </c>
      <c r="J297">
        <f t="shared" si="9"/>
        <v>1.7116288304753846</v>
      </c>
    </row>
    <row r="298" spans="1:10" x14ac:dyDescent="0.25">
      <c r="A298" t="s">
        <v>2870</v>
      </c>
      <c r="B298" t="s">
        <v>2868</v>
      </c>
      <c r="C298" t="s">
        <v>2869</v>
      </c>
      <c r="D298" t="s">
        <v>2871</v>
      </c>
      <c r="E298">
        <v>2.1095427436366498E-2</v>
      </c>
      <c r="F298">
        <v>0.26098172729531799</v>
      </c>
      <c r="G298">
        <v>0.46474174410104702</v>
      </c>
      <c r="H298">
        <v>1.5163812637329099</v>
      </c>
      <c r="I298">
        <f t="shared" si="8"/>
        <v>3.2628471252696616</v>
      </c>
      <c r="J298">
        <f t="shared" si="9"/>
        <v>1.7061313941775469</v>
      </c>
    </row>
    <row r="299" spans="1:10" x14ac:dyDescent="0.25">
      <c r="A299" t="s">
        <v>6077</v>
      </c>
      <c r="B299" t="s">
        <v>6078</v>
      </c>
      <c r="C299" t="s">
        <v>6079</v>
      </c>
      <c r="D299" t="s">
        <v>6080</v>
      </c>
      <c r="E299">
        <v>6.8337442128390598E-3</v>
      </c>
      <c r="F299">
        <v>0.18408678362369099</v>
      </c>
      <c r="G299">
        <v>0.85650152464707696</v>
      </c>
      <c r="H299">
        <v>2.7930196126302</v>
      </c>
      <c r="I299">
        <f t="shared" si="8"/>
        <v>3.260962803050548</v>
      </c>
      <c r="J299">
        <f t="shared" si="9"/>
        <v>1.7052979847353897</v>
      </c>
    </row>
    <row r="300" spans="1:10" x14ac:dyDescent="0.25">
      <c r="A300" t="s">
        <v>6847</v>
      </c>
      <c r="B300" t="s">
        <v>6848</v>
      </c>
      <c r="C300" t="s">
        <v>6849</v>
      </c>
      <c r="D300" t="s">
        <v>6850</v>
      </c>
      <c r="E300">
        <v>4.9671205114988598E-2</v>
      </c>
      <c r="F300">
        <v>0.34787010317354</v>
      </c>
      <c r="G300">
        <v>0.109012438605229</v>
      </c>
      <c r="H300">
        <v>0.355060557524363</v>
      </c>
      <c r="I300">
        <f t="shared" si="8"/>
        <v>3.2570646255346847</v>
      </c>
      <c r="J300">
        <f t="shared" si="9"/>
        <v>1.7035723454671388</v>
      </c>
    </row>
    <row r="301" spans="1:10" x14ac:dyDescent="0.25">
      <c r="A301" t="s">
        <v>9780</v>
      </c>
      <c r="B301" t="s">
        <v>9781</v>
      </c>
      <c r="C301" t="s">
        <v>9782</v>
      </c>
      <c r="D301" t="s">
        <v>9783</v>
      </c>
      <c r="E301">
        <v>6.3030666251991802E-3</v>
      </c>
      <c r="F301">
        <v>0.181467954529971</v>
      </c>
      <c r="G301">
        <v>0.205816191931565</v>
      </c>
      <c r="H301">
        <v>0.67013686895370395</v>
      </c>
      <c r="I301">
        <f t="shared" si="8"/>
        <v>3.2559968322440254</v>
      </c>
      <c r="J301">
        <f t="shared" si="9"/>
        <v>1.7030992960083189</v>
      </c>
    </row>
    <row r="302" spans="1:10" x14ac:dyDescent="0.25">
      <c r="A302" t="s">
        <v>3954</v>
      </c>
      <c r="B302" t="s">
        <v>3952</v>
      </c>
      <c r="C302" t="s">
        <v>3953</v>
      </c>
      <c r="D302" t="s">
        <v>3955</v>
      </c>
      <c r="E302">
        <v>1.3330307619541499E-2</v>
      </c>
      <c r="F302">
        <v>0.22551226216543999</v>
      </c>
      <c r="G302">
        <v>0.25749467313289598</v>
      </c>
      <c r="H302">
        <v>0.83761972188949496</v>
      </c>
      <c r="I302">
        <f t="shared" si="8"/>
        <v>3.252959417367014</v>
      </c>
      <c r="J302">
        <f t="shared" si="9"/>
        <v>1.7017528239995285</v>
      </c>
    </row>
    <row r="303" spans="1:10" x14ac:dyDescent="0.25">
      <c r="A303" t="s">
        <v>6959</v>
      </c>
      <c r="B303" t="s">
        <v>6957</v>
      </c>
      <c r="C303" t="s">
        <v>6958</v>
      </c>
      <c r="D303" t="s">
        <v>6960</v>
      </c>
      <c r="E303">
        <v>3.5110681301219701E-3</v>
      </c>
      <c r="F303">
        <v>0.15297142140203099</v>
      </c>
      <c r="G303">
        <v>0.36717114845911603</v>
      </c>
      <c r="H303">
        <v>1.19351923465728</v>
      </c>
      <c r="I303">
        <f t="shared" si="8"/>
        <v>3.250580116836649</v>
      </c>
      <c r="J303">
        <f t="shared" si="9"/>
        <v>1.7006972126017557</v>
      </c>
    </row>
    <row r="304" spans="1:10" x14ac:dyDescent="0.25">
      <c r="A304" t="s">
        <v>3964</v>
      </c>
      <c r="B304" t="s">
        <v>3965</v>
      </c>
      <c r="C304" t="s">
        <v>3966</v>
      </c>
      <c r="D304" t="s">
        <v>3967</v>
      </c>
      <c r="E304">
        <v>3.9211951736998998E-2</v>
      </c>
      <c r="F304">
        <v>0.31999810805064699</v>
      </c>
      <c r="G304">
        <v>8.8886931538581807E-2</v>
      </c>
      <c r="H304">
        <v>0.28860211869080798</v>
      </c>
      <c r="I304">
        <f t="shared" si="8"/>
        <v>3.2468453314257881</v>
      </c>
      <c r="J304">
        <f t="shared" si="9"/>
        <v>1.6990386612178678</v>
      </c>
    </row>
    <row r="305" spans="1:10" x14ac:dyDescent="0.25">
      <c r="A305" t="s">
        <v>10938</v>
      </c>
      <c r="B305" t="s">
        <v>10939</v>
      </c>
      <c r="C305" t="s">
        <v>10940</v>
      </c>
      <c r="D305" t="s">
        <v>10941</v>
      </c>
      <c r="E305">
        <v>2.3632116204542999E-2</v>
      </c>
      <c r="F305">
        <v>0.27055238933063402</v>
      </c>
      <c r="G305">
        <v>5.8211669325828497E-2</v>
      </c>
      <c r="H305">
        <v>0.188708727558453</v>
      </c>
      <c r="I305">
        <f t="shared" si="8"/>
        <v>3.2417680122209278</v>
      </c>
      <c r="J305">
        <f t="shared" si="9"/>
        <v>1.6967808522392898</v>
      </c>
    </row>
    <row r="306" spans="1:10" x14ac:dyDescent="0.25">
      <c r="A306" t="s">
        <v>326</v>
      </c>
      <c r="B306" t="s">
        <v>324</v>
      </c>
      <c r="C306" t="s">
        <v>325</v>
      </c>
      <c r="D306" t="s">
        <v>327</v>
      </c>
      <c r="E306">
        <v>3.6173214414330003E-2</v>
      </c>
      <c r="F306">
        <v>0.31086625982114202</v>
      </c>
      <c r="G306">
        <v>0.80313460032145101</v>
      </c>
      <c r="H306">
        <v>2.5996688604354801</v>
      </c>
      <c r="I306">
        <f t="shared" si="8"/>
        <v>3.2369030787553847</v>
      </c>
      <c r="J306">
        <f t="shared" si="9"/>
        <v>1.6946141681753391</v>
      </c>
    </row>
    <row r="307" spans="1:10" x14ac:dyDescent="0.25">
      <c r="A307" t="s">
        <v>5767</v>
      </c>
      <c r="B307" t="s">
        <v>5768</v>
      </c>
      <c r="C307" t="s">
        <v>5769</v>
      </c>
      <c r="D307" t="s">
        <v>5770</v>
      </c>
      <c r="E307">
        <v>8.0788933273100907E-3</v>
      </c>
      <c r="F307">
        <v>0.19231722188755801</v>
      </c>
      <c r="G307">
        <v>0.12020645414789501</v>
      </c>
      <c r="H307">
        <v>0.38863542179266602</v>
      </c>
      <c r="I307">
        <f t="shared" si="8"/>
        <v>3.2330661822410276</v>
      </c>
      <c r="J307">
        <f t="shared" si="9"/>
        <v>1.6929030403478995</v>
      </c>
    </row>
    <row r="308" spans="1:10" x14ac:dyDescent="0.25">
      <c r="A308" t="s">
        <v>3892</v>
      </c>
      <c r="B308" t="s">
        <v>3893</v>
      </c>
      <c r="C308" t="s">
        <v>3894</v>
      </c>
      <c r="D308" t="s">
        <v>3895</v>
      </c>
      <c r="E308">
        <v>8.3904815095611697E-4</v>
      </c>
      <c r="F308">
        <v>0.107152007240241</v>
      </c>
      <c r="G308">
        <v>8.0579981207847498E-2</v>
      </c>
      <c r="H308">
        <v>0.26009459296862197</v>
      </c>
      <c r="I308">
        <f t="shared" si="8"/>
        <v>3.227781752613414</v>
      </c>
      <c r="J308">
        <f t="shared" si="9"/>
        <v>1.6905430336755138</v>
      </c>
    </row>
    <row r="309" spans="1:10" x14ac:dyDescent="0.25">
      <c r="A309" t="s">
        <v>5426</v>
      </c>
      <c r="B309" t="s">
        <v>5427</v>
      </c>
      <c r="C309" t="s">
        <v>5428</v>
      </c>
      <c r="D309" t="s">
        <v>5429</v>
      </c>
      <c r="E309">
        <v>1.9721749988631499E-3</v>
      </c>
      <c r="F309">
        <v>0.133968576639792</v>
      </c>
      <c r="G309">
        <v>0.597365836302439</v>
      </c>
      <c r="H309">
        <v>1.92753740151723</v>
      </c>
      <c r="I309">
        <f t="shared" si="8"/>
        <v>3.2267285545625701</v>
      </c>
      <c r="J309">
        <f t="shared" si="9"/>
        <v>1.6900722175961527</v>
      </c>
    </row>
    <row r="310" spans="1:10" x14ac:dyDescent="0.25">
      <c r="A310" t="s">
        <v>4080</v>
      </c>
      <c r="B310" t="s">
        <v>4081</v>
      </c>
      <c r="C310" t="s">
        <v>4082</v>
      </c>
      <c r="D310" t="s">
        <v>4083</v>
      </c>
      <c r="E310">
        <v>5.9490079770601403E-3</v>
      </c>
      <c r="F310">
        <v>0.179250074484435</v>
      </c>
      <c r="G310">
        <v>6.0424554472168199E-2</v>
      </c>
      <c r="H310">
        <v>0.194922044873237</v>
      </c>
      <c r="I310">
        <f t="shared" si="8"/>
        <v>3.2258747553201887</v>
      </c>
      <c r="J310">
        <f t="shared" si="9"/>
        <v>1.6896904269045723</v>
      </c>
    </row>
    <row r="311" spans="1:10" x14ac:dyDescent="0.25">
      <c r="A311" t="s">
        <v>9474</v>
      </c>
      <c r="B311" t="s">
        <v>9470</v>
      </c>
      <c r="C311" t="s">
        <v>9471</v>
      </c>
      <c r="D311" t="s">
        <v>9475</v>
      </c>
      <c r="E311">
        <v>4.8075437327327997E-2</v>
      </c>
      <c r="F311">
        <v>0.34294941485854002</v>
      </c>
      <c r="G311">
        <v>0.108088016510009</v>
      </c>
      <c r="H311">
        <v>0.34818757573763498</v>
      </c>
      <c r="I311">
        <f t="shared" si="8"/>
        <v>3.2213337516966338</v>
      </c>
      <c r="J311">
        <f t="shared" si="9"/>
        <v>1.687658141308543</v>
      </c>
    </row>
    <row r="312" spans="1:10" x14ac:dyDescent="0.25">
      <c r="A312" t="s">
        <v>11630</v>
      </c>
      <c r="B312" t="s">
        <v>11631</v>
      </c>
      <c r="C312" t="s">
        <v>11632</v>
      </c>
      <c r="D312" t="s">
        <v>11633</v>
      </c>
      <c r="E312">
        <v>3.1410752382337398E-2</v>
      </c>
      <c r="F312">
        <v>0.297336030750113</v>
      </c>
      <c r="G312">
        <v>0.103640861809253</v>
      </c>
      <c r="H312">
        <v>0.33360741535822502</v>
      </c>
      <c r="I312">
        <f t="shared" si="8"/>
        <v>3.2188792097485313</v>
      </c>
      <c r="J312">
        <f t="shared" si="9"/>
        <v>1.6865584398890894</v>
      </c>
    </row>
    <row r="313" spans="1:10" x14ac:dyDescent="0.25">
      <c r="A313" t="s">
        <v>10244</v>
      </c>
      <c r="B313" t="s">
        <v>10242</v>
      </c>
      <c r="C313" t="s">
        <v>10243</v>
      </c>
      <c r="D313" t="s">
        <v>10245</v>
      </c>
      <c r="E313">
        <v>4.13007299147298E-2</v>
      </c>
      <c r="F313">
        <v>0.32503449633320503</v>
      </c>
      <c r="G313">
        <v>0.121709498266379</v>
      </c>
      <c r="H313">
        <v>0.39125809073448098</v>
      </c>
      <c r="I313">
        <f t="shared" si="8"/>
        <v>3.2146882232490643</v>
      </c>
      <c r="J313">
        <f t="shared" si="9"/>
        <v>1.684678824463451</v>
      </c>
    </row>
    <row r="314" spans="1:10" x14ac:dyDescent="0.25">
      <c r="A314" t="s">
        <v>7143</v>
      </c>
      <c r="B314" t="s">
        <v>7141</v>
      </c>
      <c r="C314" t="s">
        <v>7142</v>
      </c>
      <c r="D314" t="s">
        <v>7144</v>
      </c>
      <c r="E314">
        <v>4.1599515722792E-3</v>
      </c>
      <c r="F314">
        <v>0.16084748758412501</v>
      </c>
      <c r="G314">
        <v>0.86882688601811597</v>
      </c>
      <c r="H314">
        <v>2.7920390367507899</v>
      </c>
      <c r="I314">
        <f t="shared" si="8"/>
        <v>3.2135734766989854</v>
      </c>
      <c r="J314">
        <f t="shared" si="9"/>
        <v>1.6841784592291666</v>
      </c>
    </row>
    <row r="315" spans="1:10" x14ac:dyDescent="0.25">
      <c r="A315" t="s">
        <v>10164</v>
      </c>
      <c r="B315" t="s">
        <v>10158</v>
      </c>
      <c r="C315" t="s">
        <v>10159</v>
      </c>
      <c r="D315" t="s">
        <v>10165</v>
      </c>
      <c r="E315">
        <v>1.2229871294158099E-3</v>
      </c>
      <c r="F315">
        <v>0.117041295158751</v>
      </c>
      <c r="G315">
        <v>0.91144332289695695</v>
      </c>
      <c r="H315">
        <v>2.9230890274047798</v>
      </c>
      <c r="I315">
        <f t="shared" si="8"/>
        <v>3.2070990636191747</v>
      </c>
      <c r="J315">
        <f t="shared" si="9"/>
        <v>1.6812689176663067</v>
      </c>
    </row>
    <row r="316" spans="1:10" x14ac:dyDescent="0.25">
      <c r="A316" t="s">
        <v>10866</v>
      </c>
      <c r="B316" t="s">
        <v>10862</v>
      </c>
      <c r="C316" t="s">
        <v>10863</v>
      </c>
      <c r="D316" t="s">
        <v>10867</v>
      </c>
      <c r="E316">
        <v>8.6005676304420093E-3</v>
      </c>
      <c r="F316">
        <v>0.19577252767470901</v>
      </c>
      <c r="G316">
        <v>0.15118654072284601</v>
      </c>
      <c r="H316">
        <v>0.484551568826039</v>
      </c>
      <c r="I316">
        <f t="shared" si="8"/>
        <v>3.2049914397758141</v>
      </c>
      <c r="J316">
        <f t="shared" si="9"/>
        <v>1.6803205035493287</v>
      </c>
    </row>
    <row r="317" spans="1:10" x14ac:dyDescent="0.25">
      <c r="A317" t="s">
        <v>3434</v>
      </c>
      <c r="B317" t="s">
        <v>3428</v>
      </c>
      <c r="C317" t="s">
        <v>3429</v>
      </c>
      <c r="D317" t="s">
        <v>3435</v>
      </c>
      <c r="E317">
        <v>3.11224005360018E-2</v>
      </c>
      <c r="F317">
        <v>0.29668544117748302</v>
      </c>
      <c r="G317">
        <v>3.8999894013007498E-2</v>
      </c>
      <c r="H317">
        <v>0.124466483791669</v>
      </c>
      <c r="I317">
        <f t="shared" si="8"/>
        <v>3.1914569755024496</v>
      </c>
      <c r="J317">
        <f t="shared" si="9"/>
        <v>1.6742151987422658</v>
      </c>
    </row>
    <row r="318" spans="1:10" x14ac:dyDescent="0.25">
      <c r="A318" t="s">
        <v>5831</v>
      </c>
      <c r="B318" t="s">
        <v>5829</v>
      </c>
      <c r="C318" t="s">
        <v>5830</v>
      </c>
      <c r="D318" t="s">
        <v>5832</v>
      </c>
      <c r="E318">
        <v>1.9287959747075999E-2</v>
      </c>
      <c r="F318">
        <v>0.25216060786890598</v>
      </c>
      <c r="G318">
        <v>0.13410001993179299</v>
      </c>
      <c r="H318">
        <v>0.42788006365299203</v>
      </c>
      <c r="I318">
        <f t="shared" si="8"/>
        <v>3.1907531696909794</v>
      </c>
      <c r="J318">
        <f t="shared" si="9"/>
        <v>1.6738970089193133</v>
      </c>
    </row>
    <row r="319" spans="1:10" x14ac:dyDescent="0.25">
      <c r="A319" t="s">
        <v>1412</v>
      </c>
      <c r="B319" t="s">
        <v>1413</v>
      </c>
      <c r="C319" t="s">
        <v>1414</v>
      </c>
      <c r="D319" t="s">
        <v>1415</v>
      </c>
      <c r="E319">
        <v>1.1185602625693699E-2</v>
      </c>
      <c r="F319">
        <v>0.213501504391401</v>
      </c>
      <c r="G319">
        <v>0.34965858360131502</v>
      </c>
      <c r="H319">
        <v>1.1151068806648201</v>
      </c>
      <c r="I319">
        <f t="shared" si="8"/>
        <v>3.1891305775472643</v>
      </c>
      <c r="J319">
        <f t="shared" si="9"/>
        <v>1.6731631693127187</v>
      </c>
    </row>
    <row r="320" spans="1:10" x14ac:dyDescent="0.25">
      <c r="A320" t="s">
        <v>11960</v>
      </c>
      <c r="B320" t="s">
        <v>11961</v>
      </c>
      <c r="C320" t="s">
        <v>11962</v>
      </c>
      <c r="D320" t="s">
        <v>11963</v>
      </c>
      <c r="E320">
        <v>3.65097658211712E-2</v>
      </c>
      <c r="F320">
        <v>0.31192969580812402</v>
      </c>
      <c r="G320">
        <v>6.2080018843213597E-2</v>
      </c>
      <c r="H320">
        <v>0.197633688648541</v>
      </c>
      <c r="I320">
        <f t="shared" si="8"/>
        <v>3.1835313895067499</v>
      </c>
      <c r="J320">
        <f t="shared" si="9"/>
        <v>1.6706279892138862</v>
      </c>
    </row>
    <row r="321" spans="1:10" x14ac:dyDescent="0.25">
      <c r="A321" t="s">
        <v>6557</v>
      </c>
      <c r="B321" t="s">
        <v>6555</v>
      </c>
      <c r="C321" t="s">
        <v>6556</v>
      </c>
      <c r="D321" t="s">
        <v>6558</v>
      </c>
      <c r="E321">
        <v>2.73297815926721E-2</v>
      </c>
      <c r="F321">
        <v>0.284744164248183</v>
      </c>
      <c r="G321">
        <v>0.34314856926600101</v>
      </c>
      <c r="H321">
        <v>1.0921073158582</v>
      </c>
      <c r="I321">
        <f t="shared" si="8"/>
        <v>3.1826078080238855</v>
      </c>
      <c r="J321">
        <f t="shared" si="9"/>
        <v>1.6702093849725432</v>
      </c>
    </row>
    <row r="322" spans="1:10" x14ac:dyDescent="0.25">
      <c r="A322" t="s">
        <v>3686</v>
      </c>
      <c r="B322" t="s">
        <v>3687</v>
      </c>
      <c r="C322" t="s">
        <v>3688</v>
      </c>
      <c r="D322" t="s">
        <v>3689</v>
      </c>
      <c r="E322">
        <v>4.5281894264742197E-2</v>
      </c>
      <c r="F322">
        <v>0.33463175737953799</v>
      </c>
      <c r="G322">
        <v>6.58792002747456E-2</v>
      </c>
      <c r="H322">
        <v>0.20937617868184999</v>
      </c>
      <c r="I322">
        <f t="shared" ref="I322:I385" si="10">H322/G322</f>
        <v>3.1781833690855095</v>
      </c>
      <c r="J322">
        <f t="shared" ref="J322:J385" si="11">LOG(I322,2)</f>
        <v>1.6682023651013251</v>
      </c>
    </row>
    <row r="323" spans="1:10" x14ac:dyDescent="0.25">
      <c r="A323" t="s">
        <v>12216</v>
      </c>
      <c r="B323" t="s">
        <v>12214</v>
      </c>
      <c r="C323" t="s">
        <v>12215</v>
      </c>
      <c r="D323" t="s">
        <v>12217</v>
      </c>
      <c r="E323">
        <v>1.6551390008473599E-2</v>
      </c>
      <c r="F323">
        <v>0.242576712527307</v>
      </c>
      <c r="G323">
        <v>1.3350659410158701</v>
      </c>
      <c r="H323">
        <v>4.2424541314442896</v>
      </c>
      <c r="I323">
        <f t="shared" si="10"/>
        <v>3.1777113033204545</v>
      </c>
      <c r="J323">
        <f t="shared" si="11"/>
        <v>1.6679880610656002</v>
      </c>
    </row>
    <row r="324" spans="1:10" x14ac:dyDescent="0.25">
      <c r="A324" t="s">
        <v>763</v>
      </c>
      <c r="B324" t="s">
        <v>761</v>
      </c>
      <c r="C324" t="s">
        <v>762</v>
      </c>
      <c r="D324" t="s">
        <v>764</v>
      </c>
      <c r="E324">
        <v>1.30253481709141E-2</v>
      </c>
      <c r="F324">
        <v>0.22435542578064399</v>
      </c>
      <c r="G324">
        <v>4.3212934086720098E-2</v>
      </c>
      <c r="H324">
        <v>0.137029978136221</v>
      </c>
      <c r="I324">
        <f t="shared" si="10"/>
        <v>3.1710408245186046</v>
      </c>
      <c r="J324">
        <f t="shared" si="11"/>
        <v>1.6649564510625057</v>
      </c>
    </row>
    <row r="325" spans="1:10" x14ac:dyDescent="0.25">
      <c r="A325" t="s">
        <v>102</v>
      </c>
      <c r="B325" t="s">
        <v>103</v>
      </c>
      <c r="C325" t="s">
        <v>104</v>
      </c>
      <c r="D325" t="s">
        <v>105</v>
      </c>
      <c r="E325">
        <v>3.87197654200288E-4</v>
      </c>
      <c r="F325">
        <v>9.8231963753208307E-2</v>
      </c>
      <c r="G325">
        <v>0.394273628791172</v>
      </c>
      <c r="H325">
        <v>1.2465246518452899</v>
      </c>
      <c r="I325">
        <f t="shared" si="10"/>
        <v>3.1615724735815767</v>
      </c>
      <c r="J325">
        <f t="shared" si="11"/>
        <v>1.6606422911798924</v>
      </c>
    </row>
    <row r="326" spans="1:10" x14ac:dyDescent="0.25">
      <c r="A326" t="s">
        <v>332</v>
      </c>
      <c r="B326" t="s">
        <v>333</v>
      </c>
      <c r="C326" t="s">
        <v>334</v>
      </c>
      <c r="D326" t="s">
        <v>335</v>
      </c>
      <c r="E326">
        <v>2.0685073628586299E-4</v>
      </c>
      <c r="F326">
        <v>9.6768245170797601E-2</v>
      </c>
      <c r="G326">
        <v>1.20214094718297</v>
      </c>
      <c r="H326">
        <v>3.79309749603271</v>
      </c>
      <c r="I326">
        <f t="shared" si="10"/>
        <v>3.1552851642906288</v>
      </c>
      <c r="J326">
        <f t="shared" si="11"/>
        <v>1.6577703971306925</v>
      </c>
    </row>
    <row r="327" spans="1:10" x14ac:dyDescent="0.25">
      <c r="A327" t="s">
        <v>1266</v>
      </c>
      <c r="B327" t="s">
        <v>1267</v>
      </c>
      <c r="C327" t="s">
        <v>1268</v>
      </c>
      <c r="D327" t="s">
        <v>1269</v>
      </c>
      <c r="E327">
        <v>2.97229511376064E-3</v>
      </c>
      <c r="F327">
        <v>0.149336843458476</v>
      </c>
      <c r="G327">
        <v>0.50541249910990305</v>
      </c>
      <c r="H327">
        <v>1.5924150149027501</v>
      </c>
      <c r="I327">
        <f t="shared" si="10"/>
        <v>3.1507234540245825</v>
      </c>
      <c r="J327">
        <f t="shared" si="11"/>
        <v>1.6556831313735083</v>
      </c>
    </row>
    <row r="328" spans="1:10" x14ac:dyDescent="0.25">
      <c r="A328" t="s">
        <v>2061</v>
      </c>
      <c r="B328" t="s">
        <v>2062</v>
      </c>
      <c r="C328" t="s">
        <v>2063</v>
      </c>
      <c r="D328" t="s">
        <v>2064</v>
      </c>
      <c r="E328">
        <v>2.2576256889036E-2</v>
      </c>
      <c r="F328">
        <v>0.26697660457804101</v>
      </c>
      <c r="G328">
        <v>0.42294823129971798</v>
      </c>
      <c r="H328">
        <v>1.33243304491043</v>
      </c>
      <c r="I328">
        <f t="shared" si="10"/>
        <v>3.1503454709241114</v>
      </c>
      <c r="J328">
        <f t="shared" si="11"/>
        <v>1.6555100450760121</v>
      </c>
    </row>
    <row r="329" spans="1:10" x14ac:dyDescent="0.25">
      <c r="A329" t="s">
        <v>1434</v>
      </c>
      <c r="B329" t="s">
        <v>1435</v>
      </c>
      <c r="C329" t="s">
        <v>1436</v>
      </c>
      <c r="D329" t="s">
        <v>1437</v>
      </c>
      <c r="E329">
        <v>1.9460464767853E-2</v>
      </c>
      <c r="F329">
        <v>0.25307356093703598</v>
      </c>
      <c r="G329">
        <v>0.22472973167896201</v>
      </c>
      <c r="H329">
        <v>0.70783114433288497</v>
      </c>
      <c r="I329">
        <f t="shared" si="10"/>
        <v>3.149699592682548</v>
      </c>
      <c r="J329">
        <f t="shared" si="11"/>
        <v>1.6552142359730682</v>
      </c>
    </row>
    <row r="330" spans="1:10" x14ac:dyDescent="0.25">
      <c r="A330" t="s">
        <v>6021</v>
      </c>
      <c r="B330" t="s">
        <v>6022</v>
      </c>
      <c r="C330" t="s">
        <v>6023</v>
      </c>
      <c r="D330" t="s">
        <v>6024</v>
      </c>
      <c r="E330">
        <v>4.7766606453100498E-2</v>
      </c>
      <c r="F330">
        <v>0.34255168561947003</v>
      </c>
      <c r="G330">
        <v>4.3762887119858797E-2</v>
      </c>
      <c r="H330">
        <v>0.13779857506354601</v>
      </c>
      <c r="I330">
        <f t="shared" si="10"/>
        <v>3.1487542100716555</v>
      </c>
      <c r="J330">
        <f t="shared" si="11"/>
        <v>1.6547811459298822</v>
      </c>
    </row>
    <row r="331" spans="1:10" x14ac:dyDescent="0.25">
      <c r="A331" t="s">
        <v>3694</v>
      </c>
      <c r="B331" t="s">
        <v>3692</v>
      </c>
      <c r="C331" t="s">
        <v>3693</v>
      </c>
      <c r="D331" t="s">
        <v>3695</v>
      </c>
      <c r="E331">
        <v>4.0775780321759998E-3</v>
      </c>
      <c r="F331">
        <v>0.15995406150831501</v>
      </c>
      <c r="G331">
        <v>1.1109514633814399</v>
      </c>
      <c r="H331">
        <v>3.49716051419575</v>
      </c>
      <c r="I331">
        <f t="shared" si="10"/>
        <v>3.1478967618903226</v>
      </c>
      <c r="J331">
        <f t="shared" si="11"/>
        <v>1.6543882271379138</v>
      </c>
    </row>
    <row r="332" spans="1:10" x14ac:dyDescent="0.25">
      <c r="A332" t="s">
        <v>5201</v>
      </c>
      <c r="B332" t="s">
        <v>5202</v>
      </c>
      <c r="C332" t="s">
        <v>5203</v>
      </c>
      <c r="D332" t="s">
        <v>5204</v>
      </c>
      <c r="E332">
        <v>2.2441763299910801E-2</v>
      </c>
      <c r="F332">
        <v>0.26665978974766302</v>
      </c>
      <c r="G332">
        <v>0.62628980477650897</v>
      </c>
      <c r="H332">
        <v>1.97069672743479</v>
      </c>
      <c r="I332">
        <f t="shared" si="10"/>
        <v>3.1466211207733639</v>
      </c>
      <c r="J332">
        <f t="shared" si="11"/>
        <v>1.6538034766700014</v>
      </c>
    </row>
    <row r="333" spans="1:10" x14ac:dyDescent="0.25">
      <c r="A333" t="s">
        <v>3690</v>
      </c>
      <c r="B333" t="s">
        <v>3687</v>
      </c>
      <c r="C333" t="s">
        <v>3688</v>
      </c>
      <c r="D333" t="s">
        <v>3691</v>
      </c>
      <c r="E333">
        <v>1.6178216986221499E-2</v>
      </c>
      <c r="F333">
        <v>0.24070319292554301</v>
      </c>
      <c r="G333">
        <v>2.39371778443455E-2</v>
      </c>
      <c r="H333">
        <v>7.52962467571099E-2</v>
      </c>
      <c r="I333">
        <f t="shared" si="10"/>
        <v>3.1455774463778972</v>
      </c>
      <c r="J333">
        <f t="shared" si="11"/>
        <v>1.6533248827819091</v>
      </c>
    </row>
    <row r="334" spans="1:10" x14ac:dyDescent="0.25">
      <c r="A334" t="s">
        <v>10066</v>
      </c>
      <c r="B334" t="s">
        <v>10067</v>
      </c>
      <c r="C334" t="s">
        <v>10068</v>
      </c>
      <c r="D334" t="s">
        <v>10069</v>
      </c>
      <c r="E334">
        <v>1.99436398616013E-3</v>
      </c>
      <c r="F334">
        <v>0.133968576639792</v>
      </c>
      <c r="G334">
        <v>0.163957717518011</v>
      </c>
      <c r="H334">
        <v>0.51567571361859599</v>
      </c>
      <c r="I334">
        <f t="shared" si="10"/>
        <v>3.1451749964862024</v>
      </c>
      <c r="J334">
        <f t="shared" si="11"/>
        <v>1.653140290407938</v>
      </c>
    </row>
    <row r="335" spans="1:10" x14ac:dyDescent="0.25">
      <c r="A335" t="s">
        <v>2860</v>
      </c>
      <c r="B335" t="s">
        <v>2861</v>
      </c>
      <c r="C335" t="s">
        <v>2862</v>
      </c>
      <c r="D335" t="s">
        <v>2863</v>
      </c>
      <c r="E335">
        <v>4.8510135454406002E-2</v>
      </c>
      <c r="F335">
        <v>0.344170314335913</v>
      </c>
      <c r="G335">
        <v>0.39965375264485598</v>
      </c>
      <c r="H335">
        <v>1.25575864315032</v>
      </c>
      <c r="I335">
        <f t="shared" si="10"/>
        <v>3.1421164816791398</v>
      </c>
      <c r="J335">
        <f t="shared" si="11"/>
        <v>1.6517366638994417</v>
      </c>
    </row>
    <row r="336" spans="1:10" x14ac:dyDescent="0.25">
      <c r="A336" t="s">
        <v>11706</v>
      </c>
      <c r="B336" t="s">
        <v>11707</v>
      </c>
      <c r="C336" t="s">
        <v>11708</v>
      </c>
      <c r="D336" t="s">
        <v>11709</v>
      </c>
      <c r="E336">
        <v>7.8514090615934892E-3</v>
      </c>
      <c r="F336">
        <v>0.19085577941116399</v>
      </c>
      <c r="G336">
        <v>0.68069004019101398</v>
      </c>
      <c r="H336">
        <v>2.13844442367553</v>
      </c>
      <c r="I336">
        <f t="shared" si="10"/>
        <v>3.1415832426098724</v>
      </c>
      <c r="J336">
        <f t="shared" si="11"/>
        <v>1.6514918077171155</v>
      </c>
    </row>
    <row r="337" spans="1:10" x14ac:dyDescent="0.25">
      <c r="A337" t="s">
        <v>913</v>
      </c>
      <c r="B337" t="s">
        <v>908</v>
      </c>
      <c r="C337" t="s">
        <v>909</v>
      </c>
      <c r="D337" t="s">
        <v>914</v>
      </c>
      <c r="E337">
        <v>5.0681640604044297E-3</v>
      </c>
      <c r="F337">
        <v>0.17168391414631601</v>
      </c>
      <c r="G337">
        <v>1.16192324956258</v>
      </c>
      <c r="H337">
        <v>3.6462838649749698</v>
      </c>
      <c r="I337">
        <f t="shared" si="10"/>
        <v>3.1381451970667231</v>
      </c>
      <c r="J337">
        <f t="shared" si="11"/>
        <v>1.6499121050918601</v>
      </c>
    </row>
    <row r="338" spans="1:10" x14ac:dyDescent="0.25">
      <c r="A338" t="s">
        <v>10832</v>
      </c>
      <c r="B338" t="s">
        <v>10830</v>
      </c>
      <c r="C338" t="s">
        <v>10831</v>
      </c>
      <c r="D338" t="s">
        <v>10833</v>
      </c>
      <c r="E338">
        <v>3.1575308204304302E-3</v>
      </c>
      <c r="F338">
        <v>0.15106552840868301</v>
      </c>
      <c r="G338">
        <v>0.32048228383064198</v>
      </c>
      <c r="H338">
        <v>1.0056141416231701</v>
      </c>
      <c r="I338">
        <f t="shared" si="10"/>
        <v>3.1378150754647773</v>
      </c>
      <c r="J338">
        <f t="shared" si="11"/>
        <v>1.6497603307727839</v>
      </c>
    </row>
    <row r="339" spans="1:10" x14ac:dyDescent="0.25">
      <c r="A339" t="s">
        <v>1100</v>
      </c>
      <c r="B339" t="s">
        <v>1098</v>
      </c>
      <c r="C339" t="s">
        <v>1099</v>
      </c>
      <c r="D339" t="s">
        <v>1101</v>
      </c>
      <c r="E339">
        <v>3.80570644182706E-2</v>
      </c>
      <c r="F339">
        <v>0.31616081413684299</v>
      </c>
      <c r="G339">
        <v>7.6778798674543597E-2</v>
      </c>
      <c r="H339">
        <v>0.240765469769636</v>
      </c>
      <c r="I339">
        <f t="shared" si="10"/>
        <v>3.1358327289049264</v>
      </c>
      <c r="J339">
        <f t="shared" si="11"/>
        <v>1.6488486054940998</v>
      </c>
    </row>
    <row r="340" spans="1:10" x14ac:dyDescent="0.25">
      <c r="A340" t="s">
        <v>8767</v>
      </c>
      <c r="B340" t="s">
        <v>8765</v>
      </c>
      <c r="C340" t="s">
        <v>8766</v>
      </c>
      <c r="D340" t="s">
        <v>8768</v>
      </c>
      <c r="E340">
        <v>5.0485191655197197E-4</v>
      </c>
      <c r="F340">
        <v>9.9697171403773197E-2</v>
      </c>
      <c r="G340">
        <v>1.7210424343744899</v>
      </c>
      <c r="H340">
        <v>5.3941222826639796</v>
      </c>
      <c r="I340">
        <f t="shared" si="10"/>
        <v>3.1342180616391744</v>
      </c>
      <c r="J340">
        <f t="shared" si="11"/>
        <v>1.6481055580814719</v>
      </c>
    </row>
    <row r="341" spans="1:10" x14ac:dyDescent="0.25">
      <c r="A341" t="s">
        <v>7063</v>
      </c>
      <c r="B341" t="s">
        <v>7059</v>
      </c>
      <c r="C341" t="s">
        <v>7060</v>
      </c>
      <c r="D341" t="s">
        <v>7064</v>
      </c>
      <c r="E341">
        <v>1.2831907791180401E-2</v>
      </c>
      <c r="F341">
        <v>0.22294002744765201</v>
      </c>
      <c r="G341">
        <v>0.16765200346708301</v>
      </c>
      <c r="H341">
        <v>0.52404531339804294</v>
      </c>
      <c r="I341">
        <f t="shared" si="10"/>
        <v>3.1257921322779456</v>
      </c>
      <c r="J341">
        <f t="shared" si="11"/>
        <v>1.644221841132522</v>
      </c>
    </row>
    <row r="342" spans="1:10" x14ac:dyDescent="0.25">
      <c r="A342" t="s">
        <v>9352</v>
      </c>
      <c r="B342" t="s">
        <v>9350</v>
      </c>
      <c r="C342" t="s">
        <v>9351</v>
      </c>
      <c r="D342" t="s">
        <v>9353</v>
      </c>
      <c r="E342">
        <v>1.8013856499079502E-2</v>
      </c>
      <c r="F342">
        <v>0.24837984548338199</v>
      </c>
      <c r="G342">
        <v>1.3451776504516599</v>
      </c>
      <c r="H342">
        <v>4.20458531379699</v>
      </c>
      <c r="I342">
        <f t="shared" si="10"/>
        <v>3.1256728896627513</v>
      </c>
      <c r="J342">
        <f t="shared" si="11"/>
        <v>1.6441668041998923</v>
      </c>
    </row>
    <row r="343" spans="1:10" x14ac:dyDescent="0.25">
      <c r="A343" t="s">
        <v>3322</v>
      </c>
      <c r="B343" t="s">
        <v>3319</v>
      </c>
      <c r="C343" t="s">
        <v>3320</v>
      </c>
      <c r="D343" t="s">
        <v>3323</v>
      </c>
      <c r="E343">
        <v>4.5239179974711198E-2</v>
      </c>
      <c r="F343">
        <v>0.33463175737953799</v>
      </c>
      <c r="G343">
        <v>7.9665149872501603E-2</v>
      </c>
      <c r="H343">
        <v>0.24854053060213699</v>
      </c>
      <c r="I343">
        <f t="shared" si="10"/>
        <v>3.1198150132135369</v>
      </c>
      <c r="J343">
        <f t="shared" si="11"/>
        <v>1.641460488244094</v>
      </c>
    </row>
    <row r="344" spans="1:10" x14ac:dyDescent="0.25">
      <c r="A344" t="s">
        <v>4553</v>
      </c>
      <c r="B344" t="s">
        <v>4554</v>
      </c>
      <c r="C344" t="s">
        <v>4555</v>
      </c>
      <c r="D344" t="s">
        <v>4556</v>
      </c>
      <c r="E344">
        <v>4.6494665908733003E-2</v>
      </c>
      <c r="F344">
        <v>0.339387587447392</v>
      </c>
      <c r="G344">
        <v>0.26456654413292802</v>
      </c>
      <c r="H344">
        <v>0.82438192764917995</v>
      </c>
      <c r="I344">
        <f t="shared" si="10"/>
        <v>3.1159719395018439</v>
      </c>
      <c r="J344">
        <f t="shared" si="11"/>
        <v>1.6396822414471381</v>
      </c>
    </row>
    <row r="345" spans="1:10" x14ac:dyDescent="0.25">
      <c r="A345" t="s">
        <v>1044</v>
      </c>
      <c r="B345" t="s">
        <v>1041</v>
      </c>
      <c r="C345" t="s">
        <v>1042</v>
      </c>
      <c r="D345" t="s">
        <v>1045</v>
      </c>
      <c r="E345">
        <v>3.9917769698758203E-2</v>
      </c>
      <c r="F345">
        <v>0.32190832925692497</v>
      </c>
      <c r="G345">
        <v>0.38098046680291398</v>
      </c>
      <c r="H345">
        <v>1.18557395537694</v>
      </c>
      <c r="I345">
        <f t="shared" si="10"/>
        <v>3.1119022067613047</v>
      </c>
      <c r="J345">
        <f t="shared" si="11"/>
        <v>1.6377967235511859</v>
      </c>
    </row>
    <row r="346" spans="1:10" x14ac:dyDescent="0.25">
      <c r="A346" t="s">
        <v>5268</v>
      </c>
      <c r="B346" t="s">
        <v>5269</v>
      </c>
      <c r="C346" t="s">
        <v>5270</v>
      </c>
      <c r="D346" t="s">
        <v>5271</v>
      </c>
      <c r="E346">
        <v>6.6164164631552901E-3</v>
      </c>
      <c r="F346">
        <v>0.18353511432922701</v>
      </c>
      <c r="G346">
        <v>0.354219103852907</v>
      </c>
      <c r="H346">
        <v>1.10183091958363</v>
      </c>
      <c r="I346">
        <f t="shared" si="10"/>
        <v>3.1105914604797156</v>
      </c>
      <c r="J346">
        <f t="shared" si="11"/>
        <v>1.6371889263273052</v>
      </c>
    </row>
    <row r="347" spans="1:10" x14ac:dyDescent="0.25">
      <c r="A347" t="s">
        <v>1402</v>
      </c>
      <c r="B347" t="s">
        <v>1400</v>
      </c>
      <c r="C347" t="s">
        <v>1401</v>
      </c>
      <c r="D347" t="s">
        <v>1403</v>
      </c>
      <c r="E347">
        <v>3.8785478291806001E-2</v>
      </c>
      <c r="F347">
        <v>0.31874777494211798</v>
      </c>
      <c r="G347">
        <v>8.1018908570210102E-2</v>
      </c>
      <c r="H347">
        <v>0.25194066266218801</v>
      </c>
      <c r="I347">
        <f t="shared" si="10"/>
        <v>3.1096526367528017</v>
      </c>
      <c r="J347">
        <f t="shared" si="11"/>
        <v>1.6367534333388629</v>
      </c>
    </row>
    <row r="348" spans="1:10" x14ac:dyDescent="0.25">
      <c r="A348" t="s">
        <v>9266</v>
      </c>
      <c r="B348" t="s">
        <v>9267</v>
      </c>
      <c r="C348" t="s">
        <v>9268</v>
      </c>
      <c r="D348" t="s">
        <v>9269</v>
      </c>
      <c r="E348">
        <v>3.2067407352879697E-2</v>
      </c>
      <c r="F348">
        <v>0.29935755663414698</v>
      </c>
      <c r="G348">
        <v>0.27619247386852802</v>
      </c>
      <c r="H348">
        <v>0.85810122887293405</v>
      </c>
      <c r="I348">
        <f t="shared" si="10"/>
        <v>3.1068957703800568</v>
      </c>
      <c r="J348">
        <f t="shared" si="11"/>
        <v>1.6354738429795164</v>
      </c>
    </row>
    <row r="349" spans="1:10" x14ac:dyDescent="0.25">
      <c r="A349" t="s">
        <v>11878</v>
      </c>
      <c r="B349" t="s">
        <v>11876</v>
      </c>
      <c r="C349" t="s">
        <v>11877</v>
      </c>
      <c r="D349" t="s">
        <v>11879</v>
      </c>
      <c r="E349">
        <v>4.9994580518740103E-3</v>
      </c>
      <c r="F349">
        <v>0.17064144693231201</v>
      </c>
      <c r="G349">
        <v>0.22619117796421001</v>
      </c>
      <c r="H349">
        <v>0.70258649190266798</v>
      </c>
      <c r="I349">
        <f t="shared" si="10"/>
        <v>3.1061622218256342</v>
      </c>
      <c r="J349">
        <f t="shared" si="11"/>
        <v>1.6351331776041211</v>
      </c>
    </row>
    <row r="350" spans="1:10" x14ac:dyDescent="0.25">
      <c r="A350" t="s">
        <v>5749</v>
      </c>
      <c r="B350" t="s">
        <v>5747</v>
      </c>
      <c r="C350" t="s">
        <v>5748</v>
      </c>
      <c r="D350" t="s">
        <v>5750</v>
      </c>
      <c r="E350">
        <v>3.00643547708071E-3</v>
      </c>
      <c r="F350">
        <v>0.149336843458476</v>
      </c>
      <c r="G350">
        <v>0.14767581969499499</v>
      </c>
      <c r="H350">
        <v>0.45841751495997102</v>
      </c>
      <c r="I350">
        <f t="shared" si="10"/>
        <v>3.1042151376357494</v>
      </c>
      <c r="J350">
        <f t="shared" si="11"/>
        <v>1.6342285469723932</v>
      </c>
    </row>
    <row r="351" spans="1:10" x14ac:dyDescent="0.25">
      <c r="A351" t="s">
        <v>4254</v>
      </c>
      <c r="B351" t="s">
        <v>4255</v>
      </c>
      <c r="C351" t="s">
        <v>4256</v>
      </c>
      <c r="D351" t="s">
        <v>4257</v>
      </c>
      <c r="E351">
        <v>3.43685508603956E-2</v>
      </c>
      <c r="F351">
        <v>0.30657348818816899</v>
      </c>
      <c r="G351">
        <v>0.38281053925553898</v>
      </c>
      <c r="H351">
        <v>1.1867453257242799</v>
      </c>
      <c r="I351">
        <f t="shared" si="10"/>
        <v>3.1000853007656803</v>
      </c>
      <c r="J351">
        <f t="shared" si="11"/>
        <v>1.6323079126925899</v>
      </c>
    </row>
    <row r="352" spans="1:10" x14ac:dyDescent="0.25">
      <c r="A352" t="s">
        <v>895</v>
      </c>
      <c r="B352" t="s">
        <v>896</v>
      </c>
      <c r="C352" t="s">
        <v>897</v>
      </c>
      <c r="D352" t="s">
        <v>898</v>
      </c>
      <c r="E352">
        <v>2.1403678215433299E-2</v>
      </c>
      <c r="F352">
        <v>0.26218002115146999</v>
      </c>
      <c r="G352">
        <v>8.6894366890192004E-2</v>
      </c>
      <c r="H352">
        <v>0.26917301118373799</v>
      </c>
      <c r="I352">
        <f t="shared" si="10"/>
        <v>3.0977038077035606</v>
      </c>
      <c r="J352">
        <f t="shared" si="11"/>
        <v>1.63119920494549</v>
      </c>
    </row>
    <row r="353" spans="1:10" x14ac:dyDescent="0.25">
      <c r="A353" t="s">
        <v>4905</v>
      </c>
      <c r="B353" t="s">
        <v>4906</v>
      </c>
      <c r="C353" t="s">
        <v>4907</v>
      </c>
      <c r="D353" t="s">
        <v>4908</v>
      </c>
      <c r="E353">
        <v>1.1179705163463199E-2</v>
      </c>
      <c r="F353">
        <v>0.213501504391401</v>
      </c>
      <c r="G353">
        <v>0.23425186177094701</v>
      </c>
      <c r="H353">
        <v>0.72526123126347797</v>
      </c>
      <c r="I353">
        <f t="shared" si="10"/>
        <v>3.0960745659842104</v>
      </c>
      <c r="J353">
        <f t="shared" si="11"/>
        <v>1.6304402178260562</v>
      </c>
    </row>
    <row r="354" spans="1:10" x14ac:dyDescent="0.25">
      <c r="A354" t="s">
        <v>8393</v>
      </c>
      <c r="B354" t="s">
        <v>8391</v>
      </c>
      <c r="C354" t="s">
        <v>8392</v>
      </c>
      <c r="D354" t="s">
        <v>8394</v>
      </c>
      <c r="E354">
        <v>1.9290377024757201E-2</v>
      </c>
      <c r="F354">
        <v>0.25216060786890598</v>
      </c>
      <c r="G354">
        <v>0.144917212426662</v>
      </c>
      <c r="H354">
        <v>0.44791314999262399</v>
      </c>
      <c r="I354">
        <f t="shared" si="10"/>
        <v>3.0908209072769641</v>
      </c>
      <c r="J354">
        <f t="shared" si="11"/>
        <v>1.6279900619383436</v>
      </c>
    </row>
    <row r="355" spans="1:10" x14ac:dyDescent="0.25">
      <c r="A355" t="s">
        <v>3402</v>
      </c>
      <c r="B355" t="s">
        <v>3403</v>
      </c>
      <c r="C355" t="s">
        <v>3404</v>
      </c>
      <c r="D355" t="s">
        <v>3405</v>
      </c>
      <c r="E355">
        <v>2.1203586030804199E-2</v>
      </c>
      <c r="F355">
        <v>0.26159726661446597</v>
      </c>
      <c r="G355">
        <v>0.141442500054836</v>
      </c>
      <c r="H355">
        <v>0.43711360295613499</v>
      </c>
      <c r="I355">
        <f t="shared" si="10"/>
        <v>3.0903978845585307</v>
      </c>
      <c r="J355">
        <f t="shared" si="11"/>
        <v>1.6277925951281325</v>
      </c>
    </row>
    <row r="356" spans="1:10" x14ac:dyDescent="0.25">
      <c r="A356" t="s">
        <v>8079</v>
      </c>
      <c r="B356" t="s">
        <v>8080</v>
      </c>
      <c r="C356" t="s">
        <v>8081</v>
      </c>
      <c r="D356" t="s">
        <v>8082</v>
      </c>
      <c r="E356">
        <v>7.79665628944704E-3</v>
      </c>
      <c r="F356">
        <v>0.19085577941116399</v>
      </c>
      <c r="G356">
        <v>0.108232619861761</v>
      </c>
      <c r="H356">
        <v>0.33425967892010999</v>
      </c>
      <c r="I356">
        <f t="shared" si="10"/>
        <v>3.0883450788407387</v>
      </c>
      <c r="J356">
        <f t="shared" si="11"/>
        <v>1.6268339623591443</v>
      </c>
    </row>
    <row r="357" spans="1:10" x14ac:dyDescent="0.25">
      <c r="A357" t="s">
        <v>8467</v>
      </c>
      <c r="B357" t="s">
        <v>8465</v>
      </c>
      <c r="C357" t="s">
        <v>8466</v>
      </c>
      <c r="D357" t="s">
        <v>8468</v>
      </c>
      <c r="E357">
        <v>2.5330839119198999E-2</v>
      </c>
      <c r="F357">
        <v>0.27700735119548198</v>
      </c>
      <c r="G357">
        <v>0.277993520100911</v>
      </c>
      <c r="H357">
        <v>0.85817539691925004</v>
      </c>
      <c r="I357">
        <f t="shared" si="10"/>
        <v>3.0870338150606331</v>
      </c>
      <c r="J357">
        <f t="shared" si="11"/>
        <v>1.6262212861772327</v>
      </c>
    </row>
    <row r="358" spans="1:10" x14ac:dyDescent="0.25">
      <c r="A358" t="s">
        <v>2670</v>
      </c>
      <c r="B358" t="s">
        <v>2671</v>
      </c>
      <c r="C358" t="s">
        <v>2672</v>
      </c>
      <c r="D358" t="s">
        <v>2673</v>
      </c>
      <c r="E358">
        <v>3.0221855569397001E-2</v>
      </c>
      <c r="F358">
        <v>0.29424516089848501</v>
      </c>
      <c r="G358">
        <v>9.8153742651144696E-2</v>
      </c>
      <c r="H358">
        <v>0.30259512861569698</v>
      </c>
      <c r="I358">
        <f t="shared" si="10"/>
        <v>3.0828689812794217</v>
      </c>
      <c r="J358">
        <f t="shared" si="11"/>
        <v>1.6242735777113995</v>
      </c>
    </row>
    <row r="359" spans="1:10" x14ac:dyDescent="0.25">
      <c r="A359" t="s">
        <v>11882</v>
      </c>
      <c r="B359" t="s">
        <v>11880</v>
      </c>
      <c r="C359" t="s">
        <v>11881</v>
      </c>
      <c r="D359" t="s">
        <v>11883</v>
      </c>
      <c r="E359">
        <v>2.44715534799341E-3</v>
      </c>
      <c r="F359">
        <v>0.14286084457764001</v>
      </c>
      <c r="G359">
        <v>0.50950731337070398</v>
      </c>
      <c r="H359">
        <v>1.56822554270426</v>
      </c>
      <c r="I359">
        <f t="shared" si="10"/>
        <v>3.0779254812447818</v>
      </c>
      <c r="J359">
        <f t="shared" si="11"/>
        <v>1.6219583034205038</v>
      </c>
    </row>
    <row r="360" spans="1:10" x14ac:dyDescent="0.25">
      <c r="A360" t="s">
        <v>5364</v>
      </c>
      <c r="B360" t="s">
        <v>5365</v>
      </c>
      <c r="C360" t="s">
        <v>5366</v>
      </c>
      <c r="D360" t="s">
        <v>5367</v>
      </c>
      <c r="E360">
        <v>3.5954780965953698E-2</v>
      </c>
      <c r="F360">
        <v>0.31075093890792099</v>
      </c>
      <c r="G360">
        <v>7.6964188367128303E-2</v>
      </c>
      <c r="H360">
        <v>0.23671809335549601</v>
      </c>
      <c r="I360">
        <f t="shared" si="10"/>
        <v>3.0756914141200662</v>
      </c>
      <c r="J360">
        <f t="shared" si="11"/>
        <v>1.6209107641413283</v>
      </c>
    </row>
    <row r="361" spans="1:10" x14ac:dyDescent="0.25">
      <c r="A361" t="s">
        <v>6859</v>
      </c>
      <c r="B361" t="s">
        <v>6860</v>
      </c>
      <c r="C361" t="s">
        <v>6861</v>
      </c>
      <c r="D361" t="s">
        <v>6862</v>
      </c>
      <c r="E361">
        <v>1.0922348869345001E-2</v>
      </c>
      <c r="F361">
        <v>0.21166560520712999</v>
      </c>
      <c r="G361">
        <v>4.2330333342154802E-2</v>
      </c>
      <c r="H361">
        <v>0.13005226105451501</v>
      </c>
      <c r="I361">
        <f t="shared" si="10"/>
        <v>3.0723183775404395</v>
      </c>
      <c r="J361">
        <f t="shared" si="11"/>
        <v>1.6193277270937878</v>
      </c>
    </row>
    <row r="362" spans="1:10" x14ac:dyDescent="0.25">
      <c r="A362" t="s">
        <v>8077</v>
      </c>
      <c r="B362" t="s">
        <v>8075</v>
      </c>
      <c r="C362" t="s">
        <v>8076</v>
      </c>
      <c r="D362" t="s">
        <v>8078</v>
      </c>
      <c r="E362">
        <v>3.7332014643586098E-2</v>
      </c>
      <c r="F362">
        <v>0.313882310283711</v>
      </c>
      <c r="G362">
        <v>8.9538709570964103E-2</v>
      </c>
      <c r="H362">
        <v>0.275043030579884</v>
      </c>
      <c r="I362">
        <f t="shared" si="10"/>
        <v>3.0717779148011735</v>
      </c>
      <c r="J362">
        <f t="shared" si="11"/>
        <v>1.6190739150183791</v>
      </c>
    </row>
    <row r="363" spans="1:10" x14ac:dyDescent="0.25">
      <c r="A363" t="s">
        <v>2412</v>
      </c>
      <c r="B363" t="s">
        <v>2410</v>
      </c>
      <c r="C363" t="s">
        <v>2411</v>
      </c>
      <c r="D363" t="s">
        <v>2413</v>
      </c>
      <c r="E363">
        <v>4.3575718863704304E-3</v>
      </c>
      <c r="F363">
        <v>0.16231156066524799</v>
      </c>
      <c r="G363">
        <v>0.35659802953402198</v>
      </c>
      <c r="H363">
        <v>1.0951358874638799</v>
      </c>
      <c r="I363">
        <f t="shared" si="10"/>
        <v>3.0710654483843585</v>
      </c>
      <c r="J363">
        <f t="shared" si="11"/>
        <v>1.6187392583422517</v>
      </c>
    </row>
    <row r="364" spans="1:10" x14ac:dyDescent="0.25">
      <c r="A364" t="s">
        <v>6005</v>
      </c>
      <c r="B364" t="s">
        <v>6006</v>
      </c>
      <c r="C364" t="s">
        <v>6007</v>
      </c>
      <c r="D364" t="s">
        <v>6008</v>
      </c>
      <c r="E364">
        <v>6.1858098417871105E-4</v>
      </c>
      <c r="F364">
        <v>0.10376171399600299</v>
      </c>
      <c r="G364">
        <v>0.18985100587209</v>
      </c>
      <c r="H364">
        <v>0.583008339007695</v>
      </c>
      <c r="I364">
        <f t="shared" si="10"/>
        <v>3.0708730582154007</v>
      </c>
      <c r="J364">
        <f t="shared" si="11"/>
        <v>1.6186488763423459</v>
      </c>
    </row>
    <row r="365" spans="1:10" x14ac:dyDescent="0.25">
      <c r="A365" t="s">
        <v>3578</v>
      </c>
      <c r="B365" t="s">
        <v>3579</v>
      </c>
      <c r="C365" t="s">
        <v>3580</v>
      </c>
      <c r="D365" t="s">
        <v>3581</v>
      </c>
      <c r="E365">
        <v>9.7637034164216596E-3</v>
      </c>
      <c r="F365">
        <v>0.202435697874188</v>
      </c>
      <c r="G365">
        <v>0.34533097843329102</v>
      </c>
      <c r="H365">
        <v>1.0603776176770501</v>
      </c>
      <c r="I365">
        <f t="shared" si="10"/>
        <v>3.0706124961270671</v>
      </c>
      <c r="J365">
        <f t="shared" si="11"/>
        <v>1.6185264591748438</v>
      </c>
    </row>
    <row r="366" spans="1:10" x14ac:dyDescent="0.25">
      <c r="A366" t="s">
        <v>9878</v>
      </c>
      <c r="B366" t="s">
        <v>9876</v>
      </c>
      <c r="C366" t="s">
        <v>9877</v>
      </c>
      <c r="D366" t="s">
        <v>9879</v>
      </c>
      <c r="E366">
        <v>3.04665658745585E-2</v>
      </c>
      <c r="F366">
        <v>0.29514651706762601</v>
      </c>
      <c r="G366">
        <v>0.17607782656947699</v>
      </c>
      <c r="H366">
        <v>0.54061375061670902</v>
      </c>
      <c r="I366">
        <f t="shared" si="10"/>
        <v>3.0703113569123541</v>
      </c>
      <c r="J366">
        <f t="shared" si="11"/>
        <v>1.618384965138302</v>
      </c>
    </row>
    <row r="367" spans="1:10" x14ac:dyDescent="0.25">
      <c r="A367" t="s">
        <v>11058</v>
      </c>
      <c r="B367" t="s">
        <v>11056</v>
      </c>
      <c r="C367" t="s">
        <v>11057</v>
      </c>
      <c r="D367" t="s">
        <v>11059</v>
      </c>
      <c r="E367">
        <v>3.3764128251302698E-2</v>
      </c>
      <c r="F367">
        <v>0.30506051403050299</v>
      </c>
      <c r="G367">
        <v>0.35050200919310198</v>
      </c>
      <c r="H367">
        <v>1.0754667123158701</v>
      </c>
      <c r="I367">
        <f t="shared" si="10"/>
        <v>3.0683610481769406</v>
      </c>
      <c r="J367">
        <f t="shared" si="11"/>
        <v>1.6174682519958572</v>
      </c>
    </row>
    <row r="368" spans="1:10" x14ac:dyDescent="0.25">
      <c r="A368" t="s">
        <v>2666</v>
      </c>
      <c r="B368" t="s">
        <v>2667</v>
      </c>
      <c r="C368" t="s">
        <v>2668</v>
      </c>
      <c r="D368" t="s">
        <v>2669</v>
      </c>
      <c r="E368">
        <v>1.8613332064617499E-2</v>
      </c>
      <c r="F368">
        <v>0.24979431826012299</v>
      </c>
      <c r="G368">
        <v>9.6856375535329095E-2</v>
      </c>
      <c r="H368">
        <v>0.29683425029118798</v>
      </c>
      <c r="I368">
        <f t="shared" si="10"/>
        <v>3.0646846802863839</v>
      </c>
      <c r="J368">
        <f t="shared" si="11"/>
        <v>1.6157386453389744</v>
      </c>
    </row>
    <row r="369" spans="1:10" x14ac:dyDescent="0.25">
      <c r="A369" t="s">
        <v>3728</v>
      </c>
      <c r="B369" t="s">
        <v>3729</v>
      </c>
      <c r="C369" t="s">
        <v>3730</v>
      </c>
      <c r="D369" t="s">
        <v>3731</v>
      </c>
      <c r="E369">
        <v>3.8428726065797099E-3</v>
      </c>
      <c r="F369">
        <v>0.15688991286655299</v>
      </c>
      <c r="G369">
        <v>0.19662941992282801</v>
      </c>
      <c r="H369">
        <v>0.60149757067362397</v>
      </c>
      <c r="I369">
        <f t="shared" si="10"/>
        <v>3.059041576330217</v>
      </c>
      <c r="J369">
        <f t="shared" si="11"/>
        <v>1.6130797151203078</v>
      </c>
    </row>
    <row r="370" spans="1:10" x14ac:dyDescent="0.25">
      <c r="A370" t="s">
        <v>7461</v>
      </c>
      <c r="B370" t="s">
        <v>7459</v>
      </c>
      <c r="C370" t="s">
        <v>7460</v>
      </c>
      <c r="D370" t="s">
        <v>7462</v>
      </c>
      <c r="E370">
        <v>2.15231832216751E-2</v>
      </c>
      <c r="F370">
        <v>0.262288689453062</v>
      </c>
      <c r="G370">
        <v>4.7493509016931001E-2</v>
      </c>
      <c r="H370">
        <v>0.144927571217219</v>
      </c>
      <c r="I370">
        <f t="shared" si="10"/>
        <v>3.0515237601322243</v>
      </c>
      <c r="J370">
        <f t="shared" si="11"/>
        <v>1.6095298237363829</v>
      </c>
    </row>
    <row r="371" spans="1:10" x14ac:dyDescent="0.25">
      <c r="A371" t="s">
        <v>8695</v>
      </c>
      <c r="B371" t="s">
        <v>8696</v>
      </c>
      <c r="C371" t="s">
        <v>8697</v>
      </c>
      <c r="D371" t="s">
        <v>8698</v>
      </c>
      <c r="E371">
        <v>1.72320328212382E-2</v>
      </c>
      <c r="F371">
        <v>0.24474518484461899</v>
      </c>
      <c r="G371">
        <v>0.13201824575662599</v>
      </c>
      <c r="H371">
        <v>0.402379781007766</v>
      </c>
      <c r="I371">
        <f t="shared" si="10"/>
        <v>3.0479103755820858</v>
      </c>
      <c r="J371">
        <f t="shared" si="11"/>
        <v>1.6078204807169618</v>
      </c>
    </row>
    <row r="372" spans="1:10" x14ac:dyDescent="0.25">
      <c r="A372" t="s">
        <v>10426</v>
      </c>
      <c r="B372" t="s">
        <v>10427</v>
      </c>
      <c r="C372" t="s">
        <v>10428</v>
      </c>
      <c r="D372" t="s">
        <v>10429</v>
      </c>
      <c r="E372">
        <v>2.9382418020128202E-2</v>
      </c>
      <c r="F372">
        <v>0.291541281546287</v>
      </c>
      <c r="G372">
        <v>0.12619302421808201</v>
      </c>
      <c r="H372">
        <v>0.384058733781178</v>
      </c>
      <c r="I372">
        <f t="shared" si="10"/>
        <v>3.0434228528944849</v>
      </c>
      <c r="J372">
        <f t="shared" si="11"/>
        <v>1.6056947956967234</v>
      </c>
    </row>
    <row r="373" spans="1:10" x14ac:dyDescent="0.25">
      <c r="A373" t="s">
        <v>2373</v>
      </c>
      <c r="B373" t="s">
        <v>2371</v>
      </c>
      <c r="C373" t="s">
        <v>2372</v>
      </c>
      <c r="D373" t="s">
        <v>2374</v>
      </c>
      <c r="E373">
        <v>4.7241542443140098E-2</v>
      </c>
      <c r="F373">
        <v>0.341148655498687</v>
      </c>
      <c r="G373">
        <v>0.37272084411233602</v>
      </c>
      <c r="H373">
        <v>1.1340230107307401</v>
      </c>
      <c r="I373">
        <f t="shared" si="10"/>
        <v>3.0425532369446762</v>
      </c>
      <c r="J373">
        <f t="shared" si="11"/>
        <v>1.6052825066544119</v>
      </c>
    </row>
    <row r="374" spans="1:10" x14ac:dyDescent="0.25">
      <c r="A374" t="s">
        <v>947</v>
      </c>
      <c r="B374" t="s">
        <v>948</v>
      </c>
      <c r="C374" t="s">
        <v>949</v>
      </c>
      <c r="D374" t="s">
        <v>950</v>
      </c>
      <c r="E374">
        <v>2.95242511514301E-3</v>
      </c>
      <c r="F374">
        <v>0.149336843458476</v>
      </c>
      <c r="G374">
        <v>0.17942778766155201</v>
      </c>
      <c r="H374">
        <v>0.54554289579391402</v>
      </c>
      <c r="I374">
        <f t="shared" si="10"/>
        <v>3.0404593564010907</v>
      </c>
      <c r="J374">
        <f t="shared" si="11"/>
        <v>1.6042893043062669</v>
      </c>
    </row>
    <row r="375" spans="1:10" x14ac:dyDescent="0.25">
      <c r="A375" t="s">
        <v>6675</v>
      </c>
      <c r="B375" t="s">
        <v>6676</v>
      </c>
      <c r="C375" t="s">
        <v>6677</v>
      </c>
      <c r="D375" t="s">
        <v>6678</v>
      </c>
      <c r="E375">
        <v>3.6494882807351102E-2</v>
      </c>
      <c r="F375">
        <v>0.31192969580812402</v>
      </c>
      <c r="G375">
        <v>0.34938732782999599</v>
      </c>
      <c r="H375">
        <v>1.0616687734921699</v>
      </c>
      <c r="I375">
        <f t="shared" si="10"/>
        <v>3.0386584999692778</v>
      </c>
      <c r="J375">
        <f t="shared" si="11"/>
        <v>1.6034345465006401</v>
      </c>
    </row>
    <row r="376" spans="1:10" x14ac:dyDescent="0.25">
      <c r="A376" t="s">
        <v>12010</v>
      </c>
      <c r="B376" t="s">
        <v>12011</v>
      </c>
      <c r="C376" t="s">
        <v>12012</v>
      </c>
      <c r="D376" t="s">
        <v>12013</v>
      </c>
      <c r="E376">
        <v>5.7949109660730396E-3</v>
      </c>
      <c r="F376">
        <v>0.17753459002651401</v>
      </c>
      <c r="G376">
        <v>2.7079095840453999</v>
      </c>
      <c r="H376">
        <v>8.2263863881429007</v>
      </c>
      <c r="I376">
        <f t="shared" si="10"/>
        <v>3.0379102894024026</v>
      </c>
      <c r="J376">
        <f t="shared" si="11"/>
        <v>1.6030792671588794</v>
      </c>
    </row>
    <row r="377" spans="1:10" x14ac:dyDescent="0.25">
      <c r="A377" t="s">
        <v>9552</v>
      </c>
      <c r="B377" t="s">
        <v>9550</v>
      </c>
      <c r="C377" t="s">
        <v>9551</v>
      </c>
      <c r="D377" t="s">
        <v>9553</v>
      </c>
      <c r="E377">
        <v>2.0565995227444699E-2</v>
      </c>
      <c r="F377">
        <v>0.25817112962695299</v>
      </c>
      <c r="G377">
        <v>0.21782333217561201</v>
      </c>
      <c r="H377">
        <v>0.66110479831695501</v>
      </c>
      <c r="I377">
        <f t="shared" si="10"/>
        <v>3.0350504315302813</v>
      </c>
      <c r="J377">
        <f t="shared" si="11"/>
        <v>1.6017204890391636</v>
      </c>
    </row>
    <row r="378" spans="1:10" x14ac:dyDescent="0.25">
      <c r="A378" t="s">
        <v>4106</v>
      </c>
      <c r="B378" t="s">
        <v>4104</v>
      </c>
      <c r="C378" t="s">
        <v>4105</v>
      </c>
      <c r="D378" t="s">
        <v>4107</v>
      </c>
      <c r="E378">
        <v>5.7656030866352799E-3</v>
      </c>
      <c r="F378">
        <v>0.177400659707494</v>
      </c>
      <c r="G378">
        <v>0.179061042765776</v>
      </c>
      <c r="H378">
        <v>0.54332983493804898</v>
      </c>
      <c r="I378">
        <f t="shared" si="10"/>
        <v>3.0343274368661044</v>
      </c>
      <c r="J378">
        <f t="shared" si="11"/>
        <v>1.6013767764399001</v>
      </c>
    </row>
    <row r="379" spans="1:10" x14ac:dyDescent="0.25">
      <c r="A379" t="s">
        <v>7153</v>
      </c>
      <c r="B379" t="s">
        <v>7154</v>
      </c>
      <c r="C379" t="s">
        <v>7155</v>
      </c>
      <c r="D379" t="s">
        <v>7156</v>
      </c>
      <c r="E379">
        <v>1.3731145904807601E-2</v>
      </c>
      <c r="F379">
        <v>0.22723104958236001</v>
      </c>
      <c r="G379">
        <v>0.168503406147162</v>
      </c>
      <c r="H379">
        <v>0.51124398410320204</v>
      </c>
      <c r="I379">
        <f t="shared" si="10"/>
        <v>3.0340275950072395</v>
      </c>
      <c r="J379">
        <f t="shared" si="11"/>
        <v>1.601234207206256</v>
      </c>
    </row>
    <row r="380" spans="1:10" x14ac:dyDescent="0.25">
      <c r="A380" t="s">
        <v>1112</v>
      </c>
      <c r="B380" t="s">
        <v>1110</v>
      </c>
      <c r="C380" t="s">
        <v>1111</v>
      </c>
      <c r="D380" t="s">
        <v>1113</v>
      </c>
      <c r="E380">
        <v>1.7634180577502899E-2</v>
      </c>
      <c r="F380">
        <v>0.246570791046165</v>
      </c>
      <c r="G380">
        <v>1.45087732871373</v>
      </c>
      <c r="H380">
        <v>4.4001775582631399</v>
      </c>
      <c r="I380">
        <f t="shared" si="10"/>
        <v>3.0327702219760382</v>
      </c>
      <c r="J380">
        <f t="shared" si="11"/>
        <v>1.6006361962234086</v>
      </c>
    </row>
    <row r="381" spans="1:10" x14ac:dyDescent="0.25">
      <c r="A381" t="s">
        <v>6561</v>
      </c>
      <c r="B381" t="s">
        <v>6559</v>
      </c>
      <c r="C381" t="s">
        <v>6560</v>
      </c>
      <c r="D381" t="s">
        <v>6562</v>
      </c>
      <c r="E381">
        <v>7.0839527123920602E-4</v>
      </c>
      <c r="F381">
        <v>0.10621468802065399</v>
      </c>
      <c r="G381">
        <v>0.45004576444625799</v>
      </c>
      <c r="H381">
        <v>1.3641024033228499</v>
      </c>
      <c r="I381">
        <f t="shared" si="10"/>
        <v>3.0310304219866593</v>
      </c>
      <c r="J381">
        <f t="shared" si="11"/>
        <v>1.5998083323033803</v>
      </c>
    </row>
    <row r="382" spans="1:10" x14ac:dyDescent="0.25">
      <c r="A382" t="s">
        <v>809</v>
      </c>
      <c r="B382" t="s">
        <v>810</v>
      </c>
      <c r="C382" t="s">
        <v>811</v>
      </c>
      <c r="D382" t="s">
        <v>812</v>
      </c>
      <c r="E382">
        <v>3.0418431925014101E-4</v>
      </c>
      <c r="F382">
        <v>9.8231963753208307E-2</v>
      </c>
      <c r="G382">
        <v>0.21398834387461299</v>
      </c>
      <c r="H382">
        <v>0.64741055170694894</v>
      </c>
      <c r="I382">
        <f t="shared" si="10"/>
        <v>3.0254477416129766</v>
      </c>
      <c r="J382">
        <f t="shared" si="11"/>
        <v>1.597148665297736</v>
      </c>
    </row>
    <row r="383" spans="1:10" x14ac:dyDescent="0.25">
      <c r="A383" t="s">
        <v>3584</v>
      </c>
      <c r="B383" t="s">
        <v>3582</v>
      </c>
      <c r="C383" t="s">
        <v>3583</v>
      </c>
      <c r="D383" t="s">
        <v>3585</v>
      </c>
      <c r="E383">
        <v>8.6321052746267495E-3</v>
      </c>
      <c r="F383">
        <v>0.19577252767470901</v>
      </c>
      <c r="G383">
        <v>7.6379777590433697</v>
      </c>
      <c r="H383">
        <v>23.0878140131632</v>
      </c>
      <c r="I383">
        <f t="shared" si="10"/>
        <v>3.0227652844140867</v>
      </c>
      <c r="J383">
        <f t="shared" si="11"/>
        <v>1.5958689590653903</v>
      </c>
    </row>
    <row r="384" spans="1:10" x14ac:dyDescent="0.25">
      <c r="A384" t="s">
        <v>3374</v>
      </c>
      <c r="B384" t="s">
        <v>3372</v>
      </c>
      <c r="C384" t="s">
        <v>3373</v>
      </c>
      <c r="D384" t="s">
        <v>3375</v>
      </c>
      <c r="E384">
        <v>2.6876518715923101E-2</v>
      </c>
      <c r="F384">
        <v>0.28377263274738002</v>
      </c>
      <c r="G384">
        <v>0.72832995653152399</v>
      </c>
      <c r="H384">
        <v>2.20081023375193</v>
      </c>
      <c r="I384">
        <f t="shared" si="10"/>
        <v>3.0217214244937805</v>
      </c>
      <c r="J384">
        <f t="shared" si="11"/>
        <v>1.5953706631412186</v>
      </c>
    </row>
    <row r="385" spans="1:10" x14ac:dyDescent="0.25">
      <c r="A385" t="s">
        <v>3290</v>
      </c>
      <c r="B385" t="s">
        <v>3288</v>
      </c>
      <c r="C385" t="s">
        <v>3289</v>
      </c>
      <c r="D385" t="s">
        <v>3291</v>
      </c>
      <c r="E385">
        <v>4.8862123660037698E-2</v>
      </c>
      <c r="F385">
        <v>0.34543233746208102</v>
      </c>
      <c r="G385">
        <v>0.67094910144805897</v>
      </c>
      <c r="H385">
        <v>2.0268671115239401</v>
      </c>
      <c r="I385">
        <f t="shared" si="10"/>
        <v>3.0208954854392163</v>
      </c>
      <c r="J385">
        <f t="shared" si="11"/>
        <v>1.594976271703443</v>
      </c>
    </row>
    <row r="386" spans="1:10" x14ac:dyDescent="0.25">
      <c r="A386" t="s">
        <v>11278</v>
      </c>
      <c r="B386" t="s">
        <v>11279</v>
      </c>
      <c r="C386" t="s">
        <v>11280</v>
      </c>
      <c r="D386" t="s">
        <v>11281</v>
      </c>
      <c r="E386">
        <v>5.9410870189064297E-3</v>
      </c>
      <c r="F386">
        <v>0.179250074484435</v>
      </c>
      <c r="G386">
        <v>0.10778719310959101</v>
      </c>
      <c r="H386">
        <v>0.32526652514934501</v>
      </c>
      <c r="I386">
        <f t="shared" ref="I386:I449" si="12">H386/G386</f>
        <v>3.017673211126624</v>
      </c>
      <c r="J386">
        <f t="shared" ref="J386:J449" si="13">LOG(I386,2)</f>
        <v>1.593436582467137</v>
      </c>
    </row>
    <row r="387" spans="1:10" x14ac:dyDescent="0.25">
      <c r="A387" t="s">
        <v>9828</v>
      </c>
      <c r="B387" t="s">
        <v>9829</v>
      </c>
      <c r="C387" t="s">
        <v>9830</v>
      </c>
      <c r="D387" t="s">
        <v>9831</v>
      </c>
      <c r="E387">
        <v>9.3853297403861408E-3</v>
      </c>
      <c r="F387">
        <v>0.20104494771411899</v>
      </c>
      <c r="G387">
        <v>0.51860827207565197</v>
      </c>
      <c r="H387">
        <v>1.5626811981201101</v>
      </c>
      <c r="I387">
        <f t="shared" si="12"/>
        <v>3.013220733764451</v>
      </c>
      <c r="J387">
        <f t="shared" si="13"/>
        <v>1.5913063615626277</v>
      </c>
    </row>
    <row r="388" spans="1:10" x14ac:dyDescent="0.25">
      <c r="A388" t="s">
        <v>983</v>
      </c>
      <c r="B388" t="s">
        <v>984</v>
      </c>
      <c r="C388" t="s">
        <v>985</v>
      </c>
      <c r="D388" t="s">
        <v>986</v>
      </c>
      <c r="E388">
        <v>1.2371867540281001E-3</v>
      </c>
      <c r="F388">
        <v>0.117041295158751</v>
      </c>
      <c r="G388">
        <v>190.15270996093699</v>
      </c>
      <c r="H388">
        <v>572.91399129231695</v>
      </c>
      <c r="I388">
        <f t="shared" si="12"/>
        <v>3.0129152059416375</v>
      </c>
      <c r="J388">
        <f t="shared" si="13"/>
        <v>1.5911600709778766</v>
      </c>
    </row>
    <row r="389" spans="1:10" x14ac:dyDescent="0.25">
      <c r="A389" t="s">
        <v>9978</v>
      </c>
      <c r="B389" t="s">
        <v>9976</v>
      </c>
      <c r="C389" t="s">
        <v>9977</v>
      </c>
      <c r="D389" t="s">
        <v>9979</v>
      </c>
      <c r="E389">
        <v>1.7959229721704401E-2</v>
      </c>
      <c r="F389">
        <v>0.24824736969423</v>
      </c>
      <c r="G389">
        <v>2.5082269906997601</v>
      </c>
      <c r="H389">
        <v>7.5535006523132298</v>
      </c>
      <c r="I389">
        <f t="shared" si="12"/>
        <v>3.0114900606367803</v>
      </c>
      <c r="J389">
        <f t="shared" si="13"/>
        <v>1.5904774973423932</v>
      </c>
    </row>
    <row r="390" spans="1:10" x14ac:dyDescent="0.25">
      <c r="A390" t="s">
        <v>1898</v>
      </c>
      <c r="B390" t="s">
        <v>1899</v>
      </c>
      <c r="C390" t="s">
        <v>1900</v>
      </c>
      <c r="D390" t="s">
        <v>1901</v>
      </c>
      <c r="E390">
        <v>1.01331199429295E-2</v>
      </c>
      <c r="F390">
        <v>0.20552058850181201</v>
      </c>
      <c r="G390">
        <v>0.66724912822246496</v>
      </c>
      <c r="H390">
        <v>2.0084624687830601</v>
      </c>
      <c r="I390">
        <f t="shared" si="12"/>
        <v>3.0100638334793395</v>
      </c>
      <c r="J390">
        <f t="shared" si="13"/>
        <v>1.5897940820904901</v>
      </c>
    </row>
    <row r="391" spans="1:10" x14ac:dyDescent="0.25">
      <c r="A391" t="s">
        <v>34</v>
      </c>
      <c r="B391" t="s">
        <v>35</v>
      </c>
      <c r="C391" t="s">
        <v>36</v>
      </c>
      <c r="D391" t="s">
        <v>37</v>
      </c>
      <c r="E391">
        <v>1.59047527524309E-2</v>
      </c>
      <c r="F391">
        <v>0.23900226639816699</v>
      </c>
      <c r="G391">
        <v>3.77198920274774E-2</v>
      </c>
      <c r="H391">
        <v>0.11349874983231199</v>
      </c>
      <c r="I391">
        <f t="shared" si="12"/>
        <v>3.0089892555798619</v>
      </c>
      <c r="J391">
        <f t="shared" si="13"/>
        <v>1.5892789551427269</v>
      </c>
    </row>
    <row r="392" spans="1:10" x14ac:dyDescent="0.25">
      <c r="A392" t="s">
        <v>3178</v>
      </c>
      <c r="B392" t="s">
        <v>3176</v>
      </c>
      <c r="C392" t="s">
        <v>3177</v>
      </c>
      <c r="D392" t="s">
        <v>3179</v>
      </c>
      <c r="E392">
        <v>4.6997185583454497E-2</v>
      </c>
      <c r="F392">
        <v>0.34029459201841999</v>
      </c>
      <c r="G392">
        <v>0.233388488491376</v>
      </c>
      <c r="H392">
        <v>0.70085862278938305</v>
      </c>
      <c r="I392">
        <f t="shared" si="12"/>
        <v>3.002969972168446</v>
      </c>
      <c r="J392">
        <f t="shared" si="13"/>
        <v>1.5863900489142893</v>
      </c>
    </row>
    <row r="393" spans="1:10" x14ac:dyDescent="0.25">
      <c r="A393" t="s">
        <v>4787</v>
      </c>
      <c r="B393" t="s">
        <v>4788</v>
      </c>
      <c r="C393" t="s">
        <v>4789</v>
      </c>
      <c r="D393" t="s">
        <v>4790</v>
      </c>
      <c r="E393">
        <v>3.7598788907252198E-2</v>
      </c>
      <c r="F393">
        <v>0.31513696985922302</v>
      </c>
      <c r="G393">
        <v>0.174122522274652</v>
      </c>
      <c r="H393">
        <v>0.52287076910336805</v>
      </c>
      <c r="I393">
        <f t="shared" si="12"/>
        <v>3.0028899321744165</v>
      </c>
      <c r="J393">
        <f t="shared" si="13"/>
        <v>1.58635159536915</v>
      </c>
    </row>
    <row r="394" spans="1:10" x14ac:dyDescent="0.25">
      <c r="A394" t="s">
        <v>2530</v>
      </c>
      <c r="B394" t="s">
        <v>2531</v>
      </c>
      <c r="C394" t="s">
        <v>2532</v>
      </c>
      <c r="D394" t="s">
        <v>2533</v>
      </c>
      <c r="E394">
        <v>2.8274793568654902E-3</v>
      </c>
      <c r="F394">
        <v>0.148270526948168</v>
      </c>
      <c r="G394">
        <v>0.17490676542123099</v>
      </c>
      <c r="H394">
        <v>0.525047520796458</v>
      </c>
      <c r="I394">
        <f t="shared" si="12"/>
        <v>3.0018708512045089</v>
      </c>
      <c r="J394">
        <f t="shared" si="13"/>
        <v>1.5858619095586064</v>
      </c>
    </row>
    <row r="395" spans="1:10" x14ac:dyDescent="0.25">
      <c r="A395" t="s">
        <v>10626</v>
      </c>
      <c r="B395" t="s">
        <v>10627</v>
      </c>
      <c r="C395" t="s">
        <v>10628</v>
      </c>
      <c r="D395" t="s">
        <v>10629</v>
      </c>
      <c r="E395">
        <v>1.09794457640035E-2</v>
      </c>
      <c r="F395">
        <v>0.21185934359587899</v>
      </c>
      <c r="G395">
        <v>0.24904247124989801</v>
      </c>
      <c r="H395">
        <v>0.74666309356689398</v>
      </c>
      <c r="I395">
        <f t="shared" si="12"/>
        <v>2.9981355783193537</v>
      </c>
      <c r="J395">
        <f t="shared" si="13"/>
        <v>1.5840656246954981</v>
      </c>
    </row>
    <row r="396" spans="1:10" x14ac:dyDescent="0.25">
      <c r="A396" t="s">
        <v>1538</v>
      </c>
      <c r="B396" t="s">
        <v>1536</v>
      </c>
      <c r="C396" t="s">
        <v>1537</v>
      </c>
      <c r="D396" t="s">
        <v>1539</v>
      </c>
      <c r="E396">
        <v>2.5572782364737799E-3</v>
      </c>
      <c r="F396">
        <v>0.14563139687300899</v>
      </c>
      <c r="G396">
        <v>0.68376585841178805</v>
      </c>
      <c r="H396">
        <v>2.0495334863662702</v>
      </c>
      <c r="I396">
        <f t="shared" si="12"/>
        <v>2.9974200395539032</v>
      </c>
      <c r="J396">
        <f t="shared" si="13"/>
        <v>1.5837212682090691</v>
      </c>
    </row>
    <row r="397" spans="1:10" x14ac:dyDescent="0.25">
      <c r="A397" t="s">
        <v>1566</v>
      </c>
      <c r="B397" t="s">
        <v>1564</v>
      </c>
      <c r="C397" t="s">
        <v>1565</v>
      </c>
      <c r="D397" t="s">
        <v>1567</v>
      </c>
      <c r="E397">
        <v>3.2790038160642403E-2</v>
      </c>
      <c r="F397">
        <v>0.30111754890701298</v>
      </c>
      <c r="G397">
        <v>0.730693866809209</v>
      </c>
      <c r="H397">
        <v>2.1895904541015598</v>
      </c>
      <c r="I397">
        <f t="shared" si="12"/>
        <v>2.9965907113235457</v>
      </c>
      <c r="J397">
        <f t="shared" si="13"/>
        <v>1.5833220471257015</v>
      </c>
    </row>
    <row r="398" spans="1:10" x14ac:dyDescent="0.25">
      <c r="A398" t="s">
        <v>5642</v>
      </c>
      <c r="B398" t="s">
        <v>5640</v>
      </c>
      <c r="C398" t="s">
        <v>5641</v>
      </c>
      <c r="D398" t="s">
        <v>5643</v>
      </c>
      <c r="E398">
        <v>1.8452850850901401E-2</v>
      </c>
      <c r="F398">
        <v>0.249175037023697</v>
      </c>
      <c r="G398">
        <v>0.34185630083084101</v>
      </c>
      <c r="H398">
        <v>1.02405448754628</v>
      </c>
      <c r="I398">
        <f t="shared" si="12"/>
        <v>2.9955700247660717</v>
      </c>
      <c r="J398">
        <f t="shared" si="13"/>
        <v>1.5828305584911786</v>
      </c>
    </row>
    <row r="399" spans="1:10" x14ac:dyDescent="0.25">
      <c r="A399" t="s">
        <v>1446</v>
      </c>
      <c r="B399" t="s">
        <v>1447</v>
      </c>
      <c r="C399" t="s">
        <v>1448</v>
      </c>
      <c r="D399" t="s">
        <v>1449</v>
      </c>
      <c r="E399">
        <v>1.8399283137458199E-3</v>
      </c>
      <c r="F399">
        <v>0.13259373994361101</v>
      </c>
      <c r="G399">
        <v>0.99891662597656194</v>
      </c>
      <c r="H399">
        <v>2.99145706494649</v>
      </c>
      <c r="I399">
        <f t="shared" si="12"/>
        <v>2.9947014467017992</v>
      </c>
      <c r="J399">
        <f t="shared" si="13"/>
        <v>1.5824121823689272</v>
      </c>
    </row>
    <row r="400" spans="1:10" x14ac:dyDescent="0.25">
      <c r="A400" t="s">
        <v>11294</v>
      </c>
      <c r="B400" t="s">
        <v>11295</v>
      </c>
      <c r="C400" t="s">
        <v>11296</v>
      </c>
      <c r="D400" t="s">
        <v>11297</v>
      </c>
      <c r="E400">
        <v>1.6003123408982599E-2</v>
      </c>
      <c r="F400">
        <v>0.23985725470782801</v>
      </c>
      <c r="G400">
        <v>0.62992247939109802</v>
      </c>
      <c r="H400">
        <v>1.8863970438639299</v>
      </c>
      <c r="I400">
        <f t="shared" si="12"/>
        <v>2.9946495093926129</v>
      </c>
      <c r="J400">
        <f t="shared" si="13"/>
        <v>1.5823871613945508</v>
      </c>
    </row>
    <row r="401" spans="1:10" x14ac:dyDescent="0.25">
      <c r="A401" t="s">
        <v>7723</v>
      </c>
      <c r="B401" t="s">
        <v>7721</v>
      </c>
      <c r="C401" t="s">
        <v>7722</v>
      </c>
      <c r="D401" t="s">
        <v>7724</v>
      </c>
      <c r="E401">
        <v>3.37447887170724E-3</v>
      </c>
      <c r="F401">
        <v>0.15297142140203099</v>
      </c>
      <c r="G401">
        <v>0.40853151679039001</v>
      </c>
      <c r="H401">
        <v>1.22247850894928</v>
      </c>
      <c r="I401">
        <f t="shared" si="12"/>
        <v>2.9923725800976846</v>
      </c>
      <c r="J401">
        <f t="shared" si="13"/>
        <v>1.5812898162665323</v>
      </c>
    </row>
    <row r="402" spans="1:10" x14ac:dyDescent="0.25">
      <c r="A402" t="s">
        <v>8061</v>
      </c>
      <c r="B402" t="s">
        <v>8062</v>
      </c>
      <c r="C402" t="s">
        <v>8063</v>
      </c>
      <c r="D402" t="s">
        <v>8064</v>
      </c>
      <c r="E402">
        <v>1.13169199652097E-2</v>
      </c>
      <c r="F402">
        <v>0.21448636280505001</v>
      </c>
      <c r="G402">
        <v>1.07289733489354</v>
      </c>
      <c r="H402">
        <v>3.2083844343821202</v>
      </c>
      <c r="I402">
        <f t="shared" si="12"/>
        <v>2.9903927710851081</v>
      </c>
      <c r="J402">
        <f t="shared" si="13"/>
        <v>1.5803349866581649</v>
      </c>
    </row>
    <row r="403" spans="1:10" x14ac:dyDescent="0.25">
      <c r="A403" t="s">
        <v>1834</v>
      </c>
      <c r="B403" t="s">
        <v>1831</v>
      </c>
      <c r="C403" t="s">
        <v>1832</v>
      </c>
      <c r="D403" t="s">
        <v>1835</v>
      </c>
      <c r="E403">
        <v>8.4348502282715794E-3</v>
      </c>
      <c r="F403">
        <v>0.195098034665318</v>
      </c>
      <c r="G403">
        <v>0.26057400554418497</v>
      </c>
      <c r="H403">
        <v>0.77852930625279704</v>
      </c>
      <c r="I403">
        <f t="shared" si="12"/>
        <v>2.9877473949364588</v>
      </c>
      <c r="J403">
        <f t="shared" si="13"/>
        <v>1.5790581777530341</v>
      </c>
    </row>
    <row r="404" spans="1:10" x14ac:dyDescent="0.25">
      <c r="A404" t="s">
        <v>10290</v>
      </c>
      <c r="B404" t="s">
        <v>10288</v>
      </c>
      <c r="C404" t="s">
        <v>10289</v>
      </c>
      <c r="D404" t="s">
        <v>10291</v>
      </c>
      <c r="E404">
        <v>8.02907846766358E-3</v>
      </c>
      <c r="F404">
        <v>0.192126150987948</v>
      </c>
      <c r="G404">
        <v>3.9228755633036201</v>
      </c>
      <c r="H404">
        <v>11.7101604143778</v>
      </c>
      <c r="I404">
        <f t="shared" si="12"/>
        <v>2.9850960667526696</v>
      </c>
      <c r="J404">
        <f t="shared" si="13"/>
        <v>1.5777773612379882</v>
      </c>
    </row>
    <row r="405" spans="1:10" x14ac:dyDescent="0.25">
      <c r="A405" t="s">
        <v>6449</v>
      </c>
      <c r="B405" t="s">
        <v>6447</v>
      </c>
      <c r="C405" t="s">
        <v>6448</v>
      </c>
      <c r="D405" t="s">
        <v>6450</v>
      </c>
      <c r="E405">
        <v>4.2121187859786503E-2</v>
      </c>
      <c r="F405">
        <v>0.32613688548432401</v>
      </c>
      <c r="G405">
        <v>0.38600542644659602</v>
      </c>
      <c r="H405">
        <v>1.1500993768374099</v>
      </c>
      <c r="I405">
        <f t="shared" si="12"/>
        <v>2.9794901782204</v>
      </c>
      <c r="J405">
        <f t="shared" si="13"/>
        <v>1.5750654916683382</v>
      </c>
    </row>
    <row r="406" spans="1:10" x14ac:dyDescent="0.25">
      <c r="A406" t="s">
        <v>2464</v>
      </c>
      <c r="B406" t="s">
        <v>2459</v>
      </c>
      <c r="C406" t="s">
        <v>2460</v>
      </c>
      <c r="D406" t="s">
        <v>2465</v>
      </c>
      <c r="E406">
        <v>3.1659694713547501E-2</v>
      </c>
      <c r="F406">
        <v>0.29821498612647401</v>
      </c>
      <c r="G406">
        <v>0.31881149609883602</v>
      </c>
      <c r="H406">
        <v>0.94964257876078295</v>
      </c>
      <c r="I406">
        <f t="shared" si="12"/>
        <v>2.9786961586428502</v>
      </c>
      <c r="J406">
        <f t="shared" si="13"/>
        <v>1.5746809692486234</v>
      </c>
    </row>
    <row r="407" spans="1:10" x14ac:dyDescent="0.25">
      <c r="A407" t="s">
        <v>70</v>
      </c>
      <c r="B407" t="s">
        <v>71</v>
      </c>
      <c r="C407" t="s">
        <v>72</v>
      </c>
      <c r="D407" t="s">
        <v>73</v>
      </c>
      <c r="E407">
        <v>5.7800924094946003E-4</v>
      </c>
      <c r="F407">
        <v>0.10376171399600299</v>
      </c>
      <c r="G407">
        <v>0.134020075201988</v>
      </c>
      <c r="H407">
        <v>0.399077842632929</v>
      </c>
      <c r="I407">
        <f t="shared" si="12"/>
        <v>2.9777467445191319</v>
      </c>
      <c r="J407">
        <f t="shared" si="13"/>
        <v>1.5742210588350067</v>
      </c>
    </row>
    <row r="408" spans="1:10" x14ac:dyDescent="0.25">
      <c r="A408" t="s">
        <v>1680</v>
      </c>
      <c r="B408" t="s">
        <v>1678</v>
      </c>
      <c r="C408" t="s">
        <v>1679</v>
      </c>
      <c r="D408" t="s">
        <v>1681</v>
      </c>
      <c r="E408">
        <v>1.5376698268969599E-2</v>
      </c>
      <c r="F408">
        <v>0.23615131867325301</v>
      </c>
      <c r="G408">
        <v>0.241967504223187</v>
      </c>
      <c r="H408">
        <v>0.72033936778704299</v>
      </c>
      <c r="I408">
        <f t="shared" si="12"/>
        <v>2.977008710734204</v>
      </c>
      <c r="J408">
        <f t="shared" si="13"/>
        <v>1.5738634429110696</v>
      </c>
    </row>
    <row r="409" spans="1:10" x14ac:dyDescent="0.25">
      <c r="A409" t="s">
        <v>6463</v>
      </c>
      <c r="B409" t="s">
        <v>6464</v>
      </c>
      <c r="C409" t="s">
        <v>6465</v>
      </c>
      <c r="D409" t="s">
        <v>6466</v>
      </c>
      <c r="E409">
        <v>6.1457265430252097E-3</v>
      </c>
      <c r="F409">
        <v>0.18054967172807601</v>
      </c>
      <c r="G409">
        <v>0.38494490583737601</v>
      </c>
      <c r="H409">
        <v>1.1452211141586299</v>
      </c>
      <c r="I409">
        <f t="shared" si="12"/>
        <v>2.9750260278608298</v>
      </c>
      <c r="J409">
        <f t="shared" si="13"/>
        <v>1.5729022903034331</v>
      </c>
    </row>
    <row r="410" spans="1:10" x14ac:dyDescent="0.25">
      <c r="A410" t="s">
        <v>252</v>
      </c>
      <c r="B410" t="s">
        <v>253</v>
      </c>
      <c r="C410" t="s">
        <v>254</v>
      </c>
      <c r="D410" t="s">
        <v>255</v>
      </c>
      <c r="E410">
        <v>1.19980582466393E-2</v>
      </c>
      <c r="F410">
        <v>0.21888349773027299</v>
      </c>
      <c r="G410">
        <v>0.28052576382954902</v>
      </c>
      <c r="H410">
        <v>0.83434396982192904</v>
      </c>
      <c r="I410">
        <f t="shared" si="12"/>
        <v>2.9742151253133629</v>
      </c>
      <c r="J410">
        <f t="shared" si="13"/>
        <v>1.572509001458352</v>
      </c>
    </row>
    <row r="411" spans="1:10" x14ac:dyDescent="0.25">
      <c r="A411" t="s">
        <v>4963</v>
      </c>
      <c r="B411" t="s">
        <v>4961</v>
      </c>
      <c r="C411" t="s">
        <v>4962</v>
      </c>
      <c r="D411" t="s">
        <v>4964</v>
      </c>
      <c r="E411">
        <v>5.6984624035363602E-3</v>
      </c>
      <c r="F411">
        <v>0.176979244285426</v>
      </c>
      <c r="G411">
        <v>1.0061763723691299</v>
      </c>
      <c r="H411">
        <v>2.9910766681035299</v>
      </c>
      <c r="I411">
        <f t="shared" si="12"/>
        <v>2.9727160667277244</v>
      </c>
      <c r="J411">
        <f t="shared" si="13"/>
        <v>1.5717816735766361</v>
      </c>
    </row>
    <row r="412" spans="1:10" x14ac:dyDescent="0.25">
      <c r="A412" t="s">
        <v>11476</v>
      </c>
      <c r="B412" t="s">
        <v>11477</v>
      </c>
      <c r="C412" t="s">
        <v>11478</v>
      </c>
      <c r="D412" t="s">
        <v>11479</v>
      </c>
      <c r="E412">
        <v>1.8572217840067101E-2</v>
      </c>
      <c r="F412">
        <v>0.24979431826012299</v>
      </c>
      <c r="G412">
        <v>0.117975691954294</v>
      </c>
      <c r="H412">
        <v>0.35052806138992298</v>
      </c>
      <c r="I412">
        <f t="shared" si="12"/>
        <v>2.9711888574955267</v>
      </c>
      <c r="J412">
        <f t="shared" si="13"/>
        <v>1.5710403100244714</v>
      </c>
    </row>
    <row r="413" spans="1:10" x14ac:dyDescent="0.25">
      <c r="A413" t="s">
        <v>8685</v>
      </c>
      <c r="B413" t="s">
        <v>8681</v>
      </c>
      <c r="C413" t="s">
        <v>8682</v>
      </c>
      <c r="D413" t="s">
        <v>8686</v>
      </c>
      <c r="E413">
        <v>3.85688328021139E-2</v>
      </c>
      <c r="F413">
        <v>0.31790074732096202</v>
      </c>
      <c r="G413">
        <v>0.40672298272450702</v>
      </c>
      <c r="H413">
        <v>1.2061789433161401</v>
      </c>
      <c r="I413">
        <f t="shared" si="12"/>
        <v>2.9656031120649575</v>
      </c>
      <c r="J413">
        <f t="shared" si="13"/>
        <v>1.5683255342157292</v>
      </c>
    </row>
    <row r="414" spans="1:10" x14ac:dyDescent="0.25">
      <c r="A414" t="s">
        <v>7145</v>
      </c>
      <c r="B414" t="s">
        <v>7146</v>
      </c>
      <c r="C414" t="s">
        <v>7147</v>
      </c>
      <c r="D414" t="s">
        <v>7148</v>
      </c>
      <c r="E414">
        <v>1.33589727126864E-2</v>
      </c>
      <c r="F414">
        <v>0.22566654106745701</v>
      </c>
      <c r="G414">
        <v>9.2347803215185806E-2</v>
      </c>
      <c r="H414">
        <v>0.27381336192289901</v>
      </c>
      <c r="I414">
        <f t="shared" si="12"/>
        <v>2.965023015056115</v>
      </c>
      <c r="J414">
        <f t="shared" si="13"/>
        <v>1.5680433032800332</v>
      </c>
    </row>
    <row r="415" spans="1:10" x14ac:dyDescent="0.25">
      <c r="A415" t="s">
        <v>7263</v>
      </c>
      <c r="B415" t="s">
        <v>7260</v>
      </c>
      <c r="C415" t="s">
        <v>7261</v>
      </c>
      <c r="D415" t="s">
        <v>7264</v>
      </c>
      <c r="E415">
        <v>2.5848453011522799E-3</v>
      </c>
      <c r="F415">
        <v>0.14581171091183801</v>
      </c>
      <c r="G415">
        <v>0.32155355811119002</v>
      </c>
      <c r="H415">
        <v>0.95326477289199796</v>
      </c>
      <c r="I415">
        <f t="shared" si="12"/>
        <v>2.9645598652102878</v>
      </c>
      <c r="J415">
        <f t="shared" si="13"/>
        <v>1.5678179302645565</v>
      </c>
    </row>
    <row r="416" spans="1:10" x14ac:dyDescent="0.25">
      <c r="A416" t="s">
        <v>5528</v>
      </c>
      <c r="B416" t="s">
        <v>5526</v>
      </c>
      <c r="C416" t="s">
        <v>5527</v>
      </c>
      <c r="D416" t="s">
        <v>5529</v>
      </c>
      <c r="E416">
        <v>1.8678706884893301E-2</v>
      </c>
      <c r="F416">
        <v>0.24979431826012299</v>
      </c>
      <c r="G416">
        <v>0.64283669988314296</v>
      </c>
      <c r="H416">
        <v>1.9051276445388701</v>
      </c>
      <c r="I416">
        <f t="shared" si="12"/>
        <v>2.9636261353547342</v>
      </c>
      <c r="J416">
        <f t="shared" si="13"/>
        <v>1.5673634615811689</v>
      </c>
    </row>
    <row r="417" spans="1:10" x14ac:dyDescent="0.25">
      <c r="A417" t="s">
        <v>6169</v>
      </c>
      <c r="B417" t="s">
        <v>6170</v>
      </c>
      <c r="C417" t="s">
        <v>6171</v>
      </c>
      <c r="D417" t="s">
        <v>6172</v>
      </c>
      <c r="E417">
        <v>4.64193983065602E-3</v>
      </c>
      <c r="F417">
        <v>0.165276737171897</v>
      </c>
      <c r="G417">
        <v>0.52338631947835301</v>
      </c>
      <c r="H417">
        <v>1.5482276678085301</v>
      </c>
      <c r="I417">
        <f t="shared" si="12"/>
        <v>2.9580973177740155</v>
      </c>
      <c r="J417">
        <f t="shared" si="13"/>
        <v>1.5646695161152921</v>
      </c>
    </row>
    <row r="418" spans="1:10" x14ac:dyDescent="0.25">
      <c r="A418" t="s">
        <v>1886</v>
      </c>
      <c r="B418" t="s">
        <v>1884</v>
      </c>
      <c r="C418" t="s">
        <v>1885</v>
      </c>
      <c r="D418" t="s">
        <v>1887</v>
      </c>
      <c r="E418">
        <v>1.8168474208313801E-3</v>
      </c>
      <c r="F418">
        <v>0.13223578901852301</v>
      </c>
      <c r="G418">
        <v>0.665090004603067</v>
      </c>
      <c r="H418">
        <v>1.96725658575693</v>
      </c>
      <c r="I418">
        <f t="shared" si="12"/>
        <v>2.9578802449918191</v>
      </c>
      <c r="J418">
        <f t="shared" si="13"/>
        <v>1.5645636435614481</v>
      </c>
    </row>
    <row r="419" spans="1:10" x14ac:dyDescent="0.25">
      <c r="A419" t="s">
        <v>3726</v>
      </c>
      <c r="B419" t="s">
        <v>3724</v>
      </c>
      <c r="C419" t="s">
        <v>3725</v>
      </c>
      <c r="D419" t="s">
        <v>3727</v>
      </c>
      <c r="E419">
        <v>6.14346856386683E-3</v>
      </c>
      <c r="F419">
        <v>0.18054967172807601</v>
      </c>
      <c r="G419">
        <v>0.16608690470456999</v>
      </c>
      <c r="H419">
        <v>0.49101850390434199</v>
      </c>
      <c r="I419">
        <f t="shared" si="12"/>
        <v>2.9563950558158081</v>
      </c>
      <c r="J419">
        <f t="shared" si="13"/>
        <v>1.5638390661635173</v>
      </c>
    </row>
    <row r="420" spans="1:10" x14ac:dyDescent="0.25">
      <c r="A420" t="s">
        <v>5292</v>
      </c>
      <c r="B420" t="s">
        <v>5293</v>
      </c>
      <c r="C420" t="s">
        <v>5294</v>
      </c>
      <c r="D420" t="s">
        <v>5295</v>
      </c>
      <c r="E420">
        <v>1.9517818321116098E-2</v>
      </c>
      <c r="F420">
        <v>0.25334353265517401</v>
      </c>
      <c r="G420">
        <v>0.234797988086938</v>
      </c>
      <c r="H420">
        <v>0.694117585817972</v>
      </c>
      <c r="I420">
        <f t="shared" si="12"/>
        <v>2.9562331069078964</v>
      </c>
      <c r="J420">
        <f t="shared" si="13"/>
        <v>1.5637600343421512</v>
      </c>
    </row>
    <row r="421" spans="1:10" x14ac:dyDescent="0.25">
      <c r="A421" t="s">
        <v>1718</v>
      </c>
      <c r="B421" t="s">
        <v>1719</v>
      </c>
      <c r="C421" t="s">
        <v>1720</v>
      </c>
      <c r="D421" t="s">
        <v>1721</v>
      </c>
      <c r="E421">
        <v>2.6138627762421301E-2</v>
      </c>
      <c r="F421">
        <v>0.280087365724219</v>
      </c>
      <c r="G421">
        <v>0.58374675114949504</v>
      </c>
      <c r="H421">
        <v>1.72123575210571</v>
      </c>
      <c r="I421">
        <f t="shared" si="12"/>
        <v>2.9486001399002371</v>
      </c>
      <c r="J421">
        <f t="shared" si="13"/>
        <v>1.5600301915768824</v>
      </c>
    </row>
    <row r="422" spans="1:10" x14ac:dyDescent="0.25">
      <c r="A422" t="s">
        <v>5664</v>
      </c>
      <c r="B422" t="s">
        <v>5662</v>
      </c>
      <c r="C422" t="s">
        <v>5663</v>
      </c>
      <c r="D422" t="s">
        <v>5665</v>
      </c>
      <c r="E422">
        <v>2.8455204448106099E-2</v>
      </c>
      <c r="F422">
        <v>0.28773953319784901</v>
      </c>
      <c r="G422">
        <v>0.65068787336349398</v>
      </c>
      <c r="H422">
        <v>1.9181949694951299</v>
      </c>
      <c r="I422">
        <f t="shared" si="12"/>
        <v>2.947949467045881</v>
      </c>
      <c r="J422">
        <f t="shared" si="13"/>
        <v>1.5597117943559295</v>
      </c>
    </row>
    <row r="423" spans="1:10" x14ac:dyDescent="0.25">
      <c r="A423" t="s">
        <v>7113</v>
      </c>
      <c r="B423" t="s">
        <v>7111</v>
      </c>
      <c r="C423" t="s">
        <v>7112</v>
      </c>
      <c r="D423" t="s">
        <v>7114</v>
      </c>
      <c r="E423">
        <v>3.95682803804802E-2</v>
      </c>
      <c r="F423">
        <v>0.32081768368575603</v>
      </c>
      <c r="G423">
        <v>0.52333548665046703</v>
      </c>
      <c r="H423">
        <v>1.5425084431966101</v>
      </c>
      <c r="I423">
        <f t="shared" si="12"/>
        <v>2.9474562351374485</v>
      </c>
      <c r="J423">
        <f t="shared" si="13"/>
        <v>1.559470391722791</v>
      </c>
    </row>
    <row r="424" spans="1:10" x14ac:dyDescent="0.25">
      <c r="A424" t="s">
        <v>1032</v>
      </c>
      <c r="B424" t="s">
        <v>1033</v>
      </c>
      <c r="C424" t="s">
        <v>1034</v>
      </c>
      <c r="D424" t="s">
        <v>1035</v>
      </c>
      <c r="E424">
        <v>8.1451448410971902E-3</v>
      </c>
      <c r="F424">
        <v>0.19260508095919199</v>
      </c>
      <c r="G424">
        <v>0.26391191283861798</v>
      </c>
      <c r="H424">
        <v>0.77654703458150198</v>
      </c>
      <c r="I424">
        <f t="shared" si="12"/>
        <v>2.9424478274929564</v>
      </c>
      <c r="J424">
        <f t="shared" si="13"/>
        <v>1.5570168350820794</v>
      </c>
    </row>
    <row r="425" spans="1:10" x14ac:dyDescent="0.25">
      <c r="A425" t="s">
        <v>939</v>
      </c>
      <c r="B425" t="s">
        <v>940</v>
      </c>
      <c r="C425" t="s">
        <v>941</v>
      </c>
      <c r="D425" t="s">
        <v>942</v>
      </c>
      <c r="E425">
        <v>9.2198920003602608E-3</v>
      </c>
      <c r="F425">
        <v>0.20024081966233001</v>
      </c>
      <c r="G425">
        <v>0.113253695269425</v>
      </c>
      <c r="H425">
        <v>0.33280176917711801</v>
      </c>
      <c r="I425">
        <f t="shared" si="12"/>
        <v>2.9385510855553005</v>
      </c>
      <c r="J425">
        <f t="shared" si="13"/>
        <v>1.555104979230743</v>
      </c>
    </row>
    <row r="426" spans="1:10" x14ac:dyDescent="0.25">
      <c r="A426" t="s">
        <v>1128</v>
      </c>
      <c r="B426" t="s">
        <v>1126</v>
      </c>
      <c r="C426" t="s">
        <v>1127</v>
      </c>
      <c r="D426" t="s">
        <v>1129</v>
      </c>
      <c r="E426">
        <v>1.7446379720867199E-4</v>
      </c>
      <c r="F426">
        <v>9.39341250086764E-2</v>
      </c>
      <c r="G426">
        <v>2.73525051275888</v>
      </c>
      <c r="H426">
        <v>8.0286529858906999</v>
      </c>
      <c r="I426">
        <f t="shared" si="12"/>
        <v>2.9352532605112973</v>
      </c>
      <c r="J426">
        <f t="shared" si="13"/>
        <v>1.5534849878056607</v>
      </c>
    </row>
    <row r="427" spans="1:10" x14ac:dyDescent="0.25">
      <c r="A427" t="s">
        <v>2562</v>
      </c>
      <c r="B427" t="s">
        <v>2560</v>
      </c>
      <c r="C427" t="s">
        <v>2561</v>
      </c>
      <c r="D427" t="s">
        <v>2563</v>
      </c>
      <c r="E427">
        <v>2.61872327991781E-2</v>
      </c>
      <c r="F427">
        <v>0.28023731044386102</v>
      </c>
      <c r="G427">
        <v>0.141901675301293</v>
      </c>
      <c r="H427">
        <v>0.416380087534586</v>
      </c>
      <c r="I427">
        <f t="shared" si="12"/>
        <v>2.9342859176997469</v>
      </c>
      <c r="J427">
        <f t="shared" si="13"/>
        <v>1.5530094544980786</v>
      </c>
    </row>
    <row r="428" spans="1:10" x14ac:dyDescent="0.25">
      <c r="A428" t="s">
        <v>5296</v>
      </c>
      <c r="B428" t="s">
        <v>5297</v>
      </c>
      <c r="C428" t="s">
        <v>5298</v>
      </c>
      <c r="D428" t="s">
        <v>5299</v>
      </c>
      <c r="E428">
        <v>4.4440132314957699E-2</v>
      </c>
      <c r="F428">
        <v>0.33272977187098801</v>
      </c>
      <c r="G428">
        <v>0.12418500706553399</v>
      </c>
      <c r="H428">
        <v>0.364179333051045</v>
      </c>
      <c r="I428">
        <f t="shared" si="12"/>
        <v>2.932554755654706</v>
      </c>
      <c r="J428">
        <f t="shared" si="13"/>
        <v>1.552158046011332</v>
      </c>
    </row>
    <row r="429" spans="1:10" x14ac:dyDescent="0.25">
      <c r="A429" t="s">
        <v>6927</v>
      </c>
      <c r="B429" t="s">
        <v>6925</v>
      </c>
      <c r="C429" t="s">
        <v>6926</v>
      </c>
      <c r="D429" t="s">
        <v>6928</v>
      </c>
      <c r="E429">
        <v>2.3257409000388501E-2</v>
      </c>
      <c r="F429">
        <v>0.26970165185596001</v>
      </c>
      <c r="G429">
        <v>0.42654438813527301</v>
      </c>
      <c r="H429">
        <v>1.25013663371404</v>
      </c>
      <c r="I429">
        <f t="shared" si="12"/>
        <v>2.9308476878086962</v>
      </c>
      <c r="J429">
        <f t="shared" si="13"/>
        <v>1.5513179950650666</v>
      </c>
    </row>
    <row r="430" spans="1:10" x14ac:dyDescent="0.25">
      <c r="A430" t="s">
        <v>7471</v>
      </c>
      <c r="B430" t="s">
        <v>7472</v>
      </c>
      <c r="C430" t="s">
        <v>7473</v>
      </c>
      <c r="D430" t="s">
        <v>7474</v>
      </c>
      <c r="E430">
        <v>3.0038838692820302E-3</v>
      </c>
      <c r="F430">
        <v>0.149336843458476</v>
      </c>
      <c r="G430">
        <v>0.25780849655469201</v>
      </c>
      <c r="H430">
        <v>0.75538282593091299</v>
      </c>
      <c r="I430">
        <f t="shared" si="12"/>
        <v>2.9300152478514785</v>
      </c>
      <c r="J430">
        <f t="shared" si="13"/>
        <v>1.5509081724777189</v>
      </c>
    </row>
    <row r="431" spans="1:10" x14ac:dyDescent="0.25">
      <c r="A431" t="s">
        <v>4783</v>
      </c>
      <c r="B431" t="s">
        <v>4781</v>
      </c>
      <c r="C431" t="s">
        <v>4782</v>
      </c>
      <c r="D431" t="s">
        <v>4784</v>
      </c>
      <c r="E431">
        <v>3.7076334460518202E-3</v>
      </c>
      <c r="F431">
        <v>0.155218329675818</v>
      </c>
      <c r="G431">
        <v>0.32320574422677301</v>
      </c>
      <c r="H431">
        <v>0.94674664735794001</v>
      </c>
      <c r="I431">
        <f t="shared" si="12"/>
        <v>2.9292383080099835</v>
      </c>
      <c r="J431">
        <f t="shared" si="13"/>
        <v>1.5505255683619292</v>
      </c>
    </row>
    <row r="432" spans="1:10" x14ac:dyDescent="0.25">
      <c r="A432" t="s">
        <v>5530</v>
      </c>
      <c r="B432" t="s">
        <v>5526</v>
      </c>
      <c r="C432" t="s">
        <v>5527</v>
      </c>
      <c r="D432" t="s">
        <v>5531</v>
      </c>
      <c r="E432">
        <v>3.8758907237314301E-3</v>
      </c>
      <c r="F432">
        <v>0.15700576343831599</v>
      </c>
      <c r="G432">
        <v>0.23762892683347001</v>
      </c>
      <c r="H432">
        <v>0.69489184021949701</v>
      </c>
      <c r="I432">
        <f t="shared" si="12"/>
        <v>2.9242729388180764</v>
      </c>
      <c r="J432">
        <f t="shared" si="13"/>
        <v>1.5480779724061056</v>
      </c>
    </row>
    <row r="433" spans="1:10" x14ac:dyDescent="0.25">
      <c r="A433" t="s">
        <v>3248</v>
      </c>
      <c r="B433" t="s">
        <v>3246</v>
      </c>
      <c r="C433" t="s">
        <v>3247</v>
      </c>
      <c r="D433" t="s">
        <v>3249</v>
      </c>
      <c r="E433">
        <v>4.9346642652493703E-3</v>
      </c>
      <c r="F433">
        <v>0.16954586699817001</v>
      </c>
      <c r="G433">
        <v>0.17131642997264801</v>
      </c>
      <c r="H433">
        <v>0.50083283583323102</v>
      </c>
      <c r="I433">
        <f t="shared" si="12"/>
        <v>2.9234372670104838</v>
      </c>
      <c r="J433">
        <f t="shared" si="13"/>
        <v>1.5476656333747938</v>
      </c>
    </row>
    <row r="434" spans="1:10" x14ac:dyDescent="0.25">
      <c r="A434" t="s">
        <v>891</v>
      </c>
      <c r="B434" t="s">
        <v>888</v>
      </c>
      <c r="C434" t="s">
        <v>889</v>
      </c>
      <c r="D434" t="s">
        <v>892</v>
      </c>
      <c r="E434">
        <v>4.6817184747942303E-2</v>
      </c>
      <c r="F434">
        <v>0.34007842835351498</v>
      </c>
      <c r="G434">
        <v>0.367588053146998</v>
      </c>
      <c r="H434">
        <v>1.07384971777598</v>
      </c>
      <c r="I434">
        <f t="shared" si="12"/>
        <v>2.9213400941149437</v>
      </c>
      <c r="J434">
        <f t="shared" si="13"/>
        <v>1.5466303224025573</v>
      </c>
    </row>
    <row r="435" spans="1:10" x14ac:dyDescent="0.25">
      <c r="A435" t="s">
        <v>2812</v>
      </c>
      <c r="B435" t="s">
        <v>2813</v>
      </c>
      <c r="C435" t="s">
        <v>2814</v>
      </c>
      <c r="D435" t="s">
        <v>2815</v>
      </c>
      <c r="E435">
        <v>4.7990436123705798E-3</v>
      </c>
      <c r="F435">
        <v>0.16728076190930199</v>
      </c>
      <c r="G435">
        <v>0.121892950187126</v>
      </c>
      <c r="H435">
        <v>0.35605895519256497</v>
      </c>
      <c r="I435">
        <f t="shared" si="12"/>
        <v>2.9210791489249801</v>
      </c>
      <c r="J435">
        <f t="shared" si="13"/>
        <v>1.5465014496475926</v>
      </c>
    </row>
    <row r="436" spans="1:10" x14ac:dyDescent="0.25">
      <c r="A436" t="s">
        <v>8757</v>
      </c>
      <c r="B436" t="s">
        <v>8758</v>
      </c>
      <c r="C436" t="s">
        <v>8759</v>
      </c>
      <c r="D436" t="s">
        <v>8760</v>
      </c>
      <c r="E436">
        <v>1.08765742039867E-3</v>
      </c>
      <c r="F436">
        <v>0.115087937089522</v>
      </c>
      <c r="G436">
        <v>0.16518029073874099</v>
      </c>
      <c r="H436">
        <v>0.48142568270365299</v>
      </c>
      <c r="I436">
        <f t="shared" si="12"/>
        <v>2.9145467691729916</v>
      </c>
      <c r="J436">
        <f t="shared" si="13"/>
        <v>1.5432715524807734</v>
      </c>
    </row>
    <row r="437" spans="1:10" x14ac:dyDescent="0.25">
      <c r="A437" t="s">
        <v>4234</v>
      </c>
      <c r="B437" t="s">
        <v>4232</v>
      </c>
      <c r="C437" t="s">
        <v>4233</v>
      </c>
      <c r="D437" t="s">
        <v>4235</v>
      </c>
      <c r="E437">
        <v>4.0548183565696498E-2</v>
      </c>
      <c r="F437">
        <v>0.32338694154651099</v>
      </c>
      <c r="G437">
        <v>0.266754324237505</v>
      </c>
      <c r="H437">
        <v>0.77542072534561102</v>
      </c>
      <c r="I437">
        <f t="shared" si="12"/>
        <v>2.9068721849667725</v>
      </c>
      <c r="J437">
        <f t="shared" si="13"/>
        <v>1.5394676376356511</v>
      </c>
    </row>
    <row r="438" spans="1:10" x14ac:dyDescent="0.25">
      <c r="A438" t="s">
        <v>1688</v>
      </c>
      <c r="B438" t="s">
        <v>1686</v>
      </c>
      <c r="C438" t="s">
        <v>1687</v>
      </c>
      <c r="D438" t="s">
        <v>1689</v>
      </c>
      <c r="E438">
        <v>4.5626743746134103E-2</v>
      </c>
      <c r="F438">
        <v>0.33602100547112002</v>
      </c>
      <c r="G438">
        <v>6.0439236559129E-2</v>
      </c>
      <c r="H438">
        <v>0.17543478310108099</v>
      </c>
      <c r="I438">
        <f t="shared" si="12"/>
        <v>2.902663784137137</v>
      </c>
      <c r="J438">
        <f t="shared" si="13"/>
        <v>1.5373774741178519</v>
      </c>
    </row>
    <row r="439" spans="1:10" x14ac:dyDescent="0.25">
      <c r="A439" t="s">
        <v>6493</v>
      </c>
      <c r="B439" t="s">
        <v>6491</v>
      </c>
      <c r="C439" t="s">
        <v>6492</v>
      </c>
      <c r="D439" t="s">
        <v>6494</v>
      </c>
      <c r="E439">
        <v>2.2598134868160102E-2</v>
      </c>
      <c r="F439">
        <v>0.26704350476572603</v>
      </c>
      <c r="G439">
        <v>0.81903946399688698</v>
      </c>
      <c r="H439">
        <v>2.3754798571268698</v>
      </c>
      <c r="I439">
        <f t="shared" si="12"/>
        <v>2.9003240521947529</v>
      </c>
      <c r="J439">
        <f t="shared" si="13"/>
        <v>1.5362141010595567</v>
      </c>
    </row>
    <row r="440" spans="1:10" x14ac:dyDescent="0.25">
      <c r="A440" t="s">
        <v>3920</v>
      </c>
      <c r="B440" t="s">
        <v>3921</v>
      </c>
      <c r="C440" t="s">
        <v>3922</v>
      </c>
      <c r="D440" t="s">
        <v>3923</v>
      </c>
      <c r="E440">
        <v>2.20775216647821E-2</v>
      </c>
      <c r="F440">
        <v>0.26509930489856898</v>
      </c>
      <c r="G440">
        <v>4.2759565170854302E-2</v>
      </c>
      <c r="H440">
        <v>0.124004224936167</v>
      </c>
      <c r="I440">
        <f t="shared" si="12"/>
        <v>2.9000347510711015</v>
      </c>
      <c r="J440">
        <f t="shared" si="13"/>
        <v>1.5360701881359196</v>
      </c>
    </row>
    <row r="441" spans="1:10" x14ac:dyDescent="0.25">
      <c r="A441" t="s">
        <v>10814</v>
      </c>
      <c r="B441" t="s">
        <v>10815</v>
      </c>
      <c r="C441" t="s">
        <v>10816</v>
      </c>
      <c r="D441" t="s">
        <v>10817</v>
      </c>
      <c r="E441">
        <v>4.1369662362820596E-3</v>
      </c>
      <c r="F441">
        <v>0.16057219956223101</v>
      </c>
      <c r="G441">
        <v>0.15435213347276</v>
      </c>
      <c r="H441">
        <v>0.44739136099815302</v>
      </c>
      <c r="I441">
        <f t="shared" si="12"/>
        <v>2.8985110275596448</v>
      </c>
      <c r="J441">
        <f t="shared" si="13"/>
        <v>1.5353119744429746</v>
      </c>
    </row>
    <row r="442" spans="1:10" x14ac:dyDescent="0.25">
      <c r="A442" t="s">
        <v>3856</v>
      </c>
      <c r="B442" t="s">
        <v>3857</v>
      </c>
      <c r="C442" t="s">
        <v>3858</v>
      </c>
      <c r="D442" t="s">
        <v>3859</v>
      </c>
      <c r="E442" s="1">
        <v>5.8407972356197098E-5</v>
      </c>
      <c r="F442">
        <v>7.7199499455606696E-2</v>
      </c>
      <c r="G442">
        <v>1.4046941995620701</v>
      </c>
      <c r="H442">
        <v>4.0706280072530099</v>
      </c>
      <c r="I442">
        <f t="shared" si="12"/>
        <v>2.8978748602522</v>
      </c>
      <c r="J442">
        <f t="shared" si="13"/>
        <v>1.5349952959329254</v>
      </c>
    </row>
    <row r="443" spans="1:10" x14ac:dyDescent="0.25">
      <c r="A443" t="s">
        <v>11412</v>
      </c>
      <c r="B443" t="s">
        <v>11413</v>
      </c>
      <c r="C443" t="s">
        <v>11414</v>
      </c>
      <c r="D443" t="s">
        <v>11415</v>
      </c>
      <c r="E443">
        <v>3.0650962579205802E-2</v>
      </c>
      <c r="F443">
        <v>0.29572042852573599</v>
      </c>
      <c r="G443">
        <v>3.19760854666431E-2</v>
      </c>
      <c r="H443">
        <v>9.2631105333566693E-2</v>
      </c>
      <c r="I443">
        <f t="shared" si="12"/>
        <v>2.8968869698011614</v>
      </c>
      <c r="J443">
        <f t="shared" si="13"/>
        <v>1.5345033948987634</v>
      </c>
    </row>
    <row r="444" spans="1:10" x14ac:dyDescent="0.25">
      <c r="A444" t="s">
        <v>8167</v>
      </c>
      <c r="B444" t="s">
        <v>8165</v>
      </c>
      <c r="C444" t="s">
        <v>8166</v>
      </c>
      <c r="D444" t="s">
        <v>8168</v>
      </c>
      <c r="E444">
        <v>3.0756926150550101E-2</v>
      </c>
      <c r="F444">
        <v>0.29582623933302898</v>
      </c>
      <c r="G444">
        <v>0.121618404984474</v>
      </c>
      <c r="H444">
        <v>0.351429690917332</v>
      </c>
      <c r="I444">
        <f t="shared" si="12"/>
        <v>2.889609438326346</v>
      </c>
      <c r="J444">
        <f t="shared" si="13"/>
        <v>1.5308745102114394</v>
      </c>
    </row>
    <row r="445" spans="1:10" x14ac:dyDescent="0.25">
      <c r="A445" t="s">
        <v>10196</v>
      </c>
      <c r="B445" t="s">
        <v>10197</v>
      </c>
      <c r="C445" t="s">
        <v>10198</v>
      </c>
      <c r="D445" t="s">
        <v>10199</v>
      </c>
      <c r="E445">
        <v>2.5088265072374799E-2</v>
      </c>
      <c r="F445">
        <v>0.27656715805938498</v>
      </c>
      <c r="G445">
        <v>51.424750010172502</v>
      </c>
      <c r="H445">
        <v>148.268582661946</v>
      </c>
      <c r="I445">
        <f t="shared" si="12"/>
        <v>2.8832144567084232</v>
      </c>
      <c r="J445">
        <f t="shared" si="13"/>
        <v>1.5276781500908307</v>
      </c>
    </row>
    <row r="446" spans="1:10" x14ac:dyDescent="0.25">
      <c r="A446" t="s">
        <v>1418</v>
      </c>
      <c r="B446" t="s">
        <v>1416</v>
      </c>
      <c r="C446" t="s">
        <v>1417</v>
      </c>
      <c r="D446" t="s">
        <v>1419</v>
      </c>
      <c r="E446">
        <v>3.4462626683207397E-2</v>
      </c>
      <c r="F446">
        <v>0.30678905070562001</v>
      </c>
      <c r="G446">
        <v>0.88793170452117798</v>
      </c>
      <c r="H446">
        <v>2.5572631160418098</v>
      </c>
      <c r="I446">
        <f t="shared" si="12"/>
        <v>2.880022306919233</v>
      </c>
      <c r="J446">
        <f t="shared" si="13"/>
        <v>1.5260799859582554</v>
      </c>
    </row>
    <row r="447" spans="1:10" x14ac:dyDescent="0.25">
      <c r="A447" t="s">
        <v>3472</v>
      </c>
      <c r="B447" t="s">
        <v>3470</v>
      </c>
      <c r="C447" t="s">
        <v>3471</v>
      </c>
      <c r="D447" t="s">
        <v>3473</v>
      </c>
      <c r="E447">
        <v>1.6867101396119001E-2</v>
      </c>
      <c r="F447">
        <v>0.24378110168478501</v>
      </c>
      <c r="G447">
        <v>0.67815676828225402</v>
      </c>
      <c r="H447">
        <v>1.9519465764363599</v>
      </c>
      <c r="I447">
        <f t="shared" si="12"/>
        <v>2.8783117233800799</v>
      </c>
      <c r="J447">
        <f t="shared" si="13"/>
        <v>1.5252228455254258</v>
      </c>
    </row>
    <row r="448" spans="1:10" x14ac:dyDescent="0.25">
      <c r="A448" t="s">
        <v>6565</v>
      </c>
      <c r="B448" t="s">
        <v>6563</v>
      </c>
      <c r="C448" t="s">
        <v>6564</v>
      </c>
      <c r="D448" t="s">
        <v>6566</v>
      </c>
      <c r="E448">
        <v>1.98614265595933E-3</v>
      </c>
      <c r="F448">
        <v>0.133968576639792</v>
      </c>
      <c r="G448">
        <v>0.240661372741063</v>
      </c>
      <c r="H448">
        <v>0.69162627061208104</v>
      </c>
      <c r="I448">
        <f t="shared" si="12"/>
        <v>2.8738565841898893</v>
      </c>
      <c r="J448">
        <f t="shared" si="13"/>
        <v>1.5229880679049899</v>
      </c>
    </row>
    <row r="449" spans="1:10" x14ac:dyDescent="0.25">
      <c r="A449" t="s">
        <v>10834</v>
      </c>
      <c r="B449" t="s">
        <v>10835</v>
      </c>
      <c r="C449" t="s">
        <v>10836</v>
      </c>
      <c r="D449" t="s">
        <v>10837</v>
      </c>
      <c r="E449">
        <v>2.7990760195219198E-2</v>
      </c>
      <c r="F449">
        <v>0.286378172072768</v>
      </c>
      <c r="G449">
        <v>0.38154906531174898</v>
      </c>
      <c r="H449">
        <v>1.0952501296996999</v>
      </c>
      <c r="I449">
        <f t="shared" si="12"/>
        <v>2.8705354809474199</v>
      </c>
      <c r="J449">
        <f t="shared" si="13"/>
        <v>1.5213198879974552</v>
      </c>
    </row>
    <row r="450" spans="1:10" x14ac:dyDescent="0.25">
      <c r="A450" t="s">
        <v>7615</v>
      </c>
      <c r="B450" t="s">
        <v>7616</v>
      </c>
      <c r="C450" t="s">
        <v>7617</v>
      </c>
      <c r="D450" t="s">
        <v>7618</v>
      </c>
      <c r="E450">
        <v>6.6350144784895404E-3</v>
      </c>
      <c r="F450">
        <v>0.18372454933836599</v>
      </c>
      <c r="G450">
        <v>2.2369633515675802</v>
      </c>
      <c r="H450">
        <v>6.420343875885</v>
      </c>
      <c r="I450">
        <f t="shared" ref="I450:I513" si="14">H450/G450</f>
        <v>2.8701158073894519</v>
      </c>
      <c r="J450">
        <f t="shared" ref="J450:J513" si="15">LOG(I450,2)</f>
        <v>1.521108949923867</v>
      </c>
    </row>
    <row r="451" spans="1:10" x14ac:dyDescent="0.25">
      <c r="A451" t="s">
        <v>10870</v>
      </c>
      <c r="B451" t="s">
        <v>10868</v>
      </c>
      <c r="C451" t="s">
        <v>10869</v>
      </c>
      <c r="D451" t="s">
        <v>10871</v>
      </c>
      <c r="E451">
        <v>4.3007709949292899E-2</v>
      </c>
      <c r="F451">
        <v>0.32777149883528101</v>
      </c>
      <c r="G451">
        <v>0.65115611472477497</v>
      </c>
      <c r="H451">
        <v>1.8682842254638601</v>
      </c>
      <c r="I451">
        <f t="shared" si="14"/>
        <v>2.8691801907650523</v>
      </c>
      <c r="J451">
        <f t="shared" si="15"/>
        <v>1.5206385753425296</v>
      </c>
    </row>
    <row r="452" spans="1:10" x14ac:dyDescent="0.25">
      <c r="A452" t="s">
        <v>7921</v>
      </c>
      <c r="B452" t="s">
        <v>7922</v>
      </c>
      <c r="C452" t="s">
        <v>7923</v>
      </c>
      <c r="D452" t="s">
        <v>7924</v>
      </c>
      <c r="E452">
        <v>1.42119089398302E-2</v>
      </c>
      <c r="F452">
        <v>0.230136283844459</v>
      </c>
      <c r="G452">
        <v>0.33060610294342002</v>
      </c>
      <c r="H452">
        <v>0.94792292515436805</v>
      </c>
      <c r="I452">
        <f t="shared" si="14"/>
        <v>2.86722754575585</v>
      </c>
      <c r="J452">
        <f t="shared" si="15"/>
        <v>1.5196564026973527</v>
      </c>
    </row>
    <row r="453" spans="1:10" x14ac:dyDescent="0.25">
      <c r="A453" t="s">
        <v>8615</v>
      </c>
      <c r="B453" t="s">
        <v>8616</v>
      </c>
      <c r="C453" t="s">
        <v>8617</v>
      </c>
      <c r="D453" t="s">
        <v>8618</v>
      </c>
      <c r="E453">
        <v>8.5075607036949694E-3</v>
      </c>
      <c r="F453">
        <v>0.195428226404083</v>
      </c>
      <c r="G453">
        <v>1.8469489912192001</v>
      </c>
      <c r="H453">
        <v>5.2871208190917898</v>
      </c>
      <c r="I453">
        <f t="shared" si="14"/>
        <v>2.862624167872486</v>
      </c>
      <c r="J453">
        <f t="shared" si="15"/>
        <v>1.5173382722449522</v>
      </c>
    </row>
    <row r="454" spans="1:10" x14ac:dyDescent="0.25">
      <c r="A454" t="s">
        <v>68</v>
      </c>
      <c r="B454" t="s">
        <v>66</v>
      </c>
      <c r="C454" t="s">
        <v>67</v>
      </c>
      <c r="D454" t="s">
        <v>69</v>
      </c>
      <c r="E454">
        <v>3.0012590131336E-2</v>
      </c>
      <c r="F454">
        <v>0.29327695249201602</v>
      </c>
      <c r="G454">
        <v>9.4806025425592994E-2</v>
      </c>
      <c r="H454">
        <v>0.27127279837926199</v>
      </c>
      <c r="I454">
        <f t="shared" si="14"/>
        <v>2.8613455438248083</v>
      </c>
      <c r="J454">
        <f t="shared" si="15"/>
        <v>1.5166937319359224</v>
      </c>
    </row>
    <row r="455" spans="1:10" x14ac:dyDescent="0.25">
      <c r="A455" t="s">
        <v>8005</v>
      </c>
      <c r="B455" t="s">
        <v>8000</v>
      </c>
      <c r="C455" t="s">
        <v>8001</v>
      </c>
      <c r="D455" t="s">
        <v>8006</v>
      </c>
      <c r="E455">
        <v>1.6566820434981699E-2</v>
      </c>
      <c r="F455">
        <v>0.242576712527307</v>
      </c>
      <c r="G455">
        <v>0.21133460228641701</v>
      </c>
      <c r="H455">
        <v>0.60421528418858805</v>
      </c>
      <c r="I455">
        <f t="shared" si="14"/>
        <v>2.859045691768491</v>
      </c>
      <c r="J455">
        <f t="shared" si="15"/>
        <v>1.5155336765486069</v>
      </c>
    </row>
    <row r="456" spans="1:10" x14ac:dyDescent="0.25">
      <c r="A456" t="s">
        <v>7551</v>
      </c>
      <c r="B456" t="s">
        <v>7549</v>
      </c>
      <c r="C456" t="s">
        <v>7550</v>
      </c>
      <c r="D456" t="s">
        <v>7552</v>
      </c>
      <c r="E456">
        <v>2.5222957939419299E-3</v>
      </c>
      <c r="F456">
        <v>0.14442729932977499</v>
      </c>
      <c r="G456">
        <v>0.16528673966725599</v>
      </c>
      <c r="H456">
        <v>0.47199671467145199</v>
      </c>
      <c r="I456">
        <f t="shared" si="14"/>
        <v>2.8556236006690172</v>
      </c>
      <c r="J456">
        <f t="shared" si="15"/>
        <v>1.5138058304752247</v>
      </c>
    </row>
    <row r="457" spans="1:10" x14ac:dyDescent="0.25">
      <c r="A457" t="s">
        <v>815</v>
      </c>
      <c r="B457" t="s">
        <v>813</v>
      </c>
      <c r="C457" t="s">
        <v>814</v>
      </c>
      <c r="D457" t="s">
        <v>816</v>
      </c>
      <c r="E457">
        <v>3.3211211924601802E-2</v>
      </c>
      <c r="F457">
        <v>0.30301769040875698</v>
      </c>
      <c r="G457">
        <v>0.19951703275243399</v>
      </c>
      <c r="H457">
        <v>0.569362193346023</v>
      </c>
      <c r="I457">
        <f t="shared" si="14"/>
        <v>2.8537021901909632</v>
      </c>
      <c r="J457">
        <f t="shared" si="15"/>
        <v>1.512834784304663</v>
      </c>
    </row>
    <row r="458" spans="1:10" x14ac:dyDescent="0.25">
      <c r="A458" t="s">
        <v>146</v>
      </c>
      <c r="B458" t="s">
        <v>144</v>
      </c>
      <c r="C458" t="s">
        <v>145</v>
      </c>
      <c r="D458" t="s">
        <v>147</v>
      </c>
      <c r="E458">
        <v>1.7031050254435898E-2</v>
      </c>
      <c r="F458">
        <v>0.24414589498949299</v>
      </c>
      <c r="G458">
        <v>0.21583652744690501</v>
      </c>
      <c r="H458">
        <v>0.61543430884679096</v>
      </c>
      <c r="I458">
        <f t="shared" si="14"/>
        <v>2.8513908935001075</v>
      </c>
      <c r="J458">
        <f t="shared" si="15"/>
        <v>1.5116658300361054</v>
      </c>
    </row>
    <row r="459" spans="1:10" x14ac:dyDescent="0.25">
      <c r="A459" t="s">
        <v>10692</v>
      </c>
      <c r="B459" t="s">
        <v>10690</v>
      </c>
      <c r="C459" t="s">
        <v>10691</v>
      </c>
      <c r="D459" t="s">
        <v>10693</v>
      </c>
      <c r="E459">
        <v>1.07608738376712E-2</v>
      </c>
      <c r="F459">
        <v>0.210658322326886</v>
      </c>
      <c r="G459">
        <v>0.241343234976132</v>
      </c>
      <c r="H459">
        <v>0.68794230620066299</v>
      </c>
      <c r="I459">
        <f t="shared" si="14"/>
        <v>2.8504727147984821</v>
      </c>
      <c r="J459">
        <f t="shared" si="15"/>
        <v>1.5112011918188715</v>
      </c>
    </row>
    <row r="460" spans="1:10" x14ac:dyDescent="0.25">
      <c r="A460" t="s">
        <v>2924</v>
      </c>
      <c r="B460" t="s">
        <v>2925</v>
      </c>
      <c r="C460" t="s">
        <v>2926</v>
      </c>
      <c r="D460" t="s">
        <v>2927</v>
      </c>
      <c r="E460">
        <v>4.2293073731335402E-2</v>
      </c>
      <c r="F460">
        <v>0.32614186426466202</v>
      </c>
      <c r="G460">
        <v>0.12515124119818199</v>
      </c>
      <c r="H460">
        <v>0.35605377455552401</v>
      </c>
      <c r="I460">
        <f t="shared" si="14"/>
        <v>2.8449879613395015</v>
      </c>
      <c r="J460">
        <f t="shared" si="15"/>
        <v>1.5084225477330711</v>
      </c>
    </row>
    <row r="461" spans="1:10" x14ac:dyDescent="0.25">
      <c r="A461" t="s">
        <v>5564</v>
      </c>
      <c r="B461" t="s">
        <v>5565</v>
      </c>
      <c r="C461" t="s">
        <v>5566</v>
      </c>
      <c r="D461" t="s">
        <v>5567</v>
      </c>
      <c r="E461">
        <v>3.2334831488044702E-3</v>
      </c>
      <c r="F461">
        <v>0.15205494298087499</v>
      </c>
      <c r="G461">
        <v>0.59884666403134601</v>
      </c>
      <c r="H461">
        <v>1.70260834693908</v>
      </c>
      <c r="I461">
        <f t="shared" si="14"/>
        <v>2.8431457486585558</v>
      </c>
      <c r="J461">
        <f t="shared" si="15"/>
        <v>1.5074880580295968</v>
      </c>
    </row>
    <row r="462" spans="1:10" x14ac:dyDescent="0.25">
      <c r="A462" t="s">
        <v>5556</v>
      </c>
      <c r="B462" t="s">
        <v>5553</v>
      </c>
      <c r="C462" t="s">
        <v>5554</v>
      </c>
      <c r="D462" t="s">
        <v>5557</v>
      </c>
      <c r="E462">
        <v>2.3190402059101E-4</v>
      </c>
      <c r="F462">
        <v>9.8231963753208307E-2</v>
      </c>
      <c r="G462">
        <v>3.3274273872375399</v>
      </c>
      <c r="H462">
        <v>9.4561301867167096</v>
      </c>
      <c r="I462">
        <f t="shared" si="14"/>
        <v>2.8418742428417869</v>
      </c>
      <c r="J462">
        <f t="shared" si="15"/>
        <v>1.5068427145938152</v>
      </c>
    </row>
    <row r="463" spans="1:10" x14ac:dyDescent="0.25">
      <c r="A463" t="s">
        <v>9914</v>
      </c>
      <c r="B463" t="s">
        <v>9915</v>
      </c>
      <c r="C463" t="s">
        <v>9916</v>
      </c>
      <c r="D463" t="s">
        <v>9917</v>
      </c>
      <c r="E463">
        <v>2.3371364345688098E-2</v>
      </c>
      <c r="F463">
        <v>0.27001528401121599</v>
      </c>
      <c r="G463">
        <v>0.18035817643006599</v>
      </c>
      <c r="H463">
        <v>0.51252618432044905</v>
      </c>
      <c r="I463">
        <f t="shared" si="14"/>
        <v>2.8417130537975996</v>
      </c>
      <c r="J463">
        <f t="shared" si="15"/>
        <v>1.5067608836576054</v>
      </c>
    </row>
    <row r="464" spans="1:10" x14ac:dyDescent="0.25">
      <c r="A464" t="s">
        <v>378</v>
      </c>
      <c r="B464" t="s">
        <v>379</v>
      </c>
      <c r="C464" t="s">
        <v>380</v>
      </c>
      <c r="D464" t="s">
        <v>381</v>
      </c>
      <c r="E464">
        <v>7.8401140040555393E-3</v>
      </c>
      <c r="F464">
        <v>0.19085577941116399</v>
      </c>
      <c r="G464">
        <v>0.13418501367171601</v>
      </c>
      <c r="H464">
        <v>0.381288255254427</v>
      </c>
      <c r="I464">
        <f t="shared" si="14"/>
        <v>2.8415114685403671</v>
      </c>
      <c r="J464">
        <f t="shared" si="15"/>
        <v>1.506658538219763</v>
      </c>
    </row>
    <row r="465" spans="1:10" x14ac:dyDescent="0.25">
      <c r="A465" t="s">
        <v>5568</v>
      </c>
      <c r="B465" t="s">
        <v>5569</v>
      </c>
      <c r="C465" t="s">
        <v>5570</v>
      </c>
      <c r="D465" t="s">
        <v>5571</v>
      </c>
      <c r="E465">
        <v>1.02526333910828E-2</v>
      </c>
      <c r="F465">
        <v>0.206188453835672</v>
      </c>
      <c r="G465">
        <v>6.7162007093429496E-2</v>
      </c>
      <c r="H465">
        <v>0.190270607670148</v>
      </c>
      <c r="I465">
        <f t="shared" si="14"/>
        <v>2.8330095526398034</v>
      </c>
      <c r="J465">
        <f t="shared" si="15"/>
        <v>1.5023354663552055</v>
      </c>
    </row>
    <row r="466" spans="1:10" x14ac:dyDescent="0.25">
      <c r="A466" t="s">
        <v>10124</v>
      </c>
      <c r="B466" t="s">
        <v>10122</v>
      </c>
      <c r="C466" t="s">
        <v>10123</v>
      </c>
      <c r="D466" t="s">
        <v>10125</v>
      </c>
      <c r="E466">
        <v>4.09422608641581E-2</v>
      </c>
      <c r="F466">
        <v>0.32437578435631298</v>
      </c>
      <c r="G466">
        <v>9.3530801435311506E-2</v>
      </c>
      <c r="H466">
        <v>0.26469941437244399</v>
      </c>
      <c r="I466">
        <f t="shared" si="14"/>
        <v>2.830077475124785</v>
      </c>
      <c r="J466">
        <f t="shared" si="15"/>
        <v>1.5008415482685988</v>
      </c>
    </row>
    <row r="467" spans="1:10" x14ac:dyDescent="0.25">
      <c r="A467" t="s">
        <v>5919</v>
      </c>
      <c r="B467" t="s">
        <v>5920</v>
      </c>
      <c r="C467" t="s">
        <v>5921</v>
      </c>
      <c r="D467" t="s">
        <v>5922</v>
      </c>
      <c r="E467">
        <v>3.7656672582957802E-2</v>
      </c>
      <c r="F467">
        <v>0.31536100045012</v>
      </c>
      <c r="G467">
        <v>3.1313388297955103E-2</v>
      </c>
      <c r="H467">
        <v>8.8537623484929398E-2</v>
      </c>
      <c r="I467">
        <f t="shared" si="14"/>
        <v>2.8274686419262807</v>
      </c>
      <c r="J467">
        <f t="shared" si="15"/>
        <v>1.4995110240777612</v>
      </c>
    </row>
    <row r="468" spans="1:10" x14ac:dyDescent="0.25">
      <c r="A468" t="s">
        <v>2267</v>
      </c>
      <c r="B468" t="s">
        <v>2268</v>
      </c>
      <c r="C468" t="s">
        <v>2269</v>
      </c>
      <c r="D468" t="s">
        <v>2270</v>
      </c>
      <c r="E468">
        <v>3.5145759343863603E-2</v>
      </c>
      <c r="F468">
        <v>0.30847745574257601</v>
      </c>
      <c r="G468">
        <v>0.35581011076768199</v>
      </c>
      <c r="H468">
        <v>1.0051229198773599</v>
      </c>
      <c r="I468">
        <f t="shared" si="14"/>
        <v>2.8248857732253474</v>
      </c>
      <c r="J468">
        <f t="shared" si="15"/>
        <v>1.4981925320470866</v>
      </c>
    </row>
    <row r="469" spans="1:10" x14ac:dyDescent="0.25">
      <c r="A469" t="s">
        <v>4705</v>
      </c>
      <c r="B469" t="s">
        <v>4703</v>
      </c>
      <c r="C469" t="s">
        <v>4704</v>
      </c>
      <c r="D469" t="s">
        <v>4706</v>
      </c>
      <c r="E469">
        <v>2.63938627730394E-2</v>
      </c>
      <c r="F469">
        <v>0.281246864076239</v>
      </c>
      <c r="G469">
        <v>0.66743409633636397</v>
      </c>
      <c r="H469">
        <v>1.88484974702199</v>
      </c>
      <c r="I469">
        <f t="shared" si="14"/>
        <v>2.8240237610996881</v>
      </c>
      <c r="J469">
        <f t="shared" si="15"/>
        <v>1.497752227375549</v>
      </c>
    </row>
    <row r="470" spans="1:10" x14ac:dyDescent="0.25">
      <c r="A470" t="s">
        <v>3018</v>
      </c>
      <c r="B470" t="s">
        <v>3012</v>
      </c>
      <c r="C470" t="s">
        <v>3013</v>
      </c>
      <c r="D470" t="s">
        <v>3019</v>
      </c>
      <c r="E470">
        <v>1.5888970956617999E-2</v>
      </c>
      <c r="F470">
        <v>0.238942500459424</v>
      </c>
      <c r="G470">
        <v>0.428742055160304</v>
      </c>
      <c r="H470">
        <v>1.20953764518102</v>
      </c>
      <c r="I470">
        <f t="shared" si="14"/>
        <v>2.8211313320518121</v>
      </c>
      <c r="J470">
        <f t="shared" si="15"/>
        <v>1.4962738292306612</v>
      </c>
    </row>
    <row r="471" spans="1:10" x14ac:dyDescent="0.25">
      <c r="A471" t="s">
        <v>407</v>
      </c>
      <c r="B471" t="s">
        <v>405</v>
      </c>
      <c r="C471" t="s">
        <v>406</v>
      </c>
      <c r="D471" t="s">
        <v>408</v>
      </c>
      <c r="E471">
        <v>3.5370981210557199E-2</v>
      </c>
      <c r="F471">
        <v>0.30909780851653201</v>
      </c>
      <c r="G471">
        <v>0.81114601592222701</v>
      </c>
      <c r="H471">
        <v>2.2829564015070498</v>
      </c>
      <c r="I471">
        <f t="shared" si="14"/>
        <v>2.8144826661220272</v>
      </c>
      <c r="J471">
        <f t="shared" si="15"/>
        <v>1.4928697629412784</v>
      </c>
    </row>
    <row r="472" spans="1:10" x14ac:dyDescent="0.25">
      <c r="A472" t="s">
        <v>3148</v>
      </c>
      <c r="B472" t="s">
        <v>3149</v>
      </c>
      <c r="C472" t="s">
        <v>3150</v>
      </c>
      <c r="D472" t="s">
        <v>3151</v>
      </c>
      <c r="E472">
        <v>3.11295647054259E-2</v>
      </c>
      <c r="F472">
        <v>0.29668544117748302</v>
      </c>
      <c r="G472">
        <v>0.12646540502707099</v>
      </c>
      <c r="H472">
        <v>0.35584650437037102</v>
      </c>
      <c r="I472">
        <f t="shared" si="14"/>
        <v>2.8137853533478112</v>
      </c>
      <c r="J472">
        <f t="shared" si="15"/>
        <v>1.4925122783001858</v>
      </c>
    </row>
    <row r="473" spans="1:10" x14ac:dyDescent="0.25">
      <c r="A473" t="s">
        <v>11004</v>
      </c>
      <c r="B473" t="s">
        <v>11005</v>
      </c>
      <c r="C473" t="s">
        <v>11006</v>
      </c>
      <c r="D473" t="s">
        <v>11007</v>
      </c>
      <c r="E473">
        <v>7.70728233016301E-3</v>
      </c>
      <c r="F473">
        <v>0.190601044943182</v>
      </c>
      <c r="G473">
        <v>0.22697508831818899</v>
      </c>
      <c r="H473">
        <v>0.63842082023620605</v>
      </c>
      <c r="I473">
        <f t="shared" si="14"/>
        <v>2.812735199121168</v>
      </c>
      <c r="J473">
        <f t="shared" si="15"/>
        <v>1.4919737386117902</v>
      </c>
    </row>
    <row r="474" spans="1:10" x14ac:dyDescent="0.25">
      <c r="A474" t="s">
        <v>10200</v>
      </c>
      <c r="B474" t="s">
        <v>10201</v>
      </c>
      <c r="C474" t="s">
        <v>10202</v>
      </c>
      <c r="D474" t="s">
        <v>10203</v>
      </c>
      <c r="E474">
        <v>2.1327997620129598E-2</v>
      </c>
      <c r="F474">
        <v>0.26214918761594103</v>
      </c>
      <c r="G474">
        <v>407.15490722656199</v>
      </c>
      <c r="H474">
        <v>1145.14613850911</v>
      </c>
      <c r="I474">
        <f t="shared" si="14"/>
        <v>2.8125563960644877</v>
      </c>
      <c r="J474">
        <f t="shared" si="15"/>
        <v>1.491882024865439</v>
      </c>
    </row>
    <row r="475" spans="1:10" x14ac:dyDescent="0.25">
      <c r="A475" t="s">
        <v>1714</v>
      </c>
      <c r="B475" t="s">
        <v>1715</v>
      </c>
      <c r="C475" t="s">
        <v>1716</v>
      </c>
      <c r="D475" t="s">
        <v>1717</v>
      </c>
      <c r="E475">
        <v>9.1881231382100505E-3</v>
      </c>
      <c r="F475">
        <v>0.200170363979814</v>
      </c>
      <c r="G475">
        <v>0.25302890439828202</v>
      </c>
      <c r="H475">
        <v>0.71094950040181404</v>
      </c>
      <c r="I475">
        <f t="shared" si="14"/>
        <v>2.8097560715148129</v>
      </c>
      <c r="J475">
        <f t="shared" si="15"/>
        <v>1.4904448885632251</v>
      </c>
    </row>
    <row r="476" spans="1:10" x14ac:dyDescent="0.25">
      <c r="A476" t="s">
        <v>2085</v>
      </c>
      <c r="B476" t="s">
        <v>2083</v>
      </c>
      <c r="C476" t="s">
        <v>2084</v>
      </c>
      <c r="D476" t="s">
        <v>2086</v>
      </c>
      <c r="E476">
        <v>1.7849668670067601E-2</v>
      </c>
      <c r="F476">
        <v>0.24780800300766401</v>
      </c>
      <c r="G476">
        <v>0.56845942139625505</v>
      </c>
      <c r="H476">
        <v>1.5971722205479899</v>
      </c>
      <c r="I476">
        <f t="shared" si="14"/>
        <v>2.8096503645326196</v>
      </c>
      <c r="J476">
        <f t="shared" si="15"/>
        <v>1.4903906113221139</v>
      </c>
    </row>
    <row r="477" spans="1:10" x14ac:dyDescent="0.25">
      <c r="A477" t="s">
        <v>7307</v>
      </c>
      <c r="B477" t="s">
        <v>7308</v>
      </c>
      <c r="C477" t="s">
        <v>7309</v>
      </c>
      <c r="D477" t="s">
        <v>7310</v>
      </c>
      <c r="E477">
        <v>1.89549829033352E-2</v>
      </c>
      <c r="F477">
        <v>0.25032165739880602</v>
      </c>
      <c r="G477">
        <v>0.110055764516194</v>
      </c>
      <c r="H477">
        <v>0.30918867886066398</v>
      </c>
      <c r="I477">
        <f t="shared" si="14"/>
        <v>2.8093819548649708</v>
      </c>
      <c r="J477">
        <f t="shared" si="15"/>
        <v>1.4902527821462961</v>
      </c>
    </row>
    <row r="478" spans="1:10" x14ac:dyDescent="0.25">
      <c r="A478" t="s">
        <v>11370</v>
      </c>
      <c r="B478" t="s">
        <v>11368</v>
      </c>
      <c r="C478" t="s">
        <v>11369</v>
      </c>
      <c r="D478" t="s">
        <v>11371</v>
      </c>
      <c r="E478">
        <v>1.6021061645842701E-3</v>
      </c>
      <c r="F478">
        <v>0.12702073113196299</v>
      </c>
      <c r="G478">
        <v>0.38223668932914701</v>
      </c>
      <c r="H478">
        <v>1.0719797611236499</v>
      </c>
      <c r="I478">
        <f t="shared" si="14"/>
        <v>2.8044920622482676</v>
      </c>
      <c r="J478">
        <f t="shared" si="15"/>
        <v>1.4877394996639246</v>
      </c>
    </row>
    <row r="479" spans="1:10" x14ac:dyDescent="0.25">
      <c r="A479" t="s">
        <v>9145</v>
      </c>
      <c r="B479" t="s">
        <v>9143</v>
      </c>
      <c r="C479" t="s">
        <v>9144</v>
      </c>
      <c r="D479" t="s">
        <v>9146</v>
      </c>
      <c r="E479">
        <v>3.4794469826457901E-4</v>
      </c>
      <c r="F479">
        <v>9.8231963753208307E-2</v>
      </c>
      <c r="G479">
        <v>1.6161152919133399</v>
      </c>
      <c r="H479">
        <v>4.5320509274800598</v>
      </c>
      <c r="I479">
        <f t="shared" si="14"/>
        <v>2.8042868910141343</v>
      </c>
      <c r="J479">
        <f t="shared" si="15"/>
        <v>1.4876339510143466</v>
      </c>
    </row>
    <row r="480" spans="1:10" x14ac:dyDescent="0.25">
      <c r="A480" t="s">
        <v>256</v>
      </c>
      <c r="B480" t="s">
        <v>257</v>
      </c>
      <c r="C480" t="s">
        <v>258</v>
      </c>
      <c r="D480" t="s">
        <v>259</v>
      </c>
      <c r="E480">
        <v>2.8906024670663999E-2</v>
      </c>
      <c r="F480">
        <v>0.28981662708933797</v>
      </c>
      <c r="G480">
        <v>0.21059993530313101</v>
      </c>
      <c r="H480">
        <v>0.59026577075322395</v>
      </c>
      <c r="I480">
        <f t="shared" si="14"/>
        <v>2.802782298596691</v>
      </c>
      <c r="J480">
        <f t="shared" si="15"/>
        <v>1.4868596898101771</v>
      </c>
    </row>
    <row r="481" spans="1:10" x14ac:dyDescent="0.25">
      <c r="A481" t="s">
        <v>8997</v>
      </c>
      <c r="B481" t="s">
        <v>8991</v>
      </c>
      <c r="C481" t="s">
        <v>8992</v>
      </c>
      <c r="D481" t="s">
        <v>8998</v>
      </c>
      <c r="E481">
        <v>2.6848581941763799E-2</v>
      </c>
      <c r="F481">
        <v>0.28377263274738002</v>
      </c>
      <c r="G481">
        <v>7.7381792167822497E-2</v>
      </c>
      <c r="H481">
        <v>0.216755400101343</v>
      </c>
      <c r="I481">
        <f t="shared" si="14"/>
        <v>2.8011163095221763</v>
      </c>
      <c r="J481">
        <f t="shared" si="15"/>
        <v>1.4860018890486484</v>
      </c>
    </row>
    <row r="482" spans="1:10" x14ac:dyDescent="0.25">
      <c r="A482" t="s">
        <v>11600</v>
      </c>
      <c r="B482" t="s">
        <v>11598</v>
      </c>
      <c r="C482" t="s">
        <v>11599</v>
      </c>
      <c r="D482" t="s">
        <v>11601</v>
      </c>
      <c r="E482">
        <v>4.2920719990807397E-2</v>
      </c>
      <c r="F482">
        <v>0.32771774941302401</v>
      </c>
      <c r="G482">
        <v>0.67513204241792302</v>
      </c>
      <c r="H482">
        <v>1.8910650412241601</v>
      </c>
      <c r="I482">
        <f t="shared" si="14"/>
        <v>2.8010299058706876</v>
      </c>
      <c r="J482">
        <f t="shared" si="15"/>
        <v>1.4859573867758644</v>
      </c>
    </row>
    <row r="483" spans="1:10" x14ac:dyDescent="0.25">
      <c r="A483" t="s">
        <v>1092</v>
      </c>
      <c r="B483" t="s">
        <v>1090</v>
      </c>
      <c r="C483" t="s">
        <v>1091</v>
      </c>
      <c r="D483" t="s">
        <v>1093</v>
      </c>
      <c r="E483">
        <v>3.8201216541206501E-3</v>
      </c>
      <c r="F483">
        <v>0.156845826494692</v>
      </c>
      <c r="G483">
        <v>0.33096332351366697</v>
      </c>
      <c r="H483">
        <v>0.92651909589767401</v>
      </c>
      <c r="I483">
        <f t="shared" si="14"/>
        <v>2.799461541724015</v>
      </c>
      <c r="J483">
        <f t="shared" si="15"/>
        <v>1.4851493608170594</v>
      </c>
    </row>
    <row r="484" spans="1:10" x14ac:dyDescent="0.25">
      <c r="A484" t="s">
        <v>2512</v>
      </c>
      <c r="B484" t="s">
        <v>2510</v>
      </c>
      <c r="C484" t="s">
        <v>2511</v>
      </c>
      <c r="D484" t="s">
        <v>2513</v>
      </c>
      <c r="E484">
        <v>5.12524889396719E-3</v>
      </c>
      <c r="F484">
        <v>0.17214287587951899</v>
      </c>
      <c r="G484">
        <v>1.2711672882239</v>
      </c>
      <c r="H484">
        <v>3.5573531786600698</v>
      </c>
      <c r="I484">
        <f t="shared" si="14"/>
        <v>2.7984933309843694</v>
      </c>
      <c r="J484">
        <f t="shared" si="15"/>
        <v>1.4846503096891694</v>
      </c>
    </row>
    <row r="485" spans="1:10" x14ac:dyDescent="0.25">
      <c r="A485" t="s">
        <v>6793</v>
      </c>
      <c r="B485" t="s">
        <v>6791</v>
      </c>
      <c r="C485" t="s">
        <v>6792</v>
      </c>
      <c r="D485" t="s">
        <v>6794</v>
      </c>
      <c r="E485">
        <v>4.9091419941911997E-2</v>
      </c>
      <c r="F485">
        <v>0.34613124179548799</v>
      </c>
      <c r="G485">
        <v>0.533723672231038</v>
      </c>
      <c r="H485">
        <v>1.4923851887385</v>
      </c>
      <c r="I485">
        <f t="shared" si="14"/>
        <v>2.7961757485856409</v>
      </c>
      <c r="J485">
        <f t="shared" si="15"/>
        <v>1.4834550415590273</v>
      </c>
    </row>
    <row r="486" spans="1:10" x14ac:dyDescent="0.25">
      <c r="A486" t="s">
        <v>2494</v>
      </c>
      <c r="B486" t="s">
        <v>2495</v>
      </c>
      <c r="C486" t="s">
        <v>2496</v>
      </c>
      <c r="D486" t="s">
        <v>2497</v>
      </c>
      <c r="E486">
        <v>2.6359185049382298E-3</v>
      </c>
      <c r="F486">
        <v>0.14604597729440799</v>
      </c>
      <c r="G486">
        <v>0.50558344523111898</v>
      </c>
      <c r="H486">
        <v>1.41265507539113</v>
      </c>
      <c r="I486">
        <f t="shared" si="14"/>
        <v>2.7941086455972832</v>
      </c>
      <c r="J486">
        <f t="shared" si="15"/>
        <v>1.4823881193218225</v>
      </c>
    </row>
    <row r="487" spans="1:10" x14ac:dyDescent="0.25">
      <c r="A487" t="s">
        <v>11020</v>
      </c>
      <c r="B487" t="s">
        <v>11021</v>
      </c>
      <c r="C487" t="s">
        <v>11022</v>
      </c>
      <c r="D487" t="s">
        <v>11023</v>
      </c>
      <c r="E487">
        <v>2.4032537014298801E-3</v>
      </c>
      <c r="F487">
        <v>0.14234315180586099</v>
      </c>
      <c r="G487">
        <v>0.441983605424563</v>
      </c>
      <c r="H487">
        <v>1.2349247535069701</v>
      </c>
      <c r="I487">
        <f t="shared" si="14"/>
        <v>2.7940510425057945</v>
      </c>
      <c r="J487">
        <f t="shared" si="15"/>
        <v>1.4823583765445678</v>
      </c>
    </row>
    <row r="488" spans="1:10" x14ac:dyDescent="0.25">
      <c r="A488" t="s">
        <v>2686</v>
      </c>
      <c r="B488" t="s">
        <v>2687</v>
      </c>
      <c r="C488" t="s">
        <v>2688</v>
      </c>
      <c r="D488" t="s">
        <v>2689</v>
      </c>
      <c r="E488">
        <v>4.37649224647167E-2</v>
      </c>
      <c r="F488">
        <v>0.33044630460847702</v>
      </c>
      <c r="G488">
        <v>0.16712004194656899</v>
      </c>
      <c r="H488">
        <v>0.466323067744572</v>
      </c>
      <c r="I488">
        <f t="shared" si="14"/>
        <v>2.7903479577492156</v>
      </c>
      <c r="J488">
        <f t="shared" si="15"/>
        <v>1.4804450380466854</v>
      </c>
    </row>
    <row r="489" spans="1:10" x14ac:dyDescent="0.25">
      <c r="A489" t="s">
        <v>2744</v>
      </c>
      <c r="B489" t="s">
        <v>2742</v>
      </c>
      <c r="C489" t="s">
        <v>2743</v>
      </c>
      <c r="D489" t="s">
        <v>2745</v>
      </c>
      <c r="E489">
        <v>4.2547404347545699E-3</v>
      </c>
      <c r="F489">
        <v>0.16091546772246601</v>
      </c>
      <c r="G489">
        <v>0.38372800747553398</v>
      </c>
      <c r="H489">
        <v>1.0702459216117799</v>
      </c>
      <c r="I489">
        <f t="shared" si="14"/>
        <v>2.7890742941926581</v>
      </c>
      <c r="J489">
        <f t="shared" si="15"/>
        <v>1.4797863647842038</v>
      </c>
    </row>
    <row r="490" spans="1:10" x14ac:dyDescent="0.25">
      <c r="A490" t="s">
        <v>11074</v>
      </c>
      <c r="B490" t="s">
        <v>11075</v>
      </c>
      <c r="C490" t="s">
        <v>11076</v>
      </c>
      <c r="D490" t="s">
        <v>11077</v>
      </c>
      <c r="E490">
        <v>4.1769473680957202E-2</v>
      </c>
      <c r="F490">
        <v>0.32580839044505699</v>
      </c>
      <c r="G490">
        <v>0.90315399567286103</v>
      </c>
      <c r="H490">
        <v>2.5152835051218601</v>
      </c>
      <c r="I490">
        <f t="shared" si="14"/>
        <v>2.784999587194366</v>
      </c>
      <c r="J490">
        <f t="shared" si="15"/>
        <v>1.4776771137223323</v>
      </c>
    </row>
    <row r="491" spans="1:10" x14ac:dyDescent="0.25">
      <c r="A491" t="s">
        <v>6673</v>
      </c>
      <c r="B491" t="s">
        <v>6671</v>
      </c>
      <c r="C491" t="s">
        <v>6672</v>
      </c>
      <c r="D491" t="s">
        <v>6674</v>
      </c>
      <c r="E491">
        <v>5.1675481022334397E-3</v>
      </c>
      <c r="F491">
        <v>0.17253590668617499</v>
      </c>
      <c r="G491">
        <v>0.17409823586543399</v>
      </c>
      <c r="H491">
        <v>0.484579026699066</v>
      </c>
      <c r="I491">
        <f t="shared" si="14"/>
        <v>2.7833655194163622</v>
      </c>
      <c r="J491">
        <f t="shared" si="15"/>
        <v>1.4768303798956741</v>
      </c>
    </row>
    <row r="492" spans="1:10" x14ac:dyDescent="0.25">
      <c r="A492" t="s">
        <v>5969</v>
      </c>
      <c r="B492" t="s">
        <v>5970</v>
      </c>
      <c r="C492" t="s">
        <v>5971</v>
      </c>
      <c r="D492" t="s">
        <v>5972</v>
      </c>
      <c r="E492">
        <v>6.1976147081327197E-3</v>
      </c>
      <c r="F492">
        <v>0.180723175857885</v>
      </c>
      <c r="G492">
        <v>9.8245362440744999E-2</v>
      </c>
      <c r="H492">
        <v>0.27331416308879802</v>
      </c>
      <c r="I492">
        <f t="shared" si="14"/>
        <v>2.7819548556670322</v>
      </c>
      <c r="J492">
        <f t="shared" si="15"/>
        <v>1.4760990086530708</v>
      </c>
    </row>
    <row r="493" spans="1:10" x14ac:dyDescent="0.25">
      <c r="A493" t="s">
        <v>11110</v>
      </c>
      <c r="B493" t="s">
        <v>11111</v>
      </c>
      <c r="C493" t="s">
        <v>11112</v>
      </c>
      <c r="D493" t="s">
        <v>11113</v>
      </c>
      <c r="E493">
        <v>3.1572076091685801E-3</v>
      </c>
      <c r="F493">
        <v>0.15106552840868301</v>
      </c>
      <c r="G493">
        <v>0.89166931311289399</v>
      </c>
      <c r="H493">
        <v>2.4803502559661799</v>
      </c>
      <c r="I493">
        <f t="shared" si="14"/>
        <v>2.7816929656433556</v>
      </c>
      <c r="J493">
        <f t="shared" si="15"/>
        <v>1.4759631886116769</v>
      </c>
    </row>
    <row r="494" spans="1:10" x14ac:dyDescent="0.25">
      <c r="A494" t="s">
        <v>5558</v>
      </c>
      <c r="B494" t="s">
        <v>5553</v>
      </c>
      <c r="C494" t="s">
        <v>5554</v>
      </c>
      <c r="D494" t="s">
        <v>5559</v>
      </c>
      <c r="E494">
        <v>1.3741024897622599E-3</v>
      </c>
      <c r="F494">
        <v>0.12199076994089</v>
      </c>
      <c r="G494">
        <v>2.8183925151824898</v>
      </c>
      <c r="H494">
        <v>7.8325775464375802</v>
      </c>
      <c r="I494">
        <f t="shared" si="14"/>
        <v>2.7790939353706112</v>
      </c>
      <c r="J494">
        <f t="shared" si="15"/>
        <v>1.474614599490969</v>
      </c>
    </row>
    <row r="495" spans="1:10" x14ac:dyDescent="0.25">
      <c r="A495" t="s">
        <v>7607</v>
      </c>
      <c r="B495" t="s">
        <v>7605</v>
      </c>
      <c r="C495" t="s">
        <v>7606</v>
      </c>
      <c r="D495" t="s">
        <v>7608</v>
      </c>
      <c r="E495">
        <v>4.1903897633080799E-2</v>
      </c>
      <c r="F495">
        <v>0.32590164448976999</v>
      </c>
      <c r="G495">
        <v>4.7614214420318604</v>
      </c>
      <c r="H495">
        <v>13.2156602541605</v>
      </c>
      <c r="I495">
        <f t="shared" si="14"/>
        <v>2.7755703659201671</v>
      </c>
      <c r="J495">
        <f t="shared" si="15"/>
        <v>1.4727842685912067</v>
      </c>
    </row>
    <row r="496" spans="1:10" x14ac:dyDescent="0.25">
      <c r="A496" t="s">
        <v>6667</v>
      </c>
      <c r="B496" t="s">
        <v>6668</v>
      </c>
      <c r="C496" t="s">
        <v>6669</v>
      </c>
      <c r="D496" t="s">
        <v>6670</v>
      </c>
      <c r="E496">
        <v>2.6352530342815698E-2</v>
      </c>
      <c r="F496">
        <v>0.281188583518242</v>
      </c>
      <c r="G496">
        <v>0.134682054320971</v>
      </c>
      <c r="H496">
        <v>0.37302537759145099</v>
      </c>
      <c r="I496">
        <f t="shared" si="14"/>
        <v>2.7696739515308102</v>
      </c>
      <c r="J496">
        <f t="shared" si="15"/>
        <v>1.4697161509330272</v>
      </c>
    </row>
    <row r="497" spans="1:10" x14ac:dyDescent="0.25">
      <c r="A497" t="s">
        <v>7795</v>
      </c>
      <c r="B497" t="s">
        <v>7796</v>
      </c>
      <c r="C497" t="s">
        <v>7797</v>
      </c>
      <c r="D497" t="s">
        <v>7798</v>
      </c>
      <c r="E497">
        <v>1.5121849221735199E-2</v>
      </c>
      <c r="F497">
        <v>0.235091329509796</v>
      </c>
      <c r="G497">
        <v>0.15684924026330299</v>
      </c>
      <c r="H497">
        <v>0.43354274829228701</v>
      </c>
      <c r="I497">
        <f t="shared" si="14"/>
        <v>2.7640729885876292</v>
      </c>
      <c r="J497">
        <f t="shared" si="15"/>
        <v>1.4667957122830142</v>
      </c>
    </row>
    <row r="498" spans="1:10" x14ac:dyDescent="0.25">
      <c r="A498" t="s">
        <v>4364</v>
      </c>
      <c r="B498" t="s">
        <v>4362</v>
      </c>
      <c r="C498" t="s">
        <v>4363</v>
      </c>
      <c r="D498" t="s">
        <v>4365</v>
      </c>
      <c r="E498">
        <v>2.4888811123749601E-2</v>
      </c>
      <c r="F498">
        <v>0.27556637104383802</v>
      </c>
      <c r="G498">
        <v>0.28064884493748299</v>
      </c>
      <c r="H498">
        <v>0.77548699577649405</v>
      </c>
      <c r="I498">
        <f t="shared" si="14"/>
        <v>2.7631932565025901</v>
      </c>
      <c r="J498">
        <f t="shared" si="15"/>
        <v>1.4663364671260646</v>
      </c>
    </row>
    <row r="499" spans="1:10" x14ac:dyDescent="0.25">
      <c r="A499" t="s">
        <v>11236</v>
      </c>
      <c r="B499" t="s">
        <v>11234</v>
      </c>
      <c r="C499" t="s">
        <v>11235</v>
      </c>
      <c r="D499" t="s">
        <v>11237</v>
      </c>
      <c r="E499">
        <v>6.5252540593774199E-3</v>
      </c>
      <c r="F499">
        <v>0.18310816349673401</v>
      </c>
      <c r="G499">
        <v>0.34944597383340098</v>
      </c>
      <c r="H499">
        <v>0.96453169981638498</v>
      </c>
      <c r="I499">
        <f t="shared" si="14"/>
        <v>2.7601740241432209</v>
      </c>
      <c r="J499">
        <f t="shared" si="15"/>
        <v>1.464759229269273</v>
      </c>
    </row>
    <row r="500" spans="1:10" x14ac:dyDescent="0.25">
      <c r="A500" t="s">
        <v>11770</v>
      </c>
      <c r="B500" t="s">
        <v>11771</v>
      </c>
      <c r="C500" t="s">
        <v>11772</v>
      </c>
      <c r="D500" t="s">
        <v>11773</v>
      </c>
      <c r="E500">
        <v>6.2596882179429703E-3</v>
      </c>
      <c r="F500">
        <v>0.181021794135234</v>
      </c>
      <c r="G500">
        <v>7.7482085054119298E-2</v>
      </c>
      <c r="H500">
        <v>0.213581879933675</v>
      </c>
      <c r="I500">
        <f t="shared" si="14"/>
        <v>2.7565324266182745</v>
      </c>
      <c r="J500">
        <f t="shared" si="15"/>
        <v>1.4628545727499809</v>
      </c>
    </row>
    <row r="501" spans="1:10" x14ac:dyDescent="0.25">
      <c r="A501" t="s">
        <v>6787</v>
      </c>
      <c r="B501" t="s">
        <v>6788</v>
      </c>
      <c r="C501" t="s">
        <v>6789</v>
      </c>
      <c r="D501" t="s">
        <v>6790</v>
      </c>
      <c r="E501">
        <v>1.2441894203502399E-2</v>
      </c>
      <c r="F501">
        <v>0.22068283723877699</v>
      </c>
      <c r="G501">
        <v>1.7334198554356799</v>
      </c>
      <c r="H501">
        <v>4.7781901359558097</v>
      </c>
      <c r="I501">
        <f t="shared" si="14"/>
        <v>2.7565105597309851</v>
      </c>
      <c r="J501">
        <f t="shared" si="15"/>
        <v>1.4628431281630512</v>
      </c>
    </row>
    <row r="502" spans="1:10" x14ac:dyDescent="0.25">
      <c r="A502" t="s">
        <v>4302</v>
      </c>
      <c r="B502" t="s">
        <v>4303</v>
      </c>
      <c r="C502" t="s">
        <v>4304</v>
      </c>
      <c r="D502" t="s">
        <v>4305</v>
      </c>
      <c r="E502">
        <v>4.4387860071812201E-3</v>
      </c>
      <c r="F502">
        <v>0.163150249668751</v>
      </c>
      <c r="G502">
        <v>0.14203030864397601</v>
      </c>
      <c r="H502">
        <v>0.39137754837671901</v>
      </c>
      <c r="I502">
        <f t="shared" si="14"/>
        <v>2.7555917614582941</v>
      </c>
      <c r="J502">
        <f t="shared" si="15"/>
        <v>1.4623621698474665</v>
      </c>
    </row>
    <row r="503" spans="1:10" x14ac:dyDescent="0.25">
      <c r="A503" t="s">
        <v>10828</v>
      </c>
      <c r="B503" t="s">
        <v>10826</v>
      </c>
      <c r="C503" t="s">
        <v>10827</v>
      </c>
      <c r="D503" t="s">
        <v>10829</v>
      </c>
      <c r="E503">
        <v>1.74810271318489E-2</v>
      </c>
      <c r="F503">
        <v>0.246065515082977</v>
      </c>
      <c r="G503">
        <v>2.0569181839624999</v>
      </c>
      <c r="H503">
        <v>5.6655344963073704</v>
      </c>
      <c r="I503">
        <f t="shared" si="14"/>
        <v>2.7543800917706602</v>
      </c>
      <c r="J503">
        <f t="shared" si="15"/>
        <v>1.4617276584836023</v>
      </c>
    </row>
    <row r="504" spans="1:10" x14ac:dyDescent="0.25">
      <c r="A504" t="s">
        <v>5845</v>
      </c>
      <c r="B504" t="s">
        <v>5846</v>
      </c>
      <c r="C504" t="s">
        <v>5847</v>
      </c>
      <c r="D504" t="s">
        <v>5848</v>
      </c>
      <c r="E504">
        <v>8.3512984406194501E-4</v>
      </c>
      <c r="F504">
        <v>0.107152007240241</v>
      </c>
      <c r="G504">
        <v>1.7675912777582801</v>
      </c>
      <c r="H504">
        <v>4.8614949385325099</v>
      </c>
      <c r="I504">
        <f t="shared" si="14"/>
        <v>2.7503501514773396</v>
      </c>
      <c r="J504">
        <f t="shared" si="15"/>
        <v>1.4596153021435063</v>
      </c>
    </row>
    <row r="505" spans="1:10" x14ac:dyDescent="0.25">
      <c r="A505" t="s">
        <v>7821</v>
      </c>
      <c r="B505" t="s">
        <v>7819</v>
      </c>
      <c r="C505" t="s">
        <v>7820</v>
      </c>
      <c r="D505" t="s">
        <v>7822</v>
      </c>
      <c r="E505">
        <v>1.91114499209156E-2</v>
      </c>
      <c r="F505">
        <v>0.25148460293251101</v>
      </c>
      <c r="G505">
        <v>2.5699686606725001</v>
      </c>
      <c r="H505">
        <v>7.0680216153462698</v>
      </c>
      <c r="I505">
        <f t="shared" si="14"/>
        <v>2.7502365003535627</v>
      </c>
      <c r="J505">
        <f t="shared" si="15"/>
        <v>1.4595556852615024</v>
      </c>
    </row>
    <row r="506" spans="1:10" x14ac:dyDescent="0.25">
      <c r="A506" t="s">
        <v>3308</v>
      </c>
      <c r="B506" t="s">
        <v>3306</v>
      </c>
      <c r="C506" t="s">
        <v>3307</v>
      </c>
      <c r="D506" t="s">
        <v>3309</v>
      </c>
      <c r="E506">
        <v>4.0161577530762001E-2</v>
      </c>
      <c r="F506">
        <v>0.32270164109815902</v>
      </c>
      <c r="G506">
        <v>0.28508738493352798</v>
      </c>
      <c r="H506">
        <v>0.78375164667765296</v>
      </c>
      <c r="I506">
        <f t="shared" si="14"/>
        <v>2.7491628465440354</v>
      </c>
      <c r="J506">
        <f t="shared" si="15"/>
        <v>1.4589923673612701</v>
      </c>
    </row>
    <row r="507" spans="1:10" x14ac:dyDescent="0.25">
      <c r="A507" t="s">
        <v>4679</v>
      </c>
      <c r="B507" t="s">
        <v>4680</v>
      </c>
      <c r="C507" t="s">
        <v>4681</v>
      </c>
      <c r="D507" t="s">
        <v>4682</v>
      </c>
      <c r="E507">
        <v>2.6971989291700599E-2</v>
      </c>
      <c r="F507">
        <v>0.28412818053781502</v>
      </c>
      <c r="G507">
        <v>0.13436541147530001</v>
      </c>
      <c r="H507">
        <v>0.36907814939816702</v>
      </c>
      <c r="I507">
        <f t="shared" si="14"/>
        <v>2.7468240921958813</v>
      </c>
      <c r="J507">
        <f t="shared" si="15"/>
        <v>1.4577645225569744</v>
      </c>
    </row>
    <row r="508" spans="1:10" x14ac:dyDescent="0.25">
      <c r="A508" t="s">
        <v>9756</v>
      </c>
      <c r="B508" t="s">
        <v>9754</v>
      </c>
      <c r="C508" t="s">
        <v>9755</v>
      </c>
      <c r="D508" t="s">
        <v>9757</v>
      </c>
      <c r="E508">
        <v>4.4048938976178703E-2</v>
      </c>
      <c r="F508">
        <v>0.33130845557128402</v>
      </c>
      <c r="G508">
        <v>2.9206232652068098</v>
      </c>
      <c r="H508">
        <v>8.0150292714436802</v>
      </c>
      <c r="I508">
        <f t="shared" si="14"/>
        <v>2.7442872783101433</v>
      </c>
      <c r="J508">
        <f t="shared" si="15"/>
        <v>1.4564315140543078</v>
      </c>
    </row>
    <row r="509" spans="1:10" x14ac:dyDescent="0.25">
      <c r="A509" t="s">
        <v>5897</v>
      </c>
      <c r="B509" t="s">
        <v>5895</v>
      </c>
      <c r="C509" t="s">
        <v>5896</v>
      </c>
      <c r="D509" t="s">
        <v>5898</v>
      </c>
      <c r="E509">
        <v>4.7395910424562503E-2</v>
      </c>
      <c r="F509">
        <v>0.341434187704374</v>
      </c>
      <c r="G509">
        <v>1.04949859778086</v>
      </c>
      <c r="H509">
        <v>2.88009182612101</v>
      </c>
      <c r="I509">
        <f t="shared" si="14"/>
        <v>2.7442550492310294</v>
      </c>
      <c r="J509">
        <f t="shared" si="15"/>
        <v>1.4564145708552449</v>
      </c>
    </row>
    <row r="510" spans="1:10" x14ac:dyDescent="0.25">
      <c r="A510" t="s">
        <v>7639</v>
      </c>
      <c r="B510" t="s">
        <v>7635</v>
      </c>
      <c r="C510" t="s">
        <v>7636</v>
      </c>
      <c r="D510" t="s">
        <v>7640</v>
      </c>
      <c r="E510">
        <v>4.79448410620055E-2</v>
      </c>
      <c r="F510">
        <v>0.34271601458556</v>
      </c>
      <c r="G510">
        <v>0.19209505120913101</v>
      </c>
      <c r="H510">
        <v>0.52689615885416596</v>
      </c>
      <c r="I510">
        <f t="shared" si="14"/>
        <v>2.7428929352299765</v>
      </c>
      <c r="J510">
        <f t="shared" si="15"/>
        <v>1.4556983098174985</v>
      </c>
    </row>
    <row r="511" spans="1:10" x14ac:dyDescent="0.25">
      <c r="A511" t="s">
        <v>10320</v>
      </c>
      <c r="B511" t="s">
        <v>10321</v>
      </c>
      <c r="C511" t="s">
        <v>10322</v>
      </c>
      <c r="D511" t="s">
        <v>10323</v>
      </c>
      <c r="E511">
        <v>3.4893823874252702E-2</v>
      </c>
      <c r="F511">
        <v>0.30813867328142602</v>
      </c>
      <c r="G511">
        <v>0.248492412269115</v>
      </c>
      <c r="H511">
        <v>0.67798205216725604</v>
      </c>
      <c r="I511">
        <f t="shared" si="14"/>
        <v>2.7283813053937749</v>
      </c>
      <c r="J511">
        <f t="shared" si="15"/>
        <v>1.4480452825434253</v>
      </c>
    </row>
    <row r="512" spans="1:10" x14ac:dyDescent="0.25">
      <c r="A512" t="s">
        <v>6659</v>
      </c>
      <c r="B512" t="s">
        <v>6655</v>
      </c>
      <c r="C512" t="s">
        <v>6656</v>
      </c>
      <c r="D512" t="s">
        <v>6660</v>
      </c>
      <c r="E512">
        <v>4.4796876817383702E-3</v>
      </c>
      <c r="F512">
        <v>0.163278644506195</v>
      </c>
      <c r="G512">
        <v>0.18252576142549501</v>
      </c>
      <c r="H512">
        <v>0.49792245030403098</v>
      </c>
      <c r="I512">
        <f t="shared" si="14"/>
        <v>2.727957119123031</v>
      </c>
      <c r="J512">
        <f t="shared" si="15"/>
        <v>1.4478209667540314</v>
      </c>
    </row>
    <row r="513" spans="1:10" x14ac:dyDescent="0.25">
      <c r="A513" t="s">
        <v>272</v>
      </c>
      <c r="B513" t="s">
        <v>273</v>
      </c>
      <c r="C513" t="s">
        <v>274</v>
      </c>
      <c r="D513" t="s">
        <v>275</v>
      </c>
      <c r="E513">
        <v>4.1780180017354701E-2</v>
      </c>
      <c r="F513">
        <v>0.32580839044505699</v>
      </c>
      <c r="G513">
        <v>0.38817272583643497</v>
      </c>
      <c r="H513">
        <v>1.0564082364241201</v>
      </c>
      <c r="I513">
        <f t="shared" si="14"/>
        <v>2.7214901153803903</v>
      </c>
      <c r="J513">
        <f t="shared" si="15"/>
        <v>1.444396796115335</v>
      </c>
    </row>
    <row r="514" spans="1:10" x14ac:dyDescent="0.25">
      <c r="A514" t="s">
        <v>8251</v>
      </c>
      <c r="B514" t="s">
        <v>8249</v>
      </c>
      <c r="C514" t="s">
        <v>8250</v>
      </c>
      <c r="D514" t="s">
        <v>8252</v>
      </c>
      <c r="E514">
        <v>2.19830977820883E-2</v>
      </c>
      <c r="F514">
        <v>0.26448523011979802</v>
      </c>
      <c r="G514">
        <v>6.8313124279181098E-2</v>
      </c>
      <c r="H514">
        <v>0.18561921020348801</v>
      </c>
      <c r="I514">
        <f t="shared" ref="I514:I577" si="16">H514/G514</f>
        <v>2.7171822715193361</v>
      </c>
      <c r="J514">
        <f t="shared" ref="J514:J577" si="17">LOG(I514,2)</f>
        <v>1.4421113463463988</v>
      </c>
    </row>
    <row r="515" spans="1:10" x14ac:dyDescent="0.25">
      <c r="A515" t="s">
        <v>4503</v>
      </c>
      <c r="B515" t="s">
        <v>4504</v>
      </c>
      <c r="C515" t="s">
        <v>4505</v>
      </c>
      <c r="D515" t="s">
        <v>4506</v>
      </c>
      <c r="E515">
        <v>1.25051539744928E-2</v>
      </c>
      <c r="F515">
        <v>0.22097169286311399</v>
      </c>
      <c r="G515">
        <v>5.4862435907125397E-2</v>
      </c>
      <c r="H515">
        <v>0.14893900106350499</v>
      </c>
      <c r="I515">
        <f t="shared" si="16"/>
        <v>2.7147719309371965</v>
      </c>
      <c r="J515">
        <f t="shared" si="17"/>
        <v>1.4408310017398975</v>
      </c>
    </row>
    <row r="516" spans="1:10" x14ac:dyDescent="0.25">
      <c r="A516" t="s">
        <v>6955</v>
      </c>
      <c r="B516" t="s">
        <v>6953</v>
      </c>
      <c r="C516" t="s">
        <v>6954</v>
      </c>
      <c r="D516" t="s">
        <v>6956</v>
      </c>
      <c r="E516">
        <v>4.9546332191907697E-2</v>
      </c>
      <c r="F516">
        <v>0.347864059334894</v>
      </c>
      <c r="G516">
        <v>0.397455131014187</v>
      </c>
      <c r="H516">
        <v>1.0789359013239499</v>
      </c>
      <c r="I516">
        <f t="shared" si="16"/>
        <v>2.7146105739554227</v>
      </c>
      <c r="J516">
        <f t="shared" si="17"/>
        <v>1.4407452502139084</v>
      </c>
    </row>
    <row r="517" spans="1:10" x14ac:dyDescent="0.25">
      <c r="A517" t="s">
        <v>4324</v>
      </c>
      <c r="B517" t="s">
        <v>4325</v>
      </c>
      <c r="C517" t="s">
        <v>4326</v>
      </c>
      <c r="D517" t="s">
        <v>4327</v>
      </c>
      <c r="E517">
        <v>2.0180997913404101E-2</v>
      </c>
      <c r="F517">
        <v>0.25610888355120298</v>
      </c>
      <c r="G517">
        <v>0.140690542757511</v>
      </c>
      <c r="H517">
        <v>0.38140184680620798</v>
      </c>
      <c r="I517">
        <f t="shared" si="16"/>
        <v>2.7109273966166869</v>
      </c>
      <c r="J517">
        <f t="shared" si="17"/>
        <v>1.438786475793232</v>
      </c>
    </row>
    <row r="518" spans="1:10" x14ac:dyDescent="0.25">
      <c r="A518" t="s">
        <v>5099</v>
      </c>
      <c r="B518" t="s">
        <v>5100</v>
      </c>
      <c r="C518" t="s">
        <v>5101</v>
      </c>
      <c r="D518" t="s">
        <v>5102</v>
      </c>
      <c r="E518">
        <v>4.8130382571343798E-2</v>
      </c>
      <c r="F518">
        <v>0.34315996435993501</v>
      </c>
      <c r="G518">
        <v>0.383472681045532</v>
      </c>
      <c r="H518">
        <v>1.0391706228256199</v>
      </c>
      <c r="I518">
        <f t="shared" si="16"/>
        <v>2.7098947961360329</v>
      </c>
      <c r="J518">
        <f t="shared" si="17"/>
        <v>1.4382368441847027</v>
      </c>
    </row>
    <row r="519" spans="1:10" x14ac:dyDescent="0.25">
      <c r="A519" t="s">
        <v>10082</v>
      </c>
      <c r="B519" t="s">
        <v>10083</v>
      </c>
      <c r="C519" t="s">
        <v>10084</v>
      </c>
      <c r="D519" t="s">
        <v>10085</v>
      </c>
      <c r="E519">
        <v>4.0242019327800102E-3</v>
      </c>
      <c r="F519">
        <v>0.159404859926353</v>
      </c>
      <c r="G519">
        <v>0.106158395608266</v>
      </c>
      <c r="H519">
        <v>0.28729556004206303</v>
      </c>
      <c r="I519">
        <f t="shared" si="16"/>
        <v>2.7062914656529795</v>
      </c>
      <c r="J519">
        <f t="shared" si="17"/>
        <v>1.4363172249049041</v>
      </c>
    </row>
    <row r="520" spans="1:10" x14ac:dyDescent="0.25">
      <c r="A520" t="s">
        <v>1452</v>
      </c>
      <c r="B520" t="s">
        <v>1450</v>
      </c>
      <c r="C520" t="s">
        <v>1451</v>
      </c>
      <c r="D520" t="s">
        <v>1453</v>
      </c>
      <c r="E520">
        <v>1.40536200065393E-2</v>
      </c>
      <c r="F520">
        <v>0.22885466561734999</v>
      </c>
      <c r="G520">
        <v>0.83031596740086899</v>
      </c>
      <c r="H520">
        <v>2.2453886667887302</v>
      </c>
      <c r="I520">
        <f t="shared" si="16"/>
        <v>2.7042580836033436</v>
      </c>
      <c r="J520">
        <f t="shared" si="17"/>
        <v>1.4352328432498995</v>
      </c>
    </row>
    <row r="521" spans="1:10" x14ac:dyDescent="0.25">
      <c r="A521" t="s">
        <v>12202</v>
      </c>
      <c r="B521" t="s">
        <v>12203</v>
      </c>
      <c r="C521" t="s">
        <v>12204</v>
      </c>
      <c r="D521" t="s">
        <v>12205</v>
      </c>
      <c r="E521">
        <v>1.5904316871585202E-2</v>
      </c>
      <c r="F521">
        <v>0.23900226639816699</v>
      </c>
      <c r="G521">
        <v>8.1268788973490391</v>
      </c>
      <c r="H521">
        <v>21.968673706054599</v>
      </c>
      <c r="I521">
        <f t="shared" si="16"/>
        <v>2.7032116490896287</v>
      </c>
      <c r="J521">
        <f t="shared" si="17"/>
        <v>1.4346744727080289</v>
      </c>
    </row>
    <row r="522" spans="1:10" x14ac:dyDescent="0.25">
      <c r="A522" t="s">
        <v>2020</v>
      </c>
      <c r="B522" t="s">
        <v>2021</v>
      </c>
      <c r="C522" t="s">
        <v>2022</v>
      </c>
      <c r="D522" t="s">
        <v>2023</v>
      </c>
      <c r="E522">
        <v>2.5357669843623898E-3</v>
      </c>
      <c r="F522">
        <v>0.14478907592093501</v>
      </c>
      <c r="G522">
        <v>0.34945524732271699</v>
      </c>
      <c r="H522">
        <v>0.944311082363128</v>
      </c>
      <c r="I522">
        <f t="shared" si="16"/>
        <v>2.7022375242546297</v>
      </c>
      <c r="J522">
        <f t="shared" si="17"/>
        <v>1.4341544918373164</v>
      </c>
    </row>
    <row r="523" spans="1:10" x14ac:dyDescent="0.25">
      <c r="A523" t="s">
        <v>7107</v>
      </c>
      <c r="B523" t="s">
        <v>7108</v>
      </c>
      <c r="C523" t="s">
        <v>7109</v>
      </c>
      <c r="D523" t="s">
        <v>7110</v>
      </c>
      <c r="E523">
        <v>1.28868742845549E-2</v>
      </c>
      <c r="F523">
        <v>0.223365444229157</v>
      </c>
      <c r="G523">
        <v>0.23600964993238399</v>
      </c>
      <c r="H523">
        <v>0.63772827386856001</v>
      </c>
      <c r="I523">
        <f t="shared" si="16"/>
        <v>2.702127959815487</v>
      </c>
      <c r="J523">
        <f t="shared" si="17"/>
        <v>1.4340959953964312</v>
      </c>
    </row>
    <row r="524" spans="1:10" x14ac:dyDescent="0.25">
      <c r="A524" t="s">
        <v>6795</v>
      </c>
      <c r="B524" t="s">
        <v>6791</v>
      </c>
      <c r="C524" t="s">
        <v>6792</v>
      </c>
      <c r="D524" t="s">
        <v>6796</v>
      </c>
      <c r="E524">
        <v>1.6399589677337002E-2</v>
      </c>
      <c r="F524">
        <v>0.242576712527307</v>
      </c>
      <c r="G524">
        <v>0.78925939882174101</v>
      </c>
      <c r="H524">
        <v>2.13207391897837</v>
      </c>
      <c r="I524">
        <f t="shared" si="16"/>
        <v>2.7013601892625818</v>
      </c>
      <c r="J524">
        <f t="shared" si="17"/>
        <v>1.4336860162325609</v>
      </c>
    </row>
    <row r="525" spans="1:10" x14ac:dyDescent="0.25">
      <c r="A525" t="s">
        <v>7103</v>
      </c>
      <c r="B525" t="s">
        <v>7104</v>
      </c>
      <c r="C525" t="s">
        <v>7105</v>
      </c>
      <c r="D525" t="s">
        <v>7106</v>
      </c>
      <c r="E525">
        <v>6.2851082558843903E-3</v>
      </c>
      <c r="F525">
        <v>0.18135426765713999</v>
      </c>
      <c r="G525">
        <v>0.23040450861056599</v>
      </c>
      <c r="H525">
        <v>0.62231763203938795</v>
      </c>
      <c r="I525">
        <f t="shared" si="16"/>
        <v>2.7009785346311985</v>
      </c>
      <c r="J525">
        <f t="shared" si="17"/>
        <v>1.4334821744251192</v>
      </c>
    </row>
    <row r="526" spans="1:10" x14ac:dyDescent="0.25">
      <c r="A526" t="s">
        <v>2223</v>
      </c>
      <c r="B526" t="s">
        <v>2224</v>
      </c>
      <c r="C526" t="s">
        <v>2225</v>
      </c>
      <c r="D526" t="s">
        <v>2226</v>
      </c>
      <c r="E526">
        <v>1.8122280290689099E-2</v>
      </c>
      <c r="F526">
        <v>0.24837984548338199</v>
      </c>
      <c r="G526">
        <v>8.8320495560765197E-2</v>
      </c>
      <c r="H526">
        <v>0.23846877117951701</v>
      </c>
      <c r="I526">
        <f t="shared" si="16"/>
        <v>2.7000388716733208</v>
      </c>
      <c r="J526">
        <f t="shared" si="17"/>
        <v>1.4329801774859749</v>
      </c>
    </row>
    <row r="527" spans="1:10" x14ac:dyDescent="0.25">
      <c r="A527" t="s">
        <v>2233</v>
      </c>
      <c r="B527" t="s">
        <v>2231</v>
      </c>
      <c r="C527" t="s">
        <v>2232</v>
      </c>
      <c r="D527" t="s">
        <v>2234</v>
      </c>
      <c r="E527">
        <v>1.25494373877556E-2</v>
      </c>
      <c r="F527">
        <v>0.22115088405025199</v>
      </c>
      <c r="G527">
        <v>6.4138061056534496E-2</v>
      </c>
      <c r="H527">
        <v>0.172957514723142</v>
      </c>
      <c r="I527">
        <f t="shared" si="16"/>
        <v>2.6966439563972568</v>
      </c>
      <c r="J527">
        <f t="shared" si="17"/>
        <v>1.4311650520709254</v>
      </c>
    </row>
    <row r="528" spans="1:10" x14ac:dyDescent="0.25">
      <c r="A528" t="s">
        <v>14</v>
      </c>
      <c r="B528" t="s">
        <v>12</v>
      </c>
      <c r="C528" t="s">
        <v>13</v>
      </c>
      <c r="D528" t="s">
        <v>15</v>
      </c>
      <c r="E528">
        <v>4.0951702438171901E-2</v>
      </c>
      <c r="F528">
        <v>0.32437578435631298</v>
      </c>
      <c r="G528">
        <v>7.7379450201988206E-2</v>
      </c>
      <c r="H528">
        <v>0.20865859587987201</v>
      </c>
      <c r="I528">
        <f t="shared" si="16"/>
        <v>2.6965634329941346</v>
      </c>
      <c r="J528">
        <f t="shared" si="17"/>
        <v>1.4311219716900014</v>
      </c>
    </row>
    <row r="529" spans="1:10" x14ac:dyDescent="0.25">
      <c r="A529" t="s">
        <v>1548</v>
      </c>
      <c r="B529" t="s">
        <v>1549</v>
      </c>
      <c r="C529" t="s">
        <v>1550</v>
      </c>
      <c r="D529" t="s">
        <v>1551</v>
      </c>
      <c r="E529">
        <v>4.12709981616061E-2</v>
      </c>
      <c r="F529">
        <v>0.32498079019534198</v>
      </c>
      <c r="G529">
        <v>0.41111528531958602</v>
      </c>
      <c r="H529">
        <v>1.1078966657320599</v>
      </c>
      <c r="I529">
        <f t="shared" si="16"/>
        <v>2.6948564193394597</v>
      </c>
      <c r="J529">
        <f t="shared" si="17"/>
        <v>1.43020840892395</v>
      </c>
    </row>
    <row r="530" spans="1:10" x14ac:dyDescent="0.25">
      <c r="A530" t="s">
        <v>11562</v>
      </c>
      <c r="B530" t="s">
        <v>11560</v>
      </c>
      <c r="C530" t="s">
        <v>11561</v>
      </c>
      <c r="D530" t="s">
        <v>11563</v>
      </c>
      <c r="E530">
        <v>3.81448972177223E-3</v>
      </c>
      <c r="F530">
        <v>0.156845826494692</v>
      </c>
      <c r="G530">
        <v>0.537074307600657</v>
      </c>
      <c r="H530">
        <v>1.4467351436614899</v>
      </c>
      <c r="I530">
        <f t="shared" si="16"/>
        <v>2.6937336662494262</v>
      </c>
      <c r="J530">
        <f t="shared" si="17"/>
        <v>1.4296072162880857</v>
      </c>
    </row>
    <row r="531" spans="1:10" x14ac:dyDescent="0.25">
      <c r="A531" t="s">
        <v>11578</v>
      </c>
      <c r="B531" t="s">
        <v>11576</v>
      </c>
      <c r="C531" t="s">
        <v>11577</v>
      </c>
      <c r="D531" t="s">
        <v>11579</v>
      </c>
      <c r="E531">
        <v>3.5658034013457199E-2</v>
      </c>
      <c r="F531">
        <v>0.30999061343623902</v>
      </c>
      <c r="G531">
        <v>0.103124088297287</v>
      </c>
      <c r="H531">
        <v>0.277530441681544</v>
      </c>
      <c r="I531">
        <f t="shared" si="16"/>
        <v>2.6912280754567921</v>
      </c>
      <c r="J531">
        <f t="shared" si="17"/>
        <v>1.4282646612820211</v>
      </c>
    </row>
    <row r="532" spans="1:10" x14ac:dyDescent="0.25">
      <c r="A532" t="s">
        <v>6001</v>
      </c>
      <c r="B532" t="s">
        <v>6002</v>
      </c>
      <c r="C532" t="s">
        <v>6003</v>
      </c>
      <c r="D532" t="s">
        <v>6004</v>
      </c>
      <c r="E532">
        <v>1.8056714051444801E-2</v>
      </c>
      <c r="F532">
        <v>0.24837984548338199</v>
      </c>
      <c r="G532">
        <v>6.2930514415105193E-2</v>
      </c>
      <c r="H532">
        <v>0.16934604197740499</v>
      </c>
      <c r="I532">
        <f t="shared" si="16"/>
        <v>2.6910004399512251</v>
      </c>
      <c r="J532">
        <f t="shared" si="17"/>
        <v>1.4281426268443278</v>
      </c>
    </row>
    <row r="533" spans="1:10" x14ac:dyDescent="0.25">
      <c r="A533" t="s">
        <v>124</v>
      </c>
      <c r="B533" t="s">
        <v>125</v>
      </c>
      <c r="C533" t="s">
        <v>126</v>
      </c>
      <c r="D533" t="s">
        <v>127</v>
      </c>
      <c r="E533">
        <v>1.17154020739384E-2</v>
      </c>
      <c r="F533">
        <v>0.216761710310442</v>
      </c>
      <c r="G533">
        <v>0.36799865961074801</v>
      </c>
      <c r="H533">
        <v>0.98795511325200402</v>
      </c>
      <c r="I533">
        <f t="shared" si="16"/>
        <v>2.6846704123787224</v>
      </c>
      <c r="J533">
        <f t="shared" si="17"/>
        <v>1.4247449844442235</v>
      </c>
    </row>
    <row r="534" spans="1:10" x14ac:dyDescent="0.25">
      <c r="A534" t="s">
        <v>849</v>
      </c>
      <c r="B534" t="s">
        <v>850</v>
      </c>
      <c r="C534" t="s">
        <v>851</v>
      </c>
      <c r="D534" t="s">
        <v>852</v>
      </c>
      <c r="E534">
        <v>4.5848051960657296E-3</v>
      </c>
      <c r="F534">
        <v>0.16439622205843399</v>
      </c>
      <c r="G534">
        <v>0.135741504530111</v>
      </c>
      <c r="H534">
        <v>0.36427603165308597</v>
      </c>
      <c r="I534">
        <f t="shared" si="16"/>
        <v>2.683600958410477</v>
      </c>
      <c r="J534">
        <f t="shared" si="17"/>
        <v>1.4241701640410471</v>
      </c>
    </row>
    <row r="535" spans="1:10" x14ac:dyDescent="0.25">
      <c r="A535" t="s">
        <v>4917</v>
      </c>
      <c r="B535" t="s">
        <v>4918</v>
      </c>
      <c r="C535" t="s">
        <v>4919</v>
      </c>
      <c r="D535" t="s">
        <v>4920</v>
      </c>
      <c r="E535">
        <v>2.0244301042913498E-2</v>
      </c>
      <c r="F535">
        <v>0.25618944642709202</v>
      </c>
      <c r="G535">
        <v>9.3481340756018799E-2</v>
      </c>
      <c r="H535">
        <v>0.25073244671026801</v>
      </c>
      <c r="I535">
        <f t="shared" si="16"/>
        <v>2.6821657101032175</v>
      </c>
      <c r="J535">
        <f t="shared" si="17"/>
        <v>1.4233983728720945</v>
      </c>
    </row>
    <row r="536" spans="1:10" x14ac:dyDescent="0.25">
      <c r="A536" t="s">
        <v>5891</v>
      </c>
      <c r="B536" t="s">
        <v>5892</v>
      </c>
      <c r="C536" t="s">
        <v>5893</v>
      </c>
      <c r="D536" t="s">
        <v>5894</v>
      </c>
      <c r="E536">
        <v>7.6789567918169096E-3</v>
      </c>
      <c r="F536">
        <v>0.190600059412562</v>
      </c>
      <c r="G536">
        <v>0.15907916675011299</v>
      </c>
      <c r="H536">
        <v>0.42657509446143999</v>
      </c>
      <c r="I536">
        <f t="shared" si="16"/>
        <v>2.6815270860169815</v>
      </c>
      <c r="J536">
        <f t="shared" si="17"/>
        <v>1.4230548260503135</v>
      </c>
    </row>
    <row r="537" spans="1:10" x14ac:dyDescent="0.25">
      <c r="A537" t="s">
        <v>11516</v>
      </c>
      <c r="B537" t="s">
        <v>11517</v>
      </c>
      <c r="C537" t="s">
        <v>11518</v>
      </c>
      <c r="D537" t="s">
        <v>11519</v>
      </c>
      <c r="E537">
        <v>3.1667668470512299E-2</v>
      </c>
      <c r="F537">
        <v>0.29821498612647401</v>
      </c>
      <c r="G537">
        <v>0.128042756269375</v>
      </c>
      <c r="H537">
        <v>0.34309271971384597</v>
      </c>
      <c r="I537">
        <f t="shared" si="16"/>
        <v>2.6795168247710253</v>
      </c>
      <c r="J537">
        <f t="shared" si="17"/>
        <v>1.42197287480551</v>
      </c>
    </row>
    <row r="538" spans="1:10" x14ac:dyDescent="0.25">
      <c r="A538" t="s">
        <v>7171</v>
      </c>
      <c r="B538" t="s">
        <v>7169</v>
      </c>
      <c r="C538" t="s">
        <v>7170</v>
      </c>
      <c r="D538" t="s">
        <v>7172</v>
      </c>
      <c r="E538">
        <v>6.5280637088663499E-3</v>
      </c>
      <c r="F538">
        <v>0.18310816349673401</v>
      </c>
      <c r="G538">
        <v>0.258898968497912</v>
      </c>
      <c r="H538">
        <v>0.69360134998957301</v>
      </c>
      <c r="I538">
        <f t="shared" si="16"/>
        <v>2.6790425393107231</v>
      </c>
      <c r="J538">
        <f t="shared" si="17"/>
        <v>1.4217174892674056</v>
      </c>
    </row>
    <row r="539" spans="1:10" x14ac:dyDescent="0.25">
      <c r="A539" t="s">
        <v>10544</v>
      </c>
      <c r="B539" t="s">
        <v>10545</v>
      </c>
      <c r="C539" t="s">
        <v>10546</v>
      </c>
      <c r="D539" t="s">
        <v>10547</v>
      </c>
      <c r="E539">
        <v>9.8350405028913603E-3</v>
      </c>
      <c r="F539">
        <v>0.203138747284975</v>
      </c>
      <c r="G539">
        <v>0.55907297134399303</v>
      </c>
      <c r="H539">
        <v>1.49626902739206</v>
      </c>
      <c r="I539">
        <f t="shared" si="16"/>
        <v>2.6763394120003308</v>
      </c>
      <c r="J539">
        <f t="shared" si="17"/>
        <v>1.4202610894317875</v>
      </c>
    </row>
    <row r="540" spans="1:10" x14ac:dyDescent="0.25">
      <c r="A540" t="s">
        <v>12100</v>
      </c>
      <c r="B540" t="s">
        <v>12101</v>
      </c>
      <c r="C540" t="s">
        <v>12102</v>
      </c>
      <c r="D540" t="s">
        <v>12103</v>
      </c>
      <c r="E540">
        <v>1.4401182041650799E-2</v>
      </c>
      <c r="F540">
        <v>0.230983776779774</v>
      </c>
      <c r="G540">
        <v>0.32336627940336798</v>
      </c>
      <c r="H540">
        <v>0.86491652329762703</v>
      </c>
      <c r="I540">
        <f t="shared" si="16"/>
        <v>2.6747270151156601</v>
      </c>
      <c r="J540">
        <f t="shared" si="17"/>
        <v>1.4193916563602511</v>
      </c>
    </row>
    <row r="541" spans="1:10" x14ac:dyDescent="0.25">
      <c r="A541" t="s">
        <v>8203</v>
      </c>
      <c r="B541" t="s">
        <v>8201</v>
      </c>
      <c r="C541" t="s">
        <v>8202</v>
      </c>
      <c r="D541" t="s">
        <v>8204</v>
      </c>
      <c r="E541">
        <v>1.8155933279061402E-2</v>
      </c>
      <c r="F541">
        <v>0.24837984548338199</v>
      </c>
      <c r="G541">
        <v>0.19651137292385101</v>
      </c>
      <c r="H541">
        <v>0.52527290582656805</v>
      </c>
      <c r="I541">
        <f t="shared" si="16"/>
        <v>2.6729898530102556</v>
      </c>
      <c r="J541">
        <f t="shared" si="17"/>
        <v>1.4184543609481555</v>
      </c>
    </row>
    <row r="542" spans="1:10" x14ac:dyDescent="0.25">
      <c r="A542" t="s">
        <v>3520</v>
      </c>
      <c r="B542" t="s">
        <v>3514</v>
      </c>
      <c r="C542" t="s">
        <v>3515</v>
      </c>
      <c r="D542" t="s">
        <v>3521</v>
      </c>
      <c r="E542">
        <v>2.5303238895936601E-2</v>
      </c>
      <c r="F542">
        <v>0.27700735119548198</v>
      </c>
      <c r="G542">
        <v>0.56177616616090098</v>
      </c>
      <c r="H542">
        <v>1.5007723967234201</v>
      </c>
      <c r="I542">
        <f t="shared" si="16"/>
        <v>2.671477515643796</v>
      </c>
      <c r="J542">
        <f t="shared" si="17"/>
        <v>1.4176378748415044</v>
      </c>
    </row>
    <row r="543" spans="1:10" x14ac:dyDescent="0.25">
      <c r="A543" t="s">
        <v>5386</v>
      </c>
      <c r="B543" t="s">
        <v>5384</v>
      </c>
      <c r="C543" t="s">
        <v>5385</v>
      </c>
      <c r="D543" t="s">
        <v>5387</v>
      </c>
      <c r="E543">
        <v>4.1779597575011401E-2</v>
      </c>
      <c r="F543">
        <v>0.32580839044505699</v>
      </c>
      <c r="G543">
        <v>0.22790021946032801</v>
      </c>
      <c r="H543">
        <v>0.60822837551434805</v>
      </c>
      <c r="I543">
        <f t="shared" si="16"/>
        <v>2.6688362870147482</v>
      </c>
      <c r="J543">
        <f t="shared" si="17"/>
        <v>1.4162108097301687</v>
      </c>
    </row>
    <row r="544" spans="1:10" x14ac:dyDescent="0.25">
      <c r="A544" t="s">
        <v>4579</v>
      </c>
      <c r="B544" t="s">
        <v>4577</v>
      </c>
      <c r="C544" t="s">
        <v>4578</v>
      </c>
      <c r="D544" t="s">
        <v>4580</v>
      </c>
      <c r="E544">
        <v>1.78114434799873E-2</v>
      </c>
      <c r="F544">
        <v>0.24761698708802399</v>
      </c>
      <c r="G544">
        <v>0.16752349585294701</v>
      </c>
      <c r="H544">
        <v>0.44667474428812598</v>
      </c>
      <c r="I544">
        <f t="shared" si="16"/>
        <v>2.666340873642103</v>
      </c>
      <c r="J544">
        <f t="shared" si="17"/>
        <v>1.4148612310182325</v>
      </c>
    </row>
    <row r="545" spans="1:10" x14ac:dyDescent="0.25">
      <c r="A545" t="s">
        <v>5412</v>
      </c>
      <c r="B545" t="s">
        <v>5413</v>
      </c>
      <c r="C545" t="s">
        <v>5414</v>
      </c>
      <c r="D545" t="s">
        <v>5415</v>
      </c>
      <c r="E545">
        <v>1.64970195080332E-2</v>
      </c>
      <c r="F545">
        <v>0.242576712527307</v>
      </c>
      <c r="G545">
        <v>9.1820370405912302E-2</v>
      </c>
      <c r="H545">
        <v>0.244449476401011</v>
      </c>
      <c r="I545">
        <f t="shared" si="16"/>
        <v>2.6622575722616659</v>
      </c>
      <c r="J545">
        <f t="shared" si="17"/>
        <v>1.4126501581198323</v>
      </c>
    </row>
    <row r="546" spans="1:10" x14ac:dyDescent="0.25">
      <c r="A546" t="s">
        <v>1586</v>
      </c>
      <c r="B546" t="s">
        <v>1584</v>
      </c>
      <c r="C546" t="s">
        <v>1585</v>
      </c>
      <c r="D546" t="s">
        <v>1587</v>
      </c>
      <c r="E546">
        <v>7.8741357577109296E-3</v>
      </c>
      <c r="F546">
        <v>0.19085577941116399</v>
      </c>
      <c r="G546">
        <v>1.6291811466217001</v>
      </c>
      <c r="H546">
        <v>4.3367600440979004</v>
      </c>
      <c r="I546">
        <f t="shared" si="16"/>
        <v>2.6619262401180408</v>
      </c>
      <c r="J546">
        <f t="shared" si="17"/>
        <v>1.4124705958590398</v>
      </c>
    </row>
    <row r="547" spans="1:10" x14ac:dyDescent="0.25">
      <c r="A547" t="s">
        <v>5737</v>
      </c>
      <c r="B547" t="s">
        <v>5735</v>
      </c>
      <c r="C547" t="s">
        <v>5736</v>
      </c>
      <c r="D547" t="s">
        <v>5738</v>
      </c>
      <c r="E547">
        <v>9.6267623576067208E-3</v>
      </c>
      <c r="F547">
        <v>0.20169295241680299</v>
      </c>
      <c r="G547">
        <v>0.38721821705500198</v>
      </c>
      <c r="H547">
        <v>1.03035791714986</v>
      </c>
      <c r="I547">
        <f t="shared" si="16"/>
        <v>2.6609231481573192</v>
      </c>
      <c r="J547">
        <f t="shared" si="17"/>
        <v>1.4119268435531389</v>
      </c>
    </row>
    <row r="548" spans="1:10" x14ac:dyDescent="0.25">
      <c r="A548" t="s">
        <v>54</v>
      </c>
      <c r="B548" t="s">
        <v>55</v>
      </c>
      <c r="C548" t="s">
        <v>56</v>
      </c>
      <c r="D548" t="s">
        <v>57</v>
      </c>
      <c r="E548">
        <v>1.1209761699217301E-2</v>
      </c>
      <c r="F548">
        <v>0.21375637440858</v>
      </c>
      <c r="G548">
        <v>0.139161263902982</v>
      </c>
      <c r="H548">
        <v>0.37016501029332399</v>
      </c>
      <c r="I548">
        <f t="shared" si="16"/>
        <v>2.6599716035303409</v>
      </c>
      <c r="J548">
        <f t="shared" si="17"/>
        <v>1.4114108443487849</v>
      </c>
    </row>
    <row r="549" spans="1:10" x14ac:dyDescent="0.25">
      <c r="A549" t="s">
        <v>10071</v>
      </c>
      <c r="B549" t="s">
        <v>10072</v>
      </c>
      <c r="C549" t="s">
        <v>10073</v>
      </c>
      <c r="D549" t="s">
        <v>10074</v>
      </c>
      <c r="E549">
        <v>1.61836206880361E-2</v>
      </c>
      <c r="F549">
        <v>0.24070319292554301</v>
      </c>
      <c r="G549">
        <v>6.6260707875092806E-2</v>
      </c>
      <c r="H549">
        <v>0.17585914582014001</v>
      </c>
      <c r="I549">
        <f t="shared" si="16"/>
        <v>2.654048703368062</v>
      </c>
      <c r="J549">
        <f t="shared" si="17"/>
        <v>1.4081948452608115</v>
      </c>
    </row>
    <row r="550" spans="1:10" x14ac:dyDescent="0.25">
      <c r="A550" t="s">
        <v>1036</v>
      </c>
      <c r="B550" t="s">
        <v>1037</v>
      </c>
      <c r="C550" t="s">
        <v>1038</v>
      </c>
      <c r="D550" t="s">
        <v>1039</v>
      </c>
      <c r="E550">
        <v>6.8389514929331503E-4</v>
      </c>
      <c r="F550">
        <v>0.105200513698708</v>
      </c>
      <c r="G550">
        <v>0.28005667527516598</v>
      </c>
      <c r="H550">
        <v>0.74280216296513801</v>
      </c>
      <c r="I550">
        <f t="shared" si="16"/>
        <v>2.6523280055199812</v>
      </c>
      <c r="J550">
        <f t="shared" si="17"/>
        <v>1.4072592002904321</v>
      </c>
    </row>
    <row r="551" spans="1:10" x14ac:dyDescent="0.25">
      <c r="A551" t="s">
        <v>9534</v>
      </c>
      <c r="B551" t="s">
        <v>9535</v>
      </c>
      <c r="C551" t="s">
        <v>9536</v>
      </c>
      <c r="D551" t="s">
        <v>9537</v>
      </c>
      <c r="E551">
        <v>1.3209590657888201E-2</v>
      </c>
      <c r="F551">
        <v>0.225211180321882</v>
      </c>
      <c r="G551">
        <v>8.8425817588965103E-2</v>
      </c>
      <c r="H551">
        <v>0.23439097901185299</v>
      </c>
      <c r="I551">
        <f t="shared" si="16"/>
        <v>2.6507075128373287</v>
      </c>
      <c r="J551">
        <f t="shared" si="17"/>
        <v>1.4063774876103132</v>
      </c>
    </row>
    <row r="552" spans="1:10" x14ac:dyDescent="0.25">
      <c r="A552" t="s">
        <v>1830</v>
      </c>
      <c r="B552" t="s">
        <v>1831</v>
      </c>
      <c r="C552" t="s">
        <v>1832</v>
      </c>
      <c r="D552" t="s">
        <v>1833</v>
      </c>
      <c r="E552">
        <v>3.08649531308187E-2</v>
      </c>
      <c r="F552">
        <v>0.29624915197061902</v>
      </c>
      <c r="G552">
        <v>7.1628493567307702E-2</v>
      </c>
      <c r="H552">
        <v>0.18971767773230799</v>
      </c>
      <c r="I552">
        <f t="shared" si="16"/>
        <v>2.6486341996573546</v>
      </c>
      <c r="J552">
        <f t="shared" si="17"/>
        <v>1.4052486082294937</v>
      </c>
    </row>
    <row r="553" spans="1:10" x14ac:dyDescent="0.25">
      <c r="A553" t="s">
        <v>10622</v>
      </c>
      <c r="B553" t="s">
        <v>10623</v>
      </c>
      <c r="C553" t="s">
        <v>10624</v>
      </c>
      <c r="D553" t="s">
        <v>10625</v>
      </c>
      <c r="E553">
        <v>2.5154956825888301E-2</v>
      </c>
      <c r="F553">
        <v>0.27664985525195201</v>
      </c>
      <c r="G553">
        <v>0.29897185166676798</v>
      </c>
      <c r="H553">
        <v>0.790675381819407</v>
      </c>
      <c r="I553">
        <f t="shared" si="16"/>
        <v>2.6446482416702173</v>
      </c>
      <c r="J553">
        <f t="shared" si="17"/>
        <v>1.4030758456868162</v>
      </c>
    </row>
    <row r="554" spans="1:10" x14ac:dyDescent="0.25">
      <c r="A554" t="s">
        <v>4475</v>
      </c>
      <c r="B554" t="s">
        <v>4473</v>
      </c>
      <c r="C554" t="s">
        <v>4474</v>
      </c>
      <c r="D554" t="s">
        <v>4476</v>
      </c>
      <c r="E554">
        <v>3.9015207254718798E-2</v>
      </c>
      <c r="F554">
        <v>0.31959786226078202</v>
      </c>
      <c r="G554">
        <v>0.38697164629896402</v>
      </c>
      <c r="H554">
        <v>1.0225988427797901</v>
      </c>
      <c r="I554">
        <f t="shared" si="16"/>
        <v>2.6425678794816854</v>
      </c>
      <c r="J554">
        <f t="shared" si="17"/>
        <v>1.4019405305043979</v>
      </c>
    </row>
    <row r="555" spans="1:10" x14ac:dyDescent="0.25">
      <c r="A555" t="s">
        <v>7799</v>
      </c>
      <c r="B555" t="s">
        <v>7800</v>
      </c>
      <c r="C555" t="s">
        <v>7801</v>
      </c>
      <c r="D555" t="s">
        <v>7802</v>
      </c>
      <c r="E555">
        <v>3.4970744690427701E-3</v>
      </c>
      <c r="F555">
        <v>0.15297142140203099</v>
      </c>
      <c r="G555">
        <v>0.74690634012222201</v>
      </c>
      <c r="H555">
        <v>1.9736438592274901</v>
      </c>
      <c r="I555">
        <f t="shared" si="16"/>
        <v>2.6424248305410387</v>
      </c>
      <c r="J555">
        <f t="shared" si="17"/>
        <v>1.4018624316275785</v>
      </c>
    </row>
    <row r="556" spans="1:10" x14ac:dyDescent="0.25">
      <c r="A556" t="s">
        <v>10890</v>
      </c>
      <c r="B556" t="s">
        <v>10888</v>
      </c>
      <c r="C556" t="s">
        <v>10889</v>
      </c>
      <c r="D556" t="s">
        <v>10891</v>
      </c>
      <c r="E556">
        <v>4.4772036530973697E-2</v>
      </c>
      <c r="F556">
        <v>0.33357627703895798</v>
      </c>
      <c r="G556">
        <v>1.6658223470052</v>
      </c>
      <c r="H556">
        <v>4.40044339497884</v>
      </c>
      <c r="I556">
        <f t="shared" si="16"/>
        <v>2.6416042520319865</v>
      </c>
      <c r="J556">
        <f t="shared" si="17"/>
        <v>1.4014143475853877</v>
      </c>
    </row>
    <row r="557" spans="1:10" x14ac:dyDescent="0.25">
      <c r="A557" t="s">
        <v>11484</v>
      </c>
      <c r="B557" t="s">
        <v>11480</v>
      </c>
      <c r="C557" t="s">
        <v>11481</v>
      </c>
      <c r="D557" t="s">
        <v>11485</v>
      </c>
      <c r="E557">
        <v>5.7461813991502202E-3</v>
      </c>
      <c r="F557">
        <v>0.177291685610205</v>
      </c>
      <c r="G557">
        <v>0.97604500253995197</v>
      </c>
      <c r="H557">
        <v>2.5763186613718601</v>
      </c>
      <c r="I557">
        <f t="shared" si="16"/>
        <v>2.6395490522133018</v>
      </c>
      <c r="J557">
        <f t="shared" si="17"/>
        <v>1.400291476664846</v>
      </c>
    </row>
    <row r="558" spans="1:10" x14ac:dyDescent="0.25">
      <c r="A558" t="s">
        <v>537</v>
      </c>
      <c r="B558" t="s">
        <v>538</v>
      </c>
      <c r="C558" t="s">
        <v>539</v>
      </c>
      <c r="D558" t="s">
        <v>540</v>
      </c>
      <c r="E558">
        <v>3.74894884424029E-2</v>
      </c>
      <c r="F558">
        <v>0.31459259272053802</v>
      </c>
      <c r="G558">
        <v>1.8080421102543699E-2</v>
      </c>
      <c r="H558">
        <v>4.7721719369292197E-2</v>
      </c>
      <c r="I558">
        <f t="shared" si="16"/>
        <v>2.6394141540529894</v>
      </c>
      <c r="J558">
        <f t="shared" si="17"/>
        <v>1.4002177436610928</v>
      </c>
    </row>
    <row r="559" spans="1:10" x14ac:dyDescent="0.25">
      <c r="A559" t="s">
        <v>8441</v>
      </c>
      <c r="B559" t="s">
        <v>8442</v>
      </c>
      <c r="C559" t="s">
        <v>8443</v>
      </c>
      <c r="D559" t="s">
        <v>8444</v>
      </c>
      <c r="E559">
        <v>2.9171423972739301E-3</v>
      </c>
      <c r="F559">
        <v>0.149336843458476</v>
      </c>
      <c r="G559">
        <v>0.57377781470616596</v>
      </c>
      <c r="H559">
        <v>1.5125782092412301</v>
      </c>
      <c r="I559">
        <f t="shared" si="16"/>
        <v>2.6361740912130385</v>
      </c>
      <c r="J559">
        <f t="shared" si="17"/>
        <v>1.3984456481290799</v>
      </c>
    </row>
    <row r="560" spans="1:10" x14ac:dyDescent="0.25">
      <c r="A560" t="s">
        <v>2375</v>
      </c>
      <c r="B560" t="s">
        <v>2376</v>
      </c>
      <c r="C560" t="s">
        <v>2377</v>
      </c>
      <c r="D560" t="s">
        <v>2378</v>
      </c>
      <c r="E560">
        <v>1.92782628079676E-2</v>
      </c>
      <c r="F560">
        <v>0.25216060786890598</v>
      </c>
      <c r="G560">
        <v>3.5442872047424299</v>
      </c>
      <c r="H560">
        <v>9.3412112394968592</v>
      </c>
      <c r="I560">
        <f t="shared" si="16"/>
        <v>2.6355683667502627</v>
      </c>
      <c r="J560">
        <f t="shared" si="17"/>
        <v>1.3981141161206765</v>
      </c>
    </row>
    <row r="561" spans="1:10" x14ac:dyDescent="0.25">
      <c r="A561" t="s">
        <v>2103</v>
      </c>
      <c r="B561" t="s">
        <v>2104</v>
      </c>
      <c r="C561" t="s">
        <v>2105</v>
      </c>
      <c r="D561" t="s">
        <v>2106</v>
      </c>
      <c r="E561">
        <v>3.76714016470363E-2</v>
      </c>
      <c r="F561">
        <v>0.31540080616988903</v>
      </c>
      <c r="G561">
        <v>0.167246262232462</v>
      </c>
      <c r="H561">
        <v>0.44068294266859598</v>
      </c>
      <c r="I561">
        <f t="shared" si="16"/>
        <v>2.634934477974006</v>
      </c>
      <c r="J561">
        <f t="shared" si="17"/>
        <v>1.3977670872980641</v>
      </c>
    </row>
    <row r="562" spans="1:10" x14ac:dyDescent="0.25">
      <c r="A562" t="s">
        <v>6069</v>
      </c>
      <c r="B562" t="s">
        <v>6070</v>
      </c>
      <c r="C562" t="s">
        <v>6071</v>
      </c>
      <c r="D562" t="s">
        <v>6072</v>
      </c>
      <c r="E562">
        <v>1.16388470579254E-2</v>
      </c>
      <c r="F562">
        <v>0.216063371444247</v>
      </c>
      <c r="G562">
        <v>2.46921448657909E-2</v>
      </c>
      <c r="H562">
        <v>6.5056921293338094E-2</v>
      </c>
      <c r="I562">
        <f t="shared" si="16"/>
        <v>2.6347213515448606</v>
      </c>
      <c r="J562">
        <f t="shared" si="17"/>
        <v>1.3976503903248554</v>
      </c>
    </row>
    <row r="563" spans="1:10" x14ac:dyDescent="0.25">
      <c r="A563" t="s">
        <v>5833</v>
      </c>
      <c r="B563" t="s">
        <v>5834</v>
      </c>
      <c r="C563" t="s">
        <v>5835</v>
      </c>
      <c r="D563" t="s">
        <v>5836</v>
      </c>
      <c r="E563">
        <v>4.8653612293887601E-2</v>
      </c>
      <c r="F563">
        <v>0.34452875608294697</v>
      </c>
      <c r="G563">
        <v>0.111253406231601</v>
      </c>
      <c r="H563">
        <v>0.292953898509343</v>
      </c>
      <c r="I563">
        <f t="shared" si="16"/>
        <v>2.6332128465306335</v>
      </c>
      <c r="J563">
        <f t="shared" si="17"/>
        <v>1.3968241412940825</v>
      </c>
    </row>
    <row r="564" spans="1:10" x14ac:dyDescent="0.25">
      <c r="A564" t="s">
        <v>5370</v>
      </c>
      <c r="B564" t="s">
        <v>5368</v>
      </c>
      <c r="C564" t="s">
        <v>5369</v>
      </c>
      <c r="D564" t="s">
        <v>5371</v>
      </c>
      <c r="E564">
        <v>2.3654340443705901E-3</v>
      </c>
      <c r="F564">
        <v>0.14218652398738399</v>
      </c>
      <c r="G564">
        <v>2.0570124387741</v>
      </c>
      <c r="H564">
        <v>5.4148801167805898</v>
      </c>
      <c r="I564">
        <f t="shared" si="16"/>
        <v>2.6324002785358211</v>
      </c>
      <c r="J564">
        <f t="shared" si="17"/>
        <v>1.3963788796320642</v>
      </c>
    </row>
    <row r="565" spans="1:10" x14ac:dyDescent="0.25">
      <c r="A565" t="s">
        <v>1852</v>
      </c>
      <c r="B565" t="s">
        <v>1848</v>
      </c>
      <c r="C565" t="s">
        <v>1849</v>
      </c>
      <c r="D565" t="s">
        <v>1853</v>
      </c>
      <c r="E565">
        <v>4.9039697556368302E-3</v>
      </c>
      <c r="F565">
        <v>0.16936467707072</v>
      </c>
      <c r="G565">
        <v>2.2826942205429002</v>
      </c>
      <c r="H565">
        <v>6.0072647730509399</v>
      </c>
      <c r="I565">
        <f t="shared" si="16"/>
        <v>2.6316554880584109</v>
      </c>
      <c r="J565">
        <f t="shared" si="17"/>
        <v>1.3959706371729892</v>
      </c>
    </row>
    <row r="566" spans="1:10" x14ac:dyDescent="0.25">
      <c r="A566" t="s">
        <v>2766</v>
      </c>
      <c r="B566" t="s">
        <v>2767</v>
      </c>
      <c r="C566" t="s">
        <v>2768</v>
      </c>
      <c r="D566" t="s">
        <v>2769</v>
      </c>
      <c r="E566">
        <v>4.07193352248907E-3</v>
      </c>
      <c r="F566">
        <v>0.15995406150831501</v>
      </c>
      <c r="G566">
        <v>0.19977967441082001</v>
      </c>
      <c r="H566">
        <v>0.52566722035407998</v>
      </c>
      <c r="I566">
        <f t="shared" si="16"/>
        <v>2.6312347434960581</v>
      </c>
      <c r="J566">
        <f t="shared" si="17"/>
        <v>1.3957399631257743</v>
      </c>
    </row>
    <row r="567" spans="1:10" x14ac:dyDescent="0.25">
      <c r="A567" t="s">
        <v>3518</v>
      </c>
      <c r="B567" t="s">
        <v>3514</v>
      </c>
      <c r="C567" t="s">
        <v>3515</v>
      </c>
      <c r="D567" t="s">
        <v>3519</v>
      </c>
      <c r="E567">
        <v>2.8046326670415102E-3</v>
      </c>
      <c r="F567">
        <v>0.14764622140421499</v>
      </c>
      <c r="G567">
        <v>1.70440278450647</v>
      </c>
      <c r="H567">
        <v>4.4825770854949898</v>
      </c>
      <c r="I567">
        <f t="shared" si="16"/>
        <v>2.6299986870726531</v>
      </c>
      <c r="J567">
        <f t="shared" si="17"/>
        <v>1.395062079306838</v>
      </c>
    </row>
    <row r="568" spans="1:10" x14ac:dyDescent="0.25">
      <c r="A568" t="s">
        <v>9312</v>
      </c>
      <c r="B568" t="s">
        <v>9310</v>
      </c>
      <c r="C568" t="s">
        <v>9311</v>
      </c>
      <c r="D568" t="s">
        <v>9313</v>
      </c>
      <c r="E568">
        <v>6.0858169115576496E-3</v>
      </c>
      <c r="F568">
        <v>0.179910840957171</v>
      </c>
      <c r="G568">
        <v>7.05300370852152E-2</v>
      </c>
      <c r="H568">
        <v>0.185429309805234</v>
      </c>
      <c r="I568">
        <f t="shared" si="16"/>
        <v>2.6290828343276806</v>
      </c>
      <c r="J568">
        <f t="shared" si="17"/>
        <v>1.3945595975630825</v>
      </c>
    </row>
    <row r="569" spans="1:10" x14ac:dyDescent="0.25">
      <c r="A569" t="s">
        <v>8855</v>
      </c>
      <c r="B569" t="s">
        <v>8853</v>
      </c>
      <c r="C569" t="s">
        <v>8854</v>
      </c>
      <c r="D569" t="s">
        <v>8856</v>
      </c>
      <c r="E569">
        <v>1.9753846442326702E-2</v>
      </c>
      <c r="F569">
        <v>0.25476105942169902</v>
      </c>
      <c r="G569">
        <v>0.43272709846496499</v>
      </c>
      <c r="H569">
        <v>1.13645206888516</v>
      </c>
      <c r="I569">
        <f t="shared" si="16"/>
        <v>2.6262558386487806</v>
      </c>
      <c r="J569">
        <f t="shared" si="17"/>
        <v>1.3930074642777703</v>
      </c>
    </row>
    <row r="570" spans="1:10" x14ac:dyDescent="0.25">
      <c r="A570" t="s">
        <v>7467</v>
      </c>
      <c r="B570" t="s">
        <v>7468</v>
      </c>
      <c r="C570" t="s">
        <v>7469</v>
      </c>
      <c r="D570" t="s">
        <v>7470</v>
      </c>
      <c r="E570">
        <v>7.5373041948699803E-3</v>
      </c>
      <c r="F570">
        <v>0.189649089880289</v>
      </c>
      <c r="G570">
        <v>0.60954010486602705</v>
      </c>
      <c r="H570">
        <v>1.5980703433354599</v>
      </c>
      <c r="I570">
        <f t="shared" si="16"/>
        <v>2.6217640653631893</v>
      </c>
      <c r="J570">
        <f t="shared" si="17"/>
        <v>1.3905378621250173</v>
      </c>
    </row>
    <row r="571" spans="1:10" x14ac:dyDescent="0.25">
      <c r="A571" t="s">
        <v>148</v>
      </c>
      <c r="B571" t="s">
        <v>149</v>
      </c>
      <c r="C571" t="s">
        <v>150</v>
      </c>
      <c r="D571" t="s">
        <v>151</v>
      </c>
      <c r="E571">
        <v>3.86750365744589E-2</v>
      </c>
      <c r="F571">
        <v>0.318560338431637</v>
      </c>
      <c r="G571">
        <v>2.11773098756869E-2</v>
      </c>
      <c r="H571">
        <v>5.5497563133637101E-2</v>
      </c>
      <c r="I571">
        <f t="shared" si="16"/>
        <v>2.6206143962294455</v>
      </c>
      <c r="J571">
        <f t="shared" si="17"/>
        <v>1.3899050875183547</v>
      </c>
    </row>
    <row r="572" spans="1:10" x14ac:dyDescent="0.25">
      <c r="A572" t="s">
        <v>10136</v>
      </c>
      <c r="B572" t="s">
        <v>10134</v>
      </c>
      <c r="C572" t="s">
        <v>10135</v>
      </c>
      <c r="D572" t="s">
        <v>10137</v>
      </c>
      <c r="E572">
        <v>3.8716121719983801E-2</v>
      </c>
      <c r="F572">
        <v>0.31856600723376099</v>
      </c>
      <c r="G572">
        <v>0.76042213539282499</v>
      </c>
      <c r="H572">
        <v>1.99056112766265</v>
      </c>
      <c r="I572">
        <f t="shared" si="16"/>
        <v>2.6177053967982533</v>
      </c>
      <c r="J572">
        <f t="shared" si="17"/>
        <v>1.3883027418615144</v>
      </c>
    </row>
    <row r="573" spans="1:10" x14ac:dyDescent="0.25">
      <c r="A573" t="s">
        <v>3592</v>
      </c>
      <c r="B573" t="s">
        <v>3590</v>
      </c>
      <c r="C573" t="s">
        <v>3591</v>
      </c>
      <c r="D573" t="s">
        <v>3593</v>
      </c>
      <c r="E573">
        <v>3.9416881892030797E-2</v>
      </c>
      <c r="F573">
        <v>0.32041088524356398</v>
      </c>
      <c r="G573">
        <v>0.113122301797072</v>
      </c>
      <c r="H573">
        <v>0.29552540679772599</v>
      </c>
      <c r="I573">
        <f t="shared" si="16"/>
        <v>2.6124415973064581</v>
      </c>
      <c r="J573">
        <f t="shared" si="17"/>
        <v>1.3853987852439889</v>
      </c>
    </row>
    <row r="574" spans="1:10" x14ac:dyDescent="0.25">
      <c r="A574" t="s">
        <v>1634</v>
      </c>
      <c r="B574" t="s">
        <v>1635</v>
      </c>
      <c r="C574" t="s">
        <v>1636</v>
      </c>
      <c r="D574" t="s">
        <v>1637</v>
      </c>
      <c r="E574">
        <v>3.1012093707157799E-2</v>
      </c>
      <c r="F574">
        <v>0.29651927008664902</v>
      </c>
      <c r="G574">
        <v>0.211475174874067</v>
      </c>
      <c r="H574">
        <v>0.55214767654736796</v>
      </c>
      <c r="I574">
        <f t="shared" si="16"/>
        <v>2.610933774501762</v>
      </c>
      <c r="J574">
        <f t="shared" si="17"/>
        <v>1.3845658646175916</v>
      </c>
    </row>
    <row r="575" spans="1:10" x14ac:dyDescent="0.25">
      <c r="A575" t="s">
        <v>2722</v>
      </c>
      <c r="B575" t="s">
        <v>2723</v>
      </c>
      <c r="C575" t="s">
        <v>2724</v>
      </c>
      <c r="D575" t="s">
        <v>2725</v>
      </c>
      <c r="E575">
        <v>2.5398544722395901E-4</v>
      </c>
      <c r="F575">
        <v>9.8231963753208307E-2</v>
      </c>
      <c r="G575">
        <v>1.19430444637934</v>
      </c>
      <c r="H575">
        <v>3.1169767379760698</v>
      </c>
      <c r="I575">
        <f t="shared" si="16"/>
        <v>2.6098678167242144</v>
      </c>
      <c r="J575">
        <f t="shared" si="17"/>
        <v>1.3839767397508587</v>
      </c>
    </row>
    <row r="576" spans="1:10" x14ac:dyDescent="0.25">
      <c r="A576" t="s">
        <v>10946</v>
      </c>
      <c r="B576" t="s">
        <v>10947</v>
      </c>
      <c r="C576" t="s">
        <v>10948</v>
      </c>
      <c r="D576" t="s">
        <v>10949</v>
      </c>
      <c r="E576">
        <v>1.38475124028966E-3</v>
      </c>
      <c r="F576">
        <v>0.122183740555461</v>
      </c>
      <c r="G576">
        <v>0.52144179741541496</v>
      </c>
      <c r="H576">
        <v>1.3607707023620601</v>
      </c>
      <c r="I576">
        <f t="shared" si="16"/>
        <v>2.6096310443598374</v>
      </c>
      <c r="J576">
        <f t="shared" si="17"/>
        <v>1.3838458496691739</v>
      </c>
    </row>
    <row r="577" spans="1:10" x14ac:dyDescent="0.25">
      <c r="A577" t="s">
        <v>6445</v>
      </c>
      <c r="B577" t="s">
        <v>6443</v>
      </c>
      <c r="C577" t="s">
        <v>6444</v>
      </c>
      <c r="D577" t="s">
        <v>6446</v>
      </c>
      <c r="E577">
        <v>9.0452216914103205E-3</v>
      </c>
      <c r="F577">
        <v>0.199226175045355</v>
      </c>
      <c r="G577">
        <v>9.69413742423057E-2</v>
      </c>
      <c r="H577">
        <v>0.25260745485623598</v>
      </c>
      <c r="I577">
        <f t="shared" si="16"/>
        <v>2.6057754682210481</v>
      </c>
      <c r="J577">
        <f t="shared" si="17"/>
        <v>1.3817127765999513</v>
      </c>
    </row>
    <row r="578" spans="1:10" x14ac:dyDescent="0.25">
      <c r="A578" t="s">
        <v>987</v>
      </c>
      <c r="B578" t="s">
        <v>984</v>
      </c>
      <c r="C578" t="s">
        <v>985</v>
      </c>
      <c r="D578" t="s">
        <v>988</v>
      </c>
      <c r="E578">
        <v>6.5881556108449198E-3</v>
      </c>
      <c r="F578">
        <v>0.18353511432922701</v>
      </c>
      <c r="G578">
        <v>2.41931807994842</v>
      </c>
      <c r="H578">
        <v>6.2953985532124799</v>
      </c>
      <c r="I578">
        <f t="shared" ref="I578:I641" si="18">H578/G578</f>
        <v>2.6021376045545437</v>
      </c>
      <c r="J578">
        <f t="shared" ref="J578:J641" si="19">LOG(I578,2)</f>
        <v>1.3796972557372269</v>
      </c>
    </row>
    <row r="579" spans="1:10" x14ac:dyDescent="0.25">
      <c r="A579" t="s">
        <v>336</v>
      </c>
      <c r="B579" t="s">
        <v>333</v>
      </c>
      <c r="C579" t="s">
        <v>334</v>
      </c>
      <c r="D579" t="s">
        <v>337</v>
      </c>
      <c r="E579">
        <v>4.1521648212185597E-2</v>
      </c>
      <c r="F579">
        <v>0.32530877109853801</v>
      </c>
      <c r="G579">
        <v>0.224989940722783</v>
      </c>
      <c r="H579">
        <v>0.58528055747350005</v>
      </c>
      <c r="I579">
        <f t="shared" si="18"/>
        <v>2.6013632235880366</v>
      </c>
      <c r="J579">
        <f t="shared" si="19"/>
        <v>1.3792678542149501</v>
      </c>
    </row>
    <row r="580" spans="1:10" x14ac:dyDescent="0.25">
      <c r="A580" t="s">
        <v>10080</v>
      </c>
      <c r="B580" t="s">
        <v>10070</v>
      </c>
      <c r="C580" t="s">
        <v>10079</v>
      </c>
      <c r="D580" t="s">
        <v>10081</v>
      </c>
      <c r="E580">
        <v>2.3315510168965801E-2</v>
      </c>
      <c r="F580">
        <v>0.26983470502293999</v>
      </c>
      <c r="G580">
        <v>5.0792187413510798E-2</v>
      </c>
      <c r="H580">
        <v>0.13206614802281</v>
      </c>
      <c r="I580">
        <f t="shared" si="18"/>
        <v>2.6001271996346471</v>
      </c>
      <c r="J580">
        <f t="shared" si="19"/>
        <v>1.3785822024050083</v>
      </c>
    </row>
    <row r="581" spans="1:10" x14ac:dyDescent="0.25">
      <c r="A581" t="s">
        <v>8821</v>
      </c>
      <c r="B581" t="s">
        <v>8822</v>
      </c>
      <c r="C581" t="s">
        <v>8823</v>
      </c>
      <c r="D581" t="s">
        <v>8824</v>
      </c>
      <c r="E581">
        <v>3.99744660222581E-3</v>
      </c>
      <c r="F581">
        <v>0.15912353077473701</v>
      </c>
      <c r="G581">
        <v>1.33838919798533</v>
      </c>
      <c r="H581">
        <v>3.4771982034047402</v>
      </c>
      <c r="I581">
        <f t="shared" si="18"/>
        <v>2.5980471215988201</v>
      </c>
      <c r="J581">
        <f t="shared" si="19"/>
        <v>1.3774275976373824</v>
      </c>
    </row>
    <row r="582" spans="1:10" x14ac:dyDescent="0.25">
      <c r="A582" t="s">
        <v>1360</v>
      </c>
      <c r="B582" t="s">
        <v>1358</v>
      </c>
      <c r="C582" t="s">
        <v>1359</v>
      </c>
      <c r="D582" t="s">
        <v>1361</v>
      </c>
      <c r="E582">
        <v>2.39229458768834E-2</v>
      </c>
      <c r="F582">
        <v>0.27181381362163098</v>
      </c>
      <c r="G582">
        <v>1.2213958799839</v>
      </c>
      <c r="H582">
        <v>3.1705752213795901</v>
      </c>
      <c r="I582">
        <f t="shared" si="18"/>
        <v>2.5958620569617312</v>
      </c>
      <c r="J582">
        <f t="shared" si="19"/>
        <v>1.3762137211549292</v>
      </c>
    </row>
    <row r="583" spans="1:10" x14ac:dyDescent="0.25">
      <c r="A583" t="s">
        <v>8385</v>
      </c>
      <c r="B583" t="s">
        <v>8383</v>
      </c>
      <c r="C583" t="s">
        <v>8384</v>
      </c>
      <c r="D583" t="s">
        <v>8386</v>
      </c>
      <c r="E583">
        <v>4.23827072257787E-2</v>
      </c>
      <c r="F583">
        <v>0.32645252897800597</v>
      </c>
      <c r="G583">
        <v>0.11940331757068599</v>
      </c>
      <c r="H583">
        <v>0.309947729110717</v>
      </c>
      <c r="I583">
        <f t="shared" si="18"/>
        <v>2.5958050028821851</v>
      </c>
      <c r="J583">
        <f t="shared" si="19"/>
        <v>1.3761820120192398</v>
      </c>
    </row>
    <row r="584" spans="1:10" x14ac:dyDescent="0.25">
      <c r="A584" t="s">
        <v>3628</v>
      </c>
      <c r="B584" t="s">
        <v>3626</v>
      </c>
      <c r="C584" t="s">
        <v>3627</v>
      </c>
      <c r="D584" t="s">
        <v>3629</v>
      </c>
      <c r="E584">
        <v>2.2511339918430798E-2</v>
      </c>
      <c r="F584">
        <v>0.26685990451473901</v>
      </c>
      <c r="G584">
        <v>7.2097131982445703E-2</v>
      </c>
      <c r="H584">
        <v>0.18682251125574101</v>
      </c>
      <c r="I584">
        <f t="shared" si="18"/>
        <v>2.5912613458913842</v>
      </c>
      <c r="J584">
        <f t="shared" si="19"/>
        <v>1.3736545282185875</v>
      </c>
    </row>
    <row r="585" spans="1:10" x14ac:dyDescent="0.25">
      <c r="A585" t="s">
        <v>607</v>
      </c>
      <c r="B585" t="s">
        <v>605</v>
      </c>
      <c r="C585" t="s">
        <v>606</v>
      </c>
      <c r="D585" t="s">
        <v>608</v>
      </c>
      <c r="E585">
        <v>5.7501663218190099E-3</v>
      </c>
      <c r="F585">
        <v>0.177291685610205</v>
      </c>
      <c r="G585">
        <v>0.30249915520350101</v>
      </c>
      <c r="H585">
        <v>0.78344052036603296</v>
      </c>
      <c r="I585">
        <f t="shared" si="18"/>
        <v>2.5898932505744918</v>
      </c>
      <c r="J585">
        <f t="shared" si="19"/>
        <v>1.3728926345756676</v>
      </c>
    </row>
    <row r="586" spans="1:10" x14ac:dyDescent="0.25">
      <c r="A586" t="s">
        <v>10568</v>
      </c>
      <c r="B586" t="s">
        <v>10569</v>
      </c>
      <c r="C586" t="s">
        <v>10570</v>
      </c>
      <c r="D586" t="s">
        <v>10571</v>
      </c>
      <c r="E586">
        <v>4.9851598302187501E-2</v>
      </c>
      <c r="F586">
        <v>0.34836141098540302</v>
      </c>
      <c r="G586">
        <v>5.2324768155813203E-2</v>
      </c>
      <c r="H586">
        <v>0.13546436031659401</v>
      </c>
      <c r="I586">
        <f t="shared" si="18"/>
        <v>2.58891467828786</v>
      </c>
      <c r="J586">
        <f t="shared" si="19"/>
        <v>1.3723474197612662</v>
      </c>
    </row>
    <row r="587" spans="1:10" x14ac:dyDescent="0.25">
      <c r="A587" t="s">
        <v>1276</v>
      </c>
      <c r="B587" t="s">
        <v>1277</v>
      </c>
      <c r="C587" t="s">
        <v>1278</v>
      </c>
      <c r="D587" t="s">
        <v>1279</v>
      </c>
      <c r="E587">
        <v>3.72842121147344E-2</v>
      </c>
      <c r="F587">
        <v>0.31387248172178001</v>
      </c>
      <c r="G587">
        <v>0.11715431014696701</v>
      </c>
      <c r="H587">
        <v>0.30282888809839797</v>
      </c>
      <c r="I587">
        <f t="shared" si="18"/>
        <v>2.5848719327398801</v>
      </c>
      <c r="J587">
        <f t="shared" si="19"/>
        <v>1.3700928041077116</v>
      </c>
    </row>
    <row r="588" spans="1:10" x14ac:dyDescent="0.25">
      <c r="A588" t="s">
        <v>4623</v>
      </c>
      <c r="B588" t="s">
        <v>4624</v>
      </c>
      <c r="C588" t="s">
        <v>4625</v>
      </c>
      <c r="D588" t="s">
        <v>4626</v>
      </c>
      <c r="E588">
        <v>2.9347100645488902E-3</v>
      </c>
      <c r="F588">
        <v>0.149336843458476</v>
      </c>
      <c r="G588">
        <v>0.69051305452982503</v>
      </c>
      <c r="H588">
        <v>1.7826269865036</v>
      </c>
      <c r="I588">
        <f t="shared" si="18"/>
        <v>2.5815978058769686</v>
      </c>
      <c r="J588">
        <f t="shared" si="19"/>
        <v>1.3682642567786139</v>
      </c>
    </row>
    <row r="589" spans="1:10" x14ac:dyDescent="0.25">
      <c r="A589" t="s">
        <v>7649</v>
      </c>
      <c r="B589" t="s">
        <v>7650</v>
      </c>
      <c r="C589" t="s">
        <v>7651</v>
      </c>
      <c r="D589" t="s">
        <v>7652</v>
      </c>
      <c r="E589">
        <v>1.0433646594585099E-2</v>
      </c>
      <c r="F589">
        <v>0.20796913593726801</v>
      </c>
      <c r="G589">
        <v>0.23478049536546</v>
      </c>
      <c r="H589">
        <v>0.605805377165476</v>
      </c>
      <c r="I589">
        <f t="shared" si="18"/>
        <v>2.580305387900633</v>
      </c>
      <c r="J589">
        <f t="shared" si="19"/>
        <v>1.3675418236084511</v>
      </c>
    </row>
    <row r="590" spans="1:10" x14ac:dyDescent="0.25">
      <c r="A590" t="s">
        <v>10192</v>
      </c>
      <c r="B590" t="s">
        <v>10193</v>
      </c>
      <c r="C590" t="s">
        <v>10194</v>
      </c>
      <c r="D590" t="s">
        <v>10195</v>
      </c>
      <c r="E590">
        <v>2.8230102877682999E-2</v>
      </c>
      <c r="F590">
        <v>0.28708978007133401</v>
      </c>
      <c r="G590">
        <v>0.26294882347186399</v>
      </c>
      <c r="H590">
        <v>0.67773956060409501</v>
      </c>
      <c r="I590">
        <f t="shared" si="18"/>
        <v>2.577458045468739</v>
      </c>
      <c r="J590">
        <f t="shared" si="19"/>
        <v>1.3659489443395298</v>
      </c>
    </row>
    <row r="591" spans="1:10" x14ac:dyDescent="0.25">
      <c r="A591" t="s">
        <v>8599</v>
      </c>
      <c r="B591" t="s">
        <v>8600</v>
      </c>
      <c r="C591" t="s">
        <v>8601</v>
      </c>
      <c r="D591" t="s">
        <v>8602</v>
      </c>
      <c r="E591">
        <v>6.6719486340008404E-4</v>
      </c>
      <c r="F591">
        <v>0.10450666015311499</v>
      </c>
      <c r="G591">
        <v>1.0389455358187301</v>
      </c>
      <c r="H591">
        <v>2.6768560409545898</v>
      </c>
      <c r="I591">
        <f t="shared" si="18"/>
        <v>2.5765123855555352</v>
      </c>
      <c r="J591">
        <f t="shared" si="19"/>
        <v>1.3654195276885359</v>
      </c>
    </row>
    <row r="592" spans="1:10" x14ac:dyDescent="0.25">
      <c r="A592" t="s">
        <v>2398</v>
      </c>
      <c r="B592" t="s">
        <v>2399</v>
      </c>
      <c r="C592" t="s">
        <v>2400</v>
      </c>
      <c r="D592" t="s">
        <v>2401</v>
      </c>
      <c r="E592">
        <v>2.7440620143817901E-2</v>
      </c>
      <c r="F592">
        <v>0.28498682023657701</v>
      </c>
      <c r="G592">
        <v>0.939540127913156</v>
      </c>
      <c r="H592">
        <v>2.4206438461939399</v>
      </c>
      <c r="I592">
        <f t="shared" si="18"/>
        <v>2.5764134753568353</v>
      </c>
      <c r="J592">
        <f t="shared" si="19"/>
        <v>1.3653641427452914</v>
      </c>
    </row>
    <row r="593" spans="1:10" x14ac:dyDescent="0.25">
      <c r="A593" t="s">
        <v>92</v>
      </c>
      <c r="B593" t="s">
        <v>90</v>
      </c>
      <c r="C593" t="s">
        <v>91</v>
      </c>
      <c r="D593" t="s">
        <v>93</v>
      </c>
      <c r="E593">
        <v>1.76211916091083E-2</v>
      </c>
      <c r="F593">
        <v>0.246570791046165</v>
      </c>
      <c r="G593">
        <v>2.7480844656626302</v>
      </c>
      <c r="H593">
        <v>7.0745264689127501</v>
      </c>
      <c r="I593">
        <f t="shared" si="18"/>
        <v>2.5743482623293055</v>
      </c>
      <c r="J593">
        <f t="shared" si="19"/>
        <v>1.3642072370662497</v>
      </c>
    </row>
    <row r="594" spans="1:10" x14ac:dyDescent="0.25">
      <c r="A594" t="s">
        <v>8797</v>
      </c>
      <c r="B594" t="s">
        <v>8798</v>
      </c>
      <c r="C594" t="s">
        <v>8799</v>
      </c>
      <c r="D594" t="s">
        <v>8800</v>
      </c>
      <c r="E594">
        <v>1.66396489439046E-2</v>
      </c>
      <c r="F594">
        <v>0.24293707954972499</v>
      </c>
      <c r="G594">
        <v>0.12521588802337599</v>
      </c>
      <c r="H594">
        <v>0.32204231123129501</v>
      </c>
      <c r="I594">
        <f t="shared" si="18"/>
        <v>2.5718965565390102</v>
      </c>
      <c r="J594">
        <f t="shared" si="19"/>
        <v>1.3628326176388941</v>
      </c>
    </row>
    <row r="595" spans="1:10" x14ac:dyDescent="0.25">
      <c r="A595" t="s">
        <v>8271</v>
      </c>
      <c r="B595" t="s">
        <v>8269</v>
      </c>
      <c r="C595" t="s">
        <v>8270</v>
      </c>
      <c r="D595" t="s">
        <v>8272</v>
      </c>
      <c r="E595">
        <v>8.3963579663151305E-3</v>
      </c>
      <c r="F595">
        <v>0.19506948180738601</v>
      </c>
      <c r="G595">
        <v>6.6144707302252401E-2</v>
      </c>
      <c r="H595">
        <v>0.17007441073655999</v>
      </c>
      <c r="I595">
        <f t="shared" si="18"/>
        <v>2.5712474614090328</v>
      </c>
      <c r="J595">
        <f t="shared" si="19"/>
        <v>1.3624684643790252</v>
      </c>
    </row>
    <row r="596" spans="1:10" x14ac:dyDescent="0.25">
      <c r="A596" t="s">
        <v>10268</v>
      </c>
      <c r="B596" t="s">
        <v>10266</v>
      </c>
      <c r="C596" t="s">
        <v>10267</v>
      </c>
      <c r="D596" t="s">
        <v>10269</v>
      </c>
      <c r="E596">
        <v>1.25345416084807E-2</v>
      </c>
      <c r="F596">
        <v>0.22115088405025199</v>
      </c>
      <c r="G596">
        <v>0.48243608077367101</v>
      </c>
      <c r="H596">
        <v>1.2386992375055901</v>
      </c>
      <c r="I596">
        <f t="shared" si="18"/>
        <v>2.5675924477272063</v>
      </c>
      <c r="J596">
        <f t="shared" si="19"/>
        <v>1.360416222590773</v>
      </c>
    </row>
    <row r="597" spans="1:10" x14ac:dyDescent="0.25">
      <c r="A597" t="s">
        <v>9890</v>
      </c>
      <c r="B597" t="s">
        <v>9888</v>
      </c>
      <c r="C597" t="s">
        <v>9889</v>
      </c>
      <c r="D597" t="s">
        <v>9891</v>
      </c>
      <c r="E597">
        <v>6.0698818349867898E-3</v>
      </c>
      <c r="F597">
        <v>0.179910840957171</v>
      </c>
      <c r="G597">
        <v>0.293202852209409</v>
      </c>
      <c r="H597">
        <v>0.75108923514684001</v>
      </c>
      <c r="I597">
        <f t="shared" si="18"/>
        <v>2.5616709710941112</v>
      </c>
      <c r="J597">
        <f t="shared" si="19"/>
        <v>1.3570851833865276</v>
      </c>
    </row>
    <row r="598" spans="1:10" x14ac:dyDescent="0.25">
      <c r="A598" t="s">
        <v>9542</v>
      </c>
      <c r="B598" t="s">
        <v>9543</v>
      </c>
      <c r="C598" t="s">
        <v>9544</v>
      </c>
      <c r="D598" t="s">
        <v>9545</v>
      </c>
      <c r="E598">
        <v>1.2836825432415501E-2</v>
      </c>
      <c r="F598">
        <v>0.22294002744765201</v>
      </c>
      <c r="G598">
        <v>0.48129458228747002</v>
      </c>
      <c r="H598">
        <v>1.23165899515151</v>
      </c>
      <c r="I598">
        <f t="shared" si="18"/>
        <v>2.5590543514904112</v>
      </c>
      <c r="J598">
        <f t="shared" si="19"/>
        <v>1.3556107889533564</v>
      </c>
    </row>
    <row r="599" spans="1:10" x14ac:dyDescent="0.25">
      <c r="A599" t="s">
        <v>1246</v>
      </c>
      <c r="B599" t="s">
        <v>1244</v>
      </c>
      <c r="C599" t="s">
        <v>1245</v>
      </c>
      <c r="D599" t="s">
        <v>1247</v>
      </c>
      <c r="E599">
        <v>3.50405760988277E-2</v>
      </c>
      <c r="F599">
        <v>0.30831289767634001</v>
      </c>
      <c r="G599">
        <v>0.143947274734576</v>
      </c>
      <c r="H599">
        <v>0.36831415692965103</v>
      </c>
      <c r="I599">
        <f t="shared" si="18"/>
        <v>2.5586740534600918</v>
      </c>
      <c r="J599">
        <f t="shared" si="19"/>
        <v>1.3553963758231558</v>
      </c>
    </row>
    <row r="600" spans="1:10" x14ac:dyDescent="0.25">
      <c r="A600" t="s">
        <v>1028</v>
      </c>
      <c r="B600" t="s">
        <v>1029</v>
      </c>
      <c r="C600" t="s">
        <v>1030</v>
      </c>
      <c r="D600" t="s">
        <v>1031</v>
      </c>
      <c r="E600">
        <v>2.76451665237562E-2</v>
      </c>
      <c r="F600">
        <v>0.28543075607316898</v>
      </c>
      <c r="G600">
        <v>5.7045872012774203E-2</v>
      </c>
      <c r="H600">
        <v>0.145941317081451</v>
      </c>
      <c r="I600">
        <f t="shared" si="18"/>
        <v>2.5583151231130374</v>
      </c>
      <c r="J600">
        <f t="shared" si="19"/>
        <v>1.3551939806197653</v>
      </c>
    </row>
    <row r="601" spans="1:10" x14ac:dyDescent="0.25">
      <c r="A601" t="s">
        <v>242</v>
      </c>
      <c r="B601" t="s">
        <v>240</v>
      </c>
      <c r="C601" t="s">
        <v>241</v>
      </c>
      <c r="D601" t="s">
        <v>243</v>
      </c>
      <c r="E601">
        <v>6.2050858229889703E-3</v>
      </c>
      <c r="F601">
        <v>0.180723175857885</v>
      </c>
      <c r="G601">
        <v>0.13442018131415001</v>
      </c>
      <c r="H601">
        <v>0.34350316723187702</v>
      </c>
      <c r="I601">
        <f t="shared" si="18"/>
        <v>2.555443415368444</v>
      </c>
      <c r="J601">
        <f t="shared" si="19"/>
        <v>1.3535736464071362</v>
      </c>
    </row>
    <row r="602" spans="1:10" x14ac:dyDescent="0.25">
      <c r="A602" t="s">
        <v>7881</v>
      </c>
      <c r="B602" t="s">
        <v>7879</v>
      </c>
      <c r="C602" t="s">
        <v>7880</v>
      </c>
      <c r="D602" t="s">
        <v>7882</v>
      </c>
      <c r="E602">
        <v>1.04029218286204E-2</v>
      </c>
      <c r="F602">
        <v>0.20776590251013299</v>
      </c>
      <c r="G602">
        <v>0.13382447014252299</v>
      </c>
      <c r="H602">
        <v>0.34184636672337798</v>
      </c>
      <c r="I602">
        <f t="shared" si="18"/>
        <v>2.5544384099508242</v>
      </c>
      <c r="J602">
        <f t="shared" si="19"/>
        <v>1.3530061513454783</v>
      </c>
    </row>
    <row r="603" spans="1:10" x14ac:dyDescent="0.25">
      <c r="A603" t="s">
        <v>10972</v>
      </c>
      <c r="B603" t="s">
        <v>10970</v>
      </c>
      <c r="C603" t="s">
        <v>10971</v>
      </c>
      <c r="D603" t="s">
        <v>10973</v>
      </c>
      <c r="E603">
        <v>2.2396769512050101E-2</v>
      </c>
      <c r="F603">
        <v>0.26653679576834499</v>
      </c>
      <c r="G603">
        <v>0.29239088296890198</v>
      </c>
      <c r="H603">
        <v>0.74597326914469397</v>
      </c>
      <c r="I603">
        <f t="shared" si="18"/>
        <v>2.5512877199527249</v>
      </c>
      <c r="J603">
        <f t="shared" si="19"/>
        <v>1.3512256071889921</v>
      </c>
    </row>
    <row r="604" spans="1:10" x14ac:dyDescent="0.25">
      <c r="A604" t="s">
        <v>7899</v>
      </c>
      <c r="B604" t="s">
        <v>7896</v>
      </c>
      <c r="C604" t="s">
        <v>7897</v>
      </c>
      <c r="D604" t="s">
        <v>7900</v>
      </c>
      <c r="E604">
        <v>1.48525412451105E-2</v>
      </c>
      <c r="F604">
        <v>0.23376129272564899</v>
      </c>
      <c r="G604">
        <v>0.232301995158195</v>
      </c>
      <c r="H604">
        <v>0.59259963035583396</v>
      </c>
      <c r="I604">
        <f t="shared" si="18"/>
        <v>2.5509881219585755</v>
      </c>
      <c r="J604">
        <f t="shared" si="19"/>
        <v>1.3510561814055542</v>
      </c>
    </row>
    <row r="605" spans="1:10" x14ac:dyDescent="0.25">
      <c r="A605" t="s">
        <v>541</v>
      </c>
      <c r="B605" t="s">
        <v>542</v>
      </c>
      <c r="C605" t="s">
        <v>543</v>
      </c>
      <c r="D605" t="s">
        <v>544</v>
      </c>
      <c r="E605">
        <v>4.9892534172204697E-2</v>
      </c>
      <c r="F605">
        <v>0.34836141098540302</v>
      </c>
      <c r="G605">
        <v>0.63646189806361997</v>
      </c>
      <c r="H605">
        <v>1.6235289176305101</v>
      </c>
      <c r="I605">
        <f t="shared" si="18"/>
        <v>2.5508658453396125</v>
      </c>
      <c r="J605">
        <f t="shared" si="19"/>
        <v>1.350987026987196</v>
      </c>
    </row>
    <row r="606" spans="1:10" x14ac:dyDescent="0.25">
      <c r="A606" t="s">
        <v>342</v>
      </c>
      <c r="B606" t="s">
        <v>343</v>
      </c>
      <c r="C606" t="s">
        <v>344</v>
      </c>
      <c r="D606" t="s">
        <v>345</v>
      </c>
      <c r="E606">
        <v>1.21043432850218E-2</v>
      </c>
      <c r="F606">
        <v>0.219466207579365</v>
      </c>
      <c r="G606">
        <v>0.25441602369149502</v>
      </c>
      <c r="H606">
        <v>0.64897414048512703</v>
      </c>
      <c r="I606">
        <f t="shared" si="18"/>
        <v>2.550838312260054</v>
      </c>
      <c r="J606">
        <f t="shared" si="19"/>
        <v>1.3509714549994394</v>
      </c>
    </row>
    <row r="607" spans="1:10" x14ac:dyDescent="0.25">
      <c r="A607" t="s">
        <v>8909</v>
      </c>
      <c r="B607" t="s">
        <v>8906</v>
      </c>
      <c r="C607" t="s">
        <v>8907</v>
      </c>
      <c r="D607" t="s">
        <v>8910</v>
      </c>
      <c r="E607">
        <v>2.4728278291800299E-2</v>
      </c>
      <c r="F607">
        <v>0.27491262980167902</v>
      </c>
      <c r="G607">
        <v>5.6228394309679602E-2</v>
      </c>
      <c r="H607">
        <v>0.14342721551656701</v>
      </c>
      <c r="I607">
        <f t="shared" si="18"/>
        <v>2.5507969288014385</v>
      </c>
      <c r="J607">
        <f t="shared" si="19"/>
        <v>1.3509480492843307</v>
      </c>
    </row>
    <row r="608" spans="1:10" x14ac:dyDescent="0.25">
      <c r="A608" t="s">
        <v>11786</v>
      </c>
      <c r="B608" t="s">
        <v>11787</v>
      </c>
      <c r="C608" t="s">
        <v>11788</v>
      </c>
      <c r="D608" t="s">
        <v>11789</v>
      </c>
      <c r="E608">
        <v>2.04461911562272E-2</v>
      </c>
      <c r="F608">
        <v>0.25761686537798101</v>
      </c>
      <c r="G608">
        <v>0.84387645125388999</v>
      </c>
      <c r="H608">
        <v>2.15071133772532</v>
      </c>
      <c r="I608">
        <f t="shared" si="18"/>
        <v>2.5486092597200032</v>
      </c>
      <c r="J608">
        <f t="shared" si="19"/>
        <v>1.3497102033815582</v>
      </c>
    </row>
    <row r="609" spans="1:10" x14ac:dyDescent="0.25">
      <c r="A609" t="s">
        <v>7835</v>
      </c>
      <c r="B609" t="s">
        <v>7833</v>
      </c>
      <c r="C609" t="s">
        <v>7834</v>
      </c>
      <c r="D609" t="s">
        <v>7836</v>
      </c>
      <c r="E609">
        <v>1.99712776667323E-2</v>
      </c>
      <c r="F609">
        <v>0.255530099172668</v>
      </c>
      <c r="G609">
        <v>6.0654915869235902E-2</v>
      </c>
      <c r="H609">
        <v>0.15453934917847301</v>
      </c>
      <c r="I609">
        <f t="shared" si="18"/>
        <v>2.5478454130847319</v>
      </c>
      <c r="J609">
        <f t="shared" si="19"/>
        <v>1.3492777467693813</v>
      </c>
    </row>
    <row r="610" spans="1:10" x14ac:dyDescent="0.25">
      <c r="A610" t="s">
        <v>11338</v>
      </c>
      <c r="B610" t="s">
        <v>11339</v>
      </c>
      <c r="C610" t="s">
        <v>11340</v>
      </c>
      <c r="D610" t="s">
        <v>11341</v>
      </c>
      <c r="E610">
        <v>7.7784587014594004E-3</v>
      </c>
      <c r="F610">
        <v>0.19085577941116399</v>
      </c>
      <c r="G610">
        <v>1.4505689144134499</v>
      </c>
      <c r="H610">
        <v>3.69573926925659</v>
      </c>
      <c r="I610">
        <f t="shared" si="18"/>
        <v>2.5477860669246413</v>
      </c>
      <c r="J610">
        <f t="shared" si="19"/>
        <v>1.349244142137179</v>
      </c>
    </row>
    <row r="611" spans="1:10" x14ac:dyDescent="0.25">
      <c r="A611" t="s">
        <v>2420</v>
      </c>
      <c r="B611" t="s">
        <v>2418</v>
      </c>
      <c r="C611" t="s">
        <v>2419</v>
      </c>
      <c r="D611" t="s">
        <v>2421</v>
      </c>
      <c r="E611">
        <v>1.26699474756428E-2</v>
      </c>
      <c r="F611">
        <v>0.222138364511239</v>
      </c>
      <c r="G611">
        <v>0.141534780462582</v>
      </c>
      <c r="H611">
        <v>0.36042860150337203</v>
      </c>
      <c r="I611">
        <f t="shared" si="18"/>
        <v>2.546572653911451</v>
      </c>
      <c r="J611">
        <f t="shared" si="19"/>
        <v>1.3485568780218251</v>
      </c>
    </row>
    <row r="612" spans="1:10" x14ac:dyDescent="0.25">
      <c r="A612" t="s">
        <v>10536</v>
      </c>
      <c r="B612" t="s">
        <v>10537</v>
      </c>
      <c r="C612" t="s">
        <v>10538</v>
      </c>
      <c r="D612" t="s">
        <v>10539</v>
      </c>
      <c r="E612">
        <v>8.0017318471964898E-3</v>
      </c>
      <c r="F612">
        <v>0.191867168644516</v>
      </c>
      <c r="G612">
        <v>0.81767100095748901</v>
      </c>
      <c r="H612">
        <v>2.0803645451863599</v>
      </c>
      <c r="I612">
        <f t="shared" si="18"/>
        <v>2.5442562384507492</v>
      </c>
      <c r="J612">
        <f t="shared" si="19"/>
        <v>1.3472439753888406</v>
      </c>
    </row>
    <row r="613" spans="1:10" x14ac:dyDescent="0.25">
      <c r="A613" t="s">
        <v>2163</v>
      </c>
      <c r="B613" t="s">
        <v>2161</v>
      </c>
      <c r="C613" t="s">
        <v>2162</v>
      </c>
      <c r="D613" t="s">
        <v>2164</v>
      </c>
      <c r="E613">
        <v>1.33697716471608E-2</v>
      </c>
      <c r="F613">
        <v>0.22566654106745701</v>
      </c>
      <c r="G613">
        <v>1.1985034346580501</v>
      </c>
      <c r="H613">
        <v>3.0432483355204201</v>
      </c>
      <c r="I613">
        <f t="shared" si="18"/>
        <v>2.539207020619596</v>
      </c>
      <c r="J613">
        <f t="shared" si="19"/>
        <v>1.3443780221795074</v>
      </c>
    </row>
    <row r="614" spans="1:10" x14ac:dyDescent="0.25">
      <c r="A614" t="s">
        <v>3164</v>
      </c>
      <c r="B614" t="s">
        <v>3165</v>
      </c>
      <c r="C614" t="s">
        <v>3166</v>
      </c>
      <c r="D614" t="s">
        <v>3167</v>
      </c>
      <c r="E614">
        <v>3.2670656559524801E-2</v>
      </c>
      <c r="F614">
        <v>0.30074018347397302</v>
      </c>
      <c r="G614">
        <v>0.138926415083309</v>
      </c>
      <c r="H614">
        <v>0.352726687987645</v>
      </c>
      <c r="I614">
        <f t="shared" si="18"/>
        <v>2.5389461592032583</v>
      </c>
      <c r="J614">
        <f t="shared" si="19"/>
        <v>1.3442298015730334</v>
      </c>
    </row>
    <row r="615" spans="1:10" x14ac:dyDescent="0.25">
      <c r="A615" t="s">
        <v>9436</v>
      </c>
      <c r="B615" t="s">
        <v>9437</v>
      </c>
      <c r="C615" t="s">
        <v>9438</v>
      </c>
      <c r="D615" t="s">
        <v>9439</v>
      </c>
      <c r="E615">
        <v>5.8490476522495905E-4</v>
      </c>
      <c r="F615">
        <v>0.10376171399600299</v>
      </c>
      <c r="G615">
        <v>0.91154285271962399</v>
      </c>
      <c r="H615">
        <v>2.3138062953948899</v>
      </c>
      <c r="I615">
        <f t="shared" si="18"/>
        <v>2.5383406698780617</v>
      </c>
      <c r="J615">
        <f t="shared" si="19"/>
        <v>1.3438857058068026</v>
      </c>
    </row>
    <row r="616" spans="1:10" x14ac:dyDescent="0.25">
      <c r="A616" t="s">
        <v>1796</v>
      </c>
      <c r="B616" t="s">
        <v>1797</v>
      </c>
      <c r="C616" t="s">
        <v>1798</v>
      </c>
      <c r="D616" t="s">
        <v>1799</v>
      </c>
      <c r="E616" s="1">
        <v>1.19920881468951E-5</v>
      </c>
      <c r="F616">
        <v>4.2644486366008399E-2</v>
      </c>
      <c r="G616">
        <v>26.923744201660099</v>
      </c>
      <c r="H616">
        <v>68.261018117268804</v>
      </c>
      <c r="I616">
        <f t="shared" si="18"/>
        <v>2.5353464067252531</v>
      </c>
      <c r="J616">
        <f t="shared" si="19"/>
        <v>1.3421828774541831</v>
      </c>
    </row>
    <row r="617" spans="1:10" x14ac:dyDescent="0.25">
      <c r="A617" t="s">
        <v>3798</v>
      </c>
      <c r="B617" t="s">
        <v>3796</v>
      </c>
      <c r="C617" t="s">
        <v>3797</v>
      </c>
      <c r="D617" t="s">
        <v>3799</v>
      </c>
      <c r="E617">
        <v>5.0287594213938996E-3</v>
      </c>
      <c r="F617">
        <v>0.171363019912701</v>
      </c>
      <c r="G617">
        <v>1.0461316704750001</v>
      </c>
      <c r="H617">
        <v>2.6481313308079999</v>
      </c>
      <c r="I617">
        <f t="shared" si="18"/>
        <v>2.5313556653968861</v>
      </c>
      <c r="J617">
        <f t="shared" si="19"/>
        <v>1.3399102260006162</v>
      </c>
    </row>
    <row r="618" spans="1:10" x14ac:dyDescent="0.25">
      <c r="A618" t="s">
        <v>9125</v>
      </c>
      <c r="B618" t="s">
        <v>9123</v>
      </c>
      <c r="C618" t="s">
        <v>9124</v>
      </c>
      <c r="D618" t="s">
        <v>9126</v>
      </c>
      <c r="E618">
        <v>1.0287507462518899E-2</v>
      </c>
      <c r="F618">
        <v>0.20637718761405</v>
      </c>
      <c r="G618">
        <v>0.22125868002573601</v>
      </c>
      <c r="H618">
        <v>0.55986869335174505</v>
      </c>
      <c r="I618">
        <f t="shared" si="18"/>
        <v>2.530380698676423</v>
      </c>
      <c r="J618">
        <f t="shared" si="19"/>
        <v>1.3393544563718294</v>
      </c>
    </row>
    <row r="619" spans="1:10" x14ac:dyDescent="0.25">
      <c r="A619" t="s">
        <v>7959</v>
      </c>
      <c r="B619" t="s">
        <v>7957</v>
      </c>
      <c r="C619" t="s">
        <v>7958</v>
      </c>
      <c r="D619" t="s">
        <v>7960</v>
      </c>
      <c r="E619">
        <v>1.6917467202284701E-2</v>
      </c>
      <c r="F619">
        <v>0.24393286435875999</v>
      </c>
      <c r="G619">
        <v>2.2387326695024901E-2</v>
      </c>
      <c r="H619">
        <v>5.6600383172432503E-2</v>
      </c>
      <c r="I619">
        <f t="shared" si="18"/>
        <v>2.5282332251403075</v>
      </c>
      <c r="J619">
        <f t="shared" si="19"/>
        <v>1.3381295557750397</v>
      </c>
    </row>
    <row r="620" spans="1:10" x14ac:dyDescent="0.25">
      <c r="A620" t="s">
        <v>9334</v>
      </c>
      <c r="B620" t="s">
        <v>9335</v>
      </c>
      <c r="C620" t="s">
        <v>9336</v>
      </c>
      <c r="D620" t="s">
        <v>9337</v>
      </c>
      <c r="E620">
        <v>1.7223643299859499E-2</v>
      </c>
      <c r="F620">
        <v>0.24474518484461899</v>
      </c>
      <c r="G620">
        <v>0.15717893342177</v>
      </c>
      <c r="H620">
        <v>0.39671767751375803</v>
      </c>
      <c r="I620">
        <f t="shared" si="18"/>
        <v>2.5239875909401661</v>
      </c>
      <c r="J620">
        <f t="shared" si="19"/>
        <v>1.3357048173992683</v>
      </c>
    </row>
    <row r="621" spans="1:10" x14ac:dyDescent="0.25">
      <c r="A621" t="s">
        <v>300</v>
      </c>
      <c r="B621" t="s">
        <v>298</v>
      </c>
      <c r="C621" t="s">
        <v>299</v>
      </c>
      <c r="D621" t="s">
        <v>301</v>
      </c>
      <c r="E621">
        <v>1.8028617669292001E-3</v>
      </c>
      <c r="F621">
        <v>0.13218494549479701</v>
      </c>
      <c r="G621">
        <v>0.52831972638766</v>
      </c>
      <c r="H621">
        <v>1.3323802550633701</v>
      </c>
      <c r="I621">
        <f t="shared" si="18"/>
        <v>2.5219203230842879</v>
      </c>
      <c r="J621">
        <f t="shared" si="19"/>
        <v>1.3345226962422652</v>
      </c>
    </row>
    <row r="622" spans="1:10" x14ac:dyDescent="0.25">
      <c r="A622" t="s">
        <v>2554</v>
      </c>
      <c r="B622" t="s">
        <v>2552</v>
      </c>
      <c r="C622" t="s">
        <v>2553</v>
      </c>
      <c r="D622" t="s">
        <v>2555</v>
      </c>
      <c r="E622">
        <v>3.20578441770282E-2</v>
      </c>
      <c r="F622">
        <v>0.29935755663414698</v>
      </c>
      <c r="G622">
        <v>0.127858334220945</v>
      </c>
      <c r="H622">
        <v>0.322250306606292</v>
      </c>
      <c r="I622">
        <f t="shared" si="18"/>
        <v>2.5203699748616217</v>
      </c>
      <c r="J622">
        <f t="shared" si="19"/>
        <v>1.3336355280584395</v>
      </c>
    </row>
    <row r="623" spans="1:10" x14ac:dyDescent="0.25">
      <c r="A623" t="s">
        <v>7657</v>
      </c>
      <c r="B623" t="s">
        <v>7658</v>
      </c>
      <c r="C623" t="s">
        <v>7659</v>
      </c>
      <c r="D623" t="s">
        <v>7660</v>
      </c>
      <c r="E623">
        <v>2.1893539080288699E-2</v>
      </c>
      <c r="F623">
        <v>0.26434832538568598</v>
      </c>
      <c r="G623">
        <v>0.13137441376844999</v>
      </c>
      <c r="H623">
        <v>0.33076829711596101</v>
      </c>
      <c r="I623">
        <f t="shared" si="18"/>
        <v>2.5177527924040572</v>
      </c>
      <c r="J623">
        <f t="shared" si="19"/>
        <v>1.3321366378301975</v>
      </c>
    </row>
    <row r="624" spans="1:10" x14ac:dyDescent="0.25">
      <c r="A624" t="s">
        <v>3020</v>
      </c>
      <c r="B624" t="s">
        <v>3021</v>
      </c>
      <c r="C624" t="s">
        <v>3022</v>
      </c>
      <c r="D624" t="s">
        <v>3023</v>
      </c>
      <c r="E624">
        <v>6.5170083741881199E-4</v>
      </c>
      <c r="F624">
        <v>0.10376171399600299</v>
      </c>
      <c r="G624">
        <v>0.247688497106234</v>
      </c>
      <c r="H624">
        <v>0.62303560972213701</v>
      </c>
      <c r="I624">
        <f t="shared" si="18"/>
        <v>2.5153998550643877</v>
      </c>
      <c r="J624">
        <f t="shared" si="19"/>
        <v>1.3307877531384289</v>
      </c>
    </row>
    <row r="625" spans="1:10" x14ac:dyDescent="0.25">
      <c r="A625" t="s">
        <v>6921</v>
      </c>
      <c r="B625" t="s">
        <v>6922</v>
      </c>
      <c r="C625" t="s">
        <v>6923</v>
      </c>
      <c r="D625" t="s">
        <v>6924</v>
      </c>
      <c r="E625">
        <v>2.0199505662138E-2</v>
      </c>
      <c r="F625">
        <v>0.256144020827967</v>
      </c>
      <c r="G625">
        <v>0.58820641040802002</v>
      </c>
      <c r="H625">
        <v>1.47938040892283</v>
      </c>
      <c r="I625">
        <f t="shared" si="18"/>
        <v>2.515070190915857</v>
      </c>
      <c r="J625">
        <f t="shared" si="19"/>
        <v>1.3305986635191378</v>
      </c>
    </row>
    <row r="626" spans="1:10" x14ac:dyDescent="0.25">
      <c r="A626" t="s">
        <v>6345</v>
      </c>
      <c r="B626" t="s">
        <v>6343</v>
      </c>
      <c r="C626" t="s">
        <v>6344</v>
      </c>
      <c r="D626" t="s">
        <v>6346</v>
      </c>
      <c r="E626">
        <v>2.9593182659308999E-2</v>
      </c>
      <c r="F626">
        <v>0.292271484166091</v>
      </c>
      <c r="G626">
        <v>1.5465955734252901</v>
      </c>
      <c r="H626">
        <v>3.8852552572886099</v>
      </c>
      <c r="I626">
        <f t="shared" si="18"/>
        <v>2.5121339567032526</v>
      </c>
      <c r="J626">
        <f t="shared" si="19"/>
        <v>1.3289133963627944</v>
      </c>
    </row>
    <row r="627" spans="1:10" x14ac:dyDescent="0.25">
      <c r="A627" t="s">
        <v>11044</v>
      </c>
      <c r="B627" t="s">
        <v>11045</v>
      </c>
      <c r="C627" t="s">
        <v>11046</v>
      </c>
      <c r="D627" t="s">
        <v>11047</v>
      </c>
      <c r="E627">
        <v>4.2188230705991897E-2</v>
      </c>
      <c r="F627">
        <v>0.32613688548432401</v>
      </c>
      <c r="G627">
        <v>7.5097265342871297E-2</v>
      </c>
      <c r="H627">
        <v>0.18862093240022601</v>
      </c>
      <c r="I627">
        <f t="shared" si="18"/>
        <v>2.5116884288534362</v>
      </c>
      <c r="J627">
        <f t="shared" si="19"/>
        <v>1.3286575111933501</v>
      </c>
    </row>
    <row r="628" spans="1:10" x14ac:dyDescent="0.25">
      <c r="A628" t="s">
        <v>11988</v>
      </c>
      <c r="B628" t="s">
        <v>11989</v>
      </c>
      <c r="C628" t="s">
        <v>11990</v>
      </c>
      <c r="D628" t="s">
        <v>11991</v>
      </c>
      <c r="E628">
        <v>1.7028855663142502E-2</v>
      </c>
      <c r="F628">
        <v>0.24414589498949299</v>
      </c>
      <c r="G628">
        <v>0.17266843561083001</v>
      </c>
      <c r="H628">
        <v>0.43323278427124001</v>
      </c>
      <c r="I628">
        <f t="shared" si="18"/>
        <v>2.5090444743918616</v>
      </c>
      <c r="J628">
        <f t="shared" si="19"/>
        <v>1.3271380436509983</v>
      </c>
    </row>
    <row r="629" spans="1:10" x14ac:dyDescent="0.25">
      <c r="A629" t="s">
        <v>62</v>
      </c>
      <c r="B629" t="s">
        <v>63</v>
      </c>
      <c r="C629" t="s">
        <v>64</v>
      </c>
      <c r="D629" t="s">
        <v>65</v>
      </c>
      <c r="E629">
        <v>6.0356548646306098E-3</v>
      </c>
      <c r="F629">
        <v>0.179512106688516</v>
      </c>
      <c r="G629">
        <v>1.0655062794685299</v>
      </c>
      <c r="H629">
        <v>2.672527829806</v>
      </c>
      <c r="I629">
        <f t="shared" si="18"/>
        <v>2.5082234439191158</v>
      </c>
      <c r="J629">
        <f t="shared" si="19"/>
        <v>1.326665875681774</v>
      </c>
    </row>
    <row r="630" spans="1:10" x14ac:dyDescent="0.25">
      <c r="A630" t="s">
        <v>6013</v>
      </c>
      <c r="B630" t="s">
        <v>6014</v>
      </c>
      <c r="C630" t="s">
        <v>6015</v>
      </c>
      <c r="D630" t="s">
        <v>6016</v>
      </c>
      <c r="E630">
        <v>3.0540542027684799E-2</v>
      </c>
      <c r="F630">
        <v>0.29535899734991999</v>
      </c>
      <c r="G630">
        <v>0.24277693033218301</v>
      </c>
      <c r="H630">
        <v>0.60840135812759299</v>
      </c>
      <c r="I630">
        <f t="shared" si="18"/>
        <v>2.5060097649934825</v>
      </c>
      <c r="J630">
        <f t="shared" si="19"/>
        <v>1.3253920363198788</v>
      </c>
    </row>
    <row r="631" spans="1:10" x14ac:dyDescent="0.25">
      <c r="A631" t="s">
        <v>10016</v>
      </c>
      <c r="B631" t="s">
        <v>10017</v>
      </c>
      <c r="C631" t="s">
        <v>10018</v>
      </c>
      <c r="D631" t="s">
        <v>10019</v>
      </c>
      <c r="E631">
        <v>3.9214253243071401E-2</v>
      </c>
      <c r="F631">
        <v>0.31999810805064699</v>
      </c>
      <c r="G631">
        <v>8.1282846629619501E-2</v>
      </c>
      <c r="H631">
        <v>0.203653822342554</v>
      </c>
      <c r="I631">
        <f t="shared" si="18"/>
        <v>2.5054956954268683</v>
      </c>
      <c r="J631">
        <f t="shared" si="19"/>
        <v>1.3250960591438048</v>
      </c>
    </row>
    <row r="632" spans="1:10" x14ac:dyDescent="0.25">
      <c r="A632" t="s">
        <v>10894</v>
      </c>
      <c r="B632" t="s">
        <v>10892</v>
      </c>
      <c r="C632" t="s">
        <v>10893</v>
      </c>
      <c r="D632" t="s">
        <v>10895</v>
      </c>
      <c r="E632">
        <v>2.3957908104091E-2</v>
      </c>
      <c r="F632">
        <v>0.27213467838886601</v>
      </c>
      <c r="G632">
        <v>7.8581081082423496E-2</v>
      </c>
      <c r="H632">
        <v>0.196849934756755</v>
      </c>
      <c r="I632">
        <f t="shared" si="18"/>
        <v>2.5050550596304419</v>
      </c>
      <c r="J632">
        <f t="shared" si="19"/>
        <v>1.3248423133537479</v>
      </c>
    </row>
    <row r="633" spans="1:10" x14ac:dyDescent="0.25">
      <c r="A633" t="s">
        <v>3620</v>
      </c>
      <c r="B633" t="s">
        <v>3621</v>
      </c>
      <c r="C633" t="s">
        <v>3622</v>
      </c>
      <c r="D633" t="s">
        <v>3623</v>
      </c>
      <c r="E633">
        <v>9.6886908031872999E-4</v>
      </c>
      <c r="F633">
        <v>0.110623052486057</v>
      </c>
      <c r="G633">
        <v>2.4195129474004098</v>
      </c>
      <c r="H633">
        <v>6.0582014719645096</v>
      </c>
      <c r="I633">
        <f t="shared" si="18"/>
        <v>2.5038929750194581</v>
      </c>
      <c r="J633">
        <f t="shared" si="19"/>
        <v>1.3241728978501961</v>
      </c>
    </row>
    <row r="634" spans="1:10" x14ac:dyDescent="0.25">
      <c r="A634" t="s">
        <v>5877</v>
      </c>
      <c r="B634" t="s">
        <v>5878</v>
      </c>
      <c r="C634" t="s">
        <v>5879</v>
      </c>
      <c r="D634" t="s">
        <v>5880</v>
      </c>
      <c r="E634">
        <v>8.1697039319423102E-3</v>
      </c>
      <c r="F634">
        <v>0.192960399228016</v>
      </c>
      <c r="G634">
        <v>5.5502689133087701E-2</v>
      </c>
      <c r="H634">
        <v>0.138904809951782</v>
      </c>
      <c r="I634">
        <f t="shared" si="18"/>
        <v>2.50266810710212</v>
      </c>
      <c r="J634">
        <f t="shared" si="19"/>
        <v>1.3234669798053111</v>
      </c>
    </row>
    <row r="635" spans="1:10" x14ac:dyDescent="0.25">
      <c r="A635" t="s">
        <v>9165</v>
      </c>
      <c r="B635" t="s">
        <v>9166</v>
      </c>
      <c r="C635" t="s">
        <v>9167</v>
      </c>
      <c r="D635" t="s">
        <v>9168</v>
      </c>
      <c r="E635">
        <v>2.6337039569041602E-2</v>
      </c>
      <c r="F635">
        <v>0.281188583518242</v>
      </c>
      <c r="G635">
        <v>0.36299291749795198</v>
      </c>
      <c r="H635">
        <v>0.90749543905258101</v>
      </c>
      <c r="I635">
        <f t="shared" si="18"/>
        <v>2.5000362136754393</v>
      </c>
      <c r="J635">
        <f t="shared" si="19"/>
        <v>1.3219489928519919</v>
      </c>
    </row>
    <row r="636" spans="1:10" x14ac:dyDescent="0.25">
      <c r="A636" t="s">
        <v>9786</v>
      </c>
      <c r="B636" t="s">
        <v>9787</v>
      </c>
      <c r="C636" t="s">
        <v>9788</v>
      </c>
      <c r="D636" t="s">
        <v>9789</v>
      </c>
      <c r="E636">
        <v>2.3373121288678699E-2</v>
      </c>
      <c r="F636">
        <v>0.27001528401121599</v>
      </c>
      <c r="G636">
        <v>0.86184531450271595</v>
      </c>
      <c r="H636">
        <v>2.1524089574813798</v>
      </c>
      <c r="I636">
        <f t="shared" si="18"/>
        <v>2.4974423150670813</v>
      </c>
      <c r="J636">
        <f t="shared" si="19"/>
        <v>1.3204513556041761</v>
      </c>
    </row>
    <row r="637" spans="1:10" x14ac:dyDescent="0.25">
      <c r="A637" t="s">
        <v>2175</v>
      </c>
      <c r="B637" t="s">
        <v>2176</v>
      </c>
      <c r="C637" t="s">
        <v>2177</v>
      </c>
      <c r="D637" t="s">
        <v>2178</v>
      </c>
      <c r="E637">
        <v>7.7884014761916099E-3</v>
      </c>
      <c r="F637">
        <v>0.19085577941116399</v>
      </c>
      <c r="G637">
        <v>0.27534080048402099</v>
      </c>
      <c r="H637">
        <v>0.68738508224487305</v>
      </c>
      <c r="I637">
        <f t="shared" si="18"/>
        <v>2.496488283016975</v>
      </c>
      <c r="J637">
        <f t="shared" si="19"/>
        <v>1.3199001355592643</v>
      </c>
    </row>
    <row r="638" spans="1:10" x14ac:dyDescent="0.25">
      <c r="A638" t="s">
        <v>2207</v>
      </c>
      <c r="B638" t="s">
        <v>2208</v>
      </c>
      <c r="C638" t="s">
        <v>2209</v>
      </c>
      <c r="D638" t="s">
        <v>2210</v>
      </c>
      <c r="E638">
        <v>4.19376490543064E-2</v>
      </c>
      <c r="F638">
        <v>0.32592855570464302</v>
      </c>
      <c r="G638">
        <v>2.72213130568464E-2</v>
      </c>
      <c r="H638">
        <v>6.7939973125854994E-2</v>
      </c>
      <c r="I638">
        <f t="shared" si="18"/>
        <v>2.4958374705869484</v>
      </c>
      <c r="J638">
        <f t="shared" si="19"/>
        <v>1.3195239886822343</v>
      </c>
    </row>
    <row r="639" spans="1:10" x14ac:dyDescent="0.25">
      <c r="A639" t="s">
        <v>907</v>
      </c>
      <c r="B639" t="s">
        <v>908</v>
      </c>
      <c r="C639" t="s">
        <v>909</v>
      </c>
      <c r="D639" t="s">
        <v>910</v>
      </c>
      <c r="E639">
        <v>3.5656712926052797E-2</v>
      </c>
      <c r="F639">
        <v>0.30999061343623902</v>
      </c>
      <c r="G639">
        <v>6.3892470051844896E-2</v>
      </c>
      <c r="H639">
        <v>0.15935307492812401</v>
      </c>
      <c r="I639">
        <f t="shared" si="18"/>
        <v>2.4940822415977748</v>
      </c>
      <c r="J639">
        <f t="shared" si="19"/>
        <v>1.3185090383789009</v>
      </c>
    </row>
    <row r="640" spans="1:10" x14ac:dyDescent="0.25">
      <c r="A640" t="s">
        <v>10498</v>
      </c>
      <c r="B640" t="s">
        <v>10499</v>
      </c>
      <c r="C640" t="s">
        <v>10500</v>
      </c>
      <c r="D640" t="s">
        <v>10501</v>
      </c>
      <c r="E640">
        <v>6.2342057101451203E-3</v>
      </c>
      <c r="F640">
        <v>0.180787499830806</v>
      </c>
      <c r="G640">
        <v>0.31279668211936901</v>
      </c>
      <c r="H640">
        <v>0.77963225046793605</v>
      </c>
      <c r="I640">
        <f t="shared" si="18"/>
        <v>2.4924569058261747</v>
      </c>
      <c r="J640">
        <f t="shared" si="19"/>
        <v>1.3175685608768974</v>
      </c>
    </row>
    <row r="641" spans="1:10" x14ac:dyDescent="0.25">
      <c r="A641" t="s">
        <v>4921</v>
      </c>
      <c r="B641" t="s">
        <v>4918</v>
      </c>
      <c r="C641" t="s">
        <v>4919</v>
      </c>
      <c r="D641" t="s">
        <v>4922</v>
      </c>
      <c r="E641">
        <v>7.7399258642584798E-3</v>
      </c>
      <c r="F641">
        <v>0.19085577941116399</v>
      </c>
      <c r="G641">
        <v>0.31298696498076101</v>
      </c>
      <c r="H641">
        <v>0.77958538134892696</v>
      </c>
      <c r="I641">
        <f t="shared" si="18"/>
        <v>2.4907918494204617</v>
      </c>
      <c r="J641">
        <f t="shared" si="19"/>
        <v>1.31660446342694</v>
      </c>
    </row>
    <row r="642" spans="1:10" x14ac:dyDescent="0.25">
      <c r="A642" t="s">
        <v>11298</v>
      </c>
      <c r="B642" t="s">
        <v>11295</v>
      </c>
      <c r="C642" t="s">
        <v>11296</v>
      </c>
      <c r="D642" t="s">
        <v>11299</v>
      </c>
      <c r="E642">
        <v>3.5908124505853803E-2</v>
      </c>
      <c r="F642">
        <v>0.31075093890792099</v>
      </c>
      <c r="G642">
        <v>2.7010695338249202</v>
      </c>
      <c r="H642">
        <v>6.7232411702473902</v>
      </c>
      <c r="I642">
        <f t="shared" ref="I642:I705" si="20">H642/G642</f>
        <v>2.4891033296454124</v>
      </c>
      <c r="J642">
        <f t="shared" ref="J642:J705" si="21">LOG(I642,2)</f>
        <v>1.3156261218708765</v>
      </c>
    </row>
    <row r="643" spans="1:10" x14ac:dyDescent="0.25">
      <c r="A643" t="s">
        <v>2255</v>
      </c>
      <c r="B643" t="s">
        <v>2253</v>
      </c>
      <c r="C643" t="s">
        <v>2254</v>
      </c>
      <c r="D643" t="s">
        <v>2256</v>
      </c>
      <c r="E643">
        <v>4.53019239946542E-2</v>
      </c>
      <c r="F643">
        <v>0.33466124388934199</v>
      </c>
      <c r="G643">
        <v>0.10682981337110101</v>
      </c>
      <c r="H643">
        <v>0.26535741488138798</v>
      </c>
      <c r="I643">
        <f t="shared" si="20"/>
        <v>2.4839265979020326</v>
      </c>
      <c r="J643">
        <f t="shared" si="21"/>
        <v>1.3126225413493031</v>
      </c>
    </row>
    <row r="644" spans="1:10" x14ac:dyDescent="0.25">
      <c r="A644" t="s">
        <v>1218</v>
      </c>
      <c r="B644" t="s">
        <v>1219</v>
      </c>
      <c r="C644" t="s">
        <v>1220</v>
      </c>
      <c r="D644" t="s">
        <v>1221</v>
      </c>
      <c r="E644">
        <v>4.9890715480294397E-2</v>
      </c>
      <c r="F644">
        <v>0.34836141098540302</v>
      </c>
      <c r="G644">
        <v>0.286328608791033</v>
      </c>
      <c r="H644">
        <v>0.71056100726127602</v>
      </c>
      <c r="I644">
        <f t="shared" si="20"/>
        <v>2.4816277013375716</v>
      </c>
      <c r="J644">
        <f t="shared" si="21"/>
        <v>1.3112866957577916</v>
      </c>
    </row>
    <row r="645" spans="1:10" x14ac:dyDescent="0.25">
      <c r="A645" t="s">
        <v>3044</v>
      </c>
      <c r="B645" t="s">
        <v>3042</v>
      </c>
      <c r="C645" t="s">
        <v>3043</v>
      </c>
      <c r="D645" t="s">
        <v>3045</v>
      </c>
      <c r="E645">
        <v>1.9836818268976701E-2</v>
      </c>
      <c r="F645">
        <v>0.25493775047078898</v>
      </c>
      <c r="G645">
        <v>0.60604205727577198</v>
      </c>
      <c r="H645">
        <v>1.5021737813949501</v>
      </c>
      <c r="I645">
        <f t="shared" si="20"/>
        <v>2.4786625999974197</v>
      </c>
      <c r="J645">
        <f t="shared" si="21"/>
        <v>1.3095619025506136</v>
      </c>
    </row>
    <row r="646" spans="1:10" x14ac:dyDescent="0.25">
      <c r="A646" t="s">
        <v>6891</v>
      </c>
      <c r="B646" t="s">
        <v>6892</v>
      </c>
      <c r="C646" t="s">
        <v>6893</v>
      </c>
      <c r="D646" t="s">
        <v>6894</v>
      </c>
      <c r="E646">
        <v>3.4050863440571899E-2</v>
      </c>
      <c r="F646">
        <v>0.30585336247274802</v>
      </c>
      <c r="G646">
        <v>0.49803052842617002</v>
      </c>
      <c r="H646">
        <v>1.2321440378824799</v>
      </c>
      <c r="I646">
        <f t="shared" si="20"/>
        <v>2.4740331516949121</v>
      </c>
      <c r="J646">
        <f t="shared" si="21"/>
        <v>1.3068648323536531</v>
      </c>
    </row>
    <row r="647" spans="1:10" x14ac:dyDescent="0.25">
      <c r="A647" t="s">
        <v>8157</v>
      </c>
      <c r="B647" t="s">
        <v>8158</v>
      </c>
      <c r="C647" t="s">
        <v>8159</v>
      </c>
      <c r="D647" t="s">
        <v>8160</v>
      </c>
      <c r="E647">
        <v>1.06939299204245E-2</v>
      </c>
      <c r="F647">
        <v>0.210191862741681</v>
      </c>
      <c r="G647">
        <v>0.49095722039540501</v>
      </c>
      <c r="H647">
        <v>1.21226920684178</v>
      </c>
      <c r="I647">
        <f t="shared" si="20"/>
        <v>2.4691951894819835</v>
      </c>
      <c r="J647">
        <f t="shared" si="21"/>
        <v>1.304040885799133</v>
      </c>
    </row>
    <row r="648" spans="1:10" x14ac:dyDescent="0.25">
      <c r="A648" t="s">
        <v>6737</v>
      </c>
      <c r="B648" t="s">
        <v>6735</v>
      </c>
      <c r="C648" t="s">
        <v>6736</v>
      </c>
      <c r="D648" t="s">
        <v>6738</v>
      </c>
      <c r="E648">
        <v>2.34404386198152E-2</v>
      </c>
      <c r="F648">
        <v>0.27001528401121599</v>
      </c>
      <c r="G648">
        <v>1.1470882495244299</v>
      </c>
      <c r="H648">
        <v>2.8317793210347402</v>
      </c>
      <c r="I648">
        <f t="shared" si="20"/>
        <v>2.4686673603436917</v>
      </c>
      <c r="J648">
        <f t="shared" si="21"/>
        <v>1.3037324541749369</v>
      </c>
    </row>
    <row r="649" spans="1:10" x14ac:dyDescent="0.25">
      <c r="A649" t="s">
        <v>8207</v>
      </c>
      <c r="B649" t="s">
        <v>8205</v>
      </c>
      <c r="C649" t="s">
        <v>8206</v>
      </c>
      <c r="D649" t="s">
        <v>8208</v>
      </c>
      <c r="E649">
        <v>1.6925806288658401E-2</v>
      </c>
      <c r="F649">
        <v>0.24393286435875999</v>
      </c>
      <c r="G649">
        <v>1.6443009376525799</v>
      </c>
      <c r="H649">
        <v>4.0511156717936103</v>
      </c>
      <c r="I649">
        <f t="shared" si="20"/>
        <v>2.4637312909259923</v>
      </c>
      <c r="J649">
        <f t="shared" si="21"/>
        <v>1.300844915777833</v>
      </c>
    </row>
    <row r="650" spans="1:10" x14ac:dyDescent="0.25">
      <c r="A650" t="s">
        <v>11000</v>
      </c>
      <c r="B650" t="s">
        <v>11001</v>
      </c>
      <c r="C650" t="s">
        <v>11002</v>
      </c>
      <c r="D650" t="s">
        <v>11003</v>
      </c>
      <c r="E650">
        <v>2.66955749251758E-2</v>
      </c>
      <c r="F650">
        <v>0.28298427852733499</v>
      </c>
      <c r="G650">
        <v>8.4331733485062899E-2</v>
      </c>
      <c r="H650">
        <v>0.207746371626853</v>
      </c>
      <c r="I650">
        <f t="shared" si="20"/>
        <v>2.4634424438061586</v>
      </c>
      <c r="J650">
        <f t="shared" si="21"/>
        <v>1.3006757647268363</v>
      </c>
    </row>
    <row r="651" spans="1:10" x14ac:dyDescent="0.25">
      <c r="A651" t="s">
        <v>4603</v>
      </c>
      <c r="B651" t="s">
        <v>4601</v>
      </c>
      <c r="C651" t="s">
        <v>4602</v>
      </c>
      <c r="D651" t="s">
        <v>4604</v>
      </c>
      <c r="E651">
        <v>2.4289607698810299E-2</v>
      </c>
      <c r="F651">
        <v>0.273295216362128</v>
      </c>
      <c r="G651">
        <v>1.0874875088532701</v>
      </c>
      <c r="H651">
        <v>2.6776512463887499</v>
      </c>
      <c r="I651">
        <f t="shared" si="20"/>
        <v>2.4622363241783529</v>
      </c>
      <c r="J651">
        <f t="shared" si="21"/>
        <v>1.2999692375972798</v>
      </c>
    </row>
    <row r="652" spans="1:10" x14ac:dyDescent="0.25">
      <c r="A652" t="s">
        <v>8679</v>
      </c>
      <c r="B652" t="s">
        <v>8677</v>
      </c>
      <c r="C652" t="s">
        <v>8678</v>
      </c>
      <c r="D652" t="s">
        <v>8680</v>
      </c>
      <c r="E652">
        <v>1.9282540307683799E-2</v>
      </c>
      <c r="F652">
        <v>0.25216060786890598</v>
      </c>
      <c r="G652">
        <v>0.31224802633126603</v>
      </c>
      <c r="H652">
        <v>0.76831811666488603</v>
      </c>
      <c r="I652">
        <f t="shared" si="20"/>
        <v>2.460601995446313</v>
      </c>
      <c r="J652">
        <f t="shared" si="21"/>
        <v>1.2990113194653266</v>
      </c>
    </row>
    <row r="653" spans="1:10" x14ac:dyDescent="0.25">
      <c r="A653" t="s">
        <v>619</v>
      </c>
      <c r="B653" t="s">
        <v>614</v>
      </c>
      <c r="C653" t="s">
        <v>615</v>
      </c>
      <c r="D653" t="s">
        <v>620</v>
      </c>
      <c r="E653">
        <v>6.6796559889515401E-3</v>
      </c>
      <c r="F653">
        <v>0.184030525131745</v>
      </c>
      <c r="G653">
        <v>0.521416395902633</v>
      </c>
      <c r="H653">
        <v>1.2818507154782599</v>
      </c>
      <c r="I653">
        <f t="shared" si="20"/>
        <v>2.4584012423683492</v>
      </c>
      <c r="J653">
        <f t="shared" si="21"/>
        <v>1.2977204011186039</v>
      </c>
    </row>
    <row r="654" spans="1:10" x14ac:dyDescent="0.25">
      <c r="A654" t="s">
        <v>9346</v>
      </c>
      <c r="B654" t="s">
        <v>9347</v>
      </c>
      <c r="C654" t="s">
        <v>9348</v>
      </c>
      <c r="D654" t="s">
        <v>9349</v>
      </c>
      <c r="E654">
        <v>6.0100320034977E-4</v>
      </c>
      <c r="F654">
        <v>0.10376171399600299</v>
      </c>
      <c r="G654">
        <v>7.3677981694539296</v>
      </c>
      <c r="H654">
        <v>18.091563224792399</v>
      </c>
      <c r="I654">
        <f t="shared" si="20"/>
        <v>2.4554911533540649</v>
      </c>
      <c r="J654">
        <f t="shared" si="21"/>
        <v>1.2960116247994777</v>
      </c>
    </row>
    <row r="655" spans="1:10" x14ac:dyDescent="0.25">
      <c r="A655" t="s">
        <v>7265</v>
      </c>
      <c r="B655" t="s">
        <v>7266</v>
      </c>
      <c r="C655" t="s">
        <v>7267</v>
      </c>
      <c r="D655" t="s">
        <v>7268</v>
      </c>
      <c r="E655">
        <v>2.0081567114850901E-2</v>
      </c>
      <c r="F655">
        <v>0.25609719963078498</v>
      </c>
      <c r="G655">
        <v>5.0208154519399004</v>
      </c>
      <c r="H655">
        <v>12.318943341573</v>
      </c>
      <c r="I655">
        <f t="shared" si="20"/>
        <v>2.4535742170752979</v>
      </c>
      <c r="J655">
        <f t="shared" si="21"/>
        <v>1.294884911506841</v>
      </c>
    </row>
    <row r="656" spans="1:10" x14ac:dyDescent="0.25">
      <c r="A656" t="s">
        <v>5404</v>
      </c>
      <c r="B656" t="s">
        <v>5405</v>
      </c>
      <c r="C656" t="s">
        <v>5406</v>
      </c>
      <c r="D656" t="s">
        <v>5407</v>
      </c>
      <c r="E656">
        <v>8.9552520358952992E-3</v>
      </c>
      <c r="F656">
        <v>0.198184297202007</v>
      </c>
      <c r="G656">
        <v>0.30056179563204399</v>
      </c>
      <c r="H656">
        <v>0.73717006047566702</v>
      </c>
      <c r="I656">
        <f t="shared" si="20"/>
        <v>2.452640592346377</v>
      </c>
      <c r="J656">
        <f t="shared" si="21"/>
        <v>1.2943358382048988</v>
      </c>
    </row>
    <row r="657" spans="1:10" x14ac:dyDescent="0.25">
      <c r="A657" t="s">
        <v>9230</v>
      </c>
      <c r="B657" t="s">
        <v>9228</v>
      </c>
      <c r="C657" t="s">
        <v>9229</v>
      </c>
      <c r="D657" t="s">
        <v>9231</v>
      </c>
      <c r="E657">
        <v>4.6773110495243901E-2</v>
      </c>
      <c r="F657">
        <v>0.34007842835351498</v>
      </c>
      <c r="G657">
        <v>1.0606411298116001</v>
      </c>
      <c r="H657">
        <v>2.5937238136927201</v>
      </c>
      <c r="I657">
        <f t="shared" si="20"/>
        <v>2.4454301655767763</v>
      </c>
      <c r="J657">
        <f t="shared" si="21"/>
        <v>1.2900882660600348</v>
      </c>
    </row>
    <row r="658" spans="1:10" x14ac:dyDescent="0.25">
      <c r="A658" t="s">
        <v>4206</v>
      </c>
      <c r="B658" t="s">
        <v>4207</v>
      </c>
      <c r="C658" t="s">
        <v>4208</v>
      </c>
      <c r="D658" t="s">
        <v>4209</v>
      </c>
      <c r="E658">
        <v>7.7453561055167196E-3</v>
      </c>
      <c r="F658">
        <v>0.19085577941116399</v>
      </c>
      <c r="G658">
        <v>0.80490956703821703</v>
      </c>
      <c r="H658">
        <v>1.96798431873321</v>
      </c>
      <c r="I658">
        <f t="shared" si="20"/>
        <v>2.4449756833860197</v>
      </c>
      <c r="J658">
        <f t="shared" si="21"/>
        <v>1.2898201168614141</v>
      </c>
    </row>
    <row r="659" spans="1:10" x14ac:dyDescent="0.25">
      <c r="A659" t="s">
        <v>2804</v>
      </c>
      <c r="B659" t="s">
        <v>2805</v>
      </c>
      <c r="C659" t="s">
        <v>2806</v>
      </c>
      <c r="D659" t="s">
        <v>2807</v>
      </c>
      <c r="E659">
        <v>3.8822173500398199E-3</v>
      </c>
      <c r="F659">
        <v>0.15700576343831599</v>
      </c>
      <c r="G659">
        <v>0.197205275297165</v>
      </c>
      <c r="H659">
        <v>0.481770445903142</v>
      </c>
      <c r="I659">
        <f t="shared" si="20"/>
        <v>2.442989647093218</v>
      </c>
      <c r="J659">
        <f t="shared" si="21"/>
        <v>1.2886477497619759</v>
      </c>
    </row>
    <row r="660" spans="1:10" x14ac:dyDescent="0.25">
      <c r="A660" t="s">
        <v>10880</v>
      </c>
      <c r="B660" t="s">
        <v>10881</v>
      </c>
      <c r="C660" t="s">
        <v>10882</v>
      </c>
      <c r="D660" t="s">
        <v>10883</v>
      </c>
      <c r="E660">
        <v>1.3451828281018499E-2</v>
      </c>
      <c r="F660">
        <v>0.22643258390872101</v>
      </c>
      <c r="G660">
        <v>1.20538562536239</v>
      </c>
      <c r="H660">
        <v>2.9437872568766199</v>
      </c>
      <c r="I660">
        <f t="shared" si="20"/>
        <v>2.4421954227234064</v>
      </c>
      <c r="J660">
        <f t="shared" si="21"/>
        <v>1.2881786483652427</v>
      </c>
    </row>
    <row r="661" spans="1:10" x14ac:dyDescent="0.25">
      <c r="A661" t="s">
        <v>6755</v>
      </c>
      <c r="B661" t="s">
        <v>6751</v>
      </c>
      <c r="C661" t="s">
        <v>6752</v>
      </c>
      <c r="D661" t="s">
        <v>6756</v>
      </c>
      <c r="E661">
        <v>3.2501908587266801E-3</v>
      </c>
      <c r="F661">
        <v>0.152288745988231</v>
      </c>
      <c r="G661">
        <v>1.2549456357955899</v>
      </c>
      <c r="H661">
        <v>3.0635766188303601</v>
      </c>
      <c r="I661">
        <f t="shared" si="20"/>
        <v>2.4412026556737367</v>
      </c>
      <c r="J661">
        <f t="shared" si="21"/>
        <v>1.2875920649673487</v>
      </c>
    </row>
    <row r="662" spans="1:10" x14ac:dyDescent="0.25">
      <c r="A662" t="s">
        <v>3040</v>
      </c>
      <c r="B662" t="s">
        <v>3038</v>
      </c>
      <c r="C662" t="s">
        <v>3039</v>
      </c>
      <c r="D662" t="s">
        <v>3041</v>
      </c>
      <c r="E662">
        <v>3.3050444417737398E-2</v>
      </c>
      <c r="F662">
        <v>0.302163762728831</v>
      </c>
      <c r="G662">
        <v>0.57851935426394097</v>
      </c>
      <c r="H662">
        <v>1.4116162856419801</v>
      </c>
      <c r="I662">
        <f t="shared" si="20"/>
        <v>2.4400502338214789</v>
      </c>
      <c r="J662">
        <f t="shared" si="21"/>
        <v>1.286910849156657</v>
      </c>
    </row>
    <row r="663" spans="1:10" x14ac:dyDescent="0.25">
      <c r="A663" t="s">
        <v>12218</v>
      </c>
      <c r="B663" t="s">
        <v>12219</v>
      </c>
      <c r="C663" t="s">
        <v>12220</v>
      </c>
      <c r="D663" t="s">
        <v>12221</v>
      </c>
      <c r="E663">
        <v>1.9543128311864801E-2</v>
      </c>
      <c r="F663">
        <v>0.25334353265517401</v>
      </c>
      <c r="G663">
        <v>0.127817126611868</v>
      </c>
      <c r="H663">
        <v>0.31185526152451798</v>
      </c>
      <c r="I663">
        <f t="shared" si="20"/>
        <v>2.4398550475282064</v>
      </c>
      <c r="J663">
        <f t="shared" si="21"/>
        <v>1.2867954394176275</v>
      </c>
    </row>
    <row r="664" spans="1:10" x14ac:dyDescent="0.25">
      <c r="A664" t="s">
        <v>11142</v>
      </c>
      <c r="B664" t="s">
        <v>11140</v>
      </c>
      <c r="C664" t="s">
        <v>11141</v>
      </c>
      <c r="D664" t="s">
        <v>11143</v>
      </c>
      <c r="E664">
        <v>8.6795916513273605E-3</v>
      </c>
      <c r="F664">
        <v>0.19629939040261701</v>
      </c>
      <c r="G664">
        <v>3.0989543596903402</v>
      </c>
      <c r="H664">
        <v>7.5581727027893004</v>
      </c>
      <c r="I664">
        <f t="shared" si="20"/>
        <v>2.4389428902542929</v>
      </c>
      <c r="J664">
        <f t="shared" si="21"/>
        <v>1.2862559767025488</v>
      </c>
    </row>
    <row r="665" spans="1:10" x14ac:dyDescent="0.25">
      <c r="A665" t="s">
        <v>1732</v>
      </c>
      <c r="B665" t="s">
        <v>1730</v>
      </c>
      <c r="C665" t="s">
        <v>1731</v>
      </c>
      <c r="D665" t="s">
        <v>1733</v>
      </c>
      <c r="E665">
        <v>2.12947640428712E-2</v>
      </c>
      <c r="F665">
        <v>0.261949538969175</v>
      </c>
      <c r="G665">
        <v>0.714288830757141</v>
      </c>
      <c r="H665">
        <v>1.74081261952718</v>
      </c>
      <c r="I665">
        <f t="shared" si="20"/>
        <v>2.4371270340065814</v>
      </c>
      <c r="J665">
        <f t="shared" si="21"/>
        <v>1.2851814527661261</v>
      </c>
    </row>
    <row r="666" spans="1:10" x14ac:dyDescent="0.25">
      <c r="A666" t="s">
        <v>9564</v>
      </c>
      <c r="B666" t="s">
        <v>9562</v>
      </c>
      <c r="C666" t="s">
        <v>9563</v>
      </c>
      <c r="D666" t="s">
        <v>9565</v>
      </c>
      <c r="E666">
        <v>1.6347009807399199E-4</v>
      </c>
      <c r="F666">
        <v>9.39341250086764E-2</v>
      </c>
      <c r="G666">
        <v>7.2373474438985097</v>
      </c>
      <c r="H666">
        <v>17.6380011240641</v>
      </c>
      <c r="I666">
        <f t="shared" si="20"/>
        <v>2.4370808864418865</v>
      </c>
      <c r="J666">
        <f t="shared" si="21"/>
        <v>1.2851541347428397</v>
      </c>
    </row>
    <row r="667" spans="1:10" x14ac:dyDescent="0.25">
      <c r="A667" t="s">
        <v>3670</v>
      </c>
      <c r="B667" t="s">
        <v>3671</v>
      </c>
      <c r="C667" t="s">
        <v>3672</v>
      </c>
      <c r="D667" t="s">
        <v>3673</v>
      </c>
      <c r="E667">
        <v>1.597333872013E-3</v>
      </c>
      <c r="F667">
        <v>0.12702073113196299</v>
      </c>
      <c r="G667">
        <v>0.93506882588068496</v>
      </c>
      <c r="H667">
        <v>2.27784045537312</v>
      </c>
      <c r="I667">
        <f t="shared" si="20"/>
        <v>2.4360136840491493</v>
      </c>
      <c r="J667">
        <f t="shared" si="21"/>
        <v>1.2845222374537684</v>
      </c>
    </row>
    <row r="668" spans="1:10" x14ac:dyDescent="0.25">
      <c r="A668" t="s">
        <v>2824</v>
      </c>
      <c r="B668" t="s">
        <v>2821</v>
      </c>
      <c r="C668" t="s">
        <v>2822</v>
      </c>
      <c r="D668" t="s">
        <v>2825</v>
      </c>
      <c r="E668">
        <v>7.7816923633154097E-3</v>
      </c>
      <c r="F668">
        <v>0.19085577941116399</v>
      </c>
      <c r="G668">
        <v>0.26357397933801002</v>
      </c>
      <c r="H668">
        <v>0.64129390319188395</v>
      </c>
      <c r="I668">
        <f t="shared" si="20"/>
        <v>2.4330698531112662</v>
      </c>
      <c r="J668">
        <f t="shared" si="21"/>
        <v>1.2827777404533078</v>
      </c>
    </row>
    <row r="669" spans="1:10" x14ac:dyDescent="0.25">
      <c r="A669" t="s">
        <v>4487</v>
      </c>
      <c r="B669" t="s">
        <v>4485</v>
      </c>
      <c r="C669" t="s">
        <v>4486</v>
      </c>
      <c r="D669" t="s">
        <v>4488</v>
      </c>
      <c r="E669">
        <v>3.89114896263765E-2</v>
      </c>
      <c r="F669">
        <v>0.319265065777179</v>
      </c>
      <c r="G669">
        <v>0.15472378085056901</v>
      </c>
      <c r="H669">
        <v>0.37642991542816101</v>
      </c>
      <c r="I669">
        <f t="shared" si="20"/>
        <v>2.4329156989235807</v>
      </c>
      <c r="J669">
        <f t="shared" si="21"/>
        <v>1.2826863314345993</v>
      </c>
    </row>
    <row r="670" spans="1:10" x14ac:dyDescent="0.25">
      <c r="A670" t="s">
        <v>10532</v>
      </c>
      <c r="B670" t="s">
        <v>10533</v>
      </c>
      <c r="C670" t="s">
        <v>10534</v>
      </c>
      <c r="D670" t="s">
        <v>10535</v>
      </c>
      <c r="E670">
        <v>2.3650985742166499E-3</v>
      </c>
      <c r="F670">
        <v>0.14218652398738399</v>
      </c>
      <c r="G670">
        <v>0.959988594055175</v>
      </c>
      <c r="H670">
        <v>2.3352831999460801</v>
      </c>
      <c r="I670">
        <f t="shared" si="20"/>
        <v>2.4326155689844171</v>
      </c>
      <c r="J670">
        <f t="shared" si="21"/>
        <v>1.2825083463589473</v>
      </c>
    </row>
    <row r="671" spans="1:10" x14ac:dyDescent="0.25">
      <c r="A671" t="s">
        <v>11504</v>
      </c>
      <c r="B671" t="s">
        <v>11505</v>
      </c>
      <c r="C671" t="s">
        <v>11506</v>
      </c>
      <c r="D671" t="s">
        <v>11507</v>
      </c>
      <c r="E671">
        <v>2.1446495228427401E-2</v>
      </c>
      <c r="F671">
        <v>0.262288689453062</v>
      </c>
      <c r="G671">
        <v>0.75628165404001901</v>
      </c>
      <c r="H671">
        <v>1.8396711150805101</v>
      </c>
      <c r="I671">
        <f t="shared" si="20"/>
        <v>2.4325211450695363</v>
      </c>
      <c r="J671">
        <f t="shared" si="21"/>
        <v>1.2824523459126029</v>
      </c>
    </row>
    <row r="672" spans="1:10" x14ac:dyDescent="0.25">
      <c r="A672" t="s">
        <v>11036</v>
      </c>
      <c r="B672" t="s">
        <v>11037</v>
      </c>
      <c r="C672" t="s">
        <v>11038</v>
      </c>
      <c r="D672" t="s">
        <v>11039</v>
      </c>
      <c r="E672">
        <v>1.7910306402000699E-3</v>
      </c>
      <c r="F672">
        <v>0.13218494549479701</v>
      </c>
      <c r="G672">
        <v>0.96916337807973196</v>
      </c>
      <c r="H672">
        <v>2.3568590879440299</v>
      </c>
      <c r="I672">
        <f t="shared" si="20"/>
        <v>2.4318490991826702</v>
      </c>
      <c r="J672">
        <f t="shared" si="21"/>
        <v>1.2820537096140827</v>
      </c>
    </row>
    <row r="673" spans="1:10" x14ac:dyDescent="0.25">
      <c r="A673" t="s">
        <v>3100</v>
      </c>
      <c r="B673" t="s">
        <v>3101</v>
      </c>
      <c r="C673" t="s">
        <v>3102</v>
      </c>
      <c r="D673" t="s">
        <v>3103</v>
      </c>
      <c r="E673">
        <v>4.2567572174430799E-3</v>
      </c>
      <c r="F673">
        <v>0.16091546772246601</v>
      </c>
      <c r="G673">
        <v>0.198342844843864</v>
      </c>
      <c r="H673">
        <v>0.482304910818735</v>
      </c>
      <c r="I673">
        <f t="shared" si="20"/>
        <v>2.4316728501015836</v>
      </c>
      <c r="J673">
        <f t="shared" si="21"/>
        <v>1.2819491460167523</v>
      </c>
    </row>
    <row r="674" spans="1:10" x14ac:dyDescent="0.25">
      <c r="A674" t="s">
        <v>88</v>
      </c>
      <c r="B674" t="s">
        <v>86</v>
      </c>
      <c r="C674" t="s">
        <v>87</v>
      </c>
      <c r="D674" t="s">
        <v>89</v>
      </c>
      <c r="E674">
        <v>4.8440038727457897E-2</v>
      </c>
      <c r="F674">
        <v>0.34409511981113799</v>
      </c>
      <c r="G674">
        <v>0.41466230154037398</v>
      </c>
      <c r="H674">
        <v>1.00720473130544</v>
      </c>
      <c r="I674">
        <f t="shared" si="20"/>
        <v>2.4289758860738213</v>
      </c>
      <c r="J674">
        <f t="shared" si="21"/>
        <v>1.2803481675306327</v>
      </c>
    </row>
    <row r="675" spans="1:10" x14ac:dyDescent="0.25">
      <c r="A675" t="s">
        <v>10148</v>
      </c>
      <c r="B675" t="s">
        <v>10146</v>
      </c>
      <c r="C675" t="s">
        <v>10147</v>
      </c>
      <c r="D675" t="s">
        <v>10149</v>
      </c>
      <c r="E675">
        <v>3.3496136433526502E-2</v>
      </c>
      <c r="F675">
        <v>0.30408450394214098</v>
      </c>
      <c r="G675">
        <v>0.105426418284575</v>
      </c>
      <c r="H675">
        <v>0.25598957141240403</v>
      </c>
      <c r="I675">
        <f t="shared" si="20"/>
        <v>2.4281349549542464</v>
      </c>
      <c r="J675">
        <f t="shared" si="21"/>
        <v>1.2798486083450304</v>
      </c>
    </row>
    <row r="676" spans="1:10" x14ac:dyDescent="0.25">
      <c r="A676" t="s">
        <v>667</v>
      </c>
      <c r="B676" t="s">
        <v>665</v>
      </c>
      <c r="C676" t="s">
        <v>666</v>
      </c>
      <c r="D676" t="s">
        <v>668</v>
      </c>
      <c r="E676">
        <v>2.45609219921494E-2</v>
      </c>
      <c r="F676">
        <v>0.27429703928738502</v>
      </c>
      <c r="G676">
        <v>0.42472968498865799</v>
      </c>
      <c r="H676">
        <v>1.0304582317670099</v>
      </c>
      <c r="I676">
        <f t="shared" si="20"/>
        <v>2.426150721710274</v>
      </c>
      <c r="J676">
        <f t="shared" si="21"/>
        <v>1.2786691789454625</v>
      </c>
    </row>
    <row r="677" spans="1:10" x14ac:dyDescent="0.25">
      <c r="A677" t="s">
        <v>1102</v>
      </c>
      <c r="B677" t="s">
        <v>1103</v>
      </c>
      <c r="C677" t="s">
        <v>1104</v>
      </c>
      <c r="D677" t="s">
        <v>1105</v>
      </c>
      <c r="E677">
        <v>9.3508223491596508E-3</v>
      </c>
      <c r="F677">
        <v>0.20071545130489399</v>
      </c>
      <c r="G677">
        <v>1.06867681940396</v>
      </c>
      <c r="H677">
        <v>2.59173313776652</v>
      </c>
      <c r="I677">
        <f t="shared" si="20"/>
        <v>2.4251795217304557</v>
      </c>
      <c r="J677">
        <f t="shared" si="21"/>
        <v>1.2780915454540267</v>
      </c>
    </row>
    <row r="678" spans="1:10" x14ac:dyDescent="0.25">
      <c r="A678" t="s">
        <v>8531</v>
      </c>
      <c r="B678" t="s">
        <v>8529</v>
      </c>
      <c r="C678" t="s">
        <v>8530</v>
      </c>
      <c r="D678" t="s">
        <v>8532</v>
      </c>
      <c r="E678">
        <v>4.1797755712809498E-2</v>
      </c>
      <c r="F678">
        <v>0.32580839044505699</v>
      </c>
      <c r="G678">
        <v>0.94636680682500196</v>
      </c>
      <c r="H678">
        <v>2.2929376761118498</v>
      </c>
      <c r="I678">
        <f t="shared" si="20"/>
        <v>2.42288472035965</v>
      </c>
      <c r="J678">
        <f t="shared" si="21"/>
        <v>1.2767257637154092</v>
      </c>
    </row>
    <row r="679" spans="1:10" x14ac:dyDescent="0.25">
      <c r="A679" t="s">
        <v>4531</v>
      </c>
      <c r="B679" t="s">
        <v>4529</v>
      </c>
      <c r="C679" t="s">
        <v>4530</v>
      </c>
      <c r="D679" t="s">
        <v>4532</v>
      </c>
      <c r="E679">
        <v>4.6857164212714103E-2</v>
      </c>
      <c r="F679">
        <v>0.34014095526052801</v>
      </c>
      <c r="G679">
        <v>14.727165540059399</v>
      </c>
      <c r="H679">
        <v>35.667188644409102</v>
      </c>
      <c r="I679">
        <f t="shared" si="20"/>
        <v>2.4218637691951446</v>
      </c>
      <c r="J679">
        <f t="shared" si="21"/>
        <v>1.2761177151419898</v>
      </c>
    </row>
    <row r="680" spans="1:10" x14ac:dyDescent="0.25">
      <c r="A680" t="s">
        <v>9644</v>
      </c>
      <c r="B680" t="s">
        <v>9642</v>
      </c>
      <c r="C680" t="s">
        <v>9643</v>
      </c>
      <c r="D680" t="s">
        <v>9645</v>
      </c>
      <c r="E680">
        <v>2.3739060261680502E-3</v>
      </c>
      <c r="F680">
        <v>0.14218652398738399</v>
      </c>
      <c r="G680">
        <v>4.1523583730061802</v>
      </c>
      <c r="H680">
        <v>10.055834770202599</v>
      </c>
      <c r="I680">
        <f t="shared" si="20"/>
        <v>2.4217164962383735</v>
      </c>
      <c r="J680">
        <f t="shared" si="21"/>
        <v>1.2760299825339549</v>
      </c>
    </row>
    <row r="681" spans="1:10" x14ac:dyDescent="0.25">
      <c r="A681" t="s">
        <v>923</v>
      </c>
      <c r="B681" t="s">
        <v>924</v>
      </c>
      <c r="C681" t="s">
        <v>925</v>
      </c>
      <c r="D681" t="s">
        <v>926</v>
      </c>
      <c r="E681">
        <v>5.5544502210882803E-3</v>
      </c>
      <c r="F681">
        <v>0.175876420303713</v>
      </c>
      <c r="G681">
        <v>0.38754002253214498</v>
      </c>
      <c r="H681">
        <v>0.93834978342056197</v>
      </c>
      <c r="I681">
        <f t="shared" si="20"/>
        <v>2.4212977469771637</v>
      </c>
      <c r="J681">
        <f t="shared" si="21"/>
        <v>1.2757804984508243</v>
      </c>
    </row>
    <row r="682" spans="1:10" x14ac:dyDescent="0.25">
      <c r="A682" t="s">
        <v>457</v>
      </c>
      <c r="B682" t="s">
        <v>455</v>
      </c>
      <c r="C682" t="s">
        <v>456</v>
      </c>
      <c r="D682" t="s">
        <v>458</v>
      </c>
      <c r="E682">
        <v>2.2223356555153301E-3</v>
      </c>
      <c r="F682">
        <v>0.13883767645405401</v>
      </c>
      <c r="G682">
        <v>0.31664707263310699</v>
      </c>
      <c r="H682">
        <v>0.76655046145121197</v>
      </c>
      <c r="I682">
        <f t="shared" si="20"/>
        <v>2.4208354591024426</v>
      </c>
      <c r="J682">
        <f t="shared" si="21"/>
        <v>1.2755050246470419</v>
      </c>
    </row>
    <row r="683" spans="1:10" x14ac:dyDescent="0.25">
      <c r="A683" t="s">
        <v>1992</v>
      </c>
      <c r="B683" t="s">
        <v>1993</v>
      </c>
      <c r="C683" t="s">
        <v>1994</v>
      </c>
      <c r="D683" t="s">
        <v>1995</v>
      </c>
      <c r="E683">
        <v>1.6554433835082202E-2</v>
      </c>
      <c r="F683">
        <v>0.242576712527307</v>
      </c>
      <c r="G683">
        <v>0.10021138563752099</v>
      </c>
      <c r="H683">
        <v>0.242564226190249</v>
      </c>
      <c r="I683">
        <f t="shared" si="20"/>
        <v>2.4205256183926918</v>
      </c>
      <c r="J683">
        <f t="shared" si="21"/>
        <v>1.2753203634954038</v>
      </c>
    </row>
    <row r="684" spans="1:10" x14ac:dyDescent="0.25">
      <c r="A684" t="s">
        <v>11508</v>
      </c>
      <c r="B684" t="s">
        <v>11509</v>
      </c>
      <c r="C684" t="s">
        <v>11510</v>
      </c>
      <c r="D684" t="s">
        <v>11511</v>
      </c>
      <c r="E684">
        <v>1.4244987730793199E-2</v>
      </c>
      <c r="F684">
        <v>0.23037303727165201</v>
      </c>
      <c r="G684">
        <v>0.303494398792584</v>
      </c>
      <c r="H684">
        <v>0.73460119962692205</v>
      </c>
      <c r="I684">
        <f t="shared" si="20"/>
        <v>2.4204769595400926</v>
      </c>
      <c r="J684">
        <f t="shared" si="21"/>
        <v>1.2752913612859595</v>
      </c>
    </row>
    <row r="685" spans="1:10" x14ac:dyDescent="0.25">
      <c r="A685" t="s">
        <v>7847</v>
      </c>
      <c r="B685" t="s">
        <v>7845</v>
      </c>
      <c r="C685" t="s">
        <v>7846</v>
      </c>
      <c r="D685" t="s">
        <v>7848</v>
      </c>
      <c r="E685">
        <v>1.2239136561885101E-3</v>
      </c>
      <c r="F685">
        <v>0.117041295158751</v>
      </c>
      <c r="G685">
        <v>0.53041071693102504</v>
      </c>
      <c r="H685">
        <v>1.2837644020716299</v>
      </c>
      <c r="I685">
        <f t="shared" si="20"/>
        <v>2.4203213869801417</v>
      </c>
      <c r="J685">
        <f t="shared" si="21"/>
        <v>1.2751986312258536</v>
      </c>
    </row>
    <row r="686" spans="1:10" x14ac:dyDescent="0.25">
      <c r="A686" t="s">
        <v>9328</v>
      </c>
      <c r="B686" t="s">
        <v>9326</v>
      </c>
      <c r="C686" t="s">
        <v>9327</v>
      </c>
      <c r="D686" t="s">
        <v>9329</v>
      </c>
      <c r="E686">
        <v>3.7234715199771597E-2</v>
      </c>
      <c r="F686">
        <v>0.31380180524672102</v>
      </c>
      <c r="G686">
        <v>0.45535988112290599</v>
      </c>
      <c r="H686">
        <v>1.1020533839861499</v>
      </c>
      <c r="I686">
        <f t="shared" si="20"/>
        <v>2.4201811131637556</v>
      </c>
      <c r="J686">
        <f t="shared" si="21"/>
        <v>1.275115014973484</v>
      </c>
    </row>
    <row r="687" spans="1:10" x14ac:dyDescent="0.25">
      <c r="A687" t="s">
        <v>1638</v>
      </c>
      <c r="B687" t="s">
        <v>1639</v>
      </c>
      <c r="C687" t="s">
        <v>1640</v>
      </c>
      <c r="D687" t="s">
        <v>1641</v>
      </c>
      <c r="E687">
        <v>9.5478730555991608E-3</v>
      </c>
      <c r="F687">
        <v>0.2016759638658</v>
      </c>
      <c r="G687">
        <v>0.20430624981721199</v>
      </c>
      <c r="H687">
        <v>0.49390233556429503</v>
      </c>
      <c r="I687">
        <f t="shared" si="20"/>
        <v>2.4174607287157288</v>
      </c>
      <c r="J687">
        <f t="shared" si="21"/>
        <v>1.2734924535295196</v>
      </c>
    </row>
    <row r="688" spans="1:10" x14ac:dyDescent="0.25">
      <c r="A688" t="s">
        <v>6629</v>
      </c>
      <c r="B688" t="s">
        <v>6627</v>
      </c>
      <c r="C688" t="s">
        <v>6628</v>
      </c>
      <c r="D688" t="s">
        <v>6630</v>
      </c>
      <c r="E688">
        <v>3.8379698736639899E-2</v>
      </c>
      <c r="F688">
        <v>0.31708680488885499</v>
      </c>
      <c r="G688">
        <v>0.54557893673578794</v>
      </c>
      <c r="H688">
        <v>1.3168073097864701</v>
      </c>
      <c r="I688">
        <f t="shared" si="20"/>
        <v>2.4135963123227597</v>
      </c>
      <c r="J688">
        <f t="shared" si="21"/>
        <v>1.2711843973389949</v>
      </c>
    </row>
    <row r="689" spans="1:10" x14ac:dyDescent="0.25">
      <c r="A689" t="s">
        <v>6377</v>
      </c>
      <c r="B689" t="s">
        <v>6378</v>
      </c>
      <c r="C689" t="s">
        <v>6379</v>
      </c>
      <c r="D689" t="s">
        <v>6380</v>
      </c>
      <c r="E689">
        <v>3.68968540558723E-2</v>
      </c>
      <c r="F689">
        <v>0.31309187588443399</v>
      </c>
      <c r="G689">
        <v>6.9241705040136894E-2</v>
      </c>
      <c r="H689">
        <v>0.16705273836851101</v>
      </c>
      <c r="I689">
        <f t="shared" si="20"/>
        <v>2.4126028998228253</v>
      </c>
      <c r="J689">
        <f t="shared" si="21"/>
        <v>1.2705904760172864</v>
      </c>
    </row>
    <row r="690" spans="1:10" x14ac:dyDescent="0.25">
      <c r="A690" t="s">
        <v>4957</v>
      </c>
      <c r="B690" t="s">
        <v>4958</v>
      </c>
      <c r="C690" t="s">
        <v>4959</v>
      </c>
      <c r="D690" t="s">
        <v>4960</v>
      </c>
      <c r="E690">
        <v>5.4555441371996003E-3</v>
      </c>
      <c r="F690">
        <v>0.17499396287885299</v>
      </c>
      <c r="G690">
        <v>0.33046715954939498</v>
      </c>
      <c r="H690">
        <v>0.79713922739028897</v>
      </c>
      <c r="I690">
        <f t="shared" si="20"/>
        <v>2.4121586800855486</v>
      </c>
      <c r="J690">
        <f t="shared" si="21"/>
        <v>1.2703248157962657</v>
      </c>
    </row>
    <row r="691" spans="1:10" x14ac:dyDescent="0.25">
      <c r="A691" t="s">
        <v>10672</v>
      </c>
      <c r="B691" t="s">
        <v>10670</v>
      </c>
      <c r="C691" t="s">
        <v>10671</v>
      </c>
      <c r="D691" t="s">
        <v>10673</v>
      </c>
      <c r="E691">
        <v>1.73951572314128E-2</v>
      </c>
      <c r="F691">
        <v>0.24588671303756299</v>
      </c>
      <c r="G691">
        <v>0.17738366127014099</v>
      </c>
      <c r="H691">
        <v>0.42787151535352003</v>
      </c>
      <c r="I691">
        <f t="shared" si="20"/>
        <v>2.4121247260868421</v>
      </c>
      <c r="J691">
        <f t="shared" si="21"/>
        <v>1.2703045080069306</v>
      </c>
    </row>
    <row r="692" spans="1:10" x14ac:dyDescent="0.25">
      <c r="A692" t="s">
        <v>10344</v>
      </c>
      <c r="B692" t="s">
        <v>10345</v>
      </c>
      <c r="C692" t="s">
        <v>10346</v>
      </c>
      <c r="D692" t="s">
        <v>10347</v>
      </c>
      <c r="E692">
        <v>2.8128706466423001E-2</v>
      </c>
      <c r="F692">
        <v>0.28686820652056599</v>
      </c>
      <c r="G692">
        <v>0.311761041482289</v>
      </c>
      <c r="H692">
        <v>0.75145357847213701</v>
      </c>
      <c r="I692">
        <f t="shared" si="20"/>
        <v>2.4103511295038662</v>
      </c>
      <c r="J692">
        <f t="shared" si="21"/>
        <v>1.2692433273243164</v>
      </c>
    </row>
    <row r="693" spans="1:10" x14ac:dyDescent="0.25">
      <c r="A693" t="s">
        <v>4817</v>
      </c>
      <c r="B693" t="s">
        <v>4818</v>
      </c>
      <c r="C693" t="s">
        <v>4819</v>
      </c>
      <c r="D693" t="s">
        <v>4820</v>
      </c>
      <c r="E693">
        <v>4.1659204672378797E-2</v>
      </c>
      <c r="F693">
        <v>0.32564224989370999</v>
      </c>
      <c r="G693">
        <v>0.193438048164049</v>
      </c>
      <c r="H693">
        <v>0.46625092625617898</v>
      </c>
      <c r="I693">
        <f t="shared" si="20"/>
        <v>2.4103372148418578</v>
      </c>
      <c r="J693">
        <f t="shared" si="21"/>
        <v>1.2692349987984126</v>
      </c>
    </row>
    <row r="694" spans="1:10" x14ac:dyDescent="0.25">
      <c r="A694" t="s">
        <v>9149</v>
      </c>
      <c r="B694" t="s">
        <v>9143</v>
      </c>
      <c r="C694" t="s">
        <v>9144</v>
      </c>
      <c r="D694" t="s">
        <v>9150</v>
      </c>
      <c r="E694">
        <v>2.5120884741951399E-2</v>
      </c>
      <c r="F694">
        <v>0.27656715805938498</v>
      </c>
      <c r="G694">
        <v>1.4645717392365101</v>
      </c>
      <c r="H694">
        <v>3.5284718672434399</v>
      </c>
      <c r="I694">
        <f t="shared" si="20"/>
        <v>2.4092175020957685</v>
      </c>
      <c r="J694">
        <f t="shared" si="21"/>
        <v>1.2685646447304773</v>
      </c>
    </row>
    <row r="695" spans="1:10" x14ac:dyDescent="0.25">
      <c r="A695" t="s">
        <v>8923</v>
      </c>
      <c r="B695" t="s">
        <v>8924</v>
      </c>
      <c r="C695" t="s">
        <v>8925</v>
      </c>
      <c r="D695" t="s">
        <v>8926</v>
      </c>
      <c r="E695">
        <v>2.1316470025358601E-2</v>
      </c>
      <c r="F695">
        <v>0.26213689430030102</v>
      </c>
      <c r="G695">
        <v>0.63173118233680703</v>
      </c>
      <c r="H695">
        <v>1.51979184150695</v>
      </c>
      <c r="I695">
        <f t="shared" si="20"/>
        <v>2.4057572017977007</v>
      </c>
      <c r="J695">
        <f t="shared" si="21"/>
        <v>1.2664910475689408</v>
      </c>
    </row>
    <row r="696" spans="1:10" x14ac:dyDescent="0.25">
      <c r="A696" t="s">
        <v>1920</v>
      </c>
      <c r="B696" t="s">
        <v>1918</v>
      </c>
      <c r="C696" t="s">
        <v>1919</v>
      </c>
      <c r="D696" t="s">
        <v>1921</v>
      </c>
      <c r="E696">
        <v>4.44801240366327E-2</v>
      </c>
      <c r="F696">
        <v>0.33289883328733599</v>
      </c>
      <c r="G696">
        <v>0.515105793873469</v>
      </c>
      <c r="H696">
        <v>1.2391368150711</v>
      </c>
      <c r="I696">
        <f t="shared" si="20"/>
        <v>2.4055967333488826</v>
      </c>
      <c r="J696">
        <f t="shared" si="21"/>
        <v>1.266394813935525</v>
      </c>
    </row>
    <row r="697" spans="1:10" x14ac:dyDescent="0.25">
      <c r="A697" t="s">
        <v>3238</v>
      </c>
      <c r="B697" t="s">
        <v>3239</v>
      </c>
      <c r="C697" t="s">
        <v>3240</v>
      </c>
      <c r="D697" t="s">
        <v>3241</v>
      </c>
      <c r="E697">
        <v>6.3940803876090897E-3</v>
      </c>
      <c r="F697">
        <v>0.181905520963864</v>
      </c>
      <c r="G697">
        <v>0.13966795305411001</v>
      </c>
      <c r="H697">
        <v>0.33597700794537799</v>
      </c>
      <c r="I697">
        <f t="shared" si="20"/>
        <v>2.4055411466882037</v>
      </c>
      <c r="J697">
        <f t="shared" si="21"/>
        <v>1.2663614768740212</v>
      </c>
    </row>
    <row r="698" spans="1:10" x14ac:dyDescent="0.25">
      <c r="A698" t="s">
        <v>11612</v>
      </c>
      <c r="B698" t="s">
        <v>11610</v>
      </c>
      <c r="C698" t="s">
        <v>11611</v>
      </c>
      <c r="D698" t="s">
        <v>11613</v>
      </c>
      <c r="E698">
        <v>4.7758329597053499E-2</v>
      </c>
      <c r="F698">
        <v>0.34255168561947003</v>
      </c>
      <c r="G698">
        <v>0.34240100781122801</v>
      </c>
      <c r="H698">
        <v>0.823466430107752</v>
      </c>
      <c r="I698">
        <f t="shared" si="20"/>
        <v>2.4049766540457855</v>
      </c>
      <c r="J698">
        <f t="shared" si="21"/>
        <v>1.2660228893151317</v>
      </c>
    </row>
    <row r="699" spans="1:10" x14ac:dyDescent="0.25">
      <c r="A699" t="s">
        <v>2578</v>
      </c>
      <c r="B699" t="s">
        <v>2579</v>
      </c>
      <c r="C699" t="s">
        <v>2580</v>
      </c>
      <c r="D699" t="s">
        <v>2581</v>
      </c>
      <c r="E699">
        <v>1.9178474753537102E-2</v>
      </c>
      <c r="F699">
        <v>0.25183334201992902</v>
      </c>
      <c r="G699">
        <v>0.13217288007338801</v>
      </c>
      <c r="H699">
        <v>0.31785975396633098</v>
      </c>
      <c r="I699">
        <f t="shared" si="20"/>
        <v>2.4048787753572571</v>
      </c>
      <c r="J699">
        <f t="shared" si="21"/>
        <v>1.2659641727484319</v>
      </c>
    </row>
    <row r="700" spans="1:10" x14ac:dyDescent="0.25">
      <c r="A700" t="s">
        <v>2313</v>
      </c>
      <c r="B700" t="s">
        <v>2311</v>
      </c>
      <c r="C700" t="s">
        <v>2312</v>
      </c>
      <c r="D700" t="s">
        <v>2314</v>
      </c>
      <c r="E700">
        <v>4.6858338252796602E-2</v>
      </c>
      <c r="F700">
        <v>0.34014095526052801</v>
      </c>
      <c r="G700">
        <v>0.52791839092969794</v>
      </c>
      <c r="H700">
        <v>1.26894772052764</v>
      </c>
      <c r="I700">
        <f t="shared" si="20"/>
        <v>2.4036815961136382</v>
      </c>
      <c r="J700">
        <f t="shared" si="21"/>
        <v>1.2652458019845927</v>
      </c>
    </row>
    <row r="701" spans="1:10" x14ac:dyDescent="0.25">
      <c r="A701" t="s">
        <v>3302</v>
      </c>
      <c r="B701" t="s">
        <v>3303</v>
      </c>
      <c r="C701" t="s">
        <v>3304</v>
      </c>
      <c r="D701" t="s">
        <v>3305</v>
      </c>
      <c r="E701">
        <v>4.4794186058608597E-2</v>
      </c>
      <c r="F701">
        <v>0.33359143381358602</v>
      </c>
      <c r="G701">
        <v>0.15110200643539401</v>
      </c>
      <c r="H701">
        <v>0.36264521876970901</v>
      </c>
      <c r="I701">
        <f t="shared" si="20"/>
        <v>2.4000026692217591</v>
      </c>
      <c r="J701">
        <f t="shared" si="21"/>
        <v>1.263036010363316</v>
      </c>
    </row>
    <row r="702" spans="1:10" x14ac:dyDescent="0.25">
      <c r="A702" t="s">
        <v>685</v>
      </c>
      <c r="B702" t="s">
        <v>686</v>
      </c>
      <c r="C702" t="s">
        <v>687</v>
      </c>
      <c r="D702" t="s">
        <v>688</v>
      </c>
      <c r="E702">
        <v>1.8527438568845402E-2</v>
      </c>
      <c r="F702">
        <v>0.249619731050673</v>
      </c>
      <c r="G702">
        <v>1.1655565897623701</v>
      </c>
      <c r="H702">
        <v>2.7972788016001302</v>
      </c>
      <c r="I702">
        <f t="shared" si="20"/>
        <v>2.3999510844603695</v>
      </c>
      <c r="J702">
        <f t="shared" si="21"/>
        <v>1.2630050012814524</v>
      </c>
    </row>
    <row r="703" spans="1:10" x14ac:dyDescent="0.25">
      <c r="A703" t="s">
        <v>10278</v>
      </c>
      <c r="B703" t="s">
        <v>10276</v>
      </c>
      <c r="C703" t="s">
        <v>10277</v>
      </c>
      <c r="D703" t="s">
        <v>10279</v>
      </c>
      <c r="E703">
        <v>2.21380065013057E-2</v>
      </c>
      <c r="F703">
        <v>0.265151750648627</v>
      </c>
      <c r="G703">
        <v>7.6650489171345901</v>
      </c>
      <c r="H703">
        <v>18.389250119527102</v>
      </c>
      <c r="I703">
        <f t="shared" si="20"/>
        <v>2.3991040785688185</v>
      </c>
      <c r="J703">
        <f t="shared" si="21"/>
        <v>1.2624957463675075</v>
      </c>
    </row>
    <row r="704" spans="1:10" x14ac:dyDescent="0.25">
      <c r="A704" t="s">
        <v>503</v>
      </c>
      <c r="B704" t="s">
        <v>504</v>
      </c>
      <c r="C704" t="s">
        <v>505</v>
      </c>
      <c r="D704" t="s">
        <v>506</v>
      </c>
      <c r="E704">
        <v>2.1266311253436601E-2</v>
      </c>
      <c r="F704">
        <v>0.26191788210309502</v>
      </c>
      <c r="G704">
        <v>6.6183118770519897E-2</v>
      </c>
      <c r="H704">
        <v>0.158560889462629</v>
      </c>
      <c r="I704">
        <f t="shared" si="20"/>
        <v>2.3957905340244734</v>
      </c>
      <c r="J704">
        <f t="shared" si="21"/>
        <v>1.2605017776031817</v>
      </c>
    </row>
    <row r="705" spans="1:10" x14ac:dyDescent="0.25">
      <c r="A705" t="s">
        <v>176</v>
      </c>
      <c r="B705" t="s">
        <v>173</v>
      </c>
      <c r="C705" t="s">
        <v>174</v>
      </c>
      <c r="D705" t="s">
        <v>177</v>
      </c>
      <c r="E705">
        <v>2.6738176661979599E-2</v>
      </c>
      <c r="F705">
        <v>0.28328751787671302</v>
      </c>
      <c r="G705">
        <v>0.23740302026271801</v>
      </c>
      <c r="H705">
        <v>0.56844569245974197</v>
      </c>
      <c r="I705">
        <f t="shared" si="20"/>
        <v>2.3944332798743724</v>
      </c>
      <c r="J705">
        <f t="shared" si="21"/>
        <v>1.2596842358932123</v>
      </c>
    </row>
    <row r="706" spans="1:10" x14ac:dyDescent="0.25">
      <c r="A706" t="s">
        <v>781</v>
      </c>
      <c r="B706" t="s">
        <v>782</v>
      </c>
      <c r="C706" t="s">
        <v>783</v>
      </c>
      <c r="D706" t="s">
        <v>784</v>
      </c>
      <c r="E706">
        <v>6.5110791459529601E-3</v>
      </c>
      <c r="F706">
        <v>0.18310816349673401</v>
      </c>
      <c r="G706">
        <v>0.14868448923031399</v>
      </c>
      <c r="H706">
        <v>0.35581516226132698</v>
      </c>
      <c r="I706">
        <f t="shared" ref="I706:I769" si="22">H706/G706</f>
        <v>2.393088640941996</v>
      </c>
      <c r="J706">
        <f t="shared" ref="J706:J769" si="23">LOG(I706,2)</f>
        <v>1.2588738358563583</v>
      </c>
    </row>
    <row r="707" spans="1:10" x14ac:dyDescent="0.25">
      <c r="A707" t="s">
        <v>11830</v>
      </c>
      <c r="B707" t="s">
        <v>11831</v>
      </c>
      <c r="C707" t="s">
        <v>11832</v>
      </c>
      <c r="D707" t="s">
        <v>11833</v>
      </c>
      <c r="E707">
        <v>3.6399331095928397E-2</v>
      </c>
      <c r="F707">
        <v>0.31146779132455499</v>
      </c>
      <c r="G707">
        <v>0.881196816762289</v>
      </c>
      <c r="H707">
        <v>2.1064499219258601</v>
      </c>
      <c r="I707">
        <f t="shared" si="22"/>
        <v>2.3904420463812168</v>
      </c>
      <c r="J707">
        <f t="shared" si="23"/>
        <v>1.2572774295668372</v>
      </c>
    </row>
    <row r="708" spans="1:10" x14ac:dyDescent="0.25">
      <c r="A708" t="s">
        <v>9244</v>
      </c>
      <c r="B708" t="s">
        <v>9245</v>
      </c>
      <c r="C708" t="s">
        <v>9246</v>
      </c>
      <c r="D708" t="s">
        <v>9247</v>
      </c>
      <c r="E708">
        <v>3.0366610422976201E-2</v>
      </c>
      <c r="F708">
        <v>0.29512873403277101</v>
      </c>
      <c r="G708">
        <v>6.7070101698239501E-2</v>
      </c>
      <c r="H708">
        <v>0.160240158438682</v>
      </c>
      <c r="I708">
        <f t="shared" si="22"/>
        <v>2.3891444083331113</v>
      </c>
      <c r="J708">
        <f t="shared" si="23"/>
        <v>1.2564940580176014</v>
      </c>
    </row>
    <row r="709" spans="1:10" x14ac:dyDescent="0.25">
      <c r="A709" t="s">
        <v>4651</v>
      </c>
      <c r="B709" t="s">
        <v>4648</v>
      </c>
      <c r="C709" t="s">
        <v>4649</v>
      </c>
      <c r="D709" t="s">
        <v>4652</v>
      </c>
      <c r="E709">
        <v>3.5064384643455099E-2</v>
      </c>
      <c r="F709">
        <v>0.30832134741985101</v>
      </c>
      <c r="G709">
        <v>5.9874009291331003</v>
      </c>
      <c r="H709">
        <v>14.3040558497111</v>
      </c>
      <c r="I709">
        <f t="shared" si="22"/>
        <v>2.3890258927060271</v>
      </c>
      <c r="J709">
        <f t="shared" si="23"/>
        <v>1.2564224900755965</v>
      </c>
    </row>
    <row r="710" spans="1:10" x14ac:dyDescent="0.25">
      <c r="A710" t="s">
        <v>451</v>
      </c>
      <c r="B710" t="s">
        <v>452</v>
      </c>
      <c r="C710" t="s">
        <v>453</v>
      </c>
      <c r="D710" t="s">
        <v>454</v>
      </c>
      <c r="E710">
        <v>1.1584215470280599E-2</v>
      </c>
      <c r="F710">
        <v>0.215812218765876</v>
      </c>
      <c r="G710">
        <v>1.69812639554341</v>
      </c>
      <c r="H710">
        <v>4.0558547973632804</v>
      </c>
      <c r="I710">
        <f t="shared" si="22"/>
        <v>2.3884292759405485</v>
      </c>
      <c r="J710">
        <f t="shared" si="23"/>
        <v>1.2560621576295734</v>
      </c>
    </row>
    <row r="711" spans="1:10" x14ac:dyDescent="0.25">
      <c r="A711" t="s">
        <v>8265</v>
      </c>
      <c r="B711" t="s">
        <v>8266</v>
      </c>
      <c r="C711" t="s">
        <v>8267</v>
      </c>
      <c r="D711" t="s">
        <v>8268</v>
      </c>
      <c r="E711">
        <v>5.4326957427807496E-3</v>
      </c>
      <c r="F711">
        <v>0.17499396287885299</v>
      </c>
      <c r="G711">
        <v>0.488597164551417</v>
      </c>
      <c r="H711">
        <v>1.1669060190518601</v>
      </c>
      <c r="I711">
        <f t="shared" si="22"/>
        <v>2.3882783276550552</v>
      </c>
      <c r="J711">
        <f t="shared" si="23"/>
        <v>1.255970976690292</v>
      </c>
    </row>
    <row r="712" spans="1:10" x14ac:dyDescent="0.25">
      <c r="A712" t="s">
        <v>11874</v>
      </c>
      <c r="B712" t="s">
        <v>11872</v>
      </c>
      <c r="C712" t="s">
        <v>11873</v>
      </c>
      <c r="D712" t="s">
        <v>11875</v>
      </c>
      <c r="E712">
        <v>4.1722356761684599E-2</v>
      </c>
      <c r="F712">
        <v>0.32580839044505699</v>
      </c>
      <c r="G712">
        <v>0.16024935742219201</v>
      </c>
      <c r="H712">
        <v>0.38192513585090598</v>
      </c>
      <c r="I712">
        <f t="shared" si="22"/>
        <v>2.3833177367737473</v>
      </c>
      <c r="J712">
        <f t="shared" si="23"/>
        <v>1.2529713001267406</v>
      </c>
    </row>
    <row r="713" spans="1:10" x14ac:dyDescent="0.25">
      <c r="A713" t="s">
        <v>2389</v>
      </c>
      <c r="B713" t="s">
        <v>2387</v>
      </c>
      <c r="C713" t="s">
        <v>2388</v>
      </c>
      <c r="D713" t="s">
        <v>2390</v>
      </c>
      <c r="E713">
        <v>7.45328234829479E-3</v>
      </c>
      <c r="F713">
        <v>0.188787536344869</v>
      </c>
      <c r="G713">
        <v>1.40189735094706</v>
      </c>
      <c r="H713">
        <v>3.3408122062683101</v>
      </c>
      <c r="I713">
        <f t="shared" si="22"/>
        <v>2.3830647828897065</v>
      </c>
      <c r="J713">
        <f t="shared" si="23"/>
        <v>1.2528181712861928</v>
      </c>
    </row>
    <row r="714" spans="1:10" x14ac:dyDescent="0.25">
      <c r="A714" t="s">
        <v>1306</v>
      </c>
      <c r="B714" t="s">
        <v>1307</v>
      </c>
      <c r="C714" t="s">
        <v>1308</v>
      </c>
      <c r="D714" t="s">
        <v>1309</v>
      </c>
      <c r="E714">
        <v>1.30705297501912E-4</v>
      </c>
      <c r="F714">
        <v>8.7348423798682004E-2</v>
      </c>
      <c r="G714">
        <v>1.23328022162119</v>
      </c>
      <c r="H714">
        <v>2.9381493727366101</v>
      </c>
      <c r="I714">
        <f t="shared" si="22"/>
        <v>2.382385869185764</v>
      </c>
      <c r="J714">
        <f t="shared" si="23"/>
        <v>1.2524071018986336</v>
      </c>
    </row>
    <row r="715" spans="1:10" x14ac:dyDescent="0.25">
      <c r="A715" t="s">
        <v>969</v>
      </c>
      <c r="B715" t="s">
        <v>967</v>
      </c>
      <c r="C715" t="s">
        <v>968</v>
      </c>
      <c r="D715" t="s">
        <v>970</v>
      </c>
      <c r="E715">
        <v>4.6617859912759397E-3</v>
      </c>
      <c r="F715">
        <v>0.16554656340773999</v>
      </c>
      <c r="G715">
        <v>0.26846814155578602</v>
      </c>
      <c r="H715">
        <v>0.63819302121798205</v>
      </c>
      <c r="I715">
        <f t="shared" si="22"/>
        <v>2.3771648193324624</v>
      </c>
      <c r="J715">
        <f t="shared" si="23"/>
        <v>1.2492419351651129</v>
      </c>
    </row>
    <row r="716" spans="1:10" x14ac:dyDescent="0.25">
      <c r="A716" t="s">
        <v>5997</v>
      </c>
      <c r="B716" t="s">
        <v>5998</v>
      </c>
      <c r="C716" t="s">
        <v>5999</v>
      </c>
      <c r="D716" t="s">
        <v>6000</v>
      </c>
      <c r="E716">
        <v>5.0975487193111301E-3</v>
      </c>
      <c r="F716">
        <v>0.17168391414631601</v>
      </c>
      <c r="G716">
        <v>0.70997831225395103</v>
      </c>
      <c r="H716">
        <v>1.68753862380981</v>
      </c>
      <c r="I716">
        <f t="shared" si="22"/>
        <v>2.3768875678081232</v>
      </c>
      <c r="J716">
        <f t="shared" si="23"/>
        <v>1.2490736621352327</v>
      </c>
    </row>
    <row r="717" spans="1:10" x14ac:dyDescent="0.25">
      <c r="A717" t="s">
        <v>9804</v>
      </c>
      <c r="B717" t="s">
        <v>9802</v>
      </c>
      <c r="C717" t="s">
        <v>9803</v>
      </c>
      <c r="D717" t="s">
        <v>9805</v>
      </c>
      <c r="E717">
        <v>4.8481728692615397E-2</v>
      </c>
      <c r="F717">
        <v>0.34416300177324599</v>
      </c>
      <c r="G717">
        <v>35.541103363037102</v>
      </c>
      <c r="H717">
        <v>84.476982116699205</v>
      </c>
      <c r="I717">
        <f t="shared" si="22"/>
        <v>2.3768812479962462</v>
      </c>
      <c r="J717">
        <f t="shared" si="23"/>
        <v>1.2490698262056337</v>
      </c>
    </row>
    <row r="718" spans="1:10" x14ac:dyDescent="0.25">
      <c r="A718" t="s">
        <v>156</v>
      </c>
      <c r="B718" t="s">
        <v>153</v>
      </c>
      <c r="C718" t="s">
        <v>154</v>
      </c>
      <c r="D718" t="s">
        <v>157</v>
      </c>
      <c r="E718">
        <v>2.2052154308835299E-2</v>
      </c>
      <c r="F718">
        <v>0.26498586016164399</v>
      </c>
      <c r="G718">
        <v>1.73571275671323</v>
      </c>
      <c r="H718">
        <v>4.1253370443979804</v>
      </c>
      <c r="I718">
        <f t="shared" si="22"/>
        <v>2.3767394855182009</v>
      </c>
      <c r="J718">
        <f t="shared" si="23"/>
        <v>1.2489837781022672</v>
      </c>
    </row>
    <row r="719" spans="1:10" x14ac:dyDescent="0.25">
      <c r="A719" t="s">
        <v>6221</v>
      </c>
      <c r="B719" t="s">
        <v>6219</v>
      </c>
      <c r="C719" t="s">
        <v>6220</v>
      </c>
      <c r="D719" t="s">
        <v>6222</v>
      </c>
      <c r="E719">
        <v>1.00823648967491E-2</v>
      </c>
      <c r="F719">
        <v>0.205505186307227</v>
      </c>
      <c r="G719">
        <v>0.363813822468121</v>
      </c>
      <c r="H719">
        <v>0.86454059680302897</v>
      </c>
      <c r="I719">
        <f t="shared" si="22"/>
        <v>2.3763269656385413</v>
      </c>
      <c r="J719">
        <f t="shared" si="23"/>
        <v>1.2487333543422534</v>
      </c>
    </row>
    <row r="720" spans="1:10" x14ac:dyDescent="0.25">
      <c r="A720" t="s">
        <v>9768</v>
      </c>
      <c r="B720" t="s">
        <v>9766</v>
      </c>
      <c r="C720" t="s">
        <v>9767</v>
      </c>
      <c r="D720" t="s">
        <v>9769</v>
      </c>
      <c r="E720">
        <v>7.3080888121836501E-3</v>
      </c>
      <c r="F720">
        <v>0.18808223737039401</v>
      </c>
      <c r="G720">
        <v>0.57953418294588599</v>
      </c>
      <c r="H720">
        <v>1.3765044609705599</v>
      </c>
      <c r="I720">
        <f t="shared" si="22"/>
        <v>2.3751911474376155</v>
      </c>
      <c r="J720">
        <f t="shared" si="23"/>
        <v>1.2480436213861572</v>
      </c>
    </row>
    <row r="721" spans="1:10" x14ac:dyDescent="0.25">
      <c r="A721" t="s">
        <v>10524</v>
      </c>
      <c r="B721" t="s">
        <v>10522</v>
      </c>
      <c r="C721" t="s">
        <v>10523</v>
      </c>
      <c r="D721" t="s">
        <v>10525</v>
      </c>
      <c r="E721">
        <v>4.2690144613414499E-2</v>
      </c>
      <c r="F721">
        <v>0.32719142831973902</v>
      </c>
      <c r="G721">
        <v>0.31701238453388197</v>
      </c>
      <c r="H721">
        <v>0.75287801027297896</v>
      </c>
      <c r="I721">
        <f t="shared" si="22"/>
        <v>2.3749167130488309</v>
      </c>
      <c r="J721">
        <f t="shared" si="23"/>
        <v>1.2478769198527107</v>
      </c>
    </row>
    <row r="722" spans="1:10" x14ac:dyDescent="0.25">
      <c r="A722" t="s">
        <v>5702</v>
      </c>
      <c r="B722" t="s">
        <v>5703</v>
      </c>
      <c r="C722" t="s">
        <v>5704</v>
      </c>
      <c r="D722" t="s">
        <v>5705</v>
      </c>
      <c r="E722">
        <v>3.1144776184858902E-2</v>
      </c>
      <c r="F722">
        <v>0.29668544117748302</v>
      </c>
      <c r="G722">
        <v>0.32391846428314802</v>
      </c>
      <c r="H722">
        <v>0.76805575688679995</v>
      </c>
      <c r="I722">
        <f t="shared" si="22"/>
        <v>2.3711391648714923</v>
      </c>
      <c r="J722">
        <f t="shared" si="23"/>
        <v>1.245580338728006</v>
      </c>
    </row>
    <row r="723" spans="1:10" x14ac:dyDescent="0.25">
      <c r="A723" t="s">
        <v>11118</v>
      </c>
      <c r="B723" t="s">
        <v>11119</v>
      </c>
      <c r="C723" t="s">
        <v>11120</v>
      </c>
      <c r="D723" t="s">
        <v>11121</v>
      </c>
      <c r="E723">
        <v>3.22667385066914E-2</v>
      </c>
      <c r="F723">
        <v>0.29981981621166698</v>
      </c>
      <c r="G723">
        <v>6.4322866499423897E-2</v>
      </c>
      <c r="H723">
        <v>0.15241606533527299</v>
      </c>
      <c r="I723">
        <f t="shared" si="22"/>
        <v>2.3695471553127705</v>
      </c>
      <c r="J723">
        <f t="shared" si="23"/>
        <v>1.2446113716938547</v>
      </c>
    </row>
    <row r="724" spans="1:10" x14ac:dyDescent="0.25">
      <c r="A724" t="s">
        <v>8413</v>
      </c>
      <c r="B724" t="s">
        <v>8411</v>
      </c>
      <c r="C724" t="s">
        <v>8412</v>
      </c>
      <c r="D724" t="s">
        <v>8414</v>
      </c>
      <c r="E724">
        <v>3.7801472846275802E-2</v>
      </c>
      <c r="F724">
        <v>0.315481081587352</v>
      </c>
      <c r="G724">
        <v>0.22920652106404299</v>
      </c>
      <c r="H724">
        <v>0.54212282101313203</v>
      </c>
      <c r="I724">
        <f t="shared" si="22"/>
        <v>2.3652155204679213</v>
      </c>
      <c r="J724">
        <f t="shared" si="23"/>
        <v>1.2419716491645569</v>
      </c>
    </row>
    <row r="725" spans="1:10" x14ac:dyDescent="0.25">
      <c r="A725" t="s">
        <v>11202</v>
      </c>
      <c r="B725" t="s">
        <v>11200</v>
      </c>
      <c r="C725" t="s">
        <v>11201</v>
      </c>
      <c r="D725" t="s">
        <v>11203</v>
      </c>
      <c r="E725">
        <v>4.1373549100123801E-2</v>
      </c>
      <c r="F725">
        <v>0.32530877109853801</v>
      </c>
      <c r="G725">
        <v>0.38750332345565103</v>
      </c>
      <c r="H725">
        <v>0.916121006011962</v>
      </c>
      <c r="I725">
        <f t="shared" si="22"/>
        <v>2.3641629646998634</v>
      </c>
      <c r="J725">
        <f t="shared" si="23"/>
        <v>1.24132948571045</v>
      </c>
    </row>
    <row r="726" spans="1:10" x14ac:dyDescent="0.25">
      <c r="A726" t="s">
        <v>2327</v>
      </c>
      <c r="B726" t="s">
        <v>2323</v>
      </c>
      <c r="C726" t="s">
        <v>2324</v>
      </c>
      <c r="D726" t="s">
        <v>2328</v>
      </c>
      <c r="E726">
        <v>4.5518346760972397E-2</v>
      </c>
      <c r="F726">
        <v>0.335589005996075</v>
      </c>
      <c r="G726">
        <v>0.33195178334911601</v>
      </c>
      <c r="H726">
        <v>0.78385751446088103</v>
      </c>
      <c r="I726">
        <f t="shared" si="22"/>
        <v>2.3613595521386088</v>
      </c>
      <c r="J726">
        <f t="shared" si="23"/>
        <v>1.2396177300856475</v>
      </c>
    </row>
    <row r="727" spans="1:10" x14ac:dyDescent="0.25">
      <c r="A727" t="s">
        <v>1672</v>
      </c>
      <c r="B727" t="s">
        <v>1670</v>
      </c>
      <c r="C727" t="s">
        <v>1671</v>
      </c>
      <c r="D727" t="s">
        <v>1673</v>
      </c>
      <c r="E727">
        <v>2.9247529990416798E-2</v>
      </c>
      <c r="F727">
        <v>0.29120210442745798</v>
      </c>
      <c r="G727">
        <v>2.8013951765994201E-2</v>
      </c>
      <c r="H727">
        <v>6.6073924303054796E-2</v>
      </c>
      <c r="I727">
        <f t="shared" si="22"/>
        <v>2.3586077699777128</v>
      </c>
      <c r="J727">
        <f t="shared" si="23"/>
        <v>1.2379355222837725</v>
      </c>
    </row>
    <row r="728" spans="1:10" x14ac:dyDescent="0.25">
      <c r="A728" t="s">
        <v>8149</v>
      </c>
      <c r="B728" t="s">
        <v>8150</v>
      </c>
      <c r="C728" t="s">
        <v>8151</v>
      </c>
      <c r="D728" t="s">
        <v>8152</v>
      </c>
      <c r="E728">
        <v>2.26424982950627E-2</v>
      </c>
      <c r="F728">
        <v>0.267351388668293</v>
      </c>
      <c r="G728">
        <v>0.39066514124472901</v>
      </c>
      <c r="H728">
        <v>0.920056839783986</v>
      </c>
      <c r="I728">
        <f t="shared" si="22"/>
        <v>2.3551034956754022</v>
      </c>
      <c r="J728">
        <f t="shared" si="23"/>
        <v>1.2357904608643067</v>
      </c>
    </row>
    <row r="729" spans="1:10" x14ac:dyDescent="0.25">
      <c r="A729" t="s">
        <v>1040</v>
      </c>
      <c r="B729" t="s">
        <v>1041</v>
      </c>
      <c r="C729" t="s">
        <v>1042</v>
      </c>
      <c r="D729" t="s">
        <v>1043</v>
      </c>
      <c r="E729">
        <v>4.11057294458285E-2</v>
      </c>
      <c r="F729">
        <v>0.324576324205266</v>
      </c>
      <c r="G729">
        <v>6.0831690828005401E-2</v>
      </c>
      <c r="H729">
        <v>0.143245235085487</v>
      </c>
      <c r="I729">
        <f t="shared" si="22"/>
        <v>2.354779772446181</v>
      </c>
      <c r="J729">
        <f t="shared" si="23"/>
        <v>1.2355921400688361</v>
      </c>
    </row>
    <row r="730" spans="1:10" x14ac:dyDescent="0.25">
      <c r="A730" t="s">
        <v>7379</v>
      </c>
      <c r="B730" t="s">
        <v>7377</v>
      </c>
      <c r="C730" t="s">
        <v>7378</v>
      </c>
      <c r="D730" t="s">
        <v>7380</v>
      </c>
      <c r="E730">
        <v>2.43334998732695E-2</v>
      </c>
      <c r="F730">
        <v>0.27349669367908702</v>
      </c>
      <c r="G730">
        <v>0.65940489371617605</v>
      </c>
      <c r="H730">
        <v>1.55203559001286</v>
      </c>
      <c r="I730">
        <f t="shared" si="22"/>
        <v>2.3536913432142255</v>
      </c>
      <c r="J730">
        <f t="shared" si="23"/>
        <v>1.2349251416123528</v>
      </c>
    </row>
    <row r="731" spans="1:10" x14ac:dyDescent="0.25">
      <c r="A731" t="s">
        <v>553</v>
      </c>
      <c r="B731" t="s">
        <v>554</v>
      </c>
      <c r="C731" t="s">
        <v>555</v>
      </c>
      <c r="D731" t="s">
        <v>556</v>
      </c>
      <c r="E731">
        <v>1.02409805586548E-2</v>
      </c>
      <c r="F731">
        <v>0.206122255594794</v>
      </c>
      <c r="G731">
        <v>0.43171046177546102</v>
      </c>
      <c r="H731">
        <v>1.0146389404932601</v>
      </c>
      <c r="I731">
        <f t="shared" si="22"/>
        <v>2.3502764707633812</v>
      </c>
      <c r="J731">
        <f t="shared" si="23"/>
        <v>1.232830475742861</v>
      </c>
    </row>
    <row r="732" spans="1:10" x14ac:dyDescent="0.25">
      <c r="A732" t="s">
        <v>3294</v>
      </c>
      <c r="B732" t="s">
        <v>3292</v>
      </c>
      <c r="C732" t="s">
        <v>3293</v>
      </c>
      <c r="D732" t="s">
        <v>3295</v>
      </c>
      <c r="E732">
        <v>2.63332877719685E-2</v>
      </c>
      <c r="F732">
        <v>0.281188583518242</v>
      </c>
      <c r="G732">
        <v>4.6920381486415801E-2</v>
      </c>
      <c r="H732">
        <v>0.110192562143007</v>
      </c>
      <c r="I732">
        <f t="shared" si="22"/>
        <v>2.3485009851190042</v>
      </c>
      <c r="J732">
        <f t="shared" si="23"/>
        <v>1.231740198758998</v>
      </c>
    </row>
    <row r="733" spans="1:10" x14ac:dyDescent="0.25">
      <c r="A733" t="s">
        <v>10328</v>
      </c>
      <c r="B733" t="s">
        <v>10329</v>
      </c>
      <c r="C733" t="s">
        <v>10330</v>
      </c>
      <c r="D733" t="s">
        <v>10331</v>
      </c>
      <c r="E733">
        <v>1.38680757565909E-2</v>
      </c>
      <c r="F733">
        <v>0.227623843553034</v>
      </c>
      <c r="G733">
        <v>1.7603325049082399</v>
      </c>
      <c r="H733">
        <v>4.13384135564168</v>
      </c>
      <c r="I733">
        <f t="shared" si="22"/>
        <v>2.3483298434332798</v>
      </c>
      <c r="J733">
        <f t="shared" si="23"/>
        <v>1.2316350617973293</v>
      </c>
    </row>
    <row r="734" spans="1:10" x14ac:dyDescent="0.25">
      <c r="A734" t="s">
        <v>7577</v>
      </c>
      <c r="B734" t="s">
        <v>7573</v>
      </c>
      <c r="C734" t="s">
        <v>7574</v>
      </c>
      <c r="D734" t="s">
        <v>7578</v>
      </c>
      <c r="E734">
        <v>4.1038780305002E-2</v>
      </c>
      <c r="F734">
        <v>0.32453954235788501</v>
      </c>
      <c r="G734">
        <v>0.793605943520864</v>
      </c>
      <c r="H734">
        <v>1.8629427750905301</v>
      </c>
      <c r="I734">
        <f t="shared" si="22"/>
        <v>2.3474405532114733</v>
      </c>
      <c r="J734">
        <f t="shared" si="23"/>
        <v>1.231088623407085</v>
      </c>
    </row>
    <row r="735" spans="1:10" x14ac:dyDescent="0.25">
      <c r="A735" t="s">
        <v>8929</v>
      </c>
      <c r="B735" t="s">
        <v>8927</v>
      </c>
      <c r="C735" t="s">
        <v>8928</v>
      </c>
      <c r="D735" t="s">
        <v>8930</v>
      </c>
      <c r="E735">
        <v>4.4847900807752701E-2</v>
      </c>
      <c r="F735">
        <v>0.33365334131304403</v>
      </c>
      <c r="G735">
        <v>0.662200971196094</v>
      </c>
      <c r="H735">
        <v>1.55232286453247</v>
      </c>
      <c r="I735">
        <f t="shared" si="22"/>
        <v>2.3441869342604589</v>
      </c>
      <c r="J735">
        <f t="shared" si="23"/>
        <v>1.2290876202623959</v>
      </c>
    </row>
    <row r="736" spans="1:10" x14ac:dyDescent="0.25">
      <c r="A736" t="s">
        <v>6357</v>
      </c>
      <c r="B736" t="s">
        <v>6358</v>
      </c>
      <c r="C736" t="s">
        <v>6359</v>
      </c>
      <c r="D736" t="s">
        <v>6360</v>
      </c>
      <c r="E736">
        <v>9.1364675282155101E-3</v>
      </c>
      <c r="F736">
        <v>0.19960691578237899</v>
      </c>
      <c r="G736">
        <v>0.104297534873088</v>
      </c>
      <c r="H736">
        <v>0.24441658953825601</v>
      </c>
      <c r="I736">
        <f t="shared" si="22"/>
        <v>2.3434550954216569</v>
      </c>
      <c r="J736">
        <f t="shared" si="23"/>
        <v>1.2286371505954023</v>
      </c>
    </row>
    <row r="737" spans="1:10" x14ac:dyDescent="0.25">
      <c r="A737" t="s">
        <v>6047</v>
      </c>
      <c r="B737" t="s">
        <v>6048</v>
      </c>
      <c r="C737" t="s">
        <v>6049</v>
      </c>
      <c r="D737" t="s">
        <v>6050</v>
      </c>
      <c r="E737">
        <v>1.95195697799996E-2</v>
      </c>
      <c r="F737">
        <v>0.25334353265517401</v>
      </c>
      <c r="G737">
        <v>0.17827943960825501</v>
      </c>
      <c r="H737">
        <v>0.41778155167897502</v>
      </c>
      <c r="I737">
        <f t="shared" si="22"/>
        <v>2.3434084861215267</v>
      </c>
      <c r="J737">
        <f t="shared" si="23"/>
        <v>1.228608456350311</v>
      </c>
    </row>
    <row r="738" spans="1:10" x14ac:dyDescent="0.25">
      <c r="A738" t="s">
        <v>7975</v>
      </c>
      <c r="B738" t="s">
        <v>7971</v>
      </c>
      <c r="C738" t="s">
        <v>7972</v>
      </c>
      <c r="D738" t="s">
        <v>7976</v>
      </c>
      <c r="E738">
        <v>3.0698584886696E-3</v>
      </c>
      <c r="F738">
        <v>0.14957078742039101</v>
      </c>
      <c r="G738">
        <v>0.54844359556833899</v>
      </c>
      <c r="H738">
        <v>1.2846640745798701</v>
      </c>
      <c r="I738">
        <f t="shared" si="22"/>
        <v>2.3423813952072927</v>
      </c>
      <c r="J738">
        <f t="shared" si="23"/>
        <v>1.2279759999108353</v>
      </c>
    </row>
    <row r="739" spans="1:10" x14ac:dyDescent="0.25">
      <c r="A739" t="s">
        <v>8945</v>
      </c>
      <c r="B739" t="s">
        <v>8946</v>
      </c>
      <c r="C739" t="s">
        <v>8947</v>
      </c>
      <c r="D739" t="s">
        <v>8948</v>
      </c>
      <c r="E739">
        <v>1.5182403428647E-2</v>
      </c>
      <c r="F739">
        <v>0.2352940553823</v>
      </c>
      <c r="G739">
        <v>0.15707878768444</v>
      </c>
      <c r="H739">
        <v>0.36783323685328101</v>
      </c>
      <c r="I739">
        <f t="shared" si="22"/>
        <v>2.3417117121646722</v>
      </c>
      <c r="J739">
        <f t="shared" si="23"/>
        <v>1.227563476765376</v>
      </c>
    </row>
    <row r="740" spans="1:10" x14ac:dyDescent="0.25">
      <c r="A740" t="s">
        <v>10736</v>
      </c>
      <c r="B740" t="s">
        <v>10734</v>
      </c>
      <c r="C740" t="s">
        <v>10735</v>
      </c>
      <c r="D740" t="s">
        <v>10737</v>
      </c>
      <c r="E740">
        <v>2.53471650783028E-2</v>
      </c>
      <c r="F740">
        <v>0.27700735119548198</v>
      </c>
      <c r="G740">
        <v>1.43370193243026</v>
      </c>
      <c r="H740">
        <v>3.3555770715077702</v>
      </c>
      <c r="I740">
        <f t="shared" si="22"/>
        <v>2.3404983948230793</v>
      </c>
      <c r="J740">
        <f t="shared" si="23"/>
        <v>1.2268157756110389</v>
      </c>
    </row>
    <row r="741" spans="1:10" x14ac:dyDescent="0.25">
      <c r="A741" t="s">
        <v>4667</v>
      </c>
      <c r="B741" t="s">
        <v>4668</v>
      </c>
      <c r="C741" t="s">
        <v>4669</v>
      </c>
      <c r="D741" t="s">
        <v>4670</v>
      </c>
      <c r="E741">
        <v>3.0338754991241199E-2</v>
      </c>
      <c r="F741">
        <v>0.295121458828076</v>
      </c>
      <c r="G741">
        <v>0.32838067909081697</v>
      </c>
      <c r="H741">
        <v>0.76803662379582704</v>
      </c>
      <c r="I741">
        <f t="shared" si="22"/>
        <v>2.3388605746302717</v>
      </c>
      <c r="J741">
        <f t="shared" si="23"/>
        <v>1.2258058615685621</v>
      </c>
    </row>
    <row r="742" spans="1:10" x14ac:dyDescent="0.25">
      <c r="A742" t="s">
        <v>6165</v>
      </c>
      <c r="B742" t="s">
        <v>6166</v>
      </c>
      <c r="C742" t="s">
        <v>6167</v>
      </c>
      <c r="D742" t="s">
        <v>6168</v>
      </c>
      <c r="E742">
        <v>5.5961963192478698E-3</v>
      </c>
      <c r="F742">
        <v>0.176441445165196</v>
      </c>
      <c r="G742">
        <v>0.21848527093728301</v>
      </c>
      <c r="H742">
        <v>0.51080106695492999</v>
      </c>
      <c r="I742">
        <f t="shared" si="22"/>
        <v>2.3379199191031841</v>
      </c>
      <c r="J742">
        <f t="shared" si="23"/>
        <v>1.2252255140050052</v>
      </c>
    </row>
    <row r="743" spans="1:10" x14ac:dyDescent="0.25">
      <c r="A743" t="s">
        <v>3104</v>
      </c>
      <c r="B743" t="s">
        <v>3105</v>
      </c>
      <c r="C743" t="s">
        <v>3106</v>
      </c>
      <c r="D743" t="s">
        <v>3107</v>
      </c>
      <c r="E743">
        <v>8.5940149508838305E-3</v>
      </c>
      <c r="F743">
        <v>0.19577252767470901</v>
      </c>
      <c r="G743">
        <v>1.63360011577606</v>
      </c>
      <c r="H743">
        <v>3.81352233886718</v>
      </c>
      <c r="I743">
        <f t="shared" si="22"/>
        <v>2.3344282986020257</v>
      </c>
      <c r="J743">
        <f t="shared" si="23"/>
        <v>1.2230692772329685</v>
      </c>
    </row>
    <row r="744" spans="1:10" x14ac:dyDescent="0.25">
      <c r="A744" t="s">
        <v>837</v>
      </c>
      <c r="B744" t="s">
        <v>838</v>
      </c>
      <c r="C744" t="s">
        <v>839</v>
      </c>
      <c r="D744" t="s">
        <v>840</v>
      </c>
      <c r="E744">
        <v>2.01642832629054E-2</v>
      </c>
      <c r="F744">
        <v>0.25609719963078498</v>
      </c>
      <c r="G744">
        <v>0.28281217813491799</v>
      </c>
      <c r="H744">
        <v>0.65990690390268902</v>
      </c>
      <c r="I744">
        <f t="shared" si="22"/>
        <v>2.3333751334706481</v>
      </c>
      <c r="J744">
        <f t="shared" si="23"/>
        <v>1.2224182660410157</v>
      </c>
    </row>
    <row r="745" spans="1:10" x14ac:dyDescent="0.25">
      <c r="A745" t="s">
        <v>11386</v>
      </c>
      <c r="B745" t="s">
        <v>11387</v>
      </c>
      <c r="C745" t="s">
        <v>11388</v>
      </c>
      <c r="D745" t="s">
        <v>11389</v>
      </c>
      <c r="E745">
        <v>3.2103476869974501E-2</v>
      </c>
      <c r="F745">
        <v>0.299438136315551</v>
      </c>
      <c r="G745">
        <v>0.210139622290929</v>
      </c>
      <c r="H745">
        <v>0.49030283093452398</v>
      </c>
      <c r="I745">
        <f t="shared" si="22"/>
        <v>2.3332240992406534</v>
      </c>
      <c r="J745">
        <f t="shared" si="23"/>
        <v>1.2223248805481426</v>
      </c>
    </row>
    <row r="746" spans="1:10" x14ac:dyDescent="0.25">
      <c r="A746" t="s">
        <v>7013</v>
      </c>
      <c r="B746" t="s">
        <v>7011</v>
      </c>
      <c r="C746" t="s">
        <v>7012</v>
      </c>
      <c r="D746" t="s">
        <v>7014</v>
      </c>
      <c r="E746">
        <v>2.0327728464509399E-2</v>
      </c>
      <c r="F746">
        <v>0.25693395093144</v>
      </c>
      <c r="G746">
        <v>0.186597223083178</v>
      </c>
      <c r="H746">
        <v>0.43534835179646802</v>
      </c>
      <c r="I746">
        <f t="shared" si="22"/>
        <v>2.3330912679359979</v>
      </c>
      <c r="J746">
        <f t="shared" si="23"/>
        <v>1.2222427450517288</v>
      </c>
    </row>
    <row r="747" spans="1:10" x14ac:dyDescent="0.25">
      <c r="A747" t="s">
        <v>16</v>
      </c>
      <c r="B747" t="s">
        <v>12</v>
      </c>
      <c r="C747" t="s">
        <v>13</v>
      </c>
      <c r="D747" t="s">
        <v>17</v>
      </c>
      <c r="E747">
        <v>2.0791409821240201E-2</v>
      </c>
      <c r="F747">
        <v>0.25930383940394203</v>
      </c>
      <c r="G747">
        <v>0.27696809420982899</v>
      </c>
      <c r="H747">
        <v>0.64539623260498002</v>
      </c>
      <c r="I747">
        <f t="shared" si="22"/>
        <v>2.3302187006277792</v>
      </c>
      <c r="J747">
        <f t="shared" si="23"/>
        <v>1.2204653641088803</v>
      </c>
    </row>
    <row r="748" spans="1:10" x14ac:dyDescent="0.25">
      <c r="A748" t="s">
        <v>8455</v>
      </c>
      <c r="B748" t="s">
        <v>8456</v>
      </c>
      <c r="C748" t="s">
        <v>8457</v>
      </c>
      <c r="D748" t="s">
        <v>8458</v>
      </c>
      <c r="E748">
        <v>1.9830776507834499E-3</v>
      </c>
      <c r="F748">
        <v>0.133968576639792</v>
      </c>
      <c r="G748">
        <v>12.1107428868611</v>
      </c>
      <c r="H748">
        <v>28.217310587565098</v>
      </c>
      <c r="I748">
        <f t="shared" si="22"/>
        <v>2.3299405206742483</v>
      </c>
      <c r="J748">
        <f t="shared" si="23"/>
        <v>1.2202931258565577</v>
      </c>
    </row>
    <row r="749" spans="1:10" x14ac:dyDescent="0.25">
      <c r="A749" t="s">
        <v>2996</v>
      </c>
      <c r="B749" t="s">
        <v>2997</v>
      </c>
      <c r="C749" t="s">
        <v>2998</v>
      </c>
      <c r="D749" t="s">
        <v>2999</v>
      </c>
      <c r="E749">
        <v>1.21158998015958E-2</v>
      </c>
      <c r="F749">
        <v>0.219466207579365</v>
      </c>
      <c r="G749">
        <v>0.43843655784924801</v>
      </c>
      <c r="H749">
        <v>1.0211519598960801</v>
      </c>
      <c r="I749">
        <f t="shared" si="22"/>
        <v>2.3290757616229461</v>
      </c>
      <c r="J749">
        <f t="shared" si="23"/>
        <v>1.219757569192399</v>
      </c>
    </row>
    <row r="750" spans="1:10" x14ac:dyDescent="0.25">
      <c r="A750" t="s">
        <v>8993</v>
      </c>
      <c r="B750" t="s">
        <v>8991</v>
      </c>
      <c r="C750" t="s">
        <v>8992</v>
      </c>
      <c r="D750" t="s">
        <v>8994</v>
      </c>
      <c r="E750">
        <v>4.58405129881981E-2</v>
      </c>
      <c r="F750">
        <v>0.336859954129828</v>
      </c>
      <c r="G750">
        <v>7.2812221944332095E-2</v>
      </c>
      <c r="H750">
        <v>0.16953793168067899</v>
      </c>
      <c r="I750">
        <f t="shared" si="22"/>
        <v>2.3284268376028634</v>
      </c>
      <c r="J750">
        <f t="shared" si="23"/>
        <v>1.2193555513934609</v>
      </c>
    </row>
    <row r="751" spans="1:10" x14ac:dyDescent="0.25">
      <c r="A751" t="s">
        <v>4264</v>
      </c>
      <c r="B751" t="s">
        <v>4265</v>
      </c>
      <c r="C751" t="s">
        <v>4266</v>
      </c>
      <c r="D751" t="s">
        <v>4267</v>
      </c>
      <c r="E751">
        <v>5.4516447255997802E-3</v>
      </c>
      <c r="F751">
        <v>0.17499396287885299</v>
      </c>
      <c r="G751">
        <v>0.885004103183746</v>
      </c>
      <c r="H751">
        <v>2.0600104331970202</v>
      </c>
      <c r="I751">
        <f t="shared" si="22"/>
        <v>2.3276846127450299</v>
      </c>
      <c r="J751">
        <f t="shared" si="23"/>
        <v>1.2188955949933145</v>
      </c>
    </row>
    <row r="752" spans="1:10" x14ac:dyDescent="0.25">
      <c r="A752" t="s">
        <v>5586</v>
      </c>
      <c r="B752" t="s">
        <v>5587</v>
      </c>
      <c r="C752" t="s">
        <v>5588</v>
      </c>
      <c r="D752" t="s">
        <v>5589</v>
      </c>
      <c r="E752">
        <v>8.3299220199574799E-4</v>
      </c>
      <c r="F752">
        <v>0.107152007240241</v>
      </c>
      <c r="G752">
        <v>0.48133218288421598</v>
      </c>
      <c r="H752">
        <v>1.1201898654301901</v>
      </c>
      <c r="I752">
        <f t="shared" si="22"/>
        <v>2.3272698258359563</v>
      </c>
      <c r="J752">
        <f t="shared" si="23"/>
        <v>1.2186384878502798</v>
      </c>
    </row>
    <row r="753" spans="1:10" x14ac:dyDescent="0.25">
      <c r="A753" t="s">
        <v>2365</v>
      </c>
      <c r="B753" t="s">
        <v>2363</v>
      </c>
      <c r="C753" t="s">
        <v>2364</v>
      </c>
      <c r="D753" t="s">
        <v>2366</v>
      </c>
      <c r="E753">
        <v>4.5352849810609802E-2</v>
      </c>
      <c r="F753">
        <v>0.33483344628603001</v>
      </c>
      <c r="G753">
        <v>0.13644183427095399</v>
      </c>
      <c r="H753">
        <v>0.31747011840343398</v>
      </c>
      <c r="I753">
        <f t="shared" si="22"/>
        <v>2.3267799066156183</v>
      </c>
      <c r="J753">
        <f t="shared" si="23"/>
        <v>1.2183347506438205</v>
      </c>
    </row>
    <row r="754" spans="1:10" x14ac:dyDescent="0.25">
      <c r="A754" t="s">
        <v>172</v>
      </c>
      <c r="B754" t="s">
        <v>173</v>
      </c>
      <c r="C754" t="s">
        <v>174</v>
      </c>
      <c r="D754" t="s">
        <v>175</v>
      </c>
      <c r="E754">
        <v>8.9649217041008408E-3</v>
      </c>
      <c r="F754">
        <v>0.198184297202007</v>
      </c>
      <c r="G754">
        <v>0.341646095116933</v>
      </c>
      <c r="H754">
        <v>0.79433935880661</v>
      </c>
      <c r="I754">
        <f t="shared" si="22"/>
        <v>2.3250356733471125</v>
      </c>
      <c r="J754">
        <f t="shared" si="23"/>
        <v>1.2172528518620223</v>
      </c>
    </row>
    <row r="755" spans="1:10" x14ac:dyDescent="0.25">
      <c r="A755" t="s">
        <v>9472</v>
      </c>
      <c r="B755" t="s">
        <v>9470</v>
      </c>
      <c r="C755" t="s">
        <v>9471</v>
      </c>
      <c r="D755" t="s">
        <v>9473</v>
      </c>
      <c r="E755">
        <v>4.30271024940799E-2</v>
      </c>
      <c r="F755">
        <v>0.327849838183293</v>
      </c>
      <c r="G755">
        <v>1.0605615377426101</v>
      </c>
      <c r="H755">
        <v>2.4649797280629402</v>
      </c>
      <c r="I755">
        <f t="shared" si="22"/>
        <v>2.324221311390958</v>
      </c>
      <c r="J755">
        <f t="shared" si="23"/>
        <v>1.2167474481076137</v>
      </c>
    </row>
    <row r="756" spans="1:10" x14ac:dyDescent="0.25">
      <c r="A756" t="s">
        <v>2303</v>
      </c>
      <c r="B756" t="s">
        <v>2304</v>
      </c>
      <c r="C756" t="s">
        <v>2305</v>
      </c>
      <c r="D756" t="s">
        <v>2306</v>
      </c>
      <c r="E756">
        <v>5.64579683642049E-3</v>
      </c>
      <c r="F756">
        <v>0.17690309081177299</v>
      </c>
      <c r="G756">
        <v>0.359532256921132</v>
      </c>
      <c r="H756">
        <v>0.83434740702311105</v>
      </c>
      <c r="I756">
        <f t="shared" si="22"/>
        <v>2.3206468709319061</v>
      </c>
      <c r="J756">
        <f t="shared" si="23"/>
        <v>1.2145270068206844</v>
      </c>
    </row>
    <row r="757" spans="1:10" x14ac:dyDescent="0.25">
      <c r="A757" t="s">
        <v>11324</v>
      </c>
      <c r="B757" t="s">
        <v>11322</v>
      </c>
      <c r="C757" t="s">
        <v>11323</v>
      </c>
      <c r="D757" t="s">
        <v>11325</v>
      </c>
      <c r="E757">
        <v>4.3698410357703103E-2</v>
      </c>
      <c r="F757">
        <v>0.33021738237225901</v>
      </c>
      <c r="G757">
        <v>0.226804949343204</v>
      </c>
      <c r="H757">
        <v>0.52607921759287501</v>
      </c>
      <c r="I757">
        <f t="shared" si="22"/>
        <v>2.3195226520246943</v>
      </c>
      <c r="J757">
        <f t="shared" si="23"/>
        <v>1.2138279353466708</v>
      </c>
    </row>
    <row r="758" spans="1:10" x14ac:dyDescent="0.25">
      <c r="A758" t="s">
        <v>6683</v>
      </c>
      <c r="B758" t="s">
        <v>6684</v>
      </c>
      <c r="C758" t="s">
        <v>6685</v>
      </c>
      <c r="D758" t="s">
        <v>6686</v>
      </c>
      <c r="E758">
        <v>2.72140424754257E-2</v>
      </c>
      <c r="F758">
        <v>0.284744164248183</v>
      </c>
      <c r="G758">
        <v>2.18219168980916</v>
      </c>
      <c r="H758">
        <v>5.0605099995931004</v>
      </c>
      <c r="I758">
        <f t="shared" si="22"/>
        <v>2.319003423588172</v>
      </c>
      <c r="J758">
        <f t="shared" si="23"/>
        <v>1.2135049498631887</v>
      </c>
    </row>
    <row r="759" spans="1:10" x14ac:dyDescent="0.25">
      <c r="A759" t="s">
        <v>11746</v>
      </c>
      <c r="B759" t="s">
        <v>11747</v>
      </c>
      <c r="C759" t="s">
        <v>11748</v>
      </c>
      <c r="D759" t="s">
        <v>11749</v>
      </c>
      <c r="E759">
        <v>1.1042452857998999E-2</v>
      </c>
      <c r="F759">
        <v>0.21214950508219199</v>
      </c>
      <c r="G759">
        <v>0.69124970833460397</v>
      </c>
      <c r="H759">
        <v>1.60072751839955</v>
      </c>
      <c r="I759">
        <f t="shared" si="22"/>
        <v>2.3157008228706655</v>
      </c>
      <c r="J759">
        <f t="shared" si="23"/>
        <v>1.2114488762799505</v>
      </c>
    </row>
    <row r="760" spans="1:10" x14ac:dyDescent="0.25">
      <c r="A760" t="s">
        <v>8315</v>
      </c>
      <c r="B760" t="s">
        <v>8316</v>
      </c>
      <c r="C760" t="s">
        <v>8317</v>
      </c>
      <c r="D760" t="s">
        <v>8318</v>
      </c>
      <c r="E760">
        <v>7.3568626941775102E-3</v>
      </c>
      <c r="F760">
        <v>0.18811237377878301</v>
      </c>
      <c r="G760">
        <v>0.18650012214978501</v>
      </c>
      <c r="H760">
        <v>0.43141800165176297</v>
      </c>
      <c r="I760">
        <f t="shared" si="22"/>
        <v>2.31323173775337</v>
      </c>
      <c r="J760">
        <f t="shared" si="23"/>
        <v>1.2099098012792093</v>
      </c>
    </row>
    <row r="761" spans="1:10" x14ac:dyDescent="0.25">
      <c r="A761" t="s">
        <v>10178</v>
      </c>
      <c r="B761" t="s">
        <v>10179</v>
      </c>
      <c r="C761" t="s">
        <v>10180</v>
      </c>
      <c r="D761" t="s">
        <v>10181</v>
      </c>
      <c r="E761">
        <v>1.79273594378778E-2</v>
      </c>
      <c r="F761">
        <v>0.24824736969423</v>
      </c>
      <c r="G761">
        <v>0.44721958041191101</v>
      </c>
      <c r="H761">
        <v>1.03433163960774</v>
      </c>
      <c r="I761">
        <f t="shared" si="22"/>
        <v>2.3128049059369675</v>
      </c>
      <c r="J761">
        <f t="shared" si="23"/>
        <v>1.2096435741850489</v>
      </c>
    </row>
    <row r="762" spans="1:10" x14ac:dyDescent="0.25">
      <c r="A762" t="s">
        <v>8311</v>
      </c>
      <c r="B762" t="s">
        <v>8312</v>
      </c>
      <c r="C762" t="s">
        <v>8313</v>
      </c>
      <c r="D762" t="s">
        <v>8314</v>
      </c>
      <c r="E762">
        <v>1.25024898416651E-3</v>
      </c>
      <c r="F762">
        <v>0.117041295158751</v>
      </c>
      <c r="G762">
        <v>1.7706691424051899</v>
      </c>
      <c r="H762">
        <v>4.0927539666493704</v>
      </c>
      <c r="I762">
        <f t="shared" si="22"/>
        <v>2.3114165535691069</v>
      </c>
      <c r="J762">
        <f t="shared" si="23"/>
        <v>1.2087772795433056</v>
      </c>
    </row>
    <row r="763" spans="1:10" x14ac:dyDescent="0.25">
      <c r="A763" t="s">
        <v>497</v>
      </c>
      <c r="B763" t="s">
        <v>494</v>
      </c>
      <c r="C763" t="s">
        <v>495</v>
      </c>
      <c r="D763" t="s">
        <v>498</v>
      </c>
      <c r="E763">
        <v>3.2272925770219299E-2</v>
      </c>
      <c r="F763">
        <v>0.29981981621166698</v>
      </c>
      <c r="G763">
        <v>0.712660253047943</v>
      </c>
      <c r="H763">
        <v>1.6452900966008399</v>
      </c>
      <c r="I763">
        <f t="shared" si="22"/>
        <v>2.308659827125445</v>
      </c>
      <c r="J763">
        <f t="shared" si="23"/>
        <v>1.2070556127509682</v>
      </c>
    </row>
    <row r="764" spans="1:10" x14ac:dyDescent="0.25">
      <c r="A764" t="s">
        <v>74</v>
      </c>
      <c r="B764" t="s">
        <v>75</v>
      </c>
      <c r="C764" t="s">
        <v>76</v>
      </c>
      <c r="D764" t="s">
        <v>77</v>
      </c>
      <c r="E764">
        <v>9.2784662715189592E-3</v>
      </c>
      <c r="F764">
        <v>0.20056918980664101</v>
      </c>
      <c r="G764">
        <v>4.6726486335197999E-2</v>
      </c>
      <c r="H764">
        <v>0.10786156853040001</v>
      </c>
      <c r="I764">
        <f t="shared" si="22"/>
        <v>2.3083603538396238</v>
      </c>
      <c r="J764">
        <f t="shared" si="23"/>
        <v>1.2068684580026652</v>
      </c>
    </row>
    <row r="765" spans="1:10" x14ac:dyDescent="0.25">
      <c r="A765" t="s">
        <v>1964</v>
      </c>
      <c r="B765" t="s">
        <v>1965</v>
      </c>
      <c r="C765" t="s">
        <v>1966</v>
      </c>
      <c r="D765" t="s">
        <v>1967</v>
      </c>
      <c r="E765">
        <v>6.2716568392092299E-4</v>
      </c>
      <c r="F765">
        <v>0.10376171399600299</v>
      </c>
      <c r="G765">
        <v>0.67538104454676195</v>
      </c>
      <c r="H765">
        <v>1.5581971406936601</v>
      </c>
      <c r="I765">
        <f t="shared" si="22"/>
        <v>2.3071378050583915</v>
      </c>
      <c r="J765">
        <f t="shared" si="23"/>
        <v>1.2061041785925315</v>
      </c>
    </row>
    <row r="766" spans="1:10" x14ac:dyDescent="0.25">
      <c r="A766" t="s">
        <v>1270</v>
      </c>
      <c r="B766" t="s">
        <v>1271</v>
      </c>
      <c r="C766" t="s">
        <v>1272</v>
      </c>
      <c r="D766" t="s">
        <v>1273</v>
      </c>
      <c r="E766">
        <v>3.0390817699098801E-3</v>
      </c>
      <c r="F766">
        <v>0.14942251228745301</v>
      </c>
      <c r="G766">
        <v>0.350781500339508</v>
      </c>
      <c r="H766">
        <v>0.80842322111129705</v>
      </c>
      <c r="I766">
        <f t="shared" si="22"/>
        <v>2.3046347094383686</v>
      </c>
      <c r="J766">
        <f t="shared" si="23"/>
        <v>1.2045380978801219</v>
      </c>
    </row>
    <row r="767" spans="1:10" x14ac:dyDescent="0.25">
      <c r="A767" t="s">
        <v>8657</v>
      </c>
      <c r="B767" t="s">
        <v>8655</v>
      </c>
      <c r="C767" t="s">
        <v>8656</v>
      </c>
      <c r="D767" t="s">
        <v>8658</v>
      </c>
      <c r="E767">
        <v>1.88220831891945E-2</v>
      </c>
      <c r="F767">
        <v>0.25032165739880602</v>
      </c>
      <c r="G767">
        <v>0.115469326575597</v>
      </c>
      <c r="H767">
        <v>0.26610333720842999</v>
      </c>
      <c r="I767">
        <f t="shared" si="22"/>
        <v>2.3045370151545304</v>
      </c>
      <c r="J767">
        <f t="shared" si="23"/>
        <v>1.2044769402287003</v>
      </c>
    </row>
    <row r="768" spans="1:10" x14ac:dyDescent="0.25">
      <c r="A768" t="s">
        <v>8667</v>
      </c>
      <c r="B768" t="s">
        <v>8668</v>
      </c>
      <c r="C768" t="s">
        <v>8669</v>
      </c>
      <c r="D768" t="s">
        <v>8670</v>
      </c>
      <c r="E768">
        <v>8.3129280672708094E-3</v>
      </c>
      <c r="F768">
        <v>0.19452732193486899</v>
      </c>
      <c r="G768">
        <v>0.58412380019823695</v>
      </c>
      <c r="H768">
        <v>1.3458545207977199</v>
      </c>
      <c r="I768">
        <f t="shared" si="22"/>
        <v>2.3040569830247812</v>
      </c>
      <c r="J768">
        <f t="shared" si="23"/>
        <v>1.2041763973838178</v>
      </c>
    </row>
    <row r="769" spans="1:10" x14ac:dyDescent="0.25">
      <c r="A769" t="s">
        <v>11952</v>
      </c>
      <c r="B769" t="s">
        <v>11953</v>
      </c>
      <c r="C769" t="s">
        <v>11954</v>
      </c>
      <c r="D769" t="s">
        <v>11955</v>
      </c>
      <c r="E769">
        <v>1.9339136166731399E-2</v>
      </c>
      <c r="F769">
        <v>0.25231893301776598</v>
      </c>
      <c r="G769">
        <v>1.3076912164688099</v>
      </c>
      <c r="H769">
        <v>3.0129584471384598</v>
      </c>
      <c r="I769">
        <f t="shared" si="22"/>
        <v>2.3040289704433619</v>
      </c>
      <c r="J769">
        <f t="shared" si="23"/>
        <v>1.2041588570806616</v>
      </c>
    </row>
    <row r="770" spans="1:10" x14ac:dyDescent="0.25">
      <c r="A770" t="s">
        <v>6917</v>
      </c>
      <c r="B770" t="s">
        <v>6918</v>
      </c>
      <c r="C770" t="s">
        <v>6919</v>
      </c>
      <c r="D770" t="s">
        <v>6920</v>
      </c>
      <c r="E770">
        <v>2.7982365256264401E-2</v>
      </c>
      <c r="F770">
        <v>0.286378172072768</v>
      </c>
      <c r="G770">
        <v>3.7146933078765798</v>
      </c>
      <c r="H770">
        <v>8.5549197196960396</v>
      </c>
      <c r="I770">
        <f t="shared" ref="I770:I833" si="24">H770/G770</f>
        <v>2.3029948936985769</v>
      </c>
      <c r="J770">
        <f t="shared" ref="J770:J833" si="25">LOG(I770,2)</f>
        <v>1.2035112123274987</v>
      </c>
    </row>
    <row r="771" spans="1:10" x14ac:dyDescent="0.25">
      <c r="A771" t="s">
        <v>8919</v>
      </c>
      <c r="B771" t="s">
        <v>8920</v>
      </c>
      <c r="C771" t="s">
        <v>8921</v>
      </c>
      <c r="D771" t="s">
        <v>8922</v>
      </c>
      <c r="E771">
        <v>2.1368048596958799E-2</v>
      </c>
      <c r="F771">
        <v>0.26218002115146999</v>
      </c>
      <c r="G771">
        <v>0.193217655022939</v>
      </c>
      <c r="H771">
        <v>0.444860309362411</v>
      </c>
      <c r="I771">
        <f t="shared" si="24"/>
        <v>2.3023791967126228</v>
      </c>
      <c r="J771">
        <f t="shared" si="25"/>
        <v>1.2031254616908815</v>
      </c>
    </row>
    <row r="772" spans="1:10" x14ac:dyDescent="0.25">
      <c r="A772" t="s">
        <v>463</v>
      </c>
      <c r="B772" t="s">
        <v>464</v>
      </c>
      <c r="C772" t="s">
        <v>465</v>
      </c>
      <c r="D772" t="s">
        <v>466</v>
      </c>
      <c r="E772">
        <v>1.2629157950307E-2</v>
      </c>
      <c r="F772">
        <v>0.22180746260402501</v>
      </c>
      <c r="G772">
        <v>0.58749953905741303</v>
      </c>
      <c r="H772">
        <v>1.35241115093231</v>
      </c>
      <c r="I772">
        <f t="shared" si="24"/>
        <v>2.3019782332121053</v>
      </c>
      <c r="J772">
        <f t="shared" si="25"/>
        <v>1.2028741918604913</v>
      </c>
    </row>
    <row r="773" spans="1:10" x14ac:dyDescent="0.25">
      <c r="A773" t="s">
        <v>9454</v>
      </c>
      <c r="B773" t="s">
        <v>9455</v>
      </c>
      <c r="C773" t="s">
        <v>9456</v>
      </c>
      <c r="D773" t="s">
        <v>9457</v>
      </c>
      <c r="E773">
        <v>2.3158454197379701E-2</v>
      </c>
      <c r="F773">
        <v>0.26940289420621699</v>
      </c>
      <c r="G773">
        <v>0.16115622222423501</v>
      </c>
      <c r="H773">
        <v>0.37097165485223099</v>
      </c>
      <c r="I773">
        <f t="shared" si="24"/>
        <v>2.3019381425810286</v>
      </c>
      <c r="J773">
        <f t="shared" si="25"/>
        <v>1.2028490660545814</v>
      </c>
    </row>
    <row r="774" spans="1:10" x14ac:dyDescent="0.25">
      <c r="A774" t="s">
        <v>6989</v>
      </c>
      <c r="B774" t="s">
        <v>6990</v>
      </c>
      <c r="C774" t="s">
        <v>6991</v>
      </c>
      <c r="D774" t="s">
        <v>6992</v>
      </c>
      <c r="E774">
        <v>1.35612486487241E-2</v>
      </c>
      <c r="F774">
        <v>0.22655282953849101</v>
      </c>
      <c r="G774">
        <v>0.53893425067265799</v>
      </c>
      <c r="H774">
        <v>1.2404877742131499</v>
      </c>
      <c r="I774">
        <f t="shared" si="24"/>
        <v>2.3017423232330558</v>
      </c>
      <c r="J774">
        <f t="shared" si="25"/>
        <v>1.2027263348596176</v>
      </c>
    </row>
    <row r="775" spans="1:10" x14ac:dyDescent="0.25">
      <c r="A775" t="s">
        <v>3222</v>
      </c>
      <c r="B775" t="s">
        <v>3223</v>
      </c>
      <c r="C775" t="s">
        <v>3224</v>
      </c>
      <c r="D775" t="s">
        <v>3225</v>
      </c>
      <c r="E775">
        <v>7.1370955345639898E-3</v>
      </c>
      <c r="F775">
        <v>0.186493473097258</v>
      </c>
      <c r="G775">
        <v>0.22902865211168899</v>
      </c>
      <c r="H775">
        <v>0.52662298083305303</v>
      </c>
      <c r="I775">
        <f t="shared" si="24"/>
        <v>2.2993759775359375</v>
      </c>
      <c r="J775">
        <f t="shared" si="25"/>
        <v>1.2012423845327209</v>
      </c>
    </row>
    <row r="776" spans="1:10" x14ac:dyDescent="0.25">
      <c r="A776" t="s">
        <v>208</v>
      </c>
      <c r="B776" t="s">
        <v>205</v>
      </c>
      <c r="C776" t="s">
        <v>206</v>
      </c>
      <c r="D776" t="s">
        <v>209</v>
      </c>
      <c r="E776">
        <v>2.4814396938731598E-2</v>
      </c>
      <c r="F776">
        <v>0.27528296678367697</v>
      </c>
      <c r="G776">
        <v>0.51346779863039604</v>
      </c>
      <c r="H776">
        <v>1.1786974668502801</v>
      </c>
      <c r="I776">
        <f t="shared" si="24"/>
        <v>2.2955625844391641</v>
      </c>
      <c r="J776">
        <f t="shared" si="25"/>
        <v>1.1988477651059122</v>
      </c>
    </row>
    <row r="777" spans="1:10" x14ac:dyDescent="0.25">
      <c r="A777" t="s">
        <v>4344</v>
      </c>
      <c r="B777" t="s">
        <v>4345</v>
      </c>
      <c r="C777" t="s">
        <v>4346</v>
      </c>
      <c r="D777" t="s">
        <v>4347</v>
      </c>
      <c r="E777">
        <v>1.15284894683135E-3</v>
      </c>
      <c r="F777">
        <v>0.116969383244546</v>
      </c>
      <c r="G777">
        <v>1.99223450819651</v>
      </c>
      <c r="H777">
        <v>4.5725336074829102</v>
      </c>
      <c r="I777">
        <f t="shared" si="24"/>
        <v>2.2951783982610769</v>
      </c>
      <c r="J777">
        <f t="shared" si="25"/>
        <v>1.1986062949392062</v>
      </c>
    </row>
    <row r="778" spans="1:10" x14ac:dyDescent="0.25">
      <c r="A778" t="s">
        <v>9646</v>
      </c>
      <c r="B778" t="s">
        <v>9647</v>
      </c>
      <c r="C778" t="s">
        <v>9648</v>
      </c>
      <c r="D778" t="s">
        <v>9649</v>
      </c>
      <c r="E778">
        <v>4.2251098490390798E-2</v>
      </c>
      <c r="F778">
        <v>0.32613688548432401</v>
      </c>
      <c r="G778">
        <v>0.40525288383166003</v>
      </c>
      <c r="H778">
        <v>0.92989224195480302</v>
      </c>
      <c r="I778">
        <f t="shared" si="24"/>
        <v>2.294597470011035</v>
      </c>
      <c r="J778">
        <f t="shared" si="25"/>
        <v>1.1982410909144448</v>
      </c>
    </row>
    <row r="779" spans="1:10" x14ac:dyDescent="0.25">
      <c r="A779" t="s">
        <v>4142</v>
      </c>
      <c r="B779" t="s">
        <v>4140</v>
      </c>
      <c r="C779" t="s">
        <v>4141</v>
      </c>
      <c r="D779" t="s">
        <v>4143</v>
      </c>
      <c r="E779">
        <v>2.6722466736241499E-2</v>
      </c>
      <c r="F779">
        <v>0.28319518871289701</v>
      </c>
      <c r="G779">
        <v>0.67646578947702896</v>
      </c>
      <c r="H779">
        <v>1.55151240030924</v>
      </c>
      <c r="I779">
        <f t="shared" si="24"/>
        <v>2.2935563400903147</v>
      </c>
      <c r="J779">
        <f t="shared" si="25"/>
        <v>1.197586346953587</v>
      </c>
    </row>
    <row r="780" spans="1:10" x14ac:dyDescent="0.25">
      <c r="A780" t="s">
        <v>7579</v>
      </c>
      <c r="B780" t="s">
        <v>7580</v>
      </c>
      <c r="C780" t="s">
        <v>7581</v>
      </c>
      <c r="D780" t="s">
        <v>7582</v>
      </c>
      <c r="E780">
        <v>8.0002537931182591E-3</v>
      </c>
      <c r="F780">
        <v>0.191867168644516</v>
      </c>
      <c r="G780">
        <v>1.85489165782928</v>
      </c>
      <c r="H780">
        <v>4.2535201708475698</v>
      </c>
      <c r="I780">
        <f t="shared" si="24"/>
        <v>2.2931367192762773</v>
      </c>
      <c r="J780">
        <f t="shared" si="25"/>
        <v>1.1973223725121673</v>
      </c>
    </row>
    <row r="781" spans="1:10" x14ac:dyDescent="0.25">
      <c r="A781" t="s">
        <v>1022</v>
      </c>
      <c r="B781" t="s">
        <v>1020</v>
      </c>
      <c r="C781" t="s">
        <v>1021</v>
      </c>
      <c r="D781" t="s">
        <v>1023</v>
      </c>
      <c r="E781">
        <v>2.8666184185458499E-3</v>
      </c>
      <c r="F781">
        <v>0.149336843458476</v>
      </c>
      <c r="G781">
        <v>0.83130522569020604</v>
      </c>
      <c r="H781">
        <v>1.9062853256861301</v>
      </c>
      <c r="I781">
        <f t="shared" si="24"/>
        <v>2.2931232317268337</v>
      </c>
      <c r="J781">
        <f t="shared" si="25"/>
        <v>1.1973138869832598</v>
      </c>
    </row>
    <row r="782" spans="1:10" x14ac:dyDescent="0.25">
      <c r="A782" t="s">
        <v>3060</v>
      </c>
      <c r="B782" t="s">
        <v>3061</v>
      </c>
      <c r="C782" t="s">
        <v>3062</v>
      </c>
      <c r="D782" t="s">
        <v>3063</v>
      </c>
      <c r="E782">
        <v>3.0348309984469499E-2</v>
      </c>
      <c r="F782">
        <v>0.295121458828076</v>
      </c>
      <c r="G782">
        <v>0.26476562519868202</v>
      </c>
      <c r="H782">
        <v>0.60680349667866995</v>
      </c>
      <c r="I782">
        <f t="shared" si="24"/>
        <v>2.2918515053580699</v>
      </c>
      <c r="J782">
        <f t="shared" si="25"/>
        <v>1.1965135713968758</v>
      </c>
    </row>
    <row r="783" spans="1:10" x14ac:dyDescent="0.25">
      <c r="A783" t="s">
        <v>6349</v>
      </c>
      <c r="B783" t="s">
        <v>6347</v>
      </c>
      <c r="C783" t="s">
        <v>6348</v>
      </c>
      <c r="D783" t="s">
        <v>6350</v>
      </c>
      <c r="E783">
        <v>4.3434595346870497E-2</v>
      </c>
      <c r="F783">
        <v>0.32928140888152801</v>
      </c>
      <c r="G783">
        <v>0.18266365925470901</v>
      </c>
      <c r="H783">
        <v>0.41840779781341497</v>
      </c>
      <c r="I783">
        <f t="shared" si="24"/>
        <v>2.290591349809656</v>
      </c>
      <c r="J783">
        <f t="shared" si="25"/>
        <v>1.1957200993280539</v>
      </c>
    </row>
    <row r="784" spans="1:10" x14ac:dyDescent="0.25">
      <c r="A784" t="s">
        <v>6351</v>
      </c>
      <c r="B784" t="s">
        <v>6347</v>
      </c>
      <c r="C784" t="s">
        <v>6348</v>
      </c>
      <c r="D784" t="s">
        <v>6352</v>
      </c>
      <c r="E784">
        <v>4.3434595346870497E-2</v>
      </c>
      <c r="F784">
        <v>0.32928140888152801</v>
      </c>
      <c r="G784">
        <v>0.18266365925470901</v>
      </c>
      <c r="H784">
        <v>0.41840779781341497</v>
      </c>
      <c r="I784">
        <f t="shared" si="24"/>
        <v>2.290591349809656</v>
      </c>
      <c r="J784">
        <f t="shared" si="25"/>
        <v>1.1957200993280539</v>
      </c>
    </row>
    <row r="785" spans="1:10" x14ac:dyDescent="0.25">
      <c r="A785" t="s">
        <v>9071</v>
      </c>
      <c r="B785" t="s">
        <v>9072</v>
      </c>
      <c r="C785" t="s">
        <v>9073</v>
      </c>
      <c r="D785" t="s">
        <v>9074</v>
      </c>
      <c r="E785">
        <v>1.6420842359273199E-2</v>
      </c>
      <c r="F785">
        <v>0.242576712527307</v>
      </c>
      <c r="G785">
        <v>0.172304655114809</v>
      </c>
      <c r="H785">
        <v>0.39442810416221602</v>
      </c>
      <c r="I785">
        <f t="shared" si="24"/>
        <v>2.2891320254777971</v>
      </c>
      <c r="J785">
        <f t="shared" si="25"/>
        <v>1.1948006725961953</v>
      </c>
    </row>
    <row r="786" spans="1:10" x14ac:dyDescent="0.25">
      <c r="A786" t="s">
        <v>9654</v>
      </c>
      <c r="B786" t="s">
        <v>9655</v>
      </c>
      <c r="C786" t="s">
        <v>9656</v>
      </c>
      <c r="D786" t="s">
        <v>9657</v>
      </c>
      <c r="E786">
        <v>1.4000083446994899E-2</v>
      </c>
      <c r="F786">
        <v>0.228534426687376</v>
      </c>
      <c r="G786">
        <v>0.75185498595237699</v>
      </c>
      <c r="H786">
        <v>1.7206630309422799</v>
      </c>
      <c r="I786">
        <f t="shared" si="24"/>
        <v>2.2885570530103099</v>
      </c>
      <c r="J786">
        <f t="shared" si="25"/>
        <v>1.1944382583222544</v>
      </c>
    </row>
    <row r="787" spans="1:10" x14ac:dyDescent="0.25">
      <c r="A787" t="s">
        <v>11848</v>
      </c>
      <c r="B787" t="s">
        <v>11849</v>
      </c>
      <c r="C787" t="s">
        <v>11850</v>
      </c>
      <c r="D787" t="s">
        <v>11851</v>
      </c>
      <c r="E787">
        <v>2.75338338830943E-2</v>
      </c>
      <c r="F787">
        <v>0.28514833050938698</v>
      </c>
      <c r="G787">
        <v>0.25836877028147298</v>
      </c>
      <c r="H787">
        <v>0.59098827838897605</v>
      </c>
      <c r="I787">
        <f t="shared" si="24"/>
        <v>2.2873827891240093</v>
      </c>
      <c r="J787">
        <f t="shared" si="25"/>
        <v>1.1936978182023696</v>
      </c>
    </row>
    <row r="788" spans="1:10" x14ac:dyDescent="0.25">
      <c r="A788" t="s">
        <v>9067</v>
      </c>
      <c r="B788" t="s">
        <v>9068</v>
      </c>
      <c r="C788" t="s">
        <v>9069</v>
      </c>
      <c r="D788" t="s">
        <v>9070</v>
      </c>
      <c r="E788">
        <v>1.22997356033834E-2</v>
      </c>
      <c r="F788">
        <v>0.22003101919212201</v>
      </c>
      <c r="G788">
        <v>1.56426568826039</v>
      </c>
      <c r="H788">
        <v>3.5772562821706102</v>
      </c>
      <c r="I788">
        <f t="shared" si="24"/>
        <v>2.2868597764545062</v>
      </c>
      <c r="J788">
        <f t="shared" si="25"/>
        <v>1.1933679066259348</v>
      </c>
    </row>
    <row r="789" spans="1:10" x14ac:dyDescent="0.25">
      <c r="A789" t="s">
        <v>6553</v>
      </c>
      <c r="B789" t="s">
        <v>6551</v>
      </c>
      <c r="C789" t="s">
        <v>6552</v>
      </c>
      <c r="D789" t="s">
        <v>6554</v>
      </c>
      <c r="E789">
        <v>8.0784735761050708E-3</v>
      </c>
      <c r="F789">
        <v>0.19231722188755801</v>
      </c>
      <c r="G789">
        <v>0.92529946565627996</v>
      </c>
      <c r="H789">
        <v>2.1143656174341801</v>
      </c>
      <c r="I789">
        <f t="shared" si="24"/>
        <v>2.2850608866768773</v>
      </c>
      <c r="J789">
        <f t="shared" si="25"/>
        <v>1.1922326071811538</v>
      </c>
    </row>
    <row r="790" spans="1:10" x14ac:dyDescent="0.25">
      <c r="A790" t="s">
        <v>5795</v>
      </c>
      <c r="B790" t="s">
        <v>5793</v>
      </c>
      <c r="C790" t="s">
        <v>5794</v>
      </c>
      <c r="D790" t="s">
        <v>5796</v>
      </c>
      <c r="E790">
        <v>2.1597276825388399E-2</v>
      </c>
      <c r="F790">
        <v>0.26279607986840903</v>
      </c>
      <c r="G790">
        <v>1.9529989361763</v>
      </c>
      <c r="H790">
        <v>4.4616274038950499</v>
      </c>
      <c r="I790">
        <f t="shared" si="24"/>
        <v>2.2845006831546435</v>
      </c>
      <c r="J790">
        <f t="shared" si="25"/>
        <v>1.1918788739684096</v>
      </c>
    </row>
    <row r="791" spans="1:10" x14ac:dyDescent="0.25">
      <c r="A791" t="s">
        <v>8613</v>
      </c>
      <c r="B791" t="s">
        <v>8611</v>
      </c>
      <c r="C791" t="s">
        <v>8612</v>
      </c>
      <c r="D791" t="s">
        <v>8614</v>
      </c>
      <c r="E791">
        <v>4.7848585047988598E-2</v>
      </c>
      <c r="F791">
        <v>0.34271601458556</v>
      </c>
      <c r="G791">
        <v>0.95902562141418501</v>
      </c>
      <c r="H791">
        <v>2.1902955373128199</v>
      </c>
      <c r="I791">
        <f t="shared" si="24"/>
        <v>2.2838759344958866</v>
      </c>
      <c r="J791">
        <f t="shared" si="25"/>
        <v>1.1914842822467344</v>
      </c>
    </row>
    <row r="792" spans="1:10" x14ac:dyDescent="0.25">
      <c r="A792" t="s">
        <v>7609</v>
      </c>
      <c r="B792" t="s">
        <v>7605</v>
      </c>
      <c r="C792" t="s">
        <v>7606</v>
      </c>
      <c r="D792" t="s">
        <v>7610</v>
      </c>
      <c r="E792">
        <v>2.84751947295648E-2</v>
      </c>
      <c r="F792">
        <v>0.28775868902570501</v>
      </c>
      <c r="G792">
        <v>0.33563012381394702</v>
      </c>
      <c r="H792">
        <v>0.766019860903422</v>
      </c>
      <c r="I792">
        <f t="shared" si="24"/>
        <v>2.2823334574344014</v>
      </c>
      <c r="J792">
        <f t="shared" si="25"/>
        <v>1.1905095901549234</v>
      </c>
    </row>
    <row r="793" spans="1:10" x14ac:dyDescent="0.25">
      <c r="A793" t="s">
        <v>11116</v>
      </c>
      <c r="B793" t="s">
        <v>11114</v>
      </c>
      <c r="C793" t="s">
        <v>11115</v>
      </c>
      <c r="D793" t="s">
        <v>11117</v>
      </c>
      <c r="E793">
        <v>2.08092932999909E-2</v>
      </c>
      <c r="F793">
        <v>0.25930383940394203</v>
      </c>
      <c r="G793">
        <v>0.41616029043992298</v>
      </c>
      <c r="H793">
        <v>0.94947699705759603</v>
      </c>
      <c r="I793">
        <f t="shared" si="24"/>
        <v>2.2815175279071052</v>
      </c>
      <c r="J793">
        <f t="shared" si="25"/>
        <v>1.18999373742482</v>
      </c>
    </row>
    <row r="794" spans="1:10" x14ac:dyDescent="0.25">
      <c r="A794" t="s">
        <v>3010</v>
      </c>
      <c r="B794" t="s">
        <v>3008</v>
      </c>
      <c r="C794" t="s">
        <v>3009</v>
      </c>
      <c r="D794" t="s">
        <v>3011</v>
      </c>
      <c r="E794">
        <v>3.1535212705156801E-2</v>
      </c>
      <c r="F794">
        <v>0.29792054610082702</v>
      </c>
      <c r="G794">
        <v>0.15634189794460901</v>
      </c>
      <c r="H794">
        <v>0.35663749774296999</v>
      </c>
      <c r="I794">
        <f t="shared" si="24"/>
        <v>2.2811383412354664</v>
      </c>
      <c r="J794">
        <f t="shared" si="25"/>
        <v>1.1897539425563515</v>
      </c>
    </row>
    <row r="795" spans="1:10" x14ac:dyDescent="0.25">
      <c r="A795" t="s">
        <v>11720</v>
      </c>
      <c r="B795" t="s">
        <v>11718</v>
      </c>
      <c r="C795" t="s">
        <v>11719</v>
      </c>
      <c r="D795" t="s">
        <v>11721</v>
      </c>
      <c r="E795">
        <v>2.7398698675065902E-2</v>
      </c>
      <c r="F795">
        <v>0.28498682023657701</v>
      </c>
      <c r="G795">
        <v>1.09092044830322</v>
      </c>
      <c r="H795">
        <v>2.4884462356567298</v>
      </c>
      <c r="I795">
        <f t="shared" si="24"/>
        <v>2.2810519681129575</v>
      </c>
      <c r="J795">
        <f t="shared" si="25"/>
        <v>1.1896993152536417</v>
      </c>
    </row>
    <row r="796" spans="1:10" x14ac:dyDescent="0.25">
      <c r="A796" t="s">
        <v>7173</v>
      </c>
      <c r="B796" t="s">
        <v>7174</v>
      </c>
      <c r="C796" t="s">
        <v>7175</v>
      </c>
      <c r="D796" t="s">
        <v>7176</v>
      </c>
      <c r="E796">
        <v>2.5620029130182801E-2</v>
      </c>
      <c r="F796">
        <v>0.27813543171280097</v>
      </c>
      <c r="G796">
        <v>0.60026391347249297</v>
      </c>
      <c r="H796">
        <v>1.3688086867332401</v>
      </c>
      <c r="I796">
        <f t="shared" si="24"/>
        <v>2.2803447883694337</v>
      </c>
      <c r="J796">
        <f t="shared" si="25"/>
        <v>1.1892519765231429</v>
      </c>
    </row>
    <row r="797" spans="1:10" x14ac:dyDescent="0.25">
      <c r="A797" t="s">
        <v>8433</v>
      </c>
      <c r="B797" t="s">
        <v>8431</v>
      </c>
      <c r="C797" t="s">
        <v>8432</v>
      </c>
      <c r="D797" t="s">
        <v>8434</v>
      </c>
      <c r="E797">
        <v>3.5225745188774998E-2</v>
      </c>
      <c r="F797">
        <v>0.308527361774313</v>
      </c>
      <c r="G797">
        <v>9.1480451325575501E-2</v>
      </c>
      <c r="H797">
        <v>0.208581591645876</v>
      </c>
      <c r="I797">
        <f t="shared" si="24"/>
        <v>2.2800673654696118</v>
      </c>
      <c r="J797">
        <f t="shared" si="25"/>
        <v>1.1890764500010678</v>
      </c>
    </row>
    <row r="798" spans="1:10" x14ac:dyDescent="0.25">
      <c r="A798" t="s">
        <v>11276</v>
      </c>
      <c r="B798" t="s">
        <v>11272</v>
      </c>
      <c r="C798" t="s">
        <v>11273</v>
      </c>
      <c r="D798" t="s">
        <v>11277</v>
      </c>
      <c r="E798">
        <v>3.4510470570099303E-2</v>
      </c>
      <c r="F798">
        <v>0.306860060762285</v>
      </c>
      <c r="G798">
        <v>0.22267424811919501</v>
      </c>
      <c r="H798">
        <v>0.50751648346583</v>
      </c>
      <c r="I798">
        <f t="shared" si="24"/>
        <v>2.2791880415114827</v>
      </c>
      <c r="J798">
        <f t="shared" si="25"/>
        <v>1.188519957233624</v>
      </c>
    </row>
    <row r="799" spans="1:10" x14ac:dyDescent="0.25">
      <c r="A799" t="s">
        <v>7441</v>
      </c>
      <c r="B799" t="s">
        <v>7442</v>
      </c>
      <c r="C799" t="s">
        <v>7443</v>
      </c>
      <c r="D799" t="s">
        <v>7444</v>
      </c>
      <c r="E799">
        <v>9.4746347017438306E-3</v>
      </c>
      <c r="F799">
        <v>0.20164062487216</v>
      </c>
      <c r="G799">
        <v>1.17860756317774</v>
      </c>
      <c r="H799">
        <v>2.6854324738184601</v>
      </c>
      <c r="I799">
        <f t="shared" si="24"/>
        <v>2.278478908261921</v>
      </c>
      <c r="J799">
        <f t="shared" si="25"/>
        <v>1.1880710156843612</v>
      </c>
    </row>
    <row r="800" spans="1:10" x14ac:dyDescent="0.25">
      <c r="A800" t="s">
        <v>234</v>
      </c>
      <c r="B800" t="s">
        <v>230</v>
      </c>
      <c r="C800" t="s">
        <v>231</v>
      </c>
      <c r="D800" t="s">
        <v>235</v>
      </c>
      <c r="E800">
        <v>1.9955347455145201E-2</v>
      </c>
      <c r="F800">
        <v>0.25540699684686802</v>
      </c>
      <c r="G800">
        <v>6.6041128089030496E-2</v>
      </c>
      <c r="H800">
        <v>0.15040834248065901</v>
      </c>
      <c r="I800">
        <f t="shared" si="24"/>
        <v>2.2774950524450839</v>
      </c>
      <c r="J800">
        <f t="shared" si="25"/>
        <v>1.1874479199677455</v>
      </c>
    </row>
    <row r="801" spans="1:10" x14ac:dyDescent="0.25">
      <c r="A801" t="s">
        <v>4294</v>
      </c>
      <c r="B801" t="s">
        <v>4295</v>
      </c>
      <c r="C801" t="s">
        <v>4296</v>
      </c>
      <c r="D801" t="s">
        <v>4297</v>
      </c>
      <c r="E801">
        <v>5.0706096240207702E-3</v>
      </c>
      <c r="F801">
        <v>0.17168391414631601</v>
      </c>
      <c r="G801">
        <v>0.85204174121220899</v>
      </c>
      <c r="H801">
        <v>1.9388188918431599</v>
      </c>
      <c r="I801">
        <f t="shared" si="24"/>
        <v>2.2754975467337801</v>
      </c>
      <c r="J801">
        <f t="shared" si="25"/>
        <v>1.1861820309042492</v>
      </c>
    </row>
    <row r="802" spans="1:10" x14ac:dyDescent="0.25">
      <c r="A802" t="s">
        <v>9023</v>
      </c>
      <c r="B802" t="s">
        <v>9024</v>
      </c>
      <c r="C802" t="s">
        <v>9025</v>
      </c>
      <c r="D802" t="s">
        <v>9026</v>
      </c>
      <c r="E802">
        <v>1.8153757074189401E-2</v>
      </c>
      <c r="F802">
        <v>0.24837984548338199</v>
      </c>
      <c r="G802">
        <v>0.25185618301232598</v>
      </c>
      <c r="H802">
        <v>0.57292342185974099</v>
      </c>
      <c r="I802">
        <f t="shared" si="24"/>
        <v>2.2748038781787692</v>
      </c>
      <c r="J802">
        <f t="shared" si="25"/>
        <v>1.1857421689704406</v>
      </c>
    </row>
    <row r="803" spans="1:10" x14ac:dyDescent="0.25">
      <c r="A803" t="s">
        <v>6803</v>
      </c>
      <c r="B803" t="s">
        <v>6801</v>
      </c>
      <c r="C803" t="s">
        <v>6802</v>
      </c>
      <c r="D803" t="s">
        <v>6804</v>
      </c>
      <c r="E803">
        <v>1.4662963810606101E-2</v>
      </c>
      <c r="F803">
        <v>0.23236383910081501</v>
      </c>
      <c r="G803">
        <v>0.53133715192476805</v>
      </c>
      <c r="H803">
        <v>1.2084732850392601</v>
      </c>
      <c r="I803">
        <f t="shared" si="24"/>
        <v>2.2744001255352977</v>
      </c>
      <c r="J803">
        <f t="shared" si="25"/>
        <v>1.1854860837574952</v>
      </c>
    </row>
    <row r="804" spans="1:10" x14ac:dyDescent="0.25">
      <c r="A804" t="s">
        <v>1088</v>
      </c>
      <c r="B804" t="s">
        <v>1086</v>
      </c>
      <c r="C804" t="s">
        <v>1087</v>
      </c>
      <c r="D804" t="s">
        <v>1089</v>
      </c>
      <c r="E804">
        <v>4.6166086831630499E-3</v>
      </c>
      <c r="F804">
        <v>0.16480967312212499</v>
      </c>
      <c r="G804">
        <v>3.0007338921228999</v>
      </c>
      <c r="H804">
        <v>6.82176717122395</v>
      </c>
      <c r="I804">
        <f t="shared" si="24"/>
        <v>2.2733662552122613</v>
      </c>
      <c r="J804">
        <f t="shared" si="25"/>
        <v>1.1848301311474507</v>
      </c>
    </row>
    <row r="805" spans="1:10" x14ac:dyDescent="0.25">
      <c r="A805" t="s">
        <v>4647</v>
      </c>
      <c r="B805" t="s">
        <v>4648</v>
      </c>
      <c r="C805" t="s">
        <v>4649</v>
      </c>
      <c r="D805" t="s">
        <v>4650</v>
      </c>
      <c r="E805">
        <v>2.6453377818205202E-2</v>
      </c>
      <c r="F805">
        <v>0.28152263254847598</v>
      </c>
      <c r="G805">
        <v>14.499682426452599</v>
      </c>
      <c r="H805">
        <v>32.937094370524001</v>
      </c>
      <c r="I805">
        <f t="shared" si="24"/>
        <v>2.2715735008399203</v>
      </c>
      <c r="J805">
        <f t="shared" si="25"/>
        <v>1.1836919871387408</v>
      </c>
    </row>
    <row r="806" spans="1:10" x14ac:dyDescent="0.25">
      <c r="A806" t="s">
        <v>178</v>
      </c>
      <c r="B806" t="s">
        <v>173</v>
      </c>
      <c r="C806" t="s">
        <v>174</v>
      </c>
      <c r="D806" t="s">
        <v>179</v>
      </c>
      <c r="E806">
        <v>7.9450533866598193E-3</v>
      </c>
      <c r="F806">
        <v>0.191334027637452</v>
      </c>
      <c r="G806">
        <v>0.54111840327580696</v>
      </c>
      <c r="H806">
        <v>1.22912214199702</v>
      </c>
      <c r="I806">
        <f t="shared" si="24"/>
        <v>2.2714476805006001</v>
      </c>
      <c r="J806">
        <f t="shared" si="25"/>
        <v>1.1836120753917421</v>
      </c>
    </row>
    <row r="807" spans="1:10" x14ac:dyDescent="0.25">
      <c r="A807" t="s">
        <v>164</v>
      </c>
      <c r="B807" t="s">
        <v>162</v>
      </c>
      <c r="C807" t="s">
        <v>163</v>
      </c>
      <c r="D807" t="s">
        <v>165</v>
      </c>
      <c r="E807">
        <v>1.28640692940166E-2</v>
      </c>
      <c r="F807">
        <v>0.223126014237221</v>
      </c>
      <c r="G807">
        <v>0.94990853468576997</v>
      </c>
      <c r="H807">
        <v>2.1574523448943999</v>
      </c>
      <c r="I807">
        <f t="shared" si="24"/>
        <v>2.2712211398417277</v>
      </c>
      <c r="J807">
        <f t="shared" si="25"/>
        <v>1.1834681824079869</v>
      </c>
    </row>
    <row r="808" spans="1:10" x14ac:dyDescent="0.25">
      <c r="A808" t="s">
        <v>3054</v>
      </c>
      <c r="B808" t="s">
        <v>3052</v>
      </c>
      <c r="C808" t="s">
        <v>3053</v>
      </c>
      <c r="D808" t="s">
        <v>3055</v>
      </c>
      <c r="E808">
        <v>2.8983204419947801E-2</v>
      </c>
      <c r="F808">
        <v>0.28989374345343599</v>
      </c>
      <c r="G808">
        <v>6.1813959230979203E-2</v>
      </c>
      <c r="H808">
        <v>0.140376513202985</v>
      </c>
      <c r="I808">
        <f t="shared" si="24"/>
        <v>2.2709516579975468</v>
      </c>
      <c r="J808">
        <f t="shared" si="25"/>
        <v>1.1832969955606476</v>
      </c>
    </row>
    <row r="809" spans="1:10" x14ac:dyDescent="0.25">
      <c r="A809" t="s">
        <v>3750</v>
      </c>
      <c r="B809" t="s">
        <v>3748</v>
      </c>
      <c r="C809" t="s">
        <v>3749</v>
      </c>
      <c r="D809" t="s">
        <v>3751</v>
      </c>
      <c r="E809">
        <v>7.9992539683619909E-3</v>
      </c>
      <c r="F809">
        <v>0.191867168644516</v>
      </c>
      <c r="G809">
        <v>3.47788659731546</v>
      </c>
      <c r="H809">
        <v>7.8953337669372496</v>
      </c>
      <c r="I809">
        <f t="shared" si="24"/>
        <v>2.2701527338561198</v>
      </c>
      <c r="J809">
        <f t="shared" si="25"/>
        <v>1.1827893640202487</v>
      </c>
    </row>
    <row r="810" spans="1:10" x14ac:dyDescent="0.25">
      <c r="A810" t="s">
        <v>6615</v>
      </c>
      <c r="B810" t="s">
        <v>6611</v>
      </c>
      <c r="C810" t="s">
        <v>6612</v>
      </c>
      <c r="D810" t="s">
        <v>6616</v>
      </c>
      <c r="E810">
        <v>2.8344594345192001E-2</v>
      </c>
      <c r="F810">
        <v>0.287639066411502</v>
      </c>
      <c r="G810">
        <v>0.21577762564023301</v>
      </c>
      <c r="H810">
        <v>0.48976530631383203</v>
      </c>
      <c r="I810">
        <f t="shared" si="24"/>
        <v>2.269768725374798</v>
      </c>
      <c r="J810">
        <f t="shared" si="25"/>
        <v>1.1825453037923532</v>
      </c>
    </row>
    <row r="811" spans="1:10" x14ac:dyDescent="0.25">
      <c r="A811" t="s">
        <v>7241</v>
      </c>
      <c r="B811" t="s">
        <v>7242</v>
      </c>
      <c r="C811" t="s">
        <v>7243</v>
      </c>
      <c r="D811" t="s">
        <v>7244</v>
      </c>
      <c r="E811">
        <v>1.7456225210767701E-2</v>
      </c>
      <c r="F811">
        <v>0.24588739220859801</v>
      </c>
      <c r="G811">
        <v>0.112317691246668</v>
      </c>
      <c r="H811">
        <v>0.25466229021549203</v>
      </c>
      <c r="I811">
        <f t="shared" si="24"/>
        <v>2.2673390753395388</v>
      </c>
      <c r="J811">
        <f t="shared" si="25"/>
        <v>1.1810001589353256</v>
      </c>
    </row>
    <row r="812" spans="1:10" x14ac:dyDescent="0.25">
      <c r="A812" t="s">
        <v>8277</v>
      </c>
      <c r="B812" t="s">
        <v>8278</v>
      </c>
      <c r="C812" t="s">
        <v>8279</v>
      </c>
      <c r="D812" t="s">
        <v>8280</v>
      </c>
      <c r="E812">
        <v>1.9834454386718801E-2</v>
      </c>
      <c r="F812">
        <v>0.25493775047078898</v>
      </c>
      <c r="G812">
        <v>0.24474116166432699</v>
      </c>
      <c r="H812">
        <v>0.55435339609781897</v>
      </c>
      <c r="I812">
        <f t="shared" si="24"/>
        <v>2.2650599201540871</v>
      </c>
      <c r="J812">
        <f t="shared" si="25"/>
        <v>1.1795492159958847</v>
      </c>
    </row>
    <row r="813" spans="1:10" x14ac:dyDescent="0.25">
      <c r="A813" t="s">
        <v>9806</v>
      </c>
      <c r="B813" t="s">
        <v>9807</v>
      </c>
      <c r="C813" t="s">
        <v>9808</v>
      </c>
      <c r="D813" t="s">
        <v>9809</v>
      </c>
      <c r="E813">
        <v>3.1282500623400801E-2</v>
      </c>
      <c r="F813">
        <v>0.29713971673794798</v>
      </c>
      <c r="G813">
        <v>5.3017044862111398</v>
      </c>
      <c r="H813">
        <v>12.0007575352986</v>
      </c>
      <c r="I813">
        <f t="shared" si="24"/>
        <v>2.2635659091355609</v>
      </c>
      <c r="J813">
        <f t="shared" si="25"/>
        <v>1.1785973147141686</v>
      </c>
    </row>
    <row r="814" spans="1:10" x14ac:dyDescent="0.25">
      <c r="A814" t="s">
        <v>9043</v>
      </c>
      <c r="B814" t="s">
        <v>9044</v>
      </c>
      <c r="C814" t="s">
        <v>9045</v>
      </c>
      <c r="D814" t="s">
        <v>9046</v>
      </c>
      <c r="E814">
        <v>7.8329037242682292E-3</v>
      </c>
      <c r="F814">
        <v>0.19085577941116399</v>
      </c>
      <c r="G814">
        <v>1.0715799729029301</v>
      </c>
      <c r="H814">
        <v>2.4232481718063301</v>
      </c>
      <c r="I814">
        <f t="shared" si="24"/>
        <v>2.2613787426818979</v>
      </c>
      <c r="J814">
        <f t="shared" si="25"/>
        <v>1.1772026393380757</v>
      </c>
    </row>
    <row r="815" spans="1:10" x14ac:dyDescent="0.25">
      <c r="A815" t="s">
        <v>3484</v>
      </c>
      <c r="B815" t="s">
        <v>3482</v>
      </c>
      <c r="C815" t="s">
        <v>3483</v>
      </c>
      <c r="D815" t="s">
        <v>3485</v>
      </c>
      <c r="E815">
        <v>2.0510635519366702E-2</v>
      </c>
      <c r="F815">
        <v>0.25786709867407598</v>
      </c>
      <c r="G815">
        <v>0.16311345994472501</v>
      </c>
      <c r="H815">
        <v>0.36859569450219398</v>
      </c>
      <c r="I815">
        <f t="shared" si="24"/>
        <v>2.2597503273310595</v>
      </c>
      <c r="J815">
        <f t="shared" si="25"/>
        <v>1.176163382631898</v>
      </c>
    </row>
    <row r="816" spans="1:10" x14ac:dyDescent="0.25">
      <c r="A816" t="s">
        <v>3450</v>
      </c>
      <c r="B816" t="s">
        <v>3448</v>
      </c>
      <c r="C816" t="s">
        <v>3449</v>
      </c>
      <c r="D816" t="s">
        <v>3451</v>
      </c>
      <c r="E816">
        <v>7.6788513077108399E-3</v>
      </c>
      <c r="F816">
        <v>0.190600059412562</v>
      </c>
      <c r="G816">
        <v>0.64627924561500505</v>
      </c>
      <c r="H816">
        <v>1.46039529641469</v>
      </c>
      <c r="I816">
        <f t="shared" si="24"/>
        <v>2.2596970370369314</v>
      </c>
      <c r="J816">
        <f t="shared" si="25"/>
        <v>1.1761293600460059</v>
      </c>
    </row>
    <row r="817" spans="1:10" x14ac:dyDescent="0.25">
      <c r="A817" t="s">
        <v>1568</v>
      </c>
      <c r="B817" t="s">
        <v>1569</v>
      </c>
      <c r="C817" t="s">
        <v>1570</v>
      </c>
      <c r="D817" t="s">
        <v>1571</v>
      </c>
      <c r="E817">
        <v>5.9758795542230198E-3</v>
      </c>
      <c r="F817">
        <v>0.179250074484435</v>
      </c>
      <c r="G817">
        <v>0.25088120996952001</v>
      </c>
      <c r="H817">
        <v>0.56678202748298601</v>
      </c>
      <c r="I817">
        <f t="shared" si="24"/>
        <v>2.2591649153471689</v>
      </c>
      <c r="J817">
        <f t="shared" si="25"/>
        <v>1.1757895889555821</v>
      </c>
    </row>
    <row r="818" spans="1:10" x14ac:dyDescent="0.25">
      <c r="A818" t="s">
        <v>3912</v>
      </c>
      <c r="B818" t="s">
        <v>3913</v>
      </c>
      <c r="C818" t="s">
        <v>3914</v>
      </c>
      <c r="D818" t="s">
        <v>3915</v>
      </c>
      <c r="E818">
        <v>3.5049209622497399E-2</v>
      </c>
      <c r="F818">
        <v>0.30832134741985101</v>
      </c>
      <c r="G818">
        <v>0.120318460588653</v>
      </c>
      <c r="H818">
        <v>0.27147413790225899</v>
      </c>
      <c r="I818">
        <f t="shared" si="24"/>
        <v>2.2562966362275847</v>
      </c>
      <c r="J818">
        <f t="shared" si="25"/>
        <v>1.1739567519040395</v>
      </c>
    </row>
    <row r="819" spans="1:10" x14ac:dyDescent="0.25">
      <c r="A819" t="s">
        <v>8395</v>
      </c>
      <c r="B819" t="s">
        <v>8396</v>
      </c>
      <c r="C819" t="s">
        <v>8397</v>
      </c>
      <c r="D819" t="s">
        <v>8398</v>
      </c>
      <c r="E819">
        <v>1.4243228422330801E-2</v>
      </c>
      <c r="F819">
        <v>0.23037303727165201</v>
      </c>
      <c r="G819">
        <v>0.66774552067120796</v>
      </c>
      <c r="H819">
        <v>1.5057351191838499</v>
      </c>
      <c r="I819">
        <f t="shared" si="24"/>
        <v>2.2549535303064365</v>
      </c>
      <c r="J819">
        <f t="shared" si="25"/>
        <v>1.1730977029763363</v>
      </c>
    </row>
    <row r="820" spans="1:10" x14ac:dyDescent="0.25">
      <c r="A820" t="s">
        <v>5739</v>
      </c>
      <c r="B820" t="s">
        <v>5740</v>
      </c>
      <c r="C820" t="s">
        <v>5741</v>
      </c>
      <c r="D820" t="s">
        <v>5742</v>
      </c>
      <c r="E820">
        <v>1.41652404694752E-3</v>
      </c>
      <c r="F820">
        <v>0.123322888156079</v>
      </c>
      <c r="G820">
        <v>0.54174928863843297</v>
      </c>
      <c r="H820">
        <v>1.2215786973635301</v>
      </c>
      <c r="I820">
        <f t="shared" si="24"/>
        <v>2.2548782674615007</v>
      </c>
      <c r="J820">
        <f t="shared" si="25"/>
        <v>1.173049549813189</v>
      </c>
    </row>
    <row r="821" spans="1:10" x14ac:dyDescent="0.25">
      <c r="A821" t="s">
        <v>11666</v>
      </c>
      <c r="B821" t="s">
        <v>11667</v>
      </c>
      <c r="C821" t="s">
        <v>11668</v>
      </c>
      <c r="D821" t="s">
        <v>11669</v>
      </c>
      <c r="E821">
        <v>1.24771563868603E-2</v>
      </c>
      <c r="F821">
        <v>0.220771256828527</v>
      </c>
      <c r="G821">
        <v>0.15286351988712901</v>
      </c>
      <c r="H821">
        <v>0.34464959303538001</v>
      </c>
      <c r="I821">
        <f t="shared" si="24"/>
        <v>2.254622903423011</v>
      </c>
      <c r="J821">
        <f t="shared" si="25"/>
        <v>1.1728861559395061</v>
      </c>
    </row>
    <row r="822" spans="1:10" x14ac:dyDescent="0.25">
      <c r="A822" t="s">
        <v>5422</v>
      </c>
      <c r="B822" t="s">
        <v>5423</v>
      </c>
      <c r="C822" t="s">
        <v>5424</v>
      </c>
      <c r="D822" t="s">
        <v>5425</v>
      </c>
      <c r="E822">
        <v>1.3105781316593E-2</v>
      </c>
      <c r="F822">
        <v>0.22438048358059001</v>
      </c>
      <c r="G822">
        <v>0.35185871521631801</v>
      </c>
      <c r="H822">
        <v>0.79299986362457198</v>
      </c>
      <c r="I822">
        <f t="shared" si="24"/>
        <v>2.2537451236273807</v>
      </c>
      <c r="J822">
        <f t="shared" si="25"/>
        <v>1.1723243701373922</v>
      </c>
    </row>
    <row r="823" spans="1:10" x14ac:dyDescent="0.25">
      <c r="A823" t="s">
        <v>6417</v>
      </c>
      <c r="B823" t="s">
        <v>6415</v>
      </c>
      <c r="C823" t="s">
        <v>6416</v>
      </c>
      <c r="D823" t="s">
        <v>6418</v>
      </c>
      <c r="E823">
        <v>1.3052106238213399E-2</v>
      </c>
      <c r="F823">
        <v>0.22435542578064399</v>
      </c>
      <c r="G823">
        <v>0.472884287436802</v>
      </c>
      <c r="H823">
        <v>1.0652532776196699</v>
      </c>
      <c r="I823">
        <f t="shared" si="24"/>
        <v>2.2526721777830994</v>
      </c>
      <c r="J823">
        <f t="shared" si="25"/>
        <v>1.1716373793088011</v>
      </c>
    </row>
    <row r="824" spans="1:10" x14ac:dyDescent="0.25">
      <c r="A824" t="s">
        <v>3386</v>
      </c>
      <c r="B824" t="s">
        <v>3384</v>
      </c>
      <c r="C824" t="s">
        <v>3385</v>
      </c>
      <c r="D824" t="s">
        <v>3387</v>
      </c>
      <c r="E824">
        <v>7.8490046516883401E-3</v>
      </c>
      <c r="F824">
        <v>0.19085577941116399</v>
      </c>
      <c r="G824">
        <v>0.89979980389277103</v>
      </c>
      <c r="H824">
        <v>2.02691161632537</v>
      </c>
      <c r="I824">
        <f t="shared" si="24"/>
        <v>2.2526250923332238</v>
      </c>
      <c r="J824">
        <f t="shared" si="25"/>
        <v>1.1716072237204067</v>
      </c>
    </row>
    <row r="825" spans="1:10" x14ac:dyDescent="0.25">
      <c r="A825" t="s">
        <v>4951</v>
      </c>
      <c r="B825" t="s">
        <v>4949</v>
      </c>
      <c r="C825" t="s">
        <v>4950</v>
      </c>
      <c r="D825" t="s">
        <v>4952</v>
      </c>
      <c r="E825">
        <v>3.8886389435960102E-2</v>
      </c>
      <c r="F825">
        <v>0.319123799622131</v>
      </c>
      <c r="G825">
        <v>0.604431966940562</v>
      </c>
      <c r="H825">
        <v>1.36139186223348</v>
      </c>
      <c r="I825">
        <f t="shared" si="24"/>
        <v>2.2523492083391994</v>
      </c>
      <c r="J825">
        <f t="shared" si="25"/>
        <v>1.1714305228364625</v>
      </c>
    </row>
    <row r="826" spans="1:10" x14ac:dyDescent="0.25">
      <c r="A826" t="s">
        <v>951</v>
      </c>
      <c r="B826" t="s">
        <v>952</v>
      </c>
      <c r="C826" t="s">
        <v>953</v>
      </c>
      <c r="D826" t="s">
        <v>954</v>
      </c>
      <c r="E826">
        <v>1.8607693952177401E-2</v>
      </c>
      <c r="F826">
        <v>0.24979431826012299</v>
      </c>
      <c r="G826">
        <v>5.7600395133097899E-2</v>
      </c>
      <c r="H826">
        <v>0.12969951331615401</v>
      </c>
      <c r="I826">
        <f t="shared" si="24"/>
        <v>2.2517122151064388</v>
      </c>
      <c r="J826">
        <f t="shared" si="25"/>
        <v>1.1710224524760866</v>
      </c>
    </row>
    <row r="827" spans="1:10" x14ac:dyDescent="0.25">
      <c r="A827" t="s">
        <v>10658</v>
      </c>
      <c r="B827" t="s">
        <v>10659</v>
      </c>
      <c r="C827" t="s">
        <v>10660</v>
      </c>
      <c r="D827" t="s">
        <v>10661</v>
      </c>
      <c r="E827">
        <v>3.8365500141417597E-2</v>
      </c>
      <c r="F827">
        <v>0.317034199270261</v>
      </c>
      <c r="G827">
        <v>0.19889457027117299</v>
      </c>
      <c r="H827">
        <v>0.44753101468086198</v>
      </c>
      <c r="I827">
        <f t="shared" si="24"/>
        <v>2.2500916644969138</v>
      </c>
      <c r="J827">
        <f t="shared" si="25"/>
        <v>1.1699837753184914</v>
      </c>
    </row>
    <row r="828" spans="1:10" x14ac:dyDescent="0.25">
      <c r="A828" t="s">
        <v>421</v>
      </c>
      <c r="B828" t="s">
        <v>419</v>
      </c>
      <c r="C828" t="s">
        <v>420</v>
      </c>
      <c r="D828" t="s">
        <v>422</v>
      </c>
      <c r="E828">
        <v>1.11414717719745E-2</v>
      </c>
      <c r="F828">
        <v>0.21315699515351899</v>
      </c>
      <c r="G828">
        <v>0.10629113515218</v>
      </c>
      <c r="H828">
        <v>0.239045431216557</v>
      </c>
      <c r="I828">
        <f t="shared" si="24"/>
        <v>2.2489686545760277</v>
      </c>
      <c r="J828">
        <f t="shared" si="25"/>
        <v>1.1692635534221494</v>
      </c>
    </row>
    <row r="829" spans="1:10" x14ac:dyDescent="0.25">
      <c r="A829" t="s">
        <v>3718</v>
      </c>
      <c r="B829" t="s">
        <v>3716</v>
      </c>
      <c r="C829" t="s">
        <v>3717</v>
      </c>
      <c r="D829" t="s">
        <v>3719</v>
      </c>
      <c r="E829">
        <v>4.7997581531683799E-2</v>
      </c>
      <c r="F829">
        <v>0.34271601458556</v>
      </c>
      <c r="G829">
        <v>2.6299074913064598E-2</v>
      </c>
      <c r="H829">
        <v>5.91122806072234E-2</v>
      </c>
      <c r="I829">
        <f t="shared" si="24"/>
        <v>2.247694293530385</v>
      </c>
      <c r="J829">
        <f t="shared" si="25"/>
        <v>1.1684458295094216</v>
      </c>
    </row>
    <row r="830" spans="1:10" x14ac:dyDescent="0.25">
      <c r="A830" t="s">
        <v>338</v>
      </c>
      <c r="B830" t="s">
        <v>339</v>
      </c>
      <c r="C830" t="s">
        <v>340</v>
      </c>
      <c r="D830" t="s">
        <v>341</v>
      </c>
      <c r="E830">
        <v>2.8159449671411398E-2</v>
      </c>
      <c r="F830">
        <v>0.28700377669882898</v>
      </c>
      <c r="G830">
        <v>8.5010009507338197E-2</v>
      </c>
      <c r="H830">
        <v>0.19094731410344401</v>
      </c>
      <c r="I830">
        <f t="shared" si="24"/>
        <v>2.2461744823938781</v>
      </c>
      <c r="J830">
        <f t="shared" si="25"/>
        <v>1.1674700003596841</v>
      </c>
    </row>
    <row r="831" spans="1:10" x14ac:dyDescent="0.25">
      <c r="A831" t="s">
        <v>1214</v>
      </c>
      <c r="B831" t="s">
        <v>1212</v>
      </c>
      <c r="C831" t="s">
        <v>1213</v>
      </c>
      <c r="D831" t="s">
        <v>1215</v>
      </c>
      <c r="E831">
        <v>4.1860613222422897E-2</v>
      </c>
      <c r="F831">
        <v>0.32590164448976999</v>
      </c>
      <c r="G831">
        <v>0.422380934158961</v>
      </c>
      <c r="H831">
        <v>0.94840371608734098</v>
      </c>
      <c r="I831">
        <f t="shared" si="24"/>
        <v>2.245375298427684</v>
      </c>
      <c r="J831">
        <f t="shared" si="25"/>
        <v>1.1669566012822088</v>
      </c>
    </row>
    <row r="832" spans="1:10" x14ac:dyDescent="0.25">
      <c r="A832" t="s">
        <v>12190</v>
      </c>
      <c r="B832" t="s">
        <v>12188</v>
      </c>
      <c r="C832" t="s">
        <v>12189</v>
      </c>
      <c r="D832" t="s">
        <v>12191</v>
      </c>
      <c r="E832">
        <v>4.2893490221954399E-2</v>
      </c>
      <c r="F832">
        <v>0.32757162132717899</v>
      </c>
      <c r="G832">
        <v>0.75271130601564895</v>
      </c>
      <c r="H832">
        <v>1.6879902084668399</v>
      </c>
      <c r="I832">
        <f t="shared" si="24"/>
        <v>2.2425466377035481</v>
      </c>
      <c r="J832">
        <f t="shared" si="25"/>
        <v>1.1651379888386182</v>
      </c>
    </row>
    <row r="833" spans="1:10" x14ac:dyDescent="0.25">
      <c r="A833" t="s">
        <v>12076</v>
      </c>
      <c r="B833" t="s">
        <v>12077</v>
      </c>
      <c r="C833" t="s">
        <v>12078</v>
      </c>
      <c r="D833" t="s">
        <v>12079</v>
      </c>
      <c r="E833">
        <v>9.8906805128010696E-3</v>
      </c>
      <c r="F833">
        <v>0.20384910302870801</v>
      </c>
      <c r="G833">
        <v>0.254939968387285</v>
      </c>
      <c r="H833">
        <v>0.57094618678092901</v>
      </c>
      <c r="I833">
        <f t="shared" si="24"/>
        <v>2.2395318803585633</v>
      </c>
      <c r="J833">
        <f t="shared" si="25"/>
        <v>1.163197203504543</v>
      </c>
    </row>
    <row r="834" spans="1:10" x14ac:dyDescent="0.25">
      <c r="A834" t="s">
        <v>757</v>
      </c>
      <c r="B834" t="s">
        <v>758</v>
      </c>
      <c r="C834" t="s">
        <v>759</v>
      </c>
      <c r="D834" t="s">
        <v>760</v>
      </c>
      <c r="E834">
        <v>8.8859298393807393E-3</v>
      </c>
      <c r="F834">
        <v>0.197762010823337</v>
      </c>
      <c r="G834">
        <v>11.2776069641113</v>
      </c>
      <c r="H834">
        <v>25.2418708801269</v>
      </c>
      <c r="I834">
        <f t="shared" ref="I834:I897" si="26">H834/G834</f>
        <v>2.2382293478088076</v>
      </c>
      <c r="J834">
        <f t="shared" ref="J834:J897" si="27">LOG(I834,2)</f>
        <v>1.1623578745598415</v>
      </c>
    </row>
    <row r="835" spans="1:10" x14ac:dyDescent="0.25">
      <c r="A835" t="s">
        <v>3908</v>
      </c>
      <c r="B835" t="s">
        <v>3909</v>
      </c>
      <c r="C835" t="s">
        <v>3910</v>
      </c>
      <c r="D835" t="s">
        <v>3911</v>
      </c>
      <c r="E835">
        <v>1.15295441183645E-2</v>
      </c>
      <c r="F835">
        <v>0.215812218765876</v>
      </c>
      <c r="G835">
        <v>1.33823815981546</v>
      </c>
      <c r="H835">
        <v>2.9931175708770699</v>
      </c>
      <c r="I835">
        <f t="shared" si="26"/>
        <v>2.2366105382092929</v>
      </c>
      <c r="J835">
        <f t="shared" si="27"/>
        <v>1.1613140612647379</v>
      </c>
    </row>
    <row r="836" spans="1:10" x14ac:dyDescent="0.25">
      <c r="A836" t="s">
        <v>6809</v>
      </c>
      <c r="B836" t="s">
        <v>6810</v>
      </c>
      <c r="C836" t="s">
        <v>6811</v>
      </c>
      <c r="D836" t="s">
        <v>6812</v>
      </c>
      <c r="E836">
        <v>1.5714961250393102E-2</v>
      </c>
      <c r="F836">
        <v>0.23800552798341401</v>
      </c>
      <c r="G836">
        <v>0.36648062864939301</v>
      </c>
      <c r="H836">
        <v>0.81829909483591701</v>
      </c>
      <c r="I836">
        <f t="shared" si="26"/>
        <v>2.2328577034252266</v>
      </c>
      <c r="J836">
        <f t="shared" si="27"/>
        <v>1.1588913133618879</v>
      </c>
    </row>
    <row r="837" spans="1:10" x14ac:dyDescent="0.25">
      <c r="A837" t="s">
        <v>8905</v>
      </c>
      <c r="B837" t="s">
        <v>8906</v>
      </c>
      <c r="C837" t="s">
        <v>8907</v>
      </c>
      <c r="D837" t="s">
        <v>8908</v>
      </c>
      <c r="E837">
        <v>4.9998239607555603E-2</v>
      </c>
      <c r="F837">
        <v>0.34861845229636101</v>
      </c>
      <c r="G837">
        <v>0.14467369516690501</v>
      </c>
      <c r="H837">
        <v>0.32296266655127198</v>
      </c>
      <c r="I837">
        <f t="shared" si="26"/>
        <v>2.2323523718577949</v>
      </c>
      <c r="J837">
        <f t="shared" si="27"/>
        <v>1.1585647713460994</v>
      </c>
    </row>
    <row r="838" spans="1:10" x14ac:dyDescent="0.25">
      <c r="A838" t="s">
        <v>8827</v>
      </c>
      <c r="B838" t="s">
        <v>8825</v>
      </c>
      <c r="C838" t="s">
        <v>8826</v>
      </c>
      <c r="D838" t="s">
        <v>8828</v>
      </c>
      <c r="E838">
        <v>4.9804362105326003E-2</v>
      </c>
      <c r="F838">
        <v>0.348286403715653</v>
      </c>
      <c r="G838">
        <v>0.108095703025658</v>
      </c>
      <c r="H838">
        <v>0.24125473946332901</v>
      </c>
      <c r="I838">
        <f t="shared" si="26"/>
        <v>2.2318624395834115</v>
      </c>
      <c r="J838">
        <f t="shared" si="27"/>
        <v>1.1582481096730766</v>
      </c>
    </row>
    <row r="839" spans="1:10" x14ac:dyDescent="0.25">
      <c r="A839" t="s">
        <v>8471</v>
      </c>
      <c r="B839" t="s">
        <v>8469</v>
      </c>
      <c r="C839" t="s">
        <v>8470</v>
      </c>
      <c r="D839" t="s">
        <v>8472</v>
      </c>
      <c r="E839">
        <v>2.76944762483123E-2</v>
      </c>
      <c r="F839">
        <v>0.28543075607316898</v>
      </c>
      <c r="G839">
        <v>0.23600380122661499</v>
      </c>
      <c r="H839">
        <v>0.52566823363304105</v>
      </c>
      <c r="I839">
        <f t="shared" si="26"/>
        <v>2.2273718935920241</v>
      </c>
      <c r="J839">
        <f t="shared" si="27"/>
        <v>1.1553424581021818</v>
      </c>
    </row>
    <row r="840" spans="1:10" x14ac:dyDescent="0.25">
      <c r="A840" t="s">
        <v>595</v>
      </c>
      <c r="B840" t="s">
        <v>596</v>
      </c>
      <c r="C840" t="s">
        <v>597</v>
      </c>
      <c r="D840" t="s">
        <v>598</v>
      </c>
      <c r="E840">
        <v>7.9075410196351205E-3</v>
      </c>
      <c r="F840">
        <v>0.190889077577751</v>
      </c>
      <c r="G840">
        <v>1.8404050270716299</v>
      </c>
      <c r="H840">
        <v>4.0989640553792297</v>
      </c>
      <c r="I840">
        <f t="shared" si="26"/>
        <v>2.2272075956569832</v>
      </c>
      <c r="J840">
        <f t="shared" si="27"/>
        <v>1.1552360364671921</v>
      </c>
    </row>
    <row r="841" spans="1:10" x14ac:dyDescent="0.25">
      <c r="A841" t="s">
        <v>5241</v>
      </c>
      <c r="B841" t="s">
        <v>5242</v>
      </c>
      <c r="C841" t="s">
        <v>5243</v>
      </c>
      <c r="D841" t="s">
        <v>5244</v>
      </c>
      <c r="E841">
        <v>4.1404428699721198E-2</v>
      </c>
      <c r="F841">
        <v>0.32530877109853801</v>
      </c>
      <c r="G841">
        <v>0.101156281928221</v>
      </c>
      <c r="H841">
        <v>0.22510770459969801</v>
      </c>
      <c r="I841">
        <f t="shared" si="26"/>
        <v>2.22534577496068</v>
      </c>
      <c r="J841">
        <f t="shared" si="27"/>
        <v>1.1540295199277815</v>
      </c>
    </row>
    <row r="842" spans="1:10" x14ac:dyDescent="0.25">
      <c r="A842" t="s">
        <v>6613</v>
      </c>
      <c r="B842" t="s">
        <v>6611</v>
      </c>
      <c r="C842" t="s">
        <v>6612</v>
      </c>
      <c r="D842" t="s">
        <v>6614</v>
      </c>
      <c r="E842">
        <v>3.4704000011176898E-2</v>
      </c>
      <c r="F842">
        <v>0.30770289124462402</v>
      </c>
      <c r="G842">
        <v>7.0390434314807293E-2</v>
      </c>
      <c r="H842">
        <v>0.15662543972333201</v>
      </c>
      <c r="I842">
        <f t="shared" si="26"/>
        <v>2.2250955154340391</v>
      </c>
      <c r="J842">
        <f t="shared" si="27"/>
        <v>1.1538672671735748</v>
      </c>
    </row>
    <row r="843" spans="1:10" x14ac:dyDescent="0.25">
      <c r="A843" t="s">
        <v>3546</v>
      </c>
      <c r="B843" t="s">
        <v>3547</v>
      </c>
      <c r="C843" t="s">
        <v>3548</v>
      </c>
      <c r="D843" t="s">
        <v>3549</v>
      </c>
      <c r="E843">
        <v>1.5049771977987699E-2</v>
      </c>
      <c r="F843">
        <v>0.23493741434133</v>
      </c>
      <c r="G843">
        <v>1.06990880767504</v>
      </c>
      <c r="H843">
        <v>2.38017630577087</v>
      </c>
      <c r="I843">
        <f t="shared" si="26"/>
        <v>2.2246534365326895</v>
      </c>
      <c r="J843">
        <f t="shared" si="27"/>
        <v>1.1535806060393663</v>
      </c>
    </row>
    <row r="844" spans="1:10" x14ac:dyDescent="0.25">
      <c r="A844" t="s">
        <v>4360</v>
      </c>
      <c r="B844" t="s">
        <v>4358</v>
      </c>
      <c r="C844" t="s">
        <v>4359</v>
      </c>
      <c r="D844" t="s">
        <v>4361</v>
      </c>
      <c r="E844">
        <v>2.4620944403934801E-3</v>
      </c>
      <c r="F844">
        <v>0.14286084457764001</v>
      </c>
      <c r="G844">
        <v>0.57173650463422099</v>
      </c>
      <c r="H844">
        <v>1.27116847038269</v>
      </c>
      <c r="I844">
        <f t="shared" si="26"/>
        <v>2.2233466991860937</v>
      </c>
      <c r="J844">
        <f t="shared" si="27"/>
        <v>1.1527329336084347</v>
      </c>
    </row>
    <row r="845" spans="1:10" x14ac:dyDescent="0.25">
      <c r="A845" t="s">
        <v>6063</v>
      </c>
      <c r="B845" t="s">
        <v>6059</v>
      </c>
      <c r="C845" t="s">
        <v>6060</v>
      </c>
      <c r="D845" t="s">
        <v>6064</v>
      </c>
      <c r="E845">
        <v>1.0949798300054501E-2</v>
      </c>
      <c r="F845">
        <v>0.21169702472767399</v>
      </c>
      <c r="G845">
        <v>0.18597223361333201</v>
      </c>
      <c r="H845">
        <v>0.41345190008481297</v>
      </c>
      <c r="I845">
        <f t="shared" si="26"/>
        <v>2.2231915595768452</v>
      </c>
      <c r="J845">
        <f t="shared" si="27"/>
        <v>1.1526322624202097</v>
      </c>
    </row>
    <row r="846" spans="1:10" x14ac:dyDescent="0.25">
      <c r="A846" t="s">
        <v>4757</v>
      </c>
      <c r="B846" t="s">
        <v>4758</v>
      </c>
      <c r="C846" t="s">
        <v>4759</v>
      </c>
      <c r="D846" t="s">
        <v>4760</v>
      </c>
      <c r="E846">
        <v>2.0158844134463099E-2</v>
      </c>
      <c r="F846">
        <v>0.25609719963078498</v>
      </c>
      <c r="G846">
        <v>6.7843474447727203E-2</v>
      </c>
      <c r="H846">
        <v>0.150623999536037</v>
      </c>
      <c r="I846">
        <f t="shared" si="26"/>
        <v>2.2201693053337275</v>
      </c>
      <c r="J846">
        <f t="shared" si="27"/>
        <v>1.1506696975897555</v>
      </c>
    </row>
    <row r="847" spans="1:10" x14ac:dyDescent="0.25">
      <c r="A847" t="s">
        <v>2385</v>
      </c>
      <c r="B847" t="s">
        <v>2383</v>
      </c>
      <c r="C847" t="s">
        <v>2384</v>
      </c>
      <c r="D847" t="s">
        <v>2386</v>
      </c>
      <c r="E847">
        <v>3.93314346552757E-2</v>
      </c>
      <c r="F847">
        <v>0.320129561770228</v>
      </c>
      <c r="G847">
        <v>0.398450627923011</v>
      </c>
      <c r="H847">
        <v>0.88426240285237601</v>
      </c>
      <c r="I847">
        <f t="shared" si="26"/>
        <v>2.2192521253178548</v>
      </c>
      <c r="J847">
        <f t="shared" si="27"/>
        <v>1.1500735788837493</v>
      </c>
    </row>
    <row r="848" spans="1:10" x14ac:dyDescent="0.25">
      <c r="A848" t="s">
        <v>9087</v>
      </c>
      <c r="B848" t="s">
        <v>9088</v>
      </c>
      <c r="C848" t="s">
        <v>9089</v>
      </c>
      <c r="D848" t="s">
        <v>9090</v>
      </c>
      <c r="E848">
        <v>9.5741549181548799E-3</v>
      </c>
      <c r="F848">
        <v>0.2016759638658</v>
      </c>
      <c r="G848">
        <v>0.28171632190545298</v>
      </c>
      <c r="H848">
        <v>0.62457372744878104</v>
      </c>
      <c r="I848">
        <f t="shared" si="26"/>
        <v>2.2170306754835267</v>
      </c>
      <c r="J848">
        <f t="shared" si="27"/>
        <v>1.1486287318929937</v>
      </c>
    </row>
    <row r="849" spans="1:10" x14ac:dyDescent="0.25">
      <c r="A849" t="s">
        <v>3532</v>
      </c>
      <c r="B849" t="s">
        <v>3533</v>
      </c>
      <c r="C849" t="s">
        <v>3534</v>
      </c>
      <c r="D849" t="s">
        <v>3535</v>
      </c>
      <c r="E849">
        <v>2.1332993323173999E-2</v>
      </c>
      <c r="F849">
        <v>0.26214918761594103</v>
      </c>
      <c r="G849">
        <v>0.33862423400084102</v>
      </c>
      <c r="H849">
        <v>0.75070544083913104</v>
      </c>
      <c r="I849">
        <f t="shared" si="26"/>
        <v>2.2169276899339301</v>
      </c>
      <c r="J849">
        <f t="shared" si="27"/>
        <v>1.1485617142399316</v>
      </c>
    </row>
    <row r="850" spans="1:10" x14ac:dyDescent="0.25">
      <c r="A850" t="s">
        <v>459</v>
      </c>
      <c r="B850" t="s">
        <v>460</v>
      </c>
      <c r="C850" t="s">
        <v>461</v>
      </c>
      <c r="D850" t="s">
        <v>462</v>
      </c>
      <c r="E850">
        <v>2.7470899262447002E-2</v>
      </c>
      <c r="F850">
        <v>0.28503507019789798</v>
      </c>
      <c r="G850">
        <v>1.1415243943532301</v>
      </c>
      <c r="H850">
        <v>2.5303283532460501</v>
      </c>
      <c r="I850">
        <f t="shared" si="26"/>
        <v>2.2166222340607051</v>
      </c>
      <c r="J850">
        <f t="shared" si="27"/>
        <v>1.1483629210914326</v>
      </c>
    </row>
    <row r="851" spans="1:10" x14ac:dyDescent="0.25">
      <c r="A851" t="s">
        <v>4581</v>
      </c>
      <c r="B851" t="s">
        <v>4582</v>
      </c>
      <c r="C851" t="s">
        <v>4583</v>
      </c>
      <c r="D851" t="s">
        <v>4584</v>
      </c>
      <c r="E851">
        <v>1.10779688607726E-2</v>
      </c>
      <c r="F851">
        <v>0.21234347224936401</v>
      </c>
      <c r="G851">
        <v>0.321821863452593</v>
      </c>
      <c r="H851">
        <v>0.71321584781010905</v>
      </c>
      <c r="I851">
        <f t="shared" si="26"/>
        <v>2.216182083338075</v>
      </c>
      <c r="J851">
        <f t="shared" si="27"/>
        <v>1.148076419264868</v>
      </c>
    </row>
    <row r="852" spans="1:10" x14ac:dyDescent="0.25">
      <c r="A852" t="s">
        <v>2750</v>
      </c>
      <c r="B852" t="s">
        <v>2751</v>
      </c>
      <c r="C852" t="s">
        <v>2752</v>
      </c>
      <c r="D852" t="s">
        <v>2753</v>
      </c>
      <c r="E852">
        <v>7.4923788073337702E-3</v>
      </c>
      <c r="F852">
        <v>0.18909848582125499</v>
      </c>
      <c r="G852">
        <v>4.3032496770222997</v>
      </c>
      <c r="H852">
        <v>9.5345867474873796</v>
      </c>
      <c r="I852">
        <f t="shared" si="26"/>
        <v>2.2156712863765287</v>
      </c>
      <c r="J852">
        <f t="shared" si="27"/>
        <v>1.147743861219684</v>
      </c>
    </row>
    <row r="853" spans="1:10" x14ac:dyDescent="0.25">
      <c r="A853" t="s">
        <v>1814</v>
      </c>
      <c r="B853" t="s">
        <v>1815</v>
      </c>
      <c r="C853" t="s">
        <v>1816</v>
      </c>
      <c r="D853" t="s">
        <v>1817</v>
      </c>
      <c r="E853">
        <v>2.61669837145573E-2</v>
      </c>
      <c r="F853">
        <v>0.28014505217803298</v>
      </c>
      <c r="G853">
        <v>0.25904691219329801</v>
      </c>
      <c r="H853">
        <v>0.573809653520584</v>
      </c>
      <c r="I853">
        <f t="shared" si="26"/>
        <v>2.2150800743473575</v>
      </c>
      <c r="J853">
        <f t="shared" si="27"/>
        <v>1.147358852629393</v>
      </c>
    </row>
    <row r="854" spans="1:10" x14ac:dyDescent="0.25">
      <c r="A854" t="s">
        <v>5081</v>
      </c>
      <c r="B854" t="s">
        <v>5079</v>
      </c>
      <c r="C854" t="s">
        <v>5080</v>
      </c>
      <c r="D854" t="s">
        <v>5082</v>
      </c>
      <c r="E854">
        <v>3.29900548931387E-2</v>
      </c>
      <c r="F854">
        <v>0.30198896492218602</v>
      </c>
      <c r="G854">
        <v>5.1466848055521597</v>
      </c>
      <c r="H854">
        <v>11.3977448145548</v>
      </c>
      <c r="I854">
        <f t="shared" si="26"/>
        <v>2.2145799179812018</v>
      </c>
      <c r="J854">
        <f t="shared" si="27"/>
        <v>1.1470330609824322</v>
      </c>
    </row>
    <row r="855" spans="1:10" x14ac:dyDescent="0.25">
      <c r="A855" t="s">
        <v>1326</v>
      </c>
      <c r="B855" t="s">
        <v>1327</v>
      </c>
      <c r="C855" t="s">
        <v>1328</v>
      </c>
      <c r="D855" t="s">
        <v>1329</v>
      </c>
      <c r="E855">
        <v>3.4560752080986701E-3</v>
      </c>
      <c r="F855">
        <v>0.15297142140203099</v>
      </c>
      <c r="G855">
        <v>0.903910358746847</v>
      </c>
      <c r="H855">
        <v>2.0002213319142599</v>
      </c>
      <c r="I855">
        <f t="shared" si="26"/>
        <v>2.2128536447876357</v>
      </c>
      <c r="J855">
        <f t="shared" si="27"/>
        <v>1.1459080363529377</v>
      </c>
    </row>
    <row r="856" spans="1:10" x14ac:dyDescent="0.25">
      <c r="A856" t="s">
        <v>5225</v>
      </c>
      <c r="B856" t="s">
        <v>5226</v>
      </c>
      <c r="C856" t="s">
        <v>5227</v>
      </c>
      <c r="D856" t="s">
        <v>5228</v>
      </c>
      <c r="E856">
        <v>8.3797726424566701E-3</v>
      </c>
      <c r="F856">
        <v>0.19506948180738601</v>
      </c>
      <c r="G856">
        <v>0.385375946760177</v>
      </c>
      <c r="H856">
        <v>0.85202838977177897</v>
      </c>
      <c r="I856">
        <f t="shared" si="26"/>
        <v>2.2109018399687619</v>
      </c>
      <c r="J856">
        <f t="shared" si="27"/>
        <v>1.1446349735331716</v>
      </c>
    </row>
    <row r="857" spans="1:10" x14ac:dyDescent="0.25">
      <c r="A857" t="s">
        <v>5951</v>
      </c>
      <c r="B857" t="s">
        <v>5948</v>
      </c>
      <c r="C857" t="s">
        <v>5949</v>
      </c>
      <c r="D857" t="s">
        <v>5952</v>
      </c>
      <c r="E857">
        <v>3.8518270619278802E-2</v>
      </c>
      <c r="F857">
        <v>0.31784663111525502</v>
      </c>
      <c r="G857">
        <v>0.40304807325204101</v>
      </c>
      <c r="H857">
        <v>0.89098644256591697</v>
      </c>
      <c r="I857">
        <f t="shared" si="26"/>
        <v>2.2106207713062305</v>
      </c>
      <c r="J857">
        <f t="shared" si="27"/>
        <v>1.1444515541992546</v>
      </c>
    </row>
    <row r="858" spans="1:10" x14ac:dyDescent="0.25">
      <c r="A858" t="s">
        <v>3280</v>
      </c>
      <c r="B858" t="s">
        <v>3281</v>
      </c>
      <c r="C858" t="s">
        <v>3282</v>
      </c>
      <c r="D858" t="s">
        <v>3283</v>
      </c>
      <c r="E858">
        <v>1.3757461218940399E-2</v>
      </c>
      <c r="F858">
        <v>0.22723104958236001</v>
      </c>
      <c r="G858">
        <v>0.228401839733123</v>
      </c>
      <c r="H858">
        <v>0.50476814309755902</v>
      </c>
      <c r="I858">
        <f t="shared" si="26"/>
        <v>2.2100003383832516</v>
      </c>
      <c r="J858">
        <f t="shared" si="27"/>
        <v>1.1440465905143546</v>
      </c>
    </row>
    <row r="859" spans="1:10" x14ac:dyDescent="0.25">
      <c r="A859" t="s">
        <v>7025</v>
      </c>
      <c r="B859" t="s">
        <v>7023</v>
      </c>
      <c r="C859" t="s">
        <v>7024</v>
      </c>
      <c r="D859" t="s">
        <v>7026</v>
      </c>
      <c r="E859">
        <v>2.5734322610245702E-2</v>
      </c>
      <c r="F859">
        <v>0.27818383001387198</v>
      </c>
      <c r="G859">
        <v>0.89008144537607803</v>
      </c>
      <c r="H859">
        <v>1.9667983452479001</v>
      </c>
      <c r="I859">
        <f t="shared" si="26"/>
        <v>2.2096835693691905</v>
      </c>
      <c r="J859">
        <f t="shared" si="27"/>
        <v>1.1438397879031208</v>
      </c>
    </row>
    <row r="860" spans="1:10" x14ac:dyDescent="0.25">
      <c r="A860" t="s">
        <v>4046</v>
      </c>
      <c r="B860" t="s">
        <v>4044</v>
      </c>
      <c r="C860" t="s">
        <v>4045</v>
      </c>
      <c r="D860" t="s">
        <v>4047</v>
      </c>
      <c r="E860">
        <v>1.7776596939562999E-2</v>
      </c>
      <c r="F860">
        <v>0.24761698708802399</v>
      </c>
      <c r="G860">
        <v>0.48167923092842102</v>
      </c>
      <c r="H860">
        <v>1.0641258358955299</v>
      </c>
      <c r="I860">
        <f t="shared" si="26"/>
        <v>2.2092001638610452</v>
      </c>
      <c r="J860">
        <f t="shared" si="27"/>
        <v>1.1435241395293574</v>
      </c>
    </row>
    <row r="861" spans="1:10" x14ac:dyDescent="0.25">
      <c r="A861" t="s">
        <v>4607</v>
      </c>
      <c r="B861" t="s">
        <v>4605</v>
      </c>
      <c r="C861" t="s">
        <v>4606</v>
      </c>
      <c r="D861" t="s">
        <v>4608</v>
      </c>
      <c r="E861">
        <v>4.1663195229677E-2</v>
      </c>
      <c r="F861">
        <v>0.32564224989370999</v>
      </c>
      <c r="G861">
        <v>0.173466420421997</v>
      </c>
      <c r="H861">
        <v>0.38301807641982999</v>
      </c>
      <c r="I861">
        <f t="shared" si="26"/>
        <v>2.208024328213209</v>
      </c>
      <c r="J861">
        <f t="shared" si="27"/>
        <v>1.1427560679490494</v>
      </c>
    </row>
    <row r="862" spans="1:10" x14ac:dyDescent="0.25">
      <c r="A862" t="s">
        <v>1390</v>
      </c>
      <c r="B862" t="s">
        <v>1387</v>
      </c>
      <c r="C862" t="s">
        <v>1388</v>
      </c>
      <c r="D862" t="s">
        <v>1391</v>
      </c>
      <c r="E862">
        <v>4.6400031017372799E-2</v>
      </c>
      <c r="F862">
        <v>0.33906362015817698</v>
      </c>
      <c r="G862">
        <v>2.0496744314829498</v>
      </c>
      <c r="H862">
        <v>4.5255022048950204</v>
      </c>
      <c r="I862">
        <f t="shared" si="26"/>
        <v>2.2079126984185469</v>
      </c>
      <c r="J862">
        <f t="shared" si="27"/>
        <v>1.1426831286157946</v>
      </c>
    </row>
    <row r="863" spans="1:10" x14ac:dyDescent="0.25">
      <c r="A863" t="s">
        <v>471</v>
      </c>
      <c r="B863" t="s">
        <v>472</v>
      </c>
      <c r="C863" t="s">
        <v>473</v>
      </c>
      <c r="D863" t="s">
        <v>474</v>
      </c>
      <c r="E863">
        <v>3.1762327250068202E-2</v>
      </c>
      <c r="F863">
        <v>0.298545227319367</v>
      </c>
      <c r="G863">
        <v>3.6052309597531897E-2</v>
      </c>
      <c r="H863">
        <v>7.9514530797799299E-2</v>
      </c>
      <c r="I863">
        <f t="shared" si="26"/>
        <v>2.2055322304023148</v>
      </c>
      <c r="J863">
        <f t="shared" si="27"/>
        <v>1.1411268433146606</v>
      </c>
    </row>
    <row r="864" spans="1:10" x14ac:dyDescent="0.25">
      <c r="A864" t="s">
        <v>7159</v>
      </c>
      <c r="B864" t="s">
        <v>7157</v>
      </c>
      <c r="C864" t="s">
        <v>7158</v>
      </c>
      <c r="D864" t="s">
        <v>7160</v>
      </c>
      <c r="E864">
        <v>3.51866032860828E-2</v>
      </c>
      <c r="F864">
        <v>0.30847745574257601</v>
      </c>
      <c r="G864">
        <v>0.29835685839255599</v>
      </c>
      <c r="H864">
        <v>0.65711019436518303</v>
      </c>
      <c r="I864">
        <f t="shared" si="26"/>
        <v>2.2024303309314437</v>
      </c>
      <c r="J864">
        <f t="shared" si="27"/>
        <v>1.1390963833638867</v>
      </c>
    </row>
    <row r="865" spans="1:10" x14ac:dyDescent="0.25">
      <c r="A865" t="s">
        <v>11974</v>
      </c>
      <c r="B865" t="s">
        <v>11972</v>
      </c>
      <c r="C865" t="s">
        <v>11973</v>
      </c>
      <c r="D865" t="s">
        <v>11975</v>
      </c>
      <c r="E865">
        <v>1.0185781149586199E-3</v>
      </c>
      <c r="F865">
        <v>0.113145142689629</v>
      </c>
      <c r="G865">
        <v>0.73774623870849598</v>
      </c>
      <c r="H865">
        <v>1.6231510639190601</v>
      </c>
      <c r="I865">
        <f t="shared" si="26"/>
        <v>2.2001482064626452</v>
      </c>
      <c r="J865">
        <f t="shared" si="27"/>
        <v>1.1376007098985528</v>
      </c>
    </row>
    <row r="866" spans="1:10" x14ac:dyDescent="0.25">
      <c r="A866" t="s">
        <v>885</v>
      </c>
      <c r="B866" t="s">
        <v>883</v>
      </c>
      <c r="C866" t="s">
        <v>884</v>
      </c>
      <c r="D866" t="s">
        <v>886</v>
      </c>
      <c r="E866">
        <v>2.3708552860686301E-2</v>
      </c>
      <c r="F866">
        <v>0.27074565457240102</v>
      </c>
      <c r="G866">
        <v>5.6565778329968397E-2</v>
      </c>
      <c r="H866">
        <v>0.124390142659346</v>
      </c>
      <c r="I866">
        <f t="shared" si="26"/>
        <v>2.1990352883281097</v>
      </c>
      <c r="J866">
        <f t="shared" si="27"/>
        <v>1.1368707555741815</v>
      </c>
    </row>
    <row r="867" spans="1:10" x14ac:dyDescent="0.25">
      <c r="A867" t="s">
        <v>955</v>
      </c>
      <c r="B867" t="s">
        <v>956</v>
      </c>
      <c r="C867" t="s">
        <v>957</v>
      </c>
      <c r="D867" t="s">
        <v>958</v>
      </c>
      <c r="E867">
        <v>1.37084673117939E-2</v>
      </c>
      <c r="F867">
        <v>0.22722540968500901</v>
      </c>
      <c r="G867">
        <v>0.93579208850860496</v>
      </c>
      <c r="H867">
        <v>2.0576403538385999</v>
      </c>
      <c r="I867">
        <f t="shared" si="26"/>
        <v>2.1988221305844893</v>
      </c>
      <c r="J867">
        <f t="shared" si="27"/>
        <v>1.1367309049193755</v>
      </c>
    </row>
    <row r="868" spans="1:10" x14ac:dyDescent="0.25">
      <c r="A868" t="s">
        <v>4675</v>
      </c>
      <c r="B868" t="s">
        <v>4676</v>
      </c>
      <c r="C868" t="s">
        <v>4677</v>
      </c>
      <c r="D868" t="s">
        <v>4678</v>
      </c>
      <c r="E868">
        <v>2.1710754716264099E-2</v>
      </c>
      <c r="F868">
        <v>0.263543173366872</v>
      </c>
      <c r="G868">
        <v>2.86445466677347</v>
      </c>
      <c r="H868">
        <v>6.29398488998413</v>
      </c>
      <c r="I868">
        <f t="shared" si="26"/>
        <v>2.1972716004172943</v>
      </c>
      <c r="J868">
        <f t="shared" si="27"/>
        <v>1.1357132094776494</v>
      </c>
    </row>
    <row r="869" spans="1:10" x14ac:dyDescent="0.25">
      <c r="A869" t="s">
        <v>9242</v>
      </c>
      <c r="B869" t="s">
        <v>9240</v>
      </c>
      <c r="C869" t="s">
        <v>9241</v>
      </c>
      <c r="D869" t="s">
        <v>9243</v>
      </c>
      <c r="E869">
        <v>3.41554421706751E-2</v>
      </c>
      <c r="F869">
        <v>0.30631696176239198</v>
      </c>
      <c r="G869">
        <v>0.68031411369641603</v>
      </c>
      <c r="H869">
        <v>1.4932475288709</v>
      </c>
      <c r="I869">
        <f t="shared" si="26"/>
        <v>2.1949383362892396</v>
      </c>
      <c r="J869">
        <f t="shared" si="27"/>
        <v>1.134180409838385</v>
      </c>
    </row>
    <row r="870" spans="1:10" x14ac:dyDescent="0.25">
      <c r="A870" t="s">
        <v>7871</v>
      </c>
      <c r="B870" t="s">
        <v>7872</v>
      </c>
      <c r="C870" t="s">
        <v>7873</v>
      </c>
      <c r="D870" t="s">
        <v>7874</v>
      </c>
      <c r="E870">
        <v>3.1057717236052398E-2</v>
      </c>
      <c r="F870">
        <v>0.296675216344292</v>
      </c>
      <c r="G870">
        <v>0.30147395034631103</v>
      </c>
      <c r="H870">
        <v>0.66153872013091997</v>
      </c>
      <c r="I870">
        <f t="shared" si="26"/>
        <v>2.1943478677709738</v>
      </c>
      <c r="J870">
        <f t="shared" si="27"/>
        <v>1.1337922528722462</v>
      </c>
    </row>
    <row r="871" spans="1:10" x14ac:dyDescent="0.25">
      <c r="A871" t="s">
        <v>7945</v>
      </c>
      <c r="B871" t="s">
        <v>7946</v>
      </c>
      <c r="C871" t="s">
        <v>7947</v>
      </c>
      <c r="D871" t="s">
        <v>7948</v>
      </c>
      <c r="E871">
        <v>2.8469279145180701E-2</v>
      </c>
      <c r="F871">
        <v>0.28775868902570501</v>
      </c>
      <c r="G871">
        <v>0.94356803099314301</v>
      </c>
      <c r="H871">
        <v>2.07006553808848</v>
      </c>
      <c r="I871">
        <f t="shared" si="26"/>
        <v>2.1938699384607738</v>
      </c>
      <c r="J871">
        <f t="shared" si="27"/>
        <v>1.1334779994423148</v>
      </c>
    </row>
    <row r="872" spans="1:10" x14ac:dyDescent="0.25">
      <c r="A872" t="s">
        <v>7543</v>
      </c>
      <c r="B872" t="s">
        <v>7541</v>
      </c>
      <c r="C872" t="s">
        <v>7542</v>
      </c>
      <c r="D872" t="s">
        <v>7544</v>
      </c>
      <c r="E872">
        <v>2.0007649106514799E-3</v>
      </c>
      <c r="F872">
        <v>0.133968576639792</v>
      </c>
      <c r="G872">
        <v>0.48935591181119198</v>
      </c>
      <c r="H872">
        <v>1.0735483368237799</v>
      </c>
      <c r="I872">
        <f t="shared" si="26"/>
        <v>2.1937986461640762</v>
      </c>
      <c r="J872">
        <f t="shared" si="27"/>
        <v>1.1334311166657673</v>
      </c>
    </row>
    <row r="873" spans="1:10" x14ac:dyDescent="0.25">
      <c r="A873" t="s">
        <v>2600</v>
      </c>
      <c r="B873" t="s">
        <v>2598</v>
      </c>
      <c r="C873" t="s">
        <v>2599</v>
      </c>
      <c r="D873" t="s">
        <v>2601</v>
      </c>
      <c r="E873">
        <v>4.1511561008922497E-2</v>
      </c>
      <c r="F873">
        <v>0.32530877109853801</v>
      </c>
      <c r="G873">
        <v>0.129738351951042</v>
      </c>
      <c r="H873">
        <v>0.28454133371512103</v>
      </c>
      <c r="I873">
        <f t="shared" si="26"/>
        <v>2.1931936812523674</v>
      </c>
      <c r="J873">
        <f t="shared" si="27"/>
        <v>1.1330332222458879</v>
      </c>
    </row>
    <row r="874" spans="1:10" x14ac:dyDescent="0.25">
      <c r="A874" t="s">
        <v>1082</v>
      </c>
      <c r="B874" t="s">
        <v>1083</v>
      </c>
      <c r="C874" t="s">
        <v>1084</v>
      </c>
      <c r="D874" t="s">
        <v>1085</v>
      </c>
      <c r="E874">
        <v>4.5250122852081902E-2</v>
      </c>
      <c r="F874">
        <v>0.33463175737953799</v>
      </c>
      <c r="G874">
        <v>0.25319310898582098</v>
      </c>
      <c r="H874">
        <v>0.55511245131492604</v>
      </c>
      <c r="I874">
        <f t="shared" si="26"/>
        <v>2.1924469174475552</v>
      </c>
      <c r="J874">
        <f t="shared" si="27"/>
        <v>1.1325419132003407</v>
      </c>
    </row>
    <row r="875" spans="1:10" x14ac:dyDescent="0.25">
      <c r="A875" t="s">
        <v>3634</v>
      </c>
      <c r="B875" t="s">
        <v>3635</v>
      </c>
      <c r="C875" t="s">
        <v>3636</v>
      </c>
      <c r="D875" t="s">
        <v>3637</v>
      </c>
      <c r="E875">
        <v>3.63791278949804E-3</v>
      </c>
      <c r="F875">
        <v>0.154536855673923</v>
      </c>
      <c r="G875">
        <v>1.2786363760630199</v>
      </c>
      <c r="H875">
        <v>2.8032033443450901</v>
      </c>
      <c r="I875">
        <f t="shared" si="26"/>
        <v>2.1923381790343566</v>
      </c>
      <c r="J875">
        <f t="shared" si="27"/>
        <v>1.1324703583277274</v>
      </c>
    </row>
    <row r="876" spans="1:10" x14ac:dyDescent="0.25">
      <c r="A876" t="s">
        <v>11486</v>
      </c>
      <c r="B876" t="s">
        <v>11487</v>
      </c>
      <c r="C876" t="s">
        <v>11488</v>
      </c>
      <c r="D876" t="s">
        <v>11489</v>
      </c>
      <c r="E876">
        <v>1.66597936820976E-2</v>
      </c>
      <c r="F876">
        <v>0.24296895024380499</v>
      </c>
      <c r="G876">
        <v>0.112167440354824</v>
      </c>
      <c r="H876">
        <v>0.24582051734129501</v>
      </c>
      <c r="I876">
        <f t="shared" si="26"/>
        <v>2.1915496739845413</v>
      </c>
      <c r="J876">
        <f t="shared" si="27"/>
        <v>1.1319513795693779</v>
      </c>
    </row>
    <row r="877" spans="1:10" x14ac:dyDescent="0.25">
      <c r="A877" t="s">
        <v>2051</v>
      </c>
      <c r="B877" t="s">
        <v>2052</v>
      </c>
      <c r="C877" t="s">
        <v>2053</v>
      </c>
      <c r="D877" t="s">
        <v>2054</v>
      </c>
      <c r="E877">
        <v>4.60599792012715E-2</v>
      </c>
      <c r="F877">
        <v>0.33755360934197598</v>
      </c>
      <c r="G877">
        <v>0.11050992459058701</v>
      </c>
      <c r="H877">
        <v>0.24217091004053701</v>
      </c>
      <c r="I877">
        <f t="shared" si="26"/>
        <v>2.1913951252588637</v>
      </c>
      <c r="J877">
        <f t="shared" si="27"/>
        <v>1.1318496367045159</v>
      </c>
    </row>
    <row r="878" spans="1:10" x14ac:dyDescent="0.25">
      <c r="A878" t="s">
        <v>659</v>
      </c>
      <c r="B878" t="s">
        <v>657</v>
      </c>
      <c r="C878" t="s">
        <v>658</v>
      </c>
      <c r="D878" t="s">
        <v>660</v>
      </c>
      <c r="E878">
        <v>2.5819491906673001E-2</v>
      </c>
      <c r="F878">
        <v>0.27818383001387198</v>
      </c>
      <c r="G878">
        <v>0.32562577227751399</v>
      </c>
      <c r="H878">
        <v>0.71356803178787198</v>
      </c>
      <c r="I878">
        <f t="shared" si="26"/>
        <v>2.1913745548977457</v>
      </c>
      <c r="J878">
        <f t="shared" si="27"/>
        <v>1.1318360942370169</v>
      </c>
    </row>
    <row r="879" spans="1:10" x14ac:dyDescent="0.25">
      <c r="A879" t="s">
        <v>8027</v>
      </c>
      <c r="B879" t="s">
        <v>8028</v>
      </c>
      <c r="C879" t="s">
        <v>8029</v>
      </c>
      <c r="D879" t="s">
        <v>8030</v>
      </c>
      <c r="E879">
        <v>3.9479196787809201E-2</v>
      </c>
      <c r="F879">
        <v>0.32043635717881203</v>
      </c>
      <c r="G879">
        <v>0.58760521809260002</v>
      </c>
      <c r="H879">
        <v>1.2876532475153599</v>
      </c>
      <c r="I879">
        <f t="shared" si="26"/>
        <v>2.1913577481411002</v>
      </c>
      <c r="J879">
        <f t="shared" si="27"/>
        <v>1.131825029438718</v>
      </c>
    </row>
    <row r="880" spans="1:10" x14ac:dyDescent="0.25">
      <c r="A880" t="s">
        <v>210</v>
      </c>
      <c r="B880" t="s">
        <v>211</v>
      </c>
      <c r="C880" t="s">
        <v>212</v>
      </c>
      <c r="D880" t="s">
        <v>213</v>
      </c>
      <c r="E880">
        <v>2.1509856156688E-2</v>
      </c>
      <c r="F880">
        <v>0.262288689453062</v>
      </c>
      <c r="G880">
        <v>0.14397009958823501</v>
      </c>
      <c r="H880">
        <v>0.31545656919479298</v>
      </c>
      <c r="I880">
        <f t="shared" si="26"/>
        <v>2.1911255885563863</v>
      </c>
      <c r="J880">
        <f t="shared" si="27"/>
        <v>1.1316721775252512</v>
      </c>
    </row>
    <row r="881" spans="1:10" x14ac:dyDescent="0.25">
      <c r="A881" t="s">
        <v>6389</v>
      </c>
      <c r="B881" t="s">
        <v>6390</v>
      </c>
      <c r="C881" t="s">
        <v>6391</v>
      </c>
      <c r="D881" t="s">
        <v>6392</v>
      </c>
      <c r="E881">
        <v>1.26939386629914E-2</v>
      </c>
      <c r="F881">
        <v>0.22227020713403201</v>
      </c>
      <c r="G881">
        <v>3.18201327323913</v>
      </c>
      <c r="H881">
        <v>6.9689416885375897</v>
      </c>
      <c r="I881">
        <f t="shared" si="26"/>
        <v>2.1901045313502281</v>
      </c>
      <c r="J881">
        <f t="shared" si="27"/>
        <v>1.1309997297632566</v>
      </c>
    </row>
    <row r="882" spans="1:10" x14ac:dyDescent="0.25">
      <c r="A882" t="s">
        <v>4378</v>
      </c>
      <c r="B882" t="s">
        <v>4379</v>
      </c>
      <c r="C882" t="s">
        <v>4380</v>
      </c>
      <c r="D882" t="s">
        <v>4381</v>
      </c>
      <c r="E882">
        <v>4.0780897096060198E-2</v>
      </c>
      <c r="F882">
        <v>0.323865060609555</v>
      </c>
      <c r="G882">
        <v>1.34053671360015</v>
      </c>
      <c r="H882">
        <v>2.9356220563252702</v>
      </c>
      <c r="I882">
        <f t="shared" si="26"/>
        <v>2.1898856081616396</v>
      </c>
      <c r="J882">
        <f t="shared" si="27"/>
        <v>1.1308555105350322</v>
      </c>
    </row>
    <row r="883" spans="1:10" x14ac:dyDescent="0.25">
      <c r="A883" t="s">
        <v>11926</v>
      </c>
      <c r="B883" t="s">
        <v>11924</v>
      </c>
      <c r="C883" t="s">
        <v>11925</v>
      </c>
      <c r="D883" t="s">
        <v>11927</v>
      </c>
      <c r="E883">
        <v>1.8315104149156498E-2</v>
      </c>
      <c r="F883">
        <v>0.24894425546219001</v>
      </c>
      <c r="G883">
        <v>13.641122738520201</v>
      </c>
      <c r="H883">
        <v>29.865014394124302</v>
      </c>
      <c r="I883">
        <f t="shared" si="26"/>
        <v>2.1893369751589877</v>
      </c>
      <c r="J883">
        <f t="shared" si="27"/>
        <v>1.1304940262298728</v>
      </c>
    </row>
    <row r="884" spans="1:10" x14ac:dyDescent="0.25">
      <c r="A884" t="s">
        <v>4641</v>
      </c>
      <c r="B884" t="s">
        <v>4639</v>
      </c>
      <c r="C884" t="s">
        <v>4640</v>
      </c>
      <c r="D884" t="s">
        <v>4642</v>
      </c>
      <c r="E884">
        <v>8.4400005288018404E-3</v>
      </c>
      <c r="F884">
        <v>0.195098034665318</v>
      </c>
      <c r="G884">
        <v>2.87812586625417</v>
      </c>
      <c r="H884">
        <v>6.3002273241678797</v>
      </c>
      <c r="I884">
        <f t="shared" si="26"/>
        <v>2.1890034060141761</v>
      </c>
      <c r="J884">
        <f t="shared" si="27"/>
        <v>1.1302741993045777</v>
      </c>
    </row>
    <row r="885" spans="1:10" x14ac:dyDescent="0.25">
      <c r="A885" t="s">
        <v>12192</v>
      </c>
      <c r="B885" t="s">
        <v>12193</v>
      </c>
      <c r="C885" t="s">
        <v>12194</v>
      </c>
      <c r="D885" t="s">
        <v>12195</v>
      </c>
      <c r="E885">
        <v>3.09670432451335E-2</v>
      </c>
      <c r="F885">
        <v>0.296438593448272</v>
      </c>
      <c r="G885">
        <v>0.32628651956717097</v>
      </c>
      <c r="H885">
        <v>0.71386420726776101</v>
      </c>
      <c r="I885">
        <f t="shared" si="26"/>
        <v>2.1878446226179484</v>
      </c>
      <c r="J885">
        <f t="shared" si="27"/>
        <v>1.1295102837711499</v>
      </c>
    </row>
    <row r="886" spans="1:10" x14ac:dyDescent="0.25">
      <c r="A886" t="s">
        <v>9614</v>
      </c>
      <c r="B886" t="s">
        <v>9612</v>
      </c>
      <c r="C886" t="s">
        <v>9613</v>
      </c>
      <c r="D886" t="s">
        <v>9615</v>
      </c>
      <c r="E886">
        <v>1.3727104621978599E-2</v>
      </c>
      <c r="F886">
        <v>0.22723104958236001</v>
      </c>
      <c r="G886">
        <v>15.913382530212401</v>
      </c>
      <c r="H886">
        <v>34.802424748738602</v>
      </c>
      <c r="I886">
        <f t="shared" si="26"/>
        <v>2.1869910236032064</v>
      </c>
      <c r="J886">
        <f t="shared" si="27"/>
        <v>1.1289472989275169</v>
      </c>
    </row>
    <row r="887" spans="1:10" x14ac:dyDescent="0.25">
      <c r="A887" t="s">
        <v>5993</v>
      </c>
      <c r="B887" t="s">
        <v>5989</v>
      </c>
      <c r="C887" t="s">
        <v>5990</v>
      </c>
      <c r="D887" t="s">
        <v>5994</v>
      </c>
      <c r="E887">
        <v>3.0104559230035799E-2</v>
      </c>
      <c r="F887">
        <v>0.29345602487588202</v>
      </c>
      <c r="G887">
        <v>0.256177241603533</v>
      </c>
      <c r="H887">
        <v>0.56004386146863205</v>
      </c>
      <c r="I887">
        <f t="shared" si="26"/>
        <v>2.186157747515181</v>
      </c>
      <c r="J887">
        <f t="shared" si="27"/>
        <v>1.1283975059260194</v>
      </c>
    </row>
    <row r="888" spans="1:10" x14ac:dyDescent="0.25">
      <c r="A888" t="s">
        <v>5991</v>
      </c>
      <c r="B888" t="s">
        <v>5989</v>
      </c>
      <c r="C888" t="s">
        <v>5990</v>
      </c>
      <c r="D888" t="s">
        <v>5992</v>
      </c>
      <c r="E888">
        <v>3.0028233285067998E-2</v>
      </c>
      <c r="F888">
        <v>0.29327695249201602</v>
      </c>
      <c r="G888">
        <v>0.25880577663580501</v>
      </c>
      <c r="H888">
        <v>0.56578051050503997</v>
      </c>
      <c r="I888">
        <f t="shared" si="26"/>
        <v>2.1861201007936311</v>
      </c>
      <c r="J888">
        <f t="shared" si="27"/>
        <v>1.1283726617873935</v>
      </c>
    </row>
    <row r="889" spans="1:10" x14ac:dyDescent="0.25">
      <c r="A889" t="s">
        <v>10456</v>
      </c>
      <c r="B889" t="s">
        <v>10454</v>
      </c>
      <c r="C889" t="s">
        <v>10455</v>
      </c>
      <c r="D889" t="s">
        <v>10457</v>
      </c>
      <c r="E889">
        <v>2.4257863052887301E-3</v>
      </c>
      <c r="F889">
        <v>0.14280463828172901</v>
      </c>
      <c r="G889">
        <v>5.4998369216918901</v>
      </c>
      <c r="H889">
        <v>12.016283353169699</v>
      </c>
      <c r="I889">
        <f t="shared" si="26"/>
        <v>2.1848435734114795</v>
      </c>
      <c r="J889">
        <f t="shared" si="27"/>
        <v>1.1275299918805188</v>
      </c>
    </row>
    <row r="890" spans="1:10" x14ac:dyDescent="0.25">
      <c r="A890" t="s">
        <v>6119</v>
      </c>
      <c r="B890" t="s">
        <v>6117</v>
      </c>
      <c r="C890" t="s">
        <v>6118</v>
      </c>
      <c r="D890" t="s">
        <v>6120</v>
      </c>
      <c r="E890">
        <v>4.6321808380089202E-2</v>
      </c>
      <c r="F890">
        <v>0.33874676179531499</v>
      </c>
      <c r="G890">
        <v>0.95632160703340996</v>
      </c>
      <c r="H890">
        <v>2.0888840754826798</v>
      </c>
      <c r="I890">
        <f t="shared" si="26"/>
        <v>2.1842903685534973</v>
      </c>
      <c r="J890">
        <f t="shared" si="27"/>
        <v>1.1271646536143667</v>
      </c>
    </row>
    <row r="891" spans="1:10" x14ac:dyDescent="0.25">
      <c r="A891" t="s">
        <v>11078</v>
      </c>
      <c r="B891" t="s">
        <v>11079</v>
      </c>
      <c r="C891" t="s">
        <v>11080</v>
      </c>
      <c r="D891" t="s">
        <v>11081</v>
      </c>
      <c r="E891">
        <v>1.94801047299368E-2</v>
      </c>
      <c r="F891">
        <v>0.25308507053338603</v>
      </c>
      <c r="G891">
        <v>0.41114648183186803</v>
      </c>
      <c r="H891">
        <v>0.898012936115265</v>
      </c>
      <c r="I891">
        <f t="shared" si="26"/>
        <v>2.1841678715433916</v>
      </c>
      <c r="J891">
        <f t="shared" si="27"/>
        <v>1.1270837436826076</v>
      </c>
    </row>
    <row r="892" spans="1:10" x14ac:dyDescent="0.25">
      <c r="A892" t="s">
        <v>46</v>
      </c>
      <c r="B892" t="s">
        <v>47</v>
      </c>
      <c r="C892" t="s">
        <v>48</v>
      </c>
      <c r="D892" t="s">
        <v>49</v>
      </c>
      <c r="E892">
        <v>2.6060612428121199E-2</v>
      </c>
      <c r="F892">
        <v>0.27956150365322602</v>
      </c>
      <c r="G892">
        <v>0.41689600547154698</v>
      </c>
      <c r="H892">
        <v>0.910255153973897</v>
      </c>
      <c r="I892">
        <f t="shared" si="26"/>
        <v>2.1834105916757736</v>
      </c>
      <c r="J892">
        <f t="shared" si="27"/>
        <v>1.1265834555116101</v>
      </c>
    </row>
    <row r="893" spans="1:10" x14ac:dyDescent="0.25">
      <c r="A893" t="s">
        <v>2674</v>
      </c>
      <c r="B893" t="s">
        <v>2675</v>
      </c>
      <c r="C893" t="s">
        <v>2676</v>
      </c>
      <c r="D893" t="s">
        <v>2677</v>
      </c>
      <c r="E893">
        <v>4.4462567292246603E-2</v>
      </c>
      <c r="F893">
        <v>0.33283618929216302</v>
      </c>
      <c r="G893">
        <v>0.31971447666486003</v>
      </c>
      <c r="H893">
        <v>0.69763433933258001</v>
      </c>
      <c r="I893">
        <f t="shared" si="26"/>
        <v>2.1820542710797346</v>
      </c>
      <c r="J893">
        <f t="shared" si="27"/>
        <v>1.1256869841747692</v>
      </c>
    </row>
    <row r="894" spans="1:10" x14ac:dyDescent="0.25">
      <c r="A894" t="s">
        <v>6251</v>
      </c>
      <c r="B894" t="s">
        <v>6252</v>
      </c>
      <c r="C894" t="s">
        <v>6253</v>
      </c>
      <c r="D894" t="s">
        <v>6254</v>
      </c>
      <c r="E894">
        <v>1.5354021260401999E-2</v>
      </c>
      <c r="F894">
        <v>0.23589253991834999</v>
      </c>
      <c r="G894">
        <v>0.36637337009111998</v>
      </c>
      <c r="H894">
        <v>0.799363493919372</v>
      </c>
      <c r="I894">
        <f t="shared" si="26"/>
        <v>2.1818274994183229</v>
      </c>
      <c r="J894">
        <f t="shared" si="27"/>
        <v>1.1255370431961482</v>
      </c>
    </row>
    <row r="895" spans="1:10" x14ac:dyDescent="0.25">
      <c r="A895" t="s">
        <v>1172</v>
      </c>
      <c r="B895" t="s">
        <v>1173</v>
      </c>
      <c r="C895" t="s">
        <v>1174</v>
      </c>
      <c r="D895" t="s">
        <v>1175</v>
      </c>
      <c r="E895">
        <v>3.5159378111839401E-3</v>
      </c>
      <c r="F895">
        <v>0.15297142140203099</v>
      </c>
      <c r="G895">
        <v>1.22711261113484</v>
      </c>
      <c r="H895">
        <v>2.67330646514892</v>
      </c>
      <c r="I895">
        <f t="shared" si="26"/>
        <v>2.1785339347760697</v>
      </c>
      <c r="J895">
        <f t="shared" si="27"/>
        <v>1.1233575861251692</v>
      </c>
    </row>
    <row r="896" spans="1:10" x14ac:dyDescent="0.25">
      <c r="A896" t="s">
        <v>7991</v>
      </c>
      <c r="B896" t="s">
        <v>7989</v>
      </c>
      <c r="C896" t="s">
        <v>7990</v>
      </c>
      <c r="D896" t="s">
        <v>7992</v>
      </c>
      <c r="E896">
        <v>1.08927741734274E-2</v>
      </c>
      <c r="F896">
        <v>0.21165586941749001</v>
      </c>
      <c r="G896">
        <v>2.4732932647069301</v>
      </c>
      <c r="H896">
        <v>5.3875861167907697</v>
      </c>
      <c r="I896">
        <f t="shared" si="26"/>
        <v>2.1783046085435265</v>
      </c>
      <c r="J896">
        <f t="shared" si="27"/>
        <v>1.1232057109452871</v>
      </c>
    </row>
    <row r="897" spans="1:10" x14ac:dyDescent="0.25">
      <c r="A897" t="s">
        <v>439</v>
      </c>
      <c r="B897" t="s">
        <v>440</v>
      </c>
      <c r="C897" t="s">
        <v>441</v>
      </c>
      <c r="D897" t="s">
        <v>442</v>
      </c>
      <c r="E897">
        <v>2.5727943474796001E-2</v>
      </c>
      <c r="F897">
        <v>0.27818383001387198</v>
      </c>
      <c r="G897">
        <v>0.16255976508061001</v>
      </c>
      <c r="H897">
        <v>0.35390826066335002</v>
      </c>
      <c r="I897">
        <f t="shared" si="26"/>
        <v>2.1770962850976949</v>
      </c>
      <c r="J897">
        <f t="shared" si="27"/>
        <v>1.1224052141228889</v>
      </c>
    </row>
    <row r="898" spans="1:10" x14ac:dyDescent="0.25">
      <c r="A898" t="s">
        <v>1546</v>
      </c>
      <c r="B898" t="s">
        <v>1544</v>
      </c>
      <c r="C898" t="s">
        <v>1545</v>
      </c>
      <c r="D898" t="s">
        <v>1547</v>
      </c>
      <c r="E898">
        <v>1.6391886714996501E-2</v>
      </c>
      <c r="F898">
        <v>0.242576712527307</v>
      </c>
      <c r="G898">
        <v>1.15257177750269</v>
      </c>
      <c r="H898">
        <v>2.5089654922485298</v>
      </c>
      <c r="I898">
        <f t="shared" ref="I898:I961" si="28">H898/G898</f>
        <v>2.1768409926579815</v>
      </c>
      <c r="J898">
        <f t="shared" ref="J898:J961" si="29">LOG(I898,2)</f>
        <v>1.1222360297209661</v>
      </c>
    </row>
    <row r="899" spans="1:10" x14ac:dyDescent="0.25">
      <c r="A899" t="s">
        <v>12278</v>
      </c>
      <c r="B899" t="s">
        <v>12279</v>
      </c>
      <c r="C899" t="s">
        <v>12280</v>
      </c>
      <c r="D899" t="s">
        <v>12281</v>
      </c>
      <c r="E899">
        <v>9.0664104865489405E-3</v>
      </c>
      <c r="F899">
        <v>0.199259226779023</v>
      </c>
      <c r="G899">
        <v>0.42888122797012301</v>
      </c>
      <c r="H899">
        <v>0.93350885311762399</v>
      </c>
      <c r="I899">
        <f t="shared" si="28"/>
        <v>2.1766139253421803</v>
      </c>
      <c r="J899">
        <f t="shared" si="29"/>
        <v>1.122085533668097</v>
      </c>
    </row>
    <row r="900" spans="1:10" x14ac:dyDescent="0.25">
      <c r="A900" t="s">
        <v>2992</v>
      </c>
      <c r="B900" t="s">
        <v>2993</v>
      </c>
      <c r="C900" t="s">
        <v>2994</v>
      </c>
      <c r="D900" t="s">
        <v>2995</v>
      </c>
      <c r="E900">
        <v>2.6535075783263501E-2</v>
      </c>
      <c r="F900">
        <v>0.28216954897133101</v>
      </c>
      <c r="G900">
        <v>0.21112714956204001</v>
      </c>
      <c r="H900">
        <v>0.45953617493311499</v>
      </c>
      <c r="I900">
        <f t="shared" si="28"/>
        <v>2.1765849436530171</v>
      </c>
      <c r="J900">
        <f t="shared" si="29"/>
        <v>1.1220663240061948</v>
      </c>
    </row>
    <row r="901" spans="1:10" x14ac:dyDescent="0.25">
      <c r="A901" t="s">
        <v>7119</v>
      </c>
      <c r="B901" t="s">
        <v>7120</v>
      </c>
      <c r="C901" t="s">
        <v>7121</v>
      </c>
      <c r="D901" t="s">
        <v>7122</v>
      </c>
      <c r="E901">
        <v>1.5475975291158301E-3</v>
      </c>
      <c r="F901">
        <v>0.12598565602227699</v>
      </c>
      <c r="G901">
        <v>2.2117506265640201</v>
      </c>
      <c r="H901">
        <v>4.8132775624592998</v>
      </c>
      <c r="I901">
        <f t="shared" si="28"/>
        <v>2.1762297723124338</v>
      </c>
      <c r="J901">
        <f t="shared" si="29"/>
        <v>1.1218308883323616</v>
      </c>
    </row>
    <row r="902" spans="1:10" x14ac:dyDescent="0.25">
      <c r="A902" t="s">
        <v>8979</v>
      </c>
      <c r="B902" t="s">
        <v>8980</v>
      </c>
      <c r="C902" t="s">
        <v>8981</v>
      </c>
      <c r="D902" t="s">
        <v>8982</v>
      </c>
      <c r="E902">
        <v>3.1606477425624199E-3</v>
      </c>
      <c r="F902">
        <v>0.15106552840868301</v>
      </c>
      <c r="G902">
        <v>1.84879827499389</v>
      </c>
      <c r="H902">
        <v>4.0192320346832204</v>
      </c>
      <c r="I902">
        <f t="shared" si="28"/>
        <v>2.1739700263926864</v>
      </c>
      <c r="J902">
        <f t="shared" si="29"/>
        <v>1.120332049347406</v>
      </c>
    </row>
    <row r="903" spans="1:10" x14ac:dyDescent="0.25">
      <c r="A903" t="s">
        <v>7205</v>
      </c>
      <c r="B903" t="s">
        <v>7206</v>
      </c>
      <c r="C903" t="s">
        <v>7207</v>
      </c>
      <c r="D903" t="s">
        <v>7208</v>
      </c>
      <c r="E903">
        <v>1.5942669322622199E-2</v>
      </c>
      <c r="F903">
        <v>0.239394318318886</v>
      </c>
      <c r="G903">
        <v>4.8820007592439603E-2</v>
      </c>
      <c r="H903">
        <v>0.106098766128222</v>
      </c>
      <c r="I903">
        <f t="shared" si="28"/>
        <v>2.1732640235118019</v>
      </c>
      <c r="J903">
        <f t="shared" si="29"/>
        <v>1.119863453982</v>
      </c>
    </row>
    <row r="904" spans="1:10" x14ac:dyDescent="0.25">
      <c r="A904" t="s">
        <v>5464</v>
      </c>
      <c r="B904" t="s">
        <v>5465</v>
      </c>
      <c r="C904" t="s">
        <v>5466</v>
      </c>
      <c r="D904" t="s">
        <v>5467</v>
      </c>
      <c r="E904">
        <v>3.4700198312693801E-3</v>
      </c>
      <c r="F904">
        <v>0.15297142140203099</v>
      </c>
      <c r="G904">
        <v>1.3150567809740601</v>
      </c>
      <c r="H904">
        <v>2.8571651379267302</v>
      </c>
      <c r="I904">
        <f t="shared" si="28"/>
        <v>2.1726553402587174</v>
      </c>
      <c r="J904">
        <f t="shared" si="29"/>
        <v>1.1194593303695097</v>
      </c>
    </row>
    <row r="905" spans="1:10" x14ac:dyDescent="0.25">
      <c r="A905" t="s">
        <v>9998</v>
      </c>
      <c r="B905" t="s">
        <v>9996</v>
      </c>
      <c r="C905" t="s">
        <v>9997</v>
      </c>
      <c r="D905" t="s">
        <v>9999</v>
      </c>
      <c r="E905">
        <v>1.7531998420521298E-2</v>
      </c>
      <c r="F905">
        <v>0.246354700471352</v>
      </c>
      <c r="G905">
        <v>0.35752806067466703</v>
      </c>
      <c r="H905">
        <v>0.77665787935256902</v>
      </c>
      <c r="I905">
        <f t="shared" si="28"/>
        <v>2.1722990858031967</v>
      </c>
      <c r="J905">
        <f t="shared" si="29"/>
        <v>1.1192227495048899</v>
      </c>
    </row>
    <row r="906" spans="1:10" x14ac:dyDescent="0.25">
      <c r="A906" t="s">
        <v>9232</v>
      </c>
      <c r="B906" t="s">
        <v>9233</v>
      </c>
      <c r="C906" t="s">
        <v>9234</v>
      </c>
      <c r="D906" t="s">
        <v>9235</v>
      </c>
      <c r="E906">
        <v>1.8948134432274701E-2</v>
      </c>
      <c r="F906">
        <v>0.25032165739880602</v>
      </c>
      <c r="G906">
        <v>0.28311344484488099</v>
      </c>
      <c r="H906">
        <v>0.61495369672775202</v>
      </c>
      <c r="I906">
        <f t="shared" si="28"/>
        <v>2.1721105370488063</v>
      </c>
      <c r="J906">
        <f t="shared" si="29"/>
        <v>1.1190975226608719</v>
      </c>
    </row>
    <row r="907" spans="1:10" x14ac:dyDescent="0.25">
      <c r="A907" t="s">
        <v>4913</v>
      </c>
      <c r="B907" t="s">
        <v>4914</v>
      </c>
      <c r="C907" t="s">
        <v>4915</v>
      </c>
      <c r="D907" t="s">
        <v>4916</v>
      </c>
      <c r="E907">
        <v>1.84122379499604E-2</v>
      </c>
      <c r="F907">
        <v>0.24912521020329101</v>
      </c>
      <c r="G907">
        <v>0.74082284172376001</v>
      </c>
      <c r="H907">
        <v>1.60852881272633</v>
      </c>
      <c r="I907">
        <f t="shared" si="28"/>
        <v>2.1712732412294091</v>
      </c>
      <c r="J907">
        <f t="shared" si="29"/>
        <v>1.1185412915733008</v>
      </c>
    </row>
    <row r="908" spans="1:10" x14ac:dyDescent="0.25">
      <c r="A908" t="s">
        <v>4200</v>
      </c>
      <c r="B908" t="s">
        <v>4198</v>
      </c>
      <c r="C908" t="s">
        <v>4199</v>
      </c>
      <c r="D908" t="s">
        <v>4201</v>
      </c>
      <c r="E908">
        <v>1.8039955110219399E-3</v>
      </c>
      <c r="F908">
        <v>0.13218494549479701</v>
      </c>
      <c r="G908">
        <v>1.3649275302886901</v>
      </c>
      <c r="H908">
        <v>2.9624557495117099</v>
      </c>
      <c r="I908">
        <f t="shared" si="28"/>
        <v>2.1704124825477975</v>
      </c>
      <c r="J908">
        <f t="shared" si="29"/>
        <v>1.117969250031541</v>
      </c>
    </row>
    <row r="909" spans="1:10" x14ac:dyDescent="0.25">
      <c r="A909" t="s">
        <v>6103</v>
      </c>
      <c r="B909" t="s">
        <v>6101</v>
      </c>
      <c r="C909" t="s">
        <v>6102</v>
      </c>
      <c r="D909" t="s">
        <v>6104</v>
      </c>
      <c r="E909">
        <v>1.1448250891455399E-2</v>
      </c>
      <c r="F909">
        <v>0.21550424954102501</v>
      </c>
      <c r="G909">
        <v>0.48257523775100702</v>
      </c>
      <c r="H909">
        <v>1.04698073863983</v>
      </c>
      <c r="I909">
        <f t="shared" si="28"/>
        <v>2.1695699587056674</v>
      </c>
      <c r="J909">
        <f t="shared" si="29"/>
        <v>1.1174091072196313</v>
      </c>
    </row>
    <row r="910" spans="1:10" x14ac:dyDescent="0.25">
      <c r="A910" t="s">
        <v>2095</v>
      </c>
      <c r="B910" t="s">
        <v>2096</v>
      </c>
      <c r="C910" t="s">
        <v>2097</v>
      </c>
      <c r="D910" t="s">
        <v>2098</v>
      </c>
      <c r="E910">
        <v>1.1739762366677901E-2</v>
      </c>
      <c r="F910">
        <v>0.216882429148539</v>
      </c>
      <c r="G910">
        <v>0.14090856661399201</v>
      </c>
      <c r="H910">
        <v>0.30570763349532998</v>
      </c>
      <c r="I910">
        <f t="shared" si="28"/>
        <v>2.1695461166161181</v>
      </c>
      <c r="J910">
        <f t="shared" si="29"/>
        <v>1.117393252901028</v>
      </c>
    </row>
    <row r="911" spans="1:10" x14ac:dyDescent="0.25">
      <c r="A911" t="s">
        <v>2285</v>
      </c>
      <c r="B911" t="s">
        <v>2283</v>
      </c>
      <c r="C911" t="s">
        <v>2284</v>
      </c>
      <c r="D911" t="s">
        <v>2286</v>
      </c>
      <c r="E911">
        <v>2.4130566211819499E-2</v>
      </c>
      <c r="F911">
        <v>0.27288027370628898</v>
      </c>
      <c r="G911">
        <v>0.31725179155667599</v>
      </c>
      <c r="H911">
        <v>0.68825858831405595</v>
      </c>
      <c r="I911">
        <f t="shared" si="28"/>
        <v>2.1694395638774537</v>
      </c>
      <c r="J911">
        <f t="shared" si="29"/>
        <v>1.1173223961990175</v>
      </c>
    </row>
    <row r="912" spans="1:10" x14ac:dyDescent="0.25">
      <c r="A912" t="s">
        <v>857</v>
      </c>
      <c r="B912" t="s">
        <v>858</v>
      </c>
      <c r="C912" t="s">
        <v>859</v>
      </c>
      <c r="D912" t="s">
        <v>860</v>
      </c>
      <c r="E912">
        <v>1.6595451579811502E-2</v>
      </c>
      <c r="F912">
        <v>0.24262682062315299</v>
      </c>
      <c r="G912">
        <v>6.6210786501566504E-2</v>
      </c>
      <c r="H912">
        <v>0.143523164093494</v>
      </c>
      <c r="I912">
        <f t="shared" si="28"/>
        <v>2.1676704307099319</v>
      </c>
      <c r="J912">
        <f t="shared" si="29"/>
        <v>1.1161454282216321</v>
      </c>
    </row>
    <row r="913" spans="1:10" x14ac:dyDescent="0.25">
      <c r="A913" t="s">
        <v>5161</v>
      </c>
      <c r="B913" t="s">
        <v>5159</v>
      </c>
      <c r="C913" t="s">
        <v>5160</v>
      </c>
      <c r="D913" t="s">
        <v>5162</v>
      </c>
      <c r="E913">
        <v>9.9957079345725907E-3</v>
      </c>
      <c r="F913">
        <v>0.204828395880434</v>
      </c>
      <c r="G913">
        <v>5.9110513528187996</v>
      </c>
      <c r="H913">
        <v>12.8118534088134</v>
      </c>
      <c r="I913">
        <f t="shared" si="28"/>
        <v>2.167440721472301</v>
      </c>
      <c r="J913">
        <f t="shared" si="29"/>
        <v>1.1159925369269674</v>
      </c>
    </row>
    <row r="914" spans="1:10" x14ac:dyDescent="0.25">
      <c r="A914" t="s">
        <v>1598</v>
      </c>
      <c r="B914" t="s">
        <v>1599</v>
      </c>
      <c r="C914" t="s">
        <v>1600</v>
      </c>
      <c r="D914" t="s">
        <v>1601</v>
      </c>
      <c r="E914">
        <v>1.7221738501305098E-2</v>
      </c>
      <c r="F914">
        <v>0.24474518484461899</v>
      </c>
      <c r="G914">
        <v>97.1431070963541</v>
      </c>
      <c r="H914">
        <v>210.50825500488199</v>
      </c>
      <c r="I914">
        <f t="shared" si="28"/>
        <v>2.1669911669191668</v>
      </c>
      <c r="J914">
        <f t="shared" si="29"/>
        <v>1.115693272735746</v>
      </c>
    </row>
    <row r="915" spans="1:10" x14ac:dyDescent="0.25">
      <c r="A915" t="s">
        <v>8871</v>
      </c>
      <c r="B915" t="s">
        <v>8869</v>
      </c>
      <c r="C915" t="s">
        <v>8870</v>
      </c>
      <c r="D915" t="s">
        <v>8872</v>
      </c>
      <c r="E915">
        <v>3.25850691639508E-3</v>
      </c>
      <c r="F915">
        <v>0.15250189074730799</v>
      </c>
      <c r="G915">
        <v>5.3585996627807599</v>
      </c>
      <c r="H915">
        <v>11.608395258585601</v>
      </c>
      <c r="I915">
        <f t="shared" si="28"/>
        <v>2.1663113479467522</v>
      </c>
      <c r="J915">
        <f t="shared" si="29"/>
        <v>1.115240605761822</v>
      </c>
    </row>
    <row r="916" spans="1:10" x14ac:dyDescent="0.25">
      <c r="A916" t="s">
        <v>2159</v>
      </c>
      <c r="B916" t="s">
        <v>2157</v>
      </c>
      <c r="C916" t="s">
        <v>2158</v>
      </c>
      <c r="D916" t="s">
        <v>2160</v>
      </c>
      <c r="E916">
        <v>3.48843213654424E-3</v>
      </c>
      <c r="F916">
        <v>0.15297142140203099</v>
      </c>
      <c r="G916">
        <v>1.85846157868703</v>
      </c>
      <c r="H916">
        <v>4.0244649251302</v>
      </c>
      <c r="I916">
        <f t="shared" si="28"/>
        <v>2.1654819078764129</v>
      </c>
      <c r="J916">
        <f t="shared" si="29"/>
        <v>1.1146881190570568</v>
      </c>
    </row>
    <row r="917" spans="1:10" x14ac:dyDescent="0.25">
      <c r="A917" t="s">
        <v>5672</v>
      </c>
      <c r="B917" t="s">
        <v>5670</v>
      </c>
      <c r="C917" t="s">
        <v>5671</v>
      </c>
      <c r="D917" t="s">
        <v>5673</v>
      </c>
      <c r="E917">
        <v>1.9084666491871901E-2</v>
      </c>
      <c r="F917">
        <v>0.25141703663861098</v>
      </c>
      <c r="G917">
        <v>0.34245251615842098</v>
      </c>
      <c r="H917">
        <v>0.74141329526901201</v>
      </c>
      <c r="I917">
        <f t="shared" si="28"/>
        <v>2.1650105059412934</v>
      </c>
      <c r="J917">
        <f t="shared" si="29"/>
        <v>1.11437402579848</v>
      </c>
    </row>
    <row r="918" spans="1:10" x14ac:dyDescent="0.25">
      <c r="A918" t="s">
        <v>415</v>
      </c>
      <c r="B918" t="s">
        <v>416</v>
      </c>
      <c r="C918" t="s">
        <v>417</v>
      </c>
      <c r="D918" t="s">
        <v>418</v>
      </c>
      <c r="E918">
        <v>4.4332036621588702E-2</v>
      </c>
      <c r="F918">
        <v>0.33241226867045298</v>
      </c>
      <c r="G918">
        <v>0.334371681014696</v>
      </c>
      <c r="H918">
        <v>0.72289780775705903</v>
      </c>
      <c r="I918">
        <f t="shared" si="28"/>
        <v>2.1619588284609752</v>
      </c>
      <c r="J918">
        <f t="shared" si="29"/>
        <v>1.1123390491869252</v>
      </c>
    </row>
    <row r="919" spans="1:10" x14ac:dyDescent="0.25">
      <c r="A919" t="s">
        <v>4745</v>
      </c>
      <c r="B919" t="s">
        <v>4746</v>
      </c>
      <c r="C919" t="s">
        <v>4747</v>
      </c>
      <c r="D919" t="s">
        <v>4748</v>
      </c>
      <c r="E919">
        <v>8.7600160766829402E-3</v>
      </c>
      <c r="F919">
        <v>0.19698079649213601</v>
      </c>
      <c r="G919">
        <v>0.155171145995458</v>
      </c>
      <c r="H919">
        <v>0.33528522650400699</v>
      </c>
      <c r="I919">
        <f t="shared" si="28"/>
        <v>2.1607446690754033</v>
      </c>
      <c r="J919">
        <f t="shared" si="29"/>
        <v>1.1115286018492918</v>
      </c>
    </row>
    <row r="920" spans="1:10" x14ac:dyDescent="0.25">
      <c r="A920" t="s">
        <v>182</v>
      </c>
      <c r="B920" t="s">
        <v>180</v>
      </c>
      <c r="C920" t="s">
        <v>181</v>
      </c>
      <c r="D920" t="s">
        <v>183</v>
      </c>
      <c r="E920">
        <v>3.5678211704764901E-2</v>
      </c>
      <c r="F920">
        <v>0.31001524886112802</v>
      </c>
      <c r="G920">
        <v>0.60857824981212605</v>
      </c>
      <c r="H920">
        <v>1.3146506349245699</v>
      </c>
      <c r="I920">
        <f t="shared" si="28"/>
        <v>2.1601998351574596</v>
      </c>
      <c r="J920">
        <f t="shared" si="29"/>
        <v>1.1111647789883774</v>
      </c>
    </row>
    <row r="921" spans="1:10" x14ac:dyDescent="0.25">
      <c r="A921" t="s">
        <v>3216</v>
      </c>
      <c r="B921" t="s">
        <v>3214</v>
      </c>
      <c r="C921" t="s">
        <v>3215</v>
      </c>
      <c r="D921" t="s">
        <v>3217</v>
      </c>
      <c r="E921">
        <v>4.4776910703784603E-2</v>
      </c>
      <c r="F921">
        <v>0.33357627703895798</v>
      </c>
      <c r="G921">
        <v>5.1777549088001203E-2</v>
      </c>
      <c r="H921">
        <v>0.11180100589990601</v>
      </c>
      <c r="I921">
        <f t="shared" si="28"/>
        <v>2.1592564319699421</v>
      </c>
      <c r="J921">
        <f t="shared" si="29"/>
        <v>1.1105345871134464</v>
      </c>
    </row>
    <row r="922" spans="1:10" x14ac:dyDescent="0.25">
      <c r="A922" t="s">
        <v>8</v>
      </c>
      <c r="B922" t="s">
        <v>9</v>
      </c>
      <c r="C922" t="s">
        <v>10</v>
      </c>
      <c r="D922" t="s">
        <v>11</v>
      </c>
      <c r="E922">
        <v>6.9120281140336599E-3</v>
      </c>
      <c r="F922">
        <v>0.18512909745241801</v>
      </c>
      <c r="G922">
        <v>0.33716743191083198</v>
      </c>
      <c r="H922">
        <v>0.72729458411534598</v>
      </c>
      <c r="I922">
        <f t="shared" si="28"/>
        <v>2.1570724669151553</v>
      </c>
      <c r="J922">
        <f t="shared" si="29"/>
        <v>1.1090746446963098</v>
      </c>
    </row>
    <row r="923" spans="1:10" x14ac:dyDescent="0.25">
      <c r="A923" t="s">
        <v>7463</v>
      </c>
      <c r="B923" t="s">
        <v>7464</v>
      </c>
      <c r="C923" t="s">
        <v>7465</v>
      </c>
      <c r="D923" t="s">
        <v>7466</v>
      </c>
      <c r="E923">
        <v>1.1518232774462799E-2</v>
      </c>
      <c r="F923">
        <v>0.215812218765876</v>
      </c>
      <c r="G923">
        <v>0.21234313646952299</v>
      </c>
      <c r="H923">
        <v>0.45780096451441399</v>
      </c>
      <c r="I923">
        <f t="shared" si="28"/>
        <v>2.1559489613177156</v>
      </c>
      <c r="J923">
        <f t="shared" si="29"/>
        <v>1.1083230249710336</v>
      </c>
    </row>
    <row r="924" spans="1:10" x14ac:dyDescent="0.25">
      <c r="A924" t="s">
        <v>7929</v>
      </c>
      <c r="B924" t="s">
        <v>7930</v>
      </c>
      <c r="C924" t="s">
        <v>7931</v>
      </c>
      <c r="D924" t="s">
        <v>7932</v>
      </c>
      <c r="E924">
        <v>2.3507906985546501E-3</v>
      </c>
      <c r="F924">
        <v>0.14218652398738399</v>
      </c>
      <c r="G924">
        <v>3.2331361770629798</v>
      </c>
      <c r="H924">
        <v>6.9690516789754202</v>
      </c>
      <c r="I924">
        <f t="shared" si="28"/>
        <v>2.1555082425591463</v>
      </c>
      <c r="J924">
        <f t="shared" si="29"/>
        <v>1.1080280793229322</v>
      </c>
    </row>
    <row r="925" spans="1:10" x14ac:dyDescent="0.25">
      <c r="A925" t="s">
        <v>911</v>
      </c>
      <c r="B925" t="s">
        <v>908</v>
      </c>
      <c r="C925" t="s">
        <v>909</v>
      </c>
      <c r="D925" t="s">
        <v>912</v>
      </c>
      <c r="E925">
        <v>1.05257376657849E-2</v>
      </c>
      <c r="F925">
        <v>0.208983982036795</v>
      </c>
      <c r="G925">
        <v>0.47309553623199402</v>
      </c>
      <c r="H925">
        <v>1.0196517705917301</v>
      </c>
      <c r="I925">
        <f t="shared" si="28"/>
        <v>2.1552766671882502</v>
      </c>
      <c r="J925">
        <f t="shared" si="29"/>
        <v>1.1078730761638789</v>
      </c>
    </row>
    <row r="926" spans="1:10" x14ac:dyDescent="0.25">
      <c r="A926" t="s">
        <v>4835</v>
      </c>
      <c r="B926" t="s">
        <v>4833</v>
      </c>
      <c r="C926" t="s">
        <v>4834</v>
      </c>
      <c r="D926" t="s">
        <v>4836</v>
      </c>
      <c r="E926">
        <v>2.5812126731348101E-2</v>
      </c>
      <c r="F926">
        <v>0.27818383001387198</v>
      </c>
      <c r="G926">
        <v>0.54434662063916495</v>
      </c>
      <c r="H926">
        <v>1.1732033888498901</v>
      </c>
      <c r="I926">
        <f t="shared" si="28"/>
        <v>2.1552506148974149</v>
      </c>
      <c r="J926">
        <f t="shared" si="29"/>
        <v>1.1078556372250519</v>
      </c>
    </row>
    <row r="927" spans="1:10" x14ac:dyDescent="0.25">
      <c r="A927" t="s">
        <v>3872</v>
      </c>
      <c r="B927" t="s">
        <v>3873</v>
      </c>
      <c r="C927" t="s">
        <v>3874</v>
      </c>
      <c r="D927" t="s">
        <v>3875</v>
      </c>
      <c r="E927">
        <v>2.9427721095731899E-2</v>
      </c>
      <c r="F927">
        <v>0.29177625106992799</v>
      </c>
      <c r="G927">
        <v>6.6930020848909894E-2</v>
      </c>
      <c r="H927">
        <v>0.14422652125358501</v>
      </c>
      <c r="I927">
        <f t="shared" si="28"/>
        <v>2.1548853477749077</v>
      </c>
      <c r="J927">
        <f t="shared" si="29"/>
        <v>1.1076111117288419</v>
      </c>
    </row>
    <row r="928" spans="1:10" x14ac:dyDescent="0.25">
      <c r="A928" t="s">
        <v>6907</v>
      </c>
      <c r="B928" t="s">
        <v>6908</v>
      </c>
      <c r="C928" t="s">
        <v>6909</v>
      </c>
      <c r="D928" t="s">
        <v>6910</v>
      </c>
      <c r="E928">
        <v>5.7785563498154698E-3</v>
      </c>
      <c r="F928">
        <v>0.177400659707494</v>
      </c>
      <c r="G928">
        <v>0.76706039905548096</v>
      </c>
      <c r="H928">
        <v>1.6519723335901799</v>
      </c>
      <c r="I928">
        <f t="shared" si="28"/>
        <v>2.1536404898810244</v>
      </c>
      <c r="J928">
        <f t="shared" si="29"/>
        <v>1.1067774389471234</v>
      </c>
    </row>
    <row r="929" spans="1:10" x14ac:dyDescent="0.25">
      <c r="A929" t="s">
        <v>6757</v>
      </c>
      <c r="B929" t="s">
        <v>6751</v>
      </c>
      <c r="C929" t="s">
        <v>6752</v>
      </c>
      <c r="D929" t="s">
        <v>6758</v>
      </c>
      <c r="E929">
        <v>6.9287911906480296E-3</v>
      </c>
      <c r="F929">
        <v>0.185269652424705</v>
      </c>
      <c r="G929">
        <v>0.66276198625564497</v>
      </c>
      <c r="H929">
        <v>1.4231137434641501</v>
      </c>
      <c r="I929">
        <f t="shared" si="28"/>
        <v>2.1472470856456409</v>
      </c>
      <c r="J929">
        <f t="shared" si="29"/>
        <v>1.1024882129597218</v>
      </c>
    </row>
    <row r="930" spans="1:10" x14ac:dyDescent="0.25">
      <c r="A930" t="s">
        <v>8527</v>
      </c>
      <c r="B930" t="s">
        <v>8525</v>
      </c>
      <c r="C930" t="s">
        <v>8526</v>
      </c>
      <c r="D930" t="s">
        <v>8528</v>
      </c>
      <c r="E930">
        <v>4.8063408602956402E-2</v>
      </c>
      <c r="F930">
        <v>0.34292403427449503</v>
      </c>
      <c r="G930">
        <v>3.2970415353775002</v>
      </c>
      <c r="H930">
        <v>7.0764441490173304</v>
      </c>
      <c r="I930">
        <f t="shared" si="28"/>
        <v>2.1463011833750225</v>
      </c>
      <c r="J930">
        <f t="shared" si="29"/>
        <v>1.1018525389430063</v>
      </c>
    </row>
    <row r="931" spans="1:10" x14ac:dyDescent="0.25">
      <c r="A931" t="s">
        <v>5644</v>
      </c>
      <c r="B931" t="s">
        <v>5645</v>
      </c>
      <c r="C931" t="s">
        <v>5646</v>
      </c>
      <c r="D931" t="s">
        <v>5647</v>
      </c>
      <c r="E931">
        <v>2.2576463544081899E-2</v>
      </c>
      <c r="F931">
        <v>0.26697660457804101</v>
      </c>
      <c r="G931">
        <v>1.3769030968348099</v>
      </c>
      <c r="H931">
        <v>2.9550988674163801</v>
      </c>
      <c r="I931">
        <f t="shared" si="28"/>
        <v>2.1461923313336189</v>
      </c>
      <c r="J931">
        <f t="shared" si="29"/>
        <v>1.1017793692108593</v>
      </c>
    </row>
    <row r="932" spans="1:10" x14ac:dyDescent="0.25">
      <c r="A932" t="s">
        <v>2698</v>
      </c>
      <c r="B932" t="s">
        <v>2699</v>
      </c>
      <c r="C932" t="s">
        <v>2700</v>
      </c>
      <c r="D932" t="s">
        <v>2701</v>
      </c>
      <c r="E932">
        <v>4.8000390353978802E-2</v>
      </c>
      <c r="F932">
        <v>0.34271601458556</v>
      </c>
      <c r="G932">
        <v>0.43026155233383101</v>
      </c>
      <c r="H932">
        <v>0.92332549889882398</v>
      </c>
      <c r="I932">
        <f t="shared" si="28"/>
        <v>2.1459632957918462</v>
      </c>
      <c r="J932">
        <f t="shared" si="29"/>
        <v>1.10162540068347</v>
      </c>
    </row>
    <row r="933" spans="1:10" x14ac:dyDescent="0.25">
      <c r="A933" t="s">
        <v>2444</v>
      </c>
      <c r="B933" t="s">
        <v>2442</v>
      </c>
      <c r="C933" t="s">
        <v>2443</v>
      </c>
      <c r="D933" t="s">
        <v>2445</v>
      </c>
      <c r="E933">
        <v>2.65256742036429E-2</v>
      </c>
      <c r="F933">
        <v>0.28214368596586298</v>
      </c>
      <c r="G933">
        <v>0.87240593632062302</v>
      </c>
      <c r="H933">
        <v>1.87042947610219</v>
      </c>
      <c r="I933">
        <f t="shared" si="28"/>
        <v>2.143989854070385</v>
      </c>
      <c r="J933">
        <f t="shared" si="29"/>
        <v>1.1002980785956038</v>
      </c>
    </row>
    <row r="934" spans="1:10" x14ac:dyDescent="0.25">
      <c r="A934" t="s">
        <v>1406</v>
      </c>
      <c r="B934" t="s">
        <v>1404</v>
      </c>
      <c r="C934" t="s">
        <v>1405</v>
      </c>
      <c r="D934" t="s">
        <v>1407</v>
      </c>
      <c r="E934">
        <v>4.3848598414824101E-2</v>
      </c>
      <c r="F934">
        <v>0.33062447562438502</v>
      </c>
      <c r="G934">
        <v>0.62159900863965301</v>
      </c>
      <c r="H934">
        <v>1.33197792371114</v>
      </c>
      <c r="I934">
        <f t="shared" si="28"/>
        <v>2.142825045081918</v>
      </c>
      <c r="J934">
        <f t="shared" si="29"/>
        <v>1.0995140633151992</v>
      </c>
    </row>
    <row r="935" spans="1:10" x14ac:dyDescent="0.25">
      <c r="A935" t="s">
        <v>10272</v>
      </c>
      <c r="B935" t="s">
        <v>10270</v>
      </c>
      <c r="C935" t="s">
        <v>10271</v>
      </c>
      <c r="D935" t="s">
        <v>10273</v>
      </c>
      <c r="E935">
        <v>4.7924678284152599E-3</v>
      </c>
      <c r="F935">
        <v>0.16728076190930199</v>
      </c>
      <c r="G935">
        <v>0.64695234100023802</v>
      </c>
      <c r="H935">
        <v>1.3861495256423899</v>
      </c>
      <c r="I935">
        <f t="shared" si="28"/>
        <v>2.1425836770283517</v>
      </c>
      <c r="J935">
        <f t="shared" si="29"/>
        <v>1.0993515488308836</v>
      </c>
    </row>
    <row r="936" spans="1:10" x14ac:dyDescent="0.25">
      <c r="A936" t="s">
        <v>10156</v>
      </c>
      <c r="B936" t="s">
        <v>10154</v>
      </c>
      <c r="C936" t="s">
        <v>10155</v>
      </c>
      <c r="D936" t="s">
        <v>10157</v>
      </c>
      <c r="E936">
        <v>2.8515384035689002E-2</v>
      </c>
      <c r="F936">
        <v>0.28794918730775698</v>
      </c>
      <c r="G936">
        <v>0.64230062564213997</v>
      </c>
      <c r="H936">
        <v>1.3758950233459399</v>
      </c>
      <c r="I936">
        <f t="shared" si="28"/>
        <v>2.1421355801582616</v>
      </c>
      <c r="J936">
        <f t="shared" si="29"/>
        <v>1.0990497941086392</v>
      </c>
    </row>
    <row r="937" spans="1:10" x14ac:dyDescent="0.25">
      <c r="A937" t="s">
        <v>721</v>
      </c>
      <c r="B937" t="s">
        <v>719</v>
      </c>
      <c r="C937" t="s">
        <v>720</v>
      </c>
      <c r="D937" t="s">
        <v>722</v>
      </c>
      <c r="E937">
        <v>2.6873611931849499E-2</v>
      </c>
      <c r="F937">
        <v>0.28377263274738002</v>
      </c>
      <c r="G937">
        <v>0.60327934225400304</v>
      </c>
      <c r="H937">
        <v>1.2917839090029299</v>
      </c>
      <c r="I937">
        <f t="shared" si="28"/>
        <v>2.1412699201277157</v>
      </c>
      <c r="J937">
        <f t="shared" si="29"/>
        <v>1.0984666676920143</v>
      </c>
    </row>
    <row r="938" spans="1:10" x14ac:dyDescent="0.25">
      <c r="A938" t="s">
        <v>2894</v>
      </c>
      <c r="B938" t="s">
        <v>2892</v>
      </c>
      <c r="C938" t="s">
        <v>2893</v>
      </c>
      <c r="D938" t="s">
        <v>2895</v>
      </c>
      <c r="E938">
        <v>4.6625565278623798E-2</v>
      </c>
      <c r="F938">
        <v>0.33985285545094102</v>
      </c>
      <c r="G938">
        <v>2.8444153070449798</v>
      </c>
      <c r="H938">
        <v>6.09061900774637</v>
      </c>
      <c r="I938">
        <f t="shared" si="28"/>
        <v>2.1412551791087857</v>
      </c>
      <c r="J938">
        <f t="shared" si="29"/>
        <v>1.0984567357969683</v>
      </c>
    </row>
    <row r="939" spans="1:10" x14ac:dyDescent="0.25">
      <c r="A939" t="s">
        <v>8231</v>
      </c>
      <c r="B939" t="s">
        <v>8232</v>
      </c>
      <c r="C939" t="s">
        <v>8233</v>
      </c>
      <c r="D939" t="s">
        <v>8234</v>
      </c>
      <c r="E939">
        <v>1.6657629250937799E-2</v>
      </c>
      <c r="F939">
        <v>0.24296895024380499</v>
      </c>
      <c r="G939">
        <v>0.17487882574399299</v>
      </c>
      <c r="H939">
        <v>0.37427806854248002</v>
      </c>
      <c r="I939">
        <f t="shared" si="28"/>
        <v>2.1402137562976877</v>
      </c>
      <c r="J939">
        <f t="shared" si="29"/>
        <v>1.0977548946404225</v>
      </c>
    </row>
    <row r="940" spans="1:10" x14ac:dyDescent="0.25">
      <c r="A940" t="s">
        <v>236</v>
      </c>
      <c r="B940" t="s">
        <v>230</v>
      </c>
      <c r="C940" t="s">
        <v>231</v>
      </c>
      <c r="D940" t="s">
        <v>237</v>
      </c>
      <c r="E940">
        <v>6.2549690511130799E-3</v>
      </c>
      <c r="F940">
        <v>0.181021794135234</v>
      </c>
      <c r="G940">
        <v>3.0495518843332898</v>
      </c>
      <c r="H940">
        <v>6.5215802192687899</v>
      </c>
      <c r="I940">
        <f t="shared" si="28"/>
        <v>2.1385372233778455</v>
      </c>
      <c r="J940">
        <f t="shared" si="29"/>
        <v>1.0966243189819584</v>
      </c>
    </row>
    <row r="941" spans="1:10" x14ac:dyDescent="0.25">
      <c r="A941" t="s">
        <v>20</v>
      </c>
      <c r="B941" t="s">
        <v>18</v>
      </c>
      <c r="C941" t="s">
        <v>19</v>
      </c>
      <c r="D941" t="s">
        <v>21</v>
      </c>
      <c r="E941" s="1">
        <v>5.8443571661369798E-6</v>
      </c>
      <c r="F941">
        <v>4.2644486366008399E-2</v>
      </c>
      <c r="G941">
        <v>17.845378557840899</v>
      </c>
      <c r="H941">
        <v>38.152371724446603</v>
      </c>
      <c r="I941">
        <f t="shared" si="28"/>
        <v>2.1379412939202247</v>
      </c>
      <c r="J941">
        <f t="shared" si="29"/>
        <v>1.0962222384031286</v>
      </c>
    </row>
    <row r="942" spans="1:10" x14ac:dyDescent="0.25">
      <c r="A942" t="s">
        <v>11144</v>
      </c>
      <c r="B942" t="s">
        <v>11145</v>
      </c>
      <c r="C942" t="s">
        <v>11146</v>
      </c>
      <c r="D942" t="s">
        <v>11147</v>
      </c>
      <c r="E942">
        <v>4.0211857890052001E-2</v>
      </c>
      <c r="F942">
        <v>0.32270164109815902</v>
      </c>
      <c r="G942">
        <v>0.17686834931373499</v>
      </c>
      <c r="H942">
        <v>0.377975583076477</v>
      </c>
      <c r="I942">
        <f t="shared" si="28"/>
        <v>2.1370447824218184</v>
      </c>
      <c r="J942">
        <f t="shared" si="29"/>
        <v>1.0956171404268011</v>
      </c>
    </row>
    <row r="943" spans="1:10" x14ac:dyDescent="0.25">
      <c r="A943" t="s">
        <v>8717</v>
      </c>
      <c r="B943" t="s">
        <v>8715</v>
      </c>
      <c r="C943" t="s">
        <v>8716</v>
      </c>
      <c r="D943" t="s">
        <v>8718</v>
      </c>
      <c r="E943">
        <v>2.85043625115186E-2</v>
      </c>
      <c r="F943">
        <v>0.28790970747350503</v>
      </c>
      <c r="G943">
        <v>0.40565498173236803</v>
      </c>
      <c r="H943">
        <v>0.86591259638468399</v>
      </c>
      <c r="I943">
        <f t="shared" si="28"/>
        <v>2.1346036296331552</v>
      </c>
      <c r="J943">
        <f t="shared" si="29"/>
        <v>1.0939682034985123</v>
      </c>
    </row>
    <row r="944" spans="1:10" x14ac:dyDescent="0.25">
      <c r="A944" t="s">
        <v>94</v>
      </c>
      <c r="B944" t="s">
        <v>95</v>
      </c>
      <c r="C944" t="s">
        <v>96</v>
      </c>
      <c r="D944" t="s">
        <v>97</v>
      </c>
      <c r="E944">
        <v>4.8646351192461003E-2</v>
      </c>
      <c r="F944">
        <v>0.34452875608294697</v>
      </c>
      <c r="G944">
        <v>0.14017007003227799</v>
      </c>
      <c r="H944">
        <v>0.29918826619784</v>
      </c>
      <c r="I944">
        <f t="shared" si="28"/>
        <v>2.1344661248221088</v>
      </c>
      <c r="J944">
        <f t="shared" si="29"/>
        <v>1.0938752663855233</v>
      </c>
    </row>
    <row r="945" spans="1:10" x14ac:dyDescent="0.25">
      <c r="A945" t="s">
        <v>8147</v>
      </c>
      <c r="B945" t="s">
        <v>8144</v>
      </c>
      <c r="C945" t="s">
        <v>8145</v>
      </c>
      <c r="D945" t="s">
        <v>8148</v>
      </c>
      <c r="E945">
        <v>3.4591061690121001E-2</v>
      </c>
      <c r="F945">
        <v>0.30716164737906698</v>
      </c>
      <c r="G945">
        <v>0.36118788520495099</v>
      </c>
      <c r="H945">
        <v>0.77086448669433605</v>
      </c>
      <c r="I945">
        <f t="shared" si="28"/>
        <v>2.1342479032953161</v>
      </c>
      <c r="J945">
        <f t="shared" si="29"/>
        <v>1.0937277619555148</v>
      </c>
    </row>
    <row r="946" spans="1:10" x14ac:dyDescent="0.25">
      <c r="A946" t="s">
        <v>1346</v>
      </c>
      <c r="B946" t="s">
        <v>1347</v>
      </c>
      <c r="C946" t="s">
        <v>1348</v>
      </c>
      <c r="D946" t="s">
        <v>1349</v>
      </c>
      <c r="E946">
        <v>7.2153900491141601E-3</v>
      </c>
      <c r="F946">
        <v>0.186649646037096</v>
      </c>
      <c r="G946">
        <v>0.228541473547617</v>
      </c>
      <c r="H946">
        <v>0.48725365598996401</v>
      </c>
      <c r="I946">
        <f t="shared" si="28"/>
        <v>2.1320141522953988</v>
      </c>
      <c r="J946">
        <f t="shared" si="29"/>
        <v>1.0922170147287134</v>
      </c>
    </row>
    <row r="947" spans="1:10" x14ac:dyDescent="0.25">
      <c r="A947" t="s">
        <v>7987</v>
      </c>
      <c r="B947" t="s">
        <v>7985</v>
      </c>
      <c r="C947" t="s">
        <v>7986</v>
      </c>
      <c r="D947" t="s">
        <v>7988</v>
      </c>
      <c r="E947">
        <v>2.45517255649404E-2</v>
      </c>
      <c r="F947">
        <v>0.27429703928738502</v>
      </c>
      <c r="G947">
        <v>0.43087250987688702</v>
      </c>
      <c r="H947">
        <v>0.91789493958155299</v>
      </c>
      <c r="I947">
        <f t="shared" si="28"/>
        <v>2.1303167840617694</v>
      </c>
      <c r="J947">
        <f t="shared" si="29"/>
        <v>1.0910679791896016</v>
      </c>
    </row>
    <row r="948" spans="1:10" x14ac:dyDescent="0.25">
      <c r="A948" t="s">
        <v>7529</v>
      </c>
      <c r="B948" t="s">
        <v>7527</v>
      </c>
      <c r="C948" t="s">
        <v>7528</v>
      </c>
      <c r="D948" t="s">
        <v>7530</v>
      </c>
      <c r="E948">
        <v>4.5072667050384797E-2</v>
      </c>
      <c r="F948">
        <v>0.3341719030093</v>
      </c>
      <c r="G948">
        <v>0.50343194603919905</v>
      </c>
      <c r="H948">
        <v>1.07243261734644</v>
      </c>
      <c r="I948">
        <f t="shared" si="28"/>
        <v>2.1302434733908138</v>
      </c>
      <c r="J948">
        <f t="shared" si="29"/>
        <v>1.0910183308170631</v>
      </c>
    </row>
    <row r="949" spans="1:10" x14ac:dyDescent="0.25">
      <c r="A949" t="s">
        <v>7725</v>
      </c>
      <c r="B949" t="s">
        <v>7721</v>
      </c>
      <c r="C949" t="s">
        <v>7722</v>
      </c>
      <c r="D949" t="s">
        <v>7726</v>
      </c>
      <c r="E949">
        <v>3.4044682554907203E-2</v>
      </c>
      <c r="F949">
        <v>0.30585336247274802</v>
      </c>
      <c r="G949">
        <v>0.24130216489235501</v>
      </c>
      <c r="H949">
        <v>0.51383126775423604</v>
      </c>
      <c r="I949">
        <f t="shared" si="28"/>
        <v>2.1294101028204881</v>
      </c>
      <c r="J949">
        <f t="shared" si="29"/>
        <v>1.0904538250032165</v>
      </c>
    </row>
    <row r="950" spans="1:10" x14ac:dyDescent="0.25">
      <c r="A950" t="s">
        <v>3182</v>
      </c>
      <c r="B950" t="s">
        <v>3180</v>
      </c>
      <c r="C950" t="s">
        <v>3181</v>
      </c>
      <c r="D950" t="s">
        <v>3183</v>
      </c>
      <c r="E950">
        <v>3.24486853544401E-2</v>
      </c>
      <c r="F950">
        <v>0.30024705867529999</v>
      </c>
      <c r="G950">
        <v>6.2162924557924201E-2</v>
      </c>
      <c r="H950">
        <v>0.13236619532108301</v>
      </c>
      <c r="I950">
        <f t="shared" si="28"/>
        <v>2.1293431134782361</v>
      </c>
      <c r="J950">
        <f t="shared" si="29"/>
        <v>1.0904084383903001</v>
      </c>
    </row>
    <row r="951" spans="1:10" x14ac:dyDescent="0.25">
      <c r="A951" t="s">
        <v>10556</v>
      </c>
      <c r="B951" t="s">
        <v>10557</v>
      </c>
      <c r="C951" t="s">
        <v>10558</v>
      </c>
      <c r="D951" t="s">
        <v>10559</v>
      </c>
      <c r="E951">
        <v>1.15971477594819E-2</v>
      </c>
      <c r="F951">
        <v>0.21585624494119801</v>
      </c>
      <c r="G951">
        <v>0.17313995460669099</v>
      </c>
      <c r="H951">
        <v>0.36855745315551702</v>
      </c>
      <c r="I951">
        <f t="shared" si="28"/>
        <v>2.1286678397989722</v>
      </c>
      <c r="J951">
        <f t="shared" si="29"/>
        <v>1.0899508472722057</v>
      </c>
    </row>
    <row r="952" spans="1:10" x14ac:dyDescent="0.25">
      <c r="A952" t="s">
        <v>7885</v>
      </c>
      <c r="B952" t="s">
        <v>7883</v>
      </c>
      <c r="C952" t="s">
        <v>7884</v>
      </c>
      <c r="D952" t="s">
        <v>7886</v>
      </c>
      <c r="E952">
        <v>2.4635949499506E-2</v>
      </c>
      <c r="F952">
        <v>0.274479760378738</v>
      </c>
      <c r="G952">
        <v>0.44045947988827899</v>
      </c>
      <c r="H952">
        <v>0.93745108445485403</v>
      </c>
      <c r="I952">
        <f t="shared" si="28"/>
        <v>2.1283480711838356</v>
      </c>
      <c r="J952">
        <f t="shared" si="29"/>
        <v>1.0897341092539301</v>
      </c>
    </row>
    <row r="953" spans="1:10" x14ac:dyDescent="0.25">
      <c r="A953" t="s">
        <v>5183</v>
      </c>
      <c r="B953" t="s">
        <v>5181</v>
      </c>
      <c r="C953" t="s">
        <v>5182</v>
      </c>
      <c r="D953" t="s">
        <v>5184</v>
      </c>
      <c r="E953">
        <v>2.0437022753722799E-2</v>
      </c>
      <c r="F953">
        <v>0.25761686537798101</v>
      </c>
      <c r="G953">
        <v>6.2180228531360598E-2</v>
      </c>
      <c r="H953">
        <v>0.13229525089263899</v>
      </c>
      <c r="I953">
        <f t="shared" si="28"/>
        <v>2.1276095958044907</v>
      </c>
      <c r="J953">
        <f t="shared" si="29"/>
        <v>1.0892334488331015</v>
      </c>
    </row>
    <row r="954" spans="1:10" x14ac:dyDescent="0.25">
      <c r="A954" t="s">
        <v>9005</v>
      </c>
      <c r="B954" t="s">
        <v>9003</v>
      </c>
      <c r="C954" t="s">
        <v>9004</v>
      </c>
      <c r="D954" t="s">
        <v>9006</v>
      </c>
      <c r="E954">
        <v>1.11499741501441E-2</v>
      </c>
      <c r="F954">
        <v>0.213218896325123</v>
      </c>
      <c r="G954">
        <v>0.42138992746671</v>
      </c>
      <c r="H954">
        <v>0.896521429220835</v>
      </c>
      <c r="I954">
        <f t="shared" si="28"/>
        <v>2.127534074225494</v>
      </c>
      <c r="J954">
        <f t="shared" si="29"/>
        <v>1.0891822380557652</v>
      </c>
    </row>
    <row r="955" spans="1:10" x14ac:dyDescent="0.25">
      <c r="A955" t="s">
        <v>2492</v>
      </c>
      <c r="B955" t="s">
        <v>2490</v>
      </c>
      <c r="C955" t="s">
        <v>2491</v>
      </c>
      <c r="D955" t="s">
        <v>2493</v>
      </c>
      <c r="E955">
        <v>3.3406365408879903E-2</v>
      </c>
      <c r="F955">
        <v>0.30373034152365502</v>
      </c>
      <c r="G955">
        <v>0.119894579052925</v>
      </c>
      <c r="H955">
        <v>0.25460459788640299</v>
      </c>
      <c r="I955">
        <f t="shared" si="28"/>
        <v>2.1235705558798701</v>
      </c>
      <c r="J955">
        <f t="shared" si="29"/>
        <v>1.0864920431929546</v>
      </c>
    </row>
    <row r="956" spans="1:10" x14ac:dyDescent="0.25">
      <c r="A956" t="s">
        <v>5612</v>
      </c>
      <c r="B956" t="s">
        <v>5608</v>
      </c>
      <c r="C956" t="s">
        <v>5609</v>
      </c>
      <c r="D956" t="s">
        <v>5613</v>
      </c>
      <c r="E956">
        <v>2.3400526605079301E-2</v>
      </c>
      <c r="F956">
        <v>0.27001528401121599</v>
      </c>
      <c r="G956">
        <v>3.3263818422953202</v>
      </c>
      <c r="H956">
        <v>7.0633799235026</v>
      </c>
      <c r="I956">
        <f t="shared" si="28"/>
        <v>2.1234423040947759</v>
      </c>
      <c r="J956">
        <f t="shared" si="29"/>
        <v>1.0864049098498274</v>
      </c>
    </row>
    <row r="957" spans="1:10" x14ac:dyDescent="0.25">
      <c r="A957" t="s">
        <v>11762</v>
      </c>
      <c r="B957" t="s">
        <v>11763</v>
      </c>
      <c r="C957" t="s">
        <v>11764</v>
      </c>
      <c r="D957" t="s">
        <v>11765</v>
      </c>
      <c r="E957">
        <v>4.7165066518013797E-2</v>
      </c>
      <c r="F957">
        <v>0.34102074615268702</v>
      </c>
      <c r="G957">
        <v>0.368731846412023</v>
      </c>
      <c r="H957">
        <v>0.78283162911732995</v>
      </c>
      <c r="I957">
        <f t="shared" si="28"/>
        <v>2.1230377487996779</v>
      </c>
      <c r="J957">
        <f t="shared" si="29"/>
        <v>1.0861300233968125</v>
      </c>
    </row>
    <row r="958" spans="1:10" x14ac:dyDescent="0.25">
      <c r="A958" t="s">
        <v>9824</v>
      </c>
      <c r="B958" t="s">
        <v>9825</v>
      </c>
      <c r="C958" t="s">
        <v>9826</v>
      </c>
      <c r="D958" t="s">
        <v>9827</v>
      </c>
      <c r="E958">
        <v>4.32666126598756E-3</v>
      </c>
      <c r="F958">
        <v>0.161434311549285</v>
      </c>
      <c r="G958">
        <v>1.34767003854115</v>
      </c>
      <c r="H958">
        <v>2.8606935342152902</v>
      </c>
      <c r="I958">
        <f t="shared" si="28"/>
        <v>2.1226958026847469</v>
      </c>
      <c r="J958">
        <f t="shared" si="29"/>
        <v>1.0858976376574125</v>
      </c>
    </row>
    <row r="959" spans="1:10" x14ac:dyDescent="0.25">
      <c r="A959" t="s">
        <v>905</v>
      </c>
      <c r="B959" t="s">
        <v>903</v>
      </c>
      <c r="C959" t="s">
        <v>904</v>
      </c>
      <c r="D959" t="s">
        <v>906</v>
      </c>
      <c r="E959">
        <v>2.5274409914654399E-2</v>
      </c>
      <c r="F959">
        <v>0.27698253681159701</v>
      </c>
      <c r="G959">
        <v>1.0704538822173999</v>
      </c>
      <c r="H959">
        <v>2.2715409199396701</v>
      </c>
      <c r="I959">
        <f t="shared" si="28"/>
        <v>2.1220352951911101</v>
      </c>
      <c r="J959">
        <f t="shared" si="29"/>
        <v>1.0854486523760092</v>
      </c>
    </row>
    <row r="960" spans="1:10" x14ac:dyDescent="0.25">
      <c r="A960" t="s">
        <v>10356</v>
      </c>
      <c r="B960" t="s">
        <v>10357</v>
      </c>
      <c r="C960" t="s">
        <v>10358</v>
      </c>
      <c r="D960" t="s">
        <v>10359</v>
      </c>
      <c r="E960">
        <v>4.8327201013454703E-2</v>
      </c>
      <c r="F960">
        <v>0.343639250288366</v>
      </c>
      <c r="G960">
        <v>0.62905869881312004</v>
      </c>
      <c r="H960">
        <v>1.3345131278038</v>
      </c>
      <c r="I960">
        <f t="shared" si="28"/>
        <v>2.1214445175334196</v>
      </c>
      <c r="J960">
        <f t="shared" si="29"/>
        <v>1.0850469480954945</v>
      </c>
    </row>
    <row r="961" spans="1:10" x14ac:dyDescent="0.25">
      <c r="A961" t="s">
        <v>647</v>
      </c>
      <c r="B961" t="s">
        <v>648</v>
      </c>
      <c r="C961" t="s">
        <v>649</v>
      </c>
      <c r="D961" t="s">
        <v>650</v>
      </c>
      <c r="E961">
        <v>4.2623694806159101E-2</v>
      </c>
      <c r="F961">
        <v>0.32699166890993703</v>
      </c>
      <c r="G961">
        <v>3.8210326805710702E-2</v>
      </c>
      <c r="H961">
        <v>8.10279423991839E-2</v>
      </c>
      <c r="I961">
        <f t="shared" si="28"/>
        <v>2.1205770579034651</v>
      </c>
      <c r="J961">
        <f t="shared" si="29"/>
        <v>1.0844569087939511</v>
      </c>
    </row>
    <row r="962" spans="1:10" x14ac:dyDescent="0.25">
      <c r="A962" t="s">
        <v>651</v>
      </c>
      <c r="B962" t="s">
        <v>648</v>
      </c>
      <c r="C962" t="s">
        <v>649</v>
      </c>
      <c r="D962" t="s">
        <v>652</v>
      </c>
      <c r="E962">
        <v>4.2583775939732303E-2</v>
      </c>
      <c r="F962">
        <v>0.32683253897982201</v>
      </c>
      <c r="G962">
        <v>3.8694786528746299E-2</v>
      </c>
      <c r="H962">
        <v>8.2054585218429496E-2</v>
      </c>
      <c r="I962">
        <f t="shared" ref="I962:I1025" si="30">H962/G962</f>
        <v>2.1205591910287778</v>
      </c>
      <c r="J962">
        <f t="shared" ref="J962:J1025" si="31">LOG(I962,2)</f>
        <v>1.0844447533478656</v>
      </c>
    </row>
    <row r="963" spans="1:10" x14ac:dyDescent="0.25">
      <c r="A963" t="s">
        <v>8489</v>
      </c>
      <c r="B963" t="s">
        <v>8487</v>
      </c>
      <c r="C963" t="s">
        <v>8488</v>
      </c>
      <c r="D963" t="s">
        <v>8490</v>
      </c>
      <c r="E963">
        <v>1.9805044528777099E-2</v>
      </c>
      <c r="F963">
        <v>0.25492487932999702</v>
      </c>
      <c r="G963">
        <v>4.0267021656036297</v>
      </c>
      <c r="H963">
        <v>8.5385526021321603</v>
      </c>
      <c r="I963">
        <f t="shared" si="30"/>
        <v>2.1204827799456019</v>
      </c>
      <c r="J963">
        <f t="shared" si="31"/>
        <v>1.0843927671182865</v>
      </c>
    </row>
    <row r="964" spans="1:10" x14ac:dyDescent="0.25">
      <c r="A964" t="s">
        <v>1262</v>
      </c>
      <c r="B964" t="s">
        <v>1263</v>
      </c>
      <c r="C964" t="s">
        <v>1264</v>
      </c>
      <c r="D964" t="s">
        <v>1265</v>
      </c>
      <c r="E964">
        <v>2.2976973725879701E-2</v>
      </c>
      <c r="F964">
        <v>0.26868192586504602</v>
      </c>
      <c r="G964">
        <v>0.13313691069682401</v>
      </c>
      <c r="H964">
        <v>0.28228648006916002</v>
      </c>
      <c r="I964">
        <f t="shared" si="30"/>
        <v>2.1202721213201019</v>
      </c>
      <c r="J964">
        <f t="shared" si="31"/>
        <v>1.0842494359606718</v>
      </c>
    </row>
    <row r="965" spans="1:10" x14ac:dyDescent="0.25">
      <c r="A965" t="s">
        <v>2101</v>
      </c>
      <c r="B965" t="s">
        <v>2099</v>
      </c>
      <c r="C965" t="s">
        <v>2100</v>
      </c>
      <c r="D965" t="s">
        <v>2102</v>
      </c>
      <c r="E965">
        <v>1.3990762966961501E-2</v>
      </c>
      <c r="F965">
        <v>0.22847440790298701</v>
      </c>
      <c r="G965">
        <v>0.29437735180059998</v>
      </c>
      <c r="H965">
        <v>0.62398139635721805</v>
      </c>
      <c r="I965">
        <f t="shared" si="30"/>
        <v>2.1196650915586717</v>
      </c>
      <c r="J965">
        <f t="shared" si="31"/>
        <v>1.0838363360544698</v>
      </c>
    </row>
    <row r="966" spans="1:10" x14ac:dyDescent="0.25">
      <c r="A966" t="s">
        <v>805</v>
      </c>
      <c r="B966" t="s">
        <v>806</v>
      </c>
      <c r="C966" t="s">
        <v>807</v>
      </c>
      <c r="D966" t="s">
        <v>808</v>
      </c>
      <c r="E966">
        <v>2.7339885048852201E-2</v>
      </c>
      <c r="F966">
        <v>0.284744164248183</v>
      </c>
      <c r="G966">
        <v>0.18143745760122901</v>
      </c>
      <c r="H966">
        <v>0.38455160458882598</v>
      </c>
      <c r="I966">
        <f t="shared" si="30"/>
        <v>2.1194719639095139</v>
      </c>
      <c r="J966">
        <f t="shared" si="31"/>
        <v>1.0837048827429843</v>
      </c>
    </row>
    <row r="967" spans="1:10" x14ac:dyDescent="0.25">
      <c r="A967" t="s">
        <v>2119</v>
      </c>
      <c r="B967" t="s">
        <v>2117</v>
      </c>
      <c r="C967" t="s">
        <v>2118</v>
      </c>
      <c r="D967" t="s">
        <v>2120</v>
      </c>
      <c r="E967">
        <v>2.1512444345401401E-2</v>
      </c>
      <c r="F967">
        <v>0.262288689453062</v>
      </c>
      <c r="G967">
        <v>7.5994299103816304E-2</v>
      </c>
      <c r="H967">
        <v>0.16086861987908599</v>
      </c>
      <c r="I967">
        <f t="shared" si="30"/>
        <v>2.1168511556284284</v>
      </c>
      <c r="J967">
        <f t="shared" si="31"/>
        <v>1.0819198311848652</v>
      </c>
    </row>
    <row r="968" spans="1:10" x14ac:dyDescent="0.25">
      <c r="A968" t="s">
        <v>278</v>
      </c>
      <c r="B968" t="s">
        <v>276</v>
      </c>
      <c r="C968" t="s">
        <v>277</v>
      </c>
      <c r="D968" t="s">
        <v>279</v>
      </c>
      <c r="E968">
        <v>7.17688833215188E-3</v>
      </c>
      <c r="F968">
        <v>0.18660370606968801</v>
      </c>
      <c r="G968">
        <v>1.77491656939188</v>
      </c>
      <c r="H968">
        <v>3.75586112340291</v>
      </c>
      <c r="I968">
        <f t="shared" si="30"/>
        <v>2.1160775600228572</v>
      </c>
      <c r="J968">
        <f t="shared" si="31"/>
        <v>1.0813925071351547</v>
      </c>
    </row>
    <row r="969" spans="1:10" x14ac:dyDescent="0.25">
      <c r="A969" t="s">
        <v>11260</v>
      </c>
      <c r="B969" t="s">
        <v>11261</v>
      </c>
      <c r="C969" t="s">
        <v>11262</v>
      </c>
      <c r="D969" t="s">
        <v>11263</v>
      </c>
      <c r="E969">
        <v>8.6698026773301996E-3</v>
      </c>
      <c r="F969">
        <v>0.19618760301082</v>
      </c>
      <c r="G969">
        <v>0.814911941687265</v>
      </c>
      <c r="H969">
        <v>1.7242834965387901</v>
      </c>
      <c r="I969">
        <f t="shared" si="30"/>
        <v>2.1159138899948902</v>
      </c>
      <c r="J969">
        <f t="shared" si="31"/>
        <v>1.0812809162018571</v>
      </c>
    </row>
    <row r="970" spans="1:10" x14ac:dyDescent="0.25">
      <c r="A970" t="s">
        <v>961</v>
      </c>
      <c r="B970" t="s">
        <v>959</v>
      </c>
      <c r="C970" t="s">
        <v>960</v>
      </c>
      <c r="D970" t="s">
        <v>962</v>
      </c>
      <c r="E970">
        <v>5.336573772647E-3</v>
      </c>
      <c r="F970">
        <v>0.174085830812303</v>
      </c>
      <c r="G970">
        <v>0.53676189978917399</v>
      </c>
      <c r="H970">
        <v>1.1351358890533401</v>
      </c>
      <c r="I970">
        <f t="shared" si="30"/>
        <v>2.1147847667637953</v>
      </c>
      <c r="J970">
        <f t="shared" si="31"/>
        <v>1.0805108398353316</v>
      </c>
    </row>
    <row r="971" spans="1:10" x14ac:dyDescent="0.25">
      <c r="A971" t="s">
        <v>3392</v>
      </c>
      <c r="B971" t="s">
        <v>3393</v>
      </c>
      <c r="C971" t="s">
        <v>3394</v>
      </c>
      <c r="D971" t="s">
        <v>3395</v>
      </c>
      <c r="E971">
        <v>2.5577136866514298E-3</v>
      </c>
      <c r="F971">
        <v>0.14563139687300899</v>
      </c>
      <c r="G971">
        <v>0.78460113207499105</v>
      </c>
      <c r="H971">
        <v>1.6587572892506901</v>
      </c>
      <c r="I971">
        <f t="shared" si="30"/>
        <v>2.114140830849768</v>
      </c>
      <c r="J971">
        <f t="shared" si="31"/>
        <v>1.0800714832491001</v>
      </c>
    </row>
    <row r="972" spans="1:10" x14ac:dyDescent="0.25">
      <c r="A972" t="s">
        <v>2452</v>
      </c>
      <c r="B972" t="s">
        <v>2450</v>
      </c>
      <c r="C972" t="s">
        <v>2451</v>
      </c>
      <c r="D972" t="s">
        <v>2453</v>
      </c>
      <c r="E972">
        <v>3.0092111355571299E-2</v>
      </c>
      <c r="F972">
        <v>0.29345602487588202</v>
      </c>
      <c r="G972">
        <v>0.78410442670186298</v>
      </c>
      <c r="H972">
        <v>1.65755848089853</v>
      </c>
      <c r="I972">
        <f t="shared" si="30"/>
        <v>2.1139511836078144</v>
      </c>
      <c r="J972">
        <f t="shared" si="31"/>
        <v>1.0799420616874442</v>
      </c>
    </row>
    <row r="973" spans="1:10" x14ac:dyDescent="0.25">
      <c r="A973" t="s">
        <v>1184</v>
      </c>
      <c r="B973" t="s">
        <v>1182</v>
      </c>
      <c r="C973" t="s">
        <v>1183</v>
      </c>
      <c r="D973" t="s">
        <v>1185</v>
      </c>
      <c r="E973">
        <v>3.4115940060928298E-3</v>
      </c>
      <c r="F973">
        <v>0.15297142140203099</v>
      </c>
      <c r="G973">
        <v>1.77550407250722</v>
      </c>
      <c r="H973">
        <v>3.74883087476094</v>
      </c>
      <c r="I973">
        <f t="shared" si="30"/>
        <v>2.1114177842842969</v>
      </c>
      <c r="J973">
        <f t="shared" si="31"/>
        <v>1.0782120716646253</v>
      </c>
    </row>
    <row r="974" spans="1:10" x14ac:dyDescent="0.25">
      <c r="A974" t="s">
        <v>11232</v>
      </c>
      <c r="B974" t="s">
        <v>11230</v>
      </c>
      <c r="C974" t="s">
        <v>11231</v>
      </c>
      <c r="D974" t="s">
        <v>11233</v>
      </c>
      <c r="E974">
        <v>3.1858049156284502E-3</v>
      </c>
      <c r="F974">
        <v>0.151196882062586</v>
      </c>
      <c r="G974">
        <v>0.640606035788854</v>
      </c>
      <c r="H974">
        <v>1.3525829712549799</v>
      </c>
      <c r="I974">
        <f t="shared" si="30"/>
        <v>2.1114115317214965</v>
      </c>
      <c r="J974">
        <f t="shared" si="31"/>
        <v>1.07820779939091</v>
      </c>
    </row>
    <row r="975" spans="1:10" x14ac:dyDescent="0.25">
      <c r="A975" t="s">
        <v>6085</v>
      </c>
      <c r="B975" t="s">
        <v>6086</v>
      </c>
      <c r="C975" t="s">
        <v>6087</v>
      </c>
      <c r="D975" t="s">
        <v>6088</v>
      </c>
      <c r="E975">
        <v>3.9986361545427E-2</v>
      </c>
      <c r="F975">
        <v>0.32214286058577501</v>
      </c>
      <c r="G975">
        <v>0.69785525401433302</v>
      </c>
      <c r="H975">
        <v>1.47335447867711</v>
      </c>
      <c r="I975">
        <f t="shared" si="30"/>
        <v>2.1112608527367329</v>
      </c>
      <c r="J975">
        <f t="shared" si="31"/>
        <v>1.0781048390831312</v>
      </c>
    </row>
    <row r="976" spans="1:10" x14ac:dyDescent="0.25">
      <c r="A976" t="s">
        <v>9079</v>
      </c>
      <c r="B976" t="s">
        <v>9077</v>
      </c>
      <c r="C976" t="s">
        <v>9078</v>
      </c>
      <c r="D976" t="s">
        <v>9080</v>
      </c>
      <c r="E976">
        <v>5.7703180952599596E-3</v>
      </c>
      <c r="F976">
        <v>0.177400659707494</v>
      </c>
      <c r="G976">
        <v>0.55322383840878797</v>
      </c>
      <c r="H976">
        <v>1.1678111751874201</v>
      </c>
      <c r="I976">
        <f t="shared" si="30"/>
        <v>2.1109198377032001</v>
      </c>
      <c r="J976">
        <f t="shared" si="31"/>
        <v>1.0778717933018693</v>
      </c>
    </row>
    <row r="977" spans="1:10" x14ac:dyDescent="0.25">
      <c r="A977" t="s">
        <v>11544</v>
      </c>
      <c r="B977" t="s">
        <v>11545</v>
      </c>
      <c r="C977" t="s">
        <v>11546</v>
      </c>
      <c r="D977" t="s">
        <v>11547</v>
      </c>
      <c r="E977">
        <v>1.5160412308590601E-2</v>
      </c>
      <c r="F977">
        <v>0.23528961848131499</v>
      </c>
      <c r="G977">
        <v>0.38608378171920699</v>
      </c>
      <c r="H977">
        <v>0.81489505370457904</v>
      </c>
      <c r="I977">
        <f t="shared" si="30"/>
        <v>2.1106689591463859</v>
      </c>
      <c r="J977">
        <f t="shared" si="31"/>
        <v>1.0777003217220331</v>
      </c>
    </row>
    <row r="978" spans="1:10" x14ac:dyDescent="0.25">
      <c r="A978" t="s">
        <v>6631</v>
      </c>
      <c r="B978" t="s">
        <v>6632</v>
      </c>
      <c r="C978" t="s">
        <v>6633</v>
      </c>
      <c r="D978" t="s">
        <v>6634</v>
      </c>
      <c r="E978">
        <v>6.0879643700063896E-3</v>
      </c>
      <c r="F978">
        <v>0.179910840957171</v>
      </c>
      <c r="G978">
        <v>1.02380277713139</v>
      </c>
      <c r="H978">
        <v>2.1592704455057699</v>
      </c>
      <c r="I978">
        <f t="shared" si="30"/>
        <v>2.1090687520460389</v>
      </c>
      <c r="J978">
        <f t="shared" si="31"/>
        <v>1.0766061252971664</v>
      </c>
    </row>
    <row r="979" spans="1:10" x14ac:dyDescent="0.25">
      <c r="A979" t="s">
        <v>9568</v>
      </c>
      <c r="B979" t="s">
        <v>9569</v>
      </c>
      <c r="C979" t="s">
        <v>9570</v>
      </c>
      <c r="D979" t="s">
        <v>9571</v>
      </c>
      <c r="E979">
        <v>1.6593809896111401E-2</v>
      </c>
      <c r="F979">
        <v>0.24262682062315299</v>
      </c>
      <c r="G979">
        <v>8.7776152292887293</v>
      </c>
      <c r="H979">
        <v>18.491968790690098</v>
      </c>
      <c r="I979">
        <f t="shared" si="30"/>
        <v>2.1067190014193122</v>
      </c>
      <c r="J979">
        <f t="shared" si="31"/>
        <v>1.0749978973095209</v>
      </c>
    </row>
    <row r="980" spans="1:10" x14ac:dyDescent="0.25">
      <c r="A980" t="s">
        <v>11216</v>
      </c>
      <c r="B980" t="s">
        <v>11214</v>
      </c>
      <c r="C980" t="s">
        <v>11215</v>
      </c>
      <c r="D980" t="s">
        <v>11217</v>
      </c>
      <c r="E980">
        <v>4.1528437344990302E-2</v>
      </c>
      <c r="F980">
        <v>0.32530877109853801</v>
      </c>
      <c r="G980">
        <v>0.21432656794786401</v>
      </c>
      <c r="H980">
        <v>0.45140929023424697</v>
      </c>
      <c r="I980">
        <f t="shared" si="30"/>
        <v>2.1061751445768242</v>
      </c>
      <c r="J980">
        <f t="shared" si="31"/>
        <v>1.0746254124823313</v>
      </c>
    </row>
    <row r="981" spans="1:10" x14ac:dyDescent="0.25">
      <c r="A981" t="s">
        <v>4609</v>
      </c>
      <c r="B981" t="s">
        <v>4610</v>
      </c>
      <c r="C981" t="s">
        <v>4611</v>
      </c>
      <c r="D981" t="s">
        <v>4612</v>
      </c>
      <c r="E981">
        <v>1.6690416799275201E-2</v>
      </c>
      <c r="F981">
        <v>0.24303710600168299</v>
      </c>
      <c r="G981">
        <v>2.4885387420654301</v>
      </c>
      <c r="H981">
        <v>5.2411410808563197</v>
      </c>
      <c r="I981">
        <f t="shared" si="30"/>
        <v>2.1061119090741149</v>
      </c>
      <c r="J981">
        <f t="shared" si="31"/>
        <v>1.0745820965615445</v>
      </c>
    </row>
    <row r="982" spans="1:10" x14ac:dyDescent="0.25">
      <c r="A982" t="s">
        <v>4258</v>
      </c>
      <c r="B982" t="s">
        <v>4255</v>
      </c>
      <c r="C982" t="s">
        <v>4256</v>
      </c>
      <c r="D982" t="s">
        <v>4259</v>
      </c>
      <c r="E982">
        <v>3.7101918080747198E-2</v>
      </c>
      <c r="F982">
        <v>0.31366452244521698</v>
      </c>
      <c r="G982">
        <v>0.75203576187292698</v>
      </c>
      <c r="H982">
        <v>1.5831760168075499</v>
      </c>
      <c r="I982">
        <f t="shared" si="30"/>
        <v>2.1051871427825297</v>
      </c>
      <c r="J982">
        <f t="shared" si="31"/>
        <v>1.0739484888562414</v>
      </c>
    </row>
    <row r="983" spans="1:10" x14ac:dyDescent="0.25">
      <c r="A983" t="s">
        <v>5007</v>
      </c>
      <c r="B983" t="s">
        <v>5008</v>
      </c>
      <c r="C983" t="s">
        <v>5009</v>
      </c>
      <c r="D983" t="s">
        <v>5010</v>
      </c>
      <c r="E983">
        <v>3.8784643435914199E-3</v>
      </c>
      <c r="F983">
        <v>0.15700576343831599</v>
      </c>
      <c r="G983">
        <v>0.50559890270233099</v>
      </c>
      <c r="H983">
        <v>1.0642237663269001</v>
      </c>
      <c r="I983">
        <f t="shared" si="30"/>
        <v>2.1048775237422874</v>
      </c>
      <c r="J983">
        <f t="shared" si="31"/>
        <v>1.0737362898093816</v>
      </c>
    </row>
    <row r="984" spans="1:10" x14ac:dyDescent="0.25">
      <c r="A984" t="s">
        <v>8605</v>
      </c>
      <c r="B984" t="s">
        <v>8603</v>
      </c>
      <c r="C984" t="s">
        <v>8604</v>
      </c>
      <c r="D984" t="s">
        <v>8606</v>
      </c>
      <c r="E984">
        <v>1.39875655870236E-2</v>
      </c>
      <c r="F984">
        <v>0.22847440790298701</v>
      </c>
      <c r="G984">
        <v>1.1617997090021699</v>
      </c>
      <c r="H984">
        <v>2.44486224651336</v>
      </c>
      <c r="I984">
        <f t="shared" si="30"/>
        <v>2.1043749861266265</v>
      </c>
      <c r="J984">
        <f t="shared" si="31"/>
        <v>1.0733918065417614</v>
      </c>
    </row>
    <row r="985" spans="1:10" x14ac:dyDescent="0.25">
      <c r="A985" t="s">
        <v>1682</v>
      </c>
      <c r="B985" t="s">
        <v>1683</v>
      </c>
      <c r="C985" t="s">
        <v>1684</v>
      </c>
      <c r="D985" t="s">
        <v>1685</v>
      </c>
      <c r="E985">
        <v>2.2172326228045301E-2</v>
      </c>
      <c r="F985">
        <v>0.26532520131330101</v>
      </c>
      <c r="G985">
        <v>1.0603592495123499</v>
      </c>
      <c r="H985">
        <v>2.2304361263910901</v>
      </c>
      <c r="I985">
        <f t="shared" si="30"/>
        <v>2.1034721274104493</v>
      </c>
      <c r="J985">
        <f t="shared" si="31"/>
        <v>1.0727727014377519</v>
      </c>
    </row>
    <row r="986" spans="1:10" x14ac:dyDescent="0.25">
      <c r="A986" t="s">
        <v>10398</v>
      </c>
      <c r="B986" t="s">
        <v>10399</v>
      </c>
      <c r="C986" t="s">
        <v>10400</v>
      </c>
      <c r="D986" t="s">
        <v>10401</v>
      </c>
      <c r="E986">
        <v>1.20056366541166E-2</v>
      </c>
      <c r="F986">
        <v>0.21888349773027299</v>
      </c>
      <c r="G986">
        <v>0.12648515651623399</v>
      </c>
      <c r="H986">
        <v>0.26598149041334701</v>
      </c>
      <c r="I986">
        <f t="shared" si="30"/>
        <v>2.1028672275802505</v>
      </c>
      <c r="J986">
        <f t="shared" si="31"/>
        <v>1.0723577629757646</v>
      </c>
    </row>
    <row r="987" spans="1:10" x14ac:dyDescent="0.25">
      <c r="A987" t="s">
        <v>5638</v>
      </c>
      <c r="B987" t="s">
        <v>5636</v>
      </c>
      <c r="C987" t="s">
        <v>5637</v>
      </c>
      <c r="D987" t="s">
        <v>5639</v>
      </c>
      <c r="E987">
        <v>1.1059621349732301E-2</v>
      </c>
      <c r="F987">
        <v>0.21219272564038599</v>
      </c>
      <c r="G987">
        <v>0.52758265535036697</v>
      </c>
      <c r="H987">
        <v>1.10941163698832</v>
      </c>
      <c r="I987">
        <f t="shared" si="30"/>
        <v>2.102820526295659</v>
      </c>
      <c r="J987">
        <f t="shared" si="31"/>
        <v>1.0723257226933522</v>
      </c>
    </row>
    <row r="988" spans="1:10" x14ac:dyDescent="0.25">
      <c r="A988" t="s">
        <v>4805</v>
      </c>
      <c r="B988" t="s">
        <v>4803</v>
      </c>
      <c r="C988" t="s">
        <v>4804</v>
      </c>
      <c r="D988" t="s">
        <v>4806</v>
      </c>
      <c r="E988">
        <v>2.8716437635259998E-2</v>
      </c>
      <c r="F988">
        <v>0.28903989733319702</v>
      </c>
      <c r="G988">
        <v>0.58313435316085804</v>
      </c>
      <c r="H988">
        <v>1.2259467442830401</v>
      </c>
      <c r="I988">
        <f t="shared" si="30"/>
        <v>2.1023401170550859</v>
      </c>
      <c r="J988">
        <f t="shared" si="31"/>
        <v>1.0719960877087373</v>
      </c>
    </row>
    <row r="989" spans="1:10" x14ac:dyDescent="0.25">
      <c r="A989" t="s">
        <v>989</v>
      </c>
      <c r="B989" s="2">
        <v>42988</v>
      </c>
      <c r="C989" t="s">
        <v>990</v>
      </c>
      <c r="D989" t="s">
        <v>991</v>
      </c>
      <c r="E989">
        <v>1.0911389953172999E-2</v>
      </c>
      <c r="F989">
        <v>0.21165586941749001</v>
      </c>
      <c r="G989">
        <v>0.981859604517618</v>
      </c>
      <c r="H989">
        <v>2.0634735425313302</v>
      </c>
      <c r="I989">
        <f t="shared" si="30"/>
        <v>2.1015973495977596</v>
      </c>
      <c r="J989">
        <f t="shared" si="31"/>
        <v>1.0714862861491903</v>
      </c>
    </row>
    <row r="990" spans="1:10" x14ac:dyDescent="0.25">
      <c r="A990" t="s">
        <v>130</v>
      </c>
      <c r="B990" t="s">
        <v>128</v>
      </c>
      <c r="C990" t="s">
        <v>129</v>
      </c>
      <c r="D990" t="s">
        <v>131</v>
      </c>
      <c r="E990">
        <v>2.0857626514493199E-2</v>
      </c>
      <c r="F990">
        <v>0.25948964172902</v>
      </c>
      <c r="G990">
        <v>2.3028182188669799</v>
      </c>
      <c r="H990">
        <v>4.8318107922871896</v>
      </c>
      <c r="I990">
        <f t="shared" si="30"/>
        <v>2.0982163301906267</v>
      </c>
      <c r="J990">
        <f t="shared" si="31"/>
        <v>1.0691634302524911</v>
      </c>
    </row>
    <row r="991" spans="1:10" x14ac:dyDescent="0.25">
      <c r="A991" t="s">
        <v>1466</v>
      </c>
      <c r="B991" t="s">
        <v>1467</v>
      </c>
      <c r="C991" t="s">
        <v>1468</v>
      </c>
      <c r="D991" t="s">
        <v>1469</v>
      </c>
      <c r="E991">
        <v>4.3209007788774401E-2</v>
      </c>
      <c r="F991">
        <v>0.32856100504846503</v>
      </c>
      <c r="G991">
        <v>0.57074039181073499</v>
      </c>
      <c r="H991">
        <v>1.1970787048339799</v>
      </c>
      <c r="I991">
        <f t="shared" si="30"/>
        <v>2.0974136788113413</v>
      </c>
      <c r="J991">
        <f t="shared" si="31"/>
        <v>1.0686114363082682</v>
      </c>
    </row>
    <row r="992" spans="1:10" x14ac:dyDescent="0.25">
      <c r="A992" t="s">
        <v>9440</v>
      </c>
      <c r="B992" t="s">
        <v>9437</v>
      </c>
      <c r="C992" t="s">
        <v>9438</v>
      </c>
      <c r="D992" t="s">
        <v>9441</v>
      </c>
      <c r="E992">
        <v>1.4038148526008E-2</v>
      </c>
      <c r="F992">
        <v>0.22878678211690101</v>
      </c>
      <c r="G992">
        <v>17.159784317016602</v>
      </c>
      <c r="H992">
        <v>35.982004801432197</v>
      </c>
      <c r="I992">
        <f t="shared" si="30"/>
        <v>2.0968797822097582</v>
      </c>
      <c r="J992">
        <f t="shared" si="31"/>
        <v>1.0682441515721048</v>
      </c>
    </row>
    <row r="993" spans="1:10" x14ac:dyDescent="0.25">
      <c r="A993" t="s">
        <v>5985</v>
      </c>
      <c r="B993" t="s">
        <v>5986</v>
      </c>
      <c r="C993" t="s">
        <v>5987</v>
      </c>
      <c r="D993" t="s">
        <v>5988</v>
      </c>
      <c r="E993">
        <v>2.6333701081454799E-2</v>
      </c>
      <c r="F993">
        <v>0.281188583518242</v>
      </c>
      <c r="G993">
        <v>0.162159952024618</v>
      </c>
      <c r="H993">
        <v>0.33943932255109099</v>
      </c>
      <c r="I993">
        <f t="shared" si="30"/>
        <v>2.0932376848481038</v>
      </c>
      <c r="J993">
        <f t="shared" si="31"/>
        <v>1.0657361373378045</v>
      </c>
    </row>
    <row r="994" spans="1:10" x14ac:dyDescent="0.25">
      <c r="A994" t="s">
        <v>875</v>
      </c>
      <c r="B994" t="s">
        <v>876</v>
      </c>
      <c r="C994" t="s">
        <v>877</v>
      </c>
      <c r="D994" t="s">
        <v>878</v>
      </c>
      <c r="E994">
        <v>2.3461064363967599E-2</v>
      </c>
      <c r="F994">
        <v>0.27001528401121599</v>
      </c>
      <c r="G994">
        <v>0.80735097328821703</v>
      </c>
      <c r="H994">
        <v>1.68811432520548</v>
      </c>
      <c r="I994">
        <f t="shared" si="30"/>
        <v>2.0909299438013291</v>
      </c>
      <c r="J994">
        <f t="shared" si="31"/>
        <v>1.064144725522161</v>
      </c>
    </row>
    <row r="995" spans="1:10" x14ac:dyDescent="0.25">
      <c r="A995" t="s">
        <v>4274</v>
      </c>
      <c r="B995" t="s">
        <v>4272</v>
      </c>
      <c r="C995" t="s">
        <v>4273</v>
      </c>
      <c r="D995" t="s">
        <v>4275</v>
      </c>
      <c r="E995">
        <v>2.4160459958384301E-2</v>
      </c>
      <c r="F995">
        <v>0.27288027370628898</v>
      </c>
      <c r="G995">
        <v>0.17964978516101801</v>
      </c>
      <c r="H995">
        <v>0.37561059991518603</v>
      </c>
      <c r="I995">
        <f t="shared" si="30"/>
        <v>2.0907934823218999</v>
      </c>
      <c r="J995">
        <f t="shared" si="31"/>
        <v>1.0640505670713725</v>
      </c>
    </row>
    <row r="996" spans="1:10" x14ac:dyDescent="0.25">
      <c r="A996" t="s">
        <v>3980</v>
      </c>
      <c r="B996" t="s">
        <v>3981</v>
      </c>
      <c r="C996" t="s">
        <v>3982</v>
      </c>
      <c r="D996" t="s">
        <v>3983</v>
      </c>
      <c r="E996">
        <v>1.88952725450128E-2</v>
      </c>
      <c r="F996">
        <v>0.25032165739880602</v>
      </c>
      <c r="G996">
        <v>0.22304115196068999</v>
      </c>
      <c r="H996">
        <v>0.46633081634839302</v>
      </c>
      <c r="I996">
        <f t="shared" si="30"/>
        <v>2.0907837511105654</v>
      </c>
      <c r="J996">
        <f t="shared" si="31"/>
        <v>1.0640438522986679</v>
      </c>
    </row>
    <row r="997" spans="1:10" x14ac:dyDescent="0.25">
      <c r="A997" t="s">
        <v>3984</v>
      </c>
      <c r="B997" t="s">
        <v>3981</v>
      </c>
      <c r="C997" t="s">
        <v>3982</v>
      </c>
      <c r="D997" t="s">
        <v>3985</v>
      </c>
      <c r="E997">
        <v>1.88952725450128E-2</v>
      </c>
      <c r="F997">
        <v>0.25032165739880602</v>
      </c>
      <c r="G997">
        <v>0.22304115196068999</v>
      </c>
      <c r="H997">
        <v>0.46633081634839302</v>
      </c>
      <c r="I997">
        <f t="shared" si="30"/>
        <v>2.0907837511105654</v>
      </c>
      <c r="J997">
        <f t="shared" si="31"/>
        <v>1.0640438522986679</v>
      </c>
    </row>
    <row r="998" spans="1:10" x14ac:dyDescent="0.25">
      <c r="A998" t="s">
        <v>12208</v>
      </c>
      <c r="B998" t="s">
        <v>12206</v>
      </c>
      <c r="C998" t="s">
        <v>12207</v>
      </c>
      <c r="D998" t="s">
        <v>12209</v>
      </c>
      <c r="E998">
        <v>6.9113358536091005E-4</v>
      </c>
      <c r="F998">
        <v>0.105311031676306</v>
      </c>
      <c r="G998">
        <v>1.7795320749282799</v>
      </c>
      <c r="H998">
        <v>3.71985260645548</v>
      </c>
      <c r="I998">
        <f t="shared" si="30"/>
        <v>2.0903543458779188</v>
      </c>
      <c r="J998">
        <f t="shared" si="31"/>
        <v>1.0637475211144409</v>
      </c>
    </row>
    <row r="999" spans="1:10" x14ac:dyDescent="0.25">
      <c r="A999" t="s">
        <v>3370</v>
      </c>
      <c r="B999" t="s">
        <v>3368</v>
      </c>
      <c r="C999" t="s">
        <v>3369</v>
      </c>
      <c r="D999" t="s">
        <v>3371</v>
      </c>
      <c r="E999">
        <v>2.6661433614581401E-2</v>
      </c>
      <c r="F999">
        <v>0.282770452454571</v>
      </c>
      <c r="G999">
        <v>0.158535448271625</v>
      </c>
      <c r="H999">
        <v>0.33113305767377199</v>
      </c>
      <c r="I999">
        <f t="shared" si="30"/>
        <v>2.0887004217910228</v>
      </c>
      <c r="J999">
        <f t="shared" si="31"/>
        <v>1.0626055843199242</v>
      </c>
    </row>
    <row r="1000" spans="1:10" x14ac:dyDescent="0.25">
      <c r="A1000" t="s">
        <v>9059</v>
      </c>
      <c r="B1000" t="s">
        <v>9060</v>
      </c>
      <c r="C1000" t="s">
        <v>9061</v>
      </c>
      <c r="D1000" t="s">
        <v>9062</v>
      </c>
      <c r="E1000">
        <v>4.1240553807245499E-2</v>
      </c>
      <c r="F1000">
        <v>0.32492714558555802</v>
      </c>
      <c r="G1000">
        <v>8.1630991150935403E-2</v>
      </c>
      <c r="H1000">
        <v>0.17048453042904499</v>
      </c>
      <c r="I1000">
        <f t="shared" si="30"/>
        <v>2.0884780158288132</v>
      </c>
      <c r="J1000">
        <f t="shared" si="31"/>
        <v>1.0624519571843645</v>
      </c>
    </row>
    <row r="1001" spans="1:10" x14ac:dyDescent="0.25">
      <c r="A1001" t="s">
        <v>4873</v>
      </c>
      <c r="B1001" t="s">
        <v>4874</v>
      </c>
      <c r="C1001" t="s">
        <v>4875</v>
      </c>
      <c r="D1001" t="s">
        <v>4876</v>
      </c>
      <c r="E1001">
        <v>1.1393356408709801E-2</v>
      </c>
      <c r="F1001">
        <v>0.21512931319673601</v>
      </c>
      <c r="G1001">
        <v>1.6697517633438099</v>
      </c>
      <c r="H1001">
        <v>3.4857287009557001</v>
      </c>
      <c r="I1001">
        <f t="shared" si="30"/>
        <v>2.0875730018546306</v>
      </c>
      <c r="J1001">
        <f t="shared" si="31"/>
        <v>1.0618266491182513</v>
      </c>
    </row>
    <row r="1002" spans="1:10" x14ac:dyDescent="0.25">
      <c r="A1002" t="s">
        <v>1176</v>
      </c>
      <c r="B1002" t="s">
        <v>1173</v>
      </c>
      <c r="C1002" t="s">
        <v>1174</v>
      </c>
      <c r="D1002" t="s">
        <v>1177</v>
      </c>
      <c r="E1002">
        <v>1.7396858610058699E-2</v>
      </c>
      <c r="F1002">
        <v>0.24588671303756299</v>
      </c>
      <c r="G1002">
        <v>0.82502396901448505</v>
      </c>
      <c r="H1002">
        <v>1.7219313780466701</v>
      </c>
      <c r="I1002">
        <f t="shared" si="30"/>
        <v>2.0871289110588713</v>
      </c>
      <c r="J1002">
        <f t="shared" si="31"/>
        <v>1.0615197109921153</v>
      </c>
    </row>
    <row r="1003" spans="1:10" x14ac:dyDescent="0.25">
      <c r="A1003" t="s">
        <v>6767</v>
      </c>
      <c r="B1003" t="s">
        <v>6768</v>
      </c>
      <c r="C1003" t="s">
        <v>6769</v>
      </c>
      <c r="D1003" t="s">
        <v>6770</v>
      </c>
      <c r="E1003">
        <v>2.1858649247328402E-2</v>
      </c>
      <c r="F1003">
        <v>0.264308153369055</v>
      </c>
      <c r="G1003">
        <v>0.65450348456700602</v>
      </c>
      <c r="H1003">
        <v>1.36585136254628</v>
      </c>
      <c r="I1003">
        <f t="shared" si="30"/>
        <v>2.0868511700130581</v>
      </c>
      <c r="J1003">
        <f t="shared" si="31"/>
        <v>1.0613277140864019</v>
      </c>
    </row>
    <row r="1004" spans="1:10" x14ac:dyDescent="0.25">
      <c r="A1004" t="s">
        <v>663</v>
      </c>
      <c r="B1004" t="s">
        <v>661</v>
      </c>
      <c r="C1004" t="s">
        <v>662</v>
      </c>
      <c r="D1004" t="s">
        <v>664</v>
      </c>
      <c r="E1004">
        <v>3.90437586496164E-2</v>
      </c>
      <c r="F1004">
        <v>0.31970236274523101</v>
      </c>
      <c r="G1004">
        <v>0.67469231287638298</v>
      </c>
      <c r="H1004">
        <v>1.4079483151435801</v>
      </c>
      <c r="I1004">
        <f t="shared" si="30"/>
        <v>2.0868005878726295</v>
      </c>
      <c r="J1004">
        <f t="shared" si="31"/>
        <v>1.061292744899996</v>
      </c>
    </row>
    <row r="1005" spans="1:10" x14ac:dyDescent="0.25">
      <c r="A1005" t="s">
        <v>1004</v>
      </c>
      <c r="B1005" t="s">
        <v>1005</v>
      </c>
      <c r="C1005" t="s">
        <v>1006</v>
      </c>
      <c r="D1005" t="s">
        <v>1007</v>
      </c>
      <c r="E1005">
        <v>6.7223284175415903E-3</v>
      </c>
      <c r="F1005">
        <v>0.18408678362369099</v>
      </c>
      <c r="G1005">
        <v>1.98732944329579</v>
      </c>
      <c r="H1005">
        <v>4.1453123887379899</v>
      </c>
      <c r="I1005">
        <f t="shared" si="30"/>
        <v>2.0858707662798968</v>
      </c>
      <c r="J1005">
        <f t="shared" si="31"/>
        <v>1.0606497759675801</v>
      </c>
    </row>
    <row r="1006" spans="1:10" x14ac:dyDescent="0.25">
      <c r="A1006" t="s">
        <v>4098</v>
      </c>
      <c r="B1006" t="s">
        <v>4096</v>
      </c>
      <c r="C1006" t="s">
        <v>4097</v>
      </c>
      <c r="D1006" t="s">
        <v>4099</v>
      </c>
      <c r="E1006">
        <v>2.74678908780462E-2</v>
      </c>
      <c r="F1006">
        <v>0.28503507019789798</v>
      </c>
      <c r="G1006">
        <v>1.7629946072896301</v>
      </c>
      <c r="H1006">
        <v>3.6736791133880602</v>
      </c>
      <c r="I1006">
        <f t="shared" si="30"/>
        <v>2.0837721784276209</v>
      </c>
      <c r="J1006">
        <f t="shared" si="31"/>
        <v>1.0591975544785264</v>
      </c>
    </row>
    <row r="1007" spans="1:10" x14ac:dyDescent="0.25">
      <c r="A1007" t="s">
        <v>5550</v>
      </c>
      <c r="B1007" t="s">
        <v>5546</v>
      </c>
      <c r="C1007" t="s">
        <v>5547</v>
      </c>
      <c r="D1007" t="s">
        <v>5551</v>
      </c>
      <c r="E1007">
        <v>3.5879638457141302E-2</v>
      </c>
      <c r="F1007">
        <v>0.31073087093374502</v>
      </c>
      <c r="G1007">
        <v>2.5496354301770499</v>
      </c>
      <c r="H1007">
        <v>5.3120368321736597</v>
      </c>
      <c r="I1007">
        <f t="shared" si="30"/>
        <v>2.0834495666718849</v>
      </c>
      <c r="J1007">
        <f t="shared" si="31"/>
        <v>1.0589741776536141</v>
      </c>
    </row>
    <row r="1008" spans="1:10" x14ac:dyDescent="0.25">
      <c r="A1008" t="s">
        <v>6067</v>
      </c>
      <c r="B1008" t="s">
        <v>6065</v>
      </c>
      <c r="C1008" t="s">
        <v>6066</v>
      </c>
      <c r="D1008" t="s">
        <v>6068</v>
      </c>
      <c r="E1008">
        <v>4.5391922736365303E-2</v>
      </c>
      <c r="F1008">
        <v>0.33495928126701802</v>
      </c>
      <c r="G1008">
        <v>0.10366801917552899</v>
      </c>
      <c r="H1008">
        <v>0.215967560807863</v>
      </c>
      <c r="I1008">
        <f t="shared" si="30"/>
        <v>2.0832611882184251</v>
      </c>
      <c r="J1008">
        <f t="shared" si="31"/>
        <v>1.058843728156738</v>
      </c>
    </row>
    <row r="1009" spans="1:10" x14ac:dyDescent="0.25">
      <c r="A1009" t="s">
        <v>4855</v>
      </c>
      <c r="B1009" t="s">
        <v>4853</v>
      </c>
      <c r="C1009" t="s">
        <v>4854</v>
      </c>
      <c r="D1009" t="s">
        <v>4856</v>
      </c>
      <c r="E1009">
        <v>1.16740966856194E-2</v>
      </c>
      <c r="F1009">
        <v>0.21639306599081101</v>
      </c>
      <c r="G1009">
        <v>0.393682504693666</v>
      </c>
      <c r="H1009">
        <v>0.81969253222147598</v>
      </c>
      <c r="I1009">
        <f t="shared" si="30"/>
        <v>2.0821157212950037</v>
      </c>
      <c r="J1009">
        <f t="shared" si="31"/>
        <v>1.0580502539874233</v>
      </c>
    </row>
    <row r="1010" spans="1:10" x14ac:dyDescent="0.25">
      <c r="A1010" t="s">
        <v>1896</v>
      </c>
      <c r="B1010" t="s">
        <v>1894</v>
      </c>
      <c r="C1010" t="s">
        <v>1895</v>
      </c>
      <c r="D1010" t="s">
        <v>1897</v>
      </c>
      <c r="E1010">
        <v>3.6177111730925103E-2</v>
      </c>
      <c r="F1010">
        <v>0.31086625982114202</v>
      </c>
      <c r="G1010">
        <v>4.7873368263244602</v>
      </c>
      <c r="H1010">
        <v>9.9652303059895804</v>
      </c>
      <c r="I1010">
        <f t="shared" si="30"/>
        <v>2.0815811937846278</v>
      </c>
      <c r="J1010">
        <f t="shared" si="31"/>
        <v>1.0576798330810013</v>
      </c>
    </row>
    <row r="1011" spans="1:10" x14ac:dyDescent="0.25">
      <c r="A1011" t="s">
        <v>1792</v>
      </c>
      <c r="B1011" t="s">
        <v>1793</v>
      </c>
      <c r="C1011" t="s">
        <v>1794</v>
      </c>
      <c r="D1011" t="s">
        <v>1795</v>
      </c>
      <c r="E1011">
        <v>1.9317125330084398E-2</v>
      </c>
      <c r="F1011">
        <v>0.25231893301776598</v>
      </c>
      <c r="G1011">
        <v>9.8693119982878302E-2</v>
      </c>
      <c r="H1011">
        <v>0.20543261369069399</v>
      </c>
      <c r="I1011">
        <f t="shared" si="30"/>
        <v>2.0815292264175387</v>
      </c>
      <c r="J1011">
        <f t="shared" si="31"/>
        <v>1.0576438152696903</v>
      </c>
    </row>
    <row r="1012" spans="1:10" x14ac:dyDescent="0.25">
      <c r="A1012" t="s">
        <v>7369</v>
      </c>
      <c r="B1012" t="s">
        <v>7370</v>
      </c>
      <c r="C1012" t="s">
        <v>7371</v>
      </c>
      <c r="D1012" t="s">
        <v>7372</v>
      </c>
      <c r="E1012">
        <v>1.7890941576800899E-2</v>
      </c>
      <c r="F1012">
        <v>0.24812572382789699</v>
      </c>
      <c r="G1012">
        <v>0.20889575779437999</v>
      </c>
      <c r="H1012">
        <v>0.43463903665542503</v>
      </c>
      <c r="I1012">
        <f t="shared" si="30"/>
        <v>2.0806503743520173</v>
      </c>
      <c r="J1012">
        <f t="shared" si="31"/>
        <v>1.0570345597079112</v>
      </c>
    </row>
    <row r="1013" spans="1:10" x14ac:dyDescent="0.25">
      <c r="A1013" t="s">
        <v>3882</v>
      </c>
      <c r="B1013" t="s">
        <v>3880</v>
      </c>
      <c r="C1013" t="s">
        <v>3881</v>
      </c>
      <c r="D1013" t="s">
        <v>3883</v>
      </c>
      <c r="E1013">
        <v>9.7553120414797605E-4</v>
      </c>
      <c r="F1013">
        <v>0.110623052486057</v>
      </c>
      <c r="G1013">
        <v>15.0855159759521</v>
      </c>
      <c r="H1013">
        <v>31.3772468566894</v>
      </c>
      <c r="I1013">
        <f t="shared" si="30"/>
        <v>2.0799584784973901</v>
      </c>
      <c r="J1013">
        <f t="shared" si="31"/>
        <v>1.0565547286241503</v>
      </c>
    </row>
    <row r="1014" spans="1:10" x14ac:dyDescent="0.25">
      <c r="A1014" t="s">
        <v>2952</v>
      </c>
      <c r="B1014" t="s">
        <v>2953</v>
      </c>
      <c r="C1014" t="s">
        <v>2954</v>
      </c>
      <c r="D1014" t="s">
        <v>2955</v>
      </c>
      <c r="E1014">
        <v>7.8676462253405906E-3</v>
      </c>
      <c r="F1014">
        <v>0.19085577941116399</v>
      </c>
      <c r="G1014">
        <v>0.79931517442067401</v>
      </c>
      <c r="H1014">
        <v>1.6613026857376101</v>
      </c>
      <c r="I1014">
        <f t="shared" si="30"/>
        <v>2.0784075404819951</v>
      </c>
      <c r="J1014">
        <f t="shared" si="31"/>
        <v>1.0554785700190275</v>
      </c>
    </row>
    <row r="1015" spans="1:10" x14ac:dyDescent="0.25">
      <c r="A1015" t="s">
        <v>5376</v>
      </c>
      <c r="B1015" t="s">
        <v>5377</v>
      </c>
      <c r="C1015" t="s">
        <v>5378</v>
      </c>
      <c r="D1015" t="s">
        <v>5379</v>
      </c>
      <c r="E1015">
        <v>2.6831469511380102E-2</v>
      </c>
      <c r="F1015">
        <v>0.28377263274738002</v>
      </c>
      <c r="G1015">
        <v>0.27099534869193997</v>
      </c>
      <c r="H1015">
        <v>0.563066879908243</v>
      </c>
      <c r="I1015">
        <f t="shared" si="30"/>
        <v>2.0777732260944517</v>
      </c>
      <c r="J1015">
        <f t="shared" si="31"/>
        <v>1.0550382031149999</v>
      </c>
    </row>
    <row r="1016" spans="1:10" x14ac:dyDescent="0.25">
      <c r="A1016" t="s">
        <v>11760</v>
      </c>
      <c r="B1016" t="s">
        <v>11758</v>
      </c>
      <c r="C1016" t="s">
        <v>11759</v>
      </c>
      <c r="D1016" t="s">
        <v>11761</v>
      </c>
      <c r="E1016">
        <v>4.5141316369823901E-2</v>
      </c>
      <c r="F1016">
        <v>0.33439266433661102</v>
      </c>
      <c r="G1016">
        <v>0.19628093143304101</v>
      </c>
      <c r="H1016">
        <v>0.40758487582206698</v>
      </c>
      <c r="I1016">
        <f t="shared" si="30"/>
        <v>2.0765383211007937</v>
      </c>
      <c r="J1016">
        <f t="shared" si="31"/>
        <v>1.0541804959630181</v>
      </c>
    </row>
    <row r="1017" spans="1:10" x14ac:dyDescent="0.25">
      <c r="A1017" t="s">
        <v>11520</v>
      </c>
      <c r="B1017" t="s">
        <v>11521</v>
      </c>
      <c r="C1017" t="s">
        <v>11522</v>
      </c>
      <c r="D1017" t="s">
        <v>11523</v>
      </c>
      <c r="E1017">
        <v>2.7661430295711401E-2</v>
      </c>
      <c r="F1017">
        <v>0.28543075607316898</v>
      </c>
      <c r="G1017">
        <v>0.80374586582183805</v>
      </c>
      <c r="H1017">
        <v>1.6671490867932599</v>
      </c>
      <c r="I1017">
        <f t="shared" si="30"/>
        <v>2.0742241517952738</v>
      </c>
      <c r="J1017">
        <f t="shared" si="31"/>
        <v>1.052571807945538</v>
      </c>
    </row>
    <row r="1018" spans="1:10" x14ac:dyDescent="0.25">
      <c r="A1018" t="s">
        <v>4374</v>
      </c>
      <c r="B1018" t="s">
        <v>4375</v>
      </c>
      <c r="C1018" t="s">
        <v>4376</v>
      </c>
      <c r="D1018" t="s">
        <v>4377</v>
      </c>
      <c r="E1018">
        <v>6.8459279864040903E-3</v>
      </c>
      <c r="F1018">
        <v>0.18408678362369099</v>
      </c>
      <c r="G1018">
        <v>0.34368040164311597</v>
      </c>
      <c r="H1018">
        <v>0.71285678942998199</v>
      </c>
      <c r="I1018">
        <f t="shared" si="30"/>
        <v>2.0741851616264855</v>
      </c>
      <c r="J1018">
        <f t="shared" si="31"/>
        <v>1.0525446886721461</v>
      </c>
    </row>
    <row r="1019" spans="1:10" x14ac:dyDescent="0.25">
      <c r="A1019" t="s">
        <v>7417</v>
      </c>
      <c r="B1019" t="s">
        <v>7415</v>
      </c>
      <c r="C1019" t="s">
        <v>7416</v>
      </c>
      <c r="D1019" t="s">
        <v>7418</v>
      </c>
      <c r="E1019">
        <v>1.3673444228080799E-3</v>
      </c>
      <c r="F1019">
        <v>0.12192556006286299</v>
      </c>
      <c r="G1019">
        <v>1.1393119096755899</v>
      </c>
      <c r="H1019">
        <v>2.36198782920837</v>
      </c>
      <c r="I1019">
        <f t="shared" si="30"/>
        <v>2.0731704892656895</v>
      </c>
      <c r="J1019">
        <f t="shared" si="31"/>
        <v>1.0518387628073413</v>
      </c>
    </row>
    <row r="1020" spans="1:10" x14ac:dyDescent="0.25">
      <c r="A1020" t="s">
        <v>9390</v>
      </c>
      <c r="B1020" t="s">
        <v>9391</v>
      </c>
      <c r="C1020" t="s">
        <v>9392</v>
      </c>
      <c r="D1020" t="s">
        <v>9393</v>
      </c>
      <c r="E1020">
        <v>3.40910690357407E-3</v>
      </c>
      <c r="F1020">
        <v>0.15297142140203099</v>
      </c>
      <c r="G1020">
        <v>0.27213021119435599</v>
      </c>
      <c r="H1020">
        <v>0.56410370270411103</v>
      </c>
      <c r="I1020">
        <f t="shared" si="30"/>
        <v>2.0729183291642213</v>
      </c>
      <c r="J1020">
        <f t="shared" si="31"/>
        <v>1.0516632768762491</v>
      </c>
    </row>
    <row r="1021" spans="1:10" x14ac:dyDescent="0.25">
      <c r="A1021" t="s">
        <v>11208</v>
      </c>
      <c r="B1021" t="s">
        <v>11206</v>
      </c>
      <c r="C1021" t="s">
        <v>11207</v>
      </c>
      <c r="D1021" t="s">
        <v>11209</v>
      </c>
      <c r="E1021">
        <v>1.8743748005544601E-2</v>
      </c>
      <c r="F1021">
        <v>0.250017512523381</v>
      </c>
      <c r="G1021">
        <v>0.86170643568038896</v>
      </c>
      <c r="H1021">
        <v>1.7852949698766001</v>
      </c>
      <c r="I1021">
        <f t="shared" si="30"/>
        <v>2.071813434312999</v>
      </c>
      <c r="J1021">
        <f t="shared" si="31"/>
        <v>1.0508940949598859</v>
      </c>
    </row>
    <row r="1022" spans="1:10" x14ac:dyDescent="0.25">
      <c r="A1022" t="s">
        <v>10486</v>
      </c>
      <c r="B1022" t="s">
        <v>10487</v>
      </c>
      <c r="C1022" t="s">
        <v>10488</v>
      </c>
      <c r="D1022" t="s">
        <v>10489</v>
      </c>
      <c r="E1022">
        <v>5.3431393660310997E-3</v>
      </c>
      <c r="F1022">
        <v>0.174096469007118</v>
      </c>
      <c r="G1022">
        <v>0.30324301123619002</v>
      </c>
      <c r="H1022">
        <v>0.62802406152089396</v>
      </c>
      <c r="I1022">
        <f t="shared" si="30"/>
        <v>2.0710256733064107</v>
      </c>
      <c r="J1022">
        <f t="shared" si="31"/>
        <v>1.0503454379245605</v>
      </c>
    </row>
    <row r="1023" spans="1:10" x14ac:dyDescent="0.25">
      <c r="A1023" t="s">
        <v>5256</v>
      </c>
      <c r="B1023" t="s">
        <v>5257</v>
      </c>
      <c r="C1023" t="s">
        <v>5258</v>
      </c>
      <c r="D1023" t="s">
        <v>5259</v>
      </c>
      <c r="E1023">
        <v>3.4714861139173797E-2</v>
      </c>
      <c r="F1023">
        <v>0.30770289124462402</v>
      </c>
      <c r="G1023">
        <v>0.55889803171157804</v>
      </c>
      <c r="H1023">
        <v>1.1562238136927201</v>
      </c>
      <c r="I1023">
        <f t="shared" si="30"/>
        <v>2.0687562812699167</v>
      </c>
      <c r="J1023">
        <f t="shared" si="31"/>
        <v>1.0487636923153609</v>
      </c>
    </row>
    <row r="1024" spans="1:10" x14ac:dyDescent="0.25">
      <c r="A1024" t="s">
        <v>11512</v>
      </c>
      <c r="B1024" t="s">
        <v>11513</v>
      </c>
      <c r="C1024" t="s">
        <v>11514</v>
      </c>
      <c r="D1024" t="s">
        <v>11515</v>
      </c>
      <c r="E1024">
        <v>2.0303616384990199E-2</v>
      </c>
      <c r="F1024">
        <v>0.25677953830476602</v>
      </c>
      <c r="G1024">
        <v>2.3245862126350398</v>
      </c>
      <c r="H1024">
        <v>4.8077935377756704</v>
      </c>
      <c r="I1024">
        <f t="shared" si="30"/>
        <v>2.068236278630331</v>
      </c>
      <c r="J1024">
        <f t="shared" si="31"/>
        <v>1.0484010108638147</v>
      </c>
    </row>
    <row r="1025" spans="1:10" x14ac:dyDescent="0.25">
      <c r="A1025" t="s">
        <v>1304</v>
      </c>
      <c r="B1025" t="s">
        <v>1302</v>
      </c>
      <c r="C1025" t="s">
        <v>1303</v>
      </c>
      <c r="D1025" t="s">
        <v>1305</v>
      </c>
      <c r="E1025">
        <v>2.7818857447724801E-2</v>
      </c>
      <c r="F1025">
        <v>0.28578613771858202</v>
      </c>
      <c r="G1025">
        <v>0.8162202835083</v>
      </c>
      <c r="H1025">
        <v>1.6880650917689</v>
      </c>
      <c r="I1025">
        <f t="shared" si="30"/>
        <v>2.0681489125867016</v>
      </c>
      <c r="J1025">
        <f t="shared" si="31"/>
        <v>1.0483400675270227</v>
      </c>
    </row>
    <row r="1026" spans="1:10" x14ac:dyDescent="0.25">
      <c r="A1026" t="s">
        <v>8915</v>
      </c>
      <c r="B1026" t="s">
        <v>8916</v>
      </c>
      <c r="C1026" t="s">
        <v>8917</v>
      </c>
      <c r="D1026" t="s">
        <v>8918</v>
      </c>
      <c r="E1026">
        <v>4.1811726972320003E-2</v>
      </c>
      <c r="F1026">
        <v>0.32582562907034301</v>
      </c>
      <c r="G1026">
        <v>0.101708722611268</v>
      </c>
      <c r="H1026">
        <v>0.21019038061300899</v>
      </c>
      <c r="I1026">
        <f t="shared" ref="I1026:I1089" si="32">H1026/G1026</f>
        <v>2.0665914900569464</v>
      </c>
      <c r="J1026">
        <f t="shared" ref="J1026:J1089" si="33">LOG(I1026,2)</f>
        <v>1.0472532346680254</v>
      </c>
    </row>
    <row r="1027" spans="1:10" x14ac:dyDescent="0.25">
      <c r="A1027" t="s">
        <v>7769</v>
      </c>
      <c r="B1027" t="s">
        <v>7767</v>
      </c>
      <c r="C1027" t="s">
        <v>7768</v>
      </c>
      <c r="D1027" t="s">
        <v>7770</v>
      </c>
      <c r="E1027">
        <v>4.3815250450382197E-2</v>
      </c>
      <c r="F1027">
        <v>0.330580573305776</v>
      </c>
      <c r="G1027">
        <v>0.83157805601755697</v>
      </c>
      <c r="H1027">
        <v>1.71850717067718</v>
      </c>
      <c r="I1027">
        <f t="shared" si="32"/>
        <v>2.0665614709786153</v>
      </c>
      <c r="J1027">
        <f t="shared" si="33"/>
        <v>1.0472322780879766</v>
      </c>
    </row>
    <row r="1028" spans="1:10" x14ac:dyDescent="0.25">
      <c r="A1028" t="s">
        <v>7997</v>
      </c>
      <c r="B1028" t="s">
        <v>7995</v>
      </c>
      <c r="C1028" t="s">
        <v>7996</v>
      </c>
      <c r="D1028" t="s">
        <v>7998</v>
      </c>
      <c r="E1028">
        <v>3.7125724284023602E-2</v>
      </c>
      <c r="F1028">
        <v>0.31366452244521698</v>
      </c>
      <c r="G1028">
        <v>11.8433771133422</v>
      </c>
      <c r="H1028">
        <v>24.4661547342936</v>
      </c>
      <c r="I1028">
        <f t="shared" si="32"/>
        <v>2.065808974935972</v>
      </c>
      <c r="J1028">
        <f t="shared" si="33"/>
        <v>1.0467068545640121</v>
      </c>
    </row>
    <row r="1029" spans="1:10" x14ac:dyDescent="0.25">
      <c r="A1029" t="s">
        <v>3588</v>
      </c>
      <c r="B1029" t="s">
        <v>3586</v>
      </c>
      <c r="C1029" t="s">
        <v>3587</v>
      </c>
      <c r="D1029" t="s">
        <v>3589</v>
      </c>
      <c r="E1029">
        <v>9.1312698949045897E-4</v>
      </c>
      <c r="F1029">
        <v>0.109856755893299</v>
      </c>
      <c r="G1029">
        <v>1.89817400773366</v>
      </c>
      <c r="H1029">
        <v>3.9188560644785499</v>
      </c>
      <c r="I1029">
        <f t="shared" si="32"/>
        <v>2.0645399465550049</v>
      </c>
      <c r="J1029">
        <f t="shared" si="33"/>
        <v>1.0458203333308775</v>
      </c>
    </row>
    <row r="1030" spans="1:10" x14ac:dyDescent="0.25">
      <c r="A1030" t="s">
        <v>4523</v>
      </c>
      <c r="B1030" t="s">
        <v>4520</v>
      </c>
      <c r="C1030" t="s">
        <v>4521</v>
      </c>
      <c r="D1030" t="s">
        <v>4524</v>
      </c>
      <c r="E1030">
        <v>4.5078496216530102E-2</v>
      </c>
      <c r="F1030">
        <v>0.3341719030093</v>
      </c>
      <c r="G1030">
        <v>0.488137851158777</v>
      </c>
      <c r="H1030">
        <v>1.0074392159779799</v>
      </c>
      <c r="I1030">
        <f t="shared" si="32"/>
        <v>2.0638416250377793</v>
      </c>
      <c r="J1030">
        <f t="shared" si="33"/>
        <v>1.0453322655580783</v>
      </c>
    </row>
    <row r="1031" spans="1:10" x14ac:dyDescent="0.25">
      <c r="A1031" t="s">
        <v>5448</v>
      </c>
      <c r="B1031" t="s">
        <v>5449</v>
      </c>
      <c r="C1031" t="s">
        <v>5450</v>
      </c>
      <c r="D1031" t="s">
        <v>5451</v>
      </c>
      <c r="E1031">
        <v>4.8765794597360702E-3</v>
      </c>
      <c r="F1031">
        <v>0.16870513823565</v>
      </c>
      <c r="G1031">
        <v>0.93781413634618105</v>
      </c>
      <c r="H1031">
        <v>1.93547554810841</v>
      </c>
      <c r="I1031">
        <f t="shared" si="32"/>
        <v>2.0638157104873884</v>
      </c>
      <c r="J1031">
        <f t="shared" si="33"/>
        <v>1.0453141502978729</v>
      </c>
    </row>
    <row r="1032" spans="1:10" x14ac:dyDescent="0.25">
      <c r="A1032" t="s">
        <v>1438</v>
      </c>
      <c r="B1032" t="s">
        <v>1439</v>
      </c>
      <c r="C1032" t="s">
        <v>1440</v>
      </c>
      <c r="D1032" t="s">
        <v>1441</v>
      </c>
      <c r="E1032">
        <v>3.8793327745962898E-2</v>
      </c>
      <c r="F1032">
        <v>0.31874777494211798</v>
      </c>
      <c r="G1032">
        <v>0.71990825732549002</v>
      </c>
      <c r="H1032">
        <v>1.4851629336675001</v>
      </c>
      <c r="I1032">
        <f t="shared" si="32"/>
        <v>2.0629891636261894</v>
      </c>
      <c r="J1032">
        <f t="shared" si="33"/>
        <v>1.0447362431226928</v>
      </c>
    </row>
    <row r="1033" spans="1:10" x14ac:dyDescent="0.25">
      <c r="A1033" t="s">
        <v>5446</v>
      </c>
      <c r="B1033" t="s">
        <v>5443</v>
      </c>
      <c r="C1033" t="s">
        <v>5444</v>
      </c>
      <c r="D1033" t="s">
        <v>5447</v>
      </c>
      <c r="E1033">
        <v>2.4431933461325502E-2</v>
      </c>
      <c r="F1033">
        <v>0.27390694054689602</v>
      </c>
      <c r="G1033">
        <v>6.1141901016235298</v>
      </c>
      <c r="H1033">
        <v>12.613084157307901</v>
      </c>
      <c r="I1033">
        <f t="shared" si="32"/>
        <v>2.0629198549058345</v>
      </c>
      <c r="J1033">
        <f t="shared" si="33"/>
        <v>1.0446877731507633</v>
      </c>
    </row>
    <row r="1034" spans="1:10" x14ac:dyDescent="0.25">
      <c r="A1034" t="s">
        <v>9696</v>
      </c>
      <c r="B1034" t="s">
        <v>9692</v>
      </c>
      <c r="C1034" t="s">
        <v>9693</v>
      </c>
      <c r="D1034" t="s">
        <v>9697</v>
      </c>
      <c r="E1034">
        <v>1.5417831460309599E-2</v>
      </c>
      <c r="F1034">
        <v>0.23624030051838599</v>
      </c>
      <c r="G1034">
        <v>1.4151927232742301</v>
      </c>
      <c r="H1034">
        <v>2.9194184939066501</v>
      </c>
      <c r="I1034">
        <f t="shared" si="32"/>
        <v>2.0629123128560192</v>
      </c>
      <c r="J1034">
        <f t="shared" si="33"/>
        <v>1.0446824986376835</v>
      </c>
    </row>
    <row r="1035" spans="1:10" x14ac:dyDescent="0.25">
      <c r="A1035" t="s">
        <v>7705</v>
      </c>
      <c r="B1035" t="s">
        <v>7706</v>
      </c>
      <c r="C1035" t="s">
        <v>7707</v>
      </c>
      <c r="D1035" t="s">
        <v>7708</v>
      </c>
      <c r="E1035">
        <v>9.0385958005875105E-4</v>
      </c>
      <c r="F1035">
        <v>0.109856755893299</v>
      </c>
      <c r="G1035">
        <v>3.6016714572906401</v>
      </c>
      <c r="H1035">
        <v>7.4292659759521396</v>
      </c>
      <c r="I1035">
        <f t="shared" si="32"/>
        <v>2.0627272820549853</v>
      </c>
      <c r="J1035">
        <f t="shared" si="33"/>
        <v>1.0445530917842243</v>
      </c>
    </row>
    <row r="1036" spans="1:10" x14ac:dyDescent="0.25">
      <c r="A1036" t="s">
        <v>6985</v>
      </c>
      <c r="B1036" t="s">
        <v>6986</v>
      </c>
      <c r="C1036" t="s">
        <v>6987</v>
      </c>
      <c r="D1036" t="s">
        <v>6988</v>
      </c>
      <c r="E1036">
        <v>4.0971911758152603E-2</v>
      </c>
      <c r="F1036">
        <v>0.32437578435631298</v>
      </c>
      <c r="G1036">
        <v>0.43356202542781802</v>
      </c>
      <c r="H1036">
        <v>0.89428397019704098</v>
      </c>
      <c r="I1036">
        <f t="shared" si="32"/>
        <v>2.0626436766794898</v>
      </c>
      <c r="J1036">
        <f t="shared" si="33"/>
        <v>1.0444946160438158</v>
      </c>
    </row>
    <row r="1037" spans="1:10" x14ac:dyDescent="0.25">
      <c r="A1037" t="s">
        <v>10552</v>
      </c>
      <c r="B1037" t="s">
        <v>10553</v>
      </c>
      <c r="C1037" t="s">
        <v>10554</v>
      </c>
      <c r="D1037" t="s">
        <v>10555</v>
      </c>
      <c r="E1037">
        <v>4.1285325832819603E-2</v>
      </c>
      <c r="F1037">
        <v>0.32498079019534198</v>
      </c>
      <c r="G1037">
        <v>0.42290764053662599</v>
      </c>
      <c r="H1037">
        <v>0.87183788418769803</v>
      </c>
      <c r="I1037">
        <f t="shared" si="32"/>
        <v>2.0615325915640259</v>
      </c>
      <c r="J1037">
        <f t="shared" si="33"/>
        <v>1.0437172695287267</v>
      </c>
    </row>
    <row r="1038" spans="1:10" x14ac:dyDescent="0.25">
      <c r="A1038" t="s">
        <v>6707</v>
      </c>
      <c r="B1038" t="s">
        <v>6708</v>
      </c>
      <c r="C1038" t="s">
        <v>6709</v>
      </c>
      <c r="D1038" t="s">
        <v>6710</v>
      </c>
      <c r="E1038">
        <v>1.32356013853034E-2</v>
      </c>
      <c r="F1038">
        <v>0.22537476747815</v>
      </c>
      <c r="G1038">
        <v>0.51786283651987697</v>
      </c>
      <c r="H1038">
        <v>1.06683957576751</v>
      </c>
      <c r="I1038">
        <f t="shared" si="32"/>
        <v>2.0600813584864412</v>
      </c>
      <c r="J1038">
        <f t="shared" si="33"/>
        <v>1.0427013146740987</v>
      </c>
    </row>
    <row r="1039" spans="1:10" x14ac:dyDescent="0.25">
      <c r="A1039" t="s">
        <v>2169</v>
      </c>
      <c r="B1039" t="s">
        <v>2167</v>
      </c>
      <c r="C1039" t="s">
        <v>2168</v>
      </c>
      <c r="D1039" t="s">
        <v>2170</v>
      </c>
      <c r="E1039">
        <v>2.0794044284275701E-2</v>
      </c>
      <c r="F1039">
        <v>0.25930383940394203</v>
      </c>
      <c r="G1039">
        <v>0.392294685045878</v>
      </c>
      <c r="H1039">
        <v>0.80811436971028605</v>
      </c>
      <c r="I1039">
        <f t="shared" si="32"/>
        <v>2.0599676735762524</v>
      </c>
      <c r="J1039">
        <f t="shared" si="33"/>
        <v>1.0426216978273484</v>
      </c>
    </row>
    <row r="1040" spans="1:10" x14ac:dyDescent="0.25">
      <c r="A1040" t="s">
        <v>3168</v>
      </c>
      <c r="B1040" t="s">
        <v>3169</v>
      </c>
      <c r="C1040" t="s">
        <v>3170</v>
      </c>
      <c r="D1040" t="s">
        <v>3171</v>
      </c>
      <c r="E1040">
        <v>2.8723353184582499E-2</v>
      </c>
      <c r="F1040">
        <v>0.28903989733319702</v>
      </c>
      <c r="G1040">
        <v>1.47819177309672</v>
      </c>
      <c r="H1040">
        <v>3.0445087750752702</v>
      </c>
      <c r="I1040">
        <f t="shared" si="32"/>
        <v>2.0596169120175882</v>
      </c>
      <c r="J1040">
        <f t="shared" si="33"/>
        <v>1.0423760216180471</v>
      </c>
    </row>
    <row r="1041" spans="1:10" x14ac:dyDescent="0.25">
      <c r="A1041" t="s">
        <v>7031</v>
      </c>
      <c r="B1041" t="s">
        <v>7032</v>
      </c>
      <c r="C1041" t="s">
        <v>7033</v>
      </c>
      <c r="D1041" t="s">
        <v>7034</v>
      </c>
      <c r="E1041">
        <v>2.76446384812504E-2</v>
      </c>
      <c r="F1041">
        <v>0.28543075607316898</v>
      </c>
      <c r="G1041">
        <v>0.11719782774647</v>
      </c>
      <c r="H1041">
        <v>0.24133304258187599</v>
      </c>
      <c r="I1041">
        <f t="shared" si="32"/>
        <v>2.0591938197348112</v>
      </c>
      <c r="J1041">
        <f t="shared" si="33"/>
        <v>1.0420796287123755</v>
      </c>
    </row>
    <row r="1042" spans="1:10" x14ac:dyDescent="0.25">
      <c r="A1042" t="s">
        <v>591</v>
      </c>
      <c r="B1042" t="s">
        <v>592</v>
      </c>
      <c r="C1042" t="s">
        <v>593</v>
      </c>
      <c r="D1042" t="s">
        <v>594</v>
      </c>
      <c r="E1042">
        <v>2.8603722617979901E-2</v>
      </c>
      <c r="F1042">
        <v>0.288268671647612</v>
      </c>
      <c r="G1042">
        <v>0.14481417586406001</v>
      </c>
      <c r="H1042">
        <v>0.29805658757686598</v>
      </c>
      <c r="I1042">
        <f t="shared" si="32"/>
        <v>2.0582003508873172</v>
      </c>
      <c r="J1042">
        <f t="shared" si="33"/>
        <v>1.0413834249738079</v>
      </c>
    </row>
    <row r="1043" spans="1:10" x14ac:dyDescent="0.25">
      <c r="A1043" t="s">
        <v>3624</v>
      </c>
      <c r="B1043" t="s">
        <v>3621</v>
      </c>
      <c r="C1043" t="s">
        <v>3622</v>
      </c>
      <c r="D1043" t="s">
        <v>3625</v>
      </c>
      <c r="E1043">
        <v>9.7632375860335803E-3</v>
      </c>
      <c r="F1043">
        <v>0.202435697874188</v>
      </c>
      <c r="G1043">
        <v>0.39935164650281202</v>
      </c>
      <c r="H1043">
        <v>0.821649730205535</v>
      </c>
      <c r="I1043">
        <f t="shared" si="32"/>
        <v>2.0574592277278851</v>
      </c>
      <c r="J1043">
        <f t="shared" si="33"/>
        <v>1.0408638413212079</v>
      </c>
    </row>
    <row r="1044" spans="1:10" x14ac:dyDescent="0.25">
      <c r="A1044" t="s">
        <v>2770</v>
      </c>
      <c r="B1044" t="s">
        <v>2771</v>
      </c>
      <c r="C1044" t="s">
        <v>2772</v>
      </c>
      <c r="D1044" t="s">
        <v>2773</v>
      </c>
      <c r="E1044">
        <v>2.9776575751366799E-3</v>
      </c>
      <c r="F1044">
        <v>0.149336843458476</v>
      </c>
      <c r="G1044">
        <v>1.4206097126007</v>
      </c>
      <c r="H1044">
        <v>2.9211574395497601</v>
      </c>
      <c r="I1044">
        <f t="shared" si="32"/>
        <v>2.0562702152739885</v>
      </c>
      <c r="J1044">
        <f t="shared" si="33"/>
        <v>1.0400298621097268</v>
      </c>
    </row>
    <row r="1045" spans="1:10" x14ac:dyDescent="0.25">
      <c r="A1045" t="s">
        <v>11028</v>
      </c>
      <c r="B1045" t="s">
        <v>11029</v>
      </c>
      <c r="C1045" t="s">
        <v>11030</v>
      </c>
      <c r="D1045" t="s">
        <v>11031</v>
      </c>
      <c r="E1045">
        <v>4.2540668705759697E-3</v>
      </c>
      <c r="F1045">
        <v>0.16091546772246601</v>
      </c>
      <c r="G1045">
        <v>49.4790433247884</v>
      </c>
      <c r="H1045">
        <v>101.668703715006</v>
      </c>
      <c r="I1045">
        <f t="shared" si="32"/>
        <v>2.0547831340965161</v>
      </c>
      <c r="J1045">
        <f t="shared" si="33"/>
        <v>1.0389861370342348</v>
      </c>
    </row>
    <row r="1046" spans="1:10" x14ac:dyDescent="0.25">
      <c r="A1046" t="s">
        <v>186</v>
      </c>
      <c r="B1046" t="s">
        <v>184</v>
      </c>
      <c r="C1046" t="s">
        <v>185</v>
      </c>
      <c r="D1046" t="s">
        <v>187</v>
      </c>
      <c r="E1046">
        <v>1.4383538199729901E-2</v>
      </c>
      <c r="F1046">
        <v>0.230983776779774</v>
      </c>
      <c r="G1046">
        <v>0.16948764522870299</v>
      </c>
      <c r="H1046">
        <v>0.34797049562136301</v>
      </c>
      <c r="I1046">
        <f t="shared" si="32"/>
        <v>2.0530729254738249</v>
      </c>
      <c r="J1046">
        <f t="shared" si="33"/>
        <v>1.0377848731118318</v>
      </c>
    </row>
    <row r="1047" spans="1:10" x14ac:dyDescent="0.25">
      <c r="A1047" t="s">
        <v>4034</v>
      </c>
      <c r="B1047" t="s">
        <v>4032</v>
      </c>
      <c r="C1047" t="s">
        <v>4033</v>
      </c>
      <c r="D1047" t="s">
        <v>4035</v>
      </c>
      <c r="E1047">
        <v>2.73069822558436E-2</v>
      </c>
      <c r="F1047">
        <v>0.284744164248183</v>
      </c>
      <c r="G1047">
        <v>0.49165853857994002</v>
      </c>
      <c r="H1047">
        <v>1.0092226862907401</v>
      </c>
      <c r="I1047">
        <f t="shared" si="32"/>
        <v>2.0526902455628724</v>
      </c>
      <c r="J1047">
        <f t="shared" si="33"/>
        <v>1.0375159387440278</v>
      </c>
    </row>
    <row r="1048" spans="1:10" x14ac:dyDescent="0.25">
      <c r="A1048" t="s">
        <v>573</v>
      </c>
      <c r="B1048" t="s">
        <v>574</v>
      </c>
      <c r="C1048" t="s">
        <v>575</v>
      </c>
      <c r="D1048" t="s">
        <v>576</v>
      </c>
      <c r="E1048">
        <v>4.1064144557351301E-2</v>
      </c>
      <c r="F1048">
        <v>0.324576324205266</v>
      </c>
      <c r="G1048">
        <v>6.7350228627522699E-2</v>
      </c>
      <c r="H1048">
        <v>0.138244524598121</v>
      </c>
      <c r="I1048">
        <f t="shared" si="32"/>
        <v>2.052621459723261</v>
      </c>
      <c r="J1048">
        <f t="shared" si="33"/>
        <v>1.0374675930899953</v>
      </c>
    </row>
    <row r="1049" spans="1:10" x14ac:dyDescent="0.25">
      <c r="A1049" t="s">
        <v>2754</v>
      </c>
      <c r="B1049" t="s">
        <v>2751</v>
      </c>
      <c r="C1049" t="s">
        <v>2752</v>
      </c>
      <c r="D1049" t="s">
        <v>2755</v>
      </c>
      <c r="E1049">
        <v>4.5073049211913699E-3</v>
      </c>
      <c r="F1049">
        <v>0.16350288989658601</v>
      </c>
      <c r="G1049">
        <v>2.1432037353515598</v>
      </c>
      <c r="H1049">
        <v>4.3976111412048304</v>
      </c>
      <c r="I1049">
        <f t="shared" si="32"/>
        <v>2.0518866539225535</v>
      </c>
      <c r="J1049">
        <f t="shared" si="33"/>
        <v>1.0369510387713436</v>
      </c>
    </row>
    <row r="1050" spans="1:10" x14ac:dyDescent="0.25">
      <c r="A1050" t="s">
        <v>5031</v>
      </c>
      <c r="B1050" t="s">
        <v>5032</v>
      </c>
      <c r="C1050" t="s">
        <v>5033</v>
      </c>
      <c r="D1050" t="s">
        <v>5034</v>
      </c>
      <c r="E1050">
        <v>4.29996922784135E-2</v>
      </c>
      <c r="F1050">
        <v>0.32777149883528101</v>
      </c>
      <c r="G1050">
        <v>0.927775571743646</v>
      </c>
      <c r="H1050">
        <v>1.90278359254201</v>
      </c>
      <c r="I1050">
        <f t="shared" si="32"/>
        <v>2.0509093475763218</v>
      </c>
      <c r="J1050">
        <f t="shared" si="33"/>
        <v>1.0362637245372015</v>
      </c>
    </row>
    <row r="1051" spans="1:10" x14ac:dyDescent="0.25">
      <c r="A1051" t="s">
        <v>7299</v>
      </c>
      <c r="B1051" t="s">
        <v>7300</v>
      </c>
      <c r="C1051" t="s">
        <v>7301</v>
      </c>
      <c r="D1051" t="s">
        <v>7302</v>
      </c>
      <c r="E1051">
        <v>3.9314287878522E-3</v>
      </c>
      <c r="F1051">
        <v>0.157695116614813</v>
      </c>
      <c r="G1051">
        <v>1.1768901348114</v>
      </c>
      <c r="H1051">
        <v>2.4090262651443402</v>
      </c>
      <c r="I1051">
        <f t="shared" si="32"/>
        <v>2.0469423558643336</v>
      </c>
      <c r="J1051">
        <f t="shared" si="33"/>
        <v>1.0334704750630186</v>
      </c>
    </row>
    <row r="1052" spans="1:10" x14ac:dyDescent="0.25">
      <c r="A1052" t="s">
        <v>6703</v>
      </c>
      <c r="B1052" t="s">
        <v>6704</v>
      </c>
      <c r="C1052" t="s">
        <v>6705</v>
      </c>
      <c r="D1052" t="s">
        <v>6706</v>
      </c>
      <c r="E1052">
        <v>2.2895414469023701E-2</v>
      </c>
      <c r="F1052">
        <v>0.26819301618908797</v>
      </c>
      <c r="G1052">
        <v>0.49295499424139599</v>
      </c>
      <c r="H1052">
        <v>1.0088941057523</v>
      </c>
      <c r="I1052">
        <f t="shared" si="32"/>
        <v>2.0466251839174041</v>
      </c>
      <c r="J1052">
        <f t="shared" si="33"/>
        <v>1.0332469133939299</v>
      </c>
    </row>
    <row r="1053" spans="1:10" x14ac:dyDescent="0.25">
      <c r="A1053" t="s">
        <v>4571</v>
      </c>
      <c r="B1053" t="s">
        <v>4569</v>
      </c>
      <c r="C1053" t="s">
        <v>4570</v>
      </c>
      <c r="D1053" t="s">
        <v>4572</v>
      </c>
      <c r="E1053">
        <v>4.8485180533199897E-2</v>
      </c>
      <c r="F1053">
        <v>0.34416300177324599</v>
      </c>
      <c r="G1053">
        <v>0.47816397001345901</v>
      </c>
      <c r="H1053">
        <v>0.97767019271850497</v>
      </c>
      <c r="I1053">
        <f t="shared" si="32"/>
        <v>2.0446337533356731</v>
      </c>
      <c r="J1053">
        <f t="shared" si="33"/>
        <v>1.0318424424007706</v>
      </c>
    </row>
    <row r="1054" spans="1:10" x14ac:dyDescent="0.25">
      <c r="A1054" t="s">
        <v>7349</v>
      </c>
      <c r="B1054" t="s">
        <v>7350</v>
      </c>
      <c r="C1054" t="s">
        <v>7351</v>
      </c>
      <c r="D1054" t="s">
        <v>7352</v>
      </c>
      <c r="E1054">
        <v>4.5798891045108599E-2</v>
      </c>
      <c r="F1054">
        <v>0.336728386012217</v>
      </c>
      <c r="G1054">
        <v>0.13531222194433201</v>
      </c>
      <c r="H1054">
        <v>0.27664987246195399</v>
      </c>
      <c r="I1054">
        <f t="shared" si="32"/>
        <v>2.044529817681723</v>
      </c>
      <c r="J1054">
        <f t="shared" si="33"/>
        <v>1.0317691034648473</v>
      </c>
    </row>
    <row r="1055" spans="1:10" x14ac:dyDescent="0.25">
      <c r="A1055" t="s">
        <v>4793</v>
      </c>
      <c r="B1055" t="s">
        <v>4791</v>
      </c>
      <c r="C1055" t="s">
        <v>4792</v>
      </c>
      <c r="D1055" t="s">
        <v>4794</v>
      </c>
      <c r="E1055">
        <v>3.5082892968547497E-2</v>
      </c>
      <c r="F1055">
        <v>0.30841710229005598</v>
      </c>
      <c r="G1055">
        <v>0.47466108202934199</v>
      </c>
      <c r="H1055">
        <v>0.97033611933390296</v>
      </c>
      <c r="I1055">
        <f t="shared" si="32"/>
        <v>2.0442714940634632</v>
      </c>
      <c r="J1055">
        <f t="shared" si="33"/>
        <v>1.0315868093521774</v>
      </c>
    </row>
    <row r="1056" spans="1:10" x14ac:dyDescent="0.25">
      <c r="A1056" t="s">
        <v>6533</v>
      </c>
      <c r="B1056" t="s">
        <v>6534</v>
      </c>
      <c r="C1056" t="s">
        <v>6535</v>
      </c>
      <c r="D1056" t="s">
        <v>6536</v>
      </c>
      <c r="E1056">
        <v>1.7636260933111901E-2</v>
      </c>
      <c r="F1056">
        <v>0.246570791046165</v>
      </c>
      <c r="G1056">
        <v>0.393781761328379</v>
      </c>
      <c r="H1056">
        <v>0.80497755606969101</v>
      </c>
      <c r="I1056">
        <f t="shared" si="32"/>
        <v>2.0442225494502049</v>
      </c>
      <c r="J1056">
        <f t="shared" si="33"/>
        <v>1.0315522674645885</v>
      </c>
    </row>
    <row r="1057" spans="1:10" x14ac:dyDescent="0.25">
      <c r="A1057" t="s">
        <v>8287</v>
      </c>
      <c r="B1057" t="s">
        <v>8285</v>
      </c>
      <c r="C1057" t="s">
        <v>8286</v>
      </c>
      <c r="D1057" t="s">
        <v>8288</v>
      </c>
      <c r="E1057">
        <v>1.14076129811479E-2</v>
      </c>
      <c r="F1057">
        <v>0.215197761563752</v>
      </c>
      <c r="G1057">
        <v>0.16850087543328601</v>
      </c>
      <c r="H1057">
        <v>0.34417744477589901</v>
      </c>
      <c r="I1057">
        <f t="shared" si="32"/>
        <v>2.042585499279308</v>
      </c>
      <c r="J1057">
        <f t="shared" si="33"/>
        <v>1.0303964684833797</v>
      </c>
    </row>
    <row r="1058" spans="1:10" x14ac:dyDescent="0.25">
      <c r="A1058" t="s">
        <v>5219</v>
      </c>
      <c r="B1058" t="s">
        <v>5217</v>
      </c>
      <c r="C1058" t="s">
        <v>5218</v>
      </c>
      <c r="D1058" t="s">
        <v>5220</v>
      </c>
      <c r="E1058">
        <v>8.3607882173062102E-4</v>
      </c>
      <c r="F1058">
        <v>0.107152007240241</v>
      </c>
      <c r="G1058">
        <v>6.89845514297485</v>
      </c>
      <c r="H1058">
        <v>14.086925824483201</v>
      </c>
      <c r="I1058">
        <f t="shared" si="32"/>
        <v>2.0420406500474013</v>
      </c>
      <c r="J1058">
        <f t="shared" si="33"/>
        <v>1.0300115856271137</v>
      </c>
    </row>
    <row r="1059" spans="1:10" x14ac:dyDescent="0.25">
      <c r="A1059" t="s">
        <v>6395</v>
      </c>
      <c r="B1059" t="s">
        <v>6393</v>
      </c>
      <c r="C1059" t="s">
        <v>6394</v>
      </c>
      <c r="D1059" t="s">
        <v>6396</v>
      </c>
      <c r="E1059">
        <v>1.17476392855304E-2</v>
      </c>
      <c r="F1059">
        <v>0.216882429148539</v>
      </c>
      <c r="G1059">
        <v>0.82830930749575205</v>
      </c>
      <c r="H1059">
        <v>1.69135522842407</v>
      </c>
      <c r="I1059">
        <f t="shared" si="32"/>
        <v>2.0419367657929453</v>
      </c>
      <c r="J1059">
        <f t="shared" si="33"/>
        <v>1.0299381898741491</v>
      </c>
    </row>
    <row r="1060" spans="1:10" x14ac:dyDescent="0.25">
      <c r="A1060" t="s">
        <v>2219</v>
      </c>
      <c r="B1060" t="s">
        <v>2220</v>
      </c>
      <c r="C1060" t="s">
        <v>2221</v>
      </c>
      <c r="D1060" t="s">
        <v>2222</v>
      </c>
      <c r="E1060">
        <v>4.2729120810564701E-2</v>
      </c>
      <c r="F1060">
        <v>0.32725660331893702</v>
      </c>
      <c r="G1060">
        <v>0.14120141168435399</v>
      </c>
      <c r="H1060">
        <v>0.288231988747914</v>
      </c>
      <c r="I1060">
        <f t="shared" si="32"/>
        <v>2.0412826281952245</v>
      </c>
      <c r="J1060">
        <f t="shared" si="33"/>
        <v>1.0294759462446477</v>
      </c>
    </row>
    <row r="1061" spans="1:10" x14ac:dyDescent="0.25">
      <c r="A1061" t="s">
        <v>2794</v>
      </c>
      <c r="B1061" t="s">
        <v>2792</v>
      </c>
      <c r="C1061" t="s">
        <v>2793</v>
      </c>
      <c r="D1061" t="s">
        <v>2795</v>
      </c>
      <c r="E1061">
        <v>4.72245802349762E-2</v>
      </c>
      <c r="F1061">
        <v>0.34114787324278001</v>
      </c>
      <c r="G1061">
        <v>0.405785672366619</v>
      </c>
      <c r="H1061">
        <v>0.82825891176859501</v>
      </c>
      <c r="I1061">
        <f t="shared" si="32"/>
        <v>2.0411240912919175</v>
      </c>
      <c r="J1061">
        <f t="shared" si="33"/>
        <v>1.0293638944967303</v>
      </c>
    </row>
    <row r="1062" spans="1:10" x14ac:dyDescent="0.25">
      <c r="A1062" t="s">
        <v>9049</v>
      </c>
      <c r="B1062" t="s">
        <v>9047</v>
      </c>
      <c r="C1062" t="s">
        <v>9048</v>
      </c>
      <c r="D1062" t="s">
        <v>9050</v>
      </c>
      <c r="E1062">
        <v>2.1207969494075898E-2</v>
      </c>
      <c r="F1062">
        <v>0.26159726661446597</v>
      </c>
      <c r="G1062">
        <v>0.68001689513524299</v>
      </c>
      <c r="H1062">
        <v>1.3879476785659699</v>
      </c>
      <c r="I1062">
        <f t="shared" si="32"/>
        <v>2.0410488158385127</v>
      </c>
      <c r="J1062">
        <f t="shared" si="33"/>
        <v>1.0293106877728553</v>
      </c>
    </row>
    <row r="1063" spans="1:10" x14ac:dyDescent="0.25">
      <c r="A1063" t="s">
        <v>1838</v>
      </c>
      <c r="B1063" t="s">
        <v>1836</v>
      </c>
      <c r="C1063" t="s">
        <v>1837</v>
      </c>
      <c r="D1063" t="s">
        <v>1839</v>
      </c>
      <c r="E1063">
        <v>3.5375026212625997E-2</v>
      </c>
      <c r="F1063">
        <v>0.30909780851653201</v>
      </c>
      <c r="G1063">
        <v>0.68622511625289895</v>
      </c>
      <c r="H1063">
        <v>1.3987865845362299</v>
      </c>
      <c r="I1063">
        <f t="shared" si="32"/>
        <v>2.0383785894842212</v>
      </c>
      <c r="J1063">
        <f t="shared" si="33"/>
        <v>1.0274220291515332</v>
      </c>
    </row>
    <row r="1064" spans="1:10" x14ac:dyDescent="0.25">
      <c r="A1064" t="s">
        <v>6313</v>
      </c>
      <c r="B1064" t="s">
        <v>6311</v>
      </c>
      <c r="C1064" t="s">
        <v>6312</v>
      </c>
      <c r="D1064" t="s">
        <v>6314</v>
      </c>
      <c r="E1064">
        <v>4.44005892555496E-2</v>
      </c>
      <c r="F1064">
        <v>0.33261825589052801</v>
      </c>
      <c r="G1064">
        <v>1.3373015721638899</v>
      </c>
      <c r="H1064">
        <v>2.7241613070169999</v>
      </c>
      <c r="I1064">
        <f t="shared" si="32"/>
        <v>2.0370583297894655</v>
      </c>
      <c r="J1064">
        <f t="shared" si="33"/>
        <v>1.0264872914933774</v>
      </c>
    </row>
    <row r="1065" spans="1:10" x14ac:dyDescent="0.25">
      <c r="A1065" t="s">
        <v>3642</v>
      </c>
      <c r="B1065" t="s">
        <v>3643</v>
      </c>
      <c r="C1065" t="s">
        <v>3644</v>
      </c>
      <c r="D1065" t="s">
        <v>3645</v>
      </c>
      <c r="E1065">
        <v>3.07762356524484E-2</v>
      </c>
      <c r="F1065">
        <v>0.29592886198392698</v>
      </c>
      <c r="G1065">
        <v>0.17742346227169001</v>
      </c>
      <c r="H1065">
        <v>0.36138426264126999</v>
      </c>
      <c r="I1065">
        <f t="shared" si="32"/>
        <v>2.036845961713222</v>
      </c>
      <c r="J1065">
        <f t="shared" si="33"/>
        <v>1.0263368793340362</v>
      </c>
    </row>
    <row r="1066" spans="1:10" x14ac:dyDescent="0.25">
      <c r="A1066" t="s">
        <v>6257</v>
      </c>
      <c r="B1066" t="s">
        <v>6255</v>
      </c>
      <c r="C1066" t="s">
        <v>6256</v>
      </c>
      <c r="D1066" t="s">
        <v>6258</v>
      </c>
      <c r="E1066">
        <v>1.1688952206904499E-2</v>
      </c>
      <c r="F1066">
        <v>0.21649499464970301</v>
      </c>
      <c r="G1066">
        <v>7.7780849138895602</v>
      </c>
      <c r="H1066">
        <v>15.8401441574096</v>
      </c>
      <c r="I1066">
        <f t="shared" si="32"/>
        <v>2.0365095435154452</v>
      </c>
      <c r="J1066">
        <f t="shared" si="33"/>
        <v>1.0260985751319709</v>
      </c>
    </row>
    <row r="1067" spans="1:10" x14ac:dyDescent="0.25">
      <c r="A1067" t="s">
        <v>2458</v>
      </c>
      <c r="B1067" t="s">
        <v>2459</v>
      </c>
      <c r="C1067" t="s">
        <v>2460</v>
      </c>
      <c r="D1067" t="s">
        <v>2461</v>
      </c>
      <c r="E1067">
        <v>4.4315367280785703E-3</v>
      </c>
      <c r="F1067">
        <v>0.163150249668751</v>
      </c>
      <c r="G1067">
        <v>9.6677935918172206</v>
      </c>
      <c r="H1067">
        <v>19.687097549438398</v>
      </c>
      <c r="I1067">
        <f t="shared" si="32"/>
        <v>2.0363589026250493</v>
      </c>
      <c r="J1067">
        <f t="shared" si="33"/>
        <v>1.0259918548347149</v>
      </c>
    </row>
    <row r="1068" spans="1:10" x14ac:dyDescent="0.25">
      <c r="A1068" t="s">
        <v>10954</v>
      </c>
      <c r="B1068" t="s">
        <v>10955</v>
      </c>
      <c r="C1068" t="s">
        <v>10956</v>
      </c>
      <c r="D1068" t="s">
        <v>10957</v>
      </c>
      <c r="E1068">
        <v>5.2851751113685997E-3</v>
      </c>
      <c r="F1068">
        <v>0.173474816108909</v>
      </c>
      <c r="G1068">
        <v>0.47635393341382298</v>
      </c>
      <c r="H1068">
        <v>0.96682159105936605</v>
      </c>
      <c r="I1068">
        <f t="shared" si="32"/>
        <v>2.0296286505510159</v>
      </c>
      <c r="J1068">
        <f t="shared" si="33"/>
        <v>1.0212157899639034</v>
      </c>
    </row>
    <row r="1069" spans="1:10" x14ac:dyDescent="0.25">
      <c r="A1069" t="s">
        <v>2786</v>
      </c>
      <c r="B1069" t="s">
        <v>2782</v>
      </c>
      <c r="C1069" t="s">
        <v>2783</v>
      </c>
      <c r="D1069" t="s">
        <v>2787</v>
      </c>
      <c r="E1069">
        <v>1.4613951402958E-2</v>
      </c>
      <c r="F1069">
        <v>0.232320345753911</v>
      </c>
      <c r="G1069">
        <v>0.299441595872243</v>
      </c>
      <c r="H1069">
        <v>0.60751969615618295</v>
      </c>
      <c r="I1069">
        <f t="shared" si="32"/>
        <v>2.0288420330733934</v>
      </c>
      <c r="J1069">
        <f t="shared" si="33"/>
        <v>1.0206565403170684</v>
      </c>
    </row>
    <row r="1070" spans="1:10" x14ac:dyDescent="0.25">
      <c r="A1070" t="s">
        <v>10370</v>
      </c>
      <c r="B1070" t="s">
        <v>10368</v>
      </c>
      <c r="C1070" t="s">
        <v>10369</v>
      </c>
      <c r="D1070" t="s">
        <v>10371</v>
      </c>
      <c r="E1070">
        <v>5.5312793039699101E-3</v>
      </c>
      <c r="F1070">
        <v>0.175876420303713</v>
      </c>
      <c r="G1070">
        <v>0.70906247695286995</v>
      </c>
      <c r="H1070">
        <v>1.4379327694574899</v>
      </c>
      <c r="I1070">
        <f t="shared" si="32"/>
        <v>2.0279352189624702</v>
      </c>
      <c r="J1070">
        <f t="shared" si="33"/>
        <v>1.020011567146816</v>
      </c>
    </row>
    <row r="1071" spans="1:10" x14ac:dyDescent="0.25">
      <c r="A1071" t="s">
        <v>7803</v>
      </c>
      <c r="B1071" t="s">
        <v>7804</v>
      </c>
      <c r="C1071" t="s">
        <v>7805</v>
      </c>
      <c r="D1071" t="s">
        <v>7806</v>
      </c>
      <c r="E1071">
        <v>3.84914209117164E-3</v>
      </c>
      <c r="F1071">
        <v>0.15692328225266999</v>
      </c>
      <c r="G1071">
        <v>2.5835321744283002</v>
      </c>
      <c r="H1071">
        <v>5.2387770016988098</v>
      </c>
      <c r="I1071">
        <f t="shared" si="32"/>
        <v>2.0277576000608852</v>
      </c>
      <c r="J1071">
        <f t="shared" si="33"/>
        <v>1.0198852016057935</v>
      </c>
    </row>
    <row r="1072" spans="1:10" x14ac:dyDescent="0.25">
      <c r="A1072" t="s">
        <v>10208</v>
      </c>
      <c r="B1072" t="s">
        <v>10209</v>
      </c>
      <c r="C1072" t="s">
        <v>10210</v>
      </c>
      <c r="D1072" t="s">
        <v>10211</v>
      </c>
      <c r="E1072">
        <v>6.39387577690904E-3</v>
      </c>
      <c r="F1072">
        <v>0.181905520963864</v>
      </c>
      <c r="G1072">
        <v>0.33701396981875098</v>
      </c>
      <c r="H1072">
        <v>0.68288785219192505</v>
      </c>
      <c r="I1072">
        <f t="shared" si="32"/>
        <v>2.026289451915563</v>
      </c>
      <c r="J1072">
        <f t="shared" si="33"/>
        <v>1.018840275331389</v>
      </c>
    </row>
    <row r="1073" spans="1:10" x14ac:dyDescent="0.25">
      <c r="A1073" t="s">
        <v>5799</v>
      </c>
      <c r="B1073" t="s">
        <v>5800</v>
      </c>
      <c r="C1073" t="s">
        <v>5801</v>
      </c>
      <c r="D1073" t="s">
        <v>5802</v>
      </c>
      <c r="E1073">
        <v>2.7998298792645499E-2</v>
      </c>
      <c r="F1073">
        <v>0.286378172072768</v>
      </c>
      <c r="G1073">
        <v>0.123196383317311</v>
      </c>
      <c r="H1073">
        <v>0.249542936682701</v>
      </c>
      <c r="I1073">
        <f t="shared" si="32"/>
        <v>2.0255703127255389</v>
      </c>
      <c r="J1073">
        <f t="shared" si="33"/>
        <v>1.0183281655278342</v>
      </c>
    </row>
    <row r="1074" spans="1:10" x14ac:dyDescent="0.25">
      <c r="A1074" t="s">
        <v>3140</v>
      </c>
      <c r="B1074" t="s">
        <v>3141</v>
      </c>
      <c r="C1074" t="s">
        <v>3142</v>
      </c>
      <c r="D1074" t="s">
        <v>3143</v>
      </c>
      <c r="E1074">
        <v>1.5278488155540801E-2</v>
      </c>
      <c r="F1074">
        <v>0.23578765823497599</v>
      </c>
      <c r="G1074">
        <v>1.0054640769958401</v>
      </c>
      <c r="H1074">
        <v>2.0362093051274601</v>
      </c>
      <c r="I1074">
        <f t="shared" si="32"/>
        <v>2.0251437636750942</v>
      </c>
      <c r="J1074">
        <f t="shared" si="33"/>
        <v>1.0180243276412591</v>
      </c>
    </row>
    <row r="1075" spans="1:10" x14ac:dyDescent="0.25">
      <c r="A1075" t="s">
        <v>7677</v>
      </c>
      <c r="B1075" t="s">
        <v>7675</v>
      </c>
      <c r="C1075" t="s">
        <v>7676</v>
      </c>
      <c r="D1075" t="s">
        <v>7678</v>
      </c>
      <c r="E1075">
        <v>2.58409311416831E-2</v>
      </c>
      <c r="F1075">
        <v>0.278222982821478</v>
      </c>
      <c r="G1075">
        <v>0.46123257279396002</v>
      </c>
      <c r="H1075">
        <v>0.93385068575541097</v>
      </c>
      <c r="I1075">
        <f t="shared" si="32"/>
        <v>2.0246850305877615</v>
      </c>
      <c r="J1075">
        <f t="shared" si="33"/>
        <v>1.0176974931074365</v>
      </c>
    </row>
    <row r="1076" spans="1:10" x14ac:dyDescent="0.25">
      <c r="A1076" t="s">
        <v>7951</v>
      </c>
      <c r="B1076" t="s">
        <v>7949</v>
      </c>
      <c r="C1076" t="s">
        <v>7950</v>
      </c>
      <c r="D1076" t="s">
        <v>7952</v>
      </c>
      <c r="E1076">
        <v>4.3513487516106397E-2</v>
      </c>
      <c r="F1076">
        <v>0.329633511913348</v>
      </c>
      <c r="G1076">
        <v>0.28295695036649698</v>
      </c>
      <c r="H1076">
        <v>0.57279673218727101</v>
      </c>
      <c r="I1076">
        <f t="shared" si="32"/>
        <v>2.0243246594415232</v>
      </c>
      <c r="J1076">
        <f t="shared" si="33"/>
        <v>1.0174406867736752</v>
      </c>
    </row>
    <row r="1077" spans="1:10" x14ac:dyDescent="0.25">
      <c r="A1077" t="s">
        <v>5714</v>
      </c>
      <c r="B1077" t="s">
        <v>5712</v>
      </c>
      <c r="C1077" t="s">
        <v>5713</v>
      </c>
      <c r="D1077" t="s">
        <v>5715</v>
      </c>
      <c r="E1077">
        <v>2.5810547320574299E-2</v>
      </c>
      <c r="F1077">
        <v>0.27818383001387198</v>
      </c>
      <c r="G1077">
        <v>0.50534397363662698</v>
      </c>
      <c r="H1077">
        <v>1.02256153027216</v>
      </c>
      <c r="I1077">
        <f t="shared" si="32"/>
        <v>2.0234960415446528</v>
      </c>
      <c r="J1077">
        <f t="shared" si="33"/>
        <v>1.0168500267441865</v>
      </c>
    </row>
    <row r="1078" spans="1:10" x14ac:dyDescent="0.25">
      <c r="A1078" t="s">
        <v>4052</v>
      </c>
      <c r="B1078" t="s">
        <v>4049</v>
      </c>
      <c r="C1078" t="s">
        <v>4050</v>
      </c>
      <c r="D1078" t="s">
        <v>4053</v>
      </c>
      <c r="E1078">
        <v>1.22771608987E-2</v>
      </c>
      <c r="F1078">
        <v>0.21982145274748999</v>
      </c>
      <c r="G1078">
        <v>0.51379561424255304</v>
      </c>
      <c r="H1078">
        <v>1.0393783450126599</v>
      </c>
      <c r="I1078">
        <f t="shared" si="32"/>
        <v>2.0229412556293043</v>
      </c>
      <c r="J1078">
        <f t="shared" si="33"/>
        <v>1.0164544259551156</v>
      </c>
    </row>
    <row r="1079" spans="1:10" x14ac:dyDescent="0.25">
      <c r="A1079" t="s">
        <v>10086</v>
      </c>
      <c r="B1079" t="s">
        <v>10087</v>
      </c>
      <c r="C1079" t="s">
        <v>10088</v>
      </c>
      <c r="D1079" t="s">
        <v>10089</v>
      </c>
      <c r="E1079">
        <v>4.7198558424363497E-2</v>
      </c>
      <c r="F1079">
        <v>0.34102074615268702</v>
      </c>
      <c r="G1079">
        <v>0.19579554349184</v>
      </c>
      <c r="H1079">
        <v>0.39599022269248901</v>
      </c>
      <c r="I1079">
        <f t="shared" si="32"/>
        <v>2.0224680073425283</v>
      </c>
      <c r="J1079">
        <f t="shared" si="33"/>
        <v>1.016116881387843</v>
      </c>
    </row>
    <row r="1080" spans="1:10" x14ac:dyDescent="0.25">
      <c r="A1080" t="s">
        <v>1588</v>
      </c>
      <c r="B1080" t="s">
        <v>1584</v>
      </c>
      <c r="C1080" t="s">
        <v>1585</v>
      </c>
      <c r="D1080" t="s">
        <v>1589</v>
      </c>
      <c r="E1080">
        <v>8.9157506327742497E-3</v>
      </c>
      <c r="F1080">
        <v>0.19788176144002101</v>
      </c>
      <c r="G1080">
        <v>0.49843681852022798</v>
      </c>
      <c r="H1080">
        <v>1.00788756211598</v>
      </c>
      <c r="I1080">
        <f t="shared" si="32"/>
        <v>2.0220969331844754</v>
      </c>
      <c r="J1080">
        <f t="shared" si="33"/>
        <v>1.0158521573164043</v>
      </c>
    </row>
    <row r="1081" spans="1:10" x14ac:dyDescent="0.25">
      <c r="A1081" t="s">
        <v>3650</v>
      </c>
      <c r="B1081" t="s">
        <v>3651</v>
      </c>
      <c r="C1081" t="s">
        <v>3652</v>
      </c>
      <c r="D1081" t="s">
        <v>3653</v>
      </c>
      <c r="E1081">
        <v>4.8144460041796698E-2</v>
      </c>
      <c r="F1081">
        <v>0.34317456971115601</v>
      </c>
      <c r="G1081">
        <v>6.6101690133412605E-2</v>
      </c>
      <c r="H1081">
        <v>0.133662571509679</v>
      </c>
      <c r="I1081">
        <f t="shared" si="32"/>
        <v>2.0220749460400893</v>
      </c>
      <c r="J1081">
        <f t="shared" si="33"/>
        <v>1.0158364701769271</v>
      </c>
    </row>
    <row r="1082" spans="1:10" x14ac:dyDescent="0.25">
      <c r="A1082" t="s">
        <v>1658</v>
      </c>
      <c r="B1082" t="s">
        <v>1659</v>
      </c>
      <c r="C1082" t="s">
        <v>1660</v>
      </c>
      <c r="D1082" t="s">
        <v>1661</v>
      </c>
      <c r="E1082">
        <v>1.6855187256556301E-2</v>
      </c>
      <c r="F1082">
        <v>0.24378110168478501</v>
      </c>
      <c r="G1082">
        <v>0.33886003494262601</v>
      </c>
      <c r="H1082">
        <v>0.68493727842966701</v>
      </c>
      <c r="I1082">
        <f t="shared" si="32"/>
        <v>2.0212984943640135</v>
      </c>
      <c r="J1082">
        <f t="shared" si="33"/>
        <v>1.0152823868042957</v>
      </c>
    </row>
    <row r="1083" spans="1:10" x14ac:dyDescent="0.25">
      <c r="A1083" t="s">
        <v>9558</v>
      </c>
      <c r="B1083" t="s">
        <v>9559</v>
      </c>
      <c r="C1083" t="s">
        <v>9560</v>
      </c>
      <c r="D1083" t="s">
        <v>9561</v>
      </c>
      <c r="E1083">
        <v>1.1874232221944501E-3</v>
      </c>
      <c r="F1083">
        <v>0.117041295158751</v>
      </c>
      <c r="G1083">
        <v>3.28434213002522</v>
      </c>
      <c r="H1083">
        <v>6.6385874748229901</v>
      </c>
      <c r="I1083">
        <f t="shared" si="32"/>
        <v>2.0212837798271686</v>
      </c>
      <c r="J1083">
        <f t="shared" si="33"/>
        <v>1.015271884314602</v>
      </c>
    </row>
    <row r="1084" spans="1:10" x14ac:dyDescent="0.25">
      <c r="A1084" t="s">
        <v>5604</v>
      </c>
      <c r="B1084" t="s">
        <v>5602</v>
      </c>
      <c r="C1084" t="s">
        <v>5603</v>
      </c>
      <c r="D1084" t="s">
        <v>5605</v>
      </c>
      <c r="E1084">
        <v>3.4821918595572002E-2</v>
      </c>
      <c r="F1084">
        <v>0.30813867328142602</v>
      </c>
      <c r="G1084">
        <v>0.72887423634529003</v>
      </c>
      <c r="H1084">
        <v>1.47324103116989</v>
      </c>
      <c r="I1084">
        <f t="shared" si="32"/>
        <v>2.0212554617885692</v>
      </c>
      <c r="J1084">
        <f t="shared" si="33"/>
        <v>1.015251672120526</v>
      </c>
    </row>
    <row r="1085" spans="1:10" x14ac:dyDescent="0.25">
      <c r="A1085" t="s">
        <v>6151</v>
      </c>
      <c r="B1085" t="s">
        <v>6149</v>
      </c>
      <c r="C1085" t="s">
        <v>6150</v>
      </c>
      <c r="D1085" t="s">
        <v>6152</v>
      </c>
      <c r="E1085">
        <v>2.9609075950026201E-3</v>
      </c>
      <c r="F1085">
        <v>0.149336843458476</v>
      </c>
      <c r="G1085">
        <v>3.9976480801900198</v>
      </c>
      <c r="H1085">
        <v>8.0766959190368599</v>
      </c>
      <c r="I1085">
        <f t="shared" si="32"/>
        <v>2.0203619120602911</v>
      </c>
      <c r="J1085">
        <f t="shared" si="33"/>
        <v>1.0146137493962626</v>
      </c>
    </row>
    <row r="1086" spans="1:10" x14ac:dyDescent="0.25">
      <c r="A1086" t="s">
        <v>7347</v>
      </c>
      <c r="B1086" t="s">
        <v>7345</v>
      </c>
      <c r="C1086" t="s">
        <v>7346</v>
      </c>
      <c r="D1086" t="s">
        <v>7348</v>
      </c>
      <c r="E1086">
        <v>1.8975540644218698E-2</v>
      </c>
      <c r="F1086">
        <v>0.25038683569097397</v>
      </c>
      <c r="G1086">
        <v>0.77824483315149895</v>
      </c>
      <c r="H1086">
        <v>1.57218007246653</v>
      </c>
      <c r="I1086">
        <f t="shared" si="32"/>
        <v>2.0201612725136817</v>
      </c>
      <c r="J1086">
        <f t="shared" si="33"/>
        <v>1.0144704700901357</v>
      </c>
    </row>
    <row r="1087" spans="1:10" x14ac:dyDescent="0.25">
      <c r="A1087" t="s">
        <v>5512</v>
      </c>
      <c r="B1087" t="s">
        <v>5513</v>
      </c>
      <c r="C1087" t="s">
        <v>5514</v>
      </c>
      <c r="D1087" t="s">
        <v>5515</v>
      </c>
      <c r="E1087">
        <v>3.77889095648931E-2</v>
      </c>
      <c r="F1087">
        <v>0.315481081587352</v>
      </c>
      <c r="G1087">
        <v>23.325658798217699</v>
      </c>
      <c r="H1087">
        <v>47.103120168050097</v>
      </c>
      <c r="I1087">
        <f t="shared" si="32"/>
        <v>2.0193693380977185</v>
      </c>
      <c r="J1087">
        <f t="shared" si="33"/>
        <v>1.0139048004718612</v>
      </c>
    </row>
    <row r="1088" spans="1:10" x14ac:dyDescent="0.25">
      <c r="A1088" t="s">
        <v>12238</v>
      </c>
      <c r="B1088" t="s">
        <v>12239</v>
      </c>
      <c r="C1088" t="s">
        <v>12240</v>
      </c>
      <c r="D1088" t="s">
        <v>12241</v>
      </c>
      <c r="E1088">
        <v>4.2252788563452298E-2</v>
      </c>
      <c r="F1088">
        <v>0.32613688548432401</v>
      </c>
      <c r="G1088">
        <v>8.2679799447457E-2</v>
      </c>
      <c r="H1088">
        <v>0.16694634656111401</v>
      </c>
      <c r="I1088">
        <f t="shared" si="32"/>
        <v>2.0191914793795358</v>
      </c>
      <c r="J1088">
        <f t="shared" si="33"/>
        <v>1.013777727535504</v>
      </c>
    </row>
    <row r="1089" spans="1:10" x14ac:dyDescent="0.25">
      <c r="A1089" t="s">
        <v>3324</v>
      </c>
      <c r="B1089" t="s">
        <v>3325</v>
      </c>
      <c r="C1089" t="s">
        <v>3326</v>
      </c>
      <c r="D1089" t="s">
        <v>3327</v>
      </c>
      <c r="E1089">
        <v>4.8732384877301499E-4</v>
      </c>
      <c r="F1089">
        <v>9.9313090450191793E-2</v>
      </c>
      <c r="G1089">
        <v>5.6547368367513</v>
      </c>
      <c r="H1089">
        <v>11.415774345397899</v>
      </c>
      <c r="I1089">
        <f t="shared" si="32"/>
        <v>2.0187985179441825</v>
      </c>
      <c r="J1089">
        <f t="shared" si="33"/>
        <v>1.013496932627042</v>
      </c>
    </row>
    <row r="1090" spans="1:10" x14ac:dyDescent="0.25">
      <c r="A1090" t="s">
        <v>699</v>
      </c>
      <c r="B1090" t="s">
        <v>700</v>
      </c>
      <c r="C1090" t="s">
        <v>701</v>
      </c>
      <c r="D1090" t="s">
        <v>702</v>
      </c>
      <c r="E1090">
        <v>1.6099062441644298E-2</v>
      </c>
      <c r="F1090">
        <v>0.24052426405171401</v>
      </c>
      <c r="G1090">
        <v>0.20524275302886899</v>
      </c>
      <c r="H1090">
        <v>0.41434143980344101</v>
      </c>
      <c r="I1090">
        <f t="shared" ref="I1090:I1153" si="34">H1090/G1090</f>
        <v>2.0187871858508966</v>
      </c>
      <c r="J1090">
        <f t="shared" ref="J1090:J1117" si="35">LOG(I1090,2)</f>
        <v>1.0134888343445603</v>
      </c>
    </row>
    <row r="1091" spans="1:10" x14ac:dyDescent="0.25">
      <c r="A1091" t="s">
        <v>5442</v>
      </c>
      <c r="B1091" t="s">
        <v>5443</v>
      </c>
      <c r="C1091" t="s">
        <v>5444</v>
      </c>
      <c r="D1091" t="s">
        <v>5445</v>
      </c>
      <c r="E1091">
        <v>7.4234358778802704E-4</v>
      </c>
      <c r="F1091">
        <v>0.106455330029746</v>
      </c>
      <c r="G1091">
        <v>10.278653780619299</v>
      </c>
      <c r="H1091">
        <v>20.7379903793335</v>
      </c>
      <c r="I1091">
        <f t="shared" si="34"/>
        <v>2.0175784516096442</v>
      </c>
      <c r="J1091">
        <f t="shared" si="35"/>
        <v>1.0126247724114437</v>
      </c>
    </row>
    <row r="1092" spans="1:10" x14ac:dyDescent="0.25">
      <c r="A1092" t="s">
        <v>4785</v>
      </c>
      <c r="B1092" t="s">
        <v>4781</v>
      </c>
      <c r="C1092" t="s">
        <v>4782</v>
      </c>
      <c r="D1092" t="s">
        <v>4786</v>
      </c>
      <c r="E1092">
        <v>2.4392342706658101E-2</v>
      </c>
      <c r="F1092">
        <v>0.27373694425531803</v>
      </c>
      <c r="G1092">
        <v>0.58748589456081401</v>
      </c>
      <c r="H1092">
        <v>1.18479895591735</v>
      </c>
      <c r="I1092">
        <f t="shared" si="34"/>
        <v>2.0167274940329731</v>
      </c>
      <c r="J1092">
        <f t="shared" si="35"/>
        <v>1.0120161560543213</v>
      </c>
    </row>
    <row r="1093" spans="1:10" x14ac:dyDescent="0.25">
      <c r="A1093" t="s">
        <v>4901</v>
      </c>
      <c r="B1093" t="s">
        <v>4902</v>
      </c>
      <c r="C1093" t="s">
        <v>4903</v>
      </c>
      <c r="D1093" t="s">
        <v>4904</v>
      </c>
      <c r="E1093">
        <v>5.4859338659801202E-3</v>
      </c>
      <c r="F1093">
        <v>0.175293520473015</v>
      </c>
      <c r="G1093">
        <v>1.8642068306605</v>
      </c>
      <c r="H1093">
        <v>3.7595611413319898</v>
      </c>
      <c r="I1093">
        <f t="shared" si="34"/>
        <v>2.0167081675159158</v>
      </c>
      <c r="J1093">
        <f t="shared" si="35"/>
        <v>1.0120023304859194</v>
      </c>
    </row>
    <row r="1094" spans="1:10" x14ac:dyDescent="0.25">
      <c r="A1094" t="s">
        <v>8241</v>
      </c>
      <c r="B1094" t="s">
        <v>8239</v>
      </c>
      <c r="C1094" t="s">
        <v>8240</v>
      </c>
      <c r="D1094" t="s">
        <v>8242</v>
      </c>
      <c r="E1094">
        <v>2.3067026512746301E-2</v>
      </c>
      <c r="F1094">
        <v>0.26934595740279998</v>
      </c>
      <c r="G1094">
        <v>0.129967408875624</v>
      </c>
      <c r="H1094">
        <v>0.26209428906440702</v>
      </c>
      <c r="I1094">
        <f t="shared" si="34"/>
        <v>2.0166154833110936</v>
      </c>
      <c r="J1094">
        <f t="shared" si="35"/>
        <v>1.0119360253469001</v>
      </c>
    </row>
    <row r="1095" spans="1:10" x14ac:dyDescent="0.25">
      <c r="A1095" t="s">
        <v>6857</v>
      </c>
      <c r="B1095" t="s">
        <v>6855</v>
      </c>
      <c r="C1095" t="s">
        <v>6856</v>
      </c>
      <c r="D1095" t="s">
        <v>6858</v>
      </c>
      <c r="E1095">
        <v>1.8818791981113799E-2</v>
      </c>
      <c r="F1095">
        <v>0.25032165739880602</v>
      </c>
      <c r="G1095">
        <v>1.0809158484140999</v>
      </c>
      <c r="H1095">
        <v>2.1792721748352002</v>
      </c>
      <c r="I1095">
        <f t="shared" si="34"/>
        <v>2.0161349082193483</v>
      </c>
      <c r="J1095">
        <f t="shared" si="35"/>
        <v>1.0115921789703062</v>
      </c>
    </row>
    <row r="1096" spans="1:10" x14ac:dyDescent="0.25">
      <c r="A1096" t="s">
        <v>2139</v>
      </c>
      <c r="B1096" t="s">
        <v>2140</v>
      </c>
      <c r="C1096" t="s">
        <v>2141</v>
      </c>
      <c r="D1096" t="s">
        <v>2142</v>
      </c>
      <c r="E1096">
        <v>1.0995203060103801E-2</v>
      </c>
      <c r="F1096">
        <v>0.21196133594389699</v>
      </c>
      <c r="G1096">
        <v>7.2435855865478502E-2</v>
      </c>
      <c r="H1096">
        <v>0.145945707956949</v>
      </c>
      <c r="I1096">
        <f t="shared" si="34"/>
        <v>2.0148268590625413</v>
      </c>
      <c r="J1096">
        <f t="shared" si="35"/>
        <v>1.010655868378963</v>
      </c>
    </row>
    <row r="1097" spans="1:10" x14ac:dyDescent="0.25">
      <c r="A1097" t="s">
        <v>9566</v>
      </c>
      <c r="B1097" t="s">
        <v>9562</v>
      </c>
      <c r="C1097" t="s">
        <v>9563</v>
      </c>
      <c r="D1097" t="s">
        <v>9567</v>
      </c>
      <c r="E1097">
        <v>3.4729927395641801E-3</v>
      </c>
      <c r="F1097">
        <v>0.15297142140203099</v>
      </c>
      <c r="G1097">
        <v>1.96078379948933</v>
      </c>
      <c r="H1097">
        <v>3.9497495492299302</v>
      </c>
      <c r="I1097">
        <f t="shared" si="34"/>
        <v>2.0143727983975643</v>
      </c>
      <c r="J1097">
        <f t="shared" si="35"/>
        <v>1.0103307064966596</v>
      </c>
    </row>
    <row r="1098" spans="1:10" x14ac:dyDescent="0.25">
      <c r="A1098" t="s">
        <v>152</v>
      </c>
      <c r="B1098" t="s">
        <v>153</v>
      </c>
      <c r="C1098" t="s">
        <v>154</v>
      </c>
      <c r="D1098" t="s">
        <v>155</v>
      </c>
      <c r="E1098">
        <v>1.7194607169758801E-2</v>
      </c>
      <c r="F1098">
        <v>0.24474518484461899</v>
      </c>
      <c r="G1098">
        <v>1.55342312653859</v>
      </c>
      <c r="H1098">
        <v>3.1250232855478899</v>
      </c>
      <c r="I1098">
        <f t="shared" si="34"/>
        <v>2.0117012758212329</v>
      </c>
      <c r="J1098">
        <f t="shared" si="35"/>
        <v>1.0084160904875548</v>
      </c>
    </row>
    <row r="1099" spans="1:10" x14ac:dyDescent="0.25">
      <c r="A1099" t="s">
        <v>10682</v>
      </c>
      <c r="B1099" t="s">
        <v>10683</v>
      </c>
      <c r="C1099" t="s">
        <v>10684</v>
      </c>
      <c r="D1099" t="s">
        <v>10685</v>
      </c>
      <c r="E1099">
        <v>2.45117764385126E-2</v>
      </c>
      <c r="F1099">
        <v>0.27429703928738502</v>
      </c>
      <c r="G1099">
        <v>1.52704966068267</v>
      </c>
      <c r="H1099">
        <v>3.0713167985280299</v>
      </c>
      <c r="I1099">
        <f t="shared" si="34"/>
        <v>2.0112749949173185</v>
      </c>
      <c r="J1099">
        <f t="shared" si="35"/>
        <v>1.0081103500073645</v>
      </c>
    </row>
    <row r="1100" spans="1:10" x14ac:dyDescent="0.25">
      <c r="A1100" t="s">
        <v>1344</v>
      </c>
      <c r="B1100" t="s">
        <v>1342</v>
      </c>
      <c r="C1100" t="s">
        <v>1343</v>
      </c>
      <c r="D1100" t="s">
        <v>1345</v>
      </c>
      <c r="E1100">
        <v>1.31044178702609E-2</v>
      </c>
      <c r="F1100">
        <v>0.22438048358059001</v>
      </c>
      <c r="G1100">
        <v>0.44542418917020099</v>
      </c>
      <c r="H1100">
        <v>0.89578459660212095</v>
      </c>
      <c r="I1100">
        <f t="shared" si="34"/>
        <v>2.0110820615084126</v>
      </c>
      <c r="J1100">
        <f t="shared" si="35"/>
        <v>1.0079719515168482</v>
      </c>
    </row>
    <row r="1101" spans="1:10" x14ac:dyDescent="0.25">
      <c r="A1101" t="s">
        <v>9027</v>
      </c>
      <c r="B1101" t="s">
        <v>9028</v>
      </c>
      <c r="C1101" t="s">
        <v>9029</v>
      </c>
      <c r="D1101" t="s">
        <v>9030</v>
      </c>
      <c r="E1101">
        <v>1.19768039111096E-2</v>
      </c>
      <c r="F1101">
        <v>0.21888349773027299</v>
      </c>
      <c r="G1101">
        <v>0.87296175956725997</v>
      </c>
      <c r="H1101">
        <v>1.7552550633748301</v>
      </c>
      <c r="I1101">
        <f t="shared" si="34"/>
        <v>2.0106895223508254</v>
      </c>
      <c r="J1101">
        <f t="shared" si="35"/>
        <v>1.0076903272196966</v>
      </c>
    </row>
    <row r="1102" spans="1:10" x14ac:dyDescent="0.25">
      <c r="A1102" t="s">
        <v>3250</v>
      </c>
      <c r="B1102" t="s">
        <v>3251</v>
      </c>
      <c r="C1102" t="s">
        <v>3252</v>
      </c>
      <c r="D1102" t="s">
        <v>3253</v>
      </c>
      <c r="E1102">
        <v>5.2454384230485804E-3</v>
      </c>
      <c r="F1102">
        <v>0.173286517139186</v>
      </c>
      <c r="G1102">
        <v>2.0388994614283198</v>
      </c>
      <c r="H1102">
        <v>4.0986406008402501</v>
      </c>
      <c r="I1102">
        <f t="shared" si="34"/>
        <v>2.0102220233895252</v>
      </c>
      <c r="J1102">
        <f t="shared" si="35"/>
        <v>1.0073548518288777</v>
      </c>
    </row>
    <row r="1103" spans="1:10" x14ac:dyDescent="0.25">
      <c r="A1103" t="s">
        <v>9318</v>
      </c>
      <c r="B1103" t="s">
        <v>9319</v>
      </c>
      <c r="C1103" t="s">
        <v>9320</v>
      </c>
      <c r="D1103" t="s">
        <v>9321</v>
      </c>
      <c r="E1103">
        <v>3.0480993570017299E-2</v>
      </c>
      <c r="F1103">
        <v>0.29514651706762601</v>
      </c>
      <c r="G1103">
        <v>0.23020552347103701</v>
      </c>
      <c r="H1103">
        <v>0.46230031053225201</v>
      </c>
      <c r="I1103">
        <f t="shared" si="34"/>
        <v>2.0082068560375603</v>
      </c>
      <c r="J1103">
        <f t="shared" si="35"/>
        <v>1.0059078822414176</v>
      </c>
    </row>
    <row r="1104" spans="1:10" x14ac:dyDescent="0.25">
      <c r="A1104" t="s">
        <v>4741</v>
      </c>
      <c r="B1104" t="s">
        <v>4742</v>
      </c>
      <c r="C1104" t="s">
        <v>4743</v>
      </c>
      <c r="D1104" t="s">
        <v>4744</v>
      </c>
      <c r="E1104">
        <v>2.5053527747606899E-2</v>
      </c>
      <c r="F1104">
        <v>0.27651089525800698</v>
      </c>
      <c r="G1104">
        <v>0.33600396911303199</v>
      </c>
      <c r="H1104">
        <v>0.67446915308634403</v>
      </c>
      <c r="I1104">
        <f t="shared" si="34"/>
        <v>2.0073249576984971</v>
      </c>
      <c r="J1104">
        <f t="shared" si="35"/>
        <v>1.0052741876575824</v>
      </c>
    </row>
    <row r="1105" spans="1:10" x14ac:dyDescent="0.25">
      <c r="A1105" t="s">
        <v>7313</v>
      </c>
      <c r="B1105" t="s">
        <v>7311</v>
      </c>
      <c r="C1105" t="s">
        <v>7312</v>
      </c>
      <c r="D1105" t="s">
        <v>7314</v>
      </c>
      <c r="E1105">
        <v>2.4026519158747001E-2</v>
      </c>
      <c r="F1105">
        <v>0.27253168257314497</v>
      </c>
      <c r="G1105">
        <v>0.36052391429742098</v>
      </c>
      <c r="H1105">
        <v>0.72366907199223796</v>
      </c>
      <c r="I1105">
        <f t="shared" si="34"/>
        <v>2.007270650554497</v>
      </c>
      <c r="J1105">
        <f t="shared" si="35"/>
        <v>1.0052351557574939</v>
      </c>
    </row>
    <row r="1106" spans="1:10" x14ac:dyDescent="0.25">
      <c r="A1106" t="s">
        <v>11288</v>
      </c>
      <c r="B1106" t="s">
        <v>11286</v>
      </c>
      <c r="C1106" t="s">
        <v>11287</v>
      </c>
      <c r="D1106" t="s">
        <v>11289</v>
      </c>
      <c r="E1106">
        <v>1.7808401630207801E-2</v>
      </c>
      <c r="F1106">
        <v>0.24761698708802399</v>
      </c>
      <c r="G1106">
        <v>0.377361992994944</v>
      </c>
      <c r="H1106">
        <v>0.75744257370630896</v>
      </c>
      <c r="I1106">
        <f t="shared" si="34"/>
        <v>2.0072041905832774</v>
      </c>
      <c r="J1106">
        <f t="shared" si="35"/>
        <v>1.0051873878801505</v>
      </c>
    </row>
    <row r="1107" spans="1:10" x14ac:dyDescent="0.25">
      <c r="A1107" t="s">
        <v>6863</v>
      </c>
      <c r="B1107" t="s">
        <v>6864</v>
      </c>
      <c r="C1107" t="s">
        <v>6865</v>
      </c>
      <c r="D1107" t="s">
        <v>6866</v>
      </c>
      <c r="E1107">
        <v>3.9515413934164197E-2</v>
      </c>
      <c r="F1107">
        <v>0.32058166378692798</v>
      </c>
      <c r="G1107">
        <v>0.51670351624488797</v>
      </c>
      <c r="H1107">
        <v>1.03706045945485</v>
      </c>
      <c r="I1107">
        <f t="shared" si="34"/>
        <v>2.0070706446738065</v>
      </c>
      <c r="J1107">
        <f t="shared" si="35"/>
        <v>1.0050913974314131</v>
      </c>
    </row>
    <row r="1108" spans="1:10" x14ac:dyDescent="0.25">
      <c r="A1108" t="s">
        <v>3924</v>
      </c>
      <c r="B1108" t="s">
        <v>3925</v>
      </c>
      <c r="C1108" t="s">
        <v>3926</v>
      </c>
      <c r="D1108" t="s">
        <v>3927</v>
      </c>
      <c r="E1108">
        <v>1.6893732525782301E-2</v>
      </c>
      <c r="F1108">
        <v>0.24390476955821899</v>
      </c>
      <c r="G1108">
        <v>1.7316496570905</v>
      </c>
      <c r="H1108">
        <v>3.47422003746032</v>
      </c>
      <c r="I1108">
        <f t="shared" si="34"/>
        <v>2.0063065431478031</v>
      </c>
      <c r="J1108">
        <f t="shared" si="35"/>
        <v>1.0045420518583306</v>
      </c>
    </row>
    <row r="1109" spans="1:10" x14ac:dyDescent="0.25">
      <c r="A1109" t="s">
        <v>2928</v>
      </c>
      <c r="B1109" t="s">
        <v>2929</v>
      </c>
      <c r="C1109" t="s">
        <v>2930</v>
      </c>
      <c r="D1109" t="s">
        <v>2931</v>
      </c>
      <c r="E1109">
        <v>2.6556433132474699E-2</v>
      </c>
      <c r="F1109">
        <v>0.282232325485334</v>
      </c>
      <c r="G1109">
        <v>0.37979063391685403</v>
      </c>
      <c r="H1109">
        <v>0.76158527533213205</v>
      </c>
      <c r="I1109">
        <f t="shared" si="34"/>
        <v>2.0052766111627247</v>
      </c>
      <c r="J1109">
        <f t="shared" si="35"/>
        <v>1.0038012581403311</v>
      </c>
    </row>
    <row r="1110" spans="1:10" x14ac:dyDescent="0.25">
      <c r="A1110" t="s">
        <v>2065</v>
      </c>
      <c r="B1110" t="s">
        <v>2066</v>
      </c>
      <c r="C1110" t="s">
        <v>2067</v>
      </c>
      <c r="D1110" t="s">
        <v>2068</v>
      </c>
      <c r="E1110">
        <v>2.19170702774879E-3</v>
      </c>
      <c r="F1110">
        <v>0.13883767645405401</v>
      </c>
      <c r="G1110">
        <v>0.83811549345652203</v>
      </c>
      <c r="H1110">
        <v>1.6800289551417</v>
      </c>
      <c r="I1110">
        <f t="shared" si="34"/>
        <v>2.004531557116302</v>
      </c>
      <c r="J1110">
        <f t="shared" si="35"/>
        <v>1.0032651298542743</v>
      </c>
    </row>
    <row r="1111" spans="1:10" x14ac:dyDescent="0.25">
      <c r="A1111" t="s">
        <v>10184</v>
      </c>
      <c r="B1111" t="s">
        <v>10182</v>
      </c>
      <c r="C1111" t="s">
        <v>10183</v>
      </c>
      <c r="D1111" t="s">
        <v>10185</v>
      </c>
      <c r="E1111">
        <v>2.4330804249862201E-2</v>
      </c>
      <c r="F1111">
        <v>0.27349669367908702</v>
      </c>
      <c r="G1111">
        <v>0.695041517416636</v>
      </c>
      <c r="H1111">
        <v>1.39176340897878</v>
      </c>
      <c r="I1111">
        <f t="shared" si="34"/>
        <v>2.0024176601014481</v>
      </c>
      <c r="J1111">
        <f t="shared" si="35"/>
        <v>1.0017429198846024</v>
      </c>
    </row>
    <row r="1112" spans="1:10" x14ac:dyDescent="0.25">
      <c r="A1112" t="s">
        <v>7961</v>
      </c>
      <c r="B1112" t="s">
        <v>7957</v>
      </c>
      <c r="C1112" t="s">
        <v>7958</v>
      </c>
      <c r="D1112" t="s">
        <v>7962</v>
      </c>
      <c r="E1112">
        <v>4.9061832221897202E-2</v>
      </c>
      <c r="F1112">
        <v>0.346053990794009</v>
      </c>
      <c r="G1112">
        <v>0.684329787890116</v>
      </c>
      <c r="H1112">
        <v>1.3702315092086701</v>
      </c>
      <c r="I1112">
        <f t="shared" si="34"/>
        <v>2.0022970407780796</v>
      </c>
      <c r="J1112">
        <f t="shared" si="35"/>
        <v>1.0016560138687141</v>
      </c>
    </row>
    <row r="1113" spans="1:10" x14ac:dyDescent="0.25">
      <c r="A1113" t="s">
        <v>739</v>
      </c>
      <c r="B1113" t="s">
        <v>740</v>
      </c>
      <c r="C1113" t="s">
        <v>741</v>
      </c>
      <c r="D1113" t="s">
        <v>742</v>
      </c>
      <c r="E1113">
        <v>2.9399477122606599E-2</v>
      </c>
      <c r="F1113">
        <v>0.29163906698223002</v>
      </c>
      <c r="G1113">
        <v>8.7657995522022206E-2</v>
      </c>
      <c r="H1113">
        <v>0.17548166463772399</v>
      </c>
      <c r="I1113">
        <f t="shared" si="34"/>
        <v>2.0018899997962873</v>
      </c>
      <c r="J1113">
        <f t="shared" si="35"/>
        <v>1.0013627028910086</v>
      </c>
    </row>
    <row r="1114" spans="1:10" x14ac:dyDescent="0.25">
      <c r="A1114" t="s">
        <v>11606</v>
      </c>
      <c r="B1114" t="s">
        <v>11607</v>
      </c>
      <c r="C1114" t="s">
        <v>11608</v>
      </c>
      <c r="D1114" t="s">
        <v>11609</v>
      </c>
      <c r="E1114">
        <v>4.8331200677217703E-2</v>
      </c>
      <c r="F1114">
        <v>0.343639250288366</v>
      </c>
      <c r="G1114">
        <v>0.193935871124267</v>
      </c>
      <c r="H1114">
        <v>0.38820141553878701</v>
      </c>
      <c r="I1114">
        <f t="shared" si="34"/>
        <v>2.0016999087808864</v>
      </c>
      <c r="J1114">
        <f t="shared" si="35"/>
        <v>1.001225704161516</v>
      </c>
    </row>
    <row r="1115" spans="1:10" x14ac:dyDescent="0.25">
      <c r="A1115" t="s">
        <v>4300</v>
      </c>
      <c r="B1115" t="s">
        <v>4298</v>
      </c>
      <c r="C1115" t="s">
        <v>4299</v>
      </c>
      <c r="D1115" t="s">
        <v>4301</v>
      </c>
      <c r="E1115">
        <v>3.4488971929172198E-2</v>
      </c>
      <c r="F1115">
        <v>0.30679346310891698</v>
      </c>
      <c r="G1115">
        <v>0.60728297630945804</v>
      </c>
      <c r="H1115">
        <v>1.2154762347539201</v>
      </c>
      <c r="I1115">
        <f t="shared" si="34"/>
        <v>2.001498942289698</v>
      </c>
      <c r="J1115">
        <f t="shared" si="35"/>
        <v>1.0010808533203501</v>
      </c>
    </row>
    <row r="1116" spans="1:10" x14ac:dyDescent="0.25">
      <c r="A1116" t="s">
        <v>10006</v>
      </c>
      <c r="B1116" t="s">
        <v>10004</v>
      </c>
      <c r="C1116" t="s">
        <v>10005</v>
      </c>
      <c r="D1116" t="s">
        <v>10007</v>
      </c>
      <c r="E1116">
        <v>2.78744458848925E-3</v>
      </c>
      <c r="F1116">
        <v>0.14764622140421499</v>
      </c>
      <c r="G1116">
        <v>1.2302075227101601</v>
      </c>
      <c r="H1116">
        <v>2.4618642330169598</v>
      </c>
      <c r="I1116">
        <f t="shared" si="34"/>
        <v>2.0011780025482588</v>
      </c>
      <c r="J1116">
        <f t="shared" si="35"/>
        <v>1.0008494990638004</v>
      </c>
    </row>
    <row r="1117" spans="1:10" x14ac:dyDescent="0.25">
      <c r="A1117" t="s">
        <v>1764</v>
      </c>
      <c r="B1117" t="s">
        <v>1762</v>
      </c>
      <c r="C1117" t="s">
        <v>1763</v>
      </c>
      <c r="D1117" t="s">
        <v>1765</v>
      </c>
      <c r="E1117">
        <v>1.73507979383926E-3</v>
      </c>
      <c r="F1117">
        <v>0.13049122173466801</v>
      </c>
      <c r="G1117">
        <v>0.48237763841946801</v>
      </c>
      <c r="H1117">
        <v>0.96480753024419097</v>
      </c>
      <c r="I1117">
        <f t="shared" si="34"/>
        <v>2.0001083246840095</v>
      </c>
      <c r="J1117">
        <f t="shared" si="35"/>
        <v>1.0000781376261738</v>
      </c>
    </row>
  </sheetData>
  <sortState ref="A2:L2026">
    <sortCondition descending="1" ref="I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3"/>
  <sheetViews>
    <sheetView topLeftCell="D1" workbookViewId="0">
      <pane ySplit="1" topLeftCell="A2" activePane="bottomLeft" state="frozen"/>
      <selection activeCell="D1" sqref="D1"/>
      <selection pane="bottomLeft" activeCell="S2" sqref="S2"/>
    </sheetView>
  </sheetViews>
  <sheetFormatPr defaultColWidth="8.85546875" defaultRowHeight="15" x14ac:dyDescent="0.25"/>
  <cols>
    <col min="1" max="1" width="23.42578125" bestFit="1" customWidth="1"/>
    <col min="2" max="2" width="15.7109375" bestFit="1" customWidth="1"/>
    <col min="3" max="3" width="23.7109375" bestFit="1" customWidth="1"/>
    <col min="4" max="4" width="19.42578125" bestFit="1" customWidth="1"/>
    <col min="5" max="5" width="18.85546875" bestFit="1" customWidth="1"/>
    <col min="6" max="6" width="12" bestFit="1" customWidth="1"/>
    <col min="7" max="7" width="18" bestFit="1" customWidth="1"/>
    <col min="8" max="8" width="13.85546875" bestFit="1" customWidth="1"/>
    <col min="9" max="9" width="24.140625" bestFit="1" customWidth="1"/>
    <col min="10" max="10" width="28.710937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12294</v>
      </c>
      <c r="F1" t="s">
        <v>12295</v>
      </c>
      <c r="G1" s="5" t="s">
        <v>12296</v>
      </c>
      <c r="H1" s="4" t="s">
        <v>12297</v>
      </c>
      <c r="I1" s="3" t="s">
        <v>12300</v>
      </c>
      <c r="J1" s="3" t="s">
        <v>12301</v>
      </c>
    </row>
    <row r="2" spans="1:10" x14ac:dyDescent="0.25">
      <c r="A2" t="s">
        <v>6781</v>
      </c>
      <c r="B2" t="s">
        <v>6779</v>
      </c>
      <c r="C2" t="s">
        <v>6780</v>
      </c>
      <c r="D2" t="s">
        <v>6782</v>
      </c>
      <c r="E2">
        <v>2.01820785921118E-2</v>
      </c>
      <c r="F2">
        <v>0.45338209801588197</v>
      </c>
      <c r="G2">
        <v>2.2033229668935101</v>
      </c>
      <c r="H2">
        <v>5.51992865900197E-2</v>
      </c>
      <c r="I2">
        <f t="shared" ref="I2:I65" si="0">H2/G2</f>
        <v>2.5052744159357532E-2</v>
      </c>
      <c r="J2">
        <f t="shared" ref="J2:J65" si="1">LOG(I2,2)</f>
        <v>-5.3188875516929901</v>
      </c>
    </row>
    <row r="3" spans="1:10" x14ac:dyDescent="0.25">
      <c r="A3" t="s">
        <v>5925</v>
      </c>
      <c r="B3" t="s">
        <v>5923</v>
      </c>
      <c r="C3" t="s">
        <v>5924</v>
      </c>
      <c r="D3" t="s">
        <v>5926</v>
      </c>
      <c r="E3">
        <v>3.3396034429032302E-3</v>
      </c>
      <c r="F3">
        <v>0.44526802958478501</v>
      </c>
      <c r="G3">
        <v>0.24568794171015401</v>
      </c>
      <c r="H3">
        <v>8.6608324199914898E-3</v>
      </c>
      <c r="I3">
        <f t="shared" si="0"/>
        <v>3.5251353239830356E-2</v>
      </c>
      <c r="J3">
        <f t="shared" si="1"/>
        <v>-4.8261775485776504</v>
      </c>
    </row>
    <row r="4" spans="1:10" x14ac:dyDescent="0.25">
      <c r="A4" t="s">
        <v>7911</v>
      </c>
      <c r="B4" t="s">
        <v>7909</v>
      </c>
      <c r="C4" t="s">
        <v>7910</v>
      </c>
      <c r="D4" t="s">
        <v>7912</v>
      </c>
      <c r="E4">
        <v>2.88817816495006E-3</v>
      </c>
      <c r="F4">
        <v>0.44526802958478501</v>
      </c>
      <c r="G4">
        <v>0.25570409993330601</v>
      </c>
      <c r="H4">
        <v>1.2489328160881901E-2</v>
      </c>
      <c r="I4">
        <f t="shared" si="0"/>
        <v>4.8842893657706027E-2</v>
      </c>
      <c r="J4">
        <f t="shared" si="1"/>
        <v>-4.3557075156173504</v>
      </c>
    </row>
    <row r="5" spans="1:10" x14ac:dyDescent="0.25">
      <c r="A5" t="s">
        <v>10642</v>
      </c>
      <c r="B5" t="s">
        <v>10639</v>
      </c>
      <c r="C5" t="s">
        <v>10640</v>
      </c>
      <c r="D5" t="s">
        <v>10643</v>
      </c>
      <c r="E5" s="1">
        <v>1.8272214886385101E-5</v>
      </c>
      <c r="F5">
        <v>0.184928518811382</v>
      </c>
      <c r="G5">
        <v>0.30887539684772403</v>
      </c>
      <c r="H5">
        <v>1.56181623848776E-2</v>
      </c>
      <c r="I5">
        <f t="shared" si="0"/>
        <v>5.0564604835060319E-2</v>
      </c>
      <c r="J5">
        <f t="shared" si="1"/>
        <v>-4.3057283364219723</v>
      </c>
    </row>
    <row r="6" spans="1:10" x14ac:dyDescent="0.25">
      <c r="A6" t="s">
        <v>1402</v>
      </c>
      <c r="B6" t="s">
        <v>1400</v>
      </c>
      <c r="C6" t="s">
        <v>1401</v>
      </c>
      <c r="D6" t="s">
        <v>1403</v>
      </c>
      <c r="E6">
        <v>6.0700684171743999E-4</v>
      </c>
      <c r="F6">
        <v>0.416499287682154</v>
      </c>
      <c r="G6">
        <v>0.14848017320036799</v>
      </c>
      <c r="H6">
        <v>8.1950205688675302E-3</v>
      </c>
      <c r="I6">
        <f t="shared" si="0"/>
        <v>5.5192692682333289E-2</v>
      </c>
      <c r="J6">
        <f t="shared" si="1"/>
        <v>-4.17937891785835</v>
      </c>
    </row>
    <row r="7" spans="1:10" x14ac:dyDescent="0.25">
      <c r="A7" t="s">
        <v>4495</v>
      </c>
      <c r="B7" t="s">
        <v>4493</v>
      </c>
      <c r="C7" t="s">
        <v>4494</v>
      </c>
      <c r="D7" t="s">
        <v>4496</v>
      </c>
      <c r="E7">
        <v>2.1448248381216199E-4</v>
      </c>
      <c r="F7">
        <v>0.37956330782786102</v>
      </c>
      <c r="G7">
        <v>1.7298829356829299</v>
      </c>
      <c r="H7">
        <v>0.106004069248835</v>
      </c>
      <c r="I7">
        <f t="shared" si="0"/>
        <v>6.1278174992220671E-2</v>
      </c>
      <c r="J7">
        <f t="shared" si="1"/>
        <v>-4.0284828587142023</v>
      </c>
    </row>
    <row r="8" spans="1:10" x14ac:dyDescent="0.25">
      <c r="A8" t="s">
        <v>5684</v>
      </c>
      <c r="B8" t="s">
        <v>5682</v>
      </c>
      <c r="C8" t="s">
        <v>5683</v>
      </c>
      <c r="D8" t="s">
        <v>5685</v>
      </c>
      <c r="E8" s="1">
        <v>6.0567915411351103E-5</v>
      </c>
      <c r="F8">
        <v>0.344701328687752</v>
      </c>
      <c r="G8">
        <v>0.24216631551583601</v>
      </c>
      <c r="H8">
        <v>1.6065995519359801E-2</v>
      </c>
      <c r="I8">
        <f t="shared" si="0"/>
        <v>6.6342816857653336E-2</v>
      </c>
      <c r="J8">
        <f t="shared" si="1"/>
        <v>-3.9139159207857808</v>
      </c>
    </row>
    <row r="9" spans="1:10" x14ac:dyDescent="0.25">
      <c r="A9" t="s">
        <v>6225</v>
      </c>
      <c r="B9" t="s">
        <v>6223</v>
      </c>
      <c r="C9" t="s">
        <v>6224</v>
      </c>
      <c r="D9" t="s">
        <v>6226</v>
      </c>
      <c r="E9">
        <v>1.4847371820447999E-2</v>
      </c>
      <c r="F9">
        <v>0.45338209801588197</v>
      </c>
      <c r="G9">
        <v>0.64917076130707996</v>
      </c>
      <c r="H9">
        <v>4.5706057300170203E-2</v>
      </c>
      <c r="I9">
        <f t="shared" si="0"/>
        <v>7.0406832877289244E-2</v>
      </c>
      <c r="J9">
        <f t="shared" si="1"/>
        <v>-3.828140742732828</v>
      </c>
    </row>
    <row r="10" spans="1:10" x14ac:dyDescent="0.25">
      <c r="A10" t="s">
        <v>10294</v>
      </c>
      <c r="B10" t="s">
        <v>10292</v>
      </c>
      <c r="C10" t="s">
        <v>10293</v>
      </c>
      <c r="D10" t="s">
        <v>10295</v>
      </c>
      <c r="E10">
        <v>2.9540412288465898E-3</v>
      </c>
      <c r="F10">
        <v>0.44526802958478501</v>
      </c>
      <c r="G10">
        <v>0.82165377338727197</v>
      </c>
      <c r="H10">
        <v>5.80824377636113E-2</v>
      </c>
      <c r="I10">
        <f t="shared" si="0"/>
        <v>7.0689674464910132E-2</v>
      </c>
      <c r="J10">
        <f t="shared" si="1"/>
        <v>-3.8223566916591118</v>
      </c>
    </row>
    <row r="11" spans="1:10" x14ac:dyDescent="0.25">
      <c r="A11" t="s">
        <v>12106</v>
      </c>
      <c r="B11" t="s">
        <v>12104</v>
      </c>
      <c r="C11" t="s">
        <v>12105</v>
      </c>
      <c r="D11" t="s">
        <v>12107</v>
      </c>
      <c r="E11">
        <v>3.13619008025749E-3</v>
      </c>
      <c r="F11">
        <v>0.44526802958478501</v>
      </c>
      <c r="G11">
        <v>0.20601323246955799</v>
      </c>
      <c r="H11">
        <v>1.5122955354551401E-2</v>
      </c>
      <c r="I11">
        <f t="shared" si="0"/>
        <v>7.3407689269601062E-2</v>
      </c>
      <c r="J11">
        <f t="shared" si="1"/>
        <v>-3.767925000138046</v>
      </c>
    </row>
    <row r="12" spans="1:10" x14ac:dyDescent="0.25">
      <c r="A12" t="s">
        <v>6829</v>
      </c>
      <c r="B12" t="s">
        <v>6827</v>
      </c>
      <c r="C12" t="s">
        <v>6828</v>
      </c>
      <c r="D12" t="s">
        <v>6830</v>
      </c>
      <c r="E12">
        <v>5.8941131778042603E-3</v>
      </c>
      <c r="F12">
        <v>0.44526802958478501</v>
      </c>
      <c r="G12">
        <v>7.5622198581695503</v>
      </c>
      <c r="H12">
        <v>0.57845969746510095</v>
      </c>
      <c r="I12">
        <f t="shared" si="0"/>
        <v>7.6493372093669632E-2</v>
      </c>
      <c r="J12">
        <f t="shared" si="1"/>
        <v>-3.7085214414706482</v>
      </c>
    </row>
    <row r="13" spans="1:10" x14ac:dyDescent="0.25">
      <c r="A13" t="s">
        <v>1460</v>
      </c>
      <c r="B13" t="s">
        <v>1458</v>
      </c>
      <c r="C13" t="s">
        <v>1459</v>
      </c>
      <c r="D13" t="s">
        <v>1461</v>
      </c>
      <c r="E13">
        <v>1.9033817583619501E-2</v>
      </c>
      <c r="F13">
        <v>0.45338209801588197</v>
      </c>
      <c r="G13">
        <v>1.4233399480581199</v>
      </c>
      <c r="H13">
        <v>0.122250171999136</v>
      </c>
      <c r="I13">
        <f t="shared" si="0"/>
        <v>8.5889651425805486E-2</v>
      </c>
      <c r="J13">
        <f t="shared" si="1"/>
        <v>-3.5413718737318143</v>
      </c>
    </row>
    <row r="14" spans="1:10" x14ac:dyDescent="0.25">
      <c r="A14" t="s">
        <v>4613</v>
      </c>
      <c r="B14" t="s">
        <v>4614</v>
      </c>
      <c r="C14" t="s">
        <v>4615</v>
      </c>
      <c r="D14" t="s">
        <v>4616</v>
      </c>
      <c r="E14">
        <v>3.46347295516135E-4</v>
      </c>
      <c r="F14">
        <v>0.38393576223450099</v>
      </c>
      <c r="G14">
        <v>0.40890949964523299</v>
      </c>
      <c r="H14">
        <v>3.5874689153085101E-2</v>
      </c>
      <c r="I14">
        <f t="shared" si="0"/>
        <v>8.7732589201790931E-2</v>
      </c>
      <c r="J14">
        <f t="shared" si="1"/>
        <v>-3.5107433431551076</v>
      </c>
    </row>
    <row r="15" spans="1:10" x14ac:dyDescent="0.25">
      <c r="A15" t="s">
        <v>8881</v>
      </c>
      <c r="B15" t="s">
        <v>8882</v>
      </c>
      <c r="C15" t="s">
        <v>8883</v>
      </c>
      <c r="D15" t="s">
        <v>8884</v>
      </c>
      <c r="E15">
        <v>2.18717344451843E-3</v>
      </c>
      <c r="F15">
        <v>0.44526802958478501</v>
      </c>
      <c r="G15">
        <v>0.17101052155097299</v>
      </c>
      <c r="H15">
        <v>1.6683129283289098E-2</v>
      </c>
      <c r="I15">
        <f t="shared" si="0"/>
        <v>9.7556156966145322E-2</v>
      </c>
      <c r="J15">
        <f t="shared" si="1"/>
        <v>-3.357623262668576</v>
      </c>
    </row>
    <row r="16" spans="1:10" x14ac:dyDescent="0.25">
      <c r="A16" t="s">
        <v>3674</v>
      </c>
      <c r="B16" t="s">
        <v>3675</v>
      </c>
      <c r="C16" t="s">
        <v>3676</v>
      </c>
      <c r="D16" t="s">
        <v>3677</v>
      </c>
      <c r="E16">
        <v>2.00864127378606E-3</v>
      </c>
      <c r="F16">
        <v>0.44526802958478501</v>
      </c>
      <c r="G16">
        <v>0.247663800915082</v>
      </c>
      <c r="H16">
        <v>2.4331671729063E-2</v>
      </c>
      <c r="I16">
        <f t="shared" si="0"/>
        <v>9.8244764229414971E-2</v>
      </c>
      <c r="J16">
        <f t="shared" si="1"/>
        <v>-3.347475666083203</v>
      </c>
    </row>
    <row r="17" spans="1:10" x14ac:dyDescent="0.25">
      <c r="A17" t="s">
        <v>1242</v>
      </c>
      <c r="B17" t="s">
        <v>1240</v>
      </c>
      <c r="C17" t="s">
        <v>1241</v>
      </c>
      <c r="D17" t="s">
        <v>1243</v>
      </c>
      <c r="E17">
        <v>2.04690786371549E-2</v>
      </c>
      <c r="F17">
        <v>0.45338209801588197</v>
      </c>
      <c r="G17">
        <v>0.80767262478669399</v>
      </c>
      <c r="H17">
        <v>7.9407942481338895E-2</v>
      </c>
      <c r="I17">
        <f t="shared" si="0"/>
        <v>9.8316991370495557E-2</v>
      </c>
      <c r="J17">
        <f t="shared" si="1"/>
        <v>-3.3464154217581932</v>
      </c>
    </row>
    <row r="18" spans="1:10" x14ac:dyDescent="0.25">
      <c r="A18" t="s">
        <v>9676</v>
      </c>
      <c r="B18" t="s">
        <v>9674</v>
      </c>
      <c r="C18" t="s">
        <v>9675</v>
      </c>
      <c r="D18" t="s">
        <v>9677</v>
      </c>
      <c r="E18">
        <v>2.3182083645009802E-3</v>
      </c>
      <c r="F18">
        <v>0.44526802958478501</v>
      </c>
      <c r="G18">
        <v>0.97682676712671901</v>
      </c>
      <c r="H18">
        <v>0.110865152130524</v>
      </c>
      <c r="I18">
        <f t="shared" si="0"/>
        <v>0.11349520289726255</v>
      </c>
      <c r="J18">
        <f t="shared" si="1"/>
        <v>-3.1392967744864824</v>
      </c>
    </row>
    <row r="19" spans="1:10" x14ac:dyDescent="0.25">
      <c r="A19" t="s">
        <v>2331</v>
      </c>
      <c r="B19" t="s">
        <v>2329</v>
      </c>
      <c r="C19" t="s">
        <v>2330</v>
      </c>
      <c r="D19" t="s">
        <v>2332</v>
      </c>
      <c r="E19">
        <v>4.5028539291770198E-2</v>
      </c>
      <c r="F19">
        <v>0.48590964296193301</v>
      </c>
      <c r="G19">
        <v>1.08416042228539</v>
      </c>
      <c r="H19">
        <v>0.123126036177078</v>
      </c>
      <c r="I19">
        <f t="shared" si="0"/>
        <v>0.11356809716179328</v>
      </c>
      <c r="J19">
        <f t="shared" si="1"/>
        <v>-3.1383704759826458</v>
      </c>
    </row>
    <row r="20" spans="1:10" x14ac:dyDescent="0.25">
      <c r="A20" t="s">
        <v>10492</v>
      </c>
      <c r="B20" t="s">
        <v>10490</v>
      </c>
      <c r="C20" t="s">
        <v>10491</v>
      </c>
      <c r="D20" t="s">
        <v>10493</v>
      </c>
      <c r="E20">
        <v>3.4321014023913098E-3</v>
      </c>
      <c r="F20">
        <v>0.44526802958478501</v>
      </c>
      <c r="G20">
        <v>8.1826013823350405E-2</v>
      </c>
      <c r="H20">
        <v>9.4327472615986993E-3</v>
      </c>
      <c r="I20">
        <f t="shared" si="0"/>
        <v>0.11527809825812275</v>
      </c>
      <c r="J20">
        <f t="shared" si="1"/>
        <v>-3.1168096541944559</v>
      </c>
    </row>
    <row r="21" spans="1:10" x14ac:dyDescent="0.25">
      <c r="A21" t="s">
        <v>3136</v>
      </c>
      <c r="B21" t="s">
        <v>3137</v>
      </c>
      <c r="C21" t="s">
        <v>3138</v>
      </c>
      <c r="D21" t="s">
        <v>3139</v>
      </c>
      <c r="E21">
        <v>3.1420946996564402E-3</v>
      </c>
      <c r="F21">
        <v>0.44526802958478501</v>
      </c>
      <c r="G21">
        <v>0.33547332882881098</v>
      </c>
      <c r="H21">
        <v>4.0175319571668797E-2</v>
      </c>
      <c r="I21">
        <f t="shared" si="0"/>
        <v>0.11975711962535746</v>
      </c>
      <c r="J21">
        <f t="shared" si="1"/>
        <v>-3.0618166673779439</v>
      </c>
    </row>
    <row r="22" spans="1:10" x14ac:dyDescent="0.25">
      <c r="A22" t="s">
        <v>2734</v>
      </c>
      <c r="B22" t="s">
        <v>2735</v>
      </c>
      <c r="C22" t="s">
        <v>2736</v>
      </c>
      <c r="D22" t="s">
        <v>2737</v>
      </c>
      <c r="E22">
        <v>1.05095512575379E-2</v>
      </c>
      <c r="F22">
        <v>0.45338209801588197</v>
      </c>
      <c r="G22">
        <v>1.33816067377726</v>
      </c>
      <c r="H22">
        <v>0.16105731017887501</v>
      </c>
      <c r="I22">
        <f t="shared" si="0"/>
        <v>0.12035722864598498</v>
      </c>
      <c r="J22">
        <f t="shared" si="1"/>
        <v>-3.0546053023185404</v>
      </c>
    </row>
    <row r="23" spans="1:10" x14ac:dyDescent="0.25">
      <c r="A23" t="s">
        <v>9105</v>
      </c>
      <c r="B23" t="s">
        <v>9103</v>
      </c>
      <c r="C23" t="s">
        <v>9104</v>
      </c>
      <c r="D23" t="s">
        <v>9106</v>
      </c>
      <c r="E23">
        <v>3.6107534506956203E-2</v>
      </c>
      <c r="F23">
        <v>0.46868472681319701</v>
      </c>
      <c r="G23">
        <v>0.17186620396872301</v>
      </c>
      <c r="H23">
        <v>2.1180663413057702E-2</v>
      </c>
      <c r="I23">
        <f t="shared" si="0"/>
        <v>0.12323925777119191</v>
      </c>
      <c r="J23">
        <f t="shared" si="1"/>
        <v>-3.0204661962407355</v>
      </c>
    </row>
    <row r="24" spans="1:10" x14ac:dyDescent="0.25">
      <c r="A24" t="s">
        <v>6833</v>
      </c>
      <c r="B24" t="s">
        <v>6831</v>
      </c>
      <c r="C24" t="s">
        <v>6832</v>
      </c>
      <c r="D24" t="s">
        <v>6834</v>
      </c>
      <c r="E24">
        <v>3.71277020639769E-3</v>
      </c>
      <c r="F24">
        <v>0.44526802958478501</v>
      </c>
      <c r="G24">
        <v>0.236285264293352</v>
      </c>
      <c r="H24">
        <v>2.92763039469718E-2</v>
      </c>
      <c r="I24">
        <f t="shared" si="0"/>
        <v>0.12390236875129373</v>
      </c>
      <c r="J24">
        <f t="shared" si="1"/>
        <v>-3.0127243258666541</v>
      </c>
    </row>
    <row r="25" spans="1:10" x14ac:dyDescent="0.25">
      <c r="A25" t="s">
        <v>10878</v>
      </c>
      <c r="B25" t="s">
        <v>10876</v>
      </c>
      <c r="C25" t="s">
        <v>10877</v>
      </c>
      <c r="D25" t="s">
        <v>10879</v>
      </c>
      <c r="E25">
        <v>3.80038223895297E-3</v>
      </c>
      <c r="F25">
        <v>0.44526802958478501</v>
      </c>
      <c r="G25">
        <v>1.0304546455542201</v>
      </c>
      <c r="H25">
        <v>0.12769440809885599</v>
      </c>
      <c r="I25">
        <f t="shared" si="0"/>
        <v>0.12392045457777211</v>
      </c>
      <c r="J25">
        <f t="shared" si="1"/>
        <v>-3.012513753395027</v>
      </c>
    </row>
    <row r="26" spans="1:10" x14ac:dyDescent="0.25">
      <c r="A26" t="s">
        <v>12050</v>
      </c>
      <c r="B26" t="s">
        <v>12043</v>
      </c>
      <c r="C26" t="s">
        <v>12044</v>
      </c>
      <c r="D26" t="s">
        <v>12051</v>
      </c>
      <c r="E26">
        <v>5.4174332358624799E-3</v>
      </c>
      <c r="F26">
        <v>0.44526802958478501</v>
      </c>
      <c r="G26">
        <v>0.47295889258384699</v>
      </c>
      <c r="H26">
        <v>6.0618409886956201E-2</v>
      </c>
      <c r="I26">
        <f t="shared" si="0"/>
        <v>0.12816845361716012</v>
      </c>
      <c r="J26">
        <f t="shared" si="1"/>
        <v>-2.963886882935252</v>
      </c>
    </row>
    <row r="27" spans="1:10" x14ac:dyDescent="0.25">
      <c r="A27" t="s">
        <v>803</v>
      </c>
      <c r="B27" t="s">
        <v>801</v>
      </c>
      <c r="C27" t="s">
        <v>802</v>
      </c>
      <c r="D27" t="s">
        <v>804</v>
      </c>
      <c r="E27">
        <v>2.12160956478709E-2</v>
      </c>
      <c r="F27">
        <v>0.45338209801588197</v>
      </c>
      <c r="G27">
        <v>0.50906726717948902</v>
      </c>
      <c r="H27">
        <v>6.8003279467423697E-2</v>
      </c>
      <c r="I27">
        <f t="shared" si="0"/>
        <v>0.13358407395588218</v>
      </c>
      <c r="J27">
        <f t="shared" si="1"/>
        <v>-2.9041800765548356</v>
      </c>
    </row>
    <row r="28" spans="1:10" x14ac:dyDescent="0.25">
      <c r="A28" t="s">
        <v>24</v>
      </c>
      <c r="B28" t="s">
        <v>22</v>
      </c>
      <c r="C28" t="s">
        <v>23</v>
      </c>
      <c r="D28" t="s">
        <v>25</v>
      </c>
      <c r="E28">
        <v>1.0996797423799901E-3</v>
      </c>
      <c r="F28">
        <v>0.44526802958478501</v>
      </c>
      <c r="G28">
        <v>0.34299137194951301</v>
      </c>
      <c r="H28">
        <v>4.6129267973204401E-2</v>
      </c>
      <c r="I28">
        <f t="shared" si="0"/>
        <v>0.13449104480679019</v>
      </c>
      <c r="J28">
        <f t="shared" si="1"/>
        <v>-2.8944179819043909</v>
      </c>
    </row>
    <row r="29" spans="1:10" x14ac:dyDescent="0.25">
      <c r="A29" t="s">
        <v>8093</v>
      </c>
      <c r="B29" t="s">
        <v>8089</v>
      </c>
      <c r="C29" t="s">
        <v>8090</v>
      </c>
      <c r="D29" t="s">
        <v>8094</v>
      </c>
      <c r="E29">
        <v>1.6253320310165801E-3</v>
      </c>
      <c r="F29">
        <v>0.44526802958478501</v>
      </c>
      <c r="G29">
        <v>0.57534680763880397</v>
      </c>
      <c r="H29">
        <v>7.7645957469940102E-2</v>
      </c>
      <c r="I29">
        <f t="shared" si="0"/>
        <v>0.13495505048267398</v>
      </c>
      <c r="J29">
        <f t="shared" si="1"/>
        <v>-2.8894491264563156</v>
      </c>
    </row>
    <row r="30" spans="1:10" x14ac:dyDescent="0.25">
      <c r="A30" t="s">
        <v>6693</v>
      </c>
      <c r="B30" t="s">
        <v>6691</v>
      </c>
      <c r="C30" t="s">
        <v>6692</v>
      </c>
      <c r="D30" t="s">
        <v>6694</v>
      </c>
      <c r="E30">
        <v>3.5699162687348601E-3</v>
      </c>
      <c r="F30">
        <v>0.44526802958478501</v>
      </c>
      <c r="G30">
        <v>0.48389714459578198</v>
      </c>
      <c r="H30">
        <v>6.63726019362611E-2</v>
      </c>
      <c r="I30">
        <f t="shared" si="0"/>
        <v>0.13716262366397036</v>
      </c>
      <c r="J30">
        <f t="shared" si="1"/>
        <v>-2.8660406891844863</v>
      </c>
    </row>
    <row r="31" spans="1:10" x14ac:dyDescent="0.25">
      <c r="A31" t="s">
        <v>7359</v>
      </c>
      <c r="B31" t="s">
        <v>7357</v>
      </c>
      <c r="C31" t="s">
        <v>7358</v>
      </c>
      <c r="D31" t="s">
        <v>7360</v>
      </c>
      <c r="E31">
        <v>1.7738913171449999E-2</v>
      </c>
      <c r="F31">
        <v>0.45338209801588197</v>
      </c>
      <c r="G31">
        <v>1.6465913156668299</v>
      </c>
      <c r="H31">
        <v>0.22683490005632201</v>
      </c>
      <c r="I31">
        <f t="shared" si="0"/>
        <v>0.13776029176035057</v>
      </c>
      <c r="J31">
        <f t="shared" si="1"/>
        <v>-2.8597679915756444</v>
      </c>
    </row>
    <row r="32" spans="1:10" x14ac:dyDescent="0.25">
      <c r="A32" t="s">
        <v>11862</v>
      </c>
      <c r="B32" t="s">
        <v>11860</v>
      </c>
      <c r="C32" t="s">
        <v>11861</v>
      </c>
      <c r="D32" t="s">
        <v>11863</v>
      </c>
      <c r="E32">
        <v>2.34466060231126E-3</v>
      </c>
      <c r="F32">
        <v>0.44526802958478501</v>
      </c>
      <c r="G32">
        <v>0.63420196374257298</v>
      </c>
      <c r="H32">
        <v>8.9469154908632095E-2</v>
      </c>
      <c r="I32">
        <f t="shared" si="0"/>
        <v>0.14107360119267662</v>
      </c>
      <c r="J32">
        <f t="shared" si="1"/>
        <v>-2.8254800501953587</v>
      </c>
    </row>
    <row r="33" spans="1:10" x14ac:dyDescent="0.25">
      <c r="A33" t="s">
        <v>10232</v>
      </c>
      <c r="B33" t="s">
        <v>10230</v>
      </c>
      <c r="C33" t="s">
        <v>10231</v>
      </c>
      <c r="D33" t="s">
        <v>10233</v>
      </c>
      <c r="E33">
        <v>7.3499261095780902E-3</v>
      </c>
      <c r="F33">
        <v>0.44526802958478501</v>
      </c>
      <c r="G33">
        <v>1.37303404013315</v>
      </c>
      <c r="H33">
        <v>0.19493081669012699</v>
      </c>
      <c r="I33">
        <f t="shared" si="0"/>
        <v>0.14197085504975795</v>
      </c>
      <c r="J33">
        <f t="shared" si="1"/>
        <v>-2.8163333031207283</v>
      </c>
    </row>
    <row r="34" spans="1:10" x14ac:dyDescent="0.25">
      <c r="A34" t="s">
        <v>10124</v>
      </c>
      <c r="B34" t="s">
        <v>10122</v>
      </c>
      <c r="C34" t="s">
        <v>10123</v>
      </c>
      <c r="D34" t="s">
        <v>10125</v>
      </c>
      <c r="E34">
        <v>7.6936542145009104E-3</v>
      </c>
      <c r="F34">
        <v>0.44526802958478501</v>
      </c>
      <c r="G34">
        <v>0.21883995334307299</v>
      </c>
      <c r="H34">
        <v>3.1590863751868301E-2</v>
      </c>
      <c r="I34">
        <f t="shared" si="0"/>
        <v>0.14435601575158286</v>
      </c>
      <c r="J34">
        <f t="shared" si="1"/>
        <v>-2.7922968645969077</v>
      </c>
    </row>
    <row r="35" spans="1:10" x14ac:dyDescent="0.25">
      <c r="A35" t="s">
        <v>1386</v>
      </c>
      <c r="B35" t="s">
        <v>1387</v>
      </c>
      <c r="C35" t="s">
        <v>1388</v>
      </c>
      <c r="D35" t="s">
        <v>1389</v>
      </c>
      <c r="E35">
        <v>1.6722255078464799E-2</v>
      </c>
      <c r="F35">
        <v>0.45338209801588197</v>
      </c>
      <c r="G35">
        <v>1.28326312700907</v>
      </c>
      <c r="H35">
        <v>0.190000720322132</v>
      </c>
      <c r="I35">
        <f t="shared" si="0"/>
        <v>0.14806060917917194</v>
      </c>
      <c r="J35">
        <f t="shared" si="1"/>
        <v>-2.7557402253661367</v>
      </c>
    </row>
    <row r="36" spans="1:10" x14ac:dyDescent="0.25">
      <c r="A36" t="s">
        <v>11358</v>
      </c>
      <c r="B36" t="s">
        <v>11356</v>
      </c>
      <c r="C36" t="s">
        <v>11357</v>
      </c>
      <c r="D36" t="s">
        <v>11359</v>
      </c>
      <c r="E36">
        <v>8.2728483513445292E-3</v>
      </c>
      <c r="F36">
        <v>0.44526802958478501</v>
      </c>
      <c r="G36">
        <v>1.2701426148414601</v>
      </c>
      <c r="H36">
        <v>0.18888874274368</v>
      </c>
      <c r="I36">
        <f t="shared" si="0"/>
        <v>0.14871459357125594</v>
      </c>
      <c r="J36">
        <f t="shared" si="1"/>
        <v>-2.7493818668661416</v>
      </c>
    </row>
    <row r="37" spans="1:10" x14ac:dyDescent="0.25">
      <c r="A37" t="s">
        <v>10748</v>
      </c>
      <c r="B37" t="s">
        <v>10746</v>
      </c>
      <c r="C37" t="s">
        <v>10747</v>
      </c>
      <c r="D37" t="s">
        <v>10749</v>
      </c>
      <c r="E37">
        <v>1.0959736598756801E-2</v>
      </c>
      <c r="F37">
        <v>0.45338209801588197</v>
      </c>
      <c r="G37">
        <v>8.5043821732203106</v>
      </c>
      <c r="H37">
        <v>1.2716234227021499</v>
      </c>
      <c r="I37">
        <f t="shared" si="0"/>
        <v>0.14952566768534942</v>
      </c>
      <c r="J37">
        <f t="shared" si="1"/>
        <v>-2.7415349351206428</v>
      </c>
    </row>
    <row r="38" spans="1:10" x14ac:dyDescent="0.25">
      <c r="A38" t="s">
        <v>7075</v>
      </c>
      <c r="B38" t="s">
        <v>7073</v>
      </c>
      <c r="C38" t="s">
        <v>7074</v>
      </c>
      <c r="D38" t="s">
        <v>7076</v>
      </c>
      <c r="E38">
        <v>2.0024948179768699E-3</v>
      </c>
      <c r="F38">
        <v>0.44526802958478501</v>
      </c>
      <c r="G38">
        <v>0.58208206295967102</v>
      </c>
      <c r="H38">
        <v>9.1207556426525102E-2</v>
      </c>
      <c r="I38">
        <f t="shared" si="0"/>
        <v>0.15669192065938017</v>
      </c>
      <c r="J38">
        <f t="shared" si="1"/>
        <v>-2.6739973013253975</v>
      </c>
    </row>
    <row r="39" spans="1:10" x14ac:dyDescent="0.25">
      <c r="A39" t="s">
        <v>9418</v>
      </c>
      <c r="B39" t="s">
        <v>9414</v>
      </c>
      <c r="C39" t="s">
        <v>9415</v>
      </c>
      <c r="D39" t="s">
        <v>9419</v>
      </c>
      <c r="E39">
        <v>2.7820129603686899E-3</v>
      </c>
      <c r="F39">
        <v>0.44526802958478501</v>
      </c>
      <c r="G39">
        <v>1.00261143843332</v>
      </c>
      <c r="H39">
        <v>0.16561580697695399</v>
      </c>
      <c r="I39">
        <f t="shared" si="0"/>
        <v>0.16518443798700835</v>
      </c>
      <c r="J39">
        <f t="shared" si="1"/>
        <v>-2.597850317915118</v>
      </c>
    </row>
    <row r="40" spans="1:10" x14ac:dyDescent="0.25">
      <c r="A40" t="s">
        <v>6979</v>
      </c>
      <c r="B40" t="s">
        <v>6975</v>
      </c>
      <c r="C40" t="s">
        <v>6976</v>
      </c>
      <c r="D40" t="s">
        <v>6980</v>
      </c>
      <c r="E40">
        <v>4.9121935826368798E-2</v>
      </c>
      <c r="F40">
        <v>0.49482227790644501</v>
      </c>
      <c r="G40">
        <v>0.30712094902992199</v>
      </c>
      <c r="H40">
        <v>5.1410182068745203E-2</v>
      </c>
      <c r="I40">
        <f t="shared" si="0"/>
        <v>0.16739392812874007</v>
      </c>
      <c r="J40">
        <f t="shared" si="1"/>
        <v>-2.5786808968523114</v>
      </c>
    </row>
    <row r="41" spans="1:10" x14ac:dyDescent="0.25">
      <c r="A41" t="s">
        <v>7907</v>
      </c>
      <c r="B41" t="s">
        <v>7905</v>
      </c>
      <c r="C41" t="s">
        <v>7906</v>
      </c>
      <c r="D41" t="s">
        <v>7908</v>
      </c>
      <c r="E41">
        <v>2.5127903479756899E-3</v>
      </c>
      <c r="F41">
        <v>0.44526802958478501</v>
      </c>
      <c r="G41">
        <v>1.05887719988822</v>
      </c>
      <c r="H41">
        <v>0.17923208077748601</v>
      </c>
      <c r="I41">
        <f t="shared" si="0"/>
        <v>0.16926616306065195</v>
      </c>
      <c r="J41">
        <f t="shared" si="1"/>
        <v>-2.5626344929683982</v>
      </c>
    </row>
    <row r="42" spans="1:10" x14ac:dyDescent="0.25">
      <c r="A42" t="s">
        <v>9172</v>
      </c>
      <c r="B42" s="2">
        <v>42802</v>
      </c>
      <c r="C42" t="s">
        <v>9169</v>
      </c>
      <c r="D42" t="s">
        <v>9173</v>
      </c>
      <c r="E42">
        <v>1.6922426657370499E-2</v>
      </c>
      <c r="F42">
        <v>0.45338209801588197</v>
      </c>
      <c r="G42">
        <v>1.2523979643980601</v>
      </c>
      <c r="H42">
        <v>0.214677914977073</v>
      </c>
      <c r="I42">
        <f t="shared" si="0"/>
        <v>0.17141349721073176</v>
      </c>
      <c r="J42">
        <f t="shared" si="1"/>
        <v>-2.5444473822144569</v>
      </c>
    </row>
    <row r="43" spans="1:10" x14ac:dyDescent="0.25">
      <c r="A43" t="s">
        <v>3088</v>
      </c>
      <c r="B43" t="s">
        <v>3086</v>
      </c>
      <c r="C43" t="s">
        <v>3087</v>
      </c>
      <c r="D43" t="s">
        <v>3089</v>
      </c>
      <c r="E43">
        <v>9.1526630157180208E-3</v>
      </c>
      <c r="F43">
        <v>0.44783194466451498</v>
      </c>
      <c r="G43">
        <v>0.86981721719105998</v>
      </c>
      <c r="H43">
        <v>0.149185734490553</v>
      </c>
      <c r="I43">
        <f t="shared" si="0"/>
        <v>0.17151388997831662</v>
      </c>
      <c r="J43">
        <f t="shared" si="1"/>
        <v>-2.5436026777231606</v>
      </c>
    </row>
    <row r="44" spans="1:10" x14ac:dyDescent="0.25">
      <c r="A44" t="s">
        <v>7339</v>
      </c>
      <c r="B44" t="s">
        <v>7340</v>
      </c>
      <c r="C44" t="s">
        <v>7341</v>
      </c>
      <c r="D44" t="s">
        <v>7342</v>
      </c>
      <c r="E44">
        <v>2.2539950214370101E-2</v>
      </c>
      <c r="F44">
        <v>0.45634962446711202</v>
      </c>
      <c r="G44">
        <v>1.2606429457664401</v>
      </c>
      <c r="H44">
        <v>0.21835739662249801</v>
      </c>
      <c r="I44">
        <f t="shared" si="0"/>
        <v>0.17321113591742826</v>
      </c>
      <c r="J44">
        <f t="shared" si="1"/>
        <v>-2.5293964095317465</v>
      </c>
    </row>
    <row r="45" spans="1:10" x14ac:dyDescent="0.25">
      <c r="A45" t="s">
        <v>8191</v>
      </c>
      <c r="B45" t="s">
        <v>8189</v>
      </c>
      <c r="C45" t="s">
        <v>8190</v>
      </c>
      <c r="D45" t="s">
        <v>8192</v>
      </c>
      <c r="E45">
        <v>1.1104484969501401E-2</v>
      </c>
      <c r="F45">
        <v>0.45338209801588197</v>
      </c>
      <c r="G45">
        <v>0.55268971125284805</v>
      </c>
      <c r="H45">
        <v>9.7010031652947207E-2</v>
      </c>
      <c r="I45">
        <f t="shared" si="0"/>
        <v>0.17552349840752948</v>
      </c>
      <c r="J45">
        <f t="shared" si="1"/>
        <v>-2.5102639089920538</v>
      </c>
    </row>
    <row r="46" spans="1:10" x14ac:dyDescent="0.25">
      <c r="A46" t="s">
        <v>3638</v>
      </c>
      <c r="B46" t="s">
        <v>3639</v>
      </c>
      <c r="C46" t="s">
        <v>3640</v>
      </c>
      <c r="D46" t="s">
        <v>3641</v>
      </c>
      <c r="E46">
        <v>7.6729986103989101E-4</v>
      </c>
      <c r="F46">
        <v>0.41869156050133599</v>
      </c>
      <c r="G46">
        <v>0.92376605669657297</v>
      </c>
      <c r="H46">
        <v>0.162447795271873</v>
      </c>
      <c r="I46">
        <f t="shared" si="0"/>
        <v>0.17585382586235446</v>
      </c>
      <c r="J46">
        <f t="shared" si="1"/>
        <v>-2.5075513724199969</v>
      </c>
    </row>
    <row r="47" spans="1:10" x14ac:dyDescent="0.25">
      <c r="A47" t="s">
        <v>653</v>
      </c>
      <c r="B47" t="s">
        <v>654</v>
      </c>
      <c r="C47" t="s">
        <v>655</v>
      </c>
      <c r="D47" t="s">
        <v>656</v>
      </c>
      <c r="E47">
        <v>4.5392096831105297E-3</v>
      </c>
      <c r="F47">
        <v>0.44526802958478501</v>
      </c>
      <c r="G47">
        <v>6.2729433377583801</v>
      </c>
      <c r="H47">
        <v>1.11977089941501</v>
      </c>
      <c r="I47">
        <f t="shared" si="0"/>
        <v>0.17850805261938762</v>
      </c>
      <c r="J47">
        <f t="shared" si="1"/>
        <v>-2.4859389382127262</v>
      </c>
    </row>
    <row r="48" spans="1:10" x14ac:dyDescent="0.25">
      <c r="A48" t="s">
        <v>5430</v>
      </c>
      <c r="B48" t="s">
        <v>5431</v>
      </c>
      <c r="C48" t="s">
        <v>5432</v>
      </c>
      <c r="D48" t="s">
        <v>5433</v>
      </c>
      <c r="E48">
        <v>9.6214146736260005E-3</v>
      </c>
      <c r="F48">
        <v>0.45179254075945602</v>
      </c>
      <c r="G48">
        <v>0.40878623723983698</v>
      </c>
      <c r="H48">
        <v>7.3637241342415394E-2</v>
      </c>
      <c r="I48">
        <f t="shared" si="0"/>
        <v>0.1801363026300028</v>
      </c>
      <c r="J48">
        <f t="shared" si="1"/>
        <v>-2.4728391399256378</v>
      </c>
    </row>
    <row r="49" spans="1:10" x14ac:dyDescent="0.25">
      <c r="A49" t="s">
        <v>8939</v>
      </c>
      <c r="B49" t="s">
        <v>8940</v>
      </c>
      <c r="C49" t="s">
        <v>8941</v>
      </c>
      <c r="D49" t="s">
        <v>8942</v>
      </c>
      <c r="E49">
        <v>1.62853357831311E-2</v>
      </c>
      <c r="F49">
        <v>0.45338209801588197</v>
      </c>
      <c r="G49">
        <v>0.112780294070641</v>
      </c>
      <c r="H49">
        <v>2.0715992897748899E-2</v>
      </c>
      <c r="I49">
        <f t="shared" si="0"/>
        <v>0.18368450861436167</v>
      </c>
      <c r="J49">
        <f t="shared" si="1"/>
        <v>-2.444698135763347</v>
      </c>
    </row>
    <row r="50" spans="1:10" x14ac:dyDescent="0.25">
      <c r="A50" t="s">
        <v>9430</v>
      </c>
      <c r="B50" t="s">
        <v>9428</v>
      </c>
      <c r="C50" t="s">
        <v>9429</v>
      </c>
      <c r="D50" t="s">
        <v>9431</v>
      </c>
      <c r="E50">
        <v>1.2000515099778E-2</v>
      </c>
      <c r="F50">
        <v>0.45338209801588197</v>
      </c>
      <c r="G50">
        <v>1.79757125178972</v>
      </c>
      <c r="H50">
        <v>0.33494334202259701</v>
      </c>
      <c r="I50">
        <f t="shared" si="0"/>
        <v>0.18633105179509107</v>
      </c>
      <c r="J50">
        <f t="shared" si="1"/>
        <v>-2.4240599775707841</v>
      </c>
    </row>
    <row r="51" spans="1:10" x14ac:dyDescent="0.25">
      <c r="A51" t="s">
        <v>9640</v>
      </c>
      <c r="B51" t="s">
        <v>9638</v>
      </c>
      <c r="C51" t="s">
        <v>9639</v>
      </c>
      <c r="D51" t="s">
        <v>9641</v>
      </c>
      <c r="E51">
        <v>1.89778758171762E-2</v>
      </c>
      <c r="F51">
        <v>0.45338209801588197</v>
      </c>
      <c r="G51">
        <v>9.4429856936136805</v>
      </c>
      <c r="H51">
        <v>1.7717438936233501</v>
      </c>
      <c r="I51">
        <f t="shared" si="0"/>
        <v>0.18762539212799886</v>
      </c>
      <c r="J51">
        <f t="shared" si="1"/>
        <v>-2.4140730078753592</v>
      </c>
    </row>
    <row r="52" spans="1:10" x14ac:dyDescent="0.25">
      <c r="A52" t="s">
        <v>5953</v>
      </c>
      <c r="B52" t="s">
        <v>5948</v>
      </c>
      <c r="C52" t="s">
        <v>5949</v>
      </c>
      <c r="D52" t="s">
        <v>5954</v>
      </c>
      <c r="E52">
        <v>1.8866258167835302E-2</v>
      </c>
      <c r="F52">
        <v>0.45338209801588197</v>
      </c>
      <c r="G52">
        <v>0.65226926406224495</v>
      </c>
      <c r="H52">
        <v>0.123112035449594</v>
      </c>
      <c r="I52">
        <f t="shared" si="0"/>
        <v>0.18874419236446749</v>
      </c>
      <c r="J52">
        <f t="shared" si="1"/>
        <v>-2.4054958413152656</v>
      </c>
    </row>
    <row r="53" spans="1:10" x14ac:dyDescent="0.25">
      <c r="A53" t="s">
        <v>4943</v>
      </c>
      <c r="B53" t="s">
        <v>4944</v>
      </c>
      <c r="C53" t="s">
        <v>4945</v>
      </c>
      <c r="D53" t="s">
        <v>4946</v>
      </c>
      <c r="E53">
        <v>3.0265658464103801E-2</v>
      </c>
      <c r="F53">
        <v>0.46137547613737101</v>
      </c>
      <c r="G53">
        <v>0.24107403556505799</v>
      </c>
      <c r="H53">
        <v>4.5998915409048297E-2</v>
      </c>
      <c r="I53">
        <f t="shared" si="0"/>
        <v>0.19080825233306675</v>
      </c>
      <c r="J53">
        <f t="shared" si="1"/>
        <v>-2.3898045265704959</v>
      </c>
    </row>
    <row r="54" spans="1:10" x14ac:dyDescent="0.25">
      <c r="A54" t="s">
        <v>4469</v>
      </c>
      <c r="B54" t="s">
        <v>4470</v>
      </c>
      <c r="C54" t="s">
        <v>4471</v>
      </c>
      <c r="D54" t="s">
        <v>4472</v>
      </c>
      <c r="E54">
        <v>2.64587373547853E-3</v>
      </c>
      <c r="F54">
        <v>0.44526802958478501</v>
      </c>
      <c r="G54">
        <v>1.89580063025156</v>
      </c>
      <c r="H54">
        <v>0.36274995406468702</v>
      </c>
      <c r="I54">
        <f t="shared" si="0"/>
        <v>0.19134393578957326</v>
      </c>
      <c r="J54">
        <f t="shared" si="1"/>
        <v>-2.3857599160912746</v>
      </c>
    </row>
    <row r="55" spans="1:10" x14ac:dyDescent="0.25">
      <c r="A55" t="s">
        <v>11940</v>
      </c>
      <c r="B55" t="s">
        <v>11938</v>
      </c>
      <c r="C55" t="s">
        <v>11939</v>
      </c>
      <c r="D55" t="s">
        <v>11941</v>
      </c>
      <c r="E55">
        <v>1.55729857148528E-3</v>
      </c>
      <c r="F55">
        <v>0.44526802958478501</v>
      </c>
      <c r="G55">
        <v>0.95343388120333294</v>
      </c>
      <c r="H55">
        <v>0.187401428818702</v>
      </c>
      <c r="I55">
        <f t="shared" si="0"/>
        <v>0.1965541948039248</v>
      </c>
      <c r="J55">
        <f t="shared" si="1"/>
        <v>-2.3470009412080763</v>
      </c>
    </row>
    <row r="56" spans="1:10" x14ac:dyDescent="0.25">
      <c r="A56" t="s">
        <v>7535</v>
      </c>
      <c r="B56" t="s">
        <v>7531</v>
      </c>
      <c r="C56" t="s">
        <v>7532</v>
      </c>
      <c r="D56" t="s">
        <v>7536</v>
      </c>
      <c r="E56">
        <v>1.7056865261694601E-2</v>
      </c>
      <c r="F56">
        <v>0.45338209801588197</v>
      </c>
      <c r="G56">
        <v>0.18241699039935999</v>
      </c>
      <c r="H56">
        <v>3.5940131172537797E-2</v>
      </c>
      <c r="I56">
        <f t="shared" si="0"/>
        <v>0.19702184042097809</v>
      </c>
      <c r="J56">
        <f t="shared" si="1"/>
        <v>-2.3435725295684646</v>
      </c>
    </row>
    <row r="57" spans="1:10" x14ac:dyDescent="0.25">
      <c r="A57" t="s">
        <v>2299</v>
      </c>
      <c r="B57" t="s">
        <v>2300</v>
      </c>
      <c r="C57" t="s">
        <v>2301</v>
      </c>
      <c r="D57" t="s">
        <v>2302</v>
      </c>
      <c r="E57">
        <v>4.5838207698703304E-3</v>
      </c>
      <c r="F57">
        <v>0.44526802958478501</v>
      </c>
      <c r="G57">
        <v>0.16169854998588501</v>
      </c>
      <c r="H57">
        <v>3.1908751465380102E-2</v>
      </c>
      <c r="I57">
        <f t="shared" si="0"/>
        <v>0.19733480274353407</v>
      </c>
      <c r="J57">
        <f t="shared" si="1"/>
        <v>-2.3412826770030257</v>
      </c>
    </row>
    <row r="58" spans="1:10" x14ac:dyDescent="0.25">
      <c r="A58" t="s">
        <v>5280</v>
      </c>
      <c r="B58" t="s">
        <v>5281</v>
      </c>
      <c r="C58" t="s">
        <v>5282</v>
      </c>
      <c r="D58" t="s">
        <v>5283</v>
      </c>
      <c r="E58">
        <v>8.9937451610615105E-3</v>
      </c>
      <c r="F58">
        <v>0.44619336440594698</v>
      </c>
      <c r="G58">
        <v>0.18276522060235301</v>
      </c>
      <c r="H58">
        <v>3.6240726088484103E-2</v>
      </c>
      <c r="I58">
        <f t="shared" si="0"/>
        <v>0.19829115172483491</v>
      </c>
      <c r="J58">
        <f t="shared" si="1"/>
        <v>-2.3343077927492901</v>
      </c>
    </row>
    <row r="59" spans="1:10" x14ac:dyDescent="0.25">
      <c r="A59" t="s">
        <v>10864</v>
      </c>
      <c r="B59" t="s">
        <v>10862</v>
      </c>
      <c r="C59" t="s">
        <v>10863</v>
      </c>
      <c r="D59" t="s">
        <v>10865</v>
      </c>
      <c r="E59">
        <v>2.9692465227667199E-2</v>
      </c>
      <c r="F59">
        <v>0.46137547613737101</v>
      </c>
      <c r="G59">
        <v>0.716298907995224</v>
      </c>
      <c r="H59">
        <v>0.142092222968737</v>
      </c>
      <c r="I59">
        <f t="shared" si="0"/>
        <v>0.19837001199181559</v>
      </c>
      <c r="J59">
        <f t="shared" si="1"/>
        <v>-2.333734147895687</v>
      </c>
    </row>
    <row r="60" spans="1:10" x14ac:dyDescent="0.25">
      <c r="A60" t="s">
        <v>3554</v>
      </c>
      <c r="B60" t="s">
        <v>3555</v>
      </c>
      <c r="C60" t="s">
        <v>3556</v>
      </c>
      <c r="D60" t="s">
        <v>3557</v>
      </c>
      <c r="E60">
        <v>3.6592054656232803E-2</v>
      </c>
      <c r="F60">
        <v>0.46980534929746898</v>
      </c>
      <c r="G60">
        <v>3.2297764221827099</v>
      </c>
      <c r="H60">
        <v>0.65977539166730503</v>
      </c>
      <c r="I60">
        <f t="shared" si="0"/>
        <v>0.2042789671556966</v>
      </c>
      <c r="J60">
        <f t="shared" si="1"/>
        <v>-2.2913874250416146</v>
      </c>
    </row>
    <row r="61" spans="1:10" x14ac:dyDescent="0.25">
      <c r="A61" t="s">
        <v>9878</v>
      </c>
      <c r="B61" t="s">
        <v>9876</v>
      </c>
      <c r="C61" t="s">
        <v>9877</v>
      </c>
      <c r="D61" t="s">
        <v>9879</v>
      </c>
      <c r="E61">
        <v>1.0631428809177199E-2</v>
      </c>
      <c r="F61">
        <v>0.45338209801588197</v>
      </c>
      <c r="G61">
        <v>0.33800767362117701</v>
      </c>
      <c r="H61">
        <v>6.91276490688323E-2</v>
      </c>
      <c r="I61">
        <f t="shared" si="0"/>
        <v>0.20451502869223998</v>
      </c>
      <c r="J61">
        <f t="shared" si="1"/>
        <v>-2.289721232047444</v>
      </c>
    </row>
    <row r="62" spans="1:10" x14ac:dyDescent="0.25">
      <c r="A62" t="s">
        <v>12196</v>
      </c>
      <c r="B62" t="s">
        <v>12193</v>
      </c>
      <c r="C62" t="s">
        <v>12194</v>
      </c>
      <c r="D62" t="s">
        <v>12197</v>
      </c>
      <c r="E62">
        <v>1.23197600164164E-2</v>
      </c>
      <c r="F62">
        <v>0.45338209801588197</v>
      </c>
      <c r="G62">
        <v>0.17452897876501</v>
      </c>
      <c r="H62">
        <v>3.57031407766044E-2</v>
      </c>
      <c r="I62">
        <f t="shared" si="0"/>
        <v>0.20456855376823102</v>
      </c>
      <c r="J62">
        <f t="shared" si="1"/>
        <v>-2.2893437035156379</v>
      </c>
    </row>
    <row r="63" spans="1:10" x14ac:dyDescent="0.25">
      <c r="A63" t="s">
        <v>8091</v>
      </c>
      <c r="B63" t="s">
        <v>8089</v>
      </c>
      <c r="C63" t="s">
        <v>8090</v>
      </c>
      <c r="D63" t="s">
        <v>8092</v>
      </c>
      <c r="E63">
        <v>1.0586208647297901E-2</v>
      </c>
      <c r="F63">
        <v>0.45338209801588197</v>
      </c>
      <c r="G63">
        <v>0.73906914393107004</v>
      </c>
      <c r="H63">
        <v>0.15206625002125901</v>
      </c>
      <c r="I63">
        <f t="shared" si="0"/>
        <v>0.20575375290656378</v>
      </c>
      <c r="J63">
        <f t="shared" si="1"/>
        <v>-2.2810093495366446</v>
      </c>
    </row>
    <row r="64" spans="1:10" x14ac:dyDescent="0.25">
      <c r="A64" t="s">
        <v>10462</v>
      </c>
      <c r="B64" t="s">
        <v>10459</v>
      </c>
      <c r="C64" t="s">
        <v>10460</v>
      </c>
      <c r="D64" t="s">
        <v>10463</v>
      </c>
      <c r="E64">
        <v>1.8411043262732601E-2</v>
      </c>
      <c r="F64">
        <v>0.45338209801588197</v>
      </c>
      <c r="G64">
        <v>0.10594584296147</v>
      </c>
      <c r="H64">
        <v>2.2047922480851401E-2</v>
      </c>
      <c r="I64">
        <f t="shared" si="0"/>
        <v>0.20810559305162837</v>
      </c>
      <c r="J64">
        <f t="shared" si="1"/>
        <v>-2.2646123553815611</v>
      </c>
    </row>
    <row r="65" spans="1:10" x14ac:dyDescent="0.25">
      <c r="A65" t="s">
        <v>7017</v>
      </c>
      <c r="B65" t="s">
        <v>7015</v>
      </c>
      <c r="C65" t="s">
        <v>7016</v>
      </c>
      <c r="D65" t="s">
        <v>7018</v>
      </c>
      <c r="E65">
        <v>1.10171113000451E-3</v>
      </c>
      <c r="F65">
        <v>0.44526802958478501</v>
      </c>
      <c r="G65">
        <v>0.649707277615865</v>
      </c>
      <c r="H65">
        <v>0.136047843843698</v>
      </c>
      <c r="I65">
        <f t="shared" si="0"/>
        <v>0.20939867618988772</v>
      </c>
      <c r="J65">
        <f t="shared" si="1"/>
        <v>-2.2556757732505468</v>
      </c>
    </row>
    <row r="66" spans="1:10" x14ac:dyDescent="0.25">
      <c r="A66" t="s">
        <v>4713</v>
      </c>
      <c r="B66" t="s">
        <v>4711</v>
      </c>
      <c r="C66" t="s">
        <v>4712</v>
      </c>
      <c r="D66" t="s">
        <v>4714</v>
      </c>
      <c r="E66">
        <v>9.8832683557988996E-3</v>
      </c>
      <c r="F66">
        <v>0.45338209801588197</v>
      </c>
      <c r="G66">
        <v>0.47246580322583498</v>
      </c>
      <c r="H66">
        <v>9.9200629939635604E-2</v>
      </c>
      <c r="I66">
        <f t="shared" ref="I66:I129" si="2">H66/G66</f>
        <v>0.20996361908592667</v>
      </c>
      <c r="J66">
        <f t="shared" ref="J66:J129" si="3">LOG(I66,2)</f>
        <v>-2.2517887246687844</v>
      </c>
    </row>
    <row r="67" spans="1:10" x14ac:dyDescent="0.25">
      <c r="A67" t="s">
        <v>4190</v>
      </c>
      <c r="B67" t="s">
        <v>4187</v>
      </c>
      <c r="C67" t="s">
        <v>4188</v>
      </c>
      <c r="D67" t="s">
        <v>4191</v>
      </c>
      <c r="E67">
        <v>1.74049701806798E-3</v>
      </c>
      <c r="F67">
        <v>0.44526802958478501</v>
      </c>
      <c r="G67">
        <v>1.51519765456517</v>
      </c>
      <c r="H67">
        <v>0.31878113249937601</v>
      </c>
      <c r="I67">
        <f t="shared" si="2"/>
        <v>0.21038914067673867</v>
      </c>
      <c r="J67">
        <f t="shared" si="3"/>
        <v>-2.2488678536418001</v>
      </c>
    </row>
    <row r="68" spans="1:10" x14ac:dyDescent="0.25">
      <c r="A68" t="s">
        <v>8305</v>
      </c>
      <c r="B68" t="s">
        <v>8303</v>
      </c>
      <c r="C68" t="s">
        <v>8304</v>
      </c>
      <c r="D68" t="s">
        <v>8306</v>
      </c>
      <c r="E68">
        <v>4.0707343155912699E-2</v>
      </c>
      <c r="F68">
        <v>0.47551383173434297</v>
      </c>
      <c r="G68">
        <v>0.84372836351394598</v>
      </c>
      <c r="H68">
        <v>0.17821636547644901</v>
      </c>
      <c r="I68">
        <f t="shared" si="2"/>
        <v>0.21122481260937634</v>
      </c>
      <c r="J68">
        <f t="shared" si="3"/>
        <v>-2.2431487766404499</v>
      </c>
    </row>
    <row r="69" spans="1:10" x14ac:dyDescent="0.25">
      <c r="A69" t="s">
        <v>7533</v>
      </c>
      <c r="B69" t="s">
        <v>7531</v>
      </c>
      <c r="C69" t="s">
        <v>7532</v>
      </c>
      <c r="D69" t="s">
        <v>7534</v>
      </c>
      <c r="E69">
        <v>3.7924721994247401E-2</v>
      </c>
      <c r="F69">
        <v>0.47303382465793198</v>
      </c>
      <c r="G69">
        <v>0.18123927960793099</v>
      </c>
      <c r="H69">
        <v>3.8316133587310598E-2</v>
      </c>
      <c r="I69">
        <f t="shared" si="2"/>
        <v>0.21141186209853977</v>
      </c>
      <c r="J69">
        <f t="shared" si="3"/>
        <v>-2.2418717677853963</v>
      </c>
    </row>
    <row r="70" spans="1:10" x14ac:dyDescent="0.25">
      <c r="A70" t="s">
        <v>5344</v>
      </c>
      <c r="B70" t="s">
        <v>5345</v>
      </c>
      <c r="C70" t="s">
        <v>5346</v>
      </c>
      <c r="D70" t="s">
        <v>5347</v>
      </c>
      <c r="E70">
        <v>6.4533714969282801E-3</v>
      </c>
      <c r="F70">
        <v>0.44526802958478501</v>
      </c>
      <c r="G70">
        <v>0.15253185232480301</v>
      </c>
      <c r="H70">
        <v>3.2343336691459001E-2</v>
      </c>
      <c r="I70">
        <f t="shared" si="2"/>
        <v>0.21204316474559518</v>
      </c>
      <c r="J70">
        <f t="shared" si="3"/>
        <v>-2.237570116770605</v>
      </c>
    </row>
    <row r="71" spans="1:10" x14ac:dyDescent="0.25">
      <c r="A71" t="s">
        <v>4899</v>
      </c>
      <c r="B71" t="s">
        <v>4897</v>
      </c>
      <c r="C71" t="s">
        <v>4898</v>
      </c>
      <c r="D71" t="s">
        <v>4900</v>
      </c>
      <c r="E71">
        <v>9.4385316324235007E-3</v>
      </c>
      <c r="F71">
        <v>0.45171295248374199</v>
      </c>
      <c r="G71">
        <v>0.22905626644690799</v>
      </c>
      <c r="H71">
        <v>4.8696959080795403E-2</v>
      </c>
      <c r="I71">
        <f t="shared" si="2"/>
        <v>0.21259823988304929</v>
      </c>
      <c r="J71">
        <f t="shared" si="3"/>
        <v>-2.2337984421505541</v>
      </c>
    </row>
    <row r="72" spans="1:10" x14ac:dyDescent="0.25">
      <c r="A72" t="s">
        <v>4633</v>
      </c>
      <c r="B72" t="s">
        <v>4631</v>
      </c>
      <c r="C72" t="s">
        <v>4632</v>
      </c>
      <c r="D72" t="s">
        <v>4634</v>
      </c>
      <c r="E72">
        <v>2.3970723635432902E-3</v>
      </c>
      <c r="F72">
        <v>0.44526802958478501</v>
      </c>
      <c r="G72">
        <v>1.0919592380523599</v>
      </c>
      <c r="H72">
        <v>0.23235078155994399</v>
      </c>
      <c r="I72">
        <f t="shared" si="2"/>
        <v>0.21278338372260985</v>
      </c>
      <c r="J72">
        <f t="shared" si="3"/>
        <v>-2.2325425998610471</v>
      </c>
    </row>
    <row r="73" spans="1:10" x14ac:dyDescent="0.25">
      <c r="A73" t="s">
        <v>12062</v>
      </c>
      <c r="B73" t="s">
        <v>12063</v>
      </c>
      <c r="C73" t="s">
        <v>12064</v>
      </c>
      <c r="D73" t="s">
        <v>12065</v>
      </c>
      <c r="E73">
        <v>3.5667769929986597E-2</v>
      </c>
      <c r="F73">
        <v>0.46865898412062601</v>
      </c>
      <c r="G73">
        <v>0.27462318539619401</v>
      </c>
      <c r="H73">
        <v>5.8450127156296099E-2</v>
      </c>
      <c r="I73">
        <f t="shared" si="2"/>
        <v>0.2128375543819111</v>
      </c>
      <c r="J73">
        <f t="shared" si="3"/>
        <v>-2.2321753635013621</v>
      </c>
    </row>
    <row r="74" spans="1:10" x14ac:dyDescent="0.25">
      <c r="A74" t="s">
        <v>9592</v>
      </c>
      <c r="B74" t="s">
        <v>9593</v>
      </c>
      <c r="C74" t="s">
        <v>9594</v>
      </c>
      <c r="D74" t="s">
        <v>9595</v>
      </c>
      <c r="E74">
        <v>1.5123338518326E-2</v>
      </c>
      <c r="F74">
        <v>0.45338209801588197</v>
      </c>
      <c r="G74">
        <v>1.2381324172019901</v>
      </c>
      <c r="H74">
        <v>0.26401595150430901</v>
      </c>
      <c r="I74">
        <f t="shared" si="2"/>
        <v>0.21323724977732911</v>
      </c>
      <c r="J74">
        <f t="shared" si="3"/>
        <v>-2.2294686146940843</v>
      </c>
    </row>
    <row r="75" spans="1:10" x14ac:dyDescent="0.25">
      <c r="A75" t="s">
        <v>322</v>
      </c>
      <c r="B75" t="s">
        <v>318</v>
      </c>
      <c r="C75" t="s">
        <v>319</v>
      </c>
      <c r="D75" t="s">
        <v>323</v>
      </c>
      <c r="E75">
        <v>2.58527515730618E-3</v>
      </c>
      <c r="F75">
        <v>0.44526802958478501</v>
      </c>
      <c r="G75">
        <v>0.30605465173721302</v>
      </c>
      <c r="H75">
        <v>6.5287018815676306E-2</v>
      </c>
      <c r="I75">
        <f t="shared" si="2"/>
        <v>0.21331817191830674</v>
      </c>
      <c r="J75">
        <f t="shared" si="3"/>
        <v>-2.2289212252251001</v>
      </c>
    </row>
    <row r="76" spans="1:10" x14ac:dyDescent="0.25">
      <c r="A76" t="s">
        <v>9019</v>
      </c>
      <c r="B76" t="s">
        <v>9016</v>
      </c>
      <c r="C76" t="s">
        <v>9017</v>
      </c>
      <c r="D76" t="s">
        <v>9020</v>
      </c>
      <c r="E76">
        <v>7.2587377725376995E-4</v>
      </c>
      <c r="F76">
        <v>0.41869156050133599</v>
      </c>
      <c r="G76">
        <v>1.10922225316365</v>
      </c>
      <c r="H76">
        <v>0.236894915501276</v>
      </c>
      <c r="I76">
        <f t="shared" si="2"/>
        <v>0.2135684844273725</v>
      </c>
      <c r="J76">
        <f t="shared" si="3"/>
        <v>-2.2272293257406743</v>
      </c>
    </row>
    <row r="77" spans="1:10" x14ac:dyDescent="0.25">
      <c r="A77" t="s">
        <v>10910</v>
      </c>
      <c r="B77" t="s">
        <v>10908</v>
      </c>
      <c r="C77" t="s">
        <v>10909</v>
      </c>
      <c r="D77" t="s">
        <v>10911</v>
      </c>
      <c r="E77">
        <v>4.8761990894149801E-2</v>
      </c>
      <c r="F77">
        <v>0.49436366699269502</v>
      </c>
      <c r="G77">
        <v>1.7010909318923899</v>
      </c>
      <c r="H77">
        <v>0.367081703618168</v>
      </c>
      <c r="I77">
        <f t="shared" si="2"/>
        <v>0.21579193489075008</v>
      </c>
      <c r="J77">
        <f t="shared" si="3"/>
        <v>-2.2122871490167224</v>
      </c>
    </row>
    <row r="78" spans="1:10" x14ac:dyDescent="0.25">
      <c r="A78" t="s">
        <v>8709</v>
      </c>
      <c r="B78" t="s">
        <v>8707</v>
      </c>
      <c r="C78" t="s">
        <v>8708</v>
      </c>
      <c r="D78" t="s">
        <v>8710</v>
      </c>
      <c r="E78">
        <v>4.08795361731914E-2</v>
      </c>
      <c r="F78">
        <v>0.476237773496204</v>
      </c>
      <c r="G78">
        <v>0.33369297534227299</v>
      </c>
      <c r="H78">
        <v>7.28839387496312E-2</v>
      </c>
      <c r="I78">
        <f t="shared" si="2"/>
        <v>0.21841616136771608</v>
      </c>
      <c r="J78">
        <f t="shared" si="3"/>
        <v>-2.1948484846807705</v>
      </c>
    </row>
    <row r="79" spans="1:10" x14ac:dyDescent="0.25">
      <c r="A79" t="s">
        <v>1336</v>
      </c>
      <c r="B79" t="s">
        <v>1334</v>
      </c>
      <c r="C79" t="s">
        <v>1335</v>
      </c>
      <c r="D79" t="s">
        <v>1337</v>
      </c>
      <c r="E79">
        <v>4.9081521710757303E-2</v>
      </c>
      <c r="F79">
        <v>0.49482227790644501</v>
      </c>
      <c r="G79">
        <v>0.247689505418141</v>
      </c>
      <c r="H79">
        <v>5.4474582274754699E-2</v>
      </c>
      <c r="I79">
        <f t="shared" si="2"/>
        <v>0.21993092595018332</v>
      </c>
      <c r="J79">
        <f t="shared" si="3"/>
        <v>-2.1848776094853375</v>
      </c>
    </row>
    <row r="80" spans="1:10" x14ac:dyDescent="0.25">
      <c r="A80" t="s">
        <v>6481</v>
      </c>
      <c r="B80" t="s">
        <v>6479</v>
      </c>
      <c r="C80" t="s">
        <v>6480</v>
      </c>
      <c r="D80" t="s">
        <v>6482</v>
      </c>
      <c r="E80">
        <v>9.5605818832997392E-3</v>
      </c>
      <c r="F80">
        <v>0.45179254075945602</v>
      </c>
      <c r="G80">
        <v>4.0557297070821097</v>
      </c>
      <c r="H80">
        <v>0.89708709716796797</v>
      </c>
      <c r="I80">
        <f t="shared" si="2"/>
        <v>0.22119005997896649</v>
      </c>
      <c r="J80">
        <f t="shared" si="3"/>
        <v>-2.1766415408756257</v>
      </c>
    </row>
    <row r="81" spans="1:10" x14ac:dyDescent="0.25">
      <c r="A81" t="s">
        <v>9678</v>
      </c>
      <c r="B81" t="s">
        <v>9679</v>
      </c>
      <c r="C81" t="s">
        <v>9680</v>
      </c>
      <c r="D81" t="s">
        <v>9681</v>
      </c>
      <c r="E81">
        <v>6.8527577207558796E-3</v>
      </c>
      <c r="F81">
        <v>0.44526802958478501</v>
      </c>
      <c r="G81">
        <v>5.9250513712565102E-2</v>
      </c>
      <c r="H81">
        <v>1.3139701021524701E-2</v>
      </c>
      <c r="I81">
        <f t="shared" si="2"/>
        <v>0.22176518308799403</v>
      </c>
      <c r="J81">
        <f t="shared" si="3"/>
        <v>-2.1728952132882275</v>
      </c>
    </row>
    <row r="82" spans="1:10" x14ac:dyDescent="0.25">
      <c r="A82" t="s">
        <v>7047</v>
      </c>
      <c r="B82" t="s">
        <v>7048</v>
      </c>
      <c r="C82" t="s">
        <v>7049</v>
      </c>
      <c r="D82" t="s">
        <v>7050</v>
      </c>
      <c r="E82">
        <v>3.9310209140853397E-2</v>
      </c>
      <c r="F82">
        <v>0.47363548457516003</v>
      </c>
      <c r="G82">
        <v>0.123996247847874</v>
      </c>
      <c r="H82">
        <v>2.7843677749236399E-2</v>
      </c>
      <c r="I82">
        <f t="shared" si="2"/>
        <v>0.22455258310232651</v>
      </c>
      <c r="J82">
        <f t="shared" si="3"/>
        <v>-2.1548747768781724</v>
      </c>
    </row>
    <row r="83" spans="1:10" x14ac:dyDescent="0.25">
      <c r="A83" t="s">
        <v>5131</v>
      </c>
      <c r="B83" t="s">
        <v>5127</v>
      </c>
      <c r="C83" t="s">
        <v>5128</v>
      </c>
      <c r="D83" t="s">
        <v>5132</v>
      </c>
      <c r="E83">
        <v>8.9361955363168408E-3</v>
      </c>
      <c r="F83">
        <v>0.44526802958478501</v>
      </c>
      <c r="G83">
        <v>0.312006995081901</v>
      </c>
      <c r="H83">
        <v>7.0072835621734303E-2</v>
      </c>
      <c r="I83">
        <f t="shared" si="2"/>
        <v>0.22458738658516414</v>
      </c>
      <c r="J83">
        <f t="shared" si="3"/>
        <v>-2.1546511903991918</v>
      </c>
    </row>
    <row r="84" spans="1:10" x14ac:dyDescent="0.25">
      <c r="A84" t="s">
        <v>6515</v>
      </c>
      <c r="B84" t="s">
        <v>6513</v>
      </c>
      <c r="C84" t="s">
        <v>6514</v>
      </c>
      <c r="D84" t="s">
        <v>6516</v>
      </c>
      <c r="E84">
        <v>1.77863728880463E-3</v>
      </c>
      <c r="F84">
        <v>0.44526802958478501</v>
      </c>
      <c r="G84">
        <v>1.566952308019</v>
      </c>
      <c r="H84">
        <v>0.35471165180206199</v>
      </c>
      <c r="I84">
        <f t="shared" si="2"/>
        <v>0.22637041981864897</v>
      </c>
      <c r="J84">
        <f t="shared" si="3"/>
        <v>-2.1432426436479517</v>
      </c>
    </row>
    <row r="85" spans="1:10" x14ac:dyDescent="0.25">
      <c r="A85" t="s">
        <v>1062</v>
      </c>
      <c r="B85" t="s">
        <v>1060</v>
      </c>
      <c r="C85" t="s">
        <v>1061</v>
      </c>
      <c r="D85" t="s">
        <v>1063</v>
      </c>
      <c r="E85">
        <v>3.4895503089832899E-2</v>
      </c>
      <c r="F85">
        <v>0.46653720329778903</v>
      </c>
      <c r="G85">
        <v>0.25559396172563198</v>
      </c>
      <c r="H85">
        <v>5.7907273682455199E-2</v>
      </c>
      <c r="I85">
        <f t="shared" si="2"/>
        <v>0.22655963110981439</v>
      </c>
      <c r="J85">
        <f t="shared" si="3"/>
        <v>-2.1420372733848643</v>
      </c>
    </row>
    <row r="86" spans="1:10" x14ac:dyDescent="0.25">
      <c r="A86" t="s">
        <v>6549</v>
      </c>
      <c r="B86" t="s">
        <v>6545</v>
      </c>
      <c r="C86" t="s">
        <v>6546</v>
      </c>
      <c r="D86" t="s">
        <v>6550</v>
      </c>
      <c r="E86">
        <v>1.5677392319613199E-2</v>
      </c>
      <c r="F86">
        <v>0.45338209801588197</v>
      </c>
      <c r="G86">
        <v>0.95306036869684796</v>
      </c>
      <c r="H86">
        <v>0.21598307291666599</v>
      </c>
      <c r="I86">
        <f t="shared" si="2"/>
        <v>0.22662055837237996</v>
      </c>
      <c r="J86">
        <f t="shared" si="3"/>
        <v>-2.1416493506021479</v>
      </c>
    </row>
    <row r="87" spans="1:10" x14ac:dyDescent="0.25">
      <c r="A87" t="s">
        <v>7655</v>
      </c>
      <c r="B87" t="s">
        <v>7653</v>
      </c>
      <c r="C87" t="s">
        <v>7654</v>
      </c>
      <c r="D87" t="s">
        <v>7656</v>
      </c>
      <c r="E87">
        <v>2.05198863660958E-3</v>
      </c>
      <c r="F87">
        <v>0.44526802958478501</v>
      </c>
      <c r="G87">
        <v>0.61719651023546795</v>
      </c>
      <c r="H87">
        <v>0.14049247403939499</v>
      </c>
      <c r="I87">
        <f t="shared" si="2"/>
        <v>0.22763005251892207</v>
      </c>
      <c r="J87">
        <f t="shared" si="3"/>
        <v>-2.1352370550027864</v>
      </c>
    </row>
    <row r="88" spans="1:10" x14ac:dyDescent="0.25">
      <c r="A88" t="s">
        <v>7045</v>
      </c>
      <c r="B88" t="s">
        <v>7043</v>
      </c>
      <c r="C88" t="s">
        <v>7044</v>
      </c>
      <c r="D88" t="s">
        <v>7046</v>
      </c>
      <c r="E88">
        <v>4.07761487386313E-2</v>
      </c>
      <c r="F88">
        <v>0.47551383173434297</v>
      </c>
      <c r="G88">
        <v>3.47000153859456</v>
      </c>
      <c r="H88">
        <v>0.79022282361984197</v>
      </c>
      <c r="I88">
        <f t="shared" si="2"/>
        <v>0.22772981937636333</v>
      </c>
      <c r="J88">
        <f t="shared" si="3"/>
        <v>-2.1346048818067622</v>
      </c>
    </row>
    <row r="89" spans="1:10" x14ac:dyDescent="0.25">
      <c r="A89" t="s">
        <v>8493</v>
      </c>
      <c r="B89" t="s">
        <v>8491</v>
      </c>
      <c r="C89" t="s">
        <v>8492</v>
      </c>
      <c r="D89" t="s">
        <v>8494</v>
      </c>
      <c r="E89">
        <v>2.41101159453838E-2</v>
      </c>
      <c r="F89">
        <v>0.460288538498209</v>
      </c>
      <c r="G89">
        <v>2.07448399066925</v>
      </c>
      <c r="H89">
        <v>0.47406777739524802</v>
      </c>
      <c r="I89">
        <f t="shared" si="2"/>
        <v>0.22852322771712924</v>
      </c>
      <c r="J89">
        <f t="shared" si="3"/>
        <v>-2.1295872827365936</v>
      </c>
    </row>
    <row r="90" spans="1:10" x14ac:dyDescent="0.25">
      <c r="A90" t="s">
        <v>5422</v>
      </c>
      <c r="B90" t="s">
        <v>5423</v>
      </c>
      <c r="C90" t="s">
        <v>5424</v>
      </c>
      <c r="D90" t="s">
        <v>5425</v>
      </c>
      <c r="E90">
        <v>2.7604030840798802E-4</v>
      </c>
      <c r="F90">
        <v>0.38393576223450099</v>
      </c>
      <c r="G90">
        <v>0.85258777936299601</v>
      </c>
      <c r="H90">
        <v>0.19535621503988801</v>
      </c>
      <c r="I90">
        <f t="shared" si="2"/>
        <v>0.22913325732377587</v>
      </c>
      <c r="J90">
        <f t="shared" si="3"/>
        <v>-2.1257412224783048</v>
      </c>
    </row>
    <row r="91" spans="1:10" x14ac:dyDescent="0.25">
      <c r="A91" t="s">
        <v>9904</v>
      </c>
      <c r="B91" t="s">
        <v>9902</v>
      </c>
      <c r="C91" t="s">
        <v>9903</v>
      </c>
      <c r="D91" t="s">
        <v>9905</v>
      </c>
      <c r="E91">
        <v>1.15092885689671E-2</v>
      </c>
      <c r="F91">
        <v>0.45338209801588197</v>
      </c>
      <c r="G91">
        <v>0.54972518483797705</v>
      </c>
      <c r="H91">
        <v>0.127616020540396</v>
      </c>
      <c r="I91">
        <f t="shared" si="2"/>
        <v>0.2321451227998747</v>
      </c>
      <c r="J91">
        <f t="shared" si="3"/>
        <v>-2.1069011236375266</v>
      </c>
    </row>
    <row r="92" spans="1:10" x14ac:dyDescent="0.25">
      <c r="A92" t="s">
        <v>7967</v>
      </c>
      <c r="B92" t="s">
        <v>7968</v>
      </c>
      <c r="C92" t="s">
        <v>7969</v>
      </c>
      <c r="D92" t="s">
        <v>7970</v>
      </c>
      <c r="E92">
        <v>4.31378697176261E-2</v>
      </c>
      <c r="F92">
        <v>0.48267248531378398</v>
      </c>
      <c r="G92">
        <v>1.74441687266031</v>
      </c>
      <c r="H92">
        <v>0.40566927939653302</v>
      </c>
      <c r="I92">
        <f t="shared" si="2"/>
        <v>0.2325529440550928</v>
      </c>
      <c r="J92">
        <f t="shared" si="3"/>
        <v>-2.1043688907943627</v>
      </c>
    </row>
    <row r="93" spans="1:10" x14ac:dyDescent="0.25">
      <c r="A93" t="s">
        <v>6337</v>
      </c>
      <c r="B93" t="s">
        <v>6335</v>
      </c>
      <c r="C93" t="s">
        <v>6336</v>
      </c>
      <c r="D93" t="s">
        <v>6338</v>
      </c>
      <c r="E93">
        <v>2.59643720179169E-2</v>
      </c>
      <c r="F93">
        <v>0.460288538498209</v>
      </c>
      <c r="G93">
        <v>0.446152667204538</v>
      </c>
      <c r="H93">
        <v>0.104451204960544</v>
      </c>
      <c r="I93">
        <f t="shared" si="2"/>
        <v>0.23411538838264639</v>
      </c>
      <c r="J93">
        <f t="shared" si="3"/>
        <v>-2.0947083291102735</v>
      </c>
    </row>
    <row r="94" spans="1:10" x14ac:dyDescent="0.25">
      <c r="A94" t="s">
        <v>10102</v>
      </c>
      <c r="B94" t="s">
        <v>10070</v>
      </c>
      <c r="C94" t="s">
        <v>10079</v>
      </c>
      <c r="D94" t="s">
        <v>10103</v>
      </c>
      <c r="E94">
        <v>1.1180918086910799E-2</v>
      </c>
      <c r="F94">
        <v>0.45338209801588197</v>
      </c>
      <c r="G94">
        <v>0.89116734266281095</v>
      </c>
      <c r="H94">
        <v>0.20879136770963599</v>
      </c>
      <c r="I94">
        <f t="shared" si="2"/>
        <v>0.23428974303049155</v>
      </c>
      <c r="J94">
        <f t="shared" si="3"/>
        <v>-2.0936342990429226</v>
      </c>
    </row>
    <row r="95" spans="1:10" x14ac:dyDescent="0.25">
      <c r="A95" t="s">
        <v>9624</v>
      </c>
      <c r="B95" t="s">
        <v>9622</v>
      </c>
      <c r="C95" t="s">
        <v>9623</v>
      </c>
      <c r="D95" t="s">
        <v>9625</v>
      </c>
      <c r="E95">
        <v>2.5483251331816898E-3</v>
      </c>
      <c r="F95">
        <v>0.44526802958478501</v>
      </c>
      <c r="G95">
        <v>0.98827560742696097</v>
      </c>
      <c r="H95">
        <v>0.232187377909819</v>
      </c>
      <c r="I95">
        <f t="shared" si="2"/>
        <v>0.23494192932104613</v>
      </c>
      <c r="J95">
        <f t="shared" si="3"/>
        <v>-2.0896238854734634</v>
      </c>
    </row>
    <row r="96" spans="1:10" x14ac:dyDescent="0.25">
      <c r="A96" t="s">
        <v>7623</v>
      </c>
      <c r="B96" t="s">
        <v>7624</v>
      </c>
      <c r="C96" t="s">
        <v>7625</v>
      </c>
      <c r="D96" t="s">
        <v>7626</v>
      </c>
      <c r="E96">
        <v>2.0785227880780001E-2</v>
      </c>
      <c r="F96">
        <v>0.45338209801588197</v>
      </c>
      <c r="G96">
        <v>0.41731505592663998</v>
      </c>
      <c r="H96">
        <v>9.8108902573585496E-2</v>
      </c>
      <c r="I96">
        <f t="shared" si="2"/>
        <v>0.23509552598272923</v>
      </c>
      <c r="J96">
        <f t="shared" si="3"/>
        <v>-2.0886810110386951</v>
      </c>
    </row>
    <row r="97" spans="1:10" x14ac:dyDescent="0.25">
      <c r="A97" t="s">
        <v>7383</v>
      </c>
      <c r="B97" t="s">
        <v>7381</v>
      </c>
      <c r="C97" t="s">
        <v>7382</v>
      </c>
      <c r="D97" t="s">
        <v>7384</v>
      </c>
      <c r="E97">
        <v>5.9313535919743397E-3</v>
      </c>
      <c r="F97">
        <v>0.44526802958478501</v>
      </c>
      <c r="G97">
        <v>0.52835687498251505</v>
      </c>
      <c r="H97">
        <v>0.124369715650876</v>
      </c>
      <c r="I97">
        <f t="shared" si="2"/>
        <v>0.23538960414774915</v>
      </c>
      <c r="J97">
        <f t="shared" si="3"/>
        <v>-2.0868774889361261</v>
      </c>
    </row>
    <row r="98" spans="1:10" x14ac:dyDescent="0.25">
      <c r="A98" t="s">
        <v>1864</v>
      </c>
      <c r="B98" t="s">
        <v>1862</v>
      </c>
      <c r="C98" t="s">
        <v>1863</v>
      </c>
      <c r="D98" t="s">
        <v>1865</v>
      </c>
      <c r="E98">
        <v>2.9795061058173001E-3</v>
      </c>
      <c r="F98">
        <v>0.44526802958478501</v>
      </c>
      <c r="G98">
        <v>0.811574260393778</v>
      </c>
      <c r="H98">
        <v>0.19124843180179499</v>
      </c>
      <c r="I98">
        <f t="shared" si="2"/>
        <v>0.23565117960862969</v>
      </c>
      <c r="J98">
        <f t="shared" si="3"/>
        <v>-2.0852751917591732</v>
      </c>
    </row>
    <row r="99" spans="1:10" x14ac:dyDescent="0.25">
      <c r="A99" t="s">
        <v>9994</v>
      </c>
      <c r="B99" t="s">
        <v>9992</v>
      </c>
      <c r="C99" t="s">
        <v>9993</v>
      </c>
      <c r="D99" t="s">
        <v>9995</v>
      </c>
      <c r="E99">
        <v>2.5247749918782402E-3</v>
      </c>
      <c r="F99">
        <v>0.44526802958478501</v>
      </c>
      <c r="G99">
        <v>0.82559569676717104</v>
      </c>
      <c r="H99">
        <v>0.195064932107925</v>
      </c>
      <c r="I99">
        <f t="shared" si="2"/>
        <v>0.23627174035881138</v>
      </c>
      <c r="J99">
        <f t="shared" si="3"/>
        <v>-2.0814810109936497</v>
      </c>
    </row>
    <row r="100" spans="1:10" x14ac:dyDescent="0.25">
      <c r="A100" t="s">
        <v>5252</v>
      </c>
      <c r="B100" t="s">
        <v>5253</v>
      </c>
      <c r="C100" t="s">
        <v>5254</v>
      </c>
      <c r="D100" t="s">
        <v>5255</v>
      </c>
      <c r="E100">
        <v>4.1793910379799596E-3</v>
      </c>
      <c r="F100">
        <v>0.44526802958478501</v>
      </c>
      <c r="G100">
        <v>1.9912242094675601</v>
      </c>
      <c r="H100">
        <v>0.47365050514538998</v>
      </c>
      <c r="I100">
        <f t="shared" si="2"/>
        <v>0.23786899681781237</v>
      </c>
      <c r="J100">
        <f t="shared" si="3"/>
        <v>-2.0717608477226235</v>
      </c>
    </row>
    <row r="101" spans="1:10" x14ac:dyDescent="0.25">
      <c r="A101" t="s">
        <v>3264</v>
      </c>
      <c r="B101" t="s">
        <v>3262</v>
      </c>
      <c r="C101" t="s">
        <v>3263</v>
      </c>
      <c r="D101" t="s">
        <v>3265</v>
      </c>
      <c r="E101">
        <v>4.3801650871948296E-3</v>
      </c>
      <c r="F101">
        <v>0.44526802958478501</v>
      </c>
      <c r="G101">
        <v>2.1611921787261901</v>
      </c>
      <c r="H101">
        <v>0.51467957099278705</v>
      </c>
      <c r="I101">
        <f t="shared" si="2"/>
        <v>0.23814613807095117</v>
      </c>
      <c r="J101">
        <f t="shared" si="3"/>
        <v>-2.0700809416549335</v>
      </c>
    </row>
    <row r="102" spans="1:10" x14ac:dyDescent="0.25">
      <c r="A102" t="s">
        <v>11404</v>
      </c>
      <c r="B102" t="s">
        <v>11402</v>
      </c>
      <c r="C102" t="s">
        <v>11403</v>
      </c>
      <c r="D102" t="s">
        <v>11405</v>
      </c>
      <c r="E102">
        <v>2.0826862885567898E-2</v>
      </c>
      <c r="F102">
        <v>0.45338209801588197</v>
      </c>
      <c r="G102">
        <v>3.73441104094187</v>
      </c>
      <c r="H102">
        <v>0.89331729213396704</v>
      </c>
      <c r="I102">
        <f t="shared" si="2"/>
        <v>0.23921236370077251</v>
      </c>
      <c r="J102">
        <f t="shared" si="3"/>
        <v>-2.063636137672292</v>
      </c>
    </row>
    <row r="103" spans="1:10" x14ac:dyDescent="0.25">
      <c r="A103" t="s">
        <v>3092</v>
      </c>
      <c r="B103" t="s">
        <v>3093</v>
      </c>
      <c r="C103" t="s">
        <v>3094</v>
      </c>
      <c r="D103" t="s">
        <v>3095</v>
      </c>
      <c r="E103">
        <v>2.13202348575595E-2</v>
      </c>
      <c r="F103">
        <v>0.45338209801588197</v>
      </c>
      <c r="G103">
        <v>0.52728153765201502</v>
      </c>
      <c r="H103">
        <v>0.12615419179201101</v>
      </c>
      <c r="I103">
        <f t="shared" si="2"/>
        <v>0.23925395217472567</v>
      </c>
      <c r="J103">
        <f t="shared" si="3"/>
        <v>-2.0633853384695451</v>
      </c>
    </row>
    <row r="104" spans="1:10" x14ac:dyDescent="0.25">
      <c r="A104" t="s">
        <v>8069</v>
      </c>
      <c r="B104" t="s">
        <v>8066</v>
      </c>
      <c r="C104" t="s">
        <v>8067</v>
      </c>
      <c r="D104" t="s">
        <v>8070</v>
      </c>
      <c r="E104">
        <v>4.1624137823574202E-4</v>
      </c>
      <c r="F104">
        <v>0.410992675978477</v>
      </c>
      <c r="G104">
        <v>4.0388358434041303</v>
      </c>
      <c r="H104">
        <v>0.96712611118952396</v>
      </c>
      <c r="I104">
        <f t="shared" si="2"/>
        <v>0.23945665253242437</v>
      </c>
      <c r="J104">
        <f t="shared" si="3"/>
        <v>-2.0621635781181347</v>
      </c>
    </row>
    <row r="105" spans="1:10" x14ac:dyDescent="0.25">
      <c r="A105" t="s">
        <v>9948</v>
      </c>
      <c r="B105" t="s">
        <v>9946</v>
      </c>
      <c r="C105" t="s">
        <v>9947</v>
      </c>
      <c r="D105" t="s">
        <v>9949</v>
      </c>
      <c r="E105">
        <v>2.6254046194932401E-3</v>
      </c>
      <c r="F105">
        <v>0.44526802958478501</v>
      </c>
      <c r="G105">
        <v>2.2853485743204698</v>
      </c>
      <c r="H105">
        <v>0.54738631347815103</v>
      </c>
      <c r="I105">
        <f t="shared" si="2"/>
        <v>0.23951983501725202</v>
      </c>
      <c r="J105">
        <f t="shared" si="3"/>
        <v>-2.0617829621153452</v>
      </c>
    </row>
    <row r="106" spans="1:10" x14ac:dyDescent="0.25">
      <c r="A106" t="s">
        <v>7245</v>
      </c>
      <c r="B106" t="s">
        <v>7246</v>
      </c>
      <c r="C106" t="s">
        <v>7247</v>
      </c>
      <c r="D106" t="s">
        <v>7248</v>
      </c>
      <c r="E106">
        <v>3.81447590967375E-2</v>
      </c>
      <c r="F106">
        <v>0.47303382465793198</v>
      </c>
      <c r="G106">
        <v>6.5837035179138104</v>
      </c>
      <c r="H106">
        <v>1.58054017027219</v>
      </c>
      <c r="I106">
        <f t="shared" si="2"/>
        <v>0.24006855198926372</v>
      </c>
      <c r="J106">
        <f t="shared" si="3"/>
        <v>-2.0584816661655196</v>
      </c>
    </row>
    <row r="107" spans="1:10" x14ac:dyDescent="0.25">
      <c r="A107" t="s">
        <v>6329</v>
      </c>
      <c r="B107" t="s">
        <v>6327</v>
      </c>
      <c r="C107" t="s">
        <v>6328</v>
      </c>
      <c r="D107" t="s">
        <v>6330</v>
      </c>
      <c r="E107">
        <v>1.1019379385634701E-2</v>
      </c>
      <c r="F107">
        <v>0.45338209801588197</v>
      </c>
      <c r="G107">
        <v>0.10770319650570501</v>
      </c>
      <c r="H107">
        <v>2.6019254078467599E-2</v>
      </c>
      <c r="I107">
        <f t="shared" si="2"/>
        <v>0.24158293275064838</v>
      </c>
      <c r="J107">
        <f t="shared" si="3"/>
        <v>-2.0494095595362603</v>
      </c>
    </row>
    <row r="108" spans="1:10" x14ac:dyDescent="0.25">
      <c r="A108" t="s">
        <v>12274</v>
      </c>
      <c r="B108" t="s">
        <v>12275</v>
      </c>
      <c r="C108" t="s">
        <v>12276</v>
      </c>
      <c r="D108" t="s">
        <v>12277</v>
      </c>
      <c r="E108">
        <v>3.4991493307423801E-3</v>
      </c>
      <c r="F108">
        <v>0.44526802958478501</v>
      </c>
      <c r="G108">
        <v>0.62888615330060305</v>
      </c>
      <c r="H108">
        <v>0.15275934835275001</v>
      </c>
      <c r="I108">
        <f t="shared" si="2"/>
        <v>0.24290461405616628</v>
      </c>
      <c r="J108">
        <f t="shared" si="3"/>
        <v>-2.0415382001679023</v>
      </c>
    </row>
    <row r="109" spans="1:10" x14ac:dyDescent="0.25">
      <c r="A109" t="s">
        <v>7255</v>
      </c>
      <c r="B109" t="s">
        <v>7253</v>
      </c>
      <c r="C109" t="s">
        <v>7254</v>
      </c>
      <c r="D109" t="s">
        <v>7256</v>
      </c>
      <c r="E109">
        <v>3.1833945553695099E-2</v>
      </c>
      <c r="F109">
        <v>0.46153967944345697</v>
      </c>
      <c r="G109">
        <v>0.49528288841247498</v>
      </c>
      <c r="H109">
        <v>0.12045707801977699</v>
      </c>
      <c r="I109">
        <f t="shared" si="2"/>
        <v>0.24320864063338993</v>
      </c>
      <c r="J109">
        <f t="shared" si="3"/>
        <v>-2.0397336096194381</v>
      </c>
    </row>
    <row r="110" spans="1:10" x14ac:dyDescent="0.25">
      <c r="A110" t="s">
        <v>6241</v>
      </c>
      <c r="B110" t="s">
        <v>6239</v>
      </c>
      <c r="C110" t="s">
        <v>6240</v>
      </c>
      <c r="D110" t="s">
        <v>6242</v>
      </c>
      <c r="E110">
        <v>4.8146200745096103E-2</v>
      </c>
      <c r="F110">
        <v>0.49374162040679498</v>
      </c>
      <c r="G110">
        <v>0.22281998644272399</v>
      </c>
      <c r="H110">
        <v>5.4550490031639601E-2</v>
      </c>
      <c r="I110">
        <f t="shared" si="2"/>
        <v>0.24481865788849169</v>
      </c>
      <c r="J110">
        <f t="shared" si="3"/>
        <v>-2.0302145833540877</v>
      </c>
    </row>
    <row r="111" spans="1:10" x14ac:dyDescent="0.25">
      <c r="A111" t="s">
        <v>9432</v>
      </c>
      <c r="B111" t="s">
        <v>9433</v>
      </c>
      <c r="C111" t="s">
        <v>9434</v>
      </c>
      <c r="D111" t="s">
        <v>9435</v>
      </c>
      <c r="E111">
        <v>3.9177379421569902E-2</v>
      </c>
      <c r="F111">
        <v>0.47363548457516003</v>
      </c>
      <c r="G111">
        <v>0.831542442242304</v>
      </c>
      <c r="H111">
        <v>0.204912975430488</v>
      </c>
      <c r="I111">
        <f t="shared" si="2"/>
        <v>0.24642515525476713</v>
      </c>
      <c r="J111">
        <f t="shared" si="3"/>
        <v>-2.0207785600034205</v>
      </c>
    </row>
    <row r="112" spans="1:10" x14ac:dyDescent="0.25">
      <c r="A112" t="s">
        <v>3408</v>
      </c>
      <c r="B112" t="s">
        <v>3406</v>
      </c>
      <c r="C112" t="s">
        <v>3407</v>
      </c>
      <c r="D112" t="s">
        <v>3409</v>
      </c>
      <c r="E112">
        <v>5.9009802566349296E-3</v>
      </c>
      <c r="F112">
        <v>0.44526802958478501</v>
      </c>
      <c r="G112">
        <v>0.39431350429852802</v>
      </c>
      <c r="H112">
        <v>9.7271380325158405E-2</v>
      </c>
      <c r="I112">
        <f t="shared" si="2"/>
        <v>0.24668538932796963</v>
      </c>
      <c r="J112">
        <f t="shared" si="3"/>
        <v>-2.0192558246011525</v>
      </c>
    </row>
    <row r="113" spans="1:10" x14ac:dyDescent="0.25">
      <c r="A113" t="s">
        <v>6617</v>
      </c>
      <c r="B113" t="s">
        <v>6611</v>
      </c>
      <c r="C113" t="s">
        <v>6612</v>
      </c>
      <c r="D113" t="s">
        <v>6618</v>
      </c>
      <c r="E113">
        <v>3.8407780590633697E-2</v>
      </c>
      <c r="F113">
        <v>0.47303382465793198</v>
      </c>
      <c r="G113">
        <v>0.49626367290814699</v>
      </c>
      <c r="H113">
        <v>0.122961512999609</v>
      </c>
      <c r="I113">
        <f t="shared" si="2"/>
        <v>0.24777455959861855</v>
      </c>
      <c r="J113">
        <f t="shared" si="3"/>
        <v>-2.0129000293825556</v>
      </c>
    </row>
    <row r="114" spans="1:10" x14ac:dyDescent="0.25">
      <c r="A114" t="s">
        <v>8307</v>
      </c>
      <c r="B114" t="s">
        <v>8308</v>
      </c>
      <c r="C114" t="s">
        <v>8309</v>
      </c>
      <c r="D114" t="s">
        <v>8310</v>
      </c>
      <c r="E114">
        <v>1.52163225979886E-2</v>
      </c>
      <c r="F114">
        <v>0.45338209801588197</v>
      </c>
      <c r="G114">
        <v>0.18542736768722501</v>
      </c>
      <c r="H114">
        <v>4.6210572123527499E-2</v>
      </c>
      <c r="I114">
        <f t="shared" si="2"/>
        <v>0.24921117470358811</v>
      </c>
      <c r="J114">
        <f t="shared" si="3"/>
        <v>-2.0045593341980243</v>
      </c>
    </row>
    <row r="115" spans="1:10" x14ac:dyDescent="0.25">
      <c r="A115" t="s">
        <v>8329</v>
      </c>
      <c r="B115" t="s">
        <v>8327</v>
      </c>
      <c r="C115" t="s">
        <v>8328</v>
      </c>
      <c r="D115" t="s">
        <v>8330</v>
      </c>
      <c r="E115">
        <v>9.7711041097063404E-3</v>
      </c>
      <c r="F115">
        <v>0.45310837075972699</v>
      </c>
      <c r="G115">
        <v>0.79466673731803805</v>
      </c>
      <c r="H115">
        <v>0.19853613773981699</v>
      </c>
      <c r="I115">
        <f t="shared" si="2"/>
        <v>0.24983572158797898</v>
      </c>
      <c r="J115">
        <f t="shared" si="3"/>
        <v>-2.0009483262145755</v>
      </c>
    </row>
    <row r="116" spans="1:10" x14ac:dyDescent="0.25">
      <c r="A116" t="s">
        <v>11744</v>
      </c>
      <c r="B116" t="s">
        <v>11742</v>
      </c>
      <c r="C116" t="s">
        <v>11743</v>
      </c>
      <c r="D116" t="s">
        <v>11745</v>
      </c>
      <c r="E116">
        <v>4.6019365154417097E-2</v>
      </c>
      <c r="F116">
        <v>0.48998621062219999</v>
      </c>
      <c r="G116">
        <v>0.30677784482637999</v>
      </c>
      <c r="H116">
        <v>7.7030499776204395E-2</v>
      </c>
      <c r="I116">
        <f t="shared" si="2"/>
        <v>0.25109538082777644</v>
      </c>
      <c r="J116">
        <f t="shared" si="3"/>
        <v>-1.9936926059759019</v>
      </c>
    </row>
    <row r="117" spans="1:10" x14ac:dyDescent="0.25">
      <c r="A117" t="s">
        <v>5823</v>
      </c>
      <c r="B117" t="s">
        <v>5821</v>
      </c>
      <c r="C117" t="s">
        <v>5822</v>
      </c>
      <c r="D117" t="s">
        <v>5824</v>
      </c>
      <c r="E117">
        <v>4.6521244883890301E-4</v>
      </c>
      <c r="F117">
        <v>0.413895041629467</v>
      </c>
      <c r="G117">
        <v>0.208422472079594</v>
      </c>
      <c r="H117">
        <v>5.24662273625532E-2</v>
      </c>
      <c r="I117">
        <f t="shared" si="2"/>
        <v>0.25173018455762769</v>
      </c>
      <c r="J117">
        <f t="shared" si="3"/>
        <v>-1.9900498767966353</v>
      </c>
    </row>
    <row r="118" spans="1:10" x14ac:dyDescent="0.25">
      <c r="A118" t="s">
        <v>8739</v>
      </c>
      <c r="B118" t="s">
        <v>8740</v>
      </c>
      <c r="C118" t="s">
        <v>8741</v>
      </c>
      <c r="D118" t="s">
        <v>8742</v>
      </c>
      <c r="E118">
        <v>7.1315447434041699E-3</v>
      </c>
      <c r="F118">
        <v>0.44526802958478501</v>
      </c>
      <c r="G118">
        <v>0.83223538597424795</v>
      </c>
      <c r="H118">
        <v>0.210340216755867</v>
      </c>
      <c r="I118">
        <f t="shared" si="2"/>
        <v>0.25274125602053599</v>
      </c>
      <c r="J118">
        <f t="shared" si="3"/>
        <v>-1.984266914189434</v>
      </c>
    </row>
    <row r="119" spans="1:10" x14ac:dyDescent="0.25">
      <c r="A119" t="s">
        <v>9952</v>
      </c>
      <c r="B119" t="s">
        <v>9950</v>
      </c>
      <c r="C119" t="s">
        <v>9951</v>
      </c>
      <c r="D119" t="s">
        <v>9953</v>
      </c>
      <c r="E119">
        <v>2.8661874479933298E-2</v>
      </c>
      <c r="F119">
        <v>0.46137547613737101</v>
      </c>
      <c r="G119">
        <v>7.4058823287486905E-2</v>
      </c>
      <c r="H119">
        <v>1.8735039823998899E-2</v>
      </c>
      <c r="I119">
        <f t="shared" si="2"/>
        <v>0.2529751215634613</v>
      </c>
      <c r="J119">
        <f t="shared" si="3"/>
        <v>-1.9829325825441892</v>
      </c>
    </row>
    <row r="120" spans="1:10" x14ac:dyDescent="0.25">
      <c r="A120" t="s">
        <v>6745</v>
      </c>
      <c r="B120" t="s">
        <v>6743</v>
      </c>
      <c r="C120" t="s">
        <v>6744</v>
      </c>
      <c r="D120" t="s">
        <v>6746</v>
      </c>
      <c r="E120">
        <v>5.2808374137748798E-3</v>
      </c>
      <c r="F120">
        <v>0.44526802958478501</v>
      </c>
      <c r="G120">
        <v>0.64427460233370404</v>
      </c>
      <c r="H120">
        <v>0.16385429352521799</v>
      </c>
      <c r="I120">
        <f t="shared" si="2"/>
        <v>0.25432368889244084</v>
      </c>
      <c r="J120">
        <f t="shared" si="3"/>
        <v>-1.9752622472677179</v>
      </c>
    </row>
    <row r="121" spans="1:10" x14ac:dyDescent="0.25">
      <c r="A121" t="s">
        <v>320</v>
      </c>
      <c r="B121" t="s">
        <v>318</v>
      </c>
      <c r="C121" t="s">
        <v>319</v>
      </c>
      <c r="D121" t="s">
        <v>321</v>
      </c>
      <c r="E121">
        <v>3.7717256024033301E-2</v>
      </c>
      <c r="F121">
        <v>0.47289638331075101</v>
      </c>
      <c r="G121">
        <v>2.6694030761718701</v>
      </c>
      <c r="H121">
        <v>0.68124992648760396</v>
      </c>
      <c r="I121">
        <f t="shared" si="2"/>
        <v>0.25520684102326313</v>
      </c>
      <c r="J121">
        <f t="shared" si="3"/>
        <v>-1.9702610926730788</v>
      </c>
    </row>
    <row r="122" spans="1:10" x14ac:dyDescent="0.25">
      <c r="A122" t="s">
        <v>7117</v>
      </c>
      <c r="B122" t="s">
        <v>7115</v>
      </c>
      <c r="C122" t="s">
        <v>7116</v>
      </c>
      <c r="D122" t="s">
        <v>7118</v>
      </c>
      <c r="E122">
        <v>2.9412696856740798E-2</v>
      </c>
      <c r="F122">
        <v>0.46137547613737101</v>
      </c>
      <c r="G122">
        <v>0.77640738586584701</v>
      </c>
      <c r="H122">
        <v>0.199289674560229</v>
      </c>
      <c r="I122">
        <f t="shared" si="2"/>
        <v>0.25668183763860231</v>
      </c>
      <c r="J122">
        <f t="shared" si="3"/>
        <v>-1.9619468779601157</v>
      </c>
    </row>
    <row r="123" spans="1:10" x14ac:dyDescent="0.25">
      <c r="A123" t="s">
        <v>1906</v>
      </c>
      <c r="B123" t="s">
        <v>1907</v>
      </c>
      <c r="C123" t="s">
        <v>1908</v>
      </c>
      <c r="D123" t="s">
        <v>1909</v>
      </c>
      <c r="E123">
        <v>3.99365600495991E-3</v>
      </c>
      <c r="F123">
        <v>0.44526802958478501</v>
      </c>
      <c r="G123">
        <v>7.10846320788065</v>
      </c>
      <c r="H123">
        <v>1.82774317264556</v>
      </c>
      <c r="I123">
        <f t="shared" si="2"/>
        <v>0.25712212600597983</v>
      </c>
      <c r="J123">
        <f t="shared" si="3"/>
        <v>-1.9594743318351331</v>
      </c>
    </row>
    <row r="124" spans="1:10" x14ac:dyDescent="0.25">
      <c r="A124" t="s">
        <v>11842</v>
      </c>
      <c r="B124" t="s">
        <v>11837</v>
      </c>
      <c r="C124" t="s">
        <v>11838</v>
      </c>
      <c r="D124" t="s">
        <v>11843</v>
      </c>
      <c r="E124">
        <v>1.6584290160749599E-2</v>
      </c>
      <c r="F124">
        <v>0.45338209801588197</v>
      </c>
      <c r="G124">
        <v>407.25482177734301</v>
      </c>
      <c r="H124">
        <v>104.921161174774</v>
      </c>
      <c r="I124">
        <f t="shared" si="2"/>
        <v>0.25763024908305976</v>
      </c>
      <c r="J124">
        <f t="shared" si="3"/>
        <v>-1.9566261006581909</v>
      </c>
    </row>
    <row r="125" spans="1:10" x14ac:dyDescent="0.25">
      <c r="A125" t="s">
        <v>3810</v>
      </c>
      <c r="B125" t="s">
        <v>3808</v>
      </c>
      <c r="C125" t="s">
        <v>3809</v>
      </c>
      <c r="D125" t="s">
        <v>3811</v>
      </c>
      <c r="E125">
        <v>3.2418173186237798E-4</v>
      </c>
      <c r="F125">
        <v>0.38393576223450099</v>
      </c>
      <c r="G125">
        <v>0.44636319080988501</v>
      </c>
      <c r="H125">
        <v>0.1151758035024</v>
      </c>
      <c r="I125">
        <f t="shared" si="2"/>
        <v>0.258031589238853</v>
      </c>
      <c r="J125">
        <f t="shared" si="3"/>
        <v>-1.9543803980432009</v>
      </c>
    </row>
    <row r="126" spans="1:10" x14ac:dyDescent="0.25">
      <c r="A126" t="s">
        <v>4228</v>
      </c>
      <c r="B126" t="s">
        <v>4222</v>
      </c>
      <c r="C126" t="s">
        <v>4223</v>
      </c>
      <c r="D126" t="s">
        <v>4229</v>
      </c>
      <c r="E126">
        <v>3.3287266160042799E-3</v>
      </c>
      <c r="F126">
        <v>0.44526802958478501</v>
      </c>
      <c r="G126">
        <v>0.79322532812754298</v>
      </c>
      <c r="H126">
        <v>0.20506855845451299</v>
      </c>
      <c r="I126">
        <f t="shared" si="2"/>
        <v>0.25852497541724984</v>
      </c>
      <c r="J126">
        <f t="shared" si="3"/>
        <v>-1.9516244326447139</v>
      </c>
    </row>
    <row r="127" spans="1:10" x14ac:dyDescent="0.25">
      <c r="A127" t="s">
        <v>6973</v>
      </c>
      <c r="B127" t="s">
        <v>6970</v>
      </c>
      <c r="C127" t="s">
        <v>6971</v>
      </c>
      <c r="D127" t="s">
        <v>6974</v>
      </c>
      <c r="E127">
        <v>3.5338028858772699E-2</v>
      </c>
      <c r="F127">
        <v>0.46759437417315403</v>
      </c>
      <c r="G127">
        <v>1.2974362572034099</v>
      </c>
      <c r="H127">
        <v>0.336609234412511</v>
      </c>
      <c r="I127">
        <f t="shared" si="2"/>
        <v>0.25944182810033645</v>
      </c>
      <c r="J127">
        <f t="shared" si="3"/>
        <v>-1.9465170003087973</v>
      </c>
    </row>
    <row r="128" spans="1:10" x14ac:dyDescent="0.25">
      <c r="A128" t="s">
        <v>2702</v>
      </c>
      <c r="B128" t="s">
        <v>2703</v>
      </c>
      <c r="C128" t="s">
        <v>2704</v>
      </c>
      <c r="D128" t="s">
        <v>2705</v>
      </c>
      <c r="E128">
        <v>1.6252573761489999E-2</v>
      </c>
      <c r="F128">
        <v>0.45338209801588197</v>
      </c>
      <c r="G128">
        <v>2.8286096254984501</v>
      </c>
      <c r="H128">
        <v>0.73390155037244098</v>
      </c>
      <c r="I128">
        <f t="shared" si="2"/>
        <v>0.25945664037790822</v>
      </c>
      <c r="J128">
        <f t="shared" si="3"/>
        <v>-1.9464346350651087</v>
      </c>
    </row>
    <row r="129" spans="1:10" x14ac:dyDescent="0.25">
      <c r="A129" t="s">
        <v>12172</v>
      </c>
      <c r="B129" t="s">
        <v>12173</v>
      </c>
      <c r="C129" t="s">
        <v>12174</v>
      </c>
      <c r="D129" t="s">
        <v>12175</v>
      </c>
      <c r="E129">
        <v>1.34332344401771E-2</v>
      </c>
      <c r="F129">
        <v>0.45338209801588197</v>
      </c>
      <c r="G129">
        <v>531.48372395833303</v>
      </c>
      <c r="H129">
        <v>137.99201011657701</v>
      </c>
      <c r="I129">
        <f t="shared" si="2"/>
        <v>0.25963543923575583</v>
      </c>
      <c r="J129">
        <f t="shared" si="3"/>
        <v>-1.9454407758025027</v>
      </c>
    </row>
    <row r="130" spans="1:10" x14ac:dyDescent="0.25">
      <c r="A130" t="s">
        <v>9798</v>
      </c>
      <c r="B130" t="s">
        <v>9799</v>
      </c>
      <c r="C130" t="s">
        <v>9800</v>
      </c>
      <c r="D130" t="s">
        <v>9801</v>
      </c>
      <c r="E130">
        <v>1.03383349543326E-3</v>
      </c>
      <c r="F130">
        <v>0.44526802958478501</v>
      </c>
      <c r="G130">
        <v>0.78130627671877495</v>
      </c>
      <c r="H130">
        <v>0.20374151567618001</v>
      </c>
      <c r="I130">
        <f t="shared" ref="I130:I193" si="4">H130/G130</f>
        <v>0.26077035568154683</v>
      </c>
      <c r="J130">
        <f t="shared" ref="J130:J193" si="5">LOG(I130,2)</f>
        <v>-1.9391482212617883</v>
      </c>
    </row>
    <row r="131" spans="1:10" x14ac:dyDescent="0.25">
      <c r="A131" t="s">
        <v>3600</v>
      </c>
      <c r="B131" t="s">
        <v>3598</v>
      </c>
      <c r="C131" t="s">
        <v>3599</v>
      </c>
      <c r="D131" t="s">
        <v>3601</v>
      </c>
      <c r="E131">
        <v>1.9664619786244401E-2</v>
      </c>
      <c r="F131">
        <v>0.45338209801588197</v>
      </c>
      <c r="G131">
        <v>1.52055342992146</v>
      </c>
      <c r="H131">
        <v>0.39778760572274502</v>
      </c>
      <c r="I131">
        <f t="shared" si="4"/>
        <v>0.26160712139085546</v>
      </c>
      <c r="J131">
        <f t="shared" si="5"/>
        <v>-1.9345262809036898</v>
      </c>
    </row>
    <row r="132" spans="1:10" x14ac:dyDescent="0.25">
      <c r="A132" t="s">
        <v>981</v>
      </c>
      <c r="B132" t="s">
        <v>979</v>
      </c>
      <c r="C132" t="s">
        <v>980</v>
      </c>
      <c r="D132" t="s">
        <v>982</v>
      </c>
      <c r="E132">
        <v>2.3415404902805501E-2</v>
      </c>
      <c r="F132">
        <v>0.45904271577075101</v>
      </c>
      <c r="G132">
        <v>1.2639706730842499</v>
      </c>
      <c r="H132">
        <v>0.33176032205422701</v>
      </c>
      <c r="I132">
        <f t="shared" si="4"/>
        <v>0.26247469907247883</v>
      </c>
      <c r="J132">
        <f t="shared" si="5"/>
        <v>-1.9297497322300039</v>
      </c>
    </row>
    <row r="133" spans="1:10" x14ac:dyDescent="0.25">
      <c r="A133" t="s">
        <v>6107</v>
      </c>
      <c r="B133" t="s">
        <v>6105</v>
      </c>
      <c r="C133" t="s">
        <v>6106</v>
      </c>
      <c r="D133" t="s">
        <v>6108</v>
      </c>
      <c r="E133">
        <v>4.4275230915296997E-3</v>
      </c>
      <c r="F133">
        <v>0.44526802958478501</v>
      </c>
      <c r="G133">
        <v>0.59082846840222603</v>
      </c>
      <c r="H133">
        <v>0.15516695380210799</v>
      </c>
      <c r="I133">
        <f t="shared" si="4"/>
        <v>0.26262606170912023</v>
      </c>
      <c r="J133">
        <f t="shared" si="5"/>
        <v>-1.9289180056448754</v>
      </c>
    </row>
    <row r="134" spans="1:10" x14ac:dyDescent="0.25">
      <c r="A134" t="s">
        <v>5979</v>
      </c>
      <c r="B134" t="s">
        <v>5977</v>
      </c>
      <c r="C134" t="s">
        <v>5978</v>
      </c>
      <c r="D134" t="s">
        <v>5980</v>
      </c>
      <c r="E134">
        <v>1.4150337568421399E-2</v>
      </c>
      <c r="F134">
        <v>0.45338209801588197</v>
      </c>
      <c r="G134">
        <v>0.47935377558072401</v>
      </c>
      <c r="H134">
        <v>0.126158369084199</v>
      </c>
      <c r="I134">
        <f t="shared" si="4"/>
        <v>0.26318426079227514</v>
      </c>
      <c r="J134">
        <f t="shared" si="5"/>
        <v>-1.9258548807225984</v>
      </c>
    </row>
    <row r="135" spans="1:10" x14ac:dyDescent="0.25">
      <c r="A135" t="s">
        <v>3060</v>
      </c>
      <c r="B135" t="s">
        <v>3061</v>
      </c>
      <c r="C135" t="s">
        <v>3062</v>
      </c>
      <c r="D135" t="s">
        <v>3063</v>
      </c>
      <c r="E135">
        <v>1.28740197666047E-3</v>
      </c>
      <c r="F135">
        <v>0.44526802958478501</v>
      </c>
      <c r="G135">
        <v>0.70270661513010602</v>
      </c>
      <c r="H135">
        <v>0.18515063822269401</v>
      </c>
      <c r="I135">
        <f t="shared" si="4"/>
        <v>0.26348213356211736</v>
      </c>
      <c r="J135">
        <f t="shared" si="5"/>
        <v>-1.9242229572951841</v>
      </c>
    </row>
    <row r="136" spans="1:10" x14ac:dyDescent="0.25">
      <c r="A136" t="s">
        <v>9728</v>
      </c>
      <c r="B136" t="s">
        <v>9726</v>
      </c>
      <c r="C136" t="s">
        <v>9727</v>
      </c>
      <c r="D136" t="s">
        <v>9729</v>
      </c>
      <c r="E136" s="1">
        <v>6.3483091215669798E-5</v>
      </c>
      <c r="F136">
        <v>0.344701328687752</v>
      </c>
      <c r="G136">
        <v>0.54582839210828105</v>
      </c>
      <c r="H136">
        <v>0.14385598649581199</v>
      </c>
      <c r="I136">
        <f t="shared" si="4"/>
        <v>0.26355533822666</v>
      </c>
      <c r="J136">
        <f t="shared" si="5"/>
        <v>-1.923822181210606</v>
      </c>
    </row>
    <row r="137" spans="1:10" x14ac:dyDescent="0.25">
      <c r="A137" t="s">
        <v>10075</v>
      </c>
      <c r="B137" t="s">
        <v>10076</v>
      </c>
      <c r="C137" t="s">
        <v>10077</v>
      </c>
      <c r="D137" t="s">
        <v>10078</v>
      </c>
      <c r="E137">
        <v>7.4989239654909097E-3</v>
      </c>
      <c r="F137">
        <v>0.44526802958478501</v>
      </c>
      <c r="G137">
        <v>7.5383493055899906E-2</v>
      </c>
      <c r="H137">
        <v>1.9877222521851399E-2</v>
      </c>
      <c r="I137">
        <f t="shared" si="4"/>
        <v>0.26368136731355279</v>
      </c>
      <c r="J137">
        <f t="shared" si="5"/>
        <v>-1.9231324661728613</v>
      </c>
    </row>
    <row r="138" spans="1:10" x14ac:dyDescent="0.25">
      <c r="A138" t="s">
        <v>5306</v>
      </c>
      <c r="B138" t="s">
        <v>5304</v>
      </c>
      <c r="C138" t="s">
        <v>5305</v>
      </c>
      <c r="D138" t="s">
        <v>5307</v>
      </c>
      <c r="E138">
        <v>8.4847829987504796E-3</v>
      </c>
      <c r="F138">
        <v>0.44526802958478501</v>
      </c>
      <c r="G138">
        <v>0.58226098616917898</v>
      </c>
      <c r="H138">
        <v>0.15403472135464299</v>
      </c>
      <c r="I138">
        <f t="shared" si="4"/>
        <v>0.26454583943202303</v>
      </c>
      <c r="J138">
        <f t="shared" si="5"/>
        <v>-1.918410366531595</v>
      </c>
    </row>
    <row r="139" spans="1:10" x14ac:dyDescent="0.25">
      <c r="A139" t="s">
        <v>2572</v>
      </c>
      <c r="B139" t="s">
        <v>2568</v>
      </c>
      <c r="C139" t="s">
        <v>2569</v>
      </c>
      <c r="D139" t="s">
        <v>2573</v>
      </c>
      <c r="E139">
        <v>2.5525250507115798E-3</v>
      </c>
      <c r="F139">
        <v>0.44526802958478501</v>
      </c>
      <c r="G139">
        <v>0.16855481515328</v>
      </c>
      <c r="H139">
        <v>4.4635860870281797E-2</v>
      </c>
      <c r="I139">
        <f t="shared" si="4"/>
        <v>0.26481510379689205</v>
      </c>
      <c r="J139">
        <f t="shared" si="5"/>
        <v>-1.9169426859164804</v>
      </c>
    </row>
    <row r="140" spans="1:10" x14ac:dyDescent="0.25">
      <c r="A140" t="s">
        <v>12178</v>
      </c>
      <c r="B140" t="s">
        <v>12173</v>
      </c>
      <c r="C140" t="s">
        <v>12174</v>
      </c>
      <c r="D140" t="s">
        <v>12179</v>
      </c>
      <c r="E140">
        <v>1.09995297154439E-2</v>
      </c>
      <c r="F140">
        <v>0.45338209801588197</v>
      </c>
      <c r="G140">
        <v>18.495956738789801</v>
      </c>
      <c r="H140">
        <v>4.9450708627700797</v>
      </c>
      <c r="I140">
        <f t="shared" si="4"/>
        <v>0.26735956039512437</v>
      </c>
      <c r="J140">
        <f t="shared" si="5"/>
        <v>-1.9031468285191584</v>
      </c>
    </row>
    <row r="141" spans="1:10" x14ac:dyDescent="0.25">
      <c r="A141" t="s">
        <v>8369</v>
      </c>
      <c r="B141" t="s">
        <v>8367</v>
      </c>
      <c r="C141" t="s">
        <v>8368</v>
      </c>
      <c r="D141" t="s">
        <v>8370</v>
      </c>
      <c r="E141">
        <v>1.1766243397323701E-2</v>
      </c>
      <c r="F141">
        <v>0.45338209801588197</v>
      </c>
      <c r="G141">
        <v>0.80739793181419295</v>
      </c>
      <c r="H141">
        <v>0.21612108250459</v>
      </c>
      <c r="I141">
        <f t="shared" si="4"/>
        <v>0.26767604174929455</v>
      </c>
      <c r="J141">
        <f t="shared" si="5"/>
        <v>-1.9014400780464173</v>
      </c>
    </row>
    <row r="142" spans="1:10" x14ac:dyDescent="0.25">
      <c r="A142" t="s">
        <v>4501</v>
      </c>
      <c r="B142" t="s">
        <v>4499</v>
      </c>
      <c r="C142" t="s">
        <v>4500</v>
      </c>
      <c r="D142" t="s">
        <v>4502</v>
      </c>
      <c r="E142">
        <v>1.9078256265448901E-2</v>
      </c>
      <c r="F142">
        <v>0.45338209801588197</v>
      </c>
      <c r="G142">
        <v>2.14345141251881</v>
      </c>
      <c r="H142">
        <v>0.57398828864097495</v>
      </c>
      <c r="I142">
        <f t="shared" si="4"/>
        <v>0.26778693712794288</v>
      </c>
      <c r="J142">
        <f t="shared" si="5"/>
        <v>-1.900842508386396</v>
      </c>
    </row>
    <row r="143" spans="1:10" x14ac:dyDescent="0.25">
      <c r="A143" t="s">
        <v>1072</v>
      </c>
      <c r="B143" t="s">
        <v>1070</v>
      </c>
      <c r="C143" t="s">
        <v>1071</v>
      </c>
      <c r="D143" t="s">
        <v>1073</v>
      </c>
      <c r="E143">
        <v>1.1359872665095701E-2</v>
      </c>
      <c r="F143">
        <v>0.45338209801588197</v>
      </c>
      <c r="G143">
        <v>3.1153431733449199</v>
      </c>
      <c r="H143">
        <v>0.83672094345092696</v>
      </c>
      <c r="I143">
        <f t="shared" si="4"/>
        <v>0.26858066572246875</v>
      </c>
      <c r="J143">
        <f t="shared" si="5"/>
        <v>-1.8965726414632984</v>
      </c>
    </row>
    <row r="144" spans="1:10" x14ac:dyDescent="0.25">
      <c r="A144" t="s">
        <v>4328</v>
      </c>
      <c r="B144" t="s">
        <v>4329</v>
      </c>
      <c r="C144" t="s">
        <v>4330</v>
      </c>
      <c r="D144" t="s">
        <v>4331</v>
      </c>
      <c r="E144">
        <v>1.21802645010402E-2</v>
      </c>
      <c r="F144">
        <v>0.45338209801588197</v>
      </c>
      <c r="G144">
        <v>0.16810428847869199</v>
      </c>
      <c r="H144">
        <v>4.5369305027027899E-2</v>
      </c>
      <c r="I144">
        <f t="shared" si="4"/>
        <v>0.26988785020067274</v>
      </c>
      <c r="J144">
        <f t="shared" si="5"/>
        <v>-1.8895680638024162</v>
      </c>
    </row>
    <row r="145" spans="1:10" x14ac:dyDescent="0.25">
      <c r="A145" t="s">
        <v>12176</v>
      </c>
      <c r="B145" t="s">
        <v>12173</v>
      </c>
      <c r="C145" t="s">
        <v>12174</v>
      </c>
      <c r="D145" t="s">
        <v>12177</v>
      </c>
      <c r="E145">
        <v>1.50102195150563E-2</v>
      </c>
      <c r="F145">
        <v>0.45338209801588197</v>
      </c>
      <c r="G145">
        <v>492.729502360026</v>
      </c>
      <c r="H145">
        <v>133.93675549824999</v>
      </c>
      <c r="I145">
        <f t="shared" si="4"/>
        <v>0.27182613352099527</v>
      </c>
      <c r="J145">
        <f t="shared" si="5"/>
        <v>-1.8792439305822677</v>
      </c>
    </row>
    <row r="146" spans="1:10" x14ac:dyDescent="0.25">
      <c r="A146" t="s">
        <v>12000</v>
      </c>
      <c r="B146" t="s">
        <v>11996</v>
      </c>
      <c r="C146" t="s">
        <v>11997</v>
      </c>
      <c r="D146" t="s">
        <v>12001</v>
      </c>
      <c r="E146">
        <v>4.39979487681353E-2</v>
      </c>
      <c r="F146">
        <v>0.483011374745489</v>
      </c>
      <c r="G146">
        <v>0.93309536576271002</v>
      </c>
      <c r="H146">
        <v>0.25404344002405699</v>
      </c>
      <c r="I146">
        <f t="shared" si="4"/>
        <v>0.27225881656415951</v>
      </c>
      <c r="J146">
        <f t="shared" si="5"/>
        <v>-1.876949326358629</v>
      </c>
    </row>
    <row r="147" spans="1:10" x14ac:dyDescent="0.25">
      <c r="A147" t="s">
        <v>6695</v>
      </c>
      <c r="B147" t="s">
        <v>6696</v>
      </c>
      <c r="C147" t="s">
        <v>6697</v>
      </c>
      <c r="D147" t="s">
        <v>6698</v>
      </c>
      <c r="E147">
        <v>1.2459022306570399E-2</v>
      </c>
      <c r="F147">
        <v>0.45338209801588197</v>
      </c>
      <c r="G147">
        <v>2.2433741887410399</v>
      </c>
      <c r="H147">
        <v>0.61303923527399595</v>
      </c>
      <c r="I147">
        <f t="shared" si="4"/>
        <v>0.27326659919272217</v>
      </c>
      <c r="J147">
        <f t="shared" si="5"/>
        <v>-1.8716189618605299</v>
      </c>
    </row>
    <row r="148" spans="1:10" x14ac:dyDescent="0.25">
      <c r="A148" t="s">
        <v>4973</v>
      </c>
      <c r="B148" t="s">
        <v>4974</v>
      </c>
      <c r="C148" t="s">
        <v>4975</v>
      </c>
      <c r="D148" t="s">
        <v>4976</v>
      </c>
      <c r="E148">
        <v>1.0045270943105601E-3</v>
      </c>
      <c r="F148">
        <v>0.44526802958478501</v>
      </c>
      <c r="G148">
        <v>2.0450513362884499</v>
      </c>
      <c r="H148">
        <v>0.55904371539751596</v>
      </c>
      <c r="I148">
        <f t="shared" si="4"/>
        <v>0.27336414762678801</v>
      </c>
      <c r="J148">
        <f t="shared" si="5"/>
        <v>-1.8711040525021154</v>
      </c>
    </row>
    <row r="149" spans="1:10" x14ac:dyDescent="0.25">
      <c r="A149" t="s">
        <v>11380</v>
      </c>
      <c r="B149" t="s">
        <v>11376</v>
      </c>
      <c r="C149" t="s">
        <v>11377</v>
      </c>
      <c r="D149" t="s">
        <v>11381</v>
      </c>
      <c r="E149">
        <v>2.95971660343399E-2</v>
      </c>
      <c r="F149">
        <v>0.46137547613737101</v>
      </c>
      <c r="G149">
        <v>2.1220902601877798</v>
      </c>
      <c r="H149">
        <v>0.58191678176323502</v>
      </c>
      <c r="I149">
        <f t="shared" si="4"/>
        <v>0.27421867612348511</v>
      </c>
      <c r="J149">
        <f t="shared" si="5"/>
        <v>-1.8666012632553344</v>
      </c>
    </row>
    <row r="150" spans="1:10" x14ac:dyDescent="0.25">
      <c r="A150" t="s">
        <v>427</v>
      </c>
      <c r="B150" t="s">
        <v>428</v>
      </c>
      <c r="C150" t="s">
        <v>429</v>
      </c>
      <c r="D150" t="s">
        <v>430</v>
      </c>
      <c r="E150">
        <v>1.02467940511122E-2</v>
      </c>
      <c r="F150">
        <v>0.45338209801588197</v>
      </c>
      <c r="G150">
        <v>1.81470171610514</v>
      </c>
      <c r="H150">
        <v>0.497816244761149</v>
      </c>
      <c r="I150">
        <f t="shared" si="4"/>
        <v>0.27432400616758251</v>
      </c>
      <c r="J150">
        <f t="shared" si="5"/>
        <v>-1.8660472165455728</v>
      </c>
    </row>
    <row r="151" spans="1:10" x14ac:dyDescent="0.25">
      <c r="A151" t="s">
        <v>11994</v>
      </c>
      <c r="B151" t="s">
        <v>11992</v>
      </c>
      <c r="C151" t="s">
        <v>11993</v>
      </c>
      <c r="D151" t="s">
        <v>11995</v>
      </c>
      <c r="E151">
        <v>3.0275838902185399E-2</v>
      </c>
      <c r="F151">
        <v>0.46137547613737101</v>
      </c>
      <c r="G151">
        <v>2.1276372075080801</v>
      </c>
      <c r="H151">
        <v>0.58474248523513395</v>
      </c>
      <c r="I151">
        <f t="shared" si="4"/>
        <v>0.27483185722249748</v>
      </c>
      <c r="J151">
        <f t="shared" si="5"/>
        <v>-1.8633788505819253</v>
      </c>
    </row>
    <row r="152" spans="1:10" x14ac:dyDescent="0.25">
      <c r="A152" t="s">
        <v>11426</v>
      </c>
      <c r="B152" t="s">
        <v>11424</v>
      </c>
      <c r="C152" t="s">
        <v>11425</v>
      </c>
      <c r="D152" t="s">
        <v>11427</v>
      </c>
      <c r="E152">
        <v>2.1041385097941699E-2</v>
      </c>
      <c r="F152">
        <v>0.45338209801588197</v>
      </c>
      <c r="G152">
        <v>0.35772970318794201</v>
      </c>
      <c r="H152">
        <v>9.8356258124113E-2</v>
      </c>
      <c r="I152">
        <f t="shared" si="4"/>
        <v>0.27494574045040687</v>
      </c>
      <c r="J152">
        <f t="shared" si="5"/>
        <v>-1.862781158820054</v>
      </c>
    </row>
    <row r="153" spans="1:10" x14ac:dyDescent="0.25">
      <c r="A153" t="s">
        <v>4439</v>
      </c>
      <c r="B153" t="s">
        <v>4437</v>
      </c>
      <c r="C153" t="s">
        <v>4438</v>
      </c>
      <c r="D153" t="s">
        <v>4440</v>
      </c>
      <c r="E153">
        <v>1.79830582431528E-2</v>
      </c>
      <c r="F153">
        <v>0.45338209801588197</v>
      </c>
      <c r="G153">
        <v>0.96443486213684004</v>
      </c>
      <c r="H153">
        <v>0.26701040565967499</v>
      </c>
      <c r="I153">
        <f t="shared" si="4"/>
        <v>0.27685685798217224</v>
      </c>
      <c r="J153">
        <f t="shared" si="5"/>
        <v>-1.8527878357810972</v>
      </c>
    </row>
    <row r="154" spans="1:10" x14ac:dyDescent="0.25">
      <c r="A154" t="s">
        <v>2297</v>
      </c>
      <c r="B154" t="s">
        <v>2295</v>
      </c>
      <c r="C154" t="s">
        <v>2296</v>
      </c>
      <c r="D154" t="s">
        <v>2298</v>
      </c>
      <c r="E154">
        <v>1.36406745514612E-2</v>
      </c>
      <c r="F154">
        <v>0.45338209801588197</v>
      </c>
      <c r="G154">
        <v>0.61001852154731695</v>
      </c>
      <c r="H154">
        <v>0.16918312882383599</v>
      </c>
      <c r="I154">
        <f t="shared" si="4"/>
        <v>0.2773409705572572</v>
      </c>
      <c r="J154">
        <f t="shared" si="5"/>
        <v>-1.850267338756427</v>
      </c>
    </row>
    <row r="155" spans="1:10" x14ac:dyDescent="0.25">
      <c r="A155" t="s">
        <v>10708</v>
      </c>
      <c r="B155" t="s">
        <v>10706</v>
      </c>
      <c r="C155" t="s">
        <v>10707</v>
      </c>
      <c r="D155" t="s">
        <v>10709</v>
      </c>
      <c r="E155">
        <v>4.5032404078001603E-2</v>
      </c>
      <c r="F155">
        <v>0.48590964296193301</v>
      </c>
      <c r="G155">
        <v>0.50865499178568496</v>
      </c>
      <c r="H155">
        <v>0.141460890571276</v>
      </c>
      <c r="I155">
        <f t="shared" si="4"/>
        <v>0.27810774071962452</v>
      </c>
      <c r="J155">
        <f t="shared" si="5"/>
        <v>-1.8462841943509167</v>
      </c>
    </row>
    <row r="156" spans="1:10" x14ac:dyDescent="0.25">
      <c r="A156" t="s">
        <v>3802</v>
      </c>
      <c r="B156" t="s">
        <v>3800</v>
      </c>
      <c r="C156" t="s">
        <v>3801</v>
      </c>
      <c r="D156" t="s">
        <v>3803</v>
      </c>
      <c r="E156">
        <v>1.8204271996385999E-2</v>
      </c>
      <c r="F156">
        <v>0.45338209801588197</v>
      </c>
      <c r="G156">
        <v>0.21494996796051599</v>
      </c>
      <c r="H156">
        <v>5.9842778990665903E-2</v>
      </c>
      <c r="I156">
        <f t="shared" si="4"/>
        <v>0.2784032933731741</v>
      </c>
      <c r="J156">
        <f t="shared" si="5"/>
        <v>-1.8447518172314574</v>
      </c>
    </row>
    <row r="157" spans="1:10" x14ac:dyDescent="0.25">
      <c r="A157" t="s">
        <v>9282</v>
      </c>
      <c r="B157" t="s">
        <v>9279</v>
      </c>
      <c r="C157" t="s">
        <v>9280</v>
      </c>
      <c r="D157" t="s">
        <v>9283</v>
      </c>
      <c r="E157">
        <v>3.1243135146881401E-2</v>
      </c>
      <c r="F157">
        <v>0.46137547613737101</v>
      </c>
      <c r="G157">
        <v>0.23595643043518</v>
      </c>
      <c r="H157">
        <v>6.5752630704082493E-2</v>
      </c>
      <c r="I157">
        <f t="shared" si="4"/>
        <v>0.27866428807561366</v>
      </c>
      <c r="J157">
        <f t="shared" si="5"/>
        <v>-1.8433999676426542</v>
      </c>
    </row>
    <row r="158" spans="1:10" x14ac:dyDescent="0.25">
      <c r="A158" t="s">
        <v>8103</v>
      </c>
      <c r="B158" t="s">
        <v>8104</v>
      </c>
      <c r="C158" t="s">
        <v>8105</v>
      </c>
      <c r="D158" t="s">
        <v>8106</v>
      </c>
      <c r="E158">
        <v>8.2571077127079201E-3</v>
      </c>
      <c r="F158">
        <v>0.44526802958478501</v>
      </c>
      <c r="G158">
        <v>0.27553093930085398</v>
      </c>
      <c r="H158">
        <v>7.6855114971597999E-2</v>
      </c>
      <c r="I158">
        <f t="shared" si="4"/>
        <v>0.27893460954553423</v>
      </c>
      <c r="J158">
        <f t="shared" si="5"/>
        <v>-1.8420011432320724</v>
      </c>
    </row>
    <row r="159" spans="1:10" x14ac:dyDescent="0.25">
      <c r="A159" t="s">
        <v>3258</v>
      </c>
      <c r="B159" t="s">
        <v>3259</v>
      </c>
      <c r="C159" t="s">
        <v>3260</v>
      </c>
      <c r="D159" t="s">
        <v>3261</v>
      </c>
      <c r="E159">
        <v>3.8225473173388101E-3</v>
      </c>
      <c r="F159">
        <v>0.44526802958478501</v>
      </c>
      <c r="G159">
        <v>2.40802856286366</v>
      </c>
      <c r="H159">
        <v>0.67413023114204396</v>
      </c>
      <c r="I159">
        <f t="shared" si="4"/>
        <v>0.27995109424298492</v>
      </c>
      <c r="J159">
        <f t="shared" si="5"/>
        <v>-1.8367532757729006</v>
      </c>
    </row>
    <row r="160" spans="1:10" x14ac:dyDescent="0.25">
      <c r="A160" t="s">
        <v>2608</v>
      </c>
      <c r="B160" t="s">
        <v>2606</v>
      </c>
      <c r="C160" t="s">
        <v>2607</v>
      </c>
      <c r="D160" t="s">
        <v>2609</v>
      </c>
      <c r="E160">
        <v>5.9769032652435099E-3</v>
      </c>
      <c r="F160">
        <v>0.44526802958478501</v>
      </c>
      <c r="G160">
        <v>0.11865059783061301</v>
      </c>
      <c r="H160">
        <v>3.3375397945443697E-2</v>
      </c>
      <c r="I160">
        <f t="shared" si="4"/>
        <v>0.28129144358034175</v>
      </c>
      <c r="J160">
        <f t="shared" si="5"/>
        <v>-1.8298624259601439</v>
      </c>
    </row>
    <row r="161" spans="1:10" x14ac:dyDescent="0.25">
      <c r="A161" t="s">
        <v>1066</v>
      </c>
      <c r="B161" t="s">
        <v>1064</v>
      </c>
      <c r="C161" t="s">
        <v>1065</v>
      </c>
      <c r="D161" t="s">
        <v>1067</v>
      </c>
      <c r="E161">
        <v>1.0081504947904701E-2</v>
      </c>
      <c r="F161">
        <v>0.45338209801588197</v>
      </c>
      <c r="G161">
        <v>0.16408255199591301</v>
      </c>
      <c r="H161">
        <v>4.6395719051361001E-2</v>
      </c>
      <c r="I161">
        <f t="shared" si="4"/>
        <v>0.28275839500909661</v>
      </c>
      <c r="J161">
        <f t="shared" si="5"/>
        <v>-1.8223582368678539</v>
      </c>
    </row>
    <row r="162" spans="1:10" x14ac:dyDescent="0.25">
      <c r="A162" t="s">
        <v>527</v>
      </c>
      <c r="B162" t="s">
        <v>525</v>
      </c>
      <c r="C162" t="s">
        <v>526</v>
      </c>
      <c r="D162" t="s">
        <v>528</v>
      </c>
      <c r="E162">
        <v>4.4695287772237502E-3</v>
      </c>
      <c r="F162">
        <v>0.44526802958478501</v>
      </c>
      <c r="G162">
        <v>8.02898200352986</v>
      </c>
      <c r="H162">
        <v>2.27070490519205</v>
      </c>
      <c r="I162">
        <f t="shared" si="4"/>
        <v>0.28281355023510552</v>
      </c>
      <c r="J162">
        <f t="shared" si="5"/>
        <v>-1.8220768503105345</v>
      </c>
    </row>
    <row r="163" spans="1:10" x14ac:dyDescent="0.25">
      <c r="A163" t="s">
        <v>9702</v>
      </c>
      <c r="B163" t="s">
        <v>9703</v>
      </c>
      <c r="C163" t="s">
        <v>9704</v>
      </c>
      <c r="D163" t="s">
        <v>9705</v>
      </c>
      <c r="E163">
        <v>2.31349763187517E-2</v>
      </c>
      <c r="F163">
        <v>0.457758184903238</v>
      </c>
      <c r="G163">
        <v>39.07568359375</v>
      </c>
      <c r="H163">
        <v>11.055760860443099</v>
      </c>
      <c r="I163">
        <f t="shared" si="4"/>
        <v>0.28293198848123091</v>
      </c>
      <c r="J163">
        <f t="shared" si="5"/>
        <v>-1.8214727968584445</v>
      </c>
    </row>
    <row r="164" spans="1:10" x14ac:dyDescent="0.25">
      <c r="A164" t="s">
        <v>5724</v>
      </c>
      <c r="B164" t="s">
        <v>5725</v>
      </c>
      <c r="C164" t="s">
        <v>5726</v>
      </c>
      <c r="D164" t="s">
        <v>5727</v>
      </c>
      <c r="E164">
        <v>2.82357002742099E-2</v>
      </c>
      <c r="F164">
        <v>0.46074828298095399</v>
      </c>
      <c r="G164">
        <v>15.098927021026601</v>
      </c>
      <c r="H164">
        <v>4.2970966100692696</v>
      </c>
      <c r="I164">
        <f t="shared" si="4"/>
        <v>0.2845961573352318</v>
      </c>
      <c r="J164">
        <f t="shared" si="5"/>
        <v>-1.8130119124004487</v>
      </c>
    </row>
    <row r="165" spans="1:10" x14ac:dyDescent="0.25">
      <c r="A165" t="s">
        <v>1958</v>
      </c>
      <c r="B165" t="s">
        <v>1956</v>
      </c>
      <c r="C165" t="s">
        <v>1957</v>
      </c>
      <c r="D165" t="s">
        <v>1959</v>
      </c>
      <c r="E165">
        <v>3.4826678180846101E-3</v>
      </c>
      <c r="F165">
        <v>0.44526802958478501</v>
      </c>
      <c r="G165">
        <v>0.183945387601852</v>
      </c>
      <c r="H165">
        <v>5.23798447102308E-2</v>
      </c>
      <c r="I165">
        <f t="shared" si="4"/>
        <v>0.28475758698340653</v>
      </c>
      <c r="J165">
        <f t="shared" si="5"/>
        <v>-1.8121938137704185</v>
      </c>
    </row>
    <row r="166" spans="1:10" x14ac:dyDescent="0.25">
      <c r="A166" t="s">
        <v>4160</v>
      </c>
      <c r="B166" t="s">
        <v>4161</v>
      </c>
      <c r="C166" t="s">
        <v>4162</v>
      </c>
      <c r="D166" t="s">
        <v>4163</v>
      </c>
      <c r="E166">
        <v>7.96569353372064E-3</v>
      </c>
      <c r="F166">
        <v>0.44526802958478501</v>
      </c>
      <c r="G166">
        <v>0.381551037232081</v>
      </c>
      <c r="H166">
        <v>0.10885392936567399</v>
      </c>
      <c r="I166">
        <f t="shared" si="4"/>
        <v>0.28529323404633505</v>
      </c>
      <c r="J166">
        <f t="shared" si="5"/>
        <v>-1.8094825622107926</v>
      </c>
    </row>
    <row r="167" spans="1:10" x14ac:dyDescent="0.25">
      <c r="A167" t="s">
        <v>8811</v>
      </c>
      <c r="B167" t="s">
        <v>8806</v>
      </c>
      <c r="C167" t="s">
        <v>8807</v>
      </c>
      <c r="D167" t="s">
        <v>8812</v>
      </c>
      <c r="E167">
        <v>1.49979668324992E-3</v>
      </c>
      <c r="F167">
        <v>0.44526802958478501</v>
      </c>
      <c r="G167">
        <v>1.7987862825393599</v>
      </c>
      <c r="H167">
        <v>0.51432079076766901</v>
      </c>
      <c r="I167">
        <f t="shared" si="4"/>
        <v>0.28592656935408611</v>
      </c>
      <c r="J167">
        <f t="shared" si="5"/>
        <v>-1.8062834081314563</v>
      </c>
    </row>
    <row r="168" spans="1:10" x14ac:dyDescent="0.25">
      <c r="A168" t="s">
        <v>10992</v>
      </c>
      <c r="B168" t="s">
        <v>10993</v>
      </c>
      <c r="C168" t="s">
        <v>10994</v>
      </c>
      <c r="D168" t="s">
        <v>10995</v>
      </c>
      <c r="E168">
        <v>1.52054369241061E-2</v>
      </c>
      <c r="F168">
        <v>0.45338209801588197</v>
      </c>
      <c r="G168">
        <v>1.07858365774154</v>
      </c>
      <c r="H168">
        <v>0.30848256498575199</v>
      </c>
      <c r="I168">
        <f t="shared" si="4"/>
        <v>0.28600708231727484</v>
      </c>
      <c r="J168">
        <f t="shared" si="5"/>
        <v>-1.8058772223679593</v>
      </c>
    </row>
    <row r="169" spans="1:10" x14ac:dyDescent="0.25">
      <c r="A169" t="s">
        <v>6121</v>
      </c>
      <c r="B169" t="s">
        <v>6117</v>
      </c>
      <c r="C169" t="s">
        <v>6118</v>
      </c>
      <c r="D169" t="s">
        <v>6122</v>
      </c>
      <c r="E169">
        <v>1.6027725549053101E-2</v>
      </c>
      <c r="F169">
        <v>0.45338209801588197</v>
      </c>
      <c r="G169">
        <v>0.46113508939742998</v>
      </c>
      <c r="H169">
        <v>0.13261017451683599</v>
      </c>
      <c r="I169">
        <f t="shared" si="4"/>
        <v>0.28757337614476286</v>
      </c>
      <c r="J169">
        <f t="shared" si="5"/>
        <v>-1.7979979792001715</v>
      </c>
    </row>
    <row r="170" spans="1:10" x14ac:dyDescent="0.25">
      <c r="A170" t="s">
        <v>11034</v>
      </c>
      <c r="B170" t="s">
        <v>11032</v>
      </c>
      <c r="C170" t="s">
        <v>11033</v>
      </c>
      <c r="D170" t="s">
        <v>11035</v>
      </c>
      <c r="E170">
        <v>2.7431624746173098E-3</v>
      </c>
      <c r="F170">
        <v>0.44526802958478501</v>
      </c>
      <c r="G170">
        <v>0.18931567668914701</v>
      </c>
      <c r="H170">
        <v>5.4633356630802099E-2</v>
      </c>
      <c r="I170">
        <f t="shared" si="4"/>
        <v>0.28858337347576929</v>
      </c>
      <c r="J170">
        <f t="shared" si="5"/>
        <v>-1.7929399125046777</v>
      </c>
    </row>
    <row r="171" spans="1:10" x14ac:dyDescent="0.25">
      <c r="A171" t="s">
        <v>2039</v>
      </c>
      <c r="B171" s="2">
        <v>42982</v>
      </c>
      <c r="C171" t="s">
        <v>2033</v>
      </c>
      <c r="D171" t="s">
        <v>2040</v>
      </c>
      <c r="E171">
        <v>3.4950614796195399E-2</v>
      </c>
      <c r="F171">
        <v>0.46677300699548002</v>
      </c>
      <c r="G171">
        <v>1.1323946317036899</v>
      </c>
      <c r="H171">
        <v>0.326858075762478</v>
      </c>
      <c r="I171">
        <f t="shared" si="4"/>
        <v>0.28864325793448825</v>
      </c>
      <c r="J171">
        <f t="shared" si="5"/>
        <v>-1.7926405673004586</v>
      </c>
    </row>
    <row r="172" spans="1:10" x14ac:dyDescent="0.25">
      <c r="A172" t="s">
        <v>12130</v>
      </c>
      <c r="B172" t="s">
        <v>12128</v>
      </c>
      <c r="C172" t="s">
        <v>12129</v>
      </c>
      <c r="D172" t="s">
        <v>12131</v>
      </c>
      <c r="E172">
        <v>4.0721936067022298E-2</v>
      </c>
      <c r="F172">
        <v>0.47551383173434297</v>
      </c>
      <c r="G172">
        <v>0.223868563771247</v>
      </c>
      <c r="H172">
        <v>6.5144344077756003E-2</v>
      </c>
      <c r="I172">
        <f t="shared" si="4"/>
        <v>0.29099371068606883</v>
      </c>
      <c r="J172">
        <f t="shared" si="5"/>
        <v>-1.7809401227162531</v>
      </c>
    </row>
    <row r="173" spans="1:10" x14ac:dyDescent="0.25">
      <c r="A173" t="s">
        <v>10574</v>
      </c>
      <c r="B173" t="s">
        <v>10572</v>
      </c>
      <c r="C173" t="s">
        <v>10573</v>
      </c>
      <c r="D173" t="s">
        <v>10575</v>
      </c>
      <c r="E173">
        <v>3.0794789908465701E-2</v>
      </c>
      <c r="F173">
        <v>0.46137547613737101</v>
      </c>
      <c r="G173">
        <v>1.1940297881762101</v>
      </c>
      <c r="H173">
        <v>0.34766370058059598</v>
      </c>
      <c r="I173">
        <f t="shared" si="4"/>
        <v>0.29116836449417727</v>
      </c>
      <c r="J173">
        <f t="shared" si="5"/>
        <v>-1.7800744799644057</v>
      </c>
    </row>
    <row r="174" spans="1:10" x14ac:dyDescent="0.25">
      <c r="A174" t="s">
        <v>6943</v>
      </c>
      <c r="B174" t="s">
        <v>6941</v>
      </c>
      <c r="C174" t="s">
        <v>6942</v>
      </c>
      <c r="D174" t="s">
        <v>6944</v>
      </c>
      <c r="E174">
        <v>2.6425781272112099E-2</v>
      </c>
      <c r="F174">
        <v>0.460288538498209</v>
      </c>
      <c r="G174">
        <v>0.52295436461766498</v>
      </c>
      <c r="H174">
        <v>0.15237033491333299</v>
      </c>
      <c r="I174">
        <f t="shared" si="4"/>
        <v>0.29136449606789655</v>
      </c>
      <c r="J174">
        <f t="shared" si="5"/>
        <v>-1.7791030049503254</v>
      </c>
    </row>
    <row r="175" spans="1:10" x14ac:dyDescent="0.25">
      <c r="A175" t="s">
        <v>6699</v>
      </c>
      <c r="B175" t="s">
        <v>6700</v>
      </c>
      <c r="C175" t="s">
        <v>6701</v>
      </c>
      <c r="D175" t="s">
        <v>6702</v>
      </c>
      <c r="E175">
        <v>1.0091287261948601E-2</v>
      </c>
      <c r="F175">
        <v>0.45338209801588197</v>
      </c>
      <c r="G175">
        <v>1.80598513285319</v>
      </c>
      <c r="H175">
        <v>0.52631554007530201</v>
      </c>
      <c r="I175">
        <f t="shared" si="4"/>
        <v>0.29142850098871032</v>
      </c>
      <c r="J175">
        <f t="shared" si="5"/>
        <v>-1.7787861185680658</v>
      </c>
    </row>
    <row r="176" spans="1:10" x14ac:dyDescent="0.25">
      <c r="A176" t="s">
        <v>4497</v>
      </c>
      <c r="B176" t="s">
        <v>4493</v>
      </c>
      <c r="C176" t="s">
        <v>4494</v>
      </c>
      <c r="D176" t="s">
        <v>4498</v>
      </c>
      <c r="E176">
        <v>2.3320293830222501E-2</v>
      </c>
      <c r="F176">
        <v>0.45895744050991699</v>
      </c>
      <c r="G176">
        <v>0.338577737410863</v>
      </c>
      <c r="H176">
        <v>9.9064119929001507E-2</v>
      </c>
      <c r="I176">
        <f t="shared" si="4"/>
        <v>0.29258899503125779</v>
      </c>
      <c r="J176">
        <f t="shared" si="5"/>
        <v>-1.7730525875859735</v>
      </c>
    </row>
    <row r="177" spans="1:10" x14ac:dyDescent="0.25">
      <c r="A177" t="s">
        <v>11008</v>
      </c>
      <c r="B177" t="s">
        <v>11009</v>
      </c>
      <c r="C177" t="s">
        <v>11010</v>
      </c>
      <c r="D177" t="s">
        <v>11011</v>
      </c>
      <c r="E177">
        <v>4.8216179444645298E-2</v>
      </c>
      <c r="F177">
        <v>0.493910828051006</v>
      </c>
      <c r="G177">
        <v>0.116557804246743</v>
      </c>
      <c r="H177">
        <v>3.4262619446963002E-2</v>
      </c>
      <c r="I177">
        <f t="shared" si="4"/>
        <v>0.29395388552817914</v>
      </c>
      <c r="J177">
        <f t="shared" si="5"/>
        <v>-1.7663382470977151</v>
      </c>
    </row>
    <row r="178" spans="1:10" x14ac:dyDescent="0.25">
      <c r="A178" t="s">
        <v>879</v>
      </c>
      <c r="B178" t="s">
        <v>880</v>
      </c>
      <c r="C178" t="s">
        <v>881</v>
      </c>
      <c r="D178" t="s">
        <v>882</v>
      </c>
      <c r="E178">
        <v>1.1741861012243501E-2</v>
      </c>
      <c r="F178">
        <v>0.45338209801588197</v>
      </c>
      <c r="G178">
        <v>0.13837841649850199</v>
      </c>
      <c r="H178">
        <v>4.0711600333452197E-2</v>
      </c>
      <c r="I178">
        <f t="shared" si="4"/>
        <v>0.29420484323791146</v>
      </c>
      <c r="J178">
        <f t="shared" si="5"/>
        <v>-1.7651070982680954</v>
      </c>
    </row>
    <row r="179" spans="1:10" x14ac:dyDescent="0.25">
      <c r="A179" t="s">
        <v>10328</v>
      </c>
      <c r="B179" t="s">
        <v>10329</v>
      </c>
      <c r="C179" t="s">
        <v>10330</v>
      </c>
      <c r="D179" t="s">
        <v>10331</v>
      </c>
      <c r="E179">
        <v>3.15643012900372E-3</v>
      </c>
      <c r="F179">
        <v>0.44526802958478501</v>
      </c>
      <c r="G179">
        <v>6.4284176031748403</v>
      </c>
      <c r="H179">
        <v>1.8971095879872599</v>
      </c>
      <c r="I179">
        <f t="shared" si="4"/>
        <v>0.2951129974895102</v>
      </c>
      <c r="J179">
        <f t="shared" si="5"/>
        <v>-1.7606606329424999</v>
      </c>
    </row>
    <row r="180" spans="1:10" x14ac:dyDescent="0.25">
      <c r="A180" t="s">
        <v>3050</v>
      </c>
      <c r="B180" t="s">
        <v>3047</v>
      </c>
      <c r="C180" t="s">
        <v>3048</v>
      </c>
      <c r="D180" t="s">
        <v>3051</v>
      </c>
      <c r="E180">
        <v>4.4492563120290797E-2</v>
      </c>
      <c r="F180">
        <v>0.484253979860298</v>
      </c>
      <c r="G180">
        <v>0.49886952837308202</v>
      </c>
      <c r="H180">
        <v>0.148046432683865</v>
      </c>
      <c r="I180">
        <f t="shared" si="4"/>
        <v>0.29676383155065694</v>
      </c>
      <c r="J180">
        <f t="shared" si="5"/>
        <v>-1.7526128224102078</v>
      </c>
    </row>
    <row r="181" spans="1:10" x14ac:dyDescent="0.25">
      <c r="A181" t="s">
        <v>1960</v>
      </c>
      <c r="B181" t="s">
        <v>1961</v>
      </c>
      <c r="C181" t="s">
        <v>1962</v>
      </c>
      <c r="D181" t="s">
        <v>1963</v>
      </c>
      <c r="E181">
        <v>1.8860994533729299E-2</v>
      </c>
      <c r="F181">
        <v>0.45338209801588197</v>
      </c>
      <c r="G181">
        <v>0.89127163092295303</v>
      </c>
      <c r="H181">
        <v>0.26526891098668098</v>
      </c>
      <c r="I181">
        <f t="shared" si="4"/>
        <v>0.29762970320505183</v>
      </c>
      <c r="J181">
        <f t="shared" si="5"/>
        <v>-1.7484095814514153</v>
      </c>
    </row>
    <row r="182" spans="1:10" x14ac:dyDescent="0.25">
      <c r="A182" t="s">
        <v>4062</v>
      </c>
      <c r="B182" t="s">
        <v>4063</v>
      </c>
      <c r="C182" t="s">
        <v>4064</v>
      </c>
      <c r="D182" t="s">
        <v>4065</v>
      </c>
      <c r="E182">
        <v>1.28264692613182E-2</v>
      </c>
      <c r="F182">
        <v>0.45338209801588197</v>
      </c>
      <c r="G182">
        <v>0.87271066506703598</v>
      </c>
      <c r="H182">
        <v>0.25982529918352698</v>
      </c>
      <c r="I182">
        <f t="shared" si="4"/>
        <v>0.29772215418447862</v>
      </c>
      <c r="J182">
        <f t="shared" si="5"/>
        <v>-1.7479615150887728</v>
      </c>
    </row>
    <row r="183" spans="1:10" x14ac:dyDescent="0.25">
      <c r="A183" t="s">
        <v>2438</v>
      </c>
      <c r="B183" t="s">
        <v>2434</v>
      </c>
      <c r="C183" t="s">
        <v>2435</v>
      </c>
      <c r="D183" t="s">
        <v>2439</v>
      </c>
      <c r="E183">
        <v>8.0998942590104397E-3</v>
      </c>
      <c r="F183">
        <v>0.44526802958478501</v>
      </c>
      <c r="G183">
        <v>7.5484457015991202</v>
      </c>
      <c r="H183">
        <v>2.2508544623851701</v>
      </c>
      <c r="I183">
        <f t="shared" si="4"/>
        <v>0.2981878059887656</v>
      </c>
      <c r="J183">
        <f t="shared" si="5"/>
        <v>-1.745706833239306</v>
      </c>
    </row>
    <row r="184" spans="1:10" x14ac:dyDescent="0.25">
      <c r="A184" t="s">
        <v>6363</v>
      </c>
      <c r="B184" t="s">
        <v>6361</v>
      </c>
      <c r="C184" t="s">
        <v>6362</v>
      </c>
      <c r="D184" t="s">
        <v>6364</v>
      </c>
      <c r="E184">
        <v>1.4625051243854201E-2</v>
      </c>
      <c r="F184">
        <v>0.45338209801588197</v>
      </c>
      <c r="G184">
        <v>24.163710276285801</v>
      </c>
      <c r="H184">
        <v>7.2295274734496999</v>
      </c>
      <c r="I184">
        <f t="shared" si="4"/>
        <v>0.29918946183296768</v>
      </c>
      <c r="J184">
        <f t="shared" si="5"/>
        <v>-1.7408687339300739</v>
      </c>
    </row>
    <row r="185" spans="1:10" x14ac:dyDescent="0.25">
      <c r="A185" t="s">
        <v>5827</v>
      </c>
      <c r="B185" t="s">
        <v>5825</v>
      </c>
      <c r="C185" t="s">
        <v>5826</v>
      </c>
      <c r="D185" t="s">
        <v>5828</v>
      </c>
      <c r="E185">
        <v>3.0741820925846899E-2</v>
      </c>
      <c r="F185">
        <v>0.46137547613737101</v>
      </c>
      <c r="G185">
        <v>0.19560388724009101</v>
      </c>
      <c r="H185">
        <v>5.8561617818971401E-2</v>
      </c>
      <c r="I185">
        <f t="shared" si="4"/>
        <v>0.29938882424709096</v>
      </c>
      <c r="J185">
        <f t="shared" si="5"/>
        <v>-1.7399077262105527</v>
      </c>
    </row>
    <row r="186" spans="1:10" x14ac:dyDescent="0.25">
      <c r="A186" t="s">
        <v>2037</v>
      </c>
      <c r="B186" s="2">
        <v>42982</v>
      </c>
      <c r="C186" t="s">
        <v>2033</v>
      </c>
      <c r="D186" t="s">
        <v>2038</v>
      </c>
      <c r="E186">
        <v>4.9047792274397404E-3</v>
      </c>
      <c r="F186">
        <v>0.44526802958478501</v>
      </c>
      <c r="G186">
        <v>6.3167478243509896</v>
      </c>
      <c r="H186">
        <v>1.90029016137123</v>
      </c>
      <c r="I186">
        <f t="shared" si="4"/>
        <v>0.30083362740010505</v>
      </c>
      <c r="J186">
        <f t="shared" si="5"/>
        <v>-1.7329622533645019</v>
      </c>
    </row>
    <row r="187" spans="1:10" x14ac:dyDescent="0.25">
      <c r="A187" t="s">
        <v>238</v>
      </c>
      <c r="B187" t="s">
        <v>230</v>
      </c>
      <c r="C187" t="s">
        <v>231</v>
      </c>
      <c r="D187" t="s">
        <v>239</v>
      </c>
      <c r="E187">
        <v>1.1661230394952401E-2</v>
      </c>
      <c r="F187">
        <v>0.45338209801588197</v>
      </c>
      <c r="G187">
        <v>0.29481344421704597</v>
      </c>
      <c r="H187">
        <v>8.8845610618591295E-2</v>
      </c>
      <c r="I187">
        <f t="shared" si="4"/>
        <v>0.30136214057179106</v>
      </c>
      <c r="J187">
        <f t="shared" si="5"/>
        <v>-1.7304299090068738</v>
      </c>
    </row>
    <row r="188" spans="1:10" x14ac:dyDescent="0.25">
      <c r="A188" t="s">
        <v>11726</v>
      </c>
      <c r="B188" t="s">
        <v>11727</v>
      </c>
      <c r="C188" t="s">
        <v>11728</v>
      </c>
      <c r="D188" t="s">
        <v>11729</v>
      </c>
      <c r="E188">
        <v>1.4827167773030999E-3</v>
      </c>
      <c r="F188">
        <v>0.44526802958478501</v>
      </c>
      <c r="G188">
        <v>0.32044602433840402</v>
      </c>
      <c r="H188">
        <v>9.6599626044432299E-2</v>
      </c>
      <c r="I188">
        <f t="shared" si="4"/>
        <v>0.30145365742599811</v>
      </c>
      <c r="J188">
        <f t="shared" si="5"/>
        <v>-1.7299918617188792</v>
      </c>
    </row>
    <row r="189" spans="1:10" x14ac:dyDescent="0.25">
      <c r="A189" t="s">
        <v>10128</v>
      </c>
      <c r="B189" t="s">
        <v>10129</v>
      </c>
      <c r="C189" t="s">
        <v>10130</v>
      </c>
      <c r="D189" t="s">
        <v>10131</v>
      </c>
      <c r="E189">
        <v>2.6626200132514599E-2</v>
      </c>
      <c r="F189">
        <v>0.460288538498209</v>
      </c>
      <c r="G189">
        <v>0.260361770788828</v>
      </c>
      <c r="H189">
        <v>7.8630350530147497E-2</v>
      </c>
      <c r="I189">
        <f t="shared" si="4"/>
        <v>0.30200420857454657</v>
      </c>
      <c r="J189">
        <f t="shared" si="5"/>
        <v>-1.7273594405445534</v>
      </c>
    </row>
    <row r="190" spans="1:10" x14ac:dyDescent="0.25">
      <c r="A190" t="s">
        <v>4058</v>
      </c>
      <c r="B190" t="s">
        <v>4059</v>
      </c>
      <c r="C190" t="s">
        <v>4060</v>
      </c>
      <c r="D190" t="s">
        <v>4061</v>
      </c>
      <c r="E190">
        <v>3.4462954950282003E-2</v>
      </c>
      <c r="F190">
        <v>0.46598697775210601</v>
      </c>
      <c r="G190">
        <v>0.90094854434331195</v>
      </c>
      <c r="H190">
        <v>0.27232437332471199</v>
      </c>
      <c r="I190">
        <f t="shared" si="4"/>
        <v>0.30226406939056122</v>
      </c>
      <c r="J190">
        <f t="shared" si="5"/>
        <v>-1.7261186011777772</v>
      </c>
    </row>
    <row r="191" spans="1:10" x14ac:dyDescent="0.25">
      <c r="A191" t="s">
        <v>3702</v>
      </c>
      <c r="B191" t="s">
        <v>3700</v>
      </c>
      <c r="C191" t="s">
        <v>3701</v>
      </c>
      <c r="D191" t="s">
        <v>3703</v>
      </c>
      <c r="E191">
        <v>2.0851190085859402E-2</v>
      </c>
      <c r="F191">
        <v>0.45338209801588197</v>
      </c>
      <c r="G191">
        <v>2.2156666914621899</v>
      </c>
      <c r="H191">
        <v>0.67001753052075597</v>
      </c>
      <c r="I191">
        <f t="shared" si="4"/>
        <v>0.30239996525767593</v>
      </c>
      <c r="J191">
        <f t="shared" si="5"/>
        <v>-1.7254701210776544</v>
      </c>
    </row>
    <row r="192" spans="1:10" x14ac:dyDescent="0.25">
      <c r="A192" t="s">
        <v>6073</v>
      </c>
      <c r="B192" t="s">
        <v>6074</v>
      </c>
      <c r="C192" t="s">
        <v>6075</v>
      </c>
      <c r="D192" t="s">
        <v>6076</v>
      </c>
      <c r="E192">
        <v>3.9331921399251402E-2</v>
      </c>
      <c r="F192">
        <v>0.47363548457516003</v>
      </c>
      <c r="G192">
        <v>122.633810679117</v>
      </c>
      <c r="H192">
        <v>37.125692685445102</v>
      </c>
      <c r="I192">
        <f t="shared" si="4"/>
        <v>0.30273619061376145</v>
      </c>
      <c r="J192">
        <f t="shared" si="5"/>
        <v>-1.723866942358105</v>
      </c>
    </row>
    <row r="193" spans="1:10" x14ac:dyDescent="0.25">
      <c r="A193" t="s">
        <v>8243</v>
      </c>
      <c r="B193" t="s">
        <v>8239</v>
      </c>
      <c r="C193" t="s">
        <v>8240</v>
      </c>
      <c r="D193" t="s">
        <v>8244</v>
      </c>
      <c r="E193">
        <v>1.98729345737205E-2</v>
      </c>
      <c r="F193">
        <v>0.45338209801588197</v>
      </c>
      <c r="G193">
        <v>1.71447241306304</v>
      </c>
      <c r="H193">
        <v>0.51909085114797004</v>
      </c>
      <c r="I193">
        <f t="shared" si="4"/>
        <v>0.30277002254038804</v>
      </c>
      <c r="J193">
        <f t="shared" si="5"/>
        <v>-1.723705724680207</v>
      </c>
    </row>
    <row r="194" spans="1:10" x14ac:dyDescent="0.25">
      <c r="A194" t="s">
        <v>7187</v>
      </c>
      <c r="B194" t="s">
        <v>7185</v>
      </c>
      <c r="C194" t="s">
        <v>7186</v>
      </c>
      <c r="D194" t="s">
        <v>7188</v>
      </c>
      <c r="E194">
        <v>4.6807769195821601E-2</v>
      </c>
      <c r="F194">
        <v>0.49061824839736601</v>
      </c>
      <c r="G194">
        <v>0.65572848916053705</v>
      </c>
      <c r="H194">
        <v>0.19932634076879599</v>
      </c>
      <c r="I194">
        <f t="shared" ref="I194:I257" si="6">H194/G194</f>
        <v>0.30397694177352791</v>
      </c>
      <c r="J194">
        <f t="shared" ref="J194:J257" si="7">LOG(I194,2)</f>
        <v>-1.7179662029640606</v>
      </c>
    </row>
    <row r="195" spans="1:10" x14ac:dyDescent="0.25">
      <c r="A195" t="s">
        <v>114</v>
      </c>
      <c r="B195" t="s">
        <v>115</v>
      </c>
      <c r="C195" t="s">
        <v>116</v>
      </c>
      <c r="D195" t="s">
        <v>117</v>
      </c>
      <c r="E195">
        <v>2.6153913810723E-2</v>
      </c>
      <c r="F195">
        <v>0.460288538498209</v>
      </c>
      <c r="G195">
        <v>0.34492963552474898</v>
      </c>
      <c r="H195">
        <v>0.105392447362343</v>
      </c>
      <c r="I195">
        <f t="shared" si="6"/>
        <v>0.30554767264925548</v>
      </c>
      <c r="J195">
        <f t="shared" si="7"/>
        <v>-1.7105306028009264</v>
      </c>
    </row>
    <row r="196" spans="1:10" x14ac:dyDescent="0.25">
      <c r="A196" t="s">
        <v>713</v>
      </c>
      <c r="B196" t="s">
        <v>711</v>
      </c>
      <c r="C196" t="s">
        <v>712</v>
      </c>
      <c r="D196" t="s">
        <v>714</v>
      </c>
      <c r="E196">
        <v>1.7088616420463301E-2</v>
      </c>
      <c r="F196">
        <v>0.45338209801588197</v>
      </c>
      <c r="G196">
        <v>0.81920977433522502</v>
      </c>
      <c r="H196">
        <v>0.25043366849422399</v>
      </c>
      <c r="I196">
        <f t="shared" si="6"/>
        <v>0.30570151423967901</v>
      </c>
      <c r="J196">
        <f t="shared" si="7"/>
        <v>-1.7098043965039413</v>
      </c>
    </row>
    <row r="197" spans="1:10" x14ac:dyDescent="0.25">
      <c r="A197" t="s">
        <v>1124</v>
      </c>
      <c r="B197" t="s">
        <v>1122</v>
      </c>
      <c r="C197" t="s">
        <v>1123</v>
      </c>
      <c r="D197" t="s">
        <v>1125</v>
      </c>
      <c r="E197">
        <v>4.6772696470300697E-2</v>
      </c>
      <c r="F197">
        <v>0.49061824839736601</v>
      </c>
      <c r="G197">
        <v>2.2197362581888802</v>
      </c>
      <c r="H197">
        <v>0.67969408317852198</v>
      </c>
      <c r="I197">
        <f t="shared" si="6"/>
        <v>0.30620488387800437</v>
      </c>
      <c r="J197">
        <f t="shared" si="7"/>
        <v>-1.707430801303788</v>
      </c>
    </row>
    <row r="198" spans="1:10" x14ac:dyDescent="0.25">
      <c r="A198" t="s">
        <v>2764</v>
      </c>
      <c r="B198" t="s">
        <v>2762</v>
      </c>
      <c r="C198" t="s">
        <v>2763</v>
      </c>
      <c r="D198" t="s">
        <v>2765</v>
      </c>
      <c r="E198">
        <v>1.11943388480741E-3</v>
      </c>
      <c r="F198">
        <v>0.44526802958478501</v>
      </c>
      <c r="G198">
        <v>2.25096595287323</v>
      </c>
      <c r="H198">
        <v>0.69058652718861802</v>
      </c>
      <c r="I198">
        <f t="shared" si="6"/>
        <v>0.30679563425076406</v>
      </c>
      <c r="J198">
        <f t="shared" si="7"/>
        <v>-1.7046501416735897</v>
      </c>
    </row>
    <row r="199" spans="1:10" x14ac:dyDescent="0.25">
      <c r="A199" t="s">
        <v>5067</v>
      </c>
      <c r="B199" t="s">
        <v>5051</v>
      </c>
      <c r="C199" t="s">
        <v>5052</v>
      </c>
      <c r="D199" t="s">
        <v>5068</v>
      </c>
      <c r="E199">
        <v>1.54984467794681E-2</v>
      </c>
      <c r="F199">
        <v>0.45338209801588197</v>
      </c>
      <c r="G199">
        <v>454.24462890625</v>
      </c>
      <c r="H199">
        <v>139.435132980346</v>
      </c>
      <c r="I199">
        <f t="shared" si="6"/>
        <v>0.30696044401467987</v>
      </c>
      <c r="J199">
        <f t="shared" si="7"/>
        <v>-1.7038753379910636</v>
      </c>
    </row>
    <row r="200" spans="1:10" x14ac:dyDescent="0.25">
      <c r="A200" t="s">
        <v>5069</v>
      </c>
      <c r="B200" t="s">
        <v>5051</v>
      </c>
      <c r="C200" t="s">
        <v>5052</v>
      </c>
      <c r="D200" t="s">
        <v>5070</v>
      </c>
      <c r="E200">
        <v>1.9257481537104399E-2</v>
      </c>
      <c r="F200">
        <v>0.45338209801588197</v>
      </c>
      <c r="G200">
        <v>1389.7236735025999</v>
      </c>
      <c r="H200">
        <v>427.76172765095998</v>
      </c>
      <c r="I200">
        <f t="shared" si="6"/>
        <v>0.30780344021401584</v>
      </c>
      <c r="J200">
        <f t="shared" si="7"/>
        <v>-1.6999187386209653</v>
      </c>
    </row>
    <row r="201" spans="1:10" x14ac:dyDescent="0.25">
      <c r="A201" t="s">
        <v>6425</v>
      </c>
      <c r="B201" t="s">
        <v>6423</v>
      </c>
      <c r="C201" t="s">
        <v>6424</v>
      </c>
      <c r="D201" t="s">
        <v>6426</v>
      </c>
      <c r="E201">
        <v>1.28951024487142E-2</v>
      </c>
      <c r="F201">
        <v>0.45338209801588197</v>
      </c>
      <c r="G201">
        <v>0.640214850505193</v>
      </c>
      <c r="H201">
        <v>0.197399149338404</v>
      </c>
      <c r="I201">
        <f t="shared" si="6"/>
        <v>0.30833266235957585</v>
      </c>
      <c r="J201">
        <f t="shared" si="7"/>
        <v>-1.6974403694765388</v>
      </c>
    </row>
    <row r="202" spans="1:10" x14ac:dyDescent="0.25">
      <c r="A202" t="s">
        <v>10576</v>
      </c>
      <c r="B202" t="s">
        <v>10572</v>
      </c>
      <c r="C202" t="s">
        <v>10573</v>
      </c>
      <c r="D202" t="s">
        <v>10577</v>
      </c>
      <c r="E202">
        <v>4.6185317130799999E-2</v>
      </c>
      <c r="F202">
        <v>0.48998621062219999</v>
      </c>
      <c r="G202">
        <v>0.345689704020818</v>
      </c>
      <c r="H202">
        <v>0.1068195613722</v>
      </c>
      <c r="I202">
        <f t="shared" si="6"/>
        <v>0.30900417377130546</v>
      </c>
      <c r="J202">
        <f t="shared" si="7"/>
        <v>-1.6943017699017338</v>
      </c>
    </row>
    <row r="203" spans="1:10" x14ac:dyDescent="0.25">
      <c r="A203" t="s">
        <v>5063</v>
      </c>
      <c r="B203" t="s">
        <v>5051</v>
      </c>
      <c r="C203" t="s">
        <v>5052</v>
      </c>
      <c r="D203" t="s">
        <v>5064</v>
      </c>
      <c r="E203">
        <v>1.6423249015892101E-2</v>
      </c>
      <c r="F203">
        <v>0.45338209801588197</v>
      </c>
      <c r="G203">
        <v>169.90893809000599</v>
      </c>
      <c r="H203">
        <v>52.503036657969098</v>
      </c>
      <c r="I203">
        <f t="shared" si="6"/>
        <v>0.30900691422223253</v>
      </c>
      <c r="J203">
        <f t="shared" si="7"/>
        <v>-1.6942889751961399</v>
      </c>
    </row>
    <row r="204" spans="1:10" x14ac:dyDescent="0.25">
      <c r="A204" t="s">
        <v>6345</v>
      </c>
      <c r="B204" t="s">
        <v>6343</v>
      </c>
      <c r="C204" t="s">
        <v>6344</v>
      </c>
      <c r="D204" t="s">
        <v>6346</v>
      </c>
      <c r="E204">
        <v>4.7624219633885002E-3</v>
      </c>
      <c r="F204">
        <v>0.44526802958478501</v>
      </c>
      <c r="G204">
        <v>4.95329888661702</v>
      </c>
      <c r="H204">
        <v>1.53550950686136</v>
      </c>
      <c r="I204">
        <f t="shared" si="6"/>
        <v>0.30999734560941766</v>
      </c>
      <c r="J204">
        <f t="shared" si="7"/>
        <v>-1.6896722325895426</v>
      </c>
    </row>
    <row r="205" spans="1:10" x14ac:dyDescent="0.25">
      <c r="A205" t="s">
        <v>6041</v>
      </c>
      <c r="B205" t="s">
        <v>6039</v>
      </c>
      <c r="C205" t="s">
        <v>6040</v>
      </c>
      <c r="D205" t="s">
        <v>6042</v>
      </c>
      <c r="E205">
        <v>4.4202531151455303E-2</v>
      </c>
      <c r="F205">
        <v>0.48322470836493697</v>
      </c>
      <c r="G205">
        <v>0.86693415045738198</v>
      </c>
      <c r="H205">
        <v>0.26896266639232602</v>
      </c>
      <c r="I205">
        <f t="shared" si="6"/>
        <v>0.3102457853926105</v>
      </c>
      <c r="J205">
        <f t="shared" si="7"/>
        <v>-1.6885164830312638</v>
      </c>
    </row>
    <row r="206" spans="1:10" x14ac:dyDescent="0.25">
      <c r="A206" t="s">
        <v>10248</v>
      </c>
      <c r="B206" t="s">
        <v>10246</v>
      </c>
      <c r="C206" t="s">
        <v>10247</v>
      </c>
      <c r="D206" t="s">
        <v>10249</v>
      </c>
      <c r="E206">
        <v>1.2544653950464499E-3</v>
      </c>
      <c r="F206">
        <v>0.44526802958478501</v>
      </c>
      <c r="G206">
        <v>0.19368458787600201</v>
      </c>
      <c r="H206">
        <v>6.0249261558055801E-2</v>
      </c>
      <c r="I206">
        <f t="shared" si="6"/>
        <v>0.31106895091016601</v>
      </c>
      <c r="J206">
        <f t="shared" si="7"/>
        <v>-1.6846936942401063</v>
      </c>
    </row>
    <row r="207" spans="1:10" x14ac:dyDescent="0.25">
      <c r="A207" t="s">
        <v>10090</v>
      </c>
      <c r="B207" t="s">
        <v>10091</v>
      </c>
      <c r="C207" t="s">
        <v>10092</v>
      </c>
      <c r="D207" t="s">
        <v>10093</v>
      </c>
      <c r="E207">
        <v>3.5056121868731302E-3</v>
      </c>
      <c r="F207">
        <v>0.44526802958478501</v>
      </c>
      <c r="G207">
        <v>0.64983137448628703</v>
      </c>
      <c r="H207">
        <v>0.20249039679765701</v>
      </c>
      <c r="I207">
        <f t="shared" si="6"/>
        <v>0.31160452503194741</v>
      </c>
      <c r="J207">
        <f t="shared" si="7"/>
        <v>-1.6822119109301759</v>
      </c>
    </row>
    <row r="208" spans="1:10" x14ac:dyDescent="0.25">
      <c r="A208" t="s">
        <v>11656</v>
      </c>
      <c r="B208" t="s">
        <v>11654</v>
      </c>
      <c r="C208" t="s">
        <v>11655</v>
      </c>
      <c r="D208" t="s">
        <v>11657</v>
      </c>
      <c r="E208">
        <v>3.1758244644351501E-2</v>
      </c>
      <c r="F208">
        <v>0.46153967944345697</v>
      </c>
      <c r="G208">
        <v>1.81126797199249</v>
      </c>
      <c r="H208">
        <v>0.56482098499933797</v>
      </c>
      <c r="I208">
        <f t="shared" si="6"/>
        <v>0.31183733921933438</v>
      </c>
      <c r="J208">
        <f t="shared" si="7"/>
        <v>-1.6811344090540121</v>
      </c>
    </row>
    <row r="209" spans="1:10" x14ac:dyDescent="0.25">
      <c r="A209" t="s">
        <v>3846</v>
      </c>
      <c r="B209" t="s">
        <v>3844</v>
      </c>
      <c r="C209" t="s">
        <v>3845</v>
      </c>
      <c r="D209" t="s">
        <v>3847</v>
      </c>
      <c r="E209">
        <v>4.6235463937136498E-2</v>
      </c>
      <c r="F209">
        <v>0.48998621062219999</v>
      </c>
      <c r="G209">
        <v>0.131347991526126</v>
      </c>
      <c r="H209">
        <v>4.1083655320107902E-2</v>
      </c>
      <c r="I209">
        <f t="shared" si="6"/>
        <v>0.31278480045837692</v>
      </c>
      <c r="J209">
        <f t="shared" si="7"/>
        <v>-1.6767576872168715</v>
      </c>
    </row>
    <row r="210" spans="1:10" x14ac:dyDescent="0.25">
      <c r="A210" t="s">
        <v>5059</v>
      </c>
      <c r="B210" t="s">
        <v>5051</v>
      </c>
      <c r="C210" t="s">
        <v>5052</v>
      </c>
      <c r="D210" t="s">
        <v>5060</v>
      </c>
      <c r="E210">
        <v>1.61934370865453E-2</v>
      </c>
      <c r="F210">
        <v>0.45338209801588197</v>
      </c>
      <c r="G210">
        <v>115.851270039876</v>
      </c>
      <c r="H210">
        <v>36.251558462778704</v>
      </c>
      <c r="I210">
        <f t="shared" si="6"/>
        <v>0.31291464004063935</v>
      </c>
      <c r="J210">
        <f t="shared" si="7"/>
        <v>-1.6761589367242056</v>
      </c>
    </row>
    <row r="211" spans="1:10" x14ac:dyDescent="0.25">
      <c r="A211" t="s">
        <v>8141</v>
      </c>
      <c r="B211" t="s">
        <v>8139</v>
      </c>
      <c r="C211" t="s">
        <v>8140</v>
      </c>
      <c r="D211" t="s">
        <v>8142</v>
      </c>
      <c r="E211">
        <v>3.9614263867651003E-2</v>
      </c>
      <c r="F211">
        <v>0.47363548457516003</v>
      </c>
      <c r="G211">
        <v>0.69295898079872098</v>
      </c>
      <c r="H211">
        <v>0.217181086540222</v>
      </c>
      <c r="I211">
        <f t="shared" si="6"/>
        <v>0.31341117231772353</v>
      </c>
      <c r="J211">
        <f t="shared" si="7"/>
        <v>-1.6738714857211445</v>
      </c>
    </row>
    <row r="212" spans="1:10" x14ac:dyDescent="0.25">
      <c r="A212" t="s">
        <v>1680</v>
      </c>
      <c r="B212" t="s">
        <v>1678</v>
      </c>
      <c r="C212" t="s">
        <v>1679</v>
      </c>
      <c r="D212" t="s">
        <v>1681</v>
      </c>
      <c r="E212">
        <v>1.3829541580966701E-2</v>
      </c>
      <c r="F212">
        <v>0.45338209801588197</v>
      </c>
      <c r="G212">
        <v>1.4635028839111299</v>
      </c>
      <c r="H212">
        <v>0.45898339152336098</v>
      </c>
      <c r="I212">
        <f t="shared" si="6"/>
        <v>0.31361973834773282</v>
      </c>
      <c r="J212">
        <f t="shared" si="7"/>
        <v>-1.6729117333926029</v>
      </c>
    </row>
    <row r="213" spans="1:10" x14ac:dyDescent="0.25">
      <c r="A213" t="s">
        <v>8737</v>
      </c>
      <c r="B213" t="s">
        <v>8735</v>
      </c>
      <c r="C213" t="s">
        <v>8736</v>
      </c>
      <c r="D213" t="s">
        <v>8738</v>
      </c>
      <c r="E213">
        <v>2.6924388364863499E-3</v>
      </c>
      <c r="F213">
        <v>0.44526802958478501</v>
      </c>
      <c r="G213">
        <v>0.29191491007804798</v>
      </c>
      <c r="H213">
        <v>9.1568366934855705E-2</v>
      </c>
      <c r="I213">
        <f t="shared" si="6"/>
        <v>0.31368170577643151</v>
      </c>
      <c r="J213">
        <f t="shared" si="7"/>
        <v>-1.6726267026367889</v>
      </c>
    </row>
    <row r="214" spans="1:10" x14ac:dyDescent="0.25">
      <c r="A214" t="s">
        <v>7815</v>
      </c>
      <c r="B214" t="s">
        <v>7816</v>
      </c>
      <c r="C214" t="s">
        <v>7817</v>
      </c>
      <c r="D214" t="s">
        <v>7818</v>
      </c>
      <c r="E214">
        <v>2.29744036964744E-2</v>
      </c>
      <c r="F214">
        <v>0.457758184903238</v>
      </c>
      <c r="G214">
        <v>16.0789394378662</v>
      </c>
      <c r="H214">
        <v>5.0446585416793797</v>
      </c>
      <c r="I214">
        <f t="shared" si="6"/>
        <v>0.3137432391715535</v>
      </c>
      <c r="J214">
        <f t="shared" si="7"/>
        <v>-1.6723437240112464</v>
      </c>
    </row>
    <row r="215" spans="1:10" x14ac:dyDescent="0.25">
      <c r="A215" t="s">
        <v>10770</v>
      </c>
      <c r="B215" t="s">
        <v>10768</v>
      </c>
      <c r="C215" t="s">
        <v>10769</v>
      </c>
      <c r="D215" t="s">
        <v>10771</v>
      </c>
      <c r="E215">
        <v>1.00681846653214E-2</v>
      </c>
      <c r="F215">
        <v>0.45338209801588197</v>
      </c>
      <c r="G215">
        <v>0.50093272328376703</v>
      </c>
      <c r="H215">
        <v>0.15729099015394801</v>
      </c>
      <c r="I215">
        <f t="shared" si="6"/>
        <v>0.31399623710516955</v>
      </c>
      <c r="J215">
        <f t="shared" si="7"/>
        <v>-1.6711808247584847</v>
      </c>
    </row>
    <row r="216" spans="1:10" x14ac:dyDescent="0.25">
      <c r="A216" t="s">
        <v>11840</v>
      </c>
      <c r="B216" t="s">
        <v>11837</v>
      </c>
      <c r="C216" t="s">
        <v>11838</v>
      </c>
      <c r="D216" t="s">
        <v>11841</v>
      </c>
      <c r="E216">
        <v>1.81751174272397E-2</v>
      </c>
      <c r="F216">
        <v>0.45338209801588197</v>
      </c>
      <c r="G216">
        <v>64.956453959147098</v>
      </c>
      <c r="H216">
        <v>20.432284037272101</v>
      </c>
      <c r="I216">
        <f t="shared" si="6"/>
        <v>0.31455356307046145</v>
      </c>
      <c r="J216">
        <f t="shared" si="7"/>
        <v>-1.6686223906717064</v>
      </c>
    </row>
    <row r="217" spans="1:10" x14ac:dyDescent="0.25">
      <c r="A217" t="s">
        <v>6969</v>
      </c>
      <c r="B217" t="s">
        <v>6970</v>
      </c>
      <c r="C217" t="s">
        <v>6971</v>
      </c>
      <c r="D217" t="s">
        <v>6972</v>
      </c>
      <c r="E217">
        <v>2.07837653854996E-2</v>
      </c>
      <c r="F217">
        <v>0.45338209801588197</v>
      </c>
      <c r="G217">
        <v>40.187515258788999</v>
      </c>
      <c r="H217">
        <v>12.682976484298701</v>
      </c>
      <c r="I217">
        <f t="shared" si="6"/>
        <v>0.31559494043426678</v>
      </c>
      <c r="J217">
        <f t="shared" si="7"/>
        <v>-1.6638540183981694</v>
      </c>
    </row>
    <row r="218" spans="1:10" x14ac:dyDescent="0.25">
      <c r="A218" t="s">
        <v>5250</v>
      </c>
      <c r="B218" s="2">
        <v>42799</v>
      </c>
      <c r="C218" t="s">
        <v>5249</v>
      </c>
      <c r="D218" t="s">
        <v>5251</v>
      </c>
      <c r="E218">
        <v>3.2162605163799401E-2</v>
      </c>
      <c r="F218">
        <v>0.462595440404936</v>
      </c>
      <c r="G218">
        <v>3.0732966264088901</v>
      </c>
      <c r="H218">
        <v>0.97004518906275405</v>
      </c>
      <c r="I218">
        <f t="shared" si="6"/>
        <v>0.31563669472290418</v>
      </c>
      <c r="J218">
        <f t="shared" si="7"/>
        <v>-1.6636631575417555</v>
      </c>
    </row>
    <row r="219" spans="1:10" x14ac:dyDescent="0.25">
      <c r="A219" t="s">
        <v>6947</v>
      </c>
      <c r="B219" t="s">
        <v>6945</v>
      </c>
      <c r="C219" t="s">
        <v>6946</v>
      </c>
      <c r="D219" t="s">
        <v>6948</v>
      </c>
      <c r="E219">
        <v>2.47217971156345E-4</v>
      </c>
      <c r="F219">
        <v>0.37956330782786102</v>
      </c>
      <c r="G219">
        <v>3.18613505363464</v>
      </c>
      <c r="H219">
        <v>1.00746929645538</v>
      </c>
      <c r="I219">
        <f t="shared" si="6"/>
        <v>0.3162042033673656</v>
      </c>
      <c r="J219">
        <f t="shared" si="7"/>
        <v>-1.6610715490223655</v>
      </c>
    </row>
    <row r="220" spans="1:10" x14ac:dyDescent="0.25">
      <c r="A220" t="s">
        <v>5061</v>
      </c>
      <c r="B220" t="s">
        <v>5051</v>
      </c>
      <c r="C220" t="s">
        <v>5052</v>
      </c>
      <c r="D220" t="s">
        <v>5062</v>
      </c>
      <c r="E220">
        <v>1.4247856885737001E-2</v>
      </c>
      <c r="F220">
        <v>0.45338209801588197</v>
      </c>
      <c r="G220">
        <v>137.14364878336499</v>
      </c>
      <c r="H220">
        <v>43.419354597727398</v>
      </c>
      <c r="I220">
        <f t="shared" si="6"/>
        <v>0.31659763308699429</v>
      </c>
      <c r="J220">
        <f t="shared" si="7"/>
        <v>-1.6592776250926851</v>
      </c>
    </row>
    <row r="221" spans="1:10" x14ac:dyDescent="0.25">
      <c r="A221" t="s">
        <v>6821</v>
      </c>
      <c r="B221" t="s">
        <v>6822</v>
      </c>
      <c r="C221" t="s">
        <v>6823</v>
      </c>
      <c r="D221" t="s">
        <v>6824</v>
      </c>
      <c r="E221">
        <v>4.6798493563004299E-2</v>
      </c>
      <c r="F221">
        <v>0.49061824839736601</v>
      </c>
      <c r="G221">
        <v>2.1582205494244802</v>
      </c>
      <c r="H221">
        <v>0.68382252256075504</v>
      </c>
      <c r="I221">
        <f t="shared" si="6"/>
        <v>0.31684552477415062</v>
      </c>
      <c r="J221">
        <f t="shared" si="7"/>
        <v>-1.6581484562902233</v>
      </c>
    </row>
    <row r="222" spans="1:10" x14ac:dyDescent="0.25">
      <c r="A222" t="s">
        <v>2321</v>
      </c>
      <c r="B222" t="s">
        <v>2319</v>
      </c>
      <c r="C222" t="s">
        <v>2320</v>
      </c>
      <c r="D222" t="s">
        <v>2322</v>
      </c>
      <c r="E222">
        <v>4.34883112708076E-3</v>
      </c>
      <c r="F222">
        <v>0.44526802958478501</v>
      </c>
      <c r="G222">
        <v>0.52815840641657497</v>
      </c>
      <c r="H222">
        <v>0.16741359482208801</v>
      </c>
      <c r="I222">
        <f t="shared" si="6"/>
        <v>0.31697610563078626</v>
      </c>
      <c r="J222">
        <f t="shared" si="7"/>
        <v>-1.65755400400923</v>
      </c>
    </row>
    <row r="223" spans="1:10" x14ac:dyDescent="0.25">
      <c r="A223" t="s">
        <v>220</v>
      </c>
      <c r="B223" t="s">
        <v>218</v>
      </c>
      <c r="C223" t="s">
        <v>219</v>
      </c>
      <c r="D223" t="s">
        <v>221</v>
      </c>
      <c r="E223">
        <v>1.7279508754788502E-2</v>
      </c>
      <c r="F223">
        <v>0.45338209801588197</v>
      </c>
      <c r="G223">
        <v>1.5349304676055899</v>
      </c>
      <c r="H223">
        <v>0.487334214150905</v>
      </c>
      <c r="I223">
        <f t="shared" si="6"/>
        <v>0.31749595466113884</v>
      </c>
      <c r="J223">
        <f t="shared" si="7"/>
        <v>-1.6551898848214381</v>
      </c>
    </row>
    <row r="224" spans="1:10" x14ac:dyDescent="0.25">
      <c r="A224" t="s">
        <v>1192</v>
      </c>
      <c r="B224" t="s">
        <v>1190</v>
      </c>
      <c r="C224" t="s">
        <v>1191</v>
      </c>
      <c r="D224" t="s">
        <v>1193</v>
      </c>
      <c r="E224">
        <v>4.3076961989122501E-3</v>
      </c>
      <c r="F224">
        <v>0.44526802958478501</v>
      </c>
      <c r="G224">
        <v>1.0134712258974701</v>
      </c>
      <c r="H224">
        <v>0.322272861997286</v>
      </c>
      <c r="I224">
        <f t="shared" si="6"/>
        <v>0.31798915821403834</v>
      </c>
      <c r="J224">
        <f t="shared" si="7"/>
        <v>-1.6529505169798813</v>
      </c>
    </row>
    <row r="225" spans="1:10" x14ac:dyDescent="0.25">
      <c r="A225" t="s">
        <v>1990</v>
      </c>
      <c r="B225" t="s">
        <v>1987</v>
      </c>
      <c r="C225" t="s">
        <v>1988</v>
      </c>
      <c r="D225" t="s">
        <v>1991</v>
      </c>
      <c r="E225">
        <v>8.9346468610346404E-3</v>
      </c>
      <c r="F225">
        <v>0.44526802958478501</v>
      </c>
      <c r="G225">
        <v>1.39929411808649</v>
      </c>
      <c r="H225">
        <v>0.44602081676324201</v>
      </c>
      <c r="I225">
        <f t="shared" si="6"/>
        <v>0.31874701036631786</v>
      </c>
      <c r="J225">
        <f t="shared" si="7"/>
        <v>-1.6495162843665785</v>
      </c>
    </row>
    <row r="226" spans="1:10" x14ac:dyDescent="0.25">
      <c r="A226" t="s">
        <v>11798</v>
      </c>
      <c r="B226" t="s">
        <v>11799</v>
      </c>
      <c r="C226" t="s">
        <v>11800</v>
      </c>
      <c r="D226" t="s">
        <v>11801</v>
      </c>
      <c r="E226">
        <v>5.4682603699113697E-3</v>
      </c>
      <c r="F226">
        <v>0.44526802958478501</v>
      </c>
      <c r="G226">
        <v>1.53679593404134</v>
      </c>
      <c r="H226">
        <v>0.49191283186276702</v>
      </c>
      <c r="I226">
        <f t="shared" si="6"/>
        <v>0.32008988374219277</v>
      </c>
      <c r="J226">
        <f t="shared" si="7"/>
        <v>-1.6434510128354727</v>
      </c>
    </row>
    <row r="227" spans="1:10" x14ac:dyDescent="0.25">
      <c r="A227" t="s">
        <v>1618</v>
      </c>
      <c r="B227" t="s">
        <v>1619</v>
      </c>
      <c r="C227" t="s">
        <v>1620</v>
      </c>
      <c r="D227" t="s">
        <v>1621</v>
      </c>
      <c r="E227">
        <v>4.3440299924926401E-2</v>
      </c>
      <c r="F227">
        <v>0.48267248531378398</v>
      </c>
      <c r="G227">
        <v>2.6881080865859901</v>
      </c>
      <c r="H227">
        <v>0.86143938700358003</v>
      </c>
      <c r="I227">
        <f t="shared" si="6"/>
        <v>0.32046307635555094</v>
      </c>
      <c r="J227">
        <f t="shared" si="7"/>
        <v>-1.6417699552897438</v>
      </c>
    </row>
    <row r="228" spans="1:10" x14ac:dyDescent="0.25">
      <c r="A228" t="s">
        <v>6959</v>
      </c>
      <c r="B228" t="s">
        <v>6957</v>
      </c>
      <c r="C228" t="s">
        <v>6958</v>
      </c>
      <c r="D228" t="s">
        <v>6960</v>
      </c>
      <c r="E228">
        <v>2.2404623106656901E-3</v>
      </c>
      <c r="F228">
        <v>0.44526802958478501</v>
      </c>
      <c r="G228">
        <v>0.38317146897315901</v>
      </c>
      <c r="H228">
        <v>0.122832919160524</v>
      </c>
      <c r="I228">
        <f t="shared" si="6"/>
        <v>0.32056906400076562</v>
      </c>
      <c r="J228">
        <f t="shared" si="7"/>
        <v>-1.6412928876299064</v>
      </c>
    </row>
    <row r="229" spans="1:10" x14ac:dyDescent="0.25">
      <c r="A229" t="s">
        <v>9710</v>
      </c>
      <c r="B229" t="s">
        <v>9703</v>
      </c>
      <c r="C229" t="s">
        <v>9704</v>
      </c>
      <c r="D229" t="s">
        <v>9711</v>
      </c>
      <c r="E229">
        <v>3.0529071965939101E-2</v>
      </c>
      <c r="F229">
        <v>0.46137547613737101</v>
      </c>
      <c r="G229">
        <v>2.1026446421941101</v>
      </c>
      <c r="H229">
        <v>0.67557300627231498</v>
      </c>
      <c r="I229">
        <f t="shared" si="6"/>
        <v>0.32129680532577032</v>
      </c>
      <c r="J229">
        <f t="shared" si="7"/>
        <v>-1.6380214588137418</v>
      </c>
    </row>
    <row r="230" spans="1:10" x14ac:dyDescent="0.25">
      <c r="A230" t="s">
        <v>11268</v>
      </c>
      <c r="B230" t="s">
        <v>11269</v>
      </c>
      <c r="C230" t="s">
        <v>11270</v>
      </c>
      <c r="D230" t="s">
        <v>11271</v>
      </c>
      <c r="E230">
        <v>1.6917433584138299E-2</v>
      </c>
      <c r="F230">
        <v>0.45338209801588197</v>
      </c>
      <c r="G230">
        <v>4.1292307774225803</v>
      </c>
      <c r="H230">
        <v>1.3267320990562399</v>
      </c>
      <c r="I230">
        <f t="shared" si="6"/>
        <v>0.32130248236800446</v>
      </c>
      <c r="J230">
        <f t="shared" si="7"/>
        <v>-1.6379959678403304</v>
      </c>
    </row>
    <row r="231" spans="1:10" x14ac:dyDescent="0.25">
      <c r="A231" t="s">
        <v>6817</v>
      </c>
      <c r="B231" t="s">
        <v>6818</v>
      </c>
      <c r="C231" t="s">
        <v>6819</v>
      </c>
      <c r="D231" t="s">
        <v>6820</v>
      </c>
      <c r="E231">
        <v>1.9996129584394499E-2</v>
      </c>
      <c r="F231">
        <v>0.45338209801588197</v>
      </c>
      <c r="G231">
        <v>0.217009564240773</v>
      </c>
      <c r="H231">
        <v>6.9883296266198103E-2</v>
      </c>
      <c r="I231">
        <f t="shared" si="6"/>
        <v>0.32202864657459196</v>
      </c>
      <c r="J231">
        <f t="shared" si="7"/>
        <v>-1.6347390635883507</v>
      </c>
    </row>
    <row r="232" spans="1:10" x14ac:dyDescent="0.25">
      <c r="A232" t="s">
        <v>5410</v>
      </c>
      <c r="B232" t="s">
        <v>5408</v>
      </c>
      <c r="C232" t="s">
        <v>5409</v>
      </c>
      <c r="D232" t="s">
        <v>5411</v>
      </c>
      <c r="E232">
        <v>4.6525874901359503E-2</v>
      </c>
      <c r="F232">
        <v>0.48998621062219999</v>
      </c>
      <c r="G232">
        <v>1.48842048645019</v>
      </c>
      <c r="H232">
        <v>0.4798301346212</v>
      </c>
      <c r="I232">
        <f t="shared" si="6"/>
        <v>0.32237538987760872</v>
      </c>
      <c r="J232">
        <f t="shared" si="7"/>
        <v>-1.6331864820907014</v>
      </c>
    </row>
    <row r="233" spans="1:10" x14ac:dyDescent="0.25">
      <c r="A233" t="s">
        <v>11072</v>
      </c>
      <c r="B233" t="s">
        <v>11069</v>
      </c>
      <c r="C233" t="s">
        <v>11070</v>
      </c>
      <c r="D233" t="s">
        <v>11073</v>
      </c>
      <c r="E233">
        <v>2.6296316470088701E-2</v>
      </c>
      <c r="F233">
        <v>0.460288538498209</v>
      </c>
      <c r="G233">
        <v>1.3012798627217601</v>
      </c>
      <c r="H233">
        <v>0.42088162557532299</v>
      </c>
      <c r="I233">
        <f t="shared" si="6"/>
        <v>0.32343667002961679</v>
      </c>
      <c r="J233">
        <f t="shared" si="7"/>
        <v>-1.6284448394809985</v>
      </c>
    </row>
    <row r="234" spans="1:10" x14ac:dyDescent="0.25">
      <c r="A234" t="s">
        <v>5065</v>
      </c>
      <c r="B234" t="s">
        <v>5051</v>
      </c>
      <c r="C234" t="s">
        <v>5052</v>
      </c>
      <c r="D234" t="s">
        <v>5066</v>
      </c>
      <c r="E234">
        <v>1.75391174233713E-2</v>
      </c>
      <c r="F234">
        <v>0.45338209801588197</v>
      </c>
      <c r="G234">
        <v>56.606580098469998</v>
      </c>
      <c r="H234">
        <v>18.3372271060943</v>
      </c>
      <c r="I234">
        <f t="shared" si="6"/>
        <v>0.32394161728540694</v>
      </c>
      <c r="J234">
        <f t="shared" si="7"/>
        <v>-1.6261942695627749</v>
      </c>
    </row>
    <row r="235" spans="1:10" x14ac:dyDescent="0.25">
      <c r="A235" t="s">
        <v>6469</v>
      </c>
      <c r="B235" t="s">
        <v>6467</v>
      </c>
      <c r="C235" t="s">
        <v>6468</v>
      </c>
      <c r="D235" t="s">
        <v>6470</v>
      </c>
      <c r="E235">
        <v>2.1241642365218101E-4</v>
      </c>
      <c r="F235">
        <v>0.37956330782786102</v>
      </c>
      <c r="G235">
        <v>0.76274462540944399</v>
      </c>
      <c r="H235">
        <v>0.24746068815390199</v>
      </c>
      <c r="I235">
        <f t="shared" si="6"/>
        <v>0.3244345222636793</v>
      </c>
      <c r="J235">
        <f t="shared" si="7"/>
        <v>-1.6240007536037591</v>
      </c>
    </row>
    <row r="236" spans="1:10" x14ac:dyDescent="0.25">
      <c r="A236" t="s">
        <v>26</v>
      </c>
      <c r="B236" t="s">
        <v>22</v>
      </c>
      <c r="C236" t="s">
        <v>23</v>
      </c>
      <c r="D236" t="s">
        <v>27</v>
      </c>
      <c r="E236">
        <v>6.6150427029280001E-4</v>
      </c>
      <c r="F236">
        <v>0.41869156050133599</v>
      </c>
      <c r="G236">
        <v>1.1117481787999399</v>
      </c>
      <c r="H236">
        <v>0.36107139786084402</v>
      </c>
      <c r="I236">
        <f t="shared" si="6"/>
        <v>0.32477804303722557</v>
      </c>
      <c r="J236">
        <f t="shared" si="7"/>
        <v>-1.6224739939901012</v>
      </c>
    </row>
    <row r="237" spans="1:10" x14ac:dyDescent="0.25">
      <c r="A237" t="s">
        <v>617</v>
      </c>
      <c r="B237" t="s">
        <v>614</v>
      </c>
      <c r="C237" t="s">
        <v>615</v>
      </c>
      <c r="D237" t="s">
        <v>618</v>
      </c>
      <c r="E237">
        <v>2.07742067138664E-2</v>
      </c>
      <c r="F237">
        <v>0.45338209801588197</v>
      </c>
      <c r="G237">
        <v>0.55286534627278605</v>
      </c>
      <c r="H237">
        <v>0.17979682485262499</v>
      </c>
      <c r="I237">
        <f t="shared" si="6"/>
        <v>0.32520906955870676</v>
      </c>
      <c r="J237">
        <f t="shared" si="7"/>
        <v>-1.6205606024654633</v>
      </c>
    </row>
    <row r="238" spans="1:10" x14ac:dyDescent="0.25">
      <c r="A238" t="s">
        <v>5129</v>
      </c>
      <c r="B238" t="s">
        <v>5127</v>
      </c>
      <c r="C238" t="s">
        <v>5128</v>
      </c>
      <c r="D238" t="s">
        <v>5130</v>
      </c>
      <c r="E238">
        <v>5.0175178958466998E-3</v>
      </c>
      <c r="F238">
        <v>0.44526802958478501</v>
      </c>
      <c r="G238">
        <v>1.1785523891448899</v>
      </c>
      <c r="H238">
        <v>0.38381177932024002</v>
      </c>
      <c r="I238">
        <f t="shared" si="6"/>
        <v>0.32566374041184404</v>
      </c>
      <c r="J238">
        <f t="shared" si="7"/>
        <v>-1.6185449967074514</v>
      </c>
    </row>
    <row r="239" spans="1:10" x14ac:dyDescent="0.25">
      <c r="A239" t="s">
        <v>9658</v>
      </c>
      <c r="B239" t="s">
        <v>9659</v>
      </c>
      <c r="C239" t="s">
        <v>9660</v>
      </c>
      <c r="D239" t="s">
        <v>9661</v>
      </c>
      <c r="E239">
        <v>3.01582605190619E-2</v>
      </c>
      <c r="F239">
        <v>0.46137547613737101</v>
      </c>
      <c r="G239">
        <v>8.3436245918273908</v>
      </c>
      <c r="H239">
        <v>2.7178812821706102</v>
      </c>
      <c r="I239">
        <f t="shared" si="6"/>
        <v>0.32574347662199282</v>
      </c>
      <c r="J239">
        <f t="shared" si="7"/>
        <v>-1.6181918073889197</v>
      </c>
    </row>
    <row r="240" spans="1:10" x14ac:dyDescent="0.25">
      <c r="A240" t="s">
        <v>945</v>
      </c>
      <c r="B240" t="s">
        <v>943</v>
      </c>
      <c r="C240" t="s">
        <v>944</v>
      </c>
      <c r="D240" t="s">
        <v>946</v>
      </c>
      <c r="E240">
        <v>1.34474167182168E-2</v>
      </c>
      <c r="F240">
        <v>0.45338209801588197</v>
      </c>
      <c r="G240">
        <v>14.312151273091599</v>
      </c>
      <c r="H240">
        <v>4.6646972894668499</v>
      </c>
      <c r="I240">
        <f t="shared" si="6"/>
        <v>0.32592565579131266</v>
      </c>
      <c r="J240">
        <f t="shared" si="7"/>
        <v>-1.6173851741515755</v>
      </c>
    </row>
    <row r="241" spans="1:10" x14ac:dyDescent="0.25">
      <c r="A241" t="s">
        <v>120</v>
      </c>
      <c r="B241" t="s">
        <v>118</v>
      </c>
      <c r="C241" t="s">
        <v>119</v>
      </c>
      <c r="D241" t="s">
        <v>121</v>
      </c>
      <c r="E241">
        <v>3.4097925656624499E-2</v>
      </c>
      <c r="F241">
        <v>0.465416924232183</v>
      </c>
      <c r="G241">
        <v>8.9263453483581507</v>
      </c>
      <c r="H241">
        <v>2.9134396711985202</v>
      </c>
      <c r="I241">
        <f t="shared" si="6"/>
        <v>0.3263866182070132</v>
      </c>
      <c r="J241">
        <f t="shared" si="7"/>
        <v>-1.6153461866041274</v>
      </c>
    </row>
    <row r="242" spans="1:10" x14ac:dyDescent="0.25">
      <c r="A242" t="s">
        <v>11706</v>
      </c>
      <c r="B242" t="s">
        <v>11707</v>
      </c>
      <c r="C242" t="s">
        <v>11708</v>
      </c>
      <c r="D242" t="s">
        <v>11709</v>
      </c>
      <c r="E242">
        <v>8.9285980089296498E-3</v>
      </c>
      <c r="F242">
        <v>0.44526802958478501</v>
      </c>
      <c r="G242">
        <v>0.71018350124359098</v>
      </c>
      <c r="H242">
        <v>0.23203528920809399</v>
      </c>
      <c r="I242">
        <f t="shared" si="6"/>
        <v>0.32672582339885498</v>
      </c>
      <c r="J242">
        <f t="shared" si="7"/>
        <v>-1.6138476094497496</v>
      </c>
    </row>
    <row r="243" spans="1:10" x14ac:dyDescent="0.25">
      <c r="A243" t="s">
        <v>5797</v>
      </c>
      <c r="B243" t="s">
        <v>5793</v>
      </c>
      <c r="C243" t="s">
        <v>5794</v>
      </c>
      <c r="D243" t="s">
        <v>5798</v>
      </c>
      <c r="E243">
        <v>1.2312672831256199E-2</v>
      </c>
      <c r="F243">
        <v>0.45338209801588197</v>
      </c>
      <c r="G243">
        <v>0.849896520376205</v>
      </c>
      <c r="H243">
        <v>0.27785986165205601</v>
      </c>
      <c r="I243">
        <f t="shared" si="6"/>
        <v>0.32693375604016112</v>
      </c>
      <c r="J243">
        <f t="shared" si="7"/>
        <v>-1.6129297512556502</v>
      </c>
    </row>
    <row r="244" spans="1:10" x14ac:dyDescent="0.25">
      <c r="A244" t="s">
        <v>8953</v>
      </c>
      <c r="B244" t="s">
        <v>8954</v>
      </c>
      <c r="C244" t="s">
        <v>8955</v>
      </c>
      <c r="D244" t="s">
        <v>8956</v>
      </c>
      <c r="E244">
        <v>5.7652781760177997E-3</v>
      </c>
      <c r="F244">
        <v>0.44526802958478501</v>
      </c>
      <c r="G244">
        <v>0.30504032472769399</v>
      </c>
      <c r="H244">
        <v>9.9820579091707801E-2</v>
      </c>
      <c r="I244">
        <f t="shared" si="6"/>
        <v>0.32723732241242692</v>
      </c>
      <c r="J244">
        <f t="shared" si="7"/>
        <v>-1.6115907934639948</v>
      </c>
    </row>
    <row r="245" spans="1:10" x14ac:dyDescent="0.25">
      <c r="A245" t="s">
        <v>1846</v>
      </c>
      <c r="B245" t="s">
        <v>1844</v>
      </c>
      <c r="C245" t="s">
        <v>1845</v>
      </c>
      <c r="D245" t="s">
        <v>1847</v>
      </c>
      <c r="E245">
        <v>5.3598241951313902E-3</v>
      </c>
      <c r="F245">
        <v>0.44526802958478501</v>
      </c>
      <c r="G245">
        <v>0.82461511095364803</v>
      </c>
      <c r="H245">
        <v>0.26988582809766098</v>
      </c>
      <c r="I245">
        <f t="shared" si="6"/>
        <v>0.32728702701742191</v>
      </c>
      <c r="J245">
        <f t="shared" si="7"/>
        <v>-1.6113716768265893</v>
      </c>
    </row>
    <row r="246" spans="1:10" x14ac:dyDescent="0.25">
      <c r="A246" t="s">
        <v>733</v>
      </c>
      <c r="B246" t="s">
        <v>731</v>
      </c>
      <c r="C246" t="s">
        <v>732</v>
      </c>
      <c r="D246" t="s">
        <v>734</v>
      </c>
      <c r="E246">
        <v>1.14366947257493E-2</v>
      </c>
      <c r="F246">
        <v>0.45338209801588197</v>
      </c>
      <c r="G246">
        <v>0.35885619123776702</v>
      </c>
      <c r="H246">
        <v>0.11747676382462099</v>
      </c>
      <c r="I246">
        <f t="shared" si="6"/>
        <v>0.32736446156723692</v>
      </c>
      <c r="J246">
        <f t="shared" si="7"/>
        <v>-1.6110303824326087</v>
      </c>
    </row>
    <row r="247" spans="1:10" x14ac:dyDescent="0.25">
      <c r="A247" t="s">
        <v>1750</v>
      </c>
      <c r="B247" t="s">
        <v>1751</v>
      </c>
      <c r="C247" t="s">
        <v>1752</v>
      </c>
      <c r="D247" t="s">
        <v>1753</v>
      </c>
      <c r="E247">
        <v>1.6329652556296599E-2</v>
      </c>
      <c r="F247">
        <v>0.45338209801588197</v>
      </c>
      <c r="G247">
        <v>0.16843158503373401</v>
      </c>
      <c r="H247">
        <v>5.5251311510801301E-2</v>
      </c>
      <c r="I247">
        <f t="shared" si="6"/>
        <v>0.32803414810669501</v>
      </c>
      <c r="J247">
        <f t="shared" si="7"/>
        <v>-1.6080820887639569</v>
      </c>
    </row>
    <row r="248" spans="1:10" x14ac:dyDescent="0.25">
      <c r="A248" t="s">
        <v>11836</v>
      </c>
      <c r="B248" t="s">
        <v>11837</v>
      </c>
      <c r="C248" t="s">
        <v>11838</v>
      </c>
      <c r="D248" t="s">
        <v>11839</v>
      </c>
      <c r="E248">
        <v>2.3441188645246799E-2</v>
      </c>
      <c r="F248">
        <v>0.45904271577075101</v>
      </c>
      <c r="G248">
        <v>26.944676081339502</v>
      </c>
      <c r="H248">
        <v>8.8417586286862608</v>
      </c>
      <c r="I248">
        <f t="shared" si="6"/>
        <v>0.32814492191314959</v>
      </c>
      <c r="J248">
        <f t="shared" si="7"/>
        <v>-1.6075949875135445</v>
      </c>
    </row>
    <row r="249" spans="1:10" x14ac:dyDescent="0.25">
      <c r="A249" t="s">
        <v>10060</v>
      </c>
      <c r="B249" t="s">
        <v>10058</v>
      </c>
      <c r="C249" t="s">
        <v>10059</v>
      </c>
      <c r="D249" t="s">
        <v>10061</v>
      </c>
      <c r="E249">
        <v>7.8587529625896192E-3</v>
      </c>
      <c r="F249">
        <v>0.44526802958478501</v>
      </c>
      <c r="G249">
        <v>2.0916212002436301</v>
      </c>
      <c r="H249">
        <v>0.68731781840324402</v>
      </c>
      <c r="I249">
        <f t="shared" si="6"/>
        <v>0.3286053030650033</v>
      </c>
      <c r="J249">
        <f t="shared" si="7"/>
        <v>-1.6055723320557125</v>
      </c>
    </row>
    <row r="250" spans="1:10" x14ac:dyDescent="0.25">
      <c r="A250" t="s">
        <v>5057</v>
      </c>
      <c r="B250" t="s">
        <v>5051</v>
      </c>
      <c r="C250" t="s">
        <v>5052</v>
      </c>
      <c r="D250" t="s">
        <v>5058</v>
      </c>
      <c r="E250">
        <v>1.0969004779938099E-2</v>
      </c>
      <c r="F250">
        <v>0.45338209801588197</v>
      </c>
      <c r="G250">
        <v>39.4533487955729</v>
      </c>
      <c r="H250">
        <v>12.9683891932169</v>
      </c>
      <c r="I250">
        <f t="shared" si="6"/>
        <v>0.32870186154317266</v>
      </c>
      <c r="J250">
        <f t="shared" si="7"/>
        <v>-1.6051484680051942</v>
      </c>
    </row>
    <row r="251" spans="1:10" x14ac:dyDescent="0.25">
      <c r="A251" t="s">
        <v>5089</v>
      </c>
      <c r="B251" t="s">
        <v>5090</v>
      </c>
      <c r="C251" t="s">
        <v>5091</v>
      </c>
      <c r="D251" t="s">
        <v>5092</v>
      </c>
      <c r="E251">
        <v>1.8849488179166901E-2</v>
      </c>
      <c r="F251">
        <v>0.45338209801588197</v>
      </c>
      <c r="G251">
        <v>2.61726359526316</v>
      </c>
      <c r="H251">
        <v>0.86218510071436505</v>
      </c>
      <c r="I251">
        <f t="shared" si="6"/>
        <v>0.32942234105681445</v>
      </c>
      <c r="J251">
        <f t="shared" si="7"/>
        <v>-1.6019896945319498</v>
      </c>
    </row>
    <row r="252" spans="1:10" x14ac:dyDescent="0.25">
      <c r="A252" t="s">
        <v>4859</v>
      </c>
      <c r="B252" t="s">
        <v>4857</v>
      </c>
      <c r="C252" t="s">
        <v>4858</v>
      </c>
      <c r="D252" t="s">
        <v>4860</v>
      </c>
      <c r="E252">
        <v>5.0437700673677897E-3</v>
      </c>
      <c r="F252">
        <v>0.44526802958478501</v>
      </c>
      <c r="G252">
        <v>1.77826186021169</v>
      </c>
      <c r="H252">
        <v>0.58629232645034701</v>
      </c>
      <c r="I252">
        <f t="shared" si="6"/>
        <v>0.32969965760866787</v>
      </c>
      <c r="J252">
        <f t="shared" si="7"/>
        <v>-1.6007757061093728</v>
      </c>
    </row>
    <row r="253" spans="1:10" x14ac:dyDescent="0.25">
      <c r="A253" t="s">
        <v>7747</v>
      </c>
      <c r="B253" t="s">
        <v>7748</v>
      </c>
      <c r="C253" t="s">
        <v>7749</v>
      </c>
      <c r="D253" t="s">
        <v>7750</v>
      </c>
      <c r="E253" s="1">
        <v>6.8117743979003904E-5</v>
      </c>
      <c r="F253">
        <v>0.344701328687752</v>
      </c>
      <c r="G253">
        <v>1.6266775131225499</v>
      </c>
      <c r="H253">
        <v>0.53656464815139704</v>
      </c>
      <c r="I253">
        <f t="shared" si="6"/>
        <v>0.32985311705785753</v>
      </c>
      <c r="J253">
        <f t="shared" si="7"/>
        <v>-1.6001043566773865</v>
      </c>
    </row>
    <row r="254" spans="1:10" x14ac:dyDescent="0.25">
      <c r="A254" t="s">
        <v>12254</v>
      </c>
      <c r="B254" t="s">
        <v>12255</v>
      </c>
      <c r="C254" t="s">
        <v>12256</v>
      </c>
      <c r="D254" t="s">
        <v>12257</v>
      </c>
      <c r="E254">
        <v>3.5227447379538399E-3</v>
      </c>
      <c r="F254">
        <v>0.44526802958478501</v>
      </c>
      <c r="G254">
        <v>0.143162245551745</v>
      </c>
      <c r="H254">
        <v>4.7455261150995798E-2</v>
      </c>
      <c r="I254">
        <f t="shared" si="6"/>
        <v>0.33147888235549799</v>
      </c>
      <c r="J254">
        <f t="shared" si="7"/>
        <v>-1.5930111319143323</v>
      </c>
    </row>
    <row r="255" spans="1:10" x14ac:dyDescent="0.25">
      <c r="A255" t="s">
        <v>11936</v>
      </c>
      <c r="B255" t="s">
        <v>11933</v>
      </c>
      <c r="C255" t="s">
        <v>11934</v>
      </c>
      <c r="D255" t="s">
        <v>11937</v>
      </c>
      <c r="E255">
        <v>3.57636238463006E-2</v>
      </c>
      <c r="F255">
        <v>0.46868472681319701</v>
      </c>
      <c r="G255">
        <v>0.36981342732906303</v>
      </c>
      <c r="H255">
        <v>0.122616632531086</v>
      </c>
      <c r="I255">
        <f t="shared" si="6"/>
        <v>0.33156349518369627</v>
      </c>
      <c r="J255">
        <f t="shared" si="7"/>
        <v>-1.5926429186222864</v>
      </c>
    </row>
    <row r="256" spans="1:10" x14ac:dyDescent="0.25">
      <c r="A256" t="s">
        <v>7395</v>
      </c>
      <c r="B256" t="s">
        <v>7396</v>
      </c>
      <c r="C256" t="s">
        <v>7397</v>
      </c>
      <c r="D256" t="s">
        <v>7398</v>
      </c>
      <c r="E256">
        <v>5.6070016828212704E-3</v>
      </c>
      <c r="F256">
        <v>0.44526802958478501</v>
      </c>
      <c r="G256">
        <v>0.55986634890238396</v>
      </c>
      <c r="H256">
        <v>0.18582480152448</v>
      </c>
      <c r="I256">
        <f t="shared" si="6"/>
        <v>0.33190921706365972</v>
      </c>
      <c r="J256">
        <f t="shared" si="7"/>
        <v>-1.5911394015139386</v>
      </c>
    </row>
    <row r="257" spans="1:10" x14ac:dyDescent="0.25">
      <c r="A257" t="s">
        <v>5276</v>
      </c>
      <c r="B257" t="s">
        <v>5277</v>
      </c>
      <c r="C257" t="s">
        <v>5278</v>
      </c>
      <c r="D257" t="s">
        <v>5279</v>
      </c>
      <c r="E257">
        <v>3.6968715726264402E-2</v>
      </c>
      <c r="F257">
        <v>0.46980534929746898</v>
      </c>
      <c r="G257">
        <v>8.9118943214416504</v>
      </c>
      <c r="H257">
        <v>2.9600600997606898</v>
      </c>
      <c r="I257">
        <f t="shared" si="6"/>
        <v>0.33214712753481684</v>
      </c>
      <c r="J257">
        <f t="shared" si="7"/>
        <v>-1.5901056570903183</v>
      </c>
    </row>
    <row r="258" spans="1:10" x14ac:dyDescent="0.25">
      <c r="A258" t="s">
        <v>8169</v>
      </c>
      <c r="B258" t="s">
        <v>8170</v>
      </c>
      <c r="C258" t="s">
        <v>8171</v>
      </c>
      <c r="D258" t="s">
        <v>8172</v>
      </c>
      <c r="E258">
        <v>2.0831835370059E-3</v>
      </c>
      <c r="F258">
        <v>0.44526802958478501</v>
      </c>
      <c r="G258">
        <v>0.22930086155732399</v>
      </c>
      <c r="H258">
        <v>7.6185970256725896E-2</v>
      </c>
      <c r="I258">
        <f t="shared" ref="I258:I321" si="8">H258/G258</f>
        <v>0.33225331008047615</v>
      </c>
      <c r="J258">
        <f t="shared" ref="J258:J321" si="9">LOG(I258,2)</f>
        <v>-1.5896445224351223</v>
      </c>
    </row>
    <row r="259" spans="1:10" x14ac:dyDescent="0.25">
      <c r="A259" t="s">
        <v>12042</v>
      </c>
      <c r="B259" t="s">
        <v>12043</v>
      </c>
      <c r="C259" t="s">
        <v>12044</v>
      </c>
      <c r="D259" t="s">
        <v>12045</v>
      </c>
      <c r="E259">
        <v>1.2536084129244399E-2</v>
      </c>
      <c r="F259">
        <v>0.45338209801588197</v>
      </c>
      <c r="G259">
        <v>1.4471737543741801</v>
      </c>
      <c r="H259">
        <v>0.48203559716542499</v>
      </c>
      <c r="I259">
        <f t="shared" si="8"/>
        <v>0.33308757549564449</v>
      </c>
      <c r="J259">
        <f t="shared" si="9"/>
        <v>-1.5860265538595506</v>
      </c>
    </row>
    <row r="260" spans="1:10" x14ac:dyDescent="0.25">
      <c r="A260" t="s">
        <v>12020</v>
      </c>
      <c r="B260" t="s">
        <v>12018</v>
      </c>
      <c r="C260" t="s">
        <v>12019</v>
      </c>
      <c r="D260" t="s">
        <v>12021</v>
      </c>
      <c r="E260">
        <v>3.0083880647484702E-2</v>
      </c>
      <c r="F260">
        <v>0.46137547613737101</v>
      </c>
      <c r="G260">
        <v>2.8400107224782301</v>
      </c>
      <c r="H260">
        <v>0.94602125883102395</v>
      </c>
      <c r="I260">
        <f t="shared" si="8"/>
        <v>0.33310481940910192</v>
      </c>
      <c r="J260">
        <f t="shared" si="9"/>
        <v>-1.5859518676018678</v>
      </c>
    </row>
    <row r="261" spans="1:10" x14ac:dyDescent="0.25">
      <c r="A261" t="s">
        <v>6875</v>
      </c>
      <c r="B261" t="s">
        <v>6876</v>
      </c>
      <c r="C261" t="s">
        <v>6877</v>
      </c>
      <c r="D261" t="s">
        <v>6878</v>
      </c>
      <c r="E261">
        <v>9.3181298035037597E-3</v>
      </c>
      <c r="F261">
        <v>0.45068799143995503</v>
      </c>
      <c r="G261">
        <v>59.299910227457602</v>
      </c>
      <c r="H261">
        <v>19.763429959614999</v>
      </c>
      <c r="I261">
        <f t="shared" si="8"/>
        <v>0.33327925596865321</v>
      </c>
      <c r="J261">
        <f t="shared" si="9"/>
        <v>-1.5851965711460823</v>
      </c>
    </row>
    <row r="262" spans="1:10" x14ac:dyDescent="0.25">
      <c r="A262" t="s">
        <v>533</v>
      </c>
      <c r="B262" t="s">
        <v>534</v>
      </c>
      <c r="C262" t="s">
        <v>535</v>
      </c>
      <c r="D262" t="s">
        <v>536</v>
      </c>
      <c r="E262">
        <v>2.5986769488225299E-3</v>
      </c>
      <c r="F262">
        <v>0.44526802958478501</v>
      </c>
      <c r="G262">
        <v>0.91187431414922004</v>
      </c>
      <c r="H262">
        <v>0.30422493815422003</v>
      </c>
      <c r="I262">
        <f t="shared" si="8"/>
        <v>0.33362595418433549</v>
      </c>
      <c r="J262">
        <f t="shared" si="9"/>
        <v>-1.5836965683454027</v>
      </c>
    </row>
    <row r="263" spans="1:10" x14ac:dyDescent="0.25">
      <c r="A263" t="s">
        <v>12082</v>
      </c>
      <c r="B263" t="s">
        <v>12080</v>
      </c>
      <c r="C263" t="s">
        <v>12081</v>
      </c>
      <c r="D263" t="s">
        <v>12083</v>
      </c>
      <c r="E263">
        <v>1.33178179322302E-2</v>
      </c>
      <c r="F263">
        <v>0.45338209801588197</v>
      </c>
      <c r="G263">
        <v>1.3056091864903701</v>
      </c>
      <c r="H263">
        <v>0.435632507006327</v>
      </c>
      <c r="I263">
        <f t="shared" si="8"/>
        <v>0.33366225629689239</v>
      </c>
      <c r="J263">
        <f t="shared" si="9"/>
        <v>-1.5835395960596983</v>
      </c>
    </row>
    <row r="264" spans="1:10" x14ac:dyDescent="0.25">
      <c r="A264" t="s">
        <v>2041</v>
      </c>
      <c r="B264" s="2">
        <v>42982</v>
      </c>
      <c r="C264" t="s">
        <v>2033</v>
      </c>
      <c r="D264" t="s">
        <v>2042</v>
      </c>
      <c r="E264">
        <v>1.4179246121677799E-2</v>
      </c>
      <c r="F264">
        <v>0.45338209801588197</v>
      </c>
      <c r="G264">
        <v>1.7258840401967299</v>
      </c>
      <c r="H264">
        <v>0.57676079372564903</v>
      </c>
      <c r="I264">
        <f t="shared" si="8"/>
        <v>0.33418281894530139</v>
      </c>
      <c r="J264">
        <f t="shared" si="9"/>
        <v>-1.581290531624638</v>
      </c>
    </row>
    <row r="265" spans="1:10" x14ac:dyDescent="0.25">
      <c r="A265" t="s">
        <v>5071</v>
      </c>
      <c r="B265" t="s">
        <v>5051</v>
      </c>
      <c r="C265" t="s">
        <v>5052</v>
      </c>
      <c r="D265" t="s">
        <v>5072</v>
      </c>
      <c r="E265">
        <v>2.0968531257432001E-2</v>
      </c>
      <c r="F265">
        <v>0.45338209801588197</v>
      </c>
      <c r="G265">
        <v>83.859203338623004</v>
      </c>
      <c r="H265">
        <v>28.050024906794199</v>
      </c>
      <c r="I265">
        <f t="shared" si="8"/>
        <v>0.33448952279606514</v>
      </c>
      <c r="J265">
        <f t="shared" si="9"/>
        <v>-1.5799670728005559</v>
      </c>
    </row>
    <row r="266" spans="1:10" x14ac:dyDescent="0.25">
      <c r="A266" t="s">
        <v>4723</v>
      </c>
      <c r="B266" t="s">
        <v>4724</v>
      </c>
      <c r="C266" t="s">
        <v>4725</v>
      </c>
      <c r="D266" t="s">
        <v>4726</v>
      </c>
      <c r="E266">
        <v>3.1351073505990902E-2</v>
      </c>
      <c r="F266">
        <v>0.46137547613737101</v>
      </c>
      <c r="G266">
        <v>62.714439392089801</v>
      </c>
      <c r="H266">
        <v>20.9874823888142</v>
      </c>
      <c r="I266">
        <f t="shared" si="8"/>
        <v>0.33465151872921567</v>
      </c>
      <c r="J266">
        <f t="shared" si="9"/>
        <v>-1.5792685332716287</v>
      </c>
    </row>
    <row r="267" spans="1:10" x14ac:dyDescent="0.25">
      <c r="A267" t="s">
        <v>3232</v>
      </c>
      <c r="B267" t="s">
        <v>3230</v>
      </c>
      <c r="C267" t="s">
        <v>3231</v>
      </c>
      <c r="D267" t="s">
        <v>3233</v>
      </c>
      <c r="E267">
        <v>2.0458575162191801E-3</v>
      </c>
      <c r="F267">
        <v>0.44526802958478501</v>
      </c>
      <c r="G267">
        <v>0.74917855858802695</v>
      </c>
      <c r="H267">
        <v>0.25159468253453499</v>
      </c>
      <c r="I267">
        <f t="shared" si="8"/>
        <v>0.3358273934170169</v>
      </c>
      <c r="J267">
        <f t="shared" si="9"/>
        <v>-1.5742081792788771</v>
      </c>
    </row>
    <row r="268" spans="1:10" x14ac:dyDescent="0.25">
      <c r="A268" t="s">
        <v>9618</v>
      </c>
      <c r="B268" t="s">
        <v>9616</v>
      </c>
      <c r="C268" t="s">
        <v>9617</v>
      </c>
      <c r="D268" t="s">
        <v>9619</v>
      </c>
      <c r="E268">
        <v>2.6650150936754598E-2</v>
      </c>
      <c r="F268">
        <v>0.460288538498209</v>
      </c>
      <c r="G268">
        <v>0.14174885302782</v>
      </c>
      <c r="H268">
        <v>4.7678281068025699E-2</v>
      </c>
      <c r="I268">
        <f t="shared" si="8"/>
        <v>0.33635743817036906</v>
      </c>
      <c r="J268">
        <f t="shared" si="9"/>
        <v>-1.5719329327702678</v>
      </c>
    </row>
    <row r="269" spans="1:10" x14ac:dyDescent="0.25">
      <c r="A269" t="s">
        <v>4240</v>
      </c>
      <c r="B269" t="s">
        <v>4237</v>
      </c>
      <c r="C269" t="s">
        <v>4238</v>
      </c>
      <c r="D269" t="s">
        <v>4241</v>
      </c>
      <c r="E269">
        <v>4.2110060818759702E-3</v>
      </c>
      <c r="F269">
        <v>0.44526802958478501</v>
      </c>
      <c r="G269">
        <v>10.2822343508402</v>
      </c>
      <c r="H269">
        <v>3.4629234075546198</v>
      </c>
      <c r="I269">
        <f t="shared" si="8"/>
        <v>0.33678705322172037</v>
      </c>
      <c r="J269">
        <f t="shared" si="9"/>
        <v>-1.5700914155443062</v>
      </c>
    </row>
    <row r="270" spans="1:10" x14ac:dyDescent="0.25">
      <c r="A270" t="s">
        <v>5055</v>
      </c>
      <c r="B270" t="s">
        <v>5051</v>
      </c>
      <c r="C270" t="s">
        <v>5052</v>
      </c>
      <c r="D270" t="s">
        <v>5056</v>
      </c>
      <c r="E270">
        <v>1.9570539527845401E-2</v>
      </c>
      <c r="F270">
        <v>0.45338209801588197</v>
      </c>
      <c r="G270">
        <v>69.057551066080705</v>
      </c>
      <c r="H270">
        <v>23.271274407704599</v>
      </c>
      <c r="I270">
        <f t="shared" si="8"/>
        <v>0.33698377727638318</v>
      </c>
      <c r="J270">
        <f t="shared" si="9"/>
        <v>-1.5692489545373767</v>
      </c>
    </row>
    <row r="271" spans="1:10" x14ac:dyDescent="0.25">
      <c r="A271" t="s">
        <v>8805</v>
      </c>
      <c r="B271" t="s">
        <v>8806</v>
      </c>
      <c r="C271" t="s">
        <v>8807</v>
      </c>
      <c r="D271" t="s">
        <v>8808</v>
      </c>
      <c r="E271">
        <v>2.6647653055222702E-2</v>
      </c>
      <c r="F271">
        <v>0.460288538498209</v>
      </c>
      <c r="G271">
        <v>0.31608588496843898</v>
      </c>
      <c r="H271">
        <v>0.10696198605000901</v>
      </c>
      <c r="I271">
        <f t="shared" si="8"/>
        <v>0.3383953258801452</v>
      </c>
      <c r="J271">
        <f t="shared" si="9"/>
        <v>-1.5632184536638563</v>
      </c>
    </row>
    <row r="272" spans="1:10" x14ac:dyDescent="0.25">
      <c r="A272" t="s">
        <v>8459</v>
      </c>
      <c r="B272" t="s">
        <v>8453</v>
      </c>
      <c r="C272" t="s">
        <v>8454</v>
      </c>
      <c r="D272" t="s">
        <v>8460</v>
      </c>
      <c r="E272">
        <v>1.0277045000469101E-2</v>
      </c>
      <c r="F272">
        <v>0.45338209801588197</v>
      </c>
      <c r="G272">
        <v>0.73329285780588704</v>
      </c>
      <c r="H272">
        <v>0.24850449959436999</v>
      </c>
      <c r="I272">
        <f t="shared" si="8"/>
        <v>0.33888847675119815</v>
      </c>
      <c r="J272">
        <f t="shared" si="9"/>
        <v>-1.5611175132927808</v>
      </c>
    </row>
    <row r="273" spans="1:10" x14ac:dyDescent="0.25">
      <c r="A273" t="s">
        <v>8337</v>
      </c>
      <c r="B273" t="s">
        <v>8335</v>
      </c>
      <c r="C273" t="s">
        <v>8336</v>
      </c>
      <c r="D273" t="s">
        <v>8338</v>
      </c>
      <c r="E273">
        <v>3.6399356483927999E-3</v>
      </c>
      <c r="F273">
        <v>0.44526802958478501</v>
      </c>
      <c r="G273">
        <v>0.44033744931221003</v>
      </c>
      <c r="H273">
        <v>0.14926804353793399</v>
      </c>
      <c r="I273">
        <f t="shared" si="8"/>
        <v>0.33898557520166606</v>
      </c>
      <c r="J273">
        <f t="shared" si="9"/>
        <v>-1.5607042109882527</v>
      </c>
    </row>
    <row r="274" spans="1:10" x14ac:dyDescent="0.25">
      <c r="A274" t="s">
        <v>1668</v>
      </c>
      <c r="B274" t="s">
        <v>1666</v>
      </c>
      <c r="C274" t="s">
        <v>1667</v>
      </c>
      <c r="D274" t="s">
        <v>1669</v>
      </c>
      <c r="E274">
        <v>6.3594030119696497E-3</v>
      </c>
      <c r="F274">
        <v>0.44526802958478501</v>
      </c>
      <c r="G274">
        <v>11.849678357442199</v>
      </c>
      <c r="H274">
        <v>4.0230480432510296</v>
      </c>
      <c r="I274">
        <f t="shared" si="8"/>
        <v>0.33950694034866791</v>
      </c>
      <c r="J274">
        <f t="shared" si="9"/>
        <v>-1.5584870279158487</v>
      </c>
    </row>
    <row r="275" spans="1:10" x14ac:dyDescent="0.25">
      <c r="A275" t="s">
        <v>6825</v>
      </c>
      <c r="B275" t="s">
        <v>6822</v>
      </c>
      <c r="C275" t="s">
        <v>6823</v>
      </c>
      <c r="D275" t="s">
        <v>6826</v>
      </c>
      <c r="E275">
        <v>1.7225694563155199E-2</v>
      </c>
      <c r="F275">
        <v>0.45338209801588197</v>
      </c>
      <c r="G275">
        <v>0.75889575481414695</v>
      </c>
      <c r="H275">
        <v>0.25768986344337402</v>
      </c>
      <c r="I275">
        <f t="shared" si="8"/>
        <v>0.33955897342775637</v>
      </c>
      <c r="J275">
        <f t="shared" si="9"/>
        <v>-1.5582659363729303</v>
      </c>
    </row>
    <row r="276" spans="1:10" x14ac:dyDescent="0.25">
      <c r="A276" t="s">
        <v>10696</v>
      </c>
      <c r="B276" t="s">
        <v>10694</v>
      </c>
      <c r="C276" t="s">
        <v>10695</v>
      </c>
      <c r="D276" t="s">
        <v>10697</v>
      </c>
      <c r="E276">
        <v>3.0514312997555599E-2</v>
      </c>
      <c r="F276">
        <v>0.46137547613737101</v>
      </c>
      <c r="G276">
        <v>6.4116812547047903</v>
      </c>
      <c r="H276">
        <v>2.1783887147903398</v>
      </c>
      <c r="I276">
        <f t="shared" si="8"/>
        <v>0.33975312063304342</v>
      </c>
      <c r="J276">
        <f t="shared" si="9"/>
        <v>-1.5574412926772121</v>
      </c>
    </row>
    <row r="277" spans="1:10" x14ac:dyDescent="0.25">
      <c r="A277" t="s">
        <v>1830</v>
      </c>
      <c r="B277" t="s">
        <v>1831</v>
      </c>
      <c r="C277" t="s">
        <v>1832</v>
      </c>
      <c r="D277" t="s">
        <v>1833</v>
      </c>
      <c r="E277">
        <v>6.4026265892369897E-3</v>
      </c>
      <c r="F277">
        <v>0.44526802958478501</v>
      </c>
      <c r="G277">
        <v>7.3274463415145805E-2</v>
      </c>
      <c r="H277">
        <v>2.4964491526285701E-2</v>
      </c>
      <c r="I277">
        <f t="shared" si="8"/>
        <v>0.34069838744292391</v>
      </c>
      <c r="J277">
        <f t="shared" si="9"/>
        <v>-1.5534329758464178</v>
      </c>
    </row>
    <row r="278" spans="1:10" x14ac:dyDescent="0.25">
      <c r="A278" t="s">
        <v>5763</v>
      </c>
      <c r="B278" t="s">
        <v>5764</v>
      </c>
      <c r="C278" t="s">
        <v>5765</v>
      </c>
      <c r="D278" t="s">
        <v>5766</v>
      </c>
      <c r="E278">
        <v>3.5897506325246402E-2</v>
      </c>
      <c r="F278">
        <v>0.46868472681319701</v>
      </c>
      <c r="G278">
        <v>8.5900589823722798E-2</v>
      </c>
      <c r="H278">
        <v>2.9433000832796E-2</v>
      </c>
      <c r="I278">
        <f t="shared" si="8"/>
        <v>0.34264026467333536</v>
      </c>
      <c r="J278">
        <f t="shared" si="9"/>
        <v>-1.5452333981319213</v>
      </c>
    </row>
    <row r="279" spans="1:10" x14ac:dyDescent="0.25">
      <c r="A279" t="s">
        <v>11844</v>
      </c>
      <c r="B279" t="s">
        <v>11845</v>
      </c>
      <c r="C279" t="s">
        <v>11846</v>
      </c>
      <c r="D279" t="s">
        <v>11847</v>
      </c>
      <c r="E279">
        <v>2.99937801870402E-2</v>
      </c>
      <c r="F279">
        <v>0.46137547613737101</v>
      </c>
      <c r="G279">
        <v>5.72469536463419</v>
      </c>
      <c r="H279">
        <v>1.9615998268127399</v>
      </c>
      <c r="I279">
        <f t="shared" si="8"/>
        <v>0.34265575753271316</v>
      </c>
      <c r="J279">
        <f t="shared" si="9"/>
        <v>-1.5451681665511938</v>
      </c>
    </row>
    <row r="280" spans="1:10" x14ac:dyDescent="0.25">
      <c r="A280" t="s">
        <v>1612</v>
      </c>
      <c r="B280" t="s">
        <v>1610</v>
      </c>
      <c r="C280" t="s">
        <v>1611</v>
      </c>
      <c r="D280" t="s">
        <v>1613</v>
      </c>
      <c r="E280">
        <v>8.2416370119534304E-4</v>
      </c>
      <c r="F280">
        <v>0.42775152712168002</v>
      </c>
      <c r="G280">
        <v>1.1425564487775099</v>
      </c>
      <c r="H280">
        <v>0.39192398389180499</v>
      </c>
      <c r="I280">
        <f t="shared" si="8"/>
        <v>0.34302373796161068</v>
      </c>
      <c r="J280">
        <f t="shared" si="9"/>
        <v>-1.5436196775140574</v>
      </c>
    </row>
    <row r="281" spans="1:10" x14ac:dyDescent="0.25">
      <c r="A281" t="s">
        <v>11672</v>
      </c>
      <c r="B281" t="s">
        <v>11670</v>
      </c>
      <c r="C281" t="s">
        <v>11671</v>
      </c>
      <c r="D281" t="s">
        <v>11673</v>
      </c>
      <c r="E281">
        <v>1.23129638044602E-2</v>
      </c>
      <c r="F281">
        <v>0.45338209801588197</v>
      </c>
      <c r="G281">
        <v>0.41167315840721103</v>
      </c>
      <c r="H281">
        <v>0.14123512804508201</v>
      </c>
      <c r="I281">
        <f t="shared" si="8"/>
        <v>0.34307587259642935</v>
      </c>
      <c r="J281">
        <f t="shared" si="9"/>
        <v>-1.5434004254459939</v>
      </c>
    </row>
    <row r="282" spans="1:10" x14ac:dyDescent="0.25">
      <c r="A282" t="s">
        <v>7271</v>
      </c>
      <c r="B282" t="s">
        <v>7269</v>
      </c>
      <c r="C282" t="s">
        <v>7270</v>
      </c>
      <c r="D282" t="s">
        <v>7272</v>
      </c>
      <c r="E282">
        <v>1.2654494383541199E-2</v>
      </c>
      <c r="F282">
        <v>0.45338209801588197</v>
      </c>
      <c r="G282">
        <v>0.42759310205777401</v>
      </c>
      <c r="H282">
        <v>0.14692672155797401</v>
      </c>
      <c r="I282">
        <f t="shared" si="8"/>
        <v>0.34361340454487055</v>
      </c>
      <c r="J282">
        <f t="shared" si="9"/>
        <v>-1.5411417769988809</v>
      </c>
    </row>
    <row r="283" spans="1:10" x14ac:dyDescent="0.25">
      <c r="A283" t="s">
        <v>1234</v>
      </c>
      <c r="B283" t="s">
        <v>1232</v>
      </c>
      <c r="C283" t="s">
        <v>1233</v>
      </c>
      <c r="D283" t="s">
        <v>1235</v>
      </c>
      <c r="E283">
        <v>1.63256112981261E-2</v>
      </c>
      <c r="F283">
        <v>0.45338209801588197</v>
      </c>
      <c r="G283">
        <v>0.11164496093988401</v>
      </c>
      <c r="H283">
        <v>3.8486611718932702E-2</v>
      </c>
      <c r="I283">
        <f t="shared" si="8"/>
        <v>0.34472323152727047</v>
      </c>
      <c r="J283">
        <f t="shared" si="9"/>
        <v>-1.5364895670559617</v>
      </c>
    </row>
    <row r="284" spans="1:10" x14ac:dyDescent="0.25">
      <c r="A284" t="s">
        <v>11566</v>
      </c>
      <c r="B284" t="s">
        <v>11564</v>
      </c>
      <c r="C284" t="s">
        <v>11565</v>
      </c>
      <c r="D284" t="s">
        <v>11567</v>
      </c>
      <c r="E284">
        <v>2.8564055334789399E-2</v>
      </c>
      <c r="F284">
        <v>0.46137547613737101</v>
      </c>
      <c r="G284">
        <v>2.0037517746289502</v>
      </c>
      <c r="H284">
        <v>0.69245522220929401</v>
      </c>
      <c r="I284">
        <f t="shared" si="8"/>
        <v>0.34557934319859612</v>
      </c>
      <c r="J284">
        <f t="shared" si="9"/>
        <v>-1.5329111110538363</v>
      </c>
    </row>
    <row r="285" spans="1:10" x14ac:dyDescent="0.25">
      <c r="A285" t="s">
        <v>9574</v>
      </c>
      <c r="B285" t="s">
        <v>9572</v>
      </c>
      <c r="C285" t="s">
        <v>9573</v>
      </c>
      <c r="D285" t="s">
        <v>9575</v>
      </c>
      <c r="E285">
        <v>1.0411258532311099E-2</v>
      </c>
      <c r="F285">
        <v>0.45338209801588197</v>
      </c>
      <c r="G285">
        <v>0.147023816903432</v>
      </c>
      <c r="H285">
        <v>5.08121040960152E-2</v>
      </c>
      <c r="I285">
        <f t="shared" si="8"/>
        <v>0.34560457731409289</v>
      </c>
      <c r="J285">
        <f t="shared" si="9"/>
        <v>-1.5328057696758781</v>
      </c>
    </row>
    <row r="286" spans="1:10" x14ac:dyDescent="0.25">
      <c r="A286" t="s">
        <v>8779</v>
      </c>
      <c r="B286" t="s">
        <v>8777</v>
      </c>
      <c r="C286" t="s">
        <v>8778</v>
      </c>
      <c r="D286" t="s">
        <v>8780</v>
      </c>
      <c r="E286">
        <v>3.2166740724251998E-2</v>
      </c>
      <c r="F286">
        <v>0.462595440404936</v>
      </c>
      <c r="G286">
        <v>0.71076973776022501</v>
      </c>
      <c r="H286">
        <v>0.24636485831191099</v>
      </c>
      <c r="I286">
        <f t="shared" si="8"/>
        <v>0.34661697765616051</v>
      </c>
      <c r="J286">
        <f t="shared" si="9"/>
        <v>-1.5285857739712807</v>
      </c>
    </row>
    <row r="287" spans="1:10" x14ac:dyDescent="0.25">
      <c r="A287" t="s">
        <v>2456</v>
      </c>
      <c r="B287" t="s">
        <v>2454</v>
      </c>
      <c r="C287" t="s">
        <v>2455</v>
      </c>
      <c r="D287" t="s">
        <v>2457</v>
      </c>
      <c r="E287">
        <v>8.1401063229535296E-3</v>
      </c>
      <c r="F287">
        <v>0.44526802958478501</v>
      </c>
      <c r="G287">
        <v>0.40062058965364999</v>
      </c>
      <c r="H287">
        <v>0.13927109291156101</v>
      </c>
      <c r="I287">
        <f t="shared" si="8"/>
        <v>0.34763838032380101</v>
      </c>
      <c r="J287">
        <f t="shared" si="9"/>
        <v>-1.5243407260660773</v>
      </c>
    </row>
    <row r="288" spans="1:10" x14ac:dyDescent="0.25">
      <c r="A288" t="s">
        <v>2205</v>
      </c>
      <c r="B288" t="s">
        <v>2202</v>
      </c>
      <c r="C288" t="s">
        <v>2203</v>
      </c>
      <c r="D288" t="s">
        <v>2206</v>
      </c>
      <c r="E288">
        <v>2.1708916314159499E-2</v>
      </c>
      <c r="F288">
        <v>0.45486808351056102</v>
      </c>
      <c r="G288">
        <v>137.23160552978501</v>
      </c>
      <c r="H288">
        <v>47.882151285807197</v>
      </c>
      <c r="I288">
        <f t="shared" si="8"/>
        <v>0.34891489537674147</v>
      </c>
      <c r="J288">
        <f t="shared" si="9"/>
        <v>-1.5190529065627236</v>
      </c>
    </row>
    <row r="289" spans="1:10" x14ac:dyDescent="0.25">
      <c r="A289" t="s">
        <v>2656</v>
      </c>
      <c r="B289" t="s">
        <v>2654</v>
      </c>
      <c r="C289" t="s">
        <v>2655</v>
      </c>
      <c r="D289" t="s">
        <v>2657</v>
      </c>
      <c r="E289">
        <v>5.71571146825173E-3</v>
      </c>
      <c r="F289">
        <v>0.44526802958478501</v>
      </c>
      <c r="G289">
        <v>1.1827085018157899</v>
      </c>
      <c r="H289">
        <v>0.41346392035484297</v>
      </c>
      <c r="I289">
        <f t="shared" si="8"/>
        <v>0.34959072309031319</v>
      </c>
      <c r="J289">
        <f t="shared" si="9"/>
        <v>-1.5162611935991293</v>
      </c>
    </row>
    <row r="290" spans="1:10" x14ac:dyDescent="0.25">
      <c r="A290" t="s">
        <v>4094</v>
      </c>
      <c r="B290" t="s">
        <v>4092</v>
      </c>
      <c r="C290" t="s">
        <v>4093</v>
      </c>
      <c r="D290" t="s">
        <v>4095</v>
      </c>
      <c r="E290">
        <v>8.9877829824840192E-3</v>
      </c>
      <c r="F290">
        <v>0.44619336440594698</v>
      </c>
      <c r="G290">
        <v>0.95404976606368996</v>
      </c>
      <c r="H290">
        <v>0.333642234404881</v>
      </c>
      <c r="I290">
        <f t="shared" si="8"/>
        <v>0.34971156251256591</v>
      </c>
      <c r="J290">
        <f t="shared" si="9"/>
        <v>-1.5157625982404344</v>
      </c>
    </row>
    <row r="291" spans="1:10" x14ac:dyDescent="0.25">
      <c r="A291" t="s">
        <v>3376</v>
      </c>
      <c r="B291" t="s">
        <v>3377</v>
      </c>
      <c r="C291" t="s">
        <v>3378</v>
      </c>
      <c r="D291" t="s">
        <v>3379</v>
      </c>
      <c r="E291">
        <v>3.5264039126519098E-2</v>
      </c>
      <c r="F291">
        <v>0.46759437417315403</v>
      </c>
      <c r="G291">
        <v>5.7425931096076903E-2</v>
      </c>
      <c r="H291">
        <v>2.0084502796332001E-2</v>
      </c>
      <c r="I291">
        <f t="shared" si="8"/>
        <v>0.34974622810607053</v>
      </c>
      <c r="J291">
        <f t="shared" si="9"/>
        <v>-1.5156195963879988</v>
      </c>
    </row>
    <row r="292" spans="1:10" x14ac:dyDescent="0.25">
      <c r="A292" t="s">
        <v>1426</v>
      </c>
      <c r="B292" t="s">
        <v>1427</v>
      </c>
      <c r="C292" t="s">
        <v>1428</v>
      </c>
      <c r="D292" t="s">
        <v>1429</v>
      </c>
      <c r="E292">
        <v>3.98874030940264E-2</v>
      </c>
      <c r="F292">
        <v>0.47434916896349699</v>
      </c>
      <c r="G292">
        <v>2.6979972918828299</v>
      </c>
      <c r="H292">
        <v>0.94562359650929695</v>
      </c>
      <c r="I292">
        <f t="shared" si="8"/>
        <v>0.35049093613039994</v>
      </c>
      <c r="J292">
        <f t="shared" si="9"/>
        <v>-1.5125509589790043</v>
      </c>
    </row>
    <row r="293" spans="1:10" x14ac:dyDescent="0.25">
      <c r="A293" t="s">
        <v>641</v>
      </c>
      <c r="B293" t="s">
        <v>639</v>
      </c>
      <c r="C293" t="s">
        <v>640</v>
      </c>
      <c r="D293" t="s">
        <v>642</v>
      </c>
      <c r="E293">
        <v>8.4178284685119398E-3</v>
      </c>
      <c r="F293">
        <v>0.44526802958478501</v>
      </c>
      <c r="G293">
        <v>1.45069106419881</v>
      </c>
      <c r="H293">
        <v>0.50879463553428605</v>
      </c>
      <c r="I293">
        <f t="shared" si="8"/>
        <v>0.35072569762831207</v>
      </c>
      <c r="J293">
        <f t="shared" si="9"/>
        <v>-1.51158495433742</v>
      </c>
    </row>
    <row r="294" spans="1:10" x14ac:dyDescent="0.25">
      <c r="A294" t="s">
        <v>12152</v>
      </c>
      <c r="B294" t="s">
        <v>12153</v>
      </c>
      <c r="C294" t="s">
        <v>12154</v>
      </c>
      <c r="D294" t="s">
        <v>12155</v>
      </c>
      <c r="E294">
        <v>8.19233903168738E-3</v>
      </c>
      <c r="F294">
        <v>0.44526802958478501</v>
      </c>
      <c r="G294">
        <v>0.80999030669530203</v>
      </c>
      <c r="H294">
        <v>0.28415603439013098</v>
      </c>
      <c r="I294">
        <f t="shared" si="8"/>
        <v>0.35081411720773015</v>
      </c>
      <c r="J294">
        <f t="shared" si="9"/>
        <v>-1.511221290047178</v>
      </c>
    </row>
    <row r="295" spans="1:10" x14ac:dyDescent="0.25">
      <c r="A295" t="s">
        <v>6963</v>
      </c>
      <c r="B295" t="s">
        <v>6961</v>
      </c>
      <c r="C295" t="s">
        <v>6962</v>
      </c>
      <c r="D295" t="s">
        <v>6964</v>
      </c>
      <c r="E295">
        <v>2.12817811789794E-2</v>
      </c>
      <c r="F295">
        <v>0.45338209801588197</v>
      </c>
      <c r="G295">
        <v>0.490063697099685</v>
      </c>
      <c r="H295">
        <v>0.17208401610453899</v>
      </c>
      <c r="I295">
        <f t="shared" si="8"/>
        <v>0.35114622267059087</v>
      </c>
      <c r="J295">
        <f t="shared" si="9"/>
        <v>-1.5098561789067031</v>
      </c>
    </row>
    <row r="296" spans="1:10" x14ac:dyDescent="0.25">
      <c r="A296" t="s">
        <v>11712</v>
      </c>
      <c r="B296" t="s">
        <v>11710</v>
      </c>
      <c r="C296" t="s">
        <v>11711</v>
      </c>
      <c r="D296" t="s">
        <v>11713</v>
      </c>
      <c r="E296">
        <v>1.8943794516693199E-2</v>
      </c>
      <c r="F296">
        <v>0.45338209801588197</v>
      </c>
      <c r="G296">
        <v>0.402613302071889</v>
      </c>
      <c r="H296">
        <v>0.14146748930215799</v>
      </c>
      <c r="I296">
        <f t="shared" si="8"/>
        <v>0.35137311304458124</v>
      </c>
      <c r="J296">
        <f t="shared" si="9"/>
        <v>-1.5089242938691785</v>
      </c>
    </row>
    <row r="297" spans="1:10" x14ac:dyDescent="0.25">
      <c r="A297" t="s">
        <v>264</v>
      </c>
      <c r="B297" t="s">
        <v>265</v>
      </c>
      <c r="C297" t="s">
        <v>266</v>
      </c>
      <c r="D297" t="s">
        <v>267</v>
      </c>
      <c r="E297">
        <v>1.52823490697289E-2</v>
      </c>
      <c r="F297">
        <v>0.45338209801588197</v>
      </c>
      <c r="G297">
        <v>0.80261212587356501</v>
      </c>
      <c r="H297">
        <v>0.28299021224180798</v>
      </c>
      <c r="I297">
        <f t="shared" si="8"/>
        <v>0.35258651485460768</v>
      </c>
      <c r="J297">
        <f t="shared" si="9"/>
        <v>-1.503950796985986</v>
      </c>
    </row>
    <row r="298" spans="1:10" x14ac:dyDescent="0.25">
      <c r="A298" t="s">
        <v>3362</v>
      </c>
      <c r="B298" t="s">
        <v>3360</v>
      </c>
      <c r="C298" t="s">
        <v>3361</v>
      </c>
      <c r="D298" t="s">
        <v>3363</v>
      </c>
      <c r="E298">
        <v>4.54625865750782E-2</v>
      </c>
      <c r="F298">
        <v>0.48779801015607999</v>
      </c>
      <c r="G298">
        <v>1.0851732889811101</v>
      </c>
      <c r="H298">
        <v>0.38351018354296601</v>
      </c>
      <c r="I298">
        <f t="shared" si="8"/>
        <v>0.35340916279191781</v>
      </c>
      <c r="J298">
        <f t="shared" si="9"/>
        <v>-1.5005886499522922</v>
      </c>
    </row>
    <row r="299" spans="1:10" x14ac:dyDescent="0.25">
      <c r="A299" t="s">
        <v>1298</v>
      </c>
      <c r="B299" t="s">
        <v>1296</v>
      </c>
      <c r="C299" t="s">
        <v>1297</v>
      </c>
      <c r="D299" t="s">
        <v>1299</v>
      </c>
      <c r="E299">
        <v>3.7200523068179697E-2</v>
      </c>
      <c r="F299">
        <v>0.47062149230285</v>
      </c>
      <c r="G299">
        <v>0.43046959241231197</v>
      </c>
      <c r="H299">
        <v>0.152156606316566</v>
      </c>
      <c r="I299">
        <f t="shared" si="8"/>
        <v>0.35346656070152221</v>
      </c>
      <c r="J299">
        <f t="shared" si="9"/>
        <v>-1.5003543579063965</v>
      </c>
    </row>
    <row r="300" spans="1:10" x14ac:dyDescent="0.25">
      <c r="A300" t="s">
        <v>9500</v>
      </c>
      <c r="B300" t="s">
        <v>9501</v>
      </c>
      <c r="C300" t="s">
        <v>9502</v>
      </c>
      <c r="D300" t="s">
        <v>9503</v>
      </c>
      <c r="E300">
        <v>2.55019840394118E-3</v>
      </c>
      <c r="F300">
        <v>0.44526802958478501</v>
      </c>
      <c r="G300">
        <v>0.43766939640045099</v>
      </c>
      <c r="H300">
        <v>0.15498166282971701</v>
      </c>
      <c r="I300">
        <f t="shared" si="8"/>
        <v>0.35410669355532143</v>
      </c>
      <c r="J300">
        <f t="shared" si="9"/>
        <v>-1.4977439801396166</v>
      </c>
    </row>
    <row r="301" spans="1:10" x14ac:dyDescent="0.25">
      <c r="A301" t="s">
        <v>4018</v>
      </c>
      <c r="B301" t="s">
        <v>4015</v>
      </c>
      <c r="C301" t="s">
        <v>4016</v>
      </c>
      <c r="D301" t="s">
        <v>4019</v>
      </c>
      <c r="E301">
        <v>3.4264672704308698E-2</v>
      </c>
      <c r="F301">
        <v>0.46590973822915599</v>
      </c>
      <c r="G301">
        <v>1.03941667079925</v>
      </c>
      <c r="H301">
        <v>0.36861113210519098</v>
      </c>
      <c r="I301">
        <f t="shared" si="8"/>
        <v>0.3546326920288384</v>
      </c>
      <c r="J301">
        <f t="shared" si="9"/>
        <v>-1.4956025568068094</v>
      </c>
    </row>
    <row r="302" spans="1:10" x14ac:dyDescent="0.25">
      <c r="A302" t="s">
        <v>4751</v>
      </c>
      <c r="B302" t="s">
        <v>4749</v>
      </c>
      <c r="C302" t="s">
        <v>4750</v>
      </c>
      <c r="D302" t="s">
        <v>4752</v>
      </c>
      <c r="E302">
        <v>4.3440412947436703E-2</v>
      </c>
      <c r="F302">
        <v>0.48267248531378398</v>
      </c>
      <c r="G302">
        <v>0.10282937064766801</v>
      </c>
      <c r="H302">
        <v>3.6522865605850899E-2</v>
      </c>
      <c r="I302">
        <f t="shared" si="8"/>
        <v>0.35517931672451769</v>
      </c>
      <c r="J302">
        <f t="shared" si="9"/>
        <v>-1.4933805236942259</v>
      </c>
    </row>
    <row r="303" spans="1:10" x14ac:dyDescent="0.25">
      <c r="A303" t="s">
        <v>2662</v>
      </c>
      <c r="B303" t="s">
        <v>2663</v>
      </c>
      <c r="C303" t="s">
        <v>2664</v>
      </c>
      <c r="D303" t="s">
        <v>2665</v>
      </c>
      <c r="E303">
        <v>1.7273829747633699E-2</v>
      </c>
      <c r="F303">
        <v>0.45338209801588197</v>
      </c>
      <c r="G303">
        <v>0.85528155167897502</v>
      </c>
      <c r="H303">
        <v>0.30412474274635298</v>
      </c>
      <c r="I303">
        <f t="shared" si="8"/>
        <v>0.35558435950048933</v>
      </c>
      <c r="J303">
        <f t="shared" si="9"/>
        <v>-1.4917362267582812</v>
      </c>
    </row>
    <row r="304" spans="1:10" x14ac:dyDescent="0.25">
      <c r="A304" t="s">
        <v>11916</v>
      </c>
      <c r="B304" t="s">
        <v>11914</v>
      </c>
      <c r="C304" t="s">
        <v>11915</v>
      </c>
      <c r="D304" t="s">
        <v>11917</v>
      </c>
      <c r="E304">
        <v>2.2448622515445001E-2</v>
      </c>
      <c r="F304">
        <v>0.45634962446711202</v>
      </c>
      <c r="G304">
        <v>0.57574075460433904</v>
      </c>
      <c r="H304">
        <v>0.204746939241886</v>
      </c>
      <c r="I304">
        <f t="shared" si="8"/>
        <v>0.35562349478384997</v>
      </c>
      <c r="J304">
        <f t="shared" si="9"/>
        <v>-1.4915774538230695</v>
      </c>
    </row>
    <row r="305" spans="1:10" x14ac:dyDescent="0.25">
      <c r="A305" t="s">
        <v>703</v>
      </c>
      <c r="B305" t="s">
        <v>704</v>
      </c>
      <c r="C305" t="s">
        <v>705</v>
      </c>
      <c r="D305" t="s">
        <v>706</v>
      </c>
      <c r="E305">
        <v>1.9273033340181801E-2</v>
      </c>
      <c r="F305">
        <v>0.45338209801588197</v>
      </c>
      <c r="G305">
        <v>5.7203488349914497</v>
      </c>
      <c r="H305">
        <v>2.035063346227</v>
      </c>
      <c r="I305">
        <f t="shared" si="8"/>
        <v>0.35575860929642794</v>
      </c>
      <c r="J305">
        <f t="shared" si="9"/>
        <v>-1.4910294247442546</v>
      </c>
    </row>
    <row r="306" spans="1:10" x14ac:dyDescent="0.25">
      <c r="A306" t="s">
        <v>707</v>
      </c>
      <c r="B306" t="s">
        <v>704</v>
      </c>
      <c r="C306" t="s">
        <v>705</v>
      </c>
      <c r="D306" t="s">
        <v>708</v>
      </c>
      <c r="E306">
        <v>1.9228636927581502E-2</v>
      </c>
      <c r="F306">
        <v>0.45338209801588197</v>
      </c>
      <c r="G306">
        <v>5.9194795290629001</v>
      </c>
      <c r="H306">
        <v>2.10597338279088</v>
      </c>
      <c r="I306">
        <f t="shared" si="8"/>
        <v>0.35577002546442998</v>
      </c>
      <c r="J306">
        <f t="shared" si="9"/>
        <v>-1.4909831299132121</v>
      </c>
    </row>
    <row r="307" spans="1:10" x14ac:dyDescent="0.25">
      <c r="A307" t="s">
        <v>8619</v>
      </c>
      <c r="B307" t="s">
        <v>8620</v>
      </c>
      <c r="C307" t="s">
        <v>8621</v>
      </c>
      <c r="D307" t="s">
        <v>8622</v>
      </c>
      <c r="E307">
        <v>9.0767584952081704E-3</v>
      </c>
      <c r="F307">
        <v>0.44647192550582299</v>
      </c>
      <c r="G307">
        <v>0.58974149823188704</v>
      </c>
      <c r="H307">
        <v>0.21006593108177099</v>
      </c>
      <c r="I307">
        <f t="shared" si="8"/>
        <v>0.35620001595881051</v>
      </c>
      <c r="J307">
        <f t="shared" si="9"/>
        <v>-1.4892405138108393</v>
      </c>
    </row>
    <row r="308" spans="1:10" x14ac:dyDescent="0.25">
      <c r="A308" t="s">
        <v>7481</v>
      </c>
      <c r="B308" t="s">
        <v>7479</v>
      </c>
      <c r="C308" t="s">
        <v>7480</v>
      </c>
      <c r="D308" t="s">
        <v>7482</v>
      </c>
      <c r="E308">
        <v>9.5677923991679796E-4</v>
      </c>
      <c r="F308">
        <v>0.44526802958478501</v>
      </c>
      <c r="G308">
        <v>1.4648277163505501</v>
      </c>
      <c r="H308">
        <v>0.52254903316497803</v>
      </c>
      <c r="I308">
        <f t="shared" si="8"/>
        <v>0.35673071128586292</v>
      </c>
      <c r="J308">
        <f t="shared" si="9"/>
        <v>-1.4870926707491856</v>
      </c>
    </row>
    <row r="309" spans="1:10" x14ac:dyDescent="0.25">
      <c r="A309" t="s">
        <v>10044</v>
      </c>
      <c r="B309" t="s">
        <v>10045</v>
      </c>
      <c r="C309" t="s">
        <v>10046</v>
      </c>
      <c r="D309" t="s">
        <v>10047</v>
      </c>
      <c r="E309">
        <v>4.61449246727359E-3</v>
      </c>
      <c r="F309">
        <v>0.44526802958478501</v>
      </c>
      <c r="G309">
        <v>5.0278264681498204</v>
      </c>
      <c r="H309">
        <v>1.7981182734171499</v>
      </c>
      <c r="I309">
        <f t="shared" si="8"/>
        <v>0.35763332024441086</v>
      </c>
      <c r="J309">
        <f t="shared" si="9"/>
        <v>-1.4834469380307058</v>
      </c>
    </row>
    <row r="310" spans="1:10" x14ac:dyDescent="0.25">
      <c r="A310" t="s">
        <v>10082</v>
      </c>
      <c r="B310" t="s">
        <v>10083</v>
      </c>
      <c r="C310" t="s">
        <v>10084</v>
      </c>
      <c r="D310" t="s">
        <v>10085</v>
      </c>
      <c r="E310">
        <v>4.7154629568959697E-3</v>
      </c>
      <c r="F310">
        <v>0.44526802958478501</v>
      </c>
      <c r="G310">
        <v>0.173524307707945</v>
      </c>
      <c r="H310">
        <v>6.2064550817012697E-2</v>
      </c>
      <c r="I310">
        <f t="shared" si="8"/>
        <v>0.35767064359347395</v>
      </c>
      <c r="J310">
        <f t="shared" si="9"/>
        <v>-1.4832963832641346</v>
      </c>
    </row>
    <row r="311" spans="1:10" x14ac:dyDescent="0.25">
      <c r="A311" t="s">
        <v>11068</v>
      </c>
      <c r="B311" t="s">
        <v>11069</v>
      </c>
      <c r="C311" t="s">
        <v>11070</v>
      </c>
      <c r="D311" t="s">
        <v>11071</v>
      </c>
      <c r="E311">
        <v>3.88051515662945E-2</v>
      </c>
      <c r="F311">
        <v>0.47363548457516003</v>
      </c>
      <c r="G311">
        <v>0.22427832831939001</v>
      </c>
      <c r="H311">
        <v>8.0231250574191407E-2</v>
      </c>
      <c r="I311">
        <f t="shared" si="8"/>
        <v>0.35773073205689221</v>
      </c>
      <c r="J311">
        <f t="shared" si="9"/>
        <v>-1.4830540316798557</v>
      </c>
    </row>
    <row r="312" spans="1:10" x14ac:dyDescent="0.25">
      <c r="A312" t="s">
        <v>2576</v>
      </c>
      <c r="B312" t="s">
        <v>2574</v>
      </c>
      <c r="C312" t="s">
        <v>2575</v>
      </c>
      <c r="D312" t="s">
        <v>2577</v>
      </c>
      <c r="E312">
        <v>2.4975637787716201E-3</v>
      </c>
      <c r="F312">
        <v>0.44526802958478501</v>
      </c>
      <c r="G312">
        <v>4.34454838434855</v>
      </c>
      <c r="H312">
        <v>1.5549186468124301</v>
      </c>
      <c r="I312">
        <f t="shared" si="8"/>
        <v>0.35790110024188043</v>
      </c>
      <c r="J312">
        <f t="shared" si="9"/>
        <v>-1.4823671160644292</v>
      </c>
    </row>
    <row r="313" spans="1:10" x14ac:dyDescent="0.25">
      <c r="A313" t="s">
        <v>12170</v>
      </c>
      <c r="B313" t="s">
        <v>12165</v>
      </c>
      <c r="C313" t="s">
        <v>12166</v>
      </c>
      <c r="D313" t="s">
        <v>12171</v>
      </c>
      <c r="E313">
        <v>3.02790960839243E-2</v>
      </c>
      <c r="F313">
        <v>0.46137547613737101</v>
      </c>
      <c r="G313">
        <v>9.9824446042378696</v>
      </c>
      <c r="H313">
        <v>3.5744372208913102</v>
      </c>
      <c r="I313">
        <f t="shared" si="8"/>
        <v>0.35807233223952439</v>
      </c>
      <c r="J313">
        <f t="shared" si="9"/>
        <v>-1.4816770469994467</v>
      </c>
    </row>
    <row r="314" spans="1:10" x14ac:dyDescent="0.25">
      <c r="A314" t="s">
        <v>2333</v>
      </c>
      <c r="B314" t="s">
        <v>2334</v>
      </c>
      <c r="C314" t="s">
        <v>2335</v>
      </c>
      <c r="D314" t="s">
        <v>2336</v>
      </c>
      <c r="E314">
        <v>4.2178965305483601E-3</v>
      </c>
      <c r="F314">
        <v>0.44526802958478501</v>
      </c>
      <c r="G314">
        <v>6.9744245211283298</v>
      </c>
      <c r="H314">
        <v>2.4985870321591599</v>
      </c>
      <c r="I314">
        <f t="shared" si="8"/>
        <v>0.35824992077696699</v>
      </c>
      <c r="J314">
        <f t="shared" si="9"/>
        <v>-1.4809617094360599</v>
      </c>
    </row>
    <row r="315" spans="1:10" x14ac:dyDescent="0.25">
      <c r="A315" t="s">
        <v>7093</v>
      </c>
      <c r="B315" t="s">
        <v>7094</v>
      </c>
      <c r="C315" t="s">
        <v>7095</v>
      </c>
      <c r="D315" t="s">
        <v>7096</v>
      </c>
      <c r="E315">
        <v>4.3570270839770497E-2</v>
      </c>
      <c r="F315">
        <v>0.48267248531378398</v>
      </c>
      <c r="G315">
        <v>1.13435157140096</v>
      </c>
      <c r="H315">
        <v>0.40655718309183903</v>
      </c>
      <c r="I315">
        <f t="shared" si="8"/>
        <v>0.35840491902323374</v>
      </c>
      <c r="J315">
        <f t="shared" si="9"/>
        <v>-1.4803376567057815</v>
      </c>
    </row>
    <row r="316" spans="1:10" x14ac:dyDescent="0.25">
      <c r="A316" t="s">
        <v>7005</v>
      </c>
      <c r="B316" t="s">
        <v>7002</v>
      </c>
      <c r="C316" t="s">
        <v>7003</v>
      </c>
      <c r="D316" t="s">
        <v>7006</v>
      </c>
      <c r="E316">
        <v>1.9824973267289801E-2</v>
      </c>
      <c r="F316">
        <v>0.45338209801588197</v>
      </c>
      <c r="G316">
        <v>0.48479394117991098</v>
      </c>
      <c r="H316">
        <v>0.17376668751239699</v>
      </c>
      <c r="I316">
        <f t="shared" si="8"/>
        <v>0.35843411551199805</v>
      </c>
      <c r="J316">
        <f t="shared" si="9"/>
        <v>-1.4802201362373206</v>
      </c>
    </row>
    <row r="317" spans="1:10" x14ac:dyDescent="0.25">
      <c r="A317" t="s">
        <v>11568</v>
      </c>
      <c r="B317" t="s">
        <v>11569</v>
      </c>
      <c r="C317" t="s">
        <v>11570</v>
      </c>
      <c r="D317" t="s">
        <v>11571</v>
      </c>
      <c r="E317">
        <v>1.9937722905991499E-2</v>
      </c>
      <c r="F317">
        <v>0.45338209801588197</v>
      </c>
      <c r="G317">
        <v>1.6441631317138601</v>
      </c>
      <c r="H317">
        <v>0.59030167261759403</v>
      </c>
      <c r="I317">
        <f t="shared" si="8"/>
        <v>0.35902865186027444</v>
      </c>
      <c r="J317">
        <f t="shared" si="9"/>
        <v>-1.4778291136599133</v>
      </c>
    </row>
    <row r="318" spans="1:10" x14ac:dyDescent="0.25">
      <c r="A318" t="s">
        <v>12144</v>
      </c>
      <c r="B318" t="s">
        <v>12145</v>
      </c>
      <c r="C318" t="s">
        <v>12146</v>
      </c>
      <c r="D318" t="s">
        <v>12147</v>
      </c>
      <c r="E318">
        <v>2.3929637620219799E-2</v>
      </c>
      <c r="F318">
        <v>0.460288538498209</v>
      </c>
      <c r="G318">
        <v>6.9653975963592503</v>
      </c>
      <c r="H318">
        <v>2.5030282735824501</v>
      </c>
      <c r="I318">
        <f t="shared" si="8"/>
        <v>0.35935181573708874</v>
      </c>
      <c r="J318">
        <f t="shared" si="9"/>
        <v>-1.4765311191432107</v>
      </c>
    </row>
    <row r="319" spans="1:10" x14ac:dyDescent="0.25">
      <c r="A319" t="s">
        <v>8653</v>
      </c>
      <c r="B319" t="s">
        <v>8651</v>
      </c>
      <c r="C319" t="s">
        <v>8652</v>
      </c>
      <c r="D319" t="s">
        <v>8654</v>
      </c>
      <c r="E319">
        <v>5.8420727418960301E-3</v>
      </c>
      <c r="F319">
        <v>0.44526802958478501</v>
      </c>
      <c r="G319">
        <v>1.33988519509633</v>
      </c>
      <c r="H319">
        <v>0.48247783879438999</v>
      </c>
      <c r="I319">
        <f t="shared" si="8"/>
        <v>0.36008893938088676</v>
      </c>
      <c r="J319">
        <f t="shared" si="9"/>
        <v>-1.473574809009303</v>
      </c>
    </row>
    <row r="320" spans="1:10" x14ac:dyDescent="0.25">
      <c r="A320" t="s">
        <v>12048</v>
      </c>
      <c r="B320" t="s">
        <v>12043</v>
      </c>
      <c r="C320" t="s">
        <v>12044</v>
      </c>
      <c r="D320" t="s">
        <v>12049</v>
      </c>
      <c r="E320">
        <v>5.3423296201734697E-3</v>
      </c>
      <c r="F320">
        <v>0.44526802958478501</v>
      </c>
      <c r="G320">
        <v>3.37197709083557</v>
      </c>
      <c r="H320">
        <v>1.21522629261016</v>
      </c>
      <c r="I320">
        <f t="shared" si="8"/>
        <v>0.36038984247933581</v>
      </c>
      <c r="J320">
        <f t="shared" si="9"/>
        <v>-1.4723697452542268</v>
      </c>
    </row>
    <row r="321" spans="1:10" x14ac:dyDescent="0.25">
      <c r="A321" t="s">
        <v>1534</v>
      </c>
      <c r="B321" t="s">
        <v>1532</v>
      </c>
      <c r="C321" t="s">
        <v>1533</v>
      </c>
      <c r="D321" t="s">
        <v>1535</v>
      </c>
      <c r="E321">
        <v>2.3698601781802001E-2</v>
      </c>
      <c r="F321">
        <v>0.460288538498209</v>
      </c>
      <c r="G321">
        <v>0.49766803781191499</v>
      </c>
      <c r="H321">
        <v>0.17941356326142899</v>
      </c>
      <c r="I321">
        <f t="shared" si="8"/>
        <v>0.36050851095491737</v>
      </c>
      <c r="J321">
        <f t="shared" si="9"/>
        <v>-1.4718947755946008</v>
      </c>
    </row>
    <row r="322" spans="1:10" x14ac:dyDescent="0.25">
      <c r="A322" t="s">
        <v>3864</v>
      </c>
      <c r="B322" t="s">
        <v>3865</v>
      </c>
      <c r="C322" t="s">
        <v>3866</v>
      </c>
      <c r="D322" t="s">
        <v>3867</v>
      </c>
      <c r="E322">
        <v>6.7982022525439403E-3</v>
      </c>
      <c r="F322">
        <v>0.44526802958478501</v>
      </c>
      <c r="G322">
        <v>1.31069856882095</v>
      </c>
      <c r="H322">
        <v>0.47272387146949701</v>
      </c>
      <c r="I322">
        <f t="shared" ref="I322:I385" si="10">H322/G322</f>
        <v>0.3606655891100421</v>
      </c>
      <c r="J322">
        <f t="shared" ref="J322:J385" si="11">LOG(I322,2)</f>
        <v>-1.4712663118741383</v>
      </c>
    </row>
    <row r="323" spans="1:10" x14ac:dyDescent="0.25">
      <c r="A323" t="s">
        <v>12066</v>
      </c>
      <c r="B323" t="s">
        <v>12067</v>
      </c>
      <c r="C323" t="s">
        <v>12068</v>
      </c>
      <c r="D323" t="s">
        <v>12069</v>
      </c>
      <c r="E323">
        <v>3.2043556106792102E-3</v>
      </c>
      <c r="F323">
        <v>0.44526802958478501</v>
      </c>
      <c r="G323">
        <v>0.98295003175735396</v>
      </c>
      <c r="H323">
        <v>0.35509706040223399</v>
      </c>
      <c r="I323">
        <f t="shared" si="10"/>
        <v>0.36125647177342118</v>
      </c>
      <c r="J323">
        <f t="shared" si="11"/>
        <v>-1.4689046617050845</v>
      </c>
    </row>
    <row r="324" spans="1:10" x14ac:dyDescent="0.25">
      <c r="A324" t="s">
        <v>5773</v>
      </c>
      <c r="B324" t="s">
        <v>5771</v>
      </c>
      <c r="C324" t="s">
        <v>5772</v>
      </c>
      <c r="D324" t="s">
        <v>5774</v>
      </c>
      <c r="E324">
        <v>2.70762185113122E-2</v>
      </c>
      <c r="F324">
        <v>0.46074828298095399</v>
      </c>
      <c r="G324">
        <v>0.147209517657756</v>
      </c>
      <c r="H324">
        <v>5.3218115121126099E-2</v>
      </c>
      <c r="I324">
        <f t="shared" si="10"/>
        <v>0.36151273346912027</v>
      </c>
      <c r="J324">
        <f t="shared" si="11"/>
        <v>-1.4678816311432805</v>
      </c>
    </row>
    <row r="325" spans="1:10" x14ac:dyDescent="0.25">
      <c r="A325" t="s">
        <v>8115</v>
      </c>
      <c r="B325" t="s">
        <v>8116</v>
      </c>
      <c r="C325" t="s">
        <v>8117</v>
      </c>
      <c r="D325" t="s">
        <v>8118</v>
      </c>
      <c r="E325">
        <v>1.11748904570033E-2</v>
      </c>
      <c r="F325">
        <v>0.45338209801588197</v>
      </c>
      <c r="G325">
        <v>0.13104867190122599</v>
      </c>
      <c r="H325">
        <v>4.76387416323025E-2</v>
      </c>
      <c r="I325">
        <f t="shared" si="10"/>
        <v>0.3635194538118538</v>
      </c>
      <c r="J325">
        <f t="shared" si="11"/>
        <v>-1.4598955225804626</v>
      </c>
    </row>
    <row r="326" spans="1:10" x14ac:dyDescent="0.25">
      <c r="A326" t="s">
        <v>5674</v>
      </c>
      <c r="B326" t="s">
        <v>5675</v>
      </c>
      <c r="C326" t="s">
        <v>5676</v>
      </c>
      <c r="D326" t="s">
        <v>5677</v>
      </c>
      <c r="E326">
        <v>4.0017879203463498E-4</v>
      </c>
      <c r="F326">
        <v>0.410992675978477</v>
      </c>
      <c r="G326">
        <v>11.719475110371899</v>
      </c>
      <c r="H326">
        <v>4.2694231669107996</v>
      </c>
      <c r="I326">
        <f t="shared" si="10"/>
        <v>0.36430156868820007</v>
      </c>
      <c r="J326">
        <f t="shared" si="11"/>
        <v>-1.4567948875260899</v>
      </c>
    </row>
    <row r="327" spans="1:10" x14ac:dyDescent="0.25">
      <c r="A327" t="s">
        <v>6483</v>
      </c>
      <c r="B327" t="s">
        <v>6484</v>
      </c>
      <c r="C327" t="s">
        <v>6485</v>
      </c>
      <c r="D327" t="s">
        <v>6486</v>
      </c>
      <c r="E327">
        <v>2.6001568494169802E-2</v>
      </c>
      <c r="F327">
        <v>0.460288538498209</v>
      </c>
      <c r="G327">
        <v>179.47595469156801</v>
      </c>
      <c r="H327">
        <v>65.671550114949497</v>
      </c>
      <c r="I327">
        <f t="shared" si="10"/>
        <v>0.36590723380080076</v>
      </c>
      <c r="J327">
        <f t="shared" si="11"/>
        <v>-1.4504501575777236</v>
      </c>
    </row>
    <row r="328" spans="1:10" x14ac:dyDescent="0.25">
      <c r="A328" t="s">
        <v>5360</v>
      </c>
      <c r="B328" t="s">
        <v>5361</v>
      </c>
      <c r="C328" t="s">
        <v>5362</v>
      </c>
      <c r="D328" t="s">
        <v>5363</v>
      </c>
      <c r="E328">
        <v>1.0595484001446699E-2</v>
      </c>
      <c r="F328">
        <v>0.45338209801588197</v>
      </c>
      <c r="G328">
        <v>0.51525769631067897</v>
      </c>
      <c r="H328">
        <v>0.188917433222134</v>
      </c>
      <c r="I328">
        <f t="shared" si="10"/>
        <v>0.36664650440897956</v>
      </c>
      <c r="J328">
        <f t="shared" si="11"/>
        <v>-1.4475383100320007</v>
      </c>
    </row>
    <row r="329" spans="1:10" x14ac:dyDescent="0.25">
      <c r="A329" t="s">
        <v>7313</v>
      </c>
      <c r="B329" t="s">
        <v>7311</v>
      </c>
      <c r="C329" t="s">
        <v>7312</v>
      </c>
      <c r="D329" t="s">
        <v>7314</v>
      </c>
      <c r="E329">
        <v>8.36246451540874E-3</v>
      </c>
      <c r="F329">
        <v>0.44526802958478501</v>
      </c>
      <c r="G329">
        <v>0.30302973588307702</v>
      </c>
      <c r="H329">
        <v>0.111200556159019</v>
      </c>
      <c r="I329">
        <f t="shared" si="10"/>
        <v>0.36696252212662506</v>
      </c>
      <c r="J329">
        <f t="shared" si="11"/>
        <v>-1.4462953667044525</v>
      </c>
    </row>
    <row r="330" spans="1:10" x14ac:dyDescent="0.25">
      <c r="A330" t="s">
        <v>1972</v>
      </c>
      <c r="B330" t="s">
        <v>1969</v>
      </c>
      <c r="C330" t="s">
        <v>1970</v>
      </c>
      <c r="D330" t="s">
        <v>1973</v>
      </c>
      <c r="E330">
        <v>2.2094902380944699E-2</v>
      </c>
      <c r="F330">
        <v>0.45486808351056102</v>
      </c>
      <c r="G330">
        <v>2.4928515752156502</v>
      </c>
      <c r="H330">
        <v>0.91509381930033296</v>
      </c>
      <c r="I330">
        <f t="shared" si="10"/>
        <v>0.36708716571750588</v>
      </c>
      <c r="J330">
        <f t="shared" si="11"/>
        <v>-1.4458054197835599</v>
      </c>
    </row>
    <row r="331" spans="1:10" x14ac:dyDescent="0.25">
      <c r="A331" t="s">
        <v>795</v>
      </c>
      <c r="B331" t="s">
        <v>793</v>
      </c>
      <c r="C331" t="s">
        <v>794</v>
      </c>
      <c r="D331" t="s">
        <v>796</v>
      </c>
      <c r="E331">
        <v>5.9135469080790802E-3</v>
      </c>
      <c r="F331">
        <v>0.44526802958478501</v>
      </c>
      <c r="G331">
        <v>0.50740603605906098</v>
      </c>
      <c r="H331">
        <v>0.18629936377207401</v>
      </c>
      <c r="I331">
        <f t="shared" si="10"/>
        <v>0.36716032237028645</v>
      </c>
      <c r="J331">
        <f t="shared" si="11"/>
        <v>-1.4455179343178659</v>
      </c>
    </row>
    <row r="332" spans="1:10" x14ac:dyDescent="0.25">
      <c r="A332" t="s">
        <v>1408</v>
      </c>
      <c r="B332" t="s">
        <v>1409</v>
      </c>
      <c r="C332" t="s">
        <v>1410</v>
      </c>
      <c r="D332" t="s">
        <v>1411</v>
      </c>
      <c r="E332">
        <v>2.93568023822172E-2</v>
      </c>
      <c r="F332">
        <v>0.46137547613737101</v>
      </c>
      <c r="G332">
        <v>2.0970215400060002</v>
      </c>
      <c r="H332">
        <v>0.77022239565849304</v>
      </c>
      <c r="I332">
        <f t="shared" si="10"/>
        <v>0.36729350698814911</v>
      </c>
      <c r="J332">
        <f t="shared" si="11"/>
        <v>-1.4449947025444347</v>
      </c>
    </row>
    <row r="333" spans="1:10" x14ac:dyDescent="0.25">
      <c r="A333" t="s">
        <v>8059</v>
      </c>
      <c r="B333" t="s">
        <v>8057</v>
      </c>
      <c r="C333" t="s">
        <v>8058</v>
      </c>
      <c r="D333" t="s">
        <v>8060</v>
      </c>
      <c r="E333">
        <v>9.2128776286101704E-3</v>
      </c>
      <c r="F333">
        <v>0.44804056377971802</v>
      </c>
      <c r="G333">
        <v>1.51284716526667</v>
      </c>
      <c r="H333">
        <v>0.55696519215901596</v>
      </c>
      <c r="I333">
        <f t="shared" si="10"/>
        <v>0.36815694601961962</v>
      </c>
      <c r="J333">
        <f t="shared" si="11"/>
        <v>-1.441607173782866</v>
      </c>
    </row>
    <row r="334" spans="1:10" x14ac:dyDescent="0.25">
      <c r="A334" t="s">
        <v>10652</v>
      </c>
      <c r="B334" t="s">
        <v>10650</v>
      </c>
      <c r="C334" t="s">
        <v>10651</v>
      </c>
      <c r="D334" t="s">
        <v>10653</v>
      </c>
      <c r="E334">
        <v>4.7603712693892603E-2</v>
      </c>
      <c r="F334">
        <v>0.49295908840685199</v>
      </c>
      <c r="G334">
        <v>1.37057713667551</v>
      </c>
      <c r="H334">
        <v>0.50506342140336802</v>
      </c>
      <c r="I334">
        <f t="shared" si="10"/>
        <v>0.3685041927873221</v>
      </c>
      <c r="J334">
        <f t="shared" si="11"/>
        <v>-1.4402470606984552</v>
      </c>
    </row>
    <row r="335" spans="1:10" x14ac:dyDescent="0.25">
      <c r="A335" t="s">
        <v>6603</v>
      </c>
      <c r="B335" t="s">
        <v>6601</v>
      </c>
      <c r="C335" t="s">
        <v>6602</v>
      </c>
      <c r="D335" t="s">
        <v>6604</v>
      </c>
      <c r="E335">
        <v>3.1064657128704902E-3</v>
      </c>
      <c r="F335">
        <v>0.44526802958478501</v>
      </c>
      <c r="G335">
        <v>1.21646591027577</v>
      </c>
      <c r="H335">
        <v>0.44868004322052002</v>
      </c>
      <c r="I335">
        <f t="shared" si="10"/>
        <v>0.36883897808431415</v>
      </c>
      <c r="J335">
        <f t="shared" si="11"/>
        <v>-1.4389369702548089</v>
      </c>
    </row>
    <row r="336" spans="1:10" x14ac:dyDescent="0.25">
      <c r="A336" t="s">
        <v>1018</v>
      </c>
      <c r="B336" t="s">
        <v>1016</v>
      </c>
      <c r="C336" t="s">
        <v>1017</v>
      </c>
      <c r="D336" t="s">
        <v>1019</v>
      </c>
      <c r="E336">
        <v>1.6139538569796899E-2</v>
      </c>
      <c r="F336">
        <v>0.45338209801588197</v>
      </c>
      <c r="G336">
        <v>1.73674428462982</v>
      </c>
      <c r="H336">
        <v>0.64084616303443898</v>
      </c>
      <c r="I336">
        <f t="shared" si="10"/>
        <v>0.36899281529579508</v>
      </c>
      <c r="J336">
        <f t="shared" si="11"/>
        <v>-1.4383353692196814</v>
      </c>
    </row>
    <row r="337" spans="1:10" x14ac:dyDescent="0.25">
      <c r="A337" t="s">
        <v>54</v>
      </c>
      <c r="B337" t="s">
        <v>55</v>
      </c>
      <c r="C337" t="s">
        <v>56</v>
      </c>
      <c r="D337" t="s">
        <v>57</v>
      </c>
      <c r="E337">
        <v>8.3029119378879301E-3</v>
      </c>
      <c r="F337">
        <v>0.44526802958478501</v>
      </c>
      <c r="G337">
        <v>0.30294488370418499</v>
      </c>
      <c r="H337">
        <v>0.11196756362915</v>
      </c>
      <c r="I337">
        <f t="shared" si="10"/>
        <v>0.36959714341464961</v>
      </c>
      <c r="J337">
        <f t="shared" si="11"/>
        <v>-1.4359744885593795</v>
      </c>
    </row>
    <row r="338" spans="1:10" x14ac:dyDescent="0.25">
      <c r="A338" t="s">
        <v>4236</v>
      </c>
      <c r="B338" t="s">
        <v>4237</v>
      </c>
      <c r="C338" t="s">
        <v>4238</v>
      </c>
      <c r="D338" t="s">
        <v>4239</v>
      </c>
      <c r="E338">
        <v>9.1104084416793803E-4</v>
      </c>
      <c r="F338">
        <v>0.44289533125003699</v>
      </c>
      <c r="G338">
        <v>4.8288475672403903</v>
      </c>
      <c r="H338">
        <v>1.7855480909347501</v>
      </c>
      <c r="I338">
        <f t="shared" si="10"/>
        <v>0.3697669197611807</v>
      </c>
      <c r="J338">
        <f t="shared" si="11"/>
        <v>-1.435311931343781</v>
      </c>
    </row>
    <row r="339" spans="1:10" x14ac:dyDescent="0.25">
      <c r="A339" t="s">
        <v>5073</v>
      </c>
      <c r="B339" t="s">
        <v>5051</v>
      </c>
      <c r="C339" t="s">
        <v>5052</v>
      </c>
      <c r="D339" t="s">
        <v>5074</v>
      </c>
      <c r="E339">
        <v>2.2784296625627601E-2</v>
      </c>
      <c r="F339">
        <v>0.457758184903238</v>
      </c>
      <c r="G339">
        <v>37.910914738972899</v>
      </c>
      <c r="H339">
        <v>14.0799520810445</v>
      </c>
      <c r="I339">
        <f t="shared" si="10"/>
        <v>0.37139573597706232</v>
      </c>
      <c r="J339">
        <f t="shared" si="11"/>
        <v>-1.4289708432113906</v>
      </c>
    </row>
    <row r="340" spans="1:10" x14ac:dyDescent="0.25">
      <c r="A340" t="s">
        <v>2488</v>
      </c>
      <c r="B340" t="s">
        <v>2484</v>
      </c>
      <c r="C340" t="s">
        <v>2485</v>
      </c>
      <c r="D340" t="s">
        <v>2489</v>
      </c>
      <c r="E340">
        <v>1.46079417696527E-2</v>
      </c>
      <c r="F340">
        <v>0.45338209801588197</v>
      </c>
      <c r="G340">
        <v>0.52923243244489004</v>
      </c>
      <c r="H340">
        <v>0.19705830017725601</v>
      </c>
      <c r="I340">
        <f t="shared" si="10"/>
        <v>0.37234736213521091</v>
      </c>
      <c r="J340">
        <f t="shared" si="11"/>
        <v>-1.4252789579573517</v>
      </c>
    </row>
    <row r="341" spans="1:10" x14ac:dyDescent="0.25">
      <c r="A341" t="s">
        <v>4318</v>
      </c>
      <c r="B341" t="s">
        <v>4316</v>
      </c>
      <c r="C341" t="s">
        <v>4317</v>
      </c>
      <c r="D341" t="s">
        <v>4319</v>
      </c>
      <c r="E341">
        <v>1.8341322198846799E-3</v>
      </c>
      <c r="F341">
        <v>0.44526802958478501</v>
      </c>
      <c r="G341">
        <v>0.19676824410756399</v>
      </c>
      <c r="H341">
        <v>7.3324772218863105E-2</v>
      </c>
      <c r="I341">
        <f t="shared" si="10"/>
        <v>0.37264535520670644</v>
      </c>
      <c r="J341">
        <f t="shared" si="11"/>
        <v>-1.4241248174150714</v>
      </c>
    </row>
    <row r="342" spans="1:10" x14ac:dyDescent="0.25">
      <c r="A342" t="s">
        <v>998</v>
      </c>
      <c r="B342" t="s">
        <v>996</v>
      </c>
      <c r="C342" t="s">
        <v>997</v>
      </c>
      <c r="D342" t="s">
        <v>999</v>
      </c>
      <c r="E342">
        <v>3.04708274871352E-3</v>
      </c>
      <c r="F342">
        <v>0.44526802958478501</v>
      </c>
      <c r="G342">
        <v>1.0744782686233501</v>
      </c>
      <c r="H342">
        <v>0.40054839849472001</v>
      </c>
      <c r="I342">
        <f t="shared" si="10"/>
        <v>0.37278408525461681</v>
      </c>
      <c r="J342">
        <f t="shared" si="11"/>
        <v>-1.4235878245259002</v>
      </c>
    </row>
    <row r="343" spans="1:10" x14ac:dyDescent="0.25">
      <c r="A343" t="s">
        <v>11892</v>
      </c>
      <c r="B343" t="s">
        <v>11893</v>
      </c>
      <c r="C343" t="s">
        <v>11894</v>
      </c>
      <c r="D343" t="s">
        <v>11895</v>
      </c>
      <c r="E343">
        <v>2.0456140826815201E-2</v>
      </c>
      <c r="F343">
        <v>0.45338209801588197</v>
      </c>
      <c r="G343">
        <v>0.13008020569880799</v>
      </c>
      <c r="H343">
        <v>4.85197690625985E-2</v>
      </c>
      <c r="I343">
        <f t="shared" si="10"/>
        <v>0.37299886483069361</v>
      </c>
      <c r="J343">
        <f t="shared" si="11"/>
        <v>-1.4227568550385408</v>
      </c>
    </row>
    <row r="344" spans="1:10" x14ac:dyDescent="0.25">
      <c r="A344" t="s">
        <v>10338</v>
      </c>
      <c r="B344" t="s">
        <v>10336</v>
      </c>
      <c r="C344" t="s">
        <v>10337</v>
      </c>
      <c r="D344" t="s">
        <v>10339</v>
      </c>
      <c r="E344">
        <v>2.7281336315921001E-2</v>
      </c>
      <c r="F344">
        <v>0.46074828298095399</v>
      </c>
      <c r="G344">
        <v>0.51945607860883003</v>
      </c>
      <c r="H344">
        <v>0.19378262758254999</v>
      </c>
      <c r="I344">
        <f t="shared" si="10"/>
        <v>0.37304910956384363</v>
      </c>
      <c r="J344">
        <f t="shared" si="11"/>
        <v>-1.4225625301963221</v>
      </c>
    </row>
    <row r="345" spans="1:10" x14ac:dyDescent="0.25">
      <c r="A345" t="s">
        <v>4465</v>
      </c>
      <c r="B345" t="s">
        <v>4466</v>
      </c>
      <c r="C345" t="s">
        <v>4467</v>
      </c>
      <c r="D345" t="s">
        <v>4468</v>
      </c>
      <c r="E345">
        <v>1.5304399697423801E-2</v>
      </c>
      <c r="F345">
        <v>0.45338209801588197</v>
      </c>
      <c r="G345">
        <v>0.18147054066260601</v>
      </c>
      <c r="H345">
        <v>6.7734813628097398E-2</v>
      </c>
      <c r="I345">
        <f t="shared" si="10"/>
        <v>0.37325514863611631</v>
      </c>
      <c r="J345">
        <f t="shared" si="11"/>
        <v>-1.4217659340303932</v>
      </c>
    </row>
    <row r="346" spans="1:10" x14ac:dyDescent="0.25">
      <c r="A346" t="s">
        <v>5939</v>
      </c>
      <c r="B346" t="s">
        <v>5940</v>
      </c>
      <c r="C346" t="s">
        <v>5941</v>
      </c>
      <c r="D346" t="s">
        <v>5942</v>
      </c>
      <c r="E346">
        <v>2.3101715875499799E-2</v>
      </c>
      <c r="F346">
        <v>0.457758184903238</v>
      </c>
      <c r="G346">
        <v>0.217349136869112</v>
      </c>
      <c r="H346">
        <v>8.1128874172766999E-2</v>
      </c>
      <c r="I346">
        <f t="shared" si="10"/>
        <v>0.37326522360023418</v>
      </c>
      <c r="J346">
        <f t="shared" si="11"/>
        <v>-1.4217269930950578</v>
      </c>
    </row>
    <row r="347" spans="1:10" x14ac:dyDescent="0.25">
      <c r="A347" t="s">
        <v>6061</v>
      </c>
      <c r="B347" t="s">
        <v>6059</v>
      </c>
      <c r="C347" t="s">
        <v>6060</v>
      </c>
      <c r="D347" t="s">
        <v>6062</v>
      </c>
      <c r="E347">
        <v>5.3379223902158405E-4</v>
      </c>
      <c r="F347">
        <v>0.416499287682154</v>
      </c>
      <c r="G347">
        <v>1.3790564934412599</v>
      </c>
      <c r="H347">
        <v>0.51485193769137005</v>
      </c>
      <c r="I347">
        <f t="shared" si="10"/>
        <v>0.37333636449267033</v>
      </c>
      <c r="J347">
        <f t="shared" si="11"/>
        <v>-1.4214520549897294</v>
      </c>
    </row>
    <row r="348" spans="1:10" x14ac:dyDescent="0.25">
      <c r="A348" t="s">
        <v>1712</v>
      </c>
      <c r="B348" t="s">
        <v>1710</v>
      </c>
      <c r="C348" t="s">
        <v>1711</v>
      </c>
      <c r="D348" t="s">
        <v>1713</v>
      </c>
      <c r="E348">
        <v>7.8999635799945293E-3</v>
      </c>
      <c r="F348">
        <v>0.44526802958478501</v>
      </c>
      <c r="G348">
        <v>1.06384500861167</v>
      </c>
      <c r="H348">
        <v>0.39832033713658599</v>
      </c>
      <c r="I348">
        <f t="shared" si="10"/>
        <v>0.37441575973214242</v>
      </c>
      <c r="J348">
        <f t="shared" si="11"/>
        <v>-1.4172869334465628</v>
      </c>
    </row>
    <row r="349" spans="1:10" x14ac:dyDescent="0.25">
      <c r="A349" t="s">
        <v>1096</v>
      </c>
      <c r="B349" t="s">
        <v>1094</v>
      </c>
      <c r="C349" t="s">
        <v>1095</v>
      </c>
      <c r="D349" t="s">
        <v>1097</v>
      </c>
      <c r="E349">
        <v>3.2579949804178901E-2</v>
      </c>
      <c r="F349">
        <v>0.46318259356250502</v>
      </c>
      <c r="G349">
        <v>0.43810114264488198</v>
      </c>
      <c r="H349">
        <v>0.164318908005952</v>
      </c>
      <c r="I349">
        <f t="shared" si="10"/>
        <v>0.37507071315526419</v>
      </c>
      <c r="J349">
        <f t="shared" si="11"/>
        <v>-1.414765478209528</v>
      </c>
    </row>
    <row r="350" spans="1:10" x14ac:dyDescent="0.25">
      <c r="A350" t="s">
        <v>1746</v>
      </c>
      <c r="B350" t="s">
        <v>1747</v>
      </c>
      <c r="C350" t="s">
        <v>1748</v>
      </c>
      <c r="D350" t="s">
        <v>1749</v>
      </c>
      <c r="E350">
        <v>4.37568367240962E-2</v>
      </c>
      <c r="F350">
        <v>0.48267248531378398</v>
      </c>
      <c r="G350">
        <v>0.73781939347585002</v>
      </c>
      <c r="H350">
        <v>0.276813074946403</v>
      </c>
      <c r="I350">
        <f t="shared" si="10"/>
        <v>0.37517728240015896</v>
      </c>
      <c r="J350">
        <f t="shared" si="11"/>
        <v>-1.4143556219404922</v>
      </c>
    </row>
    <row r="351" spans="1:10" x14ac:dyDescent="0.25">
      <c r="A351" t="s">
        <v>673</v>
      </c>
      <c r="B351" t="s">
        <v>669</v>
      </c>
      <c r="C351" t="s">
        <v>670</v>
      </c>
      <c r="D351" t="s">
        <v>674</v>
      </c>
      <c r="E351">
        <v>4.4654017265911396E-3</v>
      </c>
      <c r="F351">
        <v>0.44526802958478501</v>
      </c>
      <c r="G351">
        <v>4.11666361490885</v>
      </c>
      <c r="H351">
        <v>1.54525623718897</v>
      </c>
      <c r="I351">
        <f t="shared" si="10"/>
        <v>0.37536616584184634</v>
      </c>
      <c r="J351">
        <f t="shared" si="11"/>
        <v>-1.4136294782081884</v>
      </c>
    </row>
    <row r="352" spans="1:10" x14ac:dyDescent="0.25">
      <c r="A352" t="s">
        <v>8693</v>
      </c>
      <c r="B352" t="s">
        <v>8691</v>
      </c>
      <c r="C352" t="s">
        <v>8692</v>
      </c>
      <c r="D352" t="s">
        <v>8694</v>
      </c>
      <c r="E352">
        <v>2.86567164177031E-2</v>
      </c>
      <c r="F352">
        <v>0.46137547613737101</v>
      </c>
      <c r="G352">
        <v>1.3126284480094901</v>
      </c>
      <c r="H352">
        <v>0.492728387316068</v>
      </c>
      <c r="I352">
        <f t="shared" si="10"/>
        <v>0.37537536845499303</v>
      </c>
      <c r="J352">
        <f t="shared" si="11"/>
        <v>-1.4135941090065549</v>
      </c>
    </row>
    <row r="353" spans="1:10" x14ac:dyDescent="0.25">
      <c r="A353" t="s">
        <v>10094</v>
      </c>
      <c r="B353" t="s">
        <v>10095</v>
      </c>
      <c r="C353" t="s">
        <v>10096</v>
      </c>
      <c r="D353" t="s">
        <v>10097</v>
      </c>
      <c r="E353">
        <v>1.3824516789656099E-2</v>
      </c>
      <c r="F353">
        <v>0.45338209801588197</v>
      </c>
      <c r="G353">
        <v>0.47377563516298898</v>
      </c>
      <c r="H353">
        <v>0.17830509444077799</v>
      </c>
      <c r="I353">
        <f t="shared" si="10"/>
        <v>0.37634922779310342</v>
      </c>
      <c r="J353">
        <f t="shared" si="11"/>
        <v>-1.4098560835897149</v>
      </c>
    </row>
    <row r="354" spans="1:10" x14ac:dyDescent="0.25">
      <c r="A354" t="s">
        <v>767</v>
      </c>
      <c r="B354" t="s">
        <v>768</v>
      </c>
      <c r="C354" t="s">
        <v>769</v>
      </c>
      <c r="D354" t="s">
        <v>770</v>
      </c>
      <c r="E354">
        <v>2.7425140778862201E-2</v>
      </c>
      <c r="F354">
        <v>0.46074828298095399</v>
      </c>
      <c r="G354">
        <v>3.8493446509043299</v>
      </c>
      <c r="H354">
        <v>1.45005198319753</v>
      </c>
      <c r="I354">
        <f t="shared" si="10"/>
        <v>0.3767010010020454</v>
      </c>
      <c r="J354">
        <f t="shared" si="11"/>
        <v>-1.4085082279445891</v>
      </c>
    </row>
    <row r="355" spans="1:10" x14ac:dyDescent="0.25">
      <c r="A355" t="s">
        <v>6291</v>
      </c>
      <c r="B355" t="s">
        <v>6289</v>
      </c>
      <c r="C355" t="s">
        <v>6290</v>
      </c>
      <c r="D355" t="s">
        <v>6292</v>
      </c>
      <c r="E355">
        <v>4.8657104452602302E-2</v>
      </c>
      <c r="F355">
        <v>0.49436366699269502</v>
      </c>
      <c r="G355">
        <v>0.45344669620195999</v>
      </c>
      <c r="H355">
        <v>0.170870472987492</v>
      </c>
      <c r="I355">
        <f t="shared" si="10"/>
        <v>0.37682592996859821</v>
      </c>
      <c r="J355">
        <f t="shared" si="11"/>
        <v>-1.4080298524685373</v>
      </c>
    </row>
    <row r="356" spans="1:10" x14ac:dyDescent="0.25">
      <c r="A356" t="s">
        <v>134</v>
      </c>
      <c r="B356" t="s">
        <v>132</v>
      </c>
      <c r="C356" t="s">
        <v>133</v>
      </c>
      <c r="D356" t="s">
        <v>135</v>
      </c>
      <c r="E356">
        <v>1.9406481596484101E-2</v>
      </c>
      <c r="F356">
        <v>0.45338209801588197</v>
      </c>
      <c r="G356">
        <v>0.100897495945294</v>
      </c>
      <c r="H356">
        <v>3.8042762006322499E-2</v>
      </c>
      <c r="I356">
        <f t="shared" si="10"/>
        <v>0.37704366842710396</v>
      </c>
      <c r="J356">
        <f t="shared" si="11"/>
        <v>-1.4071964717254999</v>
      </c>
    </row>
    <row r="357" spans="1:10" x14ac:dyDescent="0.25">
      <c r="A357" t="s">
        <v>2680</v>
      </c>
      <c r="B357" t="s">
        <v>2678</v>
      </c>
      <c r="C357" t="s">
        <v>2679</v>
      </c>
      <c r="D357" t="s">
        <v>2681</v>
      </c>
      <c r="E357">
        <v>4.6553138711115598E-2</v>
      </c>
      <c r="F357">
        <v>0.49008939895992498</v>
      </c>
      <c r="G357">
        <v>7.0670900245507498E-2</v>
      </c>
      <c r="H357">
        <v>2.67055601192017E-2</v>
      </c>
      <c r="I357">
        <f t="shared" si="10"/>
        <v>0.3778862307743045</v>
      </c>
      <c r="J357">
        <f t="shared" si="11"/>
        <v>-1.4039761435176832</v>
      </c>
    </row>
    <row r="358" spans="1:10" x14ac:dyDescent="0.25">
      <c r="A358" t="s">
        <v>1324</v>
      </c>
      <c r="B358" t="s">
        <v>1322</v>
      </c>
      <c r="C358" t="s">
        <v>1323</v>
      </c>
      <c r="D358" t="s">
        <v>1325</v>
      </c>
      <c r="E358">
        <v>4.9127718639196599E-2</v>
      </c>
      <c r="F358">
        <v>0.49482227790644501</v>
      </c>
      <c r="G358">
        <v>1.27751179536183</v>
      </c>
      <c r="H358">
        <v>0.483065575361251</v>
      </c>
      <c r="I358">
        <f t="shared" si="10"/>
        <v>0.37813003145261154</v>
      </c>
      <c r="J358">
        <f t="shared" si="11"/>
        <v>-1.4030456607772313</v>
      </c>
    </row>
    <row r="359" spans="1:10" x14ac:dyDescent="0.25">
      <c r="A359" t="s">
        <v>4112</v>
      </c>
      <c r="B359" t="s">
        <v>4109</v>
      </c>
      <c r="C359" t="s">
        <v>4110</v>
      </c>
      <c r="D359" t="s">
        <v>4113</v>
      </c>
      <c r="E359">
        <v>1.14491763888775E-2</v>
      </c>
      <c r="F359">
        <v>0.45338209801588197</v>
      </c>
      <c r="G359">
        <v>1.1482000946998501</v>
      </c>
      <c r="H359">
        <v>0.43463077147801699</v>
      </c>
      <c r="I359">
        <f t="shared" si="10"/>
        <v>0.37853225538326873</v>
      </c>
      <c r="J359">
        <f t="shared" si="11"/>
        <v>-1.4015118549173662</v>
      </c>
    </row>
    <row r="360" spans="1:10" x14ac:dyDescent="0.25">
      <c r="A360" t="s">
        <v>5011</v>
      </c>
      <c r="B360" t="s">
        <v>5012</v>
      </c>
      <c r="C360" t="s">
        <v>5013</v>
      </c>
      <c r="D360" t="s">
        <v>5014</v>
      </c>
      <c r="E360">
        <v>7.1869087058673E-3</v>
      </c>
      <c r="F360">
        <v>0.44526802958478501</v>
      </c>
      <c r="G360">
        <v>0.36794112126032502</v>
      </c>
      <c r="H360">
        <v>0.13932278503974199</v>
      </c>
      <c r="I360">
        <f t="shared" si="10"/>
        <v>0.37865510808499331</v>
      </c>
      <c r="J360">
        <f t="shared" si="11"/>
        <v>-1.4010437039849966</v>
      </c>
    </row>
    <row r="361" spans="1:10" x14ac:dyDescent="0.25">
      <c r="A361" t="s">
        <v>3440</v>
      </c>
      <c r="B361" t="s">
        <v>3441</v>
      </c>
      <c r="C361" t="s">
        <v>3442</v>
      </c>
      <c r="D361" t="s">
        <v>3443</v>
      </c>
      <c r="E361">
        <v>2.6783338946166E-2</v>
      </c>
      <c r="F361">
        <v>0.46067119927699102</v>
      </c>
      <c r="G361">
        <v>1.2083247502644801</v>
      </c>
      <c r="H361">
        <v>0.45794612169265703</v>
      </c>
      <c r="I361">
        <f t="shared" si="10"/>
        <v>0.37899258588588958</v>
      </c>
      <c r="J361">
        <f t="shared" si="11"/>
        <v>-1.3997584692094209</v>
      </c>
    </row>
    <row r="362" spans="1:10" x14ac:dyDescent="0.25">
      <c r="A362" t="s">
        <v>11134</v>
      </c>
      <c r="B362" t="s">
        <v>11130</v>
      </c>
      <c r="C362" t="s">
        <v>11131</v>
      </c>
      <c r="D362" t="s">
        <v>11135</v>
      </c>
      <c r="E362">
        <v>1.7556220943966501E-3</v>
      </c>
      <c r="F362">
        <v>0.44526802958478501</v>
      </c>
      <c r="G362">
        <v>0.10754599173863701</v>
      </c>
      <c r="H362">
        <v>4.0784286335110602E-2</v>
      </c>
      <c r="I362">
        <f t="shared" si="10"/>
        <v>0.37922646558717282</v>
      </c>
      <c r="J362">
        <f t="shared" si="11"/>
        <v>-1.398868443839439</v>
      </c>
    </row>
    <row r="363" spans="1:10" x14ac:dyDescent="0.25">
      <c r="A363" t="s">
        <v>7209</v>
      </c>
      <c r="B363" t="s">
        <v>7210</v>
      </c>
      <c r="C363" t="s">
        <v>7211</v>
      </c>
      <c r="D363" t="s">
        <v>7212</v>
      </c>
      <c r="E363">
        <v>2.9215899613912501E-3</v>
      </c>
      <c r="F363">
        <v>0.44526802958478501</v>
      </c>
      <c r="G363">
        <v>0.62025292714436797</v>
      </c>
      <c r="H363">
        <v>0.23526862263679499</v>
      </c>
      <c r="I363">
        <f t="shared" si="10"/>
        <v>0.37931078168379956</v>
      </c>
      <c r="J363">
        <f t="shared" si="11"/>
        <v>-1.3985477149222785</v>
      </c>
    </row>
    <row r="364" spans="1:10" x14ac:dyDescent="0.25">
      <c r="A364" t="s">
        <v>603</v>
      </c>
      <c r="B364" t="s">
        <v>600</v>
      </c>
      <c r="C364" t="s">
        <v>601</v>
      </c>
      <c r="D364" t="s">
        <v>604</v>
      </c>
      <c r="E364">
        <v>4.9709984221361199E-2</v>
      </c>
      <c r="F364">
        <v>0.49578942873450699</v>
      </c>
      <c r="G364">
        <v>0.12905303388834</v>
      </c>
      <c r="H364">
        <v>4.9100262733797202E-2</v>
      </c>
      <c r="I364">
        <f t="shared" si="10"/>
        <v>0.38046577638988333</v>
      </c>
      <c r="J364">
        <f t="shared" si="11"/>
        <v>-1.3941614084468004</v>
      </c>
    </row>
    <row r="365" spans="1:10" x14ac:dyDescent="0.25">
      <c r="A365" t="s">
        <v>1850</v>
      </c>
      <c r="B365" t="s">
        <v>1848</v>
      </c>
      <c r="C365" t="s">
        <v>1849</v>
      </c>
      <c r="D365" t="s">
        <v>1851</v>
      </c>
      <c r="E365">
        <v>3.91598676144699E-2</v>
      </c>
      <c r="F365">
        <v>0.47363548457516003</v>
      </c>
      <c r="G365">
        <v>12.285777727762801</v>
      </c>
      <c r="H365">
        <v>4.6754817962646396</v>
      </c>
      <c r="I365">
        <f t="shared" si="10"/>
        <v>0.38056050661727453</v>
      </c>
      <c r="J365">
        <f t="shared" si="11"/>
        <v>-1.3938022439000903</v>
      </c>
    </row>
    <row r="366" spans="1:10" x14ac:dyDescent="0.25">
      <c r="A366" t="s">
        <v>6127</v>
      </c>
      <c r="B366" t="s">
        <v>6123</v>
      </c>
      <c r="C366" t="s">
        <v>6124</v>
      </c>
      <c r="D366" t="s">
        <v>6128</v>
      </c>
      <c r="E366">
        <v>1.4850473409899E-2</v>
      </c>
      <c r="F366">
        <v>0.45338209801588197</v>
      </c>
      <c r="G366">
        <v>8.5629611015319806</v>
      </c>
      <c r="H366">
        <v>3.2600065469741799</v>
      </c>
      <c r="I366">
        <f t="shared" si="10"/>
        <v>0.38071018988874528</v>
      </c>
      <c r="J366">
        <f t="shared" si="11"/>
        <v>-1.3932349100535915</v>
      </c>
    </row>
    <row r="367" spans="1:10" x14ac:dyDescent="0.25">
      <c r="A367" t="s">
        <v>4933</v>
      </c>
      <c r="B367" t="s">
        <v>4931</v>
      </c>
      <c r="C367" t="s">
        <v>4932</v>
      </c>
      <c r="D367" t="s">
        <v>4934</v>
      </c>
      <c r="E367">
        <v>3.3583149106738402E-2</v>
      </c>
      <c r="F367">
        <v>0.464732148628616</v>
      </c>
      <c r="G367">
        <v>0.27029803395271301</v>
      </c>
      <c r="H367">
        <v>0.10304637004931699</v>
      </c>
      <c r="I367">
        <f t="shared" si="10"/>
        <v>0.38123240684519488</v>
      </c>
      <c r="J367">
        <f t="shared" si="11"/>
        <v>-1.3912573334368363</v>
      </c>
    </row>
    <row r="368" spans="1:10" x14ac:dyDescent="0.25">
      <c r="A368" t="s">
        <v>3516</v>
      </c>
      <c r="B368" t="s">
        <v>3514</v>
      </c>
      <c r="C368" t="s">
        <v>3515</v>
      </c>
      <c r="D368" t="s">
        <v>3517</v>
      </c>
      <c r="E368">
        <v>2.9351837232004701E-3</v>
      </c>
      <c r="F368">
        <v>0.44526802958478501</v>
      </c>
      <c r="G368">
        <v>6.94154151280721</v>
      </c>
      <c r="H368">
        <v>2.6494688987731898</v>
      </c>
      <c r="I368">
        <f t="shared" si="10"/>
        <v>0.38168307340450164</v>
      </c>
      <c r="J368">
        <f t="shared" si="11"/>
        <v>-1.3895528864760309</v>
      </c>
    </row>
    <row r="369" spans="1:10" x14ac:dyDescent="0.25">
      <c r="A369" t="s">
        <v>8813</v>
      </c>
      <c r="B369" t="s">
        <v>8814</v>
      </c>
      <c r="C369" t="s">
        <v>8815</v>
      </c>
      <c r="D369" t="s">
        <v>8816</v>
      </c>
      <c r="E369">
        <v>5.31509436952149E-3</v>
      </c>
      <c r="F369">
        <v>0.44526802958478501</v>
      </c>
      <c r="G369">
        <v>0.34045114119847603</v>
      </c>
      <c r="H369">
        <v>0.13024380803108199</v>
      </c>
      <c r="I369">
        <f t="shared" si="10"/>
        <v>0.38256240696562249</v>
      </c>
      <c r="J369">
        <f t="shared" si="11"/>
        <v>-1.3862329827008135</v>
      </c>
    </row>
    <row r="370" spans="1:10" x14ac:dyDescent="0.25">
      <c r="A370" t="s">
        <v>10034</v>
      </c>
      <c r="B370" t="s">
        <v>10032</v>
      </c>
      <c r="C370" t="s">
        <v>10033</v>
      </c>
      <c r="D370" t="s">
        <v>10035</v>
      </c>
      <c r="E370">
        <v>6.7498031719902801E-3</v>
      </c>
      <c r="F370">
        <v>0.44526802958478501</v>
      </c>
      <c r="G370">
        <v>11.9792176882425</v>
      </c>
      <c r="H370">
        <v>4.5847039222717196</v>
      </c>
      <c r="I370">
        <f t="shared" si="10"/>
        <v>0.3827214799486921</v>
      </c>
      <c r="J370">
        <f t="shared" si="11"/>
        <v>-1.3856332214591534</v>
      </c>
    </row>
    <row r="371" spans="1:10" x14ac:dyDescent="0.25">
      <c r="A371" t="s">
        <v>9272</v>
      </c>
      <c r="B371" t="s">
        <v>9270</v>
      </c>
      <c r="C371" t="s">
        <v>9271</v>
      </c>
      <c r="D371" t="s">
        <v>9273</v>
      </c>
      <c r="E371">
        <v>5.1791731940737497E-3</v>
      </c>
      <c r="F371">
        <v>0.44526802958478501</v>
      </c>
      <c r="G371">
        <v>0.395481000343958</v>
      </c>
      <c r="H371">
        <v>0.151423978308836</v>
      </c>
      <c r="I371">
        <f t="shared" si="10"/>
        <v>0.38288559545753004</v>
      </c>
      <c r="J371">
        <f t="shared" si="11"/>
        <v>-1.3850147093216201</v>
      </c>
    </row>
    <row r="372" spans="1:10" x14ac:dyDescent="0.25">
      <c r="A372" t="s">
        <v>5696</v>
      </c>
      <c r="B372" t="s">
        <v>5694</v>
      </c>
      <c r="C372" t="s">
        <v>5695</v>
      </c>
      <c r="D372" t="s">
        <v>5697</v>
      </c>
      <c r="E372">
        <v>2.1006996512487101E-2</v>
      </c>
      <c r="F372">
        <v>0.45338209801588197</v>
      </c>
      <c r="G372">
        <v>2.26338525613148</v>
      </c>
      <c r="H372">
        <v>0.86899437506993604</v>
      </c>
      <c r="I372">
        <f t="shared" si="10"/>
        <v>0.38393568780031684</v>
      </c>
      <c r="J372">
        <f t="shared" si="11"/>
        <v>-1.3810634262900037</v>
      </c>
    </row>
    <row r="373" spans="1:10" x14ac:dyDescent="0.25">
      <c r="A373" t="s">
        <v>6103</v>
      </c>
      <c r="B373" t="s">
        <v>6101</v>
      </c>
      <c r="C373" t="s">
        <v>6102</v>
      </c>
      <c r="D373" t="s">
        <v>6104</v>
      </c>
      <c r="E373">
        <v>4.8700190299386398E-3</v>
      </c>
      <c r="F373">
        <v>0.44526802958478501</v>
      </c>
      <c r="G373">
        <v>0.69060790538787797</v>
      </c>
      <c r="H373">
        <v>0.26552357772986102</v>
      </c>
      <c r="I373">
        <f t="shared" si="10"/>
        <v>0.38447804558612814</v>
      </c>
      <c r="J373">
        <f t="shared" si="11"/>
        <v>-1.3790268749273347</v>
      </c>
    </row>
    <row r="374" spans="1:10" x14ac:dyDescent="0.25">
      <c r="A374" t="s">
        <v>10610</v>
      </c>
      <c r="B374" t="s">
        <v>10611</v>
      </c>
      <c r="C374" t="s">
        <v>10612</v>
      </c>
      <c r="D374" t="s">
        <v>10613</v>
      </c>
      <c r="E374">
        <v>8.7058819316841399E-3</v>
      </c>
      <c r="F374">
        <v>0.44526802958478501</v>
      </c>
      <c r="G374">
        <v>0.15228943526744801</v>
      </c>
      <c r="H374">
        <v>5.8577237029870298E-2</v>
      </c>
      <c r="I374">
        <f t="shared" si="10"/>
        <v>0.38464412798562153</v>
      </c>
      <c r="J374">
        <f t="shared" si="11"/>
        <v>-1.3784038106962269</v>
      </c>
    </row>
    <row r="375" spans="1:10" x14ac:dyDescent="0.25">
      <c r="A375" t="s">
        <v>10932</v>
      </c>
      <c r="B375" t="s">
        <v>10930</v>
      </c>
      <c r="C375" t="s">
        <v>10931</v>
      </c>
      <c r="D375" t="s">
        <v>10933</v>
      </c>
      <c r="E375">
        <v>2.48180305749768E-2</v>
      </c>
      <c r="F375">
        <v>0.460288538498209</v>
      </c>
      <c r="G375">
        <v>7.6810310284296607E-2</v>
      </c>
      <c r="H375">
        <v>2.95869335532188E-2</v>
      </c>
      <c r="I375">
        <f t="shared" si="10"/>
        <v>0.38519481881676065</v>
      </c>
      <c r="J375">
        <f t="shared" si="11"/>
        <v>-1.3763397969958049</v>
      </c>
    </row>
    <row r="376" spans="1:10" x14ac:dyDescent="0.25">
      <c r="A376" t="s">
        <v>4657</v>
      </c>
      <c r="B376" t="s">
        <v>4658</v>
      </c>
      <c r="C376" t="s">
        <v>4659</v>
      </c>
      <c r="D376" t="s">
        <v>4660</v>
      </c>
      <c r="E376">
        <v>1.46871813485584E-2</v>
      </c>
      <c r="F376">
        <v>0.45338209801588197</v>
      </c>
      <c r="G376">
        <v>2.2607522805531799</v>
      </c>
      <c r="H376">
        <v>0.87088662385940496</v>
      </c>
      <c r="I376">
        <f t="shared" si="10"/>
        <v>0.38521983649013908</v>
      </c>
      <c r="J376">
        <f t="shared" si="11"/>
        <v>-1.3762460997301007</v>
      </c>
    </row>
    <row r="377" spans="1:10" x14ac:dyDescent="0.25">
      <c r="A377" t="s">
        <v>3830</v>
      </c>
      <c r="B377" t="s">
        <v>3828</v>
      </c>
      <c r="C377" t="s">
        <v>3829</v>
      </c>
      <c r="D377" t="s">
        <v>3831</v>
      </c>
      <c r="E377">
        <v>3.2724376943267297E-2</v>
      </c>
      <c r="F377">
        <v>0.46318259356250502</v>
      </c>
      <c r="G377">
        <v>0.26367626587549797</v>
      </c>
      <c r="H377">
        <v>0.10170518668989301</v>
      </c>
      <c r="I377">
        <f t="shared" si="10"/>
        <v>0.38571991435101677</v>
      </c>
      <c r="J377">
        <f t="shared" si="11"/>
        <v>-1.3743744620298872</v>
      </c>
    </row>
    <row r="378" spans="1:10" x14ac:dyDescent="0.25">
      <c r="A378" t="s">
        <v>3678</v>
      </c>
      <c r="B378" t="s">
        <v>3679</v>
      </c>
      <c r="C378" t="s">
        <v>3680</v>
      </c>
      <c r="D378" t="s">
        <v>3681</v>
      </c>
      <c r="E378">
        <v>5.8079482405815697E-3</v>
      </c>
      <c r="F378">
        <v>0.44526802958478501</v>
      </c>
      <c r="G378">
        <v>1.1947388847668901</v>
      </c>
      <c r="H378">
        <v>0.460930496454238</v>
      </c>
      <c r="I378">
        <f t="shared" si="10"/>
        <v>0.38580019645394892</v>
      </c>
      <c r="J378">
        <f t="shared" si="11"/>
        <v>-1.374074216863058</v>
      </c>
    </row>
    <row r="379" spans="1:10" x14ac:dyDescent="0.25">
      <c r="A379" t="s">
        <v>7953</v>
      </c>
      <c r="B379" t="s">
        <v>7954</v>
      </c>
      <c r="C379" t="s">
        <v>7955</v>
      </c>
      <c r="D379" t="s">
        <v>7956</v>
      </c>
      <c r="E379">
        <v>2.0351072027965302E-2</v>
      </c>
      <c r="F379">
        <v>0.45338209801588197</v>
      </c>
      <c r="G379">
        <v>1.35128523906071</v>
      </c>
      <c r="H379">
        <v>0.52182468771934498</v>
      </c>
      <c r="I379">
        <f t="shared" si="10"/>
        <v>0.38616916150291836</v>
      </c>
      <c r="J379">
        <f t="shared" si="11"/>
        <v>-1.3726951359929276</v>
      </c>
    </row>
    <row r="380" spans="1:10" x14ac:dyDescent="0.25">
      <c r="A380" t="s">
        <v>2355</v>
      </c>
      <c r="B380" t="s">
        <v>2356</v>
      </c>
      <c r="C380" t="s">
        <v>2357</v>
      </c>
      <c r="D380" t="s">
        <v>2358</v>
      </c>
      <c r="E380">
        <v>4.4894390739409398E-3</v>
      </c>
      <c r="F380">
        <v>0.44526802958478501</v>
      </c>
      <c r="G380">
        <v>4.2774252096811898</v>
      </c>
      <c r="H380">
        <v>1.65558115641276</v>
      </c>
      <c r="I380">
        <f t="shared" si="10"/>
        <v>0.38705087178745923</v>
      </c>
      <c r="J380">
        <f t="shared" si="11"/>
        <v>-1.3694048963416294</v>
      </c>
    </row>
    <row r="381" spans="1:10" x14ac:dyDescent="0.25">
      <c r="A381" t="s">
        <v>8017</v>
      </c>
      <c r="B381" t="s">
        <v>8015</v>
      </c>
      <c r="C381" t="s">
        <v>8016</v>
      </c>
      <c r="D381" t="s">
        <v>8018</v>
      </c>
      <c r="E381">
        <v>2.5130877380009801E-2</v>
      </c>
      <c r="F381">
        <v>0.460288538498209</v>
      </c>
      <c r="G381">
        <v>0.479963342348734</v>
      </c>
      <c r="H381">
        <v>0.18590709567069999</v>
      </c>
      <c r="I381">
        <f t="shared" si="10"/>
        <v>0.38733603020795437</v>
      </c>
      <c r="J381">
        <f t="shared" si="11"/>
        <v>-1.3683423870025611</v>
      </c>
    </row>
    <row r="382" spans="1:10" x14ac:dyDescent="0.25">
      <c r="A382" t="s">
        <v>10268</v>
      </c>
      <c r="B382" t="s">
        <v>10266</v>
      </c>
      <c r="C382" t="s">
        <v>10267</v>
      </c>
      <c r="D382" t="s">
        <v>10269</v>
      </c>
      <c r="E382">
        <v>2.6366828326549501E-2</v>
      </c>
      <c r="F382">
        <v>0.460288538498209</v>
      </c>
      <c r="G382">
        <v>0.28880027929941698</v>
      </c>
      <c r="H382">
        <v>0.11187350749969401</v>
      </c>
      <c r="I382">
        <f t="shared" si="10"/>
        <v>0.38737326629697566</v>
      </c>
      <c r="J382">
        <f t="shared" si="11"/>
        <v>-1.3682037018951103</v>
      </c>
    </row>
    <row r="383" spans="1:10" x14ac:dyDescent="0.25">
      <c r="A383" t="s">
        <v>8293</v>
      </c>
      <c r="B383" t="s">
        <v>8290</v>
      </c>
      <c r="C383" t="s">
        <v>8291</v>
      </c>
      <c r="D383" t="s">
        <v>8294</v>
      </c>
      <c r="E383">
        <v>4.1873657455310902E-2</v>
      </c>
      <c r="F383">
        <v>0.47969283627870302</v>
      </c>
      <c r="G383">
        <v>0.48731692632039297</v>
      </c>
      <c r="H383">
        <v>0.18886641661326001</v>
      </c>
      <c r="I383">
        <f t="shared" si="10"/>
        <v>0.38756383456520299</v>
      </c>
      <c r="J383">
        <f t="shared" si="11"/>
        <v>-1.3674941426269878</v>
      </c>
    </row>
    <row r="384" spans="1:10" x14ac:dyDescent="0.25">
      <c r="A384" t="s">
        <v>3508</v>
      </c>
      <c r="B384" t="s">
        <v>3506</v>
      </c>
      <c r="C384" t="s">
        <v>3507</v>
      </c>
      <c r="D384" t="s">
        <v>3509</v>
      </c>
      <c r="E384">
        <v>1.2892153456695799E-2</v>
      </c>
      <c r="F384">
        <v>0.45338209801588197</v>
      </c>
      <c r="G384">
        <v>1.4146289428075101</v>
      </c>
      <c r="H384">
        <v>0.55006932218869498</v>
      </c>
      <c r="I384">
        <f t="shared" si="10"/>
        <v>0.38884353737101746</v>
      </c>
      <c r="J384">
        <f t="shared" si="11"/>
        <v>-1.3627383336783314</v>
      </c>
    </row>
    <row r="385" spans="1:10" x14ac:dyDescent="0.25">
      <c r="A385" t="s">
        <v>8943</v>
      </c>
      <c r="B385" t="s">
        <v>8940</v>
      </c>
      <c r="C385" t="s">
        <v>8941</v>
      </c>
      <c r="D385" t="s">
        <v>8944</v>
      </c>
      <c r="E385">
        <v>4.92835939716098E-2</v>
      </c>
      <c r="F385">
        <v>0.49482227790644501</v>
      </c>
      <c r="G385">
        <v>9.2415824532508795E-2</v>
      </c>
      <c r="H385">
        <v>3.59909385442733E-2</v>
      </c>
      <c r="I385">
        <f t="shared" si="10"/>
        <v>0.38944562499264279</v>
      </c>
      <c r="J385">
        <f t="shared" si="11"/>
        <v>-1.3605061838780121</v>
      </c>
    </row>
    <row r="386" spans="1:10" x14ac:dyDescent="0.25">
      <c r="A386" t="s">
        <v>9236</v>
      </c>
      <c r="B386" t="s">
        <v>9237</v>
      </c>
      <c r="C386" t="s">
        <v>9238</v>
      </c>
      <c r="D386" t="s">
        <v>9239</v>
      </c>
      <c r="E386">
        <v>9.0190437430473693E-3</v>
      </c>
      <c r="F386">
        <v>0.44644349542428102</v>
      </c>
      <c r="G386">
        <v>0.54036304354667597</v>
      </c>
      <c r="H386">
        <v>0.210604752103487</v>
      </c>
      <c r="I386">
        <f t="shared" ref="I386:I449" si="12">H386/G386</f>
        <v>0.3897467723202932</v>
      </c>
      <c r="J386">
        <f t="shared" ref="J386:J449" si="13">LOG(I386,2)</f>
        <v>-1.3593910195635022</v>
      </c>
    </row>
    <row r="387" spans="1:10" x14ac:dyDescent="0.25">
      <c r="A387" t="s">
        <v>1392</v>
      </c>
      <c r="B387" t="s">
        <v>1393</v>
      </c>
      <c r="C387" t="s">
        <v>1394</v>
      </c>
      <c r="D387" t="s">
        <v>1395</v>
      </c>
      <c r="E387">
        <v>2.0538379964470801E-2</v>
      </c>
      <c r="F387">
        <v>0.45338209801588197</v>
      </c>
      <c r="G387">
        <v>0.263762667775154</v>
      </c>
      <c r="H387">
        <v>0.102870610853036</v>
      </c>
      <c r="I387">
        <f t="shared" si="12"/>
        <v>0.3900120199752023</v>
      </c>
      <c r="J387">
        <f t="shared" si="13"/>
        <v>-1.3584095070883988</v>
      </c>
    </row>
    <row r="388" spans="1:10" x14ac:dyDescent="0.25">
      <c r="A388" t="s">
        <v>2550</v>
      </c>
      <c r="B388" t="s">
        <v>2548</v>
      </c>
      <c r="C388" t="s">
        <v>2549</v>
      </c>
      <c r="D388" t="s">
        <v>2551</v>
      </c>
      <c r="E388">
        <v>1.9836464157774899E-2</v>
      </c>
      <c r="F388">
        <v>0.45338209801588197</v>
      </c>
      <c r="G388">
        <v>0.46008637547492898</v>
      </c>
      <c r="H388">
        <v>0.17994626114765799</v>
      </c>
      <c r="I388">
        <f t="shared" si="12"/>
        <v>0.39111408365854472</v>
      </c>
      <c r="J388">
        <f t="shared" si="13"/>
        <v>-1.3543386077591997</v>
      </c>
    </row>
    <row r="389" spans="1:10" x14ac:dyDescent="0.25">
      <c r="A389" t="s">
        <v>1120</v>
      </c>
      <c r="B389" t="s">
        <v>1118</v>
      </c>
      <c r="C389" t="s">
        <v>1119</v>
      </c>
      <c r="D389" t="s">
        <v>1121</v>
      </c>
      <c r="E389">
        <v>1.0419319744526E-2</v>
      </c>
      <c r="F389">
        <v>0.45338209801588197</v>
      </c>
      <c r="G389">
        <v>0.56472527980804399</v>
      </c>
      <c r="H389">
        <v>0.221214016278584</v>
      </c>
      <c r="I389">
        <f t="shared" si="12"/>
        <v>0.39171969838817372</v>
      </c>
      <c r="J389">
        <f t="shared" si="13"/>
        <v>-1.3521064160437548</v>
      </c>
    </row>
    <row r="390" spans="1:10" x14ac:dyDescent="0.25">
      <c r="A390" t="s">
        <v>8107</v>
      </c>
      <c r="B390" t="s">
        <v>8108</v>
      </c>
      <c r="C390" t="s">
        <v>8109</v>
      </c>
      <c r="D390" t="s">
        <v>8110</v>
      </c>
      <c r="E390">
        <v>1.5920060343165801E-2</v>
      </c>
      <c r="F390">
        <v>0.45338209801588197</v>
      </c>
      <c r="G390">
        <v>0.26476850112279199</v>
      </c>
      <c r="H390">
        <v>0.103778089086214</v>
      </c>
      <c r="I390">
        <f t="shared" si="12"/>
        <v>0.39195783730363271</v>
      </c>
      <c r="J390">
        <f t="shared" si="13"/>
        <v>-1.3512296221398774</v>
      </c>
    </row>
    <row r="391" spans="1:10" x14ac:dyDescent="0.25">
      <c r="A391" t="s">
        <v>6815</v>
      </c>
      <c r="B391" t="s">
        <v>6813</v>
      </c>
      <c r="C391" t="s">
        <v>6814</v>
      </c>
      <c r="D391" t="s">
        <v>6816</v>
      </c>
      <c r="E391">
        <v>2.5678704764603702E-3</v>
      </c>
      <c r="F391">
        <v>0.44526802958478501</v>
      </c>
      <c r="G391">
        <v>0.98914208014806104</v>
      </c>
      <c r="H391">
        <v>0.38834136724472001</v>
      </c>
      <c r="I391">
        <f t="shared" si="12"/>
        <v>0.39260423253511834</v>
      </c>
      <c r="J391">
        <f t="shared" si="13"/>
        <v>-1.3488523687860019</v>
      </c>
    </row>
    <row r="392" spans="1:10" x14ac:dyDescent="0.25">
      <c r="A392" t="s">
        <v>5434</v>
      </c>
      <c r="B392" t="s">
        <v>5435</v>
      </c>
      <c r="C392" t="s">
        <v>5436</v>
      </c>
      <c r="D392" t="s">
        <v>5437</v>
      </c>
      <c r="E392">
        <v>1.81256881968801E-3</v>
      </c>
      <c r="F392">
        <v>0.44526802958478501</v>
      </c>
      <c r="G392">
        <v>0.82592930396397901</v>
      </c>
      <c r="H392">
        <v>0.32451577484607602</v>
      </c>
      <c r="I392">
        <f t="shared" si="12"/>
        <v>0.39290986926918509</v>
      </c>
      <c r="J392">
        <f t="shared" si="13"/>
        <v>-1.3477296884374497</v>
      </c>
    </row>
    <row r="393" spans="1:10" x14ac:dyDescent="0.25">
      <c r="A393" t="s">
        <v>7839</v>
      </c>
      <c r="B393" t="s">
        <v>7837</v>
      </c>
      <c r="C393" t="s">
        <v>7838</v>
      </c>
      <c r="D393" t="s">
        <v>7840</v>
      </c>
      <c r="E393">
        <v>4.6206485350549803E-2</v>
      </c>
      <c r="F393">
        <v>0.48998621062219999</v>
      </c>
      <c r="G393">
        <v>0.29967139661312098</v>
      </c>
      <c r="H393">
        <v>0.117772731930017</v>
      </c>
      <c r="I393">
        <f t="shared" si="12"/>
        <v>0.39300625038319181</v>
      </c>
      <c r="J393">
        <f t="shared" si="13"/>
        <v>-1.3473758375558276</v>
      </c>
    </row>
    <row r="394" spans="1:10" x14ac:dyDescent="0.25">
      <c r="A394" t="s">
        <v>2660</v>
      </c>
      <c r="B394" t="s">
        <v>2658</v>
      </c>
      <c r="C394" t="s">
        <v>2659</v>
      </c>
      <c r="D394" t="s">
        <v>2661</v>
      </c>
      <c r="E394">
        <v>9.6723001245040807E-3</v>
      </c>
      <c r="F394">
        <v>0.45179254075945602</v>
      </c>
      <c r="G394">
        <v>0.43643358349800099</v>
      </c>
      <c r="H394">
        <v>0.17169651637474601</v>
      </c>
      <c r="I394">
        <f t="shared" si="12"/>
        <v>0.39340812180081103</v>
      </c>
      <c r="J394">
        <f t="shared" si="13"/>
        <v>-1.3459013529272428</v>
      </c>
    </row>
    <row r="395" spans="1:10" x14ac:dyDescent="0.25">
      <c r="A395" t="s">
        <v>10894</v>
      </c>
      <c r="B395" t="s">
        <v>10892</v>
      </c>
      <c r="C395" t="s">
        <v>10893</v>
      </c>
      <c r="D395" t="s">
        <v>10895</v>
      </c>
      <c r="E395">
        <v>3.7410388491467897E-2</v>
      </c>
      <c r="F395">
        <v>0.47150833041721502</v>
      </c>
      <c r="G395">
        <v>0.12250217795372</v>
      </c>
      <c r="H395">
        <v>4.8207341382900802E-2</v>
      </c>
      <c r="I395">
        <f t="shared" si="12"/>
        <v>0.39352232089386213</v>
      </c>
      <c r="J395">
        <f t="shared" si="13"/>
        <v>-1.3454826260425354</v>
      </c>
    </row>
    <row r="396" spans="1:10" x14ac:dyDescent="0.25">
      <c r="A396" t="s">
        <v>1204</v>
      </c>
      <c r="B396" t="s">
        <v>1198</v>
      </c>
      <c r="C396" t="s">
        <v>1199</v>
      </c>
      <c r="D396" t="s">
        <v>1205</v>
      </c>
      <c r="E396">
        <v>1.75028490325779E-2</v>
      </c>
      <c r="F396">
        <v>0.45338209801588197</v>
      </c>
      <c r="G396">
        <v>2.7366546789805</v>
      </c>
      <c r="H396">
        <v>1.07982452710469</v>
      </c>
      <c r="I396">
        <f t="shared" si="12"/>
        <v>0.39457829129795896</v>
      </c>
      <c r="J396">
        <f t="shared" si="13"/>
        <v>-1.3416165100836457</v>
      </c>
    </row>
    <row r="397" spans="1:10" x14ac:dyDescent="0.25">
      <c r="A397" t="s">
        <v>1046</v>
      </c>
      <c r="B397" t="s">
        <v>1041</v>
      </c>
      <c r="C397" t="s">
        <v>1042</v>
      </c>
      <c r="D397" t="s">
        <v>1047</v>
      </c>
      <c r="E397">
        <v>3.7984054271209003E-2</v>
      </c>
      <c r="F397">
        <v>0.47303382465793198</v>
      </c>
      <c r="G397">
        <v>0.20980376501878101</v>
      </c>
      <c r="H397">
        <v>8.2812875509262002E-2</v>
      </c>
      <c r="I397">
        <f t="shared" si="12"/>
        <v>0.39471586938322506</v>
      </c>
      <c r="J397">
        <f t="shared" si="13"/>
        <v>-1.3411135715513569</v>
      </c>
    </row>
    <row r="398" spans="1:10" x14ac:dyDescent="0.25">
      <c r="A398" t="s">
        <v>9163</v>
      </c>
      <c r="B398" t="s">
        <v>9161</v>
      </c>
      <c r="C398" t="s">
        <v>9162</v>
      </c>
      <c r="D398" t="s">
        <v>9164</v>
      </c>
      <c r="E398">
        <v>1.10971401829739E-2</v>
      </c>
      <c r="F398">
        <v>0.45338209801588197</v>
      </c>
      <c r="G398">
        <v>0.75257229804992598</v>
      </c>
      <c r="H398">
        <v>0.29769591738780299</v>
      </c>
      <c r="I398">
        <f t="shared" si="12"/>
        <v>0.39557118719250772</v>
      </c>
      <c r="J398">
        <f t="shared" si="13"/>
        <v>-1.337990748690048</v>
      </c>
    </row>
    <row r="399" spans="1:10" x14ac:dyDescent="0.25">
      <c r="A399" t="s">
        <v>2379</v>
      </c>
      <c r="B399" t="s">
        <v>2380</v>
      </c>
      <c r="C399" t="s">
        <v>2381</v>
      </c>
      <c r="D399" t="s">
        <v>2382</v>
      </c>
      <c r="E399">
        <v>3.18483510501286E-2</v>
      </c>
      <c r="F399">
        <v>0.46153967944345697</v>
      </c>
      <c r="G399">
        <v>0.74095965425173405</v>
      </c>
      <c r="H399">
        <v>0.29311851412057799</v>
      </c>
      <c r="I399">
        <f t="shared" si="12"/>
        <v>0.39559308315725616</v>
      </c>
      <c r="J399">
        <f t="shared" si="13"/>
        <v>-1.3379108937194688</v>
      </c>
    </row>
    <row r="400" spans="1:10" x14ac:dyDescent="0.25">
      <c r="A400" t="s">
        <v>10672</v>
      </c>
      <c r="B400" t="s">
        <v>10670</v>
      </c>
      <c r="C400" t="s">
        <v>10671</v>
      </c>
      <c r="D400" t="s">
        <v>10673</v>
      </c>
      <c r="E400">
        <v>2.4719630829521898E-2</v>
      </c>
      <c r="F400">
        <v>0.460288538498209</v>
      </c>
      <c r="G400">
        <v>1.9313176472981699</v>
      </c>
      <c r="H400">
        <v>0.76405320564905699</v>
      </c>
      <c r="I400">
        <f t="shared" si="12"/>
        <v>0.39561239794910719</v>
      </c>
      <c r="J400">
        <f t="shared" si="13"/>
        <v>-1.3378404560011004</v>
      </c>
    </row>
    <row r="401" spans="1:10" x14ac:dyDescent="0.25">
      <c r="A401" t="s">
        <v>11590</v>
      </c>
      <c r="B401" t="s">
        <v>11591</v>
      </c>
      <c r="C401" t="s">
        <v>11592</v>
      </c>
      <c r="D401" t="s">
        <v>11593</v>
      </c>
      <c r="E401">
        <v>4.4567755572338899E-2</v>
      </c>
      <c r="F401">
        <v>0.484566148903462</v>
      </c>
      <c r="G401">
        <v>0.29559129476547202</v>
      </c>
      <c r="H401">
        <v>0.116955061132709</v>
      </c>
      <c r="I401">
        <f t="shared" si="12"/>
        <v>0.39566476822500291</v>
      </c>
      <c r="J401">
        <f t="shared" si="13"/>
        <v>-1.3376494879290648</v>
      </c>
    </row>
    <row r="402" spans="1:10" x14ac:dyDescent="0.25">
      <c r="A402" t="s">
        <v>1802</v>
      </c>
      <c r="B402" t="s">
        <v>1800</v>
      </c>
      <c r="C402" t="s">
        <v>1801</v>
      </c>
      <c r="D402" t="s">
        <v>1803</v>
      </c>
      <c r="E402">
        <v>1.5439301075858501E-2</v>
      </c>
      <c r="F402">
        <v>0.45338209801588197</v>
      </c>
      <c r="G402">
        <v>0.43075353403886102</v>
      </c>
      <c r="H402">
        <v>0.17047327508529</v>
      </c>
      <c r="I402">
        <f t="shared" si="12"/>
        <v>0.39575595233517114</v>
      </c>
      <c r="J402">
        <f t="shared" si="13"/>
        <v>-1.3373170456244543</v>
      </c>
    </row>
    <row r="403" spans="1:10" x14ac:dyDescent="0.25">
      <c r="A403" t="s">
        <v>3550</v>
      </c>
      <c r="B403" t="s">
        <v>3551</v>
      </c>
      <c r="C403" t="s">
        <v>3552</v>
      </c>
      <c r="D403" t="s">
        <v>3553</v>
      </c>
      <c r="E403">
        <v>7.0546076752264998E-3</v>
      </c>
      <c r="F403">
        <v>0.44526802958478501</v>
      </c>
      <c r="G403">
        <v>0.216118514537811</v>
      </c>
      <c r="H403">
        <v>8.5777837783098193E-2</v>
      </c>
      <c r="I403">
        <f t="shared" si="12"/>
        <v>0.39690184788907079</v>
      </c>
      <c r="J403">
        <f t="shared" si="13"/>
        <v>-1.333145815658227</v>
      </c>
    </row>
    <row r="404" spans="1:10" x14ac:dyDescent="0.25">
      <c r="A404" t="s">
        <v>5448</v>
      </c>
      <c r="B404" t="s">
        <v>5449</v>
      </c>
      <c r="C404" t="s">
        <v>5450</v>
      </c>
      <c r="D404" t="s">
        <v>5451</v>
      </c>
      <c r="E404">
        <v>8.8765515466022798E-4</v>
      </c>
      <c r="F404">
        <v>0.44289533125003699</v>
      </c>
      <c r="G404">
        <v>0.99848850568135505</v>
      </c>
      <c r="H404">
        <v>0.39682382841904901</v>
      </c>
      <c r="I404">
        <f t="shared" si="12"/>
        <v>0.39742453334328748</v>
      </c>
      <c r="J404">
        <f t="shared" si="13"/>
        <v>-1.3312471607994765</v>
      </c>
    </row>
    <row r="405" spans="1:10" x14ac:dyDescent="0.25">
      <c r="A405" t="s">
        <v>9055</v>
      </c>
      <c r="B405" t="s">
        <v>9056</v>
      </c>
      <c r="C405" t="s">
        <v>9057</v>
      </c>
      <c r="D405" t="s">
        <v>9058</v>
      </c>
      <c r="E405">
        <v>7.7820555307552197E-3</v>
      </c>
      <c r="F405">
        <v>0.44526802958478501</v>
      </c>
      <c r="G405">
        <v>1.27986230452855</v>
      </c>
      <c r="H405">
        <v>0.50904636581738705</v>
      </c>
      <c r="I405">
        <f t="shared" si="12"/>
        <v>0.39773525950113775</v>
      </c>
      <c r="J405">
        <f t="shared" si="13"/>
        <v>-1.3301196311787458</v>
      </c>
    </row>
    <row r="406" spans="1:10" x14ac:dyDescent="0.25">
      <c r="A406" t="s">
        <v>4224</v>
      </c>
      <c r="B406" t="s">
        <v>4222</v>
      </c>
      <c r="C406" t="s">
        <v>4223</v>
      </c>
      <c r="D406" t="s">
        <v>4225</v>
      </c>
      <c r="E406">
        <v>6.4539522700185802E-3</v>
      </c>
      <c r="F406">
        <v>0.44526802958478501</v>
      </c>
      <c r="G406">
        <v>7.41625928878784</v>
      </c>
      <c r="H406">
        <v>2.9507556358973099</v>
      </c>
      <c r="I406">
        <f t="shared" si="12"/>
        <v>0.3978765467866483</v>
      </c>
      <c r="J406">
        <f t="shared" si="13"/>
        <v>-1.3296072343875507</v>
      </c>
    </row>
    <row r="407" spans="1:10" x14ac:dyDescent="0.25">
      <c r="A407" t="s">
        <v>208</v>
      </c>
      <c r="B407" t="s">
        <v>205</v>
      </c>
      <c r="C407" t="s">
        <v>206</v>
      </c>
      <c r="D407" t="s">
        <v>209</v>
      </c>
      <c r="E407">
        <v>3.6666944246486803E-2</v>
      </c>
      <c r="F407">
        <v>0.46980534929746898</v>
      </c>
      <c r="G407">
        <v>0.58232183257738701</v>
      </c>
      <c r="H407">
        <v>0.231697420279184</v>
      </c>
      <c r="I407">
        <f t="shared" si="12"/>
        <v>0.39788551161422037</v>
      </c>
      <c r="J407">
        <f t="shared" si="13"/>
        <v>-1.3295747284087982</v>
      </c>
    </row>
    <row r="408" spans="1:10" x14ac:dyDescent="0.25">
      <c r="A408" t="s">
        <v>11052</v>
      </c>
      <c r="B408" t="s">
        <v>11053</v>
      </c>
      <c r="C408" t="s">
        <v>11054</v>
      </c>
      <c r="D408" t="s">
        <v>11055</v>
      </c>
      <c r="E408">
        <v>2.7811708102068899E-2</v>
      </c>
      <c r="F408">
        <v>0.46074828298095399</v>
      </c>
      <c r="G408">
        <v>22.003399531046501</v>
      </c>
      <c r="H408">
        <v>8.7571299870808907</v>
      </c>
      <c r="I408">
        <f t="shared" si="12"/>
        <v>0.3979898640082728</v>
      </c>
      <c r="J408">
        <f t="shared" si="13"/>
        <v>-1.3291964061566508</v>
      </c>
    </row>
    <row r="409" spans="1:10" x14ac:dyDescent="0.25">
      <c r="A409" t="s">
        <v>12272</v>
      </c>
      <c r="B409" t="s">
        <v>12270</v>
      </c>
      <c r="C409" t="s">
        <v>12271</v>
      </c>
      <c r="D409" t="s">
        <v>12273</v>
      </c>
      <c r="E409">
        <v>2.46675500464099E-2</v>
      </c>
      <c r="F409">
        <v>0.460288538498209</v>
      </c>
      <c r="G409">
        <v>1.2539291977882301</v>
      </c>
      <c r="H409">
        <v>0.49909443159898098</v>
      </c>
      <c r="I409">
        <f t="shared" si="12"/>
        <v>0.39802441196785227</v>
      </c>
      <c r="J409">
        <f t="shared" si="13"/>
        <v>-1.3290711768197063</v>
      </c>
    </row>
    <row r="410" spans="1:10" x14ac:dyDescent="0.25">
      <c r="A410" t="s">
        <v>12260</v>
      </c>
      <c r="B410" t="s">
        <v>12258</v>
      </c>
      <c r="C410" t="s">
        <v>12259</v>
      </c>
      <c r="D410" t="s">
        <v>12261</v>
      </c>
      <c r="E410">
        <v>4.8509932614069301E-2</v>
      </c>
      <c r="F410">
        <v>0.49419696222386</v>
      </c>
      <c r="G410">
        <v>0.79788096745808901</v>
      </c>
      <c r="H410">
        <v>0.31767183542251498</v>
      </c>
      <c r="I410">
        <f t="shared" si="12"/>
        <v>0.39814439544104252</v>
      </c>
      <c r="J410">
        <f t="shared" si="13"/>
        <v>-1.3286363455089094</v>
      </c>
    </row>
    <row r="411" spans="1:10" x14ac:dyDescent="0.25">
      <c r="A411" t="s">
        <v>7427</v>
      </c>
      <c r="B411" t="s">
        <v>7428</v>
      </c>
      <c r="C411" t="s">
        <v>7429</v>
      </c>
      <c r="D411" t="s">
        <v>7430</v>
      </c>
      <c r="E411">
        <v>1.31772508964137E-2</v>
      </c>
      <c r="F411">
        <v>0.45338209801588197</v>
      </c>
      <c r="G411">
        <v>6.2977078060309E-2</v>
      </c>
      <c r="H411">
        <v>2.5086341425776398E-2</v>
      </c>
      <c r="I411">
        <f t="shared" si="12"/>
        <v>0.39834082809864346</v>
      </c>
      <c r="J411">
        <f t="shared" si="13"/>
        <v>-1.3279247380154879</v>
      </c>
    </row>
    <row r="412" spans="1:10" x14ac:dyDescent="0.25">
      <c r="A412" t="s">
        <v>787</v>
      </c>
      <c r="B412" t="s">
        <v>785</v>
      </c>
      <c r="C412" t="s">
        <v>786</v>
      </c>
      <c r="D412" t="s">
        <v>788</v>
      </c>
      <c r="E412">
        <v>3.06992803899893E-2</v>
      </c>
      <c r="F412">
        <v>0.46137547613737101</v>
      </c>
      <c r="G412">
        <v>3.4050463040669698</v>
      </c>
      <c r="H412">
        <v>1.3583045800526901</v>
      </c>
      <c r="I412">
        <f t="shared" si="12"/>
        <v>0.39890928309266693</v>
      </c>
      <c r="J412">
        <f t="shared" si="13"/>
        <v>-1.3258673978450342</v>
      </c>
    </row>
    <row r="413" spans="1:10" x14ac:dyDescent="0.25">
      <c r="A413" t="s">
        <v>4805</v>
      </c>
      <c r="B413" t="s">
        <v>4803</v>
      </c>
      <c r="C413" t="s">
        <v>4804</v>
      </c>
      <c r="D413" t="s">
        <v>4806</v>
      </c>
      <c r="E413">
        <v>6.4021809507490502E-3</v>
      </c>
      <c r="F413">
        <v>0.44526802958478501</v>
      </c>
      <c r="G413">
        <v>0.89316870768864898</v>
      </c>
      <c r="H413">
        <v>0.35643090804417898</v>
      </c>
      <c r="I413">
        <f t="shared" si="12"/>
        <v>0.39906336280696009</v>
      </c>
      <c r="J413">
        <f t="shared" si="13"/>
        <v>-1.3253102608463736</v>
      </c>
    </row>
    <row r="414" spans="1:10" x14ac:dyDescent="0.25">
      <c r="A414" t="s">
        <v>6185</v>
      </c>
      <c r="B414" t="s">
        <v>6186</v>
      </c>
      <c r="C414" t="s">
        <v>6187</v>
      </c>
      <c r="D414" t="s">
        <v>6188</v>
      </c>
      <c r="E414">
        <v>3.9329449518597001E-2</v>
      </c>
      <c r="F414">
        <v>0.47363548457516003</v>
      </c>
      <c r="G414">
        <v>0.15239013607303301</v>
      </c>
      <c r="H414">
        <v>6.0863994993269402E-2</v>
      </c>
      <c r="I414">
        <f t="shared" si="12"/>
        <v>0.3993958963597245</v>
      </c>
      <c r="J414">
        <f t="shared" si="13"/>
        <v>-1.3241085851697967</v>
      </c>
    </row>
    <row r="415" spans="1:10" x14ac:dyDescent="0.25">
      <c r="A415" t="s">
        <v>11348</v>
      </c>
      <c r="B415" t="s">
        <v>11349</v>
      </c>
      <c r="C415" t="s">
        <v>11350</v>
      </c>
      <c r="D415" t="s">
        <v>11351</v>
      </c>
      <c r="E415">
        <v>4.8112680916657102E-2</v>
      </c>
      <c r="F415">
        <v>0.49374162040679498</v>
      </c>
      <c r="G415">
        <v>0.86061396201451601</v>
      </c>
      <c r="H415">
        <v>0.34491221606731398</v>
      </c>
      <c r="I415">
        <f t="shared" si="12"/>
        <v>0.40077459963576134</v>
      </c>
      <c r="J415">
        <f t="shared" si="13"/>
        <v>-1.3191370188411307</v>
      </c>
    </row>
    <row r="416" spans="1:10" x14ac:dyDescent="0.25">
      <c r="A416" t="s">
        <v>10436</v>
      </c>
      <c r="B416" t="s">
        <v>10431</v>
      </c>
      <c r="C416" t="s">
        <v>10432</v>
      </c>
      <c r="D416" t="s">
        <v>10437</v>
      </c>
      <c r="E416">
        <v>6.6031269067838702E-3</v>
      </c>
      <c r="F416">
        <v>0.44526802958478501</v>
      </c>
      <c r="G416">
        <v>0.288267816106478</v>
      </c>
      <c r="H416">
        <v>0.115745758016904</v>
      </c>
      <c r="I416">
        <f t="shared" si="12"/>
        <v>0.40152161132740111</v>
      </c>
      <c r="J416">
        <f t="shared" si="13"/>
        <v>-1.3164504540544042</v>
      </c>
    </row>
    <row r="417" spans="1:10" x14ac:dyDescent="0.25">
      <c r="A417" t="s">
        <v>823</v>
      </c>
      <c r="B417" t="s">
        <v>821</v>
      </c>
      <c r="C417" t="s">
        <v>822</v>
      </c>
      <c r="D417" t="s">
        <v>824</v>
      </c>
      <c r="E417">
        <v>2.3257073264946498E-2</v>
      </c>
      <c r="F417">
        <v>0.45867567984020502</v>
      </c>
      <c r="G417">
        <v>7.6561762640873499E-2</v>
      </c>
      <c r="H417">
        <v>3.0749679232636998E-2</v>
      </c>
      <c r="I417">
        <f t="shared" si="12"/>
        <v>0.40163233149259914</v>
      </c>
      <c r="J417">
        <f t="shared" si="13"/>
        <v>-1.3160526836501187</v>
      </c>
    </row>
    <row r="418" spans="1:10" x14ac:dyDescent="0.25">
      <c r="A418" t="s">
        <v>10362</v>
      </c>
      <c r="B418" t="s">
        <v>10360</v>
      </c>
      <c r="C418" t="s">
        <v>10361</v>
      </c>
      <c r="D418" t="s">
        <v>10363</v>
      </c>
      <c r="E418">
        <v>7.1799927804817301E-3</v>
      </c>
      <c r="F418">
        <v>0.44526802958478501</v>
      </c>
      <c r="G418">
        <v>0.82454975446065204</v>
      </c>
      <c r="H418">
        <v>0.33119417230288101</v>
      </c>
      <c r="I418">
        <f t="shared" si="12"/>
        <v>0.40166669204761224</v>
      </c>
      <c r="J418">
        <f t="shared" si="13"/>
        <v>-1.3159292631033555</v>
      </c>
    </row>
    <row r="419" spans="1:10" x14ac:dyDescent="0.25">
      <c r="A419" t="s">
        <v>3098</v>
      </c>
      <c r="B419" t="s">
        <v>3096</v>
      </c>
      <c r="C419" t="s">
        <v>3097</v>
      </c>
      <c r="D419" t="s">
        <v>3099</v>
      </c>
      <c r="E419">
        <v>2.1274352423948099E-2</v>
      </c>
      <c r="F419">
        <v>0.45338209801588197</v>
      </c>
      <c r="G419">
        <v>0.108429635564486</v>
      </c>
      <c r="H419">
        <v>4.3618917465209898E-2</v>
      </c>
      <c r="I419">
        <f t="shared" si="12"/>
        <v>0.40227855823852293</v>
      </c>
      <c r="J419">
        <f t="shared" si="13"/>
        <v>-1.3137332516475015</v>
      </c>
    </row>
    <row r="420" spans="1:10" x14ac:dyDescent="0.25">
      <c r="A420" t="s">
        <v>7125</v>
      </c>
      <c r="B420" t="s">
        <v>7123</v>
      </c>
      <c r="C420" t="s">
        <v>7124</v>
      </c>
      <c r="D420" t="s">
        <v>7126</v>
      </c>
      <c r="E420">
        <v>4.6774632057651998E-2</v>
      </c>
      <c r="F420">
        <v>0.49061824839736601</v>
      </c>
      <c r="G420">
        <v>4.3970292409261003</v>
      </c>
      <c r="H420">
        <v>1.7691018581390301</v>
      </c>
      <c r="I420">
        <f t="shared" si="12"/>
        <v>0.40234025320387057</v>
      </c>
      <c r="J420">
        <f t="shared" si="13"/>
        <v>-1.3135120114292429</v>
      </c>
    </row>
    <row r="421" spans="1:10" x14ac:dyDescent="0.25">
      <c r="A421" t="s">
        <v>8275</v>
      </c>
      <c r="B421" t="s">
        <v>8273</v>
      </c>
      <c r="C421" t="s">
        <v>8274</v>
      </c>
      <c r="D421" t="s">
        <v>8276</v>
      </c>
      <c r="E421">
        <v>5.61810969117949E-3</v>
      </c>
      <c r="F421">
        <v>0.44526802958478501</v>
      </c>
      <c r="G421">
        <v>2.7636998494466098</v>
      </c>
      <c r="H421">
        <v>1.1138466000556899</v>
      </c>
      <c r="I421">
        <f t="shared" si="12"/>
        <v>0.40302734042509042</v>
      </c>
      <c r="J421">
        <f t="shared" si="13"/>
        <v>-1.3110503837823255</v>
      </c>
    </row>
    <row r="422" spans="1:10" x14ac:dyDescent="0.25">
      <c r="A422" t="s">
        <v>6649</v>
      </c>
      <c r="B422" t="s">
        <v>6647</v>
      </c>
      <c r="C422" t="s">
        <v>6648</v>
      </c>
      <c r="D422" t="s">
        <v>6650</v>
      </c>
      <c r="E422">
        <v>3.2599677455366703E-2</v>
      </c>
      <c r="F422">
        <v>0.46318259356250502</v>
      </c>
      <c r="G422">
        <v>0.24349638322989101</v>
      </c>
      <c r="H422">
        <v>9.8263436307509694E-2</v>
      </c>
      <c r="I422">
        <f t="shared" si="12"/>
        <v>0.40355193372517872</v>
      </c>
      <c r="J422">
        <f t="shared" si="13"/>
        <v>-1.3091737467709574</v>
      </c>
    </row>
    <row r="423" spans="1:10" x14ac:dyDescent="0.25">
      <c r="A423" t="s">
        <v>7671</v>
      </c>
      <c r="B423" t="s">
        <v>7665</v>
      </c>
      <c r="C423" t="s">
        <v>7666</v>
      </c>
      <c r="D423" t="s">
        <v>7672</v>
      </c>
      <c r="E423">
        <v>2.6196091828417499E-2</v>
      </c>
      <c r="F423">
        <v>0.460288538498209</v>
      </c>
      <c r="G423">
        <v>0.78461312254269899</v>
      </c>
      <c r="H423">
        <v>0.31667979061603502</v>
      </c>
      <c r="I423">
        <f t="shared" si="12"/>
        <v>0.40361266147291741</v>
      </c>
      <c r="J423">
        <f t="shared" si="13"/>
        <v>-1.3089566618760213</v>
      </c>
    </row>
    <row r="424" spans="1:10" x14ac:dyDescent="0.25">
      <c r="A424" t="s">
        <v>9486</v>
      </c>
      <c r="B424" t="s">
        <v>9484</v>
      </c>
      <c r="C424" t="s">
        <v>9485</v>
      </c>
      <c r="D424" t="s">
        <v>9487</v>
      </c>
      <c r="E424">
        <v>1.0492643707693001E-2</v>
      </c>
      <c r="F424">
        <v>0.45338209801588197</v>
      </c>
      <c r="G424">
        <v>1.9050726493199599</v>
      </c>
      <c r="H424">
        <v>0.76993474364280701</v>
      </c>
      <c r="I424">
        <f t="shared" si="12"/>
        <v>0.40414980705205394</v>
      </c>
      <c r="J424">
        <f t="shared" si="13"/>
        <v>-1.3070379359939042</v>
      </c>
    </row>
    <row r="425" spans="1:10" x14ac:dyDescent="0.25">
      <c r="A425" t="s">
        <v>4629</v>
      </c>
      <c r="B425" t="s">
        <v>4627</v>
      </c>
      <c r="C425" t="s">
        <v>4628</v>
      </c>
      <c r="D425" t="s">
        <v>4630</v>
      </c>
      <c r="E425">
        <v>8.4675091964599401E-3</v>
      </c>
      <c r="F425">
        <v>0.44526802958478501</v>
      </c>
      <c r="G425">
        <v>0.42187928160031601</v>
      </c>
      <c r="H425">
        <v>0.170620729525883</v>
      </c>
      <c r="I425">
        <f t="shared" si="12"/>
        <v>0.40443021728553924</v>
      </c>
      <c r="J425">
        <f t="shared" si="13"/>
        <v>-1.3060373016539379</v>
      </c>
    </row>
    <row r="426" spans="1:10" x14ac:dyDescent="0.25">
      <c r="A426" t="s">
        <v>5211</v>
      </c>
      <c r="B426" t="s">
        <v>5209</v>
      </c>
      <c r="C426" t="s">
        <v>5210</v>
      </c>
      <c r="D426" t="s">
        <v>5212</v>
      </c>
      <c r="E426">
        <v>3.1587458711501301E-2</v>
      </c>
      <c r="F426">
        <v>0.46147783869278503</v>
      </c>
      <c r="G426">
        <v>1.2338026364644299</v>
      </c>
      <c r="H426">
        <v>0.499421626329422</v>
      </c>
      <c r="I426">
        <f t="shared" si="12"/>
        <v>0.40478242756925747</v>
      </c>
      <c r="J426">
        <f t="shared" si="13"/>
        <v>-1.3047814338298533</v>
      </c>
    </row>
    <row r="427" spans="1:10" x14ac:dyDescent="0.25">
      <c r="A427" t="s">
        <v>5149</v>
      </c>
      <c r="B427" t="s">
        <v>5150</v>
      </c>
      <c r="C427" t="s">
        <v>5151</v>
      </c>
      <c r="D427" t="s">
        <v>5152</v>
      </c>
      <c r="E427">
        <v>4.9452598080223398E-2</v>
      </c>
      <c r="F427">
        <v>0.49501005609779403</v>
      </c>
      <c r="G427">
        <v>1.00513082742691</v>
      </c>
      <c r="H427">
        <v>0.40807291865348799</v>
      </c>
      <c r="I427">
        <f t="shared" si="12"/>
        <v>0.40598985477157878</v>
      </c>
      <c r="J427">
        <f t="shared" si="13"/>
        <v>-1.3004844183478588</v>
      </c>
    </row>
    <row r="428" spans="1:10" x14ac:dyDescent="0.25">
      <c r="A428" t="s">
        <v>11462</v>
      </c>
      <c r="B428" t="s">
        <v>11460</v>
      </c>
      <c r="C428" t="s">
        <v>11461</v>
      </c>
      <c r="D428" t="s">
        <v>11463</v>
      </c>
      <c r="E428">
        <v>2.5492353968903401E-2</v>
      </c>
      <c r="F428">
        <v>0.460288538498209</v>
      </c>
      <c r="G428">
        <v>0.15575819214184999</v>
      </c>
      <c r="H428">
        <v>6.3418882588545403E-2</v>
      </c>
      <c r="I428">
        <f t="shared" si="12"/>
        <v>0.40716242090682087</v>
      </c>
      <c r="J428">
        <f t="shared" si="13"/>
        <v>-1.2963236810012364</v>
      </c>
    </row>
    <row r="429" spans="1:10" x14ac:dyDescent="0.25">
      <c r="A429" t="s">
        <v>7195</v>
      </c>
      <c r="B429" t="s">
        <v>7193</v>
      </c>
      <c r="C429" t="s">
        <v>7194</v>
      </c>
      <c r="D429" t="s">
        <v>7196</v>
      </c>
      <c r="E429">
        <v>6.6212842458568E-3</v>
      </c>
      <c r="F429">
        <v>0.44526802958478501</v>
      </c>
      <c r="G429">
        <v>1.0729706883430401</v>
      </c>
      <c r="H429">
        <v>0.437125563621521</v>
      </c>
      <c r="I429">
        <f t="shared" si="12"/>
        <v>0.40739748845941198</v>
      </c>
      <c r="J429">
        <f t="shared" si="13"/>
        <v>-1.2954910085411464</v>
      </c>
    </row>
    <row r="430" spans="1:10" x14ac:dyDescent="0.25">
      <c r="A430" t="s">
        <v>2682</v>
      </c>
      <c r="B430" t="s">
        <v>2683</v>
      </c>
      <c r="C430" t="s">
        <v>2684</v>
      </c>
      <c r="D430" t="s">
        <v>2685</v>
      </c>
      <c r="E430">
        <v>2.4215916482416899E-2</v>
      </c>
      <c r="F430">
        <v>0.460288538498209</v>
      </c>
      <c r="G430">
        <v>8.8661221166451698E-2</v>
      </c>
      <c r="H430">
        <v>3.6164213592807401E-2</v>
      </c>
      <c r="I430">
        <f t="shared" si="12"/>
        <v>0.40789212145987774</v>
      </c>
      <c r="J430">
        <f t="shared" si="13"/>
        <v>-1.2937404535096473</v>
      </c>
    </row>
    <row r="431" spans="1:10" x14ac:dyDescent="0.25">
      <c r="A431" t="s">
        <v>3510</v>
      </c>
      <c r="B431" t="s">
        <v>3511</v>
      </c>
      <c r="C431" t="s">
        <v>3512</v>
      </c>
      <c r="D431" t="s">
        <v>3513</v>
      </c>
      <c r="E431">
        <v>9.5768374199786208E-3</v>
      </c>
      <c r="F431">
        <v>0.45179254075945602</v>
      </c>
      <c r="G431">
        <v>5.7608965237935301</v>
      </c>
      <c r="H431">
        <v>2.3512811660766602</v>
      </c>
      <c r="I431">
        <f t="shared" si="12"/>
        <v>0.40814500943827919</v>
      </c>
      <c r="J431">
        <f t="shared" si="13"/>
        <v>-1.2928462779134513</v>
      </c>
    </row>
    <row r="432" spans="1:10" x14ac:dyDescent="0.25">
      <c r="A432" t="s">
        <v>10516</v>
      </c>
      <c r="B432" t="s">
        <v>10514</v>
      </c>
      <c r="C432" t="s">
        <v>10515</v>
      </c>
      <c r="D432" t="s">
        <v>10517</v>
      </c>
      <c r="E432">
        <v>1.7331765873594501E-2</v>
      </c>
      <c r="F432">
        <v>0.45338209801588197</v>
      </c>
      <c r="G432">
        <v>2.2957815726598101</v>
      </c>
      <c r="H432">
        <v>0.93839366237322397</v>
      </c>
      <c r="I432">
        <f t="shared" si="12"/>
        <v>0.40874692677580593</v>
      </c>
      <c r="J432">
        <f t="shared" si="13"/>
        <v>-1.2907202113518033</v>
      </c>
    </row>
    <row r="433" spans="1:10" x14ac:dyDescent="0.25">
      <c r="A433" t="s">
        <v>9712</v>
      </c>
      <c r="B433" t="s">
        <v>9703</v>
      </c>
      <c r="C433" t="s">
        <v>9704</v>
      </c>
      <c r="D433" t="s">
        <v>9713</v>
      </c>
      <c r="E433">
        <v>4.4003431836187101E-2</v>
      </c>
      <c r="F433">
        <v>0.483011374745489</v>
      </c>
      <c r="G433">
        <v>32.316316604614201</v>
      </c>
      <c r="H433">
        <v>13.209369182586601</v>
      </c>
      <c r="I433">
        <f t="shared" si="12"/>
        <v>0.40875231370584281</v>
      </c>
      <c r="J433">
        <f t="shared" si="13"/>
        <v>-1.2907011980075331</v>
      </c>
    </row>
    <row r="434" spans="1:10" x14ac:dyDescent="0.25">
      <c r="A434" t="s">
        <v>3740</v>
      </c>
      <c r="B434" t="s">
        <v>3741</v>
      </c>
      <c r="C434" t="s">
        <v>3742</v>
      </c>
      <c r="D434" t="s">
        <v>3743</v>
      </c>
      <c r="E434">
        <v>4.7188392688655703E-3</v>
      </c>
      <c r="F434">
        <v>0.44526802958478501</v>
      </c>
      <c r="G434">
        <v>2.4585787057876498</v>
      </c>
      <c r="H434">
        <v>1.00519218047459</v>
      </c>
      <c r="I434">
        <f t="shared" si="12"/>
        <v>0.40885092598756512</v>
      </c>
      <c r="J434">
        <f t="shared" si="13"/>
        <v>-1.2903531870320515</v>
      </c>
    </row>
    <row r="435" spans="1:10" x14ac:dyDescent="0.25">
      <c r="A435" t="s">
        <v>435</v>
      </c>
      <c r="B435" t="s">
        <v>436</v>
      </c>
      <c r="C435" t="s">
        <v>437</v>
      </c>
      <c r="D435" t="s">
        <v>438</v>
      </c>
      <c r="E435">
        <v>2.20216207092034E-2</v>
      </c>
      <c r="F435">
        <v>0.45486808351056102</v>
      </c>
      <c r="G435">
        <v>0.56467512249946505</v>
      </c>
      <c r="H435">
        <v>0.23095147808392799</v>
      </c>
      <c r="I435">
        <f t="shared" si="12"/>
        <v>0.40899885417591914</v>
      </c>
      <c r="J435">
        <f t="shared" si="13"/>
        <v>-1.2898312934734795</v>
      </c>
    </row>
    <row r="436" spans="1:10" x14ac:dyDescent="0.25">
      <c r="A436" t="s">
        <v>2504</v>
      </c>
      <c r="B436" t="s">
        <v>2502</v>
      </c>
      <c r="C436" t="s">
        <v>2503</v>
      </c>
      <c r="D436" t="s">
        <v>2505</v>
      </c>
      <c r="E436">
        <v>1.04532832987267E-2</v>
      </c>
      <c r="F436">
        <v>0.45338209801588197</v>
      </c>
      <c r="G436">
        <v>0.210590442021687</v>
      </c>
      <c r="H436">
        <v>8.6191371083259499E-2</v>
      </c>
      <c r="I436">
        <f t="shared" si="12"/>
        <v>0.40928434479653808</v>
      </c>
      <c r="J436">
        <f t="shared" si="13"/>
        <v>-1.2888246104087016</v>
      </c>
    </row>
    <row r="437" spans="1:10" x14ac:dyDescent="0.25">
      <c r="A437" t="s">
        <v>1114</v>
      </c>
      <c r="B437" t="s">
        <v>1115</v>
      </c>
      <c r="C437" t="s">
        <v>1116</v>
      </c>
      <c r="D437" t="s">
        <v>1117</v>
      </c>
      <c r="E437">
        <v>1.18638680959984E-2</v>
      </c>
      <c r="F437">
        <v>0.45338209801588197</v>
      </c>
      <c r="G437">
        <v>0.56835507353146797</v>
      </c>
      <c r="H437">
        <v>0.23291091620922</v>
      </c>
      <c r="I437">
        <f t="shared" si="12"/>
        <v>0.40979825298651879</v>
      </c>
      <c r="J437">
        <f t="shared" si="13"/>
        <v>-1.2870142608872952</v>
      </c>
    </row>
    <row r="438" spans="1:10" x14ac:dyDescent="0.25">
      <c r="A438" t="s">
        <v>9302</v>
      </c>
      <c r="B438" t="s">
        <v>9300</v>
      </c>
      <c r="C438" t="s">
        <v>9301</v>
      </c>
      <c r="D438" t="s">
        <v>9303</v>
      </c>
      <c r="E438">
        <v>6.9337353697258601E-3</v>
      </c>
      <c r="F438">
        <v>0.44526802958478501</v>
      </c>
      <c r="G438">
        <v>0.21314357221126501</v>
      </c>
      <c r="H438">
        <v>8.7356455624103505E-2</v>
      </c>
      <c r="I438">
        <f t="shared" si="12"/>
        <v>0.40984794764308902</v>
      </c>
      <c r="J438">
        <f t="shared" si="13"/>
        <v>-1.2868393214204243</v>
      </c>
    </row>
    <row r="439" spans="1:10" x14ac:dyDescent="0.25">
      <c r="A439" t="s">
        <v>11620</v>
      </c>
      <c r="B439" t="s">
        <v>11618</v>
      </c>
      <c r="C439" t="s">
        <v>11619</v>
      </c>
      <c r="D439" t="s">
        <v>11621</v>
      </c>
      <c r="E439">
        <v>2.2181821454103499E-2</v>
      </c>
      <c r="F439">
        <v>0.45486808351056102</v>
      </c>
      <c r="G439">
        <v>31.159619649251201</v>
      </c>
      <c r="H439">
        <v>12.782761255900001</v>
      </c>
      <c r="I439">
        <f t="shared" si="12"/>
        <v>0.41023482955791418</v>
      </c>
      <c r="J439">
        <f t="shared" si="13"/>
        <v>-1.2854781108771671</v>
      </c>
    </row>
    <row r="440" spans="1:10" x14ac:dyDescent="0.25">
      <c r="A440" t="s">
        <v>10160</v>
      </c>
      <c r="B440" t="s">
        <v>10158</v>
      </c>
      <c r="C440" t="s">
        <v>10159</v>
      </c>
      <c r="D440" t="s">
        <v>10161</v>
      </c>
      <c r="E440">
        <v>2.10759057446251E-2</v>
      </c>
      <c r="F440">
        <v>0.45338209801588197</v>
      </c>
      <c r="G440">
        <v>28.7874329884846</v>
      </c>
      <c r="H440">
        <v>11.8156139055887</v>
      </c>
      <c r="I440">
        <f t="shared" si="12"/>
        <v>0.41044347060452108</v>
      </c>
      <c r="J440">
        <f t="shared" si="13"/>
        <v>-1.2847445581325876</v>
      </c>
    </row>
    <row r="441" spans="1:10" x14ac:dyDescent="0.25">
      <c r="A441" t="s">
        <v>10071</v>
      </c>
      <c r="B441" t="s">
        <v>10072</v>
      </c>
      <c r="C441" t="s">
        <v>10073</v>
      </c>
      <c r="D441" t="s">
        <v>10074</v>
      </c>
      <c r="E441">
        <v>1.42790173895011E-2</v>
      </c>
      <c r="F441">
        <v>0.45338209801588197</v>
      </c>
      <c r="G441">
        <v>8.4834891060988002E-2</v>
      </c>
      <c r="H441">
        <v>3.4826786567767401E-2</v>
      </c>
      <c r="I441">
        <f t="shared" si="12"/>
        <v>0.41052432710416686</v>
      </c>
      <c r="J441">
        <f t="shared" si="13"/>
        <v>-1.2844603782371875</v>
      </c>
    </row>
    <row r="442" spans="1:10" x14ac:dyDescent="0.25">
      <c r="A442" t="s">
        <v>11062</v>
      </c>
      <c r="B442" t="s">
        <v>11060</v>
      </c>
      <c r="C442" t="s">
        <v>11061</v>
      </c>
      <c r="D442" t="s">
        <v>11063</v>
      </c>
      <c r="E442">
        <v>3.5902284385783197E-2</v>
      </c>
      <c r="F442">
        <v>0.46868472681319701</v>
      </c>
      <c r="G442">
        <v>0.93597580989201801</v>
      </c>
      <c r="H442">
        <v>0.38425562779108602</v>
      </c>
      <c r="I442">
        <f t="shared" si="12"/>
        <v>0.41054012692423852</v>
      </c>
      <c r="J442">
        <f t="shared" si="13"/>
        <v>-1.2844048544060065</v>
      </c>
    </row>
    <row r="443" spans="1:10" x14ac:dyDescent="0.25">
      <c r="A443" t="s">
        <v>1312</v>
      </c>
      <c r="B443" t="s">
        <v>1310</v>
      </c>
      <c r="C443" t="s">
        <v>1311</v>
      </c>
      <c r="D443" t="s">
        <v>1313</v>
      </c>
      <c r="E443">
        <v>1.52021772552829E-2</v>
      </c>
      <c r="F443">
        <v>0.45338209801588197</v>
      </c>
      <c r="G443">
        <v>0.61741612354914299</v>
      </c>
      <c r="H443">
        <v>0.25368642310301398</v>
      </c>
      <c r="I443">
        <f t="shared" si="12"/>
        <v>0.41088402687757458</v>
      </c>
      <c r="J443">
        <f t="shared" si="13"/>
        <v>-1.2831968480820353</v>
      </c>
    </row>
    <row r="444" spans="1:10" x14ac:dyDescent="0.25">
      <c r="A444" t="s">
        <v>4595</v>
      </c>
      <c r="B444" t="s">
        <v>4593</v>
      </c>
      <c r="C444" t="s">
        <v>4594</v>
      </c>
      <c r="D444" t="s">
        <v>4596</v>
      </c>
      <c r="E444">
        <v>2.5733125598532899E-2</v>
      </c>
      <c r="F444">
        <v>0.460288538498209</v>
      </c>
      <c r="G444">
        <v>1.1487293243408201</v>
      </c>
      <c r="H444">
        <v>0.47281173865000398</v>
      </c>
      <c r="I444">
        <f t="shared" si="12"/>
        <v>0.41159542864575116</v>
      </c>
      <c r="J444">
        <f t="shared" si="13"/>
        <v>-1.2807011357524893</v>
      </c>
    </row>
    <row r="445" spans="1:10" x14ac:dyDescent="0.25">
      <c r="A445" t="s">
        <v>11266</v>
      </c>
      <c r="B445" t="s">
        <v>11264</v>
      </c>
      <c r="C445" t="s">
        <v>11265</v>
      </c>
      <c r="D445" t="s">
        <v>11267</v>
      </c>
      <c r="E445">
        <v>3.0329910591732599E-2</v>
      </c>
      <c r="F445">
        <v>0.46137547613737101</v>
      </c>
      <c r="G445">
        <v>0.48602474729220002</v>
      </c>
      <c r="H445">
        <v>0.200084491322437</v>
      </c>
      <c r="I445">
        <f t="shared" si="12"/>
        <v>0.41167552153912318</v>
      </c>
      <c r="J445">
        <f t="shared" si="13"/>
        <v>-1.2804204271463693</v>
      </c>
    </row>
    <row r="446" spans="1:10" x14ac:dyDescent="0.25">
      <c r="A446" t="s">
        <v>5783</v>
      </c>
      <c r="B446" t="s">
        <v>5784</v>
      </c>
      <c r="C446" t="s">
        <v>5785</v>
      </c>
      <c r="D446" t="s">
        <v>5786</v>
      </c>
      <c r="E446">
        <v>1.5936918728696601E-2</v>
      </c>
      <c r="F446">
        <v>0.45338209801588197</v>
      </c>
      <c r="G446">
        <v>0.84813265005747396</v>
      </c>
      <c r="H446">
        <v>0.34947040677070601</v>
      </c>
      <c r="I446">
        <f t="shared" si="12"/>
        <v>0.41204687350147884</v>
      </c>
      <c r="J446">
        <f t="shared" si="13"/>
        <v>-1.2791196304846888</v>
      </c>
    </row>
    <row r="447" spans="1:10" x14ac:dyDescent="0.25">
      <c r="A447" t="s">
        <v>8521</v>
      </c>
      <c r="B447" t="s">
        <v>8522</v>
      </c>
      <c r="C447" t="s">
        <v>8523</v>
      </c>
      <c r="D447" t="s">
        <v>8524</v>
      </c>
      <c r="E447">
        <v>3.2404867042271697E-2</v>
      </c>
      <c r="F447">
        <v>0.46318259356250502</v>
      </c>
      <c r="G447">
        <v>7.4280033508936499E-2</v>
      </c>
      <c r="H447">
        <v>3.06966428955396E-2</v>
      </c>
      <c r="I447">
        <f t="shared" si="12"/>
        <v>0.41325564146180066</v>
      </c>
      <c r="J447">
        <f t="shared" si="13"/>
        <v>-1.2748935806246802</v>
      </c>
    </row>
    <row r="448" spans="1:10" x14ac:dyDescent="0.25">
      <c r="A448" t="s">
        <v>10904</v>
      </c>
      <c r="B448" t="s">
        <v>10905</v>
      </c>
      <c r="C448" t="s">
        <v>10906</v>
      </c>
      <c r="D448" t="s">
        <v>10907</v>
      </c>
      <c r="E448">
        <v>1.5012064385759799E-4</v>
      </c>
      <c r="F448">
        <v>0.37956330782786102</v>
      </c>
      <c r="G448">
        <v>65.569669087727803</v>
      </c>
      <c r="H448">
        <v>27.143521626790299</v>
      </c>
      <c r="I448">
        <f t="shared" si="12"/>
        <v>0.41396459680884001</v>
      </c>
      <c r="J448">
        <f t="shared" si="13"/>
        <v>-1.2724207044389066</v>
      </c>
    </row>
    <row r="449" spans="1:10" x14ac:dyDescent="0.25">
      <c r="A449" t="s">
        <v>4889</v>
      </c>
      <c r="B449" t="s">
        <v>4890</v>
      </c>
      <c r="C449" t="s">
        <v>4891</v>
      </c>
      <c r="D449" t="s">
        <v>4892</v>
      </c>
      <c r="E449">
        <v>3.6590723775699898E-3</v>
      </c>
      <c r="F449">
        <v>0.44526802958478501</v>
      </c>
      <c r="G449">
        <v>35.864709218343002</v>
      </c>
      <c r="H449">
        <v>14.8617256482442</v>
      </c>
      <c r="I449">
        <f t="shared" si="12"/>
        <v>0.41438299576797272</v>
      </c>
      <c r="J449">
        <f t="shared" si="13"/>
        <v>-1.2709632917290814</v>
      </c>
    </row>
    <row r="450" spans="1:10" x14ac:dyDescent="0.25">
      <c r="A450" t="s">
        <v>2666</v>
      </c>
      <c r="B450" t="s">
        <v>2667</v>
      </c>
      <c r="C450" t="s">
        <v>2668</v>
      </c>
      <c r="D450" t="s">
        <v>2669</v>
      </c>
      <c r="E450">
        <v>2.33093432648263E-2</v>
      </c>
      <c r="F450">
        <v>0.45895744050991699</v>
      </c>
      <c r="G450">
        <v>7.6201821366945796E-2</v>
      </c>
      <c r="H450">
        <v>3.1582197484870699E-2</v>
      </c>
      <c r="I450">
        <f t="shared" ref="I450:I513" si="14">H450/G450</f>
        <v>0.41445462743978673</v>
      </c>
      <c r="J450">
        <f t="shared" ref="J450:J513" si="15">LOG(I450,2)</f>
        <v>-1.2707139240482226</v>
      </c>
    </row>
    <row r="451" spans="1:10" x14ac:dyDescent="0.25">
      <c r="A451" t="s">
        <v>11888</v>
      </c>
      <c r="B451" t="s">
        <v>11889</v>
      </c>
      <c r="C451" t="s">
        <v>11890</v>
      </c>
      <c r="D451" t="s">
        <v>11891</v>
      </c>
      <c r="E451">
        <v>5.6134877629749197E-3</v>
      </c>
      <c r="F451">
        <v>0.44526802958478501</v>
      </c>
      <c r="G451">
        <v>3.2735118071238198</v>
      </c>
      <c r="H451">
        <v>1.3567532300948999</v>
      </c>
      <c r="I451">
        <f t="shared" si="14"/>
        <v>0.41446413211106559</v>
      </c>
      <c r="J451">
        <f t="shared" si="15"/>
        <v>-1.2706808391603204</v>
      </c>
    </row>
    <row r="452" spans="1:10" x14ac:dyDescent="0.25">
      <c r="A452" t="s">
        <v>362</v>
      </c>
      <c r="B452" t="s">
        <v>360</v>
      </c>
      <c r="C452" t="s">
        <v>361</v>
      </c>
      <c r="D452" t="s">
        <v>363</v>
      </c>
      <c r="E452">
        <v>5.7764506122901802E-3</v>
      </c>
      <c r="F452">
        <v>0.44526802958478501</v>
      </c>
      <c r="G452">
        <v>0.74632994333902902</v>
      </c>
      <c r="H452">
        <v>0.30957279602686499</v>
      </c>
      <c r="I452">
        <f t="shared" si="14"/>
        <v>0.41479348214525269</v>
      </c>
      <c r="J452">
        <f t="shared" si="15"/>
        <v>-1.2695348703374774</v>
      </c>
    </row>
    <row r="453" spans="1:10" x14ac:dyDescent="0.25">
      <c r="A453" t="s">
        <v>224</v>
      </c>
      <c r="B453" t="s">
        <v>222</v>
      </c>
      <c r="C453" t="s">
        <v>223</v>
      </c>
      <c r="D453" t="s">
        <v>225</v>
      </c>
      <c r="E453">
        <v>1.6882566611725301E-2</v>
      </c>
      <c r="F453">
        <v>0.45338209801588197</v>
      </c>
      <c r="G453">
        <v>0.28913758695125502</v>
      </c>
      <c r="H453">
        <v>0.120083816349506</v>
      </c>
      <c r="I453">
        <f t="shared" si="14"/>
        <v>0.41531721148987327</v>
      </c>
      <c r="J453">
        <f t="shared" si="15"/>
        <v>-1.2677144340166355</v>
      </c>
    </row>
    <row r="454" spans="1:10" x14ac:dyDescent="0.25">
      <c r="A454" t="s">
        <v>11116</v>
      </c>
      <c r="B454" t="s">
        <v>11114</v>
      </c>
      <c r="C454" t="s">
        <v>11115</v>
      </c>
      <c r="D454" t="s">
        <v>11117</v>
      </c>
      <c r="E454">
        <v>3.1402814649077397E-2</v>
      </c>
      <c r="F454">
        <v>0.46137547613737101</v>
      </c>
      <c r="G454">
        <v>0.53714760144551499</v>
      </c>
      <c r="H454">
        <v>0.22321999073028501</v>
      </c>
      <c r="I454">
        <f t="shared" si="14"/>
        <v>0.41556546120578197</v>
      </c>
      <c r="J454">
        <f t="shared" si="15"/>
        <v>-1.2668523420354929</v>
      </c>
    </row>
    <row r="455" spans="1:10" x14ac:dyDescent="0.25">
      <c r="A455" t="s">
        <v>4979</v>
      </c>
      <c r="B455" t="s">
        <v>4974</v>
      </c>
      <c r="C455" t="s">
        <v>4975</v>
      </c>
      <c r="D455" t="s">
        <v>4980</v>
      </c>
      <c r="E455">
        <v>8.0119537232585594E-3</v>
      </c>
      <c r="F455">
        <v>0.44526802958478501</v>
      </c>
      <c r="G455">
        <v>0.62966267267862897</v>
      </c>
      <c r="H455">
        <v>0.261767591039339</v>
      </c>
      <c r="I455">
        <f t="shared" si="14"/>
        <v>0.41572670955030794</v>
      </c>
      <c r="J455">
        <f t="shared" si="15"/>
        <v>-1.2662926538822765</v>
      </c>
    </row>
    <row r="456" spans="1:10" x14ac:dyDescent="0.25">
      <c r="A456" t="s">
        <v>4242</v>
      </c>
      <c r="B456" t="s">
        <v>4237</v>
      </c>
      <c r="C456" t="s">
        <v>4238</v>
      </c>
      <c r="D456" t="s">
        <v>4243</v>
      </c>
      <c r="E456">
        <v>7.7069783888768402E-3</v>
      </c>
      <c r="F456">
        <v>0.44526802958478501</v>
      </c>
      <c r="G456">
        <v>19.324654897054</v>
      </c>
      <c r="H456">
        <v>8.0348858833312899</v>
      </c>
      <c r="I456">
        <f t="shared" si="14"/>
        <v>0.41578418482164925</v>
      </c>
      <c r="J456">
        <f t="shared" si="15"/>
        <v>-1.2660932114224575</v>
      </c>
    </row>
    <row r="457" spans="1:10" x14ac:dyDescent="0.25">
      <c r="A457" t="s">
        <v>2201</v>
      </c>
      <c r="B457" t="s">
        <v>2202</v>
      </c>
      <c r="C457" t="s">
        <v>2203</v>
      </c>
      <c r="D457" t="s">
        <v>2204</v>
      </c>
      <c r="E457">
        <v>1.2494403769656199E-2</v>
      </c>
      <c r="F457">
        <v>0.45338209801588197</v>
      </c>
      <c r="G457">
        <v>115.129099527994</v>
      </c>
      <c r="H457">
        <v>47.875768025716098</v>
      </c>
      <c r="I457">
        <f t="shared" si="14"/>
        <v>0.4158441977049856</v>
      </c>
      <c r="J457">
        <f t="shared" si="15"/>
        <v>-1.2658849927249041</v>
      </c>
    </row>
    <row r="458" spans="1:10" x14ac:dyDescent="0.25">
      <c r="A458" t="s">
        <v>7899</v>
      </c>
      <c r="B458" t="s">
        <v>7896</v>
      </c>
      <c r="C458" t="s">
        <v>7897</v>
      </c>
      <c r="D458" t="s">
        <v>7900</v>
      </c>
      <c r="E458">
        <v>4.7659265306268302E-2</v>
      </c>
      <c r="F458">
        <v>0.493071821465285</v>
      </c>
      <c r="G458">
        <v>0.550125733017921</v>
      </c>
      <c r="H458">
        <v>0.22889541089534701</v>
      </c>
      <c r="I458">
        <f t="shared" si="14"/>
        <v>0.41607835655979114</v>
      </c>
      <c r="J458">
        <f t="shared" si="15"/>
        <v>-1.2650728502344823</v>
      </c>
    </row>
    <row r="459" spans="1:10" x14ac:dyDescent="0.25">
      <c r="A459" t="s">
        <v>2810</v>
      </c>
      <c r="B459" t="s">
        <v>2808</v>
      </c>
      <c r="C459" t="s">
        <v>2809</v>
      </c>
      <c r="D459" t="s">
        <v>2811</v>
      </c>
      <c r="E459">
        <v>1.5214344431582601E-2</v>
      </c>
      <c r="F459">
        <v>0.45338209801588197</v>
      </c>
      <c r="G459">
        <v>0.81835802396138502</v>
      </c>
      <c r="H459">
        <v>0.34067890048027</v>
      </c>
      <c r="I459">
        <f t="shared" si="14"/>
        <v>0.41629566828362308</v>
      </c>
      <c r="J459">
        <f t="shared" si="15"/>
        <v>-1.2643195481273404</v>
      </c>
    </row>
    <row r="460" spans="1:10" x14ac:dyDescent="0.25">
      <c r="A460" t="s">
        <v>7807</v>
      </c>
      <c r="B460" t="s">
        <v>7808</v>
      </c>
      <c r="C460" t="s">
        <v>7809</v>
      </c>
      <c r="D460" t="s">
        <v>7810</v>
      </c>
      <c r="E460">
        <v>1.4390724955212E-2</v>
      </c>
      <c r="F460">
        <v>0.45338209801588197</v>
      </c>
      <c r="G460">
        <v>1.7190230290095001</v>
      </c>
      <c r="H460">
        <v>0.71563975016276005</v>
      </c>
      <c r="I460">
        <f t="shared" si="14"/>
        <v>0.41630608670502289</v>
      </c>
      <c r="J460">
        <f t="shared" si="15"/>
        <v>-1.2642834429791152</v>
      </c>
    </row>
    <row r="461" spans="1:10" x14ac:dyDescent="0.25">
      <c r="A461" t="s">
        <v>8589</v>
      </c>
      <c r="B461" t="s">
        <v>8587</v>
      </c>
      <c r="C461" t="s">
        <v>8588</v>
      </c>
      <c r="D461" t="s">
        <v>8590</v>
      </c>
      <c r="E461">
        <v>2.3204543075971799E-2</v>
      </c>
      <c r="F461">
        <v>0.45826751995251302</v>
      </c>
      <c r="G461">
        <v>0.47677239775657598</v>
      </c>
      <c r="H461">
        <v>0.199188756446043</v>
      </c>
      <c r="I461">
        <f t="shared" si="14"/>
        <v>0.41778583949765924</v>
      </c>
      <c r="J461">
        <f t="shared" si="15"/>
        <v>-1.2591645005979859</v>
      </c>
    </row>
    <row r="462" spans="1:10" x14ac:dyDescent="0.25">
      <c r="A462" t="s">
        <v>6131</v>
      </c>
      <c r="B462" t="s">
        <v>6129</v>
      </c>
      <c r="C462" t="s">
        <v>6130</v>
      </c>
      <c r="D462" t="s">
        <v>6132</v>
      </c>
      <c r="E462">
        <v>2.45878451673575E-2</v>
      </c>
      <c r="F462">
        <v>0.460288538498209</v>
      </c>
      <c r="G462">
        <v>0.27236913641293797</v>
      </c>
      <c r="H462">
        <v>0.113824745019276</v>
      </c>
      <c r="I462">
        <f t="shared" si="14"/>
        <v>0.41790617879225006</v>
      </c>
      <c r="J462">
        <f t="shared" si="15"/>
        <v>-1.2587490056526458</v>
      </c>
    </row>
    <row r="463" spans="1:10" x14ac:dyDescent="0.25">
      <c r="A463" t="s">
        <v>8111</v>
      </c>
      <c r="B463" t="s">
        <v>8112</v>
      </c>
      <c r="C463" t="s">
        <v>8113</v>
      </c>
      <c r="D463" t="s">
        <v>8114</v>
      </c>
      <c r="E463">
        <v>1.15115528154273E-2</v>
      </c>
      <c r="F463">
        <v>0.45338209801588197</v>
      </c>
      <c r="G463">
        <v>0.13127323488394399</v>
      </c>
      <c r="H463">
        <v>5.4972257465124102E-2</v>
      </c>
      <c r="I463">
        <f t="shared" si="14"/>
        <v>0.41876211486464826</v>
      </c>
      <c r="J463">
        <f t="shared" si="15"/>
        <v>-1.2557971663941869</v>
      </c>
    </row>
    <row r="464" spans="1:10" x14ac:dyDescent="0.25">
      <c r="A464" t="s">
        <v>11766</v>
      </c>
      <c r="B464" t="s">
        <v>11767</v>
      </c>
      <c r="C464" t="s">
        <v>11768</v>
      </c>
      <c r="D464" t="s">
        <v>11769</v>
      </c>
      <c r="E464">
        <v>3.450545646369E-2</v>
      </c>
      <c r="F464">
        <v>0.46598697775210601</v>
      </c>
      <c r="G464">
        <v>1.3493578235308299</v>
      </c>
      <c r="H464">
        <v>0.56656816105047803</v>
      </c>
      <c r="I464">
        <f t="shared" si="14"/>
        <v>0.41987985037797737</v>
      </c>
      <c r="J464">
        <f t="shared" si="15"/>
        <v>-1.2519515385726636</v>
      </c>
    </row>
    <row r="465" spans="1:10" x14ac:dyDescent="0.25">
      <c r="A465" t="s">
        <v>6271</v>
      </c>
      <c r="B465" t="s">
        <v>6269</v>
      </c>
      <c r="C465" t="s">
        <v>6270</v>
      </c>
      <c r="D465" t="s">
        <v>6272</v>
      </c>
      <c r="E465">
        <v>1.45465333292937E-2</v>
      </c>
      <c r="F465">
        <v>0.45338209801588197</v>
      </c>
      <c r="G465">
        <v>0.34300737579663498</v>
      </c>
      <c r="H465">
        <v>0.14438198134303001</v>
      </c>
      <c r="I465">
        <f t="shared" si="14"/>
        <v>0.42092966953757982</v>
      </c>
      <c r="J465">
        <f t="shared" si="15"/>
        <v>-1.2483488922025556</v>
      </c>
    </row>
    <row r="466" spans="1:10" x14ac:dyDescent="0.25">
      <c r="A466" t="s">
        <v>7305</v>
      </c>
      <c r="B466" t="s">
        <v>7303</v>
      </c>
      <c r="C466" t="s">
        <v>7304</v>
      </c>
      <c r="D466" t="s">
        <v>7306</v>
      </c>
      <c r="E466">
        <v>3.7995081055241797E-2</v>
      </c>
      <c r="F466">
        <v>0.47303382465793198</v>
      </c>
      <c r="G466">
        <v>0.62763455510139399</v>
      </c>
      <c r="H466">
        <v>0.26423784097035702</v>
      </c>
      <c r="I466">
        <f t="shared" si="14"/>
        <v>0.42100588443169695</v>
      </c>
      <c r="J466">
        <f t="shared" si="15"/>
        <v>-1.2480876967949819</v>
      </c>
    </row>
    <row r="467" spans="1:10" x14ac:dyDescent="0.25">
      <c r="A467" t="s">
        <v>6177</v>
      </c>
      <c r="B467" t="s">
        <v>6178</v>
      </c>
      <c r="C467" t="s">
        <v>6179</v>
      </c>
      <c r="D467" t="s">
        <v>6180</v>
      </c>
      <c r="E467">
        <v>3.6824143539986302E-2</v>
      </c>
      <c r="F467">
        <v>0.46980534929746898</v>
      </c>
      <c r="G467">
        <v>0.51592017213503505</v>
      </c>
      <c r="H467">
        <v>0.21723008155822701</v>
      </c>
      <c r="I467">
        <f t="shared" si="14"/>
        <v>0.42105366932884725</v>
      </c>
      <c r="J467">
        <f t="shared" si="15"/>
        <v>-1.2479239577009611</v>
      </c>
    </row>
    <row r="468" spans="1:10" x14ac:dyDescent="0.25">
      <c r="A468" t="s">
        <v>12266</v>
      </c>
      <c r="B468" t="s">
        <v>12267</v>
      </c>
      <c r="C468" t="s">
        <v>12268</v>
      </c>
      <c r="D468" t="s">
        <v>12269</v>
      </c>
      <c r="E468">
        <v>1.9997235026384601E-2</v>
      </c>
      <c r="F468">
        <v>0.45338209801588197</v>
      </c>
      <c r="G468">
        <v>0.63929429650306702</v>
      </c>
      <c r="H468">
        <v>0.26996810982624603</v>
      </c>
      <c r="I468">
        <f t="shared" si="14"/>
        <v>0.42229081551793707</v>
      </c>
      <c r="J468">
        <f t="shared" si="15"/>
        <v>-1.2436912248516687</v>
      </c>
    </row>
    <row r="469" spans="1:10" x14ac:dyDescent="0.25">
      <c r="A469" t="s">
        <v>7083</v>
      </c>
      <c r="B469" t="s">
        <v>7081</v>
      </c>
      <c r="C469" t="s">
        <v>7082</v>
      </c>
      <c r="D469" t="s">
        <v>7084</v>
      </c>
      <c r="E469">
        <v>1.2648460787789501E-2</v>
      </c>
      <c r="F469">
        <v>0.45338209801588197</v>
      </c>
      <c r="G469">
        <v>0.28014411032199799</v>
      </c>
      <c r="H469">
        <v>0.11833348870277401</v>
      </c>
      <c r="I469">
        <f t="shared" si="14"/>
        <v>0.42240220066294221</v>
      </c>
      <c r="J469">
        <f t="shared" si="15"/>
        <v>-1.2433107439096442</v>
      </c>
    </row>
    <row r="470" spans="1:10" x14ac:dyDescent="0.25">
      <c r="A470" t="s">
        <v>286</v>
      </c>
      <c r="B470" t="s">
        <v>284</v>
      </c>
      <c r="C470" t="s">
        <v>285</v>
      </c>
      <c r="D470" t="s">
        <v>287</v>
      </c>
      <c r="E470">
        <v>4.8481760407992097E-2</v>
      </c>
      <c r="F470">
        <v>0.49419696222386</v>
      </c>
      <c r="G470">
        <v>0.38893297314643799</v>
      </c>
      <c r="H470">
        <v>0.164288101096947</v>
      </c>
      <c r="I470">
        <f t="shared" si="14"/>
        <v>0.42240723322548057</v>
      </c>
      <c r="J470">
        <f t="shared" si="15"/>
        <v>-1.2432935555291031</v>
      </c>
    </row>
    <row r="471" spans="1:10" x14ac:dyDescent="0.25">
      <c r="A471" t="s">
        <v>6591</v>
      </c>
      <c r="B471" t="s">
        <v>6589</v>
      </c>
      <c r="C471" t="s">
        <v>6590</v>
      </c>
      <c r="D471" t="s">
        <v>6592</v>
      </c>
      <c r="E471">
        <v>1.4521960991791399E-2</v>
      </c>
      <c r="F471">
        <v>0.45338209801588197</v>
      </c>
      <c r="G471">
        <v>0.90881431102752597</v>
      </c>
      <c r="H471">
        <v>0.383897652228673</v>
      </c>
      <c r="I471">
        <f t="shared" si="14"/>
        <v>0.42241594082583234</v>
      </c>
      <c r="J471">
        <f t="shared" si="15"/>
        <v>-1.2432638157865588</v>
      </c>
    </row>
    <row r="472" spans="1:10" x14ac:dyDescent="0.25">
      <c r="A472" t="s">
        <v>62</v>
      </c>
      <c r="B472" t="s">
        <v>63</v>
      </c>
      <c r="C472" t="s">
        <v>64</v>
      </c>
      <c r="D472" t="s">
        <v>65</v>
      </c>
      <c r="E472">
        <v>1.17336472499308E-2</v>
      </c>
      <c r="F472">
        <v>0.45338209801588197</v>
      </c>
      <c r="G472">
        <v>1.47019849220911</v>
      </c>
      <c r="H472">
        <v>0.62121321757634396</v>
      </c>
      <c r="I472">
        <f t="shared" si="14"/>
        <v>0.42253697093847054</v>
      </c>
      <c r="J472">
        <f t="shared" si="15"/>
        <v>-1.2428505157267222</v>
      </c>
    </row>
    <row r="473" spans="1:10" x14ac:dyDescent="0.25">
      <c r="A473" t="s">
        <v>963</v>
      </c>
      <c r="B473" t="s">
        <v>964</v>
      </c>
      <c r="C473" t="s">
        <v>965</v>
      </c>
      <c r="D473" t="s">
        <v>966</v>
      </c>
      <c r="E473">
        <v>7.3081994818511202E-3</v>
      </c>
      <c r="F473">
        <v>0.44526802958478501</v>
      </c>
      <c r="G473">
        <v>14.2596734364827</v>
      </c>
      <c r="H473">
        <v>6.0317580699920601</v>
      </c>
      <c r="I473">
        <f t="shared" si="14"/>
        <v>0.42299412373358369</v>
      </c>
      <c r="J473">
        <f t="shared" si="15"/>
        <v>-1.241290473431744</v>
      </c>
    </row>
    <row r="474" spans="1:10" x14ac:dyDescent="0.25">
      <c r="A474" t="s">
        <v>8537</v>
      </c>
      <c r="B474" t="s">
        <v>8538</v>
      </c>
      <c r="C474" t="s">
        <v>8539</v>
      </c>
      <c r="D474" t="s">
        <v>8540</v>
      </c>
      <c r="E474">
        <v>3.8608838147428499E-3</v>
      </c>
      <c r="F474">
        <v>0.44526802958478501</v>
      </c>
      <c r="G474">
        <v>8.0380241076151506</v>
      </c>
      <c r="H474">
        <v>3.4018092950185101</v>
      </c>
      <c r="I474">
        <f t="shared" si="14"/>
        <v>0.42321461710915587</v>
      </c>
      <c r="J474">
        <f t="shared" si="15"/>
        <v>-1.2405386383552846</v>
      </c>
    </row>
    <row r="475" spans="1:10" x14ac:dyDescent="0.25">
      <c r="A475" t="s">
        <v>3478</v>
      </c>
      <c r="B475" t="s">
        <v>3479</v>
      </c>
      <c r="C475" t="s">
        <v>3480</v>
      </c>
      <c r="D475" t="s">
        <v>3481</v>
      </c>
      <c r="E475">
        <v>6.3207283501245399E-3</v>
      </c>
      <c r="F475">
        <v>0.44526802958478501</v>
      </c>
      <c r="G475">
        <v>0.60062472025553304</v>
      </c>
      <c r="H475">
        <v>0.254339506228764</v>
      </c>
      <c r="I475">
        <f t="shared" si="14"/>
        <v>0.42345827211466824</v>
      </c>
      <c r="J475">
        <f t="shared" si="15"/>
        <v>-1.2397082825417978</v>
      </c>
    </row>
    <row r="476" spans="1:10" x14ac:dyDescent="0.25">
      <c r="A476" t="s">
        <v>3198</v>
      </c>
      <c r="B476" t="s">
        <v>3196</v>
      </c>
      <c r="C476" t="s">
        <v>3197</v>
      </c>
      <c r="D476" t="s">
        <v>3199</v>
      </c>
      <c r="E476">
        <v>2.03692070240181E-2</v>
      </c>
      <c r="F476">
        <v>0.45338209801588197</v>
      </c>
      <c r="G476">
        <v>1.2307917277018201</v>
      </c>
      <c r="H476">
        <v>0.521212518215179</v>
      </c>
      <c r="I476">
        <f t="shared" si="14"/>
        <v>0.42347743040847885</v>
      </c>
      <c r="J476">
        <f t="shared" si="15"/>
        <v>-1.239643012946019</v>
      </c>
    </row>
    <row r="477" spans="1:10" x14ac:dyDescent="0.25">
      <c r="A477" t="s">
        <v>9716</v>
      </c>
      <c r="B477" t="s">
        <v>9714</v>
      </c>
      <c r="C477" t="s">
        <v>9715</v>
      </c>
      <c r="D477" t="s">
        <v>9717</v>
      </c>
      <c r="E477">
        <v>4.12836138166413E-2</v>
      </c>
      <c r="F477">
        <v>0.478040041522515</v>
      </c>
      <c r="G477">
        <v>0.65243356426556798</v>
      </c>
      <c r="H477">
        <v>0.27643649776776602</v>
      </c>
      <c r="I477">
        <f t="shared" si="14"/>
        <v>0.42370060786027358</v>
      </c>
      <c r="J477">
        <f t="shared" si="15"/>
        <v>-1.2388828964277749</v>
      </c>
    </row>
    <row r="478" spans="1:10" x14ac:dyDescent="0.25">
      <c r="A478" t="s">
        <v>1384</v>
      </c>
      <c r="B478" t="s">
        <v>1380</v>
      </c>
      <c r="C478" t="s">
        <v>1381</v>
      </c>
      <c r="D478" t="s">
        <v>1385</v>
      </c>
      <c r="E478">
        <v>3.0541037934294701E-2</v>
      </c>
      <c r="F478">
        <v>0.46137547613737101</v>
      </c>
      <c r="G478">
        <v>0.17406194905440001</v>
      </c>
      <c r="H478">
        <v>7.37514036397139E-2</v>
      </c>
      <c r="I478">
        <f t="shared" si="14"/>
        <v>0.42370778932657011</v>
      </c>
      <c r="J478">
        <f t="shared" si="15"/>
        <v>-1.238858443835974</v>
      </c>
    </row>
    <row r="479" spans="1:10" x14ac:dyDescent="0.25">
      <c r="A479" t="s">
        <v>9480</v>
      </c>
      <c r="B479" t="s">
        <v>9481</v>
      </c>
      <c r="C479" t="s">
        <v>9482</v>
      </c>
      <c r="D479" t="s">
        <v>9483</v>
      </c>
      <c r="E479">
        <v>4.6321048503450798E-2</v>
      </c>
      <c r="F479">
        <v>0.48998621062219999</v>
      </c>
      <c r="G479">
        <v>0.198046361406644</v>
      </c>
      <c r="H479">
        <v>8.4010043491919803E-2</v>
      </c>
      <c r="I479">
        <f t="shared" si="14"/>
        <v>0.42419382459354521</v>
      </c>
      <c r="J479">
        <f t="shared" si="15"/>
        <v>-1.2372044765957866</v>
      </c>
    </row>
    <row r="480" spans="1:10" x14ac:dyDescent="0.25">
      <c r="A480" t="s">
        <v>2874</v>
      </c>
      <c r="B480" t="s">
        <v>2872</v>
      </c>
      <c r="C480" t="s">
        <v>2873</v>
      </c>
      <c r="D480" t="s">
        <v>2875</v>
      </c>
      <c r="E480">
        <v>1.12100977150576E-2</v>
      </c>
      <c r="F480">
        <v>0.45338209801588197</v>
      </c>
      <c r="G480">
        <v>22.476215680440198</v>
      </c>
      <c r="H480">
        <v>9.5634679794311506</v>
      </c>
      <c r="I480">
        <f t="shared" si="14"/>
        <v>0.42549280160866693</v>
      </c>
      <c r="J480">
        <f t="shared" si="15"/>
        <v>-1.2327933699592606</v>
      </c>
    </row>
    <row r="481" spans="1:10" x14ac:dyDescent="0.25">
      <c r="A481" t="s">
        <v>4435</v>
      </c>
      <c r="B481" t="s">
        <v>4431</v>
      </c>
      <c r="C481" t="s">
        <v>4432</v>
      </c>
      <c r="D481" t="s">
        <v>4436</v>
      </c>
      <c r="E481">
        <v>2.8447011076460301E-2</v>
      </c>
      <c r="F481">
        <v>0.46137547613737101</v>
      </c>
      <c r="G481">
        <v>0.12317229807376801</v>
      </c>
      <c r="H481">
        <v>5.2443103243907302E-2</v>
      </c>
      <c r="I481">
        <f t="shared" si="14"/>
        <v>0.42577027516770921</v>
      </c>
      <c r="J481">
        <f t="shared" si="15"/>
        <v>-1.2318528622532261</v>
      </c>
    </row>
    <row r="482" spans="1:10" x14ac:dyDescent="0.25">
      <c r="A482" t="s">
        <v>8961</v>
      </c>
      <c r="B482" t="s">
        <v>8962</v>
      </c>
      <c r="C482" t="s">
        <v>8963</v>
      </c>
      <c r="D482" t="s">
        <v>8964</v>
      </c>
      <c r="E482">
        <v>4.4372197437723701E-3</v>
      </c>
      <c r="F482">
        <v>0.44526802958478501</v>
      </c>
      <c r="G482">
        <v>6.2539056142171203</v>
      </c>
      <c r="H482">
        <v>2.6651013294855699</v>
      </c>
      <c r="I482">
        <f t="shared" si="14"/>
        <v>0.42614991237266919</v>
      </c>
      <c r="J482">
        <f t="shared" si="15"/>
        <v>-1.2305670592937528</v>
      </c>
    </row>
    <row r="483" spans="1:10" x14ac:dyDescent="0.25">
      <c r="A483" t="s">
        <v>10636</v>
      </c>
      <c r="B483" t="s">
        <v>10634</v>
      </c>
      <c r="C483" t="s">
        <v>10635</v>
      </c>
      <c r="D483" t="s">
        <v>10637</v>
      </c>
      <c r="E483">
        <v>7.9636514484111604E-4</v>
      </c>
      <c r="F483">
        <v>0.41869156050133599</v>
      </c>
      <c r="G483">
        <v>1.48710664113362</v>
      </c>
      <c r="H483">
        <v>0.63387944300969401</v>
      </c>
      <c r="I483">
        <f t="shared" si="14"/>
        <v>0.42625015952217676</v>
      </c>
      <c r="J483">
        <f t="shared" si="15"/>
        <v>-1.2302277208284167</v>
      </c>
    </row>
    <row r="484" spans="1:10" x14ac:dyDescent="0.25">
      <c r="A484" t="s">
        <v>7009</v>
      </c>
      <c r="B484" t="s">
        <v>7007</v>
      </c>
      <c r="C484" t="s">
        <v>7008</v>
      </c>
      <c r="D484" t="s">
        <v>7010</v>
      </c>
      <c r="E484">
        <v>1.5421917643012401E-2</v>
      </c>
      <c r="F484">
        <v>0.45338209801588197</v>
      </c>
      <c r="G484">
        <v>2.1185296376546199</v>
      </c>
      <c r="H484">
        <v>0.90570072333017904</v>
      </c>
      <c r="I484">
        <f t="shared" si="14"/>
        <v>0.42751383187296899</v>
      </c>
      <c r="J484">
        <f t="shared" si="15"/>
        <v>-1.2259569968731121</v>
      </c>
    </row>
    <row r="485" spans="1:10" x14ac:dyDescent="0.25">
      <c r="A485" t="s">
        <v>6375</v>
      </c>
      <c r="B485" t="s">
        <v>6372</v>
      </c>
      <c r="C485" t="s">
        <v>6373</v>
      </c>
      <c r="D485" t="s">
        <v>6376</v>
      </c>
      <c r="E485">
        <v>1.30775820524632E-2</v>
      </c>
      <c r="F485">
        <v>0.45338209801588197</v>
      </c>
      <c r="G485">
        <v>0.77924323081970204</v>
      </c>
      <c r="H485">
        <v>0.333240722616513</v>
      </c>
      <c r="I485">
        <f t="shared" si="14"/>
        <v>0.42764660562526824</v>
      </c>
      <c r="J485">
        <f t="shared" si="15"/>
        <v>-1.2255090059999563</v>
      </c>
    </row>
    <row r="486" spans="1:10" x14ac:dyDescent="0.25">
      <c r="A486" t="s">
        <v>11964</v>
      </c>
      <c r="B486" t="s">
        <v>11965</v>
      </c>
      <c r="C486" t="s">
        <v>11966</v>
      </c>
      <c r="D486" t="s">
        <v>11967</v>
      </c>
      <c r="E486">
        <v>2.0830924037846501E-2</v>
      </c>
      <c r="F486">
        <v>0.45338209801588197</v>
      </c>
      <c r="G486">
        <v>1.2576724290847701</v>
      </c>
      <c r="H486">
        <v>0.53790919979413299</v>
      </c>
      <c r="I486">
        <f t="shared" si="14"/>
        <v>0.4277021483134355</v>
      </c>
      <c r="J486">
        <f t="shared" si="15"/>
        <v>-1.2253216411139487</v>
      </c>
    </row>
    <row r="487" spans="1:10" x14ac:dyDescent="0.25">
      <c r="A487" t="s">
        <v>887</v>
      </c>
      <c r="B487" t="s">
        <v>888</v>
      </c>
      <c r="C487" t="s">
        <v>889</v>
      </c>
      <c r="D487" t="s">
        <v>890</v>
      </c>
      <c r="E487">
        <v>4.6977444460333398E-3</v>
      </c>
      <c r="F487">
        <v>0.44526802958478501</v>
      </c>
      <c r="G487">
        <v>2.5014887650807598</v>
      </c>
      <c r="H487">
        <v>1.0705994367599401</v>
      </c>
      <c r="I487">
        <f t="shared" si="14"/>
        <v>0.42798490711005693</v>
      </c>
      <c r="J487">
        <f t="shared" si="15"/>
        <v>-1.2243681740118908</v>
      </c>
    </row>
    <row r="488" spans="1:10" x14ac:dyDescent="0.25">
      <c r="A488" t="s">
        <v>8699</v>
      </c>
      <c r="B488" t="s">
        <v>8700</v>
      </c>
      <c r="C488" t="s">
        <v>8701</v>
      </c>
      <c r="D488" t="s">
        <v>8702</v>
      </c>
      <c r="E488" s="1">
        <v>9.9957921449490405E-5</v>
      </c>
      <c r="F488">
        <v>0.37956330782786102</v>
      </c>
      <c r="G488">
        <v>2.1866029103596998</v>
      </c>
      <c r="H488">
        <v>0.93586097160975101</v>
      </c>
      <c r="I488">
        <f t="shared" si="14"/>
        <v>0.42799767949444478</v>
      </c>
      <c r="J488">
        <f t="shared" si="15"/>
        <v>-1.2243251202023708</v>
      </c>
    </row>
    <row r="489" spans="1:10" x14ac:dyDescent="0.25">
      <c r="A489" t="s">
        <v>9938</v>
      </c>
      <c r="B489" t="s">
        <v>9939</v>
      </c>
      <c r="C489" t="s">
        <v>9940</v>
      </c>
      <c r="D489" t="s">
        <v>9941</v>
      </c>
      <c r="E489">
        <v>2.0943463113044299E-2</v>
      </c>
      <c r="F489">
        <v>0.45338209801588197</v>
      </c>
      <c r="G489">
        <v>0.31756770610809298</v>
      </c>
      <c r="H489">
        <v>0.13596027965346899</v>
      </c>
      <c r="I489">
        <f t="shared" si="14"/>
        <v>0.42813005553905764</v>
      </c>
      <c r="J489">
        <f t="shared" si="15"/>
        <v>-1.2238789758788022</v>
      </c>
    </row>
    <row r="490" spans="1:10" x14ac:dyDescent="0.25">
      <c r="A490" t="s">
        <v>9510</v>
      </c>
      <c r="B490" t="s">
        <v>9508</v>
      </c>
      <c r="C490" t="s">
        <v>9509</v>
      </c>
      <c r="D490" t="s">
        <v>9511</v>
      </c>
      <c r="E490">
        <v>1.77643777282049E-2</v>
      </c>
      <c r="F490">
        <v>0.45338209801588197</v>
      </c>
      <c r="G490">
        <v>0.53068716327349297</v>
      </c>
      <c r="H490">
        <v>0.22725450992584201</v>
      </c>
      <c r="I490">
        <f t="shared" si="14"/>
        <v>0.42822688328099801</v>
      </c>
      <c r="J490">
        <f t="shared" si="15"/>
        <v>-1.2235527266306658</v>
      </c>
    </row>
    <row r="491" spans="1:10" x14ac:dyDescent="0.25">
      <c r="A491" t="s">
        <v>9176</v>
      </c>
      <c r="B491" t="s">
        <v>9174</v>
      </c>
      <c r="C491" t="s">
        <v>9175</v>
      </c>
      <c r="D491" t="s">
        <v>9177</v>
      </c>
      <c r="E491">
        <v>2.8054325785348298E-2</v>
      </c>
      <c r="F491">
        <v>0.46074828298095399</v>
      </c>
      <c r="G491">
        <v>0.30394617219765901</v>
      </c>
      <c r="H491">
        <v>0.13040454934040699</v>
      </c>
      <c r="I491">
        <f t="shared" si="14"/>
        <v>0.42903830108313951</v>
      </c>
      <c r="J491">
        <f t="shared" si="15"/>
        <v>-1.2208216492226989</v>
      </c>
    </row>
    <row r="492" spans="1:10" x14ac:dyDescent="0.25">
      <c r="A492" t="s">
        <v>10630</v>
      </c>
      <c r="B492" t="s">
        <v>10631</v>
      </c>
      <c r="C492" t="s">
        <v>10632</v>
      </c>
      <c r="D492" t="s">
        <v>10633</v>
      </c>
      <c r="E492">
        <v>2.2886677408340401E-2</v>
      </c>
      <c r="F492">
        <v>0.457758184903238</v>
      </c>
      <c r="G492">
        <v>0.46463870008786501</v>
      </c>
      <c r="H492">
        <v>0.19940867523352299</v>
      </c>
      <c r="I492">
        <f t="shared" si="14"/>
        <v>0.42916932058352869</v>
      </c>
      <c r="J492">
        <f t="shared" si="15"/>
        <v>-1.2203811469941761</v>
      </c>
    </row>
    <row r="493" spans="1:10" x14ac:dyDescent="0.25">
      <c r="A493" t="s">
        <v>11352</v>
      </c>
      <c r="B493" t="s">
        <v>11353</v>
      </c>
      <c r="C493" t="s">
        <v>11354</v>
      </c>
      <c r="D493" t="s">
        <v>11355</v>
      </c>
      <c r="E493">
        <v>2.1970117687083499E-2</v>
      </c>
      <c r="F493">
        <v>0.45486808351056102</v>
      </c>
      <c r="G493">
        <v>9.1393265724182093</v>
      </c>
      <c r="H493">
        <v>3.92237122853596</v>
      </c>
      <c r="I493">
        <f t="shared" si="14"/>
        <v>0.42917508171481444</v>
      </c>
      <c r="J493">
        <f t="shared" si="15"/>
        <v>-1.2203617805125779</v>
      </c>
    </row>
    <row r="494" spans="1:10" x14ac:dyDescent="0.25">
      <c r="A494" t="s">
        <v>12002</v>
      </c>
      <c r="B494" t="s">
        <v>12003</v>
      </c>
      <c r="C494" t="s">
        <v>12004</v>
      </c>
      <c r="D494" t="s">
        <v>12005</v>
      </c>
      <c r="E494">
        <v>1.8734550724036E-2</v>
      </c>
      <c r="F494">
        <v>0.45338209801588197</v>
      </c>
      <c r="G494">
        <v>0.69978255033492998</v>
      </c>
      <c r="H494">
        <v>0.30072313547134299</v>
      </c>
      <c r="I494">
        <f t="shared" si="14"/>
        <v>0.42973797407124664</v>
      </c>
      <c r="J494">
        <f t="shared" si="15"/>
        <v>-1.2184708274714788</v>
      </c>
    </row>
    <row r="495" spans="1:10" x14ac:dyDescent="0.25">
      <c r="A495" t="s">
        <v>5087</v>
      </c>
      <c r="B495" t="s">
        <v>5085</v>
      </c>
      <c r="C495" t="s">
        <v>5086</v>
      </c>
      <c r="D495" t="s">
        <v>5088</v>
      </c>
      <c r="E495">
        <v>1.3152266100405799E-2</v>
      </c>
      <c r="F495">
        <v>0.45338209801588197</v>
      </c>
      <c r="G495">
        <v>0.71973762909571304</v>
      </c>
      <c r="H495">
        <v>0.30950123568375898</v>
      </c>
      <c r="I495">
        <f t="shared" si="14"/>
        <v>0.43001952818920974</v>
      </c>
      <c r="J495">
        <f t="shared" si="15"/>
        <v>-1.2175259174400339</v>
      </c>
    </row>
    <row r="496" spans="1:10" x14ac:dyDescent="0.25">
      <c r="A496" t="s">
        <v>4014</v>
      </c>
      <c r="B496" t="s">
        <v>4015</v>
      </c>
      <c r="C496" t="s">
        <v>4016</v>
      </c>
      <c r="D496" t="s">
        <v>4017</v>
      </c>
      <c r="E496">
        <v>3.6643666784818903E-2</v>
      </c>
      <c r="F496">
        <v>0.46980534929746898</v>
      </c>
      <c r="G496">
        <v>0.87396452824274595</v>
      </c>
      <c r="H496">
        <v>0.37587227672338402</v>
      </c>
      <c r="I496">
        <f t="shared" si="14"/>
        <v>0.43007726810050179</v>
      </c>
      <c r="J496">
        <f t="shared" si="15"/>
        <v>-1.2173322157911803</v>
      </c>
    </row>
    <row r="497" spans="1:10" x14ac:dyDescent="0.25">
      <c r="A497" t="s">
        <v>4843</v>
      </c>
      <c r="B497" t="s">
        <v>4841</v>
      </c>
      <c r="C497" t="s">
        <v>4842</v>
      </c>
      <c r="D497" t="s">
        <v>4844</v>
      </c>
      <c r="E497">
        <v>2.10214951393017E-2</v>
      </c>
      <c r="F497">
        <v>0.45338209801588197</v>
      </c>
      <c r="G497">
        <v>8.4616394042968697</v>
      </c>
      <c r="H497">
        <v>3.6396152973175</v>
      </c>
      <c r="I497">
        <f t="shared" si="14"/>
        <v>0.43013122202646475</v>
      </c>
      <c r="J497">
        <f t="shared" si="15"/>
        <v>-1.2171512385922367</v>
      </c>
    </row>
    <row r="498" spans="1:10" x14ac:dyDescent="0.25">
      <c r="A498" t="s">
        <v>3432</v>
      </c>
      <c r="B498" t="s">
        <v>3428</v>
      </c>
      <c r="C498" t="s">
        <v>3429</v>
      </c>
      <c r="D498" t="s">
        <v>3433</v>
      </c>
      <c r="E498">
        <v>3.9333632902576798E-2</v>
      </c>
      <c r="F498">
        <v>0.47363548457516003</v>
      </c>
      <c r="G498">
        <v>0.34627195199330602</v>
      </c>
      <c r="H498">
        <v>0.148944571614265</v>
      </c>
      <c r="I498">
        <f t="shared" si="14"/>
        <v>0.43013755736457782</v>
      </c>
      <c r="J498">
        <f t="shared" si="15"/>
        <v>-1.2171299895103285</v>
      </c>
    </row>
    <row r="499" spans="1:10" x14ac:dyDescent="0.25">
      <c r="A499" t="s">
        <v>7669</v>
      </c>
      <c r="B499" t="s">
        <v>7665</v>
      </c>
      <c r="C499" t="s">
        <v>7666</v>
      </c>
      <c r="D499" t="s">
        <v>7670</v>
      </c>
      <c r="E499">
        <v>2.75249545158794E-3</v>
      </c>
      <c r="F499">
        <v>0.44526802958478501</v>
      </c>
      <c r="G499">
        <v>3.1839322249094599</v>
      </c>
      <c r="H499">
        <v>1.3699750900268499</v>
      </c>
      <c r="I499">
        <f t="shared" si="14"/>
        <v>0.43027771738005738</v>
      </c>
      <c r="J499">
        <f t="shared" si="15"/>
        <v>-1.2166599649373409</v>
      </c>
    </row>
    <row r="500" spans="1:10" x14ac:dyDescent="0.25">
      <c r="A500" t="s">
        <v>5584</v>
      </c>
      <c r="B500" t="s">
        <v>5580</v>
      </c>
      <c r="C500" t="s">
        <v>5581</v>
      </c>
      <c r="D500" t="s">
        <v>5585</v>
      </c>
      <c r="E500">
        <v>1.13805727948777E-2</v>
      </c>
      <c r="F500">
        <v>0.45338209801588197</v>
      </c>
      <c r="G500">
        <v>0.57212250431378597</v>
      </c>
      <c r="H500">
        <v>0.246300791700681</v>
      </c>
      <c r="I500">
        <f t="shared" si="14"/>
        <v>0.43050358942985228</v>
      </c>
      <c r="J500">
        <f t="shared" si="15"/>
        <v>-1.2159028283893798</v>
      </c>
    </row>
    <row r="501" spans="1:10" x14ac:dyDescent="0.25">
      <c r="A501" t="s">
        <v>9081</v>
      </c>
      <c r="B501" t="s">
        <v>9082</v>
      </c>
      <c r="C501" t="s">
        <v>9083</v>
      </c>
      <c r="D501" t="s">
        <v>9084</v>
      </c>
      <c r="E501">
        <v>1.5668502918872999E-2</v>
      </c>
      <c r="F501">
        <v>0.45338209801588197</v>
      </c>
      <c r="G501">
        <v>1.69274608294169</v>
      </c>
      <c r="H501">
        <v>0.728746871153513</v>
      </c>
      <c r="I501">
        <f t="shared" si="14"/>
        <v>0.43051162752483302</v>
      </c>
      <c r="J501">
        <f t="shared" si="15"/>
        <v>-1.2158758915373036</v>
      </c>
    </row>
    <row r="502" spans="1:10" x14ac:dyDescent="0.25">
      <c r="A502" t="s">
        <v>7683</v>
      </c>
      <c r="B502" t="s">
        <v>7684</v>
      </c>
      <c r="C502" t="s">
        <v>7685</v>
      </c>
      <c r="D502" t="s">
        <v>7686</v>
      </c>
      <c r="E502">
        <v>4.36343421334199E-2</v>
      </c>
      <c r="F502">
        <v>0.48267248531378398</v>
      </c>
      <c r="G502">
        <v>1.6613938013712499</v>
      </c>
      <c r="H502">
        <v>0.71635639667510898</v>
      </c>
      <c r="I502">
        <f t="shared" si="14"/>
        <v>0.43117796399857533</v>
      </c>
      <c r="J502">
        <f t="shared" si="15"/>
        <v>-1.2136446460231314</v>
      </c>
    </row>
    <row r="503" spans="1:10" x14ac:dyDescent="0.25">
      <c r="A503" t="s">
        <v>7385</v>
      </c>
      <c r="B503" t="s">
        <v>7386</v>
      </c>
      <c r="C503" t="s">
        <v>7387</v>
      </c>
      <c r="D503" t="s">
        <v>7388</v>
      </c>
      <c r="E503">
        <v>3.0197422973895501E-2</v>
      </c>
      <c r="F503">
        <v>0.46137547613737101</v>
      </c>
      <c r="G503">
        <v>2.47243730227152</v>
      </c>
      <c r="H503">
        <v>1.0662086208661301</v>
      </c>
      <c r="I503">
        <f t="shared" si="14"/>
        <v>0.43123788008155539</v>
      </c>
      <c r="J503">
        <f t="shared" si="15"/>
        <v>-1.2134441844093582</v>
      </c>
    </row>
    <row r="504" spans="1:10" x14ac:dyDescent="0.25">
      <c r="A504" t="s">
        <v>8095</v>
      </c>
      <c r="B504" t="s">
        <v>8096</v>
      </c>
      <c r="C504" t="s">
        <v>8097</v>
      </c>
      <c r="D504" t="s">
        <v>8098</v>
      </c>
      <c r="E504">
        <v>2.66357757195195E-2</v>
      </c>
      <c r="F504">
        <v>0.460288538498209</v>
      </c>
      <c r="G504">
        <v>0.25218361616134599</v>
      </c>
      <c r="H504">
        <v>0.10877307007710101</v>
      </c>
      <c r="I504">
        <f t="shared" si="14"/>
        <v>0.43132488832069277</v>
      </c>
      <c r="J504">
        <f t="shared" si="15"/>
        <v>-1.2131531299837697</v>
      </c>
    </row>
    <row r="505" spans="1:10" x14ac:dyDescent="0.25">
      <c r="A505" t="s">
        <v>4320</v>
      </c>
      <c r="B505" t="s">
        <v>4321</v>
      </c>
      <c r="C505" t="s">
        <v>4322</v>
      </c>
      <c r="D505" t="s">
        <v>4323</v>
      </c>
      <c r="E505">
        <v>1.7935905107534698E-2</v>
      </c>
      <c r="F505">
        <v>0.45338209801588197</v>
      </c>
      <c r="G505">
        <v>0.38125632206598897</v>
      </c>
      <c r="H505">
        <v>0.16449064513047501</v>
      </c>
      <c r="I505">
        <f t="shared" si="14"/>
        <v>0.43144371807165594</v>
      </c>
      <c r="J505">
        <f t="shared" si="15"/>
        <v>-1.2127557230956689</v>
      </c>
    </row>
    <row r="506" spans="1:10" x14ac:dyDescent="0.25">
      <c r="A506" t="s">
        <v>10510</v>
      </c>
      <c r="B506" t="s">
        <v>10507</v>
      </c>
      <c r="C506" t="s">
        <v>10508</v>
      </c>
      <c r="D506" t="s">
        <v>10511</v>
      </c>
      <c r="E506">
        <v>1.33030099162411E-2</v>
      </c>
      <c r="F506">
        <v>0.45338209801588197</v>
      </c>
      <c r="G506">
        <v>1.33049348990122</v>
      </c>
      <c r="H506">
        <v>0.57426792383193903</v>
      </c>
      <c r="I506">
        <f t="shared" si="14"/>
        <v>0.4316202433088</v>
      </c>
      <c r="J506">
        <f t="shared" si="15"/>
        <v>-1.2121655650096717</v>
      </c>
    </row>
    <row r="507" spans="1:10" x14ac:dyDescent="0.25">
      <c r="A507" t="s">
        <v>9318</v>
      </c>
      <c r="B507" t="s">
        <v>9319</v>
      </c>
      <c r="C507" t="s">
        <v>9320</v>
      </c>
      <c r="D507" t="s">
        <v>9321</v>
      </c>
      <c r="E507">
        <v>1.6271433182380599E-2</v>
      </c>
      <c r="F507">
        <v>0.45338209801588197</v>
      </c>
      <c r="G507">
        <v>0.310842017332712</v>
      </c>
      <c r="H507">
        <v>0.13420994331439301</v>
      </c>
      <c r="I507">
        <f t="shared" si="14"/>
        <v>0.43176255406533548</v>
      </c>
      <c r="J507">
        <f t="shared" si="15"/>
        <v>-1.2116899682634712</v>
      </c>
    </row>
    <row r="508" spans="1:10" x14ac:dyDescent="0.25">
      <c r="A508" t="s">
        <v>12186</v>
      </c>
      <c r="B508" t="s">
        <v>12184</v>
      </c>
      <c r="C508" t="s">
        <v>12185</v>
      </c>
      <c r="D508" t="s">
        <v>12187</v>
      </c>
      <c r="E508">
        <v>4.9728371538214E-3</v>
      </c>
      <c r="F508">
        <v>0.44526802958478501</v>
      </c>
      <c r="G508">
        <v>0.43714147806167603</v>
      </c>
      <c r="H508">
        <v>0.18888393541177101</v>
      </c>
      <c r="I508">
        <f t="shared" si="14"/>
        <v>0.43208879708532599</v>
      </c>
      <c r="J508">
        <f t="shared" si="15"/>
        <v>-1.2106002687247372</v>
      </c>
    </row>
    <row r="509" spans="1:10" x14ac:dyDescent="0.25">
      <c r="A509" t="s">
        <v>9780</v>
      </c>
      <c r="B509" t="s">
        <v>9781</v>
      </c>
      <c r="C509" t="s">
        <v>9782</v>
      </c>
      <c r="D509" t="s">
        <v>9783</v>
      </c>
      <c r="E509">
        <v>3.7220263150104502E-2</v>
      </c>
      <c r="F509">
        <v>0.47072412155753901</v>
      </c>
      <c r="G509">
        <v>1.8561253945032701</v>
      </c>
      <c r="H509">
        <v>0.802234888076782</v>
      </c>
      <c r="I509">
        <f t="shared" si="14"/>
        <v>0.43220942424069003</v>
      </c>
      <c r="J509">
        <f t="shared" si="15"/>
        <v>-1.2101975646680212</v>
      </c>
    </row>
    <row r="510" spans="1:10" x14ac:dyDescent="0.25">
      <c r="A510" t="s">
        <v>3944</v>
      </c>
      <c r="B510" t="s">
        <v>3945</v>
      </c>
      <c r="C510" t="s">
        <v>3946</v>
      </c>
      <c r="D510" t="s">
        <v>3947</v>
      </c>
      <c r="E510">
        <v>4.6318816352635801E-2</v>
      </c>
      <c r="F510">
        <v>0.48998621062219999</v>
      </c>
      <c r="G510">
        <v>0.146381209294001</v>
      </c>
      <c r="H510">
        <v>6.3391754093269401E-2</v>
      </c>
      <c r="I510">
        <f t="shared" si="14"/>
        <v>0.43305936874691009</v>
      </c>
      <c r="J510">
        <f t="shared" si="15"/>
        <v>-1.2073632751883137</v>
      </c>
    </row>
    <row r="511" spans="1:10" x14ac:dyDescent="0.25">
      <c r="A511" t="s">
        <v>445</v>
      </c>
      <c r="B511" t="s">
        <v>443</v>
      </c>
      <c r="C511" t="s">
        <v>444</v>
      </c>
      <c r="D511" t="s">
        <v>446</v>
      </c>
      <c r="E511">
        <v>2.0507234162459798E-2</v>
      </c>
      <c r="F511">
        <v>0.45338209801588197</v>
      </c>
      <c r="G511">
        <v>1.6147048473358101</v>
      </c>
      <c r="H511">
        <v>0.699288422862688</v>
      </c>
      <c r="I511">
        <f t="shared" si="14"/>
        <v>0.43307507499991854</v>
      </c>
      <c r="J511">
        <f t="shared" si="15"/>
        <v>-1.2073109522874237</v>
      </c>
    </row>
    <row r="512" spans="1:10" x14ac:dyDescent="0.25">
      <c r="A512" t="s">
        <v>11366</v>
      </c>
      <c r="B512" t="s">
        <v>11364</v>
      </c>
      <c r="C512" t="s">
        <v>11365</v>
      </c>
      <c r="D512" t="s">
        <v>11367</v>
      </c>
      <c r="E512">
        <v>4.04417092302694E-2</v>
      </c>
      <c r="F512">
        <v>0.47434916896349699</v>
      </c>
      <c r="G512">
        <v>0.58271000782648696</v>
      </c>
      <c r="H512">
        <v>0.25270843505859297</v>
      </c>
      <c r="I512">
        <f t="shared" si="14"/>
        <v>0.43367787006301378</v>
      </c>
      <c r="J512">
        <f t="shared" si="15"/>
        <v>-1.2053042683912545</v>
      </c>
    </row>
    <row r="513" spans="1:10" x14ac:dyDescent="0.25">
      <c r="A513" t="s">
        <v>8123</v>
      </c>
      <c r="B513" t="s">
        <v>8124</v>
      </c>
      <c r="C513" t="s">
        <v>8125</v>
      </c>
      <c r="D513" t="s">
        <v>8126</v>
      </c>
      <c r="E513">
        <v>3.8281998926055397E-2</v>
      </c>
      <c r="F513">
        <v>0.47303382465793198</v>
      </c>
      <c r="G513">
        <v>0.496762976050376</v>
      </c>
      <c r="H513">
        <v>0.21554405987262701</v>
      </c>
      <c r="I513">
        <f t="shared" si="14"/>
        <v>0.43389719094276663</v>
      </c>
      <c r="J513">
        <f t="shared" si="15"/>
        <v>-1.2045748487328416</v>
      </c>
    </row>
    <row r="514" spans="1:10" x14ac:dyDescent="0.25">
      <c r="A514" t="s">
        <v>5185</v>
      </c>
      <c r="B514" t="s">
        <v>5181</v>
      </c>
      <c r="C514" t="s">
        <v>5182</v>
      </c>
      <c r="D514" t="s">
        <v>5186</v>
      </c>
      <c r="E514">
        <v>4.93841116676434E-2</v>
      </c>
      <c r="F514">
        <v>0.49482227790644501</v>
      </c>
      <c r="G514">
        <v>0.26949164271354598</v>
      </c>
      <c r="H514">
        <v>0.11700525258978201</v>
      </c>
      <c r="I514">
        <f t="shared" ref="I514:I577" si="16">H514/G514</f>
        <v>0.43417024517584696</v>
      </c>
      <c r="J514">
        <f t="shared" ref="J514:J577" si="17">LOG(I514,2)</f>
        <v>-1.2036672372165922</v>
      </c>
    </row>
    <row r="515" spans="1:10" x14ac:dyDescent="0.25">
      <c r="A515" t="s">
        <v>8065</v>
      </c>
      <c r="B515" t="s">
        <v>8066</v>
      </c>
      <c r="C515" t="s">
        <v>8067</v>
      </c>
      <c r="D515" t="s">
        <v>8068</v>
      </c>
      <c r="E515">
        <v>3.69655725231718E-2</v>
      </c>
      <c r="F515">
        <v>0.46980534929746898</v>
      </c>
      <c r="G515">
        <v>0.838633139928181</v>
      </c>
      <c r="H515">
        <v>0.36417634288469902</v>
      </c>
      <c r="I515">
        <f t="shared" si="16"/>
        <v>0.43424988298922507</v>
      </c>
      <c r="J515">
        <f t="shared" si="17"/>
        <v>-1.2034026346929436</v>
      </c>
    </row>
    <row r="516" spans="1:10" x14ac:dyDescent="0.25">
      <c r="A516" t="s">
        <v>10140</v>
      </c>
      <c r="B516" t="s">
        <v>10138</v>
      </c>
      <c r="C516" t="s">
        <v>10139</v>
      </c>
      <c r="D516" t="s">
        <v>10141</v>
      </c>
      <c r="E516">
        <v>1.56150285535442E-2</v>
      </c>
      <c r="F516">
        <v>0.45338209801588197</v>
      </c>
      <c r="G516">
        <v>3.90227150917053</v>
      </c>
      <c r="H516">
        <v>1.6949554284413599</v>
      </c>
      <c r="I516">
        <f t="shared" si="16"/>
        <v>0.43435097339027573</v>
      </c>
      <c r="J516">
        <f t="shared" si="17"/>
        <v>-1.2030668242459135</v>
      </c>
    </row>
    <row r="517" spans="1:10" x14ac:dyDescent="0.25">
      <c r="A517" t="s">
        <v>399</v>
      </c>
      <c r="B517" s="2">
        <v>42980</v>
      </c>
      <c r="C517" t="s">
        <v>398</v>
      </c>
      <c r="D517" t="s">
        <v>400</v>
      </c>
      <c r="E517">
        <v>8.1336117586734702E-3</v>
      </c>
      <c r="F517">
        <v>0.44526802958478501</v>
      </c>
      <c r="G517">
        <v>6.1424206097920697</v>
      </c>
      <c r="H517">
        <v>2.6687966982523501</v>
      </c>
      <c r="I517">
        <f t="shared" si="16"/>
        <v>0.43448615257604328</v>
      </c>
      <c r="J517">
        <f t="shared" si="17"/>
        <v>-1.2026178969690202</v>
      </c>
    </row>
    <row r="518" spans="1:10" x14ac:dyDescent="0.25">
      <c r="A518" t="s">
        <v>6055</v>
      </c>
      <c r="B518" t="s">
        <v>6056</v>
      </c>
      <c r="C518" t="s">
        <v>6057</v>
      </c>
      <c r="D518" t="s">
        <v>6058</v>
      </c>
      <c r="E518">
        <v>3.6997105436665401E-2</v>
      </c>
      <c r="F518">
        <v>0.46980534929746898</v>
      </c>
      <c r="G518">
        <v>0.53452094395955296</v>
      </c>
      <c r="H518">
        <v>0.232611546913782</v>
      </c>
      <c r="I518">
        <f t="shared" si="16"/>
        <v>0.43517761004961414</v>
      </c>
      <c r="J518">
        <f t="shared" si="17"/>
        <v>-1.2003237632562358</v>
      </c>
    </row>
    <row r="519" spans="1:10" x14ac:dyDescent="0.25">
      <c r="A519" t="s">
        <v>4683</v>
      </c>
      <c r="B519" t="s">
        <v>4684</v>
      </c>
      <c r="C519" t="s">
        <v>4685</v>
      </c>
      <c r="D519" t="s">
        <v>4686</v>
      </c>
      <c r="E519">
        <v>3.6315898864755398E-2</v>
      </c>
      <c r="F519">
        <v>0.46888294154475701</v>
      </c>
      <c r="G519">
        <v>1.1211543679237299</v>
      </c>
      <c r="H519">
        <v>0.48795140286286598</v>
      </c>
      <c r="I519">
        <f t="shared" si="16"/>
        <v>0.43522231801719247</v>
      </c>
      <c r="J519">
        <f t="shared" si="17"/>
        <v>-1.2001755556080262</v>
      </c>
    </row>
    <row r="520" spans="1:10" x14ac:dyDescent="0.25">
      <c r="A520" t="s">
        <v>7431</v>
      </c>
      <c r="B520" t="s">
        <v>7428</v>
      </c>
      <c r="C520" t="s">
        <v>7429</v>
      </c>
      <c r="D520" t="s">
        <v>7432</v>
      </c>
      <c r="E520">
        <v>1.8892202406107599E-2</v>
      </c>
      <c r="F520">
        <v>0.45338209801588197</v>
      </c>
      <c r="G520">
        <v>4.69709858298301E-2</v>
      </c>
      <c r="H520">
        <v>2.0479417716463399E-2</v>
      </c>
      <c r="I520">
        <f t="shared" si="16"/>
        <v>0.43600144545949537</v>
      </c>
      <c r="J520">
        <f t="shared" si="17"/>
        <v>-1.1975951769636262</v>
      </c>
    </row>
    <row r="521" spans="1:10" x14ac:dyDescent="0.25">
      <c r="A521" t="s">
        <v>4216</v>
      </c>
      <c r="B521" t="s">
        <v>4211</v>
      </c>
      <c r="C521" t="s">
        <v>4212</v>
      </c>
      <c r="D521" t="s">
        <v>4217</v>
      </c>
      <c r="E521">
        <v>4.6403421816827196E-3</v>
      </c>
      <c r="F521">
        <v>0.44526802958478501</v>
      </c>
      <c r="G521">
        <v>5.6280957857767699</v>
      </c>
      <c r="H521">
        <v>2.4565855264663599</v>
      </c>
      <c r="I521">
        <f t="shared" si="16"/>
        <v>0.43648609049522608</v>
      </c>
      <c r="J521">
        <f t="shared" si="17"/>
        <v>-1.1959924146713539</v>
      </c>
    </row>
    <row r="522" spans="1:10" x14ac:dyDescent="0.25">
      <c r="A522" t="s">
        <v>3814</v>
      </c>
      <c r="B522" t="s">
        <v>3812</v>
      </c>
      <c r="C522" t="s">
        <v>3813</v>
      </c>
      <c r="D522" t="s">
        <v>3815</v>
      </c>
      <c r="E522">
        <v>3.8612057745613902E-2</v>
      </c>
      <c r="F522">
        <v>0.47363548457516003</v>
      </c>
      <c r="G522">
        <v>0.4172077079614</v>
      </c>
      <c r="H522">
        <v>0.18217476705710001</v>
      </c>
      <c r="I522">
        <f t="shared" si="16"/>
        <v>0.43665244812292586</v>
      </c>
      <c r="J522">
        <f t="shared" si="17"/>
        <v>-1.1954426661107636</v>
      </c>
    </row>
    <row r="523" spans="1:10" x14ac:dyDescent="0.25">
      <c r="A523" t="s">
        <v>3328</v>
      </c>
      <c r="B523" t="s">
        <v>3329</v>
      </c>
      <c r="C523" t="s">
        <v>3330</v>
      </c>
      <c r="D523" t="s">
        <v>3331</v>
      </c>
      <c r="E523">
        <v>2.2447859926894E-2</v>
      </c>
      <c r="F523">
        <v>0.45634962446711202</v>
      </c>
      <c r="G523">
        <v>0.217354829112688</v>
      </c>
      <c r="H523">
        <v>9.4935648143291404E-2</v>
      </c>
      <c r="I523">
        <f t="shared" si="16"/>
        <v>0.43677726660525151</v>
      </c>
      <c r="J523">
        <f t="shared" si="17"/>
        <v>-1.1950303261052615</v>
      </c>
    </row>
    <row r="524" spans="1:10" x14ac:dyDescent="0.25">
      <c r="A524" t="s">
        <v>2986</v>
      </c>
      <c r="B524" t="s">
        <v>2980</v>
      </c>
      <c r="C524" t="s">
        <v>2981</v>
      </c>
      <c r="D524" t="s">
        <v>2987</v>
      </c>
      <c r="E524">
        <v>3.19269815790902E-2</v>
      </c>
      <c r="F524">
        <v>0.46205301087017697</v>
      </c>
      <c r="G524">
        <v>1.1657903194427399</v>
      </c>
      <c r="H524">
        <v>0.50921347737312295</v>
      </c>
      <c r="I524">
        <f t="shared" si="16"/>
        <v>0.43679679688585199</v>
      </c>
      <c r="J524">
        <f t="shared" si="17"/>
        <v>-1.1949658181484626</v>
      </c>
    </row>
    <row r="525" spans="1:10" x14ac:dyDescent="0.25">
      <c r="A525" t="s">
        <v>122</v>
      </c>
      <c r="B525" t="s">
        <v>118</v>
      </c>
      <c r="C525" t="s">
        <v>119</v>
      </c>
      <c r="D525" t="s">
        <v>123</v>
      </c>
      <c r="E525">
        <v>4.63370995071576E-2</v>
      </c>
      <c r="F525">
        <v>0.48998621062219999</v>
      </c>
      <c r="G525">
        <v>3.9308959643046002</v>
      </c>
      <c r="H525">
        <v>1.7171022494633901</v>
      </c>
      <c r="I525">
        <f t="shared" si="16"/>
        <v>0.4368221049490828</v>
      </c>
      <c r="J525">
        <f t="shared" si="17"/>
        <v>-1.1948822306316376</v>
      </c>
    </row>
    <row r="526" spans="1:10" x14ac:dyDescent="0.25">
      <c r="A526" t="s">
        <v>6523</v>
      </c>
      <c r="B526" t="s">
        <v>6521</v>
      </c>
      <c r="C526" t="s">
        <v>6522</v>
      </c>
      <c r="D526" t="s">
        <v>6524</v>
      </c>
      <c r="E526">
        <v>3.09414483235327E-2</v>
      </c>
      <c r="F526">
        <v>0.46137547613737101</v>
      </c>
      <c r="G526">
        <v>0.80689640839894605</v>
      </c>
      <c r="H526">
        <v>0.35259106755256597</v>
      </c>
      <c r="I526">
        <f t="shared" si="16"/>
        <v>0.4369719134729842</v>
      </c>
      <c r="J526">
        <f t="shared" si="17"/>
        <v>-1.1943875419245136</v>
      </c>
    </row>
    <row r="527" spans="1:10" x14ac:dyDescent="0.25">
      <c r="A527" t="s">
        <v>12114</v>
      </c>
      <c r="B527" t="s">
        <v>12112</v>
      </c>
      <c r="C527" t="s">
        <v>12113</v>
      </c>
      <c r="D527" t="s">
        <v>12115</v>
      </c>
      <c r="E527">
        <v>3.4597493848724903E-2</v>
      </c>
      <c r="F527">
        <v>0.46598697775210601</v>
      </c>
      <c r="G527">
        <v>0.87404485543568899</v>
      </c>
      <c r="H527">
        <v>0.38204666227102202</v>
      </c>
      <c r="I527">
        <f t="shared" si="16"/>
        <v>0.43710189459393539</v>
      </c>
      <c r="J527">
        <f t="shared" si="17"/>
        <v>-1.1939584634685361</v>
      </c>
    </row>
    <row r="528" spans="1:10" x14ac:dyDescent="0.25">
      <c r="A528" t="s">
        <v>6715</v>
      </c>
      <c r="B528" t="s">
        <v>6716</v>
      </c>
      <c r="C528" t="s">
        <v>6717</v>
      </c>
      <c r="D528" t="s">
        <v>6718</v>
      </c>
      <c r="E528">
        <v>2.9153082571744302E-2</v>
      </c>
      <c r="F528">
        <v>0.46137547613737101</v>
      </c>
      <c r="G528">
        <v>13.220384279886799</v>
      </c>
      <c r="H528">
        <v>5.7815965016682904</v>
      </c>
      <c r="I528">
        <f t="shared" si="16"/>
        <v>0.43732439082457564</v>
      </c>
      <c r="J528">
        <f t="shared" si="17"/>
        <v>-1.193224281020361</v>
      </c>
    </row>
    <row r="529" spans="1:10" x14ac:dyDescent="0.25">
      <c r="A529" t="s">
        <v>4665</v>
      </c>
      <c r="B529" t="s">
        <v>4663</v>
      </c>
      <c r="C529" t="s">
        <v>4664</v>
      </c>
      <c r="D529" t="s">
        <v>4666</v>
      </c>
      <c r="E529">
        <v>8.4946740953668505E-3</v>
      </c>
      <c r="F529">
        <v>0.44526802958478501</v>
      </c>
      <c r="G529">
        <v>0.95076543092727595</v>
      </c>
      <c r="H529">
        <v>0.41601697603861398</v>
      </c>
      <c r="I529">
        <f t="shared" si="16"/>
        <v>0.4375600568826688</v>
      </c>
      <c r="J529">
        <f t="shared" si="17"/>
        <v>-1.1924470486385736</v>
      </c>
    </row>
    <row r="530" spans="1:10" x14ac:dyDescent="0.25">
      <c r="A530" t="s">
        <v>6845</v>
      </c>
      <c r="B530" t="s">
        <v>6843</v>
      </c>
      <c r="C530" t="s">
        <v>6844</v>
      </c>
      <c r="D530" t="s">
        <v>6846</v>
      </c>
      <c r="E530">
        <v>5.7370509597239397E-3</v>
      </c>
      <c r="F530">
        <v>0.44526802958478501</v>
      </c>
      <c r="G530">
        <v>3.7981249491373701</v>
      </c>
      <c r="H530">
        <v>1.6654761036237</v>
      </c>
      <c r="I530">
        <f t="shared" si="16"/>
        <v>0.43849955594587875</v>
      </c>
      <c r="J530">
        <f t="shared" si="17"/>
        <v>-1.189352713186574</v>
      </c>
    </row>
    <row r="531" spans="1:10" x14ac:dyDescent="0.25">
      <c r="A531" t="s">
        <v>3310</v>
      </c>
      <c r="B531" t="s">
        <v>3311</v>
      </c>
      <c r="C531" t="s">
        <v>3312</v>
      </c>
      <c r="D531" t="s">
        <v>3313</v>
      </c>
      <c r="E531">
        <v>3.1810583752416799E-2</v>
      </c>
      <c r="F531">
        <v>0.46153967944345697</v>
      </c>
      <c r="G531">
        <v>4.8581149578094402</v>
      </c>
      <c r="H531">
        <v>2.1305636167526201</v>
      </c>
      <c r="I531">
        <f t="shared" si="16"/>
        <v>0.43855767828789849</v>
      </c>
      <c r="J531">
        <f t="shared" si="17"/>
        <v>-1.1891614991780772</v>
      </c>
    </row>
    <row r="532" spans="1:10" x14ac:dyDescent="0.25">
      <c r="A532" t="s">
        <v>3340</v>
      </c>
      <c r="B532" t="s">
        <v>3341</v>
      </c>
      <c r="C532" t="s">
        <v>3342</v>
      </c>
      <c r="D532" t="s">
        <v>3343</v>
      </c>
      <c r="E532">
        <v>1.82366126842839E-2</v>
      </c>
      <c r="F532">
        <v>0.45338209801588197</v>
      </c>
      <c r="G532">
        <v>0.82406208912531498</v>
      </c>
      <c r="H532">
        <v>0.36146370073159501</v>
      </c>
      <c r="I532">
        <f t="shared" si="16"/>
        <v>0.43863648807732897</v>
      </c>
      <c r="J532">
        <f t="shared" si="17"/>
        <v>-1.1889022669646168</v>
      </c>
    </row>
    <row r="533" spans="1:10" x14ac:dyDescent="0.25">
      <c r="A533" t="s">
        <v>6099</v>
      </c>
      <c r="B533" t="s">
        <v>6097</v>
      </c>
      <c r="C533" t="s">
        <v>6098</v>
      </c>
      <c r="D533" t="s">
        <v>6100</v>
      </c>
      <c r="E533">
        <v>1.05342421794857E-2</v>
      </c>
      <c r="F533">
        <v>0.45338209801588197</v>
      </c>
      <c r="G533">
        <v>0.56567263603210405</v>
      </c>
      <c r="H533">
        <v>0.248342101772626</v>
      </c>
      <c r="I533">
        <f t="shared" si="16"/>
        <v>0.43902088585124993</v>
      </c>
      <c r="J533">
        <f t="shared" si="17"/>
        <v>-1.1876385191420633</v>
      </c>
    </row>
    <row r="534" spans="1:10" x14ac:dyDescent="0.25">
      <c r="A534" t="s">
        <v>581</v>
      </c>
      <c r="B534" t="s">
        <v>578</v>
      </c>
      <c r="C534" t="s">
        <v>579</v>
      </c>
      <c r="D534" t="s">
        <v>582</v>
      </c>
      <c r="E534">
        <v>9.7204086407006902E-3</v>
      </c>
      <c r="F534">
        <v>0.45179254075945602</v>
      </c>
      <c r="G534">
        <v>1.9091847737630201</v>
      </c>
      <c r="H534">
        <v>0.83893532554308503</v>
      </c>
      <c r="I534">
        <f t="shared" si="16"/>
        <v>0.43942070828981949</v>
      </c>
      <c r="J534">
        <f t="shared" si="17"/>
        <v>-1.1863252345866884</v>
      </c>
    </row>
    <row r="535" spans="1:10" x14ac:dyDescent="0.25">
      <c r="A535" t="s">
        <v>577</v>
      </c>
      <c r="B535" t="s">
        <v>578</v>
      </c>
      <c r="C535" t="s">
        <v>579</v>
      </c>
      <c r="D535" t="s">
        <v>580</v>
      </c>
      <c r="E535">
        <v>7.8629261323524807E-3</v>
      </c>
      <c r="F535">
        <v>0.44526802958478501</v>
      </c>
      <c r="G535">
        <v>1.8236266771952301</v>
      </c>
      <c r="H535">
        <v>0.80134444435437502</v>
      </c>
      <c r="I535">
        <f t="shared" si="16"/>
        <v>0.43942351489771847</v>
      </c>
      <c r="J535">
        <f t="shared" si="17"/>
        <v>-1.1863160200315017</v>
      </c>
    </row>
    <row r="536" spans="1:10" x14ac:dyDescent="0.25">
      <c r="A536" t="s">
        <v>3090</v>
      </c>
      <c r="B536" t="s">
        <v>3086</v>
      </c>
      <c r="C536" t="s">
        <v>3087</v>
      </c>
      <c r="D536" t="s">
        <v>3091</v>
      </c>
      <c r="E536">
        <v>3.1778191939200201E-2</v>
      </c>
      <c r="F536">
        <v>0.46153967944345697</v>
      </c>
      <c r="G536">
        <v>2.0383071502049699</v>
      </c>
      <c r="H536">
        <v>0.89887191851933701</v>
      </c>
      <c r="I536">
        <f t="shared" si="16"/>
        <v>0.44098943499705012</v>
      </c>
      <c r="J536">
        <f t="shared" si="17"/>
        <v>-1.1811840020522815</v>
      </c>
    </row>
    <row r="537" spans="1:10" x14ac:dyDescent="0.25">
      <c r="A537" t="s">
        <v>8945</v>
      </c>
      <c r="B537" t="s">
        <v>8946</v>
      </c>
      <c r="C537" t="s">
        <v>8947</v>
      </c>
      <c r="D537" t="s">
        <v>8948</v>
      </c>
      <c r="E537">
        <v>1.0910012544590101E-2</v>
      </c>
      <c r="F537">
        <v>0.45338209801588197</v>
      </c>
      <c r="G537">
        <v>0.14753629267215701</v>
      </c>
      <c r="H537">
        <v>6.5062769999106707E-2</v>
      </c>
      <c r="I537">
        <f t="shared" si="16"/>
        <v>0.44099501770512717</v>
      </c>
      <c r="J537">
        <f t="shared" si="17"/>
        <v>-1.1811657383624106</v>
      </c>
    </row>
    <row r="538" spans="1:10" x14ac:dyDescent="0.25">
      <c r="A538" t="s">
        <v>1986</v>
      </c>
      <c r="B538" t="s">
        <v>1987</v>
      </c>
      <c r="C538" t="s">
        <v>1988</v>
      </c>
      <c r="D538" t="s">
        <v>1989</v>
      </c>
      <c r="E538">
        <v>2.58448664886031E-2</v>
      </c>
      <c r="F538">
        <v>0.460288538498209</v>
      </c>
      <c r="G538">
        <v>9.6197198232014909</v>
      </c>
      <c r="H538">
        <v>4.2429516315460196</v>
      </c>
      <c r="I538">
        <f t="shared" si="16"/>
        <v>0.44106810900173848</v>
      </c>
      <c r="J538">
        <f t="shared" si="17"/>
        <v>-1.1809266433402927</v>
      </c>
    </row>
    <row r="539" spans="1:10" x14ac:dyDescent="0.25">
      <c r="A539" t="s">
        <v>2135</v>
      </c>
      <c r="B539" t="s">
        <v>2136</v>
      </c>
      <c r="C539" t="s">
        <v>2137</v>
      </c>
      <c r="D539" t="s">
        <v>2138</v>
      </c>
      <c r="E539">
        <v>8.5308592148963403E-3</v>
      </c>
      <c r="F539">
        <v>0.44526802958478501</v>
      </c>
      <c r="G539">
        <v>2.3883662621180202</v>
      </c>
      <c r="H539">
        <v>1.0541771054267799</v>
      </c>
      <c r="I539">
        <f t="shared" si="16"/>
        <v>0.44138000194824734</v>
      </c>
      <c r="J539">
        <f t="shared" si="17"/>
        <v>-1.1799068294376513</v>
      </c>
    </row>
    <row r="540" spans="1:10" x14ac:dyDescent="0.25">
      <c r="A540" t="s">
        <v>5937</v>
      </c>
      <c r="B540" t="s">
        <v>5935</v>
      </c>
      <c r="C540" t="s">
        <v>5936</v>
      </c>
      <c r="D540" t="s">
        <v>5938</v>
      </c>
      <c r="E540">
        <v>1.92074404922878E-2</v>
      </c>
      <c r="F540">
        <v>0.45338209801588197</v>
      </c>
      <c r="G540">
        <v>0.888664583365122</v>
      </c>
      <c r="H540">
        <v>0.39233953754107098</v>
      </c>
      <c r="I540">
        <f t="shared" si="16"/>
        <v>0.44149338781499747</v>
      </c>
      <c r="J540">
        <f t="shared" si="17"/>
        <v>-1.1795362638945883</v>
      </c>
    </row>
    <row r="541" spans="1:10" x14ac:dyDescent="0.25">
      <c r="A541" t="s">
        <v>8849</v>
      </c>
      <c r="B541" t="s">
        <v>8850</v>
      </c>
      <c r="C541" t="s">
        <v>8851</v>
      </c>
      <c r="D541" t="s">
        <v>8852</v>
      </c>
      <c r="E541">
        <v>8.1975694142826308E-3</v>
      </c>
      <c r="F541">
        <v>0.44526802958478501</v>
      </c>
      <c r="G541">
        <v>3.8202372392018602</v>
      </c>
      <c r="H541">
        <v>1.6868044535319</v>
      </c>
      <c r="I541">
        <f t="shared" si="16"/>
        <v>0.44154442457723231</v>
      </c>
      <c r="J541">
        <f t="shared" si="17"/>
        <v>-1.1793694975730835</v>
      </c>
    </row>
    <row r="542" spans="1:10" x14ac:dyDescent="0.25">
      <c r="A542" t="s">
        <v>4549</v>
      </c>
      <c r="B542" t="s">
        <v>4550</v>
      </c>
      <c r="C542" t="s">
        <v>4551</v>
      </c>
      <c r="D542" t="s">
        <v>4552</v>
      </c>
      <c r="E542">
        <v>1.23673714430803E-2</v>
      </c>
      <c r="F542">
        <v>0.45338209801588197</v>
      </c>
      <c r="G542">
        <v>21.4813741048177</v>
      </c>
      <c r="H542">
        <v>9.4863570531209191</v>
      </c>
      <c r="I542">
        <f t="shared" si="16"/>
        <v>0.44160848402120523</v>
      </c>
      <c r="J542">
        <f t="shared" si="17"/>
        <v>-1.1791602059738506</v>
      </c>
    </row>
    <row r="543" spans="1:10" x14ac:dyDescent="0.25">
      <c r="A543" t="s">
        <v>7019</v>
      </c>
      <c r="B543" t="s">
        <v>7015</v>
      </c>
      <c r="C543" t="s">
        <v>7016</v>
      </c>
      <c r="D543" t="s">
        <v>7020</v>
      </c>
      <c r="E543">
        <v>2.88096074516207E-2</v>
      </c>
      <c r="F543">
        <v>0.46137547613737101</v>
      </c>
      <c r="G543">
        <v>1.0945799350738501</v>
      </c>
      <c r="H543">
        <v>0.48347141345341998</v>
      </c>
      <c r="I543">
        <f t="shared" si="16"/>
        <v>0.44169584875571533</v>
      </c>
      <c r="J543">
        <f t="shared" si="17"/>
        <v>-1.1788748215033793</v>
      </c>
    </row>
    <row r="544" spans="1:10" x14ac:dyDescent="0.25">
      <c r="A544" t="s">
        <v>7127</v>
      </c>
      <c r="B544" t="s">
        <v>7128</v>
      </c>
      <c r="C544" t="s">
        <v>7129</v>
      </c>
      <c r="D544" t="s">
        <v>7130</v>
      </c>
      <c r="E544">
        <v>1.2797221202056E-2</v>
      </c>
      <c r="F544">
        <v>0.45338209801588197</v>
      </c>
      <c r="G544">
        <v>1.26900772253672</v>
      </c>
      <c r="H544">
        <v>0.56053349375724704</v>
      </c>
      <c r="I544">
        <f t="shared" si="16"/>
        <v>0.44171007299841508</v>
      </c>
      <c r="J544">
        <f t="shared" si="17"/>
        <v>-1.1788283621263256</v>
      </c>
    </row>
    <row r="545" spans="1:10" x14ac:dyDescent="0.25">
      <c r="A545" t="s">
        <v>4230</v>
      </c>
      <c r="B545" t="s">
        <v>4222</v>
      </c>
      <c r="C545" t="s">
        <v>4223</v>
      </c>
      <c r="D545" t="s">
        <v>4231</v>
      </c>
      <c r="E545">
        <v>2.4388031099953499E-3</v>
      </c>
      <c r="F545">
        <v>0.44526802958478501</v>
      </c>
      <c r="G545">
        <v>4.4292329947153704</v>
      </c>
      <c r="H545">
        <v>1.95644227663675</v>
      </c>
      <c r="I545">
        <f t="shared" si="16"/>
        <v>0.44171130283076793</v>
      </c>
      <c r="J545">
        <f t="shared" si="17"/>
        <v>-1.1788243453047156</v>
      </c>
    </row>
    <row r="546" spans="1:10" x14ac:dyDescent="0.25">
      <c r="A546" t="s">
        <v>1494</v>
      </c>
      <c r="B546" t="s">
        <v>1495</v>
      </c>
      <c r="C546" t="s">
        <v>1496</v>
      </c>
      <c r="D546" t="s">
        <v>1497</v>
      </c>
      <c r="E546">
        <v>1.6442131793978701E-2</v>
      </c>
      <c r="F546">
        <v>0.45338209801588197</v>
      </c>
      <c r="G546">
        <v>4.8117505709330199</v>
      </c>
      <c r="H546">
        <v>2.1254684130350698</v>
      </c>
      <c r="I546">
        <f t="shared" si="16"/>
        <v>0.44172456192444159</v>
      </c>
      <c r="J546">
        <f t="shared" si="17"/>
        <v>-1.1787810397758045</v>
      </c>
    </row>
    <row r="547" spans="1:10" x14ac:dyDescent="0.25">
      <c r="A547" t="s">
        <v>977</v>
      </c>
      <c r="B547" t="s">
        <v>975</v>
      </c>
      <c r="C547" t="s">
        <v>976</v>
      </c>
      <c r="D547" t="s">
        <v>978</v>
      </c>
      <c r="E547">
        <v>3.6429595606585802E-3</v>
      </c>
      <c r="F547">
        <v>0.44526802958478501</v>
      </c>
      <c r="G547">
        <v>0.59289491176605202</v>
      </c>
      <c r="H547">
        <v>0.26196650167306201</v>
      </c>
      <c r="I547">
        <f t="shared" si="16"/>
        <v>0.44184305932520856</v>
      </c>
      <c r="J547">
        <f t="shared" si="17"/>
        <v>-1.1783940730980806</v>
      </c>
    </row>
    <row r="548" spans="1:10" x14ac:dyDescent="0.25">
      <c r="A548" t="s">
        <v>7597</v>
      </c>
      <c r="B548" t="s">
        <v>7595</v>
      </c>
      <c r="C548" t="s">
        <v>7596</v>
      </c>
      <c r="D548" t="s">
        <v>7598</v>
      </c>
      <c r="E548">
        <v>1.66933675032684E-2</v>
      </c>
      <c r="F548">
        <v>0.45338209801588197</v>
      </c>
      <c r="G548">
        <v>0.72971107562382898</v>
      </c>
      <c r="H548">
        <v>0.32247429589430399</v>
      </c>
      <c r="I548">
        <f t="shared" si="16"/>
        <v>0.44192051712881181</v>
      </c>
      <c r="J548">
        <f t="shared" si="17"/>
        <v>-1.1781411819575087</v>
      </c>
    </row>
    <row r="549" spans="1:10" x14ac:dyDescent="0.25">
      <c r="A549" t="s">
        <v>5223</v>
      </c>
      <c r="B549" t="s">
        <v>5217</v>
      </c>
      <c r="C549" t="s">
        <v>5218</v>
      </c>
      <c r="D549" t="s">
        <v>5224</v>
      </c>
      <c r="E549">
        <v>2.6974228045497799E-2</v>
      </c>
      <c r="F549">
        <v>0.46074828298095399</v>
      </c>
      <c r="G549">
        <v>1.0671525001525799</v>
      </c>
      <c r="H549">
        <v>0.47196282943089801</v>
      </c>
      <c r="I549">
        <f t="shared" si="16"/>
        <v>0.44226371522665925</v>
      </c>
      <c r="J549">
        <f t="shared" si="17"/>
        <v>-1.1770212112533178</v>
      </c>
    </row>
    <row r="550" spans="1:10" x14ac:dyDescent="0.25">
      <c r="A550" t="s">
        <v>3414</v>
      </c>
      <c r="B550" t="s">
        <v>3415</v>
      </c>
      <c r="C550" t="s">
        <v>3416</v>
      </c>
      <c r="D550" t="s">
        <v>3417</v>
      </c>
      <c r="E550">
        <v>1.84259271965629E-2</v>
      </c>
      <c r="F550">
        <v>0.45338209801588197</v>
      </c>
      <c r="G550">
        <v>9.4086050987243597E-2</v>
      </c>
      <c r="H550">
        <v>4.1612594077984399E-2</v>
      </c>
      <c r="I550">
        <f t="shared" si="16"/>
        <v>0.44228228989679175</v>
      </c>
      <c r="J550">
        <f t="shared" si="17"/>
        <v>-1.1769606206580632</v>
      </c>
    </row>
    <row r="551" spans="1:10" x14ac:dyDescent="0.25">
      <c r="A551" t="s">
        <v>2564</v>
      </c>
      <c r="B551" t="s">
        <v>2565</v>
      </c>
      <c r="C551" t="s">
        <v>2566</v>
      </c>
      <c r="D551" t="s">
        <v>2567</v>
      </c>
      <c r="E551">
        <v>4.5645379621811902E-3</v>
      </c>
      <c r="F551">
        <v>0.44526802958478501</v>
      </c>
      <c r="G551">
        <v>1.35273871819178</v>
      </c>
      <c r="H551">
        <v>0.59830107291539503</v>
      </c>
      <c r="I551">
        <f t="shared" si="16"/>
        <v>0.44228871759887994</v>
      </c>
      <c r="J551">
        <f t="shared" si="17"/>
        <v>-1.1769396540791259</v>
      </c>
    </row>
    <row r="552" spans="1:10" x14ac:dyDescent="0.25">
      <c r="A552" t="s">
        <v>6727</v>
      </c>
      <c r="B552" t="s">
        <v>6728</v>
      </c>
      <c r="C552" t="s">
        <v>6729</v>
      </c>
      <c r="D552" t="s">
        <v>6730</v>
      </c>
      <c r="E552">
        <v>1.64196530912189E-2</v>
      </c>
      <c r="F552">
        <v>0.45338209801588197</v>
      </c>
      <c r="G552">
        <v>1.16380274295806</v>
      </c>
      <c r="H552">
        <v>0.51558425029118804</v>
      </c>
      <c r="I552">
        <f t="shared" si="16"/>
        <v>0.44301687155395214</v>
      </c>
      <c r="J552">
        <f t="shared" si="17"/>
        <v>-1.1745664524417656</v>
      </c>
    </row>
    <row r="553" spans="1:10" x14ac:dyDescent="0.25">
      <c r="A553" t="s">
        <v>12136</v>
      </c>
      <c r="B553" t="s">
        <v>12137</v>
      </c>
      <c r="C553" t="s">
        <v>12138</v>
      </c>
      <c r="D553" t="s">
        <v>12139</v>
      </c>
      <c r="E553">
        <v>2.9532958438457099E-2</v>
      </c>
      <c r="F553">
        <v>0.46137547613737101</v>
      </c>
      <c r="G553">
        <v>0.58215037981669104</v>
      </c>
      <c r="H553">
        <v>0.25797837972640902</v>
      </c>
      <c r="I553">
        <f t="shared" si="16"/>
        <v>0.4431473184087622</v>
      </c>
      <c r="J553">
        <f t="shared" si="17"/>
        <v>-1.174141711667934</v>
      </c>
    </row>
    <row r="554" spans="1:10" x14ac:dyDescent="0.25">
      <c r="A554" t="s">
        <v>7781</v>
      </c>
      <c r="B554" t="s">
        <v>7779</v>
      </c>
      <c r="C554" t="s">
        <v>7780</v>
      </c>
      <c r="D554" t="s">
        <v>7782</v>
      </c>
      <c r="E554">
        <v>2.7189929354555602E-2</v>
      </c>
      <c r="F554">
        <v>0.46074828298095399</v>
      </c>
      <c r="G554">
        <v>0.45485580464204101</v>
      </c>
      <c r="H554">
        <v>0.201768721143404</v>
      </c>
      <c r="I554">
        <f t="shared" si="16"/>
        <v>0.44358831762560536</v>
      </c>
      <c r="J554">
        <f t="shared" si="17"/>
        <v>-1.1727067238096027</v>
      </c>
    </row>
    <row r="555" spans="1:10" x14ac:dyDescent="0.25">
      <c r="A555" t="s">
        <v>5037</v>
      </c>
      <c r="B555" t="s">
        <v>5035</v>
      </c>
      <c r="C555" t="s">
        <v>5036</v>
      </c>
      <c r="D555" t="s">
        <v>5038</v>
      </c>
      <c r="E555">
        <v>2.11984056683048E-2</v>
      </c>
      <c r="F555">
        <v>0.45338209801588197</v>
      </c>
      <c r="G555">
        <v>0.57711378733316998</v>
      </c>
      <c r="H555">
        <v>0.25604267170031803</v>
      </c>
      <c r="I555">
        <f t="shared" si="16"/>
        <v>0.44366063906302694</v>
      </c>
      <c r="J555">
        <f t="shared" si="17"/>
        <v>-1.1724715298912269</v>
      </c>
    </row>
    <row r="556" spans="1:10" x14ac:dyDescent="0.25">
      <c r="A556" t="s">
        <v>8663</v>
      </c>
      <c r="B556" t="s">
        <v>8664</v>
      </c>
      <c r="C556" t="s">
        <v>8665</v>
      </c>
      <c r="D556" t="s">
        <v>8666</v>
      </c>
      <c r="E556">
        <v>1.59132710773877E-2</v>
      </c>
      <c r="F556">
        <v>0.45338209801588197</v>
      </c>
      <c r="G556">
        <v>0.11477356652418701</v>
      </c>
      <c r="H556">
        <v>5.0948117549220698E-2</v>
      </c>
      <c r="I556">
        <f t="shared" si="16"/>
        <v>0.44390114459398677</v>
      </c>
      <c r="J556">
        <f t="shared" si="17"/>
        <v>-1.1716896662470198</v>
      </c>
    </row>
    <row r="557" spans="1:10" x14ac:dyDescent="0.25">
      <c r="A557" t="s">
        <v>1858</v>
      </c>
      <c r="B557" t="s">
        <v>1859</v>
      </c>
      <c r="C557" t="s">
        <v>1860</v>
      </c>
      <c r="D557" t="s">
        <v>1861</v>
      </c>
      <c r="E557">
        <v>2.3377531481642799E-2</v>
      </c>
      <c r="F557">
        <v>0.45904271577075101</v>
      </c>
      <c r="G557">
        <v>0.249257569511731</v>
      </c>
      <c r="H557">
        <v>0.110666799048582</v>
      </c>
      <c r="I557">
        <f t="shared" si="16"/>
        <v>0.443985710305073</v>
      </c>
      <c r="J557">
        <f t="shared" si="17"/>
        <v>-1.1714148507528854</v>
      </c>
    </row>
    <row r="558" spans="1:10" x14ac:dyDescent="0.25">
      <c r="A558" t="s">
        <v>9356</v>
      </c>
      <c r="B558" t="s">
        <v>9357</v>
      </c>
      <c r="C558" t="s">
        <v>9358</v>
      </c>
      <c r="D558" t="s">
        <v>9359</v>
      </c>
      <c r="E558">
        <v>1.9577409472597101E-2</v>
      </c>
      <c r="F558">
        <v>0.45338209801588197</v>
      </c>
      <c r="G558">
        <v>4.6165959040323798</v>
      </c>
      <c r="H558">
        <v>2.0497554739316302</v>
      </c>
      <c r="I558">
        <f t="shared" si="16"/>
        <v>0.44399716079574236</v>
      </c>
      <c r="J558">
        <f t="shared" si="17"/>
        <v>-1.1713776438052224</v>
      </c>
    </row>
    <row r="559" spans="1:10" x14ac:dyDescent="0.25">
      <c r="A559" t="s">
        <v>5945</v>
      </c>
      <c r="B559" t="s">
        <v>5943</v>
      </c>
      <c r="C559" t="s">
        <v>5944</v>
      </c>
      <c r="D559" t="s">
        <v>5946</v>
      </c>
      <c r="E559">
        <v>1.24997417686701E-3</v>
      </c>
      <c r="F559">
        <v>0.44526802958478501</v>
      </c>
      <c r="G559">
        <v>3.33200009663899</v>
      </c>
      <c r="H559">
        <v>1.4803824822107901</v>
      </c>
      <c r="I559">
        <f t="shared" si="16"/>
        <v>0.44429244876194973</v>
      </c>
      <c r="J559">
        <f t="shared" si="17"/>
        <v>-1.1704184735175369</v>
      </c>
    </row>
    <row r="560" spans="1:10" x14ac:dyDescent="0.25">
      <c r="A560" t="s">
        <v>10296</v>
      </c>
      <c r="B560" t="s">
        <v>10297</v>
      </c>
      <c r="C560" t="s">
        <v>10298</v>
      </c>
      <c r="D560" t="s">
        <v>10299</v>
      </c>
      <c r="E560">
        <v>1.37999853186046E-2</v>
      </c>
      <c r="F560">
        <v>0.45338209801588197</v>
      </c>
      <c r="G560">
        <v>0.150821680823961</v>
      </c>
      <c r="H560">
        <v>6.7011614640553704E-2</v>
      </c>
      <c r="I560">
        <f t="shared" si="16"/>
        <v>0.44431022300281636</v>
      </c>
      <c r="J560">
        <f t="shared" si="17"/>
        <v>-1.1703607586130649</v>
      </c>
    </row>
    <row r="561" spans="1:10" x14ac:dyDescent="0.25">
      <c r="A561" t="s">
        <v>1856</v>
      </c>
      <c r="B561" t="s">
        <v>1854</v>
      </c>
      <c r="C561" t="s">
        <v>1855</v>
      </c>
      <c r="D561" t="s">
        <v>1857</v>
      </c>
      <c r="E561">
        <v>3.8903023963699599E-3</v>
      </c>
      <c r="F561">
        <v>0.44526802958478501</v>
      </c>
      <c r="G561">
        <v>4.7394336064656502</v>
      </c>
      <c r="H561">
        <v>2.1093334356943698</v>
      </c>
      <c r="I561">
        <f t="shared" si="16"/>
        <v>0.44506023521814209</v>
      </c>
      <c r="J561">
        <f t="shared" si="17"/>
        <v>-1.1679274887643578</v>
      </c>
    </row>
    <row r="562" spans="1:10" x14ac:dyDescent="0.25">
      <c r="A562" t="s">
        <v>4765</v>
      </c>
      <c r="B562" t="s">
        <v>4766</v>
      </c>
      <c r="C562" t="s">
        <v>4767</v>
      </c>
      <c r="D562" t="s">
        <v>4768</v>
      </c>
      <c r="E562">
        <v>4.3505447918649E-2</v>
      </c>
      <c r="F562">
        <v>0.48267248531378398</v>
      </c>
      <c r="G562">
        <v>1.02953002850214</v>
      </c>
      <c r="H562">
        <v>0.458489616711934</v>
      </c>
      <c r="I562">
        <f t="shared" si="16"/>
        <v>0.44533875071034995</v>
      </c>
      <c r="J562">
        <f t="shared" si="17"/>
        <v>-1.1670249429643873</v>
      </c>
    </row>
    <row r="563" spans="1:10" x14ac:dyDescent="0.25">
      <c r="A563" t="s">
        <v>1254</v>
      </c>
      <c r="B563" t="s">
        <v>1255</v>
      </c>
      <c r="C563" t="s">
        <v>1256</v>
      </c>
      <c r="D563" t="s">
        <v>1257</v>
      </c>
      <c r="E563">
        <v>5.9022592796648798E-3</v>
      </c>
      <c r="F563">
        <v>0.44526802958478501</v>
      </c>
      <c r="G563">
        <v>6.8960250218709298</v>
      </c>
      <c r="H563">
        <v>3.0735457340876202</v>
      </c>
      <c r="I563">
        <f t="shared" si="16"/>
        <v>0.44569817022702019</v>
      </c>
      <c r="J563">
        <f t="shared" si="17"/>
        <v>-1.165861056776873</v>
      </c>
    </row>
    <row r="564" spans="1:10" x14ac:dyDescent="0.25">
      <c r="A564" t="s">
        <v>8045</v>
      </c>
      <c r="B564" t="s">
        <v>8046</v>
      </c>
      <c r="C564" t="s">
        <v>8047</v>
      </c>
      <c r="D564" t="s">
        <v>8048</v>
      </c>
      <c r="E564">
        <v>7.3256707442608199E-3</v>
      </c>
      <c r="F564">
        <v>0.44526802958478501</v>
      </c>
      <c r="G564">
        <v>0.25682804981867402</v>
      </c>
      <c r="H564">
        <v>0.114618984361489</v>
      </c>
      <c r="I564">
        <f t="shared" si="16"/>
        <v>0.44628686174431648</v>
      </c>
      <c r="J564">
        <f t="shared" si="17"/>
        <v>-1.1639567592259359</v>
      </c>
    </row>
    <row r="565" spans="1:10" x14ac:dyDescent="0.25">
      <c r="A565" t="s">
        <v>10582</v>
      </c>
      <c r="B565" t="s">
        <v>10583</v>
      </c>
      <c r="C565" t="s">
        <v>10584</v>
      </c>
      <c r="D565" t="s">
        <v>10585</v>
      </c>
      <c r="E565">
        <v>3.7536326719829503E-2</v>
      </c>
      <c r="F565">
        <v>0.47191433154050999</v>
      </c>
      <c r="G565">
        <v>0.188750068346659</v>
      </c>
      <c r="H565">
        <v>8.4268120427926294E-2</v>
      </c>
      <c r="I565">
        <f t="shared" si="16"/>
        <v>0.44645345649973056</v>
      </c>
      <c r="J565">
        <f t="shared" si="17"/>
        <v>-1.1634183150101833</v>
      </c>
    </row>
    <row r="566" spans="1:10" x14ac:dyDescent="0.25">
      <c r="A566" t="s">
        <v>5179</v>
      </c>
      <c r="B566" t="s">
        <v>5177</v>
      </c>
      <c r="C566" t="s">
        <v>5178</v>
      </c>
      <c r="D566" t="s">
        <v>5180</v>
      </c>
      <c r="E566">
        <v>1.6945996442313399E-2</v>
      </c>
      <c r="F566">
        <v>0.45338209801588197</v>
      </c>
      <c r="G566">
        <v>2.1383710304896</v>
      </c>
      <c r="H566">
        <v>0.95528959234555499</v>
      </c>
      <c r="I566">
        <f t="shared" si="16"/>
        <v>0.44673706233610572</v>
      </c>
      <c r="J566">
        <f t="shared" si="17"/>
        <v>-1.1625021459760803</v>
      </c>
    </row>
    <row r="567" spans="1:10" x14ac:dyDescent="0.25">
      <c r="A567" t="s">
        <v>4386</v>
      </c>
      <c r="B567" t="s">
        <v>4382</v>
      </c>
      <c r="C567" t="s">
        <v>4387</v>
      </c>
      <c r="D567" t="s">
        <v>4388</v>
      </c>
      <c r="E567">
        <v>6.3555421323436799E-3</v>
      </c>
      <c r="F567">
        <v>0.44526802958478501</v>
      </c>
      <c r="G567">
        <v>0.49506107966105101</v>
      </c>
      <c r="H567">
        <v>0.221261486411094</v>
      </c>
      <c r="I567">
        <f t="shared" si="16"/>
        <v>0.44693775273665848</v>
      </c>
      <c r="J567">
        <f t="shared" si="17"/>
        <v>-1.1618541808647997</v>
      </c>
    </row>
    <row r="568" spans="1:10" x14ac:dyDescent="0.25">
      <c r="A568" t="s">
        <v>9864</v>
      </c>
      <c r="B568" t="s">
        <v>9865</v>
      </c>
      <c r="C568" t="s">
        <v>9866</v>
      </c>
      <c r="D568" t="s">
        <v>9867</v>
      </c>
      <c r="E568">
        <v>2.84878759155783E-2</v>
      </c>
      <c r="F568">
        <v>0.46137547613737101</v>
      </c>
      <c r="G568">
        <v>0.31344058116277002</v>
      </c>
      <c r="H568">
        <v>0.140405617654323</v>
      </c>
      <c r="I568">
        <f t="shared" si="16"/>
        <v>0.44794971070261708</v>
      </c>
      <c r="J568">
        <f t="shared" si="17"/>
        <v>-1.15859131839096</v>
      </c>
    </row>
    <row r="569" spans="1:10" x14ac:dyDescent="0.25">
      <c r="A569" t="s">
        <v>10228</v>
      </c>
      <c r="B569" t="s">
        <v>10216</v>
      </c>
      <c r="C569" t="s">
        <v>10217</v>
      </c>
      <c r="D569" t="s">
        <v>10229</v>
      </c>
      <c r="E569">
        <v>2.7029633962543501E-2</v>
      </c>
      <c r="F569">
        <v>0.46074828298095399</v>
      </c>
      <c r="G569">
        <v>1.9355367819468099</v>
      </c>
      <c r="H569">
        <v>0.86707555254300395</v>
      </c>
      <c r="I569">
        <f t="shared" si="16"/>
        <v>0.44797678898712445</v>
      </c>
      <c r="J569">
        <f t="shared" si="17"/>
        <v>-1.1585041109988357</v>
      </c>
    </row>
    <row r="570" spans="1:10" x14ac:dyDescent="0.25">
      <c r="A570" t="s">
        <v>2840</v>
      </c>
      <c r="B570" t="s">
        <v>2838</v>
      </c>
      <c r="C570" t="s">
        <v>2839</v>
      </c>
      <c r="D570" t="s">
        <v>2841</v>
      </c>
      <c r="E570">
        <v>1.0979978019699801E-3</v>
      </c>
      <c r="F570">
        <v>0.44526802958478501</v>
      </c>
      <c r="G570">
        <v>1.93953295548756</v>
      </c>
      <c r="H570">
        <v>0.87069531281789103</v>
      </c>
      <c r="I570">
        <f t="shared" si="16"/>
        <v>0.4489200920017446</v>
      </c>
      <c r="J570">
        <f t="shared" si="17"/>
        <v>-1.1554694274986816</v>
      </c>
    </row>
    <row r="571" spans="1:10" x14ac:dyDescent="0.25">
      <c r="A571" t="s">
        <v>6771</v>
      </c>
      <c r="B571" t="s">
        <v>6772</v>
      </c>
      <c r="C571" t="s">
        <v>6773</v>
      </c>
      <c r="D571" t="s">
        <v>6774</v>
      </c>
      <c r="E571">
        <v>3.7207759506524001E-3</v>
      </c>
      <c r="F571">
        <v>0.44526802958478501</v>
      </c>
      <c r="G571">
        <v>54.3405151367187</v>
      </c>
      <c r="H571">
        <v>24.403827349344802</v>
      </c>
      <c r="I571">
        <f t="shared" si="16"/>
        <v>0.44909083559376806</v>
      </c>
      <c r="J571">
        <f t="shared" si="17"/>
        <v>-1.1549208129353739</v>
      </c>
    </row>
    <row r="572" spans="1:10" x14ac:dyDescent="0.25">
      <c r="A572" t="s">
        <v>2271</v>
      </c>
      <c r="B572" t="s">
        <v>2272</v>
      </c>
      <c r="C572" t="s">
        <v>2273</v>
      </c>
      <c r="D572" t="s">
        <v>2274</v>
      </c>
      <c r="E572">
        <v>3.84683755087376E-2</v>
      </c>
      <c r="F572">
        <v>0.47318818832638898</v>
      </c>
      <c r="G572">
        <v>1.6785850922266601</v>
      </c>
      <c r="H572">
        <v>0.75497440000375104</v>
      </c>
      <c r="I572">
        <f t="shared" si="16"/>
        <v>0.44976832184436349</v>
      </c>
      <c r="J572">
        <f t="shared" si="17"/>
        <v>-1.1527460423253142</v>
      </c>
    </row>
    <row r="573" spans="1:10" x14ac:dyDescent="0.25">
      <c r="A573" t="s">
        <v>6399</v>
      </c>
      <c r="B573" t="s">
        <v>6397</v>
      </c>
      <c r="C573" t="s">
        <v>6398</v>
      </c>
      <c r="D573" t="s">
        <v>6400</v>
      </c>
      <c r="E573">
        <v>3.9993515564332102E-2</v>
      </c>
      <c r="F573">
        <v>0.47434916896349699</v>
      </c>
      <c r="G573">
        <v>8.5408147176106706</v>
      </c>
      <c r="H573">
        <v>3.8431611855824701</v>
      </c>
      <c r="I573">
        <f t="shared" si="16"/>
        <v>0.44997594639983141</v>
      </c>
      <c r="J573">
        <f t="shared" si="17"/>
        <v>-1.1520802110831954</v>
      </c>
    </row>
    <row r="574" spans="1:10" x14ac:dyDescent="0.25">
      <c r="A574" t="s">
        <v>1290</v>
      </c>
      <c r="B574" t="s">
        <v>1288</v>
      </c>
      <c r="C574" t="s">
        <v>1289</v>
      </c>
      <c r="D574" t="s">
        <v>1291</v>
      </c>
      <c r="E574">
        <v>1.4981848792656899E-2</v>
      </c>
      <c r="F574">
        <v>0.45338209801588197</v>
      </c>
      <c r="G574">
        <v>1.58030978838602</v>
      </c>
      <c r="H574">
        <v>0.712398548920949</v>
      </c>
      <c r="I574">
        <f t="shared" si="16"/>
        <v>0.45079677045380195</v>
      </c>
      <c r="J574">
        <f t="shared" si="17"/>
        <v>-1.1494509149295216</v>
      </c>
    </row>
    <row r="575" spans="1:10" x14ac:dyDescent="0.25">
      <c r="A575" t="s">
        <v>3786</v>
      </c>
      <c r="B575" t="s">
        <v>3784</v>
      </c>
      <c r="C575" t="s">
        <v>3785</v>
      </c>
      <c r="D575" t="s">
        <v>3787</v>
      </c>
      <c r="E575">
        <v>4.4530173091374102E-3</v>
      </c>
      <c r="F575">
        <v>0.44526802958478501</v>
      </c>
      <c r="G575">
        <v>10.748568693796701</v>
      </c>
      <c r="H575">
        <v>4.85262171427408</v>
      </c>
      <c r="I575">
        <f t="shared" si="16"/>
        <v>0.4514667815329369</v>
      </c>
      <c r="J575">
        <f t="shared" si="17"/>
        <v>-1.1473082553113696</v>
      </c>
    </row>
    <row r="576" spans="1:10" x14ac:dyDescent="0.25">
      <c r="A576" t="s">
        <v>136</v>
      </c>
      <c r="B576" t="s">
        <v>137</v>
      </c>
      <c r="C576" t="s">
        <v>138</v>
      </c>
      <c r="D576" t="s">
        <v>139</v>
      </c>
      <c r="E576">
        <v>3.9636850969132801E-3</v>
      </c>
      <c r="F576">
        <v>0.44526802958478501</v>
      </c>
      <c r="G576">
        <v>0.27760599056879598</v>
      </c>
      <c r="H576">
        <v>0.125345612565676</v>
      </c>
      <c r="I576">
        <f t="shared" si="16"/>
        <v>0.45152344266365174</v>
      </c>
      <c r="J576">
        <f t="shared" si="17"/>
        <v>-1.1471272018952632</v>
      </c>
    </row>
    <row r="577" spans="1:10" x14ac:dyDescent="0.25">
      <c r="A577" t="s">
        <v>7735</v>
      </c>
      <c r="B577" t="s">
        <v>7736</v>
      </c>
      <c r="C577" t="s">
        <v>7737</v>
      </c>
      <c r="D577" t="s">
        <v>7738</v>
      </c>
      <c r="E577">
        <v>4.26422250813982E-2</v>
      </c>
      <c r="F577">
        <v>0.48267248531378398</v>
      </c>
      <c r="G577">
        <v>1.1911410490671701</v>
      </c>
      <c r="H577">
        <v>0.53812369704246499</v>
      </c>
      <c r="I577">
        <f t="shared" si="16"/>
        <v>0.45177159956320123</v>
      </c>
      <c r="J577">
        <f t="shared" si="17"/>
        <v>-1.1463345157393277</v>
      </c>
    </row>
    <row r="578" spans="1:10" x14ac:dyDescent="0.25">
      <c r="A578" t="s">
        <v>491</v>
      </c>
      <c r="B578" t="s">
        <v>489</v>
      </c>
      <c r="C578" t="s">
        <v>490</v>
      </c>
      <c r="D578" t="s">
        <v>492</v>
      </c>
      <c r="E578">
        <v>3.4627227699419803E-2</v>
      </c>
      <c r="F578">
        <v>0.46598697775210601</v>
      </c>
      <c r="G578">
        <v>0.22694288690884901</v>
      </c>
      <c r="H578">
        <v>0.102543351550896</v>
      </c>
      <c r="I578">
        <f t="shared" ref="I578:I641" si="18">H578/G578</f>
        <v>0.45184651058079761</v>
      </c>
      <c r="J578">
        <f t="shared" ref="J578:J641" si="19">LOG(I578,2)</f>
        <v>-1.1460953134643208</v>
      </c>
    </row>
    <row r="579" spans="1:10" x14ac:dyDescent="0.25">
      <c r="A579" t="s">
        <v>755</v>
      </c>
      <c r="B579" t="s">
        <v>753</v>
      </c>
      <c r="C579" t="s">
        <v>754</v>
      </c>
      <c r="D579" t="s">
        <v>756</v>
      </c>
      <c r="E579">
        <v>3.0018723931151601E-2</v>
      </c>
      <c r="F579">
        <v>0.46137547613737101</v>
      </c>
      <c r="G579">
        <v>2.43986928462982</v>
      </c>
      <c r="H579">
        <v>1.10346183180809</v>
      </c>
      <c r="I579">
        <f t="shared" si="18"/>
        <v>0.45226268421814597</v>
      </c>
      <c r="J579">
        <f t="shared" si="19"/>
        <v>-1.1447671294604154</v>
      </c>
    </row>
    <row r="580" spans="1:10" x14ac:dyDescent="0.25">
      <c r="A580" t="s">
        <v>2081</v>
      </c>
      <c r="B580" t="s">
        <v>2077</v>
      </c>
      <c r="C580" t="s">
        <v>2078</v>
      </c>
      <c r="D580" t="s">
        <v>2082</v>
      </c>
      <c r="E580">
        <v>1.44624391647706E-2</v>
      </c>
      <c r="F580">
        <v>0.45338209801588197</v>
      </c>
      <c r="G580">
        <v>3.6976227760314901</v>
      </c>
      <c r="H580">
        <v>1.67510624726613</v>
      </c>
      <c r="I580">
        <f t="shared" si="18"/>
        <v>0.45302248193742312</v>
      </c>
      <c r="J580">
        <f t="shared" si="19"/>
        <v>-1.1423454468789676</v>
      </c>
    </row>
    <row r="581" spans="1:10" x14ac:dyDescent="0.25">
      <c r="A581" t="s">
        <v>8965</v>
      </c>
      <c r="B581" t="s">
        <v>8966</v>
      </c>
      <c r="C581" t="s">
        <v>8967</v>
      </c>
      <c r="D581" t="s">
        <v>8968</v>
      </c>
      <c r="E581">
        <v>1.0095159506881699E-2</v>
      </c>
      <c r="F581">
        <v>0.45338209801588197</v>
      </c>
      <c r="G581">
        <v>0.74519143501917495</v>
      </c>
      <c r="H581">
        <v>0.33767398198445597</v>
      </c>
      <c r="I581">
        <f t="shared" si="18"/>
        <v>0.45313722906083465</v>
      </c>
      <c r="J581">
        <f t="shared" si="19"/>
        <v>-1.141980069551378</v>
      </c>
    </row>
    <row r="582" spans="1:10" x14ac:dyDescent="0.25">
      <c r="A582" t="s">
        <v>11978</v>
      </c>
      <c r="B582" t="s">
        <v>11976</v>
      </c>
      <c r="C582" t="s">
        <v>11977</v>
      </c>
      <c r="D582" t="s">
        <v>11979</v>
      </c>
      <c r="E582">
        <v>1.03664519696995E-2</v>
      </c>
      <c r="F582">
        <v>0.45338209801588197</v>
      </c>
      <c r="G582">
        <v>0.92658843596776297</v>
      </c>
      <c r="H582">
        <v>0.42005668083826597</v>
      </c>
      <c r="I582">
        <f t="shared" si="18"/>
        <v>0.45333684787415174</v>
      </c>
      <c r="J582">
        <f t="shared" si="19"/>
        <v>-1.1413446645596108</v>
      </c>
    </row>
    <row r="583" spans="1:10" x14ac:dyDescent="0.25">
      <c r="A583" t="s">
        <v>5139</v>
      </c>
      <c r="B583" t="s">
        <v>5137</v>
      </c>
      <c r="C583" t="s">
        <v>5138</v>
      </c>
      <c r="D583" t="s">
        <v>5140</v>
      </c>
      <c r="E583">
        <v>2.6187100522084901E-2</v>
      </c>
      <c r="F583">
        <v>0.460288538498209</v>
      </c>
      <c r="G583">
        <v>0.85401471455891897</v>
      </c>
      <c r="H583">
        <v>0.38815301656723</v>
      </c>
      <c r="I583">
        <f t="shared" si="18"/>
        <v>0.45450389782534723</v>
      </c>
      <c r="J583">
        <f t="shared" si="19"/>
        <v>-1.1376354278625112</v>
      </c>
    </row>
    <row r="584" spans="1:10" x14ac:dyDescent="0.25">
      <c r="A584" t="s">
        <v>2888</v>
      </c>
      <c r="B584" t="s">
        <v>2889</v>
      </c>
      <c r="C584" t="s">
        <v>2890</v>
      </c>
      <c r="D584" t="s">
        <v>2891</v>
      </c>
      <c r="E584">
        <v>4.8161930190625701E-2</v>
      </c>
      <c r="F584">
        <v>0.49374162040679498</v>
      </c>
      <c r="G584">
        <v>0.85498388608296705</v>
      </c>
      <c r="H584">
        <v>0.38876038789749101</v>
      </c>
      <c r="I584">
        <f t="shared" si="18"/>
        <v>0.45469908173189355</v>
      </c>
      <c r="J584">
        <f t="shared" si="19"/>
        <v>-1.1370160043351076</v>
      </c>
    </row>
    <row r="585" spans="1:10" x14ac:dyDescent="0.25">
      <c r="A585" t="s">
        <v>5803</v>
      </c>
      <c r="B585" t="s">
        <v>5804</v>
      </c>
      <c r="C585" t="s">
        <v>5805</v>
      </c>
      <c r="D585" t="s">
        <v>5806</v>
      </c>
      <c r="E585">
        <v>3.0206738067592902E-3</v>
      </c>
      <c r="F585">
        <v>0.44526802958478501</v>
      </c>
      <c r="G585">
        <v>1.56250210603078</v>
      </c>
      <c r="H585">
        <v>0.71060117085774699</v>
      </c>
      <c r="I585">
        <f t="shared" si="18"/>
        <v>0.45478413636374881</v>
      </c>
      <c r="J585">
        <f t="shared" si="19"/>
        <v>-1.1367461634111666</v>
      </c>
    </row>
    <row r="586" spans="1:10" x14ac:dyDescent="0.25">
      <c r="A586" t="s">
        <v>2486</v>
      </c>
      <c r="B586" t="s">
        <v>2484</v>
      </c>
      <c r="C586" t="s">
        <v>2485</v>
      </c>
      <c r="D586" t="s">
        <v>2487</v>
      </c>
      <c r="E586">
        <v>2.2125370903546899E-2</v>
      </c>
      <c r="F586">
        <v>0.45486808351056102</v>
      </c>
      <c r="G586">
        <v>0.35923951864242498</v>
      </c>
      <c r="H586">
        <v>0.16364922374486901</v>
      </c>
      <c r="I586">
        <f t="shared" si="18"/>
        <v>0.4555434890997056</v>
      </c>
      <c r="J586">
        <f t="shared" si="19"/>
        <v>-1.1343393053747903</v>
      </c>
    </row>
    <row r="587" spans="1:10" x14ac:dyDescent="0.25">
      <c r="A587" t="s">
        <v>6903</v>
      </c>
      <c r="B587" t="s">
        <v>6904</v>
      </c>
      <c r="C587" t="s">
        <v>6905</v>
      </c>
      <c r="D587" t="s">
        <v>6906</v>
      </c>
      <c r="E587">
        <v>3.88764195997491E-2</v>
      </c>
      <c r="F587">
        <v>0.47363548457516003</v>
      </c>
      <c r="G587">
        <v>0.115791539351145</v>
      </c>
      <c r="H587">
        <v>5.2753136803706399E-2</v>
      </c>
      <c r="I587">
        <f t="shared" si="18"/>
        <v>0.45558714478895779</v>
      </c>
      <c r="J587">
        <f t="shared" si="19"/>
        <v>-1.1342010555034847</v>
      </c>
    </row>
    <row r="588" spans="1:10" x14ac:dyDescent="0.25">
      <c r="A588" t="s">
        <v>10162</v>
      </c>
      <c r="B588" t="s">
        <v>10158</v>
      </c>
      <c r="C588" t="s">
        <v>10159</v>
      </c>
      <c r="D588" t="s">
        <v>10163</v>
      </c>
      <c r="E588">
        <v>3.9360428648254002E-2</v>
      </c>
      <c r="F588">
        <v>0.47363548457516003</v>
      </c>
      <c r="G588">
        <v>54.273709615071603</v>
      </c>
      <c r="H588">
        <v>24.739335378010999</v>
      </c>
      <c r="I588">
        <f t="shared" si="18"/>
        <v>0.45582539969114216</v>
      </c>
      <c r="J588">
        <f t="shared" si="19"/>
        <v>-1.1334467775955046</v>
      </c>
    </row>
    <row r="589" spans="1:10" x14ac:dyDescent="0.25">
      <c r="A589" t="s">
        <v>3868</v>
      </c>
      <c r="B589" t="s">
        <v>3869</v>
      </c>
      <c r="C589" t="s">
        <v>3870</v>
      </c>
      <c r="D589" t="s">
        <v>3871</v>
      </c>
      <c r="E589">
        <v>4.5597599799824903E-2</v>
      </c>
      <c r="F589">
        <v>0.48821148709238599</v>
      </c>
      <c r="G589">
        <v>0.69389082988103201</v>
      </c>
      <c r="H589">
        <v>0.316341012716293</v>
      </c>
      <c r="I589">
        <f t="shared" si="18"/>
        <v>0.45589449967299589</v>
      </c>
      <c r="J589">
        <f t="shared" si="19"/>
        <v>-1.1332280915683457</v>
      </c>
    </row>
    <row r="590" spans="1:10" x14ac:dyDescent="0.25">
      <c r="A590" t="s">
        <v>10802</v>
      </c>
      <c r="B590" t="s">
        <v>10796</v>
      </c>
      <c r="C590" t="s">
        <v>10797</v>
      </c>
      <c r="D590" t="s">
        <v>10803</v>
      </c>
      <c r="E590">
        <v>6.3756443902163199E-3</v>
      </c>
      <c r="F590">
        <v>0.44526802958478501</v>
      </c>
      <c r="G590">
        <v>0.22026392320791799</v>
      </c>
      <c r="H590">
        <v>0.100432656705379</v>
      </c>
      <c r="I590">
        <f t="shared" si="18"/>
        <v>0.45596507699799599</v>
      </c>
      <c r="J590">
        <f t="shared" si="19"/>
        <v>-1.1330047642938723</v>
      </c>
    </row>
    <row r="591" spans="1:10" x14ac:dyDescent="0.25">
      <c r="A591" t="s">
        <v>3220</v>
      </c>
      <c r="B591" t="s">
        <v>3218</v>
      </c>
      <c r="C591" t="s">
        <v>3219</v>
      </c>
      <c r="D591" t="s">
        <v>3221</v>
      </c>
      <c r="E591">
        <v>2.2682950825689399E-2</v>
      </c>
      <c r="F591">
        <v>0.45723096984212303</v>
      </c>
      <c r="G591">
        <v>0.21173109610875401</v>
      </c>
      <c r="H591">
        <v>9.6617744614680603E-2</v>
      </c>
      <c r="I591">
        <f t="shared" si="18"/>
        <v>0.45632288497223694</v>
      </c>
      <c r="J591">
        <f t="shared" si="19"/>
        <v>-1.1318730869331797</v>
      </c>
    </row>
    <row r="592" spans="1:10" x14ac:dyDescent="0.25">
      <c r="A592" t="s">
        <v>11406</v>
      </c>
      <c r="B592" t="s">
        <v>11402</v>
      </c>
      <c r="C592" t="s">
        <v>11403</v>
      </c>
      <c r="D592" t="s">
        <v>11407</v>
      </c>
      <c r="E592">
        <v>1.63294281792482E-2</v>
      </c>
      <c r="F592">
        <v>0.45338209801588197</v>
      </c>
      <c r="G592">
        <v>10.0966472625732</v>
      </c>
      <c r="H592">
        <v>4.6086071332295697</v>
      </c>
      <c r="I592">
        <f t="shared" si="18"/>
        <v>0.45644925621131727</v>
      </c>
      <c r="J592">
        <f t="shared" si="19"/>
        <v>-1.1314736111979529</v>
      </c>
    </row>
    <row r="593" spans="1:10" x14ac:dyDescent="0.25">
      <c r="A593" t="s">
        <v>2692</v>
      </c>
      <c r="B593" t="s">
        <v>2690</v>
      </c>
      <c r="C593" t="s">
        <v>2691</v>
      </c>
      <c r="D593" t="s">
        <v>2693</v>
      </c>
      <c r="E593">
        <v>3.2223672837720603E-2</v>
      </c>
      <c r="F593">
        <v>0.46308517837750901</v>
      </c>
      <c r="G593">
        <v>0.46476228038469902</v>
      </c>
      <c r="H593">
        <v>0.212150002519289</v>
      </c>
      <c r="I593">
        <f t="shared" si="18"/>
        <v>0.45646992338467202</v>
      </c>
      <c r="J593">
        <f t="shared" si="19"/>
        <v>-1.1314082901286191</v>
      </c>
    </row>
    <row r="594" spans="1:10" x14ac:dyDescent="0.25">
      <c r="A594" t="s">
        <v>8843</v>
      </c>
      <c r="B594" t="s">
        <v>8841</v>
      </c>
      <c r="C594" t="s">
        <v>8842</v>
      </c>
      <c r="D594" t="s">
        <v>8844</v>
      </c>
      <c r="E594">
        <v>3.6600252708581797E-2</v>
      </c>
      <c r="F594">
        <v>0.46980534929746898</v>
      </c>
      <c r="G594">
        <v>1.0165134469668</v>
      </c>
      <c r="H594">
        <v>0.46413214008013398</v>
      </c>
      <c r="I594">
        <f t="shared" si="18"/>
        <v>0.45659222852886944</v>
      </c>
      <c r="J594">
        <f t="shared" si="19"/>
        <v>-1.1310217906429174</v>
      </c>
    </row>
    <row r="595" spans="1:10" x14ac:dyDescent="0.25">
      <c r="A595" t="s">
        <v>7419</v>
      </c>
      <c r="B595" t="s">
        <v>7420</v>
      </c>
      <c r="C595" t="s">
        <v>7421</v>
      </c>
      <c r="D595" t="s">
        <v>7422</v>
      </c>
      <c r="E595">
        <v>1.86813915044447E-3</v>
      </c>
      <c r="F595">
        <v>0.44526802958478501</v>
      </c>
      <c r="G595">
        <v>3.0775451660156201</v>
      </c>
      <c r="H595">
        <v>1.4056791861852</v>
      </c>
      <c r="I595">
        <f t="shared" si="18"/>
        <v>0.45675338958715561</v>
      </c>
      <c r="J595">
        <f t="shared" si="19"/>
        <v>-1.1305126596910078</v>
      </c>
    </row>
    <row r="596" spans="1:10" x14ac:dyDescent="0.25">
      <c r="A596" t="s">
        <v>3576</v>
      </c>
      <c r="B596" t="s">
        <v>3574</v>
      </c>
      <c r="C596" t="s">
        <v>3575</v>
      </c>
      <c r="D596" t="s">
        <v>3577</v>
      </c>
      <c r="E596">
        <v>1.38587913004045E-3</v>
      </c>
      <c r="F596">
        <v>0.44526802958478501</v>
      </c>
      <c r="G596">
        <v>7.59966071446736</v>
      </c>
      <c r="H596">
        <v>3.4712010224660199</v>
      </c>
      <c r="I596">
        <f t="shared" si="18"/>
        <v>0.45675736758325891</v>
      </c>
      <c r="J596">
        <f t="shared" si="19"/>
        <v>-1.1305000949013633</v>
      </c>
    </row>
    <row r="597" spans="1:10" x14ac:dyDescent="0.25">
      <c r="A597" t="s">
        <v>4543</v>
      </c>
      <c r="B597" t="s">
        <v>4541</v>
      </c>
      <c r="C597" t="s">
        <v>4542</v>
      </c>
      <c r="D597" t="s">
        <v>4544</v>
      </c>
      <c r="E597">
        <v>3.7305813014710802E-2</v>
      </c>
      <c r="F597">
        <v>0.47136430345647201</v>
      </c>
      <c r="G597">
        <v>2.8366881608962999</v>
      </c>
      <c r="H597">
        <v>1.29580612977345</v>
      </c>
      <c r="I597">
        <f t="shared" si="18"/>
        <v>0.45680245986714946</v>
      </c>
      <c r="J597">
        <f t="shared" si="19"/>
        <v>-1.1303576752974154</v>
      </c>
    </row>
    <row r="598" spans="1:10" x14ac:dyDescent="0.25">
      <c r="A598" t="s">
        <v>7239</v>
      </c>
      <c r="B598" t="s">
        <v>7237</v>
      </c>
      <c r="C598" t="s">
        <v>7238</v>
      </c>
      <c r="D598" t="s">
        <v>7240</v>
      </c>
      <c r="E598">
        <v>4.4674135440058702E-2</v>
      </c>
      <c r="F598">
        <v>0.48465454066951302</v>
      </c>
      <c r="G598">
        <v>0.98403777678807502</v>
      </c>
      <c r="H598">
        <v>0.44990469018618201</v>
      </c>
      <c r="I598">
        <f t="shared" si="18"/>
        <v>0.45720266111600172</v>
      </c>
      <c r="J598">
        <f t="shared" si="19"/>
        <v>-1.1290942942052991</v>
      </c>
    </row>
    <row r="599" spans="1:10" x14ac:dyDescent="0.25">
      <c r="A599" t="s">
        <v>12198</v>
      </c>
      <c r="B599" t="s">
        <v>12199</v>
      </c>
      <c r="C599" t="s">
        <v>12200</v>
      </c>
      <c r="D599" t="s">
        <v>12201</v>
      </c>
      <c r="E599">
        <v>2.7929166754313499E-2</v>
      </c>
      <c r="F599">
        <v>0.46074828298095399</v>
      </c>
      <c r="G599">
        <v>7.5324556479851298E-2</v>
      </c>
      <c r="H599">
        <v>3.4476714208722101E-2</v>
      </c>
      <c r="I599">
        <f t="shared" si="18"/>
        <v>0.45770882458424217</v>
      </c>
      <c r="J599">
        <f t="shared" si="19"/>
        <v>-1.1274979876523157</v>
      </c>
    </row>
    <row r="600" spans="1:10" x14ac:dyDescent="0.25">
      <c r="A600" t="s">
        <v>10536</v>
      </c>
      <c r="B600" t="s">
        <v>10537</v>
      </c>
      <c r="C600" t="s">
        <v>10538</v>
      </c>
      <c r="D600" t="s">
        <v>10539</v>
      </c>
      <c r="E600">
        <v>2.6242188979024299E-2</v>
      </c>
      <c r="F600">
        <v>0.460288538498209</v>
      </c>
      <c r="G600">
        <v>0.85649247964223196</v>
      </c>
      <c r="H600">
        <v>0.392175296942393</v>
      </c>
      <c r="I600">
        <f t="shared" si="18"/>
        <v>0.4578852777624034</v>
      </c>
      <c r="J600">
        <f t="shared" si="19"/>
        <v>-1.1269419156383491</v>
      </c>
    </row>
    <row r="601" spans="1:10" x14ac:dyDescent="0.25">
      <c r="A601" t="s">
        <v>10526</v>
      </c>
      <c r="B601" t="s">
        <v>10527</v>
      </c>
      <c r="C601" t="s">
        <v>10528</v>
      </c>
      <c r="D601" t="s">
        <v>10529</v>
      </c>
      <c r="E601">
        <v>1.27511266623307E-2</v>
      </c>
      <c r="F601">
        <v>0.45338209801588197</v>
      </c>
      <c r="G601">
        <v>2.38746424516042</v>
      </c>
      <c r="H601">
        <v>1.0933884878953199</v>
      </c>
      <c r="I601">
        <f t="shared" si="18"/>
        <v>0.45797062306239994</v>
      </c>
      <c r="J601">
        <f t="shared" si="19"/>
        <v>-1.1266730365683693</v>
      </c>
    </row>
    <row r="602" spans="1:10" x14ac:dyDescent="0.25">
      <c r="A602" t="s">
        <v>3606</v>
      </c>
      <c r="B602" t="s">
        <v>3607</v>
      </c>
      <c r="C602" t="s">
        <v>3608</v>
      </c>
      <c r="D602" t="s">
        <v>3609</v>
      </c>
      <c r="E602">
        <v>1.54366765770676E-2</v>
      </c>
      <c r="F602">
        <v>0.45338209801588197</v>
      </c>
      <c r="G602">
        <v>7.22640879948933</v>
      </c>
      <c r="H602">
        <v>3.3100752035776702</v>
      </c>
      <c r="I602">
        <f t="shared" si="18"/>
        <v>0.45805258122285913</v>
      </c>
      <c r="J602">
        <f t="shared" si="19"/>
        <v>-1.1264148757894343</v>
      </c>
    </row>
    <row r="603" spans="1:10" x14ac:dyDescent="0.25">
      <c r="A603" t="s">
        <v>12094</v>
      </c>
      <c r="B603" t="s">
        <v>12092</v>
      </c>
      <c r="C603" t="s">
        <v>12093</v>
      </c>
      <c r="D603" t="s">
        <v>12095</v>
      </c>
      <c r="E603">
        <v>3.05619138610361E-2</v>
      </c>
      <c r="F603">
        <v>0.46137547613737101</v>
      </c>
      <c r="G603">
        <v>0.66384336352348305</v>
      </c>
      <c r="H603">
        <v>0.30488963921864798</v>
      </c>
      <c r="I603">
        <f t="shared" si="18"/>
        <v>0.45927948665538282</v>
      </c>
      <c r="J603">
        <f t="shared" si="19"/>
        <v>-1.1225557466898128</v>
      </c>
    </row>
    <row r="604" spans="1:10" x14ac:dyDescent="0.25">
      <c r="A604" t="s">
        <v>11942</v>
      </c>
      <c r="B604" t="s">
        <v>11943</v>
      </c>
      <c r="C604" t="s">
        <v>11944</v>
      </c>
      <c r="D604" t="s">
        <v>11945</v>
      </c>
      <c r="E604">
        <v>1.2721153461408501E-2</v>
      </c>
      <c r="F604">
        <v>0.45338209801588197</v>
      </c>
      <c r="G604">
        <v>0.58118640383084597</v>
      </c>
      <c r="H604">
        <v>0.26705043514569599</v>
      </c>
      <c r="I604">
        <f t="shared" si="18"/>
        <v>0.45949188312984157</v>
      </c>
      <c r="J604">
        <f t="shared" si="19"/>
        <v>-1.121888718186445</v>
      </c>
    </row>
    <row r="605" spans="1:10" x14ac:dyDescent="0.25">
      <c r="A605" t="s">
        <v>829</v>
      </c>
      <c r="B605" t="s">
        <v>830</v>
      </c>
      <c r="C605" t="s">
        <v>831</v>
      </c>
      <c r="D605" t="s">
        <v>832</v>
      </c>
      <c r="E605">
        <v>4.2982037909963704E-3</v>
      </c>
      <c r="F605">
        <v>0.44526802958478501</v>
      </c>
      <c r="G605">
        <v>0.194661786158879</v>
      </c>
      <c r="H605">
        <v>8.95130063096682E-2</v>
      </c>
      <c r="I605">
        <f t="shared" si="18"/>
        <v>0.45983861586788022</v>
      </c>
      <c r="J605">
        <f t="shared" si="19"/>
        <v>-1.1208004705411283</v>
      </c>
    </row>
    <row r="606" spans="1:10" x14ac:dyDescent="0.25">
      <c r="A606" t="s">
        <v>4306</v>
      </c>
      <c r="B606" t="s">
        <v>4307</v>
      </c>
      <c r="C606" t="s">
        <v>4308</v>
      </c>
      <c r="D606" t="s">
        <v>4309</v>
      </c>
      <c r="E606">
        <v>1.7932952550798E-4</v>
      </c>
      <c r="F606">
        <v>0.37956330782786102</v>
      </c>
      <c r="G606">
        <v>4.2887941996256496</v>
      </c>
      <c r="H606">
        <v>1.9735833009084001</v>
      </c>
      <c r="I606">
        <f t="shared" si="18"/>
        <v>0.46017206912858294</v>
      </c>
      <c r="J606">
        <f t="shared" si="19"/>
        <v>-1.1197546753248446</v>
      </c>
    </row>
    <row r="607" spans="1:10" x14ac:dyDescent="0.25">
      <c r="A607" t="s">
        <v>9926</v>
      </c>
      <c r="B607" t="s">
        <v>9927</v>
      </c>
      <c r="C607" t="s">
        <v>9928</v>
      </c>
      <c r="D607" t="s">
        <v>9929</v>
      </c>
      <c r="E607">
        <v>7.8879193476714803E-3</v>
      </c>
      <c r="F607">
        <v>0.44526802958478501</v>
      </c>
      <c r="G607">
        <v>0.85407344500223803</v>
      </c>
      <c r="H607">
        <v>0.393381386995315</v>
      </c>
      <c r="I607">
        <f t="shared" si="18"/>
        <v>0.46059433096445723</v>
      </c>
      <c r="J607">
        <f t="shared" si="19"/>
        <v>-1.1184314404648019</v>
      </c>
    </row>
    <row r="608" spans="1:10" x14ac:dyDescent="0.25">
      <c r="A608" t="s">
        <v>5328</v>
      </c>
      <c r="B608" t="s">
        <v>5329</v>
      </c>
      <c r="C608" t="s">
        <v>5330</v>
      </c>
      <c r="D608" t="s">
        <v>5331</v>
      </c>
      <c r="E608">
        <v>8.39819908006793E-3</v>
      </c>
      <c r="F608">
        <v>0.44526802958478501</v>
      </c>
      <c r="G608">
        <v>3.6024013360341298</v>
      </c>
      <c r="H608">
        <v>1.6601525942484501</v>
      </c>
      <c r="I608">
        <f t="shared" si="18"/>
        <v>0.46084609664177667</v>
      </c>
      <c r="J608">
        <f t="shared" si="19"/>
        <v>-1.1176430637183699</v>
      </c>
    </row>
    <row r="609" spans="1:10" x14ac:dyDescent="0.25">
      <c r="A609" t="s">
        <v>1642</v>
      </c>
      <c r="B609" t="s">
        <v>1643</v>
      </c>
      <c r="C609" t="s">
        <v>1644</v>
      </c>
      <c r="D609" t="s">
        <v>1645</v>
      </c>
      <c r="E609">
        <v>1.6377206700356101E-2</v>
      </c>
      <c r="F609">
        <v>0.45338209801588197</v>
      </c>
      <c r="G609">
        <v>0.14819491157929099</v>
      </c>
      <c r="H609">
        <v>6.8320571134487695E-2</v>
      </c>
      <c r="I609">
        <f t="shared" si="18"/>
        <v>0.46101833326398051</v>
      </c>
      <c r="J609">
        <f t="shared" si="19"/>
        <v>-1.1171039716012574</v>
      </c>
    </row>
    <row r="610" spans="1:10" x14ac:dyDescent="0.25">
      <c r="A610" t="s">
        <v>7603</v>
      </c>
      <c r="B610" t="s">
        <v>7599</v>
      </c>
      <c r="C610" t="s">
        <v>7600</v>
      </c>
      <c r="D610" t="s">
        <v>7604</v>
      </c>
      <c r="E610">
        <v>5.8639653404159303E-3</v>
      </c>
      <c r="F610">
        <v>0.44526802958478501</v>
      </c>
      <c r="G610">
        <v>2.98761336008707</v>
      </c>
      <c r="H610">
        <v>1.3773470719655301</v>
      </c>
      <c r="I610">
        <f t="shared" si="18"/>
        <v>0.46101918352828264</v>
      </c>
      <c r="J610">
        <f t="shared" si="19"/>
        <v>-1.1171013108156174</v>
      </c>
    </row>
    <row r="611" spans="1:10" x14ac:dyDescent="0.25">
      <c r="A611" t="s">
        <v>7087</v>
      </c>
      <c r="B611" t="s">
        <v>7085</v>
      </c>
      <c r="C611" t="s">
        <v>7086</v>
      </c>
      <c r="D611" t="s">
        <v>7088</v>
      </c>
      <c r="E611">
        <v>1.3223229695086E-2</v>
      </c>
      <c r="F611">
        <v>0.45338209801588197</v>
      </c>
      <c r="G611">
        <v>1.0262811978658</v>
      </c>
      <c r="H611">
        <v>0.47315288583437498</v>
      </c>
      <c r="I611">
        <f t="shared" si="18"/>
        <v>0.46103629962072645</v>
      </c>
      <c r="J611">
        <f t="shared" si="19"/>
        <v>-1.1170477493930302</v>
      </c>
    </row>
    <row r="612" spans="1:10" x14ac:dyDescent="0.25">
      <c r="A612" t="s">
        <v>5300</v>
      </c>
      <c r="B612" t="s">
        <v>5301</v>
      </c>
      <c r="C612" t="s">
        <v>5302</v>
      </c>
      <c r="D612" t="s">
        <v>5303</v>
      </c>
      <c r="E612">
        <v>1.9545195481256998E-3</v>
      </c>
      <c r="F612">
        <v>0.44526802958478501</v>
      </c>
      <c r="G612">
        <v>41.003716150919502</v>
      </c>
      <c r="H612">
        <v>18.9056084950764</v>
      </c>
      <c r="I612">
        <f t="shared" si="18"/>
        <v>0.46107061188044163</v>
      </c>
      <c r="J612">
        <f t="shared" si="19"/>
        <v>-1.1169403819580002</v>
      </c>
    </row>
    <row r="613" spans="1:10" x14ac:dyDescent="0.25">
      <c r="A613" t="s">
        <v>4769</v>
      </c>
      <c r="B613" t="s">
        <v>4770</v>
      </c>
      <c r="C613" t="s">
        <v>4771</v>
      </c>
      <c r="D613" t="s">
        <v>4772</v>
      </c>
      <c r="E613">
        <v>1.72824067624694E-2</v>
      </c>
      <c r="F613">
        <v>0.45338209801588197</v>
      </c>
      <c r="G613">
        <v>3.0479883750279702</v>
      </c>
      <c r="H613">
        <v>1.4063038825988701</v>
      </c>
      <c r="I613">
        <f t="shared" si="18"/>
        <v>0.46138754797119758</v>
      </c>
      <c r="J613">
        <f t="shared" si="19"/>
        <v>-1.1159490261127059</v>
      </c>
    </row>
    <row r="614" spans="1:10" x14ac:dyDescent="0.25">
      <c r="A614" t="s">
        <v>158</v>
      </c>
      <c r="B614" t="s">
        <v>159</v>
      </c>
      <c r="C614" t="s">
        <v>160</v>
      </c>
      <c r="D614" t="s">
        <v>161</v>
      </c>
      <c r="E614">
        <v>2.3127634183434501E-2</v>
      </c>
      <c r="F614">
        <v>0.457758184903238</v>
      </c>
      <c r="G614">
        <v>0.21519830822944599</v>
      </c>
      <c r="H614">
        <v>9.9300005735130897E-2</v>
      </c>
      <c r="I614">
        <f t="shared" si="18"/>
        <v>0.46143488093436363</v>
      </c>
      <c r="J614">
        <f t="shared" si="19"/>
        <v>-1.1158010300754377</v>
      </c>
    </row>
    <row r="615" spans="1:10" x14ac:dyDescent="0.25">
      <c r="A615" t="s">
        <v>58</v>
      </c>
      <c r="B615" t="s">
        <v>59</v>
      </c>
      <c r="C615" t="s">
        <v>60</v>
      </c>
      <c r="D615" t="s">
        <v>61</v>
      </c>
      <c r="E615">
        <v>4.8781195410756303E-2</v>
      </c>
      <c r="F615">
        <v>0.49436366699269502</v>
      </c>
      <c r="G615">
        <v>8.0971921483675602E-2</v>
      </c>
      <c r="H615">
        <v>3.73638315747181E-2</v>
      </c>
      <c r="I615">
        <f t="shared" si="18"/>
        <v>0.46144182934143241</v>
      </c>
      <c r="J615">
        <f t="shared" si="19"/>
        <v>-1.115779305759917</v>
      </c>
    </row>
    <row r="616" spans="1:10" x14ac:dyDescent="0.25">
      <c r="A616" t="s">
        <v>5175</v>
      </c>
      <c r="B616" t="s">
        <v>5172</v>
      </c>
      <c r="C616" t="s">
        <v>5173</v>
      </c>
      <c r="D616" t="s">
        <v>5176</v>
      </c>
      <c r="E616">
        <v>1.26006341195752E-2</v>
      </c>
      <c r="F616">
        <v>0.45338209801588197</v>
      </c>
      <c r="G616">
        <v>0.94529614845911603</v>
      </c>
      <c r="H616">
        <v>0.43622071544329299</v>
      </c>
      <c r="I616">
        <f t="shared" si="18"/>
        <v>0.4614646067841876</v>
      </c>
      <c r="J616">
        <f t="shared" si="19"/>
        <v>-1.1157080939828019</v>
      </c>
    </row>
    <row r="617" spans="1:10" x14ac:dyDescent="0.25">
      <c r="A617" t="s">
        <v>1974</v>
      </c>
      <c r="B617" t="s">
        <v>1969</v>
      </c>
      <c r="C617" t="s">
        <v>1970</v>
      </c>
      <c r="D617" t="s">
        <v>1975</v>
      </c>
      <c r="E617">
        <v>3.9508638683373402E-3</v>
      </c>
      <c r="F617">
        <v>0.44526802958478501</v>
      </c>
      <c r="G617">
        <v>236.57466125488199</v>
      </c>
      <c r="H617">
        <v>109.19250106811501</v>
      </c>
      <c r="I617">
        <f t="shared" si="18"/>
        <v>0.4615561974765871</v>
      </c>
      <c r="J617">
        <f t="shared" si="19"/>
        <v>-1.1154217787935015</v>
      </c>
    </row>
    <row r="618" spans="1:10" x14ac:dyDescent="0.25">
      <c r="A618" t="s">
        <v>6983</v>
      </c>
      <c r="B618" t="s">
        <v>6975</v>
      </c>
      <c r="C618" t="s">
        <v>6976</v>
      </c>
      <c r="D618" t="s">
        <v>6984</v>
      </c>
      <c r="E618">
        <v>3.4672574086135201E-2</v>
      </c>
      <c r="F618">
        <v>0.46598697775210601</v>
      </c>
      <c r="G618">
        <v>1.9410791794458999</v>
      </c>
      <c r="H618">
        <v>0.89668997128804495</v>
      </c>
      <c r="I618">
        <f t="shared" si="18"/>
        <v>0.46195435033413418</v>
      </c>
      <c r="J618">
        <f t="shared" si="19"/>
        <v>-1.1141778012557249</v>
      </c>
    </row>
    <row r="619" spans="1:10" x14ac:dyDescent="0.25">
      <c r="A619" t="s">
        <v>7321</v>
      </c>
      <c r="B619" t="s">
        <v>7319</v>
      </c>
      <c r="C619" t="s">
        <v>7320</v>
      </c>
      <c r="D619" t="s">
        <v>7322</v>
      </c>
      <c r="E619">
        <v>2.7449857596386299E-2</v>
      </c>
      <c r="F619">
        <v>0.46074828298095399</v>
      </c>
      <c r="G619">
        <v>0.74785979588826401</v>
      </c>
      <c r="H619">
        <v>0.34553766250610302</v>
      </c>
      <c r="I619">
        <f t="shared" si="18"/>
        <v>0.46203534994910861</v>
      </c>
      <c r="J619">
        <f t="shared" si="19"/>
        <v>-1.113924859598256</v>
      </c>
    </row>
    <row r="620" spans="1:10" x14ac:dyDescent="0.25">
      <c r="A620" t="s">
        <v>6081</v>
      </c>
      <c r="B620" t="s">
        <v>6082</v>
      </c>
      <c r="C620" t="s">
        <v>6083</v>
      </c>
      <c r="D620" t="s">
        <v>6084</v>
      </c>
      <c r="E620">
        <v>7.0634914208441398E-3</v>
      </c>
      <c r="F620">
        <v>0.44526802958478501</v>
      </c>
      <c r="G620">
        <v>0.68931108713150002</v>
      </c>
      <c r="H620">
        <v>0.31896327435970301</v>
      </c>
      <c r="I620">
        <f t="shared" si="18"/>
        <v>0.46272761357580533</v>
      </c>
      <c r="J620">
        <f t="shared" si="19"/>
        <v>-1.1117648996362535</v>
      </c>
    </row>
    <row r="621" spans="1:10" x14ac:dyDescent="0.25">
      <c r="A621" t="s">
        <v>6125</v>
      </c>
      <c r="B621" t="s">
        <v>6123</v>
      </c>
      <c r="C621" t="s">
        <v>6124</v>
      </c>
      <c r="D621" t="s">
        <v>6126</v>
      </c>
      <c r="E621">
        <v>2.5970760319918601E-2</v>
      </c>
      <c r="F621">
        <v>0.460288538498209</v>
      </c>
      <c r="G621">
        <v>1.3427075942357301</v>
      </c>
      <c r="H621">
        <v>0.62142247955004304</v>
      </c>
      <c r="I621">
        <f t="shared" si="18"/>
        <v>0.46281296256744348</v>
      </c>
      <c r="J621">
        <f t="shared" si="19"/>
        <v>-1.1114988225554554</v>
      </c>
    </row>
    <row r="622" spans="1:10" x14ac:dyDescent="0.25">
      <c r="A622" t="s">
        <v>12116</v>
      </c>
      <c r="B622" t="s">
        <v>12117</v>
      </c>
      <c r="C622" t="s">
        <v>12118</v>
      </c>
      <c r="D622" t="s">
        <v>12119</v>
      </c>
      <c r="E622">
        <v>2.8295664090689399E-2</v>
      </c>
      <c r="F622">
        <v>0.46133442182174</v>
      </c>
      <c r="G622">
        <v>0.98054150740305501</v>
      </c>
      <c r="H622">
        <v>0.45444571971893299</v>
      </c>
      <c r="I622">
        <f t="shared" si="18"/>
        <v>0.46346403113777773</v>
      </c>
      <c r="J622">
        <f t="shared" si="19"/>
        <v>-1.109470717444847</v>
      </c>
    </row>
    <row r="623" spans="1:10" x14ac:dyDescent="0.25">
      <c r="A623" t="s">
        <v>8731</v>
      </c>
      <c r="B623" t="s">
        <v>8732</v>
      </c>
      <c r="C623" t="s">
        <v>8733</v>
      </c>
      <c r="D623" t="s">
        <v>8734</v>
      </c>
      <c r="E623">
        <v>3.9121393956662302E-2</v>
      </c>
      <c r="F623">
        <v>0.47363548457516003</v>
      </c>
      <c r="G623">
        <v>0.21690711875756499</v>
      </c>
      <c r="H623">
        <v>0.10053722560405701</v>
      </c>
      <c r="I623">
        <f t="shared" si="18"/>
        <v>0.4635035778444252</v>
      </c>
      <c r="J623">
        <f t="shared" si="19"/>
        <v>-1.1093476196428407</v>
      </c>
    </row>
    <row r="624" spans="1:10" x14ac:dyDescent="0.25">
      <c r="A624" t="s">
        <v>2315</v>
      </c>
      <c r="B624" t="s">
        <v>2316</v>
      </c>
      <c r="C624" t="s">
        <v>2317</v>
      </c>
      <c r="D624" t="s">
        <v>2318</v>
      </c>
      <c r="E624">
        <v>9.4898994775990692E-3</v>
      </c>
      <c r="F624">
        <v>0.45179254075945602</v>
      </c>
      <c r="G624">
        <v>1.11396292845408</v>
      </c>
      <c r="H624">
        <v>0.51652157306671098</v>
      </c>
      <c r="I624">
        <f t="shared" si="18"/>
        <v>0.46367931990656291</v>
      </c>
      <c r="J624">
        <f t="shared" si="19"/>
        <v>-1.1088007109257516</v>
      </c>
    </row>
    <row r="625" spans="1:10" x14ac:dyDescent="0.25">
      <c r="A625" t="s">
        <v>9532</v>
      </c>
      <c r="B625" t="s">
        <v>9530</v>
      </c>
      <c r="C625" t="s">
        <v>9531</v>
      </c>
      <c r="D625" t="s">
        <v>9533</v>
      </c>
      <c r="E625">
        <v>2.7943156676752699E-2</v>
      </c>
      <c r="F625">
        <v>0.46074828298095399</v>
      </c>
      <c r="G625">
        <v>0.82755291461944502</v>
      </c>
      <c r="H625">
        <v>0.38416650891303999</v>
      </c>
      <c r="I625">
        <f t="shared" si="18"/>
        <v>0.46421987298504191</v>
      </c>
      <c r="J625">
        <f t="shared" si="19"/>
        <v>-1.1071198099402715</v>
      </c>
    </row>
    <row r="626" spans="1:10" x14ac:dyDescent="0.25">
      <c r="A626" t="s">
        <v>6279</v>
      </c>
      <c r="B626" t="s">
        <v>6277</v>
      </c>
      <c r="C626" t="s">
        <v>6278</v>
      </c>
      <c r="D626" t="s">
        <v>6280</v>
      </c>
      <c r="E626">
        <v>4.7002424675345197E-2</v>
      </c>
      <c r="F626">
        <v>0.49072679465054297</v>
      </c>
      <c r="G626">
        <v>13.943718274434399</v>
      </c>
      <c r="H626">
        <v>6.4732415676116899</v>
      </c>
      <c r="I626">
        <f t="shared" si="18"/>
        <v>0.46424070253056404</v>
      </c>
      <c r="J626">
        <f t="shared" si="19"/>
        <v>-1.1070550776665997</v>
      </c>
    </row>
    <row r="627" spans="1:10" x14ac:dyDescent="0.25">
      <c r="A627" t="s">
        <v>8131</v>
      </c>
      <c r="B627" t="s">
        <v>8132</v>
      </c>
      <c r="C627" t="s">
        <v>8133</v>
      </c>
      <c r="D627" t="s">
        <v>8134</v>
      </c>
      <c r="E627">
        <v>3.0717031020233699E-2</v>
      </c>
      <c r="F627">
        <v>0.46137547613737101</v>
      </c>
      <c r="G627">
        <v>9.6493142346540994E-2</v>
      </c>
      <c r="H627">
        <v>4.4815726578235598E-2</v>
      </c>
      <c r="I627">
        <f t="shared" si="18"/>
        <v>0.46444467957408286</v>
      </c>
      <c r="J627">
        <f t="shared" si="19"/>
        <v>-1.1064213287575666</v>
      </c>
    </row>
    <row r="628" spans="1:10" x14ac:dyDescent="0.25">
      <c r="A628" t="s">
        <v>11932</v>
      </c>
      <c r="B628" t="s">
        <v>11933</v>
      </c>
      <c r="C628" t="s">
        <v>11934</v>
      </c>
      <c r="D628" t="s">
        <v>11935</v>
      </c>
      <c r="E628">
        <v>4.9385811928773803E-2</v>
      </c>
      <c r="F628">
        <v>0.49482227790644501</v>
      </c>
      <c r="G628">
        <v>0.23502064744631401</v>
      </c>
      <c r="H628">
        <v>0.10918405962487</v>
      </c>
      <c r="I628">
        <f t="shared" si="18"/>
        <v>0.4645722016820289</v>
      </c>
      <c r="J628">
        <f t="shared" si="19"/>
        <v>-1.106025263804163</v>
      </c>
    </row>
    <row r="629" spans="1:10" x14ac:dyDescent="0.25">
      <c r="A629" t="s">
        <v>10414</v>
      </c>
      <c r="B629" t="s">
        <v>10415</v>
      </c>
      <c r="C629" t="s">
        <v>10416</v>
      </c>
      <c r="D629" t="s">
        <v>10417</v>
      </c>
      <c r="E629">
        <v>2.6398283320611701E-3</v>
      </c>
      <c r="F629">
        <v>0.44526802958478501</v>
      </c>
      <c r="G629">
        <v>1.0364459753036399</v>
      </c>
      <c r="H629">
        <v>0.48151038090387899</v>
      </c>
      <c r="I629">
        <f t="shared" si="18"/>
        <v>0.46457836913575207</v>
      </c>
      <c r="J629">
        <f t="shared" si="19"/>
        <v>-1.1060061113542137</v>
      </c>
    </row>
    <row r="630" spans="1:10" x14ac:dyDescent="0.25">
      <c r="A630" t="s">
        <v>1292</v>
      </c>
      <c r="B630" t="s">
        <v>1293</v>
      </c>
      <c r="C630" t="s">
        <v>1294</v>
      </c>
      <c r="D630" t="s">
        <v>1295</v>
      </c>
      <c r="E630">
        <v>7.8751694545506606E-3</v>
      </c>
      <c r="F630">
        <v>0.44526802958478501</v>
      </c>
      <c r="G630">
        <v>0.454114109277725</v>
      </c>
      <c r="H630">
        <v>0.211004674434661</v>
      </c>
      <c r="I630">
        <f t="shared" si="18"/>
        <v>0.46465121898605388</v>
      </c>
      <c r="J630">
        <f t="shared" si="19"/>
        <v>-1.1057799022034964</v>
      </c>
    </row>
    <row r="631" spans="1:10" x14ac:dyDescent="0.25">
      <c r="A631" t="s">
        <v>8585</v>
      </c>
      <c r="B631" t="s">
        <v>8581</v>
      </c>
      <c r="C631" t="s">
        <v>8582</v>
      </c>
      <c r="D631" t="s">
        <v>8586</v>
      </c>
      <c r="E631">
        <v>4.2715734763237798E-2</v>
      </c>
      <c r="F631">
        <v>0.48267248531378398</v>
      </c>
      <c r="G631">
        <v>0.35783414542675002</v>
      </c>
      <c r="H631">
        <v>0.16639368981122901</v>
      </c>
      <c r="I631">
        <f t="shared" si="18"/>
        <v>0.46500226973250214</v>
      </c>
      <c r="J631">
        <f t="shared" si="19"/>
        <v>-1.104690336679955</v>
      </c>
    </row>
    <row r="632" spans="1:10" x14ac:dyDescent="0.25">
      <c r="A632" t="s">
        <v>2982</v>
      </c>
      <c r="B632" t="s">
        <v>2983</v>
      </c>
      <c r="C632" t="s">
        <v>2984</v>
      </c>
      <c r="D632" t="s">
        <v>2985</v>
      </c>
      <c r="E632">
        <v>2.02862626592764E-2</v>
      </c>
      <c r="F632">
        <v>0.45338209801588197</v>
      </c>
      <c r="G632">
        <v>9.1677998503049196E-2</v>
      </c>
      <c r="H632">
        <v>4.2665641754865598E-2</v>
      </c>
      <c r="I632">
        <f t="shared" si="18"/>
        <v>0.46538583358630525</v>
      </c>
      <c r="J632">
        <f t="shared" si="19"/>
        <v>-1.1035007993264097</v>
      </c>
    </row>
    <row r="633" spans="1:10" x14ac:dyDescent="0.25">
      <c r="A633" t="s">
        <v>7777</v>
      </c>
      <c r="B633" t="s">
        <v>7775</v>
      </c>
      <c r="C633" t="s">
        <v>7776</v>
      </c>
      <c r="D633" t="s">
        <v>7778</v>
      </c>
      <c r="E633">
        <v>3.0529171532470301E-3</v>
      </c>
      <c r="F633">
        <v>0.44526802958478501</v>
      </c>
      <c r="G633">
        <v>3.0420692761738999</v>
      </c>
      <c r="H633">
        <v>1.41811859607696</v>
      </c>
      <c r="I633">
        <f t="shared" si="18"/>
        <v>0.46616906695187743</v>
      </c>
      <c r="J633">
        <f t="shared" si="19"/>
        <v>-1.1010748185109376</v>
      </c>
    </row>
    <row r="634" spans="1:10" x14ac:dyDescent="0.25">
      <c r="A634" t="s">
        <v>5398</v>
      </c>
      <c r="B634" t="s">
        <v>5396</v>
      </c>
      <c r="C634" t="s">
        <v>5397</v>
      </c>
      <c r="D634" t="s">
        <v>5399</v>
      </c>
      <c r="E634">
        <v>3.8654883711665297E-2</v>
      </c>
      <c r="F634">
        <v>0.47363548457516003</v>
      </c>
      <c r="G634">
        <v>0.10561040043830799</v>
      </c>
      <c r="H634">
        <v>4.9233771239717797E-2</v>
      </c>
      <c r="I634">
        <f t="shared" si="18"/>
        <v>0.466182980420357</v>
      </c>
      <c r="J634">
        <f t="shared" si="19"/>
        <v>-1.1010317599001154</v>
      </c>
    </row>
    <row r="635" spans="1:10" x14ac:dyDescent="0.25">
      <c r="A635" t="s">
        <v>2506</v>
      </c>
      <c r="B635" t="s">
        <v>2507</v>
      </c>
      <c r="C635" t="s">
        <v>2508</v>
      </c>
      <c r="D635" t="s">
        <v>2509</v>
      </c>
      <c r="E635">
        <v>3.4017415226708599E-2</v>
      </c>
      <c r="F635">
        <v>0.465416924232183</v>
      </c>
      <c r="G635">
        <v>0.56716042757034302</v>
      </c>
      <c r="H635">
        <v>0.26452285548051202</v>
      </c>
      <c r="I635">
        <f t="shared" si="18"/>
        <v>0.46639864599457465</v>
      </c>
      <c r="J635">
        <f t="shared" si="19"/>
        <v>-1.100364494641723</v>
      </c>
    </row>
    <row r="636" spans="1:10" x14ac:dyDescent="0.25">
      <c r="A636" t="s">
        <v>9202</v>
      </c>
      <c r="B636" t="s">
        <v>9200</v>
      </c>
      <c r="C636" t="s">
        <v>9201</v>
      </c>
      <c r="D636" t="s">
        <v>9203</v>
      </c>
      <c r="E636">
        <v>4.3137728421658299E-2</v>
      </c>
      <c r="F636">
        <v>0.48267248531378398</v>
      </c>
      <c r="G636">
        <v>0.99056665102640695</v>
      </c>
      <c r="H636">
        <v>0.46204452713330502</v>
      </c>
      <c r="I636">
        <f t="shared" si="18"/>
        <v>0.46644466241069488</v>
      </c>
      <c r="J636">
        <f t="shared" si="19"/>
        <v>-1.1002221606510265</v>
      </c>
    </row>
    <row r="637" spans="1:10" x14ac:dyDescent="0.25">
      <c r="A637" t="s">
        <v>1574</v>
      </c>
      <c r="B637" t="s">
        <v>1572</v>
      </c>
      <c r="C637" t="s">
        <v>1573</v>
      </c>
      <c r="D637" t="s">
        <v>1575</v>
      </c>
      <c r="E637">
        <v>2.0396698848846199E-2</v>
      </c>
      <c r="F637">
        <v>0.45338209801588197</v>
      </c>
      <c r="G637">
        <v>1.8216021458307901</v>
      </c>
      <c r="H637">
        <v>0.85141718387603704</v>
      </c>
      <c r="I637">
        <f t="shared" si="18"/>
        <v>0.46740018715103437</v>
      </c>
      <c r="J637">
        <f t="shared" si="19"/>
        <v>-1.0972697830990692</v>
      </c>
    </row>
    <row r="638" spans="1:10" x14ac:dyDescent="0.25">
      <c r="A638" t="s">
        <v>232</v>
      </c>
      <c r="B638" t="s">
        <v>230</v>
      </c>
      <c r="C638" t="s">
        <v>231</v>
      </c>
      <c r="D638" t="s">
        <v>233</v>
      </c>
      <c r="E638">
        <v>4.3041821468583097E-2</v>
      </c>
      <c r="F638">
        <v>0.48267248531378398</v>
      </c>
      <c r="G638">
        <v>0.18881771465142499</v>
      </c>
      <c r="H638">
        <v>8.8284848878780894E-2</v>
      </c>
      <c r="I638">
        <f t="shared" si="18"/>
        <v>0.46756655773407124</v>
      </c>
      <c r="J638">
        <f t="shared" si="19"/>
        <v>-1.0967563487572738</v>
      </c>
    </row>
    <row r="639" spans="1:10" x14ac:dyDescent="0.25">
      <c r="A639" t="s">
        <v>3190</v>
      </c>
      <c r="B639" t="s">
        <v>3188</v>
      </c>
      <c r="C639" t="s">
        <v>3189</v>
      </c>
      <c r="D639" t="s">
        <v>3191</v>
      </c>
      <c r="E639">
        <v>5.6503443406019501E-3</v>
      </c>
      <c r="F639">
        <v>0.44526802958478501</v>
      </c>
      <c r="G639">
        <v>0.34138523538907301</v>
      </c>
      <c r="H639">
        <v>0.15966829657554599</v>
      </c>
      <c r="I639">
        <f t="shared" si="18"/>
        <v>0.46770709457769544</v>
      </c>
      <c r="J639">
        <f t="shared" si="19"/>
        <v>-1.0963227819431467</v>
      </c>
    </row>
    <row r="640" spans="1:10" x14ac:dyDescent="0.25">
      <c r="A640" t="s">
        <v>2936</v>
      </c>
      <c r="B640" t="s">
        <v>2937</v>
      </c>
      <c r="C640" t="s">
        <v>2938</v>
      </c>
      <c r="D640" t="s">
        <v>2939</v>
      </c>
      <c r="E640">
        <v>3.0639503745845498E-2</v>
      </c>
      <c r="F640">
        <v>0.46137547613737101</v>
      </c>
      <c r="G640">
        <v>1.25842450062433</v>
      </c>
      <c r="H640">
        <v>0.58871350685755397</v>
      </c>
      <c r="I640">
        <f t="shared" si="18"/>
        <v>0.46781789973532878</v>
      </c>
      <c r="J640">
        <f t="shared" si="19"/>
        <v>-1.095981031475459</v>
      </c>
    </row>
    <row r="641" spans="1:10" x14ac:dyDescent="0.25">
      <c r="A641" t="s">
        <v>7791</v>
      </c>
      <c r="B641" t="s">
        <v>7792</v>
      </c>
      <c r="C641" t="s">
        <v>7793</v>
      </c>
      <c r="D641" t="s">
        <v>7794</v>
      </c>
      <c r="E641">
        <v>1.69195444774849E-2</v>
      </c>
      <c r="F641">
        <v>0.45338209801588197</v>
      </c>
      <c r="G641">
        <v>2.93731617927551</v>
      </c>
      <c r="H641">
        <v>1.3755246400833101</v>
      </c>
      <c r="I641">
        <f t="shared" si="18"/>
        <v>0.46829301175966137</v>
      </c>
      <c r="J641">
        <f t="shared" si="19"/>
        <v>-1.0945165857312422</v>
      </c>
    </row>
    <row r="642" spans="1:10" x14ac:dyDescent="0.25">
      <c r="A642" t="s">
        <v>11792</v>
      </c>
      <c r="B642" t="s">
        <v>11790</v>
      </c>
      <c r="C642" t="s">
        <v>11791</v>
      </c>
      <c r="D642" t="s">
        <v>11793</v>
      </c>
      <c r="E642">
        <v>8.8946101431207902E-3</v>
      </c>
      <c r="F642">
        <v>0.44526802958478501</v>
      </c>
      <c r="G642">
        <v>0.41453014810880001</v>
      </c>
      <c r="H642">
        <v>0.19420040647188799</v>
      </c>
      <c r="I642">
        <f t="shared" ref="I642:I705" si="20">H642/G642</f>
        <v>0.46848319080743195</v>
      </c>
      <c r="J642">
        <f t="shared" ref="J642:J705" si="21">LOG(I642,2)</f>
        <v>-1.093930810020636</v>
      </c>
    </row>
    <row r="643" spans="1:10" x14ac:dyDescent="0.25">
      <c r="A643" t="s">
        <v>4399</v>
      </c>
      <c r="B643" t="s">
        <v>4400</v>
      </c>
      <c r="C643" t="s">
        <v>4401</v>
      </c>
      <c r="D643" t="s">
        <v>4402</v>
      </c>
      <c r="E643">
        <v>4.5198094561330102E-2</v>
      </c>
      <c r="F643">
        <v>0.48634439041033001</v>
      </c>
      <c r="G643">
        <v>0.72996299465497305</v>
      </c>
      <c r="H643">
        <v>0.34206045170624999</v>
      </c>
      <c r="I643">
        <f t="shared" si="20"/>
        <v>0.46859971561699443</v>
      </c>
      <c r="J643">
        <f t="shared" si="21"/>
        <v>-1.0935720162263829</v>
      </c>
    </row>
    <row r="644" spans="1:10" x14ac:dyDescent="0.25">
      <c r="A644" t="s">
        <v>10674</v>
      </c>
      <c r="B644" t="s">
        <v>10675</v>
      </c>
      <c r="C644" t="s">
        <v>10676</v>
      </c>
      <c r="D644" t="s">
        <v>10677</v>
      </c>
      <c r="E644">
        <v>3.7443366419743003E-2</v>
      </c>
      <c r="F644">
        <v>0.47168089159815901</v>
      </c>
      <c r="G644">
        <v>0.15374095737934099</v>
      </c>
      <c r="H644">
        <v>7.2077929973602198E-2</v>
      </c>
      <c r="I644">
        <f t="shared" si="20"/>
        <v>0.46882711804478266</v>
      </c>
      <c r="J644">
        <f t="shared" si="21"/>
        <v>-1.0928720738959294</v>
      </c>
    </row>
    <row r="645" spans="1:10" x14ac:dyDescent="0.25">
      <c r="A645" t="s">
        <v>9690</v>
      </c>
      <c r="B645" t="s">
        <v>9688</v>
      </c>
      <c r="C645" t="s">
        <v>9689</v>
      </c>
      <c r="D645" t="s">
        <v>9691</v>
      </c>
      <c r="E645">
        <v>2.9797223908239499E-2</v>
      </c>
      <c r="F645">
        <v>0.46137547613737101</v>
      </c>
      <c r="G645">
        <v>0.44870427747567398</v>
      </c>
      <c r="H645">
        <v>0.21055172383785201</v>
      </c>
      <c r="I645">
        <f t="shared" si="20"/>
        <v>0.46924385259346418</v>
      </c>
      <c r="J645">
        <f t="shared" si="21"/>
        <v>-1.0915902499718992</v>
      </c>
    </row>
    <row r="646" spans="1:10" x14ac:dyDescent="0.25">
      <c r="A646" t="s">
        <v>12086</v>
      </c>
      <c r="B646" t="s">
        <v>12084</v>
      </c>
      <c r="C646" t="s">
        <v>12085</v>
      </c>
      <c r="D646" t="s">
        <v>12087</v>
      </c>
      <c r="E646">
        <v>2.4061303383943598E-2</v>
      </c>
      <c r="F646">
        <v>0.460288538498209</v>
      </c>
      <c r="G646">
        <v>1.0210506717363901</v>
      </c>
      <c r="H646">
        <v>0.47965750098228399</v>
      </c>
      <c r="I646">
        <f t="shared" si="20"/>
        <v>0.46976855729068034</v>
      </c>
      <c r="J646">
        <f t="shared" si="21"/>
        <v>-1.0899779412623998</v>
      </c>
    </row>
    <row r="647" spans="1:10" x14ac:dyDescent="0.25">
      <c r="A647" t="s">
        <v>3004</v>
      </c>
      <c r="B647" t="s">
        <v>3005</v>
      </c>
      <c r="C647" t="s">
        <v>3006</v>
      </c>
      <c r="D647" t="s">
        <v>3007</v>
      </c>
      <c r="E647">
        <v>2.3171983529682399E-2</v>
      </c>
      <c r="F647">
        <v>0.45804268028912698</v>
      </c>
      <c r="G647">
        <v>9.7195507685343401</v>
      </c>
      <c r="H647">
        <v>4.5663358370463003</v>
      </c>
      <c r="I647">
        <f t="shared" si="20"/>
        <v>0.46980935084254732</v>
      </c>
      <c r="J647">
        <f t="shared" si="21"/>
        <v>-1.0898526665949002</v>
      </c>
    </row>
    <row r="648" spans="1:10" x14ac:dyDescent="0.25">
      <c r="A648" t="s">
        <v>10086</v>
      </c>
      <c r="B648" t="s">
        <v>10087</v>
      </c>
      <c r="C648" t="s">
        <v>10088</v>
      </c>
      <c r="D648" t="s">
        <v>10089</v>
      </c>
      <c r="E648">
        <v>3.2245833617780099E-2</v>
      </c>
      <c r="F648">
        <v>0.46318259356250502</v>
      </c>
      <c r="G648">
        <v>0.283600057164827</v>
      </c>
      <c r="H648">
        <v>0.13329610228538499</v>
      </c>
      <c r="I648">
        <f t="shared" si="20"/>
        <v>0.47001437030005228</v>
      </c>
      <c r="J648">
        <f t="shared" si="21"/>
        <v>-1.0892232282169023</v>
      </c>
    </row>
    <row r="649" spans="1:10" x14ac:dyDescent="0.25">
      <c r="A649" t="s">
        <v>10754</v>
      </c>
      <c r="B649" t="s">
        <v>10751</v>
      </c>
      <c r="C649" t="s">
        <v>10752</v>
      </c>
      <c r="D649" t="s">
        <v>10755</v>
      </c>
      <c r="E649">
        <v>3.5435574782282799E-2</v>
      </c>
      <c r="F649">
        <v>0.46819137529737398</v>
      </c>
      <c r="G649">
        <v>0.79637666543324703</v>
      </c>
      <c r="H649">
        <v>0.37450731794039399</v>
      </c>
      <c r="I649">
        <f t="shared" si="20"/>
        <v>0.47026405242129171</v>
      </c>
      <c r="J649">
        <f t="shared" si="21"/>
        <v>-1.0884570399095397</v>
      </c>
    </row>
    <row r="650" spans="1:10" x14ac:dyDescent="0.25">
      <c r="A650" t="s">
        <v>1398</v>
      </c>
      <c r="B650" t="s">
        <v>1396</v>
      </c>
      <c r="C650" t="s">
        <v>1397</v>
      </c>
      <c r="D650" t="s">
        <v>1399</v>
      </c>
      <c r="E650">
        <v>2.79081169125793E-2</v>
      </c>
      <c r="F650">
        <v>0.46074828298095399</v>
      </c>
      <c r="G650">
        <v>1.10080709060033</v>
      </c>
      <c r="H650">
        <v>0.51770785450935297</v>
      </c>
      <c r="I650">
        <f t="shared" si="20"/>
        <v>0.47029843732839577</v>
      </c>
      <c r="J650">
        <f t="shared" si="21"/>
        <v>-1.0883515563600186</v>
      </c>
    </row>
    <row r="651" spans="1:10" x14ac:dyDescent="0.25">
      <c r="A651" t="s">
        <v>3662</v>
      </c>
      <c r="B651" t="s">
        <v>3663</v>
      </c>
      <c r="C651" t="s">
        <v>3664</v>
      </c>
      <c r="D651" t="s">
        <v>3665</v>
      </c>
      <c r="E651">
        <v>1.9526524628245501E-2</v>
      </c>
      <c r="F651">
        <v>0.45338209801588197</v>
      </c>
      <c r="G651">
        <v>4.4253396193186401</v>
      </c>
      <c r="H651">
        <v>2.0821123123168901</v>
      </c>
      <c r="I651">
        <f t="shared" si="20"/>
        <v>0.47049774512842213</v>
      </c>
      <c r="J651">
        <f t="shared" si="21"/>
        <v>-1.087740286067107</v>
      </c>
    </row>
    <row r="652" spans="1:10" x14ac:dyDescent="0.25">
      <c r="A652" t="s">
        <v>11252</v>
      </c>
      <c r="B652" t="s">
        <v>11250</v>
      </c>
      <c r="C652" t="s">
        <v>11251</v>
      </c>
      <c r="D652" t="s">
        <v>11253</v>
      </c>
      <c r="E652">
        <v>5.2609141228082603E-3</v>
      </c>
      <c r="F652">
        <v>0.44526802958478501</v>
      </c>
      <c r="G652">
        <v>0.68205680449803596</v>
      </c>
      <c r="H652">
        <v>0.321073045333226</v>
      </c>
      <c r="I652">
        <f t="shared" si="20"/>
        <v>0.47074238276901548</v>
      </c>
      <c r="J652">
        <f t="shared" si="21"/>
        <v>-1.0869903445625209</v>
      </c>
    </row>
    <row r="653" spans="1:10" x14ac:dyDescent="0.25">
      <c r="A653" t="s">
        <v>5520</v>
      </c>
      <c r="B653" t="s">
        <v>5517</v>
      </c>
      <c r="C653" t="s">
        <v>5518</v>
      </c>
      <c r="D653" t="s">
        <v>5521</v>
      </c>
      <c r="E653">
        <v>1.09566037712497E-2</v>
      </c>
      <c r="F653">
        <v>0.45338209801588197</v>
      </c>
      <c r="G653">
        <v>16.241507212320901</v>
      </c>
      <c r="H653">
        <v>7.6468464533487897</v>
      </c>
      <c r="I653">
        <f t="shared" si="20"/>
        <v>0.47082123311485818</v>
      </c>
      <c r="J653">
        <f t="shared" si="21"/>
        <v>-1.0867487103250324</v>
      </c>
    </row>
    <row r="654" spans="1:10" x14ac:dyDescent="0.25">
      <c r="A654" t="s">
        <v>1166</v>
      </c>
      <c r="B654" t="s">
        <v>1164</v>
      </c>
      <c r="C654" t="s">
        <v>1165</v>
      </c>
      <c r="D654" t="s">
        <v>1167</v>
      </c>
      <c r="E654">
        <v>4.8785486491510398E-2</v>
      </c>
      <c r="F654">
        <v>0.49436366699269502</v>
      </c>
      <c r="G654">
        <v>0.71058927973111397</v>
      </c>
      <c r="H654">
        <v>0.33472921450932802</v>
      </c>
      <c r="I654">
        <f t="shared" si="20"/>
        <v>0.47105863268298825</v>
      </c>
      <c r="J654">
        <f t="shared" si="21"/>
        <v>-1.086021451575079</v>
      </c>
    </row>
    <row r="655" spans="1:10" x14ac:dyDescent="0.25">
      <c r="A655" t="s">
        <v>5733</v>
      </c>
      <c r="B655" s="2">
        <v>42801</v>
      </c>
      <c r="C655" t="s">
        <v>5732</v>
      </c>
      <c r="D655" t="s">
        <v>5734</v>
      </c>
      <c r="E655">
        <v>2.0254314492688899E-2</v>
      </c>
      <c r="F655">
        <v>0.45338209801588197</v>
      </c>
      <c r="G655">
        <v>0.84053907791773397</v>
      </c>
      <c r="H655">
        <v>0.39617032309373201</v>
      </c>
      <c r="I655">
        <f t="shared" si="20"/>
        <v>0.47132885727950219</v>
      </c>
      <c r="J655">
        <f t="shared" si="21"/>
        <v>-1.0851940813050911</v>
      </c>
    </row>
    <row r="656" spans="1:10" x14ac:dyDescent="0.25">
      <c r="A656" t="s">
        <v>1262</v>
      </c>
      <c r="B656" t="s">
        <v>1263</v>
      </c>
      <c r="C656" t="s">
        <v>1264</v>
      </c>
      <c r="D656" t="s">
        <v>1265</v>
      </c>
      <c r="E656">
        <v>1.5964567916847801E-2</v>
      </c>
      <c r="F656">
        <v>0.45338209801588197</v>
      </c>
      <c r="G656">
        <v>0.23009691635767601</v>
      </c>
      <c r="H656">
        <v>0.108479646344979</v>
      </c>
      <c r="I656">
        <f t="shared" si="20"/>
        <v>0.47145197798458083</v>
      </c>
      <c r="J656">
        <f t="shared" si="21"/>
        <v>-1.0848172691659097</v>
      </c>
    </row>
    <row r="657" spans="1:10" x14ac:dyDescent="0.25">
      <c r="A657" t="s">
        <v>7645</v>
      </c>
      <c r="B657" t="s">
        <v>7646</v>
      </c>
      <c r="C657" t="s">
        <v>7647</v>
      </c>
      <c r="D657" t="s">
        <v>7648</v>
      </c>
      <c r="E657">
        <v>4.2239451833133199E-2</v>
      </c>
      <c r="F657">
        <v>0.48154878303597098</v>
      </c>
      <c r="G657">
        <v>1.8054729898770601</v>
      </c>
      <c r="H657">
        <v>0.85165020823478599</v>
      </c>
      <c r="I657">
        <f t="shared" si="20"/>
        <v>0.47170476269089873</v>
      </c>
      <c r="J657">
        <f t="shared" si="21"/>
        <v>-1.0840439273973113</v>
      </c>
    </row>
    <row r="658" spans="1:10" x14ac:dyDescent="0.25">
      <c r="A658" t="s">
        <v>10098</v>
      </c>
      <c r="B658" t="s">
        <v>10099</v>
      </c>
      <c r="C658" t="s">
        <v>10100</v>
      </c>
      <c r="D658" t="s">
        <v>10101</v>
      </c>
      <c r="E658">
        <v>3.3582212070725703E-2</v>
      </c>
      <c r="F658">
        <v>0.464732148628616</v>
      </c>
      <c r="G658">
        <v>0.158069342374801</v>
      </c>
      <c r="H658">
        <v>7.45901862780253E-2</v>
      </c>
      <c r="I658">
        <f t="shared" si="20"/>
        <v>0.47188268868205446</v>
      </c>
      <c r="J658">
        <f t="shared" si="21"/>
        <v>-1.0834998486312053</v>
      </c>
    </row>
    <row r="659" spans="1:10" x14ac:dyDescent="0.25">
      <c r="A659" t="s">
        <v>6623</v>
      </c>
      <c r="B659" t="s">
        <v>6624</v>
      </c>
      <c r="C659" t="s">
        <v>6625</v>
      </c>
      <c r="D659" t="s">
        <v>6626</v>
      </c>
      <c r="E659">
        <v>1.8936621712683999E-2</v>
      </c>
      <c r="F659">
        <v>0.45338209801588197</v>
      </c>
      <c r="G659">
        <v>0.371222416559855</v>
      </c>
      <c r="H659">
        <v>0.17523024479548099</v>
      </c>
      <c r="I659">
        <f t="shared" si="20"/>
        <v>0.47203573108367852</v>
      </c>
      <c r="J659">
        <f t="shared" si="21"/>
        <v>-1.0830320253295722</v>
      </c>
    </row>
    <row r="660" spans="1:10" x14ac:dyDescent="0.25">
      <c r="A660" t="s">
        <v>3274</v>
      </c>
      <c r="B660" t="s">
        <v>3272</v>
      </c>
      <c r="C660" t="s">
        <v>3273</v>
      </c>
      <c r="D660" t="s">
        <v>3275</v>
      </c>
      <c r="E660">
        <v>3.19988678823767E-2</v>
      </c>
      <c r="F660">
        <v>0.46236555276748698</v>
      </c>
      <c r="G660">
        <v>0.48960563540458601</v>
      </c>
      <c r="H660">
        <v>0.23131538679202401</v>
      </c>
      <c r="I660">
        <f t="shared" si="20"/>
        <v>0.47245245982693063</v>
      </c>
      <c r="J660">
        <f t="shared" si="21"/>
        <v>-1.081758928352637</v>
      </c>
    </row>
    <row r="661" spans="1:10" x14ac:dyDescent="0.25">
      <c r="A661" t="s">
        <v>12060</v>
      </c>
      <c r="B661" t="s">
        <v>12056</v>
      </c>
      <c r="C661" t="s">
        <v>12057</v>
      </c>
      <c r="D661" t="s">
        <v>12061</v>
      </c>
      <c r="E661">
        <v>4.6865334715753902E-2</v>
      </c>
      <c r="F661">
        <v>0.49061824839736601</v>
      </c>
      <c r="G661">
        <v>0.67280026276906302</v>
      </c>
      <c r="H661">
        <v>0.31788874169190601</v>
      </c>
      <c r="I661">
        <f t="shared" si="20"/>
        <v>0.47248605460343068</v>
      </c>
      <c r="J661">
        <f t="shared" si="21"/>
        <v>-1.0816563459798441</v>
      </c>
    </row>
    <row r="662" spans="1:10" x14ac:dyDescent="0.25">
      <c r="A662" t="s">
        <v>3706</v>
      </c>
      <c r="B662" t="s">
        <v>3704</v>
      </c>
      <c r="C662" t="s">
        <v>3705</v>
      </c>
      <c r="D662" t="s">
        <v>3707</v>
      </c>
      <c r="E662">
        <v>3.2454838748642703E-2</v>
      </c>
      <c r="F662">
        <v>0.46318259356250502</v>
      </c>
      <c r="G662">
        <v>0.59487108389536503</v>
      </c>
      <c r="H662">
        <v>0.28112003207206698</v>
      </c>
      <c r="I662">
        <f t="shared" si="20"/>
        <v>0.47257303251525107</v>
      </c>
      <c r="J662">
        <f t="shared" si="21"/>
        <v>-1.0813907909386518</v>
      </c>
    </row>
    <row r="663" spans="1:10" x14ac:dyDescent="0.25">
      <c r="A663" t="s">
        <v>6531</v>
      </c>
      <c r="B663" t="s">
        <v>6529</v>
      </c>
      <c r="C663" t="s">
        <v>6530</v>
      </c>
      <c r="D663" t="s">
        <v>6532</v>
      </c>
      <c r="E663">
        <v>3.5809778321352702E-2</v>
      </c>
      <c r="F663">
        <v>0.46868472681319701</v>
      </c>
      <c r="G663">
        <v>0.23463180661201399</v>
      </c>
      <c r="H663">
        <v>0.110985366627573</v>
      </c>
      <c r="I663">
        <f t="shared" si="20"/>
        <v>0.47301927317594178</v>
      </c>
      <c r="J663">
        <f t="shared" si="21"/>
        <v>-1.0800291274984175</v>
      </c>
    </row>
    <row r="664" spans="1:10" x14ac:dyDescent="0.25">
      <c r="A664" t="s">
        <v>7325</v>
      </c>
      <c r="B664" t="s">
        <v>7323</v>
      </c>
      <c r="C664" t="s">
        <v>7324</v>
      </c>
      <c r="D664" t="s">
        <v>7326</v>
      </c>
      <c r="E664">
        <v>2.1454334036932601E-2</v>
      </c>
      <c r="F664">
        <v>0.45338209801588197</v>
      </c>
      <c r="G664">
        <v>1.03828960657119</v>
      </c>
      <c r="H664">
        <v>0.49120807647705</v>
      </c>
      <c r="I664">
        <f t="shared" si="20"/>
        <v>0.47309351203003736</v>
      </c>
      <c r="J664">
        <f t="shared" si="21"/>
        <v>-1.0798027189168202</v>
      </c>
    </row>
    <row r="665" spans="1:10" x14ac:dyDescent="0.25">
      <c r="A665" t="s">
        <v>11338</v>
      </c>
      <c r="B665" t="s">
        <v>11339</v>
      </c>
      <c r="C665" t="s">
        <v>11340</v>
      </c>
      <c r="D665" t="s">
        <v>11341</v>
      </c>
      <c r="E665">
        <v>1.7525770057774101E-2</v>
      </c>
      <c r="F665">
        <v>0.45338209801588197</v>
      </c>
      <c r="G665">
        <v>3.4212950865427598</v>
      </c>
      <c r="H665">
        <v>1.6210471590360001</v>
      </c>
      <c r="I665">
        <f t="shared" si="20"/>
        <v>0.4738109745085094</v>
      </c>
      <c r="J665">
        <f t="shared" si="21"/>
        <v>-1.0776164799190975</v>
      </c>
    </row>
    <row r="666" spans="1:10" x14ac:dyDescent="0.25">
      <c r="A666" t="s">
        <v>8099</v>
      </c>
      <c r="B666" t="s">
        <v>8100</v>
      </c>
      <c r="C666" t="s">
        <v>8101</v>
      </c>
      <c r="D666" t="s">
        <v>8102</v>
      </c>
      <c r="E666">
        <v>4.52787651421983E-2</v>
      </c>
      <c r="F666">
        <v>0.48634439041033001</v>
      </c>
      <c r="G666">
        <v>7.4551624556382395E-2</v>
      </c>
      <c r="H666">
        <v>3.5335607826709699E-2</v>
      </c>
      <c r="I666">
        <f t="shared" si="20"/>
        <v>0.47397502116115325</v>
      </c>
      <c r="J666">
        <f t="shared" si="21"/>
        <v>-1.0771170648703661</v>
      </c>
    </row>
    <row r="667" spans="1:10" x14ac:dyDescent="0.25">
      <c r="A667" t="s">
        <v>2448</v>
      </c>
      <c r="B667" t="s">
        <v>2446</v>
      </c>
      <c r="C667" t="s">
        <v>2447</v>
      </c>
      <c r="D667" t="s">
        <v>2449</v>
      </c>
      <c r="E667">
        <v>2.8047875890257899E-2</v>
      </c>
      <c r="F667">
        <v>0.46074828298095399</v>
      </c>
      <c r="G667">
        <v>0.89448998371760002</v>
      </c>
      <c r="H667">
        <v>0.42402437329292197</v>
      </c>
      <c r="I667">
        <f t="shared" si="20"/>
        <v>0.47404038168278806</v>
      </c>
      <c r="J667">
        <f t="shared" si="21"/>
        <v>-1.0769181328692636</v>
      </c>
    </row>
    <row r="668" spans="1:10" x14ac:dyDescent="0.25">
      <c r="A668" t="s">
        <v>11822</v>
      </c>
      <c r="B668" t="s">
        <v>11823</v>
      </c>
      <c r="C668" t="s">
        <v>11824</v>
      </c>
      <c r="D668" t="s">
        <v>11825</v>
      </c>
      <c r="E668">
        <v>3.0540528534745998E-2</v>
      </c>
      <c r="F668">
        <v>0.46137547613737101</v>
      </c>
      <c r="G668">
        <v>5.1322449048360097</v>
      </c>
      <c r="H668">
        <v>2.4338520765304499</v>
      </c>
      <c r="I668">
        <f t="shared" si="20"/>
        <v>0.47422757909254892</v>
      </c>
      <c r="J668">
        <f t="shared" si="21"/>
        <v>-1.0763485285181544</v>
      </c>
    </row>
    <row r="669" spans="1:10" x14ac:dyDescent="0.25">
      <c r="A669" t="s">
        <v>7687</v>
      </c>
      <c r="B669" t="s">
        <v>7684</v>
      </c>
      <c r="C669" t="s">
        <v>7685</v>
      </c>
      <c r="D669" t="s">
        <v>7688</v>
      </c>
      <c r="E669">
        <v>3.70875797694712E-3</v>
      </c>
      <c r="F669">
        <v>0.44526802958478501</v>
      </c>
      <c r="G669">
        <v>3.2203101317087799</v>
      </c>
      <c r="H669">
        <v>1.5275246699650999</v>
      </c>
      <c r="I669">
        <f t="shared" si="20"/>
        <v>0.47434085770942686</v>
      </c>
      <c r="J669">
        <f t="shared" si="21"/>
        <v>-1.0760039534864649</v>
      </c>
    </row>
    <row r="670" spans="1:10" x14ac:dyDescent="0.25">
      <c r="A670" t="s">
        <v>6597</v>
      </c>
      <c r="B670" t="s">
        <v>6598</v>
      </c>
      <c r="C670" t="s">
        <v>6599</v>
      </c>
      <c r="D670" t="s">
        <v>6600</v>
      </c>
      <c r="E670">
        <v>1.9018820700541701E-3</v>
      </c>
      <c r="F670">
        <v>0.44526802958478501</v>
      </c>
      <c r="G670">
        <v>7.7193754514058401</v>
      </c>
      <c r="H670">
        <v>3.66706697146097</v>
      </c>
      <c r="I670">
        <f t="shared" si="20"/>
        <v>0.4750471064071809</v>
      </c>
      <c r="J670">
        <f t="shared" si="21"/>
        <v>-1.0738575144745048</v>
      </c>
    </row>
    <row r="671" spans="1:10" x14ac:dyDescent="0.25">
      <c r="A671" t="s">
        <v>12168</v>
      </c>
      <c r="B671" t="s">
        <v>12165</v>
      </c>
      <c r="C671" t="s">
        <v>12166</v>
      </c>
      <c r="D671" t="s">
        <v>12169</v>
      </c>
      <c r="E671">
        <v>1.3940733670082001E-2</v>
      </c>
      <c r="F671">
        <v>0.45338209801588197</v>
      </c>
      <c r="G671">
        <v>3.6896884441375701</v>
      </c>
      <c r="H671">
        <v>1.75310943524042</v>
      </c>
      <c r="I671">
        <f t="shared" si="20"/>
        <v>0.47513752496525291</v>
      </c>
      <c r="J671">
        <f t="shared" si="21"/>
        <v>-1.0735829438249247</v>
      </c>
    </row>
    <row r="672" spans="1:10" x14ac:dyDescent="0.25">
      <c r="A672" t="s">
        <v>1000</v>
      </c>
      <c r="B672" t="s">
        <v>1001</v>
      </c>
      <c r="C672" t="s">
        <v>1002</v>
      </c>
      <c r="D672" t="s">
        <v>1003</v>
      </c>
      <c r="E672">
        <v>6.2810178267010998E-3</v>
      </c>
      <c r="F672">
        <v>0.44526802958478501</v>
      </c>
      <c r="G672">
        <v>4.3194673061370796</v>
      </c>
      <c r="H672">
        <v>2.0523887872695901</v>
      </c>
      <c r="I672">
        <f t="shared" si="20"/>
        <v>0.4751485870383983</v>
      </c>
      <c r="J672">
        <f t="shared" si="21"/>
        <v>-1.0735493556289741</v>
      </c>
    </row>
    <row r="673" spans="1:10" x14ac:dyDescent="0.25">
      <c r="A673" t="s">
        <v>9932</v>
      </c>
      <c r="B673" t="s">
        <v>9933</v>
      </c>
      <c r="C673" t="s">
        <v>9934</v>
      </c>
      <c r="D673" t="s">
        <v>9935</v>
      </c>
      <c r="E673">
        <v>1.39540006918691E-2</v>
      </c>
      <c r="F673">
        <v>0.45338209801588197</v>
      </c>
      <c r="G673">
        <v>1.86948815981547</v>
      </c>
      <c r="H673">
        <v>0.888844768206278</v>
      </c>
      <c r="I673">
        <f t="shared" si="20"/>
        <v>0.47544819342103373</v>
      </c>
      <c r="J673">
        <f t="shared" si="21"/>
        <v>-1.0726399465805858</v>
      </c>
    </row>
    <row r="674" spans="1:10" x14ac:dyDescent="0.25">
      <c r="A674" t="s">
        <v>5233</v>
      </c>
      <c r="B674" t="s">
        <v>5234</v>
      </c>
      <c r="C674" t="s">
        <v>5235</v>
      </c>
      <c r="D674" t="s">
        <v>5236</v>
      </c>
      <c r="E674">
        <v>4.2706712959248702E-4</v>
      </c>
      <c r="F674">
        <v>0.411641871602206</v>
      </c>
      <c r="G674">
        <v>2.4204689661661698</v>
      </c>
      <c r="H674">
        <v>1.1533672014872201</v>
      </c>
      <c r="I674">
        <f t="shared" si="20"/>
        <v>0.47650567621780415</v>
      </c>
      <c r="J674">
        <f t="shared" si="21"/>
        <v>-1.0694346950176181</v>
      </c>
    </row>
    <row r="675" spans="1:10" x14ac:dyDescent="0.25">
      <c r="A675" t="s">
        <v>12262</v>
      </c>
      <c r="B675" t="s">
        <v>12263</v>
      </c>
      <c r="C675" t="s">
        <v>12264</v>
      </c>
      <c r="D675" t="s">
        <v>12265</v>
      </c>
      <c r="E675">
        <v>1.1042187655168101E-2</v>
      </c>
      <c r="F675">
        <v>0.45338209801588197</v>
      </c>
      <c r="G675">
        <v>0.94734632968902499</v>
      </c>
      <c r="H675">
        <v>0.451525539159774</v>
      </c>
      <c r="I675">
        <f t="shared" si="20"/>
        <v>0.47662140550857612</v>
      </c>
      <c r="J675">
        <f t="shared" si="21"/>
        <v>-1.0690843491342541</v>
      </c>
    </row>
    <row r="676" spans="1:10" x14ac:dyDescent="0.25">
      <c r="A676" t="s">
        <v>366</v>
      </c>
      <c r="B676" t="s">
        <v>367</v>
      </c>
      <c r="C676" t="s">
        <v>368</v>
      </c>
      <c r="D676" t="s">
        <v>369</v>
      </c>
      <c r="E676">
        <v>8.8822107136741907E-3</v>
      </c>
      <c r="F676">
        <v>0.44526802958478501</v>
      </c>
      <c r="G676">
        <v>0.53250389297803202</v>
      </c>
      <c r="H676">
        <v>0.25392355521519899</v>
      </c>
      <c r="I676">
        <f t="shared" si="20"/>
        <v>0.4768482607613056</v>
      </c>
      <c r="J676">
        <f t="shared" si="21"/>
        <v>-1.0683978397132077</v>
      </c>
    </row>
    <row r="677" spans="1:10" x14ac:dyDescent="0.25">
      <c r="A677" t="s">
        <v>7289</v>
      </c>
      <c r="B677" t="s">
        <v>7290</v>
      </c>
      <c r="C677" t="s">
        <v>7291</v>
      </c>
      <c r="D677" t="s">
        <v>7292</v>
      </c>
      <c r="E677">
        <v>5.2499384265572201E-3</v>
      </c>
      <c r="F677">
        <v>0.44526802958478501</v>
      </c>
      <c r="G677">
        <v>2.8683226108550999</v>
      </c>
      <c r="H677">
        <v>1.3680110971132899</v>
      </c>
      <c r="I677">
        <f t="shared" si="20"/>
        <v>0.47693766800710768</v>
      </c>
      <c r="J677">
        <f t="shared" si="21"/>
        <v>-1.0681273652039378</v>
      </c>
    </row>
    <row r="678" spans="1:10" x14ac:dyDescent="0.25">
      <c r="A678" t="s">
        <v>5504</v>
      </c>
      <c r="B678" t="s">
        <v>5505</v>
      </c>
      <c r="C678" t="s">
        <v>5506</v>
      </c>
      <c r="D678" t="s">
        <v>5507</v>
      </c>
      <c r="E678">
        <v>2.3083650419432101E-2</v>
      </c>
      <c r="F678">
        <v>0.457758184903238</v>
      </c>
      <c r="G678">
        <v>4.4342488447825099</v>
      </c>
      <c r="H678">
        <v>2.11658370494842</v>
      </c>
      <c r="I678">
        <f t="shared" si="20"/>
        <v>0.47732632493976185</v>
      </c>
      <c r="J678">
        <f t="shared" si="21"/>
        <v>-1.0669521904839538</v>
      </c>
    </row>
    <row r="679" spans="1:10" x14ac:dyDescent="0.25">
      <c r="A679" t="s">
        <v>7027</v>
      </c>
      <c r="B679" t="s">
        <v>7028</v>
      </c>
      <c r="C679" t="s">
        <v>7029</v>
      </c>
      <c r="D679" t="s">
        <v>7030</v>
      </c>
      <c r="E679">
        <v>3.3827886482110797E-2</v>
      </c>
      <c r="F679">
        <v>0.46484811370145401</v>
      </c>
      <c r="G679">
        <v>3.9446166356404602</v>
      </c>
      <c r="H679">
        <v>1.8842061161994901</v>
      </c>
      <c r="I679">
        <f t="shared" si="20"/>
        <v>0.47766520558050746</v>
      </c>
      <c r="J679">
        <f t="shared" si="21"/>
        <v>-1.0659283040415024</v>
      </c>
    </row>
    <row r="680" spans="1:10" x14ac:dyDescent="0.25">
      <c r="A680" t="s">
        <v>8235</v>
      </c>
      <c r="B680" t="s">
        <v>8236</v>
      </c>
      <c r="C680" t="s">
        <v>8237</v>
      </c>
      <c r="D680" t="s">
        <v>8238</v>
      </c>
      <c r="E680">
        <v>4.8186599020341898E-2</v>
      </c>
      <c r="F680">
        <v>0.49374162040679498</v>
      </c>
      <c r="G680">
        <v>0.58489359418551101</v>
      </c>
      <c r="H680">
        <v>0.27940014998118101</v>
      </c>
      <c r="I680">
        <f t="shared" si="20"/>
        <v>0.47769398187760542</v>
      </c>
      <c r="J680">
        <f t="shared" si="21"/>
        <v>-1.0658413934393416</v>
      </c>
    </row>
    <row r="681" spans="1:10" x14ac:dyDescent="0.25">
      <c r="A681" t="s">
        <v>1206</v>
      </c>
      <c r="B681" t="s">
        <v>1207</v>
      </c>
      <c r="C681" t="s">
        <v>1208</v>
      </c>
      <c r="D681" t="s">
        <v>1209</v>
      </c>
      <c r="E681">
        <v>1.55785276368761E-2</v>
      </c>
      <c r="F681">
        <v>0.45338209801588197</v>
      </c>
      <c r="G681">
        <v>9.9106475710868794E-2</v>
      </c>
      <c r="H681">
        <v>4.73476660748322E-2</v>
      </c>
      <c r="I681">
        <f t="shared" si="20"/>
        <v>0.47774543222547144</v>
      </c>
      <c r="J681">
        <f t="shared" si="21"/>
        <v>-1.065686015378327</v>
      </c>
    </row>
    <row r="682" spans="1:10" x14ac:dyDescent="0.25">
      <c r="A682" t="s">
        <v>7001</v>
      </c>
      <c r="B682" t="s">
        <v>7002</v>
      </c>
      <c r="C682" t="s">
        <v>7003</v>
      </c>
      <c r="D682" t="s">
        <v>7004</v>
      </c>
      <c r="E682">
        <v>2.22783224411169E-2</v>
      </c>
      <c r="F682">
        <v>0.45486808351056102</v>
      </c>
      <c r="G682">
        <v>1.2702088952064501</v>
      </c>
      <c r="H682">
        <v>0.60707774758338895</v>
      </c>
      <c r="I682">
        <f t="shared" si="20"/>
        <v>0.47793536155698169</v>
      </c>
      <c r="J682">
        <f t="shared" si="21"/>
        <v>-1.0651125810055126</v>
      </c>
    </row>
    <row r="683" spans="1:10" x14ac:dyDescent="0.25">
      <c r="A683" t="s">
        <v>9170</v>
      </c>
      <c r="B683" s="2">
        <v>42802</v>
      </c>
      <c r="C683" t="s">
        <v>9169</v>
      </c>
      <c r="D683" t="s">
        <v>9171</v>
      </c>
      <c r="E683">
        <v>2.6355719265186001E-2</v>
      </c>
      <c r="F683">
        <v>0.460288538498209</v>
      </c>
      <c r="G683">
        <v>3.7576757272084498</v>
      </c>
      <c r="H683">
        <v>1.7962218721707599</v>
      </c>
      <c r="I683">
        <f t="shared" si="20"/>
        <v>0.47801407108248806</v>
      </c>
      <c r="J683">
        <f t="shared" si="21"/>
        <v>-1.0648750080994609</v>
      </c>
    </row>
    <row r="684" spans="1:10" x14ac:dyDescent="0.25">
      <c r="A684" t="s">
        <v>449</v>
      </c>
      <c r="B684" t="s">
        <v>447</v>
      </c>
      <c r="C684" t="s">
        <v>448</v>
      </c>
      <c r="D684" t="s">
        <v>450</v>
      </c>
      <c r="E684">
        <v>1.1481034885761699E-2</v>
      </c>
      <c r="F684">
        <v>0.45338209801588197</v>
      </c>
      <c r="G684">
        <v>0.47828190525372799</v>
      </c>
      <c r="H684">
        <v>0.22863806287447599</v>
      </c>
      <c r="I684">
        <f t="shared" si="20"/>
        <v>0.47804037820160428</v>
      </c>
      <c r="J684">
        <f t="shared" si="21"/>
        <v>-1.0647956127254274</v>
      </c>
    </row>
    <row r="685" spans="1:10" x14ac:dyDescent="0.25">
      <c r="A685" t="s">
        <v>1526</v>
      </c>
      <c r="B685" t="s">
        <v>1524</v>
      </c>
      <c r="C685" t="s">
        <v>1525</v>
      </c>
      <c r="D685" t="s">
        <v>1527</v>
      </c>
      <c r="E685">
        <v>2.8763726591749701E-2</v>
      </c>
      <c r="F685">
        <v>0.46137547613737101</v>
      </c>
      <c r="G685">
        <v>0.52715145548184705</v>
      </c>
      <c r="H685">
        <v>0.25200468301772999</v>
      </c>
      <c r="I685">
        <f t="shared" si="20"/>
        <v>0.47804986668847016</v>
      </c>
      <c r="J685">
        <f t="shared" si="21"/>
        <v>-1.0647669773680006</v>
      </c>
    </row>
    <row r="686" spans="1:10" x14ac:dyDescent="0.25">
      <c r="A686" t="s">
        <v>5290</v>
      </c>
      <c r="B686" t="s">
        <v>5288</v>
      </c>
      <c r="C686" t="s">
        <v>5289</v>
      </c>
      <c r="D686" t="s">
        <v>5291</v>
      </c>
      <c r="E686">
        <v>5.9543082846052102E-3</v>
      </c>
      <c r="F686">
        <v>0.44526802958478501</v>
      </c>
      <c r="G686">
        <v>0.63046010335286395</v>
      </c>
      <c r="H686">
        <v>0.30149799088637003</v>
      </c>
      <c r="I686">
        <f t="shared" si="20"/>
        <v>0.47821898528228324</v>
      </c>
      <c r="J686">
        <f t="shared" si="21"/>
        <v>-1.0642566887422504</v>
      </c>
    </row>
    <row r="687" spans="1:10" x14ac:dyDescent="0.25">
      <c r="A687" t="s">
        <v>12250</v>
      </c>
      <c r="B687" t="s">
        <v>12251</v>
      </c>
      <c r="C687" t="s">
        <v>12252</v>
      </c>
      <c r="D687" t="s">
        <v>12253</v>
      </c>
      <c r="E687">
        <v>4.0064225792644903E-2</v>
      </c>
      <c r="F687">
        <v>0.47434916896349699</v>
      </c>
      <c r="G687">
        <v>0.35555421312649998</v>
      </c>
      <c r="H687">
        <v>0.17009351899226499</v>
      </c>
      <c r="I687">
        <f t="shared" si="20"/>
        <v>0.47838982836563571</v>
      </c>
      <c r="J687">
        <f t="shared" si="21"/>
        <v>-1.0637413799384283</v>
      </c>
    </row>
    <row r="688" spans="1:10" x14ac:dyDescent="0.25">
      <c r="A688" t="s">
        <v>11950</v>
      </c>
      <c r="B688" t="s">
        <v>11947</v>
      </c>
      <c r="C688" t="s">
        <v>11948</v>
      </c>
      <c r="D688" t="s">
        <v>11951</v>
      </c>
      <c r="E688">
        <v>5.57223851614578E-3</v>
      </c>
      <c r="F688">
        <v>0.44526802958478501</v>
      </c>
      <c r="G688">
        <v>7.24803765614827</v>
      </c>
      <c r="H688">
        <v>3.47206505139668</v>
      </c>
      <c r="I688">
        <f t="shared" si="20"/>
        <v>0.47903518388200456</v>
      </c>
      <c r="J688">
        <f t="shared" si="21"/>
        <v>-1.0617964728550067</v>
      </c>
    </row>
    <row r="689" spans="1:10" x14ac:dyDescent="0.25">
      <c r="A689" t="s">
        <v>3212</v>
      </c>
      <c r="B689" t="s">
        <v>3210</v>
      </c>
      <c r="C689" t="s">
        <v>3211</v>
      </c>
      <c r="D689" t="s">
        <v>3213</v>
      </c>
      <c r="E689">
        <v>1.9395634023187398E-2</v>
      </c>
      <c r="F689">
        <v>0.45338209801588197</v>
      </c>
      <c r="G689">
        <v>1.8563293615976899</v>
      </c>
      <c r="H689">
        <v>0.88974256316820699</v>
      </c>
      <c r="I689">
        <f t="shared" si="20"/>
        <v>0.47930210100347215</v>
      </c>
      <c r="J689">
        <f t="shared" si="21"/>
        <v>-1.0609928309149499</v>
      </c>
    </row>
    <row r="690" spans="1:10" x14ac:dyDescent="0.25">
      <c r="A690" t="s">
        <v>6913</v>
      </c>
      <c r="B690" t="s">
        <v>6911</v>
      </c>
      <c r="C690" t="s">
        <v>6912</v>
      </c>
      <c r="D690" t="s">
        <v>6914</v>
      </c>
      <c r="E690">
        <v>1.50501444632261E-2</v>
      </c>
      <c r="F690">
        <v>0.45338209801588197</v>
      </c>
      <c r="G690">
        <v>5.3936042785644496</v>
      </c>
      <c r="H690">
        <v>2.58537463347117</v>
      </c>
      <c r="I690">
        <f t="shared" si="20"/>
        <v>0.47934080810231183</v>
      </c>
      <c r="J690">
        <f t="shared" si="21"/>
        <v>-1.0608763275975142</v>
      </c>
    </row>
    <row r="691" spans="1:10" x14ac:dyDescent="0.25">
      <c r="A691" t="s">
        <v>9986</v>
      </c>
      <c r="B691" t="s">
        <v>9984</v>
      </c>
      <c r="C691" t="s">
        <v>9985</v>
      </c>
      <c r="D691" t="s">
        <v>9987</v>
      </c>
      <c r="E691">
        <v>2.8212093048519799E-3</v>
      </c>
      <c r="F691">
        <v>0.44526802958478501</v>
      </c>
      <c r="G691">
        <v>5.60824569066365</v>
      </c>
      <c r="H691">
        <v>2.6893843412399199</v>
      </c>
      <c r="I691">
        <f t="shared" si="20"/>
        <v>0.47954110600344835</v>
      </c>
      <c r="J691">
        <f t="shared" si="21"/>
        <v>-1.0602736073070964</v>
      </c>
    </row>
    <row r="692" spans="1:10" x14ac:dyDescent="0.25">
      <c r="A692" t="s">
        <v>4599</v>
      </c>
      <c r="B692" t="s">
        <v>4597</v>
      </c>
      <c r="C692" t="s">
        <v>4598</v>
      </c>
      <c r="D692" t="s">
        <v>4600</v>
      </c>
      <c r="E692">
        <v>2.72449280584777E-2</v>
      </c>
      <c r="F692">
        <v>0.46074828298095399</v>
      </c>
      <c r="G692">
        <v>0.89184178908665901</v>
      </c>
      <c r="H692">
        <v>0.42799132068951901</v>
      </c>
      <c r="I692">
        <f t="shared" si="20"/>
        <v>0.47989601510804702</v>
      </c>
      <c r="J692">
        <f t="shared" si="21"/>
        <v>-1.0592062614284374</v>
      </c>
    </row>
    <row r="693" spans="1:10" x14ac:dyDescent="0.25">
      <c r="A693" t="s">
        <v>8809</v>
      </c>
      <c r="B693" t="s">
        <v>8806</v>
      </c>
      <c r="C693" t="s">
        <v>8807</v>
      </c>
      <c r="D693" t="s">
        <v>8810</v>
      </c>
      <c r="E693">
        <v>3.3758618559346899E-2</v>
      </c>
      <c r="F693">
        <v>0.46484811370145401</v>
      </c>
      <c r="G693">
        <v>0.72237344582875496</v>
      </c>
      <c r="H693">
        <v>0.346910759806633</v>
      </c>
      <c r="I693">
        <f t="shared" si="20"/>
        <v>0.48023741986893476</v>
      </c>
      <c r="J693">
        <f t="shared" si="21"/>
        <v>-1.0581802728350103</v>
      </c>
    </row>
    <row r="694" spans="1:10" x14ac:dyDescent="0.25">
      <c r="A694" t="s">
        <v>2337</v>
      </c>
      <c r="B694" t="s">
        <v>2334</v>
      </c>
      <c r="C694" t="s">
        <v>2335</v>
      </c>
      <c r="D694" t="s">
        <v>2338</v>
      </c>
      <c r="E694">
        <v>3.7778324020297203E-2</v>
      </c>
      <c r="F694">
        <v>0.47303382465793198</v>
      </c>
      <c r="G694">
        <v>4.72900835673014</v>
      </c>
      <c r="H694">
        <v>2.27265864610672</v>
      </c>
      <c r="I694">
        <f t="shared" si="20"/>
        <v>0.48057826814206428</v>
      </c>
      <c r="J694">
        <f t="shared" si="21"/>
        <v>-1.0571566839404836</v>
      </c>
    </row>
    <row r="695" spans="1:10" x14ac:dyDescent="0.25">
      <c r="A695" t="s">
        <v>7389</v>
      </c>
      <c r="B695" t="s">
        <v>7386</v>
      </c>
      <c r="C695" t="s">
        <v>7387</v>
      </c>
      <c r="D695" t="s">
        <v>7390</v>
      </c>
      <c r="E695">
        <v>2.0692305207088701E-2</v>
      </c>
      <c r="F695">
        <v>0.45338209801588197</v>
      </c>
      <c r="G695">
        <v>8.6504856745401995</v>
      </c>
      <c r="H695">
        <v>4.16295043627421</v>
      </c>
      <c r="I695">
        <f t="shared" si="20"/>
        <v>0.48123892610173985</v>
      </c>
      <c r="J695">
        <f t="shared" si="21"/>
        <v>-1.0551747519938501</v>
      </c>
    </row>
    <row r="696" spans="1:10" x14ac:dyDescent="0.25">
      <c r="A696" t="s">
        <v>7667</v>
      </c>
      <c r="B696" t="s">
        <v>7665</v>
      </c>
      <c r="C696" t="s">
        <v>7666</v>
      </c>
      <c r="D696" t="s">
        <v>7668</v>
      </c>
      <c r="E696">
        <v>4.9027210471249403E-4</v>
      </c>
      <c r="F696">
        <v>0.416499287682154</v>
      </c>
      <c r="G696">
        <v>2.8347525596618599</v>
      </c>
      <c r="H696">
        <v>1.3654008706410701</v>
      </c>
      <c r="I696">
        <f t="shared" si="20"/>
        <v>0.48166492203606665</v>
      </c>
      <c r="J696">
        <f t="shared" si="21"/>
        <v>-1.0538982335477416</v>
      </c>
    </row>
    <row r="697" spans="1:10" x14ac:dyDescent="0.25">
      <c r="A697" t="s">
        <v>11048</v>
      </c>
      <c r="B697" t="s">
        <v>11049</v>
      </c>
      <c r="C697" t="s">
        <v>11050</v>
      </c>
      <c r="D697" t="s">
        <v>11051</v>
      </c>
      <c r="E697">
        <v>3.1727812089845001E-2</v>
      </c>
      <c r="F697">
        <v>0.46153967944345697</v>
      </c>
      <c r="G697">
        <v>2.0511318047841298</v>
      </c>
      <c r="H697">
        <v>0.98842630783716801</v>
      </c>
      <c r="I697">
        <f t="shared" si="20"/>
        <v>0.48189312141312846</v>
      </c>
      <c r="J697">
        <f t="shared" si="21"/>
        <v>-1.0532148868245952</v>
      </c>
    </row>
    <row r="698" spans="1:10" x14ac:dyDescent="0.25">
      <c r="A698" t="s">
        <v>6873</v>
      </c>
      <c r="B698" t="s">
        <v>6871</v>
      </c>
      <c r="C698" t="s">
        <v>6872</v>
      </c>
      <c r="D698" t="s">
        <v>6874</v>
      </c>
      <c r="E698">
        <v>1.73836060791765E-3</v>
      </c>
      <c r="F698">
        <v>0.44526802958478501</v>
      </c>
      <c r="G698">
        <v>0.34701647361119498</v>
      </c>
      <c r="H698">
        <v>0.16725953420003201</v>
      </c>
      <c r="I698">
        <f t="shared" si="20"/>
        <v>0.4819930663794173</v>
      </c>
      <c r="J698">
        <f t="shared" si="21"/>
        <v>-1.0529157019009607</v>
      </c>
    </row>
    <row r="699" spans="1:10" x14ac:dyDescent="0.25">
      <c r="A699" t="s">
        <v>8863</v>
      </c>
      <c r="B699" t="s">
        <v>8861</v>
      </c>
      <c r="C699" t="s">
        <v>8862</v>
      </c>
      <c r="D699" t="s">
        <v>8864</v>
      </c>
      <c r="E699">
        <v>2.5630875437498101E-2</v>
      </c>
      <c r="F699">
        <v>0.460288538498209</v>
      </c>
      <c r="G699">
        <v>0.26343501110871598</v>
      </c>
      <c r="H699">
        <v>0.12698958814144101</v>
      </c>
      <c r="I699">
        <f t="shared" si="20"/>
        <v>0.48205281297645808</v>
      </c>
      <c r="J699">
        <f t="shared" si="21"/>
        <v>-1.0527368802883861</v>
      </c>
    </row>
    <row r="700" spans="1:10" x14ac:dyDescent="0.25">
      <c r="A700" t="s">
        <v>8971</v>
      </c>
      <c r="B700" t="s">
        <v>8969</v>
      </c>
      <c r="C700" t="s">
        <v>8970</v>
      </c>
      <c r="D700" t="s">
        <v>8972</v>
      </c>
      <c r="E700">
        <v>1.48519087736785E-2</v>
      </c>
      <c r="F700">
        <v>0.45338209801588197</v>
      </c>
      <c r="G700">
        <v>2.11813549200693</v>
      </c>
      <c r="H700">
        <v>1.02173423767089</v>
      </c>
      <c r="I700">
        <f t="shared" si="20"/>
        <v>0.48237435306973608</v>
      </c>
      <c r="J700">
        <f t="shared" si="21"/>
        <v>-1.0517748909717461</v>
      </c>
    </row>
    <row r="701" spans="1:10" x14ac:dyDescent="0.25">
      <c r="A701" t="s">
        <v>11586</v>
      </c>
      <c r="B701" t="s">
        <v>11584</v>
      </c>
      <c r="C701" t="s">
        <v>11585</v>
      </c>
      <c r="D701" t="s">
        <v>11587</v>
      </c>
      <c r="E701">
        <v>3.5318588663790199E-3</v>
      </c>
      <c r="F701">
        <v>0.44526802958478501</v>
      </c>
      <c r="G701">
        <v>1.1256426175435299</v>
      </c>
      <c r="H701">
        <v>0.54306119680404596</v>
      </c>
      <c r="I701">
        <f t="shared" si="20"/>
        <v>0.48244548344230148</v>
      </c>
      <c r="J701">
        <f t="shared" si="21"/>
        <v>-1.0515621684881091</v>
      </c>
    </row>
    <row r="702" spans="1:10" x14ac:dyDescent="0.25">
      <c r="A702" t="s">
        <v>3192</v>
      </c>
      <c r="B702" t="s">
        <v>3193</v>
      </c>
      <c r="C702" t="s">
        <v>3194</v>
      </c>
      <c r="D702" t="s">
        <v>3195</v>
      </c>
      <c r="E702">
        <v>2.8815746116549901E-2</v>
      </c>
      <c r="F702">
        <v>0.46137547613737101</v>
      </c>
      <c r="G702">
        <v>0.80367318789164199</v>
      </c>
      <c r="H702">
        <v>0.38778386513392099</v>
      </c>
      <c r="I702">
        <f t="shared" si="20"/>
        <v>0.48251437397237806</v>
      </c>
      <c r="J702">
        <f t="shared" si="21"/>
        <v>-1.0513561743723729</v>
      </c>
    </row>
    <row r="703" spans="1:10" x14ac:dyDescent="0.25">
      <c r="A703" t="s">
        <v>4965</v>
      </c>
      <c r="B703" t="s">
        <v>4966</v>
      </c>
      <c r="C703" t="s">
        <v>4967</v>
      </c>
      <c r="D703" t="s">
        <v>4968</v>
      </c>
      <c r="E703">
        <v>1.6194790897412301E-2</v>
      </c>
      <c r="F703">
        <v>0.45338209801588197</v>
      </c>
      <c r="G703">
        <v>0.34447849790255203</v>
      </c>
      <c r="H703">
        <v>0.16627324124177201</v>
      </c>
      <c r="I703">
        <f t="shared" si="20"/>
        <v>0.48268104469268874</v>
      </c>
      <c r="J703">
        <f t="shared" si="21"/>
        <v>-1.0508579228900436</v>
      </c>
    </row>
    <row r="704" spans="1:10" x14ac:dyDescent="0.25">
      <c r="A704" t="s">
        <v>8683</v>
      </c>
      <c r="B704" t="s">
        <v>8681</v>
      </c>
      <c r="C704" t="s">
        <v>8682</v>
      </c>
      <c r="D704" t="s">
        <v>8684</v>
      </c>
      <c r="E704">
        <v>2.3897628143260598E-2</v>
      </c>
      <c r="F704">
        <v>0.460288538498209</v>
      </c>
      <c r="G704">
        <v>0.23060998320579501</v>
      </c>
      <c r="H704">
        <v>0.111560982962449</v>
      </c>
      <c r="I704">
        <f t="shared" si="20"/>
        <v>0.48376475906029021</v>
      </c>
      <c r="J704">
        <f t="shared" si="21"/>
        <v>-1.0476224181300007</v>
      </c>
    </row>
    <row r="705" spans="1:10" x14ac:dyDescent="0.25">
      <c r="A705" t="s">
        <v>3256</v>
      </c>
      <c r="B705" t="s">
        <v>3254</v>
      </c>
      <c r="C705" t="s">
        <v>3255</v>
      </c>
      <c r="D705" t="s">
        <v>3257</v>
      </c>
      <c r="E705">
        <v>4.2156559041445201E-3</v>
      </c>
      <c r="F705">
        <v>0.44526802958478501</v>
      </c>
      <c r="G705">
        <v>0.28321513036886797</v>
      </c>
      <c r="H705">
        <v>0.13701455543438601</v>
      </c>
      <c r="I705">
        <f t="shared" si="20"/>
        <v>0.4837826116702667</v>
      </c>
      <c r="J705">
        <f t="shared" si="21"/>
        <v>-1.0475691786242936</v>
      </c>
    </row>
    <row r="706" spans="1:10" x14ac:dyDescent="0.25">
      <c r="A706" t="s">
        <v>8763</v>
      </c>
      <c r="B706" t="s">
        <v>8761</v>
      </c>
      <c r="C706" t="s">
        <v>8762</v>
      </c>
      <c r="D706" t="s">
        <v>8764</v>
      </c>
      <c r="E706">
        <v>1.46217354703191E-2</v>
      </c>
      <c r="F706">
        <v>0.45338209801588197</v>
      </c>
      <c r="G706">
        <v>7.4634459813435798</v>
      </c>
      <c r="H706">
        <v>3.6117795308430898</v>
      </c>
      <c r="I706">
        <f t="shared" ref="I706:I769" si="22">H706/G706</f>
        <v>0.48392921177047121</v>
      </c>
      <c r="J706">
        <f t="shared" ref="J706:J769" si="23">LOG(I706,2)</f>
        <v>-1.0471320665955808</v>
      </c>
    </row>
    <row r="707" spans="1:10" x14ac:dyDescent="0.25">
      <c r="A707" t="s">
        <v>6775</v>
      </c>
      <c r="B707" t="s">
        <v>6776</v>
      </c>
      <c r="C707" t="s">
        <v>6777</v>
      </c>
      <c r="D707" t="s">
        <v>6778</v>
      </c>
      <c r="E707">
        <v>3.6750019096876601E-3</v>
      </c>
      <c r="F707">
        <v>0.44526802958478501</v>
      </c>
      <c r="G707">
        <v>15.5110740661621</v>
      </c>
      <c r="H707">
        <v>7.5129834810892699</v>
      </c>
      <c r="I707">
        <f t="shared" si="22"/>
        <v>0.48436255600629757</v>
      </c>
      <c r="J707">
        <f t="shared" si="23"/>
        <v>-1.0458407541160812</v>
      </c>
    </row>
    <row r="708" spans="1:10" x14ac:dyDescent="0.25">
      <c r="A708" t="s">
        <v>4384</v>
      </c>
      <c r="B708" t="s">
        <v>4382</v>
      </c>
      <c r="C708" t="s">
        <v>4383</v>
      </c>
      <c r="D708" t="s">
        <v>4385</v>
      </c>
      <c r="E708">
        <v>1.0597348320131801E-2</v>
      </c>
      <c r="F708">
        <v>0.45338209801588197</v>
      </c>
      <c r="G708">
        <v>0.88953989744186401</v>
      </c>
      <c r="H708">
        <v>0.431089967489242</v>
      </c>
      <c r="I708">
        <f t="shared" si="22"/>
        <v>0.4846212842492722</v>
      </c>
      <c r="J708">
        <f t="shared" si="23"/>
        <v>-1.0450703264857308</v>
      </c>
    </row>
    <row r="709" spans="1:10" x14ac:dyDescent="0.25">
      <c r="A709" t="s">
        <v>10586</v>
      </c>
      <c r="B709" t="s">
        <v>10587</v>
      </c>
      <c r="C709" t="s">
        <v>10588</v>
      </c>
      <c r="D709" t="s">
        <v>10589</v>
      </c>
      <c r="E709">
        <v>4.3060116618240697E-3</v>
      </c>
      <c r="F709">
        <v>0.44526802958478501</v>
      </c>
      <c r="G709">
        <v>2.6969428062438898</v>
      </c>
      <c r="H709">
        <v>1.30751121044158</v>
      </c>
      <c r="I709">
        <f t="shared" si="22"/>
        <v>0.48481236139471146</v>
      </c>
      <c r="J709">
        <f t="shared" si="23"/>
        <v>-1.0445016108135219</v>
      </c>
    </row>
    <row r="710" spans="1:10" x14ac:dyDescent="0.25">
      <c r="A710" t="s">
        <v>3570</v>
      </c>
      <c r="B710" t="s">
        <v>3571</v>
      </c>
      <c r="C710" t="s">
        <v>3572</v>
      </c>
      <c r="D710" t="s">
        <v>3573</v>
      </c>
      <c r="E710">
        <v>5.6030043794813899E-3</v>
      </c>
      <c r="F710">
        <v>0.44526802958478501</v>
      </c>
      <c r="G710">
        <v>1.09949374198913</v>
      </c>
      <c r="H710">
        <v>0.53342924515406198</v>
      </c>
      <c r="I710">
        <f t="shared" si="22"/>
        <v>0.48515896433300087</v>
      </c>
      <c r="J710">
        <f t="shared" si="23"/>
        <v>-1.0434705651562999</v>
      </c>
    </row>
    <row r="711" spans="1:10" x14ac:dyDescent="0.25">
      <c r="A711" t="s">
        <v>9742</v>
      </c>
      <c r="B711" t="s">
        <v>9743</v>
      </c>
      <c r="C711" t="s">
        <v>9744</v>
      </c>
      <c r="D711" t="s">
        <v>9745</v>
      </c>
      <c r="E711">
        <v>2.31592337900429E-2</v>
      </c>
      <c r="F711">
        <v>0.45801429483258799</v>
      </c>
      <c r="G711">
        <v>0.54424999157587595</v>
      </c>
      <c r="H711">
        <v>0.26424078643321902</v>
      </c>
      <c r="I711">
        <f t="shared" si="22"/>
        <v>0.48551362521496744</v>
      </c>
      <c r="J711">
        <f t="shared" si="23"/>
        <v>-1.0424163115925562</v>
      </c>
    </row>
    <row r="712" spans="1:10" x14ac:dyDescent="0.25">
      <c r="A712" t="s">
        <v>927</v>
      </c>
      <c r="B712" t="s">
        <v>928</v>
      </c>
      <c r="C712" t="s">
        <v>929</v>
      </c>
      <c r="D712" t="s">
        <v>930</v>
      </c>
      <c r="E712">
        <v>2.4084461086969801E-2</v>
      </c>
      <c r="F712">
        <v>0.460288538498209</v>
      </c>
      <c r="G712">
        <v>0.131712031861146</v>
      </c>
      <c r="H712">
        <v>6.39507298668225E-2</v>
      </c>
      <c r="I712">
        <f t="shared" si="22"/>
        <v>0.48553445697535746</v>
      </c>
      <c r="J712">
        <f t="shared" si="23"/>
        <v>-1.0423544117176406</v>
      </c>
    </row>
    <row r="713" spans="1:10" x14ac:dyDescent="0.25">
      <c r="A713" t="s">
        <v>647</v>
      </c>
      <c r="B713" t="s">
        <v>648</v>
      </c>
      <c r="C713" t="s">
        <v>649</v>
      </c>
      <c r="D713" t="s">
        <v>650</v>
      </c>
      <c r="E713">
        <v>4.0772243244277001E-2</v>
      </c>
      <c r="F713">
        <v>0.47551383173434297</v>
      </c>
      <c r="G713">
        <v>4.3607071042060797E-2</v>
      </c>
      <c r="H713">
        <v>2.1173863361279101E-2</v>
      </c>
      <c r="I713">
        <f t="shared" si="22"/>
        <v>0.48556031981272135</v>
      </c>
      <c r="J713">
        <f t="shared" si="23"/>
        <v>-1.0422775661035792</v>
      </c>
    </row>
    <row r="714" spans="1:10" x14ac:dyDescent="0.25">
      <c r="A714" t="s">
        <v>651</v>
      </c>
      <c r="B714" t="s">
        <v>648</v>
      </c>
      <c r="C714" t="s">
        <v>649</v>
      </c>
      <c r="D714" t="s">
        <v>652</v>
      </c>
      <c r="E714">
        <v>4.0735435842167302E-2</v>
      </c>
      <c r="F714">
        <v>0.47551383173434297</v>
      </c>
      <c r="G714">
        <v>4.4159530351559298E-2</v>
      </c>
      <c r="H714">
        <v>2.1442462379733698E-2</v>
      </c>
      <c r="I714">
        <f t="shared" si="22"/>
        <v>0.48556817088016319</v>
      </c>
      <c r="J714">
        <f t="shared" si="23"/>
        <v>-1.0422542392293854</v>
      </c>
    </row>
    <row r="715" spans="1:10" x14ac:dyDescent="0.25">
      <c r="A715" t="s">
        <v>9620</v>
      </c>
      <c r="B715" t="s">
        <v>9616</v>
      </c>
      <c r="C715" t="s">
        <v>9617</v>
      </c>
      <c r="D715" t="s">
        <v>9621</v>
      </c>
      <c r="E715">
        <v>3.6509790473093301E-2</v>
      </c>
      <c r="F715">
        <v>0.46980534929746898</v>
      </c>
      <c r="G715">
        <v>0.21944066882133401</v>
      </c>
      <c r="H715">
        <v>0.106557463606198</v>
      </c>
      <c r="I715">
        <f t="shared" si="22"/>
        <v>0.4855866698663584</v>
      </c>
      <c r="J715">
        <f t="shared" si="23"/>
        <v>-1.0421992770451305</v>
      </c>
    </row>
    <row r="716" spans="1:10" x14ac:dyDescent="0.25">
      <c r="A716" t="s">
        <v>11208</v>
      </c>
      <c r="B716" t="s">
        <v>11206</v>
      </c>
      <c r="C716" t="s">
        <v>11207</v>
      </c>
      <c r="D716" t="s">
        <v>11209</v>
      </c>
      <c r="E716">
        <v>3.2714803889888497E-2</v>
      </c>
      <c r="F716">
        <v>0.46318259356250502</v>
      </c>
      <c r="G716">
        <v>1.57839540640513</v>
      </c>
      <c r="H716">
        <v>0.76646037896474095</v>
      </c>
      <c r="I716">
        <f t="shared" si="22"/>
        <v>0.48559465888866887</v>
      </c>
      <c r="J716">
        <f t="shared" si="23"/>
        <v>-1.0421755415746723</v>
      </c>
    </row>
    <row r="717" spans="1:10" x14ac:dyDescent="0.25">
      <c r="A717" t="s">
        <v>3498</v>
      </c>
      <c r="B717" t="s">
        <v>3499</v>
      </c>
      <c r="C717" t="s">
        <v>3500</v>
      </c>
      <c r="D717" t="s">
        <v>3501</v>
      </c>
      <c r="E717">
        <v>3.8678730918608399E-2</v>
      </c>
      <c r="F717">
        <v>0.47363548457516003</v>
      </c>
      <c r="G717">
        <v>0.65633621811866705</v>
      </c>
      <c r="H717">
        <v>0.31885857880115498</v>
      </c>
      <c r="I717">
        <f t="shared" si="22"/>
        <v>0.48581591263565566</v>
      </c>
      <c r="J717">
        <f t="shared" si="23"/>
        <v>-1.0415183494492566</v>
      </c>
    </row>
    <row r="718" spans="1:10" x14ac:dyDescent="0.25">
      <c r="A718" t="s">
        <v>1476</v>
      </c>
      <c r="B718" t="s">
        <v>1474</v>
      </c>
      <c r="C718" t="s">
        <v>1475</v>
      </c>
      <c r="D718" t="s">
        <v>1477</v>
      </c>
      <c r="E718">
        <v>4.1357668783169703E-2</v>
      </c>
      <c r="F718">
        <v>0.478040041522515</v>
      </c>
      <c r="G718">
        <v>1.01407929261525</v>
      </c>
      <c r="H718">
        <v>0.493347545464833</v>
      </c>
      <c r="I718">
        <f t="shared" si="22"/>
        <v>0.48649799779711417</v>
      </c>
      <c r="J718">
        <f t="shared" si="23"/>
        <v>-1.0394942273406225</v>
      </c>
    </row>
    <row r="719" spans="1:10" x14ac:dyDescent="0.25">
      <c r="A719" t="s">
        <v>12156</v>
      </c>
      <c r="B719" t="s">
        <v>12157</v>
      </c>
      <c r="C719" t="s">
        <v>12158</v>
      </c>
      <c r="D719" t="s">
        <v>12159</v>
      </c>
      <c r="E719">
        <v>4.5828665630862603E-2</v>
      </c>
      <c r="F719">
        <v>0.489159470797565</v>
      </c>
      <c r="G719">
        <v>0.26814478139082498</v>
      </c>
      <c r="H719">
        <v>0.130471790830294</v>
      </c>
      <c r="I719">
        <f t="shared" si="22"/>
        <v>0.48657217997515095</v>
      </c>
      <c r="J719">
        <f t="shared" si="23"/>
        <v>-1.039274259114223</v>
      </c>
    </row>
    <row r="720" spans="1:10" x14ac:dyDescent="0.25">
      <c r="A720" t="s">
        <v>2043</v>
      </c>
      <c r="B720" s="2">
        <v>42982</v>
      </c>
      <c r="C720" t="s">
        <v>2033</v>
      </c>
      <c r="D720" t="s">
        <v>2044</v>
      </c>
      <c r="E720">
        <v>4.0646605110901998E-2</v>
      </c>
      <c r="F720">
        <v>0.47551383173434297</v>
      </c>
      <c r="G720">
        <v>0.87795883417129505</v>
      </c>
      <c r="H720">
        <v>0.42763530214627499</v>
      </c>
      <c r="I720">
        <f t="shared" si="22"/>
        <v>0.48707898992772225</v>
      </c>
      <c r="J720">
        <f t="shared" si="23"/>
        <v>-1.0377723407806645</v>
      </c>
    </row>
    <row r="721" spans="1:10" x14ac:dyDescent="0.25">
      <c r="A721" t="s">
        <v>5153</v>
      </c>
      <c r="B721" t="s">
        <v>5150</v>
      </c>
      <c r="C721" t="s">
        <v>5151</v>
      </c>
      <c r="D721" t="s">
        <v>5154</v>
      </c>
      <c r="E721">
        <v>3.1386699557246801E-2</v>
      </c>
      <c r="F721">
        <v>0.46137547613737101</v>
      </c>
      <c r="G721">
        <v>1.42913141846656</v>
      </c>
      <c r="H721">
        <v>0.69620264038288304</v>
      </c>
      <c r="I721">
        <f t="shared" si="22"/>
        <v>0.48715088856551741</v>
      </c>
      <c r="J721">
        <f t="shared" si="23"/>
        <v>-1.0375593975920558</v>
      </c>
    </row>
    <row r="722" spans="1:10" x14ac:dyDescent="0.25">
      <c r="A722" t="s">
        <v>7867</v>
      </c>
      <c r="B722" t="s">
        <v>7868</v>
      </c>
      <c r="C722" t="s">
        <v>7869</v>
      </c>
      <c r="D722" t="s">
        <v>7870</v>
      </c>
      <c r="E722">
        <v>2.14066125224994E-2</v>
      </c>
      <c r="F722">
        <v>0.45338209801588197</v>
      </c>
      <c r="G722">
        <v>0.79015304644902495</v>
      </c>
      <c r="H722">
        <v>0.38502450784047398</v>
      </c>
      <c r="I722">
        <f t="shared" si="22"/>
        <v>0.48727839444622456</v>
      </c>
      <c r="J722">
        <f t="shared" si="23"/>
        <v>-1.0371818389409821</v>
      </c>
    </row>
    <row r="723" spans="1:10" x14ac:dyDescent="0.25">
      <c r="A723" t="s">
        <v>9586</v>
      </c>
      <c r="B723" t="s">
        <v>9584</v>
      </c>
      <c r="C723" t="s">
        <v>9585</v>
      </c>
      <c r="D723" t="s">
        <v>9587</v>
      </c>
      <c r="E723">
        <v>8.6721954772132001E-3</v>
      </c>
      <c r="F723">
        <v>0.44526802958478501</v>
      </c>
      <c r="G723">
        <v>1.7000784476598101</v>
      </c>
      <c r="H723">
        <v>0.82924137512842799</v>
      </c>
      <c r="I723">
        <f t="shared" si="22"/>
        <v>0.48776653587362062</v>
      </c>
      <c r="J723">
        <f t="shared" si="23"/>
        <v>-1.0357373121227946</v>
      </c>
    </row>
    <row r="724" spans="1:10" x14ac:dyDescent="0.25">
      <c r="A724" t="s">
        <v>11628</v>
      </c>
      <c r="B724" t="s">
        <v>11626</v>
      </c>
      <c r="C724" t="s">
        <v>11627</v>
      </c>
      <c r="D724" t="s">
        <v>11629</v>
      </c>
      <c r="E724">
        <v>2.6853061110216601E-2</v>
      </c>
      <c r="F724">
        <v>0.46074828298095399</v>
      </c>
      <c r="G724">
        <v>0.259236206610997</v>
      </c>
      <c r="H724">
        <v>0.12646489838759101</v>
      </c>
      <c r="I724">
        <f t="shared" si="22"/>
        <v>0.48783655663254205</v>
      </c>
      <c r="J724">
        <f t="shared" si="23"/>
        <v>-1.0355302225745866</v>
      </c>
    </row>
    <row r="725" spans="1:10" x14ac:dyDescent="0.25">
      <c r="A725" t="s">
        <v>3076</v>
      </c>
      <c r="B725" t="s">
        <v>3077</v>
      </c>
      <c r="C725" t="s">
        <v>3078</v>
      </c>
      <c r="D725" t="s">
        <v>3079</v>
      </c>
      <c r="E725">
        <v>1.94730972778231E-2</v>
      </c>
      <c r="F725">
        <v>0.45338209801588197</v>
      </c>
      <c r="G725">
        <v>28.410842895507798</v>
      </c>
      <c r="H725">
        <v>13.865074157714799</v>
      </c>
      <c r="I725">
        <f t="shared" si="22"/>
        <v>0.48802051416457926</v>
      </c>
      <c r="J725">
        <f t="shared" si="23"/>
        <v>-1.0349863014814473</v>
      </c>
    </row>
    <row r="726" spans="1:10" x14ac:dyDescent="0.25">
      <c r="A726" t="s">
        <v>11284</v>
      </c>
      <c r="B726" t="s">
        <v>11282</v>
      </c>
      <c r="C726" t="s">
        <v>11283</v>
      </c>
      <c r="D726" t="s">
        <v>11285</v>
      </c>
      <c r="E726">
        <v>3.1121229054020299E-2</v>
      </c>
      <c r="F726">
        <v>0.46137547613737101</v>
      </c>
      <c r="G726">
        <v>0.48107476035753799</v>
      </c>
      <c r="H726">
        <v>0.23484168450037601</v>
      </c>
      <c r="I726">
        <f t="shared" si="22"/>
        <v>0.48816047702407023</v>
      </c>
      <c r="J726">
        <f t="shared" si="23"/>
        <v>-1.0345726000746331</v>
      </c>
    </row>
    <row r="727" spans="1:10" x14ac:dyDescent="0.25">
      <c r="A727" t="s">
        <v>12070</v>
      </c>
      <c r="B727" t="s">
        <v>12071</v>
      </c>
      <c r="C727" t="s">
        <v>12072</v>
      </c>
      <c r="D727" t="s">
        <v>12073</v>
      </c>
      <c r="E727">
        <v>4.7679585153383598E-3</v>
      </c>
      <c r="F727">
        <v>0.44526802958478501</v>
      </c>
      <c r="G727">
        <v>4.6476637522379498</v>
      </c>
      <c r="H727">
        <v>2.2688457171122201</v>
      </c>
      <c r="I727">
        <f t="shared" si="22"/>
        <v>0.48816907548867366</v>
      </c>
      <c r="J727">
        <f t="shared" si="23"/>
        <v>-1.0345471886503634</v>
      </c>
    </row>
    <row r="728" spans="1:10" x14ac:dyDescent="0.25">
      <c r="A728" t="s">
        <v>3436</v>
      </c>
      <c r="B728" t="s">
        <v>3437</v>
      </c>
      <c r="C728" t="s">
        <v>3438</v>
      </c>
      <c r="D728" t="s">
        <v>3439</v>
      </c>
      <c r="E728">
        <v>1.0198035392271199E-2</v>
      </c>
      <c r="F728">
        <v>0.45338209801588197</v>
      </c>
      <c r="G728">
        <v>0.243795419732729</v>
      </c>
      <c r="H728">
        <v>0.119165621697902</v>
      </c>
      <c r="I728">
        <f t="shared" si="22"/>
        <v>0.4887935213407304</v>
      </c>
      <c r="J728">
        <f t="shared" si="23"/>
        <v>-1.032702931644677</v>
      </c>
    </row>
    <row r="729" spans="1:10" x14ac:dyDescent="0.25">
      <c r="A729" t="s">
        <v>11986</v>
      </c>
      <c r="B729" t="s">
        <v>11984</v>
      </c>
      <c r="C729" t="s">
        <v>11985</v>
      </c>
      <c r="D729" t="s">
        <v>11987</v>
      </c>
      <c r="E729">
        <v>3.9661692382229399E-2</v>
      </c>
      <c r="F729">
        <v>0.47363548457516003</v>
      </c>
      <c r="G729">
        <v>1.1713027755419401</v>
      </c>
      <c r="H729">
        <v>0.57265544931093804</v>
      </c>
      <c r="I729">
        <f t="shared" si="22"/>
        <v>0.48890471470622188</v>
      </c>
      <c r="J729">
        <f t="shared" si="23"/>
        <v>-1.0323747769815068</v>
      </c>
    </row>
    <row r="730" spans="1:10" x14ac:dyDescent="0.25">
      <c r="A730" t="s">
        <v>5985</v>
      </c>
      <c r="B730" t="s">
        <v>5986</v>
      </c>
      <c r="C730" t="s">
        <v>5987</v>
      </c>
      <c r="D730" t="s">
        <v>5988</v>
      </c>
      <c r="E730">
        <v>3.2366797204478798E-2</v>
      </c>
      <c r="F730">
        <v>0.46318259356250502</v>
      </c>
      <c r="G730">
        <v>0.13399836172660101</v>
      </c>
      <c r="H730">
        <v>6.5547448893388094E-2</v>
      </c>
      <c r="I730">
        <f t="shared" si="22"/>
        <v>0.48916604687395804</v>
      </c>
      <c r="J730">
        <f t="shared" si="23"/>
        <v>-1.0316038253362891</v>
      </c>
    </row>
    <row r="731" spans="1:10" x14ac:dyDescent="0.25">
      <c r="A731" t="s">
        <v>11896</v>
      </c>
      <c r="B731" t="s">
        <v>11897</v>
      </c>
      <c r="C731" t="s">
        <v>11898</v>
      </c>
      <c r="D731" t="s">
        <v>11899</v>
      </c>
      <c r="E731">
        <v>2.94615882364237E-3</v>
      </c>
      <c r="F731">
        <v>0.44526802958478501</v>
      </c>
      <c r="G731">
        <v>1.08849908908208</v>
      </c>
      <c r="H731">
        <v>0.53314365943272901</v>
      </c>
      <c r="I731">
        <f t="shared" si="22"/>
        <v>0.48979706531709044</v>
      </c>
      <c r="J731">
        <f t="shared" si="23"/>
        <v>-1.0297439650548139</v>
      </c>
    </row>
    <row r="732" spans="1:10" x14ac:dyDescent="0.25">
      <c r="A732" t="s">
        <v>5221</v>
      </c>
      <c r="B732" t="s">
        <v>5217</v>
      </c>
      <c r="C732" t="s">
        <v>5218</v>
      </c>
      <c r="D732" t="s">
        <v>5222</v>
      </c>
      <c r="E732">
        <v>1.0049288504723E-3</v>
      </c>
      <c r="F732">
        <v>0.44526802958478501</v>
      </c>
      <c r="G732">
        <v>6.3648527463277098</v>
      </c>
      <c r="H732">
        <v>3.1182839870452801</v>
      </c>
      <c r="I732">
        <f t="shared" si="22"/>
        <v>0.48992240847118063</v>
      </c>
      <c r="J732">
        <f t="shared" si="23"/>
        <v>-1.0293748145936055</v>
      </c>
    </row>
    <row r="733" spans="1:10" x14ac:dyDescent="0.25">
      <c r="A733" t="s">
        <v>9093</v>
      </c>
      <c r="B733" t="s">
        <v>9091</v>
      </c>
      <c r="C733" t="s">
        <v>9092</v>
      </c>
      <c r="D733" t="s">
        <v>9094</v>
      </c>
      <c r="E733">
        <v>3.1640766363082201E-3</v>
      </c>
      <c r="F733">
        <v>0.44526802958478501</v>
      </c>
      <c r="G733">
        <v>1.9318817853927599</v>
      </c>
      <c r="H733">
        <v>0.94663264354069998</v>
      </c>
      <c r="I733">
        <f t="shared" si="22"/>
        <v>0.49000547067544586</v>
      </c>
      <c r="J733">
        <f t="shared" si="23"/>
        <v>-1.0291302385732353</v>
      </c>
    </row>
    <row r="734" spans="1:10" x14ac:dyDescent="0.25">
      <c r="A734" t="s">
        <v>2436</v>
      </c>
      <c r="B734" t="s">
        <v>2434</v>
      </c>
      <c r="C734" t="s">
        <v>2435</v>
      </c>
      <c r="D734" t="s">
        <v>2437</v>
      </c>
      <c r="E734">
        <v>3.5314599321698899E-2</v>
      </c>
      <c r="F734">
        <v>0.46759437417315403</v>
      </c>
      <c r="G734">
        <v>6.9173326492309499</v>
      </c>
      <c r="H734">
        <v>3.39029812812805</v>
      </c>
      <c r="I734">
        <f t="shared" si="22"/>
        <v>0.49011639313095257</v>
      </c>
      <c r="J734">
        <f t="shared" si="23"/>
        <v>-1.0288036928995281</v>
      </c>
    </row>
    <row r="735" spans="1:10" x14ac:dyDescent="0.25">
      <c r="A735" t="s">
        <v>5472</v>
      </c>
      <c r="B735" t="s">
        <v>5473</v>
      </c>
      <c r="C735" t="s">
        <v>5474</v>
      </c>
      <c r="D735" t="s">
        <v>5475</v>
      </c>
      <c r="E735">
        <v>1.7744408665468302E-2</v>
      </c>
      <c r="F735">
        <v>0.45338209801588197</v>
      </c>
      <c r="G735">
        <v>5.9644049803415902</v>
      </c>
      <c r="H735">
        <v>2.9241401751836098</v>
      </c>
      <c r="I735">
        <f t="shared" si="22"/>
        <v>0.49026519574399191</v>
      </c>
      <c r="J735">
        <f t="shared" si="23"/>
        <v>-1.0283657475199171</v>
      </c>
    </row>
    <row r="736" spans="1:10" x14ac:dyDescent="0.25">
      <c r="A736" t="s">
        <v>9956</v>
      </c>
      <c r="B736" t="s">
        <v>9957</v>
      </c>
      <c r="C736" t="s">
        <v>9958</v>
      </c>
      <c r="D736" t="s">
        <v>9959</v>
      </c>
      <c r="E736">
        <v>1.3814802132009101E-2</v>
      </c>
      <c r="F736">
        <v>0.45338209801588197</v>
      </c>
      <c r="G736">
        <v>0.20550642410914099</v>
      </c>
      <c r="H736">
        <v>0.10078957180182101</v>
      </c>
      <c r="I736">
        <f t="shared" si="22"/>
        <v>0.49044487168096196</v>
      </c>
      <c r="J736">
        <f t="shared" si="23"/>
        <v>-1.027837115063202</v>
      </c>
    </row>
    <row r="737" spans="1:10" x14ac:dyDescent="0.25">
      <c r="A737" t="s">
        <v>6585</v>
      </c>
      <c r="B737" t="s">
        <v>6586</v>
      </c>
      <c r="C737" t="s">
        <v>6587</v>
      </c>
      <c r="D737" t="s">
        <v>6588</v>
      </c>
      <c r="E737">
        <v>3.7742465095892998E-2</v>
      </c>
      <c r="F737">
        <v>0.47289638331075101</v>
      </c>
      <c r="G737">
        <v>0.33994628985722802</v>
      </c>
      <c r="H737">
        <v>0.16681883732477801</v>
      </c>
      <c r="I737">
        <f t="shared" si="22"/>
        <v>0.49072115890671797</v>
      </c>
      <c r="J737">
        <f t="shared" si="23"/>
        <v>-1.0270246160394521</v>
      </c>
    </row>
    <row r="738" spans="1:10" x14ac:dyDescent="0.25">
      <c r="A738" t="s">
        <v>3104</v>
      </c>
      <c r="B738" t="s">
        <v>3105</v>
      </c>
      <c r="C738" t="s">
        <v>3106</v>
      </c>
      <c r="D738" t="s">
        <v>3107</v>
      </c>
      <c r="E738">
        <v>4.0949596817022801E-2</v>
      </c>
      <c r="F738">
        <v>0.47636854251250899</v>
      </c>
      <c r="G738">
        <v>0.94793889919916696</v>
      </c>
      <c r="H738">
        <v>0.465413550535837</v>
      </c>
      <c r="I738">
        <f t="shared" si="22"/>
        <v>0.49097420828391508</v>
      </c>
      <c r="J738">
        <f t="shared" si="23"/>
        <v>-1.0262808555983434</v>
      </c>
    </row>
    <row r="739" spans="1:10" x14ac:dyDescent="0.25">
      <c r="A739" t="s">
        <v>3344</v>
      </c>
      <c r="B739" t="s">
        <v>3345</v>
      </c>
      <c r="C739" t="s">
        <v>3346</v>
      </c>
      <c r="D739" t="s">
        <v>3347</v>
      </c>
      <c r="E739">
        <v>3.0260395228842801E-2</v>
      </c>
      <c r="F739">
        <v>0.46137547613737101</v>
      </c>
      <c r="G739">
        <v>0.478028366963068</v>
      </c>
      <c r="H739">
        <v>0.23489142457644099</v>
      </c>
      <c r="I739">
        <f t="shared" si="22"/>
        <v>0.4913754931924123</v>
      </c>
      <c r="J739">
        <f t="shared" si="23"/>
        <v>-1.0251021882076896</v>
      </c>
    </row>
    <row r="740" spans="1:10" x14ac:dyDescent="0.25">
      <c r="A740" t="s">
        <v>6605</v>
      </c>
      <c r="B740" t="s">
        <v>6601</v>
      </c>
      <c r="C740" t="s">
        <v>6602</v>
      </c>
      <c r="D740" t="s">
        <v>6606</v>
      </c>
      <c r="E740">
        <v>2.66269407431537E-3</v>
      </c>
      <c r="F740">
        <v>0.44526802958478501</v>
      </c>
      <c r="G740">
        <v>16.590841611226299</v>
      </c>
      <c r="H740">
        <v>8.1559686660766602</v>
      </c>
      <c r="I740">
        <f t="shared" si="22"/>
        <v>0.49159463137529275</v>
      </c>
      <c r="J740">
        <f t="shared" si="23"/>
        <v>-1.0244589345277517</v>
      </c>
    </row>
    <row r="741" spans="1:10" x14ac:dyDescent="0.25">
      <c r="A741" t="s">
        <v>9159</v>
      </c>
      <c r="B741" t="s">
        <v>9155</v>
      </c>
      <c r="C741" t="s">
        <v>9156</v>
      </c>
      <c r="D741" t="s">
        <v>9160</v>
      </c>
      <c r="E741">
        <v>1.72049781048212E-2</v>
      </c>
      <c r="F741">
        <v>0.45338209801588197</v>
      </c>
      <c r="G741">
        <v>0.155287896593411</v>
      </c>
      <c r="H741">
        <v>7.64065744976202E-2</v>
      </c>
      <c r="I741">
        <f t="shared" si="22"/>
        <v>0.49203174345052081</v>
      </c>
      <c r="J741">
        <f t="shared" si="23"/>
        <v>-1.0231767007835262</v>
      </c>
    </row>
    <row r="742" spans="1:10" x14ac:dyDescent="0.25">
      <c r="A742" t="s">
        <v>3646</v>
      </c>
      <c r="B742" t="s">
        <v>3647</v>
      </c>
      <c r="C742" t="s">
        <v>3648</v>
      </c>
      <c r="D742" t="s">
        <v>3649</v>
      </c>
      <c r="E742">
        <v>6.2602988813751303E-4</v>
      </c>
      <c r="F742">
        <v>0.41869156050133599</v>
      </c>
      <c r="G742">
        <v>99.222025553385393</v>
      </c>
      <c r="H742">
        <v>48.8458442687988</v>
      </c>
      <c r="I742">
        <f t="shared" si="22"/>
        <v>0.49228832002142303</v>
      </c>
      <c r="J742">
        <f t="shared" si="23"/>
        <v>-1.0224245841325115</v>
      </c>
    </row>
    <row r="743" spans="1:10" x14ac:dyDescent="0.25">
      <c r="A743" t="s">
        <v>9304</v>
      </c>
      <c r="B743" t="s">
        <v>9300</v>
      </c>
      <c r="C743" t="s">
        <v>9301</v>
      </c>
      <c r="D743" t="s">
        <v>9305</v>
      </c>
      <c r="E743">
        <v>9.5737068432992893E-3</v>
      </c>
      <c r="F743">
        <v>0.45179254075945602</v>
      </c>
      <c r="G743">
        <v>3.1593259970347001</v>
      </c>
      <c r="H743">
        <v>1.55543192227681</v>
      </c>
      <c r="I743">
        <f t="shared" si="22"/>
        <v>0.4923303020127448</v>
      </c>
      <c r="J743">
        <f t="shared" si="23"/>
        <v>-1.0223015573902421</v>
      </c>
    </row>
    <row r="744" spans="1:10" x14ac:dyDescent="0.25">
      <c r="A744" t="s">
        <v>3826</v>
      </c>
      <c r="B744" t="s">
        <v>3824</v>
      </c>
      <c r="C744" t="s">
        <v>3825</v>
      </c>
      <c r="D744" t="s">
        <v>3827</v>
      </c>
      <c r="E744">
        <v>3.9534481152095402E-2</v>
      </c>
      <c r="F744">
        <v>0.47363548457516003</v>
      </c>
      <c r="G744">
        <v>0.64619476596514303</v>
      </c>
      <c r="H744">
        <v>0.31819215913613602</v>
      </c>
      <c r="I744">
        <f t="shared" si="22"/>
        <v>0.49240906286340907</v>
      </c>
      <c r="J744">
        <f t="shared" si="23"/>
        <v>-1.0220707797998161</v>
      </c>
    </row>
    <row r="745" spans="1:10" x14ac:dyDescent="0.25">
      <c r="A745" t="s">
        <v>11132</v>
      </c>
      <c r="B745" t="s">
        <v>11130</v>
      </c>
      <c r="C745" t="s">
        <v>11131</v>
      </c>
      <c r="D745" t="s">
        <v>11133</v>
      </c>
      <c r="E745">
        <v>4.8096735476274098E-2</v>
      </c>
      <c r="F745">
        <v>0.49374162040679498</v>
      </c>
      <c r="G745">
        <v>0.28545799354712098</v>
      </c>
      <c r="H745">
        <v>0.140597122410933</v>
      </c>
      <c r="I745">
        <f t="shared" si="22"/>
        <v>0.49253174053339105</v>
      </c>
      <c r="J745">
        <f t="shared" si="23"/>
        <v>-1.0217113948166463</v>
      </c>
    </row>
    <row r="746" spans="1:10" x14ac:dyDescent="0.25">
      <c r="A746" t="s">
        <v>5534</v>
      </c>
      <c r="B746" t="s">
        <v>5532</v>
      </c>
      <c r="C746" t="s">
        <v>5533</v>
      </c>
      <c r="D746" t="s">
        <v>5535</v>
      </c>
      <c r="E746">
        <v>3.8583059117810903E-2</v>
      </c>
      <c r="F746">
        <v>0.47363548457516003</v>
      </c>
      <c r="G746">
        <v>0.277465149760246</v>
      </c>
      <c r="H746">
        <v>0.13668580353259999</v>
      </c>
      <c r="I746">
        <f t="shared" si="22"/>
        <v>0.49262332098538647</v>
      </c>
      <c r="J746">
        <f t="shared" si="23"/>
        <v>-1.0214431676725599</v>
      </c>
    </row>
    <row r="747" spans="1:10" x14ac:dyDescent="0.25">
      <c r="A747" t="s">
        <v>5468</v>
      </c>
      <c r="B747" t="s">
        <v>5469</v>
      </c>
      <c r="C747" t="s">
        <v>5470</v>
      </c>
      <c r="D747" t="s">
        <v>5471</v>
      </c>
      <c r="E747">
        <v>4.5977814277182803E-2</v>
      </c>
      <c r="F747">
        <v>0.48998621062219999</v>
      </c>
      <c r="G747">
        <v>1.3578986326853399</v>
      </c>
      <c r="H747">
        <v>0.66918706893920799</v>
      </c>
      <c r="I747">
        <f t="shared" si="22"/>
        <v>0.49281076866234375</v>
      </c>
      <c r="J747">
        <f t="shared" si="23"/>
        <v>-1.0208943134364927</v>
      </c>
    </row>
    <row r="748" spans="1:10" x14ac:dyDescent="0.25">
      <c r="A748" t="s">
        <v>9548</v>
      </c>
      <c r="B748" t="s">
        <v>9546</v>
      </c>
      <c r="C748" t="s">
        <v>9547</v>
      </c>
      <c r="D748" t="s">
        <v>9549</v>
      </c>
      <c r="E748">
        <v>2.8407207703882199E-2</v>
      </c>
      <c r="F748">
        <v>0.46137547613737101</v>
      </c>
      <c r="G748">
        <v>0.71056137482325199</v>
      </c>
      <c r="H748">
        <v>0.35024434079726502</v>
      </c>
      <c r="I748">
        <f t="shared" si="22"/>
        <v>0.49291215819940432</v>
      </c>
      <c r="J748">
        <f t="shared" si="23"/>
        <v>-1.0205975278411799</v>
      </c>
    </row>
    <row r="749" spans="1:10" x14ac:dyDescent="0.25">
      <c r="A749" t="s">
        <v>1032</v>
      </c>
      <c r="B749" t="s">
        <v>1033</v>
      </c>
      <c r="C749" t="s">
        <v>1034</v>
      </c>
      <c r="D749" t="s">
        <v>1035</v>
      </c>
      <c r="E749">
        <v>3.3017851042743601E-2</v>
      </c>
      <c r="F749">
        <v>0.46318259356250502</v>
      </c>
      <c r="G749">
        <v>0.70562928915023804</v>
      </c>
      <c r="H749">
        <v>0.34782184163729302</v>
      </c>
      <c r="I749">
        <f t="shared" si="22"/>
        <v>0.49292432582576234</v>
      </c>
      <c r="J749">
        <f t="shared" si="23"/>
        <v>-1.0205619150910099</v>
      </c>
    </row>
    <row r="750" spans="1:10" x14ac:dyDescent="0.25">
      <c r="A750" t="s">
        <v>9023</v>
      </c>
      <c r="B750" t="s">
        <v>9024</v>
      </c>
      <c r="C750" t="s">
        <v>9025</v>
      </c>
      <c r="D750" t="s">
        <v>9026</v>
      </c>
      <c r="E750">
        <v>2.1127344836374799E-2</v>
      </c>
      <c r="F750">
        <v>0.45338209801588197</v>
      </c>
      <c r="G750">
        <v>0.39593656857808401</v>
      </c>
      <c r="H750">
        <v>0.19536749025185901</v>
      </c>
      <c r="I750">
        <f t="shared" si="22"/>
        <v>0.49343128611099712</v>
      </c>
      <c r="J750">
        <f t="shared" si="23"/>
        <v>-1.0190789019768998</v>
      </c>
    </row>
    <row r="751" spans="1:10" x14ac:dyDescent="0.25">
      <c r="A751" t="s">
        <v>8505</v>
      </c>
      <c r="B751" t="s">
        <v>8503</v>
      </c>
      <c r="C751" t="s">
        <v>8504</v>
      </c>
      <c r="D751" t="s">
        <v>8506</v>
      </c>
      <c r="E751">
        <v>3.8899455535635397E-2</v>
      </c>
      <c r="F751">
        <v>0.47363548457516003</v>
      </c>
      <c r="G751">
        <v>0.51407779256502695</v>
      </c>
      <c r="H751">
        <v>0.25378181040287001</v>
      </c>
      <c r="I751">
        <f t="shared" si="22"/>
        <v>0.49366421594795606</v>
      </c>
      <c r="J751">
        <f t="shared" si="23"/>
        <v>-1.0183980221102764</v>
      </c>
    </row>
    <row r="752" spans="1:10" x14ac:dyDescent="0.25">
      <c r="A752" t="s">
        <v>5342</v>
      </c>
      <c r="B752" t="s">
        <v>5340</v>
      </c>
      <c r="C752" t="s">
        <v>5341</v>
      </c>
      <c r="D752" t="s">
        <v>5343</v>
      </c>
      <c r="E752">
        <v>3.9963225375565702E-2</v>
      </c>
      <c r="F752">
        <v>0.47434916896349699</v>
      </c>
      <c r="G752">
        <v>1.3801158269246401</v>
      </c>
      <c r="H752">
        <v>0.68136254263420803</v>
      </c>
      <c r="I752">
        <f t="shared" si="22"/>
        <v>0.49369953546037637</v>
      </c>
      <c r="J752">
        <f t="shared" si="23"/>
        <v>-1.018294807291291</v>
      </c>
    </row>
    <row r="753" spans="1:10" x14ac:dyDescent="0.25">
      <c r="A753" t="s">
        <v>6365</v>
      </c>
      <c r="B753" t="s">
        <v>6361</v>
      </c>
      <c r="C753" t="s">
        <v>6362</v>
      </c>
      <c r="D753" t="s">
        <v>6366</v>
      </c>
      <c r="E753">
        <v>2.8344952026953399E-3</v>
      </c>
      <c r="F753">
        <v>0.44526802958478501</v>
      </c>
      <c r="G753">
        <v>0.531276255846023</v>
      </c>
      <c r="H753">
        <v>0.26229437688986401</v>
      </c>
      <c r="I753">
        <f t="shared" si="22"/>
        <v>0.49370619146563821</v>
      </c>
      <c r="J753">
        <f t="shared" si="23"/>
        <v>-1.0182753571594521</v>
      </c>
    </row>
    <row r="754" spans="1:10" x14ac:dyDescent="0.25">
      <c r="A754" t="s">
        <v>12098</v>
      </c>
      <c r="B754" t="s">
        <v>12096</v>
      </c>
      <c r="C754" t="s">
        <v>12097</v>
      </c>
      <c r="D754" t="s">
        <v>12099</v>
      </c>
      <c r="E754">
        <v>1.6242939624786502E-2</v>
      </c>
      <c r="F754">
        <v>0.45338209801588197</v>
      </c>
      <c r="G754">
        <v>3.36400270462036</v>
      </c>
      <c r="H754">
        <v>1.66193691889444</v>
      </c>
      <c r="I754">
        <f t="shared" si="22"/>
        <v>0.49403554777521963</v>
      </c>
      <c r="J754">
        <f t="shared" si="23"/>
        <v>-1.0173132418346629</v>
      </c>
    </row>
    <row r="755" spans="1:10" x14ac:dyDescent="0.25">
      <c r="A755" t="s">
        <v>9015</v>
      </c>
      <c r="B755" t="s">
        <v>9016</v>
      </c>
      <c r="C755" t="s">
        <v>9017</v>
      </c>
      <c r="D755" t="s">
        <v>9018</v>
      </c>
      <c r="E755">
        <v>9.8749333104133203E-4</v>
      </c>
      <c r="F755">
        <v>0.44526802958478501</v>
      </c>
      <c r="G755">
        <v>1.0292488336563099</v>
      </c>
      <c r="H755">
        <v>0.50884585579236297</v>
      </c>
      <c r="I755">
        <f t="shared" si="22"/>
        <v>0.49438565209225044</v>
      </c>
      <c r="J755">
        <f t="shared" si="23"/>
        <v>-1.0162912204875587</v>
      </c>
    </row>
    <row r="756" spans="1:10" x14ac:dyDescent="0.25">
      <c r="A756" t="s">
        <v>3504</v>
      </c>
      <c r="B756" t="s">
        <v>3502</v>
      </c>
      <c r="C756" t="s">
        <v>3503</v>
      </c>
      <c r="D756" t="s">
        <v>3505</v>
      </c>
      <c r="E756">
        <v>2.47590512104745E-2</v>
      </c>
      <c r="F756">
        <v>0.460288538498209</v>
      </c>
      <c r="G756">
        <v>0.49183954795201601</v>
      </c>
      <c r="H756">
        <v>0.24316269656022299</v>
      </c>
      <c r="I756">
        <f t="shared" si="22"/>
        <v>0.49439435599014908</v>
      </c>
      <c r="J756">
        <f t="shared" si="23"/>
        <v>-1.0162658213689835</v>
      </c>
    </row>
    <row r="757" spans="1:10" x14ac:dyDescent="0.25">
      <c r="A757" t="s">
        <v>10188</v>
      </c>
      <c r="B757" t="s">
        <v>10186</v>
      </c>
      <c r="C757" t="s">
        <v>10187</v>
      </c>
      <c r="D757" t="s">
        <v>10189</v>
      </c>
      <c r="E757">
        <v>2.6936558525046301E-2</v>
      </c>
      <c r="F757">
        <v>0.46074828298095399</v>
      </c>
      <c r="G757">
        <v>1.39479009310404</v>
      </c>
      <c r="H757">
        <v>0.69042032957077004</v>
      </c>
      <c r="I757">
        <f t="shared" si="22"/>
        <v>0.49499945044366633</v>
      </c>
      <c r="J757">
        <f t="shared" si="23"/>
        <v>-1.0145011713974128</v>
      </c>
    </row>
    <row r="758" spans="1:10" x14ac:dyDescent="0.25">
      <c r="A758" t="s">
        <v>11920</v>
      </c>
      <c r="B758" t="s">
        <v>11918</v>
      </c>
      <c r="C758" t="s">
        <v>11919</v>
      </c>
      <c r="D758" t="s">
        <v>11921</v>
      </c>
      <c r="E758">
        <v>2.4833627364882802E-2</v>
      </c>
      <c r="F758">
        <v>0.460288538498209</v>
      </c>
      <c r="G758">
        <v>0.44967985153198198</v>
      </c>
      <c r="H758">
        <v>0.22265485922495501</v>
      </c>
      <c r="I758">
        <f t="shared" si="22"/>
        <v>0.49514083956932509</v>
      </c>
      <c r="J758">
        <f t="shared" si="23"/>
        <v>-1.014089146164489</v>
      </c>
    </row>
    <row r="759" spans="1:10" x14ac:dyDescent="0.25">
      <c r="A759" t="s">
        <v>9216</v>
      </c>
      <c r="B759" t="s">
        <v>9217</v>
      </c>
      <c r="C759" t="s">
        <v>9218</v>
      </c>
      <c r="D759" t="s">
        <v>9219</v>
      </c>
      <c r="E759">
        <v>4.6185480360257103E-2</v>
      </c>
      <c r="F759">
        <v>0.48998621062219999</v>
      </c>
      <c r="G759">
        <v>2.4573876857757502</v>
      </c>
      <c r="H759">
        <v>1.2169325351714999</v>
      </c>
      <c r="I759">
        <f t="shared" si="22"/>
        <v>0.49521389816330003</v>
      </c>
      <c r="J759">
        <f t="shared" si="23"/>
        <v>-1.013876290573664</v>
      </c>
    </row>
    <row r="760" spans="1:10" x14ac:dyDescent="0.25">
      <c r="A760" t="s">
        <v>893</v>
      </c>
      <c r="B760" t="s">
        <v>888</v>
      </c>
      <c r="C760" t="s">
        <v>889</v>
      </c>
      <c r="D760" t="s">
        <v>894</v>
      </c>
      <c r="E760">
        <v>4.3361074658040899E-2</v>
      </c>
      <c r="F760">
        <v>0.48267248531378398</v>
      </c>
      <c r="G760">
        <v>0.93924689292907704</v>
      </c>
      <c r="H760">
        <v>0.46529199182987202</v>
      </c>
      <c r="I760">
        <f t="shared" si="22"/>
        <v>0.49538837480616127</v>
      </c>
      <c r="J760">
        <f t="shared" si="23"/>
        <v>-1.0133680813823904</v>
      </c>
    </row>
    <row r="761" spans="1:10" x14ac:dyDescent="0.25">
      <c r="A761" t="s">
        <v>5452</v>
      </c>
      <c r="B761" t="s">
        <v>5453</v>
      </c>
      <c r="C761" t="s">
        <v>5454</v>
      </c>
      <c r="D761" t="s">
        <v>5455</v>
      </c>
      <c r="E761">
        <v>3.4772427082916699E-3</v>
      </c>
      <c r="F761">
        <v>0.44526802958478501</v>
      </c>
      <c r="G761">
        <v>17.179489135742099</v>
      </c>
      <c r="H761">
        <v>8.5168010393778406</v>
      </c>
      <c r="I761">
        <f t="shared" si="22"/>
        <v>0.49575403389956174</v>
      </c>
      <c r="J761">
        <f t="shared" si="23"/>
        <v>-1.0123035833243819</v>
      </c>
    </row>
    <row r="762" spans="1:10" x14ac:dyDescent="0.25">
      <c r="A762" t="s">
        <v>3444</v>
      </c>
      <c r="B762" t="s">
        <v>3445</v>
      </c>
      <c r="C762" t="s">
        <v>3446</v>
      </c>
      <c r="D762" t="s">
        <v>3447</v>
      </c>
      <c r="E762">
        <v>1.88386614216762E-4</v>
      </c>
      <c r="F762">
        <v>0.37956330782786102</v>
      </c>
      <c r="G762">
        <v>12.2106161117553</v>
      </c>
      <c r="H762">
        <v>6.0549618403116803</v>
      </c>
      <c r="I762">
        <f t="shared" si="22"/>
        <v>0.49587684887435773</v>
      </c>
      <c r="J762">
        <f t="shared" si="23"/>
        <v>-1.0119462234255143</v>
      </c>
    </row>
    <row r="763" spans="1:10" x14ac:dyDescent="0.25">
      <c r="A763" t="s">
        <v>30</v>
      </c>
      <c r="B763" t="s">
        <v>31</v>
      </c>
      <c r="C763" t="s">
        <v>32</v>
      </c>
      <c r="D763" t="s">
        <v>33</v>
      </c>
      <c r="E763">
        <v>3.1856550985940202E-2</v>
      </c>
      <c r="F763">
        <v>0.46153967944345697</v>
      </c>
      <c r="G763">
        <v>0.55952662229537897</v>
      </c>
      <c r="H763">
        <v>0.27747978270053802</v>
      </c>
      <c r="I763">
        <f t="shared" si="22"/>
        <v>0.49591882073853144</v>
      </c>
      <c r="J763">
        <f t="shared" si="23"/>
        <v>-1.0118241164186144</v>
      </c>
    </row>
    <row r="764" spans="1:10" x14ac:dyDescent="0.25">
      <c r="A764" t="s">
        <v>6331</v>
      </c>
      <c r="B764" t="s">
        <v>6327</v>
      </c>
      <c r="C764" t="s">
        <v>6328</v>
      </c>
      <c r="D764" t="s">
        <v>6332</v>
      </c>
      <c r="E764">
        <v>3.37814384239171E-2</v>
      </c>
      <c r="F764">
        <v>0.46484811370145401</v>
      </c>
      <c r="G764">
        <v>1.00912704070409</v>
      </c>
      <c r="H764">
        <v>0.50045734643936102</v>
      </c>
      <c r="I764">
        <f t="shared" si="22"/>
        <v>0.49593096434139849</v>
      </c>
      <c r="J764">
        <f t="shared" si="23"/>
        <v>-1.0117887894650792</v>
      </c>
    </row>
    <row r="765" spans="1:10" x14ac:dyDescent="0.25">
      <c r="A765" t="s">
        <v>5197</v>
      </c>
      <c r="B765" t="s">
        <v>5198</v>
      </c>
      <c r="C765" t="s">
        <v>5199</v>
      </c>
      <c r="D765" t="s">
        <v>5200</v>
      </c>
      <c r="E765">
        <v>1.9734665101825501E-2</v>
      </c>
      <c r="F765">
        <v>0.45338209801588197</v>
      </c>
      <c r="G765">
        <v>0.232533370455106</v>
      </c>
      <c r="H765">
        <v>0.115332742532094</v>
      </c>
      <c r="I765">
        <f t="shared" si="22"/>
        <v>0.49598361863662355</v>
      </c>
      <c r="J765">
        <f t="shared" si="23"/>
        <v>-1.0116356228679191</v>
      </c>
    </row>
    <row r="766" spans="1:10" x14ac:dyDescent="0.25">
      <c r="A766" t="s">
        <v>485</v>
      </c>
      <c r="B766" t="s">
        <v>486</v>
      </c>
      <c r="C766" t="s">
        <v>487</v>
      </c>
      <c r="D766" t="s">
        <v>488</v>
      </c>
      <c r="E766">
        <v>3.0736344096147599E-2</v>
      </c>
      <c r="F766">
        <v>0.46137547613737101</v>
      </c>
      <c r="G766">
        <v>10.6209189097086</v>
      </c>
      <c r="H766">
        <v>5.2685302098592102</v>
      </c>
      <c r="I766">
        <f t="shared" si="22"/>
        <v>0.49605220175847853</v>
      </c>
      <c r="J766">
        <f t="shared" si="23"/>
        <v>-1.0114361451315061</v>
      </c>
    </row>
    <row r="767" spans="1:10" x14ac:dyDescent="0.25">
      <c r="A767" t="s">
        <v>2876</v>
      </c>
      <c r="B767" t="s">
        <v>2877</v>
      </c>
      <c r="C767" t="s">
        <v>2878</v>
      </c>
      <c r="D767" t="s">
        <v>2879</v>
      </c>
      <c r="E767">
        <v>2.4040076788452599E-2</v>
      </c>
      <c r="F767">
        <v>0.460288538498209</v>
      </c>
      <c r="G767">
        <v>0.13124746332565901</v>
      </c>
      <c r="H767">
        <v>6.5117545425891807E-2</v>
      </c>
      <c r="I767">
        <f t="shared" si="22"/>
        <v>0.4961432684174496</v>
      </c>
      <c r="J767">
        <f t="shared" si="23"/>
        <v>-1.0111713154248487</v>
      </c>
    </row>
    <row r="768" spans="1:10" x14ac:dyDescent="0.25">
      <c r="A768" t="s">
        <v>5169</v>
      </c>
      <c r="B768" t="s">
        <v>5167</v>
      </c>
      <c r="C768" t="s">
        <v>5168</v>
      </c>
      <c r="D768" t="s">
        <v>5170</v>
      </c>
      <c r="E768">
        <v>4.9592981758684103E-2</v>
      </c>
      <c r="F768">
        <v>0.49535472009296999</v>
      </c>
      <c r="G768">
        <v>0.52605182925859995</v>
      </c>
      <c r="H768">
        <v>0.26102587580680803</v>
      </c>
      <c r="I768">
        <f t="shared" si="22"/>
        <v>0.49619801945121883</v>
      </c>
      <c r="J768">
        <f t="shared" si="23"/>
        <v>-1.0110121180883109</v>
      </c>
    </row>
    <row r="769" spans="1:10" x14ac:dyDescent="0.25">
      <c r="A769" t="s">
        <v>10792</v>
      </c>
      <c r="B769" t="s">
        <v>10793</v>
      </c>
      <c r="C769" t="s">
        <v>10794</v>
      </c>
      <c r="D769" t="s">
        <v>10795</v>
      </c>
      <c r="E769">
        <v>4.63580892961553E-2</v>
      </c>
      <c r="F769">
        <v>0.48998621062219999</v>
      </c>
      <c r="G769">
        <v>1.5367076396942101</v>
      </c>
      <c r="H769">
        <v>0.76316330830256096</v>
      </c>
      <c r="I769">
        <f t="shared" si="22"/>
        <v>0.49662231682171049</v>
      </c>
      <c r="J769">
        <f t="shared" si="23"/>
        <v>-1.00977900122482</v>
      </c>
    </row>
    <row r="770" spans="1:10" x14ac:dyDescent="0.25">
      <c r="A770" t="s">
        <v>7785</v>
      </c>
      <c r="B770" t="s">
        <v>7783</v>
      </c>
      <c r="C770" t="s">
        <v>7784</v>
      </c>
      <c r="D770" t="s">
        <v>7786</v>
      </c>
      <c r="E770">
        <v>2.3976479457726501E-2</v>
      </c>
      <c r="F770">
        <v>0.460288538498209</v>
      </c>
      <c r="G770">
        <v>0.109970313807328</v>
      </c>
      <c r="H770">
        <v>5.4621633142232798E-2</v>
      </c>
      <c r="I770">
        <f t="shared" ref="I770:I833" si="24">H770/G770</f>
        <v>0.49669434642090676</v>
      </c>
      <c r="J770">
        <f t="shared" ref="J770:J783" si="25">LOG(I770,2)</f>
        <v>-1.0095697693663699</v>
      </c>
    </row>
    <row r="771" spans="1:10" x14ac:dyDescent="0.25">
      <c r="A771" t="s">
        <v>8835</v>
      </c>
      <c r="B771" t="s">
        <v>8833</v>
      </c>
      <c r="C771" t="s">
        <v>8834</v>
      </c>
      <c r="D771" t="s">
        <v>8836</v>
      </c>
      <c r="E771">
        <v>4.6367887859765103E-2</v>
      </c>
      <c r="F771">
        <v>0.48998621062219999</v>
      </c>
      <c r="G771">
        <v>9.3053869903087602E-2</v>
      </c>
      <c r="H771">
        <v>4.6254408235351201E-2</v>
      </c>
      <c r="I771">
        <f t="shared" si="24"/>
        <v>0.49707130163983049</v>
      </c>
      <c r="J771">
        <f t="shared" si="25"/>
        <v>-1.008475283051367</v>
      </c>
    </row>
    <row r="772" spans="1:10" x14ac:dyDescent="0.25">
      <c r="A772" t="s">
        <v>1540</v>
      </c>
      <c r="B772" t="s">
        <v>1541</v>
      </c>
      <c r="C772" t="s">
        <v>1542</v>
      </c>
      <c r="D772" t="s">
        <v>1543</v>
      </c>
      <c r="E772">
        <v>2.69033799696199E-2</v>
      </c>
      <c r="F772">
        <v>0.46074828298095399</v>
      </c>
      <c r="G772">
        <v>1.99460113048553</v>
      </c>
      <c r="H772">
        <v>0.99151426553726096</v>
      </c>
      <c r="I772">
        <f t="shared" si="24"/>
        <v>0.49709901913868088</v>
      </c>
      <c r="J772">
        <f t="shared" si="25"/>
        <v>-1.0083948382879055</v>
      </c>
    </row>
    <row r="773" spans="1:10" x14ac:dyDescent="0.25">
      <c r="A773" t="s">
        <v>5516</v>
      </c>
      <c r="B773" t="s">
        <v>5517</v>
      </c>
      <c r="C773" t="s">
        <v>5518</v>
      </c>
      <c r="D773" t="s">
        <v>5519</v>
      </c>
      <c r="E773">
        <v>1.6700452809430999E-2</v>
      </c>
      <c r="F773">
        <v>0.45338209801588197</v>
      </c>
      <c r="G773">
        <v>2.6754260857899901</v>
      </c>
      <c r="H773">
        <v>1.3306079208850801</v>
      </c>
      <c r="I773">
        <f t="shared" si="24"/>
        <v>0.4973443026336431</v>
      </c>
      <c r="J773">
        <f t="shared" si="25"/>
        <v>-1.0076831450596992</v>
      </c>
    </row>
    <row r="774" spans="1:10" x14ac:dyDescent="0.25">
      <c r="A774" t="s">
        <v>3046</v>
      </c>
      <c r="B774" t="s">
        <v>3047</v>
      </c>
      <c r="C774" t="s">
        <v>3048</v>
      </c>
      <c r="D774" t="s">
        <v>3049</v>
      </c>
      <c r="E774">
        <v>2.1878350383044701E-2</v>
      </c>
      <c r="F774">
        <v>0.45486808351056102</v>
      </c>
      <c r="G774">
        <v>1.0219374696413599</v>
      </c>
      <c r="H774">
        <v>0.50860020518302895</v>
      </c>
      <c r="I774">
        <f t="shared" si="24"/>
        <v>0.49768231451726475</v>
      </c>
      <c r="J774">
        <f t="shared" si="25"/>
        <v>-1.0067029741203197</v>
      </c>
    </row>
    <row r="775" spans="1:10" x14ac:dyDescent="0.25">
      <c r="A775" t="s">
        <v>10204</v>
      </c>
      <c r="B775" t="s">
        <v>10205</v>
      </c>
      <c r="C775" t="s">
        <v>10206</v>
      </c>
      <c r="D775" t="s">
        <v>10207</v>
      </c>
      <c r="E775">
        <v>3.78178013385762E-2</v>
      </c>
      <c r="F775">
        <v>0.47303382465793198</v>
      </c>
      <c r="G775">
        <v>0.120404546459515</v>
      </c>
      <c r="H775">
        <v>5.9942368417978197E-2</v>
      </c>
      <c r="I775">
        <f t="shared" si="24"/>
        <v>0.49784140367268698</v>
      </c>
      <c r="J775">
        <f t="shared" si="25"/>
        <v>-1.006241875839391</v>
      </c>
    </row>
    <row r="776" spans="1:10" x14ac:dyDescent="0.25">
      <c r="A776" t="s">
        <v>6339</v>
      </c>
      <c r="B776" t="s">
        <v>6340</v>
      </c>
      <c r="C776" t="s">
        <v>6341</v>
      </c>
      <c r="D776" t="s">
        <v>6342</v>
      </c>
      <c r="E776">
        <v>2.1850660191598599E-2</v>
      </c>
      <c r="F776">
        <v>0.45486808351056102</v>
      </c>
      <c r="G776">
        <v>48.591684977213497</v>
      </c>
      <c r="H776">
        <v>24.220982869466098</v>
      </c>
      <c r="I776">
        <f t="shared" si="24"/>
        <v>0.49845941503827756</v>
      </c>
      <c r="J776">
        <f t="shared" si="25"/>
        <v>-1.0044520508588979</v>
      </c>
    </row>
    <row r="777" spans="1:10" x14ac:dyDescent="0.25">
      <c r="A777" t="s">
        <v>2004</v>
      </c>
      <c r="B777" t="s">
        <v>2005</v>
      </c>
      <c r="C777" t="s">
        <v>2006</v>
      </c>
      <c r="D777" t="s">
        <v>2007</v>
      </c>
      <c r="E777">
        <v>1.5754580257000501E-2</v>
      </c>
      <c r="F777">
        <v>0.45338209801588197</v>
      </c>
      <c r="G777">
        <v>0.77141300837198801</v>
      </c>
      <c r="H777">
        <v>0.38464291890462199</v>
      </c>
      <c r="I777">
        <f t="shared" si="24"/>
        <v>0.49862125052361167</v>
      </c>
      <c r="J777">
        <f t="shared" si="25"/>
        <v>-1.0039837251511676</v>
      </c>
    </row>
    <row r="778" spans="1:10" x14ac:dyDescent="0.25">
      <c r="A778" t="s">
        <v>11588</v>
      </c>
      <c r="B778" t="s">
        <v>11584</v>
      </c>
      <c r="C778" t="s">
        <v>11585</v>
      </c>
      <c r="D778" t="s">
        <v>11589</v>
      </c>
      <c r="E778">
        <v>1.38663250350266E-3</v>
      </c>
      <c r="F778">
        <v>0.44526802958478501</v>
      </c>
      <c r="G778">
        <v>2.8157401084899898</v>
      </c>
      <c r="H778">
        <v>1.4043956398963899</v>
      </c>
      <c r="I778">
        <f t="shared" si="24"/>
        <v>0.49876607420616381</v>
      </c>
      <c r="J778">
        <f t="shared" si="25"/>
        <v>-1.003564757705103</v>
      </c>
    </row>
    <row r="779" spans="1:10" x14ac:dyDescent="0.25">
      <c r="A779" t="s">
        <v>5420</v>
      </c>
      <c r="B779" t="s">
        <v>5416</v>
      </c>
      <c r="C779" t="s">
        <v>5417</v>
      </c>
      <c r="D779" t="s">
        <v>5421</v>
      </c>
      <c r="E779">
        <v>1.9637920537554299E-2</v>
      </c>
      <c r="F779">
        <v>0.45338209801588197</v>
      </c>
      <c r="G779">
        <v>7.2799354791641194E-2</v>
      </c>
      <c r="H779">
        <v>3.6316361899177203E-2</v>
      </c>
      <c r="I779">
        <f t="shared" si="24"/>
        <v>0.49885554622177836</v>
      </c>
      <c r="J779">
        <f t="shared" si="25"/>
        <v>-1.0033059805677027</v>
      </c>
    </row>
    <row r="780" spans="1:10" x14ac:dyDescent="0.25">
      <c r="A780" t="s">
        <v>10540</v>
      </c>
      <c r="B780" t="s">
        <v>10541</v>
      </c>
      <c r="C780" t="s">
        <v>10542</v>
      </c>
      <c r="D780" t="s">
        <v>10543</v>
      </c>
      <c r="E780">
        <v>2.00252634690723E-2</v>
      </c>
      <c r="F780">
        <v>0.45338209801588197</v>
      </c>
      <c r="G780">
        <v>0.182623152931531</v>
      </c>
      <c r="H780">
        <v>9.1165641943613596E-2</v>
      </c>
      <c r="I780">
        <f t="shared" si="24"/>
        <v>0.49920089802519935</v>
      </c>
      <c r="J780">
        <f t="shared" si="25"/>
        <v>-1.0023075653840434</v>
      </c>
    </row>
    <row r="781" spans="1:10" x14ac:dyDescent="0.25">
      <c r="A781" t="s">
        <v>3916</v>
      </c>
      <c r="B781" t="s">
        <v>3917</v>
      </c>
      <c r="C781" t="s">
        <v>3918</v>
      </c>
      <c r="D781" t="s">
        <v>3919</v>
      </c>
      <c r="E781">
        <v>1.7400963902420699E-2</v>
      </c>
      <c r="F781">
        <v>0.45338209801588197</v>
      </c>
      <c r="G781">
        <v>7.9574170112609801</v>
      </c>
      <c r="H781">
        <v>3.9726642767588198</v>
      </c>
      <c r="I781">
        <f t="shared" si="24"/>
        <v>0.49924042828682769</v>
      </c>
      <c r="J781">
        <f t="shared" si="25"/>
        <v>-1.002193327098942</v>
      </c>
    </row>
    <row r="782" spans="1:10" x14ac:dyDescent="0.25">
      <c r="A782" t="s">
        <v>6197</v>
      </c>
      <c r="B782" t="s">
        <v>6193</v>
      </c>
      <c r="C782" t="s">
        <v>6194</v>
      </c>
      <c r="D782" t="s">
        <v>6198</v>
      </c>
      <c r="E782">
        <v>1.77446314453861E-2</v>
      </c>
      <c r="F782">
        <v>0.45338209801588197</v>
      </c>
      <c r="G782">
        <v>0.154591272274653</v>
      </c>
      <c r="H782">
        <v>7.7211874226728996E-2</v>
      </c>
      <c r="I782">
        <f t="shared" si="24"/>
        <v>0.49945817180126001</v>
      </c>
      <c r="J782">
        <f t="shared" si="25"/>
        <v>-1.0015642334096004</v>
      </c>
    </row>
    <row r="783" spans="1:10" x14ac:dyDescent="0.25">
      <c r="A783" t="s">
        <v>8705</v>
      </c>
      <c r="B783" t="s">
        <v>8703</v>
      </c>
      <c r="C783" t="s">
        <v>8704</v>
      </c>
      <c r="D783" t="s">
        <v>8706</v>
      </c>
      <c r="E783">
        <v>2.57767301317136E-2</v>
      </c>
      <c r="F783">
        <v>0.460288538498209</v>
      </c>
      <c r="G783">
        <v>13.925724029541</v>
      </c>
      <c r="H783">
        <v>6.9625560442606602</v>
      </c>
      <c r="I783">
        <f t="shared" si="24"/>
        <v>0.49997802839484751</v>
      </c>
      <c r="J783">
        <f t="shared" si="25"/>
        <v>-1.0000633980445548</v>
      </c>
    </row>
  </sheetData>
  <sortState ref="A2:L1620">
    <sortCondition descending="1" ref="H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0"/>
  <sheetViews>
    <sheetView topLeftCell="C1" workbookViewId="0">
      <pane ySplit="1" topLeftCell="A2" activePane="bottomLeft" state="frozen"/>
      <selection activeCell="C1" sqref="C1"/>
      <selection pane="bottomLeft" activeCell="N34" sqref="N34"/>
    </sheetView>
  </sheetViews>
  <sheetFormatPr defaultColWidth="11.42578125" defaultRowHeight="15" x14ac:dyDescent="0.25"/>
  <cols>
    <col min="1" max="1" width="22.140625" bestFit="1" customWidth="1"/>
    <col min="2" max="2" width="14" bestFit="1" customWidth="1"/>
    <col min="3" max="3" width="22.42578125" bestFit="1" customWidth="1"/>
    <col min="4" max="4" width="17.7109375" bestFit="1" customWidth="1"/>
    <col min="5" max="5" width="16" bestFit="1" customWidth="1"/>
    <col min="6" max="6" width="12.140625" bestFit="1" customWidth="1"/>
    <col min="7" max="7" width="18" bestFit="1" customWidth="1"/>
    <col min="8" max="8" width="13.85546875" bestFit="1" customWidth="1"/>
    <col min="9" max="9" width="24.140625" bestFit="1" customWidth="1"/>
    <col min="10" max="10" width="28.710937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12294</v>
      </c>
      <c r="F1" t="s">
        <v>12295</v>
      </c>
      <c r="G1" s="5" t="s">
        <v>12296</v>
      </c>
      <c r="H1" s="4" t="s">
        <v>12297</v>
      </c>
      <c r="I1" s="3" t="s">
        <v>12300</v>
      </c>
      <c r="J1" s="3" t="s">
        <v>12301</v>
      </c>
    </row>
    <row r="2" spans="1:10" x14ac:dyDescent="0.25">
      <c r="A2" t="s">
        <v>4737</v>
      </c>
      <c r="B2" t="s">
        <v>4738</v>
      </c>
      <c r="C2" t="s">
        <v>4739</v>
      </c>
      <c r="D2" t="s">
        <v>4740</v>
      </c>
      <c r="E2">
        <v>1.1176945276350199E-3</v>
      </c>
      <c r="F2">
        <v>0.44526802958478501</v>
      </c>
      <c r="G2">
        <v>3.2934154073397601E-2</v>
      </c>
      <c r="H2">
        <v>2.88887133200963</v>
      </c>
      <c r="I2">
        <f t="shared" ref="I2:I65" si="0">H2/G2</f>
        <v>87.716579134579973</v>
      </c>
      <c r="J2">
        <f t="shared" ref="J2:J65" si="1">LOG(I2,2)</f>
        <v>6.4547776442243228</v>
      </c>
    </row>
    <row r="3" spans="1:10" x14ac:dyDescent="0.25">
      <c r="A3" t="s">
        <v>1382</v>
      </c>
      <c r="B3" t="s">
        <v>1380</v>
      </c>
      <c r="C3" t="s">
        <v>1381</v>
      </c>
      <c r="D3" t="s">
        <v>1383</v>
      </c>
      <c r="E3" s="1">
        <v>7.3056147066223699E-6</v>
      </c>
      <c r="F3">
        <v>0.147876600084096</v>
      </c>
      <c r="G3">
        <v>4.0913950651884003E-2</v>
      </c>
      <c r="H3">
        <v>2.0378825664520201</v>
      </c>
      <c r="I3">
        <f t="shared" si="0"/>
        <v>49.808990185067351</v>
      </c>
      <c r="J3">
        <f t="shared" si="1"/>
        <v>5.6383342573581432</v>
      </c>
    </row>
    <row r="4" spans="1:10" x14ac:dyDescent="0.25">
      <c r="A4" t="s">
        <v>2275</v>
      </c>
      <c r="B4" t="s">
        <v>2276</v>
      </c>
      <c r="C4" t="s">
        <v>2277</v>
      </c>
      <c r="D4" t="s">
        <v>2278</v>
      </c>
      <c r="E4">
        <v>7.8327742400923796E-4</v>
      </c>
      <c r="F4">
        <v>0.41869156050133599</v>
      </c>
      <c r="G4">
        <v>2.61390019829075E-2</v>
      </c>
      <c r="H4">
        <v>0.966832468907038</v>
      </c>
      <c r="I4">
        <f t="shared" si="0"/>
        <v>36.988117202763036</v>
      </c>
      <c r="J4">
        <f t="shared" si="1"/>
        <v>5.2089899600594833</v>
      </c>
    </row>
    <row r="5" spans="1:10" x14ac:dyDescent="0.25">
      <c r="A5" t="s">
        <v>5807</v>
      </c>
      <c r="B5" t="s">
        <v>5808</v>
      </c>
      <c r="C5" t="s">
        <v>5809</v>
      </c>
      <c r="D5" t="s">
        <v>5810</v>
      </c>
      <c r="E5">
        <v>2.4958062855989501E-2</v>
      </c>
      <c r="F5">
        <v>0.460288538498209</v>
      </c>
      <c r="G5">
        <v>8.6310021579265497E-2</v>
      </c>
      <c r="H5">
        <v>3.1251275700827401</v>
      </c>
      <c r="I5">
        <f t="shared" si="0"/>
        <v>36.208165783074008</v>
      </c>
      <c r="J5">
        <f t="shared" si="1"/>
        <v>5.1782431901580308</v>
      </c>
    </row>
    <row r="6" spans="1:10" x14ac:dyDescent="0.25">
      <c r="A6" t="s">
        <v>11180</v>
      </c>
      <c r="B6" t="s">
        <v>11181</v>
      </c>
      <c r="C6" t="s">
        <v>11182</v>
      </c>
      <c r="D6" t="s">
        <v>11183</v>
      </c>
      <c r="E6" s="1">
        <v>1.5531056060867099E-7</v>
      </c>
      <c r="F6">
        <v>6.2874374251208603E-3</v>
      </c>
      <c r="G6">
        <v>0.36081023514270699</v>
      </c>
      <c r="H6">
        <v>9.9177516301472899</v>
      </c>
      <c r="I6">
        <f t="shared" si="0"/>
        <v>27.487445377553215</v>
      </c>
      <c r="J6">
        <f t="shared" si="1"/>
        <v>4.7807009270786054</v>
      </c>
    </row>
    <row r="7" spans="1:10" x14ac:dyDescent="0.25">
      <c r="A7" t="s">
        <v>9141</v>
      </c>
      <c r="B7" t="s">
        <v>9138</v>
      </c>
      <c r="C7" t="s">
        <v>9139</v>
      </c>
      <c r="D7" t="s">
        <v>9142</v>
      </c>
      <c r="E7">
        <v>3.9456745823876802E-2</v>
      </c>
      <c r="F7">
        <v>0.47363548457516003</v>
      </c>
      <c r="G7">
        <v>0.23167229195435901</v>
      </c>
      <c r="H7">
        <v>6.1857097943623804</v>
      </c>
      <c r="I7">
        <f t="shared" si="0"/>
        <v>26.700257256405123</v>
      </c>
      <c r="J7">
        <f t="shared" si="1"/>
        <v>4.7387817372028858</v>
      </c>
    </row>
    <row r="8" spans="1:10" x14ac:dyDescent="0.25">
      <c r="A8" t="s">
        <v>11094</v>
      </c>
      <c r="B8" t="s">
        <v>11095</v>
      </c>
      <c r="C8" t="s">
        <v>11096</v>
      </c>
      <c r="D8" t="s">
        <v>11097</v>
      </c>
      <c r="E8">
        <v>2.2585948305893899E-2</v>
      </c>
      <c r="F8">
        <v>0.456488739524466</v>
      </c>
      <c r="G8">
        <v>0.19536178807417501</v>
      </c>
      <c r="H8">
        <v>3.7215601652860602</v>
      </c>
      <c r="I8">
        <f t="shared" si="0"/>
        <v>19.049580790451493</v>
      </c>
      <c r="J8">
        <f t="shared" si="1"/>
        <v>4.2516873446694108</v>
      </c>
    </row>
    <row r="9" spans="1:10" x14ac:dyDescent="0.25">
      <c r="A9" t="s">
        <v>11886</v>
      </c>
      <c r="B9" t="s">
        <v>11884</v>
      </c>
      <c r="C9" t="s">
        <v>11885</v>
      </c>
      <c r="D9" t="s">
        <v>11887</v>
      </c>
      <c r="E9">
        <v>2.33891347263301E-4</v>
      </c>
      <c r="F9">
        <v>0.37956330782786102</v>
      </c>
      <c r="G9">
        <v>2.1894329227507101E-2</v>
      </c>
      <c r="H9">
        <v>0.38382084170977199</v>
      </c>
      <c r="I9">
        <f t="shared" si="0"/>
        <v>17.530605195593562</v>
      </c>
      <c r="J9">
        <f t="shared" si="1"/>
        <v>4.131803896895283</v>
      </c>
    </row>
    <row r="10" spans="1:10" x14ac:dyDescent="0.25">
      <c r="A10" t="s">
        <v>11188</v>
      </c>
      <c r="B10" t="s">
        <v>11189</v>
      </c>
      <c r="C10" t="s">
        <v>11190</v>
      </c>
      <c r="D10" t="s">
        <v>11191</v>
      </c>
      <c r="E10">
        <v>2.1240554910073099E-2</v>
      </c>
      <c r="F10">
        <v>0.45338209801588197</v>
      </c>
      <c r="G10">
        <v>2.8463092943032502E-2</v>
      </c>
      <c r="H10">
        <v>0.42968707034985199</v>
      </c>
      <c r="I10">
        <f t="shared" si="0"/>
        <v>15.096288769806211</v>
      </c>
      <c r="J10">
        <f t="shared" si="1"/>
        <v>3.9161220198370614</v>
      </c>
    </row>
    <row r="11" spans="1:10" x14ac:dyDescent="0.25">
      <c r="A11" t="s">
        <v>6853</v>
      </c>
      <c r="B11" t="s">
        <v>6851</v>
      </c>
      <c r="C11" t="s">
        <v>6852</v>
      </c>
      <c r="D11" t="s">
        <v>6854</v>
      </c>
      <c r="E11">
        <v>1.10916199057501E-2</v>
      </c>
      <c r="F11">
        <v>0.45338209801588197</v>
      </c>
      <c r="G11">
        <v>8.9172904224445099E-2</v>
      </c>
      <c r="H11">
        <v>1.3426788250605199</v>
      </c>
      <c r="I11">
        <f t="shared" si="0"/>
        <v>15.057026983006452</v>
      </c>
      <c r="J11">
        <f t="shared" si="1"/>
        <v>3.9123650322084109</v>
      </c>
    </row>
    <row r="12" spans="1:10" x14ac:dyDescent="0.25">
      <c r="A12" t="s">
        <v>7689</v>
      </c>
      <c r="B12" t="s">
        <v>7690</v>
      </c>
      <c r="C12" t="s">
        <v>7691</v>
      </c>
      <c r="D12" t="s">
        <v>7692</v>
      </c>
      <c r="E12">
        <v>9.0479253933589097E-3</v>
      </c>
      <c r="F12">
        <v>0.44647192550582299</v>
      </c>
      <c r="G12">
        <v>7.9715116570392999E-2</v>
      </c>
      <c r="H12">
        <v>1.1776403437058101</v>
      </c>
      <c r="I12">
        <f t="shared" si="0"/>
        <v>14.773111981413042</v>
      </c>
      <c r="J12">
        <f t="shared" si="1"/>
        <v>3.884901859192063</v>
      </c>
    </row>
    <row r="13" spans="1:10" x14ac:dyDescent="0.25">
      <c r="A13" t="s">
        <v>1912</v>
      </c>
      <c r="B13" t="s">
        <v>1910</v>
      </c>
      <c r="C13" t="s">
        <v>1911</v>
      </c>
      <c r="D13" t="s">
        <v>1913</v>
      </c>
      <c r="E13">
        <v>3.9744439902246798E-2</v>
      </c>
      <c r="F13">
        <v>0.47405964783258098</v>
      </c>
      <c r="G13">
        <v>8.2969627032677601E-2</v>
      </c>
      <c r="H13">
        <v>1.1258305000762101</v>
      </c>
      <c r="I13">
        <f t="shared" si="0"/>
        <v>13.569188392672919</v>
      </c>
      <c r="J13">
        <f t="shared" si="1"/>
        <v>3.7622625270013494</v>
      </c>
    </row>
    <row r="14" spans="1:10" x14ac:dyDescent="0.25">
      <c r="A14" t="s">
        <v>5438</v>
      </c>
      <c r="B14" t="s">
        <v>5439</v>
      </c>
      <c r="C14" t="s">
        <v>5440</v>
      </c>
      <c r="D14" t="s">
        <v>5441</v>
      </c>
      <c r="E14">
        <v>1.4033091949643001E-2</v>
      </c>
      <c r="F14">
        <v>0.45338209801588197</v>
      </c>
      <c r="G14">
        <v>1.6188247129321001E-2</v>
      </c>
      <c r="H14">
        <v>0.219491297379136</v>
      </c>
      <c r="I14">
        <f t="shared" si="0"/>
        <v>13.558682149198344</v>
      </c>
      <c r="J14">
        <f t="shared" si="1"/>
        <v>3.7611450558682162</v>
      </c>
    </row>
    <row r="15" spans="1:10" x14ac:dyDescent="0.25">
      <c r="A15" t="s">
        <v>10308</v>
      </c>
      <c r="B15" t="s">
        <v>10309</v>
      </c>
      <c r="C15" t="s">
        <v>10310</v>
      </c>
      <c r="D15" t="s">
        <v>10311</v>
      </c>
      <c r="E15">
        <v>1.4954984841583399E-2</v>
      </c>
      <c r="F15">
        <v>0.45338209801588197</v>
      </c>
      <c r="G15">
        <v>3.3546981712182199E-2</v>
      </c>
      <c r="H15">
        <v>0.429933888216813</v>
      </c>
      <c r="I15">
        <f t="shared" si="0"/>
        <v>12.81587392587058</v>
      </c>
      <c r="J15">
        <f t="shared" si="1"/>
        <v>3.6798599555325207</v>
      </c>
    </row>
    <row r="16" spans="1:10" x14ac:dyDescent="0.25">
      <c r="A16" t="s">
        <v>4539</v>
      </c>
      <c r="B16" t="s">
        <v>4537</v>
      </c>
      <c r="C16" t="s">
        <v>4538</v>
      </c>
      <c r="D16" t="s">
        <v>4540</v>
      </c>
      <c r="E16">
        <v>1.4084221441506801E-2</v>
      </c>
      <c r="F16">
        <v>0.45338209801588197</v>
      </c>
      <c r="G16">
        <v>3.09497142831483E-2</v>
      </c>
      <c r="H16">
        <v>0.362902258833249</v>
      </c>
      <c r="I16">
        <f t="shared" si="0"/>
        <v>11.725544717898877</v>
      </c>
      <c r="J16">
        <f t="shared" si="1"/>
        <v>3.5515830405326834</v>
      </c>
    </row>
    <row r="17" spans="1:10" x14ac:dyDescent="0.25">
      <c r="A17" t="s">
        <v>2990</v>
      </c>
      <c r="B17" t="s">
        <v>2988</v>
      </c>
      <c r="C17" t="s">
        <v>2989</v>
      </c>
      <c r="D17" t="s">
        <v>2991</v>
      </c>
      <c r="E17">
        <v>1.97944239327963E-2</v>
      </c>
      <c r="F17">
        <v>0.45338209801588197</v>
      </c>
      <c r="G17">
        <v>7.69381751306355E-2</v>
      </c>
      <c r="H17">
        <v>0.900317455331484</v>
      </c>
      <c r="I17">
        <f t="shared" si="0"/>
        <v>11.701830122729186</v>
      </c>
      <c r="J17">
        <f t="shared" si="1"/>
        <v>3.5486622744830161</v>
      </c>
    </row>
    <row r="18" spans="1:10" x14ac:dyDescent="0.25">
      <c r="A18" t="s">
        <v>10476</v>
      </c>
      <c r="B18" t="s">
        <v>10474</v>
      </c>
      <c r="C18" t="s">
        <v>10475</v>
      </c>
      <c r="D18" t="s">
        <v>10477</v>
      </c>
      <c r="E18">
        <v>7.2396641376447201E-3</v>
      </c>
      <c r="F18">
        <v>0.44526802958478501</v>
      </c>
      <c r="G18">
        <v>0.16491884520898201</v>
      </c>
      <c r="H18">
        <v>1.9007889032363801</v>
      </c>
      <c r="I18">
        <f t="shared" si="0"/>
        <v>11.52560158196437</v>
      </c>
      <c r="J18">
        <f t="shared" si="1"/>
        <v>3.5267701493741814</v>
      </c>
    </row>
    <row r="19" spans="1:10" x14ac:dyDescent="0.25">
      <c r="A19" t="s">
        <v>9588</v>
      </c>
      <c r="B19" t="s">
        <v>9589</v>
      </c>
      <c r="C19" t="s">
        <v>9590</v>
      </c>
      <c r="D19" t="s">
        <v>9591</v>
      </c>
      <c r="E19">
        <v>1.16809851579082E-2</v>
      </c>
      <c r="F19">
        <v>0.45338209801588197</v>
      </c>
      <c r="G19">
        <v>0.1216856315732</v>
      </c>
      <c r="H19">
        <v>1.31454985340436</v>
      </c>
      <c r="I19">
        <f t="shared" si="0"/>
        <v>10.802835440876127</v>
      </c>
      <c r="J19">
        <f t="shared" si="1"/>
        <v>3.4333381239057275</v>
      </c>
    </row>
    <row r="20" spans="1:10" x14ac:dyDescent="0.25">
      <c r="A20" t="s">
        <v>11648</v>
      </c>
      <c r="B20" t="s">
        <v>11646</v>
      </c>
      <c r="C20" t="s">
        <v>11647</v>
      </c>
      <c r="D20" t="s">
        <v>11649</v>
      </c>
      <c r="E20">
        <v>3.4691652798721898E-2</v>
      </c>
      <c r="F20">
        <v>0.46598697775210601</v>
      </c>
      <c r="G20">
        <v>0.120362320293982</v>
      </c>
      <c r="H20">
        <v>1.2836804787317899</v>
      </c>
      <c r="I20">
        <f t="shared" si="0"/>
        <v>10.665135696922691</v>
      </c>
      <c r="J20">
        <f t="shared" si="1"/>
        <v>3.4148304166869909</v>
      </c>
    </row>
    <row r="21" spans="1:10" x14ac:dyDescent="0.25">
      <c r="A21" t="s">
        <v>11172</v>
      </c>
      <c r="B21" t="s">
        <v>11173</v>
      </c>
      <c r="C21" t="s">
        <v>11174</v>
      </c>
      <c r="D21" t="s">
        <v>11175</v>
      </c>
      <c r="E21">
        <v>4.5028986966162698E-2</v>
      </c>
      <c r="F21">
        <v>0.48590964296193301</v>
      </c>
      <c r="G21">
        <v>0.94431638717651301</v>
      </c>
      <c r="H21">
        <v>9.9314775864283202</v>
      </c>
      <c r="I21">
        <f t="shared" si="0"/>
        <v>10.517108165541041</v>
      </c>
      <c r="J21">
        <f t="shared" si="1"/>
        <v>3.3946661637037137</v>
      </c>
    </row>
    <row r="22" spans="1:10" x14ac:dyDescent="0.25">
      <c r="A22" t="s">
        <v>226</v>
      </c>
      <c r="B22" t="s">
        <v>227</v>
      </c>
      <c r="C22" t="s">
        <v>228</v>
      </c>
      <c r="D22" t="s">
        <v>229</v>
      </c>
      <c r="E22">
        <v>1.9118642878722999E-2</v>
      </c>
      <c r="F22">
        <v>0.45338209801588197</v>
      </c>
      <c r="G22">
        <v>1.45443379878997E-2</v>
      </c>
      <c r="H22">
        <v>0.15180934065332</v>
      </c>
      <c r="I22">
        <f t="shared" si="0"/>
        <v>10.437693402038596</v>
      </c>
      <c r="J22">
        <f t="shared" si="1"/>
        <v>3.3837310246969943</v>
      </c>
    </row>
    <row r="23" spans="1:10" x14ac:dyDescent="0.25">
      <c r="A23" t="s">
        <v>6935</v>
      </c>
      <c r="B23" t="s">
        <v>6933</v>
      </c>
      <c r="C23" t="s">
        <v>6934</v>
      </c>
      <c r="D23" t="s">
        <v>6936</v>
      </c>
      <c r="E23">
        <v>5.8426675939564502E-3</v>
      </c>
      <c r="F23">
        <v>0.44526802958478501</v>
      </c>
      <c r="G23">
        <v>4.7577800229191697E-2</v>
      </c>
      <c r="H23">
        <v>0.49374902248382502</v>
      </c>
      <c r="I23">
        <f t="shared" si="0"/>
        <v>10.377718602065208</v>
      </c>
      <c r="J23">
        <f t="shared" si="1"/>
        <v>3.375417416883689</v>
      </c>
    </row>
    <row r="24" spans="1:10" x14ac:dyDescent="0.25">
      <c r="A24" t="s">
        <v>200</v>
      </c>
      <c r="B24" t="s">
        <v>201</v>
      </c>
      <c r="C24" t="s">
        <v>202</v>
      </c>
      <c r="D24" t="s">
        <v>203</v>
      </c>
      <c r="E24">
        <v>8.1710055817023897E-3</v>
      </c>
      <c r="F24">
        <v>0.44526802958478501</v>
      </c>
      <c r="G24">
        <v>4.2042230566342501E-2</v>
      </c>
      <c r="H24">
        <v>0.431154564023017</v>
      </c>
      <c r="I24">
        <f t="shared" si="0"/>
        <v>10.255273286289045</v>
      </c>
      <c r="J24">
        <f t="shared" si="1"/>
        <v>3.3582940326847073</v>
      </c>
    </row>
    <row r="25" spans="1:10" x14ac:dyDescent="0.25">
      <c r="A25" t="s">
        <v>1100</v>
      </c>
      <c r="B25" t="s">
        <v>1098</v>
      </c>
      <c r="C25" t="s">
        <v>1099</v>
      </c>
      <c r="D25" t="s">
        <v>1101</v>
      </c>
      <c r="E25">
        <v>2.5600731781581401E-3</v>
      </c>
      <c r="F25">
        <v>0.44526802958478501</v>
      </c>
      <c r="G25">
        <v>2.3585186339914702E-2</v>
      </c>
      <c r="H25">
        <v>0.23613858222961401</v>
      </c>
      <c r="I25">
        <f t="shared" si="0"/>
        <v>10.012156733736793</v>
      </c>
      <c r="J25">
        <f t="shared" si="1"/>
        <v>3.3236808756461942</v>
      </c>
    </row>
    <row r="26" spans="1:10" x14ac:dyDescent="0.25">
      <c r="A26" t="s">
        <v>12008</v>
      </c>
      <c r="B26" t="s">
        <v>12006</v>
      </c>
      <c r="C26" t="s">
        <v>12007</v>
      </c>
      <c r="D26" t="s">
        <v>12009</v>
      </c>
      <c r="E26">
        <v>5.5812791807934303E-3</v>
      </c>
      <c r="F26">
        <v>0.44526802958478501</v>
      </c>
      <c r="G26">
        <v>0.22190715062121499</v>
      </c>
      <c r="H26">
        <v>2.20634003480275</v>
      </c>
      <c r="I26">
        <f t="shared" si="0"/>
        <v>9.9426270339925544</v>
      </c>
      <c r="J26">
        <f t="shared" si="1"/>
        <v>3.3136270900342866</v>
      </c>
    </row>
    <row r="27" spans="1:10" x14ac:dyDescent="0.25">
      <c r="A27" t="s">
        <v>12160</v>
      </c>
      <c r="B27" t="s">
        <v>12161</v>
      </c>
      <c r="C27" t="s">
        <v>12162</v>
      </c>
      <c r="D27" t="s">
        <v>12163</v>
      </c>
      <c r="E27">
        <v>1.8336569416922001E-2</v>
      </c>
      <c r="F27">
        <v>0.45338209801588197</v>
      </c>
      <c r="G27">
        <v>6.61221916476884E-2</v>
      </c>
      <c r="H27">
        <v>0.62482339143752996</v>
      </c>
      <c r="I27">
        <f t="shared" si="0"/>
        <v>9.4495263370383693</v>
      </c>
      <c r="J27">
        <f t="shared" si="1"/>
        <v>3.2402420152244833</v>
      </c>
    </row>
    <row r="28" spans="1:10" x14ac:dyDescent="0.25">
      <c r="A28" t="s">
        <v>5015</v>
      </c>
      <c r="B28" t="s">
        <v>5016</v>
      </c>
      <c r="C28" t="s">
        <v>5017</v>
      </c>
      <c r="D28" t="s">
        <v>5018</v>
      </c>
      <c r="E28">
        <v>2.9135036265582098E-3</v>
      </c>
      <c r="F28">
        <v>0.44526802958478501</v>
      </c>
      <c r="G28">
        <v>2.9742637067101799E-2</v>
      </c>
      <c r="H28">
        <v>0.27399082481861098</v>
      </c>
      <c r="I28">
        <f t="shared" si="0"/>
        <v>9.2120555484191087</v>
      </c>
      <c r="J28">
        <f t="shared" si="1"/>
        <v>3.2035231105648831</v>
      </c>
    </row>
    <row r="29" spans="1:10" x14ac:dyDescent="0.25">
      <c r="A29" t="s">
        <v>6785</v>
      </c>
      <c r="B29" t="s">
        <v>6783</v>
      </c>
      <c r="C29" t="s">
        <v>6784</v>
      </c>
      <c r="D29" t="s">
        <v>6786</v>
      </c>
      <c r="E29">
        <v>2.4588668265518601E-2</v>
      </c>
      <c r="F29">
        <v>0.460288538498209</v>
      </c>
      <c r="G29">
        <v>0.38658157984415598</v>
      </c>
      <c r="H29">
        <v>3.5454758008321101</v>
      </c>
      <c r="I29">
        <f t="shared" si="0"/>
        <v>9.1713521432175078</v>
      </c>
      <c r="J29">
        <f t="shared" si="1"/>
        <v>3.1971344477252557</v>
      </c>
    </row>
    <row r="30" spans="1:10" x14ac:dyDescent="0.25">
      <c r="A30" t="s">
        <v>10396</v>
      </c>
      <c r="B30" t="s">
        <v>10394</v>
      </c>
      <c r="C30" t="s">
        <v>10395</v>
      </c>
      <c r="D30" t="s">
        <v>10397</v>
      </c>
      <c r="E30">
        <v>1.18311020721309E-4</v>
      </c>
      <c r="F30">
        <v>0.37956330782786102</v>
      </c>
      <c r="G30">
        <v>8.7421096861362402E-2</v>
      </c>
      <c r="H30">
        <v>0.78481397032737699</v>
      </c>
      <c r="I30">
        <f t="shared" si="0"/>
        <v>8.9773978879718452</v>
      </c>
      <c r="J30">
        <f t="shared" si="1"/>
        <v>3.1662973382709478</v>
      </c>
    </row>
    <row r="31" spans="1:10" x14ac:dyDescent="0.25">
      <c r="A31" t="s">
        <v>10334</v>
      </c>
      <c r="B31" t="s">
        <v>10332</v>
      </c>
      <c r="C31" t="s">
        <v>10333</v>
      </c>
      <c r="D31" t="s">
        <v>10335</v>
      </c>
      <c r="E31">
        <v>2.4298271515185801E-3</v>
      </c>
      <c r="F31">
        <v>0.44526802958478501</v>
      </c>
      <c r="G31">
        <v>0.20632363886882801</v>
      </c>
      <c r="H31">
        <v>1.84647850195566</v>
      </c>
      <c r="I31">
        <f t="shared" si="0"/>
        <v>8.9494277634836319</v>
      </c>
      <c r="J31">
        <f t="shared" si="1"/>
        <v>3.1617954377760538</v>
      </c>
    </row>
    <row r="32" spans="1:10" x14ac:dyDescent="0.25">
      <c r="A32" t="s">
        <v>9186</v>
      </c>
      <c r="B32" t="s">
        <v>9183</v>
      </c>
      <c r="C32" t="s">
        <v>9184</v>
      </c>
      <c r="D32" t="s">
        <v>9187</v>
      </c>
      <c r="E32">
        <v>8.3332601270501693E-3</v>
      </c>
      <c r="F32">
        <v>0.44526802958478501</v>
      </c>
      <c r="G32">
        <v>0.40159537891546798</v>
      </c>
      <c r="H32">
        <v>3.51684802770614</v>
      </c>
      <c r="I32">
        <f t="shared" si="0"/>
        <v>8.7571924687071743</v>
      </c>
      <c r="J32">
        <f t="shared" si="1"/>
        <v>3.1304684199772259</v>
      </c>
    </row>
    <row r="33" spans="1:10" x14ac:dyDescent="0.25">
      <c r="A33" t="s">
        <v>302</v>
      </c>
      <c r="B33" t="s">
        <v>303</v>
      </c>
      <c r="C33" t="s">
        <v>304</v>
      </c>
      <c r="D33" t="s">
        <v>305</v>
      </c>
      <c r="E33">
        <v>9.9292938680008297E-3</v>
      </c>
      <c r="F33">
        <v>0.45338209801588197</v>
      </c>
      <c r="G33">
        <v>0.23931846022605799</v>
      </c>
      <c r="H33">
        <v>2.0792100230852699</v>
      </c>
      <c r="I33">
        <f t="shared" si="0"/>
        <v>8.6880469693865976</v>
      </c>
      <c r="J33">
        <f t="shared" si="1"/>
        <v>3.1190319026724254</v>
      </c>
    </row>
    <row r="34" spans="1:10" x14ac:dyDescent="0.25">
      <c r="A34" t="s">
        <v>7559</v>
      </c>
      <c r="B34" t="s">
        <v>7557</v>
      </c>
      <c r="C34" t="s">
        <v>7558</v>
      </c>
      <c r="D34" t="s">
        <v>7560</v>
      </c>
      <c r="E34">
        <v>1.8871313743661002E-2</v>
      </c>
      <c r="F34">
        <v>0.45338209801588197</v>
      </c>
      <c r="G34">
        <v>0.17624552031823701</v>
      </c>
      <c r="H34">
        <v>1.5260228514671299</v>
      </c>
      <c r="I34">
        <f t="shared" si="0"/>
        <v>8.658505752155703</v>
      </c>
      <c r="J34">
        <f t="shared" si="1"/>
        <v>3.1141180723008852</v>
      </c>
    </row>
    <row r="35" spans="1:10" x14ac:dyDescent="0.25">
      <c r="A35" t="s">
        <v>2309</v>
      </c>
      <c r="B35" t="s">
        <v>2307</v>
      </c>
      <c r="C35" t="s">
        <v>2308</v>
      </c>
      <c r="D35" t="s">
        <v>2310</v>
      </c>
      <c r="E35">
        <v>9.2477126090192898E-4</v>
      </c>
      <c r="F35">
        <v>0.44289533125003699</v>
      </c>
      <c r="G35">
        <v>1.0701136896386699E-2</v>
      </c>
      <c r="H35">
        <v>9.1182085374991007E-2</v>
      </c>
      <c r="I35">
        <f t="shared" si="0"/>
        <v>8.5207848715381971</v>
      </c>
      <c r="J35">
        <f t="shared" si="1"/>
        <v>3.0909863269444653</v>
      </c>
    </row>
    <row r="36" spans="1:10" x14ac:dyDescent="0.25">
      <c r="A36" t="s">
        <v>3562</v>
      </c>
      <c r="B36" t="s">
        <v>3563</v>
      </c>
      <c r="C36" t="s">
        <v>3564</v>
      </c>
      <c r="D36" t="s">
        <v>3565</v>
      </c>
      <c r="E36">
        <v>6.9599923021346401E-3</v>
      </c>
      <c r="F36">
        <v>0.44526802958478501</v>
      </c>
      <c r="G36">
        <v>1.44558407862981</v>
      </c>
      <c r="H36">
        <v>12.1720747152964</v>
      </c>
      <c r="I36">
        <f t="shared" si="0"/>
        <v>8.420177625941788</v>
      </c>
      <c r="J36">
        <f t="shared" si="1"/>
        <v>3.0738506676577515</v>
      </c>
    </row>
    <row r="37" spans="1:10" x14ac:dyDescent="0.25">
      <c r="A37" t="s">
        <v>1012</v>
      </c>
      <c r="B37" t="s">
        <v>1013</v>
      </c>
      <c r="C37" t="s">
        <v>1014</v>
      </c>
      <c r="D37" t="s">
        <v>1015</v>
      </c>
      <c r="E37">
        <v>3.69683188565256E-2</v>
      </c>
      <c r="F37">
        <v>0.46980534929746898</v>
      </c>
      <c r="G37">
        <v>7.4590610961119394E-2</v>
      </c>
      <c r="H37">
        <v>0.61793659130732204</v>
      </c>
      <c r="I37">
        <f t="shared" si="0"/>
        <v>8.2843749815834542</v>
      </c>
      <c r="J37">
        <f t="shared" si="1"/>
        <v>3.050392856772719</v>
      </c>
    </row>
    <row r="38" spans="1:10" x14ac:dyDescent="0.25">
      <c r="A38" t="s">
        <v>8477</v>
      </c>
      <c r="B38" t="s">
        <v>8478</v>
      </c>
      <c r="C38" t="s">
        <v>8479</v>
      </c>
      <c r="D38" t="s">
        <v>8480</v>
      </c>
      <c r="E38" s="1">
        <v>9.7655599739168605E-5</v>
      </c>
      <c r="F38">
        <v>0.37956330782786102</v>
      </c>
      <c r="G38">
        <v>0.11656240373849799</v>
      </c>
      <c r="H38">
        <v>0.94594426949818899</v>
      </c>
      <c r="I38">
        <f t="shared" si="0"/>
        <v>8.1153462794089961</v>
      </c>
      <c r="J38">
        <f t="shared" si="1"/>
        <v>3.0206526554544051</v>
      </c>
    </row>
    <row r="39" spans="1:10" x14ac:dyDescent="0.25">
      <c r="A39" t="s">
        <v>5710</v>
      </c>
      <c r="B39" t="s">
        <v>5707</v>
      </c>
      <c r="C39" t="s">
        <v>5708</v>
      </c>
      <c r="D39" t="s">
        <v>5711</v>
      </c>
      <c r="E39">
        <v>2.2335238338596201E-3</v>
      </c>
      <c r="F39">
        <v>0.44526802958478501</v>
      </c>
      <c r="G39">
        <v>5.0794107218583497E-2</v>
      </c>
      <c r="H39">
        <v>0.40118795384963302</v>
      </c>
      <c r="I39">
        <f t="shared" si="0"/>
        <v>7.8983168681987319</v>
      </c>
      <c r="J39">
        <f t="shared" si="1"/>
        <v>2.9815452476423796</v>
      </c>
    </row>
    <row r="40" spans="1:10" x14ac:dyDescent="0.25">
      <c r="A40" t="s">
        <v>2886</v>
      </c>
      <c r="B40" t="s">
        <v>2884</v>
      </c>
      <c r="C40" t="s">
        <v>2885</v>
      </c>
      <c r="D40" t="s">
        <v>2887</v>
      </c>
      <c r="E40">
        <v>7.1513245111901403E-3</v>
      </c>
      <c r="F40">
        <v>0.44526802958478501</v>
      </c>
      <c r="G40">
        <v>1.9317528989631599E-2</v>
      </c>
      <c r="H40">
        <v>0.15168871730566</v>
      </c>
      <c r="I40">
        <f t="shared" si="0"/>
        <v>7.8523871964720069</v>
      </c>
      <c r="J40">
        <f t="shared" si="1"/>
        <v>2.9731313129795192</v>
      </c>
    </row>
    <row r="41" spans="1:10" x14ac:dyDescent="0.25">
      <c r="A41" t="s">
        <v>7853</v>
      </c>
      <c r="B41" t="s">
        <v>7854</v>
      </c>
      <c r="C41" t="s">
        <v>7855</v>
      </c>
      <c r="D41" t="s">
        <v>7856</v>
      </c>
      <c r="E41">
        <v>3.9218192917181302E-2</v>
      </c>
      <c r="F41">
        <v>0.47363548457516003</v>
      </c>
      <c r="G41">
        <v>6.5204015622536304E-2</v>
      </c>
      <c r="H41">
        <v>0.50259423255920399</v>
      </c>
      <c r="I41">
        <f t="shared" si="0"/>
        <v>7.7080257674420523</v>
      </c>
      <c r="J41">
        <f t="shared" si="1"/>
        <v>2.9463613944798626</v>
      </c>
    </row>
    <row r="42" spans="1:10" x14ac:dyDescent="0.25">
      <c r="A42" t="s">
        <v>11526</v>
      </c>
      <c r="B42" t="s">
        <v>11524</v>
      </c>
      <c r="C42" t="s">
        <v>11525</v>
      </c>
      <c r="D42" t="s">
        <v>11527</v>
      </c>
      <c r="E42">
        <v>1.3362361681435101E-2</v>
      </c>
      <c r="F42">
        <v>0.45338209801588197</v>
      </c>
      <c r="G42">
        <v>4.3963223637547302E-2</v>
      </c>
      <c r="H42">
        <v>0.33837966124216701</v>
      </c>
      <c r="I42">
        <f t="shared" si="0"/>
        <v>7.6968801021490592</v>
      </c>
      <c r="J42">
        <f t="shared" si="1"/>
        <v>2.9442737739533227</v>
      </c>
    </row>
    <row r="43" spans="1:10" x14ac:dyDescent="0.25">
      <c r="A43" t="s">
        <v>4024</v>
      </c>
      <c r="B43" t="s">
        <v>4025</v>
      </c>
      <c r="C43" t="s">
        <v>4026</v>
      </c>
      <c r="D43" t="s">
        <v>4027</v>
      </c>
      <c r="E43">
        <v>2.6640059591385899E-2</v>
      </c>
      <c r="F43">
        <v>0.460288538498209</v>
      </c>
      <c r="G43">
        <v>0.464016596476236</v>
      </c>
      <c r="H43">
        <v>3.5616530179977399</v>
      </c>
      <c r="I43">
        <f t="shared" si="0"/>
        <v>7.675701785335054</v>
      </c>
      <c r="J43">
        <f t="shared" si="1"/>
        <v>2.9402986613540616</v>
      </c>
    </row>
    <row r="44" spans="1:10" x14ac:dyDescent="0.25">
      <c r="A44" t="s">
        <v>8873</v>
      </c>
      <c r="B44" t="s">
        <v>8874</v>
      </c>
      <c r="C44" t="s">
        <v>8875</v>
      </c>
      <c r="D44" t="s">
        <v>8876</v>
      </c>
      <c r="E44">
        <v>1.7354827419911401E-2</v>
      </c>
      <c r="F44">
        <v>0.45338209801588197</v>
      </c>
      <c r="G44">
        <v>0.118962988257408</v>
      </c>
      <c r="H44">
        <v>0.88812809934218695</v>
      </c>
      <c r="I44">
        <f t="shared" si="0"/>
        <v>7.4655833074778357</v>
      </c>
      <c r="J44">
        <f t="shared" si="1"/>
        <v>2.9002549866731409</v>
      </c>
    </row>
    <row r="45" spans="1:10" x14ac:dyDescent="0.25">
      <c r="A45" t="s">
        <v>8801</v>
      </c>
      <c r="B45" t="s">
        <v>8802</v>
      </c>
      <c r="C45" t="s">
        <v>8803</v>
      </c>
      <c r="D45" t="s">
        <v>8804</v>
      </c>
      <c r="E45">
        <v>1.0562423227705901E-2</v>
      </c>
      <c r="F45">
        <v>0.45338209801588197</v>
      </c>
      <c r="G45">
        <v>0.108887307345867</v>
      </c>
      <c r="H45">
        <v>0.811796401937802</v>
      </c>
      <c r="I45">
        <f t="shared" si="0"/>
        <v>7.4553813637730206</v>
      </c>
      <c r="J45">
        <f t="shared" si="1"/>
        <v>2.8982821523144784</v>
      </c>
    </row>
    <row r="46" spans="1:10" x14ac:dyDescent="0.25">
      <c r="A46" t="s">
        <v>4250</v>
      </c>
      <c r="B46" t="s">
        <v>4251</v>
      </c>
      <c r="C46" t="s">
        <v>4252</v>
      </c>
      <c r="D46" t="s">
        <v>4253</v>
      </c>
      <c r="E46">
        <v>8.3921576940339995E-3</v>
      </c>
      <c r="F46">
        <v>0.44526802958478501</v>
      </c>
      <c r="G46">
        <v>9.6909513076146495E-2</v>
      </c>
      <c r="H46">
        <v>0.71927030136187797</v>
      </c>
      <c r="I46">
        <f t="shared" si="0"/>
        <v>7.4220814709564422</v>
      </c>
      <c r="J46">
        <f t="shared" si="1"/>
        <v>2.8918238373463709</v>
      </c>
    </row>
    <row r="47" spans="1:10" x14ac:dyDescent="0.25">
      <c r="A47" t="s">
        <v>565</v>
      </c>
      <c r="B47" t="s">
        <v>566</v>
      </c>
      <c r="C47" t="s">
        <v>567</v>
      </c>
      <c r="D47" t="s">
        <v>568</v>
      </c>
      <c r="E47">
        <v>3.2447060141590899E-2</v>
      </c>
      <c r="F47">
        <v>0.46318259356250502</v>
      </c>
      <c r="G47">
        <v>8.7311661491791301E-2</v>
      </c>
      <c r="H47">
        <v>0.62333268423875099</v>
      </c>
      <c r="I47">
        <f t="shared" si="0"/>
        <v>7.1391687386152221</v>
      </c>
      <c r="J47">
        <f t="shared" si="1"/>
        <v>2.835756101356119</v>
      </c>
    </row>
    <row r="48" spans="1:10" x14ac:dyDescent="0.25">
      <c r="A48" t="s">
        <v>7343</v>
      </c>
      <c r="B48" t="s">
        <v>7340</v>
      </c>
      <c r="C48" t="s">
        <v>7341</v>
      </c>
      <c r="D48" t="s">
        <v>7344</v>
      </c>
      <c r="E48">
        <v>3.70426969703213E-3</v>
      </c>
      <c r="F48">
        <v>0.44526802958478501</v>
      </c>
      <c r="G48">
        <v>9.0121174852053607E-2</v>
      </c>
      <c r="H48">
        <v>0.63760669032732598</v>
      </c>
      <c r="I48">
        <f t="shared" si="0"/>
        <v>7.0749931009448748</v>
      </c>
      <c r="J48">
        <f t="shared" si="1"/>
        <v>2.8227287411265034</v>
      </c>
    </row>
    <row r="49" spans="1:10" x14ac:dyDescent="0.25">
      <c r="A49" t="s">
        <v>250</v>
      </c>
      <c r="B49" t="s">
        <v>248</v>
      </c>
      <c r="C49" t="s">
        <v>249</v>
      </c>
      <c r="D49" t="s">
        <v>251</v>
      </c>
      <c r="E49">
        <v>2.3315322115432999E-2</v>
      </c>
      <c r="F49">
        <v>0.45895744050991699</v>
      </c>
      <c r="G49">
        <v>0.160686645656824</v>
      </c>
      <c r="H49">
        <v>1.1191671689351299</v>
      </c>
      <c r="I49">
        <f t="shared" si="0"/>
        <v>6.9649046712028451</v>
      </c>
      <c r="J49">
        <f t="shared" si="1"/>
        <v>2.8001036067642029</v>
      </c>
    </row>
    <row r="50" spans="1:10" x14ac:dyDescent="0.25">
      <c r="A50" t="s">
        <v>11108</v>
      </c>
      <c r="B50" t="s">
        <v>11106</v>
      </c>
      <c r="C50" t="s">
        <v>11107</v>
      </c>
      <c r="D50" t="s">
        <v>11109</v>
      </c>
      <c r="E50">
        <v>1.56739153925235E-2</v>
      </c>
      <c r="F50">
        <v>0.45338209801588197</v>
      </c>
      <c r="G50">
        <v>0.103312492758656</v>
      </c>
      <c r="H50">
        <v>0.71407543619473701</v>
      </c>
      <c r="I50">
        <f t="shared" si="0"/>
        <v>6.911801439762554</v>
      </c>
      <c r="J50">
        <f t="shared" si="1"/>
        <v>2.7890617727698221</v>
      </c>
    </row>
    <row r="51" spans="1:10" x14ac:dyDescent="0.25">
      <c r="A51" t="s">
        <v>4226</v>
      </c>
      <c r="B51" t="s">
        <v>4222</v>
      </c>
      <c r="C51" t="s">
        <v>4223</v>
      </c>
      <c r="D51" t="s">
        <v>4227</v>
      </c>
      <c r="E51">
        <v>1.57638624628757E-2</v>
      </c>
      <c r="F51">
        <v>0.45338209801588197</v>
      </c>
      <c r="G51">
        <v>4.6634009263167797E-2</v>
      </c>
      <c r="H51">
        <v>0.32218260566393497</v>
      </c>
      <c r="I51">
        <f t="shared" si="0"/>
        <v>6.9087477305623679</v>
      </c>
      <c r="J51">
        <f t="shared" si="1"/>
        <v>2.7884242335321514</v>
      </c>
    </row>
    <row r="52" spans="1:10" x14ac:dyDescent="0.25">
      <c r="A52" t="s">
        <v>9840</v>
      </c>
      <c r="B52" t="s">
        <v>9841</v>
      </c>
      <c r="C52" t="s">
        <v>9842</v>
      </c>
      <c r="D52" t="s">
        <v>9843</v>
      </c>
      <c r="E52">
        <v>1.1091205203088801E-2</v>
      </c>
      <c r="F52">
        <v>0.45338209801588197</v>
      </c>
      <c r="G52">
        <v>3.4419010703762402E-2</v>
      </c>
      <c r="H52">
        <v>0.23480130483706699</v>
      </c>
      <c r="I52">
        <f t="shared" si="0"/>
        <v>6.8218493221073446</v>
      </c>
      <c r="J52">
        <f t="shared" si="1"/>
        <v>2.7701628897139661</v>
      </c>
    </row>
    <row r="53" spans="1:10" x14ac:dyDescent="0.25">
      <c r="A53" t="s">
        <v>8549</v>
      </c>
      <c r="B53" t="s">
        <v>8546</v>
      </c>
      <c r="C53" t="s">
        <v>8547</v>
      </c>
      <c r="D53" t="s">
        <v>8550</v>
      </c>
      <c r="E53">
        <v>5.3070903367346905E-4</v>
      </c>
      <c r="F53">
        <v>0.416499287682154</v>
      </c>
      <c r="G53">
        <v>5.1164516558249697E-2</v>
      </c>
      <c r="H53">
        <v>0.34263166785240101</v>
      </c>
      <c r="I53">
        <f t="shared" si="0"/>
        <v>6.6966657930271314</v>
      </c>
      <c r="J53">
        <f t="shared" si="1"/>
        <v>2.7434429700250407</v>
      </c>
    </row>
    <row r="54" spans="1:10" x14ac:dyDescent="0.25">
      <c r="A54" t="s">
        <v>194</v>
      </c>
      <c r="B54" t="s">
        <v>192</v>
      </c>
      <c r="C54" t="s">
        <v>193</v>
      </c>
      <c r="D54" t="s">
        <v>195</v>
      </c>
      <c r="E54">
        <v>1.82912883676387E-2</v>
      </c>
      <c r="F54">
        <v>0.45338209801588197</v>
      </c>
      <c r="G54">
        <v>7.6010220373670195E-2</v>
      </c>
      <c r="H54">
        <v>0.50711477796236604</v>
      </c>
      <c r="I54">
        <f t="shared" si="0"/>
        <v>6.6716656716605138</v>
      </c>
      <c r="J54">
        <f t="shared" si="1"/>
        <v>2.7380469947294466</v>
      </c>
    </row>
    <row r="55" spans="1:10" x14ac:dyDescent="0.25">
      <c r="A55" t="s">
        <v>11156</v>
      </c>
      <c r="B55" t="s">
        <v>11157</v>
      </c>
      <c r="C55" t="s">
        <v>11158</v>
      </c>
      <c r="D55" t="s">
        <v>11159</v>
      </c>
      <c r="E55">
        <v>3.4658273096398802E-2</v>
      </c>
      <c r="F55">
        <v>0.46598697775210601</v>
      </c>
      <c r="G55">
        <v>1.0700311003796099</v>
      </c>
      <c r="H55">
        <v>7.0497487386067696</v>
      </c>
      <c r="I55">
        <f t="shared" si="0"/>
        <v>6.5883587272423796</v>
      </c>
      <c r="J55">
        <f t="shared" si="1"/>
        <v>2.7199191100010989</v>
      </c>
    </row>
    <row r="56" spans="1:10" x14ac:dyDescent="0.25">
      <c r="A56" t="s">
        <v>5272</v>
      </c>
      <c r="B56" t="s">
        <v>5273</v>
      </c>
      <c r="C56" t="s">
        <v>5274</v>
      </c>
      <c r="D56" t="s">
        <v>5275</v>
      </c>
      <c r="E56">
        <v>4.5275298935032002E-2</v>
      </c>
      <c r="F56">
        <v>0.48634439041033001</v>
      </c>
      <c r="G56">
        <v>0.484223932027816</v>
      </c>
      <c r="H56">
        <v>3.0798983772595698</v>
      </c>
      <c r="I56">
        <f t="shared" si="0"/>
        <v>6.3604835976645751</v>
      </c>
      <c r="J56">
        <f t="shared" si="1"/>
        <v>2.6691364600739056</v>
      </c>
    </row>
    <row r="57" spans="1:10" x14ac:dyDescent="0.25">
      <c r="A57" t="s">
        <v>7353</v>
      </c>
      <c r="B57" t="s">
        <v>7354</v>
      </c>
      <c r="C57" t="s">
        <v>7355</v>
      </c>
      <c r="D57" t="s">
        <v>7356</v>
      </c>
      <c r="E57">
        <v>4.5329127530858698E-3</v>
      </c>
      <c r="F57">
        <v>0.44526802958478501</v>
      </c>
      <c r="G57">
        <v>0.12436992178360599</v>
      </c>
      <c r="H57">
        <v>0.78825388352076198</v>
      </c>
      <c r="I57">
        <f t="shared" si="0"/>
        <v>6.3379784454014736</v>
      </c>
      <c r="J57">
        <f t="shared" si="1"/>
        <v>2.6640227533198186</v>
      </c>
    </row>
    <row r="58" spans="1:10" x14ac:dyDescent="0.25">
      <c r="A58" t="s">
        <v>11982</v>
      </c>
      <c r="B58" t="s">
        <v>11980</v>
      </c>
      <c r="C58" t="s">
        <v>11981</v>
      </c>
      <c r="D58" t="s">
        <v>11983</v>
      </c>
      <c r="E58">
        <v>2.60607277195994E-2</v>
      </c>
      <c r="F58">
        <v>0.460288538498209</v>
      </c>
      <c r="G58">
        <v>6.8928010451296901E-2</v>
      </c>
      <c r="H58">
        <v>0.43531490614016799</v>
      </c>
      <c r="I58">
        <f t="shared" si="0"/>
        <v>6.3155008144004459</v>
      </c>
      <c r="J58">
        <f t="shared" si="1"/>
        <v>2.6588971431661816</v>
      </c>
    </row>
    <row r="59" spans="1:10" x14ac:dyDescent="0.25">
      <c r="A59" t="s">
        <v>11432</v>
      </c>
      <c r="B59" t="s">
        <v>11433</v>
      </c>
      <c r="C59" t="s">
        <v>11434</v>
      </c>
      <c r="D59" t="s">
        <v>11435</v>
      </c>
      <c r="E59">
        <v>2.9140874776166999E-2</v>
      </c>
      <c r="F59">
        <v>0.46137547613737101</v>
      </c>
      <c r="G59">
        <v>0.31277158111333803</v>
      </c>
      <c r="H59">
        <v>1.9663196305433901</v>
      </c>
      <c r="I59">
        <f t="shared" si="0"/>
        <v>6.2867592494947973</v>
      </c>
      <c r="J59">
        <f t="shared" si="1"/>
        <v>2.6523165163833782</v>
      </c>
    </row>
    <row r="60" spans="1:10" x14ac:dyDescent="0.25">
      <c r="A60" t="s">
        <v>8219</v>
      </c>
      <c r="B60" t="s">
        <v>8215</v>
      </c>
      <c r="C60" t="s">
        <v>8216</v>
      </c>
      <c r="D60" t="s">
        <v>8220</v>
      </c>
      <c r="E60">
        <v>4.5506018947250697E-3</v>
      </c>
      <c r="F60">
        <v>0.44526802958478501</v>
      </c>
      <c r="G60">
        <v>9.4325174887974705E-2</v>
      </c>
      <c r="H60">
        <v>0.59185083210468203</v>
      </c>
      <c r="I60">
        <f t="shared" si="0"/>
        <v>6.274579748276043</v>
      </c>
      <c r="J60">
        <f t="shared" si="1"/>
        <v>2.6495188350982306</v>
      </c>
    </row>
    <row r="61" spans="1:10" x14ac:dyDescent="0.25">
      <c r="A61" t="s">
        <v>5318</v>
      </c>
      <c r="B61" t="s">
        <v>5316</v>
      </c>
      <c r="C61" t="s">
        <v>5317</v>
      </c>
      <c r="D61" t="s">
        <v>5319</v>
      </c>
      <c r="E61">
        <v>2.0082065693706599E-2</v>
      </c>
      <c r="F61">
        <v>0.45338209801588197</v>
      </c>
      <c r="G61">
        <v>0.262699745964104</v>
      </c>
      <c r="H61">
        <v>1.6409512758255</v>
      </c>
      <c r="I61">
        <f t="shared" si="0"/>
        <v>6.2464897703012019</v>
      </c>
      <c r="J61">
        <f t="shared" si="1"/>
        <v>2.643045691594017</v>
      </c>
    </row>
    <row r="62" spans="1:10" x14ac:dyDescent="0.25">
      <c r="A62" t="s">
        <v>11456</v>
      </c>
      <c r="B62" t="s">
        <v>11457</v>
      </c>
      <c r="C62" t="s">
        <v>11458</v>
      </c>
      <c r="D62" t="s">
        <v>11459</v>
      </c>
      <c r="E62">
        <v>3.7700559930847498E-2</v>
      </c>
      <c r="F62">
        <v>0.47289638331075101</v>
      </c>
      <c r="G62">
        <v>0.27890773614247599</v>
      </c>
      <c r="H62">
        <v>1.6996183792749999</v>
      </c>
      <c r="I62">
        <f t="shared" si="0"/>
        <v>6.0938373484440547</v>
      </c>
      <c r="J62">
        <f t="shared" si="1"/>
        <v>2.6073509933416363</v>
      </c>
    </row>
    <row r="63" spans="1:10" x14ac:dyDescent="0.25">
      <c r="A63" t="s">
        <v>310</v>
      </c>
      <c r="B63" t="s">
        <v>311</v>
      </c>
      <c r="C63" t="s">
        <v>312</v>
      </c>
      <c r="D63" t="s">
        <v>313</v>
      </c>
      <c r="E63">
        <v>1.8722772910548701E-2</v>
      </c>
      <c r="F63">
        <v>0.45338209801588197</v>
      </c>
      <c r="G63">
        <v>9.4613304982582594E-2</v>
      </c>
      <c r="H63">
        <v>0.57591826220353404</v>
      </c>
      <c r="I63">
        <f t="shared" si="0"/>
        <v>6.0870747756835586</v>
      </c>
      <c r="J63">
        <f t="shared" si="1"/>
        <v>2.6057490884779986</v>
      </c>
    </row>
    <row r="64" spans="1:10" x14ac:dyDescent="0.25">
      <c r="A64" t="s">
        <v>10564</v>
      </c>
      <c r="B64" t="s">
        <v>10565</v>
      </c>
      <c r="C64" t="s">
        <v>10566</v>
      </c>
      <c r="D64" t="s">
        <v>10567</v>
      </c>
      <c r="E64">
        <v>9.2673547446071296E-3</v>
      </c>
      <c r="F64">
        <v>0.449022434318333</v>
      </c>
      <c r="G64">
        <v>0.134410341580708</v>
      </c>
      <c r="H64">
        <v>0.81362071633338895</v>
      </c>
      <c r="I64">
        <f t="shared" si="0"/>
        <v>6.0532597921034403</v>
      </c>
      <c r="J64">
        <f t="shared" si="1"/>
        <v>2.5977122695573431</v>
      </c>
    </row>
    <row r="65" spans="1:10" x14ac:dyDescent="0.25">
      <c r="A65" t="s">
        <v>5099</v>
      </c>
      <c r="B65" t="s">
        <v>5100</v>
      </c>
      <c r="C65" t="s">
        <v>5101</v>
      </c>
      <c r="D65" t="s">
        <v>5102</v>
      </c>
      <c r="E65">
        <v>3.90126687643042E-3</v>
      </c>
      <c r="F65">
        <v>0.44526802958478501</v>
      </c>
      <c r="G65">
        <v>0.19714948534965501</v>
      </c>
      <c r="H65">
        <v>1.1828509569168</v>
      </c>
      <c r="I65">
        <f t="shared" si="0"/>
        <v>5.9997669018458328</v>
      </c>
      <c r="J65">
        <f t="shared" si="1"/>
        <v>2.58490645137389</v>
      </c>
    </row>
    <row r="66" spans="1:10" x14ac:dyDescent="0.25">
      <c r="A66" t="s">
        <v>12088</v>
      </c>
      <c r="B66" t="s">
        <v>12089</v>
      </c>
      <c r="C66" t="s">
        <v>12090</v>
      </c>
      <c r="D66" t="s">
        <v>12091</v>
      </c>
      <c r="E66">
        <v>1.46242223299633E-3</v>
      </c>
      <c r="F66">
        <v>0.44526802958478501</v>
      </c>
      <c r="G66">
        <v>6.0759135832389101E-2</v>
      </c>
      <c r="H66">
        <v>0.35877449313799498</v>
      </c>
      <c r="I66">
        <f t="shared" ref="I66:I129" si="2">H66/G66</f>
        <v>5.9048649758237959</v>
      </c>
      <c r="J66">
        <f t="shared" ref="J66:J129" si="3">LOG(I66,2)</f>
        <v>2.5619040704714444</v>
      </c>
    </row>
    <row r="67" spans="1:10" x14ac:dyDescent="0.25">
      <c r="A67" t="s">
        <v>10716</v>
      </c>
      <c r="B67" t="s">
        <v>10714</v>
      </c>
      <c r="C67" t="s">
        <v>10715</v>
      </c>
      <c r="D67" t="s">
        <v>10717</v>
      </c>
      <c r="E67">
        <v>4.7366474418526198E-2</v>
      </c>
      <c r="F67">
        <v>0.49211939280103401</v>
      </c>
      <c r="G67">
        <v>0.42750688983748197</v>
      </c>
      <c r="H67">
        <v>2.5107226570447199</v>
      </c>
      <c r="I67">
        <f t="shared" si="2"/>
        <v>5.8729408033615051</v>
      </c>
      <c r="J67">
        <f t="shared" si="3"/>
        <v>2.5540830961824881</v>
      </c>
    </row>
    <row r="68" spans="1:10" x14ac:dyDescent="0.25">
      <c r="A68" t="s">
        <v>5560</v>
      </c>
      <c r="B68" t="s">
        <v>5561</v>
      </c>
      <c r="C68" t="s">
        <v>5562</v>
      </c>
      <c r="D68" t="s">
        <v>5563</v>
      </c>
      <c r="E68">
        <v>8.5824048177167607E-3</v>
      </c>
      <c r="F68">
        <v>0.44526802958478501</v>
      </c>
      <c r="G68">
        <v>0.218481689691543</v>
      </c>
      <c r="H68">
        <v>1.27972248196601</v>
      </c>
      <c r="I68">
        <f t="shared" si="2"/>
        <v>5.8573443100552218</v>
      </c>
      <c r="J68">
        <f t="shared" si="3"/>
        <v>2.5502467023370046</v>
      </c>
    </row>
    <row r="69" spans="1:10" x14ac:dyDescent="0.25">
      <c r="A69" t="s">
        <v>3160</v>
      </c>
      <c r="B69" t="s">
        <v>3161</v>
      </c>
      <c r="C69" t="s">
        <v>3162</v>
      </c>
      <c r="D69" t="s">
        <v>3163</v>
      </c>
      <c r="E69">
        <v>3.9859309446495404E-3</v>
      </c>
      <c r="F69">
        <v>0.44526802958478501</v>
      </c>
      <c r="G69">
        <v>0.137123008569081</v>
      </c>
      <c r="H69">
        <v>0.79940870900948802</v>
      </c>
      <c r="I69">
        <f t="shared" si="2"/>
        <v>5.8298655882156725</v>
      </c>
      <c r="J69">
        <f t="shared" si="3"/>
        <v>2.5434626214274703</v>
      </c>
    </row>
    <row r="70" spans="1:10" x14ac:dyDescent="0.25">
      <c r="A70" t="s">
        <v>5889</v>
      </c>
      <c r="B70" t="s">
        <v>5886</v>
      </c>
      <c r="C70" t="s">
        <v>5887</v>
      </c>
      <c r="D70" t="s">
        <v>5890</v>
      </c>
      <c r="E70">
        <v>9.0499945646372298E-3</v>
      </c>
      <c r="F70">
        <v>0.44647192550582299</v>
      </c>
      <c r="G70">
        <v>9.7188383340835502E-2</v>
      </c>
      <c r="H70">
        <v>0.55887514352798395</v>
      </c>
      <c r="I70">
        <f t="shared" si="2"/>
        <v>5.7504315260398222</v>
      </c>
      <c r="J70">
        <f t="shared" si="3"/>
        <v>2.5236702233818606</v>
      </c>
    </row>
    <row r="71" spans="1:10" x14ac:dyDescent="0.25">
      <c r="A71" t="s">
        <v>5115</v>
      </c>
      <c r="B71" t="s">
        <v>5116</v>
      </c>
      <c r="C71" t="s">
        <v>5117</v>
      </c>
      <c r="D71" t="s">
        <v>5118</v>
      </c>
      <c r="E71" s="1">
        <v>4.5909826315604202E-5</v>
      </c>
      <c r="F71">
        <v>0.344701328687752</v>
      </c>
      <c r="G71">
        <v>6.6649413357178194E-2</v>
      </c>
      <c r="H71">
        <v>0.38325725992520598</v>
      </c>
      <c r="I71">
        <f t="shared" si="2"/>
        <v>5.7503470866473707</v>
      </c>
      <c r="J71">
        <f t="shared" si="3"/>
        <v>2.5236490386783115</v>
      </c>
    </row>
    <row r="72" spans="1:10" x14ac:dyDescent="0.25">
      <c r="A72" t="s">
        <v>11454</v>
      </c>
      <c r="B72" t="s">
        <v>11452</v>
      </c>
      <c r="C72" t="s">
        <v>11453</v>
      </c>
      <c r="D72" t="s">
        <v>11455</v>
      </c>
      <c r="E72">
        <v>2.1858572523043998E-3</v>
      </c>
      <c r="F72">
        <v>0.44526802958478501</v>
      </c>
      <c r="G72">
        <v>4.5577300091584401E-2</v>
      </c>
      <c r="H72">
        <v>0.261072307825088</v>
      </c>
      <c r="I72">
        <f t="shared" si="2"/>
        <v>5.728121395968639</v>
      </c>
      <c r="J72">
        <f t="shared" si="3"/>
        <v>2.5180620679349359</v>
      </c>
    </row>
    <row r="73" spans="1:10" x14ac:dyDescent="0.25">
      <c r="A73" t="s">
        <v>8495</v>
      </c>
      <c r="B73" t="s">
        <v>8496</v>
      </c>
      <c r="C73" t="s">
        <v>8497</v>
      </c>
      <c r="D73" t="s">
        <v>8498</v>
      </c>
      <c r="E73">
        <v>1.2832801016236199E-2</v>
      </c>
      <c r="F73">
        <v>0.45338209801588197</v>
      </c>
      <c r="G73">
        <v>0.51737969120343497</v>
      </c>
      <c r="H73">
        <v>2.9557803074518798</v>
      </c>
      <c r="I73">
        <f t="shared" si="2"/>
        <v>5.7129809262065905</v>
      </c>
      <c r="J73">
        <f t="shared" si="3"/>
        <v>2.5142437132383155</v>
      </c>
    </row>
    <row r="74" spans="1:10" x14ac:dyDescent="0.25">
      <c r="A74" t="s">
        <v>2404</v>
      </c>
      <c r="B74" t="s">
        <v>2402</v>
      </c>
      <c r="C74" t="s">
        <v>2403</v>
      </c>
      <c r="D74" t="s">
        <v>2405</v>
      </c>
      <c r="E74">
        <v>3.5067740429448997E-2</v>
      </c>
      <c r="F74">
        <v>0.46721152245660202</v>
      </c>
      <c r="G74">
        <v>0.109396939476331</v>
      </c>
      <c r="H74">
        <v>0.62341672927141101</v>
      </c>
      <c r="I74">
        <f t="shared" si="2"/>
        <v>5.6986670034429325</v>
      </c>
      <c r="J74">
        <f t="shared" si="3"/>
        <v>2.5106244925360612</v>
      </c>
    </row>
    <row r="75" spans="1:10" x14ac:dyDescent="0.25">
      <c r="A75" t="s">
        <v>8345</v>
      </c>
      <c r="B75" t="s">
        <v>8343</v>
      </c>
      <c r="C75" t="s">
        <v>8344</v>
      </c>
      <c r="D75" t="s">
        <v>8346</v>
      </c>
      <c r="E75">
        <v>1.6208603250726799E-2</v>
      </c>
      <c r="F75">
        <v>0.45338209801588197</v>
      </c>
      <c r="G75">
        <v>7.82491450663656E-2</v>
      </c>
      <c r="H75">
        <v>0.43733872473239799</v>
      </c>
      <c r="I75">
        <f t="shared" si="2"/>
        <v>5.5890543514753679</v>
      </c>
      <c r="J75">
        <f t="shared" si="3"/>
        <v>2.4826042047417536</v>
      </c>
    </row>
    <row r="76" spans="1:10" x14ac:dyDescent="0.25">
      <c r="A76" t="s">
        <v>4993</v>
      </c>
      <c r="B76" t="s">
        <v>4990</v>
      </c>
      <c r="C76" t="s">
        <v>4991</v>
      </c>
      <c r="D76" t="s">
        <v>4994</v>
      </c>
      <c r="E76">
        <v>3.3953973100379002E-2</v>
      </c>
      <c r="F76">
        <v>0.46535401967180701</v>
      </c>
      <c r="G76">
        <v>8.5526996602614605E-2</v>
      </c>
      <c r="H76">
        <v>0.47423089543978297</v>
      </c>
      <c r="I76">
        <f t="shared" si="2"/>
        <v>5.5448094084632631</v>
      </c>
      <c r="J76">
        <f t="shared" si="3"/>
        <v>2.4711378715338705</v>
      </c>
    </row>
    <row r="77" spans="1:10" x14ac:dyDescent="0.25">
      <c r="A77" t="s">
        <v>2674</v>
      </c>
      <c r="B77" t="s">
        <v>2675</v>
      </c>
      <c r="C77" t="s">
        <v>2676</v>
      </c>
      <c r="D77" t="s">
        <v>2677</v>
      </c>
      <c r="E77">
        <v>4.6659818122152502E-4</v>
      </c>
      <c r="F77">
        <v>0.413895041629467</v>
      </c>
      <c r="G77">
        <v>0.181028758486112</v>
      </c>
      <c r="H77">
        <v>0.99222499132156305</v>
      </c>
      <c r="I77">
        <f t="shared" si="2"/>
        <v>5.4810351660102876</v>
      </c>
      <c r="J77">
        <f t="shared" si="3"/>
        <v>2.4544483909656849</v>
      </c>
    </row>
    <row r="78" spans="1:10" x14ac:dyDescent="0.25">
      <c r="A78" t="s">
        <v>11164</v>
      </c>
      <c r="B78" t="s">
        <v>11165</v>
      </c>
      <c r="C78" t="s">
        <v>11166</v>
      </c>
      <c r="D78" t="s">
        <v>11167</v>
      </c>
      <c r="E78">
        <v>3.8329766375102901E-2</v>
      </c>
      <c r="F78">
        <v>0.47303382465793198</v>
      </c>
      <c r="G78">
        <v>1.84584214538335</v>
      </c>
      <c r="H78">
        <v>10.0984654426574</v>
      </c>
      <c r="I78">
        <f t="shared" si="2"/>
        <v>5.4709258144932651</v>
      </c>
      <c r="J78">
        <f t="shared" si="3"/>
        <v>2.4517849929735891</v>
      </c>
    </row>
    <row r="79" spans="1:10" x14ac:dyDescent="0.25">
      <c r="A79" t="s">
        <v>2183</v>
      </c>
      <c r="B79" t="s">
        <v>2181</v>
      </c>
      <c r="C79" t="s">
        <v>2182</v>
      </c>
      <c r="D79" t="s">
        <v>2184</v>
      </c>
      <c r="E79">
        <v>1.4926003456780599E-3</v>
      </c>
      <c r="F79">
        <v>0.44526802958478501</v>
      </c>
      <c r="G79">
        <v>3.5283106068769998E-2</v>
      </c>
      <c r="H79">
        <v>0.192568689584732</v>
      </c>
      <c r="I79">
        <f t="shared" si="2"/>
        <v>5.4578156812327698</v>
      </c>
      <c r="J79">
        <f t="shared" si="3"/>
        <v>2.448323673420854</v>
      </c>
    </row>
    <row r="80" spans="1:10" x14ac:dyDescent="0.25">
      <c r="A80" t="s">
        <v>4443</v>
      </c>
      <c r="B80" t="s">
        <v>4441</v>
      </c>
      <c r="C80" t="s">
        <v>4442</v>
      </c>
      <c r="D80" t="s">
        <v>4444</v>
      </c>
      <c r="E80">
        <v>5.6526261774896003E-3</v>
      </c>
      <c r="F80">
        <v>0.44526802958478501</v>
      </c>
      <c r="G80">
        <v>4.33557951667655E-2</v>
      </c>
      <c r="H80">
        <v>0.235255226492881</v>
      </c>
      <c r="I80">
        <f t="shared" si="2"/>
        <v>5.4261541182207749</v>
      </c>
      <c r="J80">
        <f t="shared" si="3"/>
        <v>2.4399300248470497</v>
      </c>
    </row>
    <row r="81" spans="1:10" x14ac:dyDescent="0.25">
      <c r="A81" t="s">
        <v>11806</v>
      </c>
      <c r="B81" t="s">
        <v>11807</v>
      </c>
      <c r="C81" t="s">
        <v>11808</v>
      </c>
      <c r="D81" t="s">
        <v>11809</v>
      </c>
      <c r="E81">
        <v>1.1386064562994401E-2</v>
      </c>
      <c r="F81">
        <v>0.45338209801588197</v>
      </c>
      <c r="G81">
        <v>5.3696138163407597E-2</v>
      </c>
      <c r="H81">
        <v>0.29048297305901799</v>
      </c>
      <c r="I81">
        <f t="shared" si="2"/>
        <v>5.4097553938613396</v>
      </c>
      <c r="J81">
        <f t="shared" si="3"/>
        <v>2.4355633629908642</v>
      </c>
    </row>
    <row r="82" spans="1:10" x14ac:dyDescent="0.25">
      <c r="A82" t="s">
        <v>1056</v>
      </c>
      <c r="B82" t="s">
        <v>1057</v>
      </c>
      <c r="C82" t="s">
        <v>1058</v>
      </c>
      <c r="D82" t="s">
        <v>1059</v>
      </c>
      <c r="E82">
        <v>1.7441564937366301E-3</v>
      </c>
      <c r="F82">
        <v>0.44526802958478501</v>
      </c>
      <c r="G82">
        <v>1.15862769881884</v>
      </c>
      <c r="H82">
        <v>6.2363563378651898</v>
      </c>
      <c r="I82">
        <f t="shared" si="2"/>
        <v>5.3825368962116364</v>
      </c>
      <c r="J82">
        <f t="shared" si="3"/>
        <v>2.4282863038117597</v>
      </c>
    </row>
    <row r="83" spans="1:10" x14ac:dyDescent="0.25">
      <c r="A83" t="s">
        <v>8901</v>
      </c>
      <c r="B83" t="s">
        <v>8902</v>
      </c>
      <c r="C83" t="s">
        <v>8903</v>
      </c>
      <c r="D83" t="s">
        <v>8904</v>
      </c>
      <c r="E83">
        <v>4.9808434309683298E-2</v>
      </c>
      <c r="F83">
        <v>0.49586055605595902</v>
      </c>
      <c r="G83">
        <v>0.15635006129741599</v>
      </c>
      <c r="H83">
        <v>0.84019337346156397</v>
      </c>
      <c r="I83">
        <f t="shared" si="2"/>
        <v>5.3737962523936016</v>
      </c>
      <c r="J83">
        <f t="shared" si="3"/>
        <v>2.425941622572934</v>
      </c>
    </row>
    <row r="84" spans="1:10" x14ac:dyDescent="0.25">
      <c r="A84" t="s">
        <v>825</v>
      </c>
      <c r="B84" t="s">
        <v>826</v>
      </c>
      <c r="C84" t="s">
        <v>827</v>
      </c>
      <c r="D84" t="s">
        <v>828</v>
      </c>
      <c r="E84">
        <v>9.6310502964659893E-3</v>
      </c>
      <c r="F84">
        <v>0.45179254075945602</v>
      </c>
      <c r="G84">
        <v>2.1378966669241498E-2</v>
      </c>
      <c r="H84">
        <v>0.114779236416021</v>
      </c>
      <c r="I84">
        <f t="shared" si="2"/>
        <v>5.3687925235954932</v>
      </c>
      <c r="J84">
        <f t="shared" si="3"/>
        <v>2.4245976531823947</v>
      </c>
    </row>
    <row r="85" spans="1:10" x14ac:dyDescent="0.25">
      <c r="A85" t="s">
        <v>3934</v>
      </c>
      <c r="B85" t="s">
        <v>3932</v>
      </c>
      <c r="C85" t="s">
        <v>3933</v>
      </c>
      <c r="D85" t="s">
        <v>3935</v>
      </c>
      <c r="E85">
        <v>7.66517648230152E-3</v>
      </c>
      <c r="F85">
        <v>0.44526802958478501</v>
      </c>
      <c r="G85">
        <v>0.54346368710199899</v>
      </c>
      <c r="H85">
        <v>2.8799049456914201</v>
      </c>
      <c r="I85">
        <f t="shared" si="2"/>
        <v>5.2991672011214073</v>
      </c>
      <c r="J85">
        <f t="shared" si="3"/>
        <v>2.4057656485028027</v>
      </c>
    </row>
    <row r="86" spans="1:10" x14ac:dyDescent="0.25">
      <c r="A86" t="s">
        <v>5486</v>
      </c>
      <c r="B86" t="s">
        <v>5484</v>
      </c>
      <c r="C86" t="s">
        <v>5485</v>
      </c>
      <c r="D86" t="s">
        <v>5487</v>
      </c>
      <c r="E86">
        <v>1.9213016143971199E-4</v>
      </c>
      <c r="F86">
        <v>0.37956330782786102</v>
      </c>
      <c r="G86">
        <v>4.0397838378945901E-2</v>
      </c>
      <c r="H86">
        <v>0.21073558429876901</v>
      </c>
      <c r="I86">
        <f t="shared" si="2"/>
        <v>5.2165064457656198</v>
      </c>
      <c r="J86">
        <f t="shared" si="3"/>
        <v>2.3830839407587687</v>
      </c>
    </row>
    <row r="87" spans="1:10" x14ac:dyDescent="0.25">
      <c r="A87" t="s">
        <v>11634</v>
      </c>
      <c r="B87" t="s">
        <v>11635</v>
      </c>
      <c r="C87" t="s">
        <v>11636</v>
      </c>
      <c r="D87" t="s">
        <v>11637</v>
      </c>
      <c r="E87">
        <v>3.9538519907533203E-2</v>
      </c>
      <c r="F87">
        <v>0.47363548457516003</v>
      </c>
      <c r="G87">
        <v>3.8103469957907997E-2</v>
      </c>
      <c r="H87">
        <v>0.197438560426235</v>
      </c>
      <c r="I87">
        <f t="shared" si="2"/>
        <v>5.1816425287340158</v>
      </c>
      <c r="J87">
        <f t="shared" si="3"/>
        <v>2.3734094902745477</v>
      </c>
    </row>
    <row r="88" spans="1:10" x14ac:dyDescent="0.25">
      <c r="A88" t="s">
        <v>7079</v>
      </c>
      <c r="B88" t="s">
        <v>7077</v>
      </c>
      <c r="C88" t="s">
        <v>7078</v>
      </c>
      <c r="D88" t="s">
        <v>7080</v>
      </c>
      <c r="E88">
        <v>3.5732793896263602E-3</v>
      </c>
      <c r="F88">
        <v>0.44526802958478501</v>
      </c>
      <c r="G88">
        <v>0.17279921472072601</v>
      </c>
      <c r="H88">
        <v>0.89428377151489202</v>
      </c>
      <c r="I88">
        <f t="shared" si="2"/>
        <v>5.1752768261141249</v>
      </c>
      <c r="J88">
        <f t="shared" si="3"/>
        <v>2.3716360345888754</v>
      </c>
    </row>
    <row r="89" spans="1:10" x14ac:dyDescent="0.25">
      <c r="A89" t="s">
        <v>8551</v>
      </c>
      <c r="B89" t="s">
        <v>8552</v>
      </c>
      <c r="C89" t="s">
        <v>8553</v>
      </c>
      <c r="D89" t="s">
        <v>8554</v>
      </c>
      <c r="E89">
        <v>2.8138836667409701E-2</v>
      </c>
      <c r="F89">
        <v>0.46074828298095399</v>
      </c>
      <c r="G89">
        <v>0.16076782070255499</v>
      </c>
      <c r="H89">
        <v>0.83146113157272294</v>
      </c>
      <c r="I89">
        <f t="shared" si="2"/>
        <v>5.1718131647194054</v>
      </c>
      <c r="J89">
        <f t="shared" si="3"/>
        <v>2.370670157746487</v>
      </c>
    </row>
    <row r="90" spans="1:10" x14ac:dyDescent="0.25">
      <c r="A90" t="s">
        <v>11184</v>
      </c>
      <c r="B90" t="s">
        <v>11185</v>
      </c>
      <c r="C90" t="s">
        <v>11186</v>
      </c>
      <c r="D90" t="s">
        <v>11187</v>
      </c>
      <c r="E90">
        <v>3.75925068582009E-3</v>
      </c>
      <c r="F90">
        <v>0.44526802958478501</v>
      </c>
      <c r="G90">
        <v>2.3240957458813898</v>
      </c>
      <c r="H90">
        <v>11.7708791097005</v>
      </c>
      <c r="I90">
        <f t="shared" si="2"/>
        <v>5.064713504407071</v>
      </c>
      <c r="J90">
        <f t="shared" si="3"/>
        <v>2.3404806624200498</v>
      </c>
    </row>
    <row r="91" spans="1:10" x14ac:dyDescent="0.25">
      <c r="A91" t="s">
        <v>4008</v>
      </c>
      <c r="B91" t="s">
        <v>4004</v>
      </c>
      <c r="C91" t="s">
        <v>4005</v>
      </c>
      <c r="D91" t="s">
        <v>4009</v>
      </c>
      <c r="E91">
        <v>2.2912323106468901E-2</v>
      </c>
      <c r="F91">
        <v>0.457758184903238</v>
      </c>
      <c r="G91">
        <v>0.27335763971010801</v>
      </c>
      <c r="H91">
        <v>1.3834904730319899</v>
      </c>
      <c r="I91">
        <f t="shared" si="2"/>
        <v>5.0611004488448259</v>
      </c>
      <c r="J91">
        <f t="shared" si="3"/>
        <v>2.339451108136831</v>
      </c>
    </row>
    <row r="92" spans="1:10" x14ac:dyDescent="0.25">
      <c r="A92" t="s">
        <v>5863</v>
      </c>
      <c r="B92" t="s">
        <v>5864</v>
      </c>
      <c r="C92" t="s">
        <v>5865</v>
      </c>
      <c r="D92" t="s">
        <v>5866</v>
      </c>
      <c r="E92">
        <v>4.0559848508943203E-2</v>
      </c>
      <c r="F92">
        <v>0.47513176938607998</v>
      </c>
      <c r="G92">
        <v>0.112371556460857</v>
      </c>
      <c r="H92">
        <v>0.56817256410916595</v>
      </c>
      <c r="I92">
        <f t="shared" si="2"/>
        <v>5.0561955534279761</v>
      </c>
      <c r="J92">
        <f t="shared" si="3"/>
        <v>2.338052262269958</v>
      </c>
    </row>
    <row r="93" spans="1:10" x14ac:dyDescent="0.25">
      <c r="A93" t="s">
        <v>5869</v>
      </c>
      <c r="B93" t="s">
        <v>5864</v>
      </c>
      <c r="C93" t="s">
        <v>5865</v>
      </c>
      <c r="D93" t="s">
        <v>5870</v>
      </c>
      <c r="E93">
        <v>4.0749541220770097E-2</v>
      </c>
      <c r="F93">
        <v>0.47551383173434297</v>
      </c>
      <c r="G93">
        <v>0.100846583644549</v>
      </c>
      <c r="H93">
        <v>0.50988530615965499</v>
      </c>
      <c r="I93">
        <f t="shared" si="2"/>
        <v>5.0560493745314448</v>
      </c>
      <c r="J93">
        <f t="shared" si="3"/>
        <v>2.3380105521312844</v>
      </c>
    </row>
    <row r="94" spans="1:10" x14ac:dyDescent="0.25">
      <c r="A94" t="s">
        <v>5867</v>
      </c>
      <c r="B94" t="s">
        <v>5864</v>
      </c>
      <c r="C94" t="s">
        <v>5865</v>
      </c>
      <c r="D94" t="s">
        <v>5868</v>
      </c>
      <c r="E94">
        <v>4.00946461838236E-2</v>
      </c>
      <c r="F94">
        <v>0.47434916896349699</v>
      </c>
      <c r="G94">
        <v>0.143039782842</v>
      </c>
      <c r="H94">
        <v>0.72321127355098702</v>
      </c>
      <c r="I94">
        <f t="shared" si="2"/>
        <v>5.0560149014616256</v>
      </c>
      <c r="J94">
        <f t="shared" si="3"/>
        <v>2.3380007155389695</v>
      </c>
    </row>
    <row r="95" spans="1:10" x14ac:dyDescent="0.25">
      <c r="A95" t="s">
        <v>11168</v>
      </c>
      <c r="B95" t="s">
        <v>11169</v>
      </c>
      <c r="C95" t="s">
        <v>11170</v>
      </c>
      <c r="D95" t="s">
        <v>11171</v>
      </c>
      <c r="E95">
        <v>1.7471144232983699E-2</v>
      </c>
      <c r="F95">
        <v>0.45338209801588197</v>
      </c>
      <c r="G95">
        <v>1.7447545528411801</v>
      </c>
      <c r="H95">
        <v>8.7816640535990302</v>
      </c>
      <c r="I95">
        <f t="shared" si="2"/>
        <v>5.0331801910468492</v>
      </c>
      <c r="J95">
        <f t="shared" si="3"/>
        <v>2.3314702481579355</v>
      </c>
    </row>
    <row r="96" spans="1:10" x14ac:dyDescent="0.25">
      <c r="A96" t="s">
        <v>9248</v>
      </c>
      <c r="B96" t="s">
        <v>9249</v>
      </c>
      <c r="C96" t="s">
        <v>9250</v>
      </c>
      <c r="D96" t="s">
        <v>9251</v>
      </c>
      <c r="E96">
        <v>1.9384713475167899E-2</v>
      </c>
      <c r="F96">
        <v>0.45338209801588197</v>
      </c>
      <c r="G96">
        <v>0.138435366253057</v>
      </c>
      <c r="H96">
        <v>0.69533033668994904</v>
      </c>
      <c r="I96">
        <f t="shared" si="2"/>
        <v>5.0227796227945065</v>
      </c>
      <c r="J96">
        <f t="shared" si="3"/>
        <v>2.3284859773636701</v>
      </c>
    </row>
    <row r="97" spans="1:10" x14ac:dyDescent="0.25">
      <c r="A97" t="s">
        <v>1808</v>
      </c>
      <c r="B97" t="s">
        <v>1805</v>
      </c>
      <c r="C97" t="s">
        <v>1806</v>
      </c>
      <c r="D97" t="s">
        <v>1809</v>
      </c>
      <c r="E97">
        <v>1.8469946630904799E-3</v>
      </c>
      <c r="F97">
        <v>0.44526802958478501</v>
      </c>
      <c r="G97">
        <v>4.4490834698081003E-2</v>
      </c>
      <c r="H97">
        <v>0.22318388521671201</v>
      </c>
      <c r="I97">
        <f t="shared" si="2"/>
        <v>5.0164013943828856</v>
      </c>
      <c r="J97">
        <f t="shared" si="3"/>
        <v>2.3266527920228617</v>
      </c>
    </row>
    <row r="98" spans="1:10" x14ac:dyDescent="0.25">
      <c r="A98" t="s">
        <v>3380</v>
      </c>
      <c r="B98" t="s">
        <v>3381</v>
      </c>
      <c r="C98" t="s">
        <v>3382</v>
      </c>
      <c r="D98" t="s">
        <v>3383</v>
      </c>
      <c r="E98">
        <v>1.9171721012528401E-3</v>
      </c>
      <c r="F98">
        <v>0.44526802958478501</v>
      </c>
      <c r="G98">
        <v>0.82689891258875403</v>
      </c>
      <c r="H98">
        <v>4.1322711706161401</v>
      </c>
      <c r="I98">
        <f t="shared" si="2"/>
        <v>4.9973111679145044</v>
      </c>
      <c r="J98">
        <f t="shared" si="3"/>
        <v>2.3211520532609873</v>
      </c>
    </row>
    <row r="99" spans="1:10" x14ac:dyDescent="0.25">
      <c r="A99" t="s">
        <v>5815</v>
      </c>
      <c r="B99" t="s">
        <v>5811</v>
      </c>
      <c r="C99" t="s">
        <v>5812</v>
      </c>
      <c r="D99" t="s">
        <v>5816</v>
      </c>
      <c r="E99">
        <v>8.4958596779278507E-3</v>
      </c>
      <c r="F99">
        <v>0.44526802958478501</v>
      </c>
      <c r="G99">
        <v>0.46905874957640897</v>
      </c>
      <c r="H99">
        <v>2.3440270423889098</v>
      </c>
      <c r="I99">
        <f t="shared" si="2"/>
        <v>4.9972994736921992</v>
      </c>
      <c r="J99">
        <f t="shared" si="3"/>
        <v>2.3211486772022027</v>
      </c>
    </row>
    <row r="100" spans="1:10" x14ac:dyDescent="0.25">
      <c r="A100" t="s">
        <v>937</v>
      </c>
      <c r="B100" t="s">
        <v>935</v>
      </c>
      <c r="C100" t="s">
        <v>936</v>
      </c>
      <c r="D100" t="s">
        <v>938</v>
      </c>
      <c r="E100">
        <v>1.54976489755253E-2</v>
      </c>
      <c r="F100">
        <v>0.45338209801588197</v>
      </c>
      <c r="G100">
        <v>8.4524897237618801E-2</v>
      </c>
      <c r="H100">
        <v>0.42238611976305601</v>
      </c>
      <c r="I100">
        <f t="shared" si="2"/>
        <v>4.9971799264734047</v>
      </c>
      <c r="J100">
        <f t="shared" si="3"/>
        <v>2.3211141641129647</v>
      </c>
    </row>
    <row r="101" spans="1:10" x14ac:dyDescent="0.25">
      <c r="A101" t="s">
        <v>4917</v>
      </c>
      <c r="B101" t="s">
        <v>4918</v>
      </c>
      <c r="C101" t="s">
        <v>4919</v>
      </c>
      <c r="D101" t="s">
        <v>4920</v>
      </c>
      <c r="E101">
        <v>3.82983884655127E-3</v>
      </c>
      <c r="F101">
        <v>0.44526802958478501</v>
      </c>
      <c r="G101">
        <v>5.1427010446786797E-2</v>
      </c>
      <c r="H101">
        <v>0.255915800730387</v>
      </c>
      <c r="I101">
        <f t="shared" si="2"/>
        <v>4.9762916122684482</v>
      </c>
      <c r="J101">
        <f t="shared" si="3"/>
        <v>2.3150710303331685</v>
      </c>
    </row>
    <row r="102" spans="1:10" x14ac:dyDescent="0.25">
      <c r="A102" t="s">
        <v>477</v>
      </c>
      <c r="B102" t="s">
        <v>478</v>
      </c>
      <c r="C102" t="s">
        <v>479</v>
      </c>
      <c r="D102" t="s">
        <v>480</v>
      </c>
      <c r="E102">
        <v>2.5724484964215401E-2</v>
      </c>
      <c r="F102">
        <v>0.460288538498209</v>
      </c>
      <c r="G102">
        <v>0.28490613400936099</v>
      </c>
      <c r="H102">
        <v>1.4143403172492901</v>
      </c>
      <c r="I102">
        <f t="shared" si="2"/>
        <v>4.9642325959988636</v>
      </c>
      <c r="J102">
        <f t="shared" si="3"/>
        <v>2.3115707136214971</v>
      </c>
    </row>
    <row r="103" spans="1:10" x14ac:dyDescent="0.25">
      <c r="A103" t="s">
        <v>9137</v>
      </c>
      <c r="B103" t="s">
        <v>9138</v>
      </c>
      <c r="C103" t="s">
        <v>9139</v>
      </c>
      <c r="D103" t="s">
        <v>9140</v>
      </c>
      <c r="E103">
        <v>2.0297230876438199E-2</v>
      </c>
      <c r="F103">
        <v>0.45338209801588197</v>
      </c>
      <c r="G103">
        <v>0.78698226809501604</v>
      </c>
      <c r="H103">
        <v>3.9044913053512502</v>
      </c>
      <c r="I103">
        <f t="shared" si="2"/>
        <v>4.9613459713679884</v>
      </c>
      <c r="J103">
        <f t="shared" si="3"/>
        <v>2.3107315647237243</v>
      </c>
    </row>
    <row r="104" spans="1:10" x14ac:dyDescent="0.25">
      <c r="A104" t="s">
        <v>9386</v>
      </c>
      <c r="B104" t="s">
        <v>9387</v>
      </c>
      <c r="C104" t="s">
        <v>9388</v>
      </c>
      <c r="D104" t="s">
        <v>9389</v>
      </c>
      <c r="E104">
        <v>3.06693554745004E-2</v>
      </c>
      <c r="F104">
        <v>0.46137547613737101</v>
      </c>
      <c r="G104">
        <v>5.0300241758425998E-2</v>
      </c>
      <c r="H104">
        <v>0.24731048196554101</v>
      </c>
      <c r="I104">
        <f t="shared" si="2"/>
        <v>4.9166857517958755</v>
      </c>
      <c r="J104">
        <f t="shared" si="3"/>
        <v>2.2976861487697344</v>
      </c>
    </row>
    <row r="105" spans="1:10" x14ac:dyDescent="0.25">
      <c r="A105" t="s">
        <v>3962</v>
      </c>
      <c r="B105" t="s">
        <v>3960</v>
      </c>
      <c r="C105" t="s">
        <v>3961</v>
      </c>
      <c r="D105" t="s">
        <v>3963</v>
      </c>
      <c r="E105">
        <v>8.4048725561561601E-3</v>
      </c>
      <c r="F105">
        <v>0.44526802958478501</v>
      </c>
      <c r="G105">
        <v>9.9262162111699498E-2</v>
      </c>
      <c r="H105">
        <v>0.48595119516054702</v>
      </c>
      <c r="I105">
        <f t="shared" si="2"/>
        <v>4.895633792599714</v>
      </c>
      <c r="J105">
        <f t="shared" si="3"/>
        <v>2.2914956443541001</v>
      </c>
    </row>
    <row r="106" spans="1:10" x14ac:dyDescent="0.25">
      <c r="A106" t="s">
        <v>3760</v>
      </c>
      <c r="B106" t="s">
        <v>3761</v>
      </c>
      <c r="C106" t="s">
        <v>3762</v>
      </c>
      <c r="D106" t="s">
        <v>3763</v>
      </c>
      <c r="E106">
        <v>2.9469615368899402E-2</v>
      </c>
      <c r="F106">
        <v>0.46137547613737101</v>
      </c>
      <c r="G106">
        <v>4.6304003645976297E-2</v>
      </c>
      <c r="H106">
        <v>0.22514063989122701</v>
      </c>
      <c r="I106">
        <f t="shared" si="2"/>
        <v>4.8622283639352464</v>
      </c>
      <c r="J106">
        <f t="shared" si="3"/>
        <v>2.2816176539137265</v>
      </c>
    </row>
    <row r="107" spans="1:10" x14ac:dyDescent="0.25">
      <c r="A107" t="s">
        <v>11192</v>
      </c>
      <c r="B107" t="s">
        <v>11193</v>
      </c>
      <c r="C107" t="s">
        <v>11194</v>
      </c>
      <c r="D107" t="s">
        <v>11195</v>
      </c>
      <c r="E107">
        <v>6.1091867178988202E-3</v>
      </c>
      <c r="F107">
        <v>0.44526802958478501</v>
      </c>
      <c r="G107">
        <v>0.122664852688709</v>
      </c>
      <c r="H107">
        <v>0.59320803980032499</v>
      </c>
      <c r="I107">
        <f t="shared" si="2"/>
        <v>4.8360066212750477</v>
      </c>
      <c r="J107">
        <f t="shared" si="3"/>
        <v>2.273816219871184</v>
      </c>
    </row>
    <row r="108" spans="1:10" x14ac:dyDescent="0.25">
      <c r="A108" t="s">
        <v>8129</v>
      </c>
      <c r="B108" t="s">
        <v>8127</v>
      </c>
      <c r="C108" t="s">
        <v>8128</v>
      </c>
      <c r="D108" t="s">
        <v>8130</v>
      </c>
      <c r="E108">
        <v>1.57237840365488E-2</v>
      </c>
      <c r="F108">
        <v>0.45338209801588197</v>
      </c>
      <c r="G108">
        <v>0.109939242402712</v>
      </c>
      <c r="H108">
        <v>0.53165449698765999</v>
      </c>
      <c r="I108">
        <f t="shared" si="2"/>
        <v>4.8358937661239061</v>
      </c>
      <c r="J108">
        <f t="shared" si="3"/>
        <v>2.2737825521201986</v>
      </c>
    </row>
    <row r="109" spans="1:10" x14ac:dyDescent="0.25">
      <c r="A109" t="s">
        <v>4356</v>
      </c>
      <c r="B109" t="s">
        <v>4354</v>
      </c>
      <c r="C109" t="s">
        <v>4355</v>
      </c>
      <c r="D109" t="s">
        <v>4357</v>
      </c>
      <c r="E109">
        <v>1.1947497095147801E-2</v>
      </c>
      <c r="F109">
        <v>0.45338209801588197</v>
      </c>
      <c r="G109">
        <v>0.23849566358452001</v>
      </c>
      <c r="H109">
        <v>1.1477402846018401</v>
      </c>
      <c r="I109">
        <f t="shared" si="2"/>
        <v>4.8124157368383118</v>
      </c>
      <c r="J109">
        <f t="shared" si="3"/>
        <v>2.2667612799967669</v>
      </c>
    </row>
    <row r="110" spans="1:10" x14ac:dyDescent="0.25">
      <c r="A110" t="s">
        <v>2055</v>
      </c>
      <c r="B110" t="s">
        <v>2052</v>
      </c>
      <c r="C110" t="s">
        <v>2053</v>
      </c>
      <c r="D110" t="s">
        <v>2056</v>
      </c>
      <c r="E110">
        <v>8.9375348354908402E-3</v>
      </c>
      <c r="F110">
        <v>0.44526802958478501</v>
      </c>
      <c r="G110">
        <v>4.3412224700053501E-2</v>
      </c>
      <c r="H110">
        <v>0.20889132966597801</v>
      </c>
      <c r="I110">
        <f t="shared" si="2"/>
        <v>4.8118089111825819</v>
      </c>
      <c r="J110">
        <f t="shared" si="3"/>
        <v>2.2665793506679357</v>
      </c>
    </row>
    <row r="111" spans="1:10" x14ac:dyDescent="0.25">
      <c r="A111" t="s">
        <v>3270</v>
      </c>
      <c r="B111" t="s">
        <v>3268</v>
      </c>
      <c r="C111" t="s">
        <v>3269</v>
      </c>
      <c r="D111" t="s">
        <v>3271</v>
      </c>
      <c r="E111">
        <v>1.6956030751337199E-3</v>
      </c>
      <c r="F111">
        <v>0.44526802958478501</v>
      </c>
      <c r="G111">
        <v>0.223698839545249</v>
      </c>
      <c r="H111">
        <v>1.0756451686223301</v>
      </c>
      <c r="I111">
        <f t="shared" si="2"/>
        <v>4.8084521618841585</v>
      </c>
      <c r="J111">
        <f t="shared" si="3"/>
        <v>2.2655725659817212</v>
      </c>
    </row>
    <row r="112" spans="1:10" x14ac:dyDescent="0.25">
      <c r="A112" t="s">
        <v>364</v>
      </c>
      <c r="B112" t="s">
        <v>360</v>
      </c>
      <c r="C112" t="s">
        <v>361</v>
      </c>
      <c r="D112" t="s">
        <v>365</v>
      </c>
      <c r="E112">
        <v>1.5494467966840701E-2</v>
      </c>
      <c r="F112">
        <v>0.45338209801588197</v>
      </c>
      <c r="G112">
        <v>0.21088767548402099</v>
      </c>
      <c r="H112">
        <v>1.0135735472043299</v>
      </c>
      <c r="I112">
        <f t="shared" si="2"/>
        <v>4.8062246638074813</v>
      </c>
      <c r="J112">
        <f t="shared" si="3"/>
        <v>2.2649040878738096</v>
      </c>
    </row>
    <row r="113" spans="1:10" x14ac:dyDescent="0.25">
      <c r="A113" t="s">
        <v>9698</v>
      </c>
      <c r="B113" t="s">
        <v>9699</v>
      </c>
      <c r="C113" t="s">
        <v>9700</v>
      </c>
      <c r="D113" t="s">
        <v>9701</v>
      </c>
      <c r="E113">
        <v>1.39976823430519E-2</v>
      </c>
      <c r="F113">
        <v>0.45338209801588197</v>
      </c>
      <c r="G113">
        <v>0.77938832839329997</v>
      </c>
      <c r="H113">
        <v>3.7196546991666102</v>
      </c>
      <c r="I113">
        <f t="shared" si="2"/>
        <v>4.7725306675231272</v>
      </c>
      <c r="J113">
        <f t="shared" si="3"/>
        <v>2.2547544681879095</v>
      </c>
    </row>
    <row r="114" spans="1:10" x14ac:dyDescent="0.25">
      <c r="A114" t="s">
        <v>5147</v>
      </c>
      <c r="B114" t="s">
        <v>5145</v>
      </c>
      <c r="C114" t="s">
        <v>5146</v>
      </c>
      <c r="D114" t="s">
        <v>5148</v>
      </c>
      <c r="E114">
        <v>3.5542492032851502E-3</v>
      </c>
      <c r="F114">
        <v>0.44526802958478501</v>
      </c>
      <c r="G114">
        <v>0.126283446947733</v>
      </c>
      <c r="H114">
        <v>0.60089384516080202</v>
      </c>
      <c r="I114">
        <f t="shared" si="2"/>
        <v>4.7582946117198066</v>
      </c>
      <c r="J114">
        <f t="shared" si="3"/>
        <v>2.2504445995706934</v>
      </c>
    </row>
    <row r="115" spans="1:10" x14ac:dyDescent="0.25">
      <c r="A115" t="s">
        <v>2646</v>
      </c>
      <c r="B115" t="s">
        <v>2647</v>
      </c>
      <c r="C115" t="s">
        <v>2648</v>
      </c>
      <c r="D115" t="s">
        <v>2649</v>
      </c>
      <c r="E115">
        <v>1.8905333560807101E-3</v>
      </c>
      <c r="F115">
        <v>0.44526802958478501</v>
      </c>
      <c r="G115">
        <v>0.29686237374941499</v>
      </c>
      <c r="H115">
        <v>1.4018722176551801</v>
      </c>
      <c r="I115">
        <f t="shared" si="2"/>
        <v>4.7222967328237999</v>
      </c>
      <c r="J115">
        <f t="shared" si="3"/>
        <v>2.2394886983905873</v>
      </c>
    </row>
    <row r="116" spans="1:10" x14ac:dyDescent="0.25">
      <c r="A116" t="s">
        <v>1870</v>
      </c>
      <c r="B116" t="s">
        <v>1867</v>
      </c>
      <c r="C116" t="s">
        <v>1868</v>
      </c>
      <c r="D116" t="s">
        <v>1871</v>
      </c>
      <c r="E116">
        <v>4.4782793849087503E-2</v>
      </c>
      <c r="F116">
        <v>0.48526280604727201</v>
      </c>
      <c r="G116">
        <v>0.23237386973535901</v>
      </c>
      <c r="H116">
        <v>1.0859941740830701</v>
      </c>
      <c r="I116">
        <f t="shared" si="2"/>
        <v>4.6734780262508169</v>
      </c>
      <c r="J116">
        <f t="shared" si="3"/>
        <v>2.2244966106737318</v>
      </c>
    </row>
    <row r="117" spans="1:10" x14ac:dyDescent="0.25">
      <c r="A117" t="s">
        <v>5628</v>
      </c>
      <c r="B117" t="s">
        <v>5629</v>
      </c>
      <c r="C117" t="s">
        <v>5630</v>
      </c>
      <c r="D117" t="s">
        <v>5631</v>
      </c>
      <c r="E117">
        <v>4.3883769427468397E-2</v>
      </c>
      <c r="F117">
        <v>0.48272366294840702</v>
      </c>
      <c r="G117">
        <v>2.74570522209008E-2</v>
      </c>
      <c r="H117">
        <v>0.12823520166178501</v>
      </c>
      <c r="I117">
        <f t="shared" si="2"/>
        <v>4.6703921684706593</v>
      </c>
      <c r="J117">
        <f t="shared" si="3"/>
        <v>2.2235436967771554</v>
      </c>
    </row>
    <row r="118" spans="1:10" x14ac:dyDescent="0.25">
      <c r="A118" t="s">
        <v>4144</v>
      </c>
      <c r="B118" t="s">
        <v>4145</v>
      </c>
      <c r="C118" t="s">
        <v>4146</v>
      </c>
      <c r="D118" t="s">
        <v>4147</v>
      </c>
      <c r="E118">
        <v>4.8187464916810703E-2</v>
      </c>
      <c r="F118">
        <v>0.49374162040679498</v>
      </c>
      <c r="G118">
        <v>0.30475830535093901</v>
      </c>
      <c r="H118">
        <v>1.42226705451806</v>
      </c>
      <c r="I118">
        <f t="shared" si="2"/>
        <v>4.6668688910061817</v>
      </c>
      <c r="J118">
        <f t="shared" si="3"/>
        <v>2.2224549374215923</v>
      </c>
    </row>
    <row r="119" spans="1:10" x14ac:dyDescent="0.25">
      <c r="A119" t="s">
        <v>10824</v>
      </c>
      <c r="B119" t="s">
        <v>10822</v>
      </c>
      <c r="C119" t="s">
        <v>10823</v>
      </c>
      <c r="D119" t="s">
        <v>10825</v>
      </c>
      <c r="E119">
        <v>1.5529763343074101E-3</v>
      </c>
      <c r="F119">
        <v>0.44526802958478501</v>
      </c>
      <c r="G119">
        <v>0.17229019229610701</v>
      </c>
      <c r="H119">
        <v>0.79402091105779005</v>
      </c>
      <c r="I119">
        <f t="shared" si="2"/>
        <v>4.6086251369035782</v>
      </c>
      <c r="J119">
        <f t="shared" si="3"/>
        <v>2.2043364244060983</v>
      </c>
    </row>
    <row r="120" spans="1:10" x14ac:dyDescent="0.25">
      <c r="A120" t="s">
        <v>11902</v>
      </c>
      <c r="B120" t="s">
        <v>11900</v>
      </c>
      <c r="C120" t="s">
        <v>11901</v>
      </c>
      <c r="D120" t="s">
        <v>11903</v>
      </c>
      <c r="E120">
        <v>1.0074640331368E-3</v>
      </c>
      <c r="F120">
        <v>0.44526802958478501</v>
      </c>
      <c r="G120">
        <v>0.39510623613993301</v>
      </c>
      <c r="H120">
        <v>1.8069945176442399</v>
      </c>
      <c r="I120">
        <f t="shared" si="2"/>
        <v>4.573439628030231</v>
      </c>
      <c r="J120">
        <f t="shared" si="3"/>
        <v>2.193279606810314</v>
      </c>
    </row>
    <row r="121" spans="1:10" x14ac:dyDescent="0.25">
      <c r="A121" t="s">
        <v>3878</v>
      </c>
      <c r="B121" t="s">
        <v>3876</v>
      </c>
      <c r="C121" t="s">
        <v>3877</v>
      </c>
      <c r="D121" t="s">
        <v>3879</v>
      </c>
      <c r="E121">
        <v>1.02808619143776E-2</v>
      </c>
      <c r="F121">
        <v>0.45338209801588197</v>
      </c>
      <c r="G121">
        <v>3.2491126408179499E-2</v>
      </c>
      <c r="H121">
        <v>0.14848735680182701</v>
      </c>
      <c r="I121">
        <f t="shared" si="2"/>
        <v>4.570089535721543</v>
      </c>
      <c r="J121">
        <f t="shared" si="3"/>
        <v>2.1922224303765812</v>
      </c>
    </row>
    <row r="122" spans="1:10" x14ac:dyDescent="0.25">
      <c r="A122" t="s">
        <v>4463</v>
      </c>
      <c r="B122" t="s">
        <v>4461</v>
      </c>
      <c r="C122" t="s">
        <v>4462</v>
      </c>
      <c r="D122" t="s">
        <v>4464</v>
      </c>
      <c r="E122">
        <v>3.7808107338739398E-3</v>
      </c>
      <c r="F122">
        <v>0.44526802958478501</v>
      </c>
      <c r="G122">
        <v>0.10568830370903</v>
      </c>
      <c r="H122">
        <v>0.48202116290728197</v>
      </c>
      <c r="I122">
        <f t="shared" si="2"/>
        <v>4.5607805782779174</v>
      </c>
      <c r="J122">
        <f t="shared" si="3"/>
        <v>2.1892807629943749</v>
      </c>
    </row>
    <row r="123" spans="1:10" x14ac:dyDescent="0.25">
      <c r="A123" t="s">
        <v>7021</v>
      </c>
      <c r="B123" t="s">
        <v>7015</v>
      </c>
      <c r="C123" t="s">
        <v>7016</v>
      </c>
      <c r="D123" t="s">
        <v>7022</v>
      </c>
      <c r="E123">
        <v>2.0351908922530301E-2</v>
      </c>
      <c r="F123">
        <v>0.45338209801588197</v>
      </c>
      <c r="G123">
        <v>6.73025449117024E-2</v>
      </c>
      <c r="H123">
        <v>0.30319472650686802</v>
      </c>
      <c r="I123">
        <f t="shared" si="2"/>
        <v>4.5049518841322342</v>
      </c>
      <c r="J123">
        <f t="shared" si="3"/>
        <v>2.1715116971832047</v>
      </c>
    </row>
    <row r="124" spans="1:10" x14ac:dyDescent="0.25">
      <c r="A124" t="s">
        <v>11148</v>
      </c>
      <c r="B124" t="s">
        <v>11149</v>
      </c>
      <c r="C124" t="s">
        <v>11150</v>
      </c>
      <c r="D124" t="s">
        <v>11151</v>
      </c>
      <c r="E124">
        <v>3.7614841982479399E-2</v>
      </c>
      <c r="F124">
        <v>0.472613795151059</v>
      </c>
      <c r="G124">
        <v>1.6904781568640199</v>
      </c>
      <c r="H124">
        <v>7.59586477279663</v>
      </c>
      <c r="I124">
        <f t="shared" si="2"/>
        <v>4.4933232304448119</v>
      </c>
      <c r="J124">
        <f t="shared" si="3"/>
        <v>2.1677828469018041</v>
      </c>
    </row>
    <row r="125" spans="1:10" x14ac:dyDescent="0.25">
      <c r="A125" t="s">
        <v>9554</v>
      </c>
      <c r="B125" t="s">
        <v>9555</v>
      </c>
      <c r="C125" t="s">
        <v>9556</v>
      </c>
      <c r="D125" t="s">
        <v>9557</v>
      </c>
      <c r="E125">
        <v>9.6480952738293001E-3</v>
      </c>
      <c r="F125">
        <v>0.45179254075945602</v>
      </c>
      <c r="G125">
        <v>0.23644646381338399</v>
      </c>
      <c r="H125">
        <v>1.0576321681340499</v>
      </c>
      <c r="I125">
        <f t="shared" si="2"/>
        <v>4.473030178065124</v>
      </c>
      <c r="J125">
        <f t="shared" si="3"/>
        <v>2.1612524917648299</v>
      </c>
    </row>
    <row r="126" spans="1:10" x14ac:dyDescent="0.25">
      <c r="A126" t="s">
        <v>5913</v>
      </c>
      <c r="B126" t="s">
        <v>5911</v>
      </c>
      <c r="C126" t="s">
        <v>5912</v>
      </c>
      <c r="D126" t="s">
        <v>5914</v>
      </c>
      <c r="E126">
        <v>5.4282917615753696E-3</v>
      </c>
      <c r="F126">
        <v>0.44526802958478501</v>
      </c>
      <c r="G126">
        <v>0.15142769366502701</v>
      </c>
      <c r="H126">
        <v>0.67502536376317301</v>
      </c>
      <c r="I126">
        <f t="shared" si="2"/>
        <v>4.4577405058839217</v>
      </c>
      <c r="J126">
        <f t="shared" si="3"/>
        <v>2.1563126368375398</v>
      </c>
    </row>
    <row r="127" spans="1:10" x14ac:dyDescent="0.25">
      <c r="A127" t="s">
        <v>9882</v>
      </c>
      <c r="B127" t="s">
        <v>9880</v>
      </c>
      <c r="C127" t="s">
        <v>9881</v>
      </c>
      <c r="D127" t="s">
        <v>9883</v>
      </c>
      <c r="E127">
        <v>6.5594903176180597E-3</v>
      </c>
      <c r="F127">
        <v>0.44526802958478501</v>
      </c>
      <c r="G127">
        <v>1.36342553794384</v>
      </c>
      <c r="H127">
        <v>6.0771516164143797</v>
      </c>
      <c r="I127">
        <f t="shared" si="2"/>
        <v>4.4572669700607443</v>
      </c>
      <c r="J127">
        <f t="shared" si="3"/>
        <v>2.1561593744232872</v>
      </c>
    </row>
    <row r="128" spans="1:10" x14ac:dyDescent="0.25">
      <c r="A128" t="s">
        <v>9053</v>
      </c>
      <c r="B128" t="s">
        <v>9051</v>
      </c>
      <c r="C128" t="s">
        <v>9052</v>
      </c>
      <c r="D128" t="s">
        <v>9054</v>
      </c>
      <c r="E128">
        <v>8.2849848022239492E-3</v>
      </c>
      <c r="F128">
        <v>0.44526802958478501</v>
      </c>
      <c r="G128">
        <v>8.9908864814788103E-2</v>
      </c>
      <c r="H128">
        <v>0.39697763323783802</v>
      </c>
      <c r="I128">
        <f t="shared" si="2"/>
        <v>4.4153336164972199</v>
      </c>
      <c r="J128">
        <f t="shared" si="3"/>
        <v>2.1425224500327902</v>
      </c>
    </row>
    <row r="129" spans="1:10" x14ac:dyDescent="0.25">
      <c r="A129" t="s">
        <v>8543</v>
      </c>
      <c r="B129" t="s">
        <v>8541</v>
      </c>
      <c r="C129" t="s">
        <v>8542</v>
      </c>
      <c r="D129" t="s">
        <v>8544</v>
      </c>
      <c r="E129">
        <v>2.3472863545087999E-2</v>
      </c>
      <c r="F129">
        <v>0.459058905746763</v>
      </c>
      <c r="G129">
        <v>0.523018658161163</v>
      </c>
      <c r="H129">
        <v>2.3012138903141</v>
      </c>
      <c r="I129">
        <f t="shared" si="2"/>
        <v>4.3998695924247579</v>
      </c>
      <c r="J129">
        <f t="shared" si="3"/>
        <v>2.1374607643976211</v>
      </c>
    </row>
    <row r="130" spans="1:10" x14ac:dyDescent="0.25">
      <c r="A130" t="s">
        <v>10788</v>
      </c>
      <c r="B130" t="s">
        <v>10789</v>
      </c>
      <c r="C130" t="s">
        <v>10790</v>
      </c>
      <c r="D130" t="s">
        <v>10791</v>
      </c>
      <c r="E130">
        <v>2.8932445282493901E-2</v>
      </c>
      <c r="F130">
        <v>0.46137547613737101</v>
      </c>
      <c r="G130">
        <v>4.8714539657036399E-2</v>
      </c>
      <c r="H130">
        <v>0.21417353923122001</v>
      </c>
      <c r="I130">
        <f t="shared" ref="I130:I193" si="4">H130/G130</f>
        <v>4.3965013472170718</v>
      </c>
      <c r="J130">
        <f t="shared" ref="J130:J193" si="5">LOG(I130,2)</f>
        <v>2.1363559108327892</v>
      </c>
    </row>
    <row r="131" spans="1:10" x14ac:dyDescent="0.25">
      <c r="A131" t="s">
        <v>2291</v>
      </c>
      <c r="B131" t="s">
        <v>2292</v>
      </c>
      <c r="C131" t="s">
        <v>2293</v>
      </c>
      <c r="D131" t="s">
        <v>2294</v>
      </c>
      <c r="E131">
        <v>5.9435398476054002E-3</v>
      </c>
      <c r="F131">
        <v>0.44526802958478501</v>
      </c>
      <c r="G131">
        <v>0.14196694642305299</v>
      </c>
      <c r="H131">
        <v>0.622958004474639</v>
      </c>
      <c r="I131">
        <f t="shared" si="4"/>
        <v>4.3880496141563929</v>
      </c>
      <c r="J131">
        <f t="shared" si="5"/>
        <v>2.133579837886213</v>
      </c>
    </row>
    <row r="132" spans="1:10" x14ac:dyDescent="0.25">
      <c r="A132" t="s">
        <v>4575</v>
      </c>
      <c r="B132" t="s">
        <v>4573</v>
      </c>
      <c r="C132" t="s">
        <v>4574</v>
      </c>
      <c r="D132" t="s">
        <v>4576</v>
      </c>
      <c r="E132">
        <v>7.31386840029609E-3</v>
      </c>
      <c r="F132">
        <v>0.44526802958478501</v>
      </c>
      <c r="G132">
        <v>4.5552706966797397E-2</v>
      </c>
      <c r="H132">
        <v>0.199537202715873</v>
      </c>
      <c r="I132">
        <f t="shared" si="4"/>
        <v>4.3803588414912928</v>
      </c>
      <c r="J132">
        <f t="shared" si="5"/>
        <v>2.1310490610671526</v>
      </c>
    </row>
    <row r="133" spans="1:10" x14ac:dyDescent="0.25">
      <c r="A133" t="s">
        <v>4763</v>
      </c>
      <c r="B133" t="s">
        <v>4761</v>
      </c>
      <c r="C133" t="s">
        <v>4762</v>
      </c>
      <c r="D133" t="s">
        <v>4764</v>
      </c>
      <c r="E133">
        <v>4.7814012393362099E-3</v>
      </c>
      <c r="F133">
        <v>0.44526802958478501</v>
      </c>
      <c r="G133">
        <v>0.16787983539203699</v>
      </c>
      <c r="H133">
        <v>0.73190483450889499</v>
      </c>
      <c r="I133">
        <f t="shared" si="4"/>
        <v>4.3596947352237594</v>
      </c>
      <c r="J133">
        <f t="shared" si="5"/>
        <v>2.1242271213790436</v>
      </c>
    </row>
    <row r="134" spans="1:10" x14ac:dyDescent="0.25">
      <c r="A134" t="s">
        <v>11554</v>
      </c>
      <c r="B134" t="s">
        <v>11552</v>
      </c>
      <c r="C134" t="s">
        <v>11553</v>
      </c>
      <c r="D134" t="s">
        <v>11555</v>
      </c>
      <c r="E134">
        <v>3.0592395140972301E-2</v>
      </c>
      <c r="F134">
        <v>0.46137547613737101</v>
      </c>
      <c r="G134">
        <v>1.4271560907363801</v>
      </c>
      <c r="H134">
        <v>6.2004111607869401</v>
      </c>
      <c r="I134">
        <f t="shared" si="4"/>
        <v>4.3445921585127172</v>
      </c>
      <c r="J134">
        <f t="shared" si="5"/>
        <v>2.1192207527571845</v>
      </c>
    </row>
    <row r="135" spans="1:10" x14ac:dyDescent="0.25">
      <c r="A135" t="s">
        <v>3302</v>
      </c>
      <c r="B135" t="s">
        <v>3303</v>
      </c>
      <c r="C135" t="s">
        <v>3304</v>
      </c>
      <c r="D135" t="s">
        <v>3305</v>
      </c>
      <c r="E135">
        <v>6.8688113558172297E-3</v>
      </c>
      <c r="F135">
        <v>0.44526802958478501</v>
      </c>
      <c r="G135">
        <v>0.1397418876489</v>
      </c>
      <c r="H135">
        <v>0.60651844739913896</v>
      </c>
      <c r="I135">
        <f t="shared" si="4"/>
        <v>4.3402766171515452</v>
      </c>
      <c r="J135">
        <f t="shared" si="5"/>
        <v>2.1177869923184804</v>
      </c>
    </row>
    <row r="136" spans="1:10" x14ac:dyDescent="0.25">
      <c r="A136" t="s">
        <v>6181</v>
      </c>
      <c r="B136" t="s">
        <v>6182</v>
      </c>
      <c r="C136" t="s">
        <v>6183</v>
      </c>
      <c r="D136" t="s">
        <v>6184</v>
      </c>
      <c r="E136">
        <v>3.8658986369990499E-3</v>
      </c>
      <c r="F136">
        <v>0.44526802958478501</v>
      </c>
      <c r="G136">
        <v>0.29900613427162098</v>
      </c>
      <c r="H136">
        <v>1.2925759156545</v>
      </c>
      <c r="I136">
        <f t="shared" si="4"/>
        <v>4.3229076848313337</v>
      </c>
      <c r="J136">
        <f t="shared" si="5"/>
        <v>2.1120020279853611</v>
      </c>
    </row>
    <row r="137" spans="1:10" x14ac:dyDescent="0.25">
      <c r="A137" t="s">
        <v>7919</v>
      </c>
      <c r="B137" t="s">
        <v>7917</v>
      </c>
      <c r="C137" t="s">
        <v>7918</v>
      </c>
      <c r="D137" t="s">
        <v>7920</v>
      </c>
      <c r="E137">
        <v>3.0988095605051599E-2</v>
      </c>
      <c r="F137">
        <v>0.46137547613737101</v>
      </c>
      <c r="G137">
        <v>9.6452587672198803E-2</v>
      </c>
      <c r="H137">
        <v>0.41473137338956101</v>
      </c>
      <c r="I137">
        <f t="shared" si="4"/>
        <v>4.2998470377907951</v>
      </c>
      <c r="J137">
        <f t="shared" si="5"/>
        <v>2.104285338478503</v>
      </c>
    </row>
    <row r="138" spans="1:10" x14ac:dyDescent="0.25">
      <c r="A138" t="s">
        <v>9820</v>
      </c>
      <c r="B138" t="s">
        <v>9821</v>
      </c>
      <c r="C138" t="s">
        <v>9822</v>
      </c>
      <c r="D138" t="s">
        <v>9823</v>
      </c>
      <c r="E138">
        <v>2.2168185401587399E-2</v>
      </c>
      <c r="F138">
        <v>0.45486808351056102</v>
      </c>
      <c r="G138">
        <v>0.27393859624862599</v>
      </c>
      <c r="H138">
        <v>1.17612425486246</v>
      </c>
      <c r="I138">
        <f t="shared" si="4"/>
        <v>4.293386441226458</v>
      </c>
      <c r="J138">
        <f t="shared" si="5"/>
        <v>2.102116033430887</v>
      </c>
    </row>
    <row r="139" spans="1:10" x14ac:dyDescent="0.25">
      <c r="A139" t="s">
        <v>2898</v>
      </c>
      <c r="B139" t="s">
        <v>2896</v>
      </c>
      <c r="C139" t="s">
        <v>2897</v>
      </c>
      <c r="D139" t="s">
        <v>2899</v>
      </c>
      <c r="E139">
        <v>3.6047940518310298E-2</v>
      </c>
      <c r="F139">
        <v>0.46868472681319701</v>
      </c>
      <c r="G139">
        <v>1.46655363678837</v>
      </c>
      <c r="H139">
        <v>6.2921228557825</v>
      </c>
      <c r="I139">
        <f t="shared" si="4"/>
        <v>4.2904144096370889</v>
      </c>
      <c r="J139">
        <f t="shared" si="5"/>
        <v>2.1011170038678335</v>
      </c>
    </row>
    <row r="140" spans="1:10" x14ac:dyDescent="0.25">
      <c r="A140" t="s">
        <v>8501</v>
      </c>
      <c r="B140" t="s">
        <v>8499</v>
      </c>
      <c r="C140" t="s">
        <v>8500</v>
      </c>
      <c r="D140" t="s">
        <v>8502</v>
      </c>
      <c r="E140">
        <v>4.0615898326233201E-3</v>
      </c>
      <c r="F140">
        <v>0.44526802958478501</v>
      </c>
      <c r="G140">
        <v>0.84872834384441298</v>
      </c>
      <c r="H140">
        <v>3.6062517166137602</v>
      </c>
      <c r="I140">
        <f t="shared" si="4"/>
        <v>4.2490058718656982</v>
      </c>
      <c r="J140">
        <f t="shared" si="5"/>
        <v>2.0871253373687022</v>
      </c>
    </row>
    <row r="141" spans="1:10" x14ac:dyDescent="0.25">
      <c r="A141" t="s">
        <v>2339</v>
      </c>
      <c r="B141" t="s">
        <v>2340</v>
      </c>
      <c r="C141" t="s">
        <v>2341</v>
      </c>
      <c r="D141" t="s">
        <v>2342</v>
      </c>
      <c r="E141">
        <v>1.9824969960716199E-2</v>
      </c>
      <c r="F141">
        <v>0.45338209801588197</v>
      </c>
      <c r="G141">
        <v>0.12633598347504901</v>
      </c>
      <c r="H141">
        <v>0.534733206033706</v>
      </c>
      <c r="I141">
        <f t="shared" si="4"/>
        <v>4.2326278810289564</v>
      </c>
      <c r="J141">
        <f t="shared" si="5"/>
        <v>2.0815536571437661</v>
      </c>
    </row>
    <row r="142" spans="1:10" x14ac:dyDescent="0.25">
      <c r="A142" t="s">
        <v>1818</v>
      </c>
      <c r="B142" t="s">
        <v>1819</v>
      </c>
      <c r="C142" t="s">
        <v>1820</v>
      </c>
      <c r="D142" t="s">
        <v>1821</v>
      </c>
      <c r="E142">
        <v>1.7012507669907102E-2</v>
      </c>
      <c r="F142">
        <v>0.45338209801588197</v>
      </c>
      <c r="G142">
        <v>0.261005759239196</v>
      </c>
      <c r="H142">
        <v>1.0994326174259099</v>
      </c>
      <c r="I142">
        <f t="shared" si="4"/>
        <v>4.2122925587183939</v>
      </c>
      <c r="J142">
        <f t="shared" si="5"/>
        <v>2.074605640151526</v>
      </c>
    </row>
    <row r="143" spans="1:10" x14ac:dyDescent="0.25">
      <c r="A143" t="s">
        <v>9422</v>
      </c>
      <c r="B143" t="s">
        <v>9420</v>
      </c>
      <c r="C143" t="s">
        <v>9421</v>
      </c>
      <c r="D143" t="s">
        <v>9423</v>
      </c>
      <c r="E143">
        <v>2.1244643401569001E-2</v>
      </c>
      <c r="F143">
        <v>0.45338209801588197</v>
      </c>
      <c r="G143">
        <v>0.50889973714947701</v>
      </c>
      <c r="H143">
        <v>2.1381905078887899</v>
      </c>
      <c r="I143">
        <f t="shared" si="4"/>
        <v>4.2015948364711928</v>
      </c>
      <c r="J143">
        <f t="shared" si="5"/>
        <v>2.0709370483517247</v>
      </c>
    </row>
    <row r="144" spans="1:10" x14ac:dyDescent="0.25">
      <c r="A144" t="s">
        <v>3630</v>
      </c>
      <c r="B144" t="s">
        <v>3631</v>
      </c>
      <c r="C144" t="s">
        <v>3632</v>
      </c>
      <c r="D144" t="s">
        <v>3633</v>
      </c>
      <c r="E144">
        <v>2.8044402137775499E-2</v>
      </c>
      <c r="F144">
        <v>0.46074828298095399</v>
      </c>
      <c r="G144">
        <v>0.221049557129541</v>
      </c>
      <c r="H144">
        <v>0.92543893059094695</v>
      </c>
      <c r="I144">
        <f t="shared" si="4"/>
        <v>4.1865676756303785</v>
      </c>
      <c r="J144">
        <f t="shared" si="5"/>
        <v>2.0657679463976066</v>
      </c>
    </row>
    <row r="145" spans="1:10" x14ac:dyDescent="0.25">
      <c r="A145" t="s">
        <v>10446</v>
      </c>
      <c r="B145" t="s">
        <v>10447</v>
      </c>
      <c r="C145" t="s">
        <v>10448</v>
      </c>
      <c r="D145" t="s">
        <v>10449</v>
      </c>
      <c r="E145">
        <v>6.73960219499283E-3</v>
      </c>
      <c r="F145">
        <v>0.44526802958478501</v>
      </c>
      <c r="G145">
        <v>7.87450099984804E-2</v>
      </c>
      <c r="H145">
        <v>0.32809682190418199</v>
      </c>
      <c r="I145">
        <f t="shared" si="4"/>
        <v>4.1665728648775779</v>
      </c>
      <c r="J145">
        <f t="shared" si="5"/>
        <v>2.0588612101177506</v>
      </c>
    </row>
    <row r="146" spans="1:10" x14ac:dyDescent="0.25">
      <c r="A146" t="s">
        <v>9364</v>
      </c>
      <c r="B146" t="s">
        <v>9365</v>
      </c>
      <c r="C146" t="s">
        <v>9366</v>
      </c>
      <c r="D146" t="s">
        <v>9367</v>
      </c>
      <c r="E146">
        <v>1.37068446110144E-2</v>
      </c>
      <c r="F146">
        <v>0.45338209801588197</v>
      </c>
      <c r="G146">
        <v>0.187677783270676</v>
      </c>
      <c r="H146">
        <v>0.78086521228154404</v>
      </c>
      <c r="I146">
        <f t="shared" si="4"/>
        <v>4.1606694126142285</v>
      </c>
      <c r="J146">
        <f t="shared" si="5"/>
        <v>2.0568156631173231</v>
      </c>
    </row>
    <row r="147" spans="1:10" x14ac:dyDescent="0.25">
      <c r="A147" t="s">
        <v>12074</v>
      </c>
      <c r="B147" t="s">
        <v>12071</v>
      </c>
      <c r="C147" t="s">
        <v>12072</v>
      </c>
      <c r="D147" t="s">
        <v>12075</v>
      </c>
      <c r="E147">
        <v>1.9020347494190199E-2</v>
      </c>
      <c r="F147">
        <v>0.45338209801588197</v>
      </c>
      <c r="G147">
        <v>9.1329383508612597E-2</v>
      </c>
      <c r="H147">
        <v>0.37769311169783198</v>
      </c>
      <c r="I147">
        <f t="shared" si="4"/>
        <v>4.1355048855904579</v>
      </c>
      <c r="J147">
        <f t="shared" si="5"/>
        <v>2.0480634724370419</v>
      </c>
    </row>
    <row r="148" spans="1:10" x14ac:dyDescent="0.25">
      <c r="A148" t="s">
        <v>5111</v>
      </c>
      <c r="B148" t="s">
        <v>5112</v>
      </c>
      <c r="C148" t="s">
        <v>5113</v>
      </c>
      <c r="D148" t="s">
        <v>5114</v>
      </c>
      <c r="E148">
        <v>1.6120138357991901E-3</v>
      </c>
      <c r="F148">
        <v>0.44526802958478501</v>
      </c>
      <c r="G148">
        <v>0.11785087486108101</v>
      </c>
      <c r="H148">
        <v>0.486903756856918</v>
      </c>
      <c r="I148">
        <f t="shared" si="4"/>
        <v>4.131524330480068</v>
      </c>
      <c r="J148">
        <f t="shared" si="5"/>
        <v>2.046674163796308</v>
      </c>
    </row>
    <row r="149" spans="1:10" x14ac:dyDescent="0.25">
      <c r="A149" t="s">
        <v>3296</v>
      </c>
      <c r="B149" t="s">
        <v>3297</v>
      </c>
      <c r="C149" t="s">
        <v>3298</v>
      </c>
      <c r="D149" t="s">
        <v>3299</v>
      </c>
      <c r="E149">
        <v>1.6840797839458101E-2</v>
      </c>
      <c r="F149">
        <v>0.45338209801588197</v>
      </c>
      <c r="G149">
        <v>1.52960810065269</v>
      </c>
      <c r="H149">
        <v>6.3191761970520002</v>
      </c>
      <c r="I149">
        <f t="shared" si="4"/>
        <v>4.1312387103308241</v>
      </c>
      <c r="J149">
        <f t="shared" si="5"/>
        <v>2.0465744240915575</v>
      </c>
    </row>
    <row r="150" spans="1:10" x14ac:dyDescent="0.25">
      <c r="A150" t="s">
        <v>9694</v>
      </c>
      <c r="B150" t="s">
        <v>9692</v>
      </c>
      <c r="C150" t="s">
        <v>9693</v>
      </c>
      <c r="D150" t="s">
        <v>9695</v>
      </c>
      <c r="E150">
        <v>2.4732560926338899E-2</v>
      </c>
      <c r="F150">
        <v>0.460288538498209</v>
      </c>
      <c r="G150">
        <v>0.96564863870541096</v>
      </c>
      <c r="H150">
        <v>3.9793591896692901</v>
      </c>
      <c r="I150">
        <f t="shared" si="4"/>
        <v>4.1209183445897937</v>
      </c>
      <c r="J150">
        <f t="shared" si="5"/>
        <v>2.0429658771048254</v>
      </c>
    </row>
    <row r="151" spans="1:10" x14ac:dyDescent="0.25">
      <c r="A151" t="s">
        <v>11690</v>
      </c>
      <c r="B151" t="s">
        <v>11688</v>
      </c>
      <c r="C151" t="s">
        <v>11689</v>
      </c>
      <c r="D151" t="s">
        <v>11691</v>
      </c>
      <c r="E151">
        <v>2.5218369327656399E-3</v>
      </c>
      <c r="F151">
        <v>0.44526802958478501</v>
      </c>
      <c r="G151">
        <v>0.23301992317040701</v>
      </c>
      <c r="H151">
        <v>0.95621648430824202</v>
      </c>
      <c r="I151">
        <f t="shared" si="4"/>
        <v>4.1035825233233929</v>
      </c>
      <c r="J151">
        <f t="shared" si="5"/>
        <v>2.0368839662844018</v>
      </c>
    </row>
    <row r="152" spans="1:10" x14ac:dyDescent="0.25">
      <c r="A152" t="s">
        <v>7745</v>
      </c>
      <c r="B152" t="s">
        <v>7743</v>
      </c>
      <c r="C152" t="s">
        <v>7744</v>
      </c>
      <c r="D152" t="s">
        <v>7746</v>
      </c>
      <c r="E152">
        <v>5.0698238401425703E-3</v>
      </c>
      <c r="F152">
        <v>0.44526802958478501</v>
      </c>
      <c r="G152">
        <v>0.330549559245507</v>
      </c>
      <c r="H152">
        <v>1.3556534250577199</v>
      </c>
      <c r="I152">
        <f t="shared" si="4"/>
        <v>4.1012108083037679</v>
      </c>
      <c r="J152">
        <f t="shared" si="5"/>
        <v>2.0360499022308134</v>
      </c>
    </row>
    <row r="153" spans="1:10" x14ac:dyDescent="0.25">
      <c r="A153" t="s">
        <v>6661</v>
      </c>
      <c r="B153" t="s">
        <v>6655</v>
      </c>
      <c r="C153" t="s">
        <v>6656</v>
      </c>
      <c r="D153" t="s">
        <v>6662</v>
      </c>
      <c r="E153">
        <v>4.0920566413051598E-2</v>
      </c>
      <c r="F153">
        <v>0.47630456874628202</v>
      </c>
      <c r="G153">
        <v>0.413804590702056</v>
      </c>
      <c r="H153">
        <v>1.6961452364921501</v>
      </c>
      <c r="I153">
        <f t="shared" si="4"/>
        <v>4.0989038657461245</v>
      </c>
      <c r="J153">
        <f t="shared" si="5"/>
        <v>2.0352381539059108</v>
      </c>
    </row>
    <row r="154" spans="1:10" x14ac:dyDescent="0.25">
      <c r="A154" t="s">
        <v>5043</v>
      </c>
      <c r="B154" t="s">
        <v>5044</v>
      </c>
      <c r="C154" t="s">
        <v>5045</v>
      </c>
      <c r="D154" t="s">
        <v>5046</v>
      </c>
      <c r="E154">
        <v>3.8275980450061503E-2</v>
      </c>
      <c r="F154">
        <v>0.47303382465793198</v>
      </c>
      <c r="G154">
        <v>0.187277667224407</v>
      </c>
      <c r="H154">
        <v>0.76594841480255105</v>
      </c>
      <c r="I154">
        <f t="shared" si="4"/>
        <v>4.0899079220414842</v>
      </c>
      <c r="J154">
        <f t="shared" si="5"/>
        <v>2.0320683634825589</v>
      </c>
    </row>
    <row r="155" spans="1:10" x14ac:dyDescent="0.25">
      <c r="A155" t="s">
        <v>214</v>
      </c>
      <c r="B155" t="s">
        <v>215</v>
      </c>
      <c r="C155" t="s">
        <v>216</v>
      </c>
      <c r="D155" t="s">
        <v>217</v>
      </c>
      <c r="E155">
        <v>5.6561858628988897E-3</v>
      </c>
      <c r="F155">
        <v>0.44526802958478501</v>
      </c>
      <c r="G155">
        <v>0.19913034141063601</v>
      </c>
      <c r="H155">
        <v>0.81364856163660604</v>
      </c>
      <c r="I155">
        <f t="shared" si="4"/>
        <v>4.0860099765446751</v>
      </c>
      <c r="J155">
        <f t="shared" si="5"/>
        <v>2.030692726610043</v>
      </c>
    </row>
    <row r="156" spans="1:10" x14ac:dyDescent="0.25">
      <c r="A156" t="s">
        <v>10530</v>
      </c>
      <c r="B156" t="s">
        <v>10527</v>
      </c>
      <c r="C156" t="s">
        <v>10528</v>
      </c>
      <c r="D156" t="s">
        <v>10531</v>
      </c>
      <c r="E156">
        <v>1.7039024089466399E-2</v>
      </c>
      <c r="F156">
        <v>0.45338209801588197</v>
      </c>
      <c r="G156">
        <v>0.16808059097578101</v>
      </c>
      <c r="H156">
        <v>0.68481981754302901</v>
      </c>
      <c r="I156">
        <f t="shared" si="4"/>
        <v>4.0743539368070509</v>
      </c>
      <c r="J156">
        <f t="shared" si="5"/>
        <v>2.0265713118445272</v>
      </c>
    </row>
    <row r="157" spans="1:10" x14ac:dyDescent="0.25">
      <c r="A157" t="s">
        <v>11342</v>
      </c>
      <c r="B157" t="s">
        <v>11339</v>
      </c>
      <c r="C157" t="s">
        <v>11340</v>
      </c>
      <c r="D157" t="s">
        <v>11343</v>
      </c>
      <c r="E157">
        <v>4.3849588311790999E-3</v>
      </c>
      <c r="F157">
        <v>0.44526802958478501</v>
      </c>
      <c r="G157">
        <v>0.34927244981129901</v>
      </c>
      <c r="H157">
        <v>1.4223044117291701</v>
      </c>
      <c r="I157">
        <f t="shared" si="4"/>
        <v>4.0721918161526816</v>
      </c>
      <c r="J157">
        <f t="shared" si="5"/>
        <v>2.0258055195900693</v>
      </c>
    </row>
    <row r="158" spans="1:10" x14ac:dyDescent="0.25">
      <c r="A158" t="s">
        <v>2950</v>
      </c>
      <c r="B158" t="s">
        <v>2948</v>
      </c>
      <c r="C158" t="s">
        <v>2949</v>
      </c>
      <c r="D158" t="s">
        <v>2951</v>
      </c>
      <c r="E158">
        <v>5.1426641283908604E-3</v>
      </c>
      <c r="F158">
        <v>0.44526802958478501</v>
      </c>
      <c r="G158">
        <v>0.696491707737246</v>
      </c>
      <c r="H158">
        <v>2.83200105031331</v>
      </c>
      <c r="I158">
        <f t="shared" si="4"/>
        <v>4.0660944256090019</v>
      </c>
      <c r="J158">
        <f t="shared" si="5"/>
        <v>2.0236437188166954</v>
      </c>
    </row>
    <row r="159" spans="1:10" x14ac:dyDescent="0.25">
      <c r="A159" t="s">
        <v>2089</v>
      </c>
      <c r="B159" t="s">
        <v>2087</v>
      </c>
      <c r="C159" t="s">
        <v>2088</v>
      </c>
      <c r="D159" t="s">
        <v>2090</v>
      </c>
      <c r="E159">
        <v>4.1462986527115803E-2</v>
      </c>
      <c r="F159">
        <v>0.47804215876587802</v>
      </c>
      <c r="G159">
        <v>0.31194526453812799</v>
      </c>
      <c r="H159">
        <v>1.2675787508487699</v>
      </c>
      <c r="I159">
        <f t="shared" si="4"/>
        <v>4.0634652772356423</v>
      </c>
      <c r="J159">
        <f t="shared" si="5"/>
        <v>2.0227105663235974</v>
      </c>
    </row>
    <row r="160" spans="1:10" x14ac:dyDescent="0.25">
      <c r="A160" t="s">
        <v>2472</v>
      </c>
      <c r="B160" t="s">
        <v>2470</v>
      </c>
      <c r="C160" t="s">
        <v>2471</v>
      </c>
      <c r="D160" t="s">
        <v>2473</v>
      </c>
      <c r="E160">
        <v>4.8678459864027503E-3</v>
      </c>
      <c r="F160">
        <v>0.44526802958478501</v>
      </c>
      <c r="G160">
        <v>0.17547657589117599</v>
      </c>
      <c r="H160">
        <v>0.71181346972783299</v>
      </c>
      <c r="I160">
        <f t="shared" si="4"/>
        <v>4.0564586248210874</v>
      </c>
      <c r="J160">
        <f t="shared" si="5"/>
        <v>2.0202207732362414</v>
      </c>
    </row>
    <row r="161" spans="1:10" x14ac:dyDescent="0.25">
      <c r="A161" t="s">
        <v>11228</v>
      </c>
      <c r="B161" t="s">
        <v>11226</v>
      </c>
      <c r="C161" t="s">
        <v>11227</v>
      </c>
      <c r="D161" t="s">
        <v>11229</v>
      </c>
      <c r="E161">
        <v>5.5581580027307901E-3</v>
      </c>
      <c r="F161">
        <v>0.44526802958478501</v>
      </c>
      <c r="G161">
        <v>9.8211390276749896E-2</v>
      </c>
      <c r="H161">
        <v>0.39702607194582601</v>
      </c>
      <c r="I161">
        <f t="shared" si="4"/>
        <v>4.0425664561620209</v>
      </c>
      <c r="J161">
        <f t="shared" si="5"/>
        <v>2.0152714905047064</v>
      </c>
    </row>
    <row r="162" spans="1:10" x14ac:dyDescent="0.25">
      <c r="A162" t="s">
        <v>8163</v>
      </c>
      <c r="B162" t="s">
        <v>8158</v>
      </c>
      <c r="C162" t="s">
        <v>8159</v>
      </c>
      <c r="D162" t="s">
        <v>8164</v>
      </c>
      <c r="E162">
        <v>1.9863936031745001E-2</v>
      </c>
      <c r="F162">
        <v>0.45338209801588197</v>
      </c>
      <c r="G162">
        <v>0.16587786252299899</v>
      </c>
      <c r="H162">
        <v>0.66650776068369499</v>
      </c>
      <c r="I162">
        <f t="shared" si="4"/>
        <v>4.0180633542422433</v>
      </c>
      <c r="J162">
        <f t="shared" si="5"/>
        <v>2.0065003117393299</v>
      </c>
    </row>
    <row r="163" spans="1:10" x14ac:dyDescent="0.25">
      <c r="A163" t="s">
        <v>6653</v>
      </c>
      <c r="B163" t="s">
        <v>6651</v>
      </c>
      <c r="C163" t="s">
        <v>6652</v>
      </c>
      <c r="D163" t="s">
        <v>6654</v>
      </c>
      <c r="E163">
        <v>3.2120674079636799E-2</v>
      </c>
      <c r="F163">
        <v>0.46247350022203298</v>
      </c>
      <c r="G163">
        <v>0.111938126385211</v>
      </c>
      <c r="H163">
        <v>0.44967198371887201</v>
      </c>
      <c r="I163">
        <f t="shared" si="4"/>
        <v>4.0171476711288037</v>
      </c>
      <c r="J163">
        <f t="shared" si="5"/>
        <v>2.0061714961081454</v>
      </c>
    </row>
    <row r="164" spans="1:10" x14ac:dyDescent="0.25">
      <c r="A164" t="s">
        <v>9906</v>
      </c>
      <c r="B164" t="s">
        <v>9907</v>
      </c>
      <c r="C164" t="s">
        <v>9908</v>
      </c>
      <c r="D164" t="s">
        <v>9909</v>
      </c>
      <c r="E164">
        <v>3.30211287535676E-4</v>
      </c>
      <c r="F164">
        <v>0.38393576223450099</v>
      </c>
      <c r="G164">
        <v>9.3615499635537294E-2</v>
      </c>
      <c r="H164">
        <v>0.37475032607714298</v>
      </c>
      <c r="I164">
        <f t="shared" si="4"/>
        <v>4.0030799123661822</v>
      </c>
      <c r="J164">
        <f t="shared" si="5"/>
        <v>2.0011104161310587</v>
      </c>
    </row>
    <row r="165" spans="1:10" x14ac:dyDescent="0.25">
      <c r="A165" t="s">
        <v>7717</v>
      </c>
      <c r="B165" t="s">
        <v>7718</v>
      </c>
      <c r="C165" t="s">
        <v>7719</v>
      </c>
      <c r="D165" t="s">
        <v>7720</v>
      </c>
      <c r="E165">
        <v>3.1914287596448202E-3</v>
      </c>
      <c r="F165">
        <v>0.44526802958478501</v>
      </c>
      <c r="G165">
        <v>0.47488141059875399</v>
      </c>
      <c r="H165">
        <v>1.8999638160069701</v>
      </c>
      <c r="I165">
        <f t="shared" si="4"/>
        <v>4.0009227011253223</v>
      </c>
      <c r="J165">
        <f t="shared" si="5"/>
        <v>2.0003327557066486</v>
      </c>
    </row>
    <row r="166" spans="1:10" x14ac:dyDescent="0.25">
      <c r="A166" t="s">
        <v>751</v>
      </c>
      <c r="B166" t="s">
        <v>747</v>
      </c>
      <c r="C166" t="s">
        <v>748</v>
      </c>
      <c r="D166" t="s">
        <v>752</v>
      </c>
      <c r="E166">
        <v>3.9767471878058597E-2</v>
      </c>
      <c r="F166">
        <v>0.47405964783258098</v>
      </c>
      <c r="G166">
        <v>1.00569205374146</v>
      </c>
      <c r="H166">
        <v>4.0091633001963203</v>
      </c>
      <c r="I166">
        <f t="shared" si="4"/>
        <v>3.9864720868392016</v>
      </c>
      <c r="J166">
        <f t="shared" si="5"/>
        <v>1.9951125674305714</v>
      </c>
    </row>
    <row r="167" spans="1:10" x14ac:dyDescent="0.25">
      <c r="A167" t="s">
        <v>1634</v>
      </c>
      <c r="B167" t="s">
        <v>1635</v>
      </c>
      <c r="C167" t="s">
        <v>1636</v>
      </c>
      <c r="D167" t="s">
        <v>1637</v>
      </c>
      <c r="E167">
        <v>4.1539437410385502E-2</v>
      </c>
      <c r="F167">
        <v>0.47804215876587802</v>
      </c>
      <c r="G167">
        <v>5.3325035919745599E-2</v>
      </c>
      <c r="H167">
        <v>0.211986084779103</v>
      </c>
      <c r="I167">
        <f t="shared" si="4"/>
        <v>3.9753575618428636</v>
      </c>
      <c r="J167">
        <f t="shared" si="5"/>
        <v>1.9910846288240971</v>
      </c>
    </row>
    <row r="168" spans="1:10" x14ac:dyDescent="0.25">
      <c r="A168" t="s">
        <v>2922</v>
      </c>
      <c r="B168" t="s">
        <v>2920</v>
      </c>
      <c r="C168" t="s">
        <v>2921</v>
      </c>
      <c r="D168" t="s">
        <v>2923</v>
      </c>
      <c r="E168">
        <v>7.2481771616137404E-3</v>
      </c>
      <c r="F168">
        <v>0.44526802958478501</v>
      </c>
      <c r="G168">
        <v>9.9376149786015194E-2</v>
      </c>
      <c r="H168">
        <v>0.39390991628170002</v>
      </c>
      <c r="I168">
        <f t="shared" si="4"/>
        <v>3.963827509215228</v>
      </c>
      <c r="J168">
        <f t="shared" si="5"/>
        <v>1.9868941832574358</v>
      </c>
    </row>
    <row r="169" spans="1:10" x14ac:dyDescent="0.25">
      <c r="A169" t="s">
        <v>2798</v>
      </c>
      <c r="B169" t="s">
        <v>2796</v>
      </c>
      <c r="C169" t="s">
        <v>2797</v>
      </c>
      <c r="D169" t="s">
        <v>2799</v>
      </c>
      <c r="E169">
        <v>6.8244578462075503E-4</v>
      </c>
      <c r="F169">
        <v>0.41869156050133599</v>
      </c>
      <c r="G169">
        <v>5.7522619764009998E-2</v>
      </c>
      <c r="H169">
        <v>0.227450191974639</v>
      </c>
      <c r="I169">
        <f t="shared" si="4"/>
        <v>3.9541000202662375</v>
      </c>
      <c r="J169">
        <f t="shared" si="5"/>
        <v>1.9833493649763347</v>
      </c>
    </row>
    <row r="170" spans="1:10" x14ac:dyDescent="0.25">
      <c r="A170" t="s">
        <v>6455</v>
      </c>
      <c r="B170" t="s">
        <v>6456</v>
      </c>
      <c r="C170" t="s">
        <v>6457</v>
      </c>
      <c r="D170" t="s">
        <v>6458</v>
      </c>
      <c r="E170">
        <v>3.3055552064860799E-2</v>
      </c>
      <c r="F170">
        <v>0.46318259356250502</v>
      </c>
      <c r="G170">
        <v>3.6002930253744098E-2</v>
      </c>
      <c r="H170">
        <v>0.14099806422988501</v>
      </c>
      <c r="I170">
        <f t="shared" si="4"/>
        <v>3.9162941248434082</v>
      </c>
      <c r="J170">
        <f t="shared" si="5"/>
        <v>1.9694891195172719</v>
      </c>
    </row>
    <row r="171" spans="1:10" x14ac:dyDescent="0.25">
      <c r="A171" t="s">
        <v>5336</v>
      </c>
      <c r="B171" t="s">
        <v>5337</v>
      </c>
      <c r="C171" t="s">
        <v>5338</v>
      </c>
      <c r="D171" t="s">
        <v>5339</v>
      </c>
      <c r="E171">
        <v>1.12417026838808E-2</v>
      </c>
      <c r="F171">
        <v>0.45338209801588197</v>
      </c>
      <c r="G171">
        <v>0.113580418129761</v>
      </c>
      <c r="H171">
        <v>0.444532319903373</v>
      </c>
      <c r="I171">
        <f t="shared" si="4"/>
        <v>3.9138112645043526</v>
      </c>
      <c r="J171">
        <f t="shared" si="5"/>
        <v>1.9685741866420896</v>
      </c>
    </row>
    <row r="172" spans="1:10" x14ac:dyDescent="0.25">
      <c r="A172" t="s">
        <v>11446</v>
      </c>
      <c r="B172" t="s">
        <v>11444</v>
      </c>
      <c r="C172" t="s">
        <v>11445</v>
      </c>
      <c r="D172" t="s">
        <v>11447</v>
      </c>
      <c r="E172">
        <v>5.8658193142755496E-3</v>
      </c>
      <c r="F172">
        <v>0.44526802958478501</v>
      </c>
      <c r="G172">
        <v>1.2804383933544099</v>
      </c>
      <c r="H172">
        <v>5.0108234087626098</v>
      </c>
      <c r="I172">
        <f t="shared" si="4"/>
        <v>3.913365480736311</v>
      </c>
      <c r="J172">
        <f t="shared" si="5"/>
        <v>1.9684098540728658</v>
      </c>
    </row>
    <row r="173" spans="1:10" x14ac:dyDescent="0.25">
      <c r="A173" t="s">
        <v>7561</v>
      </c>
      <c r="B173" t="s">
        <v>7562</v>
      </c>
      <c r="C173" t="s">
        <v>7563</v>
      </c>
      <c r="D173" t="s">
        <v>7564</v>
      </c>
      <c r="E173">
        <v>2.0618479256026001E-2</v>
      </c>
      <c r="F173">
        <v>0.45338209801588197</v>
      </c>
      <c r="G173">
        <v>0.29742050170898399</v>
      </c>
      <c r="H173">
        <v>1.1607413490613301</v>
      </c>
      <c r="I173">
        <f t="shared" si="4"/>
        <v>3.9026944759748829</v>
      </c>
      <c r="J173">
        <f t="shared" si="5"/>
        <v>1.9644705252291574</v>
      </c>
    </row>
    <row r="174" spans="1:10" x14ac:dyDescent="0.25">
      <c r="A174" t="s">
        <v>5722</v>
      </c>
      <c r="B174" t="s">
        <v>5720</v>
      </c>
      <c r="C174" t="s">
        <v>5721</v>
      </c>
      <c r="D174" t="s">
        <v>5723</v>
      </c>
      <c r="E174">
        <v>7.3752503259319805E-4</v>
      </c>
      <c r="F174">
        <v>0.41869156050133599</v>
      </c>
      <c r="G174">
        <v>0.29558578630288401</v>
      </c>
      <c r="H174">
        <v>1.15231386820475</v>
      </c>
      <c r="I174">
        <f t="shared" si="4"/>
        <v>3.8984075743885218</v>
      </c>
      <c r="J174">
        <f t="shared" si="5"/>
        <v>1.9628849307216019</v>
      </c>
    </row>
    <row r="175" spans="1:10" x14ac:dyDescent="0.25">
      <c r="A175" t="s">
        <v>4707</v>
      </c>
      <c r="B175" t="s">
        <v>4708</v>
      </c>
      <c r="C175" t="s">
        <v>4709</v>
      </c>
      <c r="D175" t="s">
        <v>4710</v>
      </c>
      <c r="E175">
        <v>4.9331978145116797E-3</v>
      </c>
      <c r="F175">
        <v>0.44526802958478501</v>
      </c>
      <c r="G175">
        <v>0.338379050294558</v>
      </c>
      <c r="H175">
        <v>1.30917958418528</v>
      </c>
      <c r="I175">
        <f t="shared" si="4"/>
        <v>3.8689735166690813</v>
      </c>
      <c r="J175">
        <f t="shared" si="5"/>
        <v>1.9519508534901115</v>
      </c>
    </row>
    <row r="176" spans="1:10" x14ac:dyDescent="0.25">
      <c r="A176" t="s">
        <v>4775</v>
      </c>
      <c r="B176" t="s">
        <v>4773</v>
      </c>
      <c r="C176" t="s">
        <v>4774</v>
      </c>
      <c r="D176" t="s">
        <v>4776</v>
      </c>
      <c r="E176">
        <v>3.7389853438181499E-2</v>
      </c>
      <c r="F176">
        <v>0.47150833041721502</v>
      </c>
      <c r="G176">
        <v>4.8539660560588102E-2</v>
      </c>
      <c r="H176">
        <v>0.18778255830208401</v>
      </c>
      <c r="I176">
        <f t="shared" si="4"/>
        <v>3.8686417690888124</v>
      </c>
      <c r="J176">
        <f t="shared" si="5"/>
        <v>1.9518271433878389</v>
      </c>
    </row>
    <row r="177" spans="1:10" x14ac:dyDescent="0.25">
      <c r="A177" t="s">
        <v>1200</v>
      </c>
      <c r="B177" t="s">
        <v>1198</v>
      </c>
      <c r="C177" t="s">
        <v>1199</v>
      </c>
      <c r="D177" t="s">
        <v>1201</v>
      </c>
      <c r="E177">
        <v>2.8848737348416899E-2</v>
      </c>
      <c r="F177">
        <v>0.46137547613737101</v>
      </c>
      <c r="G177">
        <v>0.126897874812129</v>
      </c>
      <c r="H177">
        <v>0.48712975780169099</v>
      </c>
      <c r="I177">
        <f t="shared" si="4"/>
        <v>3.8387542622197701</v>
      </c>
      <c r="J177">
        <f t="shared" si="5"/>
        <v>1.9406382090454775</v>
      </c>
    </row>
    <row r="178" spans="1:10" x14ac:dyDescent="0.25">
      <c r="A178" t="s">
        <v>3794</v>
      </c>
      <c r="B178" t="s">
        <v>3792</v>
      </c>
      <c r="C178" t="s">
        <v>3793</v>
      </c>
      <c r="D178" t="s">
        <v>3795</v>
      </c>
      <c r="E178">
        <v>8.8507972361265702E-3</v>
      </c>
      <c r="F178">
        <v>0.44526802958478501</v>
      </c>
      <c r="G178">
        <v>0.12799645766305401</v>
      </c>
      <c r="H178">
        <v>0.49081547061602199</v>
      </c>
      <c r="I178">
        <f t="shared" si="4"/>
        <v>3.8346019849086428</v>
      </c>
      <c r="J178">
        <f t="shared" si="5"/>
        <v>1.9390768399973211</v>
      </c>
    </row>
    <row r="179" spans="1:10" x14ac:dyDescent="0.25">
      <c r="A179" t="s">
        <v>681</v>
      </c>
      <c r="B179" t="s">
        <v>682</v>
      </c>
      <c r="C179" t="s">
        <v>683</v>
      </c>
      <c r="D179" t="s">
        <v>684</v>
      </c>
      <c r="E179">
        <v>4.7990057594121102E-2</v>
      </c>
      <c r="F179">
        <v>0.493581555548183</v>
      </c>
      <c r="G179">
        <v>0.13815642396608899</v>
      </c>
      <c r="H179">
        <v>0.52614023288091005</v>
      </c>
      <c r="I179">
        <f t="shared" si="4"/>
        <v>3.8082936556757807</v>
      </c>
      <c r="J179">
        <f t="shared" si="5"/>
        <v>1.929144728449643</v>
      </c>
    </row>
    <row r="180" spans="1:10" x14ac:dyDescent="0.25">
      <c r="A180" t="s">
        <v>723</v>
      </c>
      <c r="B180" t="s">
        <v>724</v>
      </c>
      <c r="C180" t="s">
        <v>725</v>
      </c>
      <c r="D180" t="s">
        <v>726</v>
      </c>
      <c r="E180">
        <v>4.9915218742218402E-2</v>
      </c>
      <c r="F180">
        <v>0.49589539438311597</v>
      </c>
      <c r="G180">
        <v>0.108331188559532</v>
      </c>
      <c r="H180">
        <v>0.41054109980662601</v>
      </c>
      <c r="I180">
        <f t="shared" si="4"/>
        <v>3.7896851799149096</v>
      </c>
      <c r="J180">
        <f t="shared" si="5"/>
        <v>1.9220780045334593</v>
      </c>
    </row>
    <row r="181" spans="1:10" x14ac:dyDescent="0.25">
      <c r="A181" t="s">
        <v>7283</v>
      </c>
      <c r="B181" t="s">
        <v>7281</v>
      </c>
      <c r="C181" t="s">
        <v>7282</v>
      </c>
      <c r="D181" t="s">
        <v>7284</v>
      </c>
      <c r="E181">
        <v>2.09210903680444E-2</v>
      </c>
      <c r="F181">
        <v>0.45338209801588197</v>
      </c>
      <c r="G181">
        <v>0.494362915555635</v>
      </c>
      <c r="H181">
        <v>1.8723754286765999</v>
      </c>
      <c r="I181">
        <f t="shared" si="4"/>
        <v>3.7874512220888565</v>
      </c>
      <c r="J181">
        <f t="shared" si="5"/>
        <v>1.9212273084922127</v>
      </c>
    </row>
    <row r="182" spans="1:10" x14ac:dyDescent="0.25">
      <c r="A182" t="s">
        <v>799</v>
      </c>
      <c r="B182" t="s">
        <v>797</v>
      </c>
      <c r="C182" t="s">
        <v>798</v>
      </c>
      <c r="D182" t="s">
        <v>800</v>
      </c>
      <c r="E182">
        <v>9.4132629590863003E-3</v>
      </c>
      <c r="F182">
        <v>0.45171295248374199</v>
      </c>
      <c r="G182">
        <v>6.2394869824250403E-2</v>
      </c>
      <c r="H182">
        <v>0.23612081507841701</v>
      </c>
      <c r="I182">
        <f t="shared" si="4"/>
        <v>3.7842985447923194</v>
      </c>
      <c r="J182">
        <f t="shared" si="5"/>
        <v>1.9200259079430353</v>
      </c>
    </row>
    <row r="183" spans="1:10" x14ac:dyDescent="0.25">
      <c r="A183" t="s">
        <v>2828</v>
      </c>
      <c r="B183" t="s">
        <v>2826</v>
      </c>
      <c r="C183" t="s">
        <v>2827</v>
      </c>
      <c r="D183" t="s">
        <v>2829</v>
      </c>
      <c r="E183">
        <v>3.9639459647379499E-2</v>
      </c>
      <c r="F183">
        <v>0.47363548457516003</v>
      </c>
      <c r="G183">
        <v>0.36868011032856801</v>
      </c>
      <c r="H183">
        <v>1.3925761977831499</v>
      </c>
      <c r="I183">
        <f t="shared" si="4"/>
        <v>3.7771937209796449</v>
      </c>
      <c r="J183">
        <f t="shared" si="5"/>
        <v>1.9173147771934083</v>
      </c>
    </row>
    <row r="184" spans="1:10" x14ac:dyDescent="0.25">
      <c r="A184" t="s">
        <v>9750</v>
      </c>
      <c r="B184" t="s">
        <v>9751</v>
      </c>
      <c r="C184" t="s">
        <v>9752</v>
      </c>
      <c r="D184" t="s">
        <v>9753</v>
      </c>
      <c r="E184">
        <v>1.80894069203277E-3</v>
      </c>
      <c r="F184">
        <v>0.44526802958478501</v>
      </c>
      <c r="G184">
        <v>2.9716817662119799E-2</v>
      </c>
      <c r="H184">
        <v>0.112124733626842</v>
      </c>
      <c r="I184">
        <f t="shared" si="4"/>
        <v>3.7731070298879295</v>
      </c>
      <c r="J184">
        <f t="shared" si="5"/>
        <v>1.9157530249554608</v>
      </c>
    </row>
    <row r="185" spans="1:10" x14ac:dyDescent="0.25">
      <c r="A185" t="s">
        <v>7399</v>
      </c>
      <c r="B185" t="s">
        <v>7400</v>
      </c>
      <c r="C185" t="s">
        <v>7401</v>
      </c>
      <c r="D185" t="s">
        <v>7402</v>
      </c>
      <c r="E185">
        <v>4.0679628163503602E-2</v>
      </c>
      <c r="F185">
        <v>0.47551383173434297</v>
      </c>
      <c r="G185">
        <v>0.102088016768296</v>
      </c>
      <c r="H185">
        <v>0.38466185331344599</v>
      </c>
      <c r="I185">
        <f t="shared" si="4"/>
        <v>3.7679432463311882</v>
      </c>
      <c r="J185">
        <f t="shared" si="5"/>
        <v>1.9137772348941202</v>
      </c>
    </row>
    <row r="186" spans="1:10" x14ac:dyDescent="0.25">
      <c r="A186" t="s">
        <v>4102</v>
      </c>
      <c r="B186" t="s">
        <v>4100</v>
      </c>
      <c r="C186" t="s">
        <v>4101</v>
      </c>
      <c r="D186" t="s">
        <v>4103</v>
      </c>
      <c r="E186">
        <v>4.9318401697891E-2</v>
      </c>
      <c r="F186">
        <v>0.49482227790644501</v>
      </c>
      <c r="G186">
        <v>0.49550333619117698</v>
      </c>
      <c r="H186">
        <v>1.8559444944063801</v>
      </c>
      <c r="I186">
        <f t="shared" si="4"/>
        <v>3.7455741643893039</v>
      </c>
      <c r="J186">
        <f t="shared" si="5"/>
        <v>1.9051868884102843</v>
      </c>
    </row>
    <row r="187" spans="1:10" x14ac:dyDescent="0.25">
      <c r="A187" t="s">
        <v>2079</v>
      </c>
      <c r="B187" t="s">
        <v>2077</v>
      </c>
      <c r="C187" t="s">
        <v>2078</v>
      </c>
      <c r="D187" t="s">
        <v>2080</v>
      </c>
      <c r="E187">
        <v>9.9877601454357104E-3</v>
      </c>
      <c r="F187">
        <v>0.45338209801588197</v>
      </c>
      <c r="G187">
        <v>0.65969864030679004</v>
      </c>
      <c r="H187">
        <v>2.4701827367146798</v>
      </c>
      <c r="I187">
        <f t="shared" si="4"/>
        <v>3.744410835174576</v>
      </c>
      <c r="J187">
        <f t="shared" si="5"/>
        <v>1.9047387354960652</v>
      </c>
    </row>
    <row r="188" spans="1:10" x14ac:dyDescent="0.25">
      <c r="A188" t="s">
        <v>3756</v>
      </c>
      <c r="B188" t="s">
        <v>3757</v>
      </c>
      <c r="C188" t="s">
        <v>3758</v>
      </c>
      <c r="D188" t="s">
        <v>3759</v>
      </c>
      <c r="E188">
        <v>1.21926794757526E-2</v>
      </c>
      <c r="F188">
        <v>0.45338209801588197</v>
      </c>
      <c r="G188">
        <v>0.23410205543041199</v>
      </c>
      <c r="H188">
        <v>0.87502808372179597</v>
      </c>
      <c r="I188">
        <f t="shared" si="4"/>
        <v>3.7378060697203166</v>
      </c>
      <c r="J188">
        <f t="shared" si="5"/>
        <v>1.9021917190267079</v>
      </c>
    </row>
    <row r="189" spans="1:10" x14ac:dyDescent="0.25">
      <c r="A189" t="s">
        <v>7191</v>
      </c>
      <c r="B189" t="s">
        <v>7189</v>
      </c>
      <c r="C189" t="s">
        <v>7190</v>
      </c>
      <c r="D189" t="s">
        <v>7192</v>
      </c>
      <c r="E189">
        <v>1.0697602632088E-2</v>
      </c>
      <c r="F189">
        <v>0.45338209801588197</v>
      </c>
      <c r="G189">
        <v>1.17192671696344</v>
      </c>
      <c r="H189">
        <v>4.3678196271260497</v>
      </c>
      <c r="I189">
        <f t="shared" si="4"/>
        <v>3.727041600726908</v>
      </c>
      <c r="J189">
        <f t="shared" si="5"/>
        <v>1.8980309223207084</v>
      </c>
    </row>
    <row r="190" spans="1:10" x14ac:dyDescent="0.25">
      <c r="A190" t="s">
        <v>7637</v>
      </c>
      <c r="B190" t="s">
        <v>7635</v>
      </c>
      <c r="C190" t="s">
        <v>7636</v>
      </c>
      <c r="D190" t="s">
        <v>7638</v>
      </c>
      <c r="E190">
        <v>3.79740260731568E-3</v>
      </c>
      <c r="F190">
        <v>0.44526802958478501</v>
      </c>
      <c r="G190">
        <v>0.31788135568300802</v>
      </c>
      <c r="H190">
        <v>1.17902743816375</v>
      </c>
      <c r="I190">
        <f t="shared" si="4"/>
        <v>3.7090172703915316</v>
      </c>
      <c r="J190">
        <f t="shared" si="5"/>
        <v>1.8910369855142062</v>
      </c>
    </row>
    <row r="191" spans="1:10" x14ac:dyDescent="0.25">
      <c r="A191" t="s">
        <v>10350</v>
      </c>
      <c r="B191" t="s">
        <v>10348</v>
      </c>
      <c r="C191" t="s">
        <v>10349</v>
      </c>
      <c r="D191" t="s">
        <v>10351</v>
      </c>
      <c r="E191">
        <v>1.16991136429569E-2</v>
      </c>
      <c r="F191">
        <v>0.45338209801588197</v>
      </c>
      <c r="G191">
        <v>2.1532069842020598</v>
      </c>
      <c r="H191">
        <v>7.9775846004486004</v>
      </c>
      <c r="I191">
        <f t="shared" si="4"/>
        <v>3.7049780439036386</v>
      </c>
      <c r="J191">
        <f t="shared" si="5"/>
        <v>1.8894649929912455</v>
      </c>
    </row>
    <row r="192" spans="1:10" x14ac:dyDescent="0.25">
      <c r="A192" t="s">
        <v>2267</v>
      </c>
      <c r="B192" t="s">
        <v>2268</v>
      </c>
      <c r="C192" t="s">
        <v>2269</v>
      </c>
      <c r="D192" t="s">
        <v>2270</v>
      </c>
      <c r="E192">
        <v>3.2928965169763499E-2</v>
      </c>
      <c r="F192">
        <v>0.46318259356250502</v>
      </c>
      <c r="G192">
        <v>0.26021692653496997</v>
      </c>
      <c r="H192">
        <v>0.96371563275655103</v>
      </c>
      <c r="I192">
        <f t="shared" si="4"/>
        <v>3.703508628701905</v>
      </c>
      <c r="J192">
        <f t="shared" si="5"/>
        <v>1.8888926985008778</v>
      </c>
    </row>
    <row r="193" spans="1:10" x14ac:dyDescent="0.25">
      <c r="A193" t="s">
        <v>8039</v>
      </c>
      <c r="B193" t="s">
        <v>8040</v>
      </c>
      <c r="C193" t="s">
        <v>8041</v>
      </c>
      <c r="D193" t="s">
        <v>8042</v>
      </c>
      <c r="E193">
        <v>1.9818572006375299E-2</v>
      </c>
      <c r="F193">
        <v>0.45338209801588197</v>
      </c>
      <c r="G193">
        <v>0.45504771669705602</v>
      </c>
      <c r="H193">
        <v>1.67405275503794</v>
      </c>
      <c r="I193">
        <f t="shared" si="4"/>
        <v>3.6788510163043533</v>
      </c>
      <c r="J193">
        <f t="shared" si="5"/>
        <v>1.8792552521763308</v>
      </c>
    </row>
    <row r="194" spans="1:10" x14ac:dyDescent="0.25">
      <c r="A194" t="s">
        <v>4535</v>
      </c>
      <c r="B194" t="s">
        <v>4533</v>
      </c>
      <c r="C194" t="s">
        <v>4534</v>
      </c>
      <c r="D194" t="s">
        <v>4536</v>
      </c>
      <c r="E194">
        <v>2.17905921538632E-3</v>
      </c>
      <c r="F194">
        <v>0.44526802958478501</v>
      </c>
      <c r="G194">
        <v>0.116749921192725</v>
      </c>
      <c r="H194">
        <v>0.42923685908317499</v>
      </c>
      <c r="I194">
        <f t="shared" ref="I194:I257" si="6">H194/G194</f>
        <v>3.6765494545783204</v>
      </c>
      <c r="J194">
        <f t="shared" ref="J194:J257" si="7">LOG(I194,2)</f>
        <v>1.8783523912621056</v>
      </c>
    </row>
    <row r="195" spans="1:10" x14ac:dyDescent="0.25">
      <c r="A195" t="s">
        <v>2586</v>
      </c>
      <c r="B195" t="s">
        <v>2587</v>
      </c>
      <c r="C195" t="s">
        <v>2588</v>
      </c>
      <c r="D195" t="s">
        <v>2589</v>
      </c>
      <c r="E195">
        <v>1.8130285873957399E-2</v>
      </c>
      <c r="F195">
        <v>0.45338209801588197</v>
      </c>
      <c r="G195">
        <v>7.6385642687479596</v>
      </c>
      <c r="H195">
        <v>28.003870010375898</v>
      </c>
      <c r="I195">
        <f t="shared" si="6"/>
        <v>3.6661169593020948</v>
      </c>
      <c r="J195">
        <f t="shared" si="7"/>
        <v>1.8742528125863385</v>
      </c>
    </row>
    <row r="196" spans="1:10" x14ac:dyDescent="0.25">
      <c r="A196" t="s">
        <v>11704</v>
      </c>
      <c r="B196" t="s">
        <v>11702</v>
      </c>
      <c r="C196" t="s">
        <v>11703</v>
      </c>
      <c r="D196" t="s">
        <v>11705</v>
      </c>
      <c r="E196">
        <v>2.44127791222776E-2</v>
      </c>
      <c r="F196">
        <v>0.460288538498209</v>
      </c>
      <c r="G196">
        <v>0.54191727439562398</v>
      </c>
      <c r="H196">
        <v>1.9826680421829199</v>
      </c>
      <c r="I196">
        <f t="shared" si="6"/>
        <v>3.658617534187484</v>
      </c>
      <c r="J196">
        <f t="shared" si="7"/>
        <v>1.8712986066113579</v>
      </c>
    </row>
    <row r="197" spans="1:10" x14ac:dyDescent="0.25">
      <c r="A197" t="s">
        <v>6203</v>
      </c>
      <c r="B197" t="s">
        <v>6204</v>
      </c>
      <c r="C197" t="s">
        <v>6205</v>
      </c>
      <c r="D197" t="s">
        <v>6206</v>
      </c>
      <c r="E197">
        <v>3.0018015185564201E-2</v>
      </c>
      <c r="F197">
        <v>0.46137547613737101</v>
      </c>
      <c r="G197">
        <v>0.19545301360388601</v>
      </c>
      <c r="H197">
        <v>0.71415746212005604</v>
      </c>
      <c r="I197">
        <f t="shared" si="6"/>
        <v>3.6538575126163066</v>
      </c>
      <c r="J197">
        <f t="shared" si="7"/>
        <v>1.8694203751121017</v>
      </c>
    </row>
    <row r="198" spans="1:10" x14ac:dyDescent="0.25">
      <c r="A198" t="s">
        <v>1874</v>
      </c>
      <c r="B198" t="s">
        <v>1872</v>
      </c>
      <c r="C198" t="s">
        <v>1873</v>
      </c>
      <c r="D198" t="s">
        <v>1875</v>
      </c>
      <c r="E198">
        <v>3.67820137500482E-3</v>
      </c>
      <c r="F198">
        <v>0.44526802958478501</v>
      </c>
      <c r="G198">
        <v>0.291464870174725</v>
      </c>
      <c r="H198">
        <v>1.06363141536712</v>
      </c>
      <c r="I198">
        <f t="shared" si="6"/>
        <v>3.6492611089957525</v>
      </c>
      <c r="J198">
        <f t="shared" si="7"/>
        <v>1.8676043811707617</v>
      </c>
    </row>
    <row r="199" spans="1:10" x14ac:dyDescent="0.25">
      <c r="A199" t="s">
        <v>5552</v>
      </c>
      <c r="B199" t="s">
        <v>5553</v>
      </c>
      <c r="C199" t="s">
        <v>5554</v>
      </c>
      <c r="D199" t="s">
        <v>5555</v>
      </c>
      <c r="E199">
        <v>2.2168093938458901E-2</v>
      </c>
      <c r="F199">
        <v>0.45486808351056102</v>
      </c>
      <c r="G199">
        <v>0.73115384578704801</v>
      </c>
      <c r="H199">
        <v>2.6636326114336599</v>
      </c>
      <c r="I199">
        <f t="shared" si="6"/>
        <v>3.6430535471866414</v>
      </c>
      <c r="J199">
        <f t="shared" si="7"/>
        <v>1.8651482005961697</v>
      </c>
    </row>
    <row r="200" spans="1:10" x14ac:dyDescent="0.25">
      <c r="A200" t="s">
        <v>9147</v>
      </c>
      <c r="B200" t="s">
        <v>9143</v>
      </c>
      <c r="C200" t="s">
        <v>9144</v>
      </c>
      <c r="D200" t="s">
        <v>9148</v>
      </c>
      <c r="E200">
        <v>1.1865334903062699E-2</v>
      </c>
      <c r="F200">
        <v>0.45338209801588197</v>
      </c>
      <c r="G200">
        <v>0.14560822769999501</v>
      </c>
      <c r="H200">
        <v>0.52894298235575299</v>
      </c>
      <c r="I200">
        <f t="shared" si="6"/>
        <v>3.6326448766725226</v>
      </c>
      <c r="J200">
        <f t="shared" si="7"/>
        <v>1.8610203363822795</v>
      </c>
    </row>
    <row r="201" spans="1:10" x14ac:dyDescent="0.25">
      <c r="A201" t="s">
        <v>9844</v>
      </c>
      <c r="B201" t="s">
        <v>9845</v>
      </c>
      <c r="C201" t="s">
        <v>9846</v>
      </c>
      <c r="D201" t="s">
        <v>9847</v>
      </c>
      <c r="E201">
        <v>3.3237231589839499E-3</v>
      </c>
      <c r="F201">
        <v>0.44526802958478501</v>
      </c>
      <c r="G201">
        <v>7.4301317334175096E-2</v>
      </c>
      <c r="H201">
        <v>0.26901875933011299</v>
      </c>
      <c r="I201">
        <f t="shared" si="6"/>
        <v>3.6206458913801391</v>
      </c>
      <c r="J201">
        <f t="shared" si="7"/>
        <v>1.8562470843724332</v>
      </c>
    </row>
    <row r="202" spans="1:10" x14ac:dyDescent="0.25">
      <c r="A202" t="s">
        <v>11494</v>
      </c>
      <c r="B202" t="s">
        <v>11491</v>
      </c>
      <c r="C202" t="s">
        <v>11492</v>
      </c>
      <c r="D202" t="s">
        <v>11495</v>
      </c>
      <c r="E202">
        <v>3.8071132816302797E-2</v>
      </c>
      <c r="F202">
        <v>0.47303382465793198</v>
      </c>
      <c r="G202">
        <v>0.14952879150708501</v>
      </c>
      <c r="H202">
        <v>0.54079813261826803</v>
      </c>
      <c r="I202">
        <f t="shared" si="6"/>
        <v>3.6166822935410656</v>
      </c>
      <c r="J202">
        <f t="shared" si="7"/>
        <v>1.8546668704116736</v>
      </c>
    </row>
    <row r="203" spans="1:10" x14ac:dyDescent="0.25">
      <c r="A203" t="s">
        <v>921</v>
      </c>
      <c r="B203" t="s">
        <v>919</v>
      </c>
      <c r="C203" t="s">
        <v>920</v>
      </c>
      <c r="D203" t="s">
        <v>922</v>
      </c>
      <c r="E203">
        <v>1.34724370022451E-2</v>
      </c>
      <c r="F203">
        <v>0.45338209801588197</v>
      </c>
      <c r="G203">
        <v>0.28728058934211698</v>
      </c>
      <c r="H203">
        <v>1.03810904423395</v>
      </c>
      <c r="I203">
        <f t="shared" si="6"/>
        <v>3.6135718274988839</v>
      </c>
      <c r="J203">
        <f t="shared" si="7"/>
        <v>1.8534255712441419</v>
      </c>
    </row>
    <row r="204" spans="1:10" x14ac:dyDescent="0.25">
      <c r="A204" t="s">
        <v>2179</v>
      </c>
      <c r="B204" t="s">
        <v>2176</v>
      </c>
      <c r="C204" t="s">
        <v>2177</v>
      </c>
      <c r="D204" t="s">
        <v>2180</v>
      </c>
      <c r="E204">
        <v>7.0534906874107205E-4</v>
      </c>
      <c r="F204">
        <v>0.41869156050133599</v>
      </c>
      <c r="G204">
        <v>0.105804781119028</v>
      </c>
      <c r="H204">
        <v>0.38232303659121097</v>
      </c>
      <c r="I204">
        <f t="shared" si="6"/>
        <v>3.6134759936897951</v>
      </c>
      <c r="J204">
        <f t="shared" si="7"/>
        <v>1.8533873097120335</v>
      </c>
    </row>
    <row r="205" spans="1:10" x14ac:dyDescent="0.25">
      <c r="A205" t="s">
        <v>11320</v>
      </c>
      <c r="B205" t="s">
        <v>11318</v>
      </c>
      <c r="C205" t="s">
        <v>11319</v>
      </c>
      <c r="D205" t="s">
        <v>11321</v>
      </c>
      <c r="E205">
        <v>3.9339006664812E-2</v>
      </c>
      <c r="F205">
        <v>0.47363548457516003</v>
      </c>
      <c r="G205">
        <v>0.86400271455446798</v>
      </c>
      <c r="H205">
        <v>3.12145972251892</v>
      </c>
      <c r="I205">
        <f t="shared" si="6"/>
        <v>3.6127892539417927</v>
      </c>
      <c r="J205">
        <f t="shared" si="7"/>
        <v>1.8531131000067831</v>
      </c>
    </row>
    <row r="206" spans="1:10" x14ac:dyDescent="0.25">
      <c r="A206" t="s">
        <v>9914</v>
      </c>
      <c r="B206" t="s">
        <v>9915</v>
      </c>
      <c r="C206" t="s">
        <v>9916</v>
      </c>
      <c r="D206" t="s">
        <v>9917</v>
      </c>
      <c r="E206">
        <v>4.8654107910372198E-3</v>
      </c>
      <c r="F206">
        <v>0.44526802958478501</v>
      </c>
      <c r="G206">
        <v>9.7647239764531296E-2</v>
      </c>
      <c r="H206">
        <v>0.35238002240657801</v>
      </c>
      <c r="I206">
        <f t="shared" si="6"/>
        <v>3.6087043858721963</v>
      </c>
      <c r="J206">
        <f t="shared" si="7"/>
        <v>1.8514809668694656</v>
      </c>
    </row>
    <row r="207" spans="1:10" x14ac:dyDescent="0.25">
      <c r="A207" t="s">
        <v>6245</v>
      </c>
      <c r="B207" t="s">
        <v>6243</v>
      </c>
      <c r="C207" t="s">
        <v>6244</v>
      </c>
      <c r="D207" t="s">
        <v>6246</v>
      </c>
      <c r="E207">
        <v>4.7887297707921604E-3</v>
      </c>
      <c r="F207">
        <v>0.44526802958478501</v>
      </c>
      <c r="G207">
        <v>0.44030396640300701</v>
      </c>
      <c r="H207">
        <v>1.5885754028956001</v>
      </c>
      <c r="I207">
        <f t="shared" si="6"/>
        <v>3.6079061832515689</v>
      </c>
      <c r="J207">
        <f t="shared" si="7"/>
        <v>1.8511618245363524</v>
      </c>
    </row>
    <row r="208" spans="1:10" x14ac:dyDescent="0.25">
      <c r="A208" t="s">
        <v>4156</v>
      </c>
      <c r="B208" t="s">
        <v>4157</v>
      </c>
      <c r="C208" t="s">
        <v>4158</v>
      </c>
      <c r="D208" t="s">
        <v>4159</v>
      </c>
      <c r="E208">
        <v>2.10683914327441E-2</v>
      </c>
      <c r="F208">
        <v>0.45338209801588197</v>
      </c>
      <c r="G208">
        <v>0.28485872580980198</v>
      </c>
      <c r="H208">
        <v>1.0272994240125</v>
      </c>
      <c r="I208">
        <f t="shared" si="6"/>
        <v>3.6063470448099246</v>
      </c>
      <c r="J208">
        <f t="shared" si="7"/>
        <v>1.8505382364083141</v>
      </c>
    </row>
    <row r="209" spans="1:10" x14ac:dyDescent="0.25">
      <c r="A209" t="s">
        <v>2351</v>
      </c>
      <c r="B209" t="s">
        <v>2352</v>
      </c>
      <c r="C209" t="s">
        <v>2353</v>
      </c>
      <c r="D209" t="s">
        <v>2354</v>
      </c>
      <c r="E209">
        <v>4.0968008579416702E-2</v>
      </c>
      <c r="F209">
        <v>0.47640801487605</v>
      </c>
      <c r="G209">
        <v>0.118255339562892</v>
      </c>
      <c r="H209">
        <v>0.42586259543895699</v>
      </c>
      <c r="I209">
        <f t="shared" si="6"/>
        <v>3.6012124020198644</v>
      </c>
      <c r="J209">
        <f t="shared" si="7"/>
        <v>1.848482693197671</v>
      </c>
    </row>
    <row r="210" spans="1:10" x14ac:dyDescent="0.25">
      <c r="A210" t="s">
        <v>6195</v>
      </c>
      <c r="B210" t="s">
        <v>6193</v>
      </c>
      <c r="C210" t="s">
        <v>6194</v>
      </c>
      <c r="D210" t="s">
        <v>6196</v>
      </c>
      <c r="E210">
        <v>1.2176495853529701E-2</v>
      </c>
      <c r="F210">
        <v>0.45338209801588197</v>
      </c>
      <c r="G210">
        <v>0.13677280644575701</v>
      </c>
      <c r="H210">
        <v>0.49110512932141598</v>
      </c>
      <c r="I210">
        <f t="shared" si="6"/>
        <v>3.590663539657529</v>
      </c>
      <c r="J210">
        <f t="shared" si="7"/>
        <v>1.844250472715939</v>
      </c>
    </row>
    <row r="211" spans="1:10" x14ac:dyDescent="0.25">
      <c r="A211" t="s">
        <v>8451</v>
      </c>
      <c r="B211" t="s">
        <v>8449</v>
      </c>
      <c r="C211" t="s">
        <v>8450</v>
      </c>
      <c r="D211" t="s">
        <v>8452</v>
      </c>
      <c r="E211">
        <v>3.5591861661821801E-2</v>
      </c>
      <c r="F211">
        <v>0.46863235606611697</v>
      </c>
      <c r="G211">
        <v>0.27405415952186202</v>
      </c>
      <c r="H211">
        <v>0.97851151227951005</v>
      </c>
      <c r="I211">
        <f t="shared" si="6"/>
        <v>3.5705041440958376</v>
      </c>
      <c r="J211">
        <f t="shared" si="7"/>
        <v>1.8361277926959556</v>
      </c>
    </row>
    <row r="212" spans="1:10" x14ac:dyDescent="0.25">
      <c r="A212" t="s">
        <v>8643</v>
      </c>
      <c r="B212" t="s">
        <v>8644</v>
      </c>
      <c r="C212" t="s">
        <v>8645</v>
      </c>
      <c r="D212" t="s">
        <v>8646</v>
      </c>
      <c r="E212">
        <v>5.3234076626760998E-4</v>
      </c>
      <c r="F212">
        <v>0.416499287682154</v>
      </c>
      <c r="G212">
        <v>1.2022496660550399</v>
      </c>
      <c r="H212">
        <v>4.2868589560190804</v>
      </c>
      <c r="I212">
        <f t="shared" si="6"/>
        <v>3.5656977723151431</v>
      </c>
      <c r="J212">
        <f t="shared" si="7"/>
        <v>1.8341844256605475</v>
      </c>
    </row>
    <row r="213" spans="1:10" x14ac:dyDescent="0.25">
      <c r="A213" t="s">
        <v>7739</v>
      </c>
      <c r="B213" t="s">
        <v>7740</v>
      </c>
      <c r="C213" t="s">
        <v>7741</v>
      </c>
      <c r="D213" t="s">
        <v>7742</v>
      </c>
      <c r="E213">
        <v>1.8002951928981301E-2</v>
      </c>
      <c r="F213">
        <v>0.45338209801588197</v>
      </c>
      <c r="G213">
        <v>0.308255458871523</v>
      </c>
      <c r="H213">
        <v>1.09902832905451</v>
      </c>
      <c r="I213">
        <f t="shared" si="6"/>
        <v>3.5653166794771058</v>
      </c>
      <c r="J213">
        <f t="shared" si="7"/>
        <v>1.8340302257912879</v>
      </c>
    </row>
    <row r="214" spans="1:10" x14ac:dyDescent="0.25">
      <c r="A214" t="s">
        <v>10698</v>
      </c>
      <c r="B214" t="s">
        <v>10699</v>
      </c>
      <c r="C214" t="s">
        <v>10700</v>
      </c>
      <c r="D214" t="s">
        <v>10701</v>
      </c>
      <c r="E214">
        <v>9.4235611240044408E-3</v>
      </c>
      <c r="F214">
        <v>0.45171295248374199</v>
      </c>
      <c r="G214">
        <v>1.7567616965000799E-2</v>
      </c>
      <c r="H214">
        <v>6.2630884349346105E-2</v>
      </c>
      <c r="I214">
        <f t="shared" si="6"/>
        <v>3.5651326229461229</v>
      </c>
      <c r="J214">
        <f t="shared" si="7"/>
        <v>1.8339557459280174</v>
      </c>
    </row>
    <row r="215" spans="1:10" x14ac:dyDescent="0.25">
      <c r="A215" t="s">
        <v>7697</v>
      </c>
      <c r="B215" t="s">
        <v>7698</v>
      </c>
      <c r="C215" t="s">
        <v>7699</v>
      </c>
      <c r="D215" t="s">
        <v>7700</v>
      </c>
      <c r="E215">
        <v>4.2906621322631101E-2</v>
      </c>
      <c r="F215">
        <v>0.48267248531378398</v>
      </c>
      <c r="G215">
        <v>0.515677603582541</v>
      </c>
      <c r="H215">
        <v>1.8345913887023899</v>
      </c>
      <c r="I215">
        <f t="shared" si="6"/>
        <v>3.5576324741602616</v>
      </c>
      <c r="J215">
        <f t="shared" si="7"/>
        <v>1.8309174788194131</v>
      </c>
    </row>
    <row r="216" spans="1:10" x14ac:dyDescent="0.25">
      <c r="A216" t="s">
        <v>8857</v>
      </c>
      <c r="B216" t="s">
        <v>8858</v>
      </c>
      <c r="C216" t="s">
        <v>8859</v>
      </c>
      <c r="D216" t="s">
        <v>8860</v>
      </c>
      <c r="E216">
        <v>3.2262597316604101E-2</v>
      </c>
      <c r="F216">
        <v>0.46318259356250502</v>
      </c>
      <c r="G216">
        <v>1.82519670327504</v>
      </c>
      <c r="H216">
        <v>6.4770164489745996</v>
      </c>
      <c r="I216">
        <f t="shared" si="6"/>
        <v>3.5486676243456778</v>
      </c>
      <c r="J216">
        <f t="shared" si="7"/>
        <v>1.8272774548824384</v>
      </c>
    </row>
    <row r="217" spans="1:10" x14ac:dyDescent="0.25">
      <c r="A217" t="s">
        <v>5873</v>
      </c>
      <c r="B217" t="s">
        <v>5871</v>
      </c>
      <c r="C217" t="s">
        <v>5872</v>
      </c>
      <c r="D217" t="s">
        <v>5874</v>
      </c>
      <c r="E217">
        <v>3.1862918711252297E-2</v>
      </c>
      <c r="F217">
        <v>0.46153967944345697</v>
      </c>
      <c r="G217">
        <v>5.3731134471793902E-2</v>
      </c>
      <c r="H217">
        <v>0.19030838211377399</v>
      </c>
      <c r="I217">
        <f t="shared" si="6"/>
        <v>3.5418642093566097</v>
      </c>
      <c r="J217">
        <f t="shared" si="7"/>
        <v>1.8245089020268297</v>
      </c>
    </row>
    <row r="218" spans="1:10" x14ac:dyDescent="0.25">
      <c r="A218" t="s">
        <v>6799</v>
      </c>
      <c r="B218" t="s">
        <v>6797</v>
      </c>
      <c r="C218" t="s">
        <v>6798</v>
      </c>
      <c r="D218" t="s">
        <v>6800</v>
      </c>
      <c r="E218">
        <v>1.46869406746265E-2</v>
      </c>
      <c r="F218">
        <v>0.45338209801588197</v>
      </c>
      <c r="G218">
        <v>0.28548806719481901</v>
      </c>
      <c r="H218">
        <v>1.0085676312446501</v>
      </c>
      <c r="I218">
        <f t="shared" si="6"/>
        <v>3.5327838433134815</v>
      </c>
      <c r="J218">
        <f t="shared" si="7"/>
        <v>1.8208054792823833</v>
      </c>
    </row>
    <row r="219" spans="1:10" x14ac:dyDescent="0.25">
      <c r="A219" t="s">
        <v>2279</v>
      </c>
      <c r="B219" t="s">
        <v>2280</v>
      </c>
      <c r="C219" t="s">
        <v>2281</v>
      </c>
      <c r="D219" t="s">
        <v>2282</v>
      </c>
      <c r="E219">
        <v>4.4843675547810498E-2</v>
      </c>
      <c r="F219">
        <v>0.48540281208609998</v>
      </c>
      <c r="G219">
        <v>1.29406551520029E-2</v>
      </c>
      <c r="H219">
        <v>4.55547018597523E-2</v>
      </c>
      <c r="I219">
        <f t="shared" si="6"/>
        <v>3.5202778626475904</v>
      </c>
      <c r="J219">
        <f t="shared" si="7"/>
        <v>1.8156893081928365</v>
      </c>
    </row>
    <row r="220" spans="1:10" x14ac:dyDescent="0.25">
      <c r="A220" t="s">
        <v>1580</v>
      </c>
      <c r="B220" t="s">
        <v>1581</v>
      </c>
      <c r="C220" t="s">
        <v>1582</v>
      </c>
      <c r="D220" t="s">
        <v>1583</v>
      </c>
      <c r="E220">
        <v>1.3682956829415901E-3</v>
      </c>
      <c r="F220">
        <v>0.44526802958478501</v>
      </c>
      <c r="G220">
        <v>0.14310627927382699</v>
      </c>
      <c r="H220">
        <v>0.50338543454805995</v>
      </c>
      <c r="I220">
        <f t="shared" si="6"/>
        <v>3.517563569554178</v>
      </c>
      <c r="J220">
        <f t="shared" si="7"/>
        <v>1.8145764961417947</v>
      </c>
    </row>
    <row r="221" spans="1:10" x14ac:dyDescent="0.25">
      <c r="A221" t="s">
        <v>1156</v>
      </c>
      <c r="B221" t="s">
        <v>1157</v>
      </c>
      <c r="C221" t="s">
        <v>1158</v>
      </c>
      <c r="D221" t="s">
        <v>1159</v>
      </c>
      <c r="E221">
        <v>5.7807443844429497E-3</v>
      </c>
      <c r="F221">
        <v>0.44526802958478501</v>
      </c>
      <c r="G221">
        <v>5.2539973209301503E-2</v>
      </c>
      <c r="H221">
        <v>0.184717444082101</v>
      </c>
      <c r="I221">
        <f t="shared" si="6"/>
        <v>3.5157506332606814</v>
      </c>
      <c r="J221">
        <f t="shared" si="7"/>
        <v>1.8138327459885724</v>
      </c>
    </row>
    <row r="222" spans="1:10" x14ac:dyDescent="0.25">
      <c r="A222" t="s">
        <v>1132</v>
      </c>
      <c r="B222" t="s">
        <v>1130</v>
      </c>
      <c r="C222" t="s">
        <v>1131</v>
      </c>
      <c r="D222" t="s">
        <v>1133</v>
      </c>
      <c r="E222">
        <v>4.1532349126859797E-2</v>
      </c>
      <c r="F222">
        <v>0.47804215876587802</v>
      </c>
      <c r="G222">
        <v>7.7515246695838799E-2</v>
      </c>
      <c r="H222">
        <v>0.272199494143327</v>
      </c>
      <c r="I222">
        <f t="shared" si="6"/>
        <v>3.511560702520983</v>
      </c>
      <c r="J222">
        <f t="shared" si="7"/>
        <v>1.8121123745044303</v>
      </c>
    </row>
    <row r="223" spans="1:10" x14ac:dyDescent="0.25">
      <c r="A223" t="s">
        <v>8253</v>
      </c>
      <c r="B223" t="s">
        <v>8254</v>
      </c>
      <c r="C223" t="s">
        <v>8255</v>
      </c>
      <c r="D223" t="s">
        <v>8256</v>
      </c>
      <c r="E223">
        <v>7.5259176533394997E-3</v>
      </c>
      <c r="F223">
        <v>0.44526802958478501</v>
      </c>
      <c r="G223">
        <v>0.116201215734084</v>
      </c>
      <c r="H223">
        <v>0.407055854797363</v>
      </c>
      <c r="I223">
        <f t="shared" si="6"/>
        <v>3.5030257835586989</v>
      </c>
      <c r="J223">
        <f t="shared" si="7"/>
        <v>1.808601606945393</v>
      </c>
    </row>
    <row r="224" spans="1:10" x14ac:dyDescent="0.25">
      <c r="A224" t="s">
        <v>11176</v>
      </c>
      <c r="B224" t="s">
        <v>11177</v>
      </c>
      <c r="C224" t="s">
        <v>11178</v>
      </c>
      <c r="D224" t="s">
        <v>11179</v>
      </c>
      <c r="E224">
        <v>5.0564991510521299E-3</v>
      </c>
      <c r="F224">
        <v>0.44526802958478501</v>
      </c>
      <c r="G224">
        <v>2.54414850473403</v>
      </c>
      <c r="H224">
        <v>8.8937191963195801</v>
      </c>
      <c r="I224">
        <f t="shared" si="6"/>
        <v>3.4957547406413472</v>
      </c>
      <c r="J224">
        <f t="shared" si="7"/>
        <v>1.8056039700580362</v>
      </c>
    </row>
    <row r="225" spans="1:10" x14ac:dyDescent="0.25">
      <c r="A225" t="s">
        <v>5875</v>
      </c>
      <c r="B225" t="s">
        <v>5871</v>
      </c>
      <c r="C225" t="s">
        <v>5872</v>
      </c>
      <c r="D225" t="s">
        <v>5876</v>
      </c>
      <c r="E225">
        <v>8.7262402447729794E-3</v>
      </c>
      <c r="F225">
        <v>0.44526802958478501</v>
      </c>
      <c r="G225">
        <v>4.1241472586989403E-2</v>
      </c>
      <c r="H225">
        <v>0.143458644549051</v>
      </c>
      <c r="I225">
        <f t="shared" si="6"/>
        <v>3.4785044167969019</v>
      </c>
      <c r="J225">
        <f t="shared" si="7"/>
        <v>1.7984671525541287</v>
      </c>
    </row>
    <row r="226" spans="1:10" x14ac:dyDescent="0.25">
      <c r="A226" t="s">
        <v>5909</v>
      </c>
      <c r="B226" t="s">
        <v>5907</v>
      </c>
      <c r="C226" t="s">
        <v>5908</v>
      </c>
      <c r="D226" t="s">
        <v>5910</v>
      </c>
      <c r="E226">
        <v>1.5513036424809E-2</v>
      </c>
      <c r="F226">
        <v>0.45338209801588197</v>
      </c>
      <c r="G226">
        <v>0.57852457463741302</v>
      </c>
      <c r="H226">
        <v>2.01008971532185</v>
      </c>
      <c r="I226">
        <f t="shared" si="6"/>
        <v>3.4745105107793601</v>
      </c>
      <c r="J226">
        <f t="shared" si="7"/>
        <v>1.7968097451994698</v>
      </c>
    </row>
    <row r="227" spans="1:10" x14ac:dyDescent="0.25">
      <c r="A227" t="s">
        <v>12242</v>
      </c>
      <c r="B227" t="s">
        <v>12243</v>
      </c>
      <c r="C227" t="s">
        <v>12244</v>
      </c>
      <c r="D227" t="s">
        <v>12245</v>
      </c>
      <c r="E227">
        <v>1.3727505385726301E-2</v>
      </c>
      <c r="F227">
        <v>0.45338209801588197</v>
      </c>
      <c r="G227">
        <v>0.203392292062441</v>
      </c>
      <c r="H227">
        <v>0.70632576942443803</v>
      </c>
      <c r="I227">
        <f t="shared" si="6"/>
        <v>3.47272633717898</v>
      </c>
      <c r="J227">
        <f t="shared" si="7"/>
        <v>1.796068725850835</v>
      </c>
    </row>
    <row r="228" spans="1:10" x14ac:dyDescent="0.25">
      <c r="A228" t="s">
        <v>3986</v>
      </c>
      <c r="B228" t="s">
        <v>3987</v>
      </c>
      <c r="C228" t="s">
        <v>3988</v>
      </c>
      <c r="D228" t="s">
        <v>3989</v>
      </c>
      <c r="E228">
        <v>5.1301391662395097E-3</v>
      </c>
      <c r="F228">
        <v>0.44526802958478501</v>
      </c>
      <c r="G228">
        <v>8.4392018616199396E-2</v>
      </c>
      <c r="H228">
        <v>0.292212347189585</v>
      </c>
      <c r="I228">
        <f t="shared" si="6"/>
        <v>3.4625590426805317</v>
      </c>
      <c r="J228">
        <f t="shared" si="7"/>
        <v>1.7918386718423058</v>
      </c>
    </row>
    <row r="229" spans="1:10" x14ac:dyDescent="0.25">
      <c r="A229" t="s">
        <v>6487</v>
      </c>
      <c r="B229" t="s">
        <v>6488</v>
      </c>
      <c r="C229" t="s">
        <v>6489</v>
      </c>
      <c r="D229" t="s">
        <v>6490</v>
      </c>
      <c r="E229">
        <v>9.9742603113484301E-3</v>
      </c>
      <c r="F229">
        <v>0.45338209801588197</v>
      </c>
      <c r="G229">
        <v>0.36131883660952202</v>
      </c>
      <c r="H229">
        <v>1.2495822906494101</v>
      </c>
      <c r="I229">
        <f t="shared" si="6"/>
        <v>3.4583923228996669</v>
      </c>
      <c r="J229">
        <f t="shared" si="7"/>
        <v>1.7901015387883721</v>
      </c>
    </row>
    <row r="230" spans="1:10" x14ac:dyDescent="0.25">
      <c r="A230" t="s">
        <v>10374</v>
      </c>
      <c r="B230" t="s">
        <v>10372</v>
      </c>
      <c r="C230" t="s">
        <v>10373</v>
      </c>
      <c r="D230" t="s">
        <v>10375</v>
      </c>
      <c r="E230">
        <v>2.1732602164892E-2</v>
      </c>
      <c r="F230">
        <v>0.45486808351056102</v>
      </c>
      <c r="G230">
        <v>0.41471498987326899</v>
      </c>
      <c r="H230">
        <v>1.4314781427383401</v>
      </c>
      <c r="I230">
        <f t="shared" si="6"/>
        <v>3.451715461685577</v>
      </c>
      <c r="J230">
        <f t="shared" si="7"/>
        <v>1.7873135424617306</v>
      </c>
    </row>
    <row r="231" spans="1:10" x14ac:dyDescent="0.25">
      <c r="A231" t="s">
        <v>3068</v>
      </c>
      <c r="B231" t="s">
        <v>3069</v>
      </c>
      <c r="C231" t="s">
        <v>3070</v>
      </c>
      <c r="D231" t="s">
        <v>3071</v>
      </c>
      <c r="E231">
        <v>1.19596745853363E-2</v>
      </c>
      <c r="F231">
        <v>0.45338209801588197</v>
      </c>
      <c r="G231">
        <v>0.40318960944811499</v>
      </c>
      <c r="H231">
        <v>1.39097686608632</v>
      </c>
      <c r="I231">
        <f t="shared" si="6"/>
        <v>3.4499323233807684</v>
      </c>
      <c r="J231">
        <f t="shared" si="7"/>
        <v>1.7865680611138204</v>
      </c>
    </row>
    <row r="232" spans="1:10" x14ac:dyDescent="0.25">
      <c r="A232" t="s">
        <v>2594</v>
      </c>
      <c r="B232" t="s">
        <v>2595</v>
      </c>
      <c r="C232" t="s">
        <v>2596</v>
      </c>
      <c r="D232" t="s">
        <v>2597</v>
      </c>
      <c r="E232">
        <v>1.6076742705913399E-2</v>
      </c>
      <c r="F232">
        <v>0.45338209801588197</v>
      </c>
      <c r="G232">
        <v>4.1308290958404497</v>
      </c>
      <c r="H232">
        <v>14.245376427968299</v>
      </c>
      <c r="I232">
        <f t="shared" si="6"/>
        <v>3.4485513918532051</v>
      </c>
      <c r="J232">
        <f t="shared" si="7"/>
        <v>1.7859904666233575</v>
      </c>
    </row>
    <row r="233" spans="1:10" x14ac:dyDescent="0.25">
      <c r="A233" t="s">
        <v>7585</v>
      </c>
      <c r="B233" t="s">
        <v>7586</v>
      </c>
      <c r="C233" t="s">
        <v>7587</v>
      </c>
      <c r="D233" t="s">
        <v>7588</v>
      </c>
      <c r="E233">
        <v>1.64264587949732E-2</v>
      </c>
      <c r="F233">
        <v>0.45338209801588197</v>
      </c>
      <c r="G233">
        <v>0.15105552723010299</v>
      </c>
      <c r="H233">
        <v>0.52086499333381597</v>
      </c>
      <c r="I233">
        <f t="shared" si="6"/>
        <v>3.4481690467398916</v>
      </c>
      <c r="J233">
        <f t="shared" si="7"/>
        <v>1.7858305043907681</v>
      </c>
    </row>
    <row r="234" spans="1:10" x14ac:dyDescent="0.25">
      <c r="A234" t="s">
        <v>6433</v>
      </c>
      <c r="B234" t="s">
        <v>6431</v>
      </c>
      <c r="C234" t="s">
        <v>6432</v>
      </c>
      <c r="D234" t="s">
        <v>6434</v>
      </c>
      <c r="E234">
        <v>1.7601886092218098E-2</v>
      </c>
      <c r="F234">
        <v>0.45338209801588197</v>
      </c>
      <c r="G234">
        <v>0.17390911281108801</v>
      </c>
      <c r="H234">
        <v>0.59834228952725699</v>
      </c>
      <c r="I234">
        <f t="shared" si="6"/>
        <v>3.4405459257170574</v>
      </c>
      <c r="J234">
        <f t="shared" si="7"/>
        <v>1.7826375015073623</v>
      </c>
    </row>
    <row r="235" spans="1:10" x14ac:dyDescent="0.25">
      <c r="A235" t="s">
        <v>6309</v>
      </c>
      <c r="B235" t="s">
        <v>6307</v>
      </c>
      <c r="C235" t="s">
        <v>6308</v>
      </c>
      <c r="D235" t="s">
        <v>6310</v>
      </c>
      <c r="E235">
        <v>2.0779876435247702E-2</v>
      </c>
      <c r="F235">
        <v>0.45338209801588197</v>
      </c>
      <c r="G235">
        <v>0.88766328493753999</v>
      </c>
      <c r="H235">
        <v>3.0370837052663102</v>
      </c>
      <c r="I235">
        <f t="shared" si="6"/>
        <v>3.4214366605012994</v>
      </c>
      <c r="J235">
        <f t="shared" si="7"/>
        <v>1.7746022396621617</v>
      </c>
    </row>
    <row r="236" spans="1:10" x14ac:dyDescent="0.25">
      <c r="A236" t="s">
        <v>256</v>
      </c>
      <c r="B236" t="s">
        <v>257</v>
      </c>
      <c r="C236" t="s">
        <v>258</v>
      </c>
      <c r="D236" t="s">
        <v>259</v>
      </c>
      <c r="E236">
        <v>1.88203628137255E-2</v>
      </c>
      <c r="F236">
        <v>0.45338209801588197</v>
      </c>
      <c r="G236">
        <v>5.9008419513702302E-2</v>
      </c>
      <c r="H236">
        <v>0.20183632771174101</v>
      </c>
      <c r="I236">
        <f t="shared" si="6"/>
        <v>3.4204665940065171</v>
      </c>
      <c r="J236">
        <f t="shared" si="7"/>
        <v>1.7741931400070883</v>
      </c>
    </row>
    <row r="237" spans="1:10" x14ac:dyDescent="0.25">
      <c r="A237" t="s">
        <v>6583</v>
      </c>
      <c r="B237" t="s">
        <v>6581</v>
      </c>
      <c r="C237" t="s">
        <v>6582</v>
      </c>
      <c r="D237" t="s">
        <v>6584</v>
      </c>
      <c r="E237">
        <v>5.5580405276352803E-3</v>
      </c>
      <c r="F237">
        <v>0.44526802958478501</v>
      </c>
      <c r="G237">
        <v>0.70017864306767796</v>
      </c>
      <c r="H237">
        <v>2.3837901353836002</v>
      </c>
      <c r="I237">
        <f t="shared" si="6"/>
        <v>3.4045456241560732</v>
      </c>
      <c r="J237">
        <f t="shared" si="7"/>
        <v>1.7674622668075313</v>
      </c>
    </row>
    <row r="238" spans="1:10" x14ac:dyDescent="0.25">
      <c r="A238" t="s">
        <v>2708</v>
      </c>
      <c r="B238" t="s">
        <v>2706</v>
      </c>
      <c r="C238" t="s">
        <v>2707</v>
      </c>
      <c r="D238" t="s">
        <v>2709</v>
      </c>
      <c r="E238">
        <v>1.1877635910419401E-2</v>
      </c>
      <c r="F238">
        <v>0.45338209801588197</v>
      </c>
      <c r="G238">
        <v>0.13176430265108699</v>
      </c>
      <c r="H238">
        <v>0.44762909412384</v>
      </c>
      <c r="I238">
        <f t="shared" si="6"/>
        <v>3.3971954855570079</v>
      </c>
      <c r="J238">
        <f t="shared" si="7"/>
        <v>1.7643442379195462</v>
      </c>
    </row>
    <row r="239" spans="1:10" x14ac:dyDescent="0.25">
      <c r="A239" t="s">
        <v>1374</v>
      </c>
      <c r="B239" t="s">
        <v>1372</v>
      </c>
      <c r="C239" t="s">
        <v>1373</v>
      </c>
      <c r="D239" t="s">
        <v>1375</v>
      </c>
      <c r="E239">
        <v>2.4963981692132401E-3</v>
      </c>
      <c r="F239">
        <v>0.44526802958478501</v>
      </c>
      <c r="G239">
        <v>0.149511496225992</v>
      </c>
      <c r="H239">
        <v>0.50783201058705596</v>
      </c>
      <c r="I239">
        <f t="shared" si="6"/>
        <v>3.3966084442058531</v>
      </c>
      <c r="J239">
        <f t="shared" si="7"/>
        <v>1.7640949161384138</v>
      </c>
    </row>
    <row r="240" spans="1:10" x14ac:dyDescent="0.25">
      <c r="A240" t="s">
        <v>4871</v>
      </c>
      <c r="B240" t="s">
        <v>4869</v>
      </c>
      <c r="C240" t="s">
        <v>4870</v>
      </c>
      <c r="D240" t="s">
        <v>4872</v>
      </c>
      <c r="E240">
        <v>1.6173038114047699E-2</v>
      </c>
      <c r="F240">
        <v>0.45338209801588197</v>
      </c>
      <c r="G240">
        <v>0.237821092208226</v>
      </c>
      <c r="H240">
        <v>0.803822388251622</v>
      </c>
      <c r="I240">
        <f t="shared" si="6"/>
        <v>3.3799457431968625</v>
      </c>
      <c r="J240">
        <f t="shared" si="7"/>
        <v>1.7570000877355416</v>
      </c>
    </row>
    <row r="241" spans="1:10" x14ac:dyDescent="0.25">
      <c r="A241" t="s">
        <v>3788</v>
      </c>
      <c r="B241" t="s">
        <v>3789</v>
      </c>
      <c r="C241" t="s">
        <v>3790</v>
      </c>
      <c r="D241" t="s">
        <v>3791</v>
      </c>
      <c r="E241">
        <v>7.6985020788446299E-3</v>
      </c>
      <c r="F241">
        <v>0.44526802958478501</v>
      </c>
      <c r="G241">
        <v>0.22273162007331801</v>
      </c>
      <c r="H241">
        <v>0.75262935956319099</v>
      </c>
      <c r="I241">
        <f t="shared" si="6"/>
        <v>3.3790862712507685</v>
      </c>
      <c r="J241">
        <f t="shared" si="7"/>
        <v>1.7566331843332659</v>
      </c>
    </row>
    <row r="242" spans="1:10" x14ac:dyDescent="0.25">
      <c r="A242" t="s">
        <v>11928</v>
      </c>
      <c r="B242" t="s">
        <v>11929</v>
      </c>
      <c r="C242" t="s">
        <v>11930</v>
      </c>
      <c r="D242" t="s">
        <v>11931</v>
      </c>
      <c r="E242">
        <v>3.3814289760982497E-2</v>
      </c>
      <c r="F242">
        <v>0.46484811370145401</v>
      </c>
      <c r="G242">
        <v>0.37458376586437198</v>
      </c>
      <c r="H242">
        <v>1.2656611104806199</v>
      </c>
      <c r="I242">
        <f t="shared" si="6"/>
        <v>3.3788466714782461</v>
      </c>
      <c r="J242">
        <f t="shared" si="7"/>
        <v>1.7565308839977369</v>
      </c>
    </row>
    <row r="243" spans="1:10" x14ac:dyDescent="0.25">
      <c r="A243" t="s">
        <v>7679</v>
      </c>
      <c r="B243" t="s">
        <v>7680</v>
      </c>
      <c r="C243" t="s">
        <v>7681</v>
      </c>
      <c r="D243" t="s">
        <v>7682</v>
      </c>
      <c r="E243">
        <v>2.60280534069414E-2</v>
      </c>
      <c r="F243">
        <v>0.460288538498209</v>
      </c>
      <c r="G243">
        <v>0.16362127164999599</v>
      </c>
      <c r="H243">
        <v>0.55170655747254604</v>
      </c>
      <c r="I243">
        <f t="shared" si="6"/>
        <v>3.3718510552387557</v>
      </c>
      <c r="J243">
        <f t="shared" si="7"/>
        <v>1.7535408095260416</v>
      </c>
    </row>
    <row r="244" spans="1:10" x14ac:dyDescent="0.25">
      <c r="A244" t="s">
        <v>3964</v>
      </c>
      <c r="B244" t="s">
        <v>3965</v>
      </c>
      <c r="C244" t="s">
        <v>3966</v>
      </c>
      <c r="D244" t="s">
        <v>3967</v>
      </c>
      <c r="E244">
        <v>3.4586533697391002E-2</v>
      </c>
      <c r="F244">
        <v>0.46598697775210601</v>
      </c>
      <c r="G244">
        <v>0.117907561361789</v>
      </c>
      <c r="H244">
        <v>0.39689576625823902</v>
      </c>
      <c r="I244">
        <f t="shared" si="6"/>
        <v>3.3661604198597512</v>
      </c>
      <c r="J244">
        <f t="shared" si="7"/>
        <v>1.7511039322891584</v>
      </c>
    </row>
    <row r="245" spans="1:10" x14ac:dyDescent="0.25">
      <c r="A245" t="s">
        <v>10600</v>
      </c>
      <c r="B245" t="s">
        <v>10598</v>
      </c>
      <c r="C245" t="s">
        <v>10599</v>
      </c>
      <c r="D245" t="s">
        <v>10601</v>
      </c>
      <c r="E245">
        <v>5.9942373574533897E-4</v>
      </c>
      <c r="F245">
        <v>0.416499287682154</v>
      </c>
      <c r="G245">
        <v>0.58345551788806904</v>
      </c>
      <c r="H245">
        <v>1.96379399299621</v>
      </c>
      <c r="I245">
        <f t="shared" si="6"/>
        <v>3.3657989903061423</v>
      </c>
      <c r="J245">
        <f t="shared" si="7"/>
        <v>1.7509490197017961</v>
      </c>
    </row>
    <row r="246" spans="1:10" x14ac:dyDescent="0.25">
      <c r="A246" t="s">
        <v>2115</v>
      </c>
      <c r="B246" t="s">
        <v>2113</v>
      </c>
      <c r="C246" t="s">
        <v>2114</v>
      </c>
      <c r="D246" t="s">
        <v>2116</v>
      </c>
      <c r="E246">
        <v>1.13771086074829E-3</v>
      </c>
      <c r="F246">
        <v>0.44526802958478501</v>
      </c>
      <c r="G246">
        <v>7.4387377103169703</v>
      </c>
      <c r="H246">
        <v>25.032475789387998</v>
      </c>
      <c r="I246">
        <f t="shared" si="6"/>
        <v>3.3651510194625947</v>
      </c>
      <c r="J246">
        <f t="shared" si="7"/>
        <v>1.7506712507912685</v>
      </c>
    </row>
    <row r="247" spans="1:10" x14ac:dyDescent="0.25">
      <c r="A247" t="s">
        <v>11346</v>
      </c>
      <c r="B247" t="s">
        <v>11344</v>
      </c>
      <c r="C247" t="s">
        <v>11345</v>
      </c>
      <c r="D247" t="s">
        <v>11347</v>
      </c>
      <c r="E247">
        <v>1.49706570785316E-2</v>
      </c>
      <c r="F247">
        <v>0.45338209801588197</v>
      </c>
      <c r="G247">
        <v>0.12219528233011499</v>
      </c>
      <c r="H247">
        <v>0.40920079747835802</v>
      </c>
      <c r="I247">
        <f t="shared" si="6"/>
        <v>3.3487446460730554</v>
      </c>
      <c r="J247">
        <f t="shared" si="7"/>
        <v>1.7436203695084826</v>
      </c>
    </row>
    <row r="248" spans="1:10" x14ac:dyDescent="0.25">
      <c r="A248" t="s">
        <v>10380</v>
      </c>
      <c r="B248" t="s">
        <v>10381</v>
      </c>
      <c r="C248" t="s">
        <v>10382</v>
      </c>
      <c r="D248" t="s">
        <v>10383</v>
      </c>
      <c r="E248">
        <v>7.8700095397475102E-4</v>
      </c>
      <c r="F248">
        <v>0.41869156050133599</v>
      </c>
      <c r="G248">
        <v>0.63663826386133704</v>
      </c>
      <c r="H248">
        <v>2.13036163647969</v>
      </c>
      <c r="I248">
        <f t="shared" si="6"/>
        <v>3.346267036415036</v>
      </c>
      <c r="J248">
        <f t="shared" si="7"/>
        <v>1.7425525788907585</v>
      </c>
    </row>
    <row r="249" spans="1:10" x14ac:dyDescent="0.25">
      <c r="A249" t="s">
        <v>3764</v>
      </c>
      <c r="B249" t="s">
        <v>3765</v>
      </c>
      <c r="C249" t="s">
        <v>3766</v>
      </c>
      <c r="D249" t="s">
        <v>3767</v>
      </c>
      <c r="E249">
        <v>1.1916172998322001E-2</v>
      </c>
      <c r="F249">
        <v>0.45338209801588197</v>
      </c>
      <c r="G249">
        <v>0.156629676620165</v>
      </c>
      <c r="H249">
        <v>0.52355919281641605</v>
      </c>
      <c r="I249">
        <f t="shared" si="6"/>
        <v>3.3426564116969604</v>
      </c>
      <c r="J249">
        <f t="shared" si="7"/>
        <v>1.7409950693986516</v>
      </c>
    </row>
    <row r="250" spans="1:10" x14ac:dyDescent="0.25">
      <c r="A250" t="s">
        <v>5021</v>
      </c>
      <c r="B250" t="s">
        <v>5022</v>
      </c>
      <c r="C250" t="s">
        <v>5023</v>
      </c>
      <c r="D250" t="s">
        <v>5024</v>
      </c>
      <c r="E250">
        <v>3.1321912811785903E-2</v>
      </c>
      <c r="F250">
        <v>0.46137547613737101</v>
      </c>
      <c r="G250">
        <v>0.563189357519149</v>
      </c>
      <c r="H250">
        <v>1.88225219647089</v>
      </c>
      <c r="I250">
        <f t="shared" si="6"/>
        <v>3.3421302646097883</v>
      </c>
      <c r="J250">
        <f t="shared" si="7"/>
        <v>1.7407679657282533</v>
      </c>
    </row>
    <row r="251" spans="1:10" x14ac:dyDescent="0.25">
      <c r="A251" t="s">
        <v>10662</v>
      </c>
      <c r="B251" t="s">
        <v>10663</v>
      </c>
      <c r="C251" t="s">
        <v>10664</v>
      </c>
      <c r="D251" t="s">
        <v>10665</v>
      </c>
      <c r="E251">
        <v>3.0752783798713101E-2</v>
      </c>
      <c r="F251">
        <v>0.46137547613737101</v>
      </c>
      <c r="G251">
        <v>7.6012628773848206E-2</v>
      </c>
      <c r="H251">
        <v>0.25398915261030097</v>
      </c>
      <c r="I251">
        <f t="shared" si="6"/>
        <v>3.3414072991208634</v>
      </c>
      <c r="J251">
        <f t="shared" si="7"/>
        <v>1.7404558499603002</v>
      </c>
    </row>
    <row r="252" spans="1:10" x14ac:dyDescent="0.25">
      <c r="A252" t="s">
        <v>4617</v>
      </c>
      <c r="B252" t="s">
        <v>4614</v>
      </c>
      <c r="C252" t="s">
        <v>4615</v>
      </c>
      <c r="D252" t="s">
        <v>4618</v>
      </c>
      <c r="E252">
        <v>3.6951197569558399E-2</v>
      </c>
      <c r="F252">
        <v>0.46980534929746898</v>
      </c>
      <c r="G252">
        <v>5.5610097964139002E-2</v>
      </c>
      <c r="H252">
        <v>0.18546142925818701</v>
      </c>
      <c r="I252">
        <f t="shared" si="6"/>
        <v>3.3350315149199083</v>
      </c>
      <c r="J252">
        <f t="shared" si="7"/>
        <v>1.7377003944544911</v>
      </c>
    </row>
    <row r="253" spans="1:10" x14ac:dyDescent="0.25">
      <c r="A253" t="s">
        <v>11490</v>
      </c>
      <c r="B253" t="s">
        <v>11491</v>
      </c>
      <c r="C253" t="s">
        <v>11492</v>
      </c>
      <c r="D253" t="s">
        <v>11493</v>
      </c>
      <c r="E253">
        <v>2.0658487856923199E-2</v>
      </c>
      <c r="F253">
        <v>0.45338209801588197</v>
      </c>
      <c r="G253">
        <v>0.32190712789694398</v>
      </c>
      <c r="H253">
        <v>1.0642162859439801</v>
      </c>
      <c r="I253">
        <f t="shared" si="6"/>
        <v>3.3059730391701065</v>
      </c>
      <c r="J253">
        <f t="shared" si="7"/>
        <v>1.7250749592296859</v>
      </c>
    </row>
    <row r="254" spans="1:10" x14ac:dyDescent="0.25">
      <c r="A254" t="s">
        <v>10326</v>
      </c>
      <c r="B254" t="s">
        <v>10324</v>
      </c>
      <c r="C254" t="s">
        <v>10325</v>
      </c>
      <c r="D254" t="s">
        <v>10327</v>
      </c>
      <c r="E254">
        <v>1.9453915370948299E-2</v>
      </c>
      <c r="F254">
        <v>0.45338209801588197</v>
      </c>
      <c r="G254">
        <v>0.15014639434715099</v>
      </c>
      <c r="H254">
        <v>0.49635677536328598</v>
      </c>
      <c r="I254">
        <f t="shared" si="6"/>
        <v>3.3058188145075778</v>
      </c>
      <c r="J254">
        <f t="shared" si="7"/>
        <v>1.7250076554909179</v>
      </c>
    </row>
    <row r="255" spans="1:10" x14ac:dyDescent="0.25">
      <c r="A255" t="s">
        <v>10282</v>
      </c>
      <c r="B255" t="s">
        <v>10280</v>
      </c>
      <c r="C255" t="s">
        <v>10281</v>
      </c>
      <c r="D255" t="s">
        <v>10283</v>
      </c>
      <c r="E255">
        <v>1.9274164348760101E-2</v>
      </c>
      <c r="F255">
        <v>0.45338209801588197</v>
      </c>
      <c r="G255">
        <v>0.46658973892529698</v>
      </c>
      <c r="H255">
        <v>1.5398858785629199</v>
      </c>
      <c r="I255">
        <f t="shared" si="6"/>
        <v>3.3002994924615399</v>
      </c>
      <c r="J255">
        <f t="shared" si="7"/>
        <v>1.7225969507388574</v>
      </c>
    </row>
    <row r="256" spans="1:10" x14ac:dyDescent="0.25">
      <c r="A256" t="s">
        <v>2852</v>
      </c>
      <c r="B256" t="s">
        <v>2853</v>
      </c>
      <c r="C256" t="s">
        <v>2854</v>
      </c>
      <c r="D256" t="s">
        <v>2855</v>
      </c>
      <c r="E256">
        <v>2.6876927013567899E-2</v>
      </c>
      <c r="F256">
        <v>0.46074828298095399</v>
      </c>
      <c r="G256">
        <v>1.9667635361353499</v>
      </c>
      <c r="H256">
        <v>6.4763306776682503</v>
      </c>
      <c r="I256">
        <f t="shared" si="6"/>
        <v>3.2928873037752711</v>
      </c>
      <c r="J256">
        <f t="shared" si="7"/>
        <v>1.7193531377860696</v>
      </c>
    </row>
    <row r="257" spans="1:10" x14ac:dyDescent="0.25">
      <c r="A257" t="s">
        <v>7181</v>
      </c>
      <c r="B257" t="s">
        <v>7182</v>
      </c>
      <c r="C257" t="s">
        <v>7183</v>
      </c>
      <c r="D257" t="s">
        <v>7184</v>
      </c>
      <c r="E257">
        <v>7.6648696099666704E-3</v>
      </c>
      <c r="F257">
        <v>0.44526802958478501</v>
      </c>
      <c r="G257">
        <v>2.6276682615280098</v>
      </c>
      <c r="H257">
        <v>8.6411064465840592</v>
      </c>
      <c r="I257">
        <f t="shared" si="6"/>
        <v>3.2885073710024519</v>
      </c>
      <c r="J257">
        <f t="shared" si="7"/>
        <v>1.7174329039949383</v>
      </c>
    </row>
    <row r="258" spans="1:10" x14ac:dyDescent="0.25">
      <c r="A258" t="s">
        <v>2820</v>
      </c>
      <c r="B258" t="s">
        <v>2821</v>
      </c>
      <c r="C258" t="s">
        <v>2822</v>
      </c>
      <c r="D258" t="s">
        <v>2823</v>
      </c>
      <c r="E258">
        <v>3.3219452963718199E-2</v>
      </c>
      <c r="F258">
        <v>0.46373215853149702</v>
      </c>
      <c r="G258">
        <v>0.226032599806785</v>
      </c>
      <c r="H258">
        <v>0.74017613132794602</v>
      </c>
      <c r="I258">
        <f t="shared" ref="I258:I321" si="8">H258/G258</f>
        <v>3.2746432680978592</v>
      </c>
      <c r="J258">
        <f t="shared" ref="J258:J321" si="9">LOG(I258,2)</f>
        <v>1.7113377514202264</v>
      </c>
    </row>
    <row r="259" spans="1:10" x14ac:dyDescent="0.25">
      <c r="A259" t="s">
        <v>6569</v>
      </c>
      <c r="B259" t="s">
        <v>6567</v>
      </c>
      <c r="C259" t="s">
        <v>6568</v>
      </c>
      <c r="D259" t="s">
        <v>6570</v>
      </c>
      <c r="E259">
        <v>1.2588877240199499E-2</v>
      </c>
      <c r="F259">
        <v>0.45338209801588197</v>
      </c>
      <c r="G259">
        <v>1.3137533466021201</v>
      </c>
      <c r="H259">
        <v>4.2947037220001203</v>
      </c>
      <c r="I259">
        <f t="shared" si="8"/>
        <v>3.2690335161527115</v>
      </c>
      <c r="J259">
        <f t="shared" si="9"/>
        <v>1.7088641685825208</v>
      </c>
    </row>
    <row r="260" spans="1:10" x14ac:dyDescent="0.25">
      <c r="A260" t="s">
        <v>2061</v>
      </c>
      <c r="B260" t="s">
        <v>2062</v>
      </c>
      <c r="C260" t="s">
        <v>2063</v>
      </c>
      <c r="D260" t="s">
        <v>2064</v>
      </c>
      <c r="E260">
        <v>2.34311320778108E-2</v>
      </c>
      <c r="F260">
        <v>0.45904271577075101</v>
      </c>
      <c r="G260">
        <v>0.231055016318957</v>
      </c>
      <c r="H260">
        <v>0.75434269507726004</v>
      </c>
      <c r="I260">
        <f t="shared" si="8"/>
        <v>3.2647752344659642</v>
      </c>
      <c r="J260">
        <f t="shared" si="9"/>
        <v>1.7069836719299656</v>
      </c>
    </row>
    <row r="261" spans="1:10" x14ac:dyDescent="0.25">
      <c r="A261" t="s">
        <v>4893</v>
      </c>
      <c r="B261" t="s">
        <v>4894</v>
      </c>
      <c r="C261" t="s">
        <v>4895</v>
      </c>
      <c r="D261" t="s">
        <v>4896</v>
      </c>
      <c r="E261">
        <v>3.0456038189866601E-4</v>
      </c>
      <c r="F261">
        <v>0.38393576223450099</v>
      </c>
      <c r="G261">
        <v>0.17813361684481199</v>
      </c>
      <c r="H261">
        <v>0.58136828740437796</v>
      </c>
      <c r="I261">
        <f t="shared" si="8"/>
        <v>3.2636640837470869</v>
      </c>
      <c r="J261">
        <f t="shared" si="9"/>
        <v>1.7064925739602528</v>
      </c>
    </row>
    <row r="262" spans="1:10" x14ac:dyDescent="0.25">
      <c r="A262" t="s">
        <v>4951</v>
      </c>
      <c r="B262" t="s">
        <v>4949</v>
      </c>
      <c r="C262" t="s">
        <v>4950</v>
      </c>
      <c r="D262" t="s">
        <v>4952</v>
      </c>
      <c r="E262">
        <v>5.4367861103404302E-3</v>
      </c>
      <c r="F262">
        <v>0.44526802958478501</v>
      </c>
      <c r="G262">
        <v>0.24428134659926101</v>
      </c>
      <c r="H262">
        <v>0.79661911725997903</v>
      </c>
      <c r="I262">
        <f t="shared" si="8"/>
        <v>3.2610722363783995</v>
      </c>
      <c r="J262">
        <f t="shared" si="9"/>
        <v>1.7053463987406687</v>
      </c>
    </row>
    <row r="263" spans="1:10" x14ac:dyDescent="0.25">
      <c r="A263" t="s">
        <v>7405</v>
      </c>
      <c r="B263" t="s">
        <v>7403</v>
      </c>
      <c r="C263" t="s">
        <v>7404</v>
      </c>
      <c r="D263" t="s">
        <v>7406</v>
      </c>
      <c r="E263">
        <v>2.0016487372809599E-2</v>
      </c>
      <c r="F263">
        <v>0.45338209801588197</v>
      </c>
      <c r="G263">
        <v>0.23625176151593499</v>
      </c>
      <c r="H263">
        <v>0.76999332507451301</v>
      </c>
      <c r="I263">
        <f t="shared" si="8"/>
        <v>3.2592067044654716</v>
      </c>
      <c r="J263">
        <f t="shared" si="9"/>
        <v>1.7045208531659291</v>
      </c>
    </row>
    <row r="264" spans="1:10" x14ac:dyDescent="0.25">
      <c r="A264" t="s">
        <v>5955</v>
      </c>
      <c r="B264" t="s">
        <v>5956</v>
      </c>
      <c r="C264" t="s">
        <v>5957</v>
      </c>
      <c r="D264" t="s">
        <v>5958</v>
      </c>
      <c r="E264">
        <v>2.6357426030336702E-2</v>
      </c>
      <c r="F264">
        <v>0.460288538498209</v>
      </c>
      <c r="G264">
        <v>8.0435261130332905E-2</v>
      </c>
      <c r="H264">
        <v>0.26204430560270903</v>
      </c>
      <c r="I264">
        <f t="shared" si="8"/>
        <v>3.257828742273948</v>
      </c>
      <c r="J264">
        <f t="shared" si="9"/>
        <v>1.7039107661820188</v>
      </c>
    </row>
    <row r="265" spans="1:10" x14ac:dyDescent="0.25">
      <c r="A265" t="s">
        <v>8775</v>
      </c>
      <c r="B265" t="s">
        <v>8773</v>
      </c>
      <c r="C265" t="s">
        <v>8774</v>
      </c>
      <c r="D265" t="s">
        <v>8776</v>
      </c>
      <c r="E265">
        <v>3.62212075451444E-2</v>
      </c>
      <c r="F265">
        <v>0.46868472681319701</v>
      </c>
      <c r="G265">
        <v>8.6686181525389303E-2</v>
      </c>
      <c r="H265">
        <v>0.28157630811134898</v>
      </c>
      <c r="I265">
        <f t="shared" si="8"/>
        <v>3.2482259935382989</v>
      </c>
      <c r="J265">
        <f t="shared" si="9"/>
        <v>1.6996520107295841</v>
      </c>
    </row>
    <row r="266" spans="1:10" x14ac:dyDescent="0.25">
      <c r="A266" t="s">
        <v>11360</v>
      </c>
      <c r="B266" t="s">
        <v>11361</v>
      </c>
      <c r="C266" t="s">
        <v>11362</v>
      </c>
      <c r="D266" t="s">
        <v>11363</v>
      </c>
      <c r="E266">
        <v>3.6024531606871003E-2</v>
      </c>
      <c r="F266">
        <v>0.46868472681319701</v>
      </c>
      <c r="G266">
        <v>0.16661224265893201</v>
      </c>
      <c r="H266">
        <v>0.540436257918675</v>
      </c>
      <c r="I266">
        <f t="shared" si="8"/>
        <v>3.2436767508435098</v>
      </c>
      <c r="J266">
        <f t="shared" si="9"/>
        <v>1.6976300546996494</v>
      </c>
    </row>
    <row r="267" spans="1:10" x14ac:dyDescent="0.25">
      <c r="A267" t="s">
        <v>6639</v>
      </c>
      <c r="B267" t="s">
        <v>6640</v>
      </c>
      <c r="C267" t="s">
        <v>6641</v>
      </c>
      <c r="D267" t="s">
        <v>6642</v>
      </c>
      <c r="E267">
        <v>4.2091351877934502E-2</v>
      </c>
      <c r="F267">
        <v>0.48092693170548001</v>
      </c>
      <c r="G267">
        <v>0.30589231848716703</v>
      </c>
      <c r="H267">
        <v>0.98948685328165598</v>
      </c>
      <c r="I267">
        <f t="shared" si="8"/>
        <v>3.2347554792330215</v>
      </c>
      <c r="J267">
        <f t="shared" si="9"/>
        <v>1.6936566605235683</v>
      </c>
    </row>
    <row r="268" spans="1:10" x14ac:dyDescent="0.25">
      <c r="A268" t="s">
        <v>4953</v>
      </c>
      <c r="B268" t="s">
        <v>4954</v>
      </c>
      <c r="C268" t="s">
        <v>4955</v>
      </c>
      <c r="D268" t="s">
        <v>4956</v>
      </c>
      <c r="E268">
        <v>1.5883259108779101E-2</v>
      </c>
      <c r="F268">
        <v>0.45338209801588197</v>
      </c>
      <c r="G268">
        <v>0.24390528971950101</v>
      </c>
      <c r="H268">
        <v>0.78791618347167902</v>
      </c>
      <c r="I268">
        <f t="shared" si="8"/>
        <v>3.2304185955860496</v>
      </c>
      <c r="J268">
        <f t="shared" si="9"/>
        <v>1.6917211205376457</v>
      </c>
    </row>
    <row r="269" spans="1:10" x14ac:dyDescent="0.25">
      <c r="A269" t="s">
        <v>4795</v>
      </c>
      <c r="B269" t="s">
        <v>4796</v>
      </c>
      <c r="C269" t="s">
        <v>4797</v>
      </c>
      <c r="D269" t="s">
        <v>4798</v>
      </c>
      <c r="E269">
        <v>9.9616541401818092E-3</v>
      </c>
      <c r="F269">
        <v>0.45338209801588197</v>
      </c>
      <c r="G269">
        <v>0.13978996127843801</v>
      </c>
      <c r="H269">
        <v>0.45151345928510001</v>
      </c>
      <c r="I269">
        <f t="shared" si="8"/>
        <v>3.2299419440124271</v>
      </c>
      <c r="J269">
        <f t="shared" si="9"/>
        <v>1.6915082336999745</v>
      </c>
    </row>
    <row r="270" spans="1:10" x14ac:dyDescent="0.25">
      <c r="A270" t="s">
        <v>3668</v>
      </c>
      <c r="B270" t="s">
        <v>3666</v>
      </c>
      <c r="C270" t="s">
        <v>3667</v>
      </c>
      <c r="D270" t="s">
        <v>3669</v>
      </c>
      <c r="E270">
        <v>3.7518791367181399E-2</v>
      </c>
      <c r="F270">
        <v>0.47191433154050999</v>
      </c>
      <c r="G270">
        <v>0.228829274574915</v>
      </c>
      <c r="H270">
        <v>0.73647508025169295</v>
      </c>
      <c r="I270">
        <f t="shared" si="8"/>
        <v>3.2184478215027639</v>
      </c>
      <c r="J270">
        <f t="shared" si="9"/>
        <v>1.6863650796074765</v>
      </c>
    </row>
    <row r="271" spans="1:10" x14ac:dyDescent="0.25">
      <c r="A271" t="s">
        <v>2904</v>
      </c>
      <c r="B271" t="s">
        <v>2905</v>
      </c>
      <c r="C271" t="s">
        <v>2906</v>
      </c>
      <c r="D271" t="s">
        <v>2907</v>
      </c>
      <c r="E271">
        <v>2.7823751082651799E-2</v>
      </c>
      <c r="F271">
        <v>0.46074828298095399</v>
      </c>
      <c r="G271">
        <v>0.23310707012812201</v>
      </c>
      <c r="H271">
        <v>0.74971899886925997</v>
      </c>
      <c r="I271">
        <f t="shared" si="8"/>
        <v>3.2162001712654789</v>
      </c>
      <c r="J271">
        <f t="shared" si="9"/>
        <v>1.6853572003927904</v>
      </c>
    </row>
    <row r="272" spans="1:10" x14ac:dyDescent="0.25">
      <c r="A272" t="s">
        <v>4687</v>
      </c>
      <c r="B272" t="s">
        <v>4688</v>
      </c>
      <c r="C272" t="s">
        <v>4689</v>
      </c>
      <c r="D272" t="s">
        <v>4690</v>
      </c>
      <c r="E272">
        <v>1.1828544936527101E-2</v>
      </c>
      <c r="F272">
        <v>0.45338209801588197</v>
      </c>
      <c r="G272">
        <v>0.18759747842947599</v>
      </c>
      <c r="H272">
        <v>0.60167271892229701</v>
      </c>
      <c r="I272">
        <f t="shared" si="8"/>
        <v>3.2072537645994288</v>
      </c>
      <c r="J272">
        <f t="shared" si="9"/>
        <v>1.6813385073328104</v>
      </c>
    </row>
    <row r="273" spans="1:10" x14ac:dyDescent="0.25">
      <c r="A273" t="s">
        <v>8301</v>
      </c>
      <c r="B273" t="s">
        <v>8299</v>
      </c>
      <c r="C273" t="s">
        <v>8300</v>
      </c>
      <c r="D273" t="s">
        <v>8302</v>
      </c>
      <c r="E273">
        <v>1.8408951469344698E-2</v>
      </c>
      <c r="F273">
        <v>0.45338209801588197</v>
      </c>
      <c r="G273">
        <v>2.93841099739074</v>
      </c>
      <c r="H273">
        <v>9.3892784118652308</v>
      </c>
      <c r="I273">
        <f t="shared" si="8"/>
        <v>3.1953591312456813</v>
      </c>
      <c r="J273">
        <f t="shared" si="9"/>
        <v>1.6759780869626024</v>
      </c>
    </row>
    <row r="274" spans="1:10" x14ac:dyDescent="0.25">
      <c r="A274" t="s">
        <v>8517</v>
      </c>
      <c r="B274" t="s">
        <v>8515</v>
      </c>
      <c r="C274" t="s">
        <v>8516</v>
      </c>
      <c r="D274" t="s">
        <v>8518</v>
      </c>
      <c r="E274">
        <v>4.6061698723701701E-2</v>
      </c>
      <c r="F274">
        <v>0.48998621062219999</v>
      </c>
      <c r="G274">
        <v>0.16158707936604799</v>
      </c>
      <c r="H274">
        <v>0.51590748627980498</v>
      </c>
      <c r="I274">
        <f t="shared" si="8"/>
        <v>3.1927520956740882</v>
      </c>
      <c r="J274">
        <f t="shared" si="9"/>
        <v>1.6748005378042479</v>
      </c>
    </row>
    <row r="275" spans="1:10" x14ac:dyDescent="0.25">
      <c r="A275" t="s">
        <v>7857</v>
      </c>
      <c r="B275" t="s">
        <v>7858</v>
      </c>
      <c r="C275" t="s">
        <v>7859</v>
      </c>
      <c r="D275" t="s">
        <v>7860</v>
      </c>
      <c r="E275">
        <v>2.6787046491071199E-2</v>
      </c>
      <c r="F275">
        <v>0.46067119927699102</v>
      </c>
      <c r="G275">
        <v>0.13332556250194699</v>
      </c>
      <c r="H275">
        <v>0.42481789986292501</v>
      </c>
      <c r="I275">
        <f t="shared" si="8"/>
        <v>3.1863199516350909</v>
      </c>
      <c r="J275">
        <f t="shared" si="9"/>
        <v>1.6718911411448538</v>
      </c>
    </row>
    <row r="276" spans="1:10" x14ac:dyDescent="0.25">
      <c r="A276" t="s">
        <v>3956</v>
      </c>
      <c r="B276" t="s">
        <v>3957</v>
      </c>
      <c r="C276" t="s">
        <v>3958</v>
      </c>
      <c r="D276" t="s">
        <v>3959</v>
      </c>
      <c r="E276">
        <v>6.3095840752293202E-3</v>
      </c>
      <c r="F276">
        <v>0.44526802958478501</v>
      </c>
      <c r="G276">
        <v>0.98685902357101396</v>
      </c>
      <c r="H276">
        <v>3.1376415093739798</v>
      </c>
      <c r="I276">
        <f t="shared" si="8"/>
        <v>3.1794222218490931</v>
      </c>
      <c r="J276">
        <f t="shared" si="9"/>
        <v>1.668764616639415</v>
      </c>
    </row>
    <row r="277" spans="1:10" x14ac:dyDescent="0.25">
      <c r="A277" t="s">
        <v>5995</v>
      </c>
      <c r="B277" t="s">
        <v>5989</v>
      </c>
      <c r="C277" t="s">
        <v>5990</v>
      </c>
      <c r="D277" t="s">
        <v>5996</v>
      </c>
      <c r="E277">
        <v>1.03236543555032E-2</v>
      </c>
      <c r="F277">
        <v>0.45338209801588197</v>
      </c>
      <c r="G277">
        <v>4.5950649927059703E-2</v>
      </c>
      <c r="H277">
        <v>0.14581991483767801</v>
      </c>
      <c r="I277">
        <f t="shared" si="8"/>
        <v>3.1734026628382175</v>
      </c>
      <c r="J277">
        <f t="shared" si="9"/>
        <v>1.6660305917953473</v>
      </c>
    </row>
    <row r="278" spans="1:10" x14ac:dyDescent="0.25">
      <c r="A278" t="s">
        <v>2556</v>
      </c>
      <c r="B278" t="s">
        <v>2557</v>
      </c>
      <c r="C278" t="s">
        <v>2558</v>
      </c>
      <c r="D278" t="s">
        <v>2559</v>
      </c>
      <c r="E278">
        <v>3.0203103540943702E-2</v>
      </c>
      <c r="F278">
        <v>0.46137547613737101</v>
      </c>
      <c r="G278">
        <v>0.180397864431142</v>
      </c>
      <c r="H278">
        <v>0.57235264778137196</v>
      </c>
      <c r="I278">
        <f t="shared" si="8"/>
        <v>3.1727240762311761</v>
      </c>
      <c r="J278">
        <f t="shared" si="9"/>
        <v>1.6657220591811164</v>
      </c>
    </row>
    <row r="279" spans="1:10" x14ac:dyDescent="0.25">
      <c r="A279" t="s">
        <v>2730</v>
      </c>
      <c r="B279" t="s">
        <v>2726</v>
      </c>
      <c r="C279" t="s">
        <v>2727</v>
      </c>
      <c r="D279" t="s">
        <v>2731</v>
      </c>
      <c r="E279">
        <v>2.9558665841843801E-2</v>
      </c>
      <c r="F279">
        <v>0.46137547613737101</v>
      </c>
      <c r="G279">
        <v>0.10596938307086599</v>
      </c>
      <c r="H279">
        <v>0.33594239254792502</v>
      </c>
      <c r="I279">
        <f t="shared" si="8"/>
        <v>3.1701835267198528</v>
      </c>
      <c r="J279">
        <f t="shared" si="9"/>
        <v>1.6645663625805809</v>
      </c>
    </row>
    <row r="280" spans="1:10" x14ac:dyDescent="0.25">
      <c r="A280" t="s">
        <v>1140</v>
      </c>
      <c r="B280" t="s">
        <v>1138</v>
      </c>
      <c r="C280" t="s">
        <v>1139</v>
      </c>
      <c r="D280" t="s">
        <v>1141</v>
      </c>
      <c r="E280">
        <v>1.5949281208703699E-3</v>
      </c>
      <c r="F280">
        <v>0.44526802958478501</v>
      </c>
      <c r="G280">
        <v>0.38543848693370802</v>
      </c>
      <c r="H280">
        <v>1.2207386891047101</v>
      </c>
      <c r="I280">
        <f t="shared" si="8"/>
        <v>3.1671426971813177</v>
      </c>
      <c r="J280">
        <f t="shared" si="9"/>
        <v>1.6631818701693908</v>
      </c>
    </row>
    <row r="281" spans="1:10" x14ac:dyDescent="0.25">
      <c r="A281" t="s">
        <v>2636</v>
      </c>
      <c r="B281" t="s">
        <v>2634</v>
      </c>
      <c r="C281" t="s">
        <v>2635</v>
      </c>
      <c r="D281" t="s">
        <v>2637</v>
      </c>
      <c r="E281">
        <v>4.7906001146562502E-2</v>
      </c>
      <c r="F281">
        <v>0.493581555548183</v>
      </c>
      <c r="G281">
        <v>6.8445130561788803E-2</v>
      </c>
      <c r="H281">
        <v>0.21628667414188299</v>
      </c>
      <c r="I281">
        <f t="shared" si="8"/>
        <v>3.1600008995034399</v>
      </c>
      <c r="J281">
        <f t="shared" si="9"/>
        <v>1.6599249690697728</v>
      </c>
    </row>
    <row r="282" spans="1:10" x14ac:dyDescent="0.25">
      <c r="A282" t="s">
        <v>2217</v>
      </c>
      <c r="B282" t="s">
        <v>2215</v>
      </c>
      <c r="C282" t="s">
        <v>2216</v>
      </c>
      <c r="D282" t="s">
        <v>2218</v>
      </c>
      <c r="E282">
        <v>7.7502900636835402E-3</v>
      </c>
      <c r="F282">
        <v>0.44526802958478501</v>
      </c>
      <c r="G282">
        <v>0.64924191931883402</v>
      </c>
      <c r="H282">
        <v>2.0494628349939901</v>
      </c>
      <c r="I282">
        <f t="shared" si="8"/>
        <v>3.1567013373754849</v>
      </c>
      <c r="J282">
        <f t="shared" si="9"/>
        <v>1.6584177704798926</v>
      </c>
    </row>
    <row r="283" spans="1:10" x14ac:dyDescent="0.25">
      <c r="A283" t="s">
        <v>11416</v>
      </c>
      <c r="B283" t="s">
        <v>11417</v>
      </c>
      <c r="C283" t="s">
        <v>11418</v>
      </c>
      <c r="D283" t="s">
        <v>11419</v>
      </c>
      <c r="E283">
        <v>4.9824521338004399E-2</v>
      </c>
      <c r="F283">
        <v>0.49586055605595902</v>
      </c>
      <c r="G283">
        <v>0.17036244769891101</v>
      </c>
      <c r="H283">
        <v>0.53734708825747102</v>
      </c>
      <c r="I283">
        <f t="shared" si="8"/>
        <v>3.1541404547506149</v>
      </c>
      <c r="J283">
        <f t="shared" si="9"/>
        <v>1.6572469051697849</v>
      </c>
    </row>
    <row r="284" spans="1:10" x14ac:dyDescent="0.25">
      <c r="A284" t="s">
        <v>3752</v>
      </c>
      <c r="B284" t="s">
        <v>3753</v>
      </c>
      <c r="C284" t="s">
        <v>3754</v>
      </c>
      <c r="D284" t="s">
        <v>3755</v>
      </c>
      <c r="E284">
        <v>2.18390469721929E-2</v>
      </c>
      <c r="F284">
        <v>0.45486808351056102</v>
      </c>
      <c r="G284">
        <v>0.54612128933270698</v>
      </c>
      <c r="H284">
        <v>1.7032179236411999</v>
      </c>
      <c r="I284">
        <f t="shared" si="8"/>
        <v>3.1187539414958949</v>
      </c>
      <c r="J284">
        <f t="shared" si="9"/>
        <v>1.6409697337358264</v>
      </c>
    </row>
    <row r="285" spans="1:10" x14ac:dyDescent="0.25">
      <c r="A285" t="s">
        <v>7725</v>
      </c>
      <c r="B285" t="s">
        <v>7721</v>
      </c>
      <c r="C285" t="s">
        <v>7722</v>
      </c>
      <c r="D285" t="s">
        <v>7726</v>
      </c>
      <c r="E285">
        <v>1.24632040995864E-2</v>
      </c>
      <c r="F285">
        <v>0.45338209801588197</v>
      </c>
      <c r="G285">
        <v>0.19549453258514399</v>
      </c>
      <c r="H285">
        <v>0.60824408133824603</v>
      </c>
      <c r="I285">
        <f t="shared" si="8"/>
        <v>3.1113099343243102</v>
      </c>
      <c r="J285">
        <f t="shared" si="9"/>
        <v>1.6375221166469327</v>
      </c>
    </row>
    <row r="286" spans="1:10" x14ac:dyDescent="0.25">
      <c r="A286" t="s">
        <v>4645</v>
      </c>
      <c r="B286" t="s">
        <v>4643</v>
      </c>
      <c r="C286" t="s">
        <v>4644</v>
      </c>
      <c r="D286" t="s">
        <v>4646</v>
      </c>
      <c r="E286">
        <v>2.6036055655968698E-2</v>
      </c>
      <c r="F286">
        <v>0.460288538498209</v>
      </c>
      <c r="G286">
        <v>0.180031316975752</v>
      </c>
      <c r="H286">
        <v>0.558011521895726</v>
      </c>
      <c r="I286">
        <f t="shared" si="8"/>
        <v>3.0995247453024146</v>
      </c>
      <c r="J286">
        <f t="shared" si="9"/>
        <v>1.6320470219000427</v>
      </c>
    </row>
    <row r="287" spans="1:10" x14ac:dyDescent="0.25">
      <c r="A287" t="s">
        <v>5332</v>
      </c>
      <c r="B287" t="s">
        <v>5333</v>
      </c>
      <c r="C287" t="s">
        <v>5334</v>
      </c>
      <c r="D287" t="s">
        <v>5335</v>
      </c>
      <c r="E287">
        <v>3.2877198586823198E-2</v>
      </c>
      <c r="F287">
        <v>0.46318259356250502</v>
      </c>
      <c r="G287">
        <v>0.35515377422173799</v>
      </c>
      <c r="H287">
        <v>1.0971663991610201</v>
      </c>
      <c r="I287">
        <f t="shared" si="8"/>
        <v>3.0892714052251948</v>
      </c>
      <c r="J287">
        <f t="shared" si="9"/>
        <v>1.6272666232388098</v>
      </c>
    </row>
    <row r="288" spans="1:10" x14ac:dyDescent="0.25">
      <c r="A288" t="s">
        <v>2432</v>
      </c>
      <c r="B288" t="s">
        <v>2430</v>
      </c>
      <c r="C288" t="s">
        <v>2431</v>
      </c>
      <c r="D288" t="s">
        <v>2433</v>
      </c>
      <c r="E288">
        <v>6.8418368077536101E-3</v>
      </c>
      <c r="F288">
        <v>0.44526802958478501</v>
      </c>
      <c r="G288">
        <v>0.110559970140457</v>
      </c>
      <c r="H288">
        <v>0.34148837625980299</v>
      </c>
      <c r="I288">
        <f t="shared" si="8"/>
        <v>3.0887162489820787</v>
      </c>
      <c r="J288">
        <f t="shared" si="9"/>
        <v>1.6270073410240022</v>
      </c>
    </row>
    <row r="289" spans="1:10" x14ac:dyDescent="0.25">
      <c r="A289" t="s">
        <v>6547</v>
      </c>
      <c r="B289" t="s">
        <v>6545</v>
      </c>
      <c r="C289" t="s">
        <v>6546</v>
      </c>
      <c r="D289" t="s">
        <v>6548</v>
      </c>
      <c r="E289">
        <v>2.2761561974810399E-2</v>
      </c>
      <c r="F289">
        <v>0.457758184903238</v>
      </c>
      <c r="G289">
        <v>0.47597387929757401</v>
      </c>
      <c r="H289">
        <v>1.4695178469022101</v>
      </c>
      <c r="I289">
        <f t="shared" si="8"/>
        <v>3.0873917893790188</v>
      </c>
      <c r="J289">
        <f t="shared" si="9"/>
        <v>1.6263885722723499</v>
      </c>
    </row>
    <row r="290" spans="1:10" x14ac:dyDescent="0.25">
      <c r="A290" t="s">
        <v>7943</v>
      </c>
      <c r="B290" t="s">
        <v>7941</v>
      </c>
      <c r="C290" t="s">
        <v>7942</v>
      </c>
      <c r="D290" t="s">
        <v>7944</v>
      </c>
      <c r="E290">
        <v>1.3071044229012599E-2</v>
      </c>
      <c r="F290">
        <v>0.45338209801588197</v>
      </c>
      <c r="G290">
        <v>0.156247201065222</v>
      </c>
      <c r="H290">
        <v>0.48130860924720698</v>
      </c>
      <c r="I290">
        <f t="shared" si="8"/>
        <v>3.0804302794921439</v>
      </c>
      <c r="J290">
        <f t="shared" si="9"/>
        <v>1.6231318829763348</v>
      </c>
    </row>
    <row r="291" spans="1:10" x14ac:dyDescent="0.25">
      <c r="A291" t="s">
        <v>8995</v>
      </c>
      <c r="B291" t="s">
        <v>8991</v>
      </c>
      <c r="C291" t="s">
        <v>8992</v>
      </c>
      <c r="D291" t="s">
        <v>8996</v>
      </c>
      <c r="E291">
        <v>2.01124468062522E-2</v>
      </c>
      <c r="F291">
        <v>0.45338209801588197</v>
      </c>
      <c r="G291">
        <v>7.4443096915880802E-2</v>
      </c>
      <c r="H291">
        <v>0.22928556054830501</v>
      </c>
      <c r="I291">
        <f t="shared" si="8"/>
        <v>3.0800110426275396</v>
      </c>
      <c r="J291">
        <f t="shared" si="9"/>
        <v>1.6229355233602518</v>
      </c>
    </row>
    <row r="292" spans="1:10" x14ac:dyDescent="0.25">
      <c r="A292" t="s">
        <v>6753</v>
      </c>
      <c r="B292" t="s">
        <v>6751</v>
      </c>
      <c r="C292" t="s">
        <v>6752</v>
      </c>
      <c r="D292" t="s">
        <v>6754</v>
      </c>
      <c r="E292">
        <v>1.8610441526208301E-2</v>
      </c>
      <c r="F292">
        <v>0.45338209801588197</v>
      </c>
      <c r="G292">
        <v>0.82897350440422601</v>
      </c>
      <c r="H292">
        <v>2.5529171625773102</v>
      </c>
      <c r="I292">
        <f t="shared" si="8"/>
        <v>3.0796124954706041</v>
      </c>
      <c r="J292">
        <f t="shared" si="9"/>
        <v>1.6227488294806283</v>
      </c>
    </row>
    <row r="293" spans="1:10" x14ac:dyDescent="0.25">
      <c r="A293" t="s">
        <v>3000</v>
      </c>
      <c r="B293" t="s">
        <v>3001</v>
      </c>
      <c r="C293" t="s">
        <v>3002</v>
      </c>
      <c r="D293" t="s">
        <v>3003</v>
      </c>
      <c r="E293">
        <v>3.1718122607435402E-2</v>
      </c>
      <c r="F293">
        <v>0.46153967944345697</v>
      </c>
      <c r="G293">
        <v>9.1100317426025798E-2</v>
      </c>
      <c r="H293">
        <v>0.280523325006167</v>
      </c>
      <c r="I293">
        <f t="shared" si="8"/>
        <v>3.0792793365835882</v>
      </c>
      <c r="J293">
        <f t="shared" si="9"/>
        <v>1.6225927472867201</v>
      </c>
    </row>
    <row r="294" spans="1:10" x14ac:dyDescent="0.25">
      <c r="A294" t="s">
        <v>2914</v>
      </c>
      <c r="B294" t="s">
        <v>2912</v>
      </c>
      <c r="C294" t="s">
        <v>2913</v>
      </c>
      <c r="D294" t="s">
        <v>2915</v>
      </c>
      <c r="E294">
        <v>1.06748651112947E-2</v>
      </c>
      <c r="F294">
        <v>0.45338209801588197</v>
      </c>
      <c r="G294">
        <v>0.51152903338273303</v>
      </c>
      <c r="H294">
        <v>1.57445438702901</v>
      </c>
      <c r="I294">
        <f t="shared" si="8"/>
        <v>3.077937486005768</v>
      </c>
      <c r="J294">
        <f t="shared" si="9"/>
        <v>1.6219639303193591</v>
      </c>
    </row>
    <row r="295" spans="1:10" x14ac:dyDescent="0.25">
      <c r="A295" t="s">
        <v>8767</v>
      </c>
      <c r="B295" t="s">
        <v>8765</v>
      </c>
      <c r="C295" t="s">
        <v>8766</v>
      </c>
      <c r="D295" t="s">
        <v>8768</v>
      </c>
      <c r="E295">
        <v>6.00573146922324E-4</v>
      </c>
      <c r="F295">
        <v>0.416499287682154</v>
      </c>
      <c r="G295">
        <v>0.40521710117658</v>
      </c>
      <c r="H295">
        <v>1.24417366584142</v>
      </c>
      <c r="I295">
        <f t="shared" si="8"/>
        <v>3.0703878543843857</v>
      </c>
      <c r="J295">
        <f t="shared" si="9"/>
        <v>1.6184209097497375</v>
      </c>
    </row>
    <row r="296" spans="1:10" x14ac:dyDescent="0.25">
      <c r="A296" t="s">
        <v>8831</v>
      </c>
      <c r="B296" t="s">
        <v>8829</v>
      </c>
      <c r="C296" t="s">
        <v>8830</v>
      </c>
      <c r="D296" t="s">
        <v>8832</v>
      </c>
      <c r="E296">
        <v>3.5304091366729802E-2</v>
      </c>
      <c r="F296">
        <v>0.46759437417315403</v>
      </c>
      <c r="G296">
        <v>0.16581060613195001</v>
      </c>
      <c r="H296">
        <v>0.50808489322662298</v>
      </c>
      <c r="I296">
        <f t="shared" si="8"/>
        <v>3.0642484523715896</v>
      </c>
      <c r="J296">
        <f t="shared" si="9"/>
        <v>1.6155332771821316</v>
      </c>
    </row>
    <row r="297" spans="1:10" x14ac:dyDescent="0.25">
      <c r="A297" t="s">
        <v>3400</v>
      </c>
      <c r="B297" t="s">
        <v>3397</v>
      </c>
      <c r="C297" t="s">
        <v>3398</v>
      </c>
      <c r="D297" t="s">
        <v>3401</v>
      </c>
      <c r="E297">
        <v>1.6578702415912899E-2</v>
      </c>
      <c r="F297">
        <v>0.45338209801588197</v>
      </c>
      <c r="G297">
        <v>0.11786048114299701</v>
      </c>
      <c r="H297">
        <v>0.36055559913317298</v>
      </c>
      <c r="I297">
        <f t="shared" si="8"/>
        <v>3.0591729783940083</v>
      </c>
      <c r="J297">
        <f t="shared" si="9"/>
        <v>1.6131416851947888</v>
      </c>
    </row>
    <row r="298" spans="1:10" x14ac:dyDescent="0.25">
      <c r="A298" t="s">
        <v>1148</v>
      </c>
      <c r="B298" t="s">
        <v>1149</v>
      </c>
      <c r="C298" t="s">
        <v>1150</v>
      </c>
      <c r="D298" t="s">
        <v>1151</v>
      </c>
      <c r="E298">
        <v>1.8750083546041399E-4</v>
      </c>
      <c r="F298">
        <v>0.37956330782786102</v>
      </c>
      <c r="G298">
        <v>0.23008770744005799</v>
      </c>
      <c r="H298">
        <v>0.70173772176106697</v>
      </c>
      <c r="I298">
        <f t="shared" si="8"/>
        <v>3.0498705453175168</v>
      </c>
      <c r="J298">
        <f t="shared" si="9"/>
        <v>1.6087480073994378</v>
      </c>
    </row>
    <row r="299" spans="1:10" x14ac:dyDescent="0.25">
      <c r="A299" t="s">
        <v>8355</v>
      </c>
      <c r="B299" t="s">
        <v>8356</v>
      </c>
      <c r="C299" t="s">
        <v>8357</v>
      </c>
      <c r="D299" t="s">
        <v>8358</v>
      </c>
      <c r="E299">
        <v>2.3983664522187802E-2</v>
      </c>
      <c r="F299">
        <v>0.460288538498209</v>
      </c>
      <c r="G299">
        <v>9.4122409820556605</v>
      </c>
      <c r="H299">
        <v>28.694098790486599</v>
      </c>
      <c r="I299">
        <f t="shared" si="8"/>
        <v>3.0485937244054417</v>
      </c>
      <c r="J299">
        <f t="shared" si="9"/>
        <v>1.6081439001542697</v>
      </c>
    </row>
    <row r="300" spans="1:10" x14ac:dyDescent="0.25">
      <c r="A300" t="s">
        <v>374</v>
      </c>
      <c r="B300" t="s">
        <v>375</v>
      </c>
      <c r="C300" t="s">
        <v>376</v>
      </c>
      <c r="D300" t="s">
        <v>377</v>
      </c>
      <c r="E300">
        <v>4.1537324091644998E-2</v>
      </c>
      <c r="F300">
        <v>0.47804215876587802</v>
      </c>
      <c r="G300">
        <v>4.9050737793246799E-2</v>
      </c>
      <c r="H300">
        <v>0.14951650798320701</v>
      </c>
      <c r="I300">
        <f t="shared" si="8"/>
        <v>3.0482009998184396</v>
      </c>
      <c r="J300">
        <f t="shared" si="9"/>
        <v>1.6079580379625722</v>
      </c>
    </row>
    <row r="301" spans="1:10" x14ac:dyDescent="0.25">
      <c r="A301" t="s">
        <v>2696</v>
      </c>
      <c r="B301" t="s">
        <v>2694</v>
      </c>
      <c r="C301" t="s">
        <v>2695</v>
      </c>
      <c r="D301" t="s">
        <v>2697</v>
      </c>
      <c r="E301">
        <v>1.37492316323718E-2</v>
      </c>
      <c r="F301">
        <v>0.45338209801588197</v>
      </c>
      <c r="G301">
        <v>0.41050510605176199</v>
      </c>
      <c r="H301">
        <v>1.2510375579198201</v>
      </c>
      <c r="I301">
        <f t="shared" si="8"/>
        <v>3.04755663078664</v>
      </c>
      <c r="J301">
        <f t="shared" si="9"/>
        <v>1.6076530297695053</v>
      </c>
    </row>
    <row r="302" spans="1:10" x14ac:dyDescent="0.25">
      <c r="A302" t="s">
        <v>10504</v>
      </c>
      <c r="B302" t="s">
        <v>10502</v>
      </c>
      <c r="C302" t="s">
        <v>10503</v>
      </c>
      <c r="D302" t="s">
        <v>10505</v>
      </c>
      <c r="E302">
        <v>2.8006980539389398E-2</v>
      </c>
      <c r="F302">
        <v>0.46074828298095399</v>
      </c>
      <c r="G302">
        <v>0.53082393916944604</v>
      </c>
      <c r="H302">
        <v>1.6126887400945</v>
      </c>
      <c r="I302">
        <f t="shared" si="8"/>
        <v>3.0380859284865607</v>
      </c>
      <c r="J302">
        <f t="shared" si="9"/>
        <v>1.6031626752541723</v>
      </c>
    </row>
    <row r="303" spans="1:10" x14ac:dyDescent="0.25">
      <c r="A303" t="s">
        <v>8993</v>
      </c>
      <c r="B303" t="s">
        <v>8991</v>
      </c>
      <c r="C303" t="s">
        <v>8992</v>
      </c>
      <c r="D303" t="s">
        <v>8994</v>
      </c>
      <c r="E303">
        <v>2.5695076209813601E-2</v>
      </c>
      <c r="F303">
        <v>0.460288538498209</v>
      </c>
      <c r="G303">
        <v>5.4134108126163399E-2</v>
      </c>
      <c r="H303">
        <v>0.16436964273452701</v>
      </c>
      <c r="I303">
        <f t="shared" si="8"/>
        <v>3.0363415677127592</v>
      </c>
      <c r="J303">
        <f t="shared" si="9"/>
        <v>1.6023340932326946</v>
      </c>
    </row>
    <row r="304" spans="1:10" x14ac:dyDescent="0.25">
      <c r="A304" t="s">
        <v>9446</v>
      </c>
      <c r="B304" t="s">
        <v>9447</v>
      </c>
      <c r="C304" t="s">
        <v>9448</v>
      </c>
      <c r="D304" t="s">
        <v>9449</v>
      </c>
      <c r="E304">
        <v>2.62108647118082E-2</v>
      </c>
      <c r="F304">
        <v>0.460288538498209</v>
      </c>
      <c r="G304">
        <v>0.16755853096643999</v>
      </c>
      <c r="H304">
        <v>0.50860711932182301</v>
      </c>
      <c r="I304">
        <f t="shared" si="8"/>
        <v>3.0353997280131981</v>
      </c>
      <c r="J304">
        <f t="shared" si="9"/>
        <v>1.6018865157063851</v>
      </c>
    </row>
    <row r="305" spans="1:10" x14ac:dyDescent="0.25">
      <c r="A305" t="s">
        <v>11438</v>
      </c>
      <c r="B305" t="s">
        <v>11436</v>
      </c>
      <c r="C305" t="s">
        <v>11437</v>
      </c>
      <c r="D305" t="s">
        <v>11439</v>
      </c>
      <c r="E305">
        <v>3.4341102349034501E-2</v>
      </c>
      <c r="F305">
        <v>0.46590973822915599</v>
      </c>
      <c r="G305">
        <v>1.95586544771989</v>
      </c>
      <c r="H305">
        <v>5.9157330195108999</v>
      </c>
      <c r="I305">
        <f t="shared" si="8"/>
        <v>3.0246114457450775</v>
      </c>
      <c r="J305">
        <f t="shared" si="9"/>
        <v>1.5967498196429566</v>
      </c>
    </row>
    <row r="306" spans="1:10" x14ac:dyDescent="0.25">
      <c r="A306" t="s">
        <v>2359</v>
      </c>
      <c r="B306" t="s">
        <v>2360</v>
      </c>
      <c r="C306" t="s">
        <v>2361</v>
      </c>
      <c r="D306" t="s">
        <v>2362</v>
      </c>
      <c r="E306">
        <v>4.9533903805339501E-2</v>
      </c>
      <c r="F306">
        <v>0.49513111796334802</v>
      </c>
      <c r="G306">
        <v>4.6279641489187798E-2</v>
      </c>
      <c r="H306">
        <v>0.139818340539932</v>
      </c>
      <c r="I306">
        <f t="shared" si="8"/>
        <v>3.0211630004220629</v>
      </c>
      <c r="J306">
        <f t="shared" si="9"/>
        <v>1.5951040237072582</v>
      </c>
    </row>
    <row r="307" spans="1:10" x14ac:dyDescent="0.25">
      <c r="A307" t="s">
        <v>3204</v>
      </c>
      <c r="B307" t="s">
        <v>3201</v>
      </c>
      <c r="C307" t="s">
        <v>3202</v>
      </c>
      <c r="D307" t="s">
        <v>3205</v>
      </c>
      <c r="E307">
        <v>2.6523039510121499E-2</v>
      </c>
      <c r="F307">
        <v>0.460288538498209</v>
      </c>
      <c r="G307">
        <v>0.13446170960863399</v>
      </c>
      <c r="H307">
        <v>0.405812864502271</v>
      </c>
      <c r="I307">
        <f t="shared" si="8"/>
        <v>3.0180552194631112</v>
      </c>
      <c r="J307">
        <f t="shared" si="9"/>
        <v>1.59361920219223</v>
      </c>
    </row>
    <row r="308" spans="1:10" x14ac:dyDescent="0.25">
      <c r="A308" t="s">
        <v>1486</v>
      </c>
      <c r="B308" t="s">
        <v>1487</v>
      </c>
      <c r="C308" t="s">
        <v>1488</v>
      </c>
      <c r="D308" t="s">
        <v>1489</v>
      </c>
      <c r="E308">
        <v>7.1779579360219401E-3</v>
      </c>
      <c r="F308">
        <v>0.44526802958478501</v>
      </c>
      <c r="G308">
        <v>0.70663710435231497</v>
      </c>
      <c r="H308">
        <v>2.1302624146143501</v>
      </c>
      <c r="I308">
        <f t="shared" si="8"/>
        <v>3.0146483980159697</v>
      </c>
      <c r="J308">
        <f t="shared" si="9"/>
        <v>1.5919897487195831</v>
      </c>
    </row>
    <row r="309" spans="1:10" x14ac:dyDescent="0.25">
      <c r="A309" t="s">
        <v>11794</v>
      </c>
      <c r="B309" t="s">
        <v>11795</v>
      </c>
      <c r="C309" t="s">
        <v>11796</v>
      </c>
      <c r="D309" t="s">
        <v>11797</v>
      </c>
      <c r="E309">
        <v>2.8085334554319798E-2</v>
      </c>
      <c r="F309">
        <v>0.46074828298095399</v>
      </c>
      <c r="G309">
        <v>0.40172398090362499</v>
      </c>
      <c r="H309">
        <v>1.2079456647237099</v>
      </c>
      <c r="I309">
        <f t="shared" si="8"/>
        <v>3.0069045467651589</v>
      </c>
      <c r="J309">
        <f t="shared" si="9"/>
        <v>1.5882790707405499</v>
      </c>
    </row>
    <row r="310" spans="1:10" x14ac:dyDescent="0.25">
      <c r="A310" t="s">
        <v>8359</v>
      </c>
      <c r="B310" t="s">
        <v>8360</v>
      </c>
      <c r="C310" t="s">
        <v>8361</v>
      </c>
      <c r="D310" t="s">
        <v>8362</v>
      </c>
      <c r="E310">
        <v>2.6327182544034201E-2</v>
      </c>
      <c r="F310">
        <v>0.460288538498209</v>
      </c>
      <c r="G310">
        <v>8.6984189351399603</v>
      </c>
      <c r="H310">
        <v>26.150650660196899</v>
      </c>
      <c r="I310">
        <f t="shared" si="8"/>
        <v>3.0063682670598029</v>
      </c>
      <c r="J310">
        <f t="shared" si="9"/>
        <v>1.5880217439577973</v>
      </c>
    </row>
    <row r="311" spans="1:10" x14ac:dyDescent="0.25">
      <c r="A311" t="s">
        <v>2918</v>
      </c>
      <c r="B311" t="s">
        <v>2916</v>
      </c>
      <c r="C311" t="s">
        <v>2917</v>
      </c>
      <c r="D311" t="s">
        <v>2919</v>
      </c>
      <c r="E311">
        <v>1.8087636158595499E-2</v>
      </c>
      <c r="F311">
        <v>0.45338209801588197</v>
      </c>
      <c r="G311">
        <v>0.52950283885002103</v>
      </c>
      <c r="H311">
        <v>1.59077362219492</v>
      </c>
      <c r="I311">
        <f t="shared" si="8"/>
        <v>3.0042777969798542</v>
      </c>
      <c r="J311">
        <f t="shared" si="9"/>
        <v>1.5870182209065518</v>
      </c>
    </row>
    <row r="312" spans="1:10" x14ac:dyDescent="0.25">
      <c r="A312" t="s">
        <v>777</v>
      </c>
      <c r="B312" t="s">
        <v>778</v>
      </c>
      <c r="C312" t="s">
        <v>779</v>
      </c>
      <c r="D312" t="s">
        <v>780</v>
      </c>
      <c r="E312">
        <v>4.0331136595758599E-2</v>
      </c>
      <c r="F312">
        <v>0.47434916896349699</v>
      </c>
      <c r="G312">
        <v>8.7549986938635499E-2</v>
      </c>
      <c r="H312">
        <v>0.26273947209119702</v>
      </c>
      <c r="I312">
        <f t="shared" si="8"/>
        <v>3.001022401926265</v>
      </c>
      <c r="J312">
        <f t="shared" si="9"/>
        <v>1.5854540883554953</v>
      </c>
    </row>
    <row r="313" spans="1:10" x14ac:dyDescent="0.25">
      <c r="A313" t="s">
        <v>10378</v>
      </c>
      <c r="B313" t="s">
        <v>10376</v>
      </c>
      <c r="C313" t="s">
        <v>10377</v>
      </c>
      <c r="D313" t="s">
        <v>10379</v>
      </c>
      <c r="E313">
        <v>1.2197615123181901E-2</v>
      </c>
      <c r="F313">
        <v>0.45338209801588197</v>
      </c>
      <c r="G313">
        <v>0.15367493530114401</v>
      </c>
      <c r="H313">
        <v>0.45942122737566599</v>
      </c>
      <c r="I313">
        <f t="shared" si="8"/>
        <v>2.9895651263843148</v>
      </c>
      <c r="J313">
        <f t="shared" si="9"/>
        <v>1.5799356397284541</v>
      </c>
    </row>
    <row r="314" spans="1:10" x14ac:dyDescent="0.25">
      <c r="A314" t="s">
        <v>1984</v>
      </c>
      <c r="B314" t="s">
        <v>1980</v>
      </c>
      <c r="C314" t="s">
        <v>1981</v>
      </c>
      <c r="D314" t="s">
        <v>1985</v>
      </c>
      <c r="E314">
        <v>3.9070817879273002E-2</v>
      </c>
      <c r="F314">
        <v>0.47363548457516003</v>
      </c>
      <c r="G314">
        <v>0.32448234564314199</v>
      </c>
      <c r="H314">
        <v>0.96949152151743501</v>
      </c>
      <c r="I314">
        <f t="shared" si="8"/>
        <v>2.9878097669561932</v>
      </c>
      <c r="J314">
        <f t="shared" si="9"/>
        <v>1.5790882950462426</v>
      </c>
    </row>
    <row r="315" spans="1:10" x14ac:dyDescent="0.25">
      <c r="A315" t="s">
        <v>9682</v>
      </c>
      <c r="B315" t="s">
        <v>9679</v>
      </c>
      <c r="C315" t="s">
        <v>9680</v>
      </c>
      <c r="D315" t="s">
        <v>9683</v>
      </c>
      <c r="E315">
        <v>4.4789556766972804E-3</v>
      </c>
      <c r="F315">
        <v>0.44526802958478501</v>
      </c>
      <c r="G315">
        <v>4.5077349990606301E-2</v>
      </c>
      <c r="H315">
        <v>0.13456843793392101</v>
      </c>
      <c r="I315">
        <f t="shared" si="8"/>
        <v>2.9852783706665056</v>
      </c>
      <c r="J315">
        <f t="shared" si="9"/>
        <v>1.5778654659139226</v>
      </c>
    </row>
    <row r="316" spans="1:10" x14ac:dyDescent="0.25">
      <c r="A316" t="s">
        <v>8641</v>
      </c>
      <c r="B316" t="s">
        <v>8639</v>
      </c>
      <c r="C316" t="s">
        <v>8640</v>
      </c>
      <c r="D316" t="s">
        <v>8642</v>
      </c>
      <c r="E316">
        <v>1.22336258899799E-2</v>
      </c>
      <c r="F316">
        <v>0.45338209801588197</v>
      </c>
      <c r="G316">
        <v>0.39418284098307199</v>
      </c>
      <c r="H316">
        <v>1.1761731704076099</v>
      </c>
      <c r="I316">
        <f t="shared" si="8"/>
        <v>2.9838264077510166</v>
      </c>
      <c r="J316">
        <f t="shared" si="9"/>
        <v>1.5771636053111002</v>
      </c>
    </row>
    <row r="317" spans="1:10" x14ac:dyDescent="0.25">
      <c r="A317" t="s">
        <v>3350</v>
      </c>
      <c r="B317" t="s">
        <v>3348</v>
      </c>
      <c r="C317" t="s">
        <v>3349</v>
      </c>
      <c r="D317" t="s">
        <v>3351</v>
      </c>
      <c r="E317">
        <v>3.4970790954654801E-2</v>
      </c>
      <c r="F317">
        <v>0.46677300699548002</v>
      </c>
      <c r="G317">
        <v>0.52438108623027802</v>
      </c>
      <c r="H317">
        <v>1.5636734763781199</v>
      </c>
      <c r="I317">
        <f t="shared" si="8"/>
        <v>2.9819410299849078</v>
      </c>
      <c r="J317">
        <f t="shared" si="9"/>
        <v>1.5762517275779127</v>
      </c>
    </row>
    <row r="318" spans="1:10" x14ac:dyDescent="0.25">
      <c r="A318" t="s">
        <v>6667</v>
      </c>
      <c r="B318" t="s">
        <v>6668</v>
      </c>
      <c r="C318" t="s">
        <v>6669</v>
      </c>
      <c r="D318" t="s">
        <v>6670</v>
      </c>
      <c r="E318">
        <v>1.1821305087152199E-2</v>
      </c>
      <c r="F318">
        <v>0.45338209801588197</v>
      </c>
      <c r="G318">
        <v>0.16778858254353199</v>
      </c>
      <c r="H318">
        <v>0.50026496251424102</v>
      </c>
      <c r="I318">
        <f t="shared" si="8"/>
        <v>2.9815196894249318</v>
      </c>
      <c r="J318">
        <f t="shared" si="9"/>
        <v>1.576047864094605</v>
      </c>
    </row>
    <row r="319" spans="1:10" x14ac:dyDescent="0.25">
      <c r="A319" t="s">
        <v>10596</v>
      </c>
      <c r="B319" t="s">
        <v>10594</v>
      </c>
      <c r="C319" t="s">
        <v>10595</v>
      </c>
      <c r="D319" t="s">
        <v>10597</v>
      </c>
      <c r="E319">
        <v>4.1261712803131997E-2</v>
      </c>
      <c r="F319">
        <v>0.478040041522515</v>
      </c>
      <c r="G319">
        <v>0.28863432506720199</v>
      </c>
      <c r="H319">
        <v>0.860452860593795</v>
      </c>
      <c r="I319">
        <f t="shared" si="8"/>
        <v>2.9811175798077998</v>
      </c>
      <c r="J319">
        <f t="shared" si="9"/>
        <v>1.5758532785361632</v>
      </c>
    </row>
    <row r="320" spans="1:10" x14ac:dyDescent="0.25">
      <c r="A320" t="s">
        <v>8787</v>
      </c>
      <c r="B320" t="s">
        <v>8785</v>
      </c>
      <c r="C320" t="s">
        <v>8786</v>
      </c>
      <c r="D320" t="s">
        <v>8788</v>
      </c>
      <c r="E320">
        <v>1.2308828394386E-2</v>
      </c>
      <c r="F320">
        <v>0.45338209801588197</v>
      </c>
      <c r="G320">
        <v>5.3206697106361299E-2</v>
      </c>
      <c r="H320">
        <v>0.15804162124792701</v>
      </c>
      <c r="I320">
        <f t="shared" si="8"/>
        <v>2.9703332445537542</v>
      </c>
      <c r="J320">
        <f t="shared" si="9"/>
        <v>1.5706247974553529</v>
      </c>
    </row>
    <row r="321" spans="1:10" x14ac:dyDescent="0.25">
      <c r="A321" t="s">
        <v>8289</v>
      </c>
      <c r="B321" t="s">
        <v>8290</v>
      </c>
      <c r="C321" t="s">
        <v>8291</v>
      </c>
      <c r="D321" t="s">
        <v>8292</v>
      </c>
      <c r="E321">
        <v>3.9308237167540998E-2</v>
      </c>
      <c r="F321">
        <v>0.47363548457516003</v>
      </c>
      <c r="G321">
        <v>0.38140099744001998</v>
      </c>
      <c r="H321">
        <v>1.1276251276334099</v>
      </c>
      <c r="I321">
        <f t="shared" si="8"/>
        <v>2.9565342912107693</v>
      </c>
      <c r="J321">
        <f t="shared" si="9"/>
        <v>1.5639070102237536</v>
      </c>
    </row>
    <row r="322" spans="1:10" x14ac:dyDescent="0.25">
      <c r="A322" t="s">
        <v>1390</v>
      </c>
      <c r="B322" t="s">
        <v>1387</v>
      </c>
      <c r="C322" t="s">
        <v>1388</v>
      </c>
      <c r="D322" t="s">
        <v>1391</v>
      </c>
      <c r="E322">
        <v>8.3902966958239993E-3</v>
      </c>
      <c r="F322">
        <v>0.44526802958478501</v>
      </c>
      <c r="G322">
        <v>0.89405560493469205</v>
      </c>
      <c r="H322">
        <v>2.6414284308751399</v>
      </c>
      <c r="I322">
        <f t="shared" ref="I322:I385" si="10">H322/G322</f>
        <v>2.9544341719865264</v>
      </c>
      <c r="J322">
        <f t="shared" ref="J322:J385" si="11">LOG(I322,2)</f>
        <v>1.5628818544522614</v>
      </c>
    </row>
    <row r="323" spans="1:10" x14ac:dyDescent="0.25">
      <c r="A323" t="s">
        <v>84</v>
      </c>
      <c r="B323" t="s">
        <v>82</v>
      </c>
      <c r="C323" t="s">
        <v>83</v>
      </c>
      <c r="D323" t="s">
        <v>85</v>
      </c>
      <c r="E323">
        <v>1.7285743730263599E-2</v>
      </c>
      <c r="F323">
        <v>0.45338209801588197</v>
      </c>
      <c r="G323">
        <v>0.49235082914431799</v>
      </c>
      <c r="H323">
        <v>1.4494119485219299</v>
      </c>
      <c r="I323">
        <f t="shared" si="10"/>
        <v>2.9438600744126662</v>
      </c>
      <c r="J323">
        <f t="shared" si="11"/>
        <v>1.5577090998091792</v>
      </c>
    </row>
    <row r="324" spans="1:10" x14ac:dyDescent="0.25">
      <c r="A324" t="s">
        <v>2626</v>
      </c>
      <c r="B324" t="s">
        <v>2627</v>
      </c>
      <c r="C324" t="s">
        <v>2628</v>
      </c>
      <c r="D324" t="s">
        <v>2629</v>
      </c>
      <c r="E324">
        <v>2.3036797370388402E-2</v>
      </c>
      <c r="F324">
        <v>0.457758184903238</v>
      </c>
      <c r="G324">
        <v>0.25329833726088102</v>
      </c>
      <c r="H324">
        <v>0.74542134006818095</v>
      </c>
      <c r="I324">
        <f t="shared" si="10"/>
        <v>2.9428591917697622</v>
      </c>
      <c r="J324">
        <f t="shared" si="11"/>
        <v>1.5572185146889956</v>
      </c>
    </row>
    <row r="325" spans="1:10" x14ac:dyDescent="0.25">
      <c r="A325" t="s">
        <v>2582</v>
      </c>
      <c r="B325" t="s">
        <v>2583</v>
      </c>
      <c r="C325" t="s">
        <v>2584</v>
      </c>
      <c r="D325" t="s">
        <v>2585</v>
      </c>
      <c r="E325">
        <v>2.7204049513412501E-2</v>
      </c>
      <c r="F325">
        <v>0.46074828298095399</v>
      </c>
      <c r="G325">
        <v>8.6865838368733694</v>
      </c>
      <c r="H325">
        <v>25.552890777587798</v>
      </c>
      <c r="I325">
        <f t="shared" si="10"/>
        <v>2.9416501650648033</v>
      </c>
      <c r="J325">
        <f t="shared" si="11"/>
        <v>1.5566256846838691</v>
      </c>
    </row>
    <row r="326" spans="1:10" x14ac:dyDescent="0.25">
      <c r="A326" t="s">
        <v>5171</v>
      </c>
      <c r="B326" t="s">
        <v>5172</v>
      </c>
      <c r="C326" t="s">
        <v>5173</v>
      </c>
      <c r="D326" t="s">
        <v>5174</v>
      </c>
      <c r="E326">
        <v>8.5311875946576105E-3</v>
      </c>
      <c r="F326">
        <v>0.44526802958478501</v>
      </c>
      <c r="G326">
        <v>0.49765779574711999</v>
      </c>
      <c r="H326">
        <v>1.46326311429341</v>
      </c>
      <c r="I326">
        <f t="shared" si="10"/>
        <v>2.9402997939510889</v>
      </c>
      <c r="J326">
        <f t="shared" si="11"/>
        <v>1.5559632602304423</v>
      </c>
    </row>
    <row r="327" spans="1:10" x14ac:dyDescent="0.25">
      <c r="A327" t="s">
        <v>6025</v>
      </c>
      <c r="B327" t="s">
        <v>6022</v>
      </c>
      <c r="C327" t="s">
        <v>6023</v>
      </c>
      <c r="D327" t="s">
        <v>6026</v>
      </c>
      <c r="E327">
        <v>1.5060933674367401E-2</v>
      </c>
      <c r="F327">
        <v>0.45338209801588197</v>
      </c>
      <c r="G327">
        <v>0.39554725090662601</v>
      </c>
      <c r="H327">
        <v>1.1620099941889399</v>
      </c>
      <c r="I327">
        <f t="shared" si="10"/>
        <v>2.9377273929360395</v>
      </c>
      <c r="J327">
        <f t="shared" si="11"/>
        <v>1.5547005268995076</v>
      </c>
    </row>
    <row r="328" spans="1:10" x14ac:dyDescent="0.25">
      <c r="A328" t="s">
        <v>6</v>
      </c>
      <c r="B328" t="s">
        <v>4</v>
      </c>
      <c r="C328" t="s">
        <v>5</v>
      </c>
      <c r="D328" t="s">
        <v>7</v>
      </c>
      <c r="E328">
        <v>2.4345264727188801E-2</v>
      </c>
      <c r="F328">
        <v>0.460288538498209</v>
      </c>
      <c r="G328">
        <v>0.184257725874582</v>
      </c>
      <c r="H328">
        <v>0.54041133324305202</v>
      </c>
      <c r="I328">
        <f t="shared" si="10"/>
        <v>2.9329100349957198</v>
      </c>
      <c r="J328">
        <f t="shared" si="11"/>
        <v>1.552332818092431</v>
      </c>
    </row>
    <row r="329" spans="1:10" x14ac:dyDescent="0.25">
      <c r="A329" t="s">
        <v>9041</v>
      </c>
      <c r="B329" t="s">
        <v>9037</v>
      </c>
      <c r="C329" t="s">
        <v>9038</v>
      </c>
      <c r="D329" t="s">
        <v>9042</v>
      </c>
      <c r="E329">
        <v>3.0277240309518401E-2</v>
      </c>
      <c r="F329">
        <v>0.46137547613737101</v>
      </c>
      <c r="G329">
        <v>0.16796713819106401</v>
      </c>
      <c r="H329">
        <v>0.49171230196952798</v>
      </c>
      <c r="I329">
        <f t="shared" si="10"/>
        <v>2.9274315634895269</v>
      </c>
      <c r="J329">
        <f t="shared" si="11"/>
        <v>1.5496354442812847</v>
      </c>
    </row>
    <row r="330" spans="1:10" x14ac:dyDescent="0.25">
      <c r="A330" t="s">
        <v>4048</v>
      </c>
      <c r="B330" t="s">
        <v>4049</v>
      </c>
      <c r="C330" t="s">
        <v>4050</v>
      </c>
      <c r="D330" t="s">
        <v>4051</v>
      </c>
      <c r="E330">
        <v>1.38638357476049E-2</v>
      </c>
      <c r="F330">
        <v>0.45338209801588197</v>
      </c>
      <c r="G330">
        <v>0.19018343960245401</v>
      </c>
      <c r="H330">
        <v>0.55347236990928605</v>
      </c>
      <c r="I330">
        <f t="shared" si="10"/>
        <v>2.9102027551201379</v>
      </c>
      <c r="J330">
        <f t="shared" si="11"/>
        <v>1.5411196698401977</v>
      </c>
    </row>
    <row r="331" spans="1:10" x14ac:dyDescent="0.25">
      <c r="A331" t="s">
        <v>2602</v>
      </c>
      <c r="B331" t="s">
        <v>2603</v>
      </c>
      <c r="C331" t="s">
        <v>2604</v>
      </c>
      <c r="D331" t="s">
        <v>2605</v>
      </c>
      <c r="E331">
        <v>3.1184695330943001E-2</v>
      </c>
      <c r="F331">
        <v>0.46137547613737101</v>
      </c>
      <c r="G331">
        <v>0.18088339517513899</v>
      </c>
      <c r="H331">
        <v>0.52529685695966</v>
      </c>
      <c r="I331">
        <f t="shared" si="10"/>
        <v>2.904063451767064</v>
      </c>
      <c r="J331">
        <f t="shared" si="11"/>
        <v>1.5380729755614917</v>
      </c>
    </row>
    <row r="332" spans="1:10" x14ac:dyDescent="0.25">
      <c r="A332" t="s">
        <v>6463</v>
      </c>
      <c r="B332" t="s">
        <v>6464</v>
      </c>
      <c r="C332" t="s">
        <v>6465</v>
      </c>
      <c r="D332" t="s">
        <v>6466</v>
      </c>
      <c r="E332">
        <v>1.76172301497344E-2</v>
      </c>
      <c r="F332">
        <v>0.45338209801588197</v>
      </c>
      <c r="G332">
        <v>0.28537806868553101</v>
      </c>
      <c r="H332">
        <v>0.82751445968945803</v>
      </c>
      <c r="I332">
        <f t="shared" si="10"/>
        <v>2.899712873876541</v>
      </c>
      <c r="J332">
        <f t="shared" si="11"/>
        <v>1.5359100533635555</v>
      </c>
    </row>
    <row r="333" spans="1:10" x14ac:dyDescent="0.25">
      <c r="A333" t="s">
        <v>8625</v>
      </c>
      <c r="B333" t="s">
        <v>8623</v>
      </c>
      <c r="C333" t="s">
        <v>8624</v>
      </c>
      <c r="D333" t="s">
        <v>8626</v>
      </c>
      <c r="E333">
        <v>1.3507288082449701E-2</v>
      </c>
      <c r="F333">
        <v>0.45338209801588197</v>
      </c>
      <c r="G333">
        <v>0.46586208293835302</v>
      </c>
      <c r="H333">
        <v>1.3460956811904901</v>
      </c>
      <c r="I333">
        <f t="shared" si="10"/>
        <v>2.8894725080440113</v>
      </c>
      <c r="J333">
        <f t="shared" si="11"/>
        <v>1.5308061434219935</v>
      </c>
    </row>
    <row r="334" spans="1:10" x14ac:dyDescent="0.25">
      <c r="A334" t="s">
        <v>170</v>
      </c>
      <c r="B334" t="s">
        <v>167</v>
      </c>
      <c r="C334" t="s">
        <v>168</v>
      </c>
      <c r="D334" t="s">
        <v>171</v>
      </c>
      <c r="E334">
        <v>9.2083466752577708E-3</v>
      </c>
      <c r="F334">
        <v>0.44804056377971802</v>
      </c>
      <c r="G334">
        <v>0.14930234352747601</v>
      </c>
      <c r="H334">
        <v>0.43116774161656601</v>
      </c>
      <c r="I334">
        <f t="shared" si="10"/>
        <v>2.8878832805274652</v>
      </c>
      <c r="J334">
        <f t="shared" si="11"/>
        <v>1.5300124340508896</v>
      </c>
    </row>
    <row r="335" spans="1:10" x14ac:dyDescent="0.25">
      <c r="A335" t="s">
        <v>3284</v>
      </c>
      <c r="B335" t="s">
        <v>3285</v>
      </c>
      <c r="C335" t="s">
        <v>3286</v>
      </c>
      <c r="D335" t="s">
        <v>3287</v>
      </c>
      <c r="E335">
        <v>4.9793914500661202E-2</v>
      </c>
      <c r="F335">
        <v>0.49586055605595902</v>
      </c>
      <c r="G335">
        <v>0.209291999538739</v>
      </c>
      <c r="H335">
        <v>0.60307351748148497</v>
      </c>
      <c r="I335">
        <f t="shared" si="10"/>
        <v>2.8814934102144636</v>
      </c>
      <c r="J335">
        <f t="shared" si="11"/>
        <v>1.5268167203798855</v>
      </c>
    </row>
    <row r="336" spans="1:10" x14ac:dyDescent="0.25">
      <c r="A336" t="s">
        <v>8533</v>
      </c>
      <c r="B336" t="s">
        <v>8534</v>
      </c>
      <c r="C336" t="s">
        <v>8535</v>
      </c>
      <c r="D336" t="s">
        <v>8536</v>
      </c>
      <c r="E336">
        <v>2.5048115319478801E-4</v>
      </c>
      <c r="F336">
        <v>0.37956330782786102</v>
      </c>
      <c r="G336">
        <v>0.383848786354064</v>
      </c>
      <c r="H336">
        <v>1.1052531202634099</v>
      </c>
      <c r="I336">
        <f t="shared" si="10"/>
        <v>2.8793971989894978</v>
      </c>
      <c r="J336">
        <f t="shared" si="11"/>
        <v>1.5257668154684638</v>
      </c>
    </row>
    <row r="337" spans="1:10" x14ac:dyDescent="0.25">
      <c r="A337" t="s">
        <v>8711</v>
      </c>
      <c r="B337" t="s">
        <v>8712</v>
      </c>
      <c r="C337" t="s">
        <v>8713</v>
      </c>
      <c r="D337" t="s">
        <v>8714</v>
      </c>
      <c r="E337">
        <v>2.45042001126159E-2</v>
      </c>
      <c r="F337">
        <v>0.460288538498209</v>
      </c>
      <c r="G337">
        <v>0.13752458244562099</v>
      </c>
      <c r="H337">
        <v>0.39558758834997798</v>
      </c>
      <c r="I337">
        <f t="shared" si="10"/>
        <v>2.8764863802178673</v>
      </c>
      <c r="J337">
        <f t="shared" si="11"/>
        <v>1.524307639268333</v>
      </c>
    </row>
    <row r="338" spans="1:10" x14ac:dyDescent="0.25">
      <c r="A338" t="s">
        <v>6511</v>
      </c>
      <c r="B338" t="s">
        <v>6509</v>
      </c>
      <c r="C338" t="s">
        <v>6510</v>
      </c>
      <c r="D338" t="s">
        <v>6512</v>
      </c>
      <c r="E338">
        <v>1.6691964931219098E-2</v>
      </c>
      <c r="F338">
        <v>0.45338209801588197</v>
      </c>
      <c r="G338">
        <v>0.52850841979185703</v>
      </c>
      <c r="H338">
        <v>1.5166926781336401</v>
      </c>
      <c r="I338">
        <f t="shared" si="10"/>
        <v>2.8697606723672644</v>
      </c>
      <c r="J338">
        <f t="shared" si="11"/>
        <v>1.5209304263832242</v>
      </c>
    </row>
    <row r="339" spans="1:10" x14ac:dyDescent="0.25">
      <c r="A339" t="s">
        <v>715</v>
      </c>
      <c r="B339" t="s">
        <v>716</v>
      </c>
      <c r="C339" t="s">
        <v>717</v>
      </c>
      <c r="D339" t="s">
        <v>718</v>
      </c>
      <c r="E339">
        <v>5.1260184601855498E-3</v>
      </c>
      <c r="F339">
        <v>0.44526802958478501</v>
      </c>
      <c r="G339">
        <v>0.22349113225936801</v>
      </c>
      <c r="H339">
        <v>0.63973262906074502</v>
      </c>
      <c r="I339">
        <f t="shared" si="10"/>
        <v>2.8624519576835672</v>
      </c>
      <c r="J339">
        <f t="shared" si="11"/>
        <v>1.5172514797621381</v>
      </c>
    </row>
    <row r="340" spans="1:10" x14ac:dyDescent="0.25">
      <c r="A340" t="s">
        <v>9738</v>
      </c>
      <c r="B340" t="s">
        <v>9739</v>
      </c>
      <c r="C340" t="s">
        <v>9740</v>
      </c>
      <c r="D340" t="s">
        <v>9741</v>
      </c>
      <c r="E340">
        <v>4.9344331820790899E-2</v>
      </c>
      <c r="F340">
        <v>0.49482227790644501</v>
      </c>
      <c r="G340">
        <v>0.22562163509428501</v>
      </c>
      <c r="H340">
        <v>0.64498871564865101</v>
      </c>
      <c r="I340">
        <f t="shared" si="10"/>
        <v>2.8587183821228699</v>
      </c>
      <c r="J340">
        <f t="shared" si="11"/>
        <v>1.5153685042900156</v>
      </c>
    </row>
    <row r="341" spans="1:10" x14ac:dyDescent="0.25">
      <c r="A341" t="s">
        <v>7965</v>
      </c>
      <c r="B341" t="s">
        <v>7963</v>
      </c>
      <c r="C341" t="s">
        <v>7964</v>
      </c>
      <c r="D341" t="s">
        <v>7966</v>
      </c>
      <c r="E341">
        <v>7.5225473912477704E-3</v>
      </c>
      <c r="F341">
        <v>0.44526802958478501</v>
      </c>
      <c r="G341">
        <v>0.192449534932772</v>
      </c>
      <c r="H341">
        <v>0.54947996139526301</v>
      </c>
      <c r="I341">
        <f t="shared" si="10"/>
        <v>2.8551898636035244</v>
      </c>
      <c r="J341">
        <f t="shared" si="11"/>
        <v>1.5135866847025412</v>
      </c>
    </row>
    <row r="342" spans="1:10" x14ac:dyDescent="0.25">
      <c r="A342" t="s">
        <v>1578</v>
      </c>
      <c r="B342" t="s">
        <v>1576</v>
      </c>
      <c r="C342" t="s">
        <v>1577</v>
      </c>
      <c r="D342" t="s">
        <v>1579</v>
      </c>
      <c r="E342">
        <v>9.5405120677337796E-3</v>
      </c>
      <c r="F342">
        <v>0.45179254075945602</v>
      </c>
      <c r="G342">
        <v>0.20954087873299901</v>
      </c>
      <c r="H342">
        <v>0.59799690047899801</v>
      </c>
      <c r="I342">
        <f t="shared" si="10"/>
        <v>2.8538436227566701</v>
      </c>
      <c r="J342">
        <f t="shared" si="11"/>
        <v>1.512906284058811</v>
      </c>
    </row>
    <row r="343" spans="1:10" x14ac:dyDescent="0.25">
      <c r="A343" t="s">
        <v>5927</v>
      </c>
      <c r="B343" t="s">
        <v>5928</v>
      </c>
      <c r="C343" t="s">
        <v>5929</v>
      </c>
      <c r="D343" t="s">
        <v>5930</v>
      </c>
      <c r="E343">
        <v>1.5764225594411499E-2</v>
      </c>
      <c r="F343">
        <v>0.45338209801588197</v>
      </c>
      <c r="G343">
        <v>0.49611454208691802</v>
      </c>
      <c r="H343">
        <v>1.41536277532577</v>
      </c>
      <c r="I343">
        <f t="shared" si="10"/>
        <v>2.8528951587913784</v>
      </c>
      <c r="J343">
        <f t="shared" si="11"/>
        <v>1.5124267302105741</v>
      </c>
    </row>
    <row r="344" spans="1:10" x14ac:dyDescent="0.25">
      <c r="A344" t="s">
        <v>6503</v>
      </c>
      <c r="B344" t="s">
        <v>6495</v>
      </c>
      <c r="C344" t="s">
        <v>6496</v>
      </c>
      <c r="D344" t="s">
        <v>6504</v>
      </c>
      <c r="E344">
        <v>3.6029239972409102E-2</v>
      </c>
      <c r="F344">
        <v>0.46868472681319701</v>
      </c>
      <c r="G344">
        <v>1.2797785724202699</v>
      </c>
      <c r="H344">
        <v>3.6509679953257201</v>
      </c>
      <c r="I344">
        <f t="shared" si="10"/>
        <v>2.8528122551865707</v>
      </c>
      <c r="J344">
        <f t="shared" si="11"/>
        <v>1.5123848056564886</v>
      </c>
    </row>
    <row r="345" spans="1:10" x14ac:dyDescent="0.25">
      <c r="A345" t="s">
        <v>268</v>
      </c>
      <c r="B345" t="s">
        <v>269</v>
      </c>
      <c r="C345" t="s">
        <v>270</v>
      </c>
      <c r="D345" t="s">
        <v>271</v>
      </c>
      <c r="E345">
        <v>1.7825219061173798E-2</v>
      </c>
      <c r="F345">
        <v>0.45338209801588197</v>
      </c>
      <c r="G345">
        <v>0.67302792270978196</v>
      </c>
      <c r="H345">
        <v>1.9179272651672301</v>
      </c>
      <c r="I345">
        <f t="shared" si="10"/>
        <v>2.8496993964903656</v>
      </c>
      <c r="J345">
        <f t="shared" si="11"/>
        <v>1.5108097431140919</v>
      </c>
    </row>
    <row r="346" spans="1:10" x14ac:dyDescent="0.25">
      <c r="A346" t="s">
        <v>6321</v>
      </c>
      <c r="B346" t="s">
        <v>6319</v>
      </c>
      <c r="C346" t="s">
        <v>6320</v>
      </c>
      <c r="D346" t="s">
        <v>6322</v>
      </c>
      <c r="E346">
        <v>1.20568062746711E-2</v>
      </c>
      <c r="F346">
        <v>0.45338209801588197</v>
      </c>
      <c r="G346">
        <v>0.32628605763117402</v>
      </c>
      <c r="H346">
        <v>0.92846614122390703</v>
      </c>
      <c r="I346">
        <f t="shared" si="10"/>
        <v>2.845558734456938</v>
      </c>
      <c r="J346">
        <f t="shared" si="11"/>
        <v>1.508711958080716</v>
      </c>
    </row>
    <row r="347" spans="1:10" x14ac:dyDescent="0.25">
      <c r="A347" t="s">
        <v>8959</v>
      </c>
      <c r="B347" t="s">
        <v>8957</v>
      </c>
      <c r="C347" t="s">
        <v>8958</v>
      </c>
      <c r="D347" t="s">
        <v>8960</v>
      </c>
      <c r="E347">
        <v>1.2436330040438599E-2</v>
      </c>
      <c r="F347">
        <v>0.45338209801588197</v>
      </c>
      <c r="G347">
        <v>0.53300445775190897</v>
      </c>
      <c r="H347">
        <v>1.5166000922520899</v>
      </c>
      <c r="I347">
        <f t="shared" si="10"/>
        <v>2.8453797528237619</v>
      </c>
      <c r="J347">
        <f t="shared" si="11"/>
        <v>1.5086212117423903</v>
      </c>
    </row>
    <row r="348" spans="1:10" x14ac:dyDescent="0.25">
      <c r="A348" t="s">
        <v>6159</v>
      </c>
      <c r="B348" t="s">
        <v>6157</v>
      </c>
      <c r="C348" t="s">
        <v>6158</v>
      </c>
      <c r="D348" t="s">
        <v>6160</v>
      </c>
      <c r="E348">
        <v>1.3159375449902999E-3</v>
      </c>
      <c r="F348">
        <v>0.44526802958478501</v>
      </c>
      <c r="G348">
        <v>1.78569551308949</v>
      </c>
      <c r="H348">
        <v>5.0651984214782697</v>
      </c>
      <c r="I348">
        <f t="shared" si="10"/>
        <v>2.8365409356463043</v>
      </c>
      <c r="J348">
        <f t="shared" si="11"/>
        <v>1.5041326844663558</v>
      </c>
    </row>
    <row r="349" spans="1:10" x14ac:dyDescent="0.25">
      <c r="A349" t="s">
        <v>7621</v>
      </c>
      <c r="B349" t="s">
        <v>7619</v>
      </c>
      <c r="C349" t="s">
        <v>7620</v>
      </c>
      <c r="D349" t="s">
        <v>7622</v>
      </c>
      <c r="E349">
        <v>1.01148906726097E-2</v>
      </c>
      <c r="F349">
        <v>0.45338209801588197</v>
      </c>
      <c r="G349">
        <v>0.77741909027099598</v>
      </c>
      <c r="H349">
        <v>2.20333460966746</v>
      </c>
      <c r="I349">
        <f t="shared" si="10"/>
        <v>2.8341658151196318</v>
      </c>
      <c r="J349">
        <f t="shared" si="11"/>
        <v>1.5029241667431454</v>
      </c>
    </row>
    <row r="350" spans="1:10" x14ac:dyDescent="0.25">
      <c r="A350" t="s">
        <v>10212</v>
      </c>
      <c r="B350" t="s">
        <v>10213</v>
      </c>
      <c r="C350" t="s">
        <v>10214</v>
      </c>
      <c r="D350" t="s">
        <v>10215</v>
      </c>
      <c r="E350">
        <v>4.7454955602520797E-2</v>
      </c>
      <c r="F350">
        <v>0.49260487694592298</v>
      </c>
      <c r="G350">
        <v>0.13909857844312901</v>
      </c>
      <c r="H350">
        <v>0.39300783475239998</v>
      </c>
      <c r="I350">
        <f t="shared" si="10"/>
        <v>2.8253907347664429</v>
      </c>
      <c r="J350">
        <f t="shared" si="11"/>
        <v>1.4984503974850301</v>
      </c>
    </row>
    <row r="351" spans="1:10" x14ac:dyDescent="0.25">
      <c r="A351" t="s">
        <v>10442</v>
      </c>
      <c r="B351" t="s">
        <v>10443</v>
      </c>
      <c r="C351" t="s">
        <v>10444</v>
      </c>
      <c r="D351" t="s">
        <v>10445</v>
      </c>
      <c r="E351">
        <v>5.8736756653580196E-3</v>
      </c>
      <c r="F351">
        <v>0.44526802958478501</v>
      </c>
      <c r="G351">
        <v>0.282659031450748</v>
      </c>
      <c r="H351">
        <v>0.79843894640604596</v>
      </c>
      <c r="I351">
        <f t="shared" si="10"/>
        <v>2.8247423841653196</v>
      </c>
      <c r="J351">
        <f t="shared" si="11"/>
        <v>1.4981193000820432</v>
      </c>
    </row>
    <row r="352" spans="1:10" x14ac:dyDescent="0.25">
      <c r="A352" t="s">
        <v>2133</v>
      </c>
      <c r="B352" t="s">
        <v>2130</v>
      </c>
      <c r="C352" t="s">
        <v>2131</v>
      </c>
      <c r="D352" t="s">
        <v>2134</v>
      </c>
      <c r="E352">
        <v>3.0260148513293998E-3</v>
      </c>
      <c r="F352">
        <v>0.44526802958478501</v>
      </c>
      <c r="G352">
        <v>6.4539421399434396</v>
      </c>
      <c r="H352">
        <v>18.2194776535034</v>
      </c>
      <c r="I352">
        <f t="shared" si="10"/>
        <v>2.8229998438850386</v>
      </c>
      <c r="J352">
        <f t="shared" si="11"/>
        <v>1.4972290490050035</v>
      </c>
    </row>
    <row r="353" spans="1:10" x14ac:dyDescent="0.25">
      <c r="A353" t="s">
        <v>11644</v>
      </c>
      <c r="B353" t="s">
        <v>11642</v>
      </c>
      <c r="C353" t="s">
        <v>11643</v>
      </c>
      <c r="D353" t="s">
        <v>11645</v>
      </c>
      <c r="E353">
        <v>1.21934677823327E-2</v>
      </c>
      <c r="F353">
        <v>0.45338209801588197</v>
      </c>
      <c r="G353">
        <v>1.61539836724599</v>
      </c>
      <c r="H353">
        <v>4.5598758856455399</v>
      </c>
      <c r="I353">
        <f t="shared" si="10"/>
        <v>2.8227562798763</v>
      </c>
      <c r="J353">
        <f t="shared" si="11"/>
        <v>1.4971045701645924</v>
      </c>
    </row>
    <row r="354" spans="1:10" x14ac:dyDescent="0.25">
      <c r="A354" t="s">
        <v>10142</v>
      </c>
      <c r="B354" t="s">
        <v>10143</v>
      </c>
      <c r="C354" t="s">
        <v>10144</v>
      </c>
      <c r="D354" t="s">
        <v>10145</v>
      </c>
      <c r="E354">
        <v>3.0050935972251698E-3</v>
      </c>
      <c r="F354">
        <v>0.44526802958478501</v>
      </c>
      <c r="G354">
        <v>0.281575630108515</v>
      </c>
      <c r="H354">
        <v>0.79321290055910698</v>
      </c>
      <c r="I354">
        <f t="shared" si="10"/>
        <v>2.8170509651471427</v>
      </c>
      <c r="J354">
        <f t="shared" si="11"/>
        <v>1.4941856647067815</v>
      </c>
    </row>
    <row r="355" spans="1:10" x14ac:dyDescent="0.25">
      <c r="A355" t="s">
        <v>4184</v>
      </c>
      <c r="B355" t="s">
        <v>4182</v>
      </c>
      <c r="C355" t="s">
        <v>4183</v>
      </c>
      <c r="D355" t="s">
        <v>4185</v>
      </c>
      <c r="E355">
        <v>2.1248901674992299E-2</v>
      </c>
      <c r="F355">
        <v>0.45338209801588197</v>
      </c>
      <c r="G355">
        <v>9.5322431375582994E-2</v>
      </c>
      <c r="H355">
        <v>0.26816452046235401</v>
      </c>
      <c r="I355">
        <f t="shared" si="10"/>
        <v>2.8132362613134605</v>
      </c>
      <c r="J355">
        <f t="shared" si="11"/>
        <v>1.4922307182097108</v>
      </c>
    </row>
    <row r="356" spans="1:10" x14ac:dyDescent="0.25">
      <c r="A356" t="s">
        <v>5622</v>
      </c>
      <c r="B356" t="s">
        <v>5620</v>
      </c>
      <c r="C356" t="s">
        <v>5621</v>
      </c>
      <c r="D356" t="s">
        <v>5623</v>
      </c>
      <c r="E356">
        <v>4.1880691891170102E-3</v>
      </c>
      <c r="F356">
        <v>0.44526802958478501</v>
      </c>
      <c r="G356">
        <v>0.12719635665416701</v>
      </c>
      <c r="H356">
        <v>0.35739255944887699</v>
      </c>
      <c r="I356">
        <f t="shared" si="10"/>
        <v>2.8097704120613165</v>
      </c>
      <c r="J356">
        <f t="shared" si="11"/>
        <v>1.4904522518296444</v>
      </c>
    </row>
    <row r="357" spans="1:10" x14ac:dyDescent="0.25">
      <c r="A357" t="s">
        <v>12010</v>
      </c>
      <c r="B357" t="s">
        <v>12011</v>
      </c>
      <c r="C357" t="s">
        <v>12012</v>
      </c>
      <c r="D357" t="s">
        <v>12013</v>
      </c>
      <c r="E357">
        <v>1.04756454000711E-2</v>
      </c>
      <c r="F357">
        <v>0.45338209801588197</v>
      </c>
      <c r="G357">
        <v>1.1914036273956199</v>
      </c>
      <c r="H357">
        <v>3.34457357724507</v>
      </c>
      <c r="I357">
        <f t="shared" si="10"/>
        <v>2.8072548214044208</v>
      </c>
      <c r="J357">
        <f t="shared" si="11"/>
        <v>1.4891600267612486</v>
      </c>
    </row>
    <row r="358" spans="1:10" x14ac:dyDescent="0.25">
      <c r="A358" t="s">
        <v>1784</v>
      </c>
      <c r="B358" t="s">
        <v>1785</v>
      </c>
      <c r="C358" t="s">
        <v>1786</v>
      </c>
      <c r="D358" t="s">
        <v>1787</v>
      </c>
      <c r="E358">
        <v>8.2727769207851104E-3</v>
      </c>
      <c r="F358">
        <v>0.44526802958478501</v>
      </c>
      <c r="G358">
        <v>0.43794819712638799</v>
      </c>
      <c r="H358">
        <v>1.2288884520530701</v>
      </c>
      <c r="I358">
        <f t="shared" si="10"/>
        <v>2.8060132685017622</v>
      </c>
      <c r="J358">
        <f t="shared" si="11"/>
        <v>1.4885218308952439</v>
      </c>
    </row>
    <row r="359" spans="1:10" x14ac:dyDescent="0.25">
      <c r="A359" t="s">
        <v>7213</v>
      </c>
      <c r="B359" t="s">
        <v>7214</v>
      </c>
      <c r="C359" t="s">
        <v>7215</v>
      </c>
      <c r="D359" t="s">
        <v>7216</v>
      </c>
      <c r="E359">
        <v>4.0095529544447402E-2</v>
      </c>
      <c r="F359">
        <v>0.47434916896349699</v>
      </c>
      <c r="G359">
        <v>0.26199434697627999</v>
      </c>
      <c r="H359">
        <v>0.73467392722765601</v>
      </c>
      <c r="I359">
        <f t="shared" si="10"/>
        <v>2.8041594626244768</v>
      </c>
      <c r="J359">
        <f t="shared" si="11"/>
        <v>1.487568392642467</v>
      </c>
    </row>
    <row r="360" spans="1:10" x14ac:dyDescent="0.25">
      <c r="A360" t="s">
        <v>11528</v>
      </c>
      <c r="B360" t="s">
        <v>11529</v>
      </c>
      <c r="C360" t="s">
        <v>11530</v>
      </c>
      <c r="D360" t="s">
        <v>11531</v>
      </c>
      <c r="E360">
        <v>2.0772983893599002E-3</v>
      </c>
      <c r="F360">
        <v>0.44526802958478501</v>
      </c>
      <c r="G360">
        <v>7.6201970378557804E-2</v>
      </c>
      <c r="H360">
        <v>0.213604902227719</v>
      </c>
      <c r="I360">
        <f t="shared" si="10"/>
        <v>2.8031414564028716</v>
      </c>
      <c r="J360">
        <f t="shared" si="11"/>
        <v>1.4870445496867035</v>
      </c>
    </row>
    <row r="361" spans="1:10" x14ac:dyDescent="0.25">
      <c r="A361" t="s">
        <v>392</v>
      </c>
      <c r="B361" t="s">
        <v>390</v>
      </c>
      <c r="C361" t="s">
        <v>391</v>
      </c>
      <c r="D361" t="s">
        <v>393</v>
      </c>
      <c r="E361">
        <v>4.7095071730743301E-2</v>
      </c>
      <c r="F361">
        <v>0.49097943923889897</v>
      </c>
      <c r="G361">
        <v>0.19782122472921901</v>
      </c>
      <c r="H361">
        <v>0.55416658520698503</v>
      </c>
      <c r="I361">
        <f t="shared" si="10"/>
        <v>2.8013504919178289</v>
      </c>
      <c r="J361">
        <f t="shared" si="11"/>
        <v>1.4861224979850483</v>
      </c>
    </row>
    <row r="362" spans="1:10" x14ac:dyDescent="0.25">
      <c r="A362" t="s">
        <v>4701</v>
      </c>
      <c r="B362" t="s">
        <v>4699</v>
      </c>
      <c r="C362" t="s">
        <v>4700</v>
      </c>
      <c r="D362" t="s">
        <v>4702</v>
      </c>
      <c r="E362">
        <v>3.3419457300694698E-2</v>
      </c>
      <c r="F362">
        <v>0.46455193537764</v>
      </c>
      <c r="G362">
        <v>0.402316123247146</v>
      </c>
      <c r="H362">
        <v>1.12699222564697</v>
      </c>
      <c r="I362">
        <f t="shared" si="10"/>
        <v>2.8012604032641506</v>
      </c>
      <c r="J362">
        <f t="shared" si="11"/>
        <v>1.4860761015972412</v>
      </c>
    </row>
    <row r="363" spans="1:10" x14ac:dyDescent="0.25">
      <c r="A363" t="s">
        <v>5524</v>
      </c>
      <c r="B363" t="s">
        <v>5522</v>
      </c>
      <c r="C363" t="s">
        <v>5523</v>
      </c>
      <c r="D363" t="s">
        <v>5525</v>
      </c>
      <c r="E363">
        <v>3.9260959111330401E-2</v>
      </c>
      <c r="F363">
        <v>0.47363548457516003</v>
      </c>
      <c r="G363">
        <v>0.48459141701459801</v>
      </c>
      <c r="H363">
        <v>1.3568890094757</v>
      </c>
      <c r="I363">
        <f t="shared" si="10"/>
        <v>2.8000681849361451</v>
      </c>
      <c r="J363">
        <f t="shared" si="11"/>
        <v>1.4854619589100695</v>
      </c>
    </row>
    <row r="364" spans="1:10" x14ac:dyDescent="0.25">
      <c r="A364" t="s">
        <v>11394</v>
      </c>
      <c r="B364" t="s">
        <v>11395</v>
      </c>
      <c r="C364" t="s">
        <v>11396</v>
      </c>
      <c r="D364" t="s">
        <v>11397</v>
      </c>
      <c r="E364">
        <v>4.6056878667959898E-2</v>
      </c>
      <c r="F364">
        <v>0.48998621062219999</v>
      </c>
      <c r="G364">
        <v>0.49242464701334598</v>
      </c>
      <c r="H364">
        <v>1.37818980216979</v>
      </c>
      <c r="I364">
        <f t="shared" si="10"/>
        <v>2.7987831448502565</v>
      </c>
      <c r="J364">
        <f t="shared" si="11"/>
        <v>1.4847997084295301</v>
      </c>
    </row>
    <row r="365" spans="1:10" x14ac:dyDescent="0.25">
      <c r="A365" t="s">
        <v>3412</v>
      </c>
      <c r="B365" t="s">
        <v>3410</v>
      </c>
      <c r="C365" t="s">
        <v>3411</v>
      </c>
      <c r="D365" t="s">
        <v>3413</v>
      </c>
      <c r="E365">
        <v>2.6196213275313601E-2</v>
      </c>
      <c r="F365">
        <v>0.460288538498209</v>
      </c>
      <c r="G365">
        <v>0.49132176240285202</v>
      </c>
      <c r="H365">
        <v>1.3737814625104201</v>
      </c>
      <c r="I365">
        <f t="shared" si="10"/>
        <v>2.7960932481228222</v>
      </c>
      <c r="J365">
        <f t="shared" si="11"/>
        <v>1.4834124745764095</v>
      </c>
    </row>
    <row r="366" spans="1:10" x14ac:dyDescent="0.25">
      <c r="A366" t="s">
        <v>11752</v>
      </c>
      <c r="B366" t="s">
        <v>11750</v>
      </c>
      <c r="C366" t="s">
        <v>11751</v>
      </c>
      <c r="D366" t="s">
        <v>11753</v>
      </c>
      <c r="E366">
        <v>9.7569381929790908E-3</v>
      </c>
      <c r="F366">
        <v>0.45297033126877601</v>
      </c>
      <c r="G366">
        <v>0.33171295622984498</v>
      </c>
      <c r="H366">
        <v>0.92579066753387396</v>
      </c>
      <c r="I366">
        <f t="shared" si="10"/>
        <v>2.7909391241636961</v>
      </c>
      <c r="J366">
        <f t="shared" si="11"/>
        <v>1.4807506567490327</v>
      </c>
    </row>
    <row r="367" spans="1:10" x14ac:dyDescent="0.25">
      <c r="A367" t="s">
        <v>12110</v>
      </c>
      <c r="B367" t="s">
        <v>12108</v>
      </c>
      <c r="C367" t="s">
        <v>12109</v>
      </c>
      <c r="D367" t="s">
        <v>12111</v>
      </c>
      <c r="E367">
        <v>2.14489596624934E-2</v>
      </c>
      <c r="F367">
        <v>0.45338209801588197</v>
      </c>
      <c r="G367">
        <v>0.17624399314323999</v>
      </c>
      <c r="H367">
        <v>0.49112898111343301</v>
      </c>
      <c r="I367">
        <f t="shared" si="10"/>
        <v>2.786642383404661</v>
      </c>
      <c r="J367">
        <f t="shared" si="11"/>
        <v>1.4785278697568984</v>
      </c>
    </row>
    <row r="368" spans="1:10" x14ac:dyDescent="0.25">
      <c r="A368" t="s">
        <v>11716</v>
      </c>
      <c r="B368" t="s">
        <v>11714</v>
      </c>
      <c r="C368" t="s">
        <v>11715</v>
      </c>
      <c r="D368" t="s">
        <v>11717</v>
      </c>
      <c r="E368">
        <v>1.6427699674923399E-2</v>
      </c>
      <c r="F368">
        <v>0.45338209801588197</v>
      </c>
      <c r="G368">
        <v>0.38541298111279698</v>
      </c>
      <c r="H368">
        <v>1.0734042326609201</v>
      </c>
      <c r="I368">
        <f t="shared" si="10"/>
        <v>2.7850754522115384</v>
      </c>
      <c r="J368">
        <f t="shared" si="11"/>
        <v>1.4777164130435385</v>
      </c>
    </row>
    <row r="369" spans="1:10" x14ac:dyDescent="0.25">
      <c r="A369" t="s">
        <v>8043</v>
      </c>
      <c r="B369" t="s">
        <v>8040</v>
      </c>
      <c r="C369" t="s">
        <v>8041</v>
      </c>
      <c r="D369" t="s">
        <v>8044</v>
      </c>
      <c r="E369">
        <v>1.4570461389700799E-2</v>
      </c>
      <c r="F369">
        <v>0.45338209801588197</v>
      </c>
      <c r="G369">
        <v>0.502161731322606</v>
      </c>
      <c r="H369">
        <v>1.39433902502059</v>
      </c>
      <c r="I369">
        <f t="shared" si="10"/>
        <v>2.776673207152097</v>
      </c>
      <c r="J369">
        <f t="shared" si="11"/>
        <v>1.4733573931583039</v>
      </c>
    </row>
    <row r="370" spans="1:10" x14ac:dyDescent="0.25">
      <c r="A370" t="s">
        <v>9178</v>
      </c>
      <c r="B370" t="s">
        <v>9179</v>
      </c>
      <c r="C370" t="s">
        <v>9180</v>
      </c>
      <c r="D370" t="s">
        <v>9181</v>
      </c>
      <c r="E370">
        <v>1.8471825410555899E-2</v>
      </c>
      <c r="F370">
        <v>0.45338209801588197</v>
      </c>
      <c r="G370">
        <v>0.31459858516852002</v>
      </c>
      <c r="H370">
        <v>0.87349859873453695</v>
      </c>
      <c r="I370">
        <f t="shared" si="10"/>
        <v>2.7765496728684673</v>
      </c>
      <c r="J370">
        <f t="shared" si="11"/>
        <v>1.4732932061799482</v>
      </c>
    </row>
    <row r="371" spans="1:10" x14ac:dyDescent="0.25">
      <c r="A371" t="s">
        <v>4010</v>
      </c>
      <c r="B371" t="s">
        <v>4011</v>
      </c>
      <c r="C371" t="s">
        <v>4012</v>
      </c>
      <c r="D371" t="s">
        <v>4013</v>
      </c>
      <c r="E371">
        <v>4.2180324920151897E-2</v>
      </c>
      <c r="F371">
        <v>0.48127899499047999</v>
      </c>
      <c r="G371">
        <v>0.148601129651069</v>
      </c>
      <c r="H371">
        <v>0.412010381619135</v>
      </c>
      <c r="I371">
        <f t="shared" si="10"/>
        <v>2.772592527301633</v>
      </c>
      <c r="J371">
        <f t="shared" si="11"/>
        <v>1.4712356069881709</v>
      </c>
    </row>
    <row r="372" spans="1:10" x14ac:dyDescent="0.25">
      <c r="A372" t="s">
        <v>9534</v>
      </c>
      <c r="B372" t="s">
        <v>9535</v>
      </c>
      <c r="C372" t="s">
        <v>9536</v>
      </c>
      <c r="D372" t="s">
        <v>9537</v>
      </c>
      <c r="E372">
        <v>2.6842270497819301E-2</v>
      </c>
      <c r="F372">
        <v>0.46074828298095399</v>
      </c>
      <c r="G372">
        <v>7.8980001310507406E-2</v>
      </c>
      <c r="H372">
        <v>0.218905533353487</v>
      </c>
      <c r="I372">
        <f t="shared" si="10"/>
        <v>2.7716577579287032</v>
      </c>
      <c r="J372">
        <f t="shared" si="11"/>
        <v>1.4707491256490901</v>
      </c>
    </row>
    <row r="373" spans="1:10" x14ac:dyDescent="0.25">
      <c r="A373" t="s">
        <v>10916</v>
      </c>
      <c r="B373" t="s">
        <v>10912</v>
      </c>
      <c r="C373" t="s">
        <v>10913</v>
      </c>
      <c r="D373" t="s">
        <v>10917</v>
      </c>
      <c r="E373">
        <v>4.8944451958070297E-2</v>
      </c>
      <c r="F373">
        <v>0.49467596458685298</v>
      </c>
      <c r="G373">
        <v>0.38354323524981698</v>
      </c>
      <c r="H373">
        <v>1.0617052117983501</v>
      </c>
      <c r="I373">
        <f t="shared" si="10"/>
        <v>2.7681500134054486</v>
      </c>
      <c r="J373">
        <f t="shared" si="11"/>
        <v>1.4689221285713561</v>
      </c>
    </row>
    <row r="374" spans="1:10" x14ac:dyDescent="0.25">
      <c r="A374" t="s">
        <v>3082</v>
      </c>
      <c r="B374" t="s">
        <v>3080</v>
      </c>
      <c r="C374" t="s">
        <v>3081</v>
      </c>
      <c r="D374" t="s">
        <v>3083</v>
      </c>
      <c r="E374">
        <v>4.4334141618643699E-2</v>
      </c>
      <c r="F374">
        <v>0.48324691845653001</v>
      </c>
      <c r="G374">
        <v>0.28138337532679197</v>
      </c>
      <c r="H374">
        <v>0.77815302213033</v>
      </c>
      <c r="I374">
        <f t="shared" si="10"/>
        <v>2.7654548575465823</v>
      </c>
      <c r="J374">
        <f t="shared" si="11"/>
        <v>1.4675167921260741</v>
      </c>
    </row>
    <row r="375" spans="1:10" x14ac:dyDescent="0.25">
      <c r="A375" t="s">
        <v>10012</v>
      </c>
      <c r="B375" t="s">
        <v>10013</v>
      </c>
      <c r="C375" t="s">
        <v>10014</v>
      </c>
      <c r="D375" t="s">
        <v>10015</v>
      </c>
      <c r="E375">
        <v>2.25565199851466E-2</v>
      </c>
      <c r="F375">
        <v>0.45634962446711202</v>
      </c>
      <c r="G375">
        <v>4.7143995761871303E-2</v>
      </c>
      <c r="H375">
        <v>0.13022839774688</v>
      </c>
      <c r="I375">
        <f t="shared" si="10"/>
        <v>2.762353840448224</v>
      </c>
      <c r="J375">
        <f t="shared" si="11"/>
        <v>1.4658981317478861</v>
      </c>
    </row>
    <row r="376" spans="1:10" x14ac:dyDescent="0.25">
      <c r="A376" t="s">
        <v>11812</v>
      </c>
      <c r="B376" t="s">
        <v>11810</v>
      </c>
      <c r="C376" t="s">
        <v>11811</v>
      </c>
      <c r="D376" t="s">
        <v>11813</v>
      </c>
      <c r="E376">
        <v>4.58045300307136E-3</v>
      </c>
      <c r="F376">
        <v>0.44526802958478501</v>
      </c>
      <c r="G376">
        <v>0.61129339536031102</v>
      </c>
      <c r="H376">
        <v>1.6867781480153401</v>
      </c>
      <c r="I376">
        <f t="shared" si="10"/>
        <v>2.7593593531647964</v>
      </c>
      <c r="J376">
        <f t="shared" si="11"/>
        <v>1.4643333520406308</v>
      </c>
    </row>
    <row r="377" spans="1:10" x14ac:dyDescent="0.25">
      <c r="A377" t="s">
        <v>9884</v>
      </c>
      <c r="B377" t="s">
        <v>9885</v>
      </c>
      <c r="C377" t="s">
        <v>9886</v>
      </c>
      <c r="D377" t="s">
        <v>9887</v>
      </c>
      <c r="E377">
        <v>3.4415524391871302E-2</v>
      </c>
      <c r="F377">
        <v>0.46598697775210601</v>
      </c>
      <c r="G377">
        <v>0.111393506017823</v>
      </c>
      <c r="H377">
        <v>0.30720185240109699</v>
      </c>
      <c r="I377">
        <f t="shared" si="10"/>
        <v>2.7578075543465217</v>
      </c>
      <c r="J377">
        <f t="shared" si="11"/>
        <v>1.4635217860481022</v>
      </c>
    </row>
    <row r="378" spans="1:10" x14ac:dyDescent="0.25">
      <c r="A378" t="s">
        <v>619</v>
      </c>
      <c r="B378" t="s">
        <v>614</v>
      </c>
      <c r="C378" t="s">
        <v>615</v>
      </c>
      <c r="D378" t="s">
        <v>620</v>
      </c>
      <c r="E378">
        <v>7.1919485553501201E-3</v>
      </c>
      <c r="F378">
        <v>0.44526802958478501</v>
      </c>
      <c r="G378">
        <v>0.94849767287572195</v>
      </c>
      <c r="H378">
        <v>2.6134746472040802</v>
      </c>
      <c r="I378">
        <f t="shared" si="10"/>
        <v>2.7553832992340022</v>
      </c>
      <c r="J378">
        <f t="shared" si="11"/>
        <v>1.4622530249451469</v>
      </c>
    </row>
    <row r="379" spans="1:10" x14ac:dyDescent="0.25">
      <c r="A379" t="s">
        <v>10772</v>
      </c>
      <c r="B379" t="s">
        <v>10773</v>
      </c>
      <c r="C379" t="s">
        <v>10774</v>
      </c>
      <c r="D379" t="s">
        <v>10775</v>
      </c>
      <c r="E379">
        <v>2.0401863384676401E-2</v>
      </c>
      <c r="F379">
        <v>0.45338209801588197</v>
      </c>
      <c r="G379">
        <v>0.158748487631479</v>
      </c>
      <c r="H379">
        <v>0.43678121765454597</v>
      </c>
      <c r="I379">
        <f t="shared" si="10"/>
        <v>2.7514039608899843</v>
      </c>
      <c r="J379">
        <f t="shared" si="11"/>
        <v>1.4601679715653693</v>
      </c>
    </row>
    <row r="380" spans="1:10" x14ac:dyDescent="0.25">
      <c r="A380" t="s">
        <v>1878</v>
      </c>
      <c r="B380" t="s">
        <v>1876</v>
      </c>
      <c r="C380" t="s">
        <v>1877</v>
      </c>
      <c r="D380" t="s">
        <v>1879</v>
      </c>
      <c r="E380">
        <v>1.89254848412201E-3</v>
      </c>
      <c r="F380">
        <v>0.44526802958478501</v>
      </c>
      <c r="G380">
        <v>0.61956934134165398</v>
      </c>
      <c r="H380">
        <v>1.70337752501169</v>
      </c>
      <c r="I380">
        <f t="shared" si="10"/>
        <v>2.7492927931570832</v>
      </c>
      <c r="J380">
        <f t="shared" si="11"/>
        <v>1.459060558630435</v>
      </c>
    </row>
    <row r="381" spans="1:10" x14ac:dyDescent="0.25">
      <c r="A381" t="s">
        <v>8425</v>
      </c>
      <c r="B381" t="s">
        <v>8423</v>
      </c>
      <c r="C381" t="s">
        <v>8424</v>
      </c>
      <c r="D381" t="s">
        <v>8426</v>
      </c>
      <c r="E381">
        <v>4.3968238982495002E-3</v>
      </c>
      <c r="F381">
        <v>0.44526802958478501</v>
      </c>
      <c r="G381">
        <v>0.23266281187534299</v>
      </c>
      <c r="H381">
        <v>0.63897862037022901</v>
      </c>
      <c r="I381">
        <f t="shared" si="10"/>
        <v>2.7463719501188852</v>
      </c>
      <c r="J381">
        <f t="shared" si="11"/>
        <v>1.4575270276164305</v>
      </c>
    </row>
    <row r="382" spans="1:10" x14ac:dyDescent="0.25">
      <c r="A382" t="s">
        <v>11160</v>
      </c>
      <c r="B382" t="s">
        <v>11161</v>
      </c>
      <c r="C382" t="s">
        <v>11162</v>
      </c>
      <c r="D382" t="s">
        <v>11163</v>
      </c>
      <c r="E382">
        <v>2.3686862709253E-2</v>
      </c>
      <c r="F382">
        <v>0.460288538498209</v>
      </c>
      <c r="G382">
        <v>3.5413199861844298</v>
      </c>
      <c r="H382">
        <v>9.7256695429484008</v>
      </c>
      <c r="I382">
        <f t="shared" si="10"/>
        <v>2.7463402293186316</v>
      </c>
      <c r="J382">
        <f t="shared" si="11"/>
        <v>1.457510364285193</v>
      </c>
    </row>
    <row r="383" spans="1:10" x14ac:dyDescent="0.25">
      <c r="A383" t="s">
        <v>6965</v>
      </c>
      <c r="B383" t="s">
        <v>6966</v>
      </c>
      <c r="C383" t="s">
        <v>6967</v>
      </c>
      <c r="D383" t="s">
        <v>6968</v>
      </c>
      <c r="E383">
        <v>4.2015466959993697E-2</v>
      </c>
      <c r="F383">
        <v>0.48048365789305802</v>
      </c>
      <c r="G383">
        <v>5.91294902066389E-2</v>
      </c>
      <c r="H383">
        <v>0.16223293667038199</v>
      </c>
      <c r="I383">
        <f t="shared" si="10"/>
        <v>2.7436890814283887</v>
      </c>
      <c r="J383">
        <f t="shared" si="11"/>
        <v>1.4561170026127019</v>
      </c>
    </row>
    <row r="384" spans="1:10" x14ac:dyDescent="0.25">
      <c r="A384" t="s">
        <v>11314</v>
      </c>
      <c r="B384" t="s">
        <v>11315</v>
      </c>
      <c r="C384" t="s">
        <v>11316</v>
      </c>
      <c r="D384" t="s">
        <v>11317</v>
      </c>
      <c r="E384">
        <v>2.1337543163438898E-2</v>
      </c>
      <c r="F384">
        <v>0.45338209801588197</v>
      </c>
      <c r="G384">
        <v>7.2826996445655795E-2</v>
      </c>
      <c r="H384">
        <v>0.199509819348653</v>
      </c>
      <c r="I384">
        <f t="shared" si="10"/>
        <v>2.7395036056104436</v>
      </c>
      <c r="J384">
        <f t="shared" si="11"/>
        <v>1.4539145024549469</v>
      </c>
    </row>
    <row r="385" spans="1:10" x14ac:dyDescent="0.25">
      <c r="A385" t="s">
        <v>6283</v>
      </c>
      <c r="B385" t="s">
        <v>6281</v>
      </c>
      <c r="C385" t="s">
        <v>6282</v>
      </c>
      <c r="D385" t="s">
        <v>6284</v>
      </c>
      <c r="E385">
        <v>4.5623529345842101E-2</v>
      </c>
      <c r="F385">
        <v>0.488245600113695</v>
      </c>
      <c r="G385">
        <v>1.53209527333577</v>
      </c>
      <c r="H385">
        <v>4.1773651043574</v>
      </c>
      <c r="I385">
        <f t="shared" si="10"/>
        <v>2.7265700619663091</v>
      </c>
      <c r="J385">
        <f t="shared" si="11"/>
        <v>1.4470872274368991</v>
      </c>
    </row>
    <row r="386" spans="1:10" x14ac:dyDescent="0.25">
      <c r="A386" t="s">
        <v>12164</v>
      </c>
      <c r="B386" t="s">
        <v>12165</v>
      </c>
      <c r="C386" t="s">
        <v>12166</v>
      </c>
      <c r="D386" t="s">
        <v>12167</v>
      </c>
      <c r="E386">
        <v>3.5734364850032597E-2</v>
      </c>
      <c r="F386">
        <v>0.46868472681319701</v>
      </c>
      <c r="G386">
        <v>0.52243539566795005</v>
      </c>
      <c r="H386">
        <v>1.4242815574010199</v>
      </c>
      <c r="I386">
        <f t="shared" ref="I386:I449" si="12">H386/G386</f>
        <v>2.7262348018744618</v>
      </c>
      <c r="J386">
        <f t="shared" ref="J386:J449" si="13">LOG(I386,2)</f>
        <v>1.446909822198823</v>
      </c>
    </row>
    <row r="387" spans="1:10" x14ac:dyDescent="0.25">
      <c r="A387" t="s">
        <v>9416</v>
      </c>
      <c r="B387" t="s">
        <v>9414</v>
      </c>
      <c r="C387" t="s">
        <v>9415</v>
      </c>
      <c r="D387" t="s">
        <v>9417</v>
      </c>
      <c r="E387">
        <v>2.12349802366609E-2</v>
      </c>
      <c r="F387">
        <v>0.45338209801588197</v>
      </c>
      <c r="G387">
        <v>1.07058843473593</v>
      </c>
      <c r="H387">
        <v>2.9174366792042998</v>
      </c>
      <c r="I387">
        <f t="shared" si="12"/>
        <v>2.725077709179542</v>
      </c>
      <c r="J387">
        <f t="shared" si="13"/>
        <v>1.4462973708251421</v>
      </c>
    </row>
    <row r="388" spans="1:10" x14ac:dyDescent="0.25">
      <c r="A388" t="s">
        <v>5598</v>
      </c>
      <c r="B388" t="s">
        <v>5599</v>
      </c>
      <c r="C388" t="s">
        <v>5600</v>
      </c>
      <c r="D388" t="s">
        <v>5601</v>
      </c>
      <c r="E388">
        <v>1.13439687415966E-2</v>
      </c>
      <c r="F388">
        <v>0.45338209801588197</v>
      </c>
      <c r="G388">
        <v>0.67662791411081902</v>
      </c>
      <c r="H388">
        <v>1.8391646941502799</v>
      </c>
      <c r="I388">
        <f t="shared" si="12"/>
        <v>2.7181330474182288</v>
      </c>
      <c r="J388">
        <f t="shared" si="13"/>
        <v>1.4426160749988619</v>
      </c>
    </row>
    <row r="389" spans="1:10" x14ac:dyDescent="0.25">
      <c r="A389" t="s">
        <v>8793</v>
      </c>
      <c r="B389" t="s">
        <v>8794</v>
      </c>
      <c r="C389" t="s">
        <v>8795</v>
      </c>
      <c r="D389" t="s">
        <v>8796</v>
      </c>
      <c r="E389">
        <v>4.6507125226041598E-2</v>
      </c>
      <c r="F389">
        <v>0.48998621062219999</v>
      </c>
      <c r="G389">
        <v>0.105517787237962</v>
      </c>
      <c r="H389">
        <v>0.28645177185535398</v>
      </c>
      <c r="I389">
        <f t="shared" si="12"/>
        <v>2.714724970581051</v>
      </c>
      <c r="J389">
        <f t="shared" si="13"/>
        <v>1.4408060456623235</v>
      </c>
    </row>
    <row r="390" spans="1:10" x14ac:dyDescent="0.25">
      <c r="A390" t="s">
        <v>2644</v>
      </c>
      <c r="B390" t="s">
        <v>2642</v>
      </c>
      <c r="C390" t="s">
        <v>2643</v>
      </c>
      <c r="D390" t="s">
        <v>2645</v>
      </c>
      <c r="E390">
        <v>9.5331357348369308E-3</v>
      </c>
      <c r="F390">
        <v>0.45179254075945602</v>
      </c>
      <c r="G390">
        <v>0.224014177918434</v>
      </c>
      <c r="H390">
        <v>0.60653549432754505</v>
      </c>
      <c r="I390">
        <f t="shared" si="12"/>
        <v>2.7075763684403547</v>
      </c>
      <c r="J390">
        <f t="shared" si="13"/>
        <v>1.4370020302865583</v>
      </c>
    </row>
    <row r="391" spans="1:10" x14ac:dyDescent="0.25">
      <c r="A391" t="s">
        <v>10384</v>
      </c>
      <c r="B391" t="s">
        <v>10381</v>
      </c>
      <c r="C391" t="s">
        <v>10382</v>
      </c>
      <c r="D391" t="s">
        <v>10385</v>
      </c>
      <c r="E391">
        <v>7.1483359842162203E-3</v>
      </c>
      <c r="F391">
        <v>0.44526802958478501</v>
      </c>
      <c r="G391">
        <v>0.64538943767547596</v>
      </c>
      <c r="H391">
        <v>1.7446851332982301</v>
      </c>
      <c r="I391">
        <f t="shared" si="12"/>
        <v>2.7033059908481456</v>
      </c>
      <c r="J391">
        <f t="shared" si="13"/>
        <v>1.434724821711302</v>
      </c>
    </row>
    <row r="392" spans="1:10" x14ac:dyDescent="0.25">
      <c r="A392" t="s">
        <v>10458</v>
      </c>
      <c r="B392" t="s">
        <v>10459</v>
      </c>
      <c r="C392" t="s">
        <v>10460</v>
      </c>
      <c r="D392" t="s">
        <v>10461</v>
      </c>
      <c r="E392">
        <v>1.88428428196495E-2</v>
      </c>
      <c r="F392">
        <v>0.45338209801588197</v>
      </c>
      <c r="G392">
        <v>2.2381913072119099E-2</v>
      </c>
      <c r="H392">
        <v>6.0424090673526103E-2</v>
      </c>
      <c r="I392">
        <f t="shared" si="12"/>
        <v>2.6996839134718882</v>
      </c>
      <c r="J392">
        <f t="shared" si="13"/>
        <v>1.4327905024015146</v>
      </c>
    </row>
    <row r="393" spans="1:10" x14ac:dyDescent="0.25">
      <c r="A393" t="s">
        <v>7823</v>
      </c>
      <c r="B393" t="s">
        <v>7824</v>
      </c>
      <c r="C393" t="s">
        <v>7825</v>
      </c>
      <c r="D393" t="s">
        <v>7826</v>
      </c>
      <c r="E393">
        <v>2.99515140198623E-3</v>
      </c>
      <c r="F393">
        <v>0.44526802958478501</v>
      </c>
      <c r="G393">
        <v>0.95004194974899203</v>
      </c>
      <c r="H393">
        <v>2.5643610954284601</v>
      </c>
      <c r="I393">
        <f t="shared" si="12"/>
        <v>2.6992082782302225</v>
      </c>
      <c r="J393">
        <f t="shared" si="13"/>
        <v>1.4325363033614771</v>
      </c>
    </row>
    <row r="394" spans="1:10" x14ac:dyDescent="0.25">
      <c r="A394" t="s">
        <v>8173</v>
      </c>
      <c r="B394" t="s">
        <v>8174</v>
      </c>
      <c r="C394" t="s">
        <v>8175</v>
      </c>
      <c r="D394" t="s">
        <v>8176</v>
      </c>
      <c r="E394">
        <v>4.4603294379483897E-2</v>
      </c>
      <c r="F394">
        <v>0.48465454066951302</v>
      </c>
      <c r="G394">
        <v>0.15971503655115701</v>
      </c>
      <c r="H394">
        <v>0.43107969065507201</v>
      </c>
      <c r="I394">
        <f t="shared" si="12"/>
        <v>2.699055141980927</v>
      </c>
      <c r="J394">
        <f t="shared" si="13"/>
        <v>1.4324544515175412</v>
      </c>
    </row>
    <row r="395" spans="1:10" x14ac:dyDescent="0.25">
      <c r="A395" t="s">
        <v>10484</v>
      </c>
      <c r="B395" t="s">
        <v>10482</v>
      </c>
      <c r="C395" t="s">
        <v>10483</v>
      </c>
      <c r="D395" t="s">
        <v>10485</v>
      </c>
      <c r="E395">
        <v>4.5188779739650603E-2</v>
      </c>
      <c r="F395">
        <v>0.48634439041033001</v>
      </c>
      <c r="G395">
        <v>0.92201560735702504</v>
      </c>
      <c r="H395">
        <v>2.4876654545466099</v>
      </c>
      <c r="I395">
        <f t="shared" si="12"/>
        <v>2.6980730420361856</v>
      </c>
      <c r="J395">
        <f t="shared" si="13"/>
        <v>1.431929405349555</v>
      </c>
    </row>
    <row r="396" spans="1:10" x14ac:dyDescent="0.25">
      <c r="A396" t="s">
        <v>10808</v>
      </c>
      <c r="B396" t="s">
        <v>10804</v>
      </c>
      <c r="C396" t="s">
        <v>10805</v>
      </c>
      <c r="D396" t="s">
        <v>10809</v>
      </c>
      <c r="E396">
        <v>4.31841547769794E-2</v>
      </c>
      <c r="F396">
        <v>0.48267248531378398</v>
      </c>
      <c r="G396">
        <v>0.48513613765438302</v>
      </c>
      <c r="H396">
        <v>1.3088087439536999</v>
      </c>
      <c r="I396">
        <f t="shared" si="12"/>
        <v>2.6978174627059248</v>
      </c>
      <c r="J396">
        <f t="shared" si="13"/>
        <v>1.4317927372565784</v>
      </c>
    </row>
    <row r="397" spans="1:10" x14ac:dyDescent="0.25">
      <c r="A397" t="s">
        <v>2165</v>
      </c>
      <c r="B397" t="s">
        <v>2161</v>
      </c>
      <c r="C397" t="s">
        <v>2162</v>
      </c>
      <c r="D397" t="s">
        <v>2166</v>
      </c>
      <c r="E397">
        <v>3.0604419427252001E-3</v>
      </c>
      <c r="F397">
        <v>0.44526802958478501</v>
      </c>
      <c r="G397">
        <v>0.41252962748209598</v>
      </c>
      <c r="H397">
        <v>1.11135743061701</v>
      </c>
      <c r="I397">
        <f t="shared" si="12"/>
        <v>2.6940063369515044</v>
      </c>
      <c r="J397">
        <f t="shared" si="13"/>
        <v>1.4297532443702821</v>
      </c>
    </row>
    <row r="398" spans="1:10" x14ac:dyDescent="0.25">
      <c r="A398" t="s">
        <v>2191</v>
      </c>
      <c r="B398" t="s">
        <v>2189</v>
      </c>
      <c r="C398" t="s">
        <v>2190</v>
      </c>
      <c r="D398" t="s">
        <v>2192</v>
      </c>
      <c r="E398">
        <v>2.95717707626964E-2</v>
      </c>
      <c r="F398">
        <v>0.46137547613737101</v>
      </c>
      <c r="G398">
        <v>0.14033176501592001</v>
      </c>
      <c r="H398">
        <v>0.37677476803461701</v>
      </c>
      <c r="I398">
        <f t="shared" si="12"/>
        <v>2.6848858345925715</v>
      </c>
      <c r="J398">
        <f t="shared" si="13"/>
        <v>1.4248607439392318</v>
      </c>
    </row>
    <row r="399" spans="1:10" x14ac:dyDescent="0.25">
      <c r="A399" t="s">
        <v>348</v>
      </c>
      <c r="B399" t="s">
        <v>346</v>
      </c>
      <c r="C399" t="s">
        <v>347</v>
      </c>
      <c r="D399" t="s">
        <v>349</v>
      </c>
      <c r="E399">
        <v>1.6997791085536E-2</v>
      </c>
      <c r="F399">
        <v>0.45338209801588197</v>
      </c>
      <c r="G399">
        <v>0.16268017018834699</v>
      </c>
      <c r="H399">
        <v>0.43673047423362699</v>
      </c>
      <c r="I399">
        <f t="shared" si="12"/>
        <v>2.6845956315879893</v>
      </c>
      <c r="J399">
        <f t="shared" si="13"/>
        <v>1.4247047979922698</v>
      </c>
    </row>
    <row r="400" spans="1:10" x14ac:dyDescent="0.25">
      <c r="A400" t="s">
        <v>300</v>
      </c>
      <c r="B400" t="s">
        <v>298</v>
      </c>
      <c r="C400" t="s">
        <v>299</v>
      </c>
      <c r="D400" t="s">
        <v>301</v>
      </c>
      <c r="E400">
        <v>1.2060750988723799E-3</v>
      </c>
      <c r="F400">
        <v>0.44526802958478501</v>
      </c>
      <c r="G400">
        <v>0.35263997316360401</v>
      </c>
      <c r="H400">
        <v>0.94660232464472405</v>
      </c>
      <c r="I400">
        <f t="shared" si="12"/>
        <v>2.684330752842806</v>
      </c>
      <c r="J400">
        <f t="shared" si="13"/>
        <v>1.4245624457881003</v>
      </c>
    </row>
    <row r="401" spans="1:10" x14ac:dyDescent="0.25">
      <c r="A401" t="s">
        <v>10840</v>
      </c>
      <c r="B401" t="s">
        <v>10838</v>
      </c>
      <c r="C401" t="s">
        <v>10839</v>
      </c>
      <c r="D401" t="s">
        <v>10841</v>
      </c>
      <c r="E401">
        <v>3.5719744967868E-3</v>
      </c>
      <c r="F401">
        <v>0.44526802958478501</v>
      </c>
      <c r="G401">
        <v>0.32655717432498899</v>
      </c>
      <c r="H401">
        <v>0.87536666790644302</v>
      </c>
      <c r="I401">
        <f t="shared" si="12"/>
        <v>2.6805923640044731</v>
      </c>
      <c r="J401">
        <f t="shared" si="13"/>
        <v>1.4225518462721551</v>
      </c>
    </row>
    <row r="402" spans="1:10" x14ac:dyDescent="0.25">
      <c r="A402" t="s">
        <v>8591</v>
      </c>
      <c r="B402" t="s">
        <v>8592</v>
      </c>
      <c r="C402" t="s">
        <v>8593</v>
      </c>
      <c r="D402" t="s">
        <v>8594</v>
      </c>
      <c r="E402">
        <v>2.2338707502460001E-3</v>
      </c>
      <c r="F402">
        <v>0.44526802958478501</v>
      </c>
      <c r="G402">
        <v>0.508488963047663</v>
      </c>
      <c r="H402">
        <v>1.3615639209747299</v>
      </c>
      <c r="I402">
        <f t="shared" si="12"/>
        <v>2.6776666160345042</v>
      </c>
      <c r="J402">
        <f t="shared" si="13"/>
        <v>1.4209763485135083</v>
      </c>
    </row>
    <row r="403" spans="1:10" x14ac:dyDescent="0.25">
      <c r="A403" t="s">
        <v>10976</v>
      </c>
      <c r="B403" t="s">
        <v>10974</v>
      </c>
      <c r="C403" t="s">
        <v>10975</v>
      </c>
      <c r="D403" t="s">
        <v>10977</v>
      </c>
      <c r="E403">
        <v>2.9747372881363102E-2</v>
      </c>
      <c r="F403">
        <v>0.46137547613737101</v>
      </c>
      <c r="G403">
        <v>0.178340860952933</v>
      </c>
      <c r="H403">
        <v>0.47695767879486001</v>
      </c>
      <c r="I403">
        <f t="shared" si="12"/>
        <v>2.6744161503220329</v>
      </c>
      <c r="J403">
        <f t="shared" si="13"/>
        <v>1.4192239722722439</v>
      </c>
    </row>
    <row r="404" spans="1:10" x14ac:dyDescent="0.25">
      <c r="A404" t="s">
        <v>1616</v>
      </c>
      <c r="B404" t="s">
        <v>1614</v>
      </c>
      <c r="C404" t="s">
        <v>1615</v>
      </c>
      <c r="D404" t="s">
        <v>1617</v>
      </c>
      <c r="E404">
        <v>3.7075600807322598E-2</v>
      </c>
      <c r="F404">
        <v>0.47003372236837598</v>
      </c>
      <c r="G404">
        <v>0.25986076394716801</v>
      </c>
      <c r="H404">
        <v>0.69482175509134902</v>
      </c>
      <c r="I404">
        <f t="shared" si="12"/>
        <v>2.6738232603388039</v>
      </c>
      <c r="J404">
        <f t="shared" si="13"/>
        <v>1.4189041064710251</v>
      </c>
    </row>
    <row r="405" spans="1:10" x14ac:dyDescent="0.25">
      <c r="A405" t="s">
        <v>11864</v>
      </c>
      <c r="B405" t="s">
        <v>11865</v>
      </c>
      <c r="C405" t="s">
        <v>11866</v>
      </c>
      <c r="D405" t="s">
        <v>11867</v>
      </c>
      <c r="E405">
        <v>3.8260793695364698E-2</v>
      </c>
      <c r="F405">
        <v>0.47303382465793198</v>
      </c>
      <c r="G405">
        <v>0.12709572911262501</v>
      </c>
      <c r="H405">
        <v>0.33883418142795502</v>
      </c>
      <c r="I405">
        <f t="shared" si="12"/>
        <v>2.6659761409268081</v>
      </c>
      <c r="J405">
        <f t="shared" si="13"/>
        <v>1.4146638691288365</v>
      </c>
    </row>
    <row r="406" spans="1:10" x14ac:dyDescent="0.25">
      <c r="A406" t="s">
        <v>2976</v>
      </c>
      <c r="B406" t="s">
        <v>2974</v>
      </c>
      <c r="C406" t="s">
        <v>2975</v>
      </c>
      <c r="D406" t="s">
        <v>2977</v>
      </c>
      <c r="E406">
        <v>2.3808148213953901E-2</v>
      </c>
      <c r="F406">
        <v>0.460288538498209</v>
      </c>
      <c r="G406">
        <v>0.345490802079439</v>
      </c>
      <c r="H406">
        <v>0.92057392994562703</v>
      </c>
      <c r="I406">
        <f t="shared" si="12"/>
        <v>2.6645396184352217</v>
      </c>
      <c r="J406">
        <f t="shared" si="13"/>
        <v>1.4138862843627591</v>
      </c>
    </row>
    <row r="407" spans="1:10" x14ac:dyDescent="0.25">
      <c r="A407" t="s">
        <v>8263</v>
      </c>
      <c r="B407" t="s">
        <v>8261</v>
      </c>
      <c r="C407" t="s">
        <v>8262</v>
      </c>
      <c r="D407" t="s">
        <v>8264</v>
      </c>
      <c r="E407">
        <v>2.0685603506408901E-2</v>
      </c>
      <c r="F407">
        <v>0.45338209801588197</v>
      </c>
      <c r="G407">
        <v>0.19376797477404201</v>
      </c>
      <c r="H407">
        <v>0.51610498627026802</v>
      </c>
      <c r="I407">
        <f t="shared" si="12"/>
        <v>2.6635205682059264</v>
      </c>
      <c r="J407">
        <f t="shared" si="13"/>
        <v>1.4133344217040624</v>
      </c>
    </row>
    <row r="408" spans="1:10" x14ac:dyDescent="0.25">
      <c r="A408" t="s">
        <v>4196</v>
      </c>
      <c r="B408" t="s">
        <v>4194</v>
      </c>
      <c r="C408" t="s">
        <v>4195</v>
      </c>
      <c r="D408" t="s">
        <v>4197</v>
      </c>
      <c r="E408">
        <v>2.8127024934029299E-2</v>
      </c>
      <c r="F408">
        <v>0.46074828298095399</v>
      </c>
      <c r="G408">
        <v>0.18614541987578001</v>
      </c>
      <c r="H408">
        <v>0.49569376309712698</v>
      </c>
      <c r="I408">
        <f t="shared" si="12"/>
        <v>2.6629382738931593</v>
      </c>
      <c r="J408">
        <f t="shared" si="13"/>
        <v>1.413018987699739</v>
      </c>
    </row>
    <row r="409" spans="1:10" x14ac:dyDescent="0.25">
      <c r="A409" t="s">
        <v>10782</v>
      </c>
      <c r="B409" t="s">
        <v>10780</v>
      </c>
      <c r="C409" t="s">
        <v>10781</v>
      </c>
      <c r="D409" t="s">
        <v>10783</v>
      </c>
      <c r="E409">
        <v>1.5043174094062899E-2</v>
      </c>
      <c r="F409">
        <v>0.45338209801588197</v>
      </c>
      <c r="G409">
        <v>0.21022178481022499</v>
      </c>
      <c r="H409">
        <v>0.55970225731531698</v>
      </c>
      <c r="I409">
        <f t="shared" si="12"/>
        <v>2.6624369963397512</v>
      </c>
      <c r="J409">
        <f t="shared" si="13"/>
        <v>1.4127473859417974</v>
      </c>
    </row>
    <row r="410" spans="1:10" x14ac:dyDescent="0.25">
      <c r="A410" t="s">
        <v>5350</v>
      </c>
      <c r="B410" t="s">
        <v>5348</v>
      </c>
      <c r="C410" t="s">
        <v>5349</v>
      </c>
      <c r="D410" t="s">
        <v>5351</v>
      </c>
      <c r="E410">
        <v>2.3877622484339899E-2</v>
      </c>
      <c r="F410">
        <v>0.460288538498209</v>
      </c>
      <c r="G410">
        <v>0.13050214697917201</v>
      </c>
      <c r="H410">
        <v>0.34715123971303302</v>
      </c>
      <c r="I410">
        <f t="shared" si="12"/>
        <v>2.66011899228323</v>
      </c>
      <c r="J410">
        <f t="shared" si="13"/>
        <v>1.4114907817179334</v>
      </c>
    </row>
    <row r="411" spans="1:10" x14ac:dyDescent="0.25">
      <c r="A411" t="s">
        <v>9794</v>
      </c>
      <c r="B411" t="s">
        <v>9790</v>
      </c>
      <c r="C411" t="s">
        <v>9791</v>
      </c>
      <c r="D411" t="s">
        <v>9795</v>
      </c>
      <c r="E411">
        <v>6.3174164873391295E-4</v>
      </c>
      <c r="F411">
        <v>0.41869156050133599</v>
      </c>
      <c r="G411">
        <v>0.58413908878962195</v>
      </c>
      <c r="H411">
        <v>1.5507339239120399</v>
      </c>
      <c r="I411">
        <f t="shared" si="12"/>
        <v>2.6547340413826297</v>
      </c>
      <c r="J411">
        <f t="shared" si="13"/>
        <v>1.4085673350792807</v>
      </c>
    </row>
    <row r="412" spans="1:10" x14ac:dyDescent="0.25">
      <c r="A412" t="s">
        <v>6155</v>
      </c>
      <c r="B412" t="s">
        <v>6153</v>
      </c>
      <c r="C412" t="s">
        <v>6154</v>
      </c>
      <c r="D412" t="s">
        <v>6156</v>
      </c>
      <c r="E412">
        <v>2.5374761095488502E-2</v>
      </c>
      <c r="F412">
        <v>0.460288538498209</v>
      </c>
      <c r="G412">
        <v>0.24096578359603801</v>
      </c>
      <c r="H412">
        <v>0.63933200637499399</v>
      </c>
      <c r="I412">
        <f t="shared" si="12"/>
        <v>2.6532065956998632</v>
      </c>
      <c r="J412">
        <f t="shared" si="13"/>
        <v>1.407737017438881</v>
      </c>
    </row>
    <row r="413" spans="1:10" x14ac:dyDescent="0.25">
      <c r="A413" t="s">
        <v>5312</v>
      </c>
      <c r="B413" t="s">
        <v>5313</v>
      </c>
      <c r="C413" t="s">
        <v>5314</v>
      </c>
      <c r="D413" t="s">
        <v>5315</v>
      </c>
      <c r="E413">
        <v>4.0249263275636202E-2</v>
      </c>
      <c r="F413">
        <v>0.47434916896349699</v>
      </c>
      <c r="G413">
        <v>0.26397752265135399</v>
      </c>
      <c r="H413">
        <v>0.70035668214162095</v>
      </c>
      <c r="I413">
        <f t="shared" si="12"/>
        <v>2.6530921084012555</v>
      </c>
      <c r="J413">
        <f t="shared" si="13"/>
        <v>1.4076747630249544</v>
      </c>
    </row>
    <row r="414" spans="1:10" x14ac:dyDescent="0.25">
      <c r="A414" t="s">
        <v>2426</v>
      </c>
      <c r="B414" t="s">
        <v>2427</v>
      </c>
      <c r="C414" t="s">
        <v>2428</v>
      </c>
      <c r="D414" t="s">
        <v>2429</v>
      </c>
      <c r="E414">
        <v>1.1357260405065499E-2</v>
      </c>
      <c r="F414">
        <v>0.45338209801588197</v>
      </c>
      <c r="G414">
        <v>0.36629332105318602</v>
      </c>
      <c r="H414">
        <v>0.97001653909683205</v>
      </c>
      <c r="I414">
        <f t="shared" si="12"/>
        <v>2.6481960858794502</v>
      </c>
      <c r="J414">
        <f t="shared" si="13"/>
        <v>1.4050099505636457</v>
      </c>
    </row>
    <row r="415" spans="1:10" x14ac:dyDescent="0.25">
      <c r="A415" t="s">
        <v>7097</v>
      </c>
      <c r="B415" t="s">
        <v>7098</v>
      </c>
      <c r="C415" t="s">
        <v>7099</v>
      </c>
      <c r="D415" t="s">
        <v>7100</v>
      </c>
      <c r="E415">
        <v>3.6513404728844498E-2</v>
      </c>
      <c r="F415">
        <v>0.46980534929746898</v>
      </c>
      <c r="G415">
        <v>0.68047045667966199</v>
      </c>
      <c r="H415">
        <v>1.8014681140581701</v>
      </c>
      <c r="I415">
        <f t="shared" si="12"/>
        <v>2.6473862257714864</v>
      </c>
      <c r="J415">
        <f t="shared" si="13"/>
        <v>1.4045686842016403</v>
      </c>
    </row>
    <row r="416" spans="1:10" x14ac:dyDescent="0.25">
      <c r="A416" t="s">
        <v>11868</v>
      </c>
      <c r="B416" t="s">
        <v>11869</v>
      </c>
      <c r="C416" t="s">
        <v>11870</v>
      </c>
      <c r="D416" t="s">
        <v>11871</v>
      </c>
      <c r="E416">
        <v>2.90627549915413E-2</v>
      </c>
      <c r="F416">
        <v>0.46137547613737101</v>
      </c>
      <c r="G416">
        <v>1.2165983120600301</v>
      </c>
      <c r="H416">
        <v>3.2165806690851801</v>
      </c>
      <c r="I416">
        <f t="shared" si="12"/>
        <v>2.6439134734936784</v>
      </c>
      <c r="J416">
        <f t="shared" si="13"/>
        <v>1.4026749630013493</v>
      </c>
    </row>
    <row r="417" spans="1:10" x14ac:dyDescent="0.25">
      <c r="A417" t="s">
        <v>10022</v>
      </c>
      <c r="B417" t="s">
        <v>10020</v>
      </c>
      <c r="C417" t="s">
        <v>10021</v>
      </c>
      <c r="D417" t="s">
        <v>10023</v>
      </c>
      <c r="E417">
        <v>2.0749351310803198E-2</v>
      </c>
      <c r="F417">
        <v>0.45338209801588197</v>
      </c>
      <c r="G417">
        <v>0.957686881224313</v>
      </c>
      <c r="H417">
        <v>2.5302817026773998</v>
      </c>
      <c r="I417">
        <f t="shared" si="12"/>
        <v>2.6420761861566606</v>
      </c>
      <c r="J417">
        <f t="shared" si="13"/>
        <v>1.4016720683279911</v>
      </c>
    </row>
    <row r="418" spans="1:10" x14ac:dyDescent="0.25">
      <c r="A418" t="s">
        <v>1152</v>
      </c>
      <c r="B418" t="s">
        <v>1153</v>
      </c>
      <c r="C418" t="s">
        <v>1154</v>
      </c>
      <c r="D418" t="s">
        <v>1155</v>
      </c>
      <c r="E418">
        <v>1.96884808252418E-2</v>
      </c>
      <c r="F418">
        <v>0.45338209801588197</v>
      </c>
      <c r="G418">
        <v>1.0811031957467401</v>
      </c>
      <c r="H418">
        <v>2.85323588053385</v>
      </c>
      <c r="I418">
        <f t="shared" si="12"/>
        <v>2.6391892020660079</v>
      </c>
      <c r="J418">
        <f t="shared" si="13"/>
        <v>1.4000947804095061</v>
      </c>
    </row>
    <row r="419" spans="1:10" x14ac:dyDescent="0.25">
      <c r="A419" t="s">
        <v>10984</v>
      </c>
      <c r="B419" t="s">
        <v>10985</v>
      </c>
      <c r="C419" t="s">
        <v>10986</v>
      </c>
      <c r="D419" t="s">
        <v>10987</v>
      </c>
      <c r="E419">
        <v>1.12912888907127E-2</v>
      </c>
      <c r="F419">
        <v>0.45338209801588197</v>
      </c>
      <c r="G419">
        <v>0.70225892464319795</v>
      </c>
      <c r="H419">
        <v>1.8499072392781499</v>
      </c>
      <c r="I419">
        <f t="shared" si="12"/>
        <v>2.6342238942966034</v>
      </c>
      <c r="J419">
        <f t="shared" si="13"/>
        <v>1.3973779718145989</v>
      </c>
    </row>
    <row r="420" spans="1:10" x14ac:dyDescent="0.25">
      <c r="A420" t="s">
        <v>7981</v>
      </c>
      <c r="B420" t="s">
        <v>7982</v>
      </c>
      <c r="C420" t="s">
        <v>7983</v>
      </c>
      <c r="D420" t="s">
        <v>7984</v>
      </c>
      <c r="E420">
        <v>3.5122863912817298E-2</v>
      </c>
      <c r="F420">
        <v>0.46759437417315403</v>
      </c>
      <c r="G420">
        <v>0.122678170601526</v>
      </c>
      <c r="H420">
        <v>0.32277741034825602</v>
      </c>
      <c r="I420">
        <f t="shared" si="12"/>
        <v>2.631090835195752</v>
      </c>
      <c r="J420">
        <f t="shared" si="13"/>
        <v>1.3956610566468264</v>
      </c>
    </row>
    <row r="421" spans="1:10" x14ac:dyDescent="0.25">
      <c r="A421" t="s">
        <v>5326</v>
      </c>
      <c r="B421" t="s">
        <v>5324</v>
      </c>
      <c r="C421" t="s">
        <v>5325</v>
      </c>
      <c r="D421" t="s">
        <v>5327</v>
      </c>
      <c r="E421">
        <v>6.8402590141116602E-3</v>
      </c>
      <c r="F421">
        <v>0.44526802958478501</v>
      </c>
      <c r="G421">
        <v>0.39778863390286701</v>
      </c>
      <c r="H421">
        <v>1.04618936777114</v>
      </c>
      <c r="I421">
        <f t="shared" si="12"/>
        <v>2.6300132246277332</v>
      </c>
      <c r="J421">
        <f t="shared" si="13"/>
        <v>1.3950700539118288</v>
      </c>
    </row>
    <row r="422" spans="1:10" x14ac:dyDescent="0.25">
      <c r="A422" t="s">
        <v>1936</v>
      </c>
      <c r="B422" t="s">
        <v>1934</v>
      </c>
      <c r="C422" t="s">
        <v>1935</v>
      </c>
      <c r="D422" t="s">
        <v>1937</v>
      </c>
      <c r="E422">
        <v>4.9929738112289204E-3</v>
      </c>
      <c r="F422">
        <v>0.44526802958478501</v>
      </c>
      <c r="G422">
        <v>0.11604547252257599</v>
      </c>
      <c r="H422">
        <v>0.305190106232961</v>
      </c>
      <c r="I422">
        <f t="shared" si="12"/>
        <v>2.6299182518610364</v>
      </c>
      <c r="J422">
        <f t="shared" si="13"/>
        <v>1.3950179556135296</v>
      </c>
    </row>
    <row r="423" spans="1:10" x14ac:dyDescent="0.25">
      <c r="A423" t="s">
        <v>11734</v>
      </c>
      <c r="B423" t="s">
        <v>11735</v>
      </c>
      <c r="C423" t="s">
        <v>11736</v>
      </c>
      <c r="D423" t="s">
        <v>11737</v>
      </c>
      <c r="E423">
        <v>3.5291725977491903E-2</v>
      </c>
      <c r="F423">
        <v>0.46759437417315403</v>
      </c>
      <c r="G423">
        <v>0.170281464854876</v>
      </c>
      <c r="H423">
        <v>0.44775207837422598</v>
      </c>
      <c r="I423">
        <f t="shared" si="12"/>
        <v>2.6294821856026842</v>
      </c>
      <c r="J423">
        <f t="shared" si="13"/>
        <v>1.3947787227818234</v>
      </c>
    </row>
    <row r="424" spans="1:10" x14ac:dyDescent="0.25">
      <c r="A424" t="s">
        <v>8051</v>
      </c>
      <c r="B424" t="s">
        <v>8049</v>
      </c>
      <c r="C424" t="s">
        <v>8050</v>
      </c>
      <c r="D424" t="s">
        <v>8052</v>
      </c>
      <c r="E424">
        <v>9.4689200321217692E-3</v>
      </c>
      <c r="F424">
        <v>0.45179254075945602</v>
      </c>
      <c r="G424">
        <v>0.96905971566835902</v>
      </c>
      <c r="H424">
        <v>2.54188764095306</v>
      </c>
      <c r="I424">
        <f t="shared" si="12"/>
        <v>2.6230454118092443</v>
      </c>
      <c r="J424">
        <f t="shared" si="13"/>
        <v>1.3912427846615589</v>
      </c>
    </row>
    <row r="425" spans="1:10" x14ac:dyDescent="0.25">
      <c r="A425" t="s">
        <v>9410</v>
      </c>
      <c r="B425" t="s">
        <v>9411</v>
      </c>
      <c r="C425" t="s">
        <v>9412</v>
      </c>
      <c r="D425" t="s">
        <v>9413</v>
      </c>
      <c r="E425">
        <v>4.5509246911175999E-2</v>
      </c>
      <c r="F425">
        <v>0.487861553775149</v>
      </c>
      <c r="G425">
        <v>0.14478673289219501</v>
      </c>
      <c r="H425">
        <v>0.37969388067722298</v>
      </c>
      <c r="I425">
        <f t="shared" si="12"/>
        <v>2.6224355857241051</v>
      </c>
      <c r="J425">
        <f t="shared" si="13"/>
        <v>1.3909073366547078</v>
      </c>
    </row>
    <row r="426" spans="1:10" x14ac:dyDescent="0.25">
      <c r="A426" t="s">
        <v>7729</v>
      </c>
      <c r="B426" t="s">
        <v>7727</v>
      </c>
      <c r="C426" t="s">
        <v>7728</v>
      </c>
      <c r="D426" t="s">
        <v>7730</v>
      </c>
      <c r="E426">
        <v>1.0713708686583801E-2</v>
      </c>
      <c r="F426">
        <v>0.45338209801588197</v>
      </c>
      <c r="G426">
        <v>0.71324970324834203</v>
      </c>
      <c r="H426">
        <v>1.8701792359352101</v>
      </c>
      <c r="I426">
        <f t="shared" si="12"/>
        <v>2.6220539979447337</v>
      </c>
      <c r="J426">
        <f t="shared" si="13"/>
        <v>1.3906973963777174</v>
      </c>
    </row>
    <row r="427" spans="1:10" x14ac:dyDescent="0.25">
      <c r="A427" t="s">
        <v>8647</v>
      </c>
      <c r="B427" t="s">
        <v>8648</v>
      </c>
      <c r="C427" t="s">
        <v>8649</v>
      </c>
      <c r="D427" t="s">
        <v>8650</v>
      </c>
      <c r="E427">
        <v>2.8222125659091199E-2</v>
      </c>
      <c r="F427">
        <v>0.46074828298095399</v>
      </c>
      <c r="G427">
        <v>27.763343811035099</v>
      </c>
      <c r="H427">
        <v>72.7090956370035</v>
      </c>
      <c r="I427">
        <f t="shared" si="12"/>
        <v>2.6188882769986734</v>
      </c>
      <c r="J427">
        <f t="shared" si="13"/>
        <v>1.3889545149546516</v>
      </c>
    </row>
    <row r="428" spans="1:10" x14ac:dyDescent="0.25">
      <c r="A428" t="s">
        <v>9748</v>
      </c>
      <c r="B428" t="s">
        <v>9746</v>
      </c>
      <c r="C428" t="s">
        <v>9747</v>
      </c>
      <c r="D428" t="s">
        <v>9749</v>
      </c>
      <c r="E428">
        <v>2.1561104727032998E-3</v>
      </c>
      <c r="F428">
        <v>0.44526802958478501</v>
      </c>
      <c r="G428">
        <v>0.31022227307160699</v>
      </c>
      <c r="H428">
        <v>0.81242104371388701</v>
      </c>
      <c r="I428">
        <f t="shared" si="12"/>
        <v>2.6188353133701656</v>
      </c>
      <c r="J428">
        <f t="shared" si="13"/>
        <v>1.3889253380181907</v>
      </c>
    </row>
    <row r="429" spans="1:10" x14ac:dyDescent="0.25">
      <c r="A429" t="s">
        <v>9087</v>
      </c>
      <c r="B429" t="s">
        <v>9088</v>
      </c>
      <c r="C429" t="s">
        <v>9089</v>
      </c>
      <c r="D429" t="s">
        <v>9090</v>
      </c>
      <c r="E429">
        <v>4.1421179741414297E-3</v>
      </c>
      <c r="F429">
        <v>0.44526802958478501</v>
      </c>
      <c r="G429">
        <v>0.26306031644344302</v>
      </c>
      <c r="H429">
        <v>0.68611999352773001</v>
      </c>
      <c r="I429">
        <f t="shared" si="12"/>
        <v>2.6082230980484784</v>
      </c>
      <c r="J429">
        <f t="shared" si="13"/>
        <v>1.3830672778060686</v>
      </c>
    </row>
    <row r="430" spans="1:10" x14ac:dyDescent="0.25">
      <c r="A430" t="s">
        <v>2518</v>
      </c>
      <c r="B430" t="s">
        <v>2519</v>
      </c>
      <c r="C430" t="s">
        <v>2520</v>
      </c>
      <c r="D430" t="s">
        <v>2521</v>
      </c>
      <c r="E430">
        <v>1.17526620221987E-2</v>
      </c>
      <c r="F430">
        <v>0.45338209801588197</v>
      </c>
      <c r="G430">
        <v>0.61831972996393803</v>
      </c>
      <c r="H430">
        <v>1.60641964276631</v>
      </c>
      <c r="I430">
        <f t="shared" si="12"/>
        <v>2.5980404067973062</v>
      </c>
      <c r="J430">
        <f t="shared" si="13"/>
        <v>1.3774238689046421</v>
      </c>
    </row>
    <row r="431" spans="1:10" x14ac:dyDescent="0.25">
      <c r="A431" t="s">
        <v>2028</v>
      </c>
      <c r="B431" t="s">
        <v>2029</v>
      </c>
      <c r="C431" t="s">
        <v>2030</v>
      </c>
      <c r="D431" t="s">
        <v>2031</v>
      </c>
      <c r="E431">
        <v>3.0139041820741699E-2</v>
      </c>
      <c r="F431">
        <v>0.46137547613737101</v>
      </c>
      <c r="G431">
        <v>10.7083380619684</v>
      </c>
      <c r="H431">
        <v>27.788729985555001</v>
      </c>
      <c r="I431">
        <f t="shared" si="12"/>
        <v>2.5950553507690524</v>
      </c>
      <c r="J431">
        <f t="shared" si="13"/>
        <v>1.3757653106172203</v>
      </c>
    </row>
    <row r="432" spans="1:10" x14ac:dyDescent="0.25">
      <c r="A432" t="s">
        <v>2392</v>
      </c>
      <c r="B432" s="2">
        <v>42987</v>
      </c>
      <c r="C432" t="s">
        <v>2391</v>
      </c>
      <c r="D432" t="s">
        <v>2393</v>
      </c>
      <c r="E432">
        <v>3.3801855428201702E-2</v>
      </c>
      <c r="F432">
        <v>0.46484811370145401</v>
      </c>
      <c r="G432">
        <v>0.92906987667083696</v>
      </c>
      <c r="H432">
        <v>2.4087359110514299</v>
      </c>
      <c r="I432">
        <f t="shared" si="12"/>
        <v>2.5926315894373015</v>
      </c>
      <c r="J432">
        <f t="shared" si="13"/>
        <v>1.3744172151178762</v>
      </c>
    </row>
    <row r="433" spans="1:10" x14ac:dyDescent="0.25">
      <c r="A433" t="s">
        <v>6869</v>
      </c>
      <c r="B433" t="s">
        <v>6867</v>
      </c>
      <c r="C433" t="s">
        <v>6868</v>
      </c>
      <c r="D433" t="s">
        <v>6870</v>
      </c>
      <c r="E433">
        <v>2.22458661017652E-2</v>
      </c>
      <c r="F433">
        <v>0.45486808351056102</v>
      </c>
      <c r="G433">
        <v>4.3490465730428599E-2</v>
      </c>
      <c r="H433">
        <v>0.11270952969789499</v>
      </c>
      <c r="I433">
        <f t="shared" si="12"/>
        <v>2.5915916926830356</v>
      </c>
      <c r="J433">
        <f t="shared" si="13"/>
        <v>1.3738384383835824</v>
      </c>
    </row>
    <row r="434" spans="1:10" x14ac:dyDescent="0.25">
      <c r="A434" t="s">
        <v>9182</v>
      </c>
      <c r="B434" t="s">
        <v>9183</v>
      </c>
      <c r="C434" t="s">
        <v>9184</v>
      </c>
      <c r="D434" t="s">
        <v>9185</v>
      </c>
      <c r="E434">
        <v>3.0253770113877799E-2</v>
      </c>
      <c r="F434">
        <v>0.46137547613737101</v>
      </c>
      <c r="G434">
        <v>0.39085891842842102</v>
      </c>
      <c r="H434">
        <v>1.0111302932103401</v>
      </c>
      <c r="I434">
        <f t="shared" si="12"/>
        <v>2.5869444076546277</v>
      </c>
      <c r="J434">
        <f t="shared" si="13"/>
        <v>1.371249051447186</v>
      </c>
    </row>
    <row r="435" spans="1:10" x14ac:dyDescent="0.25">
      <c r="A435" t="s">
        <v>3832</v>
      </c>
      <c r="B435" t="s">
        <v>3828</v>
      </c>
      <c r="C435" t="s">
        <v>3829</v>
      </c>
      <c r="D435" t="s">
        <v>3833</v>
      </c>
      <c r="E435">
        <v>2.3566400403092401E-2</v>
      </c>
      <c r="F435">
        <v>0.45977763253898402</v>
      </c>
      <c r="G435">
        <v>0.15896296749512301</v>
      </c>
      <c r="H435">
        <v>0.41002454360326102</v>
      </c>
      <c r="I435">
        <f t="shared" si="12"/>
        <v>2.5793714728925186</v>
      </c>
      <c r="J435">
        <f t="shared" si="13"/>
        <v>1.3670195604505504</v>
      </c>
    </row>
    <row r="436" spans="1:10" x14ac:dyDescent="0.25">
      <c r="A436" t="s">
        <v>11464</v>
      </c>
      <c r="B436" t="s">
        <v>11465</v>
      </c>
      <c r="C436" t="s">
        <v>11466</v>
      </c>
      <c r="D436" t="s">
        <v>11467</v>
      </c>
      <c r="E436">
        <v>2.9563858383417001E-2</v>
      </c>
      <c r="F436">
        <v>0.46137547613737101</v>
      </c>
      <c r="G436">
        <v>0.76485306024551303</v>
      </c>
      <c r="H436">
        <v>1.9724523425102201</v>
      </c>
      <c r="I436">
        <f t="shared" si="12"/>
        <v>2.5788644185813614</v>
      </c>
      <c r="J436">
        <f t="shared" si="13"/>
        <v>1.3667359267595307</v>
      </c>
    </row>
    <row r="437" spans="1:10" x14ac:dyDescent="0.25">
      <c r="A437" t="s">
        <v>5125</v>
      </c>
      <c r="B437" t="s">
        <v>5123</v>
      </c>
      <c r="C437" t="s">
        <v>5124</v>
      </c>
      <c r="D437" t="s">
        <v>5126</v>
      </c>
      <c r="E437">
        <v>1.21124289066862E-2</v>
      </c>
      <c r="F437">
        <v>0.45338209801588197</v>
      </c>
      <c r="G437">
        <v>0.30461856226126299</v>
      </c>
      <c r="H437">
        <v>0.78440980116526204</v>
      </c>
      <c r="I437">
        <f t="shared" si="12"/>
        <v>2.5750558184714141</v>
      </c>
      <c r="J437">
        <f t="shared" si="13"/>
        <v>1.3646037053673492</v>
      </c>
    </row>
    <row r="438" spans="1:10" x14ac:dyDescent="0.25">
      <c r="A438" t="s">
        <v>3476</v>
      </c>
      <c r="B438" t="s">
        <v>3474</v>
      </c>
      <c r="C438" t="s">
        <v>3475</v>
      </c>
      <c r="D438" t="s">
        <v>3477</v>
      </c>
      <c r="E438">
        <v>6.9669762933460702E-3</v>
      </c>
      <c r="F438">
        <v>0.44526802958478501</v>
      </c>
      <c r="G438">
        <v>0.194315979878107</v>
      </c>
      <c r="H438">
        <v>0.49927879373232498</v>
      </c>
      <c r="I438">
        <f t="shared" si="12"/>
        <v>2.5694170600149246</v>
      </c>
      <c r="J438">
        <f t="shared" si="13"/>
        <v>1.3614410831466153</v>
      </c>
    </row>
    <row r="439" spans="1:10" x14ac:dyDescent="0.25">
      <c r="A439" t="s">
        <v>7583</v>
      </c>
      <c r="B439" t="s">
        <v>7580</v>
      </c>
      <c r="C439" t="s">
        <v>7581</v>
      </c>
      <c r="D439" t="s">
        <v>7584</v>
      </c>
      <c r="E439">
        <v>1.54383357514225E-2</v>
      </c>
      <c r="F439">
        <v>0.45338209801588197</v>
      </c>
      <c r="G439">
        <v>0.29213502506415001</v>
      </c>
      <c r="H439">
        <v>0.74966584642728096</v>
      </c>
      <c r="I439">
        <f t="shared" si="12"/>
        <v>2.5661621582782197</v>
      </c>
      <c r="J439">
        <f t="shared" si="13"/>
        <v>1.3596123386084478</v>
      </c>
    </row>
    <row r="440" spans="1:10" x14ac:dyDescent="0.25">
      <c r="A440" t="s">
        <v>4607</v>
      </c>
      <c r="B440" t="s">
        <v>4605</v>
      </c>
      <c r="C440" t="s">
        <v>4606</v>
      </c>
      <c r="D440" t="s">
        <v>4608</v>
      </c>
      <c r="E440">
        <v>4.4254624894685797E-2</v>
      </c>
      <c r="F440">
        <v>0.48324691845653001</v>
      </c>
      <c r="G440">
        <v>8.9976860831181199E-2</v>
      </c>
      <c r="H440">
        <v>0.230671346187591</v>
      </c>
      <c r="I440">
        <f t="shared" si="12"/>
        <v>2.5636740830555023</v>
      </c>
      <c r="J440">
        <f t="shared" si="13"/>
        <v>1.3582128654487693</v>
      </c>
    </row>
    <row r="441" spans="1:10" x14ac:dyDescent="0.25">
      <c r="A441" t="s">
        <v>6287</v>
      </c>
      <c r="B441" t="s">
        <v>6285</v>
      </c>
      <c r="C441" t="s">
        <v>6286</v>
      </c>
      <c r="D441" t="s">
        <v>6288</v>
      </c>
      <c r="E441">
        <v>2.7978966887407201E-2</v>
      </c>
      <c r="F441">
        <v>0.46074828298095399</v>
      </c>
      <c r="G441">
        <v>0.199590856830278</v>
      </c>
      <c r="H441">
        <v>0.51158655683199505</v>
      </c>
      <c r="I441">
        <f t="shared" si="12"/>
        <v>2.5631763145694717</v>
      </c>
      <c r="J441">
        <f t="shared" si="13"/>
        <v>1.3579327214723051</v>
      </c>
    </row>
    <row r="442" spans="1:10" x14ac:dyDescent="0.25">
      <c r="A442" t="s">
        <v>7571</v>
      </c>
      <c r="B442" t="s">
        <v>7569</v>
      </c>
      <c r="C442" t="s">
        <v>7570</v>
      </c>
      <c r="D442" t="s">
        <v>7572</v>
      </c>
      <c r="E442">
        <v>2.22052274138014E-2</v>
      </c>
      <c r="F442">
        <v>0.45486808351056102</v>
      </c>
      <c r="G442">
        <v>0.88524055480956998</v>
      </c>
      <c r="H442">
        <v>2.2688335577646801</v>
      </c>
      <c r="I442">
        <f t="shared" si="12"/>
        <v>2.5629570916492233</v>
      </c>
      <c r="J442">
        <f t="shared" si="13"/>
        <v>1.3578093256122985</v>
      </c>
    </row>
    <row r="443" spans="1:10" x14ac:dyDescent="0.25">
      <c r="A443" t="s">
        <v>3364</v>
      </c>
      <c r="B443" t="s">
        <v>3365</v>
      </c>
      <c r="C443" t="s">
        <v>3366</v>
      </c>
      <c r="D443" t="s">
        <v>3367</v>
      </c>
      <c r="E443">
        <v>2.7908588033182798E-2</v>
      </c>
      <c r="F443">
        <v>0.46074828298095399</v>
      </c>
      <c r="G443">
        <v>9.21700795491536E-2</v>
      </c>
      <c r="H443">
        <v>0.23575451721747701</v>
      </c>
      <c r="I443">
        <f t="shared" si="12"/>
        <v>2.5578204811220862</v>
      </c>
      <c r="J443">
        <f t="shared" si="13"/>
        <v>1.3549150132096781</v>
      </c>
    </row>
    <row r="444" spans="1:10" x14ac:dyDescent="0.25">
      <c r="A444" t="s">
        <v>1740</v>
      </c>
      <c r="B444" t="s">
        <v>1738</v>
      </c>
      <c r="C444" t="s">
        <v>1739</v>
      </c>
      <c r="D444" t="s">
        <v>1741</v>
      </c>
      <c r="E444">
        <v>2.4980046196760801E-2</v>
      </c>
      <c r="F444">
        <v>0.460288538498209</v>
      </c>
      <c r="G444">
        <v>26.722582181294701</v>
      </c>
      <c r="H444">
        <v>68.3458658854166</v>
      </c>
      <c r="I444">
        <f t="shared" si="12"/>
        <v>2.5576070988101369</v>
      </c>
      <c r="J444">
        <f t="shared" si="13"/>
        <v>1.3547946535335293</v>
      </c>
    </row>
    <row r="445" spans="1:10" x14ac:dyDescent="0.25">
      <c r="A445" t="s">
        <v>10764</v>
      </c>
      <c r="B445" t="s">
        <v>10765</v>
      </c>
      <c r="C445" t="s">
        <v>10766</v>
      </c>
      <c r="D445" t="s">
        <v>10767</v>
      </c>
      <c r="E445">
        <v>1.1930239829660899E-2</v>
      </c>
      <c r="F445">
        <v>0.45338209801588197</v>
      </c>
      <c r="G445">
        <v>0.102075027922789</v>
      </c>
      <c r="H445">
        <v>0.26054978867371797</v>
      </c>
      <c r="I445">
        <f t="shared" si="12"/>
        <v>2.5525321322547327</v>
      </c>
      <c r="J445">
        <f t="shared" si="13"/>
        <v>1.3519291224166026</v>
      </c>
    </row>
    <row r="446" spans="1:10" x14ac:dyDescent="0.25">
      <c r="A446" t="s">
        <v>1412</v>
      </c>
      <c r="B446" t="s">
        <v>1413</v>
      </c>
      <c r="C446" t="s">
        <v>1414</v>
      </c>
      <c r="D446" t="s">
        <v>1415</v>
      </c>
      <c r="E446">
        <v>3.2327232047958399E-2</v>
      </c>
      <c r="F446">
        <v>0.46318259356250502</v>
      </c>
      <c r="G446">
        <v>0.28371562063694</v>
      </c>
      <c r="H446">
        <v>0.723922173182169</v>
      </c>
      <c r="I446">
        <f t="shared" si="12"/>
        <v>2.5515767216375598</v>
      </c>
      <c r="J446">
        <f t="shared" si="13"/>
        <v>1.3513890217976843</v>
      </c>
    </row>
    <row r="447" spans="1:10" x14ac:dyDescent="0.25">
      <c r="A447" t="s">
        <v>8897</v>
      </c>
      <c r="B447" t="s">
        <v>8898</v>
      </c>
      <c r="C447" t="s">
        <v>8899</v>
      </c>
      <c r="D447" t="s">
        <v>8900</v>
      </c>
      <c r="E447">
        <v>3.7177110338656401E-2</v>
      </c>
      <c r="F447">
        <v>0.470472321925548</v>
      </c>
      <c r="G447">
        <v>0.16189857323964399</v>
      </c>
      <c r="H447">
        <v>0.412958204746246</v>
      </c>
      <c r="I447">
        <f t="shared" si="12"/>
        <v>2.5507217048477684</v>
      </c>
      <c r="J447">
        <f t="shared" si="13"/>
        <v>1.3509055030416459</v>
      </c>
    </row>
    <row r="448" spans="1:10" x14ac:dyDescent="0.25">
      <c r="A448" t="s">
        <v>1890</v>
      </c>
      <c r="B448" t="s">
        <v>1888</v>
      </c>
      <c r="C448" t="s">
        <v>1889</v>
      </c>
      <c r="D448" t="s">
        <v>1891</v>
      </c>
      <c r="E448">
        <v>2.8241077739765402E-2</v>
      </c>
      <c r="F448">
        <v>0.46074828298095399</v>
      </c>
      <c r="G448">
        <v>0.44018149872620799</v>
      </c>
      <c r="H448">
        <v>1.12055013577143</v>
      </c>
      <c r="I448">
        <f t="shared" si="12"/>
        <v>2.5456547787993471</v>
      </c>
      <c r="J448">
        <f t="shared" si="13"/>
        <v>1.3480367858208275</v>
      </c>
    </row>
    <row r="449" spans="1:10" x14ac:dyDescent="0.25">
      <c r="A449" t="s">
        <v>2856</v>
      </c>
      <c r="B449" t="s">
        <v>2857</v>
      </c>
      <c r="C449" t="s">
        <v>2858</v>
      </c>
      <c r="D449" t="s">
        <v>2859</v>
      </c>
      <c r="E449">
        <v>3.6682665000855402E-2</v>
      </c>
      <c r="F449">
        <v>0.46980534929746898</v>
      </c>
      <c r="G449">
        <v>0.162638415892918</v>
      </c>
      <c r="H449">
        <v>0.413478116194407</v>
      </c>
      <c r="I449">
        <f t="shared" si="12"/>
        <v>2.5423151961012902</v>
      </c>
      <c r="J449">
        <f t="shared" si="13"/>
        <v>1.346142906685224</v>
      </c>
    </row>
    <row r="450" spans="1:10" x14ac:dyDescent="0.25">
      <c r="A450" t="s">
        <v>5193</v>
      </c>
      <c r="B450" t="s">
        <v>5194</v>
      </c>
      <c r="C450" t="s">
        <v>5195</v>
      </c>
      <c r="D450" t="s">
        <v>5196</v>
      </c>
      <c r="E450">
        <v>3.4712777241097503E-2</v>
      </c>
      <c r="F450">
        <v>0.466010774065649</v>
      </c>
      <c r="G450">
        <v>4.3116313094893999E-2</v>
      </c>
      <c r="H450">
        <v>0.10959826533993</v>
      </c>
      <c r="I450">
        <f t="shared" ref="I450:I513" si="14">H450/G450</f>
        <v>2.5419210844562925</v>
      </c>
      <c r="J450">
        <f t="shared" ref="J450:J513" si="15">LOG(I450,2)</f>
        <v>1.3459192416604067</v>
      </c>
    </row>
    <row r="451" spans="1:10" x14ac:dyDescent="0.25">
      <c r="A451" t="s">
        <v>6461</v>
      </c>
      <c r="B451" t="s">
        <v>6459</v>
      </c>
      <c r="C451" t="s">
        <v>6460</v>
      </c>
      <c r="D451" t="s">
        <v>6462</v>
      </c>
      <c r="E451">
        <v>3.7069469629477103E-2</v>
      </c>
      <c r="F451">
        <v>0.47003372236837598</v>
      </c>
      <c r="G451">
        <v>0.34012539188067098</v>
      </c>
      <c r="H451">
        <v>0.86438240607579497</v>
      </c>
      <c r="I451">
        <f t="shared" si="14"/>
        <v>2.5413639402113604</v>
      </c>
      <c r="J451">
        <f t="shared" si="15"/>
        <v>1.3456029937071476</v>
      </c>
    </row>
    <row r="452" spans="1:10" x14ac:dyDescent="0.25">
      <c r="A452" t="s">
        <v>3842</v>
      </c>
      <c r="B452" t="s">
        <v>3840</v>
      </c>
      <c r="C452" t="s">
        <v>3841</v>
      </c>
      <c r="D452" t="s">
        <v>3843</v>
      </c>
      <c r="E452">
        <v>3.3241504211321E-2</v>
      </c>
      <c r="F452">
        <v>0.463790791735334</v>
      </c>
      <c r="G452">
        <v>0.405728926261266</v>
      </c>
      <c r="H452">
        <v>1.03040330608685</v>
      </c>
      <c r="I452">
        <f t="shared" si="14"/>
        <v>2.5396348137705367</v>
      </c>
      <c r="J452">
        <f t="shared" si="15"/>
        <v>1.3446210598951807</v>
      </c>
    </row>
    <row r="453" spans="1:10" x14ac:dyDescent="0.25">
      <c r="A453" t="s">
        <v>1626</v>
      </c>
      <c r="B453" t="s">
        <v>1627</v>
      </c>
      <c r="C453" t="s">
        <v>1628</v>
      </c>
      <c r="D453" t="s">
        <v>1629</v>
      </c>
      <c r="E453">
        <v>3.2856376339351102E-2</v>
      </c>
      <c r="F453">
        <v>0.46318259356250502</v>
      </c>
      <c r="G453">
        <v>2.37765391667683</v>
      </c>
      <c r="H453">
        <v>6.0345009167989003</v>
      </c>
      <c r="I453">
        <f t="shared" si="14"/>
        <v>2.5380064249355208</v>
      </c>
      <c r="J453">
        <f t="shared" si="15"/>
        <v>1.3436957213503669</v>
      </c>
    </row>
    <row r="454" spans="1:10" x14ac:dyDescent="0.25">
      <c r="A454" t="s">
        <v>7643</v>
      </c>
      <c r="B454" t="s">
        <v>7641</v>
      </c>
      <c r="C454" t="s">
        <v>7642</v>
      </c>
      <c r="D454" t="s">
        <v>7644</v>
      </c>
      <c r="E454">
        <v>4.9261618611829601E-3</v>
      </c>
      <c r="F454">
        <v>0.44526802958478501</v>
      </c>
      <c r="G454">
        <v>1.9748620390892</v>
      </c>
      <c r="H454">
        <v>5.0058495203653903</v>
      </c>
      <c r="I454">
        <f t="shared" si="14"/>
        <v>2.5347844159656194</v>
      </c>
      <c r="J454">
        <f t="shared" si="15"/>
        <v>1.3418630508802252</v>
      </c>
    </row>
    <row r="455" spans="1:10" x14ac:dyDescent="0.25">
      <c r="A455" t="s">
        <v>1560</v>
      </c>
      <c r="B455" t="s">
        <v>1561</v>
      </c>
      <c r="C455" t="s">
        <v>1562</v>
      </c>
      <c r="D455" t="s">
        <v>1563</v>
      </c>
      <c r="E455">
        <v>4.9099304279417097E-2</v>
      </c>
      <c r="F455">
        <v>0.49482227790644501</v>
      </c>
      <c r="G455">
        <v>0.236685012777646</v>
      </c>
      <c r="H455">
        <v>0.59965270757675104</v>
      </c>
      <c r="I455">
        <f t="shared" si="14"/>
        <v>2.5335474373280045</v>
      </c>
      <c r="J455">
        <f t="shared" si="15"/>
        <v>1.3411588416716487</v>
      </c>
    </row>
    <row r="456" spans="1:10" x14ac:dyDescent="0.25">
      <c r="A456" t="s">
        <v>6403</v>
      </c>
      <c r="B456" t="s">
        <v>6401</v>
      </c>
      <c r="C456" t="s">
        <v>6402</v>
      </c>
      <c r="D456" t="s">
        <v>6404</v>
      </c>
      <c r="E456">
        <v>1.89713073761465E-4</v>
      </c>
      <c r="F456">
        <v>0.37956330782786102</v>
      </c>
      <c r="G456">
        <v>0.88622424999872695</v>
      </c>
      <c r="H456">
        <v>2.24481844902038</v>
      </c>
      <c r="I456">
        <f t="shared" si="14"/>
        <v>2.5330140187696339</v>
      </c>
      <c r="J456">
        <f t="shared" si="15"/>
        <v>1.3408550615563215</v>
      </c>
    </row>
    <row r="457" spans="1:10" x14ac:dyDescent="0.25">
      <c r="A457" t="s">
        <v>4370</v>
      </c>
      <c r="B457" t="s">
        <v>4371</v>
      </c>
      <c r="C457" t="s">
        <v>4372</v>
      </c>
      <c r="D457" t="s">
        <v>4373</v>
      </c>
      <c r="E457">
        <v>1.2781897598940099E-2</v>
      </c>
      <c r="F457">
        <v>0.45338209801588197</v>
      </c>
      <c r="G457">
        <v>0.45230737328529302</v>
      </c>
      <c r="H457">
        <v>1.1445174217224099</v>
      </c>
      <c r="I457">
        <f t="shared" si="14"/>
        <v>2.5303974450146871</v>
      </c>
      <c r="J457">
        <f t="shared" si="15"/>
        <v>1.3393640042549735</v>
      </c>
    </row>
    <row r="458" spans="1:10" x14ac:dyDescent="0.25">
      <c r="A458" t="s">
        <v>9374</v>
      </c>
      <c r="B458" t="s">
        <v>9372</v>
      </c>
      <c r="C458" t="s">
        <v>9373</v>
      </c>
      <c r="D458" t="s">
        <v>9375</v>
      </c>
      <c r="E458">
        <v>2.8056337822970699E-2</v>
      </c>
      <c r="F458">
        <v>0.46074828298095399</v>
      </c>
      <c r="G458">
        <v>0.12810515364011099</v>
      </c>
      <c r="H458">
        <v>0.32391880949338198</v>
      </c>
      <c r="I458">
        <f t="shared" si="14"/>
        <v>2.5285384724128677</v>
      </c>
      <c r="J458">
        <f t="shared" si="15"/>
        <v>1.3383037296366422</v>
      </c>
    </row>
    <row r="459" spans="1:10" x14ac:dyDescent="0.25">
      <c r="A459" t="s">
        <v>2812</v>
      </c>
      <c r="B459" t="s">
        <v>2813</v>
      </c>
      <c r="C459" t="s">
        <v>2814</v>
      </c>
      <c r="D459" t="s">
        <v>2815</v>
      </c>
      <c r="E459">
        <v>2.2471224906741E-2</v>
      </c>
      <c r="F459">
        <v>0.45634962446711202</v>
      </c>
      <c r="G459">
        <v>0.112966261804103</v>
      </c>
      <c r="H459">
        <v>0.28547925750414499</v>
      </c>
      <c r="I459">
        <f t="shared" si="14"/>
        <v>2.5271196279752988</v>
      </c>
      <c r="J459">
        <f t="shared" si="15"/>
        <v>1.3374939597325195</v>
      </c>
    </row>
    <row r="460" spans="1:10" x14ac:dyDescent="0.25">
      <c r="A460" t="s">
        <v>1706</v>
      </c>
      <c r="B460" t="s">
        <v>1707</v>
      </c>
      <c r="C460" t="s">
        <v>1708</v>
      </c>
      <c r="D460" t="s">
        <v>1709</v>
      </c>
      <c r="E460">
        <v>9.4359718804891603E-3</v>
      </c>
      <c r="F460">
        <v>0.45171295248374199</v>
      </c>
      <c r="G460">
        <v>0.336832662423451</v>
      </c>
      <c r="H460">
        <v>0.84821343421936002</v>
      </c>
      <c r="I460">
        <f t="shared" si="14"/>
        <v>2.5182042267415978</v>
      </c>
      <c r="J460">
        <f t="shared" si="15"/>
        <v>1.332395290586496</v>
      </c>
    </row>
    <row r="461" spans="1:10" x14ac:dyDescent="0.25">
      <c r="A461" t="s">
        <v>1592</v>
      </c>
      <c r="B461" t="s">
        <v>1590</v>
      </c>
      <c r="C461" t="s">
        <v>1591</v>
      </c>
      <c r="D461" t="s">
        <v>1593</v>
      </c>
      <c r="E461">
        <v>6.19016041616453E-3</v>
      </c>
      <c r="F461">
        <v>0.44526802958478501</v>
      </c>
      <c r="G461">
        <v>0.84985784689585298</v>
      </c>
      <c r="H461">
        <v>2.1390492518742801</v>
      </c>
      <c r="I461">
        <f t="shared" si="14"/>
        <v>2.5169494635923657</v>
      </c>
      <c r="J461">
        <f t="shared" si="15"/>
        <v>1.3316762497302714</v>
      </c>
    </row>
    <row r="462" spans="1:10" x14ac:dyDescent="0.25">
      <c r="A462" t="s">
        <v>3026</v>
      </c>
      <c r="B462" t="s">
        <v>3027</v>
      </c>
      <c r="C462" t="s">
        <v>3028</v>
      </c>
      <c r="D462" t="s">
        <v>3029</v>
      </c>
      <c r="E462">
        <v>3.10895352024495E-2</v>
      </c>
      <c r="F462">
        <v>0.46137547613737101</v>
      </c>
      <c r="G462">
        <v>0.488099078337351</v>
      </c>
      <c r="H462">
        <v>1.2277375459671001</v>
      </c>
      <c r="I462">
        <f t="shared" si="14"/>
        <v>2.515344938058961</v>
      </c>
      <c r="J462">
        <f t="shared" si="15"/>
        <v>1.3307562554200389</v>
      </c>
    </row>
    <row r="463" spans="1:10" x14ac:dyDescent="0.25">
      <c r="A463" t="s">
        <v>9734</v>
      </c>
      <c r="B463" t="s">
        <v>9735</v>
      </c>
      <c r="C463" t="s">
        <v>9736</v>
      </c>
      <c r="D463" t="s">
        <v>9737</v>
      </c>
      <c r="E463">
        <v>3.5638136134369398E-2</v>
      </c>
      <c r="F463">
        <v>0.46865898412062601</v>
      </c>
      <c r="G463">
        <v>0.17575102051099101</v>
      </c>
      <c r="H463">
        <v>0.440902739763259</v>
      </c>
      <c r="I463">
        <f t="shared" si="14"/>
        <v>2.5086781202256865</v>
      </c>
      <c r="J463">
        <f t="shared" si="15"/>
        <v>1.3269273754326094</v>
      </c>
    </row>
    <row r="464" spans="1:10" x14ac:dyDescent="0.25">
      <c r="A464" t="s">
        <v>1360</v>
      </c>
      <c r="B464" t="s">
        <v>1358</v>
      </c>
      <c r="C464" t="s">
        <v>1359</v>
      </c>
      <c r="D464" t="s">
        <v>1361</v>
      </c>
      <c r="E464">
        <v>4.0447924592100198E-2</v>
      </c>
      <c r="F464">
        <v>0.47434916896349699</v>
      </c>
      <c r="G464">
        <v>0.65869740645090602</v>
      </c>
      <c r="H464">
        <v>1.6451657215754101</v>
      </c>
      <c r="I464">
        <f t="shared" si="14"/>
        <v>2.4976046747164888</v>
      </c>
      <c r="J464">
        <f t="shared" si="15"/>
        <v>1.3205451426943087</v>
      </c>
    </row>
    <row r="465" spans="1:10" x14ac:dyDescent="0.25">
      <c r="A465" t="s">
        <v>3904</v>
      </c>
      <c r="B465" t="s">
        <v>3905</v>
      </c>
      <c r="C465" t="s">
        <v>3906</v>
      </c>
      <c r="D465" t="s">
        <v>3907</v>
      </c>
      <c r="E465">
        <v>4.8260365816708999E-2</v>
      </c>
      <c r="F465">
        <v>0.49411340145620403</v>
      </c>
      <c r="G465">
        <v>9.8010998219251605E-2</v>
      </c>
      <c r="H465">
        <v>0.244186664621035</v>
      </c>
      <c r="I465">
        <f t="shared" si="14"/>
        <v>2.4914210553675509</v>
      </c>
      <c r="J465">
        <f t="shared" si="15"/>
        <v>1.3169688606623602</v>
      </c>
    </row>
    <row r="466" spans="1:10" x14ac:dyDescent="0.25">
      <c r="A466" t="s">
        <v>1508</v>
      </c>
      <c r="B466" t="s">
        <v>1506</v>
      </c>
      <c r="C466" t="s">
        <v>1507</v>
      </c>
      <c r="D466" t="s">
        <v>1509</v>
      </c>
      <c r="E466">
        <v>3.6241608841989001E-2</v>
      </c>
      <c r="F466">
        <v>0.46868472681319701</v>
      </c>
      <c r="G466">
        <v>0.54863707224528002</v>
      </c>
      <c r="H466">
        <v>1.3658938209215701</v>
      </c>
      <c r="I466">
        <f t="shared" si="14"/>
        <v>2.489612696662463</v>
      </c>
      <c r="J466">
        <f t="shared" si="15"/>
        <v>1.3159213229902704</v>
      </c>
    </row>
    <row r="467" spans="1:10" x14ac:dyDescent="0.25">
      <c r="A467" t="s">
        <v>4132</v>
      </c>
      <c r="B467" t="s">
        <v>4133</v>
      </c>
      <c r="C467" t="s">
        <v>4134</v>
      </c>
      <c r="D467" t="s">
        <v>4135</v>
      </c>
      <c r="E467">
        <v>5.6429572495251702E-3</v>
      </c>
      <c r="F467">
        <v>0.44526802958478501</v>
      </c>
      <c r="G467">
        <v>0.64028360446294097</v>
      </c>
      <c r="H467">
        <v>1.5933840672174999</v>
      </c>
      <c r="I467">
        <f t="shared" si="14"/>
        <v>2.4885598445926216</v>
      </c>
      <c r="J467">
        <f t="shared" si="15"/>
        <v>1.315311081191695</v>
      </c>
    </row>
    <row r="468" spans="1:10" x14ac:dyDescent="0.25">
      <c r="A468" t="s">
        <v>6931</v>
      </c>
      <c r="B468" t="s">
        <v>6929</v>
      </c>
      <c r="C468" t="s">
        <v>6930</v>
      </c>
      <c r="D468" t="s">
        <v>6932</v>
      </c>
      <c r="E468">
        <v>3.2488739054201597E-2</v>
      </c>
      <c r="F468">
        <v>0.46318259356250502</v>
      </c>
      <c r="G468">
        <v>0.75559060523907295</v>
      </c>
      <c r="H468">
        <v>1.8785081307093301</v>
      </c>
      <c r="I468">
        <f t="shared" si="14"/>
        <v>2.4861454307190067</v>
      </c>
      <c r="J468">
        <f t="shared" si="15"/>
        <v>1.313910691418696</v>
      </c>
    </row>
    <row r="469" spans="1:10" x14ac:dyDescent="0.25">
      <c r="A469" t="s">
        <v>142</v>
      </c>
      <c r="B469" t="s">
        <v>140</v>
      </c>
      <c r="C469" t="s">
        <v>141</v>
      </c>
      <c r="D469" t="s">
        <v>143</v>
      </c>
      <c r="E469">
        <v>1.4490466019102199E-2</v>
      </c>
      <c r="F469">
        <v>0.45338209801588197</v>
      </c>
      <c r="G469">
        <v>0.30281385779380698</v>
      </c>
      <c r="H469">
        <v>0.75254304210344902</v>
      </c>
      <c r="I469">
        <f t="shared" si="14"/>
        <v>2.4851671174701426</v>
      </c>
      <c r="J469">
        <f t="shared" si="15"/>
        <v>1.3133428704751884</v>
      </c>
    </row>
    <row r="470" spans="1:10" x14ac:dyDescent="0.25">
      <c r="A470" t="s">
        <v>5572</v>
      </c>
      <c r="B470" t="s">
        <v>5573</v>
      </c>
      <c r="C470" t="s">
        <v>5574</v>
      </c>
      <c r="D470" t="s">
        <v>5575</v>
      </c>
      <c r="E470">
        <v>4.2425781502021802E-2</v>
      </c>
      <c r="F470">
        <v>0.48240875734379901</v>
      </c>
      <c r="G470">
        <v>8.9375411669413207</v>
      </c>
      <c r="H470">
        <v>22.191062291463201</v>
      </c>
      <c r="I470">
        <f t="shared" si="14"/>
        <v>2.4829046240978165</v>
      </c>
      <c r="J470">
        <f t="shared" si="15"/>
        <v>1.3120288442840444</v>
      </c>
    </row>
    <row r="471" spans="1:10" x14ac:dyDescent="0.25">
      <c r="A471" t="s">
        <v>8729</v>
      </c>
      <c r="B471" t="s">
        <v>8727</v>
      </c>
      <c r="C471" t="s">
        <v>8728</v>
      </c>
      <c r="D471" t="s">
        <v>8730</v>
      </c>
      <c r="E471">
        <v>1.88541178949552E-2</v>
      </c>
      <c r="F471">
        <v>0.45338209801588197</v>
      </c>
      <c r="G471">
        <v>0.25985628366470298</v>
      </c>
      <c r="H471">
        <v>0.64348322153091397</v>
      </c>
      <c r="I471">
        <f t="shared" si="14"/>
        <v>2.4763042573225262</v>
      </c>
      <c r="J471">
        <f t="shared" si="15"/>
        <v>1.3081885857811277</v>
      </c>
    </row>
    <row r="472" spans="1:10" x14ac:dyDescent="0.25">
      <c r="A472" t="s">
        <v>1512</v>
      </c>
      <c r="B472" t="s">
        <v>1510</v>
      </c>
      <c r="C472" t="s">
        <v>1511</v>
      </c>
      <c r="D472" t="s">
        <v>1513</v>
      </c>
      <c r="E472">
        <v>4.9479838295188403E-3</v>
      </c>
      <c r="F472">
        <v>0.44526802958478501</v>
      </c>
      <c r="G472">
        <v>0.36168607572714401</v>
      </c>
      <c r="H472">
        <v>0.89536194006601899</v>
      </c>
      <c r="I472">
        <f t="shared" si="14"/>
        <v>2.4755222834220469</v>
      </c>
      <c r="J472">
        <f t="shared" si="15"/>
        <v>1.3077329357827197</v>
      </c>
    </row>
    <row r="473" spans="1:10" x14ac:dyDescent="0.25">
      <c r="A473" t="s">
        <v>7601</v>
      </c>
      <c r="B473" t="s">
        <v>7599</v>
      </c>
      <c r="C473" t="s">
        <v>7600</v>
      </c>
      <c r="D473" t="s">
        <v>7602</v>
      </c>
      <c r="E473">
        <v>3.3397491601288199E-4</v>
      </c>
      <c r="F473">
        <v>0.38393576223450099</v>
      </c>
      <c r="G473">
        <v>0.91595492760340302</v>
      </c>
      <c r="H473">
        <v>2.2636431058247801</v>
      </c>
      <c r="I473">
        <f t="shared" si="14"/>
        <v>2.4713477023892483</v>
      </c>
      <c r="J473">
        <f t="shared" si="15"/>
        <v>1.3052980026630958</v>
      </c>
    </row>
    <row r="474" spans="1:10" x14ac:dyDescent="0.25">
      <c r="A474" t="s">
        <v>11548</v>
      </c>
      <c r="B474" t="s">
        <v>11549</v>
      </c>
      <c r="C474" t="s">
        <v>11550</v>
      </c>
      <c r="D474" t="s">
        <v>11551</v>
      </c>
      <c r="E474">
        <v>1.31681974175167E-2</v>
      </c>
      <c r="F474">
        <v>0.45338209801588197</v>
      </c>
      <c r="G474">
        <v>16.9509331385294</v>
      </c>
      <c r="H474">
        <v>41.841157277425097</v>
      </c>
      <c r="I474">
        <f t="shared" si="14"/>
        <v>2.4683689644389144</v>
      </c>
      <c r="J474">
        <f t="shared" si="15"/>
        <v>1.3035580603628407</v>
      </c>
    </row>
    <row r="475" spans="1:10" x14ac:dyDescent="0.25">
      <c r="A475" t="s">
        <v>5510</v>
      </c>
      <c r="B475" t="s">
        <v>5508</v>
      </c>
      <c r="C475" t="s">
        <v>5509</v>
      </c>
      <c r="D475" t="s">
        <v>5511</v>
      </c>
      <c r="E475">
        <v>4.3476240441405398E-3</v>
      </c>
      <c r="F475">
        <v>0.44526802958478501</v>
      </c>
      <c r="G475">
        <v>1.0872110327084801</v>
      </c>
      <c r="H475">
        <v>2.6807068188985101</v>
      </c>
      <c r="I475">
        <f t="shared" si="14"/>
        <v>2.465672935842349</v>
      </c>
      <c r="J475">
        <f t="shared" si="15"/>
        <v>1.3019814432395707</v>
      </c>
    </row>
    <row r="476" spans="1:10" x14ac:dyDescent="0.25">
      <c r="A476" t="s">
        <v>11856</v>
      </c>
      <c r="B476" t="s">
        <v>11857</v>
      </c>
      <c r="C476" t="s">
        <v>11858</v>
      </c>
      <c r="D476" t="s">
        <v>11859</v>
      </c>
      <c r="E476">
        <v>3.9749329502991898E-2</v>
      </c>
      <c r="F476">
        <v>0.47405964783258098</v>
      </c>
      <c r="G476">
        <v>0.15372045089801101</v>
      </c>
      <c r="H476">
        <v>0.37864384055137601</v>
      </c>
      <c r="I476">
        <f t="shared" si="14"/>
        <v>2.4631975663576151</v>
      </c>
      <c r="J476">
        <f t="shared" si="15"/>
        <v>1.3005323471115038</v>
      </c>
    </row>
    <row r="477" spans="1:10" x14ac:dyDescent="0.25">
      <c r="A477" t="s">
        <v>7811</v>
      </c>
      <c r="B477" t="s">
        <v>7812</v>
      </c>
      <c r="C477" t="s">
        <v>7813</v>
      </c>
      <c r="D477" t="s">
        <v>7814</v>
      </c>
      <c r="E477">
        <v>1.2775633283230401E-2</v>
      </c>
      <c r="F477">
        <v>0.45338209801588197</v>
      </c>
      <c r="G477">
        <v>0.26901780317226998</v>
      </c>
      <c r="H477">
        <v>0.662525653839111</v>
      </c>
      <c r="I477">
        <f t="shared" si="14"/>
        <v>2.4627576540532963</v>
      </c>
      <c r="J477">
        <f t="shared" si="15"/>
        <v>1.3002746674237451</v>
      </c>
    </row>
    <row r="478" spans="1:10" x14ac:dyDescent="0.25">
      <c r="A478" t="s">
        <v>7615</v>
      </c>
      <c r="B478" t="s">
        <v>7616</v>
      </c>
      <c r="C478" t="s">
        <v>7617</v>
      </c>
      <c r="D478" t="s">
        <v>7618</v>
      </c>
      <c r="E478">
        <v>2.8212673087281901E-2</v>
      </c>
      <c r="F478">
        <v>0.46074828298095399</v>
      </c>
      <c r="G478">
        <v>1.2168789903322801</v>
      </c>
      <c r="H478">
        <v>2.9967434803644801</v>
      </c>
      <c r="I478">
        <f t="shared" si="14"/>
        <v>2.4626470702285621</v>
      </c>
      <c r="J478">
        <f t="shared" si="15"/>
        <v>1.3002098854435813</v>
      </c>
    </row>
    <row r="479" spans="1:10" x14ac:dyDescent="0.25">
      <c r="A479" t="s">
        <v>5578</v>
      </c>
      <c r="B479" t="s">
        <v>5576</v>
      </c>
      <c r="C479" t="s">
        <v>5577</v>
      </c>
      <c r="D479" t="s">
        <v>5579</v>
      </c>
      <c r="E479">
        <v>1.4289909586342399E-3</v>
      </c>
      <c r="F479">
        <v>0.44526802958478501</v>
      </c>
      <c r="G479">
        <v>0.1590113590161</v>
      </c>
      <c r="H479">
        <v>0.39129964510599702</v>
      </c>
      <c r="I479">
        <f t="shared" si="14"/>
        <v>2.4608282548316418</v>
      </c>
      <c r="J479">
        <f t="shared" si="15"/>
        <v>1.2991439732983787</v>
      </c>
    </row>
    <row r="480" spans="1:10" x14ac:dyDescent="0.25">
      <c r="A480" t="s">
        <v>1522</v>
      </c>
      <c r="B480" t="s">
        <v>1520</v>
      </c>
      <c r="C480" t="s">
        <v>1521</v>
      </c>
      <c r="D480" t="s">
        <v>1523</v>
      </c>
      <c r="E480">
        <v>1.13549548801836E-2</v>
      </c>
      <c r="F480">
        <v>0.45338209801588197</v>
      </c>
      <c r="G480">
        <v>0.39844253659248302</v>
      </c>
      <c r="H480">
        <v>0.97853241364161103</v>
      </c>
      <c r="I480">
        <f t="shared" si="14"/>
        <v>2.4558934445355902</v>
      </c>
      <c r="J480">
        <f t="shared" si="15"/>
        <v>1.2962479669072116</v>
      </c>
    </row>
    <row r="481" spans="1:10" x14ac:dyDescent="0.25">
      <c r="A481" t="s">
        <v>4921</v>
      </c>
      <c r="B481" t="s">
        <v>4918</v>
      </c>
      <c r="C481" t="s">
        <v>4919</v>
      </c>
      <c r="D481" t="s">
        <v>4922</v>
      </c>
      <c r="E481">
        <v>1.6752063375013899E-2</v>
      </c>
      <c r="F481">
        <v>0.45338209801588197</v>
      </c>
      <c r="G481">
        <v>0.30813230077425602</v>
      </c>
      <c r="H481">
        <v>0.75630262494087197</v>
      </c>
      <c r="I481">
        <f t="shared" si="14"/>
        <v>2.4544736888683234</v>
      </c>
      <c r="J481">
        <f t="shared" si="15"/>
        <v>1.2954137015816787</v>
      </c>
    </row>
    <row r="482" spans="1:10" x14ac:dyDescent="0.25">
      <c r="A482" t="s">
        <v>5322</v>
      </c>
      <c r="B482" t="s">
        <v>5320</v>
      </c>
      <c r="C482" t="s">
        <v>5321</v>
      </c>
      <c r="D482" t="s">
        <v>5323</v>
      </c>
      <c r="E482">
        <v>1.6107201797810701E-2</v>
      </c>
      <c r="F482">
        <v>0.45338209801588197</v>
      </c>
      <c r="G482">
        <v>2.3815184434254899</v>
      </c>
      <c r="H482">
        <v>5.8287949562072701</v>
      </c>
      <c r="I482">
        <f t="shared" si="14"/>
        <v>2.4475119948360939</v>
      </c>
      <c r="J482">
        <f t="shared" si="15"/>
        <v>1.2913159302470072</v>
      </c>
    </row>
    <row r="483" spans="1:10" x14ac:dyDescent="0.25">
      <c r="A483" t="s">
        <v>8245</v>
      </c>
      <c r="B483" t="s">
        <v>8246</v>
      </c>
      <c r="C483" t="s">
        <v>8247</v>
      </c>
      <c r="D483" t="s">
        <v>8248</v>
      </c>
      <c r="E483">
        <v>2.1309542496981901E-2</v>
      </c>
      <c r="F483">
        <v>0.45338209801588197</v>
      </c>
      <c r="G483">
        <v>4.6614132200678199E-2</v>
      </c>
      <c r="H483">
        <v>0.11406541119019099</v>
      </c>
      <c r="I483">
        <f t="shared" si="14"/>
        <v>2.4470135086743379</v>
      </c>
      <c r="J483">
        <f t="shared" si="15"/>
        <v>1.2910220657996818</v>
      </c>
    </row>
    <row r="484" spans="1:10" x14ac:dyDescent="0.25">
      <c r="A484" t="s">
        <v>11776</v>
      </c>
      <c r="B484" t="s">
        <v>11774</v>
      </c>
      <c r="C484" t="s">
        <v>11775</v>
      </c>
      <c r="D484" t="s">
        <v>11777</v>
      </c>
      <c r="E484">
        <v>8.3097790885749406E-3</v>
      </c>
      <c r="F484">
        <v>0.44526802958478501</v>
      </c>
      <c r="G484">
        <v>0.386810973286628</v>
      </c>
      <c r="H484">
        <v>0.94393593072891202</v>
      </c>
      <c r="I484">
        <f t="shared" si="14"/>
        <v>2.440302876385704</v>
      </c>
      <c r="J484">
        <f t="shared" si="15"/>
        <v>1.2870602179283912</v>
      </c>
    </row>
    <row r="485" spans="1:10" x14ac:dyDescent="0.25">
      <c r="A485" t="s">
        <v>1316</v>
      </c>
      <c r="B485" t="s">
        <v>1314</v>
      </c>
      <c r="C485" t="s">
        <v>1315</v>
      </c>
      <c r="D485" t="s">
        <v>1317</v>
      </c>
      <c r="E485">
        <v>8.0606690793744405E-3</v>
      </c>
      <c r="F485">
        <v>0.44526802958478501</v>
      </c>
      <c r="G485">
        <v>0.51880285143852201</v>
      </c>
      <c r="H485">
        <v>1.2648509740829399</v>
      </c>
      <c r="I485">
        <f t="shared" si="14"/>
        <v>2.4380185470758238</v>
      </c>
      <c r="J485">
        <f t="shared" si="15"/>
        <v>1.2857091012134716</v>
      </c>
    </row>
    <row r="486" spans="1:10" x14ac:dyDescent="0.25">
      <c r="A486" t="s">
        <v>9067</v>
      </c>
      <c r="B486" t="s">
        <v>9068</v>
      </c>
      <c r="C486" t="s">
        <v>9069</v>
      </c>
      <c r="D486" t="s">
        <v>9070</v>
      </c>
      <c r="E486">
        <v>1.8370741867791598E-2</v>
      </c>
      <c r="F486">
        <v>0.45338209801588197</v>
      </c>
      <c r="G486">
        <v>1.0241334239641799</v>
      </c>
      <c r="H486">
        <v>2.4940125544865901</v>
      </c>
      <c r="I486">
        <f t="shared" si="14"/>
        <v>2.4352418309255577</v>
      </c>
      <c r="J486">
        <f t="shared" si="15"/>
        <v>1.2840650457997496</v>
      </c>
    </row>
    <row r="487" spans="1:10" x14ac:dyDescent="0.25">
      <c r="A487" t="s">
        <v>8399</v>
      </c>
      <c r="B487" t="s">
        <v>8400</v>
      </c>
      <c r="C487" t="s">
        <v>8401</v>
      </c>
      <c r="D487" t="s">
        <v>8402</v>
      </c>
      <c r="E487">
        <v>2.9291681433630701E-2</v>
      </c>
      <c r="F487">
        <v>0.46137547613737101</v>
      </c>
      <c r="G487">
        <v>0.20181321601072899</v>
      </c>
      <c r="H487">
        <v>0.49132812023162797</v>
      </c>
      <c r="I487">
        <f t="shared" si="14"/>
        <v>2.4345686072685524</v>
      </c>
      <c r="J487">
        <f t="shared" si="15"/>
        <v>1.2836661569929326</v>
      </c>
    </row>
    <row r="488" spans="1:10" x14ac:dyDescent="0.25">
      <c r="A488" t="s">
        <v>4344</v>
      </c>
      <c r="B488" t="s">
        <v>4345</v>
      </c>
      <c r="C488" t="s">
        <v>4346</v>
      </c>
      <c r="D488" t="s">
        <v>4347</v>
      </c>
      <c r="E488">
        <v>1.07744491097985E-3</v>
      </c>
      <c r="F488">
        <v>0.44526802958478501</v>
      </c>
      <c r="G488">
        <v>1.20479675134023</v>
      </c>
      <c r="H488">
        <v>2.9328256448109902</v>
      </c>
      <c r="I488">
        <f t="shared" si="14"/>
        <v>2.4342907976374275</v>
      </c>
      <c r="J488">
        <f t="shared" si="15"/>
        <v>1.283501521071359</v>
      </c>
    </row>
    <row r="489" spans="1:10" x14ac:dyDescent="0.25">
      <c r="A489" t="s">
        <v>5859</v>
      </c>
      <c r="B489" t="s">
        <v>5857</v>
      </c>
      <c r="C489" t="s">
        <v>5858</v>
      </c>
      <c r="D489" t="s">
        <v>5860</v>
      </c>
      <c r="E489">
        <v>2.04234241018156E-2</v>
      </c>
      <c r="F489">
        <v>0.45338209801588197</v>
      </c>
      <c r="G489">
        <v>0.41068871815999303</v>
      </c>
      <c r="H489">
        <v>0.99847702185312903</v>
      </c>
      <c r="I489">
        <f t="shared" si="14"/>
        <v>2.4312258352910243</v>
      </c>
      <c r="J489">
        <f t="shared" si="15"/>
        <v>1.2816839107758242</v>
      </c>
    </row>
    <row r="490" spans="1:10" x14ac:dyDescent="0.25">
      <c r="A490" t="s">
        <v>7413</v>
      </c>
      <c r="B490" t="s">
        <v>7411</v>
      </c>
      <c r="C490" t="s">
        <v>7412</v>
      </c>
      <c r="D490" t="s">
        <v>7414</v>
      </c>
      <c r="E490">
        <v>4.44145570543596E-3</v>
      </c>
      <c r="F490">
        <v>0.44526802958478501</v>
      </c>
      <c r="G490">
        <v>0.69817830125490699</v>
      </c>
      <c r="H490">
        <v>1.6973004738489701</v>
      </c>
      <c r="I490">
        <f t="shared" si="14"/>
        <v>2.4310415703241408</v>
      </c>
      <c r="J490">
        <f t="shared" si="15"/>
        <v>1.2815745633739299</v>
      </c>
    </row>
    <row r="491" spans="1:10" x14ac:dyDescent="0.25">
      <c r="A491" t="s">
        <v>1326</v>
      </c>
      <c r="B491" t="s">
        <v>1327</v>
      </c>
      <c r="C491" t="s">
        <v>1328</v>
      </c>
      <c r="D491" t="s">
        <v>1329</v>
      </c>
      <c r="E491">
        <v>2.0627101615268398E-3</v>
      </c>
      <c r="F491">
        <v>0.44526802958478501</v>
      </c>
      <c r="G491">
        <v>0.50973822673161795</v>
      </c>
      <c r="H491">
        <v>1.23883350690205</v>
      </c>
      <c r="I491">
        <f t="shared" si="14"/>
        <v>2.4303327510775596</v>
      </c>
      <c r="J491">
        <f t="shared" si="15"/>
        <v>1.2811538551743271</v>
      </c>
    </row>
    <row r="492" spans="1:10" x14ac:dyDescent="0.25">
      <c r="A492" t="s">
        <v>9296</v>
      </c>
      <c r="B492" t="s">
        <v>9297</v>
      </c>
      <c r="C492" t="s">
        <v>9298</v>
      </c>
      <c r="D492" t="s">
        <v>9299</v>
      </c>
      <c r="E492">
        <v>4.3801337998600601E-2</v>
      </c>
      <c r="F492">
        <v>0.48272366294840702</v>
      </c>
      <c r="G492">
        <v>0.15533016125361099</v>
      </c>
      <c r="H492">
        <v>0.37699127693970902</v>
      </c>
      <c r="I492">
        <f t="shared" si="14"/>
        <v>2.4270320322669789</v>
      </c>
      <c r="J492">
        <f t="shared" si="15"/>
        <v>1.279193149481118</v>
      </c>
    </row>
    <row r="493" spans="1:10" x14ac:dyDescent="0.25">
      <c r="A493" t="s">
        <v>11372</v>
      </c>
      <c r="B493" t="s">
        <v>11373</v>
      </c>
      <c r="C493" t="s">
        <v>11374</v>
      </c>
      <c r="D493" t="s">
        <v>11375</v>
      </c>
      <c r="E493">
        <v>6.4837971688704501E-3</v>
      </c>
      <c r="F493">
        <v>0.44526802958478501</v>
      </c>
      <c r="G493">
        <v>0.74303833643595296</v>
      </c>
      <c r="H493">
        <v>1.8001847267150799</v>
      </c>
      <c r="I493">
        <f t="shared" si="14"/>
        <v>2.4227346537055143</v>
      </c>
      <c r="J493">
        <f t="shared" si="15"/>
        <v>1.2766364044813958</v>
      </c>
    </row>
    <row r="494" spans="1:10" x14ac:dyDescent="0.25">
      <c r="A494" t="s">
        <v>7567</v>
      </c>
      <c r="B494" t="s">
        <v>7565</v>
      </c>
      <c r="C494" t="s">
        <v>7566</v>
      </c>
      <c r="D494" t="s">
        <v>7568</v>
      </c>
      <c r="E494">
        <v>3.9079787332084497E-2</v>
      </c>
      <c r="F494">
        <v>0.47363548457516003</v>
      </c>
      <c r="G494">
        <v>0.29873198829591202</v>
      </c>
      <c r="H494">
        <v>0.72362299760182602</v>
      </c>
      <c r="I494">
        <f t="shared" si="14"/>
        <v>2.4223150715451132</v>
      </c>
      <c r="J494">
        <f t="shared" si="15"/>
        <v>1.2763865291909877</v>
      </c>
    </row>
    <row r="495" spans="1:10" x14ac:dyDescent="0.25">
      <c r="A495" t="s">
        <v>1732</v>
      </c>
      <c r="B495" t="s">
        <v>1730</v>
      </c>
      <c r="C495" t="s">
        <v>1731</v>
      </c>
      <c r="D495" t="s">
        <v>1733</v>
      </c>
      <c r="E495">
        <v>1.7188319459588E-2</v>
      </c>
      <c r="F495">
        <v>0.45338209801588197</v>
      </c>
      <c r="G495">
        <v>0.321012447277704</v>
      </c>
      <c r="H495">
        <v>0.77677321434020896</v>
      </c>
      <c r="I495">
        <f t="shared" si="14"/>
        <v>2.4197604202812477</v>
      </c>
      <c r="J495">
        <f t="shared" si="15"/>
        <v>1.2748642137881119</v>
      </c>
    </row>
    <row r="496" spans="1:10" x14ac:dyDescent="0.25">
      <c r="A496" t="s">
        <v>3950</v>
      </c>
      <c r="B496" t="s">
        <v>3948</v>
      </c>
      <c r="C496" t="s">
        <v>3949</v>
      </c>
      <c r="D496" t="s">
        <v>3951</v>
      </c>
      <c r="E496">
        <v>7.5258266161360998E-3</v>
      </c>
      <c r="F496">
        <v>0.44526802958478501</v>
      </c>
      <c r="G496">
        <v>0.763238966464996</v>
      </c>
      <c r="H496">
        <v>1.8442818721135401</v>
      </c>
      <c r="I496">
        <f t="shared" si="14"/>
        <v>2.4163885141445061</v>
      </c>
      <c r="J496">
        <f t="shared" si="15"/>
        <v>1.2728524341195946</v>
      </c>
    </row>
    <row r="497" spans="1:10" x14ac:dyDescent="0.25">
      <c r="A497" t="s">
        <v>6045</v>
      </c>
      <c r="B497" t="s">
        <v>6043</v>
      </c>
      <c r="C497" t="s">
        <v>6044</v>
      </c>
      <c r="D497" t="s">
        <v>6046</v>
      </c>
      <c r="E497">
        <v>1.54479497552039E-2</v>
      </c>
      <c r="F497">
        <v>0.45338209801588197</v>
      </c>
      <c r="G497">
        <v>0.43286875883738102</v>
      </c>
      <c r="H497">
        <v>1.0450512568155901</v>
      </c>
      <c r="I497">
        <f t="shared" si="14"/>
        <v>2.4142450465181113</v>
      </c>
      <c r="J497">
        <f t="shared" si="15"/>
        <v>1.2715721174575976</v>
      </c>
    </row>
    <row r="498" spans="1:10" x14ac:dyDescent="0.25">
      <c r="A498" t="s">
        <v>5390</v>
      </c>
      <c r="B498" t="s">
        <v>5388</v>
      </c>
      <c r="C498" t="s">
        <v>5389</v>
      </c>
      <c r="D498" t="s">
        <v>5391</v>
      </c>
      <c r="E498">
        <v>9.2992374962955302E-4</v>
      </c>
      <c r="F498">
        <v>0.44289533125003699</v>
      </c>
      <c r="G498">
        <v>0.25658837954203201</v>
      </c>
      <c r="H498">
        <v>0.61883954207102398</v>
      </c>
      <c r="I498">
        <f t="shared" si="14"/>
        <v>2.4117987851809604</v>
      </c>
      <c r="J498">
        <f t="shared" si="15"/>
        <v>1.2701095491407066</v>
      </c>
    </row>
    <row r="499" spans="1:10" x14ac:dyDescent="0.25">
      <c r="A499" t="s">
        <v>2622</v>
      </c>
      <c r="B499" t="s">
        <v>2623</v>
      </c>
      <c r="C499" t="s">
        <v>2624</v>
      </c>
      <c r="D499" t="s">
        <v>2625</v>
      </c>
      <c r="E499">
        <v>3.4693198402906099E-2</v>
      </c>
      <c r="F499">
        <v>0.46598697775210601</v>
      </c>
      <c r="G499">
        <v>68.792801539103195</v>
      </c>
      <c r="H499">
        <v>165.601140340169</v>
      </c>
      <c r="I499">
        <f t="shared" si="14"/>
        <v>2.4072451860539221</v>
      </c>
      <c r="J499">
        <f t="shared" si="15"/>
        <v>1.2673830926596243</v>
      </c>
    </row>
    <row r="500" spans="1:10" x14ac:dyDescent="0.25">
      <c r="A500" t="s">
        <v>9602</v>
      </c>
      <c r="B500" t="s">
        <v>9600</v>
      </c>
      <c r="C500" t="s">
        <v>9601</v>
      </c>
      <c r="D500" t="s">
        <v>9603</v>
      </c>
      <c r="E500">
        <v>3.6347821425399697E-2</v>
      </c>
      <c r="F500">
        <v>0.46891932911550599</v>
      </c>
      <c r="G500">
        <v>0.18567386642098399</v>
      </c>
      <c r="H500">
        <v>0.44650812943776402</v>
      </c>
      <c r="I500">
        <f t="shared" si="14"/>
        <v>2.4047979289954711</v>
      </c>
      <c r="J500">
        <f t="shared" si="15"/>
        <v>1.265915671922949</v>
      </c>
    </row>
    <row r="501" spans="1:10" x14ac:dyDescent="0.25">
      <c r="A501" t="s">
        <v>9328</v>
      </c>
      <c r="B501" t="s">
        <v>9326</v>
      </c>
      <c r="C501" t="s">
        <v>9327</v>
      </c>
      <c r="D501" t="s">
        <v>9329</v>
      </c>
      <c r="E501">
        <v>4.3167044410466197E-2</v>
      </c>
      <c r="F501">
        <v>0.48267248531378398</v>
      </c>
      <c r="G501">
        <v>0.62677224477132099</v>
      </c>
      <c r="H501">
        <v>1.50625489155451</v>
      </c>
      <c r="I501">
        <f t="shared" si="14"/>
        <v>2.4031933515244757</v>
      </c>
      <c r="J501">
        <f t="shared" si="15"/>
        <v>1.2649527267298291</v>
      </c>
    </row>
    <row r="502" spans="1:10" x14ac:dyDescent="0.25">
      <c r="A502" t="s">
        <v>7753</v>
      </c>
      <c r="B502" t="s">
        <v>7751</v>
      </c>
      <c r="C502" t="s">
        <v>7752</v>
      </c>
      <c r="D502" t="s">
        <v>7754</v>
      </c>
      <c r="E502">
        <v>4.4635973499352298E-2</v>
      </c>
      <c r="F502">
        <v>0.48465454066951302</v>
      </c>
      <c r="G502">
        <v>0.54267727831999402</v>
      </c>
      <c r="H502">
        <v>1.3030367096265101</v>
      </c>
      <c r="I502">
        <f t="shared" si="14"/>
        <v>2.4011263446673441</v>
      </c>
      <c r="J502">
        <f t="shared" si="15"/>
        <v>1.2637113186159477</v>
      </c>
    </row>
    <row r="503" spans="1:10" x14ac:dyDescent="0.25">
      <c r="A503" t="s">
        <v>5991</v>
      </c>
      <c r="B503" t="s">
        <v>5989</v>
      </c>
      <c r="C503" t="s">
        <v>5990</v>
      </c>
      <c r="D503" t="s">
        <v>5992</v>
      </c>
      <c r="E503">
        <v>1.3094953302019E-2</v>
      </c>
      <c r="F503">
        <v>0.45338209801588197</v>
      </c>
      <c r="G503">
        <v>0.14739257345596901</v>
      </c>
      <c r="H503">
        <v>0.35385902722676499</v>
      </c>
      <c r="I503">
        <f t="shared" si="14"/>
        <v>2.4007927871106358</v>
      </c>
      <c r="J503">
        <f t="shared" si="15"/>
        <v>1.2635108896539089</v>
      </c>
    </row>
    <row r="504" spans="1:10" x14ac:dyDescent="0.25">
      <c r="A504" t="s">
        <v>5993</v>
      </c>
      <c r="B504" t="s">
        <v>5989</v>
      </c>
      <c r="C504" t="s">
        <v>5990</v>
      </c>
      <c r="D504" t="s">
        <v>5994</v>
      </c>
      <c r="E504">
        <v>1.3137216948021901E-2</v>
      </c>
      <c r="F504">
        <v>0.45338209801588197</v>
      </c>
      <c r="G504">
        <v>0.145899814863999</v>
      </c>
      <c r="H504">
        <v>0.35027146339416498</v>
      </c>
      <c r="I504">
        <f t="shared" si="14"/>
        <v>2.4007670175638789</v>
      </c>
      <c r="J504">
        <f t="shared" si="15"/>
        <v>1.2634954040205626</v>
      </c>
    </row>
    <row r="505" spans="1:10" x14ac:dyDescent="0.25">
      <c r="A505" t="s">
        <v>10966</v>
      </c>
      <c r="B505" t="s">
        <v>10967</v>
      </c>
      <c r="C505" t="s">
        <v>10968</v>
      </c>
      <c r="D505" t="s">
        <v>10969</v>
      </c>
      <c r="E505">
        <v>4.5530109622758802E-3</v>
      </c>
      <c r="F505">
        <v>0.44526802958478501</v>
      </c>
      <c r="G505">
        <v>0.596730103095372</v>
      </c>
      <c r="H505">
        <v>1.4324917793273899</v>
      </c>
      <c r="I505">
        <f t="shared" si="14"/>
        <v>2.4005689873809546</v>
      </c>
      <c r="J505">
        <f t="shared" si="15"/>
        <v>1.2633763966598119</v>
      </c>
    </row>
    <row r="506" spans="1:10" x14ac:dyDescent="0.25">
      <c r="A506" t="s">
        <v>8561</v>
      </c>
      <c r="B506" t="s">
        <v>8562</v>
      </c>
      <c r="C506" t="s">
        <v>8563</v>
      </c>
      <c r="D506" t="s">
        <v>8564</v>
      </c>
      <c r="E506">
        <v>2.7863683174785801E-2</v>
      </c>
      <c r="F506">
        <v>0.46074828298095399</v>
      </c>
      <c r="G506">
        <v>3.7026338179906202</v>
      </c>
      <c r="H506">
        <v>8.8883961041768291</v>
      </c>
      <c r="I506">
        <f t="shared" si="14"/>
        <v>2.4005603959509196</v>
      </c>
      <c r="J506">
        <f t="shared" si="15"/>
        <v>1.2633712333690459</v>
      </c>
    </row>
    <row r="507" spans="1:10" x14ac:dyDescent="0.25">
      <c r="A507" t="s">
        <v>5596</v>
      </c>
      <c r="B507" t="s">
        <v>5594</v>
      </c>
      <c r="C507" t="s">
        <v>5595</v>
      </c>
      <c r="D507" t="s">
        <v>5597</v>
      </c>
      <c r="E507">
        <v>2.53063098923571E-2</v>
      </c>
      <c r="F507">
        <v>0.460288538498209</v>
      </c>
      <c r="G507">
        <v>8.16255981723467E-2</v>
      </c>
      <c r="H507">
        <v>0.19580942392349199</v>
      </c>
      <c r="I507">
        <f t="shared" si="14"/>
        <v>2.3988727593769563</v>
      </c>
      <c r="J507">
        <f t="shared" si="15"/>
        <v>1.2623566364624403</v>
      </c>
    </row>
    <row r="508" spans="1:10" x14ac:dyDescent="0.25">
      <c r="A508" t="s">
        <v>8911</v>
      </c>
      <c r="B508" t="s">
        <v>8912</v>
      </c>
      <c r="C508" t="s">
        <v>8913</v>
      </c>
      <c r="D508" t="s">
        <v>8914</v>
      </c>
      <c r="E508">
        <v>2.8877858930452902E-2</v>
      </c>
      <c r="F508">
        <v>0.46137547613737101</v>
      </c>
      <c r="G508">
        <v>0.526229361693064</v>
      </c>
      <c r="H508">
        <v>1.26164253552754</v>
      </c>
      <c r="I508">
        <f t="shared" si="14"/>
        <v>2.3975145200343717</v>
      </c>
      <c r="J508">
        <f t="shared" si="15"/>
        <v>1.2615395526440936</v>
      </c>
    </row>
    <row r="509" spans="1:10" x14ac:dyDescent="0.25">
      <c r="A509" t="s">
        <v>78</v>
      </c>
      <c r="B509" t="s">
        <v>79</v>
      </c>
      <c r="C509" t="s">
        <v>80</v>
      </c>
      <c r="D509" t="s">
        <v>81</v>
      </c>
      <c r="E509">
        <v>4.4199955541712098E-2</v>
      </c>
      <c r="F509">
        <v>0.48322470836493697</v>
      </c>
      <c r="G509">
        <v>0.31525335709253899</v>
      </c>
      <c r="H509">
        <v>0.75539557139078695</v>
      </c>
      <c r="I509">
        <f t="shared" si="14"/>
        <v>2.3961539326892853</v>
      </c>
      <c r="J509">
        <f t="shared" si="15"/>
        <v>1.2607205920974802</v>
      </c>
    </row>
    <row r="510" spans="1:10" x14ac:dyDescent="0.25">
      <c r="A510" t="s">
        <v>7101</v>
      </c>
      <c r="B510" t="s">
        <v>7098</v>
      </c>
      <c r="C510" t="s">
        <v>7099</v>
      </c>
      <c r="D510" t="s">
        <v>7102</v>
      </c>
      <c r="E510">
        <v>2.8687159189478902E-2</v>
      </c>
      <c r="F510">
        <v>0.46137547613737101</v>
      </c>
      <c r="G510">
        <v>0.296412274241447</v>
      </c>
      <c r="H510">
        <v>0.71009916067123402</v>
      </c>
      <c r="I510">
        <f t="shared" si="14"/>
        <v>2.3956469498048256</v>
      </c>
      <c r="J510">
        <f t="shared" si="15"/>
        <v>1.2604153115927634</v>
      </c>
    </row>
    <row r="511" spans="1:10" x14ac:dyDescent="0.25">
      <c r="A511" t="s">
        <v>8071</v>
      </c>
      <c r="B511" t="s">
        <v>8072</v>
      </c>
      <c r="C511" t="s">
        <v>8073</v>
      </c>
      <c r="D511" t="s">
        <v>8074</v>
      </c>
      <c r="E511">
        <v>1.1287074743486499E-2</v>
      </c>
      <c r="F511">
        <v>0.45338209801588197</v>
      </c>
      <c r="G511">
        <v>0.44744844237963299</v>
      </c>
      <c r="H511">
        <v>1.0712756117184901</v>
      </c>
      <c r="I511">
        <f t="shared" si="14"/>
        <v>2.3941878220006796</v>
      </c>
      <c r="J511">
        <f t="shared" si="15"/>
        <v>1.2595363349213458</v>
      </c>
    </row>
    <row r="512" spans="1:10" x14ac:dyDescent="0.25">
      <c r="A512" t="s">
        <v>9582</v>
      </c>
      <c r="B512" t="s">
        <v>9580</v>
      </c>
      <c r="C512" t="s">
        <v>9581</v>
      </c>
      <c r="D512" t="s">
        <v>9583</v>
      </c>
      <c r="E512">
        <v>7.8860250681140106E-3</v>
      </c>
      <c r="F512">
        <v>0.44526802958478501</v>
      </c>
      <c r="G512">
        <v>0.21551545461018801</v>
      </c>
      <c r="H512">
        <v>0.51589515805244401</v>
      </c>
      <c r="I512">
        <f t="shared" si="14"/>
        <v>2.3937733792018099</v>
      </c>
      <c r="J512">
        <f t="shared" si="15"/>
        <v>1.2592865774370936</v>
      </c>
    </row>
    <row r="513" spans="1:10" x14ac:dyDescent="0.25">
      <c r="A513" t="s">
        <v>3494</v>
      </c>
      <c r="B513" t="s">
        <v>3495</v>
      </c>
      <c r="C513" t="s">
        <v>3496</v>
      </c>
      <c r="D513" t="s">
        <v>3497</v>
      </c>
      <c r="E513">
        <v>2.9738814918057101E-2</v>
      </c>
      <c r="F513">
        <v>0.46137547613737101</v>
      </c>
      <c r="G513">
        <v>0.38659360011418598</v>
      </c>
      <c r="H513">
        <v>0.92361929019292099</v>
      </c>
      <c r="I513">
        <f t="shared" si="14"/>
        <v>2.3891220390614762</v>
      </c>
      <c r="J513">
        <f t="shared" si="15"/>
        <v>1.2564805501742813</v>
      </c>
    </row>
    <row r="514" spans="1:10" x14ac:dyDescent="0.25">
      <c r="A514" t="s">
        <v>6355</v>
      </c>
      <c r="B514" t="s">
        <v>6353</v>
      </c>
      <c r="C514" t="s">
        <v>6354</v>
      </c>
      <c r="D514" t="s">
        <v>6356</v>
      </c>
      <c r="E514">
        <v>2.4341851692380002E-2</v>
      </c>
      <c r="F514">
        <v>0.460288538498209</v>
      </c>
      <c r="G514">
        <v>1.37542620301246</v>
      </c>
      <c r="H514">
        <v>3.2846291859944601</v>
      </c>
      <c r="I514">
        <f t="shared" ref="I514:I577" si="16">H514/G514</f>
        <v>2.3880810026742703</v>
      </c>
      <c r="J514">
        <f t="shared" ref="J514:J577" si="17">LOG(I514,2)</f>
        <v>1.255851773024196</v>
      </c>
    </row>
    <row r="515" spans="1:10" x14ac:dyDescent="0.25">
      <c r="A515" t="s">
        <v>11330</v>
      </c>
      <c r="B515" t="s">
        <v>11331</v>
      </c>
      <c r="C515" t="s">
        <v>11332</v>
      </c>
      <c r="D515" t="s">
        <v>11333</v>
      </c>
      <c r="E515">
        <v>2.0429915167550099E-2</v>
      </c>
      <c r="F515">
        <v>0.45338209801588197</v>
      </c>
      <c r="G515">
        <v>8.2128800451755496E-2</v>
      </c>
      <c r="H515">
        <v>0.19609358410040501</v>
      </c>
      <c r="I515">
        <f t="shared" si="16"/>
        <v>2.3876348250769261</v>
      </c>
      <c r="J515">
        <f t="shared" si="17"/>
        <v>1.2555822016208151</v>
      </c>
    </row>
    <row r="516" spans="1:10" x14ac:dyDescent="0.25">
      <c r="A516" t="s">
        <v>10724</v>
      </c>
      <c r="B516" t="s">
        <v>10722</v>
      </c>
      <c r="C516" t="s">
        <v>10723</v>
      </c>
      <c r="D516" t="s">
        <v>10725</v>
      </c>
      <c r="E516">
        <v>4.5275115949512997E-3</v>
      </c>
      <c r="F516">
        <v>0.44526802958478501</v>
      </c>
      <c r="G516">
        <v>0.23614603281021099</v>
      </c>
      <c r="H516">
        <v>0.56339266896247797</v>
      </c>
      <c r="I516">
        <f t="shared" si="16"/>
        <v>2.3857807910551392</v>
      </c>
      <c r="J516">
        <f t="shared" si="17"/>
        <v>1.2544614922426753</v>
      </c>
    </row>
    <row r="517" spans="1:10" x14ac:dyDescent="0.25">
      <c r="A517" t="s">
        <v>4006</v>
      </c>
      <c r="B517" t="s">
        <v>4004</v>
      </c>
      <c r="C517" t="s">
        <v>4005</v>
      </c>
      <c r="D517" t="s">
        <v>4007</v>
      </c>
      <c r="E517">
        <v>1.6579635072886598E-2</v>
      </c>
      <c r="F517">
        <v>0.45338209801588197</v>
      </c>
      <c r="G517">
        <v>0.16271750132242799</v>
      </c>
      <c r="H517">
        <v>0.38766639431317601</v>
      </c>
      <c r="I517">
        <f t="shared" si="16"/>
        <v>2.3824505118537145</v>
      </c>
      <c r="J517">
        <f t="shared" si="17"/>
        <v>1.2524462468551567</v>
      </c>
    </row>
    <row r="518" spans="1:10" x14ac:dyDescent="0.25">
      <c r="A518" t="s">
        <v>10506</v>
      </c>
      <c r="B518" t="s">
        <v>10507</v>
      </c>
      <c r="C518" t="s">
        <v>10508</v>
      </c>
      <c r="D518" t="s">
        <v>10509</v>
      </c>
      <c r="E518">
        <v>2.2908483290068199E-3</v>
      </c>
      <c r="F518">
        <v>0.44526802958478501</v>
      </c>
      <c r="G518">
        <v>0.39787545800209001</v>
      </c>
      <c r="H518">
        <v>0.94671312967936205</v>
      </c>
      <c r="I518">
        <f t="shared" si="16"/>
        <v>2.3794207726036447</v>
      </c>
      <c r="J518">
        <f t="shared" si="17"/>
        <v>1.2506104179887441</v>
      </c>
    </row>
    <row r="519" spans="1:10" x14ac:dyDescent="0.25">
      <c r="A519" t="s">
        <v>4086</v>
      </c>
      <c r="B519" t="s">
        <v>4084</v>
      </c>
      <c r="C519" t="s">
        <v>4085</v>
      </c>
      <c r="D519" t="s">
        <v>4087</v>
      </c>
      <c r="E519">
        <v>8.3663912854342101E-3</v>
      </c>
      <c r="F519">
        <v>0.44526802958478501</v>
      </c>
      <c r="G519">
        <v>0.25644736488660103</v>
      </c>
      <c r="H519">
        <v>0.610027949015299</v>
      </c>
      <c r="I519">
        <f t="shared" si="16"/>
        <v>2.3787647390529769</v>
      </c>
      <c r="J519">
        <f t="shared" si="17"/>
        <v>1.2502125956029275</v>
      </c>
    </row>
    <row r="520" spans="1:10" x14ac:dyDescent="0.25">
      <c r="A520" t="s">
        <v>11014</v>
      </c>
      <c r="B520" t="s">
        <v>11012</v>
      </c>
      <c r="C520" t="s">
        <v>11013</v>
      </c>
      <c r="D520" t="s">
        <v>11015</v>
      </c>
      <c r="E520">
        <v>1.0555454276736599E-2</v>
      </c>
      <c r="F520">
        <v>0.45338209801588197</v>
      </c>
      <c r="G520">
        <v>1.09653262297312</v>
      </c>
      <c r="H520">
        <v>2.6066265106201101</v>
      </c>
      <c r="I520">
        <f t="shared" si="16"/>
        <v>2.3771536350214069</v>
      </c>
      <c r="J520">
        <f t="shared" si="17"/>
        <v>1.2492351474203498</v>
      </c>
    </row>
    <row r="521" spans="1:10" x14ac:dyDescent="0.25">
      <c r="A521" t="s">
        <v>2590</v>
      </c>
      <c r="B521" t="s">
        <v>2591</v>
      </c>
      <c r="C521" t="s">
        <v>2592</v>
      </c>
      <c r="D521" t="s">
        <v>2593</v>
      </c>
      <c r="E521">
        <v>3.7820786405441099E-2</v>
      </c>
      <c r="F521">
        <v>0.47303382465793198</v>
      </c>
      <c r="G521">
        <v>10.4251387119293</v>
      </c>
      <c r="H521">
        <v>24.7820008595784</v>
      </c>
      <c r="I521">
        <f t="shared" si="16"/>
        <v>2.3771387167463582</v>
      </c>
      <c r="J521">
        <f t="shared" si="17"/>
        <v>1.2492260934876762</v>
      </c>
    </row>
    <row r="522" spans="1:10" x14ac:dyDescent="0.25">
      <c r="A522" t="s">
        <v>2630</v>
      </c>
      <c r="B522" t="s">
        <v>2631</v>
      </c>
      <c r="C522" t="s">
        <v>2632</v>
      </c>
      <c r="D522" t="s">
        <v>2633</v>
      </c>
      <c r="E522">
        <v>3.9275204889039197E-2</v>
      </c>
      <c r="F522">
        <v>0.47363548457516003</v>
      </c>
      <c r="G522">
        <v>68.994085947672502</v>
      </c>
      <c r="H522">
        <v>163.53871154785099</v>
      </c>
      <c r="I522">
        <f t="shared" si="16"/>
        <v>2.3703294173921572</v>
      </c>
      <c r="J522">
        <f t="shared" si="17"/>
        <v>1.2450875721246222</v>
      </c>
    </row>
    <row r="523" spans="1:10" x14ac:dyDescent="0.25">
      <c r="A523" t="s">
        <v>1804</v>
      </c>
      <c r="B523" t="s">
        <v>1805</v>
      </c>
      <c r="C523" t="s">
        <v>1806</v>
      </c>
      <c r="D523" t="s">
        <v>1807</v>
      </c>
      <c r="E523">
        <v>2.5778977388133201E-2</v>
      </c>
      <c r="F523">
        <v>0.460288538498209</v>
      </c>
      <c r="G523">
        <v>0.57625555992126398</v>
      </c>
      <c r="H523">
        <v>1.3655478954315099</v>
      </c>
      <c r="I523">
        <f t="shared" si="16"/>
        <v>2.369691488300937</v>
      </c>
      <c r="J523">
        <f t="shared" si="17"/>
        <v>1.2446992459293544</v>
      </c>
    </row>
    <row r="524" spans="1:10" x14ac:dyDescent="0.25">
      <c r="A524" t="s">
        <v>8331</v>
      </c>
      <c r="B524" t="s">
        <v>8332</v>
      </c>
      <c r="C524" t="s">
        <v>8333</v>
      </c>
      <c r="D524" t="s">
        <v>8334</v>
      </c>
      <c r="E524">
        <v>2.1564669172775702E-2</v>
      </c>
      <c r="F524">
        <v>0.45421566187381801</v>
      </c>
      <c r="G524">
        <v>0.16106185317039401</v>
      </c>
      <c r="H524">
        <v>0.38145437836647</v>
      </c>
      <c r="I524">
        <f t="shared" si="16"/>
        <v>2.3683719692639671</v>
      </c>
      <c r="J524">
        <f t="shared" si="17"/>
        <v>1.243895684036501</v>
      </c>
    </row>
    <row r="525" spans="1:10" x14ac:dyDescent="0.25">
      <c r="A525" t="s">
        <v>2129</v>
      </c>
      <c r="B525" t="s">
        <v>2130</v>
      </c>
      <c r="C525" t="s">
        <v>2131</v>
      </c>
      <c r="D525" t="s">
        <v>2132</v>
      </c>
      <c r="E525">
        <v>1.13214931683869E-2</v>
      </c>
      <c r="F525">
        <v>0.45338209801588197</v>
      </c>
      <c r="G525">
        <v>6.58905474344889</v>
      </c>
      <c r="H525">
        <v>15.595791498819899</v>
      </c>
      <c r="I525">
        <f t="shared" si="16"/>
        <v>2.3669239528364638</v>
      </c>
      <c r="J525">
        <f t="shared" si="17"/>
        <v>1.2430133543073496</v>
      </c>
    </row>
    <row r="526" spans="1:10" x14ac:dyDescent="0.25">
      <c r="A526" t="s">
        <v>4447</v>
      </c>
      <c r="B526" t="s">
        <v>4445</v>
      </c>
      <c r="C526" t="s">
        <v>4446</v>
      </c>
      <c r="D526" t="s">
        <v>4448</v>
      </c>
      <c r="E526">
        <v>4.3427286667075703E-2</v>
      </c>
      <c r="F526">
        <v>0.48267248531378398</v>
      </c>
      <c r="G526">
        <v>0.24387166152397699</v>
      </c>
      <c r="H526">
        <v>0.57718078792095096</v>
      </c>
      <c r="I526">
        <f t="shared" si="16"/>
        <v>2.3667398840607139</v>
      </c>
      <c r="J526">
        <f t="shared" si="17"/>
        <v>1.2429011557570337</v>
      </c>
    </row>
    <row r="527" spans="1:10" x14ac:dyDescent="0.25">
      <c r="A527" t="s">
        <v>8889</v>
      </c>
      <c r="B527" t="s">
        <v>8890</v>
      </c>
      <c r="C527" t="s">
        <v>8891</v>
      </c>
      <c r="D527" t="s">
        <v>8892</v>
      </c>
      <c r="E527">
        <v>6.8576380626163601E-3</v>
      </c>
      <c r="F527">
        <v>0.44526802958478501</v>
      </c>
      <c r="G527">
        <v>0.34924691915512002</v>
      </c>
      <c r="H527">
        <v>0.82331975301106697</v>
      </c>
      <c r="I527">
        <f t="shared" si="16"/>
        <v>2.3574145049090176</v>
      </c>
      <c r="J527">
        <f t="shared" si="17"/>
        <v>1.2372054503996859</v>
      </c>
    </row>
    <row r="528" spans="1:10" x14ac:dyDescent="0.25">
      <c r="A528" t="s">
        <v>10750</v>
      </c>
      <c r="B528" t="s">
        <v>10751</v>
      </c>
      <c r="C528" t="s">
        <v>10752</v>
      </c>
      <c r="D528" t="s">
        <v>10753</v>
      </c>
      <c r="E528">
        <v>2.5335358181442901E-2</v>
      </c>
      <c r="F528">
        <v>0.460288538498209</v>
      </c>
      <c r="G528">
        <v>5.9561076263586601E-2</v>
      </c>
      <c r="H528">
        <v>0.14027772098779601</v>
      </c>
      <c r="I528">
        <f t="shared" si="16"/>
        <v>2.3551911716134741</v>
      </c>
      <c r="J528">
        <f t="shared" si="17"/>
        <v>1.2358441686044848</v>
      </c>
    </row>
    <row r="529" spans="1:10" x14ac:dyDescent="0.25">
      <c r="A529" t="s">
        <v>10798</v>
      </c>
      <c r="B529" t="s">
        <v>10799</v>
      </c>
      <c r="C529" t="s">
        <v>10800</v>
      </c>
      <c r="D529" t="s">
        <v>10801</v>
      </c>
      <c r="E529">
        <v>4.4057305034708297E-2</v>
      </c>
      <c r="F529">
        <v>0.483011374745489</v>
      </c>
      <c r="G529">
        <v>0.81284644206364898</v>
      </c>
      <c r="H529">
        <v>1.9107899069786001</v>
      </c>
      <c r="I529">
        <f t="shared" si="16"/>
        <v>2.3507390917865121</v>
      </c>
      <c r="J529">
        <f t="shared" si="17"/>
        <v>1.2331144233491411</v>
      </c>
    </row>
    <row r="530" spans="1:10" x14ac:dyDescent="0.25">
      <c r="A530" t="s">
        <v>11732</v>
      </c>
      <c r="B530" t="s">
        <v>11730</v>
      </c>
      <c r="C530" t="s">
        <v>11731</v>
      </c>
      <c r="D530" t="s">
        <v>11733</v>
      </c>
      <c r="E530">
        <v>1.45876071274826E-2</v>
      </c>
      <c r="F530">
        <v>0.45338209801588197</v>
      </c>
      <c r="G530">
        <v>1.0693420767784101</v>
      </c>
      <c r="H530">
        <v>2.51245009899139</v>
      </c>
      <c r="I530">
        <f t="shared" si="16"/>
        <v>2.3495288865473327</v>
      </c>
      <c r="J530">
        <f t="shared" si="17"/>
        <v>1.2323715052246207</v>
      </c>
    </row>
    <row r="531" spans="1:10" x14ac:dyDescent="0.25">
      <c r="A531" t="s">
        <v>5284</v>
      </c>
      <c r="B531" t="s">
        <v>5285</v>
      </c>
      <c r="C531" t="s">
        <v>5286</v>
      </c>
      <c r="D531" t="s">
        <v>5287</v>
      </c>
      <c r="E531">
        <v>1.7003219081516901E-2</v>
      </c>
      <c r="F531">
        <v>0.45338209801588197</v>
      </c>
      <c r="G531">
        <v>0.24610325197378699</v>
      </c>
      <c r="H531">
        <v>0.57794940471649103</v>
      </c>
      <c r="I531">
        <f t="shared" si="16"/>
        <v>2.3484021445521157</v>
      </c>
      <c r="J531">
        <f t="shared" si="17"/>
        <v>1.2316794792628649</v>
      </c>
    </row>
    <row r="532" spans="1:10" x14ac:dyDescent="0.25">
      <c r="A532" t="s">
        <v>8571</v>
      </c>
      <c r="B532" t="s">
        <v>8569</v>
      </c>
      <c r="C532" t="s">
        <v>8570</v>
      </c>
      <c r="D532" t="s">
        <v>8572</v>
      </c>
      <c r="E532">
        <v>4.94748445853899E-3</v>
      </c>
      <c r="F532">
        <v>0.44526802958478501</v>
      </c>
      <c r="G532">
        <v>0.50726272662480598</v>
      </c>
      <c r="H532">
        <v>1.18863552808761</v>
      </c>
      <c r="I532">
        <f t="shared" si="16"/>
        <v>2.3432345128065708</v>
      </c>
      <c r="J532">
        <f t="shared" si="17"/>
        <v>1.2285013475140261</v>
      </c>
    </row>
    <row r="533" spans="1:10" x14ac:dyDescent="0.25">
      <c r="A533" t="s">
        <v>1914</v>
      </c>
      <c r="B533" t="s">
        <v>1915</v>
      </c>
      <c r="C533" t="s">
        <v>1916</v>
      </c>
      <c r="D533" t="s">
        <v>1917</v>
      </c>
      <c r="E533">
        <v>4.52158812240729E-3</v>
      </c>
      <c r="F533">
        <v>0.44526802958478501</v>
      </c>
      <c r="G533">
        <v>1.80298515160878</v>
      </c>
      <c r="H533">
        <v>4.2245647907257</v>
      </c>
      <c r="I533">
        <f t="shared" si="16"/>
        <v>2.3430946100450001</v>
      </c>
      <c r="J533">
        <f t="shared" si="17"/>
        <v>1.2284152088690041</v>
      </c>
    </row>
    <row r="534" spans="1:10" x14ac:dyDescent="0.25">
      <c r="A534" t="s">
        <v>7363</v>
      </c>
      <c r="B534" t="s">
        <v>7361</v>
      </c>
      <c r="C534" t="s">
        <v>7362</v>
      </c>
      <c r="D534" t="s">
        <v>7364</v>
      </c>
      <c r="E534">
        <v>8.17828750228769E-3</v>
      </c>
      <c r="F534">
        <v>0.44526802958478501</v>
      </c>
      <c r="G534">
        <v>0.32201241453488599</v>
      </c>
      <c r="H534">
        <v>0.75378123919169104</v>
      </c>
      <c r="I534">
        <f t="shared" si="16"/>
        <v>2.3408452754234679</v>
      </c>
      <c r="J534">
        <f t="shared" si="17"/>
        <v>1.2270295787231915</v>
      </c>
    </row>
    <row r="535" spans="1:10" x14ac:dyDescent="0.25">
      <c r="A535" t="s">
        <v>7251</v>
      </c>
      <c r="B535" t="s">
        <v>7249</v>
      </c>
      <c r="C535" t="s">
        <v>7250</v>
      </c>
      <c r="D535" t="s">
        <v>7252</v>
      </c>
      <c r="E535">
        <v>2.0732609332912901E-2</v>
      </c>
      <c r="F535">
        <v>0.45338209801588197</v>
      </c>
      <c r="G535">
        <v>0.11746074755986501</v>
      </c>
      <c r="H535">
        <v>0.27447333931922901</v>
      </c>
      <c r="I535">
        <f t="shared" si="16"/>
        <v>2.3367239271088498</v>
      </c>
      <c r="J535">
        <f t="shared" si="17"/>
        <v>1.224487296586275</v>
      </c>
    </row>
    <row r="536" spans="1:10" x14ac:dyDescent="0.25">
      <c r="A536" t="s">
        <v>899</v>
      </c>
      <c r="B536" t="s">
        <v>900</v>
      </c>
      <c r="C536" t="s">
        <v>901</v>
      </c>
      <c r="D536" t="s">
        <v>902</v>
      </c>
      <c r="E536">
        <v>3.02410185364545E-2</v>
      </c>
      <c r="F536">
        <v>0.46137547613737101</v>
      </c>
      <c r="G536">
        <v>0.206027989586194</v>
      </c>
      <c r="H536">
        <v>0.48111263910929303</v>
      </c>
      <c r="I536">
        <f t="shared" si="16"/>
        <v>2.3351809629148201</v>
      </c>
      <c r="J536">
        <f t="shared" si="17"/>
        <v>1.2235343547245159</v>
      </c>
    </row>
    <row r="537" spans="1:10" x14ac:dyDescent="0.25">
      <c r="A537" t="s">
        <v>6143</v>
      </c>
      <c r="B537" t="s">
        <v>6141</v>
      </c>
      <c r="C537" t="s">
        <v>6142</v>
      </c>
      <c r="D537" t="s">
        <v>6144</v>
      </c>
      <c r="E537">
        <v>4.7088691336059099E-2</v>
      </c>
      <c r="F537">
        <v>0.49097943923889897</v>
      </c>
      <c r="G537">
        <v>0.175024939700961</v>
      </c>
      <c r="H537">
        <v>0.408660074075063</v>
      </c>
      <c r="I537">
        <f t="shared" si="16"/>
        <v>2.3348676752769033</v>
      </c>
      <c r="J537">
        <f t="shared" si="17"/>
        <v>1.2233407899215389</v>
      </c>
    </row>
    <row r="538" spans="1:10" x14ac:dyDescent="0.25">
      <c r="A538" t="s">
        <v>1490</v>
      </c>
      <c r="B538" t="s">
        <v>1491</v>
      </c>
      <c r="C538" t="s">
        <v>1492</v>
      </c>
      <c r="D538" t="s">
        <v>1493</v>
      </c>
      <c r="E538">
        <v>8.7912422198694294E-3</v>
      </c>
      <c r="F538">
        <v>0.44526802958478501</v>
      </c>
      <c r="G538">
        <v>15.5185693105061</v>
      </c>
      <c r="H538">
        <v>36.220893224080299</v>
      </c>
      <c r="I538">
        <f t="shared" si="16"/>
        <v>2.3340355995032795</v>
      </c>
      <c r="J538">
        <f t="shared" si="17"/>
        <v>1.2228265656875763</v>
      </c>
    </row>
    <row r="539" spans="1:10" x14ac:dyDescent="0.25">
      <c r="A539" t="s">
        <v>613</v>
      </c>
      <c r="B539" t="s">
        <v>614</v>
      </c>
      <c r="C539" t="s">
        <v>615</v>
      </c>
      <c r="D539" t="s">
        <v>616</v>
      </c>
      <c r="E539">
        <v>9.2714737832862801E-3</v>
      </c>
      <c r="F539">
        <v>0.449022434318333</v>
      </c>
      <c r="G539">
        <v>0.299226954579353</v>
      </c>
      <c r="H539">
        <v>0.69831550121307295</v>
      </c>
      <c r="I539">
        <f t="shared" si="16"/>
        <v>2.3337319400077119</v>
      </c>
      <c r="J539">
        <f t="shared" si="17"/>
        <v>1.2226388579470839</v>
      </c>
    </row>
    <row r="540" spans="1:10" x14ac:dyDescent="0.25">
      <c r="A540" t="s">
        <v>6089</v>
      </c>
      <c r="B540" t="s">
        <v>6090</v>
      </c>
      <c r="C540" t="s">
        <v>6091</v>
      </c>
      <c r="D540" t="s">
        <v>6092</v>
      </c>
      <c r="E540">
        <v>3.7386766072926902E-2</v>
      </c>
      <c r="F540">
        <v>0.47150833041721502</v>
      </c>
      <c r="G540">
        <v>0.78283749024073201</v>
      </c>
      <c r="H540">
        <v>1.8257926702499301</v>
      </c>
      <c r="I540">
        <f t="shared" si="16"/>
        <v>2.3322754633129241</v>
      </c>
      <c r="J540">
        <f t="shared" si="17"/>
        <v>1.2217381942355388</v>
      </c>
    </row>
    <row r="541" spans="1:10" x14ac:dyDescent="0.25">
      <c r="A541" t="s">
        <v>9316</v>
      </c>
      <c r="B541" t="s">
        <v>9314</v>
      </c>
      <c r="C541" t="s">
        <v>9315</v>
      </c>
      <c r="D541" t="s">
        <v>9317</v>
      </c>
      <c r="E541">
        <v>1.1547219277573399E-2</v>
      </c>
      <c r="F541">
        <v>0.45338209801588197</v>
      </c>
      <c r="G541">
        <v>6.1703339219093302E-2</v>
      </c>
      <c r="H541">
        <v>0.14390016595522501</v>
      </c>
      <c r="I541">
        <f t="shared" si="16"/>
        <v>2.332129310607828</v>
      </c>
      <c r="J541">
        <f t="shared" si="17"/>
        <v>1.2216477845077627</v>
      </c>
    </row>
    <row r="542" spans="1:10" x14ac:dyDescent="0.25">
      <c r="A542" t="s">
        <v>939</v>
      </c>
      <c r="B542" t="s">
        <v>940</v>
      </c>
      <c r="C542" t="s">
        <v>941</v>
      </c>
      <c r="D542" t="s">
        <v>942</v>
      </c>
      <c r="E542">
        <v>4.34430276052939E-2</v>
      </c>
      <c r="F542">
        <v>0.48267248531378398</v>
      </c>
      <c r="G542">
        <v>6.78141750395298E-2</v>
      </c>
      <c r="H542">
        <v>0.157818940778573</v>
      </c>
      <c r="I542">
        <f t="shared" si="16"/>
        <v>2.3272264343933728</v>
      </c>
      <c r="J542">
        <f t="shared" si="17"/>
        <v>1.2186115888624907</v>
      </c>
    </row>
    <row r="543" spans="1:10" x14ac:dyDescent="0.25">
      <c r="A543" t="s">
        <v>10512</v>
      </c>
      <c r="B543" t="s">
        <v>10507</v>
      </c>
      <c r="C543" t="s">
        <v>10508</v>
      </c>
      <c r="D543" t="s">
        <v>10513</v>
      </c>
      <c r="E543">
        <v>1.6677155886566999E-2</v>
      </c>
      <c r="F543">
        <v>0.45338209801588197</v>
      </c>
      <c r="G543">
        <v>1.0945957700411399</v>
      </c>
      <c r="H543">
        <v>2.5471480687459298</v>
      </c>
      <c r="I543">
        <f t="shared" si="16"/>
        <v>2.3270216626638307</v>
      </c>
      <c r="J543">
        <f t="shared" si="17"/>
        <v>1.2184846411137868</v>
      </c>
    </row>
    <row r="544" spans="1:10" x14ac:dyDescent="0.25">
      <c r="A544" t="s">
        <v>1842</v>
      </c>
      <c r="B544" t="s">
        <v>1840</v>
      </c>
      <c r="C544" t="s">
        <v>1841</v>
      </c>
      <c r="D544" t="s">
        <v>1843</v>
      </c>
      <c r="E544">
        <v>8.5425702147466503E-3</v>
      </c>
      <c r="F544">
        <v>0.44526802958478501</v>
      </c>
      <c r="G544">
        <v>1.1731430093447299</v>
      </c>
      <c r="H544">
        <v>2.7249972422917601</v>
      </c>
      <c r="I544">
        <f t="shared" si="16"/>
        <v>2.3228176109695551</v>
      </c>
      <c r="J544">
        <f t="shared" si="17"/>
        <v>1.2158758773149958</v>
      </c>
    </row>
    <row r="545" spans="1:10" x14ac:dyDescent="0.25">
      <c r="A545" t="s">
        <v>4148</v>
      </c>
      <c r="B545" t="s">
        <v>4149</v>
      </c>
      <c r="C545" t="s">
        <v>4150</v>
      </c>
      <c r="D545" t="s">
        <v>4151</v>
      </c>
      <c r="E545">
        <v>2.7863990177367502E-3</v>
      </c>
      <c r="F545">
        <v>0.44526802958478501</v>
      </c>
      <c r="G545">
        <v>2.2523181835810302</v>
      </c>
      <c r="H545">
        <v>5.2251238822937003</v>
      </c>
      <c r="I545">
        <f t="shared" si="16"/>
        <v>2.319887092500454</v>
      </c>
      <c r="J545">
        <f t="shared" si="17"/>
        <v>1.2140545919677117</v>
      </c>
    </row>
    <row r="546" spans="1:10" x14ac:dyDescent="0.25">
      <c r="A546" t="s">
        <v>6189</v>
      </c>
      <c r="B546" t="s">
        <v>6190</v>
      </c>
      <c r="C546" t="s">
        <v>6191</v>
      </c>
      <c r="D546" t="s">
        <v>6192</v>
      </c>
      <c r="E546">
        <v>2.55093523648929E-2</v>
      </c>
      <c r="F546">
        <v>0.460288538498209</v>
      </c>
      <c r="G546">
        <v>0.317047322789828</v>
      </c>
      <c r="H546">
        <v>0.73523092269897405</v>
      </c>
      <c r="I546">
        <f t="shared" si="16"/>
        <v>2.318994263157244</v>
      </c>
      <c r="J546">
        <f t="shared" si="17"/>
        <v>1.2134992509779519</v>
      </c>
    </row>
    <row r="547" spans="1:10" x14ac:dyDescent="0.25">
      <c r="A547" t="s">
        <v>9192</v>
      </c>
      <c r="B547" t="s">
        <v>9193</v>
      </c>
      <c r="C547" t="s">
        <v>9194</v>
      </c>
      <c r="D547" t="s">
        <v>9195</v>
      </c>
      <c r="E547">
        <v>1.0179049620037101E-2</v>
      </c>
      <c r="F547">
        <v>0.45338209801588197</v>
      </c>
      <c r="G547">
        <v>0.162976498405138</v>
      </c>
      <c r="H547">
        <v>0.37709666788578</v>
      </c>
      <c r="I547">
        <f t="shared" si="16"/>
        <v>2.3138100988546682</v>
      </c>
      <c r="J547">
        <f t="shared" si="17"/>
        <v>1.2102704631130532</v>
      </c>
    </row>
    <row r="548" spans="1:10" x14ac:dyDescent="0.25">
      <c r="A548" t="s">
        <v>1446</v>
      </c>
      <c r="B548" t="s">
        <v>1447</v>
      </c>
      <c r="C548" t="s">
        <v>1448</v>
      </c>
      <c r="D548" t="s">
        <v>1449</v>
      </c>
      <c r="E548">
        <v>9.9930140311307297E-3</v>
      </c>
      <c r="F548">
        <v>0.45338209801588197</v>
      </c>
      <c r="G548">
        <v>0.93254431088765399</v>
      </c>
      <c r="H548">
        <v>2.1556358337402299</v>
      </c>
      <c r="I548">
        <f t="shared" si="16"/>
        <v>2.3115639745722762</v>
      </c>
      <c r="J548">
        <f t="shared" si="17"/>
        <v>1.2088692909843977</v>
      </c>
    </row>
    <row r="549" spans="1:10" x14ac:dyDescent="0.25">
      <c r="A549" t="s">
        <v>9468</v>
      </c>
      <c r="B549" t="s">
        <v>9466</v>
      </c>
      <c r="C549" t="s">
        <v>9467</v>
      </c>
      <c r="D549" t="s">
        <v>9469</v>
      </c>
      <c r="E549">
        <v>4.3434689205793402E-2</v>
      </c>
      <c r="F549">
        <v>0.48267248531378398</v>
      </c>
      <c r="G549">
        <v>6.8793008724848406E-2</v>
      </c>
      <c r="H549">
        <v>0.15895892182985899</v>
      </c>
      <c r="I549">
        <f t="shared" si="16"/>
        <v>2.3106842508611223</v>
      </c>
      <c r="J549">
        <f t="shared" si="17"/>
        <v>1.208320132657601</v>
      </c>
    </row>
    <row r="550" spans="1:10" x14ac:dyDescent="0.25">
      <c r="A550" t="s">
        <v>10616</v>
      </c>
      <c r="B550" t="s">
        <v>10614</v>
      </c>
      <c r="C550" t="s">
        <v>10615</v>
      </c>
      <c r="D550" t="s">
        <v>10617</v>
      </c>
      <c r="E550">
        <v>3.0470704531516098E-3</v>
      </c>
      <c r="F550">
        <v>0.44526802958478501</v>
      </c>
      <c r="G550">
        <v>2.8581695556640598</v>
      </c>
      <c r="H550">
        <v>6.6029035250345798</v>
      </c>
      <c r="I550">
        <f t="shared" si="16"/>
        <v>2.3101860811404795</v>
      </c>
      <c r="J550">
        <f t="shared" si="17"/>
        <v>1.2080090626917119</v>
      </c>
    </row>
    <row r="551" spans="1:10" x14ac:dyDescent="0.25">
      <c r="A551" t="s">
        <v>2093</v>
      </c>
      <c r="B551" t="s">
        <v>2091</v>
      </c>
      <c r="C551" t="s">
        <v>2092</v>
      </c>
      <c r="D551" t="s">
        <v>2094</v>
      </c>
      <c r="E551">
        <v>3.09069604099491E-2</v>
      </c>
      <c r="F551">
        <v>0.46137547613737101</v>
      </c>
      <c r="G551">
        <v>3.7940134604771898</v>
      </c>
      <c r="H551">
        <v>8.7641369501749598</v>
      </c>
      <c r="I551">
        <f t="shared" si="16"/>
        <v>2.309991000683655</v>
      </c>
      <c r="J551">
        <f t="shared" si="17"/>
        <v>1.2078872311675872</v>
      </c>
    </row>
    <row r="552" spans="1:10" x14ac:dyDescent="0.25">
      <c r="A552" t="s">
        <v>11650</v>
      </c>
      <c r="B552" t="s">
        <v>11651</v>
      </c>
      <c r="C552" t="s">
        <v>11652</v>
      </c>
      <c r="D552" t="s">
        <v>11653</v>
      </c>
      <c r="E552">
        <v>1.73252463425927E-2</v>
      </c>
      <c r="F552">
        <v>0.45338209801588197</v>
      </c>
      <c r="G552">
        <v>0.16062972942987999</v>
      </c>
      <c r="H552">
        <v>0.37072667976220403</v>
      </c>
      <c r="I552">
        <f t="shared" si="16"/>
        <v>2.3079580665298827</v>
      </c>
      <c r="J552">
        <f t="shared" si="17"/>
        <v>1.2066170117828012</v>
      </c>
    </row>
    <row r="553" spans="1:10" x14ac:dyDescent="0.25">
      <c r="A553" t="s">
        <v>2718</v>
      </c>
      <c r="B553" t="s">
        <v>2719</v>
      </c>
      <c r="C553" t="s">
        <v>2720</v>
      </c>
      <c r="D553" t="s">
        <v>2721</v>
      </c>
      <c r="E553">
        <v>1.9643341441943699E-2</v>
      </c>
      <c r="F553">
        <v>0.45338209801588197</v>
      </c>
      <c r="G553">
        <v>0.21556690335273701</v>
      </c>
      <c r="H553">
        <v>0.497370471556981</v>
      </c>
      <c r="I553">
        <f t="shared" si="16"/>
        <v>2.3072673208239318</v>
      </c>
      <c r="J553">
        <f t="shared" si="17"/>
        <v>1.2061851648725022</v>
      </c>
    </row>
    <row r="554" spans="1:10" x14ac:dyDescent="0.25">
      <c r="A554" t="s">
        <v>6385</v>
      </c>
      <c r="B554" t="s">
        <v>6386</v>
      </c>
      <c r="C554" t="s">
        <v>6387</v>
      </c>
      <c r="D554" t="s">
        <v>6388</v>
      </c>
      <c r="E554">
        <v>4.8021194694134302E-2</v>
      </c>
      <c r="F554">
        <v>0.493581555548183</v>
      </c>
      <c r="G554">
        <v>0.146450591584046</v>
      </c>
      <c r="H554">
        <v>0.33752630650997101</v>
      </c>
      <c r="I554">
        <f t="shared" si="16"/>
        <v>2.304711116965815</v>
      </c>
      <c r="J554">
        <f t="shared" si="17"/>
        <v>1.2045859279909858</v>
      </c>
    </row>
    <row r="555" spans="1:10" x14ac:dyDescent="0.25">
      <c r="A555" t="s">
        <v>1178</v>
      </c>
      <c r="B555" t="s">
        <v>1179</v>
      </c>
      <c r="C555" t="s">
        <v>1180</v>
      </c>
      <c r="D555" t="s">
        <v>1181</v>
      </c>
      <c r="E555">
        <v>2.4839835519421202E-2</v>
      </c>
      <c r="F555">
        <v>0.460288538498209</v>
      </c>
      <c r="G555">
        <v>0.15069622794786999</v>
      </c>
      <c r="H555">
        <v>0.34706169863541902</v>
      </c>
      <c r="I555">
        <f t="shared" si="16"/>
        <v>2.3030549826069788</v>
      </c>
      <c r="J555">
        <f t="shared" si="17"/>
        <v>1.2035488541127581</v>
      </c>
    </row>
    <row r="556" spans="1:10" x14ac:dyDescent="0.25">
      <c r="A556" t="s">
        <v>7895</v>
      </c>
      <c r="B556" t="s">
        <v>7896</v>
      </c>
      <c r="C556" t="s">
        <v>7897</v>
      </c>
      <c r="D556" t="s">
        <v>7898</v>
      </c>
      <c r="E556">
        <v>5.0650103610594896E-3</v>
      </c>
      <c r="F556">
        <v>0.44526802958478501</v>
      </c>
      <c r="G556">
        <v>0.13542762647072401</v>
      </c>
      <c r="H556">
        <v>0.31127791603406202</v>
      </c>
      <c r="I556">
        <f t="shared" si="16"/>
        <v>2.2984816624645812</v>
      </c>
      <c r="J556">
        <f t="shared" si="17"/>
        <v>1.2006811562234823</v>
      </c>
    </row>
    <row r="557" spans="1:10" x14ac:dyDescent="0.25">
      <c r="A557" t="s">
        <v>7711</v>
      </c>
      <c r="B557" t="s">
        <v>7709</v>
      </c>
      <c r="C557" t="s">
        <v>7710</v>
      </c>
      <c r="D557" t="s">
        <v>7712</v>
      </c>
      <c r="E557">
        <v>1.1156616361490901E-2</v>
      </c>
      <c r="F557">
        <v>0.45338209801588197</v>
      </c>
      <c r="G557">
        <v>0.94583358367284098</v>
      </c>
      <c r="H557">
        <v>2.1739708582560202</v>
      </c>
      <c r="I557">
        <f t="shared" si="16"/>
        <v>2.2984707836383884</v>
      </c>
      <c r="J557">
        <f t="shared" si="17"/>
        <v>1.2006743278610907</v>
      </c>
    </row>
    <row r="558" spans="1:10" x14ac:dyDescent="0.25">
      <c r="A558" t="s">
        <v>11574</v>
      </c>
      <c r="B558" t="s">
        <v>11572</v>
      </c>
      <c r="C558" t="s">
        <v>11573</v>
      </c>
      <c r="D558" t="s">
        <v>11575</v>
      </c>
      <c r="E558">
        <v>3.8260738762769197E-2</v>
      </c>
      <c r="F558">
        <v>0.47303382465793198</v>
      </c>
      <c r="G558">
        <v>0.73829640448093403</v>
      </c>
      <c r="H558">
        <v>1.6964588960011699</v>
      </c>
      <c r="I558">
        <f t="shared" si="16"/>
        <v>2.2978019203464504</v>
      </c>
      <c r="J558">
        <f t="shared" si="17"/>
        <v>1.2002544373005126</v>
      </c>
    </row>
    <row r="559" spans="1:10" x14ac:dyDescent="0.25">
      <c r="A559" t="s">
        <v>2846</v>
      </c>
      <c r="B559" t="s">
        <v>2843</v>
      </c>
      <c r="C559" t="s">
        <v>2844</v>
      </c>
      <c r="D559" t="s">
        <v>2847</v>
      </c>
      <c r="E559">
        <v>1.7077200327352798E-2</v>
      </c>
      <c r="F559">
        <v>0.45338209801588197</v>
      </c>
      <c r="G559">
        <v>0.29575038949648502</v>
      </c>
      <c r="H559">
        <v>0.679469794034957</v>
      </c>
      <c r="I559">
        <f t="shared" si="16"/>
        <v>2.2974434461160107</v>
      </c>
      <c r="J559">
        <f t="shared" si="17"/>
        <v>1.2000293485601525</v>
      </c>
    </row>
    <row r="560" spans="1:10" x14ac:dyDescent="0.25">
      <c r="A560" t="s">
        <v>9458</v>
      </c>
      <c r="B560" t="s">
        <v>9459</v>
      </c>
      <c r="C560" t="s">
        <v>9460</v>
      </c>
      <c r="D560" t="s">
        <v>9461</v>
      </c>
      <c r="E560">
        <v>4.3441556364875204E-3</v>
      </c>
      <c r="F560">
        <v>0.44526802958478501</v>
      </c>
      <c r="G560">
        <v>1.3698306282361301</v>
      </c>
      <c r="H560">
        <v>3.1406732400258299</v>
      </c>
      <c r="I560">
        <f t="shared" si="16"/>
        <v>2.2927456689079402</v>
      </c>
      <c r="J560">
        <f t="shared" si="17"/>
        <v>1.1970763276375938</v>
      </c>
    </row>
    <row r="561" spans="1:10" x14ac:dyDescent="0.25">
      <c r="A561" t="s">
        <v>2766</v>
      </c>
      <c r="B561" t="s">
        <v>2767</v>
      </c>
      <c r="C561" t="s">
        <v>2768</v>
      </c>
      <c r="D561" t="s">
        <v>2769</v>
      </c>
      <c r="E561">
        <v>7.5662517650289E-3</v>
      </c>
      <c r="F561">
        <v>0.44526802958478501</v>
      </c>
      <c r="G561">
        <v>0.37604820728302002</v>
      </c>
      <c r="H561">
        <v>0.85994964838027899</v>
      </c>
      <c r="I561">
        <f t="shared" si="16"/>
        <v>2.2868069351892077</v>
      </c>
      <c r="J561">
        <f t="shared" si="17"/>
        <v>1.1933345706457639</v>
      </c>
    </row>
    <row r="562" spans="1:10" x14ac:dyDescent="0.25">
      <c r="A562" t="s">
        <v>7993</v>
      </c>
      <c r="B562" t="s">
        <v>7989</v>
      </c>
      <c r="C562" t="s">
        <v>7990</v>
      </c>
      <c r="D562" t="s">
        <v>7994</v>
      </c>
      <c r="E562">
        <v>1.6709227358829501E-3</v>
      </c>
      <c r="F562">
        <v>0.44526802958478501</v>
      </c>
      <c r="G562">
        <v>0.22020687162876099</v>
      </c>
      <c r="H562">
        <v>0.50346953670183803</v>
      </c>
      <c r="I562">
        <f t="shared" si="16"/>
        <v>2.2863479825943833</v>
      </c>
      <c r="J562">
        <f t="shared" si="17"/>
        <v>1.1930449987214873</v>
      </c>
    </row>
    <row r="563" spans="1:10" x14ac:dyDescent="0.25">
      <c r="A563" t="s">
        <v>9538</v>
      </c>
      <c r="B563" t="s">
        <v>9539</v>
      </c>
      <c r="C563" t="s">
        <v>9540</v>
      </c>
      <c r="D563" t="s">
        <v>9541</v>
      </c>
      <c r="E563">
        <v>3.12216428866154E-2</v>
      </c>
      <c r="F563">
        <v>0.46137547613737101</v>
      </c>
      <c r="G563">
        <v>1.0370603303114501</v>
      </c>
      <c r="H563">
        <v>2.3694248199462802</v>
      </c>
      <c r="I563">
        <f t="shared" si="16"/>
        <v>2.2847511863024348</v>
      </c>
      <c r="J563">
        <f t="shared" si="17"/>
        <v>1.192037061636646</v>
      </c>
    </row>
    <row r="564" spans="1:10" x14ac:dyDescent="0.25">
      <c r="A564" t="s">
        <v>10494</v>
      </c>
      <c r="B564" t="s">
        <v>10495</v>
      </c>
      <c r="C564" t="s">
        <v>10496</v>
      </c>
      <c r="D564" t="s">
        <v>10497</v>
      </c>
      <c r="E564">
        <v>7.3131655018900997E-3</v>
      </c>
      <c r="F564">
        <v>0.44526802958478501</v>
      </c>
      <c r="G564">
        <v>0.359042048454284</v>
      </c>
      <c r="H564">
        <v>0.81918783982594801</v>
      </c>
      <c r="I564">
        <f t="shared" si="16"/>
        <v>2.2815930427999809</v>
      </c>
      <c r="J564">
        <f t="shared" si="17"/>
        <v>1.1900414877301377</v>
      </c>
    </row>
    <row r="565" spans="1:10" x14ac:dyDescent="0.25">
      <c r="A565" t="s">
        <v>2992</v>
      </c>
      <c r="B565" t="s">
        <v>2993</v>
      </c>
      <c r="C565" t="s">
        <v>2994</v>
      </c>
      <c r="D565" t="s">
        <v>2995</v>
      </c>
      <c r="E565">
        <v>2.2530776604068999E-2</v>
      </c>
      <c r="F565">
        <v>0.45634962446711202</v>
      </c>
      <c r="G565">
        <v>0.203381600479284</v>
      </c>
      <c r="H565">
        <v>0.46351107954978898</v>
      </c>
      <c r="I565">
        <f t="shared" si="16"/>
        <v>2.2790216934938576</v>
      </c>
      <c r="J565">
        <f t="shared" si="17"/>
        <v>1.1884146573575112</v>
      </c>
    </row>
    <row r="566" spans="1:10" x14ac:dyDescent="0.25">
      <c r="A566" t="s">
        <v>4166</v>
      </c>
      <c r="B566" t="s">
        <v>4164</v>
      </c>
      <c r="C566" t="s">
        <v>4165</v>
      </c>
      <c r="D566" t="s">
        <v>4167</v>
      </c>
      <c r="E566">
        <v>3.82438555551771E-3</v>
      </c>
      <c r="F566">
        <v>0.44526802958478501</v>
      </c>
      <c r="G566">
        <v>0.254691685239473</v>
      </c>
      <c r="H566">
        <v>0.58028099934260002</v>
      </c>
      <c r="I566">
        <f t="shared" si="16"/>
        <v>2.2783664837624862</v>
      </c>
      <c r="J566">
        <f t="shared" si="17"/>
        <v>1.1879998286003641</v>
      </c>
    </row>
    <row r="567" spans="1:10" x14ac:dyDescent="0.25">
      <c r="A567" t="s">
        <v>1420</v>
      </c>
      <c r="B567" t="s">
        <v>1416</v>
      </c>
      <c r="C567" t="s">
        <v>1417</v>
      </c>
      <c r="D567" t="s">
        <v>1421</v>
      </c>
      <c r="E567">
        <v>3.7517509229035899E-2</v>
      </c>
      <c r="F567">
        <v>0.47191433154050999</v>
      </c>
      <c r="G567">
        <v>0.54230981320142702</v>
      </c>
      <c r="H567">
        <v>1.23545122146606</v>
      </c>
      <c r="I567">
        <f t="shared" si="16"/>
        <v>2.2781280946638218</v>
      </c>
      <c r="J567">
        <f t="shared" si="17"/>
        <v>1.1878488692324378</v>
      </c>
    </row>
    <row r="568" spans="1:10" x14ac:dyDescent="0.25">
      <c r="A568" t="s">
        <v>5482</v>
      </c>
      <c r="B568" t="s">
        <v>5476</v>
      </c>
      <c r="C568" t="s">
        <v>5477</v>
      </c>
      <c r="D568" t="s">
        <v>5483</v>
      </c>
      <c r="E568">
        <v>4.1315798866570198E-2</v>
      </c>
      <c r="F568">
        <v>0.478040041522515</v>
      </c>
      <c r="G568">
        <v>1.972225745519</v>
      </c>
      <c r="H568">
        <v>4.4925797780354797</v>
      </c>
      <c r="I568">
        <f t="shared" si="16"/>
        <v>2.2779237053582002</v>
      </c>
      <c r="J568">
        <f t="shared" si="17"/>
        <v>1.1877194275795457</v>
      </c>
    </row>
    <row r="569" spans="1:10" x14ac:dyDescent="0.25">
      <c r="A569" t="s">
        <v>5855</v>
      </c>
      <c r="B569" t="s">
        <v>5853</v>
      </c>
      <c r="C569" t="s">
        <v>5854</v>
      </c>
      <c r="D569" t="s">
        <v>5856</v>
      </c>
      <c r="E569">
        <v>4.41155869125043E-2</v>
      </c>
      <c r="F569">
        <v>0.483011374745489</v>
      </c>
      <c r="G569">
        <v>0.81370852390924997</v>
      </c>
      <c r="H569">
        <v>1.85259775320688</v>
      </c>
      <c r="I569">
        <f t="shared" si="16"/>
        <v>2.2767338657171221</v>
      </c>
      <c r="J569">
        <f t="shared" si="17"/>
        <v>1.1869656603591134</v>
      </c>
    </row>
    <row r="570" spans="1:10" x14ac:dyDescent="0.25">
      <c r="A570" t="s">
        <v>1602</v>
      </c>
      <c r="B570" t="s">
        <v>1603</v>
      </c>
      <c r="C570" t="s">
        <v>1604</v>
      </c>
      <c r="D570" t="s">
        <v>1605</v>
      </c>
      <c r="E570">
        <v>2.2825006715546801E-2</v>
      </c>
      <c r="F570">
        <v>0.457758184903238</v>
      </c>
      <c r="G570">
        <v>0.28344429579253</v>
      </c>
      <c r="H570">
        <v>0.64511736234029105</v>
      </c>
      <c r="I570">
        <f t="shared" si="16"/>
        <v>2.2759934559152017</v>
      </c>
      <c r="J570">
        <f t="shared" si="17"/>
        <v>1.1864964095196011</v>
      </c>
    </row>
    <row r="571" spans="1:10" x14ac:dyDescent="0.25">
      <c r="A571" t="s">
        <v>10370</v>
      </c>
      <c r="B571" t="s">
        <v>10368</v>
      </c>
      <c r="C571" t="s">
        <v>10369</v>
      </c>
      <c r="D571" t="s">
        <v>10371</v>
      </c>
      <c r="E571">
        <v>2.6646052392293599E-3</v>
      </c>
      <c r="F571">
        <v>0.44526802958478501</v>
      </c>
      <c r="G571">
        <v>0.40210399031638999</v>
      </c>
      <c r="H571">
        <v>0.91332395871480199</v>
      </c>
      <c r="I571">
        <f t="shared" si="16"/>
        <v>2.2713625845795899</v>
      </c>
      <c r="J571">
        <f t="shared" si="17"/>
        <v>1.1835580262652798</v>
      </c>
    </row>
    <row r="572" spans="1:10" x14ac:dyDescent="0.25">
      <c r="A572" t="s">
        <v>5310</v>
      </c>
      <c r="B572" t="s">
        <v>5308</v>
      </c>
      <c r="C572" t="s">
        <v>5309</v>
      </c>
      <c r="D572" t="s">
        <v>5311</v>
      </c>
      <c r="E572">
        <v>2.41596296594998E-2</v>
      </c>
      <c r="F572">
        <v>0.460288538498209</v>
      </c>
      <c r="G572">
        <v>0.18552460273106799</v>
      </c>
      <c r="H572">
        <v>0.42118168870608003</v>
      </c>
      <c r="I572">
        <f t="shared" si="16"/>
        <v>2.2702201352594451</v>
      </c>
      <c r="J572">
        <f t="shared" si="17"/>
        <v>1.1828321973615341</v>
      </c>
    </row>
    <row r="573" spans="1:10" x14ac:dyDescent="0.25">
      <c r="A573" t="s">
        <v>6689</v>
      </c>
      <c r="B573" t="s">
        <v>6687</v>
      </c>
      <c r="C573" t="s">
        <v>6688</v>
      </c>
      <c r="D573" t="s">
        <v>6690</v>
      </c>
      <c r="E573">
        <v>3.2921669385582802E-2</v>
      </c>
      <c r="F573">
        <v>0.46318259356250502</v>
      </c>
      <c r="G573">
        <v>0.14662127445141401</v>
      </c>
      <c r="H573">
        <v>0.33243855834007202</v>
      </c>
      <c r="I573">
        <f t="shared" si="16"/>
        <v>2.2673282549472886</v>
      </c>
      <c r="J573">
        <f t="shared" si="17"/>
        <v>1.1809932739644542</v>
      </c>
    </row>
    <row r="574" spans="1:10" x14ac:dyDescent="0.25">
      <c r="A574" t="s">
        <v>1882</v>
      </c>
      <c r="B574" t="s">
        <v>1880</v>
      </c>
      <c r="C574" t="s">
        <v>1881</v>
      </c>
      <c r="D574" t="s">
        <v>1883</v>
      </c>
      <c r="E574">
        <v>4.2853004143221102E-2</v>
      </c>
      <c r="F574">
        <v>0.48267248531378398</v>
      </c>
      <c r="G574">
        <v>0.43707391495505898</v>
      </c>
      <c r="H574">
        <v>0.98946726322173995</v>
      </c>
      <c r="I574">
        <f t="shared" si="16"/>
        <v>2.2638442363312379</v>
      </c>
      <c r="J574">
        <f t="shared" si="17"/>
        <v>1.1787746970376392</v>
      </c>
    </row>
    <row r="575" spans="1:10" x14ac:dyDescent="0.25">
      <c r="A575" t="s">
        <v>9526</v>
      </c>
      <c r="B575" t="s">
        <v>9527</v>
      </c>
      <c r="C575" t="s">
        <v>9528</v>
      </c>
      <c r="D575" t="s">
        <v>9529</v>
      </c>
      <c r="E575">
        <v>2.8341830994553399E-3</v>
      </c>
      <c r="F575">
        <v>0.44526802958478501</v>
      </c>
      <c r="G575">
        <v>0.58660518129666595</v>
      </c>
      <c r="H575">
        <v>1.32748876015345</v>
      </c>
      <c r="I575">
        <f t="shared" si="16"/>
        <v>2.2630021051281752</v>
      </c>
      <c r="J575">
        <f t="shared" si="17"/>
        <v>1.1782379266536638</v>
      </c>
    </row>
    <row r="576" spans="1:10" x14ac:dyDescent="0.25">
      <c r="A576" t="s">
        <v>3852</v>
      </c>
      <c r="B576" t="s">
        <v>3853</v>
      </c>
      <c r="C576" t="s">
        <v>3854</v>
      </c>
      <c r="D576" t="s">
        <v>3855</v>
      </c>
      <c r="E576">
        <v>3.4783437179636202E-2</v>
      </c>
      <c r="F576">
        <v>0.46642731936760801</v>
      </c>
      <c r="G576">
        <v>8.7511986494064303E-2</v>
      </c>
      <c r="H576">
        <v>0.19791420797506901</v>
      </c>
      <c r="I576">
        <f t="shared" si="16"/>
        <v>2.2615668539131262</v>
      </c>
      <c r="J576">
        <f t="shared" si="17"/>
        <v>1.1773226439389666</v>
      </c>
    </row>
    <row r="577" spans="1:10" x14ac:dyDescent="0.25">
      <c r="A577" t="s">
        <v>3996</v>
      </c>
      <c r="B577" t="s">
        <v>3994</v>
      </c>
      <c r="C577" t="s">
        <v>3995</v>
      </c>
      <c r="D577" t="s">
        <v>3997</v>
      </c>
      <c r="E577">
        <v>5.5164419818552902E-3</v>
      </c>
      <c r="F577">
        <v>0.44526802958478501</v>
      </c>
      <c r="G577">
        <v>1.9418636560439999</v>
      </c>
      <c r="H577">
        <v>4.3875286579132</v>
      </c>
      <c r="I577">
        <f t="shared" si="16"/>
        <v>2.2594421829035896</v>
      </c>
      <c r="J577">
        <f t="shared" si="17"/>
        <v>1.1759666402107374</v>
      </c>
    </row>
    <row r="578" spans="1:10" x14ac:dyDescent="0.25">
      <c r="A578" t="s">
        <v>4835</v>
      </c>
      <c r="B578" t="s">
        <v>4833</v>
      </c>
      <c r="C578" t="s">
        <v>4834</v>
      </c>
      <c r="D578" t="s">
        <v>4836</v>
      </c>
      <c r="E578">
        <v>1.5652436851310399E-2</v>
      </c>
      <c r="F578">
        <v>0.45338209801588197</v>
      </c>
      <c r="G578">
        <v>0.50074821710586503</v>
      </c>
      <c r="H578">
        <v>1.1300965547561601</v>
      </c>
      <c r="I578">
        <f t="shared" ref="I578:I641" si="18">H578/G578</f>
        <v>2.2568159329406901</v>
      </c>
      <c r="J578">
        <f t="shared" ref="J578:J641" si="19">LOG(I578,2)</f>
        <v>1.1742887563841278</v>
      </c>
    </row>
    <row r="579" spans="1:10" x14ac:dyDescent="0.25">
      <c r="A579" t="s">
        <v>9462</v>
      </c>
      <c r="B579" t="s">
        <v>9463</v>
      </c>
      <c r="C579" t="s">
        <v>9464</v>
      </c>
      <c r="D579" t="s">
        <v>9465</v>
      </c>
      <c r="E579">
        <v>9.7203524721878199E-3</v>
      </c>
      <c r="F579">
        <v>0.45179254075945602</v>
      </c>
      <c r="G579">
        <v>0.231748881439367</v>
      </c>
      <c r="H579">
        <v>0.52300364772478702</v>
      </c>
      <c r="I579">
        <f t="shared" si="18"/>
        <v>2.2567688114672593</v>
      </c>
      <c r="J579">
        <f t="shared" si="19"/>
        <v>1.1742586331362483</v>
      </c>
    </row>
    <row r="580" spans="1:10" x14ac:dyDescent="0.25">
      <c r="A580" t="s">
        <v>5730</v>
      </c>
      <c r="B580" t="s">
        <v>5728</v>
      </c>
      <c r="C580" t="s">
        <v>5729</v>
      </c>
      <c r="D580" t="s">
        <v>5731</v>
      </c>
      <c r="E580">
        <v>2.2007491579970302E-2</v>
      </c>
      <c r="F580">
        <v>0.45486808351056102</v>
      </c>
      <c r="G580">
        <v>0.34215277433395302</v>
      </c>
      <c r="H580">
        <v>0.77167330185572303</v>
      </c>
      <c r="I580">
        <f t="shared" si="18"/>
        <v>2.2553472008458506</v>
      </c>
      <c r="J580">
        <f t="shared" si="19"/>
        <v>1.1733495471748734</v>
      </c>
    </row>
    <row r="581" spans="1:10" x14ac:dyDescent="0.25">
      <c r="A581" t="s">
        <v>5077</v>
      </c>
      <c r="B581" t="s">
        <v>5075</v>
      </c>
      <c r="C581" t="s">
        <v>5076</v>
      </c>
      <c r="D581" t="s">
        <v>5078</v>
      </c>
      <c r="E581">
        <v>3.9371312450813302E-3</v>
      </c>
      <c r="F581">
        <v>0.44526802958478501</v>
      </c>
      <c r="G581">
        <v>0.52911648154258695</v>
      </c>
      <c r="H581">
        <v>1.19070359071095</v>
      </c>
      <c r="I581">
        <f t="shared" si="18"/>
        <v>2.2503619377713791</v>
      </c>
      <c r="J581">
        <f t="shared" si="19"/>
        <v>1.1701570564797628</v>
      </c>
    </row>
    <row r="582" spans="1:10" x14ac:dyDescent="0.25">
      <c r="A582" t="s">
        <v>6175</v>
      </c>
      <c r="B582" t="s">
        <v>6173</v>
      </c>
      <c r="C582" t="s">
        <v>6174</v>
      </c>
      <c r="D582" t="s">
        <v>6176</v>
      </c>
      <c r="E582">
        <v>5.9835584972759001E-3</v>
      </c>
      <c r="F582">
        <v>0.44526802958478501</v>
      </c>
      <c r="G582">
        <v>0.286058763662974</v>
      </c>
      <c r="H582">
        <v>0.64359047015507997</v>
      </c>
      <c r="I582">
        <f t="shared" si="18"/>
        <v>2.2498540576555777</v>
      </c>
      <c r="J582">
        <f t="shared" si="19"/>
        <v>1.1698314204977174</v>
      </c>
    </row>
    <row r="583" spans="1:10" x14ac:dyDescent="0.25">
      <c r="A583" t="s">
        <v>10406</v>
      </c>
      <c r="B583" t="s">
        <v>10407</v>
      </c>
      <c r="C583" t="s">
        <v>10408</v>
      </c>
      <c r="D583" t="s">
        <v>10409</v>
      </c>
      <c r="E583">
        <v>3.58289598840658E-2</v>
      </c>
      <c r="F583">
        <v>0.46868472681319701</v>
      </c>
      <c r="G583">
        <v>0.58375819524129202</v>
      </c>
      <c r="H583">
        <v>1.3114272356033301</v>
      </c>
      <c r="I583">
        <f t="shared" si="18"/>
        <v>2.246524753389135</v>
      </c>
      <c r="J583">
        <f t="shared" si="19"/>
        <v>1.1676949583202898</v>
      </c>
    </row>
    <row r="584" spans="1:10" x14ac:dyDescent="0.25">
      <c r="A584" t="s">
        <v>9478</v>
      </c>
      <c r="B584" t="s">
        <v>9476</v>
      </c>
      <c r="C584" t="s">
        <v>9477</v>
      </c>
      <c r="D584" t="s">
        <v>9479</v>
      </c>
      <c r="E584">
        <v>3.9476497809285402E-2</v>
      </c>
      <c r="F584">
        <v>0.47363548457516003</v>
      </c>
      <c r="G584">
        <v>0.83705635865529304</v>
      </c>
      <c r="H584">
        <v>1.88014692068099</v>
      </c>
      <c r="I584">
        <f t="shared" si="18"/>
        <v>2.2461413753566033</v>
      </c>
      <c r="J584">
        <f t="shared" si="19"/>
        <v>1.1674487358894161</v>
      </c>
    </row>
    <row r="585" spans="1:10" x14ac:dyDescent="0.25">
      <c r="A585" t="s">
        <v>7437</v>
      </c>
      <c r="B585" t="s">
        <v>7438</v>
      </c>
      <c r="C585" t="s">
        <v>7439</v>
      </c>
      <c r="D585" t="s">
        <v>7440</v>
      </c>
      <c r="E585">
        <v>8.1843351202705392E-3</v>
      </c>
      <c r="F585">
        <v>0.44526802958478501</v>
      </c>
      <c r="G585">
        <v>0.24150912960370299</v>
      </c>
      <c r="H585">
        <v>0.542328466971715</v>
      </c>
      <c r="I585">
        <f t="shared" si="18"/>
        <v>2.2455816385145866</v>
      </c>
      <c r="J585">
        <f t="shared" si="19"/>
        <v>1.1670891725023296</v>
      </c>
    </row>
    <row r="586" spans="1:10" x14ac:dyDescent="0.25">
      <c r="A586" t="s">
        <v>1518</v>
      </c>
      <c r="B586" t="s">
        <v>1516</v>
      </c>
      <c r="C586" t="s">
        <v>1517</v>
      </c>
      <c r="D586" t="s">
        <v>1519</v>
      </c>
      <c r="E586">
        <v>2.1536976949153301E-3</v>
      </c>
      <c r="F586">
        <v>0.44526802958478501</v>
      </c>
      <c r="G586">
        <v>0.241846278309822</v>
      </c>
      <c r="H586">
        <v>0.54269905885060599</v>
      </c>
      <c r="I586">
        <f t="shared" si="18"/>
        <v>2.2439835032539577</v>
      </c>
      <c r="J586">
        <f t="shared" si="19"/>
        <v>1.1660620699479587</v>
      </c>
    </row>
    <row r="587" spans="1:10" x14ac:dyDescent="0.25">
      <c r="A587" t="s">
        <v>11686</v>
      </c>
      <c r="B587" t="s">
        <v>11684</v>
      </c>
      <c r="C587" t="s">
        <v>11685</v>
      </c>
      <c r="D587" t="s">
        <v>11687</v>
      </c>
      <c r="E587">
        <v>3.30588534468906E-2</v>
      </c>
      <c r="F587">
        <v>0.46318259356250502</v>
      </c>
      <c r="G587">
        <v>0.65825709700584401</v>
      </c>
      <c r="H587">
        <v>1.4747013648350999</v>
      </c>
      <c r="I587">
        <f t="shared" si="18"/>
        <v>2.2403121387417531</v>
      </c>
      <c r="J587">
        <f t="shared" si="19"/>
        <v>1.1636997544445413</v>
      </c>
    </row>
    <row r="588" spans="1:10" x14ac:dyDescent="0.25">
      <c r="A588" t="s">
        <v>11152</v>
      </c>
      <c r="B588" t="s">
        <v>11153</v>
      </c>
      <c r="C588" t="s">
        <v>11154</v>
      </c>
      <c r="D588" t="s">
        <v>11155</v>
      </c>
      <c r="E588">
        <v>2.6739308181909598E-2</v>
      </c>
      <c r="F588">
        <v>0.46067119927699102</v>
      </c>
      <c r="G588">
        <v>4.0299377360691597</v>
      </c>
      <c r="H588">
        <v>9.0268692970275808</v>
      </c>
      <c r="I588">
        <f t="shared" si="18"/>
        <v>2.2399525472154012</v>
      </c>
      <c r="J588">
        <f t="shared" si="19"/>
        <v>1.1634681695051274</v>
      </c>
    </row>
    <row r="589" spans="1:10" x14ac:dyDescent="0.25">
      <c r="A589" t="s">
        <v>1978</v>
      </c>
      <c r="B589" t="s">
        <v>1976</v>
      </c>
      <c r="C589" t="s">
        <v>1977</v>
      </c>
      <c r="D589" t="s">
        <v>1979</v>
      </c>
      <c r="E589">
        <v>2.1890023333626201E-2</v>
      </c>
      <c r="F589">
        <v>0.45486808351056102</v>
      </c>
      <c r="G589">
        <v>0.33352417250474298</v>
      </c>
      <c r="H589">
        <v>0.74543968836466401</v>
      </c>
      <c r="I589">
        <f t="shared" si="18"/>
        <v>2.2350394658547974</v>
      </c>
      <c r="J589">
        <f t="shared" si="19"/>
        <v>1.1603003064378123</v>
      </c>
    </row>
    <row r="590" spans="1:10" x14ac:dyDescent="0.25">
      <c r="A590" t="s">
        <v>1186</v>
      </c>
      <c r="B590" t="s">
        <v>1187</v>
      </c>
      <c r="C590" t="s">
        <v>1188</v>
      </c>
      <c r="D590" t="s">
        <v>1189</v>
      </c>
      <c r="E590">
        <v>2.5689343895763599E-2</v>
      </c>
      <c r="F590">
        <v>0.460288538498209</v>
      </c>
      <c r="G590">
        <v>0.16072220851977601</v>
      </c>
      <c r="H590">
        <v>0.35894887646039297</v>
      </c>
      <c r="I590">
        <f t="shared" si="18"/>
        <v>2.2333495773001792</v>
      </c>
      <c r="J590">
        <f t="shared" si="19"/>
        <v>1.1592090881351584</v>
      </c>
    </row>
    <row r="591" spans="1:10" x14ac:dyDescent="0.25">
      <c r="A591" t="s">
        <v>2394</v>
      </c>
      <c r="B591" t="s">
        <v>2395</v>
      </c>
      <c r="C591" t="s">
        <v>2396</v>
      </c>
      <c r="D591" t="s">
        <v>2397</v>
      </c>
      <c r="E591">
        <v>2.2281041661967801E-2</v>
      </c>
      <c r="F591">
        <v>0.45486808351056102</v>
      </c>
      <c r="G591">
        <v>0.39291962981223999</v>
      </c>
      <c r="H591">
        <v>0.87586147586504604</v>
      </c>
      <c r="I591">
        <f t="shared" si="18"/>
        <v>2.2291110176490392</v>
      </c>
      <c r="J591">
        <f t="shared" si="19"/>
        <v>1.1564684697260954</v>
      </c>
    </row>
    <row r="592" spans="1:10" x14ac:dyDescent="0.25">
      <c r="A592" t="s">
        <v>467</v>
      </c>
      <c r="B592" t="s">
        <v>468</v>
      </c>
      <c r="C592" t="s">
        <v>469</v>
      </c>
      <c r="D592" t="s">
        <v>470</v>
      </c>
      <c r="E592">
        <v>3.7470970129673299E-2</v>
      </c>
      <c r="F592">
        <v>0.47183119246020699</v>
      </c>
      <c r="G592">
        <v>6.3362496594587897E-2</v>
      </c>
      <c r="H592">
        <v>0.14110917846361701</v>
      </c>
      <c r="I592">
        <f t="shared" si="18"/>
        <v>2.2270141810616382</v>
      </c>
      <c r="J592">
        <f t="shared" si="19"/>
        <v>1.1551107448711724</v>
      </c>
    </row>
    <row r="593" spans="1:10" x14ac:dyDescent="0.25">
      <c r="A593" t="s">
        <v>6897</v>
      </c>
      <c r="B593" t="s">
        <v>6895</v>
      </c>
      <c r="C593" t="s">
        <v>6896</v>
      </c>
      <c r="D593" t="s">
        <v>6898</v>
      </c>
      <c r="E593">
        <v>1.8886659358323501E-3</v>
      </c>
      <c r="F593">
        <v>0.44526802958478501</v>
      </c>
      <c r="G593">
        <v>0.155011470119158</v>
      </c>
      <c r="H593">
        <v>0.34502139687538103</v>
      </c>
      <c r="I593">
        <f t="shared" si="18"/>
        <v>2.2257797865549018</v>
      </c>
      <c r="J593">
        <f t="shared" si="19"/>
        <v>1.1543108628681245</v>
      </c>
    </row>
    <row r="594" spans="1:10" x14ac:dyDescent="0.25">
      <c r="A594" t="s">
        <v>4280</v>
      </c>
      <c r="B594" t="s">
        <v>4276</v>
      </c>
      <c r="C594" t="s">
        <v>4277</v>
      </c>
      <c r="D594" t="s">
        <v>4281</v>
      </c>
      <c r="E594">
        <v>1.0334035890096099E-2</v>
      </c>
      <c r="F594">
        <v>0.45338209801588197</v>
      </c>
      <c r="G594">
        <v>0.54771448175112303</v>
      </c>
      <c r="H594">
        <v>1.21895470221837</v>
      </c>
      <c r="I594">
        <f t="shared" si="18"/>
        <v>2.2255294370183423</v>
      </c>
      <c r="J594">
        <f t="shared" si="19"/>
        <v>1.1541485834051064</v>
      </c>
    </row>
    <row r="595" spans="1:10" x14ac:dyDescent="0.25">
      <c r="A595" t="s">
        <v>358</v>
      </c>
      <c r="B595" t="s">
        <v>354</v>
      </c>
      <c r="C595" t="s">
        <v>355</v>
      </c>
      <c r="D595" t="s">
        <v>359</v>
      </c>
      <c r="E595">
        <v>2.4942545931666E-3</v>
      </c>
      <c r="F595">
        <v>0.44526802958478501</v>
      </c>
      <c r="G595">
        <v>0.89897410074869699</v>
      </c>
      <c r="H595">
        <v>1.99712483088175</v>
      </c>
      <c r="I595">
        <f t="shared" si="18"/>
        <v>2.2215599194887536</v>
      </c>
      <c r="J595">
        <f t="shared" si="19"/>
        <v>1.1515730539670799</v>
      </c>
    </row>
    <row r="596" spans="1:10" x14ac:dyDescent="0.25">
      <c r="A596" t="s">
        <v>6839</v>
      </c>
      <c r="B596" t="s">
        <v>6840</v>
      </c>
      <c r="C596" t="s">
        <v>6841</v>
      </c>
      <c r="D596" t="s">
        <v>6842</v>
      </c>
      <c r="E596">
        <v>2.6980877229730402E-2</v>
      </c>
      <c r="F596">
        <v>0.46074828298095399</v>
      </c>
      <c r="G596">
        <v>0.27159560223420398</v>
      </c>
      <c r="H596">
        <v>0.60306822260220805</v>
      </c>
      <c r="I596">
        <f t="shared" si="18"/>
        <v>2.2204638721733296</v>
      </c>
      <c r="J596">
        <f t="shared" si="19"/>
        <v>1.1508610982762524</v>
      </c>
    </row>
    <row r="597" spans="1:10" x14ac:dyDescent="0.25">
      <c r="A597" t="s">
        <v>9039</v>
      </c>
      <c r="B597" t="s">
        <v>9037</v>
      </c>
      <c r="C597" t="s">
        <v>9038</v>
      </c>
      <c r="D597" t="s">
        <v>9040</v>
      </c>
      <c r="E597">
        <v>7.1340245749877901E-3</v>
      </c>
      <c r="F597">
        <v>0.44526802958478501</v>
      </c>
      <c r="G597">
        <v>4.3904563585917096</v>
      </c>
      <c r="H597">
        <v>9.7435811360677</v>
      </c>
      <c r="I597">
        <f t="shared" si="18"/>
        <v>2.2192638624001875</v>
      </c>
      <c r="J597">
        <f t="shared" si="19"/>
        <v>1.1500812089251968</v>
      </c>
    </row>
    <row r="598" spans="1:10" x14ac:dyDescent="0.25">
      <c r="A598" t="s">
        <v>7579</v>
      </c>
      <c r="B598" t="s">
        <v>7580</v>
      </c>
      <c r="C598" t="s">
        <v>7581</v>
      </c>
      <c r="D598" t="s">
        <v>7582</v>
      </c>
      <c r="E598">
        <v>1.7219433193756899E-2</v>
      </c>
      <c r="F598">
        <v>0.45338209801588197</v>
      </c>
      <c r="G598">
        <v>2.0724715391794799</v>
      </c>
      <c r="H598">
        <v>4.5978860855102504</v>
      </c>
      <c r="I598">
        <f t="shared" si="18"/>
        <v>2.2185521000354083</v>
      </c>
      <c r="J598">
        <f t="shared" si="19"/>
        <v>1.1496184335188009</v>
      </c>
    </row>
    <row r="599" spans="1:10" x14ac:dyDescent="0.25">
      <c r="A599" t="s">
        <v>7547</v>
      </c>
      <c r="B599" t="s">
        <v>7545</v>
      </c>
      <c r="C599" t="s">
        <v>7546</v>
      </c>
      <c r="D599" t="s">
        <v>7548</v>
      </c>
      <c r="E599">
        <v>1.0027888157981399E-2</v>
      </c>
      <c r="F599">
        <v>0.45338209801588197</v>
      </c>
      <c r="G599">
        <v>0.94408005475997903</v>
      </c>
      <c r="H599">
        <v>2.0930152336756298</v>
      </c>
      <c r="I599">
        <f t="shared" si="18"/>
        <v>2.216989145277255</v>
      </c>
      <c r="J599">
        <f t="shared" si="19"/>
        <v>1.1486017065638077</v>
      </c>
    </row>
    <row r="600" spans="1:10" x14ac:dyDescent="0.25">
      <c r="A600" t="s">
        <v>11496</v>
      </c>
      <c r="B600" t="s">
        <v>11491</v>
      </c>
      <c r="C600" t="s">
        <v>11492</v>
      </c>
      <c r="D600" t="s">
        <v>11497</v>
      </c>
      <c r="E600">
        <v>9.6993009005176996E-3</v>
      </c>
      <c r="F600">
        <v>0.45179254075945602</v>
      </c>
      <c r="G600">
        <v>1.8697012265523201</v>
      </c>
      <c r="H600">
        <v>4.1426171461741097</v>
      </c>
      <c r="I600">
        <f t="shared" si="18"/>
        <v>2.215657286492231</v>
      </c>
      <c r="J600">
        <f t="shared" si="19"/>
        <v>1.1477347454146531</v>
      </c>
    </row>
    <row r="601" spans="1:10" x14ac:dyDescent="0.25">
      <c r="A601" t="s">
        <v>3152</v>
      </c>
      <c r="B601" t="s">
        <v>3153</v>
      </c>
      <c r="C601" t="s">
        <v>3154</v>
      </c>
      <c r="D601" t="s">
        <v>3155</v>
      </c>
      <c r="E601">
        <v>1.22802695694334E-2</v>
      </c>
      <c r="F601">
        <v>0.45338209801588197</v>
      </c>
      <c r="G601">
        <v>0.47257901728153201</v>
      </c>
      <c r="H601">
        <v>1.0464245676994299</v>
      </c>
      <c r="I601">
        <f t="shared" si="18"/>
        <v>2.2142848696899251</v>
      </c>
      <c r="J601">
        <f t="shared" si="19"/>
        <v>1.1468408380414825</v>
      </c>
    </row>
    <row r="602" spans="1:10" x14ac:dyDescent="0.25">
      <c r="A602" t="s">
        <v>12150</v>
      </c>
      <c r="B602" t="s">
        <v>12148</v>
      </c>
      <c r="C602" t="s">
        <v>12149</v>
      </c>
      <c r="D602" t="s">
        <v>12151</v>
      </c>
      <c r="E602">
        <v>3.1552573795357699E-3</v>
      </c>
      <c r="F602">
        <v>0.44526802958478501</v>
      </c>
      <c r="G602">
        <v>0.38311909635861602</v>
      </c>
      <c r="H602">
        <v>0.84757196903228704</v>
      </c>
      <c r="I602">
        <f t="shared" si="18"/>
        <v>2.2122937151608935</v>
      </c>
      <c r="J602">
        <f t="shared" si="19"/>
        <v>1.1455429376864525</v>
      </c>
    </row>
    <row r="603" spans="1:10" x14ac:dyDescent="0.25">
      <c r="A603" t="s">
        <v>1376</v>
      </c>
      <c r="B603" t="s">
        <v>1377</v>
      </c>
      <c r="C603" t="s">
        <v>1378</v>
      </c>
      <c r="D603" t="s">
        <v>1379</v>
      </c>
      <c r="E603">
        <v>1.2020159091434401E-2</v>
      </c>
      <c r="F603">
        <v>0.45338209801588197</v>
      </c>
      <c r="G603">
        <v>1.90045984586079</v>
      </c>
      <c r="H603">
        <v>4.1960311730702697</v>
      </c>
      <c r="I603">
        <f t="shared" si="18"/>
        <v>2.2079030936692741</v>
      </c>
      <c r="J603">
        <f t="shared" si="19"/>
        <v>1.1426768526637183</v>
      </c>
    </row>
    <row r="604" spans="1:10" x14ac:dyDescent="0.25">
      <c r="A604" t="s">
        <v>9454</v>
      </c>
      <c r="B604" t="s">
        <v>9455</v>
      </c>
      <c r="C604" t="s">
        <v>9456</v>
      </c>
      <c r="D604" t="s">
        <v>9457</v>
      </c>
      <c r="E604">
        <v>4.0313682658780298E-2</v>
      </c>
      <c r="F604">
        <v>0.47434916896349699</v>
      </c>
      <c r="G604">
        <v>0.16865333169698701</v>
      </c>
      <c r="H604">
        <v>0.37187099456787098</v>
      </c>
      <c r="I604">
        <f t="shared" si="18"/>
        <v>2.2049430676886796</v>
      </c>
      <c r="J604">
        <f t="shared" si="19"/>
        <v>1.1407414054319629</v>
      </c>
    </row>
    <row r="605" spans="1:10" x14ac:dyDescent="0.25">
      <c r="A605" t="s">
        <v>4122</v>
      </c>
      <c r="B605" t="s">
        <v>4123</v>
      </c>
      <c r="C605" t="s">
        <v>4124</v>
      </c>
      <c r="D605" t="s">
        <v>4125</v>
      </c>
      <c r="E605">
        <v>6.2071998115948296E-3</v>
      </c>
      <c r="F605">
        <v>0.44526802958478501</v>
      </c>
      <c r="G605">
        <v>0.81113477547963397</v>
      </c>
      <c r="H605">
        <v>1.78739122549692</v>
      </c>
      <c r="I605">
        <f t="shared" si="18"/>
        <v>2.2035687280698988</v>
      </c>
      <c r="J605">
        <f t="shared" si="19"/>
        <v>1.1398418941643955</v>
      </c>
    </row>
    <row r="606" spans="1:10" x14ac:dyDescent="0.25">
      <c r="A606" t="s">
        <v>2802</v>
      </c>
      <c r="B606" t="s">
        <v>2800</v>
      </c>
      <c r="C606" t="s">
        <v>2801</v>
      </c>
      <c r="D606" t="s">
        <v>2803</v>
      </c>
      <c r="E606">
        <v>6.5736027986855296E-3</v>
      </c>
      <c r="F606">
        <v>0.44526802958478501</v>
      </c>
      <c r="G606">
        <v>7.6622915764649704E-2</v>
      </c>
      <c r="H606">
        <v>0.16859576602776799</v>
      </c>
      <c r="I606">
        <f t="shared" si="18"/>
        <v>2.2003308585334511</v>
      </c>
      <c r="J606">
        <f t="shared" si="19"/>
        <v>1.137720474693712</v>
      </c>
    </row>
    <row r="607" spans="1:10" x14ac:dyDescent="0.25">
      <c r="A607" t="s">
        <v>451</v>
      </c>
      <c r="B607" t="s">
        <v>452</v>
      </c>
      <c r="C607" t="s">
        <v>453</v>
      </c>
      <c r="D607" t="s">
        <v>454</v>
      </c>
      <c r="E607">
        <v>2.8579527475609798E-2</v>
      </c>
      <c r="F607">
        <v>0.46137547613737101</v>
      </c>
      <c r="G607">
        <v>1.02243771155675</v>
      </c>
      <c r="H607">
        <v>2.2464626232782998</v>
      </c>
      <c r="I607">
        <f t="shared" si="18"/>
        <v>2.1971633067581848</v>
      </c>
      <c r="J607">
        <f t="shared" si="19"/>
        <v>1.1356421037594904</v>
      </c>
    </row>
    <row r="608" spans="1:10" x14ac:dyDescent="0.25">
      <c r="A608" t="s">
        <v>8845</v>
      </c>
      <c r="B608" t="s">
        <v>8846</v>
      </c>
      <c r="C608" t="s">
        <v>8847</v>
      </c>
      <c r="D608" t="s">
        <v>8848</v>
      </c>
      <c r="E608">
        <v>6.0764668753582902E-3</v>
      </c>
      <c r="F608">
        <v>0.44526802958478501</v>
      </c>
      <c r="G608">
        <v>0.24469318985939001</v>
      </c>
      <c r="H608">
        <v>0.53627694646517399</v>
      </c>
      <c r="I608">
        <f t="shared" si="18"/>
        <v>2.1916300440291741</v>
      </c>
      <c r="J608">
        <f t="shared" si="19"/>
        <v>1.1320042861222914</v>
      </c>
    </row>
    <row r="609" spans="1:10" x14ac:dyDescent="0.25">
      <c r="A609" t="s">
        <v>10846</v>
      </c>
      <c r="B609" t="s">
        <v>10847</v>
      </c>
      <c r="C609" t="s">
        <v>10848</v>
      </c>
      <c r="D609" t="s">
        <v>10849</v>
      </c>
      <c r="E609">
        <v>4.4083984619567099E-2</v>
      </c>
      <c r="F609">
        <v>0.483011374745489</v>
      </c>
      <c r="G609">
        <v>0.37970215082168501</v>
      </c>
      <c r="H609">
        <v>0.83115349213282197</v>
      </c>
      <c r="I609">
        <f t="shared" si="18"/>
        <v>2.1889617699930981</v>
      </c>
      <c r="J609">
        <f t="shared" si="19"/>
        <v>1.1302467582086722</v>
      </c>
    </row>
    <row r="610" spans="1:10" x14ac:dyDescent="0.25">
      <c r="A610" t="s">
        <v>6539</v>
      </c>
      <c r="B610" t="s">
        <v>6540</v>
      </c>
      <c r="C610" t="s">
        <v>6541</v>
      </c>
      <c r="D610" t="s">
        <v>6542</v>
      </c>
      <c r="E610">
        <v>3.6307275808914699E-2</v>
      </c>
      <c r="F610">
        <v>0.46888294154475701</v>
      </c>
      <c r="G610">
        <v>0.12764115383227601</v>
      </c>
      <c r="H610">
        <v>0.27938748896121901</v>
      </c>
      <c r="I610">
        <f t="shared" si="18"/>
        <v>2.1888511704331806</v>
      </c>
      <c r="J610">
        <f t="shared" si="19"/>
        <v>1.130173862706364</v>
      </c>
    </row>
    <row r="611" spans="1:10" x14ac:dyDescent="0.25">
      <c r="A611" t="s">
        <v>262</v>
      </c>
      <c r="B611" t="s">
        <v>260</v>
      </c>
      <c r="C611" t="s">
        <v>261</v>
      </c>
      <c r="D611" t="s">
        <v>263</v>
      </c>
      <c r="E611">
        <v>3.0191167431503501E-2</v>
      </c>
      <c r="F611">
        <v>0.46137547613737101</v>
      </c>
      <c r="G611">
        <v>0.18355190257231299</v>
      </c>
      <c r="H611">
        <v>0.401211390892664</v>
      </c>
      <c r="I611">
        <f t="shared" si="18"/>
        <v>2.1858198431618043</v>
      </c>
      <c r="J611">
        <f t="shared" si="19"/>
        <v>1.1281744979504427</v>
      </c>
    </row>
    <row r="612" spans="1:10" x14ac:dyDescent="0.25">
      <c r="A612" t="s">
        <v>4260</v>
      </c>
      <c r="B612" t="s">
        <v>4261</v>
      </c>
      <c r="C612" t="s">
        <v>4262</v>
      </c>
      <c r="D612" t="s">
        <v>4263</v>
      </c>
      <c r="E612">
        <v>2.55534258626633E-2</v>
      </c>
      <c r="F612">
        <v>0.460288538498209</v>
      </c>
      <c r="G612">
        <v>0.43315198024113899</v>
      </c>
      <c r="H612">
        <v>0.94637596607208196</v>
      </c>
      <c r="I612">
        <f t="shared" si="18"/>
        <v>2.1848589161366117</v>
      </c>
      <c r="J612">
        <f t="shared" si="19"/>
        <v>1.127540122947114</v>
      </c>
    </row>
    <row r="613" spans="1:10" x14ac:dyDescent="0.25">
      <c r="A613" t="s">
        <v>10472</v>
      </c>
      <c r="B613" t="s">
        <v>10469</v>
      </c>
      <c r="C613" t="s">
        <v>10470</v>
      </c>
      <c r="D613" t="s">
        <v>10473</v>
      </c>
      <c r="E613">
        <v>1.2664087448772501E-3</v>
      </c>
      <c r="F613">
        <v>0.44526802958478501</v>
      </c>
      <c r="G613">
        <v>4.01259438196817</v>
      </c>
      <c r="H613">
        <v>8.7616321245829205</v>
      </c>
      <c r="I613">
        <f t="shared" si="18"/>
        <v>2.1835329690825507</v>
      </c>
      <c r="J613">
        <f t="shared" si="19"/>
        <v>1.1266643144810307</v>
      </c>
    </row>
    <row r="614" spans="1:10" x14ac:dyDescent="0.25">
      <c r="A614" t="s">
        <v>10116</v>
      </c>
      <c r="B614" t="s">
        <v>10112</v>
      </c>
      <c r="C614" t="s">
        <v>10113</v>
      </c>
      <c r="D614" t="s">
        <v>10117</v>
      </c>
      <c r="E614">
        <v>4.99028806441306E-2</v>
      </c>
      <c r="F614">
        <v>0.49589539438311597</v>
      </c>
      <c r="G614">
        <v>0.17615090062220801</v>
      </c>
      <c r="H614">
        <v>0.38453395167986498</v>
      </c>
      <c r="I614">
        <f t="shared" si="18"/>
        <v>2.1829803328941102</v>
      </c>
      <c r="J614">
        <f t="shared" si="19"/>
        <v>1.1262991327272618</v>
      </c>
    </row>
    <row r="615" spans="1:10" x14ac:dyDescent="0.25">
      <c r="A615" t="s">
        <v>9512</v>
      </c>
      <c r="B615" t="s">
        <v>9513</v>
      </c>
      <c r="C615" t="s">
        <v>9514</v>
      </c>
      <c r="D615" t="s">
        <v>9515</v>
      </c>
      <c r="E615">
        <v>2.20512845417206E-2</v>
      </c>
      <c r="F615">
        <v>0.45486808351056102</v>
      </c>
      <c r="G615">
        <v>2.4220379379888399E-2</v>
      </c>
      <c r="H615">
        <v>5.28703592717647E-2</v>
      </c>
      <c r="I615">
        <f t="shared" si="18"/>
        <v>2.182887329818874</v>
      </c>
      <c r="J615">
        <f t="shared" si="19"/>
        <v>1.1262376672473999</v>
      </c>
    </row>
    <row r="616" spans="1:10" x14ac:dyDescent="0.25">
      <c r="A616" t="s">
        <v>3276</v>
      </c>
      <c r="B616" t="s">
        <v>3277</v>
      </c>
      <c r="C616" t="s">
        <v>3278</v>
      </c>
      <c r="D616" t="s">
        <v>3279</v>
      </c>
      <c r="E616">
        <v>3.9903577139154899E-2</v>
      </c>
      <c r="F616">
        <v>0.47434916896349699</v>
      </c>
      <c r="G616">
        <v>0.21344224115212701</v>
      </c>
      <c r="H616">
        <v>0.46516045928001398</v>
      </c>
      <c r="I616">
        <f t="shared" si="18"/>
        <v>2.1793270946235963</v>
      </c>
      <c r="J616">
        <f t="shared" si="19"/>
        <v>1.1238827464198984</v>
      </c>
    </row>
    <row r="617" spans="1:10" x14ac:dyDescent="0.25">
      <c r="A617" t="s">
        <v>1136</v>
      </c>
      <c r="B617" t="s">
        <v>1134</v>
      </c>
      <c r="C617" t="s">
        <v>1135</v>
      </c>
      <c r="D617" t="s">
        <v>1137</v>
      </c>
      <c r="E617">
        <v>1.3744658999633799E-2</v>
      </c>
      <c r="F617">
        <v>0.45338209801588197</v>
      </c>
      <c r="G617">
        <v>0.29962752759456601</v>
      </c>
      <c r="H617">
        <v>0.65287557244300798</v>
      </c>
      <c r="I617">
        <f t="shared" si="18"/>
        <v>2.1789572462995834</v>
      </c>
      <c r="J617">
        <f t="shared" si="19"/>
        <v>1.1236378893603416</v>
      </c>
    </row>
    <row r="618" spans="1:10" x14ac:dyDescent="0.25">
      <c r="A618" t="s">
        <v>11594</v>
      </c>
      <c r="B618" t="s">
        <v>11595</v>
      </c>
      <c r="C618" t="s">
        <v>11596</v>
      </c>
      <c r="D618" t="s">
        <v>11597</v>
      </c>
      <c r="E618">
        <v>1.50148718206443E-2</v>
      </c>
      <c r="F618">
        <v>0.45338209801588197</v>
      </c>
      <c r="G618">
        <v>9.9522235492865194E-2</v>
      </c>
      <c r="H618">
        <v>0.21680586536725299</v>
      </c>
      <c r="I618">
        <f t="shared" si="18"/>
        <v>2.1784665938577708</v>
      </c>
      <c r="J618">
        <f t="shared" si="19"/>
        <v>1.1233129901200742</v>
      </c>
    </row>
    <row r="619" spans="1:10" x14ac:dyDescent="0.25">
      <c r="A619" t="s">
        <v>2468</v>
      </c>
      <c r="B619" t="s">
        <v>2466</v>
      </c>
      <c r="C619" t="s">
        <v>2467</v>
      </c>
      <c r="D619" t="s">
        <v>2469</v>
      </c>
      <c r="E619">
        <v>2.14338875682526E-2</v>
      </c>
      <c r="F619">
        <v>0.45338209801588197</v>
      </c>
      <c r="G619">
        <v>0.46214898900749701</v>
      </c>
      <c r="H619">
        <v>1.0058782895406</v>
      </c>
      <c r="I619">
        <f t="shared" si="18"/>
        <v>2.1765238342310482</v>
      </c>
      <c r="J619">
        <f t="shared" si="19"/>
        <v>1.1220258185814374</v>
      </c>
    </row>
    <row r="620" spans="1:10" x14ac:dyDescent="0.25">
      <c r="A620" t="s">
        <v>1694</v>
      </c>
      <c r="B620" t="s">
        <v>1695</v>
      </c>
      <c r="C620" t="s">
        <v>1696</v>
      </c>
      <c r="D620" t="s">
        <v>1697</v>
      </c>
      <c r="E620">
        <v>1.27307156115189E-2</v>
      </c>
      <c r="F620">
        <v>0.45338209801588197</v>
      </c>
      <c r="G620">
        <v>2.45927552382151</v>
      </c>
      <c r="H620">
        <v>5.34861135482788</v>
      </c>
      <c r="I620">
        <f t="shared" si="18"/>
        <v>2.1748727635513494</v>
      </c>
      <c r="J620">
        <f t="shared" si="19"/>
        <v>1.1209310015301555</v>
      </c>
    </row>
    <row r="621" spans="1:10" x14ac:dyDescent="0.25">
      <c r="A621" t="s">
        <v>9970</v>
      </c>
      <c r="B621" t="s">
        <v>9971</v>
      </c>
      <c r="C621" t="s">
        <v>9972</v>
      </c>
      <c r="D621" t="s">
        <v>9973</v>
      </c>
      <c r="E621">
        <v>3.06802566375903E-2</v>
      </c>
      <c r="F621">
        <v>0.46137547613737101</v>
      </c>
      <c r="G621">
        <v>0.30677831172943099</v>
      </c>
      <c r="H621">
        <v>0.66662747661272603</v>
      </c>
      <c r="I621">
        <f t="shared" si="18"/>
        <v>2.1729941496016543</v>
      </c>
      <c r="J621">
        <f t="shared" si="19"/>
        <v>1.119684290325895</v>
      </c>
    </row>
    <row r="622" spans="1:10" x14ac:dyDescent="0.25">
      <c r="A622" t="s">
        <v>9974</v>
      </c>
      <c r="B622" t="s">
        <v>9971</v>
      </c>
      <c r="C622" t="s">
        <v>9972</v>
      </c>
      <c r="D622" t="s">
        <v>9975</v>
      </c>
      <c r="E622">
        <v>3.1565711753303798E-2</v>
      </c>
      <c r="F622">
        <v>0.46137547613737101</v>
      </c>
      <c r="G622">
        <v>0.28020217021306298</v>
      </c>
      <c r="H622">
        <v>0.60886807243029195</v>
      </c>
      <c r="I622">
        <f t="shared" si="18"/>
        <v>2.172959873820087</v>
      </c>
      <c r="J622">
        <f t="shared" si="19"/>
        <v>1.1196615337574527</v>
      </c>
    </row>
    <row r="623" spans="1:10" x14ac:dyDescent="0.25">
      <c r="A623" t="s">
        <v>11064</v>
      </c>
      <c r="B623" t="s">
        <v>11065</v>
      </c>
      <c r="C623" t="s">
        <v>11066</v>
      </c>
      <c r="D623" t="s">
        <v>11067</v>
      </c>
      <c r="E623">
        <v>2.71951134465774E-2</v>
      </c>
      <c r="F623">
        <v>0.46074828298095399</v>
      </c>
      <c r="G623">
        <v>0.36796494325001999</v>
      </c>
      <c r="H623">
        <v>0.79952875773111898</v>
      </c>
      <c r="I623">
        <f t="shared" si="18"/>
        <v>2.1728394848415373</v>
      </c>
      <c r="J623">
        <f t="shared" si="19"/>
        <v>1.1195816015893789</v>
      </c>
    </row>
    <row r="624" spans="1:10" x14ac:dyDescent="0.25">
      <c r="A624" t="s">
        <v>4989</v>
      </c>
      <c r="B624" t="s">
        <v>4990</v>
      </c>
      <c r="C624" t="s">
        <v>4991</v>
      </c>
      <c r="D624" t="s">
        <v>4992</v>
      </c>
      <c r="E624">
        <v>1.4243808919200501E-2</v>
      </c>
      <c r="F624">
        <v>0.45338209801588197</v>
      </c>
      <c r="G624">
        <v>0.95137695471445605</v>
      </c>
      <c r="H624">
        <v>2.06583861509958</v>
      </c>
      <c r="I624">
        <f t="shared" si="18"/>
        <v>2.1714196511304142</v>
      </c>
      <c r="J624">
        <f t="shared" si="19"/>
        <v>1.1186385698489849</v>
      </c>
    </row>
    <row r="625" spans="1:10" x14ac:dyDescent="0.25">
      <c r="A625" t="s">
        <v>5618</v>
      </c>
      <c r="B625" t="s">
        <v>5614</v>
      </c>
      <c r="C625" t="s">
        <v>5615</v>
      </c>
      <c r="D625" t="s">
        <v>5619</v>
      </c>
      <c r="E625">
        <v>3.2522158437317199E-2</v>
      </c>
      <c r="F625">
        <v>0.46318259356250502</v>
      </c>
      <c r="G625">
        <v>0.22451217969258599</v>
      </c>
      <c r="H625">
        <v>0.487394491831461</v>
      </c>
      <c r="I625">
        <f t="shared" si="18"/>
        <v>2.1709044582740562</v>
      </c>
      <c r="J625">
        <f t="shared" si="19"/>
        <v>1.1182962341947453</v>
      </c>
    </row>
    <row r="626" spans="1:10" x14ac:dyDescent="0.25">
      <c r="A626" t="s">
        <v>11144</v>
      </c>
      <c r="B626" t="s">
        <v>11145</v>
      </c>
      <c r="C626" t="s">
        <v>11146</v>
      </c>
      <c r="D626" t="s">
        <v>11147</v>
      </c>
      <c r="E626">
        <v>3.9618244258440898E-2</v>
      </c>
      <c r="F626">
        <v>0.47363548457516003</v>
      </c>
      <c r="G626">
        <v>6.3314281404018402E-2</v>
      </c>
      <c r="H626">
        <v>0.137355638047059</v>
      </c>
      <c r="I626">
        <f t="shared" si="18"/>
        <v>2.1694258388651848</v>
      </c>
      <c r="J626">
        <f t="shared" si="19"/>
        <v>1.1173132689248118</v>
      </c>
    </row>
    <row r="627" spans="1:10" x14ac:dyDescent="0.25">
      <c r="A627" t="s">
        <v>1350</v>
      </c>
      <c r="B627" t="s">
        <v>1351</v>
      </c>
      <c r="C627" t="s">
        <v>1352</v>
      </c>
      <c r="D627" t="s">
        <v>1353</v>
      </c>
      <c r="E627">
        <v>4.2657827979543698E-2</v>
      </c>
      <c r="F627">
        <v>0.48267248531378398</v>
      </c>
      <c r="G627">
        <v>0.135795403271913</v>
      </c>
      <c r="H627">
        <v>0.29457106192906601</v>
      </c>
      <c r="I627">
        <f t="shared" si="18"/>
        <v>2.169227049160309</v>
      </c>
      <c r="J627">
        <f t="shared" si="19"/>
        <v>1.1171810652528396</v>
      </c>
    </row>
    <row r="628" spans="1:10" x14ac:dyDescent="0.25">
      <c r="A628" t="s">
        <v>8489</v>
      </c>
      <c r="B628" t="s">
        <v>8487</v>
      </c>
      <c r="C628" t="s">
        <v>8488</v>
      </c>
      <c r="D628" t="s">
        <v>8490</v>
      </c>
      <c r="E628">
        <v>2.1362675678868199E-2</v>
      </c>
      <c r="F628">
        <v>0.45338209801588197</v>
      </c>
      <c r="G628">
        <v>1.6785276333490899</v>
      </c>
      <c r="H628">
        <v>3.6395834287007598</v>
      </c>
      <c r="I628">
        <f t="shared" si="18"/>
        <v>2.1683190412771842</v>
      </c>
      <c r="J628">
        <f t="shared" si="19"/>
        <v>1.1165770470075485</v>
      </c>
    </row>
    <row r="629" spans="1:10" x14ac:dyDescent="0.25">
      <c r="A629" t="s">
        <v>4130</v>
      </c>
      <c r="B629" t="s">
        <v>4126</v>
      </c>
      <c r="C629" t="s">
        <v>4127</v>
      </c>
      <c r="D629" t="s">
        <v>4131</v>
      </c>
      <c r="E629">
        <v>4.2324856645831001E-2</v>
      </c>
      <c r="F629">
        <v>0.48197951380961301</v>
      </c>
      <c r="G629">
        <v>1.78219902515411</v>
      </c>
      <c r="H629">
        <v>3.8628632227579698</v>
      </c>
      <c r="I629">
        <f t="shared" si="18"/>
        <v>2.1674701692892806</v>
      </c>
      <c r="J629">
        <f t="shared" si="19"/>
        <v>1.1160121378925201</v>
      </c>
    </row>
    <row r="630" spans="1:10" x14ac:dyDescent="0.25">
      <c r="A630" t="s">
        <v>5616</v>
      </c>
      <c r="B630" t="s">
        <v>5614</v>
      </c>
      <c r="C630" t="s">
        <v>5615</v>
      </c>
      <c r="D630" t="s">
        <v>5617</v>
      </c>
      <c r="E630">
        <v>7.7884197526613703E-3</v>
      </c>
      <c r="F630">
        <v>0.44526802958478501</v>
      </c>
      <c r="G630">
        <v>0.38118443886439002</v>
      </c>
      <c r="H630">
        <v>0.82537138462066595</v>
      </c>
      <c r="I630">
        <f t="shared" si="18"/>
        <v>2.1652808993976262</v>
      </c>
      <c r="J630">
        <f t="shared" si="19"/>
        <v>1.1145541962593253</v>
      </c>
    </row>
    <row r="631" spans="1:10" x14ac:dyDescent="0.25">
      <c r="A631" t="s">
        <v>1866</v>
      </c>
      <c r="B631" t="s">
        <v>1867</v>
      </c>
      <c r="C631" t="s">
        <v>1868</v>
      </c>
      <c r="D631" t="s">
        <v>1869</v>
      </c>
      <c r="E631">
        <v>4.8999429941280002E-2</v>
      </c>
      <c r="F631">
        <v>0.49467596458685298</v>
      </c>
      <c r="G631">
        <v>2.05666828155517</v>
      </c>
      <c r="H631">
        <v>4.4508279164632096</v>
      </c>
      <c r="I631">
        <f t="shared" si="18"/>
        <v>2.1640961531714158</v>
      </c>
      <c r="J631">
        <f t="shared" si="19"/>
        <v>1.1137646011156466</v>
      </c>
    </row>
    <row r="632" spans="1:10" x14ac:dyDescent="0.25">
      <c r="A632" t="s">
        <v>4733</v>
      </c>
      <c r="B632" t="s">
        <v>4734</v>
      </c>
      <c r="C632" t="s">
        <v>4735</v>
      </c>
      <c r="D632" t="s">
        <v>4736</v>
      </c>
      <c r="E632">
        <v>3.8903235693723497E-2</v>
      </c>
      <c r="F632">
        <v>0.47363548457516003</v>
      </c>
      <c r="G632">
        <v>149.20423507690401</v>
      </c>
      <c r="H632">
        <v>322.73984273274698</v>
      </c>
      <c r="I632">
        <f t="shared" si="18"/>
        <v>2.1630742757831096</v>
      </c>
      <c r="J632">
        <f t="shared" si="19"/>
        <v>1.1130832055052278</v>
      </c>
    </row>
    <row r="633" spans="1:10" x14ac:dyDescent="0.25">
      <c r="A633" t="s">
        <v>7327</v>
      </c>
      <c r="B633" t="s">
        <v>7328</v>
      </c>
      <c r="C633" t="s">
        <v>7329</v>
      </c>
      <c r="D633" t="s">
        <v>7330</v>
      </c>
      <c r="E633">
        <v>2.5116462311451301E-2</v>
      </c>
      <c r="F633">
        <v>0.460288538498209</v>
      </c>
      <c r="G633">
        <v>0.23403373857339199</v>
      </c>
      <c r="H633">
        <v>0.50582076609134596</v>
      </c>
      <c r="I633">
        <f t="shared" si="18"/>
        <v>2.1613155828501314</v>
      </c>
      <c r="J633">
        <f t="shared" si="19"/>
        <v>1.1119097415967067</v>
      </c>
    </row>
    <row r="634" spans="1:10" x14ac:dyDescent="0.25">
      <c r="A634" t="s">
        <v>2778</v>
      </c>
      <c r="B634" t="s">
        <v>2779</v>
      </c>
      <c r="C634" t="s">
        <v>2780</v>
      </c>
      <c r="D634" t="s">
        <v>2781</v>
      </c>
      <c r="E634">
        <v>1.2823444703555001E-2</v>
      </c>
      <c r="F634">
        <v>0.45338209801588197</v>
      </c>
      <c r="G634">
        <v>1.90566182136535</v>
      </c>
      <c r="H634">
        <v>4.1169575055440202</v>
      </c>
      <c r="I634">
        <f t="shared" si="18"/>
        <v>2.1603820045019018</v>
      </c>
      <c r="J634">
        <f t="shared" si="19"/>
        <v>1.1112864361261137</v>
      </c>
    </row>
    <row r="635" spans="1:10" x14ac:dyDescent="0.25">
      <c r="A635" t="s">
        <v>8007</v>
      </c>
      <c r="B635" t="s">
        <v>8008</v>
      </c>
      <c r="C635" t="s">
        <v>8009</v>
      </c>
      <c r="D635" t="s">
        <v>8010</v>
      </c>
      <c r="E635">
        <v>1.16285994918717E-2</v>
      </c>
      <c r="F635">
        <v>0.45338209801588197</v>
      </c>
      <c r="G635">
        <v>0.85576641559600797</v>
      </c>
      <c r="H635">
        <v>1.8480821053187</v>
      </c>
      <c r="I635">
        <f t="shared" si="18"/>
        <v>2.1595637216396053</v>
      </c>
      <c r="J635">
        <f t="shared" si="19"/>
        <v>1.1107398863699653</v>
      </c>
    </row>
    <row r="636" spans="1:10" x14ac:dyDescent="0.25">
      <c r="A636" t="s">
        <v>10114</v>
      </c>
      <c r="B636" t="s">
        <v>10112</v>
      </c>
      <c r="C636" t="s">
        <v>10113</v>
      </c>
      <c r="D636" t="s">
        <v>10115</v>
      </c>
      <c r="E636">
        <v>5.3736593240789696E-3</v>
      </c>
      <c r="F636">
        <v>0.44526802958478501</v>
      </c>
      <c r="G636">
        <v>0.446677595376968</v>
      </c>
      <c r="H636">
        <v>0.96352398395538297</v>
      </c>
      <c r="I636">
        <f t="shared" si="18"/>
        <v>2.1570904695639119</v>
      </c>
      <c r="J636">
        <f t="shared" si="19"/>
        <v>1.1090866851929098</v>
      </c>
    </row>
    <row r="637" spans="1:10" x14ac:dyDescent="0.25">
      <c r="A637" t="s">
        <v>10854</v>
      </c>
      <c r="B637" t="s">
        <v>10855</v>
      </c>
      <c r="C637" t="s">
        <v>10856</v>
      </c>
      <c r="D637" t="s">
        <v>10857</v>
      </c>
      <c r="E637">
        <v>2.1225554020015899E-2</v>
      </c>
      <c r="F637">
        <v>0.45338209801588197</v>
      </c>
      <c r="G637">
        <v>0.27819823722044601</v>
      </c>
      <c r="H637">
        <v>0.60003614425659102</v>
      </c>
      <c r="I637">
        <f t="shared" si="18"/>
        <v>2.1568653714405768</v>
      </c>
      <c r="J637">
        <f t="shared" si="19"/>
        <v>1.1089361282755408</v>
      </c>
    </row>
    <row r="638" spans="1:10" x14ac:dyDescent="0.25">
      <c r="A638" t="s">
        <v>5157</v>
      </c>
      <c r="B638" t="s">
        <v>5155</v>
      </c>
      <c r="C638" t="s">
        <v>5156</v>
      </c>
      <c r="D638" t="s">
        <v>5158</v>
      </c>
      <c r="E638">
        <v>2.5670647825281698E-2</v>
      </c>
      <c r="F638">
        <v>0.460288538498209</v>
      </c>
      <c r="G638">
        <v>0.165457541743914</v>
      </c>
      <c r="H638">
        <v>0.35599288344383201</v>
      </c>
      <c r="I638">
        <f t="shared" si="18"/>
        <v>2.1515663758308343</v>
      </c>
      <c r="J638">
        <f t="shared" si="19"/>
        <v>1.1053873481202294</v>
      </c>
    </row>
    <row r="639" spans="1:10" x14ac:dyDescent="0.25">
      <c r="A639" t="s">
        <v>11582</v>
      </c>
      <c r="B639" t="s">
        <v>11580</v>
      </c>
      <c r="C639" t="s">
        <v>11581</v>
      </c>
      <c r="D639" t="s">
        <v>11583</v>
      </c>
      <c r="E639">
        <v>1.4258150445218901E-2</v>
      </c>
      <c r="F639">
        <v>0.45338209801588197</v>
      </c>
      <c r="G639">
        <v>0.36306321620941101</v>
      </c>
      <c r="H639">
        <v>0.781141817569732</v>
      </c>
      <c r="I639">
        <f t="shared" si="18"/>
        <v>2.151531145802382</v>
      </c>
      <c r="J639">
        <f t="shared" si="19"/>
        <v>1.1053637250500647</v>
      </c>
    </row>
    <row r="640" spans="1:10" x14ac:dyDescent="0.25">
      <c r="A640" t="s">
        <v>2910</v>
      </c>
      <c r="B640" t="s">
        <v>2908</v>
      </c>
      <c r="C640" t="s">
        <v>2909</v>
      </c>
      <c r="D640" t="s">
        <v>2911</v>
      </c>
      <c r="E640">
        <v>2.6669551951826201E-2</v>
      </c>
      <c r="F640">
        <v>0.460288538498209</v>
      </c>
      <c r="G640">
        <v>0.207195828358332</v>
      </c>
      <c r="H640">
        <v>0.44551495711008698</v>
      </c>
      <c r="I640">
        <f t="shared" si="18"/>
        <v>2.1502120030119389</v>
      </c>
      <c r="J640">
        <f t="shared" si="19"/>
        <v>1.1044789112637392</v>
      </c>
    </row>
    <row r="641" spans="1:10" x14ac:dyDescent="0.25">
      <c r="A641" t="s">
        <v>8021</v>
      </c>
      <c r="B641" t="s">
        <v>8019</v>
      </c>
      <c r="C641" t="s">
        <v>8020</v>
      </c>
      <c r="D641" t="s">
        <v>8022</v>
      </c>
      <c r="E641">
        <v>3.1433772418393499E-2</v>
      </c>
      <c r="F641">
        <v>0.46137547613737101</v>
      </c>
      <c r="G641">
        <v>0.57178237040837598</v>
      </c>
      <c r="H641">
        <v>1.2292341192563301</v>
      </c>
      <c r="I641">
        <f t="shared" si="18"/>
        <v>2.1498286461305054</v>
      </c>
      <c r="J641">
        <f t="shared" si="19"/>
        <v>1.1042216731963221</v>
      </c>
    </row>
    <row r="642" spans="1:10" x14ac:dyDescent="0.25">
      <c r="A642" t="s">
        <v>4152</v>
      </c>
      <c r="B642" t="s">
        <v>4153</v>
      </c>
      <c r="C642" t="s">
        <v>4154</v>
      </c>
      <c r="D642" t="s">
        <v>4155</v>
      </c>
      <c r="E642">
        <v>5.9397012322668398E-3</v>
      </c>
      <c r="F642">
        <v>0.44526802958478501</v>
      </c>
      <c r="G642">
        <v>0.53457954525947504</v>
      </c>
      <c r="H642">
        <v>1.1473434964815701</v>
      </c>
      <c r="I642">
        <f t="shared" ref="I642:I705" si="20">H642/G642</f>
        <v>2.1462540171167057</v>
      </c>
      <c r="J642">
        <f t="shared" ref="J642:J705" si="21">LOG(I642,2)</f>
        <v>1.1018208345041369</v>
      </c>
    </row>
    <row r="643" spans="1:10" x14ac:dyDescent="0.25">
      <c r="A643" t="s">
        <v>5819</v>
      </c>
      <c r="B643" t="s">
        <v>5817</v>
      </c>
      <c r="C643" t="s">
        <v>5818</v>
      </c>
      <c r="D643" t="s">
        <v>5820</v>
      </c>
      <c r="E643">
        <v>7.58371174774754E-3</v>
      </c>
      <c r="F643">
        <v>0.44526802958478501</v>
      </c>
      <c r="G643">
        <v>0.28453314304351801</v>
      </c>
      <c r="H643">
        <v>0.610442300637563</v>
      </c>
      <c r="I643">
        <f t="shared" si="20"/>
        <v>2.1454172055597711</v>
      </c>
      <c r="J643">
        <f t="shared" si="21"/>
        <v>1.101258226682611</v>
      </c>
    </row>
    <row r="644" spans="1:10" x14ac:dyDescent="0.25">
      <c r="A644" t="s">
        <v>11430</v>
      </c>
      <c r="B644" t="s">
        <v>11428</v>
      </c>
      <c r="C644" t="s">
        <v>11429</v>
      </c>
      <c r="D644" t="s">
        <v>11431</v>
      </c>
      <c r="E644">
        <v>1.21756651568548E-2</v>
      </c>
      <c r="F644">
        <v>0.45338209801588197</v>
      </c>
      <c r="G644">
        <v>6.9041093190510897E-2</v>
      </c>
      <c r="H644">
        <v>0.147990529735883</v>
      </c>
      <c r="I644">
        <f t="shared" si="20"/>
        <v>2.1435137089663439</v>
      </c>
      <c r="J644">
        <f t="shared" si="21"/>
        <v>1.099977644024265</v>
      </c>
    </row>
    <row r="645" spans="1:10" x14ac:dyDescent="0.25">
      <c r="A645" t="s">
        <v>10896</v>
      </c>
      <c r="B645" t="s">
        <v>10897</v>
      </c>
      <c r="C645" t="s">
        <v>10898</v>
      </c>
      <c r="D645" t="s">
        <v>10899</v>
      </c>
      <c r="E645">
        <v>3.7035111334870502E-2</v>
      </c>
      <c r="F645">
        <v>0.46996990745990402</v>
      </c>
      <c r="G645">
        <v>5.6829657405614797E-2</v>
      </c>
      <c r="H645">
        <v>0.12177303185065499</v>
      </c>
      <c r="I645">
        <f t="shared" si="20"/>
        <v>2.1427725840667087</v>
      </c>
      <c r="J645">
        <f t="shared" si="21"/>
        <v>1.0994787425720796</v>
      </c>
    </row>
    <row r="646" spans="1:10" x14ac:dyDescent="0.25">
      <c r="A646" t="s">
        <v>729</v>
      </c>
      <c r="B646" t="s">
        <v>727</v>
      </c>
      <c r="C646" t="s">
        <v>728</v>
      </c>
      <c r="D646" t="s">
        <v>730</v>
      </c>
      <c r="E646">
        <v>2.8378219627521201E-2</v>
      </c>
      <c r="F646">
        <v>0.46137547613737101</v>
      </c>
      <c r="G646">
        <v>8.0953920880953406E-2</v>
      </c>
      <c r="H646">
        <v>0.17345142861207299</v>
      </c>
      <c r="I646">
        <f t="shared" si="20"/>
        <v>2.1425945368000345</v>
      </c>
      <c r="J646">
        <f t="shared" si="21"/>
        <v>1.0993588611702871</v>
      </c>
    </row>
    <row r="647" spans="1:10" x14ac:dyDescent="0.25">
      <c r="A647" t="s">
        <v>2544</v>
      </c>
      <c r="B647" t="s">
        <v>2545</v>
      </c>
      <c r="C647" t="s">
        <v>2546</v>
      </c>
      <c r="D647" t="s">
        <v>2547</v>
      </c>
      <c r="E647">
        <v>2.84798669257804E-2</v>
      </c>
      <c r="F647">
        <v>0.46137547613737101</v>
      </c>
      <c r="G647">
        <v>3.7203334967295301</v>
      </c>
      <c r="H647">
        <v>7.9689558347066196</v>
      </c>
      <c r="I647">
        <f t="shared" si="20"/>
        <v>2.1420003990803425</v>
      </c>
      <c r="J647">
        <f t="shared" si="21"/>
        <v>1.0989587488795682</v>
      </c>
    </row>
    <row r="648" spans="1:10" x14ac:dyDescent="0.25">
      <c r="A648" t="s">
        <v>2842</v>
      </c>
      <c r="B648" t="s">
        <v>2843</v>
      </c>
      <c r="C648" t="s">
        <v>2844</v>
      </c>
      <c r="D648" t="s">
        <v>2845</v>
      </c>
      <c r="E648">
        <v>4.3905285015998097E-3</v>
      </c>
      <c r="F648">
        <v>0.44526802958478501</v>
      </c>
      <c r="G648">
        <v>48.507551829020102</v>
      </c>
      <c r="H648">
        <v>103.842212677001</v>
      </c>
      <c r="I648">
        <f t="shared" si="20"/>
        <v>2.1407432195923857</v>
      </c>
      <c r="J648">
        <f t="shared" si="21"/>
        <v>1.0981117560047342</v>
      </c>
    </row>
    <row r="649" spans="1:10" x14ac:dyDescent="0.25">
      <c r="A649" t="s">
        <v>3738</v>
      </c>
      <c r="B649" t="s">
        <v>3736</v>
      </c>
      <c r="C649" t="s">
        <v>3737</v>
      </c>
      <c r="D649" t="s">
        <v>3739</v>
      </c>
      <c r="E649">
        <v>2.4280484246141699E-2</v>
      </c>
      <c r="F649">
        <v>0.460288538498209</v>
      </c>
      <c r="G649">
        <v>0.25531588494777602</v>
      </c>
      <c r="H649">
        <v>0.54632413387298495</v>
      </c>
      <c r="I649">
        <f t="shared" si="20"/>
        <v>2.1397968794018971</v>
      </c>
      <c r="J649">
        <f t="shared" si="21"/>
        <v>1.097473855043416</v>
      </c>
    </row>
    <row r="650" spans="1:10" x14ac:dyDescent="0.25">
      <c r="A650" t="s">
        <v>10302</v>
      </c>
      <c r="B650" t="s">
        <v>10300</v>
      </c>
      <c r="C650" t="s">
        <v>10301</v>
      </c>
      <c r="D650" t="s">
        <v>10303</v>
      </c>
      <c r="E650">
        <v>3.7381713223614603E-2</v>
      </c>
      <c r="F650">
        <v>0.47150833041721502</v>
      </c>
      <c r="G650">
        <v>0.94967164595921805</v>
      </c>
      <c r="H650">
        <v>2.0303370157877598</v>
      </c>
      <c r="I650">
        <f t="shared" si="20"/>
        <v>2.137935805945868</v>
      </c>
      <c r="J650">
        <f t="shared" si="21"/>
        <v>1.0962185350818197</v>
      </c>
    </row>
    <row r="651" spans="1:10" x14ac:dyDescent="0.25">
      <c r="A651" t="s">
        <v>9836</v>
      </c>
      <c r="B651" t="s">
        <v>9837</v>
      </c>
      <c r="C651" t="s">
        <v>9838</v>
      </c>
      <c r="D651" t="s">
        <v>9839</v>
      </c>
      <c r="E651">
        <v>2.0049783616816901E-2</v>
      </c>
      <c r="F651">
        <v>0.45338209801588197</v>
      </c>
      <c r="G651">
        <v>0.759032388528187</v>
      </c>
      <c r="H651">
        <v>1.622398853302</v>
      </c>
      <c r="I651">
        <f t="shared" si="20"/>
        <v>2.1374566854096129</v>
      </c>
      <c r="J651">
        <f t="shared" si="21"/>
        <v>1.0958951847340168</v>
      </c>
    </row>
    <row r="652" spans="1:10" x14ac:dyDescent="0.25">
      <c r="A652" t="s">
        <v>5660</v>
      </c>
      <c r="B652" t="s">
        <v>5657</v>
      </c>
      <c r="C652" t="s">
        <v>5658</v>
      </c>
      <c r="D652" t="s">
        <v>5661</v>
      </c>
      <c r="E652">
        <v>1.32463663678091E-2</v>
      </c>
      <c r="F652">
        <v>0.45338209801588197</v>
      </c>
      <c r="G652">
        <v>1.0587061941623599</v>
      </c>
      <c r="H652">
        <v>2.2575139602025298</v>
      </c>
      <c r="I652">
        <f t="shared" si="20"/>
        <v>2.1323328158938915</v>
      </c>
      <c r="J652">
        <f t="shared" si="21"/>
        <v>1.0924326324528537</v>
      </c>
    </row>
    <row r="653" spans="1:10" x14ac:dyDescent="0.25">
      <c r="A653" t="s">
        <v>11082</v>
      </c>
      <c r="B653" t="s">
        <v>11083</v>
      </c>
      <c r="C653" t="s">
        <v>11084</v>
      </c>
      <c r="D653" t="s">
        <v>11085</v>
      </c>
      <c r="E653">
        <v>3.8384148548273503E-2</v>
      </c>
      <c r="F653">
        <v>0.47303382465793198</v>
      </c>
      <c r="G653">
        <v>0.100544517238934</v>
      </c>
      <c r="H653">
        <v>0.21421149869759801</v>
      </c>
      <c r="I653">
        <f t="shared" si="20"/>
        <v>2.1305139711253056</v>
      </c>
      <c r="J653">
        <f t="shared" si="21"/>
        <v>1.0912015122094465</v>
      </c>
    </row>
    <row r="654" spans="1:10" x14ac:dyDescent="0.25">
      <c r="A654" t="s">
        <v>11292</v>
      </c>
      <c r="B654" t="s">
        <v>11290</v>
      </c>
      <c r="C654" t="s">
        <v>11291</v>
      </c>
      <c r="D654" t="s">
        <v>11293</v>
      </c>
      <c r="E654">
        <v>2.2381010945421299E-3</v>
      </c>
      <c r="F654">
        <v>0.44526802958478501</v>
      </c>
      <c r="G654">
        <v>1.0410974820454899</v>
      </c>
      <c r="H654">
        <v>2.21744537353515</v>
      </c>
      <c r="I654">
        <f t="shared" si="20"/>
        <v>2.1299113788830204</v>
      </c>
      <c r="J654">
        <f t="shared" si="21"/>
        <v>1.0907934042042593</v>
      </c>
    </row>
    <row r="655" spans="1:10" x14ac:dyDescent="0.25">
      <c r="A655" t="s">
        <v>1632</v>
      </c>
      <c r="B655" t="s">
        <v>1630</v>
      </c>
      <c r="C655" t="s">
        <v>1631</v>
      </c>
      <c r="D655" t="s">
        <v>1633</v>
      </c>
      <c r="E655">
        <v>2.00656518105298E-2</v>
      </c>
      <c r="F655">
        <v>0.45338209801588197</v>
      </c>
      <c r="G655">
        <v>0.81892714897791496</v>
      </c>
      <c r="H655">
        <v>1.74244856834411</v>
      </c>
      <c r="I655">
        <f t="shared" si="20"/>
        <v>2.1277210927966204</v>
      </c>
      <c r="J655">
        <f t="shared" si="21"/>
        <v>1.0893090510221803</v>
      </c>
    </row>
    <row r="656" spans="1:10" x14ac:dyDescent="0.25">
      <c r="A656" t="s">
        <v>3034</v>
      </c>
      <c r="B656" t="s">
        <v>3035</v>
      </c>
      <c r="C656" t="s">
        <v>3036</v>
      </c>
      <c r="D656" t="s">
        <v>3037</v>
      </c>
      <c r="E656">
        <v>3.88518832730654E-2</v>
      </c>
      <c r="F656">
        <v>0.47363548457516003</v>
      </c>
      <c r="G656">
        <v>6.6640938942630998E-2</v>
      </c>
      <c r="H656">
        <v>0.14164684961239399</v>
      </c>
      <c r="I656">
        <f t="shared" si="20"/>
        <v>2.1255230172301913</v>
      </c>
      <c r="J656">
        <f t="shared" si="21"/>
        <v>1.0878178819665272</v>
      </c>
    </row>
    <row r="657" spans="1:10" x14ac:dyDescent="0.25">
      <c r="A657" t="s">
        <v>11258</v>
      </c>
      <c r="B657" t="s">
        <v>11254</v>
      </c>
      <c r="C657" t="s">
        <v>11255</v>
      </c>
      <c r="D657" t="s">
        <v>11259</v>
      </c>
      <c r="E657">
        <v>1.3164623403983401E-2</v>
      </c>
      <c r="F657">
        <v>0.45338209801588197</v>
      </c>
      <c r="G657">
        <v>0.65510952472686701</v>
      </c>
      <c r="H657">
        <v>1.3921866615613301</v>
      </c>
      <c r="I657">
        <f t="shared" si="20"/>
        <v>2.1251204707209386</v>
      </c>
      <c r="J657">
        <f t="shared" si="21"/>
        <v>1.0875446283492767</v>
      </c>
    </row>
    <row r="658" spans="1:10" x14ac:dyDescent="0.25">
      <c r="A658" t="s">
        <v>350</v>
      </c>
      <c r="B658" t="s">
        <v>351</v>
      </c>
      <c r="C658" t="s">
        <v>352</v>
      </c>
      <c r="D658" t="s">
        <v>353</v>
      </c>
      <c r="E658">
        <v>6.3247445303065801E-3</v>
      </c>
      <c r="F658">
        <v>0.44526802958478501</v>
      </c>
      <c r="G658">
        <v>0.25710611045360499</v>
      </c>
      <c r="H658">
        <v>0.546136160691579</v>
      </c>
      <c r="I658">
        <f t="shared" si="20"/>
        <v>2.124166398566127</v>
      </c>
      <c r="J658">
        <f t="shared" si="21"/>
        <v>1.0868967854373401</v>
      </c>
    </row>
    <row r="659" spans="1:10" x14ac:dyDescent="0.25">
      <c r="A659" t="s">
        <v>8463</v>
      </c>
      <c r="B659" t="s">
        <v>8461</v>
      </c>
      <c r="C659" t="s">
        <v>8462</v>
      </c>
      <c r="D659" t="s">
        <v>8464</v>
      </c>
      <c r="E659">
        <v>2.43622732679467E-2</v>
      </c>
      <c r="F659">
        <v>0.460288538498209</v>
      </c>
      <c r="G659">
        <v>2.5721886555353799</v>
      </c>
      <c r="H659">
        <v>5.4632356961568096</v>
      </c>
      <c r="I659">
        <f t="shared" si="20"/>
        <v>2.123963840832539</v>
      </c>
      <c r="J659">
        <f t="shared" si="21"/>
        <v>1.0867592053625805</v>
      </c>
    </row>
    <row r="660" spans="1:10" x14ac:dyDescent="0.25">
      <c r="A660" t="s">
        <v>10996</v>
      </c>
      <c r="B660" t="s">
        <v>10997</v>
      </c>
      <c r="C660" t="s">
        <v>10998</v>
      </c>
      <c r="D660" t="s">
        <v>10999</v>
      </c>
      <c r="E660">
        <v>2.1886074689782101E-2</v>
      </c>
      <c r="F660">
        <v>0.45486808351056102</v>
      </c>
      <c r="G660">
        <v>0.69183177749315805</v>
      </c>
      <c r="H660">
        <v>1.4679660399754799</v>
      </c>
      <c r="I660">
        <f t="shared" si="20"/>
        <v>2.1218540225119935</v>
      </c>
      <c r="J660">
        <f t="shared" si="21"/>
        <v>1.0853254063741502</v>
      </c>
    </row>
    <row r="661" spans="1:10" x14ac:dyDescent="0.25">
      <c r="A661" t="s">
        <v>1340</v>
      </c>
      <c r="B661" t="s">
        <v>1338</v>
      </c>
      <c r="C661" t="s">
        <v>1339</v>
      </c>
      <c r="D661" t="s">
        <v>1341</v>
      </c>
      <c r="E661">
        <v>4.4839856759118897E-2</v>
      </c>
      <c r="F661">
        <v>0.48540281208609998</v>
      </c>
      <c r="G661">
        <v>0.19302718838055899</v>
      </c>
      <c r="H661">
        <v>0.40940381089846201</v>
      </c>
      <c r="I661">
        <f t="shared" si="20"/>
        <v>2.1209644834659764</v>
      </c>
      <c r="J661">
        <f t="shared" si="21"/>
        <v>1.0847204624731273</v>
      </c>
    </row>
    <row r="662" spans="1:10" x14ac:dyDescent="0.25">
      <c r="A662" t="s">
        <v>6837</v>
      </c>
      <c r="B662" t="s">
        <v>6835</v>
      </c>
      <c r="C662" t="s">
        <v>6836</v>
      </c>
      <c r="D662" t="s">
        <v>6838</v>
      </c>
      <c r="E662">
        <v>5.9762677229896598E-3</v>
      </c>
      <c r="F662">
        <v>0.44526802958478501</v>
      </c>
      <c r="G662">
        <v>2.00998665889104</v>
      </c>
      <c r="H662">
        <v>4.2620626290639203</v>
      </c>
      <c r="I662">
        <f t="shared" si="20"/>
        <v>2.1204432428498841</v>
      </c>
      <c r="J662">
        <f t="shared" si="21"/>
        <v>1.0843658673461054</v>
      </c>
    </row>
    <row r="663" spans="1:10" x14ac:dyDescent="0.25">
      <c r="A663" t="s">
        <v>8341</v>
      </c>
      <c r="B663" t="s">
        <v>8339</v>
      </c>
      <c r="C663" t="s">
        <v>8340</v>
      </c>
      <c r="D663" t="s">
        <v>8342</v>
      </c>
      <c r="E663">
        <v>2.4613493675216098E-2</v>
      </c>
      <c r="F663">
        <v>0.460288538498209</v>
      </c>
      <c r="G663">
        <v>5.7854257524013498E-2</v>
      </c>
      <c r="H663">
        <v>0.12259545425573901</v>
      </c>
      <c r="I663">
        <f t="shared" si="20"/>
        <v>2.119039453662567</v>
      </c>
      <c r="J663">
        <f t="shared" si="21"/>
        <v>1.0834104490000516</v>
      </c>
    </row>
    <row r="664" spans="1:10" x14ac:dyDescent="0.25">
      <c r="A664" t="s">
        <v>9828</v>
      </c>
      <c r="B664" t="s">
        <v>9829</v>
      </c>
      <c r="C664" t="s">
        <v>9830</v>
      </c>
      <c r="D664" t="s">
        <v>9831</v>
      </c>
      <c r="E664">
        <v>2.45362260278408E-2</v>
      </c>
      <c r="F664">
        <v>0.460288538498209</v>
      </c>
      <c r="G664">
        <v>0.24510691066582899</v>
      </c>
      <c r="H664">
        <v>0.51932825644810898</v>
      </c>
      <c r="I664">
        <f t="shared" si="20"/>
        <v>2.1187825958777013</v>
      </c>
      <c r="J664">
        <f t="shared" si="21"/>
        <v>1.0832355631985424</v>
      </c>
    </row>
    <row r="665" spans="1:10" x14ac:dyDescent="0.25">
      <c r="A665" t="s">
        <v>917</v>
      </c>
      <c r="B665" t="s">
        <v>915</v>
      </c>
      <c r="C665" t="s">
        <v>916</v>
      </c>
      <c r="D665" t="s">
        <v>918</v>
      </c>
      <c r="E665">
        <v>2.83696994961084E-3</v>
      </c>
      <c r="F665">
        <v>0.44526802958478501</v>
      </c>
      <c r="G665">
        <v>1.36017803351084</v>
      </c>
      <c r="H665">
        <v>2.8815366427103601</v>
      </c>
      <c r="I665">
        <f t="shared" si="20"/>
        <v>2.1184996167543209</v>
      </c>
      <c r="J665">
        <f t="shared" si="21"/>
        <v>1.0830428677120978</v>
      </c>
    </row>
    <row r="666" spans="1:10" x14ac:dyDescent="0.25">
      <c r="A666" t="s">
        <v>6543</v>
      </c>
      <c r="B666" t="s">
        <v>6537</v>
      </c>
      <c r="C666" t="s">
        <v>6538</v>
      </c>
      <c r="D666" t="s">
        <v>6544</v>
      </c>
      <c r="E666">
        <v>3.6867129748521597E-2</v>
      </c>
      <c r="F666">
        <v>0.46980534929746898</v>
      </c>
      <c r="G666">
        <v>0.25455205142498</v>
      </c>
      <c r="H666">
        <v>0.53904862205187398</v>
      </c>
      <c r="I666">
        <f t="shared" si="20"/>
        <v>2.1176361338841501</v>
      </c>
      <c r="J666">
        <f t="shared" si="21"/>
        <v>1.0824547173102823</v>
      </c>
    </row>
    <row r="667" spans="1:10" x14ac:dyDescent="0.25">
      <c r="A667" t="s">
        <v>4489</v>
      </c>
      <c r="B667" t="s">
        <v>4490</v>
      </c>
      <c r="C667" t="s">
        <v>4491</v>
      </c>
      <c r="D667" t="s">
        <v>4492</v>
      </c>
      <c r="E667">
        <v>4.3005266358854002E-2</v>
      </c>
      <c r="F667">
        <v>0.48267248531378398</v>
      </c>
      <c r="G667">
        <v>1.32779578367869</v>
      </c>
      <c r="H667">
        <v>2.8079946835835701</v>
      </c>
      <c r="I667">
        <f t="shared" si="20"/>
        <v>2.1147790331160365</v>
      </c>
      <c r="J667">
        <f t="shared" si="21"/>
        <v>1.0805069283656958</v>
      </c>
    </row>
    <row r="668" spans="1:10" x14ac:dyDescent="0.25">
      <c r="A668" t="s">
        <v>7771</v>
      </c>
      <c r="B668" t="s">
        <v>7772</v>
      </c>
      <c r="C668" t="s">
        <v>7773</v>
      </c>
      <c r="D668" t="s">
        <v>7774</v>
      </c>
      <c r="E668">
        <v>5.4399731043751299E-3</v>
      </c>
      <c r="F668">
        <v>0.44526802958478501</v>
      </c>
      <c r="G668">
        <v>1.39721715450286</v>
      </c>
      <c r="H668">
        <v>2.9506986935933401</v>
      </c>
      <c r="I668">
        <f t="shared" si="20"/>
        <v>2.1118397266194604</v>
      </c>
      <c r="J668">
        <f t="shared" si="21"/>
        <v>1.0785003487185036</v>
      </c>
    </row>
    <row r="669" spans="1:10" x14ac:dyDescent="0.25">
      <c r="A669" t="s">
        <v>11306</v>
      </c>
      <c r="B669" t="s">
        <v>11304</v>
      </c>
      <c r="C669" t="s">
        <v>11305</v>
      </c>
      <c r="D669" t="s">
        <v>11307</v>
      </c>
      <c r="E669">
        <v>4.0334028175477502E-2</v>
      </c>
      <c r="F669">
        <v>0.47434916896349699</v>
      </c>
      <c r="G669">
        <v>0.413473591208457</v>
      </c>
      <c r="H669">
        <v>0.872654815514882</v>
      </c>
      <c r="I669">
        <f t="shared" si="20"/>
        <v>2.1105454715121672</v>
      </c>
      <c r="J669">
        <f t="shared" si="21"/>
        <v>1.0776159123652114</v>
      </c>
    </row>
    <row r="670" spans="1:10" x14ac:dyDescent="0.25">
      <c r="A670" t="s">
        <v>10468</v>
      </c>
      <c r="B670" t="s">
        <v>10469</v>
      </c>
      <c r="C670" t="s">
        <v>10470</v>
      </c>
      <c r="D670" t="s">
        <v>10471</v>
      </c>
      <c r="E670">
        <v>2.6056809366426702E-2</v>
      </c>
      <c r="F670">
        <v>0.460288538498209</v>
      </c>
      <c r="G670">
        <v>0.22047201792398999</v>
      </c>
      <c r="H670">
        <v>0.46505799889564498</v>
      </c>
      <c r="I670">
        <f t="shared" si="20"/>
        <v>2.1093742565370746</v>
      </c>
      <c r="J670">
        <f t="shared" si="21"/>
        <v>1.0768150885634995</v>
      </c>
    </row>
    <row r="671" spans="1:10" x14ac:dyDescent="0.25">
      <c r="A671" t="s">
        <v>2014</v>
      </c>
      <c r="B671" t="s">
        <v>2012</v>
      </c>
      <c r="C671" t="s">
        <v>2013</v>
      </c>
      <c r="D671" t="s">
        <v>2015</v>
      </c>
      <c r="E671">
        <v>2.7205068907388899E-2</v>
      </c>
      <c r="F671">
        <v>0.46074828298095399</v>
      </c>
      <c r="G671">
        <v>0.477430820465087</v>
      </c>
      <c r="H671">
        <v>1.0069878101348799</v>
      </c>
      <c r="I671">
        <f t="shared" si="20"/>
        <v>2.1091805701901007</v>
      </c>
      <c r="J671">
        <f t="shared" si="21"/>
        <v>1.0766826117585553</v>
      </c>
    </row>
    <row r="672" spans="1:10" x14ac:dyDescent="0.25">
      <c r="A672" t="s">
        <v>1498</v>
      </c>
      <c r="B672" t="s">
        <v>1499</v>
      </c>
      <c r="C672" t="s">
        <v>1500</v>
      </c>
      <c r="D672" t="s">
        <v>1501</v>
      </c>
      <c r="E672">
        <v>3.8775741511109199E-2</v>
      </c>
      <c r="F672">
        <v>0.47363548457516003</v>
      </c>
      <c r="G672">
        <v>4.9131309191385899</v>
      </c>
      <c r="H672">
        <v>10.3552406628926</v>
      </c>
      <c r="I672">
        <f t="shared" si="20"/>
        <v>2.1076663401243469</v>
      </c>
      <c r="J672">
        <f t="shared" si="21"/>
        <v>1.0756464952729501</v>
      </c>
    </row>
    <row r="673" spans="1:10" x14ac:dyDescent="0.25">
      <c r="A673" t="s">
        <v>11700</v>
      </c>
      <c r="B673" t="s">
        <v>11698</v>
      </c>
      <c r="C673" t="s">
        <v>11699</v>
      </c>
      <c r="D673" t="s">
        <v>11701</v>
      </c>
      <c r="E673">
        <v>4.0316875469136697E-3</v>
      </c>
      <c r="F673">
        <v>0.44526802958478501</v>
      </c>
      <c r="G673">
        <v>1.91718113422393</v>
      </c>
      <c r="H673">
        <v>4.0385841528574602</v>
      </c>
      <c r="I673">
        <f t="shared" si="20"/>
        <v>2.106521955992577</v>
      </c>
      <c r="J673">
        <f t="shared" si="21"/>
        <v>1.0748629529932279</v>
      </c>
    </row>
    <row r="674" spans="1:10" x14ac:dyDescent="0.25">
      <c r="A674" t="s">
        <v>637</v>
      </c>
      <c r="B674" t="s">
        <v>635</v>
      </c>
      <c r="C674" t="s">
        <v>636</v>
      </c>
      <c r="D674" t="s">
        <v>638</v>
      </c>
      <c r="E674">
        <v>4.7543015006502501E-2</v>
      </c>
      <c r="F674">
        <v>0.49273421591773903</v>
      </c>
      <c r="G674">
        <v>0.25976038972536702</v>
      </c>
      <c r="H674">
        <v>0.54673200845718295</v>
      </c>
      <c r="I674">
        <f t="shared" si="20"/>
        <v>2.1047551131071911</v>
      </c>
      <c r="J674">
        <f t="shared" si="21"/>
        <v>1.0736523864232714</v>
      </c>
    </row>
    <row r="675" spans="1:10" x14ac:dyDescent="0.25">
      <c r="A675" t="s">
        <v>9578</v>
      </c>
      <c r="B675" t="s">
        <v>9576</v>
      </c>
      <c r="C675" t="s">
        <v>9577</v>
      </c>
      <c r="D675" t="s">
        <v>9579</v>
      </c>
      <c r="E675">
        <v>3.7965025877541199E-2</v>
      </c>
      <c r="F675">
        <v>0.47303382465793198</v>
      </c>
      <c r="G675">
        <v>0.85770292083422295</v>
      </c>
      <c r="H675">
        <v>1.8023004134495999</v>
      </c>
      <c r="I675">
        <f t="shared" si="20"/>
        <v>2.1013108031585555</v>
      </c>
      <c r="J675">
        <f t="shared" si="21"/>
        <v>1.0712895656345183</v>
      </c>
    </row>
    <row r="676" spans="1:10" x14ac:dyDescent="0.25">
      <c r="A676" t="s">
        <v>10064</v>
      </c>
      <c r="B676" t="s">
        <v>10062</v>
      </c>
      <c r="C676" t="s">
        <v>10063</v>
      </c>
      <c r="D676" t="s">
        <v>10065</v>
      </c>
      <c r="E676">
        <v>2.7041372776847501E-2</v>
      </c>
      <c r="F676">
        <v>0.46074828298095399</v>
      </c>
      <c r="G676">
        <v>0.18881935626268301</v>
      </c>
      <c r="H676">
        <v>0.396355738242467</v>
      </c>
      <c r="I676">
        <f t="shared" si="20"/>
        <v>2.0991266260386046</v>
      </c>
      <c r="J676">
        <f t="shared" si="21"/>
        <v>1.0697891972388462</v>
      </c>
    </row>
    <row r="677" spans="1:10" x14ac:dyDescent="0.25">
      <c r="A677" t="s">
        <v>3968</v>
      </c>
      <c r="B677" t="s">
        <v>3969</v>
      </c>
      <c r="C677" t="s">
        <v>3970</v>
      </c>
      <c r="D677" t="s">
        <v>3971</v>
      </c>
      <c r="E677">
        <v>1.9932121157024699E-2</v>
      </c>
      <c r="F677">
        <v>0.45338209801588197</v>
      </c>
      <c r="G677">
        <v>0.34096524119377097</v>
      </c>
      <c r="H677">
        <v>0.71551358699798495</v>
      </c>
      <c r="I677">
        <f t="shared" si="20"/>
        <v>2.0984942174541414</v>
      </c>
      <c r="J677">
        <f t="shared" si="21"/>
        <v>1.0693544877833994</v>
      </c>
    </row>
    <row r="678" spans="1:10" x14ac:dyDescent="0.25">
      <c r="A678" t="s">
        <v>6145</v>
      </c>
      <c r="B678" t="s">
        <v>6146</v>
      </c>
      <c r="C678" t="s">
        <v>6147</v>
      </c>
      <c r="D678" t="s">
        <v>6148</v>
      </c>
      <c r="E678">
        <v>1.9235811196260801E-2</v>
      </c>
      <c r="F678">
        <v>0.45338209801588197</v>
      </c>
      <c r="G678">
        <v>0.105156667685757</v>
      </c>
      <c r="H678">
        <v>0.22031476100285799</v>
      </c>
      <c r="I678">
        <f t="shared" si="20"/>
        <v>2.0951097619528185</v>
      </c>
      <c r="J678">
        <f t="shared" si="21"/>
        <v>1.0670258281140836</v>
      </c>
    </row>
    <row r="679" spans="1:10" x14ac:dyDescent="0.25">
      <c r="A679" t="s">
        <v>10732</v>
      </c>
      <c r="B679" t="s">
        <v>10730</v>
      </c>
      <c r="C679" t="s">
        <v>10731</v>
      </c>
      <c r="D679" t="s">
        <v>10733</v>
      </c>
      <c r="E679">
        <v>3.2313141478282202E-2</v>
      </c>
      <c r="F679">
        <v>0.46318259356250502</v>
      </c>
      <c r="G679">
        <v>0.86477554837862503</v>
      </c>
      <c r="H679">
        <v>1.81098882357279</v>
      </c>
      <c r="I679">
        <f t="shared" si="20"/>
        <v>2.0941720969888986</v>
      </c>
      <c r="J679">
        <f t="shared" si="21"/>
        <v>1.0663800063901692</v>
      </c>
    </row>
    <row r="680" spans="1:10" x14ac:dyDescent="0.25">
      <c r="A680" t="s">
        <v>11238</v>
      </c>
      <c r="B680" t="s">
        <v>11239</v>
      </c>
      <c r="C680" t="s">
        <v>11240</v>
      </c>
      <c r="D680" t="s">
        <v>11241</v>
      </c>
      <c r="E680">
        <v>1.2139525151640599E-2</v>
      </c>
      <c r="F680">
        <v>0.45338209801588197</v>
      </c>
      <c r="G680">
        <v>0.52099627256393399</v>
      </c>
      <c r="H680">
        <v>1.0906824072201999</v>
      </c>
      <c r="I680">
        <f t="shared" si="20"/>
        <v>2.0934552983512122</v>
      </c>
      <c r="J680">
        <f t="shared" si="21"/>
        <v>1.0658861124725028</v>
      </c>
    </row>
    <row r="681" spans="1:10" x14ac:dyDescent="0.25">
      <c r="A681" t="s">
        <v>5899</v>
      </c>
      <c r="B681" t="s">
        <v>5900</v>
      </c>
      <c r="C681" t="s">
        <v>5901</v>
      </c>
      <c r="D681" t="s">
        <v>5902</v>
      </c>
      <c r="E681">
        <v>3.69362219836658E-2</v>
      </c>
      <c r="F681">
        <v>0.46980534929746898</v>
      </c>
      <c r="G681">
        <v>3.2510796387990299</v>
      </c>
      <c r="H681">
        <v>6.8051476478576598</v>
      </c>
      <c r="I681">
        <f t="shared" si="20"/>
        <v>2.093196231382239</v>
      </c>
      <c r="J681">
        <f t="shared" si="21"/>
        <v>1.0657075666206599</v>
      </c>
    </row>
    <row r="682" spans="1:10" x14ac:dyDescent="0.25">
      <c r="A682" t="s">
        <v>4519</v>
      </c>
      <c r="B682" t="s">
        <v>4520</v>
      </c>
      <c r="C682" t="s">
        <v>4521</v>
      </c>
      <c r="D682" t="s">
        <v>4522</v>
      </c>
      <c r="E682">
        <v>3.2717980048376401E-2</v>
      </c>
      <c r="F682">
        <v>0.46318259356250502</v>
      </c>
      <c r="G682">
        <v>0.15388200680414801</v>
      </c>
      <c r="H682">
        <v>0.32208201289176902</v>
      </c>
      <c r="I682">
        <f t="shared" si="20"/>
        <v>2.0930453116698438</v>
      </c>
      <c r="J682">
        <f t="shared" si="21"/>
        <v>1.0656035443761238</v>
      </c>
    </row>
    <row r="683" spans="1:10" x14ac:dyDescent="0.25">
      <c r="A683" t="s">
        <v>8985</v>
      </c>
      <c r="B683" t="s">
        <v>8983</v>
      </c>
      <c r="C683" t="s">
        <v>8984</v>
      </c>
      <c r="D683" t="s">
        <v>8986</v>
      </c>
      <c r="E683">
        <v>4.4832417025477004E-3</v>
      </c>
      <c r="F683">
        <v>0.44526802958478501</v>
      </c>
      <c r="G683">
        <v>1.06809129317601</v>
      </c>
      <c r="H683">
        <v>2.23419388135274</v>
      </c>
      <c r="I683">
        <f t="shared" si="20"/>
        <v>2.0917630315188505</v>
      </c>
      <c r="J683">
        <f t="shared" si="21"/>
        <v>1.0647194229917953</v>
      </c>
    </row>
    <row r="684" spans="1:10" x14ac:dyDescent="0.25">
      <c r="A684" t="s">
        <v>9834</v>
      </c>
      <c r="B684" t="s">
        <v>9832</v>
      </c>
      <c r="C684" t="s">
        <v>9833</v>
      </c>
      <c r="D684" t="s">
        <v>9835</v>
      </c>
      <c r="E684">
        <v>2.73999910759892E-2</v>
      </c>
      <c r="F684">
        <v>0.46074828298095399</v>
      </c>
      <c r="G684">
        <v>0.22451994816462101</v>
      </c>
      <c r="H684">
        <v>0.46928801139195703</v>
      </c>
      <c r="I684">
        <f t="shared" si="20"/>
        <v>2.0901840358873982</v>
      </c>
      <c r="J684">
        <f t="shared" si="21"/>
        <v>1.0636299738722266</v>
      </c>
    </row>
    <row r="685" spans="1:10" x14ac:dyDescent="0.25">
      <c r="A685" t="s">
        <v>4885</v>
      </c>
      <c r="B685" t="s">
        <v>4886</v>
      </c>
      <c r="C685" t="s">
        <v>4887</v>
      </c>
      <c r="D685" t="s">
        <v>4888</v>
      </c>
      <c r="E685">
        <v>6.061331536406E-3</v>
      </c>
      <c r="F685">
        <v>0.44526802958478501</v>
      </c>
      <c r="G685">
        <v>0.17903743187586399</v>
      </c>
      <c r="H685">
        <v>0.37394569317499698</v>
      </c>
      <c r="I685">
        <f t="shared" si="20"/>
        <v>2.088645314317696</v>
      </c>
      <c r="J685">
        <f t="shared" si="21"/>
        <v>1.0625675203034357</v>
      </c>
    </row>
    <row r="686" spans="1:10" x14ac:dyDescent="0.25">
      <c r="A686" t="s">
        <v>4909</v>
      </c>
      <c r="B686" t="s">
        <v>4910</v>
      </c>
      <c r="C686" t="s">
        <v>4911</v>
      </c>
      <c r="D686" t="s">
        <v>4912</v>
      </c>
      <c r="E686">
        <v>1.96680874398663E-2</v>
      </c>
      <c r="F686">
        <v>0.45338209801588197</v>
      </c>
      <c r="G686">
        <v>0.67231248815854405</v>
      </c>
      <c r="H686">
        <v>1.4038739204406701</v>
      </c>
      <c r="I686">
        <f t="shared" si="20"/>
        <v>2.0881270914450276</v>
      </c>
      <c r="J686">
        <f t="shared" si="21"/>
        <v>1.062209522548385</v>
      </c>
    </row>
    <row r="687" spans="1:10" x14ac:dyDescent="0.25">
      <c r="A687" t="s">
        <v>3848</v>
      </c>
      <c r="B687" t="s">
        <v>3849</v>
      </c>
      <c r="C687" t="s">
        <v>3850</v>
      </c>
      <c r="D687" t="s">
        <v>3851</v>
      </c>
      <c r="E687">
        <v>3.2824733941936801E-2</v>
      </c>
      <c r="F687">
        <v>0.46318259356250502</v>
      </c>
      <c r="G687">
        <v>0.80208655198415002</v>
      </c>
      <c r="H687">
        <v>1.67460592587788</v>
      </c>
      <c r="I687">
        <f t="shared" si="20"/>
        <v>2.087811997016217</v>
      </c>
      <c r="J687">
        <f t="shared" si="21"/>
        <v>1.0619918061683853</v>
      </c>
    </row>
    <row r="688" spans="1:10" x14ac:dyDescent="0.25">
      <c r="A688" t="s">
        <v>10648</v>
      </c>
      <c r="B688" t="s">
        <v>10644</v>
      </c>
      <c r="C688" t="s">
        <v>10645</v>
      </c>
      <c r="D688" t="s">
        <v>10649</v>
      </c>
      <c r="E688">
        <v>3.5534318092581799E-2</v>
      </c>
      <c r="F688">
        <v>0.46842585455616698</v>
      </c>
      <c r="G688">
        <v>6.9807225217421803E-2</v>
      </c>
      <c r="H688">
        <v>0.14563085635503101</v>
      </c>
      <c r="I688">
        <f t="shared" si="20"/>
        <v>2.0861860058389183</v>
      </c>
      <c r="J688">
        <f t="shared" si="21"/>
        <v>1.0608677953159253</v>
      </c>
    </row>
    <row r="689" spans="1:10" x14ac:dyDescent="0.25">
      <c r="A689" t="s">
        <v>4719</v>
      </c>
      <c r="B689" t="s">
        <v>4720</v>
      </c>
      <c r="C689" t="s">
        <v>4721</v>
      </c>
      <c r="D689" t="s">
        <v>4722</v>
      </c>
      <c r="E689">
        <v>2.41422428099702E-2</v>
      </c>
      <c r="F689">
        <v>0.460288538498209</v>
      </c>
      <c r="G689">
        <v>0.163842926422754</v>
      </c>
      <c r="H689">
        <v>0.341381212075551</v>
      </c>
      <c r="I689">
        <f t="shared" si="20"/>
        <v>2.0835883460400706</v>
      </c>
      <c r="J689">
        <f t="shared" si="21"/>
        <v>1.0590702729186572</v>
      </c>
    </row>
    <row r="690" spans="1:10" x14ac:dyDescent="0.25">
      <c r="A690" t="s">
        <v>5392</v>
      </c>
      <c r="B690" t="s">
        <v>5393</v>
      </c>
      <c r="C690" t="s">
        <v>5394</v>
      </c>
      <c r="D690" t="s">
        <v>5395</v>
      </c>
      <c r="E690">
        <v>1.7226418789270399E-2</v>
      </c>
      <c r="F690">
        <v>0.45338209801588197</v>
      </c>
      <c r="G690">
        <v>0.25647033254305501</v>
      </c>
      <c r="H690">
        <v>0.53360846638679504</v>
      </c>
      <c r="I690">
        <f t="shared" si="20"/>
        <v>2.0805855441280539</v>
      </c>
      <c r="J690">
        <f t="shared" si="21"/>
        <v>1.0569896066004922</v>
      </c>
    </row>
    <row r="691" spans="1:10" x14ac:dyDescent="0.25">
      <c r="A691" t="s">
        <v>1810</v>
      </c>
      <c r="B691" t="s">
        <v>1811</v>
      </c>
      <c r="C691" t="s">
        <v>1812</v>
      </c>
      <c r="D691" t="s">
        <v>1813</v>
      </c>
      <c r="E691">
        <v>2.0452083402625901E-2</v>
      </c>
      <c r="F691">
        <v>0.45338209801588197</v>
      </c>
      <c r="G691">
        <v>0.14294075220823199</v>
      </c>
      <c r="H691">
        <v>0.297047545512517</v>
      </c>
      <c r="I691">
        <f t="shared" si="20"/>
        <v>2.0781165687430176</v>
      </c>
      <c r="J691">
        <f t="shared" si="21"/>
        <v>1.0552765822645884</v>
      </c>
    </row>
    <row r="692" spans="1:10" x14ac:dyDescent="0.25">
      <c r="A692" t="s">
        <v>5885</v>
      </c>
      <c r="B692" t="s">
        <v>5886</v>
      </c>
      <c r="C692" t="s">
        <v>5887</v>
      </c>
      <c r="D692" t="s">
        <v>5888</v>
      </c>
      <c r="E692">
        <v>7.3579231496657301E-3</v>
      </c>
      <c r="F692">
        <v>0.44526802958478501</v>
      </c>
      <c r="G692">
        <v>1.3878641327222101</v>
      </c>
      <c r="H692">
        <v>2.8748513062795</v>
      </c>
      <c r="I692">
        <f t="shared" si="20"/>
        <v>2.0714212857714367</v>
      </c>
      <c r="J692">
        <f t="shared" si="21"/>
        <v>1.050620998794153</v>
      </c>
    </row>
    <row r="693" spans="1:10" x14ac:dyDescent="0.25">
      <c r="A693" t="s">
        <v>493</v>
      </c>
      <c r="B693" t="s">
        <v>494</v>
      </c>
      <c r="C693" t="s">
        <v>495</v>
      </c>
      <c r="D693" t="s">
        <v>496</v>
      </c>
      <c r="E693">
        <v>9.3896763550169095E-3</v>
      </c>
      <c r="F693">
        <v>0.45171295248374199</v>
      </c>
      <c r="G693">
        <v>0.298369104663531</v>
      </c>
      <c r="H693">
        <v>0.61783719062805098</v>
      </c>
      <c r="I693">
        <f t="shared" si="20"/>
        <v>2.070714363421716</v>
      </c>
      <c r="J693">
        <f t="shared" si="21"/>
        <v>1.0501285603688995</v>
      </c>
    </row>
    <row r="694" spans="1:10" x14ac:dyDescent="0.25">
      <c r="A694" t="s">
        <v>9604</v>
      </c>
      <c r="B694" t="s">
        <v>9605</v>
      </c>
      <c r="C694" t="s">
        <v>9606</v>
      </c>
      <c r="D694" t="s">
        <v>9607</v>
      </c>
      <c r="E694">
        <v>1.6144206234262399E-2</v>
      </c>
      <c r="F694">
        <v>0.45338209801588197</v>
      </c>
      <c r="G694">
        <v>0.98068569103876602</v>
      </c>
      <c r="H694">
        <v>2.0294295152028301</v>
      </c>
      <c r="I694">
        <f t="shared" si="20"/>
        <v>2.0693985175344092</v>
      </c>
      <c r="J694">
        <f t="shared" si="21"/>
        <v>1.0492115011221119</v>
      </c>
    </row>
    <row r="695" spans="1:10" x14ac:dyDescent="0.25">
      <c r="A695" t="s">
        <v>3816</v>
      </c>
      <c r="B695" t="s">
        <v>3817</v>
      </c>
      <c r="C695" t="s">
        <v>3818</v>
      </c>
      <c r="D695" t="s">
        <v>3819</v>
      </c>
      <c r="E695">
        <v>2.7924640603383399E-2</v>
      </c>
      <c r="F695">
        <v>0.46074828298095399</v>
      </c>
      <c r="G695">
        <v>0.45976716776688797</v>
      </c>
      <c r="H695">
        <v>0.95050573348999001</v>
      </c>
      <c r="I695">
        <f t="shared" si="20"/>
        <v>2.0673632223602301</v>
      </c>
      <c r="J695">
        <f t="shared" si="21"/>
        <v>1.0477918832296222</v>
      </c>
    </row>
    <row r="696" spans="1:10" x14ac:dyDescent="0.25">
      <c r="A696" t="s">
        <v>11410</v>
      </c>
      <c r="B696" t="s">
        <v>11408</v>
      </c>
      <c r="C696" t="s">
        <v>11409</v>
      </c>
      <c r="D696" t="s">
        <v>11411</v>
      </c>
      <c r="E696">
        <v>1.9110244949173499E-2</v>
      </c>
      <c r="F696">
        <v>0.45338209801588197</v>
      </c>
      <c r="G696">
        <v>0.25525907675425202</v>
      </c>
      <c r="H696">
        <v>0.52712067961692799</v>
      </c>
      <c r="I696">
        <f t="shared" si="20"/>
        <v>2.065041863817473</v>
      </c>
      <c r="J696">
        <f t="shared" si="21"/>
        <v>1.0461710291554505</v>
      </c>
    </row>
    <row r="697" spans="1:10" x14ac:dyDescent="0.25">
      <c r="A697" t="s">
        <v>4457</v>
      </c>
      <c r="B697" t="s">
        <v>4458</v>
      </c>
      <c r="C697" t="s">
        <v>4459</v>
      </c>
      <c r="D697" t="s">
        <v>4460</v>
      </c>
      <c r="E697">
        <v>3.4216292855436002E-2</v>
      </c>
      <c r="F697">
        <v>0.46544965849012698</v>
      </c>
      <c r="G697">
        <v>0.219995066523551</v>
      </c>
      <c r="H697">
        <v>0.45421910285949701</v>
      </c>
      <c r="I697">
        <f t="shared" si="20"/>
        <v>2.0646785859212518</v>
      </c>
      <c r="J697">
        <f t="shared" si="21"/>
        <v>1.0459172108996757</v>
      </c>
    </row>
    <row r="698" spans="1:10" x14ac:dyDescent="0.25">
      <c r="A698" t="s">
        <v>1432</v>
      </c>
      <c r="B698" t="s">
        <v>1430</v>
      </c>
      <c r="C698" t="s">
        <v>1431</v>
      </c>
      <c r="D698" t="s">
        <v>1433</v>
      </c>
      <c r="E698">
        <v>2.9515019970348399E-2</v>
      </c>
      <c r="F698">
        <v>0.46137547613737101</v>
      </c>
      <c r="G698">
        <v>3.0951544443766199</v>
      </c>
      <c r="H698">
        <v>6.3884909947713204</v>
      </c>
      <c r="I698">
        <f t="shared" si="20"/>
        <v>2.0640297954688962</v>
      </c>
      <c r="J698">
        <f t="shared" si="21"/>
        <v>1.0454637970523268</v>
      </c>
    </row>
    <row r="699" spans="1:10" x14ac:dyDescent="0.25">
      <c r="A699" t="s">
        <v>12040</v>
      </c>
      <c r="B699" t="s">
        <v>12038</v>
      </c>
      <c r="C699" t="s">
        <v>12039</v>
      </c>
      <c r="D699" t="s">
        <v>12041</v>
      </c>
      <c r="E699">
        <v>3.6139445206630497E-2</v>
      </c>
      <c r="F699">
        <v>0.46868472681319701</v>
      </c>
      <c r="G699">
        <v>2.24200717608133</v>
      </c>
      <c r="H699">
        <v>4.62621196111043</v>
      </c>
      <c r="I699">
        <f t="shared" si="20"/>
        <v>2.0634242434479217</v>
      </c>
      <c r="J699">
        <f t="shared" si="21"/>
        <v>1.0450404722154221</v>
      </c>
    </row>
    <row r="700" spans="1:10" x14ac:dyDescent="0.25">
      <c r="A700" t="s">
        <v>10936</v>
      </c>
      <c r="B700" t="s">
        <v>10934</v>
      </c>
      <c r="C700" t="s">
        <v>10935</v>
      </c>
      <c r="D700" t="s">
        <v>10937</v>
      </c>
      <c r="E700">
        <v>7.4494372507730698E-4</v>
      </c>
      <c r="F700">
        <v>0.41869156050133599</v>
      </c>
      <c r="G700">
        <v>2.62159427007039</v>
      </c>
      <c r="H700">
        <v>5.4094138145446697</v>
      </c>
      <c r="I700">
        <f t="shared" si="20"/>
        <v>2.0634061785615003</v>
      </c>
      <c r="J700">
        <f t="shared" si="21"/>
        <v>1.0450278416397067</v>
      </c>
    </row>
    <row r="701" spans="1:10" x14ac:dyDescent="0.25">
      <c r="A701" t="s">
        <v>316</v>
      </c>
      <c r="B701" t="s">
        <v>314</v>
      </c>
      <c r="C701" t="s">
        <v>315</v>
      </c>
      <c r="D701" t="s">
        <v>317</v>
      </c>
      <c r="E701">
        <v>1.7346846479466601E-2</v>
      </c>
      <c r="F701">
        <v>0.45338209801588197</v>
      </c>
      <c r="G701">
        <v>0.81045219302177396</v>
      </c>
      <c r="H701">
        <v>1.67189621925354</v>
      </c>
      <c r="I701">
        <f t="shared" si="20"/>
        <v>2.0629177558516671</v>
      </c>
      <c r="J701">
        <f t="shared" si="21"/>
        <v>1.0446863051845836</v>
      </c>
    </row>
    <row r="702" spans="1:10" x14ac:dyDescent="0.25">
      <c r="A702" t="s">
        <v>9632</v>
      </c>
      <c r="B702" t="s">
        <v>9630</v>
      </c>
      <c r="C702" t="s">
        <v>9631</v>
      </c>
      <c r="D702" t="s">
        <v>9633</v>
      </c>
      <c r="E702">
        <v>3.380509835299E-3</v>
      </c>
      <c r="F702">
        <v>0.44526802958478501</v>
      </c>
      <c r="G702">
        <v>6.8232912222544302</v>
      </c>
      <c r="H702">
        <v>14.0681641896565</v>
      </c>
      <c r="I702">
        <f t="shared" si="20"/>
        <v>2.0617856883746417</v>
      </c>
      <c r="J702">
        <f t="shared" si="21"/>
        <v>1.0438943800446794</v>
      </c>
    </row>
    <row r="703" spans="1:10" x14ac:dyDescent="0.25">
      <c r="A703" t="s">
        <v>382</v>
      </c>
      <c r="B703" t="s">
        <v>383</v>
      </c>
      <c r="C703" t="s">
        <v>384</v>
      </c>
      <c r="D703" t="s">
        <v>385</v>
      </c>
      <c r="E703">
        <v>2.4816748858692499E-2</v>
      </c>
      <c r="F703">
        <v>0.460288538498209</v>
      </c>
      <c r="G703">
        <v>0.58065418402353897</v>
      </c>
      <c r="H703">
        <v>1.1958040197690301</v>
      </c>
      <c r="I703">
        <f t="shared" si="20"/>
        <v>2.0594082548117032</v>
      </c>
      <c r="J703">
        <f t="shared" si="21"/>
        <v>1.04222985658907</v>
      </c>
    </row>
    <row r="704" spans="1:10" x14ac:dyDescent="0.25">
      <c r="A704" t="s">
        <v>8627</v>
      </c>
      <c r="B704" t="s">
        <v>8628</v>
      </c>
      <c r="C704" t="s">
        <v>8629</v>
      </c>
      <c r="D704" t="s">
        <v>8630</v>
      </c>
      <c r="E704">
        <v>2.78687192532673E-2</v>
      </c>
      <c r="F704">
        <v>0.46074828298095399</v>
      </c>
      <c r="G704">
        <v>0.56359718243280998</v>
      </c>
      <c r="H704">
        <v>1.1604615847269599</v>
      </c>
      <c r="I704">
        <f t="shared" si="20"/>
        <v>2.0590265900864506</v>
      </c>
      <c r="J704">
        <f t="shared" si="21"/>
        <v>1.0419624609260487</v>
      </c>
    </row>
    <row r="705" spans="1:10" x14ac:dyDescent="0.25">
      <c r="A705" t="s">
        <v>10056</v>
      </c>
      <c r="B705" t="s">
        <v>10053</v>
      </c>
      <c r="C705" t="s">
        <v>10054</v>
      </c>
      <c r="D705" t="s">
        <v>10057</v>
      </c>
      <c r="E705">
        <v>1.5773821478843299E-2</v>
      </c>
      <c r="F705">
        <v>0.45338209801588197</v>
      </c>
      <c r="G705">
        <v>4.4388170242309499</v>
      </c>
      <c r="H705">
        <v>9.1360599199930803</v>
      </c>
      <c r="I705">
        <f t="shared" si="20"/>
        <v>2.0582195368992382</v>
      </c>
      <c r="J705">
        <f t="shared" si="21"/>
        <v>1.0413968733415682</v>
      </c>
    </row>
    <row r="706" spans="1:10" x14ac:dyDescent="0.25">
      <c r="A706" t="s">
        <v>549</v>
      </c>
      <c r="B706" t="s">
        <v>550</v>
      </c>
      <c r="C706" t="s">
        <v>551</v>
      </c>
      <c r="D706" t="s">
        <v>552</v>
      </c>
      <c r="E706">
        <v>2.55257259209592E-2</v>
      </c>
      <c r="F706">
        <v>0.460288538498209</v>
      </c>
      <c r="G706">
        <v>2.8911486466725602</v>
      </c>
      <c r="H706">
        <v>5.9413064320882096</v>
      </c>
      <c r="I706">
        <f t="shared" ref="I706:I769" si="22">H706/G706</f>
        <v>2.054998603730076</v>
      </c>
      <c r="J706">
        <f t="shared" ref="J706:J750" si="23">LOG(I706,2)</f>
        <v>1.0391374136673575</v>
      </c>
    </row>
    <row r="707" spans="1:10" x14ac:dyDescent="0.25">
      <c r="A707" t="s">
        <v>1608</v>
      </c>
      <c r="B707" t="s">
        <v>1606</v>
      </c>
      <c r="C707" t="s">
        <v>1607</v>
      </c>
      <c r="D707" t="s">
        <v>1609</v>
      </c>
      <c r="E707">
        <v>1.22087752613172E-2</v>
      </c>
      <c r="F707">
        <v>0.45338209801588197</v>
      </c>
      <c r="G707">
        <v>3.3646054267883301</v>
      </c>
      <c r="H707">
        <v>6.9040207862854004</v>
      </c>
      <c r="I707">
        <f t="shared" si="22"/>
        <v>2.0519555521479393</v>
      </c>
      <c r="J707">
        <f t="shared" si="23"/>
        <v>1.0369994807547864</v>
      </c>
    </row>
    <row r="708" spans="1:10" x14ac:dyDescent="0.25">
      <c r="A708" t="s">
        <v>4020</v>
      </c>
      <c r="B708" t="s">
        <v>4021</v>
      </c>
      <c r="C708" t="s">
        <v>4022</v>
      </c>
      <c r="D708" t="s">
        <v>4023</v>
      </c>
      <c r="E708">
        <v>4.9937915900640402E-3</v>
      </c>
      <c r="F708">
        <v>0.44526802958478501</v>
      </c>
      <c r="G708">
        <v>4.1631236871083503</v>
      </c>
      <c r="H708">
        <v>8.5400199890136701</v>
      </c>
      <c r="I708">
        <f t="shared" si="22"/>
        <v>2.0513490904579519</v>
      </c>
      <c r="J708">
        <f t="shared" si="23"/>
        <v>1.036573024834395</v>
      </c>
    </row>
    <row r="709" spans="1:10" x14ac:dyDescent="0.25">
      <c r="A709" t="s">
        <v>4028</v>
      </c>
      <c r="B709" t="s">
        <v>4029</v>
      </c>
      <c r="C709" t="s">
        <v>4030</v>
      </c>
      <c r="D709" t="s">
        <v>4031</v>
      </c>
      <c r="E709">
        <v>2.80879343321957E-2</v>
      </c>
      <c r="F709">
        <v>0.46074828298095399</v>
      </c>
      <c r="G709">
        <v>0.93234191338221195</v>
      </c>
      <c r="H709">
        <v>1.9122100273768099</v>
      </c>
      <c r="I709">
        <f t="shared" si="22"/>
        <v>2.0509750767719725</v>
      </c>
      <c r="J709">
        <f t="shared" si="23"/>
        <v>1.0363099604496775</v>
      </c>
    </row>
    <row r="710" spans="1:10" x14ac:dyDescent="0.25">
      <c r="A710" t="s">
        <v>2462</v>
      </c>
      <c r="B710" t="s">
        <v>2459</v>
      </c>
      <c r="C710" t="s">
        <v>2460</v>
      </c>
      <c r="D710" t="s">
        <v>2463</v>
      </c>
      <c r="E710">
        <v>2.33348109772873E-4</v>
      </c>
      <c r="F710">
        <v>0.37956330782786102</v>
      </c>
      <c r="G710">
        <v>2.3036393324533999</v>
      </c>
      <c r="H710">
        <v>4.7239946524302097</v>
      </c>
      <c r="I710">
        <f t="shared" si="22"/>
        <v>2.050665911924288</v>
      </c>
      <c r="J710">
        <f t="shared" si="23"/>
        <v>1.0360924715984368</v>
      </c>
    </row>
    <row r="711" spans="1:10" x14ac:dyDescent="0.25">
      <c r="A711" t="s">
        <v>671</v>
      </c>
      <c r="B711" t="s">
        <v>669</v>
      </c>
      <c r="C711" t="s">
        <v>670</v>
      </c>
      <c r="D711" t="s">
        <v>672</v>
      </c>
      <c r="E711">
        <v>3.76540094052064E-3</v>
      </c>
      <c r="F711">
        <v>0.44526802958478501</v>
      </c>
      <c r="G711">
        <v>2.7735064029693599</v>
      </c>
      <c r="H711">
        <v>5.6785599390665604</v>
      </c>
      <c r="I711">
        <f t="shared" si="22"/>
        <v>2.0474299006438219</v>
      </c>
      <c r="J711">
        <f t="shared" si="23"/>
        <v>1.0338140581057111</v>
      </c>
    </row>
    <row r="712" spans="1:10" x14ac:dyDescent="0.25">
      <c r="A712" t="s">
        <v>4481</v>
      </c>
      <c r="B712" t="s">
        <v>4482</v>
      </c>
      <c r="C712" t="s">
        <v>4483</v>
      </c>
      <c r="D712" t="s">
        <v>4484</v>
      </c>
      <c r="E712">
        <v>1.86134430444467E-2</v>
      </c>
      <c r="F712">
        <v>0.45338209801588197</v>
      </c>
      <c r="G712">
        <v>0.13312083731094901</v>
      </c>
      <c r="H712">
        <v>0.27227140963077501</v>
      </c>
      <c r="I712">
        <f t="shared" si="22"/>
        <v>2.0452952004410285</v>
      </c>
      <c r="J712">
        <f t="shared" si="23"/>
        <v>1.0323090844758831</v>
      </c>
    </row>
    <row r="713" spans="1:10" x14ac:dyDescent="0.25">
      <c r="A713" t="s">
        <v>7501</v>
      </c>
      <c r="B713" t="s">
        <v>7499</v>
      </c>
      <c r="C713" t="s">
        <v>7500</v>
      </c>
      <c r="D713" t="s">
        <v>7502</v>
      </c>
      <c r="E713">
        <v>1.4152553066092101E-2</v>
      </c>
      <c r="F713">
        <v>0.45338209801588197</v>
      </c>
      <c r="G713">
        <v>0.31584786375363599</v>
      </c>
      <c r="H713">
        <v>0.64553213119506803</v>
      </c>
      <c r="I713">
        <f t="shared" si="22"/>
        <v>2.0438071783147742</v>
      </c>
      <c r="J713">
        <f t="shared" si="23"/>
        <v>1.0312590925518885</v>
      </c>
    </row>
    <row r="714" spans="1:10" x14ac:dyDescent="0.25">
      <c r="A714" t="s">
        <v>8221</v>
      </c>
      <c r="B714" t="s">
        <v>8215</v>
      </c>
      <c r="C714" t="s">
        <v>8216</v>
      </c>
      <c r="D714" t="s">
        <v>8222</v>
      </c>
      <c r="E714">
        <v>7.9994109241609095E-3</v>
      </c>
      <c r="F714">
        <v>0.44526802958478501</v>
      </c>
      <c r="G714">
        <v>0.495847801367441</v>
      </c>
      <c r="H714">
        <v>1.0128734707832301</v>
      </c>
      <c r="I714">
        <f t="shared" si="22"/>
        <v>2.0427104203950166</v>
      </c>
      <c r="J714">
        <f t="shared" si="23"/>
        <v>1.0304846986031726</v>
      </c>
    </row>
    <row r="715" spans="1:10" x14ac:dyDescent="0.25">
      <c r="A715" t="s">
        <v>3642</v>
      </c>
      <c r="B715" t="s">
        <v>3643</v>
      </c>
      <c r="C715" t="s">
        <v>3644</v>
      </c>
      <c r="D715" t="s">
        <v>3645</v>
      </c>
      <c r="E715">
        <v>3.6002936910284597E-2</v>
      </c>
      <c r="F715">
        <v>0.46868472681319701</v>
      </c>
      <c r="G715">
        <v>0.14531012872854801</v>
      </c>
      <c r="H715">
        <v>0.29673337439695902</v>
      </c>
      <c r="I715">
        <f t="shared" si="22"/>
        <v>2.0420694482439199</v>
      </c>
      <c r="J715">
        <f t="shared" si="23"/>
        <v>1.0300319313153075</v>
      </c>
    </row>
    <row r="716" spans="1:10" x14ac:dyDescent="0.25">
      <c r="A716" t="s">
        <v>11740</v>
      </c>
      <c r="B716" t="s">
        <v>11738</v>
      </c>
      <c r="C716" t="s">
        <v>11739</v>
      </c>
      <c r="D716" t="s">
        <v>11741</v>
      </c>
      <c r="E716">
        <v>1.4767733770425499E-2</v>
      </c>
      <c r="F716">
        <v>0.45338209801588197</v>
      </c>
      <c r="G716">
        <v>0.66767732302347704</v>
      </c>
      <c r="H716">
        <v>1.3618423541386899</v>
      </c>
      <c r="I716">
        <f t="shared" si="22"/>
        <v>2.0396714208770641</v>
      </c>
      <c r="J716">
        <f t="shared" si="23"/>
        <v>1.0283367611910648</v>
      </c>
    </row>
    <row r="717" spans="1:10" x14ac:dyDescent="0.25">
      <c r="A717" t="s">
        <v>7827</v>
      </c>
      <c r="B717" t="s">
        <v>7824</v>
      </c>
      <c r="C717" t="s">
        <v>7825</v>
      </c>
      <c r="D717" t="s">
        <v>7828</v>
      </c>
      <c r="E717">
        <v>2.0465302225561598E-2</v>
      </c>
      <c r="F717">
        <v>0.45338209801588197</v>
      </c>
      <c r="G717">
        <v>0.28394936521848002</v>
      </c>
      <c r="H717">
        <v>0.57812130451202304</v>
      </c>
      <c r="I717">
        <f t="shared" si="22"/>
        <v>2.0360013978802081</v>
      </c>
      <c r="J717">
        <f t="shared" si="23"/>
        <v>1.0257385519411877</v>
      </c>
    </row>
    <row r="718" spans="1:10" x14ac:dyDescent="0.25">
      <c r="A718" t="s">
        <v>2774</v>
      </c>
      <c r="B718" t="s">
        <v>2775</v>
      </c>
      <c r="C718" t="s">
        <v>2776</v>
      </c>
      <c r="D718" t="s">
        <v>2777</v>
      </c>
      <c r="E718">
        <v>4.8502700484638901E-2</v>
      </c>
      <c r="F718">
        <v>0.49419696222386</v>
      </c>
      <c r="G718">
        <v>0.24189937114715501</v>
      </c>
      <c r="H718">
        <v>0.49232188860575299</v>
      </c>
      <c r="I718">
        <f t="shared" si="22"/>
        <v>2.0352342640289796</v>
      </c>
      <c r="J718">
        <f t="shared" si="23"/>
        <v>1.0251948643200959</v>
      </c>
    </row>
    <row r="719" spans="1:10" x14ac:dyDescent="0.25">
      <c r="A719" t="s">
        <v>9670</v>
      </c>
      <c r="B719" t="s">
        <v>9671</v>
      </c>
      <c r="C719" t="s">
        <v>9672</v>
      </c>
      <c r="D719" t="s">
        <v>9673</v>
      </c>
      <c r="E719">
        <v>2.77833707760239E-2</v>
      </c>
      <c r="F719">
        <v>0.46074828298095399</v>
      </c>
      <c r="G719">
        <v>4.40001202126344E-2</v>
      </c>
      <c r="H719">
        <v>8.9497558772563907E-2</v>
      </c>
      <c r="I719">
        <f t="shared" si="22"/>
        <v>2.0340298694653374</v>
      </c>
      <c r="J719">
        <f t="shared" si="23"/>
        <v>1.0243408651408952</v>
      </c>
    </row>
    <row r="720" spans="1:10" x14ac:dyDescent="0.25">
      <c r="A720" t="s">
        <v>2850</v>
      </c>
      <c r="B720" t="s">
        <v>2848</v>
      </c>
      <c r="C720" t="s">
        <v>2849</v>
      </c>
      <c r="D720" t="s">
        <v>2851</v>
      </c>
      <c r="E720">
        <v>4.8286018511037698E-2</v>
      </c>
      <c r="F720">
        <v>0.49412610904508097</v>
      </c>
      <c r="G720">
        <v>0.69204810758431701</v>
      </c>
      <c r="H720">
        <v>1.40747127930323</v>
      </c>
      <c r="I720">
        <f t="shared" si="22"/>
        <v>2.0337766462741871</v>
      </c>
      <c r="J720">
        <f t="shared" si="23"/>
        <v>1.0241612480223479</v>
      </c>
    </row>
    <row r="721" spans="1:10" x14ac:dyDescent="0.25">
      <c r="A721" t="s">
        <v>7407</v>
      </c>
      <c r="B721" t="s">
        <v>7408</v>
      </c>
      <c r="C721" t="s">
        <v>7409</v>
      </c>
      <c r="D721" t="s">
        <v>7410</v>
      </c>
      <c r="E721">
        <v>3.9212347111639102E-2</v>
      </c>
      <c r="F721">
        <v>0.47363548457516003</v>
      </c>
      <c r="G721">
        <v>4.5585224628448398</v>
      </c>
      <c r="H721">
        <v>9.2705551783243791</v>
      </c>
      <c r="I721">
        <f t="shared" si="22"/>
        <v>2.0336754406468138</v>
      </c>
      <c r="J721">
        <f t="shared" si="23"/>
        <v>1.0240894542538503</v>
      </c>
    </row>
    <row r="722" spans="1:10" x14ac:dyDescent="0.25">
      <c r="A722" t="s">
        <v>8609</v>
      </c>
      <c r="B722" t="s">
        <v>8607</v>
      </c>
      <c r="C722" t="s">
        <v>8608</v>
      </c>
      <c r="D722" t="s">
        <v>8610</v>
      </c>
      <c r="E722">
        <v>4.7795801954116597E-2</v>
      </c>
      <c r="F722">
        <v>0.493581555548183</v>
      </c>
      <c r="G722">
        <v>1.9722037514050801</v>
      </c>
      <c r="H722">
        <v>4.0080131689707397</v>
      </c>
      <c r="I722">
        <f t="shared" si="22"/>
        <v>2.0322510623536054</v>
      </c>
      <c r="J722">
        <f t="shared" si="23"/>
        <v>1.0230786422863889</v>
      </c>
    </row>
    <row r="723" spans="1:10" x14ac:dyDescent="0.25">
      <c r="A723" t="s">
        <v>5666</v>
      </c>
      <c r="B723" t="s">
        <v>5667</v>
      </c>
      <c r="C723" t="s">
        <v>5668</v>
      </c>
      <c r="D723" t="s">
        <v>5669</v>
      </c>
      <c r="E723">
        <v>2.46238765070005E-2</v>
      </c>
      <c r="F723">
        <v>0.460288538498209</v>
      </c>
      <c r="G723">
        <v>0.64263468980789096</v>
      </c>
      <c r="H723">
        <v>1.30467557907104</v>
      </c>
      <c r="I723">
        <f t="shared" si="22"/>
        <v>2.0301978709880406</v>
      </c>
      <c r="J723">
        <f t="shared" si="23"/>
        <v>1.0216203449382071</v>
      </c>
    </row>
    <row r="724" spans="1:10" x14ac:dyDescent="0.25">
      <c r="A724" t="s">
        <v>9664</v>
      </c>
      <c r="B724" t="s">
        <v>9662</v>
      </c>
      <c r="C724" t="s">
        <v>9663</v>
      </c>
      <c r="D724" t="s">
        <v>9665</v>
      </c>
      <c r="E724">
        <v>4.5539515518281802E-2</v>
      </c>
      <c r="F724">
        <v>0.487861553775149</v>
      </c>
      <c r="G724">
        <v>1.08956985672314</v>
      </c>
      <c r="H724">
        <v>2.2079413334528599</v>
      </c>
      <c r="I724">
        <f t="shared" si="22"/>
        <v>2.0264339361343935</v>
      </c>
      <c r="J724">
        <f t="shared" si="23"/>
        <v>1.0189431427842708</v>
      </c>
    </row>
    <row r="725" spans="1:10" x14ac:dyDescent="0.25">
      <c r="A725" t="s">
        <v>11498</v>
      </c>
      <c r="B725" t="s">
        <v>11499</v>
      </c>
      <c r="C725" t="s">
        <v>11500</v>
      </c>
      <c r="D725" t="s">
        <v>11501</v>
      </c>
      <c r="E725">
        <v>3.0816200703554799E-3</v>
      </c>
      <c r="F725">
        <v>0.44526802958478501</v>
      </c>
      <c r="G725">
        <v>4.5511824289957596</v>
      </c>
      <c r="H725">
        <v>9.21691799163818</v>
      </c>
      <c r="I725">
        <f t="shared" si="22"/>
        <v>2.0251699718554104</v>
      </c>
      <c r="J725">
        <f t="shared" si="23"/>
        <v>1.0180429980032322</v>
      </c>
    </row>
    <row r="726" spans="1:10" x14ac:dyDescent="0.25">
      <c r="A726" t="s">
        <v>2902</v>
      </c>
      <c r="B726" t="s">
        <v>2900</v>
      </c>
      <c r="C726" t="s">
        <v>2901</v>
      </c>
      <c r="D726" t="s">
        <v>2903</v>
      </c>
      <c r="E726">
        <v>4.0263265227935399E-2</v>
      </c>
      <c r="F726">
        <v>0.47434916896349699</v>
      </c>
      <c r="G726">
        <v>5.2695031166076598</v>
      </c>
      <c r="H726">
        <v>10.6606396039326</v>
      </c>
      <c r="I726">
        <f t="shared" si="22"/>
        <v>2.0230825123404772</v>
      </c>
      <c r="J726">
        <f t="shared" si="23"/>
        <v>1.0165551620696178</v>
      </c>
    </row>
    <row r="727" spans="1:10" x14ac:dyDescent="0.25">
      <c r="A727" t="s">
        <v>3612</v>
      </c>
      <c r="B727" t="s">
        <v>3610</v>
      </c>
      <c r="C727" t="s">
        <v>3611</v>
      </c>
      <c r="D727" t="s">
        <v>3613</v>
      </c>
      <c r="E727">
        <v>2.7795375254090999E-2</v>
      </c>
      <c r="F727">
        <v>0.46074828298095399</v>
      </c>
      <c r="G727">
        <v>0.14248313754796901</v>
      </c>
      <c r="H727">
        <v>0.28822884956995598</v>
      </c>
      <c r="I727">
        <f t="shared" si="22"/>
        <v>2.0228979690520892</v>
      </c>
      <c r="J727">
        <f t="shared" si="23"/>
        <v>1.0164235550643959</v>
      </c>
    </row>
    <row r="728" spans="1:10" x14ac:dyDescent="0.25">
      <c r="A728" t="s">
        <v>12236</v>
      </c>
      <c r="B728" t="s">
        <v>12234</v>
      </c>
      <c r="C728" t="s">
        <v>12235</v>
      </c>
      <c r="D728" t="s">
        <v>12237</v>
      </c>
      <c r="E728">
        <v>4.3745782021008602E-2</v>
      </c>
      <c r="F728">
        <v>0.48267248531378398</v>
      </c>
      <c r="G728">
        <v>0.56795922915140695</v>
      </c>
      <c r="H728">
        <v>1.1486722429593399</v>
      </c>
      <c r="I728">
        <f t="shared" si="22"/>
        <v>2.0224554580714913</v>
      </c>
      <c r="J728">
        <f t="shared" si="23"/>
        <v>1.0161079295393114</v>
      </c>
    </row>
    <row r="729" spans="1:10" x14ac:dyDescent="0.25">
      <c r="A729" t="s">
        <v>8867</v>
      </c>
      <c r="B729" t="s">
        <v>8865</v>
      </c>
      <c r="C729" t="s">
        <v>8866</v>
      </c>
      <c r="D729" t="s">
        <v>8868</v>
      </c>
      <c r="E729">
        <v>3.8388872358261099E-2</v>
      </c>
      <c r="F729">
        <v>0.47303382465793198</v>
      </c>
      <c r="G729">
        <v>0.43913407127062398</v>
      </c>
      <c r="H729">
        <v>0.88747098048527995</v>
      </c>
      <c r="I729">
        <f t="shared" si="22"/>
        <v>2.0209567841488676</v>
      </c>
      <c r="J729">
        <f t="shared" si="23"/>
        <v>1.0150384716628613</v>
      </c>
    </row>
    <row r="730" spans="1:10" x14ac:dyDescent="0.25">
      <c r="A730" t="s">
        <v>743</v>
      </c>
      <c r="B730" t="s">
        <v>744</v>
      </c>
      <c r="C730" t="s">
        <v>745</v>
      </c>
      <c r="D730" t="s">
        <v>746</v>
      </c>
      <c r="E730">
        <v>3.1649158956970097E-2</v>
      </c>
      <c r="F730">
        <v>0.46153967944345697</v>
      </c>
      <c r="G730">
        <v>0.54955796400705903</v>
      </c>
      <c r="H730">
        <v>1.11025448640187</v>
      </c>
      <c r="I730">
        <f t="shared" si="22"/>
        <v>2.0202682139415029</v>
      </c>
      <c r="J730">
        <f t="shared" si="23"/>
        <v>1.0145468401236366</v>
      </c>
    </row>
    <row r="731" spans="1:10" x14ac:dyDescent="0.25">
      <c r="A731" t="s">
        <v>9121</v>
      </c>
      <c r="B731" t="s">
        <v>9119</v>
      </c>
      <c r="C731" t="s">
        <v>9120</v>
      </c>
      <c r="D731" t="s">
        <v>9122</v>
      </c>
      <c r="E731">
        <v>2.3767289470485099E-2</v>
      </c>
      <c r="F731">
        <v>0.460288538498209</v>
      </c>
      <c r="G731">
        <v>1.27718551953633</v>
      </c>
      <c r="H731">
        <v>2.5800153811772599</v>
      </c>
      <c r="I731">
        <f t="shared" si="22"/>
        <v>2.0200787917748317</v>
      </c>
      <c r="J731">
        <f t="shared" si="23"/>
        <v>1.0144115653958448</v>
      </c>
    </row>
    <row r="732" spans="1:10" x14ac:dyDescent="0.25">
      <c r="A732" t="s">
        <v>7505</v>
      </c>
      <c r="B732" t="s">
        <v>7503</v>
      </c>
      <c r="C732" t="s">
        <v>7504</v>
      </c>
      <c r="D732" t="s">
        <v>7506</v>
      </c>
      <c r="E732">
        <v>6.7684000432149897E-3</v>
      </c>
      <c r="F732">
        <v>0.44526802958478501</v>
      </c>
      <c r="G732">
        <v>2.7434970537821401</v>
      </c>
      <c r="H732">
        <v>5.5417367617289202</v>
      </c>
      <c r="I732">
        <f t="shared" si="22"/>
        <v>2.0199536041378914</v>
      </c>
      <c r="J732">
        <f t="shared" si="23"/>
        <v>1.0143221564182165</v>
      </c>
    </row>
    <row r="733" spans="1:10" x14ac:dyDescent="0.25">
      <c r="A733" t="s">
        <v>855</v>
      </c>
      <c r="B733" t="s">
        <v>853</v>
      </c>
      <c r="C733" t="s">
        <v>854</v>
      </c>
      <c r="D733" t="s">
        <v>856</v>
      </c>
      <c r="E733">
        <v>3.7547515300051397E-2</v>
      </c>
      <c r="F733">
        <v>0.47191433154050999</v>
      </c>
      <c r="G733">
        <v>0.362330069144566</v>
      </c>
      <c r="H733">
        <v>0.73115569353103604</v>
      </c>
      <c r="I733">
        <f t="shared" si="22"/>
        <v>2.0179271768894025</v>
      </c>
      <c r="J733">
        <f t="shared" si="23"/>
        <v>1.0128741112945017</v>
      </c>
    </row>
    <row r="734" spans="1:10" x14ac:dyDescent="0.25">
      <c r="A734" t="s">
        <v>6453</v>
      </c>
      <c r="B734" t="s">
        <v>6451</v>
      </c>
      <c r="C734" t="s">
        <v>6452</v>
      </c>
      <c r="D734" t="s">
        <v>6454</v>
      </c>
      <c r="E734">
        <v>2.2512414469462901E-2</v>
      </c>
      <c r="F734">
        <v>0.45634962446711202</v>
      </c>
      <c r="G734">
        <v>0.18947218358516599</v>
      </c>
      <c r="H734">
        <v>0.38232254981994601</v>
      </c>
      <c r="I734">
        <f t="shared" si="22"/>
        <v>2.0178294385259754</v>
      </c>
      <c r="J734">
        <f t="shared" si="23"/>
        <v>1.0128042326245592</v>
      </c>
    </row>
    <row r="735" spans="1:10" x14ac:dyDescent="0.25">
      <c r="A735" t="s">
        <v>9668</v>
      </c>
      <c r="B735" t="s">
        <v>9666</v>
      </c>
      <c r="C735" t="s">
        <v>9667</v>
      </c>
      <c r="D735" t="s">
        <v>9669</v>
      </c>
      <c r="E735">
        <v>4.41080616891696E-2</v>
      </c>
      <c r="F735">
        <v>0.483011374745489</v>
      </c>
      <c r="G735">
        <v>0.56684826811154598</v>
      </c>
      <c r="H735">
        <v>1.14331555366516</v>
      </c>
      <c r="I735">
        <f t="shared" si="22"/>
        <v>2.0169692984581462</v>
      </c>
      <c r="J735">
        <f t="shared" si="23"/>
        <v>1.0121891239611454</v>
      </c>
    </row>
    <row r="736" spans="1:10" x14ac:dyDescent="0.25">
      <c r="A736" t="s">
        <v>4863</v>
      </c>
      <c r="B736" t="s">
        <v>4861</v>
      </c>
      <c r="C736" t="s">
        <v>4862</v>
      </c>
      <c r="D736" t="s">
        <v>4864</v>
      </c>
      <c r="E736">
        <v>1.7834333173307199E-2</v>
      </c>
      <c r="F736">
        <v>0.45338209801588197</v>
      </c>
      <c r="G736">
        <v>0.47472836573918598</v>
      </c>
      <c r="H736">
        <v>0.95750137170155802</v>
      </c>
      <c r="I736">
        <f t="shared" si="22"/>
        <v>2.0169457753186077</v>
      </c>
      <c r="J736">
        <f t="shared" si="23"/>
        <v>1.0121722982639563</v>
      </c>
    </row>
    <row r="737" spans="1:10" x14ac:dyDescent="0.25">
      <c r="A737" t="s">
        <v>10560</v>
      </c>
      <c r="B737" t="s">
        <v>10561</v>
      </c>
      <c r="C737" t="s">
        <v>10562</v>
      </c>
      <c r="D737" t="s">
        <v>10563</v>
      </c>
      <c r="E737">
        <v>1.4478713324872701E-2</v>
      </c>
      <c r="F737">
        <v>0.45338209801588197</v>
      </c>
      <c r="G737">
        <v>0.36376653114954599</v>
      </c>
      <c r="H737">
        <v>0.733628749847412</v>
      </c>
      <c r="I737">
        <f t="shared" si="22"/>
        <v>2.0167571423601203</v>
      </c>
      <c r="J737">
        <f t="shared" si="23"/>
        <v>1.0120373652559931</v>
      </c>
    </row>
    <row r="738" spans="1:10" x14ac:dyDescent="0.25">
      <c r="A738" t="s">
        <v>8485</v>
      </c>
      <c r="B738" t="s">
        <v>8481</v>
      </c>
      <c r="C738" t="s">
        <v>8482</v>
      </c>
      <c r="D738" t="s">
        <v>8486</v>
      </c>
      <c r="E738">
        <v>1.21507876268435E-4</v>
      </c>
      <c r="F738">
        <v>0.37956330782786102</v>
      </c>
      <c r="G738">
        <v>2.1104173262914001</v>
      </c>
      <c r="H738">
        <v>4.2547012964884399</v>
      </c>
      <c r="I738">
        <f t="shared" si="22"/>
        <v>2.016047368207099</v>
      </c>
      <c r="J738">
        <f t="shared" si="23"/>
        <v>1.0115295361962879</v>
      </c>
    </row>
    <row r="739" spans="1:10" x14ac:dyDescent="0.25">
      <c r="A739" t="s">
        <v>5861</v>
      </c>
      <c r="B739" t="s">
        <v>5857</v>
      </c>
      <c r="C739" t="s">
        <v>5858</v>
      </c>
      <c r="D739" t="s">
        <v>5862</v>
      </c>
      <c r="E739">
        <v>4.3104864334135198E-2</v>
      </c>
      <c r="F739">
        <v>0.48267248531378398</v>
      </c>
      <c r="G739">
        <v>0.22598041594028401</v>
      </c>
      <c r="H739">
        <v>0.45544306437174398</v>
      </c>
      <c r="I739">
        <f t="shared" si="22"/>
        <v>2.0154094436754031</v>
      </c>
      <c r="J739">
        <f t="shared" si="23"/>
        <v>1.0110729615092875</v>
      </c>
    </row>
    <row r="740" spans="1:10" x14ac:dyDescent="0.25">
      <c r="A740" t="s">
        <v>5652</v>
      </c>
      <c r="B740" t="s">
        <v>5653</v>
      </c>
      <c r="C740" t="s">
        <v>5654</v>
      </c>
      <c r="D740" t="s">
        <v>5655</v>
      </c>
      <c r="E740">
        <v>2.6232081279890299E-2</v>
      </c>
      <c r="F740">
        <v>0.460288538498209</v>
      </c>
      <c r="G740">
        <v>0.130069024860858</v>
      </c>
      <c r="H740">
        <v>0.26209110518296502</v>
      </c>
      <c r="I740">
        <f t="shared" si="22"/>
        <v>2.0150155308947562</v>
      </c>
      <c r="J740">
        <f t="shared" si="23"/>
        <v>1.0107909584845061</v>
      </c>
    </row>
    <row r="741" spans="1:10" x14ac:dyDescent="0.25">
      <c r="A741" t="s">
        <v>166</v>
      </c>
      <c r="B741" t="s">
        <v>167</v>
      </c>
      <c r="C741" t="s">
        <v>168</v>
      </c>
      <c r="D741" t="s">
        <v>169</v>
      </c>
      <c r="E741">
        <v>1.7074921790619198E-2</v>
      </c>
      <c r="F741">
        <v>0.45338209801588197</v>
      </c>
      <c r="G741">
        <v>0.15591001013914699</v>
      </c>
      <c r="H741">
        <v>0.31381691495577402</v>
      </c>
      <c r="I741">
        <f t="shared" si="22"/>
        <v>2.0128079953025328</v>
      </c>
      <c r="J741">
        <f t="shared" si="23"/>
        <v>1.0092095580335387</v>
      </c>
    </row>
    <row r="742" spans="1:10" x14ac:dyDescent="0.25">
      <c r="A742" t="s">
        <v>8363</v>
      </c>
      <c r="B742" t="s">
        <v>8364</v>
      </c>
      <c r="C742" t="s">
        <v>8365</v>
      </c>
      <c r="D742" t="s">
        <v>8366</v>
      </c>
      <c r="E742">
        <v>2.1655609582771299E-2</v>
      </c>
      <c r="F742">
        <v>0.45486808351056102</v>
      </c>
      <c r="G742">
        <v>0.63825969894726997</v>
      </c>
      <c r="H742">
        <v>1.2832087278366</v>
      </c>
      <c r="I742">
        <f t="shared" si="22"/>
        <v>2.0104805770332881</v>
      </c>
      <c r="J742">
        <f t="shared" si="23"/>
        <v>1.0075403985341405</v>
      </c>
    </row>
    <row r="743" spans="1:10" x14ac:dyDescent="0.25">
      <c r="A743" t="s">
        <v>775</v>
      </c>
      <c r="B743" t="s">
        <v>773</v>
      </c>
      <c r="C743" t="s">
        <v>774</v>
      </c>
      <c r="D743" t="s">
        <v>776</v>
      </c>
      <c r="E743">
        <v>1.9568660299386999E-2</v>
      </c>
      <c r="F743">
        <v>0.45338209801588197</v>
      </c>
      <c r="G743">
        <v>0.20107624928156501</v>
      </c>
      <c r="H743">
        <v>0.40410076578458098</v>
      </c>
      <c r="I743">
        <f t="shared" si="22"/>
        <v>2.0096891961552497</v>
      </c>
      <c r="J743">
        <f t="shared" si="23"/>
        <v>1.0069724019830681</v>
      </c>
    </row>
    <row r="744" spans="1:10" x14ac:dyDescent="0.25">
      <c r="A744" t="s">
        <v>4409</v>
      </c>
      <c r="B744" t="s">
        <v>4407</v>
      </c>
      <c r="C744" t="s">
        <v>4408</v>
      </c>
      <c r="D744" t="s">
        <v>4410</v>
      </c>
      <c r="E744">
        <v>6.0411072403509999E-3</v>
      </c>
      <c r="F744">
        <v>0.44526802958478501</v>
      </c>
      <c r="G744">
        <v>0.87137393156687404</v>
      </c>
      <c r="H744">
        <v>1.7510581016540501</v>
      </c>
      <c r="I744">
        <f t="shared" si="22"/>
        <v>2.0095369372656799</v>
      </c>
      <c r="J744">
        <f t="shared" si="23"/>
        <v>1.0068630957944007</v>
      </c>
    </row>
    <row r="745" spans="1:10" x14ac:dyDescent="0.25">
      <c r="A745" t="s">
        <v>11100</v>
      </c>
      <c r="B745" t="s">
        <v>11098</v>
      </c>
      <c r="C745" t="s">
        <v>11099</v>
      </c>
      <c r="D745" t="s">
        <v>11101</v>
      </c>
      <c r="E745">
        <v>4.1858460098051199E-2</v>
      </c>
      <c r="F745">
        <v>0.47969283627870302</v>
      </c>
      <c r="G745">
        <v>0.24051228165626501</v>
      </c>
      <c r="H745">
        <v>0.48305093248685199</v>
      </c>
      <c r="I745">
        <f t="shared" si="22"/>
        <v>2.0084252212002132</v>
      </c>
      <c r="J745">
        <f t="shared" si="23"/>
        <v>1.0060647471628315</v>
      </c>
    </row>
    <row r="746" spans="1:10" x14ac:dyDescent="0.25">
      <c r="A746" t="s">
        <v>2243</v>
      </c>
      <c r="B746" t="s">
        <v>2244</v>
      </c>
      <c r="C746" t="s">
        <v>2245</v>
      </c>
      <c r="D746" t="s">
        <v>2246</v>
      </c>
      <c r="E746">
        <v>4.1872530174145099E-2</v>
      </c>
      <c r="F746">
        <v>0.47969283627870302</v>
      </c>
      <c r="G746">
        <v>0.104630524913469</v>
      </c>
      <c r="H746">
        <v>0.21000623703002899</v>
      </c>
      <c r="I746">
        <f t="shared" si="22"/>
        <v>2.0071220822384985</v>
      </c>
      <c r="J746">
        <f t="shared" si="23"/>
        <v>1.0051283706036294</v>
      </c>
    </row>
    <row r="747" spans="1:10" x14ac:dyDescent="0.25">
      <c r="A747" t="s">
        <v>4715</v>
      </c>
      <c r="B747" t="s">
        <v>4716</v>
      </c>
      <c r="C747" t="s">
        <v>4717</v>
      </c>
      <c r="D747" t="s">
        <v>4718</v>
      </c>
      <c r="E747">
        <v>3.1446534654074897E-2</v>
      </c>
      <c r="F747">
        <v>0.46137547613737101</v>
      </c>
      <c r="G747">
        <v>1.15306671460469</v>
      </c>
      <c r="H747">
        <v>2.3133895794550501</v>
      </c>
      <c r="I747">
        <f t="shared" si="22"/>
        <v>2.0062929144981498</v>
      </c>
      <c r="J747">
        <f t="shared" si="23"/>
        <v>1.0045322517347566</v>
      </c>
    </row>
    <row r="748" spans="1:10" x14ac:dyDescent="0.25">
      <c r="A748" t="s">
        <v>1196</v>
      </c>
      <c r="B748" t="s">
        <v>1194</v>
      </c>
      <c r="C748" t="s">
        <v>1195</v>
      </c>
      <c r="D748" t="s">
        <v>1197</v>
      </c>
      <c r="E748">
        <v>2.99251064958122E-2</v>
      </c>
      <c r="F748">
        <v>0.46137547613737101</v>
      </c>
      <c r="G748">
        <v>0.20580564190944001</v>
      </c>
      <c r="H748">
        <v>0.41199507315953499</v>
      </c>
      <c r="I748">
        <f t="shared" si="22"/>
        <v>2.0018648144778455</v>
      </c>
      <c r="J748">
        <f t="shared" si="23"/>
        <v>1.0013445525617775</v>
      </c>
    </row>
    <row r="749" spans="1:10" x14ac:dyDescent="0.25">
      <c r="A749" t="s">
        <v>5380</v>
      </c>
      <c r="B749" t="s">
        <v>5381</v>
      </c>
      <c r="C749" t="s">
        <v>5382</v>
      </c>
      <c r="D749" t="s">
        <v>5383</v>
      </c>
      <c r="E749">
        <v>2.3983720911178799E-2</v>
      </c>
      <c r="F749">
        <v>0.460288538498209</v>
      </c>
      <c r="G749">
        <v>1.7913573980331401</v>
      </c>
      <c r="H749">
        <v>3.5831481615702301</v>
      </c>
      <c r="I749">
        <f t="shared" si="22"/>
        <v>2.0002419201798736</v>
      </c>
      <c r="J749">
        <f t="shared" si="23"/>
        <v>1.000174497968465</v>
      </c>
    </row>
    <row r="750" spans="1:10" x14ac:dyDescent="0.25">
      <c r="A750" t="s">
        <v>1904</v>
      </c>
      <c r="B750" t="s">
        <v>1902</v>
      </c>
      <c r="C750" t="s">
        <v>1903</v>
      </c>
      <c r="D750" t="s">
        <v>1905</v>
      </c>
      <c r="E750">
        <v>7.8425766170346495E-3</v>
      </c>
      <c r="F750">
        <v>0.44526802958478501</v>
      </c>
      <c r="G750">
        <v>0.32622385521729702</v>
      </c>
      <c r="H750">
        <v>0.65248099962870199</v>
      </c>
      <c r="I750">
        <f t="shared" si="22"/>
        <v>2.000102044021538</v>
      </c>
      <c r="J750">
        <f t="shared" si="23"/>
        <v>1.0000736073241319</v>
      </c>
    </row>
  </sheetData>
  <sortState ref="A2:L1509">
    <sortCondition descending="1" ref="I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ppo DN in KO&gt;2 fold p&lt;0.05</vt:lpstr>
      <vt:lpstr>Hippo UP in KO&gt;2 fold p&lt;0.05</vt:lpstr>
      <vt:lpstr>SVZ DN in KO&gt;2 fold p&lt;0.05</vt:lpstr>
      <vt:lpstr>SVZ UP in KO&gt;2 fold p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25T15:31:14Z</dcterms:modified>
</cp:coreProperties>
</file>